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codeName="ThisWorkbook" defaultThemeVersion="166925"/>
  <mc:AlternateContent xmlns:mc="http://schemas.openxmlformats.org/markup-compatibility/2006">
    <mc:Choice Requires="x15">
      <x15ac:absPath xmlns:x15ac="http://schemas.microsoft.com/office/spreadsheetml/2010/11/ac" url="https://unioxfordnexus-my.sharepoint.com/personal/dpag0794_ox_ac_uk/Documents/Tau antibody validation paper/Jan 2024_revised manuscript for Acta Neuropathologica/20240218_revised_ submitted/"/>
    </mc:Choice>
  </mc:AlternateContent>
  <xr:revisionPtr revIDLastSave="14" documentId="8_{43C36C13-4E01-DD4D-9913-0403617FF771}" xr6:coauthVersionLast="47" xr6:coauthVersionMax="47" xr10:uidLastSave="{D9C8C6D9-F2CE-054F-9A99-6E6BA7D6EBB2}"/>
  <bookViews>
    <workbookView xWindow="32740" yWindow="500" windowWidth="34200" windowHeight="27980" xr2:uid="{B56DBCA0-CF69-434A-87D7-14141DD407F7}"/>
  </bookViews>
  <sheets>
    <sheet name="article info" sheetId="5" r:id="rId1"/>
    <sheet name="Supp Table S1" sheetId="4" r:id="rId2"/>
    <sheet name="Supp Table S2 part A" sheetId="6" r:id="rId3"/>
    <sheet name="Supp Table S2 part B_Big Tau" sheetId="7" r:id="rId4"/>
    <sheet name="Supp Table S3" sheetId="8" r:id="rId5"/>
    <sheet name="Supp Table S4" sheetId="9" r:id="rId6"/>
  </sheets>
  <definedNames>
    <definedName name="_xlnm.Print_Area" localSheetId="2">'Supp Table S2 part A'!$B$1:$V$2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654" uniqueCount="1089">
  <si>
    <t xml:space="preserve">Supp. Table S1: Antibodies used in this study. </t>
  </si>
  <si>
    <t>Species</t>
  </si>
  <si>
    <t>Clonality</t>
  </si>
  <si>
    <t>Isotype</t>
  </si>
  <si>
    <t>Supplier</t>
  </si>
  <si>
    <t>Catalog no.</t>
  </si>
  <si>
    <t>RRID</t>
  </si>
  <si>
    <t>Antibody concentration as reported by the supplier</t>
  </si>
  <si>
    <t>Dilution for WB</t>
  </si>
  <si>
    <t>Dilution for IHC-IF</t>
  </si>
  <si>
    <t>Immunogen (for Tau antibodies, numbering based on 2N4R Tau variant, unless otherwise specified)</t>
  </si>
  <si>
    <t>Epitope (for Tau antibodies, numbering based on 2N4R Tau variant, unless otherwise specified)</t>
  </si>
  <si>
    <t>Species reactivity</t>
  </si>
  <si>
    <t>"total" Tau antibodies</t>
  </si>
  <si>
    <t xml:space="preserve">ab254256 [EPR22524-95] </t>
  </si>
  <si>
    <t>Rabbit</t>
  </si>
  <si>
    <t>monoclonal</t>
  </si>
  <si>
    <t>IgG</t>
  </si>
  <si>
    <t>Abcam</t>
  </si>
  <si>
    <t>ab254256</t>
  </si>
  <si>
    <t>0.61 mg/mL</t>
  </si>
  <si>
    <t>1:1,000</t>
  </si>
  <si>
    <t>n/a</t>
  </si>
  <si>
    <t>Recombinant fragment. The exact sequence is proprietary.</t>
  </si>
  <si>
    <t>Unknown (Our data suggest C-term epitope.)</t>
  </si>
  <si>
    <t>Human, mouse</t>
  </si>
  <si>
    <t>N-term</t>
  </si>
  <si>
    <t>polyclonal</t>
  </si>
  <si>
    <t>ab227760</t>
  </si>
  <si>
    <t>not provided</t>
  </si>
  <si>
    <t>0/0</t>
  </si>
  <si>
    <r>
      <t>1:300, O/N 4</t>
    </r>
    <r>
      <rPr>
        <sz val="11"/>
        <color theme="1"/>
        <rFont val="Calibri"/>
        <family val="2"/>
      </rPr>
      <t>°</t>
    </r>
    <r>
      <rPr>
        <sz val="11"/>
        <color theme="1"/>
        <rFont val="Arial"/>
        <family val="2"/>
      </rPr>
      <t>C</t>
    </r>
  </si>
  <si>
    <t>Synthetic peptide within Human Tau aa 1-100 (N terminal). The exact sequence is proprietary.</t>
  </si>
  <si>
    <t xml:space="preserve">Epitope lies within aa 1-100 of human Tau. As it reacts with all 6 isoforms of the human Tau ladder, the epitope must lie within aa 1-44, which are common to all 6 splice isoforms. </t>
  </si>
  <si>
    <t>Human specific</t>
  </si>
  <si>
    <t>5A6</t>
  </si>
  <si>
    <t>Mouse</t>
  </si>
  <si>
    <t>IgG1</t>
  </si>
  <si>
    <t>Developmental Studies Hybridoma Bank</t>
  </si>
  <si>
    <t>22/22</t>
  </si>
  <si>
    <t>1:570; 1hr RT</t>
  </si>
  <si>
    <t xml:space="preserve">human recombinant/longest brain isoform 441 aa </t>
  </si>
  <si>
    <t>aa 19-46</t>
  </si>
  <si>
    <t xml:space="preserve">SP70 </t>
  </si>
  <si>
    <t>ab93726</t>
  </si>
  <si>
    <t>0.058 mg/mL</t>
  </si>
  <si>
    <t>1:200; 1hr RT</t>
  </si>
  <si>
    <t>43D</t>
  </si>
  <si>
    <t>BioLegend</t>
  </si>
  <si>
    <t>2 mg/mL</t>
  </si>
  <si>
    <t>4/4</t>
  </si>
  <si>
    <t>1:750; O/N 4°C</t>
  </si>
  <si>
    <t>aa 1-100 of all 6 brain Tau isoforms</t>
  </si>
  <si>
    <t xml:space="preserve">Epitope lies within aminoacids 6-18 of human Tau (common to all Tau isoforms), according to manufacturer. </t>
  </si>
  <si>
    <t>Tau-12</t>
  </si>
  <si>
    <t>IgG1 kappa</t>
  </si>
  <si>
    <t>Merck Millipore</t>
  </si>
  <si>
    <t>MAB2241</t>
  </si>
  <si>
    <t>1 mg/mL</t>
  </si>
  <si>
    <t>1:500; 1hr RT</t>
  </si>
  <si>
    <t>N terminus</t>
  </si>
  <si>
    <t>Epitope of Tau-12  maps to the N-terminus region of Tau: residues 9-18 according to Ghoshal et al. (2002) and Flores-Rodríguez et al. (2015).</t>
  </si>
  <si>
    <t>Santa Cruz</t>
  </si>
  <si>
    <t>sc-21796</t>
  </si>
  <si>
    <t>0.2 mg/mL</t>
  </si>
  <si>
    <t>raised against human recombinant Tau</t>
  </si>
  <si>
    <t xml:space="preserve">Epitope of Tau-13 maps to N-terminus region of Tau and has been variously cited as aa 15-25 of human Tau (BioLegend), aa 6-18 (AlzForum), aa 9-18 (Garcia-Sierra et al., 2003, Int J Alz Dis), or as a discontinuous epitope comprising of aminoacids 8-9 and 13-21 (Combs et al. (2016) Neurobiol Dis; link: https://www.ncbi.nlm.nih.gov/pmc/articles/PMC4983528/). </t>
  </si>
  <si>
    <t xml:space="preserve">Tau-2 </t>
  </si>
  <si>
    <t>Sigma</t>
  </si>
  <si>
    <t xml:space="preserve">T5530 </t>
  </si>
  <si>
    <t>1:500</t>
  </si>
  <si>
    <t>bovine microtubule-associated proteins (MAPs)</t>
  </si>
  <si>
    <t xml:space="preserve">Human, monkey, bovine, chicken. Not reactive with mouse or rat. </t>
  </si>
  <si>
    <t xml:space="preserve">HT7 </t>
  </si>
  <si>
    <t>Thermo Fisher</t>
  </si>
  <si>
    <t>MN1000</t>
  </si>
  <si>
    <t>1:50; O/N 4°C</t>
  </si>
  <si>
    <t>Purified human Tau, epitope human Tau between residue 159 and 163 (numbering according to human Tau40), corresponding to the amino acid sequence PPGQK.</t>
  </si>
  <si>
    <t>aa 159-163 of human Tau, sequence PPGQK</t>
  </si>
  <si>
    <t>D5D8N</t>
  </si>
  <si>
    <t>Cell Signalling</t>
  </si>
  <si>
    <t>1/1</t>
  </si>
  <si>
    <t>Synthetic peptide corresponding to residues surrounding Pro160 of human Tau protein.</t>
  </si>
  <si>
    <t>Presumed to map to residues surrounding Pro160 of human Tau protein</t>
  </si>
  <si>
    <t>Human, mouse, rat</t>
  </si>
  <si>
    <t>2G9.F10 (aa 157-168)</t>
  </si>
  <si>
    <t>Peptide sequence corresponding to amino acids 157-168 of human tau protein, and conjugated to KLH via an N-terminal Cysteine residue.</t>
  </si>
  <si>
    <t>aa 157-168 of human Tau</t>
  </si>
  <si>
    <t>Human (according to manufacturer) - did not react with human or mouse Tau in this study.</t>
  </si>
  <si>
    <t>77E9 (aa 185-195)</t>
  </si>
  <si>
    <t>1:1,000 (1:100 on recombinant phospho-Tau and SH+/-LPP WBs)</t>
  </si>
  <si>
    <t>1:1000; 1hr RT</t>
  </si>
  <si>
    <t>Raised against human recombinant Tau.</t>
  </si>
  <si>
    <t>aa 185-195 of human Tau</t>
  </si>
  <si>
    <t xml:space="preserve">Human (according to manufacturer). Our data show it also reacts with mouse Tau and appears to do so with higher affinity than for human Tau. . </t>
  </si>
  <si>
    <t>K9JA</t>
  </si>
  <si>
    <t>Dako</t>
  </si>
  <si>
    <t>A0024</t>
  </si>
  <si>
    <t>11 mg/mL</t>
  </si>
  <si>
    <t>C-terminal part of human tau protein expressed in E. coli; aa. 243-441, contains the four repeated sequences involved in microtubule binding (MTB)</t>
  </si>
  <si>
    <t xml:space="preserve">Multiple epitopes in the C-terminal half of human Tau, aa 243-441 of Tau. </t>
  </si>
  <si>
    <t>Tau-5 Biolegend</t>
  </si>
  <si>
    <t>0.5 mg/mL</t>
  </si>
  <si>
    <t>1:100</t>
  </si>
  <si>
    <t>Purified bovine microtubule-associated proteins</t>
  </si>
  <si>
    <t>aa 210-230 of Tau according to Carmel et al., 1996.; The epitope of Tau-5 was mapped to the human Tau sequence 218-225 (PPTREPKK) by Porzig et al. (2007).</t>
  </si>
  <si>
    <t xml:space="preserve">Human, mouse, rat. Pedicted to also work with sheep and cow.Our data suggest much lower affinity for human Tau compared to mouse Tau. </t>
  </si>
  <si>
    <t>Tau-5 Thermo</t>
  </si>
  <si>
    <t>AHB0042</t>
  </si>
  <si>
    <t>1:200; O/N 4°C</t>
  </si>
  <si>
    <t xml:space="preserve">Tau-5 Abcam </t>
  </si>
  <si>
    <t>ab80579</t>
  </si>
  <si>
    <t>1:100; O/N 4°C</t>
  </si>
  <si>
    <t xml:space="preserve">Tau-46 Santa Cruz </t>
  </si>
  <si>
    <t>sc-32274</t>
  </si>
  <si>
    <t>1:65; 2hr RT</t>
  </si>
  <si>
    <t>purified native Tau of bovine origin</t>
  </si>
  <si>
    <t>C-terminus of human Tau, residues 404-441 of Tau according to Flores-Rodríguez et al. (2015) Front Neurosci. Epitope maps to residues 428-441 of human Tau according to Carmel et al., 1996.</t>
  </si>
  <si>
    <t>Tau-46 CST</t>
  </si>
  <si>
    <t>Tau-46 Thermo</t>
  </si>
  <si>
    <t>13-6400</t>
  </si>
  <si>
    <t xml:space="preserve">A16097B (aa 359-373) </t>
  </si>
  <si>
    <t>Rat</t>
  </si>
  <si>
    <t>IgG2b</t>
  </si>
  <si>
    <t>Recombinant fragment of human 4R Tau protein (K18) encompassing the microtubule binding domains.</t>
  </si>
  <si>
    <t>aa 359-373 of human Tau</t>
  </si>
  <si>
    <t>A-10</t>
  </si>
  <si>
    <t>sc-390476</t>
  </si>
  <si>
    <t>aa 716-735 of human PNS-Tau (corresponds to aa 399-418 of human 2N4R Tau)</t>
  </si>
  <si>
    <t>Human, mouse, rat. Also reactive with additional species, including and equine, canine, bovine and porcine.</t>
  </si>
  <si>
    <t>A16097E (aa 425-441)</t>
  </si>
  <si>
    <t>Recombinant C-terminal fragment of human 4R Tau protein encompassing amino acid residues 425-441.</t>
  </si>
  <si>
    <t>aa 425-441 of human Tau</t>
  </si>
  <si>
    <t>phospho-Tau antibodies</t>
  </si>
  <si>
    <t>pThr181 [D9F4G]</t>
  </si>
  <si>
    <t>Synthetic phosphopeptide corresponding to residues surrounding Thr181 of human Tau protein.</t>
  </si>
  <si>
    <t>Tau phosphorylated at Thr181</t>
  </si>
  <si>
    <t>pSer198 [EPR2400]</t>
  </si>
  <si>
    <t>ab79540</t>
  </si>
  <si>
    <t>0.423-0.447 mg/mL</t>
  </si>
  <si>
    <t>7/7</t>
  </si>
  <si>
    <t>Synthetic peptide. The exact sequence is proprietary.</t>
  </si>
  <si>
    <t>Tau phosphorylated at Ser198</t>
  </si>
  <si>
    <t>pSer199 [EPR2401Y]</t>
  </si>
  <si>
    <t>ab81268</t>
  </si>
  <si>
    <t>0.091 mg/mL</t>
  </si>
  <si>
    <t>1:500; O/N 4°C</t>
  </si>
  <si>
    <t>Tau phosphorylated at Ser199</t>
  </si>
  <si>
    <t xml:space="preserve">Human, mouse. Predicted to also work with rat. </t>
  </si>
  <si>
    <t>pThr205 [EPR23505-13]</t>
  </si>
  <si>
    <t>ab254410</t>
  </si>
  <si>
    <t>0.517 mg/mL</t>
  </si>
  <si>
    <t>Tau phosphorylated at Thr205</t>
  </si>
  <si>
    <t xml:space="preserve">pSer202+pThr205 [EPR20390] </t>
  </si>
  <si>
    <t>ab210703</t>
  </si>
  <si>
    <t>0.472 mg/mL</t>
  </si>
  <si>
    <t>2/2</t>
  </si>
  <si>
    <t>Tau doubly phosphorylated at Ser202 and Thr205</t>
  </si>
  <si>
    <t xml:space="preserve">Human (according to manufacturer). Our data show it also reacts with mouse Tau. </t>
  </si>
  <si>
    <t>MN1020</t>
  </si>
  <si>
    <t>Partially purified human PHF-Tau.</t>
  </si>
  <si>
    <t xml:space="preserve">AT8 is widely considered to react with Tau doubly phosphorylated at Ser202 and Thr205, although it has also been found to bind Tau doubly phosphorylated at Ser199+Ser202 or at Ser205+Ser208, albeit weakly. Malia et al. (2016) found that a third phosphorylation event at Ser208 improves AT8 binding by 30-fold compared to the peptide phosphorylated only at Ser202 and Thr205. </t>
  </si>
  <si>
    <t xml:space="preserve">Human, mouse, rat. Has also been used in other species in published literature. </t>
  </si>
  <si>
    <t>pThr212</t>
  </si>
  <si>
    <t>ab4842</t>
  </si>
  <si>
    <t>0.075 mg/mL</t>
  </si>
  <si>
    <t>5/5</t>
  </si>
  <si>
    <t>Tau phosphorylated at Thr212</t>
  </si>
  <si>
    <t>Human. The sequence is conserved in many species including mouse, rat, rhesus monkey, baboon, cow and goat.</t>
  </si>
  <si>
    <t>pSer214 [EPR1884(2)]</t>
  </si>
  <si>
    <t>ab170892</t>
  </si>
  <si>
    <t xml:space="preserve">1.615 mg/mL </t>
  </si>
  <si>
    <t>Tau phosphorylated at Ser214</t>
  </si>
  <si>
    <t>MN1060</t>
  </si>
  <si>
    <t>1:100; 1hr RT</t>
  </si>
  <si>
    <t>Purified human Tau</t>
  </si>
  <si>
    <t>PHF-Tau phosphorylated at Thr212 and Ser214</t>
  </si>
  <si>
    <t xml:space="preserve">Human (according to manufacturer). Has been used in other species in published literature.  </t>
  </si>
  <si>
    <t>pThr217 [E9Y4S]</t>
  </si>
  <si>
    <t>Synthetic phosphopeptide corresponding to residues surrounding Thr217 of human Tau protein.</t>
  </si>
  <si>
    <t>According to the manufacturer: "Phospho-Tau (Thr217) (E9Y4S) Rabbit mAb recognizes endogenous levels of Tau protein only when phosphorylated at Thr217 and Ser214/Thr217. This antibody does not detect phosphorylation at Ser214 alone."</t>
  </si>
  <si>
    <t>pThr231 [EPR2488]</t>
  </si>
  <si>
    <t>ab151559</t>
  </si>
  <si>
    <t>0.111-0.12 mg/mL</t>
  </si>
  <si>
    <t>Tau phosphorylated at Thr231</t>
  </si>
  <si>
    <t>MN1040</t>
  </si>
  <si>
    <t>Partially purified human PHF-Tau</t>
  </si>
  <si>
    <t>PHF-Tau phosphorylated at Thr231</t>
  </si>
  <si>
    <t xml:space="preserve">Human, rat. Has also been used in other species in published literature. </t>
  </si>
  <si>
    <t>pSer238 [12G10]</t>
  </si>
  <si>
    <t>ab128889</t>
  </si>
  <si>
    <t>1.01 mg/mL</t>
  </si>
  <si>
    <t xml:space="preserve">Information not supplied by manufacturer. </t>
  </si>
  <si>
    <t>Tau phosphorylated at Ser238</t>
  </si>
  <si>
    <t xml:space="preserve">Human (according to manufacturer) </t>
  </si>
  <si>
    <t>OPA1-03142</t>
  </si>
  <si>
    <t>1:400; O/N 4°C</t>
  </si>
  <si>
    <t>Synthetic phosphopeptide derived from a region of human Tau that contains serine 262.</t>
  </si>
  <si>
    <t>Tau phosphorylated at Ser262</t>
  </si>
  <si>
    <t>IgG2b, κ</t>
  </si>
  <si>
    <t>Full-length human Tau.</t>
  </si>
  <si>
    <t>ab109390</t>
  </si>
  <si>
    <t>0.105 mg/mL</t>
  </si>
  <si>
    <t>1:300; O/N 4°C</t>
  </si>
  <si>
    <t>Tau phosphorylated at Ser396</t>
  </si>
  <si>
    <t>1:250; O/N 4°C</t>
  </si>
  <si>
    <t>PHF-Tau preparation from human brain.</t>
  </si>
  <si>
    <t>Human (according to manufacturer). Our data show it also reacts with mouse Tau.</t>
  </si>
  <si>
    <t>ab32057</t>
  </si>
  <si>
    <t>0.104 mg/mL</t>
  </si>
  <si>
    <t>Human, mouse, rat. Pedicted to also work with cow.</t>
  </si>
  <si>
    <t>44-752G</t>
  </si>
  <si>
    <t xml:space="preserve">pSer404 [EPR2605] </t>
  </si>
  <si>
    <t>ab92676</t>
  </si>
  <si>
    <t>0.053-0.116 mg/mL</t>
  </si>
  <si>
    <t>Tau phosphorylated at Ser404</t>
  </si>
  <si>
    <t xml:space="preserve">pSer409 </t>
  </si>
  <si>
    <t>44-760G</t>
  </si>
  <si>
    <t>Chemically synthesised phosphopeptide derived from a region of human Tau that contains serine 409. The sequence is conserved in mouse and rat. The exact sequence is proprietary.</t>
  </si>
  <si>
    <t>Tau phosphorylated at Ser409</t>
  </si>
  <si>
    <t>pSer416 [D7U2P]</t>
  </si>
  <si>
    <t>Synthetic phosphopeptide corresponding to residues surrounding Ser416 of human Tau protein.</t>
  </si>
  <si>
    <t>Tau phosphorylated at Ser416</t>
  </si>
  <si>
    <t>pSer422 [EPR2866]</t>
  </si>
  <si>
    <t>ab79415</t>
  </si>
  <si>
    <t>Tau phosphorylated at Ser422</t>
  </si>
  <si>
    <t>PTM-specific Tau antibodies (other than phosphorylation)</t>
  </si>
  <si>
    <t>Tau-1 [PC1C6]</t>
  </si>
  <si>
    <t>IgG2a</t>
  </si>
  <si>
    <t>MAB3420</t>
  </si>
  <si>
    <t>Purified denatured bovine microtubule associated proteins</t>
  </si>
  <si>
    <r>
      <t xml:space="preserve">Recognises Tau only when </t>
    </r>
    <r>
      <rPr>
        <b/>
        <sz val="11"/>
        <color theme="1"/>
        <rFont val="Arial"/>
        <family val="2"/>
      </rPr>
      <t>de</t>
    </r>
    <r>
      <rPr>
        <sz val="11"/>
        <color theme="1"/>
        <rFont val="Arial"/>
        <family val="2"/>
      </rPr>
      <t>phosphorylated at Ser195, Ser198, Ser199, Ser202 and Thr205</t>
    </r>
  </si>
  <si>
    <t>Human, mouse, rat, bovine</t>
  </si>
  <si>
    <t>D421 [Tau-C3]</t>
  </si>
  <si>
    <t>KLH-conjugated linear peptide corresponding to a human Tau sequence with Asp421 at the C-terminus.</t>
  </si>
  <si>
    <t>C-terminus, caspase-cleaved Tau at Asp421</t>
  </si>
  <si>
    <t>Acetyl-Lys174</t>
  </si>
  <si>
    <t>Signalway Antibody</t>
  </si>
  <si>
    <t>HW181-2</t>
  </si>
  <si>
    <t>Synthetic Acetyl peptide from human protein at AA range: 174</t>
  </si>
  <si>
    <t>Presumed to recognise Tau when acetylated at Lysine 174.</t>
  </si>
  <si>
    <t>Oligomeric Tau antibodies</t>
  </si>
  <si>
    <t>T22</t>
  </si>
  <si>
    <t>ABN454</t>
  </si>
  <si>
    <t>In vitro generated recombinant human Tau-441 oligomers</t>
  </si>
  <si>
    <t>Epitope unknown. Lasagna-Reeves et al. (2012) reported that T22 specifically recognises and neutralises oligomeric tau, but does not show any significant reactivity toward monomeric tau, tau fibrils, Aβ oligomers, Aβ fibrils, α-synuclein oligomers, or α-synuclein fibrils. However, our data show that T22 reacts with monomeric Tau, both in the recombinant Tau ladder and in biological samples (mouse brain and human cells).</t>
  </si>
  <si>
    <t>Reported human. Our data show it also reacts with murine Tau.</t>
  </si>
  <si>
    <t>TOMA-1</t>
  </si>
  <si>
    <t>IgG2aκ</t>
  </si>
  <si>
    <t>MABN819</t>
  </si>
  <si>
    <t>Epitope unknown. Reported to specifically detect oligomeric tau without any significant reactivity toward monomeric tau, tau fibrils, Aβ oligomers, Aβ fibrils, or α-synuclein oligomers (Castillo-Carranza, D.L., et al. (2014). J. Neurosci. 34(12):4260-4272).</t>
  </si>
  <si>
    <t>Human (reported)</t>
  </si>
  <si>
    <t>Isoform-specific Tau antibodies</t>
  </si>
  <si>
    <t>0N Tau [3H6H7]</t>
  </si>
  <si>
    <t>Peptide sequence corresponding to amino acids 39-50 of the human 0N3R and 0N4R tau proteins.</t>
  </si>
  <si>
    <t>0N Tau - aa 39-50 of 0N human Tau proteins</t>
  </si>
  <si>
    <t>2N Tau [71C11]</t>
  </si>
  <si>
    <t>1N and 2N [EPR2396(2)]</t>
  </si>
  <si>
    <t xml:space="preserve">ab109392  </t>
  </si>
  <si>
    <t>0.779 mg/mL</t>
  </si>
  <si>
    <t>1:250; 1hr RT</t>
  </si>
  <si>
    <t>Synthetic peptide within Human Tau aa 1-100. The exact sequence is proprietary.</t>
  </si>
  <si>
    <t>aa 1-100 of human Tau; As this antibody only picks up 4 of the 6 human Tau ladder bands on WB (sepcifically the 1N and
2N isoforms, but not 0N isoforms), we conclude that the epitope must lie within exon 2, which encodes the first N-terminal insert of Tau.</t>
  </si>
  <si>
    <t>RD3 (3R Tau) [8E6/C11]</t>
  </si>
  <si>
    <t>05-803</t>
  </si>
  <si>
    <t>Bovine thyroglobulin-conjugated synthetic peptide corresponding to amino acids 209-224 of human tau (numbering based on the 0N3R isoform). The region brackets the exon 9/exon 10 junction at amino acids 216-217 (KHQPGGGKVQIVYKPV).</t>
  </si>
  <si>
    <t>3R Tau - epitope covers the junction between exons 9 and 11</t>
  </si>
  <si>
    <t>Human. Cross-reactivity with mouse and bovine expected due to sequence homology.</t>
  </si>
  <si>
    <t>4R Tau Milipore [7D12.1]</t>
  </si>
  <si>
    <t>MABN1185</t>
  </si>
  <si>
    <t>KLH-conjugated synthetic peptide (VQIINKKLDLSNVQSKC) corresponding to a junction-flanking sequence coded by adjacent exons 9 &amp; 10 of Tau. The immunizing sequence is identical in human, rat, mouse and bovine.</t>
  </si>
  <si>
    <t>Junction-flanking region coded by adjacent exons 9 &amp; 10.</t>
  </si>
  <si>
    <t>Human, rat</t>
  </si>
  <si>
    <t>RD4 4R Tau [1E1/A6]</t>
  </si>
  <si>
    <t>05-804</t>
  </si>
  <si>
    <t>Bovine thyroglobulin-conjugated synthetic peptide corresponding to amino acids 275-291 (VQIINKKLDLSNVQSKC) of human Tau (4-repeat isoform RD4). Region is flanking junction coded by adjacent exons 9 &amp; 11 with the inclusion of exon 10.</t>
  </si>
  <si>
    <t>4R Tau - epitopes unknown but the epitope of any antibody that is specific to 4R Tau must lie within exon 10 or at the junction of exon 10 with either exons 9 or 11.</t>
  </si>
  <si>
    <t xml:space="preserve">4R Tau Biolegend [5F9] </t>
  </si>
  <si>
    <t>IgG1 lambda</t>
  </si>
  <si>
    <t>4R Tau Abcam [EPR21725]</t>
  </si>
  <si>
    <t>ab218314</t>
  </si>
  <si>
    <t>0.496 mg/mL</t>
  </si>
  <si>
    <t>"Ser622" [EP2456Y]</t>
  </si>
  <si>
    <t>ab76128</t>
  </si>
  <si>
    <t>0.123-0.545 mg/mL</t>
  </si>
  <si>
    <t>1:350; O/N 4°C</t>
  </si>
  <si>
    <t>Synthetic peptide within Human Tau aa 600-700 (phospho S622). The exact sequence is proprietary.</t>
  </si>
  <si>
    <t>Big Tau [HPA048895]</t>
  </si>
  <si>
    <t>HPA048895</t>
  </si>
  <si>
    <t>AB_2680550</t>
  </si>
  <si>
    <t>0.4998 mg/mL</t>
  </si>
  <si>
    <t xml:space="preserve">Recombinant protein fragment containing amino acids 298-380, numbering based on human PNS-Tau isoform (Uniprot ID: P10636-1). This immunogen encompases a sequence encoded by exon 4A (only included in PNS-Tau) plus the first 5 amino acids encoded by exon 5 (contitutively included in all Tau splice isoforms). </t>
  </si>
  <si>
    <t xml:space="preserve">Polyclonal antibody, thus multiple epitopes expected. Epitopes within amino acid range 298-380 of human PNS-Tau isoform. Most epitopes expected to fall within exon 4A, an exon that is only included in PNS-Tau/Big Tau isoforms. However, the immunogen also comprises the first 5 amino acids encoded by exon 5, thus epitopes mapping to residues 125-129 of human 2N4R Tau may also be present.   </t>
  </si>
  <si>
    <t xml:space="preserve">Human. Cross-reactivity with mouse, rat and bovine expected due to sequence homology. May also cross-react with Tau from other species. </t>
  </si>
  <si>
    <t>Big Tau [HPA069524]</t>
  </si>
  <si>
    <t>HPA069524</t>
  </si>
  <si>
    <t>AB_2686145</t>
  </si>
  <si>
    <t>0.2339 mg/mL</t>
  </si>
  <si>
    <t xml:space="preserve">Recombinant protein fragment containing amino acids 298-380, numbering based on human PNS-Tau isoform (Uniprot ID: P10636-1). This immunogen encompases a sequence encoded by exon 4A (only included in PNS-Tau) plus the first 6 amino acids encoded by exon 5 (contitutively included in all Tau splice isoforms). </t>
  </si>
  <si>
    <t>Polyclonal antibody, thus multiple epitopes expected. Epitopes within amino acid range 298-380 of human PNS-Tau isoform. Most epitopes expected to fall within exon 4A, an exon that is only included in PNS-Tau/Big Tau isoforms. However, the immunogen also comprises the first 5 amino acids encoded by exon 5, thus epitopes mapping to residues 125-129 of human 2N4R Tau may also be present.</t>
  </si>
  <si>
    <t>Big Tau [HPA069570]</t>
  </si>
  <si>
    <t>HPA069570</t>
  </si>
  <si>
    <t>AB_2686155</t>
  </si>
  <si>
    <t>0.1137 mg/mL</t>
  </si>
  <si>
    <t>Recombinant protein fragment containing amino acids 183-276, numbering based on human PNS-Tau isoform (Uniprot ID: P10636-1). This immunogen encompases a sequence encoded by exon 4A (only included in PNS-Tau)</t>
  </si>
  <si>
    <t xml:space="preserve">Polyclonal antibody, thus multiple epitopes expected. Epitopes within amino acid range 183-276 of human PNS-Tau isoform. Epitopes fall within a sequence encoded by MAPT exon 4A. Therefore, this antibody is predicted to only detect Tau splice isoforms that result from the inclusion of exon 4A and is not expected to react with "common" brain Tau isoforms. </t>
  </si>
  <si>
    <t>Big Tau Ximbio</t>
  </si>
  <si>
    <t>Ximbio</t>
  </si>
  <si>
    <t xml:space="preserve">Big Tau/PNS-Tau. Polyclonal antibody, thus multiple epitopes expected. Epitopes lie within the sequence encoded by MAPT exon 4A. Therefore, this antibody is predicted to only detect Tau splice isoforms that result from the inclusion of exon 4A and is not expected to react with "common" brain Tau isoforms. </t>
  </si>
  <si>
    <t>Big Tau STJ</t>
  </si>
  <si>
    <t>St. John's Laboratory</t>
  </si>
  <si>
    <t>STJ98827</t>
  </si>
  <si>
    <r>
      <t xml:space="preserve">Synthetic peptide from human PNS-Tau isoform (Uniprot ID: P10636-1; 758 amino acids) at amino acid range: 150-220. Manufacturer has confirmed that the amino acid range refers to numbering based on the PNS-Tau isoform, and not on the canonical 2N4R Tau isoform. This sequence is encoded by </t>
    </r>
    <r>
      <rPr>
        <i/>
        <sz val="11"/>
        <color theme="1"/>
        <rFont val="Arial"/>
        <family val="2"/>
      </rPr>
      <t>MAPT</t>
    </r>
    <r>
      <rPr>
        <sz val="11"/>
        <color theme="1"/>
        <rFont val="Arial"/>
        <family val="2"/>
      </rPr>
      <t xml:space="preserve"> exon 4A. </t>
    </r>
  </si>
  <si>
    <r>
      <t xml:space="preserve">Within amino acid range 150-220 of human PNS-Tau. Polyclonal antibody, thus multiple epitopes expected. Epitopes lie within the sequence encoded by </t>
    </r>
    <r>
      <rPr>
        <i/>
        <sz val="11"/>
        <color theme="1"/>
        <rFont val="Arial"/>
        <family val="2"/>
      </rPr>
      <t>MAPT</t>
    </r>
    <r>
      <rPr>
        <sz val="11"/>
        <color theme="1"/>
        <rFont val="Arial"/>
        <family val="2"/>
      </rPr>
      <t xml:space="preserve"> exon 4A. Therefore, this antibody is predicted to only detect Tau splice isoforms that result from the inclusion of exon 4A and is not expected to react with "common" brain Tau isoforms.    </t>
    </r>
  </si>
  <si>
    <t xml:space="preserve">Other primary antibodies </t>
  </si>
  <si>
    <t>GAPDH</t>
  </si>
  <si>
    <t>ab9485</t>
  </si>
  <si>
    <t>0.9-1 mg/mL</t>
  </si>
  <si>
    <t>Full length native protein (purified) corresponding to Human GAPDH.</t>
  </si>
  <si>
    <t>Multiple epitopes expected across the length of the protein.</t>
  </si>
  <si>
    <t>Human, mouse. Predicted to work with: Rat, Chicken, Dog, Saccharomyces cerevisiae, Xenopus laevis, Schizosaccharomyces pombe, African green monkey.</t>
  </si>
  <si>
    <t>RFP [RF5R]</t>
  </si>
  <si>
    <t>RFP from the Discosoma sea anemone N-terminal peptide-KLH conjugated.</t>
  </si>
  <si>
    <t>Not determined.</t>
  </si>
  <si>
    <t>Species independent</t>
  </si>
  <si>
    <t>MAP2 [clone HM-2]</t>
  </si>
  <si>
    <t>M9942</t>
  </si>
  <si>
    <t xml:space="preserve">Rat brain microtubule-associated proteins (MAPs). </t>
  </si>
  <si>
    <t>Rat, mouse, chicken, human, bovine, quail</t>
  </si>
  <si>
    <t>MAP2</t>
  </si>
  <si>
    <t>ab32454</t>
  </si>
  <si>
    <t>Synthetic peptide within Rat MAP2 aa 1-100 (N terminal) conjugated to keyhole limpet haemocyanin. The exact sequence is proprietary.</t>
  </si>
  <si>
    <t xml:space="preserve">Mouse, Rat, Human. Predicted to work with goat, cat, lizard. </t>
  </si>
  <si>
    <t>Secondary antibodies used for WB</t>
  </si>
  <si>
    <t xml:space="preserve">IRDye® 800CW Donkey anti-Mouse IgG </t>
  </si>
  <si>
    <t>Donkey</t>
  </si>
  <si>
    <t>Licor</t>
  </si>
  <si>
    <t>926-32212</t>
  </si>
  <si>
    <t>1:20,000</t>
  </si>
  <si>
    <t>This antibody reacts with the heavy and light chains of mouse IgG, and with the light chains of mouse IgM and IgA.</t>
  </si>
  <si>
    <t>Mouse. This antibody was tested by ELISA and/or solid-phase adsorbed to ensure minimal cross-reactivity with bovine, chicken, goat, guinea pig, horse, human, rabbit, and sheep serum proteins, but may cross-react with immunoglobulins from other species.</t>
  </si>
  <si>
    <t>IRDye® 680RD Donkey anti-Mouse IgG</t>
  </si>
  <si>
    <t>926-68072</t>
  </si>
  <si>
    <t>This antibody reacts with the heavy chains of mouse IgG, and with the light chains common to most mouse immunoglobulins. No reactivity was detected against non-immunoglobulin serum proteins. </t>
  </si>
  <si>
    <t xml:space="preserve">Mouse. This antibody was tested by ELISA and/or solid-phase adsorbed to ensure minimal cross-reactivity with bovine, chicken, goat, guinea pig, Syrian hamster, horse, human, rabbit, and sheep serum proteins, but may cross-react with immunoglobulins from other species. </t>
  </si>
  <si>
    <t xml:space="preserve">IRDye® 800CW Donkey anti-Rabbit IgG </t>
  </si>
  <si>
    <t>926-32213</t>
  </si>
  <si>
    <t>This antibody reacts with the heavy and light chains of rabbit IgG, and with the light chains common to most rabbit immunoglobulins. </t>
  </si>
  <si>
    <t xml:space="preserve">Rabbit. This antibody was tested by ELISA and/or solid-phase adsorbed to ensure minimal cross-reactivity with bovine, chicken, goat, guinea pig, hamster, horse, human, mouse, rat, and sheep serum proteins, but may cross-react with immunoglobulins from other species. </t>
  </si>
  <si>
    <t>IRDye® 680RD Donkey anti-Rabbit IgG</t>
  </si>
  <si>
    <t>926-68073</t>
  </si>
  <si>
    <t>This antibody reacts with the heavy and light chains of rabbit IgG, and with the light chains common to most rabbit immunoglobulins.</t>
  </si>
  <si>
    <t>Rabbit. This antibody was tested by ELISA and/or solid-phase adsorbed to ensure minimal cross-reactivity with bovine, chicken, goat, guinea pig, hamster, horse, human, mouse, rat, and sheep serum proteins, but may cross-react with immunoglobulins from other species.</t>
  </si>
  <si>
    <t xml:space="preserve">IRDye® 800CW Goat anti-Rat IgG </t>
  </si>
  <si>
    <t>Goat</t>
  </si>
  <si>
    <t>926-32219</t>
  </si>
  <si>
    <t>This antibody reacts with the whole molecule rat IgG, and with the light chains of other rat immunoglobulins.</t>
  </si>
  <si>
    <t>Secondary antibodies used for IHC</t>
  </si>
  <si>
    <t>Alexa Fluor 488 Goat-anti mouse IgG (H+L) Highly-cross-absorbed</t>
  </si>
  <si>
    <t>Invitrogen</t>
  </si>
  <si>
    <t>A32723</t>
  </si>
  <si>
    <t>2mg/ml</t>
  </si>
  <si>
    <t>This antibody reacts with the heavy and light chains of mouse IgG. It is directly conjugated to Alexa Fluor 488.</t>
  </si>
  <si>
    <t>The goat anti-mouse IgG whole antibodies have been pre cross-adsorbed against bovine IgG, goat IgG, rabbit IgG, rat IgG, human IgG, and human serum. </t>
  </si>
  <si>
    <t>Alexa Fluor 555 Goat-anti mouse IgG (H+L) Highly-cross-absorbed</t>
  </si>
  <si>
    <t>A21424</t>
  </si>
  <si>
    <t>This antibody reacts with the heavy and light chains of mouse IgG. It is directly conjugated to Alexa Fluor 555.</t>
  </si>
  <si>
    <t>Alexa Fluor 488 Goat-anti rabbit IgG (H+L) Highly-cross-absorbed</t>
  </si>
  <si>
    <t>A11034</t>
  </si>
  <si>
    <t>This antibody reacts with the heavy and light chains of rabbit IgG. It is directly conjugated to Alexa Fluor 488.</t>
  </si>
  <si>
    <t>The goat anti-rabbit IgG whole antibodies have been highly cross-adsorbed against bovine IgG, goat IgG, mouse IgG, rat IgG, and human IgG.</t>
  </si>
  <si>
    <t>Alexa Fluor 555 Goat-anti rabbit IgG (H+L) Highly-cross-absorbed</t>
  </si>
  <si>
    <t>A21429</t>
  </si>
  <si>
    <t>This antibody reacts with the heavy and light chains of rabbit IgG. It is directly conjugated to Alexa Fluor 555.</t>
  </si>
  <si>
    <t xml:space="preserve">Multiple epitopes expected between aa 1-100. Note that this antibody does not cross-react with Tau, as the N-terminal portion of the two proteins shares little similarity.  </t>
  </si>
  <si>
    <t>Not determined. Note that this antibody does not cross-react with Tau.</t>
  </si>
  <si>
    <t>AB_2894402</t>
  </si>
  <si>
    <t>AB_2940751</t>
  </si>
  <si>
    <t>AB_528487</t>
  </si>
  <si>
    <t>AB_10562780</t>
  </si>
  <si>
    <t>AB_2715839</t>
  </si>
  <si>
    <t>AB_1977340</t>
  </si>
  <si>
    <t>AB_628328</t>
  </si>
  <si>
    <t>AB_477581</t>
  </si>
  <si>
    <t>AB_2314654</t>
  </si>
  <si>
    <t>AB_2940752</t>
  </si>
  <si>
    <t>AB_2564882</t>
  </si>
  <si>
    <t>AB_2564783</t>
  </si>
  <si>
    <t>AB_10013724</t>
  </si>
  <si>
    <t>AB_2564706</t>
  </si>
  <si>
    <t>AB_2536235</t>
  </si>
  <si>
    <t>AB_1603723</t>
  </si>
  <si>
    <t>AB_628327</t>
  </si>
  <si>
    <t>AB_10695394</t>
  </si>
  <si>
    <t>AB_2533025</t>
  </si>
  <si>
    <t>AB_2721761</t>
  </si>
  <si>
    <t>AB_2940753</t>
  </si>
  <si>
    <t>AB_2721767</t>
  </si>
  <si>
    <t>AB_2798053</t>
  </si>
  <si>
    <t>AB_1603746</t>
  </si>
  <si>
    <t>AB_1641106</t>
  </si>
  <si>
    <t>AB_2894401</t>
  </si>
  <si>
    <t>AB_2922760</t>
  </si>
  <si>
    <t>AB_223647</t>
  </si>
  <si>
    <t>AB_304677</t>
  </si>
  <si>
    <t>AB_2905610</t>
  </si>
  <si>
    <t>AB_223652</t>
  </si>
  <si>
    <t>AB_2893278</t>
  </si>
  <si>
    <t>AB_223649</t>
  </si>
  <si>
    <t>AB_325643</t>
  </si>
  <si>
    <t>AB_2687294</t>
  </si>
  <si>
    <t>AB_10860822</t>
  </si>
  <si>
    <t>AB_2564925</t>
  </si>
  <si>
    <t>AB_778254</t>
  </si>
  <si>
    <t>AB_2533745</t>
  </si>
  <si>
    <t>AB_10561457</t>
  </si>
  <si>
    <t>AB_2533747</t>
  </si>
  <si>
    <t>AB_2728782</t>
  </si>
  <si>
    <t>AB_1603345</t>
  </si>
  <si>
    <t>AB_2832930</t>
  </si>
  <si>
    <t>AB_2888681</t>
  </si>
  <si>
    <t>AB_2715840</t>
  </si>
  <si>
    <t>AB_2564874</t>
  </si>
  <si>
    <t>AB_10861642</t>
  </si>
  <si>
    <t>AB_310013</t>
  </si>
  <si>
    <t>AB_310014</t>
  </si>
  <si>
    <t>AB_2715847</t>
  </si>
  <si>
    <t>AB_1524475</t>
  </si>
  <si>
    <t>AB_307275</t>
  </si>
  <si>
    <t>MA5-15257</t>
  </si>
  <si>
    <t>AB_10999796</t>
  </si>
  <si>
    <t>AB_477256</t>
  </si>
  <si>
    <t>AB_776174</t>
  </si>
  <si>
    <t>AB_621847</t>
  </si>
  <si>
    <t>AB_10953628</t>
  </si>
  <si>
    <t>AB_621848</t>
  </si>
  <si>
    <t>AB_10954442</t>
  </si>
  <si>
    <t>AB_1850025</t>
  </si>
  <si>
    <t>AB_2633275</t>
  </si>
  <si>
    <t>AB_141780</t>
  </si>
  <si>
    <t>AB_2576217</t>
  </si>
  <si>
    <t>AB_2535850</t>
  </si>
  <si>
    <t>0/0 (but supplier lists 2 references)</t>
  </si>
  <si>
    <t>1.036 mg/mL</t>
  </si>
  <si>
    <t>0.979 mg/mL</t>
  </si>
  <si>
    <t>1:400</t>
  </si>
  <si>
    <t>Chemically synthesised phosphopeptide derived from the region of human Tau that contains serine 396.</t>
  </si>
  <si>
    <t>Human, mouse, rat, bovine. Also predicted to react with rhesus monkey, baboon and goat phosphorylated Tau.</t>
  </si>
  <si>
    <t>Synthetic peptide.  The exact sequence is proprietary.</t>
  </si>
  <si>
    <t>2N Tau - epitope presumed to lie within the sequence encoded exon 3 (which encodes the second N-terminal insert)</t>
  </si>
  <si>
    <t xml:space="preserve">Epitope unknown, but presumed to span the exon-exon boundary between exons 1 and 4, as this is the distinguishing feature between 0N Tau compared to 1N and 2N Tau isoforms.  </t>
  </si>
  <si>
    <t>Rat, Human, Recombinant fragment</t>
  </si>
  <si>
    <t>Mouse, Rat, Human, Recombinant fragment</t>
  </si>
  <si>
    <t>not found on Citeab</t>
  </si>
  <si>
    <t>0/7</t>
  </si>
  <si>
    <t>AB_3068604</t>
  </si>
  <si>
    <t>AB_3068605</t>
  </si>
  <si>
    <t>AB_3068608</t>
  </si>
  <si>
    <t>AB_3068609</t>
  </si>
  <si>
    <t>AB_3068611</t>
  </si>
  <si>
    <t>AB_3068613</t>
  </si>
  <si>
    <t>AB_3068614</t>
  </si>
  <si>
    <t>AB_3068615</t>
  </si>
  <si>
    <t xml:space="preserve">Recombinant protein of the complete 4a exon of tau, specific to the rat Big Tau/PNS-Tau isoform, was used to produce antibody. Originally described by Boyne et al. (1995, DOI: 10.1002/cne.903580209).  </t>
  </si>
  <si>
    <t>AB_3068616</t>
  </si>
  <si>
    <t>ab242344 (also available in a formulation containing BSA and azide under cat. no. ab218199, RRID: AB_3068610)</t>
  </si>
  <si>
    <t>ab242345 (also available in a formulation containing BSA and azide under cat. no. ab218316, RRID: AB_3068612)</t>
  </si>
  <si>
    <t>17/17</t>
  </si>
  <si>
    <t>6/6</t>
  </si>
  <si>
    <t>not found on CiteAb; no citations listed on CST website either</t>
  </si>
  <si>
    <t>5/9</t>
  </si>
  <si>
    <t>13/13</t>
  </si>
  <si>
    <t>not found on CiteAb (supplier lists 1 reference)</t>
  </si>
  <si>
    <t>AB_3068606</t>
  </si>
  <si>
    <t>AB_3068607</t>
  </si>
  <si>
    <r>
      <t>*</t>
    </r>
    <r>
      <rPr>
        <sz val="11"/>
        <color rgb="FF000000"/>
        <rFont val="Arial"/>
        <family val="2"/>
      </rPr>
      <t xml:space="preserve">The “total” number of citations includes citations for the respective antibody clone from all suppliers, in all sizes and all formulations provided (e.g. BSA-free, Biotin-conjugated, fluorophore-conjugated etc). </t>
    </r>
  </si>
  <si>
    <t xml:space="preserve">Rat but cross-reactivity with human, mouse and bovine is possible due to sequence similarity. In our testing, it detected endogenous Big Tau in mouse brains and human Big Tau overexpressed in SH-SY5Y cells. May also cross-react with Tau from other species. </t>
  </si>
  <si>
    <t>Tau-13 [B11E8]</t>
  </si>
  <si>
    <t>Antibody name [clone name, if different from antibody name]</t>
  </si>
  <si>
    <r>
      <t>Citeab citations for this product/Total Citeab citations for this antibody clone from all suppliers</t>
    </r>
    <r>
      <rPr>
        <b/>
        <sz val="12"/>
        <color rgb="FFFF0000"/>
        <rFont val="Arial"/>
        <family val="2"/>
      </rPr>
      <t>*</t>
    </r>
    <r>
      <rPr>
        <b/>
        <vertAlign val="superscript"/>
        <sz val="12"/>
        <color rgb="FFFF0000"/>
        <rFont val="Arial"/>
        <family val="2"/>
      </rPr>
      <t>#</t>
    </r>
  </si>
  <si>
    <t>pSer396 [E178]</t>
  </si>
  <si>
    <t>pSer396 [PHF-13]</t>
  </si>
  <si>
    <t>pSer396 Thermo</t>
  </si>
  <si>
    <t>pSer396 [EPR2731] Abcam</t>
  </si>
  <si>
    <t>pSer262 [A15091A] BioLegend</t>
  </si>
  <si>
    <t>PHF-1 (pSer396+pSer404)</t>
  </si>
  <si>
    <t>from Prof. Peter Davies</t>
  </si>
  <si>
    <t>DA9</t>
  </si>
  <si>
    <t>AB_2716723</t>
  </si>
  <si>
    <t>AB_2315150</t>
  </si>
  <si>
    <t>Tau paired helical filaments.</t>
  </si>
  <si>
    <t>Tau doubly phosphorylated at Ser396 and Ser404.</t>
  </si>
  <si>
    <t>Human (according to Alzforum)</t>
  </si>
  <si>
    <t>Human, mouse (according to Alzforum)</t>
  </si>
  <si>
    <t>human Tau preparations (Tremblay et al., 2010, J. Alz. Dis)</t>
  </si>
  <si>
    <t xml:space="preserve">Epitope at aa102–140 according to AlzForum. But cited as aa 112–129 in several studies. </t>
  </si>
  <si>
    <t>Title:</t>
  </si>
  <si>
    <t>Identification of High-Performing Antibodies for the Reliable Detection of Tau Proteoforms by Western Blotting and Immunohistochemistry</t>
  </si>
  <si>
    <t>Authors:</t>
  </si>
  <si>
    <t>Affiliation and contact details for corresponding author:</t>
  </si>
  <si>
    <t>Journal:</t>
  </si>
  <si>
    <t>Acta Neuropathologica</t>
  </si>
  <si>
    <t>BT2</t>
  </si>
  <si>
    <t>MN1010</t>
  </si>
  <si>
    <t>aa 194-198 of human Tau</t>
  </si>
  <si>
    <t>Human, bovine, rat, primate</t>
  </si>
  <si>
    <t>aa 194-198 of human Tau (thought not to react with PHF Tau), corresponding to the amnio acid sequence RSGYS</t>
  </si>
  <si>
    <t>AB_10975238</t>
  </si>
  <si>
    <t>D1M9X</t>
  </si>
  <si>
    <t>Synthetic peptide corresponding to residues surrounding Asp430 of human Tau protein</t>
  </si>
  <si>
    <t>1:1000</t>
  </si>
  <si>
    <t>AB_2783844</t>
  </si>
  <si>
    <t>Presumed to map to residues surrounding Asp430 of human Tau protein</t>
  </si>
  <si>
    <t>T22 purified</t>
  </si>
  <si>
    <t>ABN454-I</t>
  </si>
  <si>
    <t>Reported human</t>
  </si>
  <si>
    <t>AB_3083540</t>
  </si>
  <si>
    <t>4R Tau CST [E7T4F]</t>
  </si>
  <si>
    <t>AB_3083541</t>
  </si>
  <si>
    <t>Synthetic peptide corresponding to residues surrounding Leu284 of human 2N4R Tau.</t>
  </si>
  <si>
    <t>Residues surrounding Leu284 of human 2N4R Tau.</t>
  </si>
  <si>
    <t>AT270 (pThr181)</t>
  </si>
  <si>
    <t>AT8 (pSer202+pThr205)</t>
  </si>
  <si>
    <t>AT180 (pThr231)</t>
  </si>
  <si>
    <t>AT100 (pThr212+pSer214)</t>
  </si>
  <si>
    <t>MN1050</t>
  </si>
  <si>
    <t>AB_223651</t>
  </si>
  <si>
    <t>Chicken, Fruit fly, Hamster, Human, Mouse, Non-human primate, Rat, Yeast</t>
  </si>
  <si>
    <t>pSer199+pSer202</t>
  </si>
  <si>
    <t>pSer262 Abcam</t>
  </si>
  <si>
    <t>ab131354</t>
  </si>
  <si>
    <t>AB_11156689</t>
  </si>
  <si>
    <t>20/20</t>
  </si>
  <si>
    <t>pSer262 Thermo_1</t>
  </si>
  <si>
    <t>pSer356</t>
  </si>
  <si>
    <t>pSer262 Thermo_2</t>
  </si>
  <si>
    <t>44-750G</t>
  </si>
  <si>
    <t>ab75603</t>
  </si>
  <si>
    <t>12/12</t>
  </si>
  <si>
    <t>AB_1310736</t>
  </si>
  <si>
    <t>AB_2533743</t>
  </si>
  <si>
    <t>74/74</t>
  </si>
  <si>
    <t>Chemically synthesized phosphopeptide derived from the region of human Tau that contains serine 262.</t>
  </si>
  <si>
    <t>Tau phosphorylated at Ser356</t>
  </si>
  <si>
    <t>Synthetic peptide. The exact sequence is proprietary..</t>
  </si>
  <si>
    <t>Synthetic phosphopetide corresponding to human 2N4R Tau sequence phosphorylated at Ser356.</t>
  </si>
  <si>
    <t xml:space="preserve">Human, mouse, rat. Also reported to react with bovine and dog Tau. </t>
  </si>
  <si>
    <t>1N [EPR25206-82]</t>
  </si>
  <si>
    <t xml:space="preserve">ab314889 </t>
  </si>
  <si>
    <t xml:space="preserve">Rat, Human. Does not react with mouse. </t>
  </si>
  <si>
    <t xml:space="preserve">Epitope unknown, but presumed to span the exon-exon boundary between exons 1 and 3, as this is the distinguishing feature between 1N Tau compared to 0N and 2N Tau isoforms.  </t>
  </si>
  <si>
    <t>2N Tau - epitope presumed to lie within the sequence encoded by exon 3 (which encodes the second N-terminal insert) or to span the exon-exon boundary between exons 2 and 3, as these two exons are only present together in 2N Tau.</t>
  </si>
  <si>
    <t>AB_3086610</t>
  </si>
  <si>
    <t>44-768G</t>
  </si>
  <si>
    <t>pSer202 [D4H7E]</t>
  </si>
  <si>
    <t>AB_2799152</t>
  </si>
  <si>
    <t>Synthetic peptide corresponding to residues surrounding Ser202 of human Tau protein</t>
  </si>
  <si>
    <t>Tau phosphorylated at Ser202</t>
  </si>
  <si>
    <t>AB_2533749</t>
  </si>
  <si>
    <t>43/43</t>
  </si>
  <si>
    <t>Chemically synthesised phosphopeptide derived from the region of human tau that contains serines 199 and 202.</t>
  </si>
  <si>
    <t>Tau doubly phosphorylated at Ser199 and Ser202</t>
  </si>
  <si>
    <t>2N Tau [EPR21723]</t>
  </si>
  <si>
    <t>0N Tau [EPR21726]</t>
  </si>
  <si>
    <t xml:space="preserve">Based on aminoacid numbering of PNS-Tau/ Big Tau (758 aa), Ser622 corresponds to the last aminoacid in exon 10, which is alternatively spliced in 4R versus 3R Tau isoforms. Exact epitope unknown but this antibody would be expected to have higher affinity for 4R Tau. Note that the data sheet for this reagent has recently been updated to mention “Ser635” instead of “Ser622”. However, residue 635 of the canonical Uniprot Tau isoform is a Val residue, rather than Ser, so this change was assumed to represent a spelling error. </t>
  </si>
  <si>
    <t xml:space="preserve">Proposed to recognise a "Ser conformational epitope". Watanabe et al. (1992) identified the Tau-2 epitope as lying between residues Ala95 and Ala108 of bovine Tau, with Ser101 being criticial (corresponding to Ala106 to Ala119 in human Tau). In rat, mouse and human Tau, the corresponding residues are replaced by a Pro (Pro112, in the human Tau 2N4R sequence), which the authors proposed results in very weak Tau-2 reactivities in these species. Work by Shibuya et al. (2003) and by Uchihara et al. (2005) suggests that Tau-2 recognises a conformation-dependent, phosphorylation-independent epitope that is disrupted upon exposure to a detergent.  </t>
  </si>
  <si>
    <t>Michael J. Ellis, Christiana Lekka, Katie L. Holden, Hanna Tulmin, Faheem Seedat, Darragh P. O’Brien, Shalinee Dhayal, Marie-Louise Zeissler, Jakob G. Knudsen, Benedikt M. Kessler, Noel G. Morgan, John A. Todd, Sarah J. Richardson, M. Irina Stefana</t>
  </si>
  <si>
    <t>20/40</t>
  </si>
  <si>
    <t>33/59</t>
  </si>
  <si>
    <t>344/455</t>
  </si>
  <si>
    <t>32/40</t>
  </si>
  <si>
    <t>15/757</t>
  </si>
  <si>
    <t>208/757</t>
  </si>
  <si>
    <t>165/757</t>
  </si>
  <si>
    <t>27/27 (although Santa Cruz website lists 35 citations)</t>
  </si>
  <si>
    <t>62/313</t>
  </si>
  <si>
    <t>129/313</t>
  </si>
  <si>
    <t>55/313</t>
  </si>
  <si>
    <t>8/8</t>
  </si>
  <si>
    <t>42/44</t>
  </si>
  <si>
    <t>364/364</t>
  </si>
  <si>
    <t>43/444</t>
  </si>
  <si>
    <t>217/217</t>
  </si>
  <si>
    <t>1,416/1,889</t>
  </si>
  <si>
    <t>18/18</t>
  </si>
  <si>
    <t>228/228</t>
  </si>
  <si>
    <t>68/68</t>
  </si>
  <si>
    <t>425/425</t>
  </si>
  <si>
    <t>145/148</t>
  </si>
  <si>
    <t>2/104</t>
  </si>
  <si>
    <t>78/92</t>
  </si>
  <si>
    <t>107/152</t>
  </si>
  <si>
    <t>48/49</t>
  </si>
  <si>
    <t>24/24</t>
  </si>
  <si>
    <t>355/362</t>
  </si>
  <si>
    <t>MAB5430-C</t>
  </si>
  <si>
    <t>15/40</t>
  </si>
  <si>
    <t>1/2 (supplier lists 3 more references)</t>
  </si>
  <si>
    <t>32/41</t>
  </si>
  <si>
    <t>49/51</t>
  </si>
  <si>
    <t>2/51</t>
  </si>
  <si>
    <t>120/120</t>
  </si>
  <si>
    <t>100/100</t>
  </si>
  <si>
    <t>26/33</t>
  </si>
  <si>
    <t>3,921/3,921</t>
  </si>
  <si>
    <t>84/111</t>
  </si>
  <si>
    <t>241/1,110</t>
  </si>
  <si>
    <t>348/348</t>
  </si>
  <si>
    <r>
      <rPr>
        <sz val="11"/>
        <color rgb="FFFF0000"/>
        <rFont val="Arial"/>
        <family val="2"/>
      </rPr>
      <t>#</t>
    </r>
    <r>
      <rPr>
        <sz val="11"/>
        <color theme="1"/>
        <rFont val="Arial"/>
        <family val="2"/>
      </rPr>
      <t xml:space="preserve"> Citeab information was retrieved on 12 March 2024 (link: https://www.citeab.com). For each antibody, searches were performed for cat. no., antibody name and clone name (including different spellings, e.g. Tau-5, Tau5, Tau 5, Tau T5 etc). </t>
    </r>
  </si>
  <si>
    <t>Centre for Human Genetics, University of Oxford, UK (email: irina.stefana@well.oc.ac.uk or maria.irina.stefana@gmail.com)</t>
  </si>
  <si>
    <r>
      <rPr>
        <b/>
        <sz val="15"/>
        <color rgb="FFFF0000"/>
        <rFont val="Arial"/>
        <family val="2"/>
      </rPr>
      <t xml:space="preserve">* </t>
    </r>
    <r>
      <rPr>
        <b/>
        <sz val="10"/>
        <color theme="1"/>
        <rFont val="Arial"/>
        <family val="2"/>
      </rPr>
      <t xml:space="preserve">Note: </t>
    </r>
    <r>
      <rPr>
        <sz val="10"/>
        <color theme="1"/>
        <rFont val="Arial"/>
        <family val="2"/>
      </rPr>
      <t>non-selective bands observed at ~55 and 26 kDa for some mouse antibodies were presumed to represent the heavy and light chains of endogenous mouse IgGs, respectively, which would results from detection with the secondary anti-mouse antibody. These bands were, therefore, not considered to indicate non-selective binding of the Tau antibody itself.</t>
    </r>
  </si>
  <si>
    <t>Antibody [Clone name]</t>
  </si>
  <si>
    <t>Supplier and cat. no.</t>
  </si>
  <si>
    <t>0N3R Tau-overexpressing HEK293T cell lysates</t>
  </si>
  <si>
    <t xml:space="preserve">Recombinant Tau </t>
  </si>
  <si>
    <t>Mouse brain lysates (wildtype, Tau knockout and hTau humanised mice)</t>
  </si>
  <si>
    <t xml:space="preserve">Human cell lysates (SH-SY5Y &amp; HAP1 cells) </t>
  </si>
  <si>
    <t>Conclusions  (WB performance)</t>
  </si>
  <si>
    <t>Did the antibody detect overexpressed Tau?</t>
  </si>
  <si>
    <t>Was the antibody selective for Tau?</t>
  </si>
  <si>
    <t>Comments</t>
  </si>
  <si>
    <t>Did the antibody detect:</t>
  </si>
  <si>
    <t>Did the antibody detect specific Tau bands?</t>
  </si>
  <si>
    <r>
      <t xml:space="preserve">Was the antibody selective for Tau? </t>
    </r>
    <r>
      <rPr>
        <b/>
        <sz val="12"/>
        <color rgb="FFFF0000"/>
        <rFont val="Arial"/>
        <family val="2"/>
      </rPr>
      <t>*</t>
    </r>
  </si>
  <si>
    <t>Effect of ƛPP treatment on signal intensity?</t>
  </si>
  <si>
    <t>Does the antibody detect Tau by WB?</t>
  </si>
  <si>
    <t>By WB, does the antibody detect Tau expressed at low levels?</t>
  </si>
  <si>
    <t>Is the antibody selective for Tau on WB?</t>
  </si>
  <si>
    <t>Impact of phosphorylation on antibody binding by WB?</t>
  </si>
  <si>
    <t>Tau ladder?</t>
  </si>
  <si>
    <t>GSK3beta-phosphoTau?</t>
  </si>
  <si>
    <t>DYRK1A-phosphoTau?</t>
  </si>
  <si>
    <t>CAMKIIA-phosphoTau?</t>
  </si>
  <si>
    <t>"Total" Tau antibodies</t>
  </si>
  <si>
    <t>Abcam ab227760</t>
  </si>
  <si>
    <t xml:space="preserve">✓ </t>
  </si>
  <si>
    <r>
      <rPr>
        <b/>
        <sz val="20"/>
        <color rgb="FFFF0000"/>
        <rFont val="Arial"/>
        <family val="2"/>
      </rPr>
      <t>✗</t>
    </r>
    <r>
      <rPr>
        <sz val="10"/>
        <color theme="1"/>
        <rFont val="Arial"/>
        <family val="2"/>
      </rPr>
      <t xml:space="preserve"> Cross-reacted weakly with non-Tau proteins present in control cells. See Sup. Fig. S3. </t>
    </r>
  </si>
  <si>
    <t xml:space="preserve">Except for Tau-2 (which failed to detect overexpressed Tau altogether), antibodies recognising epitopes close to the N-terminus did not detect overexpressed Tau when the tdTomato tag was placed at the N-terminus (or only detected a very weak signal). This was also true to DA9 and HT7. </t>
  </si>
  <si>
    <t>/</t>
  </si>
  <si>
    <r>
      <t xml:space="preserve">✓ </t>
    </r>
    <r>
      <rPr>
        <sz val="10"/>
        <color theme="1"/>
        <rFont val="Arial"/>
        <family val="2"/>
      </rPr>
      <t>hTau, but not wildtype, brains</t>
    </r>
  </si>
  <si>
    <r>
      <t xml:space="preserve">✗ </t>
    </r>
    <r>
      <rPr>
        <sz val="10"/>
        <color theme="1"/>
        <rFont val="Arial"/>
        <family val="2"/>
      </rPr>
      <t xml:space="preserve">doublet of non-selective bands at ~43-45 kDa </t>
    </r>
  </si>
  <si>
    <r>
      <t xml:space="preserve">✓ </t>
    </r>
    <r>
      <rPr>
        <sz val="10"/>
        <color theme="1"/>
        <rFont val="Arial"/>
        <family val="2"/>
      </rPr>
      <t xml:space="preserve">in SH-SY5Y lysates and very weak signal in HAP1 lysates </t>
    </r>
  </si>
  <si>
    <r>
      <t xml:space="preserve">✗ </t>
    </r>
    <r>
      <rPr>
        <sz val="10"/>
        <color theme="1"/>
        <rFont val="Arial"/>
        <family val="2"/>
      </rPr>
      <t>non-selective bands at ~65, 75 and 90 kDa</t>
    </r>
  </si>
  <si>
    <r>
      <rPr>
        <b/>
        <sz val="30"/>
        <color rgb="FFFF0000"/>
        <rFont val="Arial"/>
        <family val="2"/>
      </rPr>
      <t>↑</t>
    </r>
    <r>
      <rPr>
        <b/>
        <sz val="20"/>
        <color theme="1"/>
        <rFont val="Arial"/>
        <family val="2"/>
      </rPr>
      <t xml:space="preserve"> </t>
    </r>
    <r>
      <rPr>
        <sz val="10"/>
        <color theme="1"/>
        <rFont val="Arial"/>
        <family val="2"/>
      </rPr>
      <t>2.7-fold</t>
    </r>
  </si>
  <si>
    <r>
      <t xml:space="preserve">✓ </t>
    </r>
    <r>
      <rPr>
        <sz val="10"/>
        <color theme="1"/>
        <rFont val="Arial"/>
        <family val="2"/>
      </rPr>
      <t xml:space="preserve">but weakly </t>
    </r>
  </si>
  <si>
    <t xml:space="preserve">✗ </t>
  </si>
  <si>
    <r>
      <rPr>
        <sz val="20"/>
        <color rgb="FFFF0000"/>
        <rFont val="Arial"/>
        <family val="2"/>
      </rPr>
      <t>!</t>
    </r>
    <r>
      <rPr>
        <sz val="20"/>
        <color theme="1"/>
        <rFont val="Arial"/>
        <family val="2"/>
      </rPr>
      <t xml:space="preserve"> </t>
    </r>
    <r>
      <rPr>
        <sz val="10"/>
        <color theme="1"/>
        <rFont val="Arial"/>
        <family val="2"/>
      </rPr>
      <t xml:space="preserve">Phosphorylation partially inhibits antibody binding. </t>
    </r>
  </si>
  <si>
    <t>DSHB 5A6</t>
  </si>
  <si>
    <r>
      <t xml:space="preserve">✗ </t>
    </r>
    <r>
      <rPr>
        <sz val="10"/>
        <color theme="1"/>
        <rFont val="Arial"/>
        <family val="2"/>
      </rPr>
      <t>Prominent non-selective band at ~100 kDa + multiple other faint non-selective bands</t>
    </r>
  </si>
  <si>
    <r>
      <rPr>
        <b/>
        <sz val="30"/>
        <color rgb="FFFF0000"/>
        <rFont val="Arial"/>
        <family val="2"/>
      </rPr>
      <t>↑</t>
    </r>
    <r>
      <rPr>
        <b/>
        <sz val="20"/>
        <color theme="1"/>
        <rFont val="Arial"/>
        <family val="2"/>
      </rPr>
      <t xml:space="preserve"> </t>
    </r>
    <r>
      <rPr>
        <sz val="10"/>
        <color theme="1"/>
        <rFont val="Arial"/>
        <family val="2"/>
      </rPr>
      <t>2.5-fold</t>
    </r>
  </si>
  <si>
    <r>
      <rPr>
        <b/>
        <sz val="20"/>
        <color rgb="FF00B050"/>
        <rFont val="Arial"/>
        <family val="2"/>
      </rPr>
      <t>✓</t>
    </r>
    <r>
      <rPr>
        <sz val="10"/>
        <color theme="1"/>
        <rFont val="Arial"/>
        <family val="2"/>
      </rPr>
      <t xml:space="preserve">in mouse brain </t>
    </r>
    <r>
      <rPr>
        <b/>
        <sz val="20"/>
        <color rgb="FFFF0000"/>
        <rFont val="Arial"/>
        <family val="2"/>
      </rPr>
      <t>✗</t>
    </r>
    <r>
      <rPr>
        <sz val="10"/>
        <color theme="1"/>
        <rFont val="Arial"/>
        <family val="2"/>
      </rPr>
      <t>in human cells</t>
    </r>
  </si>
  <si>
    <r>
      <rPr>
        <sz val="20"/>
        <color rgb="FFFF0000"/>
        <rFont val="Arial"/>
        <family val="2"/>
      </rPr>
      <t>!</t>
    </r>
    <r>
      <rPr>
        <sz val="10"/>
        <color theme="1"/>
        <rFont val="Arial"/>
        <family val="2"/>
      </rPr>
      <t xml:space="preserve"> Phosphorylation partially inhibits antibody binding. </t>
    </r>
  </si>
  <si>
    <t>Abcam ab93726</t>
  </si>
  <si>
    <r>
      <t xml:space="preserve">✓ </t>
    </r>
    <r>
      <rPr>
        <sz val="10"/>
        <color theme="1"/>
        <rFont val="Arial"/>
        <family val="2"/>
      </rPr>
      <t xml:space="preserve">both SH-SY5Y and HAP1 lysates </t>
    </r>
  </si>
  <si>
    <t>=</t>
  </si>
  <si>
    <r>
      <t xml:space="preserve">✓ </t>
    </r>
    <r>
      <rPr>
        <sz val="10"/>
        <color theme="1"/>
        <rFont val="Arial"/>
        <family val="2"/>
      </rPr>
      <t>Phosphorylation does not appear to affect antibody binding.</t>
    </r>
  </si>
  <si>
    <t>BioLegend 816601</t>
  </si>
  <si>
    <r>
      <rPr>
        <b/>
        <sz val="20"/>
        <color rgb="FFFF0000"/>
        <rFont val="Arial"/>
        <family val="2"/>
      </rPr>
      <t>!</t>
    </r>
    <r>
      <rPr>
        <sz val="10"/>
        <color theme="1"/>
        <rFont val="Arial"/>
        <family val="2"/>
      </rPr>
      <t xml:space="preserve"> Reacted more strongly with GSK3beta-pTau than with DYRK1A- or CAMKIIA-pTau.</t>
    </r>
  </si>
  <si>
    <r>
      <t xml:space="preserve">✓ </t>
    </r>
    <r>
      <rPr>
        <sz val="10"/>
        <color theme="1"/>
        <rFont val="Arial"/>
        <family val="2"/>
      </rPr>
      <t xml:space="preserve">very weak signal in SH-SY5Y lysates </t>
    </r>
  </si>
  <si>
    <r>
      <rPr>
        <b/>
        <sz val="20"/>
        <color rgb="FFFF0000"/>
        <rFont val="Arial"/>
        <family val="2"/>
      </rPr>
      <t>!</t>
    </r>
    <r>
      <rPr>
        <sz val="10"/>
        <color theme="1"/>
        <rFont val="Arial"/>
        <family val="2"/>
      </rPr>
      <t xml:space="preserve"> Did not detect Tau in HAP1 lysates</t>
    </r>
  </si>
  <si>
    <r>
      <rPr>
        <sz val="20"/>
        <color rgb="FFFF0000"/>
        <rFont val="Arial"/>
        <family val="2"/>
      </rPr>
      <t>!</t>
    </r>
    <r>
      <rPr>
        <sz val="10"/>
        <color theme="1"/>
        <rFont val="Arial"/>
        <family val="2"/>
      </rPr>
      <t xml:space="preserve"> Phosphorylation may partially inhibit antibody binding (based on reactivity pattern with recombinant phospho-Tau). </t>
    </r>
  </si>
  <si>
    <t>Merck Millipore MAB2241</t>
  </si>
  <si>
    <t>Tau-13</t>
  </si>
  <si>
    <t>Santa Cruz sc-21796</t>
  </si>
  <si>
    <t>from P. Davies</t>
  </si>
  <si>
    <r>
      <t xml:space="preserve">✓ </t>
    </r>
    <r>
      <rPr>
        <sz val="10"/>
        <color theme="1"/>
        <rFont val="Arial"/>
        <family val="2"/>
      </rPr>
      <t xml:space="preserve">       weak signal</t>
    </r>
  </si>
  <si>
    <r>
      <t xml:space="preserve">✓ </t>
    </r>
    <r>
      <rPr>
        <sz val="10"/>
        <color theme="1"/>
        <rFont val="Arial"/>
        <family val="2"/>
      </rPr>
      <t>both wildtype and hTau but signal much stronger in wildtype brains</t>
    </r>
  </si>
  <si>
    <r>
      <t xml:space="preserve">✓ </t>
    </r>
    <r>
      <rPr>
        <sz val="10"/>
        <color theme="1"/>
        <rFont val="Arial"/>
        <family val="2"/>
      </rPr>
      <t xml:space="preserve">SH-SY5Y and parental HAP1 lysates </t>
    </r>
  </si>
  <si>
    <r>
      <rPr>
        <b/>
        <sz val="20"/>
        <color rgb="FFFF0000"/>
        <rFont val="Arial"/>
        <family val="2"/>
      </rPr>
      <t>!</t>
    </r>
    <r>
      <rPr>
        <sz val="10"/>
        <color theme="1"/>
        <rFont val="Arial"/>
        <family val="2"/>
      </rPr>
      <t xml:space="preserve"> Did not detect Tau in lysates from </t>
    </r>
    <r>
      <rPr>
        <i/>
        <sz val="10"/>
        <color theme="1"/>
        <rFont val="Arial"/>
        <family val="2"/>
      </rPr>
      <t>MAPT</t>
    </r>
    <r>
      <rPr>
        <sz val="10"/>
        <color theme="1"/>
        <rFont val="Arial"/>
        <family val="2"/>
      </rPr>
      <t>-edited HAP1 cells</t>
    </r>
  </si>
  <si>
    <t>Thermo Fisher MN1000</t>
  </si>
  <si>
    <r>
      <t xml:space="preserve">! </t>
    </r>
    <r>
      <rPr>
        <sz val="10"/>
        <color theme="1"/>
        <rFont val="Arial"/>
        <family val="2"/>
      </rPr>
      <t>Signal for CAMKIIA-pTau was 1.7-fold higher than that detected for DYRK1A-pTau.</t>
    </r>
  </si>
  <si>
    <r>
      <t xml:space="preserve">✗ ! </t>
    </r>
    <r>
      <rPr>
        <sz val="10"/>
        <color theme="1"/>
        <rFont val="Arial"/>
        <family val="2"/>
      </rPr>
      <t>Non-selective bands overlapped with the specific Tau bands. Multiple non-selective bands at ~28, 50-52, 75, 80 and 100 kDa.</t>
    </r>
  </si>
  <si>
    <r>
      <t xml:space="preserve">✓ </t>
    </r>
    <r>
      <rPr>
        <sz val="10"/>
        <color theme="1"/>
        <rFont val="Arial"/>
        <family val="2"/>
      </rPr>
      <t xml:space="preserve">only in SH-SY5Y lysates </t>
    </r>
  </si>
  <si>
    <r>
      <rPr>
        <b/>
        <sz val="30"/>
        <color rgb="FFFF0000"/>
        <rFont val="Arial"/>
        <family val="2"/>
      </rPr>
      <t>↑</t>
    </r>
    <r>
      <rPr>
        <b/>
        <sz val="20"/>
        <color theme="1"/>
        <rFont val="Arial"/>
        <family val="2"/>
      </rPr>
      <t xml:space="preserve"> </t>
    </r>
    <r>
      <rPr>
        <sz val="10"/>
        <color theme="1"/>
        <rFont val="Arial"/>
        <family val="2"/>
      </rPr>
      <t>2.1-fold</t>
    </r>
  </si>
  <si>
    <r>
      <rPr>
        <b/>
        <sz val="20"/>
        <color rgb="FF00B050"/>
        <rFont val="Arial"/>
        <family val="2"/>
      </rPr>
      <t>✓</t>
    </r>
    <r>
      <rPr>
        <sz val="10"/>
        <color theme="1"/>
        <rFont val="Arial"/>
        <family val="2"/>
      </rPr>
      <t xml:space="preserve">in human cells </t>
    </r>
    <r>
      <rPr>
        <b/>
        <sz val="20"/>
        <color rgb="FFFF0000"/>
        <rFont val="Arial"/>
        <family val="2"/>
      </rPr>
      <t>✗</t>
    </r>
    <r>
      <rPr>
        <sz val="10"/>
        <color theme="1"/>
        <rFont val="Arial"/>
        <family val="2"/>
      </rPr>
      <t>in mouse brain</t>
    </r>
  </si>
  <si>
    <t>Cell Signalling 43894S</t>
  </si>
  <si>
    <t>Stronger signal for C-term-tagged Tau compared to the N-term-tagged protein.</t>
  </si>
  <si>
    <r>
      <t xml:space="preserve">✓ </t>
    </r>
    <r>
      <rPr>
        <sz val="10"/>
        <color theme="1"/>
        <rFont val="Arial"/>
        <family val="2"/>
      </rPr>
      <t>both wildtype and hTau but signal stronger in hTau brains</t>
    </r>
  </si>
  <si>
    <r>
      <t xml:space="preserve">✗ </t>
    </r>
    <r>
      <rPr>
        <sz val="10"/>
        <color theme="1"/>
        <rFont val="Arial"/>
        <family val="2"/>
      </rPr>
      <t>Non-selective band at ~150 kDa</t>
    </r>
  </si>
  <si>
    <t>BioLegend 824602</t>
  </si>
  <si>
    <r>
      <t>✓</t>
    </r>
    <r>
      <rPr>
        <b/>
        <sz val="20"/>
        <color rgb="FFFF0000"/>
        <rFont val="Arial"/>
        <family val="2"/>
      </rPr>
      <t>*</t>
    </r>
    <r>
      <rPr>
        <b/>
        <sz val="20"/>
        <color rgb="FF00B050"/>
        <rFont val="Arial"/>
        <family val="2"/>
      </rPr>
      <t xml:space="preserve"> </t>
    </r>
  </si>
  <si>
    <t xml:space="preserve">No signal detected with this antibody. </t>
  </si>
  <si>
    <r>
      <t xml:space="preserve">✗ </t>
    </r>
    <r>
      <rPr>
        <sz val="10"/>
        <color theme="1"/>
        <rFont val="Arial"/>
        <family val="2"/>
      </rPr>
      <t>Prominent non-selective band at ~48-50 kDa</t>
    </r>
  </si>
  <si>
    <t>This antibody did not detect Tau in either SH-SY5Y or HAP1 cell lysates</t>
  </si>
  <si>
    <t>BioLegend 814402</t>
  </si>
  <si>
    <r>
      <t xml:space="preserve">✓ </t>
    </r>
    <r>
      <rPr>
        <sz val="10"/>
        <color theme="1"/>
        <rFont val="Arial"/>
        <family val="2"/>
      </rPr>
      <t>very weak signal</t>
    </r>
  </si>
  <si>
    <r>
      <rPr>
        <b/>
        <sz val="20"/>
        <color rgb="FFFF0000"/>
        <rFont val="Arial"/>
        <family val="2"/>
      </rPr>
      <t xml:space="preserve">! </t>
    </r>
    <r>
      <rPr>
        <sz val="10"/>
        <color theme="1"/>
        <rFont val="Arial"/>
        <family val="2"/>
      </rPr>
      <t>Signal for DYRK1A-pTau was 11-10-fold lower than that observed for the other two pTau versions.</t>
    </r>
  </si>
  <si>
    <r>
      <t xml:space="preserve">✓ </t>
    </r>
    <r>
      <rPr>
        <sz val="10"/>
        <color theme="1"/>
        <rFont val="Arial"/>
        <family val="2"/>
      </rPr>
      <t>both wildtype and hTau but signal stronger in wildtype brains</t>
    </r>
  </si>
  <si>
    <r>
      <t xml:space="preserve">✗ ! </t>
    </r>
    <r>
      <rPr>
        <sz val="10"/>
        <color theme="1"/>
        <rFont val="Arial"/>
        <family val="2"/>
      </rPr>
      <t>Detected Tau in SH-SY5Y and HAP1 lysates but inconsitent across experiments</t>
    </r>
  </si>
  <si>
    <r>
      <rPr>
        <b/>
        <sz val="40"/>
        <color rgb="FFFF0000"/>
        <rFont val="Arial"/>
        <family val="2"/>
      </rPr>
      <t>↑</t>
    </r>
    <r>
      <rPr>
        <sz val="10"/>
        <color theme="1"/>
        <rFont val="Arial"/>
        <family val="2"/>
      </rPr>
      <t>13.1-fold</t>
    </r>
  </si>
  <si>
    <r>
      <rPr>
        <sz val="20"/>
        <color rgb="FFFF0000"/>
        <rFont val="Arial"/>
        <family val="2"/>
      </rPr>
      <t>!!!</t>
    </r>
    <r>
      <rPr>
        <sz val="20"/>
        <color theme="1"/>
        <rFont val="Arial"/>
        <family val="2"/>
      </rPr>
      <t xml:space="preserve"> </t>
    </r>
    <r>
      <rPr>
        <sz val="10"/>
        <color theme="1"/>
        <rFont val="Arial"/>
        <family val="2"/>
      </rPr>
      <t xml:space="preserve">Phosphorylation strongly inhibits antibody binding. </t>
    </r>
  </si>
  <si>
    <t>Thermo Fisher MN1010</t>
  </si>
  <si>
    <r>
      <rPr>
        <b/>
        <sz val="20"/>
        <color rgb="FFFF0000"/>
        <rFont val="Arial"/>
        <family val="2"/>
      </rPr>
      <t>✗</t>
    </r>
    <r>
      <rPr>
        <sz val="10"/>
        <color theme="1"/>
        <rFont val="Arial"/>
        <family val="2"/>
      </rPr>
      <t xml:space="preserve"> Cross-reacted with non-Tau proteins of ~38-40 kDa present in control cells.</t>
    </r>
  </si>
  <si>
    <r>
      <rPr>
        <b/>
        <sz val="20"/>
        <color rgb="FFFF0000"/>
        <rFont val="Arial"/>
        <family val="2"/>
      </rPr>
      <t xml:space="preserve">! </t>
    </r>
    <r>
      <rPr>
        <sz val="10"/>
        <color theme="1"/>
        <rFont val="Arial"/>
        <family val="2"/>
      </rPr>
      <t xml:space="preserve">Signal for DYRK1A-pTau was 6.5-fold and 11.9-fold lower, respectively, than that observed for GSK3beta-pTau and CAMKIIA-pTau.  </t>
    </r>
  </si>
  <si>
    <r>
      <t xml:space="preserve">✗ ! </t>
    </r>
    <r>
      <rPr>
        <sz val="10"/>
        <color theme="1"/>
        <rFont val="Arial"/>
        <family val="2"/>
      </rPr>
      <t>faint non-selective bands overlapped with the specific Tau bands. Multiple non-selective bands at ~38-40, 90 and 110-120 kDa.</t>
    </r>
  </si>
  <si>
    <r>
      <t xml:space="preserve">✗ ! </t>
    </r>
    <r>
      <rPr>
        <sz val="10"/>
        <color theme="1"/>
        <rFont val="Arial"/>
        <family val="2"/>
      </rPr>
      <t>Non-selective bands overlapped with the specific Tau bands. Multiple non-selective bands at ~38-40, 70, 90 and above 110 kDa.</t>
    </r>
  </si>
  <si>
    <r>
      <rPr>
        <b/>
        <sz val="30"/>
        <color rgb="FFFF0000"/>
        <rFont val="Arial"/>
        <family val="2"/>
      </rPr>
      <t>↑</t>
    </r>
    <r>
      <rPr>
        <b/>
        <sz val="20"/>
        <color theme="1"/>
        <rFont val="Arial"/>
        <family val="2"/>
      </rPr>
      <t xml:space="preserve"> </t>
    </r>
    <r>
      <rPr>
        <sz val="10"/>
        <color theme="1"/>
        <rFont val="Arial"/>
        <family val="2"/>
      </rPr>
      <t>4-fold</t>
    </r>
  </si>
  <si>
    <t>BioLegend 806401</t>
  </si>
  <si>
    <r>
      <t xml:space="preserve">✓ </t>
    </r>
    <r>
      <rPr>
        <sz val="10"/>
        <color theme="1"/>
        <rFont val="Arial"/>
        <family val="2"/>
      </rPr>
      <t>both SH-SY5Y and HAP1 lysates</t>
    </r>
  </si>
  <si>
    <r>
      <t xml:space="preserve">✗ </t>
    </r>
    <r>
      <rPr>
        <sz val="10"/>
        <color theme="1"/>
        <rFont val="Arial"/>
        <family val="2"/>
      </rPr>
      <t>Faint non-selective band at ~110-120 kDa</t>
    </r>
  </si>
  <si>
    <r>
      <rPr>
        <b/>
        <sz val="30"/>
        <color rgb="FFFF0000"/>
        <rFont val="Arial"/>
        <family val="2"/>
      </rPr>
      <t>↑</t>
    </r>
    <r>
      <rPr>
        <b/>
        <sz val="20"/>
        <color theme="1"/>
        <rFont val="Arial"/>
        <family val="2"/>
      </rPr>
      <t xml:space="preserve"> </t>
    </r>
    <r>
      <rPr>
        <sz val="10"/>
        <color theme="1"/>
        <rFont val="Arial"/>
        <family val="2"/>
      </rPr>
      <t>3.7-fold</t>
    </r>
  </si>
  <si>
    <r>
      <rPr>
        <b/>
        <sz val="20"/>
        <color rgb="FFFF0000"/>
        <rFont val="Arial"/>
        <family val="2"/>
      </rPr>
      <t>!</t>
    </r>
    <r>
      <rPr>
        <sz val="10"/>
        <color theme="1"/>
        <rFont val="Arial"/>
        <family val="2"/>
      </rPr>
      <t xml:space="preserve"> Very faint signal for Tau in HAP1 lysates</t>
    </r>
  </si>
  <si>
    <r>
      <rPr>
        <b/>
        <sz val="20"/>
        <color rgb="FF00B050"/>
        <rFont val="Arial"/>
        <family val="2"/>
      </rPr>
      <t xml:space="preserve">✓ </t>
    </r>
    <r>
      <rPr>
        <b/>
        <sz val="20"/>
        <color rgb="FFFF0000"/>
        <rFont val="Arial"/>
        <family val="2"/>
      </rPr>
      <t>!</t>
    </r>
    <r>
      <rPr>
        <b/>
        <sz val="20"/>
        <color rgb="FF00B050"/>
        <rFont val="Arial"/>
        <family val="2"/>
      </rPr>
      <t xml:space="preserve"> </t>
    </r>
    <r>
      <rPr>
        <sz val="10"/>
        <color theme="1"/>
        <rFont val="Arial"/>
        <family val="2"/>
      </rPr>
      <t>Tau-5 clones appear to have higher affinity for mouse Tau compared to human Tau.</t>
    </r>
  </si>
  <si>
    <r>
      <t>✓</t>
    </r>
    <r>
      <rPr>
        <b/>
        <sz val="10"/>
        <color rgb="FF00B050"/>
        <rFont val="Arial"/>
        <family val="2"/>
      </rPr>
      <t xml:space="preserve"> </t>
    </r>
    <r>
      <rPr>
        <sz val="10"/>
        <color theme="1"/>
        <rFont val="Arial"/>
        <family val="2"/>
      </rPr>
      <t xml:space="preserve">but very weakly </t>
    </r>
  </si>
  <si>
    <r>
      <rPr>
        <b/>
        <sz val="20"/>
        <color rgb="FF00B050"/>
        <rFont val="Arial"/>
        <family val="2"/>
      </rPr>
      <t>✓</t>
    </r>
    <r>
      <rPr>
        <sz val="10"/>
        <color theme="1"/>
        <rFont val="Arial"/>
        <family val="2"/>
      </rPr>
      <t xml:space="preserve">in mouse brain </t>
    </r>
    <r>
      <rPr>
        <b/>
        <sz val="20"/>
        <color rgb="FFFF0000"/>
        <rFont val="Arial"/>
        <family val="2"/>
      </rPr>
      <t>✗</t>
    </r>
    <r>
      <rPr>
        <sz val="10"/>
        <color theme="1"/>
        <rFont val="Arial"/>
        <family val="2"/>
      </rPr>
      <t>very faint non-selective band in human cells</t>
    </r>
  </si>
  <si>
    <t>Thermo Fisher AHB0042</t>
  </si>
  <si>
    <t>Abcam ab80579</t>
  </si>
  <si>
    <r>
      <rPr>
        <b/>
        <sz val="30"/>
        <color rgb="FFFF0000"/>
        <rFont val="Arial"/>
        <family val="2"/>
      </rPr>
      <t>↑</t>
    </r>
    <r>
      <rPr>
        <b/>
        <sz val="20"/>
        <color theme="1"/>
        <rFont val="Arial"/>
        <family val="2"/>
      </rPr>
      <t xml:space="preserve"> </t>
    </r>
    <r>
      <rPr>
        <sz val="10"/>
        <color theme="1"/>
        <rFont val="Arial"/>
        <family val="2"/>
      </rPr>
      <t>3.2-fold</t>
    </r>
  </si>
  <si>
    <t>Santa Cruz sc-32274</t>
  </si>
  <si>
    <t xml:space="preserve">Antibodies recognising epitopes close to the C-terminus either did not detect overexpressed Tau when the tdTomato tag was placed at the C-terminus, or yielded much weaker signals for C-term-tagged Tau compared to N-term tagged Tau.   </t>
  </si>
  <si>
    <r>
      <t xml:space="preserve">✗ </t>
    </r>
    <r>
      <rPr>
        <sz val="10"/>
        <color theme="1"/>
        <rFont val="Arial"/>
        <family val="2"/>
      </rPr>
      <t>non-selective band &gt;250 kDa mark</t>
    </r>
  </si>
  <si>
    <r>
      <t xml:space="preserve">✗ </t>
    </r>
    <r>
      <rPr>
        <sz val="10"/>
        <color theme="1"/>
        <rFont val="Arial"/>
        <family val="2"/>
      </rPr>
      <t xml:space="preserve">cross-reacts with MAP2 </t>
    </r>
  </si>
  <si>
    <r>
      <rPr>
        <b/>
        <sz val="30"/>
        <color rgb="FFFF0000"/>
        <rFont val="Arial"/>
        <family val="2"/>
      </rPr>
      <t>↑</t>
    </r>
    <r>
      <rPr>
        <b/>
        <sz val="20"/>
        <color theme="1"/>
        <rFont val="Arial"/>
        <family val="2"/>
      </rPr>
      <t xml:space="preserve"> </t>
    </r>
    <r>
      <rPr>
        <sz val="10"/>
        <color theme="1"/>
        <rFont val="Arial"/>
        <family val="2"/>
      </rPr>
      <t>1.9-fold</t>
    </r>
  </si>
  <si>
    <r>
      <rPr>
        <b/>
        <sz val="20"/>
        <color rgb="FF00B050"/>
        <rFont val="Arial"/>
        <family val="2"/>
      </rPr>
      <t xml:space="preserve">✓ </t>
    </r>
    <r>
      <rPr>
        <b/>
        <sz val="20"/>
        <color rgb="FFFF0000"/>
        <rFont val="Arial"/>
        <family val="2"/>
      </rPr>
      <t>!</t>
    </r>
    <r>
      <rPr>
        <b/>
        <sz val="20"/>
        <color rgb="FF00B050"/>
        <rFont val="Arial"/>
        <family val="2"/>
      </rPr>
      <t xml:space="preserve"> </t>
    </r>
    <r>
      <rPr>
        <sz val="10"/>
        <color theme="1"/>
        <rFont val="Arial"/>
        <family val="2"/>
      </rPr>
      <t>Tau-46 clones appear to have higher affinity for mouse Tau compared to human Tau.</t>
    </r>
  </si>
  <si>
    <r>
      <t>✗</t>
    </r>
    <r>
      <rPr>
        <sz val="10"/>
        <color theme="1"/>
        <rFont val="Arial"/>
        <family val="2"/>
      </rPr>
      <t>cross-reacts with MAP2!</t>
    </r>
  </si>
  <si>
    <t>Cell Signalling 4019S</t>
  </si>
  <si>
    <t>not tested</t>
  </si>
  <si>
    <r>
      <rPr>
        <b/>
        <sz val="20"/>
        <color theme="7"/>
        <rFont val="Arial"/>
        <family val="2"/>
      </rPr>
      <t>?</t>
    </r>
    <r>
      <rPr>
        <sz val="10"/>
        <color theme="1"/>
        <rFont val="Calibri"/>
        <family val="2"/>
        <scheme val="minor"/>
      </rPr>
      <t xml:space="preserve"> </t>
    </r>
    <r>
      <rPr>
        <sz val="10"/>
        <color theme="1"/>
        <rFont val="Arial"/>
        <family val="2"/>
      </rPr>
      <t>No info available, but phosphorylation likely to inhibit antibody binding based on info obtained with the other two Tau-46 clones tested.</t>
    </r>
  </si>
  <si>
    <t>Thermo Fisher 13-6400</t>
  </si>
  <si>
    <r>
      <rPr>
        <b/>
        <sz val="30"/>
        <color rgb="FFFF0000"/>
        <rFont val="Arial"/>
        <family val="2"/>
      </rPr>
      <t>↑</t>
    </r>
    <r>
      <rPr>
        <b/>
        <sz val="20"/>
        <color theme="1"/>
        <rFont val="Arial"/>
        <family val="2"/>
      </rPr>
      <t xml:space="preserve"> </t>
    </r>
    <r>
      <rPr>
        <sz val="10"/>
        <color theme="1"/>
        <rFont val="Arial"/>
        <family val="2"/>
      </rPr>
      <t>3.5-fold</t>
    </r>
  </si>
  <si>
    <t>BioLegend 851401</t>
  </si>
  <si>
    <r>
      <t xml:space="preserve">✓ </t>
    </r>
    <r>
      <rPr>
        <sz val="10"/>
        <color theme="1"/>
        <rFont val="Arial"/>
        <family val="2"/>
      </rPr>
      <t>wildtype brains and only very weakly in  hTau brains</t>
    </r>
  </si>
  <si>
    <r>
      <rPr>
        <b/>
        <sz val="30"/>
        <color rgb="FFFF0000"/>
        <rFont val="Arial"/>
        <family val="2"/>
      </rPr>
      <t>↑</t>
    </r>
    <r>
      <rPr>
        <b/>
        <sz val="20"/>
        <color theme="1"/>
        <rFont val="Arial"/>
        <family val="2"/>
      </rPr>
      <t xml:space="preserve"> </t>
    </r>
    <r>
      <rPr>
        <sz val="10"/>
        <color theme="1"/>
        <rFont val="Arial"/>
        <family val="2"/>
      </rPr>
      <t>4.3-fold</t>
    </r>
  </si>
  <si>
    <r>
      <t>✗</t>
    </r>
    <r>
      <rPr>
        <sz val="10"/>
        <color theme="1"/>
        <rFont val="Arial"/>
        <family val="2"/>
      </rPr>
      <t>&amp; cross-reacts with MAP2!</t>
    </r>
  </si>
  <si>
    <t>Santa Cruz sc-390476</t>
  </si>
  <si>
    <r>
      <rPr>
        <b/>
        <sz val="20"/>
        <color rgb="FFFF0000"/>
        <rFont val="Arial"/>
        <family val="2"/>
      </rPr>
      <t>✗</t>
    </r>
    <r>
      <rPr>
        <sz val="10"/>
        <color theme="1"/>
        <rFont val="Arial"/>
        <family val="2"/>
      </rPr>
      <t xml:space="preserve"> Cross-reacted weakly with non-Tau proteins of ~70 kDa present in control cells. </t>
    </r>
  </si>
  <si>
    <r>
      <t xml:space="preserve">✗ ! </t>
    </r>
    <r>
      <rPr>
        <sz val="10"/>
        <color theme="1"/>
        <rFont val="Arial"/>
        <family val="2"/>
      </rPr>
      <t>Non-selective bands overlapped with the specific Tau bands</t>
    </r>
  </si>
  <si>
    <r>
      <t xml:space="preserve">✗ </t>
    </r>
    <r>
      <rPr>
        <sz val="10"/>
        <color theme="1"/>
        <rFont val="Arial"/>
        <family val="2"/>
      </rPr>
      <t>Prominent non-selective bands in the 70-95 kDa range plus faint non-selective band that overlapped the specific Tau signal.</t>
    </r>
  </si>
  <si>
    <r>
      <rPr>
        <b/>
        <sz val="20"/>
        <color rgb="FFFF0000"/>
        <rFont val="Arial"/>
        <family val="2"/>
      </rPr>
      <t>!</t>
    </r>
    <r>
      <rPr>
        <sz val="10"/>
        <color theme="1"/>
        <rFont val="Arial"/>
        <family val="2"/>
      </rPr>
      <t xml:space="preserve"> Did not detect Tau in HAP1 lysates. Non-selective band overlapped specific Tau signal.</t>
    </r>
  </si>
  <si>
    <r>
      <t>✗</t>
    </r>
    <r>
      <rPr>
        <sz val="10"/>
        <color theme="1"/>
        <rFont val="Arial"/>
        <family val="2"/>
      </rPr>
      <t>&amp; may cross-react with MAP2!</t>
    </r>
  </si>
  <si>
    <t>CST 46687</t>
  </si>
  <si>
    <t>BioLegend 851101</t>
  </si>
  <si>
    <r>
      <t xml:space="preserve">✓ </t>
    </r>
    <r>
      <rPr>
        <sz val="10"/>
        <color theme="1"/>
        <rFont val="Arial"/>
        <family val="2"/>
      </rPr>
      <t>very weak signal in wildtype brains only</t>
    </r>
  </si>
  <si>
    <r>
      <rPr>
        <b/>
        <sz val="30"/>
        <color rgb="FFFF0000"/>
        <rFont val="Arial"/>
        <family val="2"/>
      </rPr>
      <t>↑</t>
    </r>
    <r>
      <rPr>
        <b/>
        <sz val="20"/>
        <color theme="1"/>
        <rFont val="Arial"/>
        <family val="2"/>
      </rPr>
      <t xml:space="preserve"> </t>
    </r>
    <r>
      <rPr>
        <sz val="10"/>
        <color theme="1"/>
        <rFont val="Arial"/>
        <family val="2"/>
      </rPr>
      <t>7.7-fold</t>
    </r>
  </si>
  <si>
    <r>
      <rPr>
        <sz val="20"/>
        <color rgb="FFFF0000"/>
        <rFont val="Arial"/>
        <family val="2"/>
      </rPr>
      <t>!</t>
    </r>
    <r>
      <rPr>
        <sz val="20"/>
        <color theme="1"/>
        <rFont val="Arial"/>
        <family val="2"/>
      </rPr>
      <t xml:space="preserve"> </t>
    </r>
    <r>
      <rPr>
        <sz val="10"/>
        <color theme="1"/>
        <rFont val="Arial"/>
        <family val="2"/>
      </rPr>
      <t xml:space="preserve">Phosphorylation strongly inhibits antibody binding. </t>
    </r>
  </si>
  <si>
    <t>EPR22524-95</t>
  </si>
  <si>
    <t>Abcam ab254256</t>
  </si>
  <si>
    <t>Dako A0024</t>
  </si>
  <si>
    <r>
      <rPr>
        <b/>
        <sz val="20"/>
        <color rgb="FFFF0000"/>
        <rFont val="Arial"/>
        <family val="2"/>
      </rPr>
      <t>✗</t>
    </r>
    <r>
      <rPr>
        <sz val="10"/>
        <color theme="1"/>
        <rFont val="Arial"/>
        <family val="2"/>
      </rPr>
      <t xml:space="preserve"> Cross-reacted weakly with non-Tau proteins present in control cells.</t>
    </r>
  </si>
  <si>
    <r>
      <t xml:space="preserve">✗ </t>
    </r>
    <r>
      <rPr>
        <sz val="10"/>
        <color theme="1"/>
        <rFont val="Arial"/>
        <family val="2"/>
      </rPr>
      <t>non-selective bands at ~40 kDa and at 80-90 kDa</t>
    </r>
  </si>
  <si>
    <r>
      <t xml:space="preserve">✗ </t>
    </r>
    <r>
      <rPr>
        <sz val="10"/>
        <color theme="1"/>
        <rFont val="Arial"/>
        <family val="2"/>
      </rPr>
      <t>Multiple non-selective bands</t>
    </r>
  </si>
  <si>
    <t>Phoshorylation-specific Tau antibodies</t>
  </si>
  <si>
    <t>Cell Signalling 12885S</t>
  </si>
  <si>
    <r>
      <rPr>
        <b/>
        <sz val="20"/>
        <color rgb="FFFF0000"/>
        <rFont val="Arial"/>
        <family val="2"/>
      </rPr>
      <t>?</t>
    </r>
    <r>
      <rPr>
        <sz val="10"/>
        <color theme="1"/>
        <rFont val="Arial"/>
        <family val="2"/>
      </rPr>
      <t xml:space="preserve"> Cross-reacted weakly with a protein of ~55-60 kDa present in control cells - could be endogenous Tau present in HEK293T cells?</t>
    </r>
  </si>
  <si>
    <r>
      <t xml:space="preserve">✗ </t>
    </r>
    <r>
      <rPr>
        <sz val="10"/>
        <color theme="1"/>
        <rFont val="Arial"/>
        <family val="2"/>
      </rPr>
      <t>weak non-selective bands at ~28 kDa and at 75 kDa</t>
    </r>
  </si>
  <si>
    <r>
      <t xml:space="preserve">✓ </t>
    </r>
    <r>
      <rPr>
        <sz val="10"/>
        <color theme="1"/>
        <rFont val="Arial"/>
        <family val="2"/>
      </rPr>
      <t xml:space="preserve">only in SH-SY5Y lysates; very weak signal </t>
    </r>
  </si>
  <si>
    <t xml:space="preserve">  ⃠</t>
  </si>
  <si>
    <r>
      <rPr>
        <b/>
        <sz val="20"/>
        <color rgb="FFFFC000"/>
        <rFont val="Arial"/>
        <family val="2"/>
      </rPr>
      <t>?</t>
    </r>
    <r>
      <rPr>
        <sz val="10"/>
        <color theme="1"/>
        <rFont val="Arial"/>
        <family val="2"/>
      </rPr>
      <t xml:space="preserve"> Inconclusive. It is possible that Tau was not phosphorylated at the relevant epitope in HAP1 cells. However, based on weak signal intensity observed in other lysates, this antibody isn't expected to be able to detect low levels of Tau. </t>
    </r>
  </si>
  <si>
    <r>
      <t xml:space="preserve">✓ </t>
    </r>
    <r>
      <rPr>
        <sz val="10"/>
        <color theme="1"/>
        <rFont val="Arial"/>
        <family val="2"/>
      </rPr>
      <t xml:space="preserve">Antibody binding is phosphorylation-dependent. </t>
    </r>
  </si>
  <si>
    <t>AT270</t>
  </si>
  <si>
    <t>Thermo Fisher MN1050</t>
  </si>
  <si>
    <r>
      <rPr>
        <b/>
        <sz val="20"/>
        <color rgb="FFFF0000"/>
        <rFont val="Arial"/>
        <family val="2"/>
      </rPr>
      <t>?</t>
    </r>
    <r>
      <rPr>
        <sz val="10"/>
        <color theme="1"/>
        <rFont val="Arial"/>
        <family val="2"/>
      </rPr>
      <t xml:space="preserve"> May have detected N-term-tagged Tau but weak potential Tau signal compared to the signals arising from extensive non-selective cross-reactivity.</t>
    </r>
  </si>
  <si>
    <r>
      <rPr>
        <b/>
        <sz val="20"/>
        <color rgb="FFFF0000"/>
        <rFont val="Arial"/>
        <family val="2"/>
      </rPr>
      <t>✗</t>
    </r>
    <r>
      <rPr>
        <sz val="10"/>
        <color theme="1"/>
        <rFont val="Arial"/>
        <family val="2"/>
      </rPr>
      <t xml:space="preserve"> Cross-reacted with many other non-Tau bands!</t>
    </r>
  </si>
  <si>
    <r>
      <t xml:space="preserve">✗ </t>
    </r>
    <r>
      <rPr>
        <sz val="10"/>
        <color theme="1"/>
        <rFont val="Arial"/>
        <family val="2"/>
      </rPr>
      <t>Extensive cross-reactivity with other proteins: non-selective bands across the blot &gt;30 kDa.</t>
    </r>
  </si>
  <si>
    <r>
      <t xml:space="preserve">✗ </t>
    </r>
    <r>
      <rPr>
        <sz val="10"/>
        <color theme="1"/>
        <rFont val="Arial"/>
        <family val="2"/>
      </rPr>
      <t>Large number of non-selective bands across the blot.</t>
    </r>
  </si>
  <si>
    <t>Note that all of the non-selective bands appear to be phospho-proteins as these are abrogated by treatment with lambda phosphatase.</t>
  </si>
  <si>
    <r>
      <t xml:space="preserve">✓ </t>
    </r>
    <r>
      <rPr>
        <b/>
        <sz val="20"/>
        <color rgb="FFFF0000"/>
        <rFont val="Arial"/>
        <family val="2"/>
      </rPr>
      <t xml:space="preserve">!!! </t>
    </r>
    <r>
      <rPr>
        <sz val="10"/>
        <color theme="1"/>
        <rFont val="Arial"/>
        <family val="2"/>
      </rPr>
      <t>In biological samples, signal is very weak and obscured by non-selective cross-reactivity, such that the Tau bands are hard to discern from all the other bands that this antibody binds to..</t>
    </r>
  </si>
  <si>
    <r>
      <rPr>
        <b/>
        <sz val="20"/>
        <color rgb="FFFFC000"/>
        <rFont val="Arial"/>
        <family val="2"/>
      </rPr>
      <t>?</t>
    </r>
    <r>
      <rPr>
        <sz val="10"/>
        <color theme="1"/>
        <rFont val="Arial"/>
        <family val="2"/>
      </rPr>
      <t xml:space="preserve"> Inconclusive. It is possible that Tau was not phosphorylated at the relevant epitope in HAP1 cells + non-selective cross-reactivity did not allow us to establish whether AT270 detets Tau in HAP1 cells.</t>
    </r>
  </si>
  <si>
    <r>
      <t xml:space="preserve">✗ </t>
    </r>
    <r>
      <rPr>
        <sz val="10"/>
        <color theme="1"/>
        <rFont val="Arial"/>
        <family val="2"/>
      </rPr>
      <t>Cross-reacts with a large number of other proteins in both mouse and human samples.</t>
    </r>
  </si>
  <si>
    <t>Abcam ab79540</t>
  </si>
  <si>
    <r>
      <t xml:space="preserve">✓ </t>
    </r>
    <r>
      <rPr>
        <sz val="10"/>
        <color theme="1"/>
        <rFont val="Arial"/>
        <family val="2"/>
      </rPr>
      <t>both wildtype and hTau brains</t>
    </r>
  </si>
  <si>
    <r>
      <t xml:space="preserve">✗ </t>
    </r>
    <r>
      <rPr>
        <sz val="10"/>
        <color theme="1"/>
        <rFont val="Arial"/>
        <family val="2"/>
      </rPr>
      <t xml:space="preserve">non-selective bands at 95, 105, 220 and &gt;250 kDa </t>
    </r>
  </si>
  <si>
    <r>
      <t xml:space="preserve">✓ </t>
    </r>
    <r>
      <rPr>
        <sz val="10"/>
        <color theme="1"/>
        <rFont val="Arial"/>
        <family val="2"/>
      </rPr>
      <t xml:space="preserve">in both SH-SY5Y and HAP1  lysates </t>
    </r>
  </si>
  <si>
    <r>
      <t xml:space="preserve">✓ </t>
    </r>
    <r>
      <rPr>
        <sz val="10"/>
        <color theme="1"/>
        <rFont val="Arial"/>
        <family val="2"/>
      </rPr>
      <t>weak signal</t>
    </r>
  </si>
  <si>
    <t>Abcam ab81268</t>
  </si>
  <si>
    <r>
      <rPr>
        <b/>
        <sz val="20"/>
        <color rgb="FFFF0000"/>
        <rFont val="Arial"/>
        <family val="2"/>
      </rPr>
      <t>✗</t>
    </r>
    <r>
      <rPr>
        <sz val="10"/>
        <color theme="1"/>
        <rFont val="Arial"/>
        <family val="2"/>
      </rPr>
      <t xml:space="preserve"> Cross-reacted weakly with band of ~110-120 kDa present in control cells. </t>
    </r>
  </si>
  <si>
    <r>
      <t xml:space="preserve">✗ </t>
    </r>
    <r>
      <rPr>
        <sz val="10"/>
        <color theme="1"/>
        <rFont val="Arial"/>
        <family val="2"/>
      </rPr>
      <t>weak non-selective bands at ~75 and ~110 kDa</t>
    </r>
  </si>
  <si>
    <r>
      <t xml:space="preserve">✗ </t>
    </r>
    <r>
      <rPr>
        <sz val="10"/>
        <color theme="1"/>
        <rFont val="Arial"/>
        <family val="2"/>
      </rPr>
      <t xml:space="preserve">Prominent non-selective bands of ~75-80 and ~120 kDa, plus multiple non-selective bands in the 80-95 kDa range, plus at ~150-180 kDa and &gt;250 kDa </t>
    </r>
  </si>
  <si>
    <r>
      <rPr>
        <b/>
        <sz val="20"/>
        <color rgb="FF00B050"/>
        <rFont val="Arial"/>
        <family val="2"/>
      </rPr>
      <t>✓</t>
    </r>
    <r>
      <rPr>
        <sz val="10"/>
        <color theme="1"/>
        <rFont val="Arial"/>
        <family val="2"/>
      </rPr>
      <t xml:space="preserve">in mouse brain </t>
    </r>
    <r>
      <rPr>
        <b/>
        <sz val="20"/>
        <color rgb="FFFF0000"/>
        <rFont val="Arial"/>
        <family val="2"/>
      </rPr>
      <t>✗</t>
    </r>
    <r>
      <rPr>
        <sz val="10"/>
        <color theme="1"/>
        <rFont val="Arial"/>
        <family val="2"/>
      </rPr>
      <t>in human cells + cross-reacts with MAP2</t>
    </r>
  </si>
  <si>
    <t>Cell Signalling 39357</t>
  </si>
  <si>
    <r>
      <t xml:space="preserve">✓ </t>
    </r>
    <r>
      <rPr>
        <sz val="10"/>
        <color theme="1"/>
        <rFont val="Arial"/>
        <family val="2"/>
      </rPr>
      <t>very weak signals</t>
    </r>
  </si>
  <si>
    <r>
      <t xml:space="preserve">✓ </t>
    </r>
    <r>
      <rPr>
        <sz val="10"/>
        <color theme="1"/>
        <rFont val="Arial"/>
        <family val="2"/>
      </rPr>
      <t>both wildtype and hTau brains, but signal stronger in wildtype brains</t>
    </r>
  </si>
  <si>
    <r>
      <t xml:space="preserve">✓ </t>
    </r>
    <r>
      <rPr>
        <sz val="10"/>
        <color theme="1"/>
        <rFont val="Arial"/>
        <family val="2"/>
      </rPr>
      <t>only in SH-SY5Y lysates</t>
    </r>
  </si>
  <si>
    <r>
      <t xml:space="preserve">✗ </t>
    </r>
    <r>
      <rPr>
        <sz val="10"/>
        <color theme="1"/>
        <rFont val="Arial"/>
        <family val="2"/>
      </rPr>
      <t>Non-selective bands of ~95 and ~100 kDa (+ potentially weak cross-reactivity with MAP2 based on weak bands detected at ~75 kDa and above the 250 kDa marker in SH-SY5Y lysates, as both MWs are in agreement with those of MAP2 isoforms)</t>
    </r>
  </si>
  <si>
    <r>
      <rPr>
        <b/>
        <sz val="20"/>
        <color rgb="FFFFC000"/>
        <rFont val="Arial"/>
        <family val="2"/>
      </rPr>
      <t>?</t>
    </r>
    <r>
      <rPr>
        <sz val="10"/>
        <color theme="1"/>
        <rFont val="Arial"/>
        <family val="2"/>
      </rPr>
      <t xml:space="preserve"> Inconclusive. It is possible that Tau was not phosphorylated at the relevant epitope in HAP1 cells. </t>
    </r>
  </si>
  <si>
    <r>
      <rPr>
        <b/>
        <sz val="20"/>
        <color rgb="FF00B050"/>
        <rFont val="Arial"/>
        <family val="2"/>
      </rPr>
      <t>✓</t>
    </r>
    <r>
      <rPr>
        <sz val="10"/>
        <color theme="1"/>
        <rFont val="Arial"/>
        <family val="2"/>
      </rPr>
      <t xml:space="preserve">in mouse brain </t>
    </r>
    <r>
      <rPr>
        <b/>
        <sz val="20"/>
        <color rgb="FFFF0000"/>
        <rFont val="Arial"/>
        <family val="2"/>
      </rPr>
      <t>✗</t>
    </r>
    <r>
      <rPr>
        <sz val="10"/>
        <color theme="1"/>
        <rFont val="Arial"/>
        <family val="2"/>
      </rPr>
      <t>in human cells + may cross-react with MAP2</t>
    </r>
  </si>
  <si>
    <t xml:space="preserve">pSer199+pSer202 </t>
  </si>
  <si>
    <t>Thermo Fisher 44-768G</t>
  </si>
  <si>
    <r>
      <t xml:space="preserve">✓ </t>
    </r>
    <r>
      <rPr>
        <sz val="10"/>
        <color theme="1"/>
        <rFont val="Arial"/>
        <family val="2"/>
      </rPr>
      <t>weak signal observed for N-term-tagged Tau</t>
    </r>
  </si>
  <si>
    <r>
      <rPr>
        <b/>
        <sz val="20"/>
        <color rgb="FFFF0000"/>
        <rFont val="Arial"/>
        <family val="2"/>
      </rPr>
      <t>✗</t>
    </r>
    <r>
      <rPr>
        <sz val="10"/>
        <color theme="1"/>
        <rFont val="Arial"/>
        <family val="2"/>
      </rPr>
      <t xml:space="preserve"> Cross-reacted weakly with band above the 250 kDa marker</t>
    </r>
  </si>
  <si>
    <r>
      <t xml:space="preserve">✓ </t>
    </r>
    <r>
      <rPr>
        <sz val="10"/>
        <color theme="1"/>
        <rFont val="Arial"/>
        <family val="2"/>
      </rPr>
      <t>wildtype brains only</t>
    </r>
  </si>
  <si>
    <r>
      <t xml:space="preserve">✗ </t>
    </r>
    <r>
      <rPr>
        <sz val="10"/>
        <color theme="1"/>
        <rFont val="Arial"/>
        <family val="2"/>
      </rPr>
      <t>faint non-selective band of ~120 kDa</t>
    </r>
  </si>
  <si>
    <r>
      <t xml:space="preserve">✓ </t>
    </r>
    <r>
      <rPr>
        <sz val="10"/>
        <color theme="1"/>
        <rFont val="Arial"/>
        <family val="2"/>
      </rPr>
      <t>only in SH-SY5Y lysates, very faint signal</t>
    </r>
  </si>
  <si>
    <r>
      <t xml:space="preserve">✗ </t>
    </r>
    <r>
      <rPr>
        <sz val="10"/>
        <color theme="1"/>
        <rFont val="Arial"/>
        <family val="2"/>
      </rPr>
      <t>prominent non-selective bands of ~110 and ~120 kDa, as well as weak band above the 250 kDa marker, the latter suggesting potential cross-reactivity with MAP2</t>
    </r>
  </si>
  <si>
    <r>
      <rPr>
        <b/>
        <sz val="20"/>
        <color rgb="FFFF0000"/>
        <rFont val="Arial"/>
        <family val="2"/>
      </rPr>
      <t>!</t>
    </r>
    <r>
      <rPr>
        <sz val="10"/>
        <color theme="1"/>
        <rFont val="Arial"/>
        <family val="2"/>
      </rPr>
      <t xml:space="preserve"> ƛPP treatment only eliminated some of the bands detected with this antibody, with several non-selective bands still being detected in ƛPP-treated samples</t>
    </r>
  </si>
  <si>
    <r>
      <t>✗</t>
    </r>
    <r>
      <rPr>
        <sz val="10"/>
        <color theme="1"/>
        <rFont val="Arial"/>
        <family val="2"/>
      </rPr>
      <t>only faint non-selective band in mouse brain, but prominent non-selective bands in human cells + may cross-react with MAP2</t>
    </r>
  </si>
  <si>
    <r>
      <rPr>
        <b/>
        <sz val="20"/>
        <color rgb="FFFF0000"/>
        <rFont val="Arial"/>
        <family val="2"/>
      </rPr>
      <t>!</t>
    </r>
    <r>
      <rPr>
        <sz val="10"/>
        <color theme="1"/>
        <rFont val="Arial"/>
        <family val="2"/>
      </rPr>
      <t xml:space="preserve"> Only some of the bands detected with this antibody are phospho-proteins. Our data suggest that this antibody binds some proteins (including Tau) in a phosphorylation-dependent manner, but also reacts with other proteins independently of their phosphorylation status.  </t>
    </r>
  </si>
  <si>
    <t>pThr205          [EPR23505-13]</t>
  </si>
  <si>
    <t>Abcam ab254410</t>
  </si>
  <si>
    <t>Abcam ab210703</t>
  </si>
  <si>
    <r>
      <rPr>
        <b/>
        <sz val="20"/>
        <color rgb="FFFF0000"/>
        <rFont val="Arial"/>
        <family val="2"/>
      </rPr>
      <t>✗</t>
    </r>
    <r>
      <rPr>
        <sz val="10"/>
        <color theme="1"/>
        <rFont val="Arial"/>
        <family val="2"/>
      </rPr>
      <t xml:space="preserve"> Cross-reacted weakly with multiple non-selective bands with MWs &gt;100 kDa.</t>
    </r>
  </si>
  <si>
    <r>
      <t xml:space="preserve">✗ </t>
    </r>
    <r>
      <rPr>
        <sz val="10"/>
        <color theme="1"/>
        <rFont val="Arial"/>
        <family val="2"/>
      </rPr>
      <t>multiple non-selective bands across the entire range &gt;50 kDa</t>
    </r>
  </si>
  <si>
    <r>
      <rPr>
        <b/>
        <sz val="20"/>
        <color rgb="FFFF0000"/>
        <rFont val="Arial"/>
        <family val="2"/>
      </rPr>
      <t>!</t>
    </r>
    <r>
      <rPr>
        <sz val="10"/>
        <color theme="1"/>
        <rFont val="Arial"/>
        <family val="2"/>
      </rPr>
      <t xml:space="preserve"> Non-selective bands overlapped specific Tau signal.</t>
    </r>
  </si>
  <si>
    <r>
      <t xml:space="preserve">✗ </t>
    </r>
    <r>
      <rPr>
        <sz val="10"/>
        <color theme="1"/>
        <rFont val="Arial"/>
        <family val="2"/>
      </rPr>
      <t>Prominent non-selective bands of ~50 kDa, ~100-110 kDa and &gt;250 kDa</t>
    </r>
  </si>
  <si>
    <t>AT8</t>
  </si>
  <si>
    <t>Thermo Fisher MN1020</t>
  </si>
  <si>
    <r>
      <t xml:space="preserve">✗ !! </t>
    </r>
    <r>
      <rPr>
        <sz val="10"/>
        <color theme="1"/>
        <rFont val="Arial"/>
        <family val="2"/>
      </rPr>
      <t xml:space="preserve">AT8 did not detect Tau in SH-SY5Y lysates despite the fact that other antibodies supposedly targetting the same phospho-epitope did so. </t>
    </r>
  </si>
  <si>
    <r>
      <rPr>
        <b/>
        <sz val="20"/>
        <color rgb="FFFFC000"/>
        <rFont val="Arial"/>
        <family val="2"/>
      </rPr>
      <t xml:space="preserve">? </t>
    </r>
    <r>
      <rPr>
        <sz val="20"/>
        <color theme="1"/>
        <rFont val="Arial"/>
        <family val="2"/>
      </rPr>
      <t>(</t>
    </r>
    <r>
      <rPr>
        <b/>
        <sz val="20"/>
        <color rgb="FF00B050"/>
        <rFont val="Arial"/>
        <family val="2"/>
      </rPr>
      <t>✓</t>
    </r>
    <r>
      <rPr>
        <sz val="20"/>
        <color theme="1"/>
        <rFont val="Arial"/>
        <family val="2"/>
      </rPr>
      <t xml:space="preserve">) </t>
    </r>
    <r>
      <rPr>
        <sz val="10"/>
        <color theme="1"/>
        <rFont val="Arial"/>
        <family val="2"/>
      </rPr>
      <t xml:space="preserve">No direct info but AT8 is a well-established phosphorylation-dependent antibody. In our testing, AT8 did not cross-react with unphosphoprylated Tau.  </t>
    </r>
  </si>
  <si>
    <t>Abcam ab4842</t>
  </si>
  <si>
    <r>
      <t xml:space="preserve">✓ </t>
    </r>
    <r>
      <rPr>
        <sz val="10"/>
        <color theme="1"/>
        <rFont val="Arial"/>
        <family val="2"/>
      </rPr>
      <t>very weak signal observed for N-term-tagged Tau</t>
    </r>
  </si>
  <si>
    <t>Did not detect C-term-tagged Tau.</t>
  </si>
  <si>
    <r>
      <t xml:space="preserve">✗ </t>
    </r>
    <r>
      <rPr>
        <sz val="10"/>
        <color theme="1"/>
        <rFont val="Arial"/>
        <family val="2"/>
      </rPr>
      <t>Faint non-selective bands of ~130 kDa and &gt;250 kDa</t>
    </r>
  </si>
  <si>
    <r>
      <t xml:space="preserve">✓ </t>
    </r>
    <r>
      <rPr>
        <sz val="10"/>
        <color rgb="FF000000"/>
        <rFont val="Arial"/>
        <family val="2"/>
      </rPr>
      <t xml:space="preserve">Antibody binding is phosphorylation-dependent. </t>
    </r>
  </si>
  <si>
    <t>Abcam ab170892</t>
  </si>
  <si>
    <r>
      <t xml:space="preserve">✓ </t>
    </r>
    <r>
      <rPr>
        <sz val="10"/>
        <color theme="1"/>
        <rFont val="Arial"/>
        <family val="2"/>
      </rPr>
      <t>weak signal in wildtype brains only</t>
    </r>
  </si>
  <si>
    <t>AT100</t>
  </si>
  <si>
    <t>Thermo Fisher MN1060</t>
  </si>
  <si>
    <r>
      <rPr>
        <b/>
        <sz val="20"/>
        <color rgb="FFFFC000"/>
        <rFont val="Arial"/>
        <family val="2"/>
      </rPr>
      <t xml:space="preserve">? </t>
    </r>
    <r>
      <rPr>
        <sz val="20"/>
        <color theme="1"/>
        <rFont val="Arial"/>
        <family val="2"/>
      </rPr>
      <t>(</t>
    </r>
    <r>
      <rPr>
        <b/>
        <sz val="20"/>
        <color rgb="FF00B050"/>
        <rFont val="Arial"/>
        <family val="2"/>
      </rPr>
      <t>✓</t>
    </r>
    <r>
      <rPr>
        <sz val="20"/>
        <color theme="1"/>
        <rFont val="Arial"/>
        <family val="2"/>
      </rPr>
      <t xml:space="preserve">) </t>
    </r>
    <r>
      <rPr>
        <sz val="10"/>
        <color theme="1"/>
        <rFont val="Arial"/>
        <family val="2"/>
      </rPr>
      <t xml:space="preserve">No direct info but AT100 is a well-established phosphorylation-dependent antibody. In our testing, AT100 did not cross-react with unphosphoprylated Tau.  </t>
    </r>
  </si>
  <si>
    <t>Cell Signalling 51625S</t>
  </si>
  <si>
    <r>
      <t xml:space="preserve">✓ </t>
    </r>
    <r>
      <rPr>
        <sz val="10"/>
        <color theme="1"/>
        <rFont val="Arial"/>
        <family val="2"/>
      </rPr>
      <t xml:space="preserve">only in SH-SY5Y lysates; very weak signal; inconsistent across experiments (see +/- ƛPP blot) </t>
    </r>
  </si>
  <si>
    <r>
      <t xml:space="preserve">✗ </t>
    </r>
    <r>
      <rPr>
        <sz val="10"/>
        <color theme="1"/>
        <rFont val="Arial"/>
        <family val="2"/>
      </rPr>
      <t>Prominent non-selective bands of ~95, ~100 kDa and ~150-180 kDa, plus multiple fainter bands across the entire blot &gt;40 kDa.</t>
    </r>
  </si>
  <si>
    <r>
      <rPr>
        <b/>
        <sz val="20"/>
        <color rgb="FFFF0000"/>
        <rFont val="Arial"/>
        <family val="2"/>
      </rPr>
      <t>!</t>
    </r>
    <r>
      <rPr>
        <sz val="10"/>
        <color theme="1"/>
        <rFont val="Arial"/>
        <family val="2"/>
      </rPr>
      <t xml:space="preserve"> Inconclusive. No signal detected in untreated (-ƛPP) lysates</t>
    </r>
  </si>
  <si>
    <t>Abcam ab151559</t>
  </si>
  <si>
    <r>
      <rPr>
        <b/>
        <sz val="20"/>
        <color rgb="FFFF0000"/>
        <rFont val="Arial"/>
        <family val="2"/>
      </rPr>
      <t>✗</t>
    </r>
    <r>
      <rPr>
        <sz val="10"/>
        <color theme="1"/>
        <rFont val="Arial"/>
        <family val="2"/>
      </rPr>
      <t xml:space="preserve"> Cross-reacted weakly with non-selective band of ~40 kDa present in control cells. </t>
    </r>
  </si>
  <si>
    <r>
      <t>✓</t>
    </r>
    <r>
      <rPr>
        <sz val="10"/>
        <color theme="1"/>
        <rFont val="Arial"/>
        <family val="2"/>
      </rPr>
      <t>wildtype brains only</t>
    </r>
  </si>
  <si>
    <r>
      <t>✗</t>
    </r>
    <r>
      <rPr>
        <sz val="10"/>
        <color theme="1"/>
        <rFont val="Arial"/>
        <family val="2"/>
      </rPr>
      <t xml:space="preserve"> non-selective band of ~240 kDa </t>
    </r>
  </si>
  <si>
    <r>
      <t xml:space="preserve">✗ </t>
    </r>
    <r>
      <rPr>
        <sz val="10"/>
        <color theme="1"/>
        <rFont val="Arial"/>
        <family val="2"/>
      </rPr>
      <t>Prominent non-selective bands at ~38-40 and ~70 kDa, plus fainter bands at ~110 and ~240 kDa</t>
    </r>
  </si>
  <si>
    <t>AT180</t>
  </si>
  <si>
    <t>Thermo Fisher MN1040</t>
  </si>
  <si>
    <r>
      <rPr>
        <b/>
        <sz val="20"/>
        <color rgb="FF00B050"/>
        <rFont val="Arial"/>
        <family val="2"/>
      </rPr>
      <t xml:space="preserve">✓ </t>
    </r>
    <r>
      <rPr>
        <b/>
        <sz val="20"/>
        <color rgb="FFFF0000"/>
        <rFont val="Arial"/>
        <family val="2"/>
      </rPr>
      <t xml:space="preserve">!!! </t>
    </r>
    <r>
      <rPr>
        <sz val="10"/>
        <color theme="1"/>
        <rFont val="Arial"/>
        <family val="2"/>
      </rPr>
      <t>Faint non-selective band repeatedly observed just above the 26 kDa MW marker (clearly visible in the SH+/-LPP blot included in the manuscript)</t>
    </r>
  </si>
  <si>
    <r>
      <rPr>
        <b/>
        <sz val="20"/>
        <color rgb="FF00B050"/>
        <rFont val="Arial"/>
        <family val="2"/>
      </rPr>
      <t xml:space="preserve">✓ </t>
    </r>
    <r>
      <rPr>
        <b/>
        <sz val="20"/>
        <color rgb="FFFF0000"/>
        <rFont val="Arial"/>
        <family val="2"/>
      </rPr>
      <t>!!!</t>
    </r>
    <r>
      <rPr>
        <b/>
        <sz val="10"/>
        <color theme="1"/>
        <rFont val="Arial"/>
        <family val="2"/>
      </rPr>
      <t xml:space="preserve"> </t>
    </r>
    <r>
      <rPr>
        <sz val="10"/>
        <color theme="1"/>
        <rFont val="Arial"/>
        <family val="2"/>
      </rPr>
      <t>Beware that a faint non-selective band was repeatedly observed just above the 26 kDa MW marker in SH-SY5Y lysates and in human brain extracts! This may become relevant if studying Tau fragments, as ~25 kDa Tau fragements have also been reported in human brain.</t>
    </r>
  </si>
  <si>
    <r>
      <rPr>
        <b/>
        <sz val="20"/>
        <color rgb="FFFFC000"/>
        <rFont val="Arial"/>
        <family val="2"/>
      </rPr>
      <t xml:space="preserve">? </t>
    </r>
    <r>
      <rPr>
        <sz val="20"/>
        <color theme="1"/>
        <rFont val="Arial"/>
        <family val="2"/>
      </rPr>
      <t>(</t>
    </r>
    <r>
      <rPr>
        <b/>
        <sz val="20"/>
        <color rgb="FF00B050"/>
        <rFont val="Arial"/>
        <family val="2"/>
      </rPr>
      <t>✓</t>
    </r>
    <r>
      <rPr>
        <sz val="20"/>
        <color theme="1"/>
        <rFont val="Arial"/>
        <family val="2"/>
      </rPr>
      <t xml:space="preserve">) </t>
    </r>
    <r>
      <rPr>
        <sz val="10"/>
        <color theme="1"/>
        <rFont val="Arial"/>
        <family val="2"/>
      </rPr>
      <t xml:space="preserve">No direct info but AT180 is a well-established phosphorylation-dependent antibody. In our testing, AT180 did not cross-react with unphosphoprylated Tau.  </t>
    </r>
  </si>
  <si>
    <t>Abcam ab128889</t>
  </si>
  <si>
    <r>
      <t xml:space="preserve">✗ </t>
    </r>
    <r>
      <rPr>
        <sz val="10"/>
        <color theme="1"/>
        <rFont val="Arial"/>
        <family val="2"/>
      </rPr>
      <t>Faint non-selective band of ~130 kDa observed inconsistently across experiments</t>
    </r>
  </si>
  <si>
    <r>
      <rPr>
        <b/>
        <sz val="20"/>
        <color rgb="FFFFC000"/>
        <rFont val="Arial"/>
        <family val="2"/>
      </rPr>
      <t>?</t>
    </r>
    <r>
      <rPr>
        <sz val="10"/>
        <color theme="1"/>
        <rFont val="Arial"/>
        <family val="2"/>
      </rPr>
      <t xml:space="preserve"> Inconclusive. It is possible that none of the samples tested contained the target epitope.</t>
    </r>
  </si>
  <si>
    <t>Thermo Fisher OPA1-03142</t>
  </si>
  <si>
    <r>
      <rPr>
        <b/>
        <sz val="20"/>
        <color rgb="FFFF0000"/>
        <rFont val="Arial"/>
        <family val="2"/>
      </rPr>
      <t>✗</t>
    </r>
    <r>
      <rPr>
        <sz val="10"/>
        <color theme="1"/>
        <rFont val="Arial"/>
        <family val="2"/>
      </rPr>
      <t xml:space="preserve"> Cross-reacted  with bands of ~40 and ~60 kDa present in control cells. </t>
    </r>
  </si>
  <si>
    <r>
      <t>✗</t>
    </r>
    <r>
      <rPr>
        <sz val="10"/>
        <color theme="1"/>
        <rFont val="Arial"/>
        <family val="2"/>
      </rPr>
      <t xml:space="preserve"> non-selective bands of ~28 and ~100 kDa </t>
    </r>
  </si>
  <si>
    <r>
      <t xml:space="preserve">✗ </t>
    </r>
    <r>
      <rPr>
        <sz val="10"/>
        <color theme="1"/>
        <rFont val="Arial"/>
        <family val="2"/>
      </rPr>
      <t>Many non-selective bands across the entire blot</t>
    </r>
  </si>
  <si>
    <t>pSer262 [A15091A] Biolegend</t>
  </si>
  <si>
    <t>BioLegend 849502</t>
  </si>
  <si>
    <t>Abcam ab131354</t>
  </si>
  <si>
    <r>
      <rPr>
        <b/>
        <sz val="20"/>
        <color rgb="FFFF0000"/>
        <rFont val="Arial"/>
        <family val="2"/>
      </rPr>
      <t>!!!</t>
    </r>
    <r>
      <rPr>
        <sz val="10"/>
        <color theme="1"/>
        <rFont val="Arial"/>
        <family val="2"/>
      </rPr>
      <t xml:space="preserve"> Detection of DYRK1A-phosphorylated Tau is not consistent with the other pSer262 antibodies tested, all of which detected only CAMKIIA-phosphorylated Tau. This brings into question the exact phospho-residue detected by this antibody. </t>
    </r>
  </si>
  <si>
    <r>
      <t>✗</t>
    </r>
    <r>
      <rPr>
        <sz val="10"/>
        <color theme="1"/>
        <rFont val="Arial"/>
        <family val="2"/>
      </rPr>
      <t xml:space="preserve"> very faint non-selective band of ~70 kDa</t>
    </r>
  </si>
  <si>
    <r>
      <t xml:space="preserve">✗ </t>
    </r>
    <r>
      <rPr>
        <sz val="10"/>
        <color theme="1"/>
        <rFont val="Arial"/>
        <family val="2"/>
      </rPr>
      <t xml:space="preserve">Prominent non-selective bands of ~150-180 kDa, which would overlap with Tau dimers/oligomers. Numerous other non-selective bands across the blot, including faint ones in the MW region of Tau monomers. </t>
    </r>
  </si>
  <si>
    <r>
      <t>✓</t>
    </r>
    <r>
      <rPr>
        <b/>
        <sz val="20"/>
        <color rgb="FFFF0000"/>
        <rFont val="Arial"/>
        <family val="2"/>
      </rPr>
      <t xml:space="preserve"> !!</t>
    </r>
    <r>
      <rPr>
        <b/>
        <sz val="20"/>
        <color rgb="FF00B050"/>
        <rFont val="Arial"/>
        <family val="2"/>
      </rPr>
      <t xml:space="preserve"> </t>
    </r>
    <r>
      <rPr>
        <sz val="10"/>
        <color theme="1"/>
        <rFont val="Arial"/>
        <family val="2"/>
      </rPr>
      <t xml:space="preserve">The fact that this antibody detected DYRK1A-phosphorylated Tau (which none of the other pSer262 antibodies detected), but did not detect CAMKIIA-phosphorylated Tau (which the other three pSer262 antibodies tested all detected), brings into question the epitope of this antibody. </t>
    </r>
  </si>
  <si>
    <r>
      <rPr>
        <b/>
        <sz val="20"/>
        <color rgb="FFFF0000"/>
        <rFont val="Arial"/>
        <family val="2"/>
      </rPr>
      <t>!</t>
    </r>
    <r>
      <rPr>
        <sz val="10"/>
        <color theme="1"/>
        <rFont val="Arial"/>
        <family val="2"/>
      </rPr>
      <t xml:space="preserve"> Only some of the bands detected with this antibody are phospho-proteins. Our data suggest that this antibody binds some proteins in a phosphorylation-dependent manner, but also reacts with other proteins independently of their phosphorylation status.  </t>
    </r>
  </si>
  <si>
    <t>Thermo Fisher 44-750G</t>
  </si>
  <si>
    <r>
      <rPr>
        <b/>
        <sz val="20"/>
        <color rgb="FFFF0000"/>
        <rFont val="Arial"/>
        <family val="2"/>
      </rPr>
      <t>✗</t>
    </r>
    <r>
      <rPr>
        <sz val="10"/>
        <color theme="1"/>
        <rFont val="Arial"/>
        <family val="2"/>
      </rPr>
      <t xml:space="preserve"> Cross-reacted weakly with non-selective band of ~60 kDa present in control cells. </t>
    </r>
  </si>
  <si>
    <r>
      <t xml:space="preserve">✗ </t>
    </r>
    <r>
      <rPr>
        <sz val="10"/>
        <color theme="1"/>
        <rFont val="Arial"/>
        <family val="2"/>
      </rPr>
      <t>Faint non-selective bands of ~50 kDa and ~150-180 kDa. The latter would overlap with Tau dimers/oligomers.</t>
    </r>
  </si>
  <si>
    <r>
      <rPr>
        <b/>
        <sz val="20"/>
        <color rgb="FFFFC000"/>
        <rFont val="Arial"/>
        <family val="2"/>
      </rPr>
      <t>?</t>
    </r>
    <r>
      <rPr>
        <sz val="10"/>
        <color theme="1"/>
        <rFont val="Arial"/>
        <family val="2"/>
      </rPr>
      <t xml:space="preserve"> Inconclusive. It is possible that Tau was not phosphorylated at the relevant epitope in cell lines</t>
    </r>
  </si>
  <si>
    <r>
      <rPr>
        <b/>
        <sz val="20"/>
        <color rgb="FFFF0000"/>
        <rFont val="Arial"/>
        <family val="2"/>
      </rPr>
      <t>!</t>
    </r>
    <r>
      <rPr>
        <sz val="10"/>
        <color theme="1"/>
        <rFont val="Arial"/>
        <family val="2"/>
      </rPr>
      <t xml:space="preserve"> The same weak non-selective signals continued to be detected in ƛPP-treated sample, suggesting that cross-reactivity with other proteins is independent of these proteins' phosphorylation status. </t>
    </r>
  </si>
  <si>
    <t>Abcam ab75603</t>
  </si>
  <si>
    <r>
      <t xml:space="preserve">✗ </t>
    </r>
    <r>
      <rPr>
        <sz val="10"/>
        <color theme="1"/>
        <rFont val="Arial"/>
        <family val="2"/>
      </rPr>
      <t xml:space="preserve">Very faint non-selective band of ~130 kDa </t>
    </r>
  </si>
  <si>
    <r>
      <rPr>
        <b/>
        <sz val="20"/>
        <color rgb="FF00B050"/>
        <rFont val="Arial"/>
        <family val="2"/>
      </rPr>
      <t>✓</t>
    </r>
    <r>
      <rPr>
        <sz val="10"/>
        <color theme="1"/>
        <rFont val="Arial"/>
        <family val="2"/>
      </rPr>
      <t xml:space="preserve">in mouse brain </t>
    </r>
    <r>
      <rPr>
        <b/>
        <sz val="20"/>
        <color rgb="FFFF0000"/>
        <rFont val="Arial"/>
        <family val="2"/>
      </rPr>
      <t>✗</t>
    </r>
    <r>
      <rPr>
        <sz val="10"/>
        <color theme="1"/>
        <rFont val="Arial"/>
        <family val="2"/>
      </rPr>
      <t>very faint band of ~130 kDa observed in human cells</t>
    </r>
  </si>
  <si>
    <t>pSer396 [EPR2731]</t>
  </si>
  <si>
    <t>Abcam ab109390</t>
  </si>
  <si>
    <t>Only weakly detected C-term-tagged Tau.</t>
  </si>
  <si>
    <r>
      <t>✗</t>
    </r>
    <r>
      <rPr>
        <sz val="10"/>
        <color theme="1"/>
        <rFont val="Arial"/>
        <family val="2"/>
      </rPr>
      <t xml:space="preserve"> multiple non-selective bands &gt;80 kDa</t>
    </r>
  </si>
  <si>
    <r>
      <t xml:space="preserve">✗ </t>
    </r>
    <r>
      <rPr>
        <sz val="10"/>
        <color theme="1"/>
        <rFont val="Arial"/>
        <family val="2"/>
      </rPr>
      <t>Multiple non-selective bands in the 65-130 kDa range</t>
    </r>
  </si>
  <si>
    <r>
      <t xml:space="preserve">✗ </t>
    </r>
    <r>
      <rPr>
        <sz val="10"/>
        <color theme="1"/>
        <rFont val="Arial"/>
        <family val="2"/>
      </rPr>
      <t>+ cross-reacts with MAP2</t>
    </r>
  </si>
  <si>
    <t>E178 (pSer396)</t>
  </si>
  <si>
    <t>Abcam ab32057</t>
  </si>
  <si>
    <r>
      <t>✗</t>
    </r>
    <r>
      <rPr>
        <sz val="10"/>
        <color theme="1"/>
        <rFont val="Arial"/>
        <family val="2"/>
      </rPr>
      <t xml:space="preserve"> very faint non-selective bands of ~30 and ~46 kDa</t>
    </r>
  </si>
  <si>
    <r>
      <t xml:space="preserve">✗ </t>
    </r>
    <r>
      <rPr>
        <sz val="10"/>
        <color theme="1"/>
        <rFont val="Arial"/>
        <family val="2"/>
      </rPr>
      <t>Non-selective band at ~125 kDa + smear across the top of the blot</t>
    </r>
  </si>
  <si>
    <r>
      <t xml:space="preserve">✓ </t>
    </r>
    <r>
      <rPr>
        <b/>
        <sz val="20"/>
        <color rgb="FFFF0000"/>
        <rFont val="Arial"/>
        <family val="2"/>
      </rPr>
      <t xml:space="preserve">! </t>
    </r>
    <r>
      <rPr>
        <sz val="10"/>
        <color theme="1"/>
        <rFont val="Arial"/>
        <family val="2"/>
      </rPr>
      <t>Although E178 and the pSer396 antibodies are thought to target the same epitope, the differential results obtained with the Abcam pSer396 and E178 antibodies, suggest that differences may exist between the epitopes of these two antibodies.</t>
    </r>
  </si>
  <si>
    <r>
      <t xml:space="preserve">✗ </t>
    </r>
    <r>
      <rPr>
        <sz val="10"/>
        <color theme="1"/>
        <rFont val="Arial"/>
        <family val="2"/>
      </rPr>
      <t>Faint non-selective bands detected</t>
    </r>
  </si>
  <si>
    <t>pSer396</t>
  </si>
  <si>
    <t>Thermo Fisher 44-752G</t>
  </si>
  <si>
    <r>
      <t xml:space="preserve">✓ </t>
    </r>
    <r>
      <rPr>
        <sz val="10"/>
        <color theme="1"/>
        <rFont val="Arial"/>
        <family val="2"/>
      </rPr>
      <t xml:space="preserve">only in SH-SY5Y lysates; very weak signal, inconsistent detection across experiments  </t>
    </r>
  </si>
  <si>
    <r>
      <rPr>
        <b/>
        <sz val="20"/>
        <color rgb="FFFF0000"/>
        <rFont val="Arial"/>
        <family val="2"/>
      </rPr>
      <t>!</t>
    </r>
    <r>
      <rPr>
        <sz val="10"/>
        <color theme="1"/>
        <rFont val="Arial"/>
        <family val="2"/>
      </rPr>
      <t xml:space="preserve"> Inconclusive. No clear signal detected in untreated (-ƛPP) lysates</t>
    </r>
  </si>
  <si>
    <t>PHF-13 (pSer396)</t>
  </si>
  <si>
    <t>BioLegend 829001</t>
  </si>
  <si>
    <r>
      <t>✗</t>
    </r>
    <r>
      <rPr>
        <sz val="10"/>
        <color theme="1"/>
        <rFont val="Arial"/>
        <family val="2"/>
      </rPr>
      <t xml:space="preserve"> non-selective band of ~28-30 kDa </t>
    </r>
  </si>
  <si>
    <r>
      <t>✗</t>
    </r>
    <r>
      <rPr>
        <sz val="10"/>
        <color theme="1"/>
        <rFont val="Arial"/>
        <family val="2"/>
      </rPr>
      <t xml:space="preserve"> in mouse brain  </t>
    </r>
    <r>
      <rPr>
        <b/>
        <sz val="20"/>
        <color rgb="FF00B050"/>
        <rFont val="Arial"/>
        <family val="2"/>
      </rPr>
      <t>✓</t>
    </r>
    <r>
      <rPr>
        <sz val="10"/>
        <color theme="1"/>
        <rFont val="Arial"/>
        <family val="2"/>
      </rPr>
      <t>in human cells</t>
    </r>
    <r>
      <rPr>
        <b/>
        <sz val="20"/>
        <color rgb="FFFF0000"/>
        <rFont val="Arial"/>
        <family val="2"/>
      </rPr>
      <t xml:space="preserve"> </t>
    </r>
  </si>
  <si>
    <r>
      <t>?</t>
    </r>
    <r>
      <rPr>
        <sz val="10"/>
        <color rgb="FF000000"/>
        <rFont val="Arial"/>
        <family val="2"/>
      </rPr>
      <t xml:space="preserve"> Cross-reacted weakly with a protein of ~55-60 kDa present in control cells - could be endogenous Tau present in HEK293T cells? </t>
    </r>
    <r>
      <rPr>
        <b/>
        <sz val="20"/>
        <color rgb="FFFF0000"/>
        <rFont val="Arial"/>
        <family val="2"/>
      </rPr>
      <t xml:space="preserve">✗ </t>
    </r>
    <r>
      <rPr>
        <sz val="10"/>
        <color theme="1"/>
        <rFont val="Arial"/>
        <family val="2"/>
      </rPr>
      <t>Cross-reacted with non-selective bands of MWs &gt;250 kDa.</t>
    </r>
  </si>
  <si>
    <r>
      <t>✗</t>
    </r>
    <r>
      <rPr>
        <sz val="10"/>
        <color theme="1"/>
        <rFont val="Arial"/>
        <family val="2"/>
      </rPr>
      <t xml:space="preserve"> Prominent non-selective band &gt;250 kDa</t>
    </r>
  </si>
  <si>
    <r>
      <t xml:space="preserve">✗ </t>
    </r>
    <r>
      <rPr>
        <sz val="10"/>
        <color theme="1"/>
        <rFont val="Arial"/>
        <family val="2"/>
      </rPr>
      <t>Prominent non-selective bands &gt;250 kDa, plus fainter bands at ~120 and ~150 kDa</t>
    </r>
  </si>
  <si>
    <r>
      <t xml:space="preserve">  ⃠   </t>
    </r>
    <r>
      <rPr>
        <sz val="10"/>
        <color theme="1"/>
        <rFont val="Arial"/>
        <family val="2"/>
      </rPr>
      <t>Some faint non-selective bands were still detected in ƛPP-treated lysates</t>
    </r>
  </si>
  <si>
    <t>Abcam ab92676</t>
  </si>
  <si>
    <t>Thermo Fisher 44-760G</t>
  </si>
  <si>
    <r>
      <t xml:space="preserve">✓ </t>
    </r>
    <r>
      <rPr>
        <sz val="10"/>
        <color theme="1"/>
        <rFont val="Arial"/>
        <family val="2"/>
      </rPr>
      <t>weak signals</t>
    </r>
  </si>
  <si>
    <r>
      <t>?</t>
    </r>
    <r>
      <rPr>
        <sz val="10"/>
        <color rgb="FF000000"/>
        <rFont val="Arial"/>
        <family val="2"/>
      </rPr>
      <t xml:space="preserve"> Cross-reacted weakly with bands in the 50-60 kDa range present in control cells - one or both could be endogenous Tau present in HEK293T cells?</t>
    </r>
  </si>
  <si>
    <r>
      <t>✓</t>
    </r>
    <r>
      <rPr>
        <b/>
        <sz val="25"/>
        <color rgb="FF00B050"/>
        <rFont val="Arial"/>
        <family val="2"/>
      </rPr>
      <t xml:space="preserve"> </t>
    </r>
    <r>
      <rPr>
        <b/>
        <sz val="25"/>
        <color rgb="FFFF0000"/>
        <rFont val="Arial"/>
        <family val="2"/>
      </rPr>
      <t>!</t>
    </r>
  </si>
  <si>
    <r>
      <rPr>
        <b/>
        <sz val="20"/>
        <color rgb="FFFF0000"/>
        <rFont val="Arial"/>
        <family val="2"/>
      </rPr>
      <t xml:space="preserve">! </t>
    </r>
    <r>
      <rPr>
        <sz val="10"/>
        <color theme="1"/>
        <rFont val="Arial"/>
        <family val="2"/>
      </rPr>
      <t>Detected unphorphorylated recombinant Tau ladder.</t>
    </r>
  </si>
  <si>
    <r>
      <t>✗</t>
    </r>
    <r>
      <rPr>
        <sz val="10"/>
        <color theme="1"/>
        <rFont val="Arial"/>
        <family val="2"/>
      </rPr>
      <t xml:space="preserve"> Non-selective bands of ~25 and ~55 kDa</t>
    </r>
  </si>
  <si>
    <r>
      <rPr>
        <b/>
        <sz val="20"/>
        <color rgb="FFFF0000"/>
        <rFont val="Arial"/>
        <family val="2"/>
      </rPr>
      <t>!</t>
    </r>
    <r>
      <rPr>
        <sz val="10"/>
        <color theme="1"/>
        <rFont val="Arial"/>
        <family val="2"/>
      </rPr>
      <t xml:space="preserve"> Non-selective bands would overlapp specific Tau signals.</t>
    </r>
  </si>
  <si>
    <r>
      <rPr>
        <b/>
        <sz val="20"/>
        <color rgb="FF00B050"/>
        <rFont val="Arial"/>
        <family val="2"/>
      </rPr>
      <t>✓</t>
    </r>
    <r>
      <rPr>
        <sz val="10"/>
        <color theme="1"/>
        <rFont val="Arial"/>
        <family val="2"/>
      </rPr>
      <t xml:space="preserve">in human cells </t>
    </r>
    <r>
      <rPr>
        <b/>
        <sz val="20"/>
        <color rgb="FFFF0000"/>
        <rFont val="Arial"/>
        <family val="2"/>
      </rPr>
      <t>✗</t>
    </r>
    <r>
      <rPr>
        <sz val="10"/>
        <color theme="1"/>
        <rFont val="Arial"/>
        <family val="2"/>
      </rPr>
      <t xml:space="preserve">in mouse brain </t>
    </r>
    <r>
      <rPr>
        <b/>
        <sz val="20"/>
        <color rgb="FFFF0000"/>
        <rFont val="Arial"/>
        <family val="2"/>
      </rPr>
      <t xml:space="preserve">! </t>
    </r>
    <r>
      <rPr>
        <sz val="10"/>
        <color theme="1"/>
        <rFont val="Arial"/>
        <family val="2"/>
      </rPr>
      <t>May cross-react with MAP2. Cross-reacts with unphosphorylated Tau.</t>
    </r>
  </si>
  <si>
    <r>
      <rPr>
        <b/>
        <sz val="20"/>
        <color rgb="FFFF0000"/>
        <rFont val="Arial"/>
        <family val="2"/>
      </rPr>
      <t xml:space="preserve">! </t>
    </r>
    <r>
      <rPr>
        <sz val="10"/>
        <color theme="1"/>
        <rFont val="Arial"/>
        <family val="2"/>
      </rPr>
      <t>Appears to have higher affinity for phosphorylated Tau but also cross-reacted with unphosphorylated Tau ladder.</t>
    </r>
  </si>
  <si>
    <t>Cell Signalling 15013T</t>
  </si>
  <si>
    <r>
      <t>✓</t>
    </r>
    <r>
      <rPr>
        <sz val="10"/>
        <color theme="1"/>
        <rFont val="Arial"/>
        <family val="2"/>
      </rPr>
      <t>wildtype brains only; very weak signal</t>
    </r>
  </si>
  <si>
    <r>
      <rPr>
        <b/>
        <sz val="20"/>
        <color rgb="FFFF0000"/>
        <rFont val="Arial"/>
        <family val="2"/>
      </rPr>
      <t>!</t>
    </r>
    <r>
      <rPr>
        <sz val="10"/>
        <color theme="1"/>
        <rFont val="Arial"/>
        <family val="2"/>
      </rPr>
      <t xml:space="preserve"> Inconsistent across experiments. Sometimes faint non-slective bands across the entire blot</t>
    </r>
  </si>
  <si>
    <r>
      <t>✓</t>
    </r>
    <r>
      <rPr>
        <b/>
        <sz val="25"/>
        <color rgb="FF00B050"/>
        <rFont val="Arial"/>
        <family val="2"/>
      </rPr>
      <t xml:space="preserve"> </t>
    </r>
    <r>
      <rPr>
        <b/>
        <sz val="25"/>
        <color rgb="FFFF0000"/>
        <rFont val="Arial"/>
        <family val="2"/>
      </rPr>
      <t>!</t>
    </r>
    <r>
      <rPr>
        <b/>
        <sz val="20"/>
        <color rgb="FF00B050"/>
        <rFont val="Arial"/>
        <family val="2"/>
      </rPr>
      <t xml:space="preserve"> </t>
    </r>
    <r>
      <rPr>
        <sz val="10"/>
        <color theme="1"/>
        <rFont val="Arial"/>
        <family val="2"/>
      </rPr>
      <t>Faint non-selective bands were inconsistenly observed in human cell lysates</t>
    </r>
  </si>
  <si>
    <t>Abcam ab79415</t>
  </si>
  <si>
    <r>
      <t>✗</t>
    </r>
    <r>
      <rPr>
        <sz val="10"/>
        <color theme="1"/>
        <rFont val="Arial"/>
        <family val="2"/>
      </rPr>
      <t xml:space="preserve"> Multiple non-selective bands between 30 to 80 kDa</t>
    </r>
  </si>
  <si>
    <r>
      <rPr>
        <b/>
        <sz val="20"/>
        <color rgb="FFFF0000"/>
        <rFont val="Arial"/>
        <family val="2"/>
      </rPr>
      <t>!</t>
    </r>
    <r>
      <rPr>
        <sz val="10"/>
        <color theme="1"/>
        <rFont val="Arial"/>
        <family val="2"/>
      </rPr>
      <t xml:space="preserve"> Some non-selective bands would overlapp specific Tau signals.</t>
    </r>
  </si>
  <si>
    <r>
      <t xml:space="preserve">✗ </t>
    </r>
    <r>
      <rPr>
        <sz val="10"/>
        <color theme="1"/>
        <rFont val="Arial"/>
        <family val="2"/>
      </rPr>
      <t xml:space="preserve"> Non-selective band at ~60 kDa. </t>
    </r>
    <r>
      <rPr>
        <b/>
        <sz val="20"/>
        <color rgb="FFFF0000"/>
        <rFont val="Arial"/>
        <family val="2"/>
      </rPr>
      <t>!</t>
    </r>
    <r>
      <rPr>
        <sz val="10"/>
        <color theme="1"/>
        <rFont val="Arial"/>
        <family val="2"/>
      </rPr>
      <t xml:space="preserve"> Would overlap specific Tau signals, if any were present!</t>
    </r>
  </si>
  <si>
    <r>
      <rPr>
        <sz val="12"/>
        <color theme="1"/>
        <rFont val="Arial"/>
        <family val="2"/>
      </rPr>
      <t xml:space="preserve">n/a </t>
    </r>
    <r>
      <rPr>
        <b/>
        <sz val="20"/>
        <color rgb="FFFF0000"/>
        <rFont val="Arial"/>
        <family val="2"/>
      </rPr>
      <t>!</t>
    </r>
    <r>
      <rPr>
        <sz val="10"/>
        <color theme="1"/>
        <rFont val="Arial"/>
        <family val="2"/>
      </rPr>
      <t xml:space="preserve"> Note that band observed in untreated lysates was non-selective</t>
    </r>
  </si>
  <si>
    <r>
      <rPr>
        <sz val="10"/>
        <color theme="1"/>
        <rFont val="Arial"/>
        <family val="2"/>
      </rPr>
      <t xml:space="preserve"> </t>
    </r>
    <r>
      <rPr>
        <b/>
        <sz val="20"/>
        <color rgb="FFFF0000"/>
        <rFont val="Arial"/>
        <family val="2"/>
      </rPr>
      <t xml:space="preserve">✗             ! </t>
    </r>
    <r>
      <rPr>
        <sz val="10"/>
        <color theme="1"/>
        <rFont val="Arial"/>
        <family val="2"/>
      </rPr>
      <t>May or may not cross-react with MAP2, depending on its exact epitope (epitope remains uncharacterised)</t>
    </r>
  </si>
  <si>
    <t>Other PTM-dependent Tau antibodies</t>
  </si>
  <si>
    <t>Merck Millipore MAB3420</t>
  </si>
  <si>
    <r>
      <t xml:space="preserve">✓ </t>
    </r>
    <r>
      <rPr>
        <sz val="10"/>
        <color theme="1"/>
        <rFont val="Arial"/>
        <family val="2"/>
      </rPr>
      <t>very weak signal in both SH-SY5Y and HAP1 lysates; inconsistent across experiments</t>
    </r>
  </si>
  <si>
    <r>
      <rPr>
        <b/>
        <sz val="30"/>
        <color rgb="FFFF0000"/>
        <rFont val="Arial"/>
        <family val="2"/>
      </rPr>
      <t>↑</t>
    </r>
    <r>
      <rPr>
        <b/>
        <sz val="20"/>
        <color theme="1"/>
        <rFont val="Arial"/>
        <family val="2"/>
      </rPr>
      <t xml:space="preserve"> </t>
    </r>
    <r>
      <rPr>
        <sz val="10"/>
        <color theme="1"/>
        <rFont val="Arial"/>
        <family val="2"/>
      </rPr>
      <t>6-fold</t>
    </r>
  </si>
  <si>
    <r>
      <rPr>
        <b/>
        <sz val="20"/>
        <color rgb="FFFFC000"/>
        <rFont val="Arial"/>
        <family val="2"/>
      </rPr>
      <t>?</t>
    </r>
    <r>
      <rPr>
        <sz val="10"/>
        <color theme="1"/>
        <rFont val="Arial"/>
        <family val="2"/>
      </rPr>
      <t xml:space="preserve"> Inconclusive. Tau is likely phosphorylated at residues that overlap the Tau-1 epitope (see info for pSer198 and pSer199 antibodies), so detection with Tau-1 is not expected in HAP1 cells.</t>
    </r>
  </si>
  <si>
    <r>
      <t xml:space="preserve">✓ </t>
    </r>
    <r>
      <rPr>
        <sz val="10"/>
        <color rgb="FF000000"/>
        <rFont val="Arial"/>
        <family val="2"/>
      </rPr>
      <t xml:space="preserve">Antibody binding is inhibited by phosphorylation. Tau-1 is known to detect an unphosphorylated epitope. </t>
    </r>
  </si>
  <si>
    <t>Merck Millipore MAB54030-C</t>
  </si>
  <si>
    <r>
      <rPr>
        <b/>
        <sz val="20"/>
        <color rgb="FFFF0000"/>
        <rFont val="Arial"/>
        <family val="2"/>
      </rPr>
      <t>!</t>
    </r>
    <r>
      <rPr>
        <sz val="10"/>
        <color theme="1"/>
        <rFont val="Arial"/>
        <family val="2"/>
      </rPr>
      <t xml:space="preserve"> Detected full-length (uncleaved) Tau!</t>
    </r>
  </si>
  <si>
    <r>
      <t>!</t>
    </r>
    <r>
      <rPr>
        <sz val="10"/>
        <color theme="1"/>
        <rFont val="Arial"/>
        <family val="2"/>
      </rPr>
      <t xml:space="preserve"> Non-selective bands observed inconsistently across experiments</t>
    </r>
  </si>
  <si>
    <r>
      <rPr>
        <b/>
        <sz val="30"/>
        <color rgb="FFFF0000"/>
        <rFont val="Arial"/>
        <family val="2"/>
      </rPr>
      <t>↑</t>
    </r>
    <r>
      <rPr>
        <b/>
        <sz val="20"/>
        <color theme="1"/>
        <rFont val="Arial"/>
        <family val="2"/>
      </rPr>
      <t xml:space="preserve"> </t>
    </r>
    <r>
      <rPr>
        <sz val="10"/>
        <color theme="1"/>
        <rFont val="Arial"/>
        <family val="2"/>
      </rPr>
      <t>10.5-fold</t>
    </r>
  </si>
  <si>
    <r>
      <rPr>
        <b/>
        <sz val="20"/>
        <color rgb="FFFF0000"/>
        <rFont val="Arial"/>
        <family val="2"/>
      </rPr>
      <t>!</t>
    </r>
    <r>
      <rPr>
        <sz val="10"/>
        <color theme="1"/>
        <rFont val="Arial"/>
        <family val="2"/>
      </rPr>
      <t xml:space="preserve"> Only detected Tau (faintly) in dephosphorylated SH-SY5Y lysates</t>
    </r>
  </si>
  <si>
    <r>
      <rPr>
        <b/>
        <sz val="20"/>
        <color rgb="FFFFC000"/>
        <rFont val="Arial"/>
        <family val="2"/>
      </rPr>
      <t>?</t>
    </r>
    <r>
      <rPr>
        <sz val="10"/>
        <color theme="1"/>
        <rFont val="Arial"/>
        <family val="2"/>
      </rPr>
      <t xml:space="preserve"> Inconclusive. It is possible that the relevant Tau PTM was not present in HAP1 cells. </t>
    </r>
  </si>
  <si>
    <r>
      <t>✓</t>
    </r>
    <r>
      <rPr>
        <b/>
        <sz val="25"/>
        <color rgb="FF00B050"/>
        <rFont val="Arial"/>
        <family val="2"/>
      </rPr>
      <t xml:space="preserve"> </t>
    </r>
    <r>
      <rPr>
        <b/>
        <sz val="25"/>
        <color rgb="FFFF0000"/>
        <rFont val="Arial"/>
        <family val="2"/>
      </rPr>
      <t>!</t>
    </r>
    <r>
      <rPr>
        <b/>
        <sz val="20"/>
        <color rgb="FF00B050"/>
        <rFont val="Arial"/>
        <family val="2"/>
      </rPr>
      <t xml:space="preserve"> </t>
    </r>
    <r>
      <rPr>
        <sz val="10"/>
        <color theme="1"/>
        <rFont val="Arial"/>
        <family val="2"/>
      </rPr>
      <t>Non-selective bands were inconsistenly observed in human cell lysates</t>
    </r>
  </si>
  <si>
    <t>Signalway Antibody HW181-2</t>
  </si>
  <si>
    <t>✓</t>
  </si>
  <si>
    <r>
      <rPr>
        <b/>
        <sz val="20"/>
        <color theme="7"/>
        <rFont val="Arial"/>
        <family val="2"/>
      </rPr>
      <t>?</t>
    </r>
    <r>
      <rPr>
        <sz val="10"/>
        <color theme="1"/>
        <rFont val="Calibri"/>
        <family val="2"/>
        <scheme val="minor"/>
      </rPr>
      <t xml:space="preserve"> </t>
    </r>
    <r>
      <rPr>
        <sz val="10"/>
        <color theme="1"/>
        <rFont val="Arial"/>
        <family val="2"/>
      </rPr>
      <t>No info available.</t>
    </r>
  </si>
  <si>
    <t xml:space="preserve">Sigma T5530 </t>
  </si>
  <si>
    <t>Merck Millipore ABN454</t>
  </si>
  <si>
    <r>
      <rPr>
        <b/>
        <sz val="20"/>
        <color rgb="FFFF0000"/>
        <rFont val="Arial"/>
        <family val="2"/>
      </rPr>
      <t>✗</t>
    </r>
    <r>
      <rPr>
        <sz val="10"/>
        <color theme="1"/>
        <rFont val="Arial"/>
        <family val="2"/>
      </rPr>
      <t xml:space="preserve"> Cross-reacted weakly with multiple bands in the 50 to 80 kDa range present in control cells. </t>
    </r>
  </si>
  <si>
    <r>
      <rPr>
        <b/>
        <sz val="20"/>
        <color rgb="FFFF0000"/>
        <rFont val="Arial"/>
        <family val="2"/>
      </rPr>
      <t>!</t>
    </r>
    <r>
      <rPr>
        <sz val="10"/>
        <color theme="1"/>
        <rFont val="Arial"/>
        <family val="2"/>
      </rPr>
      <t xml:space="preserve"> Detected monomeric Tau!</t>
    </r>
  </si>
  <si>
    <r>
      <t>✓</t>
    </r>
    <r>
      <rPr>
        <b/>
        <sz val="20"/>
        <color rgb="FFFF0000"/>
        <rFont val="Arial"/>
        <family val="2"/>
      </rPr>
      <t>!</t>
    </r>
    <r>
      <rPr>
        <b/>
        <sz val="20"/>
        <color rgb="FF00B050"/>
        <rFont val="Arial"/>
        <family val="2"/>
      </rPr>
      <t xml:space="preserve"> </t>
    </r>
    <r>
      <rPr>
        <sz val="10"/>
        <color theme="1"/>
        <rFont val="Arial"/>
        <family val="2"/>
      </rPr>
      <t>both wildtype and hTau brains</t>
    </r>
  </si>
  <si>
    <r>
      <t xml:space="preserve">✓ </t>
    </r>
    <r>
      <rPr>
        <sz val="10"/>
        <color theme="1"/>
        <rFont val="Arial"/>
        <family val="2"/>
      </rPr>
      <t xml:space="preserve">in both SH-SY5Y and HAP1 lysates, but signal in HAP1 lysates was very weak </t>
    </r>
  </si>
  <si>
    <r>
      <t xml:space="preserve">✗ </t>
    </r>
    <r>
      <rPr>
        <sz val="10"/>
        <color theme="1"/>
        <rFont val="Arial"/>
        <family val="2"/>
      </rPr>
      <t xml:space="preserve"> Non-selective bands at ~70 and ~95 kDa</t>
    </r>
  </si>
  <si>
    <r>
      <t xml:space="preserve">✓ </t>
    </r>
    <r>
      <rPr>
        <b/>
        <sz val="20"/>
        <color rgb="FFFF0000"/>
        <rFont val="Arial"/>
        <family val="2"/>
      </rPr>
      <t xml:space="preserve">!!! </t>
    </r>
    <r>
      <rPr>
        <sz val="10"/>
        <color theme="1"/>
        <rFont val="Arial"/>
        <family val="2"/>
      </rPr>
      <t>However, this antibody also binds Tau monomers under denaturing WB conditions!</t>
    </r>
  </si>
  <si>
    <t>T22-purified</t>
  </si>
  <si>
    <t>Merck Millipore ABN454-I</t>
  </si>
  <si>
    <r>
      <t>✗</t>
    </r>
    <r>
      <rPr>
        <sz val="10"/>
        <color theme="1"/>
        <rFont val="Arial"/>
        <family val="2"/>
      </rPr>
      <t xml:space="preserve"> multiple faint non-selective bands in the 40-90 kDa MW range</t>
    </r>
  </si>
  <si>
    <r>
      <t>✗</t>
    </r>
    <r>
      <rPr>
        <sz val="10"/>
        <color theme="1"/>
        <rFont val="Arial"/>
        <family val="2"/>
      </rPr>
      <t xml:space="preserve"> multiple faint non-selective bands across the blot + prominent non-selective bands at ~70 and ~95 kDa</t>
    </r>
  </si>
  <si>
    <r>
      <rPr>
        <b/>
        <sz val="20"/>
        <color rgb="FFFFC000"/>
        <rFont val="Arial"/>
        <family val="2"/>
      </rPr>
      <t>?</t>
    </r>
    <r>
      <rPr>
        <sz val="10"/>
        <color theme="1"/>
        <rFont val="Arial"/>
        <family val="2"/>
      </rPr>
      <t xml:space="preserve"> Inconclusive. It is possible that none of the samples tested contained the target epitopes in a format that T22-purified can bind to.</t>
    </r>
  </si>
  <si>
    <t>Merck Millipore MABN819</t>
  </si>
  <si>
    <r>
      <rPr>
        <b/>
        <sz val="20"/>
        <color rgb="FFFFC000"/>
        <rFont val="Arial"/>
        <family val="2"/>
      </rPr>
      <t>?</t>
    </r>
    <r>
      <rPr>
        <sz val="10"/>
        <color theme="1"/>
        <rFont val="Arial"/>
        <family val="2"/>
      </rPr>
      <t xml:space="preserve"> Inconclusive. It is possible that none of the samples tested contained the target epitopes in a format that TOMA-1 can bind to.</t>
    </r>
  </si>
  <si>
    <t>BioLegend 823801</t>
  </si>
  <si>
    <r>
      <t xml:space="preserve">✓ </t>
    </r>
    <r>
      <rPr>
        <sz val="10"/>
        <color theme="1"/>
        <rFont val="Arial"/>
        <family val="2"/>
      </rPr>
      <t xml:space="preserve"> weak signal</t>
    </r>
  </si>
  <si>
    <t>Did not detect N-term-tagged Tau.</t>
  </si>
  <si>
    <t>✗ !</t>
  </si>
  <si>
    <r>
      <rPr>
        <b/>
        <sz val="20"/>
        <color rgb="FFFF0000"/>
        <rFont val="Arial"/>
        <family val="2"/>
      </rPr>
      <t>!</t>
    </r>
    <r>
      <rPr>
        <sz val="10"/>
        <color theme="1"/>
        <rFont val="Arial"/>
        <family val="2"/>
      </rPr>
      <t xml:space="preserve"> Did not detect 0N isoforms of the Tau ladder!</t>
    </r>
  </si>
  <si>
    <r>
      <t>?</t>
    </r>
    <r>
      <rPr>
        <sz val="10"/>
        <color rgb="FF000000"/>
        <rFont val="Arial"/>
        <family val="2"/>
      </rPr>
      <t xml:space="preserve"> Unclear whether band detected in SH-SY5Y lysates was Tau or a non-selective band</t>
    </r>
  </si>
  <si>
    <r>
      <t xml:space="preserve">✗ </t>
    </r>
    <r>
      <rPr>
        <sz val="10"/>
        <color theme="1"/>
        <rFont val="Arial"/>
        <family val="2"/>
      </rPr>
      <t xml:space="preserve"> Non-selective band detected in HAP1 lysates at 55-60 kDa. </t>
    </r>
    <r>
      <rPr>
        <b/>
        <sz val="20"/>
        <color rgb="FFFF0000"/>
        <rFont val="Arial"/>
        <family val="2"/>
      </rPr>
      <t>!</t>
    </r>
    <r>
      <rPr>
        <sz val="20"/>
        <color theme="1"/>
        <rFont val="Arial"/>
        <family val="2"/>
      </rPr>
      <t xml:space="preserve"> </t>
    </r>
    <r>
      <rPr>
        <sz val="10"/>
        <color theme="1"/>
        <rFont val="Arial"/>
        <family val="2"/>
      </rPr>
      <t>Would overlap specific Tau bands.</t>
    </r>
  </si>
  <si>
    <r>
      <rPr>
        <b/>
        <sz val="20"/>
        <color theme="7"/>
        <rFont val="Arial"/>
        <family val="2"/>
      </rPr>
      <t xml:space="preserve">? </t>
    </r>
    <r>
      <rPr>
        <sz val="10"/>
        <color theme="1"/>
        <rFont val="Arial"/>
        <family val="2"/>
      </rPr>
      <t>Inconclusive.</t>
    </r>
  </si>
  <si>
    <t>Abcam ab242344</t>
  </si>
  <si>
    <r>
      <t xml:space="preserve">✓ </t>
    </r>
    <r>
      <rPr>
        <sz val="10"/>
        <color theme="1"/>
        <rFont val="Arial"/>
        <family val="2"/>
      </rPr>
      <t>detected 0N Tau isoforms</t>
    </r>
  </si>
  <si>
    <t>Recombinant pTau versions were 2N4R Tau isoforms, so lack of reactivity with these is as expected.</t>
  </si>
  <si>
    <r>
      <rPr>
        <b/>
        <sz val="20"/>
        <color rgb="FFFF0000"/>
        <rFont val="Arial"/>
        <family val="2"/>
      </rPr>
      <t>↑</t>
    </r>
    <r>
      <rPr>
        <b/>
        <sz val="20"/>
        <color theme="1"/>
        <rFont val="Arial"/>
        <family val="2"/>
      </rPr>
      <t xml:space="preserve"> </t>
    </r>
    <r>
      <rPr>
        <sz val="10"/>
        <color theme="1"/>
        <rFont val="Arial"/>
        <family val="2"/>
      </rPr>
      <t>1.5-fold</t>
    </r>
  </si>
  <si>
    <r>
      <rPr>
        <sz val="20"/>
        <color rgb="FFFF0000"/>
        <rFont val="Arial"/>
        <family val="2"/>
      </rPr>
      <t>!</t>
    </r>
    <r>
      <rPr>
        <sz val="20"/>
        <color theme="1"/>
        <rFont val="Arial"/>
        <family val="2"/>
      </rPr>
      <t xml:space="preserve"> </t>
    </r>
    <r>
      <rPr>
        <sz val="10"/>
        <color theme="1"/>
        <rFont val="Arial"/>
        <family val="2"/>
      </rPr>
      <t xml:space="preserve">Phosphorylation mildly inhibits antibody binding. </t>
    </r>
  </si>
  <si>
    <t>1N Tau [EPR25206-82]</t>
  </si>
  <si>
    <t>Abcam ab314889</t>
  </si>
  <si>
    <r>
      <t xml:space="preserve">✗ </t>
    </r>
    <r>
      <rPr>
        <sz val="10"/>
        <color theme="1"/>
        <rFont val="Arial"/>
        <family val="2"/>
      </rPr>
      <t xml:space="preserve">(was not expected to, as HEK's overexpressed 0N3R Tau) </t>
    </r>
  </si>
  <si>
    <r>
      <t xml:space="preserve">✓ </t>
    </r>
    <r>
      <rPr>
        <sz val="10"/>
        <color theme="1"/>
        <rFont val="Arial"/>
        <family val="2"/>
      </rPr>
      <t xml:space="preserve"> very weak signal; detected 1N Tau isoforms</t>
    </r>
  </si>
  <si>
    <r>
      <t xml:space="preserve">✓ </t>
    </r>
    <r>
      <rPr>
        <sz val="10"/>
        <color theme="1"/>
        <rFont val="Arial"/>
        <family val="2"/>
      </rPr>
      <t xml:space="preserve"> very weak signal in our testing</t>
    </r>
  </si>
  <si>
    <r>
      <rPr>
        <b/>
        <sz val="20"/>
        <color rgb="FFFFC000"/>
        <rFont val="Arial"/>
        <family val="2"/>
      </rPr>
      <t xml:space="preserve">? </t>
    </r>
    <r>
      <rPr>
        <sz val="10"/>
        <color theme="1"/>
        <rFont val="Arial"/>
        <family val="2"/>
      </rPr>
      <t>Unlikely, given the very weak signal observed for recombinant Tau</t>
    </r>
  </si>
  <si>
    <t>BioLegend 816803</t>
  </si>
  <si>
    <r>
      <t xml:space="preserve">✓ </t>
    </r>
    <r>
      <rPr>
        <sz val="10"/>
        <color theme="1"/>
        <rFont val="Arial"/>
        <family val="2"/>
      </rPr>
      <t xml:space="preserve"> weak signal; detected 2N Tau isoforms</t>
    </r>
  </si>
  <si>
    <r>
      <t>✗</t>
    </r>
    <r>
      <rPr>
        <sz val="10"/>
        <color theme="1"/>
        <rFont val="Arial"/>
        <family val="2"/>
      </rPr>
      <t xml:space="preserve"> Prominent, sharp non-selective band of ~55-60 kDa </t>
    </r>
  </si>
  <si>
    <r>
      <t xml:space="preserve">✗ </t>
    </r>
    <r>
      <rPr>
        <sz val="10"/>
        <color theme="1"/>
        <rFont val="Arial"/>
        <family val="2"/>
      </rPr>
      <t xml:space="preserve"> Non-selective band detected at 55-60 kDa. </t>
    </r>
    <r>
      <rPr>
        <b/>
        <sz val="20"/>
        <color rgb="FFFF0000"/>
        <rFont val="Arial"/>
        <family val="2"/>
      </rPr>
      <t>!</t>
    </r>
    <r>
      <rPr>
        <sz val="20"/>
        <color theme="1"/>
        <rFont val="Arial"/>
        <family val="2"/>
      </rPr>
      <t xml:space="preserve"> </t>
    </r>
    <r>
      <rPr>
        <sz val="10"/>
        <color theme="1"/>
        <rFont val="Arial"/>
        <family val="2"/>
      </rPr>
      <t>Would overlap specific Tau bands.</t>
    </r>
  </si>
  <si>
    <r>
      <rPr>
        <b/>
        <sz val="20"/>
        <color rgb="FFFFC000"/>
        <rFont val="Arial"/>
        <family val="2"/>
      </rPr>
      <t>?</t>
    </r>
    <r>
      <rPr>
        <sz val="10"/>
        <color theme="1"/>
        <rFont val="Arial"/>
        <family val="2"/>
      </rPr>
      <t xml:space="preserve"> Inconclusive. HAP1 cells are expected to express only 0N Tau.</t>
    </r>
  </si>
  <si>
    <r>
      <rPr>
        <sz val="20"/>
        <color rgb="FFFF0000"/>
        <rFont val="Arial"/>
        <family val="2"/>
      </rPr>
      <t>!</t>
    </r>
    <r>
      <rPr>
        <sz val="20"/>
        <color theme="1"/>
        <rFont val="Arial"/>
        <family val="2"/>
      </rPr>
      <t xml:space="preserve"> </t>
    </r>
    <r>
      <rPr>
        <sz val="10"/>
        <color theme="1"/>
        <rFont val="Arial"/>
        <family val="2"/>
      </rPr>
      <t xml:space="preserve">Phosphorylation may partially inhibit antibody binding (based on reactivity pattern with recombinant phospho-Tau). </t>
    </r>
  </si>
  <si>
    <t>Abcam ab242345</t>
  </si>
  <si>
    <r>
      <rPr>
        <b/>
        <sz val="20"/>
        <color rgb="FFFF0000"/>
        <rFont val="Arial"/>
        <family val="2"/>
      </rPr>
      <t>!</t>
    </r>
    <r>
      <rPr>
        <sz val="10"/>
        <color theme="1"/>
        <rFont val="Arial"/>
        <family val="2"/>
      </rPr>
      <t xml:space="preserve"> Detected overexpressed 0N Tau!</t>
    </r>
  </si>
  <si>
    <r>
      <t xml:space="preserve">✓ </t>
    </r>
    <r>
      <rPr>
        <sz val="10"/>
        <color theme="1"/>
        <rFont val="Arial"/>
        <family val="2"/>
      </rPr>
      <t>detected 2N Tau isoforms</t>
    </r>
  </si>
  <si>
    <r>
      <t xml:space="preserve">✓ </t>
    </r>
    <r>
      <rPr>
        <b/>
        <sz val="15"/>
        <color rgb="FFFF0000"/>
        <rFont val="Arial"/>
        <family val="2"/>
      </rPr>
      <t xml:space="preserve">! </t>
    </r>
    <r>
      <rPr>
        <sz val="10"/>
        <color theme="1"/>
        <rFont val="Arial"/>
        <family val="2"/>
      </rPr>
      <t>Faint non-selective band of ~95 kDa was inconsistenly observed in some experiments.</t>
    </r>
  </si>
  <si>
    <t xml:space="preserve">Abcam ab109392  </t>
  </si>
  <si>
    <r>
      <rPr>
        <b/>
        <sz val="20"/>
        <color rgb="FFFF0000"/>
        <rFont val="Arial"/>
        <family val="2"/>
      </rPr>
      <t>✗</t>
    </r>
    <r>
      <rPr>
        <sz val="10"/>
        <color theme="1"/>
        <rFont val="Arial"/>
        <family val="2"/>
      </rPr>
      <t xml:space="preserve"> Cross-reacted weakly with multiple bands in the 28 to 150 kDa range present in control cells. </t>
    </r>
  </si>
  <si>
    <r>
      <t xml:space="preserve">✓ </t>
    </r>
    <r>
      <rPr>
        <b/>
        <sz val="20"/>
        <color rgb="FFFF0000"/>
        <rFont val="Arial"/>
        <family val="2"/>
      </rPr>
      <t>!</t>
    </r>
    <r>
      <rPr>
        <sz val="10"/>
        <color theme="1"/>
        <rFont val="Arial"/>
        <family val="2"/>
      </rPr>
      <t xml:space="preserve"> detected 1N and 2N Tau isoforms</t>
    </r>
  </si>
  <si>
    <r>
      <t>!</t>
    </r>
    <r>
      <rPr>
        <sz val="10"/>
        <color rgb="FF000000"/>
        <rFont val="Arial"/>
        <family val="2"/>
      </rPr>
      <t xml:space="preserve"> Detected only 1N and 2N, but not 0N, isoforms of the Tau ladder.</t>
    </r>
  </si>
  <si>
    <r>
      <t>✓</t>
    </r>
    <r>
      <rPr>
        <sz val="10"/>
        <color theme="1"/>
        <rFont val="Arial"/>
        <family val="2"/>
      </rPr>
      <t>hTau brains only; very weak signal</t>
    </r>
  </si>
  <si>
    <r>
      <t>✗</t>
    </r>
    <r>
      <rPr>
        <sz val="10"/>
        <color theme="1"/>
        <rFont val="Arial"/>
        <family val="2"/>
      </rPr>
      <t xml:space="preserve"> Prominent non-selective bands detected at ~220-260 kDa. Faint non-selective bands detected at 50-60 kDa.</t>
    </r>
  </si>
  <si>
    <r>
      <rPr>
        <b/>
        <sz val="20"/>
        <color theme="7"/>
        <rFont val="Arial"/>
        <family val="2"/>
      </rPr>
      <t xml:space="preserve">? </t>
    </r>
    <r>
      <rPr>
        <sz val="10"/>
        <color theme="1"/>
        <rFont val="Arial"/>
        <family val="2"/>
      </rPr>
      <t>Inconclusive, but reacted equally with all three recombinant phospho-Tau variants.</t>
    </r>
  </si>
  <si>
    <t>Merck Millipore 05-803</t>
  </si>
  <si>
    <r>
      <t xml:space="preserve">✓ </t>
    </r>
    <r>
      <rPr>
        <sz val="10"/>
        <color theme="1"/>
        <rFont val="Arial"/>
        <family val="2"/>
      </rPr>
      <t>detected 3R Tau isoforms</t>
    </r>
  </si>
  <si>
    <r>
      <t>✓</t>
    </r>
    <r>
      <rPr>
        <sz val="10"/>
        <color theme="1"/>
        <rFont val="Arial"/>
        <family val="2"/>
      </rPr>
      <t>hTau brains only; weak signal</t>
    </r>
  </si>
  <si>
    <t xml:space="preserve">Detection in hTau brains but not wildtype brains is in line with the literature that adult wildtype mouse brains express 4R Tau exclusively, whereas both 3R and 4R Tau are expressed in hTau brains. </t>
  </si>
  <si>
    <t>Note: 20% increase in signal observed in ƛPP-treated lysates compared to control lysates was considered within the limits of technical variability.</t>
  </si>
  <si>
    <t>Merck Millipore MABN1185</t>
  </si>
  <si>
    <r>
      <t>?</t>
    </r>
    <r>
      <rPr>
        <sz val="10"/>
        <color rgb="FF000000"/>
        <rFont val="Arial"/>
        <family val="2"/>
      </rPr>
      <t xml:space="preserve"> Cross-reacted weakly with ~60 kDa band present in control cells - could be endogenous Tau present in HEK293T cells?</t>
    </r>
  </si>
  <si>
    <r>
      <rPr>
        <b/>
        <sz val="20"/>
        <color rgb="FFFF0000"/>
        <rFont val="Arial"/>
        <family val="2"/>
      </rPr>
      <t>!</t>
    </r>
    <r>
      <rPr>
        <sz val="10"/>
        <color theme="1"/>
        <rFont val="Arial"/>
        <family val="2"/>
      </rPr>
      <t xml:space="preserve"> Detected overexpressed 3R Tau!</t>
    </r>
  </si>
  <si>
    <r>
      <t xml:space="preserve">✓ </t>
    </r>
    <r>
      <rPr>
        <sz val="10"/>
        <color theme="1"/>
        <rFont val="Arial"/>
        <family val="2"/>
      </rPr>
      <t xml:space="preserve"> very weak signal; detected 4R Tau isoforms</t>
    </r>
  </si>
  <si>
    <r>
      <t xml:space="preserve">✓ </t>
    </r>
    <r>
      <rPr>
        <sz val="10"/>
        <color theme="1"/>
        <rFont val="Arial"/>
        <family val="2"/>
      </rPr>
      <t xml:space="preserve"> very weak signal</t>
    </r>
  </si>
  <si>
    <r>
      <rPr>
        <b/>
        <sz val="20"/>
        <color rgb="FFFF0000"/>
        <rFont val="Arial"/>
        <family val="2"/>
      </rPr>
      <t>!</t>
    </r>
    <r>
      <rPr>
        <sz val="10"/>
        <color theme="1"/>
        <rFont val="Arial"/>
        <family val="2"/>
      </rPr>
      <t xml:space="preserve"> Failed to detect 4R Tau in adult wildtype mouse brains. </t>
    </r>
  </si>
  <si>
    <r>
      <t>✓</t>
    </r>
    <r>
      <rPr>
        <b/>
        <sz val="20"/>
        <color rgb="FFFF0000"/>
        <rFont val="Arial"/>
        <family val="2"/>
      </rPr>
      <t xml:space="preserve">! </t>
    </r>
    <r>
      <rPr>
        <sz val="10"/>
        <color theme="1"/>
        <rFont val="Arial"/>
        <family val="2"/>
      </rPr>
      <t>However, failed to detect Tau in biological samples</t>
    </r>
  </si>
  <si>
    <r>
      <t>?</t>
    </r>
    <r>
      <rPr>
        <sz val="10"/>
        <color rgb="FF000000"/>
        <rFont val="Arial"/>
        <family val="2"/>
      </rPr>
      <t xml:space="preserve"> Inconclusive. HAP1 cells are expected to express only 3R Tau, but it did not detect 4R Tau in SH-SY5Y lysates where this isoform is expected to be present at low levels (which our data agree with).</t>
    </r>
  </si>
  <si>
    <r>
      <t xml:space="preserve">✓ </t>
    </r>
    <r>
      <rPr>
        <b/>
        <sz val="20"/>
        <color rgb="FFFF0000"/>
        <rFont val="Arial"/>
        <family val="2"/>
      </rPr>
      <t>!</t>
    </r>
    <r>
      <rPr>
        <b/>
        <sz val="20"/>
        <color rgb="FF00B050"/>
        <rFont val="Arial"/>
        <family val="2"/>
      </rPr>
      <t xml:space="preserve"> </t>
    </r>
    <r>
      <rPr>
        <sz val="10"/>
        <color theme="1"/>
        <rFont val="Arial"/>
        <family val="2"/>
      </rPr>
      <t>Also detected 3R Tau when the protein was overexpressed - may not be entirely selective for 4R Tau!</t>
    </r>
  </si>
  <si>
    <t>Merck Millipore 05-804</t>
  </si>
  <si>
    <r>
      <t xml:space="preserve">✓ </t>
    </r>
    <r>
      <rPr>
        <sz val="10"/>
        <color theme="1"/>
        <rFont val="Arial"/>
        <family val="2"/>
      </rPr>
      <t>both wildtype and hTau brains, but signal in hTau brains was very weak</t>
    </r>
  </si>
  <si>
    <r>
      <t xml:space="preserve">✓ </t>
    </r>
    <r>
      <rPr>
        <sz val="10"/>
        <color theme="1"/>
        <rFont val="Arial"/>
        <family val="2"/>
      </rPr>
      <t>but weakly</t>
    </r>
  </si>
  <si>
    <t>BioLegend 823702</t>
  </si>
  <si>
    <r>
      <rPr>
        <b/>
        <sz val="20"/>
        <color rgb="FFFF0000"/>
        <rFont val="Arial"/>
        <family val="2"/>
      </rPr>
      <t>!</t>
    </r>
    <r>
      <rPr>
        <sz val="10"/>
        <color theme="1"/>
        <rFont val="Arial"/>
        <family val="2"/>
      </rPr>
      <t xml:space="preserve"> Did not detect 4R isoforms of the Tau ladder!</t>
    </r>
  </si>
  <si>
    <r>
      <t>✓</t>
    </r>
    <r>
      <rPr>
        <b/>
        <sz val="20"/>
        <color rgb="FFFF0000"/>
        <rFont val="Arial"/>
        <family val="2"/>
      </rPr>
      <t xml:space="preserve">! </t>
    </r>
    <r>
      <rPr>
        <sz val="10"/>
        <color theme="1"/>
        <rFont val="Arial"/>
        <family val="2"/>
      </rPr>
      <t>However, failed to detect Tau in biological samples or in the Tau ladder. Only detected 4R Tau in its recombinant phosphorylated version.</t>
    </r>
  </si>
  <si>
    <t>Abcam ab218314</t>
  </si>
  <si>
    <r>
      <t xml:space="preserve">✓ </t>
    </r>
    <r>
      <rPr>
        <sz val="10"/>
        <color theme="1"/>
        <rFont val="Arial"/>
        <family val="2"/>
      </rPr>
      <t xml:space="preserve"> detected 4R Tau isoforms</t>
    </r>
  </si>
  <si>
    <r>
      <t>✓</t>
    </r>
    <r>
      <rPr>
        <sz val="10"/>
        <color theme="1"/>
        <rFont val="Arial"/>
        <family val="2"/>
      </rPr>
      <t>only in SH-SY5Y lysates (band in HAP1 lysates was deemed non-slective - see comments in next columns)</t>
    </r>
  </si>
  <si>
    <r>
      <t xml:space="preserve">✗ </t>
    </r>
    <r>
      <rPr>
        <sz val="10"/>
        <color theme="1"/>
        <rFont val="Arial"/>
        <family val="2"/>
      </rPr>
      <t xml:space="preserve">Prominent non-selective band at ~60 kDa observed in HAP1 lysates. </t>
    </r>
    <r>
      <rPr>
        <b/>
        <sz val="20"/>
        <color rgb="FFFF0000"/>
        <rFont val="Arial"/>
        <family val="2"/>
      </rPr>
      <t>!</t>
    </r>
    <r>
      <rPr>
        <sz val="10"/>
        <color theme="1"/>
        <rFont val="Arial"/>
        <family val="2"/>
      </rPr>
      <t xml:space="preserve">Would overlap specific Tau bands, if present. Also observed a faint non-selective band at ~125 kDa. </t>
    </r>
  </si>
  <si>
    <r>
      <rPr>
        <b/>
        <sz val="20"/>
        <color rgb="FFFF0000"/>
        <rFont val="Arial"/>
        <family val="2"/>
      </rPr>
      <t>!</t>
    </r>
    <r>
      <rPr>
        <sz val="10"/>
        <color theme="1"/>
        <rFont val="Arial"/>
        <family val="2"/>
      </rPr>
      <t xml:space="preserve"> The diffuse bands detected in SH-SY5Y lysates were deemed specific Tau signal. In contrast, the sharp band detected in HAP1 lysates was deemed non-selective (note that MW remained unchnaged in lysates from </t>
    </r>
    <r>
      <rPr>
        <i/>
        <sz val="10"/>
        <color theme="1"/>
        <rFont val="Arial"/>
        <family val="2"/>
      </rPr>
      <t>MAPT-</t>
    </r>
    <r>
      <rPr>
        <sz val="10"/>
        <color theme="1"/>
        <rFont val="Arial"/>
        <family val="2"/>
      </rPr>
      <t xml:space="preserve">edited cells compared to wildtype cells). </t>
    </r>
  </si>
  <si>
    <r>
      <t xml:space="preserve">✓ </t>
    </r>
    <r>
      <rPr>
        <sz val="10"/>
        <color theme="1"/>
        <rFont val="Arial"/>
        <family val="2"/>
      </rPr>
      <t>Detected 4R Tau in SH-SY5Y lysates where Tau is expected to be present at low levels</t>
    </r>
  </si>
  <si>
    <r>
      <rPr>
        <b/>
        <sz val="20"/>
        <color rgb="FF00B050"/>
        <rFont val="Arial"/>
        <family val="2"/>
      </rPr>
      <t>✓</t>
    </r>
    <r>
      <rPr>
        <sz val="10"/>
        <color theme="1"/>
        <rFont val="Arial"/>
        <family val="2"/>
      </rPr>
      <t xml:space="preserve">in mouse brain and in SH-SY5Y lysates                   </t>
    </r>
    <r>
      <rPr>
        <b/>
        <sz val="20"/>
        <color rgb="FFFF0000"/>
        <rFont val="Arial"/>
        <family val="2"/>
      </rPr>
      <t>✗</t>
    </r>
    <r>
      <rPr>
        <sz val="10"/>
        <color theme="1"/>
        <rFont val="Arial"/>
        <family val="2"/>
      </rPr>
      <t xml:space="preserve">in some human cell lines (e.g. HAP1 cells)  </t>
    </r>
  </si>
  <si>
    <t>Cell Signalling 79327</t>
  </si>
  <si>
    <r>
      <rPr>
        <b/>
        <sz val="20"/>
        <color rgb="FFFF0000"/>
        <rFont val="Arial"/>
        <family val="2"/>
      </rPr>
      <t xml:space="preserve">! </t>
    </r>
    <r>
      <rPr>
        <sz val="12"/>
        <color theme="1"/>
        <rFont val="Arial"/>
        <family val="2"/>
      </rPr>
      <t xml:space="preserve">Showed much stronger reactivity with GSK3beta-pTau than with DYRK1A-pTau or CAMKIIA-pTau. </t>
    </r>
  </si>
  <si>
    <r>
      <rPr>
        <b/>
        <sz val="20"/>
        <color rgb="FFFFC000"/>
        <rFont val="Arial"/>
        <family val="2"/>
      </rPr>
      <t>?</t>
    </r>
    <r>
      <rPr>
        <sz val="10"/>
        <color theme="1"/>
        <rFont val="Arial"/>
        <family val="2"/>
      </rPr>
      <t xml:space="preserve"> Inconclusive. HAP1 cells are expected to express only 3R Tau, but it did not detect 4R Tau in SH-SY5Y lysates where this isoform is expected to be present at low levels (which our data agree with).</t>
    </r>
  </si>
  <si>
    <r>
      <rPr>
        <b/>
        <sz val="20"/>
        <color theme="7"/>
        <rFont val="Arial"/>
        <family val="2"/>
      </rPr>
      <t xml:space="preserve">? </t>
    </r>
    <r>
      <rPr>
        <sz val="10"/>
        <color theme="1"/>
        <rFont val="Arial"/>
        <family val="2"/>
      </rPr>
      <t>Inconclusive, but reacted much more strongly with GSK3beta-pTau compared to DYRK1A-pTau and CAMKIIA-pTau, raising the possibility that phosphorylation could affect its binding to Tau</t>
    </r>
  </si>
  <si>
    <t>Abcam ab76128</t>
  </si>
  <si>
    <r>
      <t xml:space="preserve">✓ </t>
    </r>
    <r>
      <rPr>
        <b/>
        <sz val="20"/>
        <color rgb="FFFF0000"/>
        <rFont val="Arial"/>
        <family val="2"/>
      </rPr>
      <t>!</t>
    </r>
    <r>
      <rPr>
        <sz val="10"/>
        <color theme="1"/>
        <rFont val="Arial"/>
        <family val="2"/>
      </rPr>
      <t xml:space="preserve"> detected only 4R Tau isoforms</t>
    </r>
  </si>
  <si>
    <r>
      <rPr>
        <b/>
        <sz val="20"/>
        <color rgb="FFFF0000"/>
        <rFont val="Arial"/>
        <family val="2"/>
      </rPr>
      <t>!</t>
    </r>
    <r>
      <rPr>
        <sz val="10"/>
        <color theme="1"/>
        <rFont val="Arial"/>
        <family val="2"/>
      </rPr>
      <t xml:space="preserve"> Detected only 4R, but not 3R, isoforms of the Tau ladder.</t>
    </r>
  </si>
  <si>
    <r>
      <t>✓</t>
    </r>
    <r>
      <rPr>
        <sz val="10"/>
        <color theme="1"/>
        <rFont val="Arial"/>
        <family val="2"/>
      </rPr>
      <t>wildtype brains + very weak signal in hTau brains</t>
    </r>
  </si>
  <si>
    <r>
      <t>✓</t>
    </r>
    <r>
      <rPr>
        <sz val="10"/>
        <color theme="1"/>
        <rFont val="Arial"/>
        <family val="2"/>
      </rPr>
      <t xml:space="preserve">only in both SH-SY5Y lysates </t>
    </r>
  </si>
  <si>
    <r>
      <t xml:space="preserve">✗ </t>
    </r>
    <r>
      <rPr>
        <sz val="10"/>
        <color theme="1"/>
        <rFont val="Arial"/>
        <family val="2"/>
      </rPr>
      <t xml:space="preserve">Non-selective bands were observed inconsistently across experiments: prominent non-selective band at ~220-240 kDa, plus multiple faint non-selective bands across the blot.  </t>
    </r>
  </si>
  <si>
    <r>
      <rPr>
        <b/>
        <sz val="20"/>
        <color rgb="FFFFC000"/>
        <rFont val="Arial"/>
        <family val="2"/>
      </rPr>
      <t>?</t>
    </r>
    <r>
      <rPr>
        <sz val="10"/>
        <color theme="1"/>
        <rFont val="Arial"/>
        <family val="2"/>
      </rPr>
      <t xml:space="preserve"> Inconclusive. HAP1 cells are expected to express only 3R Tau.</t>
    </r>
  </si>
  <si>
    <t>Big Tau-overexpressing SH-SY5Y cell lysates</t>
  </si>
  <si>
    <t>Did the antibody detect overexpressed 0N3R Tau?</t>
  </si>
  <si>
    <t>Did the antibody detect specific Tau bands in the MW range expected for Big Tau?</t>
  </si>
  <si>
    <t>Did the antibody detect overexpressed Big Tau?</t>
  </si>
  <si>
    <t>Does the antibody detect Big Tau by WB?</t>
  </si>
  <si>
    <t>By WB, does the antibody detect Big Tau expressed at physiological/low levels?</t>
  </si>
  <si>
    <t>Impact of  phosphorylation on antibody binding on WB?</t>
  </si>
  <si>
    <t>Big Tau antibodies</t>
  </si>
  <si>
    <t xml:space="preserve">Big Tau </t>
  </si>
  <si>
    <t>HPA 069524</t>
  </si>
  <si>
    <r>
      <rPr>
        <b/>
        <sz val="20"/>
        <color rgb="FFFF0000"/>
        <rFont val="Arial"/>
        <family val="2"/>
      </rPr>
      <t>✗</t>
    </r>
    <r>
      <rPr>
        <sz val="10"/>
        <color theme="1"/>
        <rFont val="Arial"/>
        <family val="2"/>
      </rPr>
      <t xml:space="preserve"> Many non-selective bands between 26 to 130 kDa. </t>
    </r>
  </si>
  <si>
    <r>
      <t>✓</t>
    </r>
    <r>
      <rPr>
        <sz val="10"/>
        <color theme="1"/>
        <rFont val="Arial"/>
        <family val="2"/>
      </rPr>
      <t>in wildtype, but not hTau, brains</t>
    </r>
  </si>
  <si>
    <r>
      <t xml:space="preserve">✓ </t>
    </r>
    <r>
      <rPr>
        <sz val="10"/>
        <color theme="1"/>
        <rFont val="Arial"/>
        <family val="2"/>
      </rPr>
      <t xml:space="preserve">in SH-SY5Y lysates and very weak potential Big Tau signal in HAP1 lysates </t>
    </r>
  </si>
  <si>
    <r>
      <t xml:space="preserve">✗ </t>
    </r>
    <r>
      <rPr>
        <sz val="10"/>
        <color theme="1"/>
        <rFont val="Arial"/>
        <family val="2"/>
      </rPr>
      <t xml:space="preserve">Prominent non-selective bands at ~43 and 130 kDa, in addition to multiple weak non-selective bands. </t>
    </r>
  </si>
  <si>
    <t>impact of phosphorylation couldn’t be established</t>
  </si>
  <si>
    <t>HPA 048895</t>
  </si>
  <si>
    <r>
      <t>✗</t>
    </r>
    <r>
      <rPr>
        <sz val="10"/>
        <color theme="1"/>
        <rFont val="Arial"/>
        <family val="2"/>
      </rPr>
      <t>Weak non-selective band at ~60 kDa.</t>
    </r>
  </si>
  <si>
    <r>
      <t xml:space="preserve">✗ </t>
    </r>
    <r>
      <rPr>
        <sz val="10"/>
        <color theme="1"/>
        <rFont val="Arial"/>
        <family val="2"/>
      </rPr>
      <t xml:space="preserve">Many non-selective bands observed &gt;45 kDa. </t>
    </r>
  </si>
  <si>
    <t>HPA 069570</t>
  </si>
  <si>
    <r>
      <t>✗</t>
    </r>
    <r>
      <rPr>
        <sz val="10"/>
        <color theme="1"/>
        <rFont val="Arial"/>
        <family val="2"/>
      </rPr>
      <t>Weak non-selective bands between 70 to 95 kDa.</t>
    </r>
  </si>
  <si>
    <r>
      <t xml:space="preserve">✗ </t>
    </r>
    <r>
      <rPr>
        <sz val="10"/>
        <color theme="1"/>
        <rFont val="Arial"/>
        <family val="2"/>
      </rPr>
      <t>Weak non-selective bands from ~45 kDa to ~150 kDa.</t>
    </r>
  </si>
  <si>
    <t>Ximbio 154129</t>
  </si>
  <si>
    <r>
      <t>✗</t>
    </r>
    <r>
      <rPr>
        <sz val="10"/>
        <color theme="1"/>
        <rFont val="Arial"/>
        <family val="2"/>
      </rPr>
      <t>Weak non-selective bands at ~65 and ~200 kDa.</t>
    </r>
  </si>
  <si>
    <r>
      <t>✗</t>
    </r>
    <r>
      <rPr>
        <sz val="10"/>
        <color theme="1"/>
        <rFont val="Arial"/>
        <family val="2"/>
      </rPr>
      <t>Multiple prominent non-selective bands from ~34 kDa to &gt;250 kD.a</t>
    </r>
  </si>
  <si>
    <r>
      <t>✓</t>
    </r>
    <r>
      <rPr>
        <b/>
        <sz val="20"/>
        <color rgb="FFFF0000"/>
        <rFont val="Arial"/>
        <family val="2"/>
      </rPr>
      <t>!</t>
    </r>
    <r>
      <rPr>
        <b/>
        <sz val="20"/>
        <color rgb="FF00B050"/>
        <rFont val="Arial"/>
        <family val="2"/>
      </rPr>
      <t xml:space="preserve"> </t>
    </r>
    <r>
      <rPr>
        <sz val="10"/>
        <color theme="1"/>
        <rFont val="Arial"/>
        <family val="2"/>
      </rPr>
      <t>appears to detect murine Big Tau but not human Big Tau</t>
    </r>
    <r>
      <rPr>
        <b/>
        <sz val="20"/>
        <color rgb="FF00B050"/>
        <rFont val="Arial"/>
        <family val="2"/>
      </rPr>
      <t xml:space="preserve"> </t>
    </r>
  </si>
  <si>
    <t>St John's Labs STJ98827</t>
  </si>
  <si>
    <r>
      <rPr>
        <b/>
        <sz val="20"/>
        <color rgb="FFFF0000"/>
        <rFont val="Arial"/>
        <family val="2"/>
      </rPr>
      <t>✗</t>
    </r>
    <r>
      <rPr>
        <sz val="10"/>
        <color theme="1"/>
        <rFont val="Arial"/>
        <family val="2"/>
      </rPr>
      <t xml:space="preserve"> Multiple non-selective bands between 45 to 110 kDa. </t>
    </r>
  </si>
  <si>
    <r>
      <rPr>
        <b/>
        <sz val="20"/>
        <color rgb="FFFF0000"/>
        <rFont val="Arial"/>
        <family val="2"/>
      </rPr>
      <t>✗</t>
    </r>
    <r>
      <rPr>
        <sz val="10"/>
        <color theme="1"/>
        <rFont val="Arial"/>
        <family val="2"/>
      </rPr>
      <t xml:space="preserve"> Multiple non-selective bands between 43 to 110 kDa. </t>
    </r>
  </si>
  <si>
    <r>
      <rPr>
        <b/>
        <sz val="20"/>
        <color rgb="FFFF0000"/>
        <rFont val="Arial"/>
        <family val="2"/>
      </rPr>
      <t>✗</t>
    </r>
    <r>
      <rPr>
        <sz val="10"/>
        <color theme="1"/>
        <rFont val="Arial"/>
        <family val="2"/>
      </rPr>
      <t xml:space="preserve"> Multiple prominent non-selective bands between ~35 to 110 kDa. </t>
    </r>
  </si>
  <si>
    <t>Supplier and cat no</t>
  </si>
  <si>
    <t>rTg4510 mouse brain</t>
  </si>
  <si>
    <r>
      <t xml:space="preserve">WT, </t>
    </r>
    <r>
      <rPr>
        <b/>
        <i/>
        <sz val="12"/>
        <color theme="1"/>
        <rFont val="Arial"/>
        <family val="2"/>
      </rPr>
      <t>Mapt</t>
    </r>
    <r>
      <rPr>
        <b/>
        <sz val="12"/>
        <color theme="1"/>
        <rFont val="Arial"/>
        <family val="2"/>
      </rPr>
      <t>-/-, hTau mouse brain</t>
    </r>
  </si>
  <si>
    <t xml:space="preserve">Conclusions </t>
  </si>
  <si>
    <t>Signal in control tissue sections?</t>
  </si>
  <si>
    <t>Signal in  ƛPP-treated tissue sections?</t>
  </si>
  <si>
    <t>Effect of ƛPP treatmeant on signal instensity?</t>
  </si>
  <si>
    <t>Signal in WT?</t>
  </si>
  <si>
    <r>
      <t xml:space="preserve">Signal in </t>
    </r>
    <r>
      <rPr>
        <b/>
        <i/>
        <sz val="10"/>
        <color theme="1"/>
        <rFont val="Arial"/>
        <family val="2"/>
      </rPr>
      <t>Mapt-/-?</t>
    </r>
  </si>
  <si>
    <t>Signal in hTau?</t>
  </si>
  <si>
    <t>Does the antibody detect Tau?</t>
  </si>
  <si>
    <t>Evidence of non-selective crossreactivity?</t>
  </si>
  <si>
    <t>Is antibody binding affected by phosphorylation?</t>
  </si>
  <si>
    <t>−</t>
  </si>
  <si>
    <t>N/A</t>
  </si>
  <si>
    <t>✗</t>
  </si>
  <si>
    <t>SP70</t>
  </si>
  <si>
    <t>MerckMillipore MAB2241</t>
  </si>
  <si>
    <t>HT7</t>
  </si>
  <si>
    <t>ThermoFisher MN1000</t>
  </si>
  <si>
    <t>fails to detect endogenous levels of Tau</t>
  </si>
  <si>
    <t>Failed to detect Tau in rTg4510 brains even after ƛPP treatment, but detected strong Tau signal in AD human brain sections treated with ƛPP (note that there was no labelling in human AD brain sections prior to ƛPP treatment)</t>
  </si>
  <si>
    <r>
      <rPr>
        <b/>
        <sz val="12"/>
        <color rgb="FF00B050"/>
        <rFont val="Arial"/>
        <family val="2"/>
      </rPr>
      <t xml:space="preserve">✓ </t>
    </r>
    <r>
      <rPr>
        <sz val="10"/>
        <color theme="1"/>
        <rFont val="Arial"/>
        <family val="2"/>
      </rPr>
      <t>in human brain sections</t>
    </r>
    <r>
      <rPr>
        <b/>
        <sz val="12"/>
        <color rgb="FFFF0000"/>
        <rFont val="Arial"/>
        <family val="2"/>
      </rPr>
      <t xml:space="preserve">  ✗</t>
    </r>
    <r>
      <rPr>
        <sz val="10"/>
        <color theme="1"/>
        <rFont val="Arial"/>
        <family val="2"/>
      </rPr>
      <t xml:space="preserve"> in rTg4510 mouse brain sections </t>
    </r>
  </si>
  <si>
    <r>
      <t xml:space="preserve">✓ </t>
    </r>
    <r>
      <rPr>
        <b/>
        <sz val="12"/>
        <color rgb="FFFF0000"/>
        <rFont val="Arial"/>
        <family val="2"/>
      </rPr>
      <t>!!!</t>
    </r>
    <r>
      <rPr>
        <sz val="12"/>
        <color rgb="FFFF0000"/>
        <rFont val="Arial"/>
        <family val="2"/>
      </rPr>
      <t xml:space="preserve"> </t>
    </r>
    <r>
      <rPr>
        <sz val="10"/>
        <color theme="1"/>
        <rFont val="Arial"/>
        <family val="2"/>
      </rPr>
      <t xml:space="preserve">Labels Tau in human AD brain only following  ƛPP treatment </t>
    </r>
    <r>
      <rPr>
        <b/>
        <sz val="10"/>
        <color rgb="FF00B050"/>
        <rFont val="Arial"/>
        <family val="2"/>
      </rPr>
      <t xml:space="preserve"> </t>
    </r>
  </si>
  <si>
    <t>Thermo AHB0042</t>
  </si>
  <si>
    <t>Tau-5 Abcam</t>
  </si>
  <si>
    <t>↑</t>
  </si>
  <si>
    <t>Immunoreactivity was enhanced by ƛPP treatment</t>
  </si>
  <si>
    <t>Tau-46 Santa Cruz</t>
  </si>
  <si>
    <t>cross-reacts with other proteins, e.g. MAP2</t>
  </si>
  <si>
    <t>↓</t>
  </si>
  <si>
    <t>pSer198 [EPR2401Y]</t>
  </si>
  <si>
    <t>Signal intensity was not diminished by ƛPP treatment</t>
  </si>
  <si>
    <r>
      <t xml:space="preserve">cross-reacts with other proteins whose levels increase in </t>
    </r>
    <r>
      <rPr>
        <i/>
        <sz val="10"/>
        <color theme="1"/>
        <rFont val="Arial"/>
        <family val="2"/>
      </rPr>
      <t>Mapt-/-</t>
    </r>
    <r>
      <rPr>
        <sz val="10"/>
        <color theme="1"/>
        <rFont val="Arial"/>
        <family val="2"/>
      </rPr>
      <t xml:space="preserve"> and hTau brains</t>
    </r>
  </si>
  <si>
    <t>pSer202+pThr205 [EPR20390]</t>
  </si>
  <si>
    <t>ThermoFisher MN1020</t>
  </si>
  <si>
    <t>pSer214 [EPR1994(2)]</t>
  </si>
  <si>
    <t>ThermoFisher MN1060</t>
  </si>
  <si>
    <t>ThermoFisher MN1040</t>
  </si>
  <si>
    <t>ThermoFisher OPA1-03142</t>
  </si>
  <si>
    <t>Signal intensity increased following ƛPP treatment!</t>
  </si>
  <si>
    <t>pSer404 [EPR2605]</t>
  </si>
  <si>
    <t>pSer409</t>
  </si>
  <si>
    <t>Thermo 44-760G</t>
  </si>
  <si>
    <t>MerckMillipore MAB3420</t>
  </si>
  <si>
    <t>MerckMillipore MAB54030-C</t>
  </si>
  <si>
    <t>0N Tau [EH6H7]</t>
  </si>
  <si>
    <t>1N and 2N [EPR2396 (2)]</t>
  </si>
  <si>
    <t>MerckMillipore 05-803</t>
  </si>
  <si>
    <t>Very weak signal in hTau mouse brains.</t>
  </si>
  <si>
    <r>
      <rPr>
        <b/>
        <sz val="12"/>
        <color rgb="FF00B050"/>
        <rFont val="Arial"/>
        <family val="2"/>
      </rPr>
      <t xml:space="preserve">✓ </t>
    </r>
    <r>
      <rPr>
        <sz val="10"/>
        <color theme="1"/>
        <rFont val="Arial"/>
        <family val="2"/>
      </rPr>
      <t xml:space="preserve">in hTau mouse brain sections          </t>
    </r>
    <r>
      <rPr>
        <b/>
        <sz val="12"/>
        <color rgb="FFFF0000"/>
        <rFont val="Arial"/>
        <family val="2"/>
      </rPr>
      <t xml:space="preserve"> ✗</t>
    </r>
    <r>
      <rPr>
        <sz val="10"/>
        <color theme="1"/>
        <rFont val="Arial"/>
        <family val="2"/>
      </rPr>
      <t xml:space="preserve"> in human brain sections </t>
    </r>
  </si>
  <si>
    <t>RD4 (4R Tau) [1E1/A6]</t>
  </si>
  <si>
    <t>MerckMillipore 05-804</t>
  </si>
  <si>
    <r>
      <t xml:space="preserve">✓ </t>
    </r>
    <r>
      <rPr>
        <sz val="10"/>
        <color theme="1"/>
        <rFont val="Arial"/>
        <family val="2"/>
      </rPr>
      <t>weak</t>
    </r>
  </si>
  <si>
    <t>Labelled only a small subset of the Tau-overexpressing neurons.</t>
  </si>
  <si>
    <t>Very weak signal in wildtype mouse brains.</t>
  </si>
  <si>
    <r>
      <rPr>
        <b/>
        <sz val="12"/>
        <color rgb="FF00B050"/>
        <rFont val="Arial"/>
        <family val="2"/>
      </rPr>
      <t xml:space="preserve">✓ </t>
    </r>
    <r>
      <rPr>
        <sz val="10"/>
        <color theme="1"/>
        <rFont val="Arial"/>
        <family val="2"/>
      </rPr>
      <t xml:space="preserve">in wildtype mouse brain sections         </t>
    </r>
    <r>
      <rPr>
        <b/>
        <sz val="12"/>
        <color rgb="FFFF0000"/>
        <rFont val="Arial"/>
        <family val="2"/>
      </rPr>
      <t xml:space="preserve">  ✗</t>
    </r>
    <r>
      <rPr>
        <sz val="10"/>
        <color theme="1"/>
        <rFont val="Arial"/>
        <family val="2"/>
      </rPr>
      <t xml:space="preserve"> in human brain sections, nor in rTg4510 mouse brain sections </t>
    </r>
  </si>
  <si>
    <t>"Ser622" [EPR2456Y]</t>
  </si>
  <si>
    <t>Has phosphorylation by GSK3beta at this epitope been reported in the literature?</t>
  </si>
  <si>
    <t>Has phosphorylation by DYRK1A at this epitope been reported in the literature?</t>
  </si>
  <si>
    <t>Has phosphorylation by CAMKIIA at this epitope been reported in the literature?</t>
  </si>
  <si>
    <r>
      <t xml:space="preserve">! </t>
    </r>
    <r>
      <rPr>
        <sz val="10"/>
        <color rgb="FF000000"/>
        <rFont val="Arial"/>
        <family val="2"/>
      </rPr>
      <t>DYRK1A has been explicitly reported to NOT phosphorylate Tau at Ser214!</t>
    </r>
  </si>
  <si>
    <r>
      <rPr>
        <b/>
        <sz val="20"/>
        <color rgb="FFFF0000"/>
        <rFont val="Arial"/>
        <family val="2"/>
      </rPr>
      <t xml:space="preserve">! </t>
    </r>
    <r>
      <rPr>
        <sz val="10"/>
        <color theme="1"/>
        <rFont val="Arial"/>
        <family val="2"/>
      </rPr>
      <t>DYRK1A has been explicitly reported to NOT phosphorylate Tau at Ser262!</t>
    </r>
  </si>
  <si>
    <t xml:space="preserve">CAMKIIA is known to phosphorylate Tau at Ser262. Detection of DYRK1A-phosphorylated Tau is not consistent with the other pSer262 antibodies tested, all of which detected only CAMKIIA-phosphorylated Tau. This brings into question the exact phospho-residue detected by this antibody. </t>
  </si>
  <si>
    <t>PHF-1</t>
  </si>
  <si>
    <r>
      <rPr>
        <b/>
        <sz val="20"/>
        <color rgb="FFFF0000"/>
        <rFont val="Arial"/>
        <family val="2"/>
      </rPr>
      <t xml:space="preserve">! </t>
    </r>
    <r>
      <rPr>
        <sz val="10"/>
        <color theme="1"/>
        <rFont val="Arial"/>
        <family val="2"/>
      </rPr>
      <t>DYRK1A has been explicitly reported to NOT phosphorylate Tau at Ser40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8"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rgb="FF006100"/>
      <name val="Calibri"/>
      <family val="2"/>
      <scheme val="minor"/>
    </font>
    <font>
      <sz val="11"/>
      <color theme="1"/>
      <name val="Calibri"/>
      <family val="2"/>
    </font>
    <font>
      <sz val="11"/>
      <color theme="1"/>
      <name val="Calibri"/>
      <family val="2"/>
      <scheme val="minor"/>
    </font>
    <font>
      <sz val="11"/>
      <color theme="1"/>
      <name val="Arial"/>
      <family val="2"/>
    </font>
    <font>
      <sz val="11"/>
      <color rgb="FF000000"/>
      <name val="Arial"/>
      <family val="2"/>
    </font>
    <font>
      <sz val="11"/>
      <color theme="1"/>
      <name val="Helvetica"/>
      <family val="2"/>
    </font>
    <font>
      <b/>
      <sz val="11"/>
      <color theme="1"/>
      <name val="Arial"/>
      <family val="2"/>
    </font>
    <font>
      <b/>
      <sz val="11"/>
      <color theme="1"/>
      <name val="Calibri"/>
      <family val="2"/>
      <scheme val="minor"/>
    </font>
    <font>
      <b/>
      <sz val="14"/>
      <color theme="1"/>
      <name val="Arial"/>
      <family val="2"/>
    </font>
    <font>
      <sz val="11"/>
      <color rgb="FF1E1E1E"/>
      <name val="Arial"/>
      <family val="2"/>
    </font>
    <font>
      <sz val="8"/>
      <name val="Calibri"/>
      <family val="2"/>
      <scheme val="minor"/>
    </font>
    <font>
      <sz val="11"/>
      <color rgb="FF222222"/>
      <name val="Arial"/>
      <family val="2"/>
    </font>
    <font>
      <i/>
      <sz val="11"/>
      <color theme="1"/>
      <name val="Arial"/>
      <family val="2"/>
    </font>
    <font>
      <sz val="11"/>
      <color rgb="FFFF0000"/>
      <name val="Arial"/>
      <family val="2"/>
    </font>
    <font>
      <b/>
      <sz val="12"/>
      <color theme="1"/>
      <name val="Arial"/>
      <family val="2"/>
    </font>
    <font>
      <b/>
      <sz val="12"/>
      <color rgb="FFFF0000"/>
      <name val="Arial"/>
      <family val="2"/>
    </font>
    <font>
      <b/>
      <vertAlign val="superscript"/>
      <sz val="12"/>
      <color rgb="FFFF0000"/>
      <name val="Arial"/>
      <family val="2"/>
    </font>
    <font>
      <sz val="12"/>
      <color theme="1"/>
      <name val="Arial"/>
      <family val="2"/>
    </font>
    <font>
      <b/>
      <sz val="15"/>
      <color rgb="FFFF0000"/>
      <name val="Arial"/>
      <family val="2"/>
    </font>
    <font>
      <b/>
      <sz val="10"/>
      <color theme="1"/>
      <name val="Arial"/>
      <family val="2"/>
    </font>
    <font>
      <sz val="10"/>
      <color theme="1"/>
      <name val="Arial"/>
      <family val="2"/>
    </font>
    <font>
      <b/>
      <sz val="12"/>
      <color rgb="FF000000"/>
      <name val="Arial"/>
      <family val="2"/>
    </font>
    <font>
      <b/>
      <sz val="13"/>
      <color theme="1"/>
      <name val="Arial"/>
      <family val="2"/>
    </font>
    <font>
      <b/>
      <sz val="20"/>
      <color rgb="FF00B050"/>
      <name val="Arial"/>
      <family val="2"/>
    </font>
    <font>
      <b/>
      <sz val="20"/>
      <color rgb="FFFF0000"/>
      <name val="Arial"/>
      <family val="2"/>
    </font>
    <font>
      <b/>
      <sz val="30"/>
      <color rgb="FFFF0000"/>
      <name val="Arial"/>
      <family val="2"/>
    </font>
    <font>
      <b/>
      <sz val="20"/>
      <color theme="1"/>
      <name val="Arial"/>
      <family val="2"/>
    </font>
    <font>
      <sz val="20"/>
      <color rgb="FFFF0000"/>
      <name val="Arial"/>
      <family val="2"/>
    </font>
    <font>
      <sz val="20"/>
      <color theme="1"/>
      <name val="Arial"/>
      <family val="2"/>
    </font>
    <font>
      <sz val="12"/>
      <color rgb="FF006100"/>
      <name val="Calibri"/>
      <family val="2"/>
      <scheme val="minor"/>
    </font>
    <font>
      <i/>
      <sz val="10"/>
      <color theme="1"/>
      <name val="Arial"/>
      <family val="2"/>
    </font>
    <font>
      <b/>
      <sz val="40"/>
      <color rgb="FFFF0000"/>
      <name val="Arial"/>
      <family val="2"/>
    </font>
    <font>
      <b/>
      <sz val="10"/>
      <color rgb="FF00B050"/>
      <name val="Arial"/>
      <family val="2"/>
    </font>
    <font>
      <sz val="10"/>
      <color theme="1"/>
      <name val="Calibri"/>
      <family val="2"/>
      <scheme val="minor"/>
    </font>
    <font>
      <b/>
      <sz val="20"/>
      <color theme="7"/>
      <name val="Arial"/>
      <family val="2"/>
    </font>
    <font>
      <b/>
      <sz val="20"/>
      <color rgb="FFFFC000"/>
      <name val="Arial"/>
      <family val="2"/>
    </font>
    <font>
      <sz val="10"/>
      <color rgb="FF000000"/>
      <name val="Arial"/>
      <family val="2"/>
    </font>
    <font>
      <b/>
      <sz val="25"/>
      <color rgb="FF00B050"/>
      <name val="Arial"/>
      <family val="2"/>
    </font>
    <font>
      <b/>
      <sz val="25"/>
      <color rgb="FFFF0000"/>
      <name val="Arial"/>
      <family val="2"/>
    </font>
    <font>
      <b/>
      <i/>
      <sz val="12"/>
      <color theme="1"/>
      <name val="Arial"/>
      <family val="2"/>
    </font>
    <font>
      <b/>
      <sz val="10"/>
      <color rgb="FF000000"/>
      <name val="Arial"/>
      <family val="2"/>
    </font>
    <font>
      <b/>
      <i/>
      <sz val="10"/>
      <color theme="1"/>
      <name val="Arial"/>
      <family val="2"/>
    </font>
    <font>
      <b/>
      <sz val="12"/>
      <color rgb="FF00B050"/>
      <name val="Arial"/>
      <family val="2"/>
    </font>
    <font>
      <b/>
      <sz val="14"/>
      <color theme="7"/>
      <name val="Calibri"/>
      <family val="2"/>
    </font>
    <font>
      <sz val="9"/>
      <color theme="1"/>
      <name val="Arial"/>
      <family val="2"/>
    </font>
    <font>
      <sz val="12"/>
      <color rgb="FF000000"/>
      <name val="Arial"/>
      <family val="2"/>
    </font>
    <font>
      <sz val="12"/>
      <color rgb="FFFF0000"/>
      <name val="Arial"/>
      <family val="2"/>
    </font>
    <font>
      <b/>
      <sz val="12"/>
      <color rgb="FF00B050"/>
      <name val="Calibri"/>
      <family val="2"/>
    </font>
    <font>
      <b/>
      <sz val="12"/>
      <color rgb="FFFF0000"/>
      <name val="Calibri"/>
      <family val="2"/>
    </font>
    <font>
      <b/>
      <sz val="10"/>
      <color rgb="FFFF0000"/>
      <name val="Arial"/>
      <family val="2"/>
    </font>
    <font>
      <sz val="20"/>
      <color rgb="FF212121"/>
      <name val="Cambria"/>
      <family val="1"/>
    </font>
    <font>
      <b/>
      <sz val="15"/>
      <color theme="1"/>
      <name val="Arial"/>
      <family val="2"/>
    </font>
    <font>
      <sz val="15"/>
      <color theme="1"/>
      <name val="Arial"/>
      <family val="2"/>
    </font>
    <font>
      <sz val="15"/>
      <color theme="1"/>
      <name val="Calibri"/>
      <family val="2"/>
      <scheme val="minor"/>
    </font>
  </fonts>
  <fills count="11">
    <fill>
      <patternFill patternType="none"/>
    </fill>
    <fill>
      <patternFill patternType="gray125"/>
    </fill>
    <fill>
      <patternFill patternType="solid">
        <fgColor rgb="FFC6EFCE"/>
      </patternFill>
    </fill>
    <fill>
      <patternFill patternType="solid">
        <fgColor rgb="FFFFC000"/>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rgb="FFFFFF00"/>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E2EFDA"/>
        <bgColor rgb="FF000000"/>
      </patternFill>
    </fill>
  </fills>
  <borders count="4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right/>
      <top/>
      <bottom style="double">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double">
        <color indexed="64"/>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double">
        <color indexed="64"/>
      </bottom>
      <diagonal/>
    </border>
    <border>
      <left style="thin">
        <color indexed="64"/>
      </left>
      <right/>
      <top style="thin">
        <color indexed="64"/>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CCCCCC"/>
      </top>
      <bottom style="thin">
        <color rgb="FF000000"/>
      </bottom>
      <diagonal/>
    </border>
    <border>
      <left style="thin">
        <color rgb="FFCCCCCC"/>
      </left>
      <right style="thin">
        <color rgb="FF000000"/>
      </right>
      <top style="thin">
        <color rgb="FF000000"/>
      </top>
      <bottom style="thin">
        <color rgb="FF000000"/>
      </bottom>
      <diagonal/>
    </border>
    <border>
      <left style="thin">
        <color rgb="FFCCCCCC"/>
      </left>
      <right style="thin">
        <color rgb="FF000000"/>
      </right>
      <top style="thin">
        <color rgb="FFCCCCCC"/>
      </top>
      <bottom style="thin">
        <color rgb="FF000000"/>
      </bottom>
      <diagonal/>
    </border>
    <border>
      <left style="thin">
        <color rgb="FFCCCCCC"/>
      </left>
      <right/>
      <top style="thin">
        <color rgb="FF000000"/>
      </top>
      <bottom style="thin">
        <color rgb="FF000000"/>
      </bottom>
      <diagonal/>
    </border>
    <border>
      <left style="thin">
        <color rgb="FFCCCCCC"/>
      </left>
      <right/>
      <top style="thin">
        <color rgb="FFCCCCCC"/>
      </top>
      <bottom style="thin">
        <color rgb="FF000000"/>
      </bottom>
      <diagonal/>
    </border>
    <border>
      <left style="thin">
        <color rgb="FF000000"/>
      </left>
      <right/>
      <top style="thin">
        <color rgb="FFCCCCCC"/>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style="thin">
        <color indexed="64"/>
      </top>
      <bottom style="thin">
        <color indexed="64"/>
      </bottom>
      <diagonal/>
    </border>
    <border>
      <left/>
      <right style="thin">
        <color rgb="FF000000"/>
      </right>
      <top style="thin">
        <color rgb="FF000000"/>
      </top>
      <bottom style="thin">
        <color rgb="FF000000"/>
      </bottom>
      <diagonal/>
    </border>
    <border>
      <left/>
      <right/>
      <top style="thin">
        <color indexed="64"/>
      </top>
      <bottom style="double">
        <color indexed="64"/>
      </bottom>
      <diagonal/>
    </border>
    <border>
      <left/>
      <right/>
      <top/>
      <bottom style="thin">
        <color indexed="64"/>
      </bottom>
      <diagonal/>
    </border>
    <border>
      <left/>
      <right/>
      <top style="thin">
        <color indexed="64"/>
      </top>
      <bottom/>
      <diagonal/>
    </border>
    <border>
      <left style="thin">
        <color indexed="64"/>
      </left>
      <right style="thin">
        <color rgb="FF000000"/>
      </right>
      <top style="thin">
        <color indexed="64"/>
      </top>
      <bottom style="thin">
        <color rgb="FF000000"/>
      </bottom>
      <diagonal/>
    </border>
    <border>
      <left style="thin">
        <color rgb="FF000000"/>
      </left>
      <right style="thin">
        <color rgb="FF000000"/>
      </right>
      <top style="thin">
        <color indexed="64"/>
      </top>
      <bottom style="thin">
        <color rgb="FF000000"/>
      </bottom>
      <diagonal/>
    </border>
    <border>
      <left style="thin">
        <color indexed="64"/>
      </left>
      <right style="double">
        <color indexed="64"/>
      </right>
      <top style="thin">
        <color indexed="64"/>
      </top>
      <bottom style="thin">
        <color indexed="64"/>
      </bottom>
      <diagonal/>
    </border>
    <border>
      <left style="double">
        <color indexed="64"/>
      </left>
      <right style="thin">
        <color indexed="64"/>
      </right>
      <top style="thin">
        <color indexed="64"/>
      </top>
      <bottom style="thin">
        <color indexed="64"/>
      </bottom>
      <diagonal/>
    </border>
    <border>
      <left style="thin">
        <color indexed="64"/>
      </left>
      <right style="thin">
        <color rgb="FF000000"/>
      </right>
      <top style="thin">
        <color rgb="FF000000"/>
      </top>
      <bottom/>
      <diagonal/>
    </border>
    <border>
      <left style="thin">
        <color rgb="FF000000"/>
      </left>
      <right/>
      <top style="thin">
        <color rgb="FF000000"/>
      </top>
      <bottom/>
      <diagonal/>
    </border>
    <border>
      <left style="thin">
        <color indexed="64"/>
      </left>
      <right style="double">
        <color indexed="64"/>
      </right>
      <top style="thin">
        <color indexed="64"/>
      </top>
      <bottom/>
      <diagonal/>
    </border>
    <border>
      <left style="thin">
        <color indexed="64"/>
      </left>
      <right style="double">
        <color indexed="64"/>
      </right>
      <top/>
      <bottom/>
      <diagonal/>
    </border>
    <border>
      <left style="thin">
        <color indexed="64"/>
      </left>
      <right style="double">
        <color indexed="64"/>
      </right>
      <top/>
      <bottom style="thin">
        <color indexed="64"/>
      </bottom>
      <diagonal/>
    </border>
    <border>
      <left/>
      <right style="double">
        <color indexed="64"/>
      </right>
      <top style="thin">
        <color indexed="64"/>
      </top>
      <bottom style="thin">
        <color indexed="64"/>
      </bottom>
      <diagonal/>
    </border>
    <border>
      <left style="thin">
        <color indexed="64"/>
      </left>
      <right/>
      <top/>
      <bottom/>
      <diagonal/>
    </border>
  </borders>
  <cellStyleXfs count="4">
    <xf numFmtId="0" fontId="0" fillId="0" borderId="0"/>
    <xf numFmtId="0" fontId="4" fillId="2" borderId="0" applyNumberFormat="0" applyBorder="0" applyAlignment="0" applyProtection="0"/>
    <xf numFmtId="0" fontId="1" fillId="0" borderId="0"/>
    <xf numFmtId="0" fontId="33" fillId="2" borderId="0" applyNumberFormat="0" applyBorder="0" applyAlignment="0" applyProtection="0"/>
  </cellStyleXfs>
  <cellXfs count="366">
    <xf numFmtId="0" fontId="0" fillId="0" borderId="0" xfId="0"/>
    <xf numFmtId="0" fontId="0" fillId="3" borderId="0" xfId="0" applyFill="1"/>
    <xf numFmtId="0" fontId="5" fillId="3" borderId="4" xfId="0" applyFont="1" applyFill="1" applyBorder="1"/>
    <xf numFmtId="0" fontId="0" fillId="3" borderId="5" xfId="0" applyFill="1" applyBorder="1"/>
    <xf numFmtId="0" fontId="3" fillId="0" borderId="0" xfId="0" applyFont="1"/>
    <xf numFmtId="0" fontId="0" fillId="0" borderId="1" xfId="0" applyBorder="1"/>
    <xf numFmtId="0" fontId="7" fillId="0" borderId="1" xfId="0" applyFont="1" applyBorder="1" applyAlignment="1">
      <alignment horizontal="left"/>
    </xf>
    <xf numFmtId="0" fontId="7" fillId="0" borderId="1" xfId="0" applyFont="1" applyBorder="1" applyAlignment="1">
      <alignment wrapText="1"/>
    </xf>
    <xf numFmtId="0" fontId="7" fillId="0" borderId="1" xfId="0" applyFont="1" applyBorder="1"/>
    <xf numFmtId="0" fontId="7" fillId="0" borderId="1" xfId="1" applyFont="1" applyFill="1" applyBorder="1" applyAlignment="1">
      <alignment horizontal="left" wrapText="1"/>
    </xf>
    <xf numFmtId="0" fontId="7" fillId="0" borderId="1" xfId="0" applyFont="1" applyBorder="1" applyAlignment="1">
      <alignment horizontal="left" wrapText="1"/>
    </xf>
    <xf numFmtId="0" fontId="7" fillId="0" borderId="0" xfId="0" applyFont="1"/>
    <xf numFmtId="0" fontId="7" fillId="0" borderId="1" xfId="0" applyFont="1" applyBorder="1" applyAlignment="1">
      <alignment vertical="center" wrapText="1"/>
    </xf>
    <xf numFmtId="0" fontId="7" fillId="0" borderId="1" xfId="1" applyFont="1" applyFill="1" applyBorder="1" applyAlignment="1">
      <alignment horizontal="left"/>
    </xf>
    <xf numFmtId="0" fontId="7" fillId="0" borderId="3" xfId="0" applyFont="1" applyBorder="1" applyAlignment="1">
      <alignment wrapText="1"/>
    </xf>
    <xf numFmtId="0" fontId="7" fillId="0" borderId="3" xfId="0" applyFont="1" applyBorder="1" applyAlignment="1">
      <alignment horizontal="left"/>
    </xf>
    <xf numFmtId="0" fontId="6" fillId="0" borderId="0" xfId="0" applyFont="1"/>
    <xf numFmtId="0" fontId="7" fillId="0" borderId="0" xfId="0" applyFont="1" applyAlignment="1">
      <alignment wrapText="1"/>
    </xf>
    <xf numFmtId="0" fontId="8" fillId="0" borderId="0" xfId="0" applyFont="1" applyAlignment="1">
      <alignment wrapText="1"/>
    </xf>
    <xf numFmtId="0" fontId="7" fillId="0" borderId="0" xfId="0" applyFont="1" applyAlignment="1">
      <alignment horizontal="left"/>
    </xf>
    <xf numFmtId="0" fontId="11" fillId="3" borderId="4" xfId="0" applyFont="1" applyFill="1" applyBorder="1"/>
    <xf numFmtId="0" fontId="0" fillId="3" borderId="4" xfId="0" applyFill="1" applyBorder="1"/>
    <xf numFmtId="0" fontId="7" fillId="3" borderId="4" xfId="0" applyFont="1" applyFill="1" applyBorder="1" applyAlignment="1">
      <alignment horizontal="left"/>
    </xf>
    <xf numFmtId="0" fontId="7" fillId="0" borderId="1" xfId="0" applyFont="1" applyBorder="1" applyAlignment="1">
      <alignment horizontal="left" vertical="center" readingOrder="1"/>
    </xf>
    <xf numFmtId="0" fontId="12" fillId="0" borderId="0" xfId="0" applyFont="1"/>
    <xf numFmtId="0" fontId="8" fillId="0" borderId="1" xfId="0" applyFont="1" applyBorder="1" applyAlignment="1">
      <alignment wrapText="1"/>
    </xf>
    <xf numFmtId="0" fontId="7" fillId="0" borderId="8" xfId="0" applyFont="1" applyBorder="1"/>
    <xf numFmtId="0" fontId="7" fillId="0" borderId="8" xfId="0" applyFont="1" applyBorder="1" applyAlignment="1">
      <alignment horizontal="left"/>
    </xf>
    <xf numFmtId="0" fontId="0" fillId="3" borderId="9" xfId="0" applyFill="1" applyBorder="1"/>
    <xf numFmtId="0" fontId="9" fillId="0" borderId="8" xfId="0" applyFont="1" applyBorder="1" applyAlignment="1">
      <alignment horizontal="left"/>
    </xf>
    <xf numFmtId="0" fontId="7" fillId="0" borderId="10" xfId="0" applyFont="1" applyBorder="1" applyAlignment="1">
      <alignment horizontal="left"/>
    </xf>
    <xf numFmtId="0" fontId="7" fillId="0" borderId="7" xfId="0" applyFont="1" applyBorder="1" applyAlignment="1">
      <alignment horizontal="left" wrapText="1"/>
    </xf>
    <xf numFmtId="0" fontId="7" fillId="0" borderId="7" xfId="0" applyFont="1" applyBorder="1" applyAlignment="1">
      <alignment wrapText="1"/>
    </xf>
    <xf numFmtId="0" fontId="7" fillId="0" borderId="7" xfId="0" applyFont="1" applyBorder="1"/>
    <xf numFmtId="0" fontId="5" fillId="3" borderId="14" xfId="0" applyFont="1" applyFill="1" applyBorder="1"/>
    <xf numFmtId="0" fontId="7" fillId="0" borderId="13" xfId="0" applyFont="1" applyBorder="1" applyAlignment="1">
      <alignment wrapText="1"/>
    </xf>
    <xf numFmtId="0" fontId="13" fillId="0" borderId="0" xfId="0" applyFont="1"/>
    <xf numFmtId="0" fontId="7" fillId="0" borderId="10" xfId="0" applyFont="1" applyBorder="1"/>
    <xf numFmtId="0" fontId="7" fillId="0" borderId="3" xfId="0" applyFont="1" applyBorder="1"/>
    <xf numFmtId="0" fontId="7" fillId="0" borderId="3" xfId="1" applyFont="1" applyFill="1" applyBorder="1" applyAlignment="1">
      <alignment horizontal="left" wrapText="1"/>
    </xf>
    <xf numFmtId="0" fontId="7" fillId="0" borderId="13" xfId="0" applyFont="1" applyBorder="1" applyAlignment="1">
      <alignment horizontal="left" wrapText="1"/>
    </xf>
    <xf numFmtId="0" fontId="7" fillId="0" borderId="3" xfId="0" applyFont="1" applyBorder="1" applyAlignment="1">
      <alignment horizontal="left" wrapText="1"/>
    </xf>
    <xf numFmtId="0" fontId="7" fillId="0" borderId="13" xfId="0" applyFont="1" applyBorder="1"/>
    <xf numFmtId="49" fontId="7" fillId="0" borderId="1" xfId="0" applyNumberFormat="1" applyFont="1" applyBorder="1" applyAlignment="1">
      <alignment horizontal="left" vertical="center" readingOrder="1"/>
    </xf>
    <xf numFmtId="49" fontId="7" fillId="0" borderId="0" xfId="0" applyNumberFormat="1" applyFont="1"/>
    <xf numFmtId="49" fontId="0" fillId="3" borderId="4" xfId="0" applyNumberFormat="1" applyFill="1" applyBorder="1"/>
    <xf numFmtId="49" fontId="0" fillId="0" borderId="0" xfId="0" applyNumberFormat="1"/>
    <xf numFmtId="49" fontId="7" fillId="0" borderId="1" xfId="0" applyNumberFormat="1" applyFont="1" applyBorder="1" applyAlignment="1">
      <alignment horizontal="left" vertical="center" wrapText="1" readingOrder="1"/>
    </xf>
    <xf numFmtId="0" fontId="5" fillId="0" borderId="16" xfId="0" applyFont="1" applyBorder="1" applyAlignment="1">
      <alignment readingOrder="1"/>
    </xf>
    <xf numFmtId="0" fontId="5" fillId="0" borderId="17" xfId="0" applyFont="1" applyBorder="1" applyAlignment="1">
      <alignment readingOrder="1"/>
    </xf>
    <xf numFmtId="0" fontId="7" fillId="0" borderId="18" xfId="0" applyFont="1" applyBorder="1" applyAlignment="1">
      <alignment readingOrder="1"/>
    </xf>
    <xf numFmtId="0" fontId="7" fillId="0" borderId="19" xfId="0" applyFont="1" applyBorder="1" applyAlignment="1">
      <alignment readingOrder="1"/>
    </xf>
    <xf numFmtId="0" fontId="5" fillId="0" borderId="20" xfId="0" applyFont="1" applyBorder="1" applyAlignment="1">
      <alignment readingOrder="1"/>
    </xf>
    <xf numFmtId="0" fontId="5" fillId="0" borderId="21" xfId="0" applyFont="1" applyBorder="1" applyAlignment="1">
      <alignment readingOrder="1"/>
    </xf>
    <xf numFmtId="0" fontId="7" fillId="0" borderId="16" xfId="0" applyFont="1" applyBorder="1" applyAlignment="1">
      <alignment wrapText="1" readingOrder="1"/>
    </xf>
    <xf numFmtId="0" fontId="7" fillId="0" borderId="17" xfId="0" applyFont="1" applyBorder="1" applyAlignment="1">
      <alignment wrapText="1" readingOrder="1"/>
    </xf>
    <xf numFmtId="0" fontId="15" fillId="0" borderId="16" xfId="0" applyFont="1" applyBorder="1" applyAlignment="1">
      <alignment wrapText="1"/>
    </xf>
    <xf numFmtId="0" fontId="7" fillId="0" borderId="22" xfId="0" applyFont="1" applyBorder="1" applyAlignment="1">
      <alignment wrapText="1" readingOrder="1"/>
    </xf>
    <xf numFmtId="0" fontId="15" fillId="0" borderId="23" xfId="0" applyFont="1" applyBorder="1" applyAlignment="1">
      <alignment wrapText="1"/>
    </xf>
    <xf numFmtId="0" fontId="15" fillId="0" borderId="24" xfId="0" applyFont="1" applyBorder="1" applyAlignment="1">
      <alignment wrapText="1"/>
    </xf>
    <xf numFmtId="0" fontId="7" fillId="0" borderId="25" xfId="0" applyFont="1" applyBorder="1"/>
    <xf numFmtId="0" fontId="7" fillId="0" borderId="16" xfId="0" applyFont="1" applyBorder="1" applyAlignment="1">
      <alignment wrapText="1"/>
    </xf>
    <xf numFmtId="0" fontId="7" fillId="0" borderId="6" xfId="0" applyFont="1" applyBorder="1" applyAlignment="1">
      <alignment wrapText="1"/>
    </xf>
    <xf numFmtId="0" fontId="7" fillId="0" borderId="6" xfId="0" applyFont="1" applyBorder="1"/>
    <xf numFmtId="0" fontId="7" fillId="0" borderId="15" xfId="0" applyFont="1" applyBorder="1"/>
    <xf numFmtId="0" fontId="7" fillId="0" borderId="11" xfId="0" applyFont="1" applyBorder="1" applyAlignment="1">
      <alignment wrapText="1"/>
    </xf>
    <xf numFmtId="0" fontId="8" fillId="0" borderId="1" xfId="0" applyFont="1" applyBorder="1"/>
    <xf numFmtId="0" fontId="5" fillId="0" borderId="8" xfId="0" applyFont="1" applyBorder="1" applyAlignment="1">
      <alignment readingOrder="1"/>
    </xf>
    <xf numFmtId="0" fontId="7" fillId="0" borderId="25" xfId="0" applyFont="1" applyBorder="1" applyAlignment="1">
      <alignment horizontal="left"/>
    </xf>
    <xf numFmtId="0" fontId="7" fillId="0" borderId="25" xfId="0" applyFont="1" applyBorder="1" applyAlignment="1">
      <alignment wrapText="1"/>
    </xf>
    <xf numFmtId="0" fontId="7" fillId="0" borderId="28" xfId="0" applyFont="1" applyBorder="1"/>
    <xf numFmtId="0" fontId="7" fillId="0" borderId="28" xfId="0" applyFont="1" applyBorder="1" applyAlignment="1">
      <alignment horizontal="left"/>
    </xf>
    <xf numFmtId="0" fontId="7" fillId="0" borderId="29" xfId="0" applyFont="1" applyBorder="1"/>
    <xf numFmtId="49" fontId="7" fillId="0" borderId="6" xfId="0" applyNumberFormat="1" applyFont="1" applyBorder="1" applyAlignment="1">
      <alignment horizontal="left" vertical="center" readingOrder="1"/>
    </xf>
    <xf numFmtId="0" fontId="7" fillId="0" borderId="15" xfId="0" applyFont="1" applyBorder="1" applyAlignment="1">
      <alignment horizontal="left"/>
    </xf>
    <xf numFmtId="0" fontId="7" fillId="0" borderId="1" xfId="0" applyFont="1" applyBorder="1" applyAlignment="1">
      <alignment vertical="center"/>
    </xf>
    <xf numFmtId="0" fontId="7" fillId="0" borderId="1" xfId="0" applyFont="1" applyBorder="1" applyAlignment="1">
      <alignment horizontal="left" vertical="center"/>
    </xf>
    <xf numFmtId="49" fontId="0" fillId="3" borderId="4" xfId="0" applyNumberFormat="1" applyFill="1" applyBorder="1" applyAlignment="1">
      <alignment vertical="center"/>
    </xf>
    <xf numFmtId="0" fontId="0" fillId="3" borderId="4" xfId="0" applyFill="1" applyBorder="1" applyAlignment="1">
      <alignment vertical="center"/>
    </xf>
    <xf numFmtId="0" fontId="7" fillId="0" borderId="3" xfId="0" applyFont="1" applyBorder="1" applyAlignment="1">
      <alignment vertical="center"/>
    </xf>
    <xf numFmtId="0" fontId="9" fillId="0" borderId="1" xfId="0" applyFont="1" applyBorder="1" applyAlignment="1">
      <alignment horizontal="left" vertical="center"/>
    </xf>
    <xf numFmtId="49" fontId="7" fillId="0" borderId="3" xfId="0" applyNumberFormat="1" applyFont="1" applyBorder="1" applyAlignment="1">
      <alignment horizontal="left" vertical="center"/>
    </xf>
    <xf numFmtId="49" fontId="7" fillId="0" borderId="1" xfId="0" applyNumberFormat="1" applyFont="1" applyBorder="1" applyAlignment="1">
      <alignment horizontal="left" vertical="center"/>
    </xf>
    <xf numFmtId="0" fontId="7" fillId="0" borderId="3" xfId="0" applyFont="1" applyBorder="1" applyAlignment="1">
      <alignment horizontal="left" vertical="center"/>
    </xf>
    <xf numFmtId="0" fontId="7" fillId="0" borderId="6" xfId="0" applyFont="1" applyBorder="1" applyAlignment="1">
      <alignment vertical="center"/>
    </xf>
    <xf numFmtId="49" fontId="7" fillId="0" borderId="3" xfId="0" applyNumberFormat="1" applyFont="1" applyBorder="1" applyAlignment="1">
      <alignment vertical="center"/>
    </xf>
    <xf numFmtId="49" fontId="7" fillId="0" borderId="1" xfId="0" applyNumberFormat="1" applyFont="1" applyBorder="1" applyAlignment="1">
      <alignment vertical="center"/>
    </xf>
    <xf numFmtId="49" fontId="7" fillId="0" borderId="6" xfId="0" applyNumberFormat="1" applyFont="1" applyBorder="1" applyAlignment="1">
      <alignment vertical="center"/>
    </xf>
    <xf numFmtId="0" fontId="7" fillId="0" borderId="7" xfId="0" applyFont="1" applyBorder="1" applyAlignment="1">
      <alignment vertical="center"/>
    </xf>
    <xf numFmtId="0" fontId="7" fillId="0" borderId="6" xfId="1" applyFont="1" applyFill="1" applyBorder="1" applyAlignment="1">
      <alignment horizontal="left" wrapText="1"/>
    </xf>
    <xf numFmtId="0" fontId="7" fillId="0" borderId="6" xfId="0" applyFont="1" applyBorder="1" applyAlignment="1">
      <alignment horizontal="left"/>
    </xf>
    <xf numFmtId="0" fontId="7" fillId="0" borderId="29" xfId="0" applyFont="1" applyBorder="1" applyAlignment="1">
      <alignment horizontal="left"/>
    </xf>
    <xf numFmtId="49" fontId="7" fillId="0" borderId="6" xfId="0" applyNumberFormat="1" applyFont="1" applyBorder="1" applyAlignment="1">
      <alignment horizontal="left" vertical="center"/>
    </xf>
    <xf numFmtId="0" fontId="7" fillId="0" borderId="11" xfId="0" applyFont="1" applyBorder="1" applyAlignment="1">
      <alignment horizontal="left" wrapText="1"/>
    </xf>
    <xf numFmtId="0" fontId="7" fillId="0" borderId="6" xfId="0" applyFont="1" applyBorder="1" applyAlignment="1">
      <alignment horizontal="left" wrapText="1"/>
    </xf>
    <xf numFmtId="0" fontId="7" fillId="0" borderId="10" xfId="0" applyFont="1" applyBorder="1" applyAlignment="1">
      <alignment horizontal="left" wrapText="1"/>
    </xf>
    <xf numFmtId="0" fontId="13" fillId="0" borderId="0" xfId="0" applyFont="1" applyAlignment="1">
      <alignment wrapText="1"/>
    </xf>
    <xf numFmtId="0" fontId="7" fillId="0" borderId="8" xfId="0" applyFont="1" applyBorder="1" applyAlignment="1">
      <alignment horizontal="left" wrapText="1"/>
    </xf>
    <xf numFmtId="49" fontId="8" fillId="0" borderId="1" xfId="0" applyNumberFormat="1" applyFont="1" applyBorder="1" applyAlignment="1">
      <alignment horizontal="left" vertical="center" readingOrder="1"/>
    </xf>
    <xf numFmtId="0" fontId="7" fillId="3" borderId="4" xfId="0" applyFont="1" applyFill="1" applyBorder="1"/>
    <xf numFmtId="0" fontId="7" fillId="3" borderId="27" xfId="0" applyFont="1" applyFill="1" applyBorder="1"/>
    <xf numFmtId="0" fontId="7" fillId="0" borderId="26" xfId="0" applyFont="1" applyBorder="1"/>
    <xf numFmtId="0" fontId="17" fillId="0" borderId="0" xfId="0" applyFont="1" applyAlignment="1">
      <alignment vertical="center"/>
    </xf>
    <xf numFmtId="0" fontId="18" fillId="0" borderId="1" xfId="0" applyFont="1" applyBorder="1" applyAlignment="1">
      <alignment horizontal="left" wrapText="1"/>
    </xf>
    <xf numFmtId="0" fontId="18" fillId="0" borderId="1" xfId="0" applyFont="1" applyBorder="1" applyAlignment="1">
      <alignment horizontal="left"/>
    </xf>
    <xf numFmtId="0" fontId="18" fillId="0" borderId="8" xfId="0" applyFont="1" applyBorder="1" applyAlignment="1">
      <alignment horizontal="left"/>
    </xf>
    <xf numFmtId="0" fontId="18" fillId="0" borderId="8" xfId="0" applyFont="1" applyBorder="1" applyAlignment="1">
      <alignment horizontal="left" wrapText="1"/>
    </xf>
    <xf numFmtId="49" fontId="18" fillId="0" borderId="1" xfId="0" applyNumberFormat="1" applyFont="1" applyBorder="1" applyAlignment="1">
      <alignment horizontal="left" wrapText="1"/>
    </xf>
    <xf numFmtId="0" fontId="2" fillId="0" borderId="0" xfId="0" applyFont="1"/>
    <xf numFmtId="0" fontId="8" fillId="0" borderId="7" xfId="0" applyFont="1" applyBorder="1" applyAlignment="1">
      <alignment wrapText="1"/>
    </xf>
    <xf numFmtId="0" fontId="8" fillId="0" borderId="7" xfId="0" applyFont="1" applyBorder="1"/>
    <xf numFmtId="0" fontId="7" fillId="0" borderId="3" xfId="0" applyFont="1" applyBorder="1" applyAlignment="1">
      <alignment horizontal="center" vertical="center" wrapText="1"/>
    </xf>
    <xf numFmtId="0" fontId="7" fillId="0" borderId="11" xfId="0" applyFont="1" applyBorder="1"/>
    <xf numFmtId="49" fontId="7" fillId="0" borderId="3" xfId="0" applyNumberFormat="1" applyFont="1" applyBorder="1"/>
    <xf numFmtId="49" fontId="7" fillId="0" borderId="1" xfId="0" applyNumberFormat="1" applyFont="1" applyBorder="1"/>
    <xf numFmtId="49" fontId="7" fillId="0" borderId="3" xfId="0" applyNumberFormat="1" applyFont="1" applyBorder="1" applyAlignment="1">
      <alignment horizontal="left"/>
    </xf>
    <xf numFmtId="49" fontId="18" fillId="0" borderId="1" xfId="0" applyNumberFormat="1" applyFont="1" applyBorder="1" applyAlignment="1">
      <alignment wrapText="1"/>
    </xf>
    <xf numFmtId="49" fontId="7" fillId="0" borderId="6" xfId="0" applyNumberFormat="1" applyFont="1" applyBorder="1"/>
    <xf numFmtId="49" fontId="7" fillId="0" borderId="6" xfId="0" applyNumberFormat="1" applyFont="1" applyBorder="1" applyAlignment="1">
      <alignment wrapText="1"/>
    </xf>
    <xf numFmtId="0" fontId="7" fillId="0" borderId="8" xfId="0" applyFont="1" applyBorder="1" applyAlignment="1">
      <alignment horizontal="left" readingOrder="1"/>
    </xf>
    <xf numFmtId="49" fontId="7" fillId="0" borderId="1" xfId="0" applyNumberFormat="1" applyFont="1" applyBorder="1" applyAlignment="1">
      <alignment horizontal="left"/>
    </xf>
    <xf numFmtId="49" fontId="7" fillId="0" borderId="1" xfId="0" applyNumberFormat="1" applyFont="1" applyBorder="1" applyAlignment="1">
      <alignment horizontal="left" wrapText="1"/>
    </xf>
    <xf numFmtId="49" fontId="7" fillId="0" borderId="1" xfId="0" applyNumberFormat="1" applyFont="1" applyBorder="1" applyAlignment="1">
      <alignment wrapText="1"/>
    </xf>
    <xf numFmtId="49" fontId="13" fillId="0" borderId="3" xfId="0" applyNumberFormat="1" applyFont="1" applyBorder="1"/>
    <xf numFmtId="49" fontId="9" fillId="0" borderId="1" xfId="0" applyNumberFormat="1" applyFont="1" applyBorder="1" applyAlignment="1">
      <alignment horizontal="left"/>
    </xf>
    <xf numFmtId="49" fontId="7" fillId="0" borderId="6" xfId="0" applyNumberFormat="1" applyFont="1" applyBorder="1" applyAlignment="1">
      <alignment horizontal="left" wrapText="1"/>
    </xf>
    <xf numFmtId="0" fontId="7" fillId="0" borderId="6" xfId="0" applyFont="1" applyBorder="1" applyAlignment="1">
      <alignment horizontal="left" vertical="center" wrapText="1"/>
    </xf>
    <xf numFmtId="0" fontId="7" fillId="0" borderId="2" xfId="0" applyFont="1" applyBorder="1" applyAlignment="1">
      <alignment horizontal="left" vertical="center" wrapText="1"/>
    </xf>
    <xf numFmtId="0" fontId="7" fillId="0" borderId="3" xfId="0" applyFont="1" applyBorder="1" applyAlignment="1">
      <alignment horizontal="left" vertical="center" wrapText="1"/>
    </xf>
    <xf numFmtId="0" fontId="7" fillId="0" borderId="6" xfId="0" applyFont="1" applyBorder="1" applyAlignment="1">
      <alignment horizontal="center" vertical="center" wrapText="1"/>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0" fontId="7" fillId="0" borderId="11" xfId="0" applyFont="1" applyBorder="1" applyAlignment="1">
      <alignment horizontal="left" vertical="center" wrapText="1"/>
    </xf>
    <xf numFmtId="0" fontId="7" fillId="0" borderId="12" xfId="0" applyFont="1" applyBorder="1" applyAlignment="1">
      <alignment horizontal="left" vertical="center" wrapText="1"/>
    </xf>
    <xf numFmtId="0" fontId="7" fillId="0" borderId="13" xfId="0" applyFont="1" applyBorder="1" applyAlignment="1">
      <alignment horizontal="left" vertical="center" wrapText="1"/>
    </xf>
    <xf numFmtId="0" fontId="1" fillId="0" borderId="0" xfId="2"/>
    <xf numFmtId="0" fontId="21" fillId="0" borderId="0" xfId="2" applyFont="1"/>
    <xf numFmtId="0" fontId="21" fillId="0" borderId="0" xfId="2" applyFont="1" applyAlignment="1">
      <alignment wrapText="1"/>
    </xf>
    <xf numFmtId="0" fontId="18" fillId="0" borderId="28" xfId="2" applyFont="1" applyBorder="1" applyAlignment="1">
      <alignment horizontal="center" wrapText="1"/>
    </xf>
    <xf numFmtId="0" fontId="18" fillId="0" borderId="30" xfId="2" applyFont="1" applyBorder="1" applyAlignment="1">
      <alignment horizontal="center" vertical="center" wrapText="1"/>
    </xf>
    <xf numFmtId="0" fontId="18" fillId="0" borderId="31" xfId="2" applyFont="1" applyBorder="1" applyAlignment="1">
      <alignment horizontal="center" vertical="center" wrapText="1"/>
    </xf>
    <xf numFmtId="0" fontId="18" fillId="4" borderId="7" xfId="2" applyFont="1" applyFill="1" applyBorder="1" applyAlignment="1">
      <alignment horizontal="center" vertical="center" wrapText="1"/>
    </xf>
    <xf numFmtId="0" fontId="18" fillId="4" borderId="1" xfId="2" applyFont="1" applyFill="1" applyBorder="1" applyAlignment="1">
      <alignment horizontal="center" vertical="center" wrapText="1"/>
    </xf>
    <xf numFmtId="0" fontId="18" fillId="4" borderId="32" xfId="2" applyFont="1" applyFill="1" applyBorder="1" applyAlignment="1">
      <alignment horizontal="center" vertical="center" wrapText="1"/>
    </xf>
    <xf numFmtId="0" fontId="18" fillId="4" borderId="33" xfId="2" applyFont="1" applyFill="1" applyBorder="1" applyAlignment="1">
      <alignment horizontal="center" vertical="center" wrapText="1"/>
    </xf>
    <xf numFmtId="0" fontId="18" fillId="0" borderId="34" xfId="2" applyFont="1" applyBorder="1" applyAlignment="1">
      <alignment horizontal="center" vertical="center" wrapText="1"/>
    </xf>
    <xf numFmtId="0" fontId="18" fillId="0" borderId="35" xfId="2" applyFont="1" applyBorder="1" applyAlignment="1">
      <alignment horizontal="center" vertical="center" wrapText="1"/>
    </xf>
    <xf numFmtId="0" fontId="18" fillId="0" borderId="6" xfId="2" applyFont="1" applyBorder="1" applyAlignment="1">
      <alignment horizontal="center" textRotation="90" wrapText="1"/>
    </xf>
    <xf numFmtId="0" fontId="25" fillId="0" borderId="32" xfId="2" applyFont="1" applyBorder="1" applyAlignment="1">
      <alignment horizontal="center" textRotation="90" wrapText="1"/>
    </xf>
    <xf numFmtId="0" fontId="18" fillId="0" borderId="7" xfId="2" applyFont="1" applyBorder="1" applyAlignment="1">
      <alignment horizontal="center" vertical="center" wrapText="1"/>
    </xf>
    <xf numFmtId="0" fontId="18" fillId="0" borderId="1" xfId="2" applyFont="1" applyBorder="1" applyAlignment="1">
      <alignment horizontal="center" vertical="center" wrapText="1"/>
    </xf>
    <xf numFmtId="0" fontId="18" fillId="0" borderId="11" xfId="2" applyFont="1" applyBorder="1" applyAlignment="1">
      <alignment horizontal="center" textRotation="90" wrapText="1"/>
    </xf>
    <xf numFmtId="0" fontId="18" fillId="0" borderId="32" xfId="2" applyFont="1" applyBorder="1" applyAlignment="1">
      <alignment horizontal="center" textRotation="90" wrapText="1"/>
    </xf>
    <xf numFmtId="0" fontId="18" fillId="0" borderId="1" xfId="2" applyFont="1" applyBorder="1" applyAlignment="1">
      <alignment horizontal="center" textRotation="90" wrapText="1"/>
    </xf>
    <xf numFmtId="0" fontId="18" fillId="0" borderId="3" xfId="2" applyFont="1" applyBorder="1" applyAlignment="1">
      <alignment horizontal="center" textRotation="90" wrapText="1"/>
    </xf>
    <xf numFmtId="0" fontId="18" fillId="0" borderId="11" xfId="2" applyFont="1" applyBorder="1" applyAlignment="1">
      <alignment horizontal="center" textRotation="90" wrapText="1"/>
    </xf>
    <xf numFmtId="0" fontId="18" fillId="0" borderId="6" xfId="2" applyFont="1" applyBorder="1" applyAlignment="1">
      <alignment horizontal="center" textRotation="90" wrapText="1"/>
    </xf>
    <xf numFmtId="0" fontId="18" fillId="0" borderId="13" xfId="2" applyFont="1" applyBorder="1" applyAlignment="1">
      <alignment horizontal="center" textRotation="90" wrapText="1"/>
    </xf>
    <xf numFmtId="0" fontId="26" fillId="4" borderId="6" xfId="2" applyFont="1" applyFill="1" applyBorder="1" applyAlignment="1">
      <alignment horizontal="left" vertical="center"/>
    </xf>
    <xf numFmtId="0" fontId="18" fillId="5" borderId="1" xfId="2" applyFont="1" applyFill="1" applyBorder="1" applyAlignment="1">
      <alignment horizontal="left" vertical="center" wrapText="1"/>
    </xf>
    <xf numFmtId="0" fontId="21" fillId="5" borderId="1" xfId="2" applyFont="1" applyFill="1" applyBorder="1" applyAlignment="1">
      <alignment horizontal="left" vertical="center" wrapText="1"/>
    </xf>
    <xf numFmtId="0" fontId="27" fillId="5" borderId="1" xfId="2" applyFont="1" applyFill="1" applyBorder="1" applyAlignment="1">
      <alignment vertical="center"/>
    </xf>
    <xf numFmtId="0" fontId="24" fillId="5" borderId="1" xfId="2" applyFont="1" applyFill="1" applyBorder="1" applyAlignment="1">
      <alignment horizontal="left" vertical="center" wrapText="1"/>
    </xf>
    <xf numFmtId="0" fontId="7" fillId="5" borderId="36" xfId="2" applyFont="1" applyFill="1" applyBorder="1" applyAlignment="1">
      <alignment horizontal="center" vertical="center" textRotation="90" wrapText="1"/>
    </xf>
    <xf numFmtId="0" fontId="27" fillId="5" borderId="7" xfId="2" applyFont="1" applyFill="1" applyBorder="1" applyAlignment="1">
      <alignment vertical="center"/>
    </xf>
    <xf numFmtId="0" fontId="21" fillId="5" borderId="32" xfId="2" applyFont="1" applyFill="1" applyBorder="1" applyAlignment="1">
      <alignment vertical="center"/>
    </xf>
    <xf numFmtId="0" fontId="27" fillId="5" borderId="7" xfId="2" applyFont="1" applyFill="1" applyBorder="1" applyAlignment="1">
      <alignment vertical="center" wrapText="1"/>
    </xf>
    <xf numFmtId="0" fontId="28" fillId="5" borderId="1" xfId="2" applyFont="1" applyFill="1" applyBorder="1" applyAlignment="1">
      <alignment vertical="center" wrapText="1"/>
    </xf>
    <xf numFmtId="0" fontId="21" fillId="5" borderId="1" xfId="2" applyFont="1" applyFill="1" applyBorder="1" applyAlignment="1">
      <alignment vertical="center"/>
    </xf>
    <xf numFmtId="0" fontId="28" fillId="5" borderId="1" xfId="2" applyFont="1" applyFill="1" applyBorder="1" applyAlignment="1">
      <alignment vertical="center"/>
    </xf>
    <xf numFmtId="0" fontId="24" fillId="5" borderId="1" xfId="2" applyFont="1" applyFill="1" applyBorder="1" applyAlignment="1">
      <alignment vertical="center" wrapText="1"/>
    </xf>
    <xf numFmtId="0" fontId="27" fillId="0" borderId="0" xfId="2" applyFont="1" applyAlignment="1">
      <alignment vertical="center"/>
    </xf>
    <xf numFmtId="0" fontId="1" fillId="5" borderId="0" xfId="2" applyFill="1"/>
    <xf numFmtId="0" fontId="18" fillId="0" borderId="1" xfId="3" applyFont="1" applyFill="1" applyBorder="1" applyAlignment="1">
      <alignment horizontal="left" vertical="center" wrapText="1"/>
    </xf>
    <xf numFmtId="0" fontId="21" fillId="0" borderId="1" xfId="2" applyFont="1" applyBorder="1" applyAlignment="1">
      <alignment horizontal="left" vertical="center" wrapText="1"/>
    </xf>
    <xf numFmtId="0" fontId="27" fillId="0" borderId="1" xfId="2" applyFont="1" applyBorder="1" applyAlignment="1">
      <alignment vertical="center"/>
    </xf>
    <xf numFmtId="0" fontId="7" fillId="5" borderId="37" xfId="2" applyFont="1" applyFill="1" applyBorder="1" applyAlignment="1">
      <alignment horizontal="center" vertical="center" textRotation="90" wrapText="1"/>
    </xf>
    <xf numFmtId="0" fontId="27" fillId="0" borderId="7" xfId="2" applyFont="1" applyBorder="1" applyAlignment="1">
      <alignment vertical="center"/>
    </xf>
    <xf numFmtId="0" fontId="21" fillId="0" borderId="32" xfId="2" applyFont="1" applyBorder="1" applyAlignment="1">
      <alignment vertical="center"/>
    </xf>
    <xf numFmtId="0" fontId="27" fillId="0" borderId="7" xfId="2" applyFont="1" applyBorder="1" applyAlignment="1">
      <alignment vertical="center" wrapText="1"/>
    </xf>
    <xf numFmtId="0" fontId="28" fillId="0" borderId="1" xfId="2" applyFont="1" applyBorder="1" applyAlignment="1">
      <alignment vertical="center" wrapText="1"/>
    </xf>
    <xf numFmtId="0" fontId="21" fillId="0" borderId="1" xfId="2" applyFont="1" applyBorder="1" applyAlignment="1">
      <alignment vertical="center"/>
    </xf>
    <xf numFmtId="0" fontId="24" fillId="0" borderId="1" xfId="2" applyFont="1" applyBorder="1" applyAlignment="1">
      <alignment vertical="center" wrapText="1"/>
    </xf>
    <xf numFmtId="0" fontId="28" fillId="0" borderId="0" xfId="2" applyFont="1" applyAlignment="1">
      <alignment vertical="center"/>
    </xf>
    <xf numFmtId="0" fontId="27" fillId="5" borderId="0" xfId="2" applyFont="1" applyFill="1" applyAlignment="1">
      <alignment vertical="center"/>
    </xf>
    <xf numFmtId="0" fontId="27" fillId="5" borderId="1" xfId="2" applyFont="1" applyFill="1" applyBorder="1" applyAlignment="1">
      <alignment vertical="center" wrapText="1"/>
    </xf>
    <xf numFmtId="0" fontId="24" fillId="0" borderId="32" xfId="2" applyFont="1" applyBorder="1" applyAlignment="1">
      <alignment vertical="center" wrapText="1"/>
    </xf>
    <xf numFmtId="0" fontId="28" fillId="0" borderId="1" xfId="2" applyFont="1" applyBorder="1" applyAlignment="1">
      <alignment vertical="center"/>
    </xf>
    <xf numFmtId="0" fontId="18" fillId="5" borderId="1" xfId="3" applyFont="1" applyFill="1" applyBorder="1" applyAlignment="1">
      <alignment horizontal="left" vertical="center" wrapText="1"/>
    </xf>
    <xf numFmtId="0" fontId="30" fillId="0" borderId="0" xfId="2" applyFont="1" applyAlignment="1">
      <alignment vertical="center"/>
    </xf>
    <xf numFmtId="0" fontId="18" fillId="0" borderId="1" xfId="2" applyFont="1" applyBorder="1" applyAlignment="1">
      <alignment horizontal="left" vertical="center" wrapText="1"/>
    </xf>
    <xf numFmtId="0" fontId="27" fillId="0" borderId="1" xfId="2" applyFont="1" applyBorder="1" applyAlignment="1">
      <alignment vertical="center" wrapText="1"/>
    </xf>
    <xf numFmtId="0" fontId="24" fillId="5" borderId="32" xfId="2" applyFont="1" applyFill="1" applyBorder="1" applyAlignment="1">
      <alignment vertical="center" wrapText="1"/>
    </xf>
    <xf numFmtId="0" fontId="31" fillId="0" borderId="0" xfId="2" applyFont="1" applyAlignment="1">
      <alignment vertical="center"/>
    </xf>
    <xf numFmtId="0" fontId="7" fillId="5" borderId="38" xfId="2" applyFont="1" applyFill="1" applyBorder="1" applyAlignment="1">
      <alignment horizontal="center" vertical="center" textRotation="90" wrapText="1"/>
    </xf>
    <xf numFmtId="0" fontId="28" fillId="0" borderId="32" xfId="2" applyFont="1" applyBorder="1" applyAlignment="1">
      <alignment vertical="center" wrapText="1"/>
    </xf>
    <xf numFmtId="0" fontId="28" fillId="0" borderId="1" xfId="2" applyFont="1" applyBorder="1" applyAlignment="1">
      <alignment horizontal="center" vertical="center" wrapText="1"/>
    </xf>
    <xf numFmtId="0" fontId="24" fillId="5" borderId="32" xfId="2" applyFont="1" applyFill="1" applyBorder="1" applyAlignment="1">
      <alignment horizontal="center" wrapText="1"/>
    </xf>
    <xf numFmtId="0" fontId="21" fillId="0" borderId="32" xfId="2" applyFont="1" applyBorder="1"/>
    <xf numFmtId="0" fontId="28" fillId="0" borderId="7" xfId="2" applyFont="1" applyBorder="1" applyAlignment="1">
      <alignment vertical="center"/>
    </xf>
    <xf numFmtId="0" fontId="28" fillId="0" borderId="7" xfId="2" applyFont="1" applyBorder="1" applyAlignment="1">
      <alignment vertical="center" wrapText="1"/>
    </xf>
    <xf numFmtId="0" fontId="28" fillId="5" borderId="7" xfId="2" applyFont="1" applyFill="1" applyBorder="1" applyAlignment="1">
      <alignment vertical="center" wrapText="1"/>
    </xf>
    <xf numFmtId="0" fontId="24" fillId="0" borderId="1" xfId="2" applyFont="1" applyBorder="1" applyAlignment="1">
      <alignment horizontal="left" vertical="center" wrapText="1"/>
    </xf>
    <xf numFmtId="0" fontId="1" fillId="6" borderId="0" xfId="2" applyFill="1"/>
    <xf numFmtId="0" fontId="1" fillId="7" borderId="0" xfId="2" applyFill="1"/>
    <xf numFmtId="0" fontId="7" fillId="0" borderId="36" xfId="2" applyFont="1" applyBorder="1" applyAlignment="1">
      <alignment horizontal="center" vertical="center" textRotation="90" wrapText="1"/>
    </xf>
    <xf numFmtId="0" fontId="7" fillId="0" borderId="37" xfId="2" applyFont="1" applyBorder="1" applyAlignment="1">
      <alignment horizontal="center" vertical="center" textRotation="90" wrapText="1"/>
    </xf>
    <xf numFmtId="0" fontId="37" fillId="5" borderId="1" xfId="2" applyFont="1" applyFill="1" applyBorder="1" applyAlignment="1">
      <alignment vertical="center" wrapText="1"/>
    </xf>
    <xf numFmtId="0" fontId="7" fillId="0" borderId="38" xfId="2" applyFont="1" applyBorder="1" applyAlignment="1">
      <alignment horizontal="center" vertical="center" textRotation="90" wrapText="1"/>
    </xf>
    <xf numFmtId="0" fontId="26" fillId="4" borderId="8" xfId="2" applyFont="1" applyFill="1" applyBorder="1" applyAlignment="1">
      <alignment horizontal="left" vertical="center" wrapText="1"/>
    </xf>
    <xf numFmtId="0" fontId="26" fillId="4" borderId="25" xfId="2" applyFont="1" applyFill="1" applyBorder="1" applyAlignment="1">
      <alignment horizontal="left" vertical="center" wrapText="1"/>
    </xf>
    <xf numFmtId="0" fontId="18" fillId="5" borderId="1" xfId="2" applyFont="1" applyFill="1" applyBorder="1" applyAlignment="1">
      <alignment horizontal="left" wrapText="1"/>
    </xf>
    <xf numFmtId="0" fontId="21" fillId="5" borderId="1" xfId="2" applyFont="1" applyFill="1" applyBorder="1" applyAlignment="1">
      <alignment horizontal="left" wrapText="1"/>
    </xf>
    <xf numFmtId="0" fontId="24" fillId="5" borderId="1" xfId="2" applyFont="1" applyFill="1" applyBorder="1" applyAlignment="1">
      <alignment horizontal="left" wrapText="1"/>
    </xf>
    <xf numFmtId="0" fontId="28" fillId="5" borderId="7" xfId="2" applyFont="1" applyFill="1" applyBorder="1" applyAlignment="1">
      <alignment vertical="center"/>
    </xf>
    <xf numFmtId="0" fontId="31" fillId="5" borderId="0" xfId="2" applyFont="1" applyFill="1" applyAlignment="1">
      <alignment vertical="center"/>
    </xf>
    <xf numFmtId="0" fontId="18" fillId="0" borderId="1" xfId="2" applyFont="1" applyBorder="1" applyAlignment="1">
      <alignment horizontal="left" wrapText="1"/>
    </xf>
    <xf numFmtId="0" fontId="21" fillId="0" borderId="1" xfId="2" applyFont="1" applyBorder="1" applyAlignment="1">
      <alignment horizontal="left" wrapText="1"/>
    </xf>
    <xf numFmtId="0" fontId="24" fillId="0" borderId="1" xfId="2" applyFont="1" applyBorder="1" applyAlignment="1">
      <alignment horizontal="left" wrapText="1"/>
    </xf>
    <xf numFmtId="0" fontId="31" fillId="5" borderId="1" xfId="2" applyFont="1" applyFill="1" applyBorder="1" applyAlignment="1">
      <alignment vertical="center"/>
    </xf>
    <xf numFmtId="0" fontId="18" fillId="5" borderId="1" xfId="3" applyFont="1" applyFill="1" applyBorder="1" applyAlignment="1">
      <alignment horizontal="left" wrapText="1"/>
    </xf>
    <xf numFmtId="0" fontId="18" fillId="0" borderId="1" xfId="3" applyFont="1" applyFill="1" applyBorder="1" applyAlignment="1">
      <alignment horizontal="left" wrapText="1"/>
    </xf>
    <xf numFmtId="0" fontId="27" fillId="5" borderId="3" xfId="2" applyFont="1" applyFill="1" applyBorder="1" applyAlignment="1">
      <alignment vertical="center" wrapText="1"/>
    </xf>
    <xf numFmtId="0" fontId="1" fillId="0" borderId="7" xfId="2" applyBorder="1" applyAlignment="1">
      <alignment vertical="center"/>
    </xf>
    <xf numFmtId="0" fontId="1" fillId="5" borderId="7" xfId="2" applyFill="1" applyBorder="1" applyAlignment="1">
      <alignment vertical="center"/>
    </xf>
    <xf numFmtId="0" fontId="31" fillId="0" borderId="1" xfId="2" applyFont="1" applyBorder="1" applyAlignment="1">
      <alignment vertical="center"/>
    </xf>
    <xf numFmtId="0" fontId="27" fillId="0" borderId="3" xfId="2" applyFont="1" applyBorder="1" applyAlignment="1">
      <alignment vertical="center" wrapText="1"/>
    </xf>
    <xf numFmtId="0" fontId="18" fillId="5" borderId="1" xfId="3" applyFont="1" applyFill="1" applyBorder="1" applyAlignment="1">
      <alignment horizontal="left"/>
    </xf>
    <xf numFmtId="0" fontId="18" fillId="0" borderId="1" xfId="3" applyFont="1" applyFill="1" applyBorder="1" applyAlignment="1">
      <alignment horizontal="left"/>
    </xf>
    <xf numFmtId="0" fontId="21" fillId="0" borderId="39" xfId="2" applyFont="1" applyBorder="1" applyAlignment="1">
      <alignment vertical="center"/>
    </xf>
    <xf numFmtId="0" fontId="28" fillId="0" borderId="1" xfId="2" applyFont="1" applyBorder="1" applyAlignment="1">
      <alignment horizontal="left" vertical="center" wrapText="1"/>
    </xf>
    <xf numFmtId="0" fontId="27" fillId="0" borderId="11" xfId="2" applyFont="1" applyBorder="1" applyAlignment="1">
      <alignment vertical="center" wrapText="1"/>
    </xf>
    <xf numFmtId="0" fontId="28" fillId="0" borderId="6" xfId="2" applyFont="1" applyBorder="1" applyAlignment="1">
      <alignment vertical="center" wrapText="1"/>
    </xf>
    <xf numFmtId="0" fontId="31" fillId="0" borderId="0" xfId="2" applyFont="1" applyAlignment="1">
      <alignment vertical="center" wrapText="1"/>
    </xf>
    <xf numFmtId="0" fontId="21" fillId="0" borderId="36" xfId="2" applyFont="1" applyBorder="1" applyAlignment="1">
      <alignment vertical="center"/>
    </xf>
    <xf numFmtId="0" fontId="21" fillId="5" borderId="8" xfId="2" applyFont="1" applyFill="1" applyBorder="1" applyAlignment="1">
      <alignment vertical="center"/>
    </xf>
    <xf numFmtId="0" fontId="21" fillId="5" borderId="39" xfId="2" applyFont="1" applyFill="1" applyBorder="1" applyAlignment="1">
      <alignment vertical="center"/>
    </xf>
    <xf numFmtId="0" fontId="21" fillId="0" borderId="1" xfId="2" applyFont="1" applyBorder="1" applyAlignment="1">
      <alignment wrapText="1"/>
    </xf>
    <xf numFmtId="0" fontId="21" fillId="5" borderId="1" xfId="2" applyFont="1" applyFill="1" applyBorder="1" applyAlignment="1">
      <alignment wrapText="1"/>
    </xf>
    <xf numFmtId="0" fontId="28" fillId="5" borderId="6" xfId="2" applyFont="1" applyFill="1" applyBorder="1" applyAlignment="1">
      <alignment vertical="center" wrapText="1"/>
    </xf>
    <xf numFmtId="0" fontId="24" fillId="5" borderId="38" xfId="2" applyFont="1" applyFill="1" applyBorder="1" applyAlignment="1">
      <alignment vertical="center" wrapText="1"/>
    </xf>
    <xf numFmtId="0" fontId="37" fillId="0" borderId="1" xfId="2" applyFont="1" applyBorder="1" applyAlignment="1">
      <alignment vertical="center" wrapText="1"/>
    </xf>
    <xf numFmtId="0" fontId="24" fillId="5" borderId="37" xfId="2" applyFont="1" applyFill="1" applyBorder="1" applyAlignment="1">
      <alignment vertical="center" wrapText="1"/>
    </xf>
    <xf numFmtId="0" fontId="18" fillId="0" borderId="1" xfId="2" applyFont="1" applyBorder="1"/>
    <xf numFmtId="0" fontId="18" fillId="5" borderId="1" xfId="2" applyFont="1" applyFill="1" applyBorder="1"/>
    <xf numFmtId="0" fontId="21" fillId="5" borderId="7" xfId="2" applyFont="1" applyFill="1" applyBorder="1" applyAlignment="1">
      <alignment vertical="center"/>
    </xf>
    <xf numFmtId="0" fontId="21" fillId="0" borderId="7" xfId="2" applyFont="1" applyBorder="1" applyAlignment="1">
      <alignment vertical="center"/>
    </xf>
    <xf numFmtId="0" fontId="18" fillId="0" borderId="1" xfId="2" applyFont="1" applyBorder="1" applyAlignment="1">
      <alignment wrapText="1"/>
    </xf>
    <xf numFmtId="0" fontId="28" fillId="0" borderId="1" xfId="2" applyFont="1" applyBorder="1" applyAlignment="1">
      <alignment horizontal="left" wrapText="1"/>
    </xf>
    <xf numFmtId="0" fontId="18" fillId="5" borderId="1" xfId="2" applyFont="1" applyFill="1" applyBorder="1" applyAlignment="1">
      <alignment wrapText="1"/>
    </xf>
    <xf numFmtId="0" fontId="24" fillId="5" borderId="32" xfId="2" applyFont="1" applyFill="1" applyBorder="1" applyAlignment="1">
      <alignment wrapText="1"/>
    </xf>
    <xf numFmtId="0" fontId="24" fillId="0" borderId="32" xfId="2" applyFont="1" applyBorder="1" applyAlignment="1">
      <alignment wrapText="1"/>
    </xf>
    <xf numFmtId="0" fontId="21" fillId="5" borderId="32" xfId="2" applyFont="1" applyFill="1" applyBorder="1" applyAlignment="1">
      <alignment vertical="center" wrapText="1"/>
    </xf>
    <xf numFmtId="0" fontId="21" fillId="0" borderId="32" xfId="2" applyFont="1" applyBorder="1" applyAlignment="1">
      <alignment vertical="center" wrapText="1"/>
    </xf>
    <xf numFmtId="0" fontId="28" fillId="5" borderId="32" xfId="2" applyFont="1" applyFill="1" applyBorder="1" applyAlignment="1">
      <alignment vertical="center" wrapText="1"/>
    </xf>
    <xf numFmtId="0" fontId="28" fillId="5" borderId="1" xfId="2" applyFont="1" applyFill="1" applyBorder="1" applyAlignment="1">
      <alignment horizontal="left" wrapText="1"/>
    </xf>
    <xf numFmtId="0" fontId="39" fillId="5" borderId="1" xfId="2" applyFont="1" applyFill="1" applyBorder="1" applyAlignment="1">
      <alignment horizontal="left" vertical="center" wrapText="1"/>
    </xf>
    <xf numFmtId="0" fontId="39" fillId="0" borderId="1" xfId="2" applyFont="1" applyBorder="1" applyAlignment="1">
      <alignment horizontal="left" vertical="center" wrapText="1"/>
    </xf>
    <xf numFmtId="0" fontId="27" fillId="0" borderId="0" xfId="2" applyFont="1" applyAlignment="1">
      <alignment vertical="center" wrapText="1"/>
    </xf>
    <xf numFmtId="0" fontId="21" fillId="0" borderId="29" xfId="2" applyFont="1" applyBorder="1"/>
    <xf numFmtId="0" fontId="24" fillId="5" borderId="1" xfId="2" applyFont="1" applyFill="1" applyBorder="1" applyAlignment="1">
      <alignment vertical="center"/>
    </xf>
    <xf numFmtId="0" fontId="1" fillId="5" borderId="1" xfId="2" applyFill="1" applyBorder="1" applyAlignment="1">
      <alignment vertical="center" wrapText="1"/>
    </xf>
    <xf numFmtId="0" fontId="24" fillId="0" borderId="1" xfId="2" applyFont="1" applyBorder="1" applyAlignment="1">
      <alignment vertical="center"/>
    </xf>
    <xf numFmtId="0" fontId="1" fillId="0" borderId="1" xfId="2" applyBorder="1" applyAlignment="1">
      <alignment vertical="center" wrapText="1"/>
    </xf>
    <xf numFmtId="0" fontId="18" fillId="0" borderId="1" xfId="0" applyFont="1" applyBorder="1" applyAlignment="1">
      <alignment horizontal="center" vertical="center" wrapText="1"/>
    </xf>
    <xf numFmtId="0" fontId="18" fillId="4" borderId="1" xfId="0" applyFont="1" applyFill="1" applyBorder="1" applyAlignment="1">
      <alignment horizontal="center" vertical="center" wrapText="1"/>
    </xf>
    <xf numFmtId="0" fontId="0" fillId="0" borderId="0" xfId="0" applyAlignment="1">
      <alignment vertical="center" wrapText="1"/>
    </xf>
    <xf numFmtId="0" fontId="23" fillId="0" borderId="1" xfId="0" applyFont="1" applyBorder="1" applyAlignment="1">
      <alignment horizontal="center" textRotation="90" wrapText="1"/>
    </xf>
    <xf numFmtId="0" fontId="44" fillId="0" borderId="1" xfId="0" applyFont="1" applyBorder="1" applyAlignment="1">
      <alignment horizontal="center" textRotation="90" wrapText="1"/>
    </xf>
    <xf numFmtId="0" fontId="26" fillId="4" borderId="8" xfId="0" applyFont="1" applyFill="1" applyBorder="1" applyAlignment="1">
      <alignment horizontal="left" vertical="center" wrapText="1"/>
    </xf>
    <xf numFmtId="0" fontId="26" fillId="4" borderId="25" xfId="0" applyFont="1" applyFill="1" applyBorder="1" applyAlignment="1">
      <alignment horizontal="left" vertical="center" wrapText="1"/>
    </xf>
    <xf numFmtId="0" fontId="21" fillId="5" borderId="40" xfId="0" applyFont="1" applyFill="1" applyBorder="1" applyAlignment="1">
      <alignment vertical="center" wrapText="1"/>
    </xf>
    <xf numFmtId="0" fontId="21" fillId="5" borderId="6" xfId="0" applyFont="1" applyFill="1" applyBorder="1" applyAlignment="1">
      <alignment horizontal="left" vertical="center" wrapText="1"/>
    </xf>
    <xf numFmtId="0" fontId="46" fillId="5" borderId="0" xfId="0" applyFont="1" applyFill="1" applyAlignment="1">
      <alignment horizontal="center" vertical="center" wrapText="1"/>
    </xf>
    <xf numFmtId="0" fontId="47" fillId="5" borderId="0" xfId="0" applyFont="1" applyFill="1" applyAlignment="1">
      <alignment horizontal="center" vertical="center" wrapText="1"/>
    </xf>
    <xf numFmtId="0" fontId="48" fillId="5" borderId="0" xfId="0" applyFont="1" applyFill="1" applyAlignment="1">
      <alignment horizontal="center" vertical="center" wrapText="1"/>
    </xf>
    <xf numFmtId="0" fontId="7" fillId="5" borderId="15" xfId="0" applyFont="1" applyFill="1" applyBorder="1" applyAlignment="1">
      <alignment horizontal="center" vertical="center" wrapText="1"/>
    </xf>
    <xf numFmtId="0" fontId="7" fillId="5" borderId="29" xfId="0" applyFont="1" applyFill="1" applyBorder="1" applyAlignment="1">
      <alignment horizontal="center" vertical="center" wrapText="1"/>
    </xf>
    <xf numFmtId="0" fontId="48" fillId="5" borderId="11" xfId="0" applyFont="1" applyFill="1" applyBorder="1" applyAlignment="1">
      <alignment horizontal="center" vertical="center" wrapText="1"/>
    </xf>
    <xf numFmtId="0" fontId="19" fillId="5" borderId="0" xfId="0" applyFont="1" applyFill="1" applyAlignment="1">
      <alignment horizontal="center" vertical="center" wrapText="1"/>
    </xf>
    <xf numFmtId="0" fontId="21" fillId="0" borderId="40" xfId="0" applyFont="1" applyBorder="1" applyAlignment="1">
      <alignment vertical="center" wrapText="1"/>
    </xf>
    <xf numFmtId="0" fontId="49" fillId="0" borderId="2" xfId="0" applyFont="1" applyBorder="1" applyAlignment="1">
      <alignment horizontal="left" vertical="center" wrapText="1"/>
    </xf>
    <xf numFmtId="0" fontId="46" fillId="0" borderId="0" xfId="0" applyFont="1" applyAlignment="1">
      <alignment horizontal="center" vertical="center" wrapText="1"/>
    </xf>
    <xf numFmtId="0" fontId="47" fillId="0" borderId="0" xfId="0" applyFont="1" applyAlignment="1">
      <alignment horizontal="center" vertical="center" wrapText="1"/>
    </xf>
    <xf numFmtId="0" fontId="48" fillId="0" borderId="0" xfId="0" applyFont="1" applyAlignment="1">
      <alignment horizontal="center" vertical="center" wrapText="1"/>
    </xf>
    <xf numFmtId="0" fontId="7" fillId="0" borderId="40" xfId="0" applyFont="1" applyBorder="1" applyAlignment="1">
      <alignment horizontal="center" vertical="center" wrapText="1"/>
    </xf>
    <xf numFmtId="0" fontId="7" fillId="0" borderId="0" xfId="0" applyFont="1" applyAlignment="1">
      <alignment horizontal="center" vertical="center" wrapText="1"/>
    </xf>
    <xf numFmtId="0" fontId="48" fillId="0" borderId="12" xfId="0" applyFont="1" applyBorder="1" applyAlignment="1">
      <alignment horizontal="center" vertical="center" wrapText="1"/>
    </xf>
    <xf numFmtId="0" fontId="19" fillId="0" borderId="0" xfId="0" applyFont="1" applyAlignment="1">
      <alignment horizontal="center" vertical="center" wrapText="1"/>
    </xf>
    <xf numFmtId="0" fontId="49" fillId="5" borderId="2" xfId="0" applyFont="1" applyFill="1" applyBorder="1" applyAlignment="1">
      <alignment horizontal="left" vertical="center" wrapText="1"/>
    </xf>
    <xf numFmtId="0" fontId="19" fillId="5" borderId="40" xfId="0" applyFont="1" applyFill="1" applyBorder="1" applyAlignment="1">
      <alignment horizontal="center" vertical="center" wrapText="1"/>
    </xf>
    <xf numFmtId="0" fontId="48" fillId="5" borderId="12" xfId="0" applyFont="1" applyFill="1" applyBorder="1" applyAlignment="1">
      <alignment horizontal="center" vertical="center" wrapText="1"/>
    </xf>
    <xf numFmtId="0" fontId="21" fillId="0" borderId="2" xfId="0" applyFont="1" applyBorder="1" applyAlignment="1">
      <alignment horizontal="left" vertical="center" wrapText="1"/>
    </xf>
    <xf numFmtId="0" fontId="21" fillId="5" borderId="2" xfId="0" applyFont="1" applyFill="1" applyBorder="1" applyAlignment="1">
      <alignment horizontal="left" vertical="center" wrapText="1"/>
    </xf>
    <xf numFmtId="0" fontId="19" fillId="0" borderId="40" xfId="0" applyFont="1" applyBorder="1" applyAlignment="1">
      <alignment horizontal="center" vertical="center" wrapText="1"/>
    </xf>
    <xf numFmtId="0" fontId="24" fillId="5" borderId="12" xfId="0" applyFont="1" applyFill="1" applyBorder="1" applyAlignment="1">
      <alignment horizontal="center" vertical="center" wrapText="1"/>
    </xf>
    <xf numFmtId="0" fontId="24" fillId="0" borderId="0" xfId="0" applyFont="1" applyAlignment="1">
      <alignment horizontal="center" vertical="center" wrapText="1"/>
    </xf>
    <xf numFmtId="0" fontId="46" fillId="5" borderId="40" xfId="0" applyFont="1" applyFill="1" applyBorder="1" applyAlignment="1">
      <alignment horizontal="center" vertical="center" wrapText="1"/>
    </xf>
    <xf numFmtId="0" fontId="51" fillId="5" borderId="0" xfId="0" applyFont="1" applyFill="1" applyAlignment="1">
      <alignment horizontal="center" vertical="center" wrapText="1"/>
    </xf>
    <xf numFmtId="0" fontId="24" fillId="5" borderId="0" xfId="0" applyFont="1" applyFill="1" applyAlignment="1">
      <alignment horizontal="center" vertical="center" wrapText="1"/>
    </xf>
    <xf numFmtId="0" fontId="21" fillId="0" borderId="3" xfId="0" applyFont="1" applyBorder="1" applyAlignment="1">
      <alignment horizontal="left" vertical="center" wrapText="1"/>
    </xf>
    <xf numFmtId="0" fontId="46" fillId="0" borderId="10" xfId="0" applyFont="1" applyBorder="1" applyAlignment="1">
      <alignment horizontal="center" vertical="center" wrapText="1"/>
    </xf>
    <xf numFmtId="0" fontId="46" fillId="0" borderId="28" xfId="0" applyFont="1" applyBorder="1" applyAlignment="1">
      <alignment horizontal="center" vertical="center" wrapText="1"/>
    </xf>
    <xf numFmtId="0" fontId="24" fillId="0" borderId="13" xfId="0" applyFont="1" applyBorder="1" applyAlignment="1">
      <alignment horizontal="center" vertical="center" wrapText="1"/>
    </xf>
    <xf numFmtId="0" fontId="52" fillId="5" borderId="0" xfId="0" applyFont="1" applyFill="1" applyAlignment="1">
      <alignment horizontal="center" vertical="center" wrapText="1"/>
    </xf>
    <xf numFmtId="0" fontId="53" fillId="5" borderId="15" xfId="0" applyFont="1" applyFill="1" applyBorder="1" applyAlignment="1">
      <alignment horizontal="center" vertical="center" wrapText="1"/>
    </xf>
    <xf numFmtId="0" fontId="53" fillId="5" borderId="29" xfId="0" applyFont="1" applyFill="1" applyBorder="1" applyAlignment="1">
      <alignment horizontal="center" vertical="center" wrapText="1"/>
    </xf>
    <xf numFmtId="0" fontId="52" fillId="0" borderId="0" xfId="0" applyFont="1" applyAlignment="1">
      <alignment horizontal="center" vertical="center" wrapText="1"/>
    </xf>
    <xf numFmtId="0" fontId="36" fillId="0" borderId="40" xfId="0" applyFont="1" applyBorder="1" applyAlignment="1">
      <alignment horizontal="center" vertical="center" wrapText="1"/>
    </xf>
    <xf numFmtId="0" fontId="53" fillId="0" borderId="0" xfId="0" applyFont="1" applyAlignment="1">
      <alignment horizontal="center" vertical="center" wrapText="1"/>
    </xf>
    <xf numFmtId="0" fontId="36" fillId="0" borderId="0" xfId="0" applyFont="1" applyAlignment="1">
      <alignment horizontal="center" vertical="center" wrapText="1"/>
    </xf>
    <xf numFmtId="0" fontId="36" fillId="5" borderId="40" xfId="0" applyFont="1" applyFill="1" applyBorder="1" applyAlignment="1">
      <alignment horizontal="center" vertical="center" wrapText="1"/>
    </xf>
    <xf numFmtId="0" fontId="36" fillId="5" borderId="0" xfId="0" applyFont="1" applyFill="1" applyAlignment="1">
      <alignment horizontal="center" vertical="center" wrapText="1"/>
    </xf>
    <xf numFmtId="0" fontId="7" fillId="5" borderId="0" xfId="0" applyFont="1" applyFill="1" applyAlignment="1">
      <alignment horizontal="center" vertical="center" wrapText="1"/>
    </xf>
    <xf numFmtId="0" fontId="53" fillId="5" borderId="40" xfId="0" applyFont="1" applyFill="1" applyBorder="1" applyAlignment="1">
      <alignment horizontal="center" vertical="center" wrapText="1"/>
    </xf>
    <xf numFmtId="0" fontId="53" fillId="5" borderId="0" xfId="0" applyFont="1" applyFill="1" applyAlignment="1">
      <alignment horizontal="center" vertical="center" wrapText="1"/>
    </xf>
    <xf numFmtId="0" fontId="24" fillId="5" borderId="40" xfId="0" applyFont="1" applyFill="1" applyBorder="1" applyAlignment="1">
      <alignment horizontal="center" vertical="center" wrapText="1"/>
    </xf>
    <xf numFmtId="0" fontId="7" fillId="5" borderId="40" xfId="0" applyFont="1" applyFill="1" applyBorder="1" applyAlignment="1">
      <alignment horizontal="center" vertical="center" wrapText="1"/>
    </xf>
    <xf numFmtId="0" fontId="7" fillId="0" borderId="10" xfId="0" applyFont="1" applyBorder="1" applyAlignment="1">
      <alignment horizontal="center" vertical="center" wrapText="1"/>
    </xf>
    <xf numFmtId="0" fontId="7" fillId="0" borderId="28" xfId="0" applyFont="1" applyBorder="1" applyAlignment="1">
      <alignment horizontal="center" vertical="center" wrapText="1"/>
    </xf>
    <xf numFmtId="0" fontId="48" fillId="0" borderId="13" xfId="0" applyFont="1" applyBorder="1" applyAlignment="1">
      <alignment horizontal="center" vertical="center" wrapText="1"/>
    </xf>
    <xf numFmtId="0" fontId="36" fillId="5" borderId="15" xfId="0" applyFont="1" applyFill="1" applyBorder="1" applyAlignment="1">
      <alignment horizontal="center" vertical="center" wrapText="1"/>
    </xf>
    <xf numFmtId="0" fontId="51" fillId="0" borderId="0" xfId="0" applyFont="1" applyAlignment="1">
      <alignment horizontal="center" vertical="center" wrapText="1"/>
    </xf>
    <xf numFmtId="0" fontId="48" fillId="5" borderId="0" xfId="0" applyFont="1" applyFill="1" applyAlignment="1">
      <alignment vertical="center" wrapText="1"/>
    </xf>
    <xf numFmtId="0" fontId="48" fillId="0" borderId="0" xfId="0" applyFont="1" applyAlignment="1">
      <alignment vertical="center" wrapText="1"/>
    </xf>
    <xf numFmtId="0" fontId="24" fillId="0" borderId="0" xfId="0" applyFont="1" applyAlignment="1">
      <alignment vertical="center" wrapText="1"/>
    </xf>
    <xf numFmtId="0" fontId="24" fillId="0" borderId="12" xfId="0" applyFont="1" applyBorder="1" applyAlignment="1">
      <alignment horizontal="center" vertical="center" wrapText="1"/>
    </xf>
    <xf numFmtId="0" fontId="21" fillId="5" borderId="10" xfId="0" applyFont="1" applyFill="1" applyBorder="1" applyAlignment="1">
      <alignment vertical="center" wrapText="1"/>
    </xf>
    <xf numFmtId="0" fontId="21" fillId="5" borderId="3" xfId="0" applyFont="1" applyFill="1" applyBorder="1" applyAlignment="1">
      <alignment horizontal="left" vertical="center" wrapText="1"/>
    </xf>
    <xf numFmtId="0" fontId="46" fillId="5" borderId="28" xfId="0" applyFont="1" applyFill="1" applyBorder="1" applyAlignment="1">
      <alignment horizontal="center" vertical="center" wrapText="1"/>
    </xf>
    <xf numFmtId="0" fontId="47" fillId="5" borderId="28" xfId="0" applyFont="1" applyFill="1" applyBorder="1" applyAlignment="1">
      <alignment horizontal="center" vertical="center" wrapText="1"/>
    </xf>
    <xf numFmtId="0" fontId="48" fillId="5" borderId="28" xfId="0" applyFont="1" applyFill="1" applyBorder="1" applyAlignment="1">
      <alignment vertical="center" wrapText="1"/>
    </xf>
    <xf numFmtId="0" fontId="36" fillId="5" borderId="10" xfId="0" applyFont="1" applyFill="1" applyBorder="1" applyAlignment="1">
      <alignment horizontal="center" vertical="center" wrapText="1"/>
    </xf>
    <xf numFmtId="0" fontId="36" fillId="5" borderId="28" xfId="0" applyFont="1" applyFill="1" applyBorder="1" applyAlignment="1">
      <alignment horizontal="center" vertical="center" wrapText="1"/>
    </xf>
    <xf numFmtId="0" fontId="24" fillId="5" borderId="13" xfId="0" applyFont="1" applyFill="1" applyBorder="1" applyAlignment="1">
      <alignment horizontal="center" vertical="center" wrapText="1"/>
    </xf>
    <xf numFmtId="0" fontId="53" fillId="5" borderId="28" xfId="0" applyFont="1" applyFill="1" applyBorder="1" applyAlignment="1">
      <alignment horizontal="center" vertical="center" wrapText="1"/>
    </xf>
    <xf numFmtId="0" fontId="21" fillId="0" borderId="0" xfId="0" applyFont="1" applyAlignment="1">
      <alignment vertical="center" wrapText="1"/>
    </xf>
    <xf numFmtId="0" fontId="21" fillId="0" borderId="0" xfId="0" applyFont="1" applyAlignment="1">
      <alignment horizontal="left" vertical="center" wrapText="1"/>
    </xf>
    <xf numFmtId="0" fontId="7" fillId="0" borderId="0" xfId="0" applyFont="1" applyAlignment="1">
      <alignment vertical="center" wrapText="1"/>
    </xf>
    <xf numFmtId="0" fontId="34" fillId="0" borderId="0" xfId="0" applyFont="1" applyAlignment="1">
      <alignment horizontal="center" wrapText="1"/>
    </xf>
    <xf numFmtId="0" fontId="1" fillId="0" borderId="0" xfId="0" applyFont="1" applyAlignment="1">
      <alignment vertical="center" wrapText="1"/>
    </xf>
    <xf numFmtId="0" fontId="1" fillId="0" borderId="0" xfId="0" applyFont="1" applyAlignment="1">
      <alignment horizontal="left" vertical="center" wrapText="1"/>
    </xf>
    <xf numFmtId="0" fontId="18" fillId="4" borderId="8" xfId="2" applyFont="1" applyFill="1" applyBorder="1" applyAlignment="1">
      <alignment horizontal="center" vertical="center" wrapText="1"/>
    </xf>
    <xf numFmtId="0" fontId="18" fillId="0" borderId="8" xfId="2" applyFont="1" applyBorder="1" applyAlignment="1">
      <alignment horizontal="center" vertical="center" wrapText="1"/>
    </xf>
    <xf numFmtId="0" fontId="18" fillId="8" borderId="6" xfId="2" applyFont="1" applyFill="1" applyBorder="1" applyAlignment="1">
      <alignment horizontal="center" textRotation="90" wrapText="1"/>
    </xf>
    <xf numFmtId="0" fontId="18" fillId="9" borderId="6" xfId="2" applyFont="1" applyFill="1" applyBorder="1" applyAlignment="1">
      <alignment horizontal="center" textRotation="90" wrapText="1"/>
    </xf>
    <xf numFmtId="0" fontId="18" fillId="7" borderId="6" xfId="2" applyFont="1" applyFill="1" applyBorder="1" applyAlignment="1">
      <alignment horizontal="center" textRotation="90" wrapText="1"/>
    </xf>
    <xf numFmtId="0" fontId="26" fillId="8" borderId="25" xfId="2" applyFont="1" applyFill="1" applyBorder="1" applyAlignment="1">
      <alignment horizontal="left" vertical="center" wrapText="1"/>
    </xf>
    <xf numFmtId="0" fontId="26" fillId="9" borderId="25" xfId="2" applyFont="1" applyFill="1" applyBorder="1" applyAlignment="1">
      <alignment horizontal="left" vertical="center" wrapText="1"/>
    </xf>
    <xf numFmtId="0" fontId="26" fillId="7" borderId="25" xfId="2" applyFont="1" applyFill="1" applyBorder="1" applyAlignment="1">
      <alignment horizontal="left" vertical="center" wrapText="1"/>
    </xf>
    <xf numFmtId="0" fontId="27" fillId="8" borderId="1" xfId="2" applyFont="1" applyFill="1" applyBorder="1" applyAlignment="1">
      <alignment vertical="center" wrapText="1"/>
    </xf>
    <xf numFmtId="0" fontId="27" fillId="8" borderId="1" xfId="2" applyFont="1" applyFill="1" applyBorder="1" applyAlignment="1">
      <alignment vertical="center"/>
    </xf>
    <xf numFmtId="0" fontId="27" fillId="9" borderId="1" xfId="2" applyFont="1" applyFill="1" applyBorder="1" applyAlignment="1">
      <alignment vertical="center"/>
    </xf>
    <xf numFmtId="0" fontId="28" fillId="7" borderId="7" xfId="2" applyFont="1" applyFill="1" applyBorder="1" applyAlignment="1">
      <alignment vertical="center"/>
    </xf>
    <xf numFmtId="0" fontId="27" fillId="7" borderId="1" xfId="2" applyFont="1" applyFill="1" applyBorder="1" applyAlignment="1">
      <alignment vertical="center" wrapText="1"/>
    </xf>
    <xf numFmtId="0" fontId="28" fillId="8" borderId="7" xfId="2" applyFont="1" applyFill="1" applyBorder="1" applyAlignment="1">
      <alignment vertical="center"/>
    </xf>
    <xf numFmtId="0" fontId="27" fillId="9" borderId="1" xfId="2" applyFont="1" applyFill="1" applyBorder="1" applyAlignment="1">
      <alignment vertical="center" wrapText="1"/>
    </xf>
    <xf numFmtId="0" fontId="28" fillId="9" borderId="7" xfId="2" applyFont="1" applyFill="1" applyBorder="1" applyAlignment="1">
      <alignment vertical="center"/>
    </xf>
    <xf numFmtId="0" fontId="27" fillId="7" borderId="1" xfId="2" applyFont="1" applyFill="1" applyBorder="1" applyAlignment="1">
      <alignment vertical="center"/>
    </xf>
    <xf numFmtId="0" fontId="54" fillId="0" borderId="0" xfId="2" applyFont="1" applyAlignment="1">
      <alignment wrapText="1"/>
    </xf>
    <xf numFmtId="0" fontId="27" fillId="10" borderId="1" xfId="2" applyFont="1" applyFill="1" applyBorder="1" applyAlignment="1">
      <alignment vertical="center"/>
    </xf>
    <xf numFmtId="0" fontId="55" fillId="0" borderId="0" xfId="0" applyFont="1"/>
    <xf numFmtId="0" fontId="57" fillId="0" borderId="0" xfId="0" applyFont="1"/>
    <xf numFmtId="0" fontId="55" fillId="0" borderId="0" xfId="0" applyFont="1" applyAlignment="1">
      <alignment wrapText="1"/>
    </xf>
    <xf numFmtId="0" fontId="56" fillId="0" borderId="0" xfId="0" applyFont="1" applyAlignment="1">
      <alignment horizontal="left" vertical="center"/>
    </xf>
    <xf numFmtId="0" fontId="56" fillId="0" borderId="0" xfId="0" applyFont="1" applyAlignment="1">
      <alignment horizontal="left" vertical="center" wrapText="1"/>
    </xf>
  </cellXfs>
  <cellStyles count="4">
    <cellStyle name="Good" xfId="1" builtinId="26"/>
    <cellStyle name="Good 2" xfId="3" xr:uid="{7A1CE881-9B4D-CE42-89CB-C13DE220A084}"/>
    <cellStyle name="Normal" xfId="0" builtinId="0"/>
    <cellStyle name="Normal 2" xfId="2" xr:uid="{A2E2072B-5202-C14A-BADF-38A0A2BD884F}"/>
  </cellStyles>
  <dxfs count="0"/>
  <tableStyles count="0" defaultTableStyle="TableStyleMedium2" defaultPivotStyle="PivotStyleLight16"/>
  <colors>
    <mruColors>
      <color rgb="FFFFFD78"/>
      <color rgb="FFFF2600"/>
      <color rgb="FF008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_rels/drawing3.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22</xdr:row>
      <xdr:rowOff>0</xdr:rowOff>
    </xdr:from>
    <xdr:to>
      <xdr:col>5</xdr:col>
      <xdr:colOff>63500</xdr:colOff>
      <xdr:row>22</xdr:row>
      <xdr:rowOff>63500</xdr:rowOff>
    </xdr:to>
    <xdr:pic>
      <xdr:nvPicPr>
        <xdr:cNvPr id="2" name="Picture 1" descr="https://r12fin.uas.ox.ac.uk/OA_HTML/cabo/images/swan/t.gif">
          <a:extLst>
            <a:ext uri="{FF2B5EF4-FFF2-40B4-BE49-F238E27FC236}">
              <a16:creationId xmlns:a16="http://schemas.microsoft.com/office/drawing/2014/main" id="{21067E03-171B-044D-9A87-B9E7C711FDD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626100" y="6908800"/>
          <a:ext cx="63500" cy="63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0</xdr:colOff>
      <xdr:row>21</xdr:row>
      <xdr:rowOff>0</xdr:rowOff>
    </xdr:from>
    <xdr:to>
      <xdr:col>2</xdr:col>
      <xdr:colOff>63500</xdr:colOff>
      <xdr:row>21</xdr:row>
      <xdr:rowOff>63500</xdr:rowOff>
    </xdr:to>
    <xdr:pic>
      <xdr:nvPicPr>
        <xdr:cNvPr id="2" name="Picture 1" descr="https://r12fin.uas.ox.ac.uk/OA_HTML/cabo/images/swan/t.gif">
          <a:extLst>
            <a:ext uri="{FF2B5EF4-FFF2-40B4-BE49-F238E27FC236}">
              <a16:creationId xmlns:a16="http://schemas.microsoft.com/office/drawing/2014/main" id="{2C54C6F5-87CA-D34B-A008-E251AAA34B5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527300" y="26301700"/>
          <a:ext cx="63500" cy="635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oneCellAnchor>
    <xdr:from>
      <xdr:col>2</xdr:col>
      <xdr:colOff>0</xdr:colOff>
      <xdr:row>3</xdr:row>
      <xdr:rowOff>0</xdr:rowOff>
    </xdr:from>
    <xdr:ext cx="63500" cy="63500"/>
    <xdr:pic>
      <xdr:nvPicPr>
        <xdr:cNvPr id="2" name="Picture 1" descr="https://r12fin.uas.ox.ac.uk/OA_HTML/cabo/images/swan/t.gif">
          <a:extLst>
            <a:ext uri="{FF2B5EF4-FFF2-40B4-BE49-F238E27FC236}">
              <a16:creationId xmlns:a16="http://schemas.microsoft.com/office/drawing/2014/main" id="{E17D9367-C0C9-0342-BBE3-FCD29A7E29A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235200" y="2324100"/>
          <a:ext cx="63500" cy="635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AB42D-B5EF-104C-A1B6-279386FF09EA}">
  <dimension ref="A1:R4"/>
  <sheetViews>
    <sheetView tabSelected="1" workbookViewId="0">
      <selection activeCell="I21" sqref="I21"/>
    </sheetView>
  </sheetViews>
  <sheetFormatPr baseColWidth="10" defaultRowHeight="15" x14ac:dyDescent="0.2"/>
  <cols>
    <col min="1" max="1" width="29.83203125" style="11" customWidth="1"/>
    <col min="2" max="2" width="10.83203125" style="11"/>
    <col min="18" max="18" width="38" customWidth="1"/>
  </cols>
  <sheetData>
    <row r="1" spans="1:18" s="362" customFormat="1" ht="20" x14ac:dyDescent="0.25">
      <c r="A1" s="361" t="s">
        <v>496</v>
      </c>
      <c r="B1" s="364" t="s">
        <v>497</v>
      </c>
      <c r="C1" s="364"/>
      <c r="D1" s="364"/>
      <c r="E1" s="364"/>
      <c r="F1" s="364"/>
      <c r="G1" s="364"/>
      <c r="H1" s="364"/>
      <c r="I1" s="364"/>
      <c r="J1" s="364"/>
      <c r="K1" s="364"/>
      <c r="L1" s="364"/>
      <c r="M1" s="364"/>
      <c r="N1" s="364"/>
      <c r="O1" s="364"/>
      <c r="P1" s="364"/>
      <c r="Q1" s="364"/>
      <c r="R1" s="364"/>
    </row>
    <row r="2" spans="1:18" s="362" customFormat="1" ht="50" customHeight="1" x14ac:dyDescent="0.25">
      <c r="A2" s="361" t="s">
        <v>498</v>
      </c>
      <c r="B2" s="365" t="s">
        <v>566</v>
      </c>
      <c r="C2" s="365"/>
      <c r="D2" s="365"/>
      <c r="E2" s="365"/>
      <c r="F2" s="365"/>
      <c r="G2" s="365"/>
      <c r="H2" s="365"/>
      <c r="I2" s="365"/>
      <c r="J2" s="365"/>
      <c r="K2" s="365"/>
      <c r="L2" s="365"/>
      <c r="M2" s="365"/>
      <c r="N2" s="365"/>
      <c r="O2" s="365"/>
      <c r="P2" s="365"/>
      <c r="Q2" s="365"/>
      <c r="R2" s="365"/>
    </row>
    <row r="3" spans="1:18" s="362" customFormat="1" ht="61" x14ac:dyDescent="0.25">
      <c r="A3" s="363" t="s">
        <v>499</v>
      </c>
      <c r="B3" s="364" t="s">
        <v>609</v>
      </c>
      <c r="C3" s="364"/>
      <c r="D3" s="364"/>
      <c r="E3" s="364"/>
      <c r="F3" s="364"/>
      <c r="G3" s="364"/>
      <c r="H3" s="364"/>
      <c r="I3" s="364"/>
      <c r="J3" s="364"/>
      <c r="K3" s="364"/>
      <c r="L3" s="364"/>
      <c r="M3" s="364"/>
      <c r="N3" s="364"/>
      <c r="O3" s="364"/>
      <c r="P3" s="364"/>
      <c r="Q3" s="364"/>
      <c r="R3" s="364"/>
    </row>
    <row r="4" spans="1:18" s="362" customFormat="1" ht="20" x14ac:dyDescent="0.25">
      <c r="A4" s="361" t="s">
        <v>500</v>
      </c>
      <c r="B4" s="364" t="s">
        <v>501</v>
      </c>
      <c r="C4" s="364"/>
      <c r="D4" s="364"/>
      <c r="E4" s="364"/>
      <c r="F4" s="364"/>
      <c r="G4" s="364"/>
      <c r="H4" s="364"/>
      <c r="I4" s="364"/>
      <c r="J4" s="364"/>
      <c r="K4" s="364"/>
      <c r="L4" s="364"/>
      <c r="M4" s="364"/>
      <c r="N4" s="364"/>
      <c r="O4" s="364"/>
      <c r="P4" s="364"/>
      <c r="Q4" s="364"/>
      <c r="R4" s="364"/>
    </row>
  </sheetData>
  <mergeCells count="4">
    <mergeCell ref="B1:R1"/>
    <mergeCell ref="B2:R2"/>
    <mergeCell ref="B3:R3"/>
    <mergeCell ref="B4:R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3839B-5463-094D-8E6A-AE62DEB6E361}">
  <dimension ref="A1:N105"/>
  <sheetViews>
    <sheetView zoomScaleNormal="100" workbookViewId="0">
      <pane xSplit="1" ySplit="2" topLeftCell="B80" activePane="bottomRight" state="frozen"/>
      <selection pane="topRight" activeCell="B1" sqref="B1"/>
      <selection pane="bottomLeft" activeCell="A3" sqref="A3"/>
      <selection pane="bottomRight" activeCell="F86" sqref="F86"/>
    </sheetView>
  </sheetViews>
  <sheetFormatPr baseColWidth="10" defaultColWidth="11.5" defaultRowHeight="15" x14ac:dyDescent="0.2"/>
  <cols>
    <col min="1" max="1" width="54" customWidth="1"/>
    <col min="2" max="2" width="9.6640625" customWidth="1"/>
    <col min="3" max="3" width="11.5" customWidth="1"/>
    <col min="4" max="4" width="11.5" bestFit="1" customWidth="1"/>
    <col min="5" max="5" width="20.5" bestFit="1" customWidth="1"/>
    <col min="6" max="6" width="20.33203125" customWidth="1"/>
    <col min="7" max="7" width="18.5" bestFit="1" customWidth="1"/>
    <col min="8" max="8" width="18.1640625" style="46" customWidth="1"/>
    <col min="9" max="9" width="18.1640625" customWidth="1"/>
    <col min="10" max="10" width="13.1640625" style="46" customWidth="1"/>
    <col min="11" max="11" width="18.6640625" customWidth="1"/>
    <col min="12" max="12" width="48" customWidth="1"/>
    <col min="13" max="13" width="54.33203125" customWidth="1"/>
    <col min="14" max="14" width="55.83203125" customWidth="1"/>
  </cols>
  <sheetData>
    <row r="1" spans="1:14" s="4" customFormat="1" ht="37" customHeight="1" x14ac:dyDescent="0.2">
      <c r="A1" s="24" t="s">
        <v>0</v>
      </c>
      <c r="B1" s="11"/>
      <c r="C1" s="11"/>
      <c r="D1" s="11"/>
      <c r="E1" s="11"/>
      <c r="F1" s="11"/>
      <c r="G1" s="11"/>
      <c r="H1" s="44"/>
      <c r="I1" s="11"/>
      <c r="J1" s="44"/>
      <c r="K1" s="11"/>
      <c r="L1" s="11"/>
      <c r="M1" s="11"/>
      <c r="N1" s="11"/>
    </row>
    <row r="2" spans="1:14" s="108" customFormat="1" ht="111" customHeight="1" x14ac:dyDescent="0.2">
      <c r="A2" s="103" t="s">
        <v>478</v>
      </c>
      <c r="B2" s="104" t="s">
        <v>1</v>
      </c>
      <c r="C2" s="104" t="s">
        <v>2</v>
      </c>
      <c r="D2" s="104" t="s">
        <v>3</v>
      </c>
      <c r="E2" s="104" t="s">
        <v>4</v>
      </c>
      <c r="F2" s="104" t="s">
        <v>5</v>
      </c>
      <c r="G2" s="105" t="s">
        <v>6</v>
      </c>
      <c r="H2" s="116" t="s">
        <v>479</v>
      </c>
      <c r="I2" s="106" t="s">
        <v>7</v>
      </c>
      <c r="J2" s="107" t="s">
        <v>8</v>
      </c>
      <c r="K2" s="103" t="s">
        <v>9</v>
      </c>
      <c r="L2" s="103" t="s">
        <v>10</v>
      </c>
      <c r="M2" s="103" t="s">
        <v>11</v>
      </c>
      <c r="N2" s="103" t="s">
        <v>12</v>
      </c>
    </row>
    <row r="3" spans="1:14" s="3" customFormat="1" ht="16" thickBot="1" x14ac:dyDescent="0.25">
      <c r="A3" s="20" t="s">
        <v>13</v>
      </c>
      <c r="B3" s="21"/>
      <c r="C3" s="21"/>
      <c r="D3" s="22"/>
      <c r="E3" s="21"/>
      <c r="F3" s="21"/>
      <c r="G3" s="21"/>
      <c r="H3" s="45"/>
      <c r="I3" s="28"/>
      <c r="J3" s="45"/>
      <c r="K3" s="21"/>
      <c r="L3" s="2"/>
      <c r="M3" s="21"/>
      <c r="N3" s="21"/>
    </row>
    <row r="4" spans="1:14" s="11" customFormat="1" ht="51" customHeight="1" thickTop="1" x14ac:dyDescent="0.15">
      <c r="A4" s="7" t="s">
        <v>26</v>
      </c>
      <c r="B4" s="8" t="s">
        <v>15</v>
      </c>
      <c r="C4" s="8" t="s">
        <v>27</v>
      </c>
      <c r="D4" s="6" t="s">
        <v>17</v>
      </c>
      <c r="E4" s="8" t="s">
        <v>18</v>
      </c>
      <c r="F4" s="26" t="s">
        <v>28</v>
      </c>
      <c r="G4" s="8" t="s">
        <v>377</v>
      </c>
      <c r="H4" s="114" t="s">
        <v>453</v>
      </c>
      <c r="I4" s="60" t="s">
        <v>29</v>
      </c>
      <c r="J4" s="43" t="s">
        <v>21</v>
      </c>
      <c r="K4" s="75" t="s">
        <v>31</v>
      </c>
      <c r="L4" s="17" t="s">
        <v>32</v>
      </c>
      <c r="M4" s="7" t="s">
        <v>33</v>
      </c>
      <c r="N4" s="10" t="s">
        <v>34</v>
      </c>
    </row>
    <row r="5" spans="1:14" s="11" customFormat="1" ht="57" customHeight="1" x14ac:dyDescent="0.15">
      <c r="A5" s="9" t="s">
        <v>35</v>
      </c>
      <c r="B5" s="8" t="s">
        <v>36</v>
      </c>
      <c r="C5" s="8" t="s">
        <v>16</v>
      </c>
      <c r="D5" s="6" t="s">
        <v>37</v>
      </c>
      <c r="E5" s="10" t="s">
        <v>38</v>
      </c>
      <c r="F5" s="27" t="s">
        <v>35</v>
      </c>
      <c r="G5" s="8" t="s">
        <v>378</v>
      </c>
      <c r="H5" s="120" t="s">
        <v>39</v>
      </c>
      <c r="I5" s="68" t="s">
        <v>29</v>
      </c>
      <c r="J5" s="43" t="s">
        <v>21</v>
      </c>
      <c r="K5" s="76" t="s">
        <v>40</v>
      </c>
      <c r="L5" s="31" t="s">
        <v>41</v>
      </c>
      <c r="M5" s="10" t="s">
        <v>42</v>
      </c>
      <c r="N5" s="10" t="s">
        <v>34</v>
      </c>
    </row>
    <row r="6" spans="1:14" s="11" customFormat="1" ht="45" x14ac:dyDescent="0.15">
      <c r="A6" s="12" t="s">
        <v>43</v>
      </c>
      <c r="B6" s="8" t="s">
        <v>15</v>
      </c>
      <c r="C6" s="11" t="s">
        <v>16</v>
      </c>
      <c r="D6" s="6" t="s">
        <v>17</v>
      </c>
      <c r="E6" s="6" t="s">
        <v>18</v>
      </c>
      <c r="F6" s="26" t="s">
        <v>44</v>
      </c>
      <c r="G6" s="8" t="s">
        <v>379</v>
      </c>
      <c r="H6" s="114" t="s">
        <v>454</v>
      </c>
      <c r="I6" s="60" t="s">
        <v>45</v>
      </c>
      <c r="J6" s="43" t="s">
        <v>21</v>
      </c>
      <c r="K6" s="75" t="s">
        <v>46</v>
      </c>
      <c r="L6" s="32" t="s">
        <v>32</v>
      </c>
      <c r="M6" s="7" t="s">
        <v>33</v>
      </c>
      <c r="N6" s="10" t="s">
        <v>34</v>
      </c>
    </row>
    <row r="7" spans="1:14" s="11" customFormat="1" ht="30" x14ac:dyDescent="0.15">
      <c r="A7" s="9" t="s">
        <v>47</v>
      </c>
      <c r="B7" s="8" t="s">
        <v>36</v>
      </c>
      <c r="C7" s="6" t="s">
        <v>16</v>
      </c>
      <c r="D7" s="6" t="s">
        <v>37</v>
      </c>
      <c r="E7" s="6" t="s">
        <v>48</v>
      </c>
      <c r="F7" s="27">
        <v>816601</v>
      </c>
      <c r="G7" s="8" t="s">
        <v>380</v>
      </c>
      <c r="H7" s="120" t="s">
        <v>140</v>
      </c>
      <c r="I7" s="68" t="s">
        <v>49</v>
      </c>
      <c r="J7" s="43" t="s">
        <v>21</v>
      </c>
      <c r="K7" s="76" t="s">
        <v>51</v>
      </c>
      <c r="L7" s="31" t="s">
        <v>52</v>
      </c>
      <c r="M7" s="10" t="s">
        <v>53</v>
      </c>
      <c r="N7" s="10" t="s">
        <v>34</v>
      </c>
    </row>
    <row r="8" spans="1:14" s="11" customFormat="1" ht="45" x14ac:dyDescent="0.15">
      <c r="A8" s="9" t="s">
        <v>54</v>
      </c>
      <c r="B8" s="8" t="s">
        <v>36</v>
      </c>
      <c r="C8" s="6" t="s">
        <v>16</v>
      </c>
      <c r="D8" s="6" t="s">
        <v>55</v>
      </c>
      <c r="E8" s="6" t="s">
        <v>56</v>
      </c>
      <c r="F8" s="27" t="s">
        <v>57</v>
      </c>
      <c r="G8" s="8" t="s">
        <v>381</v>
      </c>
      <c r="H8" s="120" t="s">
        <v>567</v>
      </c>
      <c r="I8" s="68" t="s">
        <v>58</v>
      </c>
      <c r="J8" s="43" t="s">
        <v>21</v>
      </c>
      <c r="K8" s="76" t="s">
        <v>59</v>
      </c>
      <c r="L8" s="31" t="s">
        <v>60</v>
      </c>
      <c r="M8" s="10" t="s">
        <v>61</v>
      </c>
      <c r="N8" s="10" t="s">
        <v>34</v>
      </c>
    </row>
    <row r="9" spans="1:14" s="11" customFormat="1" ht="104" customHeight="1" x14ac:dyDescent="0.15">
      <c r="A9" s="7" t="s">
        <v>477</v>
      </c>
      <c r="B9" s="8" t="s">
        <v>36</v>
      </c>
      <c r="C9" s="8" t="s">
        <v>16</v>
      </c>
      <c r="D9" s="6" t="s">
        <v>37</v>
      </c>
      <c r="E9" s="8" t="s">
        <v>62</v>
      </c>
      <c r="F9" s="26" t="s">
        <v>63</v>
      </c>
      <c r="G9" s="8" t="s">
        <v>382</v>
      </c>
      <c r="H9" s="114" t="s">
        <v>568</v>
      </c>
      <c r="I9" s="60" t="s">
        <v>64</v>
      </c>
      <c r="J9" s="43" t="s">
        <v>21</v>
      </c>
      <c r="K9" s="75" t="s">
        <v>59</v>
      </c>
      <c r="L9" s="11" t="s">
        <v>65</v>
      </c>
      <c r="M9" s="7" t="s">
        <v>66</v>
      </c>
      <c r="N9" s="10" t="s">
        <v>34</v>
      </c>
    </row>
    <row r="10" spans="1:14" s="11" customFormat="1" ht="158" customHeight="1" x14ac:dyDescent="0.15">
      <c r="A10" s="7" t="s">
        <v>487</v>
      </c>
      <c r="B10" s="8" t="s">
        <v>36</v>
      </c>
      <c r="C10" s="8" t="s">
        <v>16</v>
      </c>
      <c r="D10" s="6" t="s">
        <v>37</v>
      </c>
      <c r="E10" s="8" t="s">
        <v>486</v>
      </c>
      <c r="F10" s="26" t="s">
        <v>22</v>
      </c>
      <c r="G10" s="8" t="s">
        <v>488</v>
      </c>
      <c r="H10" s="114" t="s">
        <v>453</v>
      </c>
      <c r="I10" s="60" t="s">
        <v>29</v>
      </c>
      <c r="J10" s="43" t="s">
        <v>103</v>
      </c>
      <c r="K10" s="75" t="s">
        <v>22</v>
      </c>
      <c r="L10" s="32" t="s">
        <v>494</v>
      </c>
      <c r="M10" s="7" t="s">
        <v>495</v>
      </c>
      <c r="N10" s="7" t="s">
        <v>493</v>
      </c>
    </row>
    <row r="11" spans="1:14" s="11" customFormat="1" ht="60" x14ac:dyDescent="0.15">
      <c r="A11" s="10" t="s">
        <v>73</v>
      </c>
      <c r="B11" s="8" t="s">
        <v>36</v>
      </c>
      <c r="C11" s="6" t="s">
        <v>16</v>
      </c>
      <c r="D11" s="6" t="s">
        <v>55</v>
      </c>
      <c r="E11" s="6" t="s">
        <v>74</v>
      </c>
      <c r="F11" s="27" t="s">
        <v>75</v>
      </c>
      <c r="G11" s="8" t="s">
        <v>384</v>
      </c>
      <c r="H11" s="120" t="s">
        <v>569</v>
      </c>
      <c r="I11" s="68" t="s">
        <v>64</v>
      </c>
      <c r="J11" s="43" t="s">
        <v>21</v>
      </c>
      <c r="K11" s="76" t="s">
        <v>76</v>
      </c>
      <c r="L11" s="31" t="s">
        <v>77</v>
      </c>
      <c r="M11" s="10" t="s">
        <v>78</v>
      </c>
      <c r="N11" s="10" t="s">
        <v>34</v>
      </c>
    </row>
    <row r="12" spans="1:14" s="11" customFormat="1" ht="30" x14ac:dyDescent="0.15">
      <c r="A12" s="10" t="s">
        <v>79</v>
      </c>
      <c r="B12" s="8" t="s">
        <v>15</v>
      </c>
      <c r="C12" s="6" t="s">
        <v>16</v>
      </c>
      <c r="D12" s="6" t="s">
        <v>17</v>
      </c>
      <c r="E12" s="6" t="s">
        <v>80</v>
      </c>
      <c r="F12" s="27">
        <v>43894</v>
      </c>
      <c r="G12" s="8" t="s">
        <v>385</v>
      </c>
      <c r="H12" s="120" t="s">
        <v>81</v>
      </c>
      <c r="I12" s="68" t="s">
        <v>29</v>
      </c>
      <c r="J12" s="43" t="s">
        <v>21</v>
      </c>
      <c r="K12" s="76" t="s">
        <v>22</v>
      </c>
      <c r="L12" s="10" t="s">
        <v>82</v>
      </c>
      <c r="M12" s="10" t="s">
        <v>83</v>
      </c>
      <c r="N12" s="10" t="s">
        <v>84</v>
      </c>
    </row>
    <row r="13" spans="1:14" s="11" customFormat="1" ht="45" x14ac:dyDescent="0.15">
      <c r="A13" s="7" t="s">
        <v>85</v>
      </c>
      <c r="B13" s="8" t="s">
        <v>36</v>
      </c>
      <c r="C13" s="8" t="s">
        <v>16</v>
      </c>
      <c r="D13" s="6" t="s">
        <v>55</v>
      </c>
      <c r="E13" s="8" t="s">
        <v>48</v>
      </c>
      <c r="F13" s="27">
        <v>824602</v>
      </c>
      <c r="G13" s="8" t="s">
        <v>386</v>
      </c>
      <c r="H13" s="120" t="s">
        <v>81</v>
      </c>
      <c r="I13" s="68" t="s">
        <v>58</v>
      </c>
      <c r="J13" s="43" t="s">
        <v>21</v>
      </c>
      <c r="K13" s="76" t="s">
        <v>22</v>
      </c>
      <c r="L13" s="18" t="s">
        <v>86</v>
      </c>
      <c r="M13" s="8" t="s">
        <v>87</v>
      </c>
      <c r="N13" s="10" t="s">
        <v>88</v>
      </c>
    </row>
    <row r="14" spans="1:14" s="11" customFormat="1" ht="104" customHeight="1" x14ac:dyDescent="0.15">
      <c r="A14" s="7" t="s">
        <v>89</v>
      </c>
      <c r="B14" s="8" t="s">
        <v>36</v>
      </c>
      <c r="C14" s="8" t="s">
        <v>16</v>
      </c>
      <c r="D14" s="6" t="s">
        <v>55</v>
      </c>
      <c r="E14" s="8" t="s">
        <v>48</v>
      </c>
      <c r="F14" s="27">
        <v>814402</v>
      </c>
      <c r="G14" s="8" t="s">
        <v>387</v>
      </c>
      <c r="H14" s="120" t="s">
        <v>30</v>
      </c>
      <c r="I14" s="68" t="s">
        <v>58</v>
      </c>
      <c r="J14" s="47" t="s">
        <v>90</v>
      </c>
      <c r="K14" s="76" t="s">
        <v>91</v>
      </c>
      <c r="L14" s="33" t="s">
        <v>92</v>
      </c>
      <c r="M14" s="8" t="s">
        <v>93</v>
      </c>
      <c r="N14" s="10" t="s">
        <v>94</v>
      </c>
    </row>
    <row r="15" spans="1:14" s="11" customFormat="1" ht="30" x14ac:dyDescent="0.15">
      <c r="A15" s="7" t="s">
        <v>502</v>
      </c>
      <c r="B15" s="8" t="s">
        <v>36</v>
      </c>
      <c r="C15" s="8" t="s">
        <v>16</v>
      </c>
      <c r="D15" s="6" t="s">
        <v>55</v>
      </c>
      <c r="E15" s="8" t="s">
        <v>74</v>
      </c>
      <c r="F15" s="27" t="s">
        <v>503</v>
      </c>
      <c r="G15" s="8" t="s">
        <v>507</v>
      </c>
      <c r="H15" s="120" t="s">
        <v>570</v>
      </c>
      <c r="I15" s="68" t="s">
        <v>64</v>
      </c>
      <c r="J15" s="47" t="s">
        <v>103</v>
      </c>
      <c r="K15" s="76" t="s">
        <v>22</v>
      </c>
      <c r="L15" s="112" t="s">
        <v>504</v>
      </c>
      <c r="M15" s="62" t="s">
        <v>506</v>
      </c>
      <c r="N15" s="94" t="s">
        <v>505</v>
      </c>
    </row>
    <row r="16" spans="1:14" s="11" customFormat="1" ht="78" customHeight="1" x14ac:dyDescent="0.15">
      <c r="A16" s="7" t="s">
        <v>101</v>
      </c>
      <c r="B16" s="8" t="s">
        <v>36</v>
      </c>
      <c r="C16" s="8" t="s">
        <v>16</v>
      </c>
      <c r="D16" s="6" t="s">
        <v>37</v>
      </c>
      <c r="E16" s="8" t="s">
        <v>48</v>
      </c>
      <c r="F16" s="27">
        <v>806401</v>
      </c>
      <c r="G16" s="8" t="s">
        <v>389</v>
      </c>
      <c r="H16" s="120" t="s">
        <v>571</v>
      </c>
      <c r="I16" s="68" t="s">
        <v>102</v>
      </c>
      <c r="J16" s="43" t="s">
        <v>103</v>
      </c>
      <c r="K16" s="76" t="s">
        <v>22</v>
      </c>
      <c r="L16" s="132" t="s">
        <v>104</v>
      </c>
      <c r="M16" s="126" t="s">
        <v>105</v>
      </c>
      <c r="N16" s="126" t="s">
        <v>106</v>
      </c>
    </row>
    <row r="17" spans="1:14" s="11" customFormat="1" ht="30" customHeight="1" x14ac:dyDescent="0.15">
      <c r="A17" s="9" t="s">
        <v>107</v>
      </c>
      <c r="B17" s="8" t="s">
        <v>36</v>
      </c>
      <c r="C17" s="6" t="s">
        <v>16</v>
      </c>
      <c r="D17" s="6" t="s">
        <v>37</v>
      </c>
      <c r="E17" s="6" t="s">
        <v>74</v>
      </c>
      <c r="F17" s="27" t="s">
        <v>108</v>
      </c>
      <c r="G17" s="8" t="s">
        <v>390</v>
      </c>
      <c r="H17" s="120" t="s">
        <v>572</v>
      </c>
      <c r="I17" s="68" t="s">
        <v>102</v>
      </c>
      <c r="J17" s="43" t="s">
        <v>103</v>
      </c>
      <c r="K17" s="76" t="s">
        <v>109</v>
      </c>
      <c r="L17" s="133"/>
      <c r="M17" s="127"/>
      <c r="N17" s="127"/>
    </row>
    <row r="18" spans="1:14" s="11" customFormat="1" ht="30" customHeight="1" x14ac:dyDescent="0.15">
      <c r="A18" s="9" t="s">
        <v>110</v>
      </c>
      <c r="B18" s="8" t="s">
        <v>36</v>
      </c>
      <c r="C18" s="8" t="s">
        <v>16</v>
      </c>
      <c r="D18" s="6" t="s">
        <v>55</v>
      </c>
      <c r="E18" s="8" t="s">
        <v>18</v>
      </c>
      <c r="F18" s="26" t="s">
        <v>111</v>
      </c>
      <c r="G18" s="8" t="s">
        <v>391</v>
      </c>
      <c r="H18" s="120" t="s">
        <v>573</v>
      </c>
      <c r="I18" s="68" t="s">
        <v>58</v>
      </c>
      <c r="J18" s="43" t="s">
        <v>103</v>
      </c>
      <c r="K18" s="75" t="s">
        <v>112</v>
      </c>
      <c r="L18" s="134"/>
      <c r="M18" s="128"/>
      <c r="N18" s="128"/>
    </row>
    <row r="19" spans="1:14" s="11" customFormat="1" ht="30" x14ac:dyDescent="0.15">
      <c r="A19" s="7" t="s">
        <v>121</v>
      </c>
      <c r="B19" s="8" t="s">
        <v>122</v>
      </c>
      <c r="C19" s="8" t="s">
        <v>16</v>
      </c>
      <c r="D19" s="8" t="s">
        <v>123</v>
      </c>
      <c r="E19" s="8" t="s">
        <v>48</v>
      </c>
      <c r="F19" s="27">
        <v>851401</v>
      </c>
      <c r="G19" s="8" t="s">
        <v>395</v>
      </c>
      <c r="H19" s="120" t="s">
        <v>30</v>
      </c>
      <c r="I19" s="68" t="s">
        <v>102</v>
      </c>
      <c r="J19" s="43" t="s">
        <v>21</v>
      </c>
      <c r="K19" s="76" t="s">
        <v>22</v>
      </c>
      <c r="L19" s="109" t="s">
        <v>124</v>
      </c>
      <c r="M19" s="8" t="s">
        <v>125</v>
      </c>
      <c r="N19" s="8" t="s">
        <v>84</v>
      </c>
    </row>
    <row r="20" spans="1:14" s="11" customFormat="1" ht="45" x14ac:dyDescent="0.15">
      <c r="A20" s="7" t="s">
        <v>126</v>
      </c>
      <c r="B20" s="8" t="s">
        <v>36</v>
      </c>
      <c r="C20" s="8" t="s">
        <v>16</v>
      </c>
      <c r="D20" s="6" t="s">
        <v>55</v>
      </c>
      <c r="E20" s="8" t="s">
        <v>62</v>
      </c>
      <c r="F20" s="27" t="s">
        <v>127</v>
      </c>
      <c r="G20" s="8" t="s">
        <v>396</v>
      </c>
      <c r="H20" s="121" t="s">
        <v>574</v>
      </c>
      <c r="I20" s="68" t="s">
        <v>64</v>
      </c>
      <c r="J20" s="43" t="s">
        <v>21</v>
      </c>
      <c r="K20" s="76" t="s">
        <v>22</v>
      </c>
      <c r="L20" s="109" t="s">
        <v>29</v>
      </c>
      <c r="M20" s="7" t="s">
        <v>128</v>
      </c>
      <c r="N20" s="7" t="s">
        <v>129</v>
      </c>
    </row>
    <row r="21" spans="1:14" s="11" customFormat="1" x14ac:dyDescent="0.15">
      <c r="A21" s="7" t="s">
        <v>130</v>
      </c>
      <c r="B21" s="8" t="s">
        <v>122</v>
      </c>
      <c r="C21" s="8" t="s">
        <v>16</v>
      </c>
      <c r="D21" s="8" t="s">
        <v>123</v>
      </c>
      <c r="E21" s="8" t="s">
        <v>48</v>
      </c>
      <c r="F21" s="27">
        <v>851101</v>
      </c>
      <c r="G21" s="8" t="s">
        <v>397</v>
      </c>
      <c r="H21" s="120" t="s">
        <v>30</v>
      </c>
      <c r="I21" s="68" t="s">
        <v>102</v>
      </c>
      <c r="J21" s="43" t="s">
        <v>103</v>
      </c>
      <c r="K21" s="76" t="s">
        <v>22</v>
      </c>
      <c r="L21" s="110" t="s">
        <v>131</v>
      </c>
      <c r="M21" s="8" t="s">
        <v>132</v>
      </c>
      <c r="N21" s="8" t="s">
        <v>25</v>
      </c>
    </row>
    <row r="22" spans="1:14" s="11" customFormat="1" ht="30" customHeight="1" x14ac:dyDescent="0.15">
      <c r="A22" s="9" t="s">
        <v>113</v>
      </c>
      <c r="B22" s="8" t="s">
        <v>36</v>
      </c>
      <c r="C22" s="6" t="s">
        <v>16</v>
      </c>
      <c r="D22" s="6" t="s">
        <v>37</v>
      </c>
      <c r="E22" s="6" t="s">
        <v>62</v>
      </c>
      <c r="F22" s="27" t="s">
        <v>114</v>
      </c>
      <c r="G22" s="8" t="s">
        <v>392</v>
      </c>
      <c r="H22" s="120" t="s">
        <v>575</v>
      </c>
      <c r="I22" s="68" t="s">
        <v>64</v>
      </c>
      <c r="J22" s="43" t="s">
        <v>103</v>
      </c>
      <c r="K22" s="76" t="s">
        <v>115</v>
      </c>
      <c r="L22" s="132" t="s">
        <v>116</v>
      </c>
      <c r="M22" s="126" t="s">
        <v>117</v>
      </c>
      <c r="N22" s="126" t="s">
        <v>106</v>
      </c>
    </row>
    <row r="23" spans="1:14" s="11" customFormat="1" x14ac:dyDescent="0.15">
      <c r="A23" s="10" t="s">
        <v>118</v>
      </c>
      <c r="B23" s="8" t="s">
        <v>36</v>
      </c>
      <c r="C23" s="6" t="s">
        <v>16</v>
      </c>
      <c r="D23" s="6" t="s">
        <v>37</v>
      </c>
      <c r="E23" s="6" t="s">
        <v>80</v>
      </c>
      <c r="F23" s="27">
        <v>4019</v>
      </c>
      <c r="G23" s="8" t="s">
        <v>393</v>
      </c>
      <c r="H23" s="122" t="s">
        <v>576</v>
      </c>
      <c r="I23" s="69" t="s">
        <v>29</v>
      </c>
      <c r="J23" s="43" t="s">
        <v>103</v>
      </c>
      <c r="K23" s="75" t="s">
        <v>22</v>
      </c>
      <c r="L23" s="133"/>
      <c r="M23" s="127"/>
      <c r="N23" s="127"/>
    </row>
    <row r="24" spans="1:14" s="11" customFormat="1" ht="30" customHeight="1" x14ac:dyDescent="0.15">
      <c r="A24" s="10" t="s">
        <v>119</v>
      </c>
      <c r="B24" s="8" t="s">
        <v>36</v>
      </c>
      <c r="C24" s="6" t="s">
        <v>16</v>
      </c>
      <c r="D24" s="6" t="s">
        <v>37</v>
      </c>
      <c r="E24" s="6" t="s">
        <v>74</v>
      </c>
      <c r="F24" s="26" t="s">
        <v>120</v>
      </c>
      <c r="G24" s="8" t="s">
        <v>394</v>
      </c>
      <c r="H24" s="120" t="s">
        <v>577</v>
      </c>
      <c r="I24" s="68" t="s">
        <v>102</v>
      </c>
      <c r="J24" s="43" t="s">
        <v>103</v>
      </c>
      <c r="K24" s="75" t="s">
        <v>22</v>
      </c>
      <c r="L24" s="134"/>
      <c r="M24" s="128"/>
      <c r="N24" s="128"/>
    </row>
    <row r="25" spans="1:14" s="11" customFormat="1" ht="30" x14ac:dyDescent="0.15">
      <c r="A25" s="9" t="s">
        <v>14</v>
      </c>
      <c r="B25" s="6" t="s">
        <v>15</v>
      </c>
      <c r="C25" s="6" t="s">
        <v>16</v>
      </c>
      <c r="D25" s="6" t="s">
        <v>17</v>
      </c>
      <c r="E25" s="6" t="s">
        <v>18</v>
      </c>
      <c r="F25" s="119" t="s">
        <v>19</v>
      </c>
      <c r="G25" s="8" t="s">
        <v>376</v>
      </c>
      <c r="H25" s="123" t="s">
        <v>578</v>
      </c>
      <c r="I25" s="36" t="s">
        <v>20</v>
      </c>
      <c r="J25" s="43" t="s">
        <v>21</v>
      </c>
      <c r="K25" s="23" t="s">
        <v>22</v>
      </c>
      <c r="L25" s="10" t="s">
        <v>23</v>
      </c>
      <c r="M25" s="10" t="s">
        <v>24</v>
      </c>
      <c r="N25" s="10" t="s">
        <v>25</v>
      </c>
    </row>
    <row r="26" spans="1:14" s="11" customFormat="1" ht="30" x14ac:dyDescent="0.15">
      <c r="A26" s="7" t="s">
        <v>508</v>
      </c>
      <c r="B26" s="8" t="s">
        <v>15</v>
      </c>
      <c r="C26" s="8" t="s">
        <v>16</v>
      </c>
      <c r="D26" s="8" t="s">
        <v>17</v>
      </c>
      <c r="E26" s="8" t="s">
        <v>80</v>
      </c>
      <c r="F26" s="27">
        <v>46687</v>
      </c>
      <c r="G26" s="8" t="s">
        <v>511</v>
      </c>
      <c r="H26" s="120" t="s">
        <v>579</v>
      </c>
      <c r="I26" s="68" t="s">
        <v>29</v>
      </c>
      <c r="J26" s="43" t="s">
        <v>510</v>
      </c>
      <c r="K26" s="76" t="s">
        <v>22</v>
      </c>
      <c r="L26" s="109" t="s">
        <v>509</v>
      </c>
      <c r="M26" s="7" t="s">
        <v>512</v>
      </c>
      <c r="N26" s="8" t="s">
        <v>84</v>
      </c>
    </row>
    <row r="27" spans="1:14" s="11" customFormat="1" ht="45" x14ac:dyDescent="0.15">
      <c r="A27" s="10" t="s">
        <v>95</v>
      </c>
      <c r="B27" s="6" t="s">
        <v>15</v>
      </c>
      <c r="C27" s="6" t="s">
        <v>27</v>
      </c>
      <c r="D27" s="6" t="s">
        <v>17</v>
      </c>
      <c r="E27" s="6" t="s">
        <v>96</v>
      </c>
      <c r="F27" s="27" t="s">
        <v>97</v>
      </c>
      <c r="G27" s="8" t="s">
        <v>388</v>
      </c>
      <c r="H27" s="120" t="s">
        <v>580</v>
      </c>
      <c r="I27" s="68" t="s">
        <v>98</v>
      </c>
      <c r="J27" s="43" t="s">
        <v>21</v>
      </c>
      <c r="K27" s="76" t="s">
        <v>91</v>
      </c>
      <c r="L27" s="31" t="s">
        <v>99</v>
      </c>
      <c r="M27" s="10" t="s">
        <v>100</v>
      </c>
      <c r="N27" s="10" t="s">
        <v>84</v>
      </c>
    </row>
    <row r="28" spans="1:14" s="3" customFormat="1" ht="16" thickBot="1" x14ac:dyDescent="0.25">
      <c r="A28" s="20" t="s">
        <v>133</v>
      </c>
      <c r="B28" s="21"/>
      <c r="C28" s="21"/>
      <c r="D28" s="22"/>
      <c r="E28" s="21"/>
      <c r="F28" s="28"/>
      <c r="G28" s="99"/>
      <c r="H28" s="45"/>
      <c r="I28" s="100"/>
      <c r="J28" s="77"/>
      <c r="K28" s="78"/>
      <c r="L28" s="34"/>
      <c r="M28" s="21"/>
      <c r="N28" s="21"/>
    </row>
    <row r="29" spans="1:14" ht="32" thickTop="1" x14ac:dyDescent="0.2">
      <c r="A29" s="10" t="s">
        <v>134</v>
      </c>
      <c r="B29" s="8" t="s">
        <v>15</v>
      </c>
      <c r="C29" s="8" t="s">
        <v>16</v>
      </c>
      <c r="D29" s="6" t="s">
        <v>17</v>
      </c>
      <c r="E29" s="6" t="s">
        <v>80</v>
      </c>
      <c r="F29" s="26">
        <v>12885</v>
      </c>
      <c r="G29" s="8" t="s">
        <v>398</v>
      </c>
      <c r="H29" s="113" t="s">
        <v>581</v>
      </c>
      <c r="I29" s="70" t="s">
        <v>29</v>
      </c>
      <c r="J29" s="43" t="s">
        <v>21</v>
      </c>
      <c r="K29" s="79" t="s">
        <v>109</v>
      </c>
      <c r="L29" s="32" t="s">
        <v>135</v>
      </c>
      <c r="M29" s="10" t="s">
        <v>136</v>
      </c>
      <c r="N29" s="10" t="s">
        <v>84</v>
      </c>
    </row>
    <row r="30" spans="1:14" ht="31" x14ac:dyDescent="0.2">
      <c r="A30" s="10" t="s">
        <v>521</v>
      </c>
      <c r="B30" s="8" t="s">
        <v>36</v>
      </c>
      <c r="C30" s="8" t="s">
        <v>16</v>
      </c>
      <c r="D30" s="6" t="s">
        <v>55</v>
      </c>
      <c r="E30" s="6" t="s">
        <v>74</v>
      </c>
      <c r="F30" s="26" t="s">
        <v>525</v>
      </c>
      <c r="G30" s="8" t="s">
        <v>526</v>
      </c>
      <c r="H30" s="113" t="s">
        <v>582</v>
      </c>
      <c r="I30" s="70" t="s">
        <v>64</v>
      </c>
      <c r="J30" s="43" t="s">
        <v>103</v>
      </c>
      <c r="K30" s="79" t="s">
        <v>22</v>
      </c>
      <c r="L30" s="32" t="s">
        <v>160</v>
      </c>
      <c r="M30" s="10" t="s">
        <v>136</v>
      </c>
      <c r="N30" s="10" t="s">
        <v>527</v>
      </c>
    </row>
    <row r="31" spans="1:14" ht="16" x14ac:dyDescent="0.2">
      <c r="A31" s="7" t="s">
        <v>137</v>
      </c>
      <c r="B31" s="8" t="s">
        <v>15</v>
      </c>
      <c r="C31" s="8" t="s">
        <v>16</v>
      </c>
      <c r="D31" s="6" t="s">
        <v>17</v>
      </c>
      <c r="E31" s="8" t="s">
        <v>18</v>
      </c>
      <c r="F31" s="26" t="s">
        <v>138</v>
      </c>
      <c r="G31" s="8" t="s">
        <v>399</v>
      </c>
      <c r="H31" s="114" t="s">
        <v>140</v>
      </c>
      <c r="I31" s="60" t="s">
        <v>139</v>
      </c>
      <c r="J31" s="43" t="s">
        <v>21</v>
      </c>
      <c r="K31" s="75" t="s">
        <v>109</v>
      </c>
      <c r="L31" s="32" t="s">
        <v>141</v>
      </c>
      <c r="M31" s="7" t="s">
        <v>142</v>
      </c>
      <c r="N31" s="7" t="s">
        <v>84</v>
      </c>
    </row>
    <row r="32" spans="1:14" ht="16" x14ac:dyDescent="0.2">
      <c r="A32" s="7" t="s">
        <v>143</v>
      </c>
      <c r="B32" s="8" t="s">
        <v>15</v>
      </c>
      <c r="C32" s="8" t="s">
        <v>16</v>
      </c>
      <c r="D32" s="6" t="s">
        <v>17</v>
      </c>
      <c r="E32" s="8" t="s">
        <v>18</v>
      </c>
      <c r="F32" s="26" t="s">
        <v>144</v>
      </c>
      <c r="G32" s="8" t="s">
        <v>400</v>
      </c>
      <c r="H32" s="114" t="s">
        <v>467</v>
      </c>
      <c r="I32" s="60" t="s">
        <v>145</v>
      </c>
      <c r="J32" s="43" t="s">
        <v>21</v>
      </c>
      <c r="K32" s="75" t="s">
        <v>146</v>
      </c>
      <c r="L32" s="32" t="s">
        <v>141</v>
      </c>
      <c r="M32" s="7" t="s">
        <v>147</v>
      </c>
      <c r="N32" s="8" t="s">
        <v>148</v>
      </c>
    </row>
    <row r="33" spans="1:14" ht="31" x14ac:dyDescent="0.2">
      <c r="A33" s="7" t="s">
        <v>554</v>
      </c>
      <c r="B33" s="8" t="s">
        <v>15</v>
      </c>
      <c r="C33" s="8" t="s">
        <v>16</v>
      </c>
      <c r="D33" s="6" t="s">
        <v>17</v>
      </c>
      <c r="E33" s="8" t="s">
        <v>80</v>
      </c>
      <c r="F33" s="27">
        <v>39357</v>
      </c>
      <c r="G33" s="8" t="s">
        <v>555</v>
      </c>
      <c r="H33" s="114" t="s">
        <v>538</v>
      </c>
      <c r="I33" s="60" t="s">
        <v>29</v>
      </c>
      <c r="J33" s="43" t="s">
        <v>21</v>
      </c>
      <c r="K33" s="75" t="s">
        <v>22</v>
      </c>
      <c r="L33" s="32" t="s">
        <v>556</v>
      </c>
      <c r="M33" s="7" t="s">
        <v>557</v>
      </c>
      <c r="N33" s="8" t="s">
        <v>84</v>
      </c>
    </row>
    <row r="34" spans="1:14" ht="46" x14ac:dyDescent="0.2">
      <c r="A34" s="7" t="s">
        <v>528</v>
      </c>
      <c r="B34" s="8" t="s">
        <v>15</v>
      </c>
      <c r="C34" s="8" t="s">
        <v>27</v>
      </c>
      <c r="D34" s="6" t="s">
        <v>17</v>
      </c>
      <c r="E34" s="8" t="s">
        <v>74</v>
      </c>
      <c r="F34" s="26" t="s">
        <v>553</v>
      </c>
      <c r="G34" s="8" t="s">
        <v>558</v>
      </c>
      <c r="H34" s="114" t="s">
        <v>559</v>
      </c>
      <c r="I34" s="60" t="s">
        <v>29</v>
      </c>
      <c r="J34" s="43" t="s">
        <v>21</v>
      </c>
      <c r="K34" s="75" t="s">
        <v>22</v>
      </c>
      <c r="L34" s="32" t="s">
        <v>560</v>
      </c>
      <c r="M34" s="7" t="s">
        <v>561</v>
      </c>
      <c r="N34" s="8" t="s">
        <v>84</v>
      </c>
    </row>
    <row r="35" spans="1:14" ht="16" x14ac:dyDescent="0.2">
      <c r="A35" s="7" t="s">
        <v>149</v>
      </c>
      <c r="B35" s="8" t="s">
        <v>15</v>
      </c>
      <c r="C35" s="8" t="s">
        <v>16</v>
      </c>
      <c r="D35" s="6" t="s">
        <v>17</v>
      </c>
      <c r="E35" s="8" t="s">
        <v>18</v>
      </c>
      <c r="F35" s="26" t="s">
        <v>150</v>
      </c>
      <c r="G35" s="8" t="s">
        <v>401</v>
      </c>
      <c r="H35" s="114" t="s">
        <v>140</v>
      </c>
      <c r="I35" s="60" t="s">
        <v>151</v>
      </c>
      <c r="J35" s="43" t="s">
        <v>21</v>
      </c>
      <c r="K35" s="75"/>
      <c r="L35" s="32" t="s">
        <v>141</v>
      </c>
      <c r="M35" s="7" t="s">
        <v>152</v>
      </c>
      <c r="N35" s="7" t="s">
        <v>84</v>
      </c>
    </row>
    <row r="36" spans="1:14" ht="31" x14ac:dyDescent="0.2">
      <c r="A36" s="7" t="s">
        <v>153</v>
      </c>
      <c r="B36" s="8" t="s">
        <v>15</v>
      </c>
      <c r="C36" s="8" t="s">
        <v>16</v>
      </c>
      <c r="D36" s="6" t="s">
        <v>17</v>
      </c>
      <c r="E36" s="8" t="s">
        <v>18</v>
      </c>
      <c r="F36" s="26" t="s">
        <v>154</v>
      </c>
      <c r="G36" s="8" t="s">
        <v>402</v>
      </c>
      <c r="H36" s="114" t="s">
        <v>166</v>
      </c>
      <c r="I36" s="60" t="s">
        <v>155</v>
      </c>
      <c r="J36" s="43" t="s">
        <v>21</v>
      </c>
      <c r="K36" s="75" t="s">
        <v>146</v>
      </c>
      <c r="L36" s="32" t="s">
        <v>141</v>
      </c>
      <c r="M36" s="7" t="s">
        <v>157</v>
      </c>
      <c r="N36" s="7" t="s">
        <v>158</v>
      </c>
    </row>
    <row r="37" spans="1:14" ht="96" customHeight="1" x14ac:dyDescent="0.2">
      <c r="A37" s="9" t="s">
        <v>522</v>
      </c>
      <c r="B37" s="6" t="s">
        <v>36</v>
      </c>
      <c r="C37" s="6" t="s">
        <v>16</v>
      </c>
      <c r="D37" s="6" t="s">
        <v>37</v>
      </c>
      <c r="E37" s="8" t="s">
        <v>74</v>
      </c>
      <c r="F37" s="27" t="s">
        <v>159</v>
      </c>
      <c r="G37" s="8" t="s">
        <v>403</v>
      </c>
      <c r="H37" s="120" t="s">
        <v>583</v>
      </c>
      <c r="I37" s="68" t="s">
        <v>64</v>
      </c>
      <c r="J37" s="43" t="s">
        <v>21</v>
      </c>
      <c r="K37" s="76" t="s">
        <v>146</v>
      </c>
      <c r="L37" s="31" t="s">
        <v>160</v>
      </c>
      <c r="M37" s="10" t="s">
        <v>161</v>
      </c>
      <c r="N37" s="10" t="s">
        <v>162</v>
      </c>
    </row>
    <row r="38" spans="1:14" ht="33" customHeight="1" x14ac:dyDescent="0.2">
      <c r="A38" s="9" t="s">
        <v>163</v>
      </c>
      <c r="B38" s="8" t="s">
        <v>15</v>
      </c>
      <c r="C38" s="8" t="s">
        <v>16</v>
      </c>
      <c r="D38" s="6" t="s">
        <v>17</v>
      </c>
      <c r="E38" s="8" t="s">
        <v>18</v>
      </c>
      <c r="F38" s="27" t="s">
        <v>164</v>
      </c>
      <c r="G38" s="8" t="s">
        <v>404</v>
      </c>
      <c r="H38" s="120" t="s">
        <v>468</v>
      </c>
      <c r="I38" s="68" t="s">
        <v>165</v>
      </c>
      <c r="J38" s="43" t="s">
        <v>21</v>
      </c>
      <c r="K38" s="76"/>
      <c r="L38" s="32" t="s">
        <v>141</v>
      </c>
      <c r="M38" s="7" t="s">
        <v>167</v>
      </c>
      <c r="N38" s="10" t="s">
        <v>168</v>
      </c>
    </row>
    <row r="39" spans="1:14" ht="16" x14ac:dyDescent="0.2">
      <c r="A39" s="7" t="s">
        <v>169</v>
      </c>
      <c r="B39" s="8" t="s">
        <v>15</v>
      </c>
      <c r="C39" s="8" t="s">
        <v>16</v>
      </c>
      <c r="D39" s="6" t="s">
        <v>17</v>
      </c>
      <c r="E39" s="8" t="s">
        <v>18</v>
      </c>
      <c r="F39" s="26" t="s">
        <v>170</v>
      </c>
      <c r="G39" s="8" t="s">
        <v>405</v>
      </c>
      <c r="H39" s="114" t="s">
        <v>584</v>
      </c>
      <c r="I39" s="60" t="s">
        <v>171</v>
      </c>
      <c r="J39" s="43" t="s">
        <v>21</v>
      </c>
      <c r="K39" s="75" t="s">
        <v>112</v>
      </c>
      <c r="L39" s="32" t="s">
        <v>141</v>
      </c>
      <c r="M39" s="7" t="s">
        <v>172</v>
      </c>
      <c r="N39" s="7" t="s">
        <v>25</v>
      </c>
    </row>
    <row r="40" spans="1:14" ht="31" x14ac:dyDescent="0.2">
      <c r="A40" s="10" t="s">
        <v>524</v>
      </c>
      <c r="B40" s="6" t="s">
        <v>36</v>
      </c>
      <c r="C40" s="6" t="s">
        <v>16</v>
      </c>
      <c r="D40" s="6" t="s">
        <v>55</v>
      </c>
      <c r="E40" s="8" t="s">
        <v>74</v>
      </c>
      <c r="F40" s="27" t="s">
        <v>173</v>
      </c>
      <c r="G40" s="8" t="s">
        <v>406</v>
      </c>
      <c r="H40" s="114" t="s">
        <v>585</v>
      </c>
      <c r="I40" s="11" t="s">
        <v>64</v>
      </c>
      <c r="J40" s="43" t="s">
        <v>21</v>
      </c>
      <c r="K40" s="76" t="s">
        <v>174</v>
      </c>
      <c r="L40" s="31" t="s">
        <v>175</v>
      </c>
      <c r="M40" s="10" t="s">
        <v>176</v>
      </c>
      <c r="N40" s="10" t="s">
        <v>177</v>
      </c>
    </row>
    <row r="41" spans="1:14" ht="76" x14ac:dyDescent="0.2">
      <c r="A41" s="10" t="s">
        <v>178</v>
      </c>
      <c r="B41" s="6" t="s">
        <v>15</v>
      </c>
      <c r="C41" s="8" t="s">
        <v>16</v>
      </c>
      <c r="D41" s="6" t="s">
        <v>17</v>
      </c>
      <c r="E41" s="8" t="s">
        <v>80</v>
      </c>
      <c r="F41" s="27">
        <v>51625</v>
      </c>
      <c r="G41" s="6" t="s">
        <v>455</v>
      </c>
      <c r="H41" s="122" t="s">
        <v>469</v>
      </c>
      <c r="I41" s="33" t="s">
        <v>29</v>
      </c>
      <c r="J41" s="43" t="s">
        <v>21</v>
      </c>
      <c r="K41" s="76" t="s">
        <v>22</v>
      </c>
      <c r="L41" s="31" t="s">
        <v>179</v>
      </c>
      <c r="M41" s="10" t="s">
        <v>180</v>
      </c>
      <c r="N41" s="10"/>
    </row>
    <row r="42" spans="1:14" ht="30" customHeight="1" x14ac:dyDescent="0.2">
      <c r="A42" s="7" t="s">
        <v>181</v>
      </c>
      <c r="B42" s="8" t="s">
        <v>15</v>
      </c>
      <c r="C42" s="8" t="s">
        <v>16</v>
      </c>
      <c r="D42" s="6" t="s">
        <v>17</v>
      </c>
      <c r="E42" s="8" t="s">
        <v>18</v>
      </c>
      <c r="F42" s="26" t="s">
        <v>182</v>
      </c>
      <c r="G42" s="8" t="s">
        <v>407</v>
      </c>
      <c r="H42" s="120" t="s">
        <v>586</v>
      </c>
      <c r="I42" s="68" t="s">
        <v>183</v>
      </c>
      <c r="J42" s="43" t="s">
        <v>21</v>
      </c>
      <c r="K42" s="75" t="s">
        <v>146</v>
      </c>
      <c r="L42" s="32" t="s">
        <v>141</v>
      </c>
      <c r="M42" s="7" t="s">
        <v>184</v>
      </c>
      <c r="N42" s="7" t="s">
        <v>84</v>
      </c>
    </row>
    <row r="43" spans="1:14" ht="31" x14ac:dyDescent="0.2">
      <c r="A43" s="7" t="s">
        <v>523</v>
      </c>
      <c r="B43" s="8" t="s">
        <v>36</v>
      </c>
      <c r="C43" s="8" t="s">
        <v>16</v>
      </c>
      <c r="D43" s="6" t="s">
        <v>55</v>
      </c>
      <c r="E43" s="8" t="s">
        <v>74</v>
      </c>
      <c r="F43" s="26" t="s">
        <v>185</v>
      </c>
      <c r="G43" s="8" t="s">
        <v>408</v>
      </c>
      <c r="H43" s="114" t="s">
        <v>587</v>
      </c>
      <c r="I43" s="60" t="s">
        <v>64</v>
      </c>
      <c r="J43" s="43" t="s">
        <v>21</v>
      </c>
      <c r="K43" s="75" t="s">
        <v>76</v>
      </c>
      <c r="L43" s="32" t="s">
        <v>186</v>
      </c>
      <c r="M43" s="7" t="s">
        <v>187</v>
      </c>
      <c r="N43" s="7" t="s">
        <v>188</v>
      </c>
    </row>
    <row r="44" spans="1:14" ht="16" x14ac:dyDescent="0.2">
      <c r="A44" s="7" t="s">
        <v>189</v>
      </c>
      <c r="B44" s="8" t="s">
        <v>36</v>
      </c>
      <c r="C44" s="8" t="s">
        <v>16</v>
      </c>
      <c r="D44" s="6" t="s">
        <v>55</v>
      </c>
      <c r="E44" s="8" t="s">
        <v>18</v>
      </c>
      <c r="F44" s="26" t="s">
        <v>190</v>
      </c>
      <c r="G44" s="8" t="s">
        <v>456</v>
      </c>
      <c r="H44" s="114" t="s">
        <v>156</v>
      </c>
      <c r="I44" s="60" t="s">
        <v>191</v>
      </c>
      <c r="J44" s="43" t="s">
        <v>21</v>
      </c>
      <c r="K44" s="75" t="s">
        <v>109</v>
      </c>
      <c r="L44" s="33" t="s">
        <v>192</v>
      </c>
      <c r="M44" s="25" t="s">
        <v>193</v>
      </c>
      <c r="N44" s="8" t="s">
        <v>194</v>
      </c>
    </row>
    <row r="45" spans="1:14" ht="31" x14ac:dyDescent="0.2">
      <c r="A45" s="7" t="s">
        <v>533</v>
      </c>
      <c r="B45" s="8" t="s">
        <v>15</v>
      </c>
      <c r="C45" s="8" t="s">
        <v>27</v>
      </c>
      <c r="D45" s="6" t="s">
        <v>17</v>
      </c>
      <c r="E45" s="8" t="s">
        <v>74</v>
      </c>
      <c r="F45" s="26" t="s">
        <v>195</v>
      </c>
      <c r="G45" s="8" t="s">
        <v>409</v>
      </c>
      <c r="H45" s="114" t="s">
        <v>50</v>
      </c>
      <c r="I45" s="60" t="s">
        <v>29</v>
      </c>
      <c r="J45" s="43" t="s">
        <v>21</v>
      </c>
      <c r="K45" s="75" t="s">
        <v>196</v>
      </c>
      <c r="L45" s="32" t="s">
        <v>197</v>
      </c>
      <c r="M45" s="25" t="s">
        <v>198</v>
      </c>
      <c r="N45" s="8" t="s">
        <v>194</v>
      </c>
    </row>
    <row r="46" spans="1:14" ht="16" x14ac:dyDescent="0.2">
      <c r="A46" s="7" t="s">
        <v>484</v>
      </c>
      <c r="B46" s="8" t="s">
        <v>36</v>
      </c>
      <c r="C46" s="8" t="s">
        <v>16</v>
      </c>
      <c r="D46" s="6" t="s">
        <v>199</v>
      </c>
      <c r="E46" s="8" t="s">
        <v>48</v>
      </c>
      <c r="F46" s="29">
        <v>849502</v>
      </c>
      <c r="G46" s="8" t="s">
        <v>410</v>
      </c>
      <c r="H46" s="124" t="s">
        <v>30</v>
      </c>
      <c r="I46" s="68" t="s">
        <v>102</v>
      </c>
      <c r="J46" s="43" t="s">
        <v>21</v>
      </c>
      <c r="K46" s="80" t="s">
        <v>22</v>
      </c>
      <c r="L46" s="32" t="s">
        <v>200</v>
      </c>
      <c r="M46" s="25" t="s">
        <v>198</v>
      </c>
      <c r="N46" s="8" t="s">
        <v>194</v>
      </c>
    </row>
    <row r="47" spans="1:14" ht="16" x14ac:dyDescent="0.2">
      <c r="A47" s="7" t="s">
        <v>529</v>
      </c>
      <c r="B47" s="8" t="s">
        <v>15</v>
      </c>
      <c r="C47" s="8" t="s">
        <v>27</v>
      </c>
      <c r="D47" s="6" t="s">
        <v>17</v>
      </c>
      <c r="E47" s="8" t="s">
        <v>18</v>
      </c>
      <c r="F47" s="29" t="s">
        <v>530</v>
      </c>
      <c r="G47" s="8" t="s">
        <v>531</v>
      </c>
      <c r="H47" s="124" t="s">
        <v>532</v>
      </c>
      <c r="I47" s="68" t="s">
        <v>29</v>
      </c>
      <c r="J47" s="43" t="s">
        <v>21</v>
      </c>
      <c r="K47" s="80" t="s">
        <v>22</v>
      </c>
      <c r="L47" s="32" t="s">
        <v>544</v>
      </c>
      <c r="M47" s="25" t="s">
        <v>198</v>
      </c>
      <c r="N47" s="8" t="s">
        <v>84</v>
      </c>
    </row>
    <row r="48" spans="1:14" ht="31" x14ac:dyDescent="0.2">
      <c r="A48" s="7" t="s">
        <v>535</v>
      </c>
      <c r="B48" s="8" t="s">
        <v>15</v>
      </c>
      <c r="C48" s="8" t="s">
        <v>27</v>
      </c>
      <c r="D48" s="6" t="s">
        <v>17</v>
      </c>
      <c r="E48" s="8" t="s">
        <v>74</v>
      </c>
      <c r="F48" s="29" t="s">
        <v>536</v>
      </c>
      <c r="G48" s="8" t="s">
        <v>540</v>
      </c>
      <c r="H48" s="124" t="s">
        <v>541</v>
      </c>
      <c r="I48" s="68" t="s">
        <v>29</v>
      </c>
      <c r="J48" s="43" t="s">
        <v>21</v>
      </c>
      <c r="K48" s="80" t="s">
        <v>22</v>
      </c>
      <c r="L48" s="32" t="s">
        <v>542</v>
      </c>
      <c r="M48" s="25" t="s">
        <v>198</v>
      </c>
      <c r="N48" s="8" t="s">
        <v>546</v>
      </c>
    </row>
    <row r="49" spans="1:14" ht="31" x14ac:dyDescent="0.2">
      <c r="A49" s="7" t="s">
        <v>534</v>
      </c>
      <c r="B49" s="8" t="s">
        <v>15</v>
      </c>
      <c r="C49" s="8" t="s">
        <v>27</v>
      </c>
      <c r="D49" s="6" t="s">
        <v>17</v>
      </c>
      <c r="E49" s="8" t="s">
        <v>18</v>
      </c>
      <c r="F49" s="29" t="s">
        <v>537</v>
      </c>
      <c r="G49" s="8" t="s">
        <v>539</v>
      </c>
      <c r="H49" s="124" t="s">
        <v>538</v>
      </c>
      <c r="I49" s="68" t="s">
        <v>58</v>
      </c>
      <c r="J49" s="43" t="s">
        <v>21</v>
      </c>
      <c r="K49" s="80" t="s">
        <v>22</v>
      </c>
      <c r="L49" s="32" t="s">
        <v>545</v>
      </c>
      <c r="M49" s="25" t="s">
        <v>543</v>
      </c>
      <c r="N49" s="8" t="s">
        <v>84</v>
      </c>
    </row>
    <row r="50" spans="1:14" ht="29" customHeight="1" x14ac:dyDescent="0.2">
      <c r="A50" s="10" t="s">
        <v>483</v>
      </c>
      <c r="B50" s="8" t="s">
        <v>15</v>
      </c>
      <c r="C50" s="8" t="s">
        <v>16</v>
      </c>
      <c r="D50" s="6" t="s">
        <v>17</v>
      </c>
      <c r="E50" s="8" t="s">
        <v>18</v>
      </c>
      <c r="F50" s="26" t="s">
        <v>201</v>
      </c>
      <c r="G50" s="8" t="s">
        <v>411</v>
      </c>
      <c r="H50" s="114" t="s">
        <v>588</v>
      </c>
      <c r="I50" s="60" t="s">
        <v>202</v>
      </c>
      <c r="J50" s="43" t="s">
        <v>21</v>
      </c>
      <c r="K50" s="75" t="s">
        <v>203</v>
      </c>
      <c r="L50" s="32" t="s">
        <v>141</v>
      </c>
      <c r="M50" s="7" t="s">
        <v>204</v>
      </c>
      <c r="N50" s="7" t="s">
        <v>84</v>
      </c>
    </row>
    <row r="51" spans="1:14" ht="31" x14ac:dyDescent="0.2">
      <c r="A51" s="9" t="s">
        <v>481</v>
      </c>
      <c r="B51" s="6" t="s">
        <v>36</v>
      </c>
      <c r="C51" s="6" t="s">
        <v>16</v>
      </c>
      <c r="D51" s="5" t="s">
        <v>199</v>
      </c>
      <c r="E51" s="6" t="s">
        <v>48</v>
      </c>
      <c r="F51" s="27">
        <v>829001</v>
      </c>
      <c r="G51" s="8" t="s">
        <v>412</v>
      </c>
      <c r="H51" s="120" t="s">
        <v>589</v>
      </c>
      <c r="I51" s="68" t="s">
        <v>58</v>
      </c>
      <c r="J51" s="43" t="s">
        <v>21</v>
      </c>
      <c r="K51" s="75" t="s">
        <v>205</v>
      </c>
      <c r="L51" s="31" t="s">
        <v>206</v>
      </c>
      <c r="M51" s="7" t="s">
        <v>204</v>
      </c>
      <c r="N51" s="7" t="s">
        <v>207</v>
      </c>
    </row>
    <row r="52" spans="1:14" ht="16" x14ac:dyDescent="0.2">
      <c r="A52" s="13" t="s">
        <v>480</v>
      </c>
      <c r="B52" s="6" t="s">
        <v>15</v>
      </c>
      <c r="C52" s="19" t="s">
        <v>16</v>
      </c>
      <c r="D52" s="11" t="s">
        <v>17</v>
      </c>
      <c r="E52" s="6" t="s">
        <v>18</v>
      </c>
      <c r="F52" s="27" t="s">
        <v>208</v>
      </c>
      <c r="G52" s="8" t="s">
        <v>413</v>
      </c>
      <c r="H52" s="120" t="s">
        <v>590</v>
      </c>
      <c r="I52" s="68" t="s">
        <v>209</v>
      </c>
      <c r="J52" s="43" t="s">
        <v>21</v>
      </c>
      <c r="K52" s="76" t="s">
        <v>51</v>
      </c>
      <c r="L52" s="31" t="s">
        <v>141</v>
      </c>
      <c r="M52" s="7" t="s">
        <v>204</v>
      </c>
      <c r="N52" s="10" t="s">
        <v>210</v>
      </c>
    </row>
    <row r="53" spans="1:14" ht="78" customHeight="1" x14ac:dyDescent="0.2">
      <c r="A53" s="13" t="s">
        <v>482</v>
      </c>
      <c r="B53" s="6" t="s">
        <v>15</v>
      </c>
      <c r="C53" s="6" t="s">
        <v>27</v>
      </c>
      <c r="D53" s="8" t="s">
        <v>17</v>
      </c>
      <c r="E53" s="6" t="s">
        <v>74</v>
      </c>
      <c r="F53" s="27" t="s">
        <v>211</v>
      </c>
      <c r="G53" s="8" t="s">
        <v>414</v>
      </c>
      <c r="H53" s="120" t="s">
        <v>591</v>
      </c>
      <c r="I53" s="60" t="s">
        <v>29</v>
      </c>
      <c r="J53" s="43" t="s">
        <v>21</v>
      </c>
      <c r="K53" s="76" t="s">
        <v>22</v>
      </c>
      <c r="L53" s="31" t="s">
        <v>446</v>
      </c>
      <c r="M53" s="7" t="s">
        <v>204</v>
      </c>
      <c r="N53" s="10" t="s">
        <v>447</v>
      </c>
    </row>
    <row r="54" spans="1:14" ht="30" customHeight="1" x14ac:dyDescent="0.2">
      <c r="A54" s="7" t="s">
        <v>212</v>
      </c>
      <c r="B54" s="8" t="s">
        <v>15</v>
      </c>
      <c r="C54" s="8" t="s">
        <v>16</v>
      </c>
      <c r="D54" s="6" t="s">
        <v>17</v>
      </c>
      <c r="E54" s="8" t="s">
        <v>18</v>
      </c>
      <c r="F54" s="26" t="s">
        <v>213</v>
      </c>
      <c r="G54" s="8" t="s">
        <v>415</v>
      </c>
      <c r="H54" s="114" t="s">
        <v>592</v>
      </c>
      <c r="I54" s="60" t="s">
        <v>214</v>
      </c>
      <c r="J54" s="43" t="s">
        <v>21</v>
      </c>
      <c r="K54" s="75" t="s">
        <v>205</v>
      </c>
      <c r="L54" s="32" t="s">
        <v>141</v>
      </c>
      <c r="M54" s="7" t="s">
        <v>215</v>
      </c>
      <c r="N54" s="7" t="s">
        <v>84</v>
      </c>
    </row>
    <row r="55" spans="1:14" ht="30" customHeight="1" x14ac:dyDescent="0.2">
      <c r="A55" s="7" t="s">
        <v>485</v>
      </c>
      <c r="B55" s="8" t="s">
        <v>36</v>
      </c>
      <c r="C55" s="8" t="s">
        <v>16</v>
      </c>
      <c r="D55" s="6" t="s">
        <v>37</v>
      </c>
      <c r="E55" s="8" t="s">
        <v>486</v>
      </c>
      <c r="F55" s="26" t="s">
        <v>22</v>
      </c>
      <c r="G55" s="8" t="s">
        <v>489</v>
      </c>
      <c r="H55" s="114" t="s">
        <v>453</v>
      </c>
      <c r="I55" s="60" t="s">
        <v>29</v>
      </c>
      <c r="J55" s="43" t="s">
        <v>103</v>
      </c>
      <c r="K55" s="75" t="s">
        <v>22</v>
      </c>
      <c r="L55" s="7" t="s">
        <v>490</v>
      </c>
      <c r="M55" s="7" t="s">
        <v>491</v>
      </c>
      <c r="N55" s="7" t="s">
        <v>492</v>
      </c>
    </row>
    <row r="56" spans="1:14" ht="61" x14ac:dyDescent="0.2">
      <c r="A56" s="7" t="s">
        <v>216</v>
      </c>
      <c r="B56" s="8" t="s">
        <v>15</v>
      </c>
      <c r="C56" s="8" t="s">
        <v>27</v>
      </c>
      <c r="D56" s="6" t="s">
        <v>17</v>
      </c>
      <c r="E56" s="8" t="s">
        <v>74</v>
      </c>
      <c r="F56" s="26" t="s">
        <v>217</v>
      </c>
      <c r="G56" s="8" t="s">
        <v>416</v>
      </c>
      <c r="H56" s="114" t="s">
        <v>470</v>
      </c>
      <c r="I56" s="60" t="s">
        <v>29</v>
      </c>
      <c r="J56" s="43" t="s">
        <v>21</v>
      </c>
      <c r="K56" s="75" t="s">
        <v>112</v>
      </c>
      <c r="L56" s="17" t="s">
        <v>218</v>
      </c>
      <c r="M56" s="8" t="s">
        <v>219</v>
      </c>
      <c r="N56" s="8" t="s">
        <v>84</v>
      </c>
    </row>
    <row r="57" spans="1:14" ht="31" x14ac:dyDescent="0.2">
      <c r="A57" s="7" t="s">
        <v>220</v>
      </c>
      <c r="B57" s="8" t="s">
        <v>15</v>
      </c>
      <c r="C57" s="8" t="s">
        <v>16</v>
      </c>
      <c r="D57" s="6" t="s">
        <v>17</v>
      </c>
      <c r="E57" s="8" t="s">
        <v>80</v>
      </c>
      <c r="F57" s="27">
        <v>15013</v>
      </c>
      <c r="G57" s="8" t="s">
        <v>417</v>
      </c>
      <c r="H57" s="114" t="s">
        <v>471</v>
      </c>
      <c r="I57" s="60" t="s">
        <v>29</v>
      </c>
      <c r="J57" s="43" t="s">
        <v>21</v>
      </c>
      <c r="K57" s="75" t="s">
        <v>22</v>
      </c>
      <c r="L57" s="7" t="s">
        <v>221</v>
      </c>
      <c r="M57" s="8" t="s">
        <v>222</v>
      </c>
      <c r="N57" s="8" t="s">
        <v>84</v>
      </c>
    </row>
    <row r="58" spans="1:14" ht="31" customHeight="1" x14ac:dyDescent="0.2">
      <c r="A58" s="7" t="s">
        <v>223</v>
      </c>
      <c r="B58" s="8" t="s">
        <v>15</v>
      </c>
      <c r="C58" s="8" t="s">
        <v>16</v>
      </c>
      <c r="D58" s="6" t="s">
        <v>17</v>
      </c>
      <c r="E58" s="8" t="s">
        <v>18</v>
      </c>
      <c r="F58" s="26" t="s">
        <v>224</v>
      </c>
      <c r="G58" s="8" t="s">
        <v>418</v>
      </c>
      <c r="H58" s="114" t="s">
        <v>593</v>
      </c>
      <c r="I58" s="60" t="s">
        <v>45</v>
      </c>
      <c r="J58" s="43" t="s">
        <v>21</v>
      </c>
      <c r="K58" s="75" t="s">
        <v>22</v>
      </c>
      <c r="L58" s="32" t="s">
        <v>141</v>
      </c>
      <c r="M58" s="7" t="s">
        <v>225</v>
      </c>
      <c r="N58" s="8" t="s">
        <v>194</v>
      </c>
    </row>
    <row r="59" spans="1:14" s="1" customFormat="1" ht="16" thickBot="1" x14ac:dyDescent="0.25">
      <c r="A59" s="20" t="s">
        <v>226</v>
      </c>
      <c r="B59" s="21"/>
      <c r="C59" s="21"/>
      <c r="D59" s="22"/>
      <c r="E59" s="21"/>
      <c r="F59" s="28"/>
      <c r="G59" s="99"/>
      <c r="H59" s="45"/>
      <c r="I59" s="100"/>
      <c r="J59" s="77"/>
      <c r="K59" s="78"/>
      <c r="L59" s="2"/>
      <c r="M59" s="21"/>
      <c r="N59" s="21"/>
    </row>
    <row r="60" spans="1:14" s="11" customFormat="1" ht="38" customHeight="1" thickTop="1" x14ac:dyDescent="0.15">
      <c r="A60" s="39" t="s">
        <v>227</v>
      </c>
      <c r="B60" s="38" t="s">
        <v>36</v>
      </c>
      <c r="C60" s="15" t="s">
        <v>16</v>
      </c>
      <c r="D60" s="38" t="s">
        <v>228</v>
      </c>
      <c r="E60" s="15" t="s">
        <v>56</v>
      </c>
      <c r="F60" s="30" t="s">
        <v>229</v>
      </c>
      <c r="G60" s="8" t="s">
        <v>473</v>
      </c>
      <c r="H60" s="115" t="s">
        <v>594</v>
      </c>
      <c r="I60" s="71" t="s">
        <v>58</v>
      </c>
      <c r="J60" s="81" t="s">
        <v>21</v>
      </c>
      <c r="K60" s="75" t="s">
        <v>109</v>
      </c>
      <c r="L60" s="40" t="s">
        <v>230</v>
      </c>
      <c r="M60" s="41" t="s">
        <v>231</v>
      </c>
      <c r="N60" s="41" t="s">
        <v>232</v>
      </c>
    </row>
    <row r="61" spans="1:14" s="16" customFormat="1" ht="50" customHeight="1" x14ac:dyDescent="0.2">
      <c r="A61" s="9" t="s">
        <v>233</v>
      </c>
      <c r="B61" s="8" t="s">
        <v>36</v>
      </c>
      <c r="C61" s="6" t="s">
        <v>16</v>
      </c>
      <c r="D61" s="6" t="s">
        <v>55</v>
      </c>
      <c r="E61" s="6" t="s">
        <v>56</v>
      </c>
      <c r="F61" s="27" t="s">
        <v>595</v>
      </c>
      <c r="G61" s="8" t="s">
        <v>419</v>
      </c>
      <c r="H61" s="120" t="s">
        <v>596</v>
      </c>
      <c r="I61" s="68" t="s">
        <v>58</v>
      </c>
      <c r="J61" s="82" t="s">
        <v>21</v>
      </c>
      <c r="K61" s="75" t="s">
        <v>112</v>
      </c>
      <c r="L61" s="31" t="s">
        <v>234</v>
      </c>
      <c r="M61" s="10" t="s">
        <v>235</v>
      </c>
      <c r="N61" s="10" t="s">
        <v>84</v>
      </c>
    </row>
    <row r="62" spans="1:14" s="16" customFormat="1" ht="31" x14ac:dyDescent="0.2">
      <c r="A62" s="89" t="s">
        <v>236</v>
      </c>
      <c r="B62" s="63" t="s">
        <v>15</v>
      </c>
      <c r="C62" s="90" t="s">
        <v>27</v>
      </c>
      <c r="D62" s="90" t="s">
        <v>17</v>
      </c>
      <c r="E62" s="90" t="s">
        <v>237</v>
      </c>
      <c r="F62" s="74" t="s">
        <v>238</v>
      </c>
      <c r="G62" s="6" t="s">
        <v>474</v>
      </c>
      <c r="H62" s="125" t="s">
        <v>597</v>
      </c>
      <c r="I62" s="91" t="s">
        <v>58</v>
      </c>
      <c r="J62" s="92" t="s">
        <v>21</v>
      </c>
      <c r="K62" s="84" t="s">
        <v>22</v>
      </c>
      <c r="L62" s="93" t="s">
        <v>239</v>
      </c>
      <c r="M62" s="94" t="s">
        <v>240</v>
      </c>
      <c r="N62" s="94" t="s">
        <v>84</v>
      </c>
    </row>
    <row r="63" spans="1:14" s="11" customFormat="1" ht="158" customHeight="1" x14ac:dyDescent="0.15">
      <c r="A63" s="7" t="s">
        <v>67</v>
      </c>
      <c r="B63" s="8" t="s">
        <v>36</v>
      </c>
      <c r="C63" s="8" t="s">
        <v>16</v>
      </c>
      <c r="D63" s="6" t="s">
        <v>37</v>
      </c>
      <c r="E63" s="8" t="s">
        <v>68</v>
      </c>
      <c r="F63" s="26" t="s">
        <v>69</v>
      </c>
      <c r="G63" s="8" t="s">
        <v>383</v>
      </c>
      <c r="H63" s="114" t="s">
        <v>598</v>
      </c>
      <c r="I63" s="60" t="s">
        <v>29</v>
      </c>
      <c r="J63" s="43" t="s">
        <v>70</v>
      </c>
      <c r="K63" s="75" t="s">
        <v>22</v>
      </c>
      <c r="L63" s="33" t="s">
        <v>71</v>
      </c>
      <c r="M63" s="7" t="s">
        <v>565</v>
      </c>
      <c r="N63" s="7" t="s">
        <v>72</v>
      </c>
    </row>
    <row r="64" spans="1:14" s="1" customFormat="1" ht="16" thickBot="1" x14ac:dyDescent="0.25">
      <c r="A64" s="20" t="s">
        <v>241</v>
      </c>
      <c r="B64" s="21"/>
      <c r="C64" s="21"/>
      <c r="D64" s="22"/>
      <c r="E64" s="21"/>
      <c r="F64" s="28"/>
      <c r="G64" s="99"/>
      <c r="H64" s="45"/>
      <c r="I64" s="100"/>
      <c r="J64" s="77"/>
      <c r="K64" s="78"/>
      <c r="L64" s="2"/>
      <c r="M64" s="21"/>
      <c r="N64" s="21"/>
    </row>
    <row r="65" spans="1:14" s="11" customFormat="1" ht="106" thickTop="1" x14ac:dyDescent="0.15">
      <c r="A65" s="38" t="s">
        <v>242</v>
      </c>
      <c r="B65" s="38" t="s">
        <v>15</v>
      </c>
      <c r="C65" s="38" t="s">
        <v>27</v>
      </c>
      <c r="D65" s="38" t="s">
        <v>17</v>
      </c>
      <c r="E65" s="15" t="s">
        <v>56</v>
      </c>
      <c r="F65" s="30" t="s">
        <v>243</v>
      </c>
      <c r="G65" s="6" t="s">
        <v>420</v>
      </c>
      <c r="H65" s="115" t="s">
        <v>599</v>
      </c>
      <c r="I65" s="71" t="s">
        <v>29</v>
      </c>
      <c r="J65" s="81" t="s">
        <v>21</v>
      </c>
      <c r="K65" s="83" t="s">
        <v>22</v>
      </c>
      <c r="L65" s="35" t="s">
        <v>244</v>
      </c>
      <c r="M65" s="14" t="s">
        <v>245</v>
      </c>
      <c r="N65" s="14" t="s">
        <v>246</v>
      </c>
    </row>
    <row r="66" spans="1:14" s="11" customFormat="1" ht="105" x14ac:dyDescent="0.15">
      <c r="A66" s="38" t="s">
        <v>513</v>
      </c>
      <c r="B66" s="38" t="s">
        <v>15</v>
      </c>
      <c r="C66" s="38" t="s">
        <v>27</v>
      </c>
      <c r="D66" s="38" t="s">
        <v>17</v>
      </c>
      <c r="E66" s="15" t="s">
        <v>56</v>
      </c>
      <c r="F66" s="30" t="s">
        <v>514</v>
      </c>
      <c r="G66" s="6" t="s">
        <v>516</v>
      </c>
      <c r="H66" s="115" t="s">
        <v>600</v>
      </c>
      <c r="I66" s="71" t="s">
        <v>58</v>
      </c>
      <c r="J66" s="81" t="s">
        <v>21</v>
      </c>
      <c r="K66" s="83" t="s">
        <v>22</v>
      </c>
      <c r="L66" s="35" t="s">
        <v>244</v>
      </c>
      <c r="M66" s="14" t="s">
        <v>245</v>
      </c>
      <c r="N66" s="14" t="s">
        <v>515</v>
      </c>
    </row>
    <row r="67" spans="1:14" s="11" customFormat="1" ht="75" x14ac:dyDescent="0.15">
      <c r="A67" s="8" t="s">
        <v>247</v>
      </c>
      <c r="B67" s="8" t="s">
        <v>36</v>
      </c>
      <c r="C67" s="8" t="s">
        <v>16</v>
      </c>
      <c r="D67" s="8" t="s">
        <v>248</v>
      </c>
      <c r="E67" s="6" t="s">
        <v>56</v>
      </c>
      <c r="F67" s="27" t="s">
        <v>249</v>
      </c>
      <c r="G67" s="6" t="s">
        <v>457</v>
      </c>
      <c r="H67" s="120" t="s">
        <v>166</v>
      </c>
      <c r="I67" s="68" t="s">
        <v>58</v>
      </c>
      <c r="J67" s="82" t="s">
        <v>21</v>
      </c>
      <c r="K67" s="76" t="s">
        <v>22</v>
      </c>
      <c r="L67" s="32" t="s">
        <v>244</v>
      </c>
      <c r="M67" s="7" t="s">
        <v>250</v>
      </c>
      <c r="N67" s="7" t="s">
        <v>251</v>
      </c>
    </row>
    <row r="68" spans="1:14" s="3" customFormat="1" ht="16" thickBot="1" x14ac:dyDescent="0.25">
      <c r="A68" s="20" t="s">
        <v>252</v>
      </c>
      <c r="B68" s="21"/>
      <c r="C68" s="21"/>
      <c r="D68" s="22"/>
      <c r="E68" s="21"/>
      <c r="F68" s="28"/>
      <c r="G68" s="99"/>
      <c r="H68" s="45"/>
      <c r="I68" s="100"/>
      <c r="J68" s="77"/>
      <c r="K68" s="78"/>
      <c r="L68" s="2"/>
      <c r="M68" s="21"/>
      <c r="N68" s="21"/>
    </row>
    <row r="69" spans="1:14" ht="32" thickTop="1" x14ac:dyDescent="0.2">
      <c r="A69" s="14" t="s">
        <v>253</v>
      </c>
      <c r="B69" s="15" t="s">
        <v>36</v>
      </c>
      <c r="C69" s="15" t="s">
        <v>16</v>
      </c>
      <c r="D69" s="15" t="s">
        <v>55</v>
      </c>
      <c r="E69" s="15" t="s">
        <v>48</v>
      </c>
      <c r="F69" s="30">
        <v>823801</v>
      </c>
      <c r="G69" s="6" t="s">
        <v>422</v>
      </c>
      <c r="H69" s="115" t="s">
        <v>81</v>
      </c>
      <c r="I69" s="71" t="s">
        <v>58</v>
      </c>
      <c r="J69" s="43" t="s">
        <v>21</v>
      </c>
      <c r="K69" s="75" t="s">
        <v>112</v>
      </c>
      <c r="L69" s="35" t="s">
        <v>254</v>
      </c>
      <c r="M69" s="14" t="s">
        <v>255</v>
      </c>
      <c r="N69" s="14" t="s">
        <v>194</v>
      </c>
    </row>
    <row r="70" spans="1:14" ht="107" customHeight="1" x14ac:dyDescent="0.2">
      <c r="A70" s="14" t="s">
        <v>563</v>
      </c>
      <c r="B70" s="15" t="s">
        <v>15</v>
      </c>
      <c r="C70" s="15" t="s">
        <v>16</v>
      </c>
      <c r="D70" s="15" t="s">
        <v>17</v>
      </c>
      <c r="E70" s="15" t="s">
        <v>18</v>
      </c>
      <c r="F70" s="95" t="s">
        <v>465</v>
      </c>
      <c r="G70" s="6" t="s">
        <v>458</v>
      </c>
      <c r="H70" s="115" t="s">
        <v>30</v>
      </c>
      <c r="I70" s="71" t="s">
        <v>443</v>
      </c>
      <c r="J70" s="43" t="s">
        <v>21</v>
      </c>
      <c r="K70" s="75" t="s">
        <v>22</v>
      </c>
      <c r="L70" s="96" t="s">
        <v>448</v>
      </c>
      <c r="M70" s="14" t="s">
        <v>450</v>
      </c>
      <c r="N70" s="14" t="s">
        <v>451</v>
      </c>
    </row>
    <row r="71" spans="1:14" ht="107" customHeight="1" x14ac:dyDescent="0.2">
      <c r="A71" s="14" t="s">
        <v>547</v>
      </c>
      <c r="B71" s="15" t="s">
        <v>15</v>
      </c>
      <c r="C71" s="15" t="s">
        <v>16</v>
      </c>
      <c r="D71" s="15" t="s">
        <v>17</v>
      </c>
      <c r="E71" s="15" t="s">
        <v>18</v>
      </c>
      <c r="F71" s="95" t="s">
        <v>548</v>
      </c>
      <c r="G71" s="6" t="s">
        <v>552</v>
      </c>
      <c r="H71" s="115" t="s">
        <v>30</v>
      </c>
      <c r="I71" s="71" t="s">
        <v>22</v>
      </c>
      <c r="J71" s="43" t="s">
        <v>21</v>
      </c>
      <c r="K71" s="75" t="s">
        <v>22</v>
      </c>
      <c r="L71" s="96" t="s">
        <v>448</v>
      </c>
      <c r="M71" s="14" t="s">
        <v>550</v>
      </c>
      <c r="N71" s="14" t="s">
        <v>549</v>
      </c>
    </row>
    <row r="72" spans="1:14" ht="61" customHeight="1" x14ac:dyDescent="0.2">
      <c r="A72" s="7" t="s">
        <v>256</v>
      </c>
      <c r="B72" s="6" t="s">
        <v>36</v>
      </c>
      <c r="C72" s="6" t="s">
        <v>16</v>
      </c>
      <c r="D72" s="8" t="s">
        <v>123</v>
      </c>
      <c r="E72" s="6" t="s">
        <v>48</v>
      </c>
      <c r="F72" s="27">
        <v>816803</v>
      </c>
      <c r="G72" s="8" t="s">
        <v>421</v>
      </c>
      <c r="H72" s="120" t="s">
        <v>81</v>
      </c>
      <c r="I72" s="68" t="s">
        <v>49</v>
      </c>
      <c r="J72" s="43" t="s">
        <v>21</v>
      </c>
      <c r="K72" s="75" t="s">
        <v>22</v>
      </c>
      <c r="L72" s="32" t="s">
        <v>22</v>
      </c>
      <c r="M72" s="7" t="s">
        <v>551</v>
      </c>
      <c r="N72" s="7" t="s">
        <v>194</v>
      </c>
    </row>
    <row r="73" spans="1:14" ht="101" customHeight="1" x14ac:dyDescent="0.2">
      <c r="A73" s="7" t="s">
        <v>562</v>
      </c>
      <c r="B73" s="15" t="s">
        <v>15</v>
      </c>
      <c r="C73" s="15" t="s">
        <v>16</v>
      </c>
      <c r="D73" s="15" t="s">
        <v>17</v>
      </c>
      <c r="E73" s="15" t="s">
        <v>18</v>
      </c>
      <c r="F73" s="97" t="s">
        <v>466</v>
      </c>
      <c r="G73" s="6" t="s">
        <v>459</v>
      </c>
      <c r="H73" s="120" t="s">
        <v>30</v>
      </c>
      <c r="I73" s="68" t="s">
        <v>444</v>
      </c>
      <c r="J73" s="98" t="s">
        <v>21</v>
      </c>
      <c r="K73" s="75" t="s">
        <v>22</v>
      </c>
      <c r="L73" s="96" t="s">
        <v>448</v>
      </c>
      <c r="M73" s="7" t="s">
        <v>449</v>
      </c>
      <c r="N73" s="7" t="s">
        <v>452</v>
      </c>
    </row>
    <row r="74" spans="1:14" ht="74" customHeight="1" x14ac:dyDescent="0.2">
      <c r="A74" s="7" t="s">
        <v>257</v>
      </c>
      <c r="B74" s="8" t="s">
        <v>15</v>
      </c>
      <c r="C74" s="8" t="s">
        <v>16</v>
      </c>
      <c r="D74" s="6" t="s">
        <v>17</v>
      </c>
      <c r="E74" s="6" t="s">
        <v>18</v>
      </c>
      <c r="F74" s="26" t="s">
        <v>258</v>
      </c>
      <c r="G74" s="8" t="s">
        <v>423</v>
      </c>
      <c r="H74" s="114" t="s">
        <v>156</v>
      </c>
      <c r="I74" s="60" t="s">
        <v>259</v>
      </c>
      <c r="J74" s="43" t="s">
        <v>21</v>
      </c>
      <c r="K74" s="75" t="s">
        <v>260</v>
      </c>
      <c r="L74" s="32" t="s">
        <v>261</v>
      </c>
      <c r="M74" s="7" t="s">
        <v>262</v>
      </c>
      <c r="N74" s="7" t="s">
        <v>34</v>
      </c>
    </row>
    <row r="75" spans="1:14" ht="76" x14ac:dyDescent="0.2">
      <c r="A75" s="7" t="s">
        <v>263</v>
      </c>
      <c r="B75" s="8" t="s">
        <v>36</v>
      </c>
      <c r="C75" s="8" t="s">
        <v>16</v>
      </c>
      <c r="D75" s="6" t="s">
        <v>17</v>
      </c>
      <c r="E75" s="8" t="s">
        <v>56</v>
      </c>
      <c r="F75" s="26" t="s">
        <v>264</v>
      </c>
      <c r="G75" s="8" t="s">
        <v>424</v>
      </c>
      <c r="H75" s="114" t="s">
        <v>601</v>
      </c>
      <c r="I75" s="60" t="s">
        <v>29</v>
      </c>
      <c r="J75" s="43" t="s">
        <v>21</v>
      </c>
      <c r="K75" s="75" t="s">
        <v>205</v>
      </c>
      <c r="L75" s="17" t="s">
        <v>265</v>
      </c>
      <c r="M75" s="8" t="s">
        <v>266</v>
      </c>
      <c r="N75" s="7" t="s">
        <v>267</v>
      </c>
    </row>
    <row r="76" spans="1:14" ht="76" x14ac:dyDescent="0.2">
      <c r="A76" s="7" t="s">
        <v>268</v>
      </c>
      <c r="B76" s="8" t="s">
        <v>36</v>
      </c>
      <c r="C76" s="8" t="s">
        <v>16</v>
      </c>
      <c r="D76" s="6" t="s">
        <v>17</v>
      </c>
      <c r="E76" s="8" t="s">
        <v>56</v>
      </c>
      <c r="F76" s="26" t="s">
        <v>269</v>
      </c>
      <c r="G76" s="8" t="s">
        <v>460</v>
      </c>
      <c r="H76" s="114" t="s">
        <v>156</v>
      </c>
      <c r="I76" s="60" t="s">
        <v>58</v>
      </c>
      <c r="J76" s="43" t="s">
        <v>21</v>
      </c>
      <c r="K76" s="75" t="s">
        <v>22</v>
      </c>
      <c r="L76" s="32" t="s">
        <v>270</v>
      </c>
      <c r="M76" s="8" t="s">
        <v>271</v>
      </c>
      <c r="N76" s="8" t="s">
        <v>272</v>
      </c>
    </row>
    <row r="77" spans="1:14" ht="76" x14ac:dyDescent="0.2">
      <c r="A77" s="7" t="s">
        <v>273</v>
      </c>
      <c r="B77" s="5" t="s">
        <v>36</v>
      </c>
      <c r="C77" s="8" t="s">
        <v>16</v>
      </c>
      <c r="D77" s="6" t="s">
        <v>17</v>
      </c>
      <c r="E77" s="8" t="s">
        <v>56</v>
      </c>
      <c r="F77" s="26" t="s">
        <v>274</v>
      </c>
      <c r="G77" s="8" t="s">
        <v>425</v>
      </c>
      <c r="H77" s="114" t="s">
        <v>602</v>
      </c>
      <c r="I77" s="60" t="s">
        <v>29</v>
      </c>
      <c r="J77" s="43" t="s">
        <v>21</v>
      </c>
      <c r="K77" s="75" t="s">
        <v>174</v>
      </c>
      <c r="L77" s="17" t="s">
        <v>275</v>
      </c>
      <c r="M77" s="129" t="s">
        <v>276</v>
      </c>
      <c r="N77" s="7" t="s">
        <v>232</v>
      </c>
    </row>
    <row r="78" spans="1:14" ht="18" customHeight="1" x14ac:dyDescent="0.2">
      <c r="A78" s="7" t="s">
        <v>277</v>
      </c>
      <c r="B78" s="6" t="s">
        <v>36</v>
      </c>
      <c r="C78" s="6" t="s">
        <v>16</v>
      </c>
      <c r="D78" s="6" t="s">
        <v>278</v>
      </c>
      <c r="E78" s="6" t="s">
        <v>48</v>
      </c>
      <c r="F78" s="27">
        <v>823702</v>
      </c>
      <c r="G78" s="8" t="s">
        <v>426</v>
      </c>
      <c r="H78" s="120" t="s">
        <v>30</v>
      </c>
      <c r="I78" s="68" t="s">
        <v>58</v>
      </c>
      <c r="J78" s="43" t="s">
        <v>21</v>
      </c>
      <c r="K78" s="76" t="s">
        <v>22</v>
      </c>
      <c r="L78" s="32" t="s">
        <v>200</v>
      </c>
      <c r="M78" s="130"/>
      <c r="N78" s="7" t="s">
        <v>194</v>
      </c>
    </row>
    <row r="79" spans="1:14" ht="31" customHeight="1" x14ac:dyDescent="0.2">
      <c r="A79" s="7" t="s">
        <v>279</v>
      </c>
      <c r="B79" s="8" t="s">
        <v>15</v>
      </c>
      <c r="C79" s="8" t="s">
        <v>16</v>
      </c>
      <c r="D79" s="6" t="s">
        <v>17</v>
      </c>
      <c r="E79" s="8" t="s">
        <v>18</v>
      </c>
      <c r="F79" s="26" t="s">
        <v>280</v>
      </c>
      <c r="G79" s="8" t="s">
        <v>461</v>
      </c>
      <c r="H79" s="114" t="s">
        <v>50</v>
      </c>
      <c r="I79" s="60" t="s">
        <v>281</v>
      </c>
      <c r="J79" s="43" t="s">
        <v>21</v>
      </c>
      <c r="K79" s="75" t="s">
        <v>22</v>
      </c>
      <c r="L79" s="32" t="s">
        <v>141</v>
      </c>
      <c r="M79" s="131"/>
      <c r="N79" s="7" t="s">
        <v>84</v>
      </c>
    </row>
    <row r="80" spans="1:14" ht="31" customHeight="1" x14ac:dyDescent="0.2">
      <c r="A80" s="7" t="s">
        <v>517</v>
      </c>
      <c r="B80" s="8" t="s">
        <v>15</v>
      </c>
      <c r="C80" s="8" t="s">
        <v>16</v>
      </c>
      <c r="D80" s="6" t="s">
        <v>17</v>
      </c>
      <c r="E80" s="8" t="s">
        <v>80</v>
      </c>
      <c r="F80" s="27">
        <v>79327</v>
      </c>
      <c r="G80" s="8" t="s">
        <v>518</v>
      </c>
      <c r="H80" s="114" t="s">
        <v>30</v>
      </c>
      <c r="I80" s="60" t="s">
        <v>29</v>
      </c>
      <c r="J80" s="43" t="s">
        <v>21</v>
      </c>
      <c r="K80" s="75" t="s">
        <v>22</v>
      </c>
      <c r="L80" s="32" t="s">
        <v>519</v>
      </c>
      <c r="M80" s="111" t="s">
        <v>520</v>
      </c>
      <c r="N80" s="7" t="s">
        <v>84</v>
      </c>
    </row>
    <row r="81" spans="1:14" ht="136" x14ac:dyDescent="0.2">
      <c r="A81" s="7" t="s">
        <v>282</v>
      </c>
      <c r="B81" s="8" t="s">
        <v>15</v>
      </c>
      <c r="C81" s="8" t="s">
        <v>16</v>
      </c>
      <c r="D81" s="6" t="s">
        <v>17</v>
      </c>
      <c r="E81" s="8" t="s">
        <v>18</v>
      </c>
      <c r="F81" s="26" t="s">
        <v>283</v>
      </c>
      <c r="G81" s="8" t="s">
        <v>427</v>
      </c>
      <c r="H81" s="114" t="s">
        <v>603</v>
      </c>
      <c r="I81" s="60" t="s">
        <v>284</v>
      </c>
      <c r="J81" s="43" t="s">
        <v>21</v>
      </c>
      <c r="K81" s="75" t="s">
        <v>285</v>
      </c>
      <c r="L81" s="32" t="s">
        <v>286</v>
      </c>
      <c r="M81" s="7" t="s">
        <v>564</v>
      </c>
      <c r="N81" s="7" t="s">
        <v>84</v>
      </c>
    </row>
    <row r="82" spans="1:14" ht="104" customHeight="1" x14ac:dyDescent="0.2">
      <c r="A82" s="62" t="s">
        <v>287</v>
      </c>
      <c r="B82" s="8" t="s">
        <v>15</v>
      </c>
      <c r="C82" s="63" t="s">
        <v>27</v>
      </c>
      <c r="D82" s="6" t="s">
        <v>17</v>
      </c>
      <c r="E82" s="63" t="s">
        <v>68</v>
      </c>
      <c r="F82" s="64" t="s">
        <v>288</v>
      </c>
      <c r="G82" s="8" t="s">
        <v>289</v>
      </c>
      <c r="H82" s="117" t="s">
        <v>81</v>
      </c>
      <c r="I82" s="72" t="s">
        <v>290</v>
      </c>
      <c r="J82" s="73" t="s">
        <v>21</v>
      </c>
      <c r="K82" s="84" t="s">
        <v>22</v>
      </c>
      <c r="L82" s="65" t="s">
        <v>291</v>
      </c>
      <c r="M82" s="62" t="s">
        <v>292</v>
      </c>
      <c r="N82" s="62" t="s">
        <v>293</v>
      </c>
    </row>
    <row r="83" spans="1:14" ht="107" customHeight="1" x14ac:dyDescent="0.2">
      <c r="A83" s="62" t="s">
        <v>294</v>
      </c>
      <c r="B83" s="8" t="s">
        <v>15</v>
      </c>
      <c r="C83" s="63" t="s">
        <v>27</v>
      </c>
      <c r="D83" s="6" t="s">
        <v>17</v>
      </c>
      <c r="E83" s="63" t="s">
        <v>68</v>
      </c>
      <c r="F83" s="64" t="s">
        <v>295</v>
      </c>
      <c r="G83" s="8" t="s">
        <v>296</v>
      </c>
      <c r="H83" s="117" t="s">
        <v>30</v>
      </c>
      <c r="I83" s="72" t="s">
        <v>297</v>
      </c>
      <c r="J83" s="73" t="s">
        <v>21</v>
      </c>
      <c r="K83" s="84" t="s">
        <v>22</v>
      </c>
      <c r="L83" s="65" t="s">
        <v>298</v>
      </c>
      <c r="M83" s="62" t="s">
        <v>299</v>
      </c>
      <c r="N83" s="62" t="s">
        <v>293</v>
      </c>
    </row>
    <row r="84" spans="1:14" ht="107" customHeight="1" x14ac:dyDescent="0.2">
      <c r="A84" s="62" t="s">
        <v>300</v>
      </c>
      <c r="B84" s="8" t="s">
        <v>15</v>
      </c>
      <c r="C84" s="63" t="s">
        <v>27</v>
      </c>
      <c r="D84" s="6" t="s">
        <v>17</v>
      </c>
      <c r="E84" s="63" t="s">
        <v>68</v>
      </c>
      <c r="F84" s="64" t="s">
        <v>301</v>
      </c>
      <c r="G84" s="8" t="s">
        <v>302</v>
      </c>
      <c r="H84" s="117" t="s">
        <v>30</v>
      </c>
      <c r="I84" s="72" t="s">
        <v>303</v>
      </c>
      <c r="J84" s="73" t="s">
        <v>21</v>
      </c>
      <c r="K84" s="84" t="s">
        <v>22</v>
      </c>
      <c r="L84" s="65" t="s">
        <v>304</v>
      </c>
      <c r="M84" s="62" t="s">
        <v>305</v>
      </c>
      <c r="N84" s="62" t="s">
        <v>293</v>
      </c>
    </row>
    <row r="85" spans="1:14" ht="88" customHeight="1" x14ac:dyDescent="0.2">
      <c r="A85" s="62" t="s">
        <v>306</v>
      </c>
      <c r="B85" s="8" t="s">
        <v>15</v>
      </c>
      <c r="C85" s="63" t="s">
        <v>27</v>
      </c>
      <c r="D85" s="6" t="s">
        <v>17</v>
      </c>
      <c r="E85" s="63" t="s">
        <v>307</v>
      </c>
      <c r="F85" s="74">
        <v>154129</v>
      </c>
      <c r="G85" s="8" t="s">
        <v>462</v>
      </c>
      <c r="H85" s="118" t="s">
        <v>472</v>
      </c>
      <c r="I85" s="72" t="s">
        <v>29</v>
      </c>
      <c r="J85" s="73" t="s">
        <v>21</v>
      </c>
      <c r="K85" s="84" t="s">
        <v>22</v>
      </c>
      <c r="L85" s="65" t="s">
        <v>463</v>
      </c>
      <c r="M85" s="62" t="s">
        <v>308</v>
      </c>
      <c r="N85" s="62" t="s">
        <v>476</v>
      </c>
    </row>
    <row r="86" spans="1:14" ht="105" customHeight="1" x14ac:dyDescent="0.2">
      <c r="A86" s="62" t="s">
        <v>309</v>
      </c>
      <c r="B86" s="8" t="s">
        <v>15</v>
      </c>
      <c r="C86" s="63" t="s">
        <v>27</v>
      </c>
      <c r="D86" s="6" t="s">
        <v>17</v>
      </c>
      <c r="E86" s="63" t="s">
        <v>310</v>
      </c>
      <c r="F86" s="64" t="s">
        <v>311</v>
      </c>
      <c r="G86" s="8" t="s">
        <v>464</v>
      </c>
      <c r="H86" s="118" t="s">
        <v>442</v>
      </c>
      <c r="I86" s="72" t="s">
        <v>58</v>
      </c>
      <c r="J86" s="73" t="s">
        <v>21</v>
      </c>
      <c r="K86" s="84" t="s">
        <v>22</v>
      </c>
      <c r="L86" s="65" t="s">
        <v>312</v>
      </c>
      <c r="M86" s="62" t="s">
        <v>313</v>
      </c>
      <c r="N86" s="62" t="s">
        <v>84</v>
      </c>
    </row>
    <row r="87" spans="1:14" s="3" customFormat="1" ht="16" thickBot="1" x14ac:dyDescent="0.25">
      <c r="A87" s="20" t="s">
        <v>314</v>
      </c>
      <c r="B87" s="21"/>
      <c r="C87" s="21"/>
      <c r="D87" s="22"/>
      <c r="E87" s="21"/>
      <c r="F87" s="28"/>
      <c r="G87" s="99"/>
      <c r="H87" s="45"/>
      <c r="I87" s="100"/>
      <c r="J87" s="77"/>
      <c r="K87" s="78"/>
      <c r="L87" s="34"/>
      <c r="M87" s="21"/>
      <c r="N87" s="21"/>
    </row>
    <row r="88" spans="1:14" ht="47" thickTop="1" x14ac:dyDescent="0.2">
      <c r="A88" s="14" t="s">
        <v>315</v>
      </c>
      <c r="B88" s="38" t="s">
        <v>15</v>
      </c>
      <c r="C88" s="38" t="s">
        <v>27</v>
      </c>
      <c r="D88" s="38" t="s">
        <v>17</v>
      </c>
      <c r="E88" s="38" t="s">
        <v>18</v>
      </c>
      <c r="F88" s="37" t="s">
        <v>316</v>
      </c>
      <c r="G88" s="8" t="s">
        <v>428</v>
      </c>
      <c r="H88" s="113" t="s">
        <v>604</v>
      </c>
      <c r="I88" s="70" t="s">
        <v>317</v>
      </c>
      <c r="J88" s="85" t="s">
        <v>21</v>
      </c>
      <c r="K88" s="79" t="s">
        <v>22</v>
      </c>
      <c r="L88" s="17" t="s">
        <v>318</v>
      </c>
      <c r="M88" s="38" t="s">
        <v>319</v>
      </c>
      <c r="N88" s="14" t="s">
        <v>320</v>
      </c>
    </row>
    <row r="89" spans="1:14" ht="31" x14ac:dyDescent="0.2">
      <c r="A89" s="7" t="s">
        <v>321</v>
      </c>
      <c r="B89" s="8" t="s">
        <v>36</v>
      </c>
      <c r="C89" s="8" t="s">
        <v>16</v>
      </c>
      <c r="D89" s="8" t="s">
        <v>37</v>
      </c>
      <c r="E89" s="8" t="s">
        <v>74</v>
      </c>
      <c r="F89" s="26" t="s">
        <v>429</v>
      </c>
      <c r="G89" s="8" t="s">
        <v>430</v>
      </c>
      <c r="H89" s="114" t="s">
        <v>605</v>
      </c>
      <c r="I89" s="60" t="s">
        <v>58</v>
      </c>
      <c r="J89" s="86" t="s">
        <v>21</v>
      </c>
      <c r="K89" s="75" t="s">
        <v>22</v>
      </c>
      <c r="L89" s="32" t="s">
        <v>322</v>
      </c>
      <c r="M89" s="8" t="s">
        <v>323</v>
      </c>
      <c r="N89" s="8" t="s">
        <v>324</v>
      </c>
    </row>
    <row r="90" spans="1:14" ht="31" x14ac:dyDescent="0.2">
      <c r="A90" s="7" t="s">
        <v>325</v>
      </c>
      <c r="B90" s="8" t="s">
        <v>36</v>
      </c>
      <c r="C90" s="8" t="s">
        <v>16</v>
      </c>
      <c r="D90" s="8" t="s">
        <v>22</v>
      </c>
      <c r="E90" s="8" t="s">
        <v>68</v>
      </c>
      <c r="F90" s="26" t="s">
        <v>326</v>
      </c>
      <c r="G90" s="8" t="s">
        <v>431</v>
      </c>
      <c r="H90" s="114" t="s">
        <v>606</v>
      </c>
      <c r="I90" s="60" t="s">
        <v>49</v>
      </c>
      <c r="J90" s="86" t="s">
        <v>21</v>
      </c>
      <c r="K90" s="75" t="s">
        <v>22</v>
      </c>
      <c r="L90" s="32" t="s">
        <v>327</v>
      </c>
      <c r="M90" s="7" t="s">
        <v>375</v>
      </c>
      <c r="N90" s="66" t="s">
        <v>328</v>
      </c>
    </row>
    <row r="91" spans="1:14" ht="46" x14ac:dyDescent="0.2">
      <c r="A91" s="62" t="s">
        <v>329</v>
      </c>
      <c r="B91" s="63" t="s">
        <v>15</v>
      </c>
      <c r="C91" s="63" t="s">
        <v>27</v>
      </c>
      <c r="D91" s="63" t="s">
        <v>17</v>
      </c>
      <c r="E91" s="63" t="s">
        <v>18</v>
      </c>
      <c r="F91" s="64" t="s">
        <v>330</v>
      </c>
      <c r="G91" s="8" t="s">
        <v>432</v>
      </c>
      <c r="H91" s="117" t="s">
        <v>607</v>
      </c>
      <c r="I91" s="72" t="s">
        <v>58</v>
      </c>
      <c r="J91" s="87" t="s">
        <v>21</v>
      </c>
      <c r="K91" s="84" t="s">
        <v>22</v>
      </c>
      <c r="L91" s="65" t="s">
        <v>331</v>
      </c>
      <c r="M91" s="62" t="s">
        <v>374</v>
      </c>
      <c r="N91" s="66" t="s">
        <v>332</v>
      </c>
    </row>
    <row r="92" spans="1:14" s="3" customFormat="1" ht="16" thickBot="1" x14ac:dyDescent="0.25">
      <c r="A92" s="20" t="s">
        <v>333</v>
      </c>
      <c r="B92" s="21"/>
      <c r="C92" s="21"/>
      <c r="D92" s="22"/>
      <c r="E92" s="21"/>
      <c r="F92" s="28"/>
      <c r="G92" s="99"/>
      <c r="H92" s="45"/>
      <c r="I92" s="100"/>
      <c r="J92" s="77"/>
      <c r="K92" s="78"/>
      <c r="L92" s="34"/>
      <c r="M92" s="21"/>
      <c r="N92" s="21"/>
    </row>
    <row r="93" spans="1:14" ht="77" thickTop="1" x14ac:dyDescent="0.2">
      <c r="A93" s="38" t="s">
        <v>334</v>
      </c>
      <c r="B93" s="38" t="s">
        <v>335</v>
      </c>
      <c r="C93" s="38" t="s">
        <v>27</v>
      </c>
      <c r="D93" s="15" t="s">
        <v>17</v>
      </c>
      <c r="E93" s="38" t="s">
        <v>336</v>
      </c>
      <c r="F93" s="37" t="s">
        <v>337</v>
      </c>
      <c r="G93" s="8" t="s">
        <v>433</v>
      </c>
      <c r="H93" s="113" t="s">
        <v>22</v>
      </c>
      <c r="I93" s="70" t="s">
        <v>29</v>
      </c>
      <c r="J93" s="85" t="s">
        <v>338</v>
      </c>
      <c r="K93" s="79" t="s">
        <v>22</v>
      </c>
      <c r="L93" s="42" t="s">
        <v>22</v>
      </c>
      <c r="M93" s="14" t="s">
        <v>339</v>
      </c>
      <c r="N93" s="14" t="s">
        <v>340</v>
      </c>
    </row>
    <row r="94" spans="1:14" ht="76" x14ac:dyDescent="0.2">
      <c r="A94" s="8" t="s">
        <v>341</v>
      </c>
      <c r="B94" s="8" t="s">
        <v>335</v>
      </c>
      <c r="C94" s="8" t="s">
        <v>27</v>
      </c>
      <c r="D94" s="6" t="s">
        <v>17</v>
      </c>
      <c r="E94" s="8" t="s">
        <v>336</v>
      </c>
      <c r="F94" s="26" t="s">
        <v>342</v>
      </c>
      <c r="G94" s="8" t="s">
        <v>434</v>
      </c>
      <c r="H94" s="114" t="s">
        <v>22</v>
      </c>
      <c r="I94" s="60" t="s">
        <v>29</v>
      </c>
      <c r="J94" s="86" t="s">
        <v>338</v>
      </c>
      <c r="K94" s="75" t="s">
        <v>22</v>
      </c>
      <c r="L94" s="33" t="s">
        <v>22</v>
      </c>
      <c r="M94" s="7" t="s">
        <v>343</v>
      </c>
      <c r="N94" s="7" t="s">
        <v>344</v>
      </c>
    </row>
    <row r="95" spans="1:14" ht="76" x14ac:dyDescent="0.2">
      <c r="A95" s="8" t="s">
        <v>345</v>
      </c>
      <c r="B95" s="8" t="s">
        <v>335</v>
      </c>
      <c r="C95" s="8" t="s">
        <v>27</v>
      </c>
      <c r="D95" s="6" t="s">
        <v>17</v>
      </c>
      <c r="E95" s="8" t="s">
        <v>336</v>
      </c>
      <c r="F95" s="26" t="s">
        <v>346</v>
      </c>
      <c r="G95" s="8" t="s">
        <v>435</v>
      </c>
      <c r="H95" s="114" t="s">
        <v>22</v>
      </c>
      <c r="I95" s="60" t="s">
        <v>29</v>
      </c>
      <c r="J95" s="86" t="s">
        <v>338</v>
      </c>
      <c r="K95" s="75" t="s">
        <v>22</v>
      </c>
      <c r="L95" s="33" t="s">
        <v>22</v>
      </c>
      <c r="M95" s="7" t="s">
        <v>347</v>
      </c>
      <c r="N95" s="7" t="s">
        <v>348</v>
      </c>
    </row>
    <row r="96" spans="1:14" ht="76" x14ac:dyDescent="0.2">
      <c r="A96" s="8" t="s">
        <v>349</v>
      </c>
      <c r="B96" s="8" t="s">
        <v>335</v>
      </c>
      <c r="C96" s="8" t="s">
        <v>27</v>
      </c>
      <c r="D96" s="6" t="s">
        <v>17</v>
      </c>
      <c r="E96" s="8" t="s">
        <v>336</v>
      </c>
      <c r="F96" s="26" t="s">
        <v>350</v>
      </c>
      <c r="G96" s="8" t="s">
        <v>436</v>
      </c>
      <c r="H96" s="114" t="s">
        <v>22</v>
      </c>
      <c r="I96" s="60" t="s">
        <v>29</v>
      </c>
      <c r="J96" s="86" t="s">
        <v>338</v>
      </c>
      <c r="K96" s="75" t="s">
        <v>22</v>
      </c>
      <c r="L96" s="60" t="s">
        <v>22</v>
      </c>
      <c r="M96" s="61" t="s">
        <v>351</v>
      </c>
      <c r="N96" s="32" t="s">
        <v>352</v>
      </c>
    </row>
    <row r="97" spans="1:14" ht="31" x14ac:dyDescent="0.2">
      <c r="A97" s="8" t="s">
        <v>353</v>
      </c>
      <c r="B97" s="8" t="s">
        <v>354</v>
      </c>
      <c r="C97" s="8" t="s">
        <v>27</v>
      </c>
      <c r="D97" s="6" t="s">
        <v>17</v>
      </c>
      <c r="E97" s="8" t="s">
        <v>336</v>
      </c>
      <c r="F97" s="26" t="s">
        <v>355</v>
      </c>
      <c r="G97" s="8" t="s">
        <v>437</v>
      </c>
      <c r="H97" s="114" t="s">
        <v>22</v>
      </c>
      <c r="I97" s="60" t="s">
        <v>29</v>
      </c>
      <c r="J97" s="86" t="s">
        <v>338</v>
      </c>
      <c r="K97" s="75" t="s">
        <v>22</v>
      </c>
      <c r="L97" s="33" t="s">
        <v>22</v>
      </c>
      <c r="M97" s="61" t="s">
        <v>356</v>
      </c>
      <c r="N97" s="7"/>
    </row>
    <row r="98" spans="1:14" s="3" customFormat="1" ht="16" thickBot="1" x14ac:dyDescent="0.25">
      <c r="A98" s="20" t="s">
        <v>357</v>
      </c>
      <c r="B98" s="21"/>
      <c r="C98" s="21"/>
      <c r="D98" s="22"/>
      <c r="E98" s="21"/>
      <c r="F98" s="21"/>
      <c r="G98" s="99"/>
      <c r="H98" s="21"/>
      <c r="I98" s="99"/>
      <c r="J98" s="78"/>
      <c r="K98" s="78"/>
      <c r="L98" s="21"/>
      <c r="M98" s="21"/>
      <c r="N98" s="21"/>
    </row>
    <row r="99" spans="1:14" ht="47" thickTop="1" x14ac:dyDescent="0.2">
      <c r="A99" s="48" t="s">
        <v>358</v>
      </c>
      <c r="B99" s="48" t="s">
        <v>354</v>
      </c>
      <c r="C99" s="50" t="s">
        <v>27</v>
      </c>
      <c r="D99" s="50" t="s">
        <v>17</v>
      </c>
      <c r="E99" s="52" t="s">
        <v>359</v>
      </c>
      <c r="F99" s="67" t="s">
        <v>360</v>
      </c>
      <c r="G99" s="8" t="s">
        <v>438</v>
      </c>
      <c r="H99" s="33" t="s">
        <v>22</v>
      </c>
      <c r="I99" s="101" t="s">
        <v>361</v>
      </c>
      <c r="J99" s="88" t="s">
        <v>22</v>
      </c>
      <c r="K99" s="43" t="s">
        <v>445</v>
      </c>
      <c r="L99" s="33" t="s">
        <v>22</v>
      </c>
      <c r="M99" s="54" t="s">
        <v>362</v>
      </c>
      <c r="N99" s="56" t="s">
        <v>363</v>
      </c>
    </row>
    <row r="100" spans="1:14" ht="46" x14ac:dyDescent="0.2">
      <c r="A100" s="49" t="s">
        <v>364</v>
      </c>
      <c r="B100" s="49" t="s">
        <v>354</v>
      </c>
      <c r="C100" s="51" t="s">
        <v>27</v>
      </c>
      <c r="D100" s="51" t="s">
        <v>17</v>
      </c>
      <c r="E100" s="53" t="s">
        <v>359</v>
      </c>
      <c r="F100" s="67" t="s">
        <v>365</v>
      </c>
      <c r="G100" s="8" t="s">
        <v>439</v>
      </c>
      <c r="H100" s="33" t="s">
        <v>22</v>
      </c>
      <c r="I100" s="101" t="s">
        <v>361</v>
      </c>
      <c r="J100" s="88" t="s">
        <v>22</v>
      </c>
      <c r="K100" s="43" t="s">
        <v>445</v>
      </c>
      <c r="L100" s="33" t="s">
        <v>22</v>
      </c>
      <c r="M100" s="55" t="s">
        <v>366</v>
      </c>
      <c r="N100" s="58" t="s">
        <v>363</v>
      </c>
    </row>
    <row r="101" spans="1:14" ht="46" x14ac:dyDescent="0.2">
      <c r="A101" s="49" t="s">
        <v>367</v>
      </c>
      <c r="B101" s="49" t="s">
        <v>354</v>
      </c>
      <c r="C101" s="51" t="s">
        <v>27</v>
      </c>
      <c r="D101" s="51" t="s">
        <v>17</v>
      </c>
      <c r="E101" s="53" t="s">
        <v>359</v>
      </c>
      <c r="F101" s="67" t="s">
        <v>368</v>
      </c>
      <c r="G101" s="8" t="s">
        <v>440</v>
      </c>
      <c r="H101" s="33" t="s">
        <v>22</v>
      </c>
      <c r="I101" s="101" t="s">
        <v>361</v>
      </c>
      <c r="J101" s="88" t="s">
        <v>22</v>
      </c>
      <c r="K101" s="43" t="s">
        <v>445</v>
      </c>
      <c r="L101" s="33" t="s">
        <v>22</v>
      </c>
      <c r="M101" s="57" t="s">
        <v>369</v>
      </c>
      <c r="N101" s="56" t="s">
        <v>370</v>
      </c>
    </row>
    <row r="102" spans="1:14" ht="46" x14ac:dyDescent="0.2">
      <c r="A102" s="49" t="s">
        <v>371</v>
      </c>
      <c r="B102" s="49" t="s">
        <v>354</v>
      </c>
      <c r="C102" s="51" t="s">
        <v>27</v>
      </c>
      <c r="D102" s="51" t="s">
        <v>17</v>
      </c>
      <c r="E102" s="53" t="s">
        <v>359</v>
      </c>
      <c r="F102" s="67" t="s">
        <v>372</v>
      </c>
      <c r="G102" s="8" t="s">
        <v>441</v>
      </c>
      <c r="H102" s="33" t="s">
        <v>22</v>
      </c>
      <c r="I102" s="101" t="s">
        <v>361</v>
      </c>
      <c r="J102" s="88" t="s">
        <v>22</v>
      </c>
      <c r="K102" s="43" t="s">
        <v>445</v>
      </c>
      <c r="L102" s="33" t="s">
        <v>22</v>
      </c>
      <c r="M102" s="55" t="s">
        <v>373</v>
      </c>
      <c r="N102" s="59" t="s">
        <v>370</v>
      </c>
    </row>
    <row r="104" spans="1:14" x14ac:dyDescent="0.2">
      <c r="A104" s="102" t="s">
        <v>475</v>
      </c>
    </row>
    <row r="105" spans="1:14" x14ac:dyDescent="0.2">
      <c r="A105" s="11" t="s">
        <v>608</v>
      </c>
    </row>
  </sheetData>
  <mergeCells count="7">
    <mergeCell ref="N22:N24"/>
    <mergeCell ref="N16:N18"/>
    <mergeCell ref="M77:M79"/>
    <mergeCell ref="M16:M18"/>
    <mergeCell ref="L16:L18"/>
    <mergeCell ref="L22:L24"/>
    <mergeCell ref="M22:M24"/>
  </mergeCells>
  <phoneticPr fontId="14" type="noConversion"/>
  <pageMargins left="0.7" right="0.7" top="0.75" bottom="0.75" header="0.3" footer="0.3"/>
  <pageSetup paperSize="9" orientation="portrait" r:id="rId1"/>
  <ignoredErrors>
    <ignoredError sqref="H66" twoDigitTextYear="1"/>
  </ignoredErrors>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A11D1-3309-774E-B7FE-E390FAEE7778}">
  <sheetPr>
    <pageSetUpPr fitToPage="1"/>
  </sheetPr>
  <dimension ref="A1:IQA83"/>
  <sheetViews>
    <sheetView zoomScale="80" zoomScaleNormal="80" workbookViewId="0">
      <pane xSplit="3" ySplit="5" topLeftCell="D6" activePane="bottomRight" state="frozen"/>
      <selection pane="topRight" activeCell="D1" sqref="D1"/>
      <selection pane="bottomLeft" activeCell="A6" sqref="A6"/>
      <selection pane="bottomRight" activeCell="B5" sqref="B5:V5"/>
    </sheetView>
  </sheetViews>
  <sheetFormatPr baseColWidth="10" defaultRowHeight="16" x14ac:dyDescent="0.2"/>
  <cols>
    <col min="1" max="1" width="10.83203125" style="135"/>
    <col min="2" max="2" width="22.33203125" style="136" customWidth="1"/>
    <col min="3" max="3" width="11.83203125" style="137" customWidth="1"/>
    <col min="4" max="4" width="10.83203125" style="136" customWidth="1"/>
    <col min="5" max="6" width="12" style="136" customWidth="1"/>
    <col min="7" max="10" width="6.83203125" style="136" customWidth="1"/>
    <col min="11" max="11" width="16.1640625" style="136" customWidth="1"/>
    <col min="12" max="12" width="10.83203125" style="136" customWidth="1"/>
    <col min="13" max="13" width="14" style="136" customWidth="1"/>
    <col min="14" max="14" width="11.5" style="136" customWidth="1"/>
    <col min="15" max="15" width="13" style="136" customWidth="1"/>
    <col min="16" max="16" width="15.5" style="136" customWidth="1"/>
    <col min="17" max="17" width="12" style="136" customWidth="1"/>
    <col min="18" max="18" width="11" style="136" customWidth="1"/>
    <col min="19" max="19" width="15.33203125" style="135" customWidth="1"/>
    <col min="20" max="20" width="18.33203125" style="135" customWidth="1"/>
    <col min="21" max="21" width="17.83203125" style="135" customWidth="1"/>
    <col min="22" max="22" width="17.33203125" style="135" customWidth="1"/>
    <col min="23" max="23" width="10.83203125" style="135"/>
    <col min="24" max="24" width="23.6640625" style="135" customWidth="1"/>
    <col min="25" max="16384" width="10.83203125" style="135"/>
  </cols>
  <sheetData>
    <row r="1" spans="1:6527" x14ac:dyDescent="0.2">
      <c r="L1" s="138" t="s">
        <v>610</v>
      </c>
      <c r="M1" s="138"/>
      <c r="N1" s="138"/>
      <c r="O1" s="138"/>
      <c r="P1" s="138"/>
      <c r="Q1" s="138"/>
      <c r="R1" s="138"/>
      <c r="S1" s="138"/>
      <c r="T1" s="138"/>
      <c r="U1" s="138"/>
      <c r="V1" s="138"/>
    </row>
    <row r="2" spans="1:6527" ht="51" customHeight="1" x14ac:dyDescent="0.2">
      <c r="B2" s="139" t="s">
        <v>611</v>
      </c>
      <c r="C2" s="140" t="s">
        <v>612</v>
      </c>
      <c r="D2" s="141" t="s">
        <v>613</v>
      </c>
      <c r="E2" s="142"/>
      <c r="F2" s="143"/>
      <c r="G2" s="144" t="s">
        <v>614</v>
      </c>
      <c r="H2" s="142"/>
      <c r="I2" s="142"/>
      <c r="J2" s="142"/>
      <c r="K2" s="143"/>
      <c r="L2" s="141" t="s">
        <v>615</v>
      </c>
      <c r="M2" s="142"/>
      <c r="N2" s="143"/>
      <c r="O2" s="141" t="s">
        <v>616</v>
      </c>
      <c r="P2" s="142"/>
      <c r="Q2" s="142"/>
      <c r="R2" s="143"/>
      <c r="S2" s="141" t="s">
        <v>617</v>
      </c>
      <c r="T2" s="141"/>
      <c r="U2" s="142"/>
      <c r="V2" s="142"/>
    </row>
    <row r="3" spans="1:6527" ht="16" customHeight="1" x14ac:dyDescent="0.2">
      <c r="B3" s="145"/>
      <c r="C3" s="146"/>
      <c r="D3" s="147" t="s">
        <v>618</v>
      </c>
      <c r="E3" s="147" t="s">
        <v>619</v>
      </c>
      <c r="F3" s="148" t="s">
        <v>620</v>
      </c>
      <c r="G3" s="149" t="s">
        <v>621</v>
      </c>
      <c r="H3" s="150"/>
      <c r="I3" s="150"/>
      <c r="J3" s="150"/>
      <c r="K3" s="148" t="s">
        <v>620</v>
      </c>
      <c r="L3" s="151" t="s">
        <v>622</v>
      </c>
      <c r="M3" s="147" t="s">
        <v>623</v>
      </c>
      <c r="N3" s="152" t="s">
        <v>620</v>
      </c>
      <c r="O3" s="151" t="s">
        <v>622</v>
      </c>
      <c r="P3" s="147" t="s">
        <v>619</v>
      </c>
      <c r="Q3" s="153" t="s">
        <v>624</v>
      </c>
      <c r="R3" s="152" t="s">
        <v>620</v>
      </c>
      <c r="S3" s="151" t="s">
        <v>625</v>
      </c>
      <c r="T3" s="147" t="s">
        <v>626</v>
      </c>
      <c r="U3" s="147" t="s">
        <v>627</v>
      </c>
      <c r="V3" s="147" t="s">
        <v>628</v>
      </c>
    </row>
    <row r="4" spans="1:6527" ht="130" customHeight="1" x14ac:dyDescent="0.2">
      <c r="B4" s="145"/>
      <c r="C4" s="146"/>
      <c r="D4" s="154"/>
      <c r="E4" s="154"/>
      <c r="F4" s="148"/>
      <c r="G4" s="155" t="s">
        <v>629</v>
      </c>
      <c r="H4" s="156" t="s">
        <v>630</v>
      </c>
      <c r="I4" s="156" t="s">
        <v>631</v>
      </c>
      <c r="J4" s="156" t="s">
        <v>632</v>
      </c>
      <c r="K4" s="148"/>
      <c r="L4" s="157"/>
      <c r="M4" s="154"/>
      <c r="N4" s="152"/>
      <c r="O4" s="157"/>
      <c r="P4" s="154"/>
      <c r="Q4" s="153"/>
      <c r="R4" s="152"/>
      <c r="S4" s="157"/>
      <c r="T4" s="154"/>
      <c r="U4" s="154"/>
      <c r="V4" s="154"/>
    </row>
    <row r="5" spans="1:6527" ht="17" x14ac:dyDescent="0.2">
      <c r="B5" s="158" t="s">
        <v>633</v>
      </c>
      <c r="C5" s="158"/>
      <c r="D5" s="158"/>
      <c r="E5" s="158"/>
      <c r="F5" s="158"/>
      <c r="G5" s="158"/>
      <c r="H5" s="158"/>
      <c r="I5" s="158"/>
      <c r="J5" s="158"/>
      <c r="K5" s="158"/>
      <c r="L5" s="158"/>
      <c r="M5" s="158"/>
      <c r="N5" s="158"/>
      <c r="O5" s="158"/>
      <c r="P5" s="158"/>
      <c r="Q5" s="158"/>
      <c r="R5" s="158"/>
      <c r="S5" s="158"/>
      <c r="T5" s="158"/>
      <c r="U5" s="158"/>
      <c r="V5" s="158"/>
    </row>
    <row r="6" spans="1:6527" s="172" customFormat="1" ht="138" customHeight="1" x14ac:dyDescent="0.2">
      <c r="A6" s="135"/>
      <c r="B6" s="159" t="s">
        <v>26</v>
      </c>
      <c r="C6" s="160" t="s">
        <v>634</v>
      </c>
      <c r="D6" s="161" t="s">
        <v>635</v>
      </c>
      <c r="E6" s="162" t="s">
        <v>636</v>
      </c>
      <c r="F6" s="163" t="s">
        <v>637</v>
      </c>
      <c r="G6" s="164" t="s">
        <v>635</v>
      </c>
      <c r="H6" s="161" t="s">
        <v>635</v>
      </c>
      <c r="I6" s="161" t="s">
        <v>635</v>
      </c>
      <c r="J6" s="161" t="s">
        <v>635</v>
      </c>
      <c r="K6" s="165" t="s">
        <v>638</v>
      </c>
      <c r="L6" s="166" t="s">
        <v>639</v>
      </c>
      <c r="M6" s="167" t="s">
        <v>640</v>
      </c>
      <c r="N6" s="165" t="s">
        <v>638</v>
      </c>
      <c r="O6" s="166" t="s">
        <v>641</v>
      </c>
      <c r="P6" s="167" t="s">
        <v>642</v>
      </c>
      <c r="Q6" s="168" t="s">
        <v>643</v>
      </c>
      <c r="R6" s="165" t="s">
        <v>638</v>
      </c>
      <c r="S6" s="164" t="s">
        <v>635</v>
      </c>
      <c r="T6" s="166" t="s">
        <v>644</v>
      </c>
      <c r="U6" s="169" t="s">
        <v>645</v>
      </c>
      <c r="V6" s="170" t="s">
        <v>646</v>
      </c>
      <c r="W6" s="135"/>
      <c r="X6" s="171"/>
      <c r="Y6" s="135"/>
      <c r="Z6" s="135"/>
      <c r="AA6" s="135"/>
      <c r="AB6" s="135"/>
      <c r="AC6" s="135"/>
      <c r="AD6" s="135"/>
      <c r="AE6" s="135"/>
      <c r="AF6" s="135"/>
      <c r="AG6" s="135"/>
      <c r="AH6" s="135"/>
      <c r="AI6" s="135"/>
      <c r="AJ6" s="135"/>
      <c r="AK6" s="135"/>
      <c r="AL6" s="135"/>
      <c r="AM6" s="135"/>
      <c r="AN6" s="135"/>
      <c r="AO6" s="135"/>
      <c r="AP6" s="135"/>
      <c r="AQ6" s="135"/>
      <c r="AR6" s="135"/>
      <c r="AS6" s="135"/>
      <c r="AT6" s="135"/>
      <c r="AU6" s="135"/>
      <c r="AV6" s="135"/>
      <c r="AW6" s="135"/>
      <c r="AX6" s="135"/>
      <c r="AY6" s="135"/>
      <c r="AZ6" s="135"/>
      <c r="BA6" s="135"/>
      <c r="BB6" s="135"/>
      <c r="BC6" s="135"/>
      <c r="BD6" s="135"/>
      <c r="BE6" s="135"/>
      <c r="BF6" s="135"/>
      <c r="BG6" s="135"/>
      <c r="BH6" s="135"/>
      <c r="BI6" s="135"/>
      <c r="BJ6" s="135"/>
      <c r="BK6" s="135"/>
      <c r="BL6" s="135"/>
      <c r="BM6" s="135"/>
      <c r="BN6" s="135"/>
      <c r="BO6" s="135"/>
      <c r="BP6" s="135"/>
      <c r="BQ6" s="135"/>
      <c r="BR6" s="135"/>
      <c r="BS6" s="135"/>
      <c r="BT6" s="135"/>
      <c r="BU6" s="135"/>
      <c r="BV6" s="135"/>
      <c r="BW6" s="135"/>
      <c r="BX6" s="135"/>
      <c r="BY6" s="135"/>
      <c r="BZ6" s="135"/>
      <c r="CA6" s="135"/>
      <c r="CB6" s="135"/>
      <c r="CC6" s="135"/>
      <c r="CD6" s="135"/>
      <c r="CE6" s="135"/>
      <c r="CF6" s="135"/>
      <c r="CG6" s="135"/>
      <c r="CH6" s="135"/>
      <c r="CI6" s="135"/>
      <c r="CJ6" s="135"/>
      <c r="CK6" s="135"/>
      <c r="CL6" s="135"/>
      <c r="CM6" s="135"/>
      <c r="CN6" s="135"/>
      <c r="CO6" s="135"/>
      <c r="CP6" s="135"/>
      <c r="CQ6" s="135"/>
      <c r="CR6" s="135"/>
      <c r="CS6" s="135"/>
      <c r="CT6" s="135"/>
      <c r="CU6" s="135"/>
      <c r="CV6" s="135"/>
      <c r="CW6" s="135"/>
      <c r="CX6" s="135"/>
      <c r="CY6" s="135"/>
      <c r="CZ6" s="135"/>
      <c r="DA6" s="135"/>
      <c r="DB6" s="135"/>
      <c r="DC6" s="135"/>
      <c r="DD6" s="135"/>
      <c r="DE6" s="135"/>
      <c r="DF6" s="135"/>
      <c r="DG6" s="135"/>
      <c r="DH6" s="135"/>
      <c r="DI6" s="135"/>
      <c r="DJ6" s="135"/>
      <c r="DK6" s="135"/>
      <c r="DL6" s="135"/>
      <c r="DM6" s="135"/>
      <c r="DN6" s="135"/>
      <c r="DO6" s="135"/>
      <c r="DP6" s="135"/>
      <c r="DQ6" s="135"/>
      <c r="DR6" s="135"/>
      <c r="DS6" s="135"/>
      <c r="DT6" s="135"/>
      <c r="DU6" s="135"/>
      <c r="DV6" s="135"/>
      <c r="DW6" s="135"/>
      <c r="DX6" s="135"/>
      <c r="DY6" s="135"/>
      <c r="DZ6" s="135"/>
      <c r="EA6" s="135"/>
      <c r="EB6" s="135"/>
      <c r="EC6" s="135"/>
      <c r="ED6" s="135"/>
      <c r="EE6" s="135"/>
      <c r="EF6" s="135"/>
      <c r="EG6" s="135"/>
      <c r="EH6" s="135"/>
      <c r="EI6" s="135"/>
      <c r="EJ6" s="135"/>
      <c r="EK6" s="135"/>
      <c r="EL6" s="135"/>
      <c r="EM6" s="135"/>
      <c r="EN6" s="135"/>
      <c r="EO6" s="135"/>
      <c r="EP6" s="135"/>
      <c r="EQ6" s="135"/>
      <c r="ER6" s="135"/>
      <c r="ES6" s="135"/>
      <c r="ET6" s="135"/>
      <c r="EU6" s="135"/>
      <c r="EV6" s="135"/>
      <c r="EW6" s="135"/>
      <c r="EX6" s="135"/>
      <c r="EY6" s="135"/>
      <c r="EZ6" s="135"/>
      <c r="FA6" s="135"/>
      <c r="FB6" s="135"/>
      <c r="FC6" s="135"/>
      <c r="FD6" s="135"/>
      <c r="FE6" s="135"/>
      <c r="FF6" s="135"/>
      <c r="FG6" s="135"/>
      <c r="FH6" s="135"/>
      <c r="FI6" s="135"/>
      <c r="FJ6" s="135"/>
      <c r="FK6" s="135"/>
      <c r="FL6" s="135"/>
      <c r="FM6" s="135"/>
      <c r="FN6" s="135"/>
      <c r="FO6" s="135"/>
      <c r="FP6" s="135"/>
      <c r="FQ6" s="135"/>
      <c r="FR6" s="135"/>
      <c r="FS6" s="135"/>
      <c r="FT6" s="135"/>
      <c r="FU6" s="135"/>
      <c r="FV6" s="135"/>
      <c r="FW6" s="135"/>
      <c r="FX6" s="135"/>
      <c r="FY6" s="135"/>
      <c r="FZ6" s="135"/>
      <c r="GA6" s="135"/>
      <c r="GB6" s="135"/>
      <c r="GC6" s="135"/>
      <c r="GD6" s="135"/>
      <c r="GE6" s="135"/>
      <c r="GF6" s="135"/>
      <c r="GG6" s="135"/>
      <c r="GH6" s="135"/>
      <c r="GI6" s="135"/>
      <c r="GJ6" s="135"/>
      <c r="GK6" s="135"/>
      <c r="GL6" s="135"/>
      <c r="GM6" s="135"/>
      <c r="GN6" s="135"/>
      <c r="GO6" s="135"/>
      <c r="GP6" s="135"/>
      <c r="GQ6" s="135"/>
      <c r="GR6" s="135"/>
      <c r="GS6" s="135"/>
      <c r="GT6" s="135"/>
      <c r="GU6" s="135"/>
      <c r="GV6" s="135"/>
      <c r="GW6" s="135"/>
      <c r="GX6" s="135"/>
      <c r="GY6" s="135"/>
      <c r="GZ6" s="135"/>
      <c r="HA6" s="135"/>
      <c r="HB6" s="135"/>
      <c r="HC6" s="135"/>
      <c r="HD6" s="135"/>
      <c r="HE6" s="135"/>
      <c r="HF6" s="135"/>
      <c r="HG6" s="135"/>
      <c r="HH6" s="135"/>
      <c r="HI6" s="135"/>
      <c r="HJ6" s="135"/>
      <c r="HK6" s="135"/>
      <c r="HL6" s="135"/>
      <c r="HM6" s="135"/>
      <c r="HN6" s="135"/>
      <c r="HO6" s="135"/>
      <c r="HP6" s="135"/>
      <c r="HQ6" s="135"/>
      <c r="HR6" s="135"/>
      <c r="HS6" s="135"/>
      <c r="HT6" s="135"/>
      <c r="HU6" s="135"/>
      <c r="HV6" s="135"/>
      <c r="HW6" s="135"/>
      <c r="HX6" s="135"/>
      <c r="HY6" s="135"/>
      <c r="HZ6" s="135"/>
      <c r="IA6" s="135"/>
      <c r="IB6" s="135"/>
      <c r="IC6" s="135"/>
      <c r="ID6" s="135"/>
      <c r="IE6" s="135"/>
      <c r="IF6" s="135"/>
      <c r="IG6" s="135"/>
      <c r="IH6" s="135"/>
      <c r="II6" s="135"/>
      <c r="IJ6" s="135"/>
      <c r="IK6" s="135"/>
      <c r="IL6" s="135"/>
      <c r="IM6" s="135"/>
      <c r="IN6" s="135"/>
      <c r="IO6" s="135"/>
      <c r="IP6" s="135"/>
      <c r="IQ6" s="135"/>
      <c r="IR6" s="135"/>
      <c r="IS6" s="135"/>
      <c r="IT6" s="135"/>
      <c r="IU6" s="135"/>
      <c r="IV6" s="135"/>
      <c r="IW6" s="135"/>
      <c r="IX6" s="135"/>
      <c r="IY6" s="135"/>
      <c r="IZ6" s="135"/>
      <c r="JA6" s="135"/>
      <c r="JB6" s="135"/>
      <c r="JC6" s="135"/>
      <c r="JD6" s="135"/>
      <c r="JE6" s="135"/>
      <c r="JF6" s="135"/>
      <c r="JG6" s="135"/>
      <c r="JH6" s="135"/>
      <c r="JI6" s="135"/>
      <c r="JJ6" s="135"/>
      <c r="JK6" s="135"/>
      <c r="JL6" s="135"/>
      <c r="JM6" s="135"/>
      <c r="JN6" s="135"/>
      <c r="JO6" s="135"/>
      <c r="JP6" s="135"/>
      <c r="JQ6" s="135"/>
      <c r="JR6" s="135"/>
      <c r="JS6" s="135"/>
      <c r="JT6" s="135"/>
      <c r="JU6" s="135"/>
      <c r="JV6" s="135"/>
      <c r="JW6" s="135"/>
      <c r="JX6" s="135"/>
      <c r="JY6" s="135"/>
      <c r="JZ6" s="135"/>
      <c r="KA6" s="135"/>
      <c r="KB6" s="135"/>
      <c r="KC6" s="135"/>
      <c r="KD6" s="135"/>
      <c r="KE6" s="135"/>
      <c r="KF6" s="135"/>
      <c r="KG6" s="135"/>
      <c r="KH6" s="135"/>
      <c r="KI6" s="135"/>
      <c r="KJ6" s="135"/>
      <c r="KK6" s="135"/>
      <c r="KL6" s="135"/>
      <c r="KM6" s="135"/>
      <c r="KN6" s="135"/>
      <c r="KO6" s="135"/>
      <c r="KP6" s="135"/>
      <c r="KQ6" s="135"/>
      <c r="KR6" s="135"/>
      <c r="KS6" s="135"/>
      <c r="KT6" s="135"/>
      <c r="KU6" s="135"/>
      <c r="KV6" s="135"/>
      <c r="KW6" s="135"/>
      <c r="KX6" s="135"/>
      <c r="KY6" s="135"/>
      <c r="KZ6" s="135"/>
      <c r="LA6" s="135"/>
      <c r="LB6" s="135"/>
      <c r="LC6" s="135"/>
      <c r="LD6" s="135"/>
      <c r="LE6" s="135"/>
      <c r="LF6" s="135"/>
      <c r="LG6" s="135"/>
      <c r="LH6" s="135"/>
      <c r="LI6" s="135"/>
      <c r="LJ6" s="135"/>
      <c r="LK6" s="135"/>
      <c r="LL6" s="135"/>
      <c r="LM6" s="135"/>
      <c r="LN6" s="135"/>
      <c r="LO6" s="135"/>
      <c r="LP6" s="135"/>
      <c r="LQ6" s="135"/>
      <c r="LR6" s="135"/>
      <c r="LS6" s="135"/>
      <c r="LT6" s="135"/>
      <c r="LU6" s="135"/>
      <c r="LV6" s="135"/>
      <c r="LW6" s="135"/>
      <c r="LX6" s="135"/>
      <c r="LY6" s="135"/>
      <c r="LZ6" s="135"/>
      <c r="MA6" s="135"/>
      <c r="MB6" s="135"/>
      <c r="MC6" s="135"/>
      <c r="MD6" s="135"/>
      <c r="ME6" s="135"/>
      <c r="MF6" s="135"/>
      <c r="MG6" s="135"/>
      <c r="MH6" s="135"/>
      <c r="MI6" s="135"/>
      <c r="MJ6" s="135"/>
      <c r="MK6" s="135"/>
      <c r="ML6" s="135"/>
      <c r="MM6" s="135"/>
      <c r="MN6" s="135"/>
      <c r="MO6" s="135"/>
      <c r="MP6" s="135"/>
      <c r="MQ6" s="135"/>
      <c r="MR6" s="135"/>
      <c r="MS6" s="135"/>
      <c r="MT6" s="135"/>
      <c r="MU6" s="135"/>
      <c r="MV6" s="135"/>
      <c r="MW6" s="135"/>
      <c r="MX6" s="135"/>
      <c r="MY6" s="135"/>
      <c r="MZ6" s="135"/>
      <c r="NA6" s="135"/>
      <c r="NB6" s="135"/>
      <c r="NC6" s="135"/>
      <c r="ND6" s="135"/>
      <c r="NE6" s="135"/>
      <c r="NF6" s="135"/>
      <c r="NG6" s="135"/>
      <c r="NH6" s="135"/>
      <c r="NI6" s="135"/>
      <c r="NJ6" s="135"/>
      <c r="NK6" s="135"/>
      <c r="NL6" s="135"/>
      <c r="NM6" s="135"/>
      <c r="NN6" s="135"/>
      <c r="NO6" s="135"/>
      <c r="NP6" s="135"/>
      <c r="NQ6" s="135"/>
      <c r="NR6" s="135"/>
      <c r="NS6" s="135"/>
      <c r="NT6" s="135"/>
      <c r="NU6" s="135"/>
      <c r="NV6" s="135"/>
      <c r="NW6" s="135"/>
      <c r="NX6" s="135"/>
      <c r="NY6" s="135"/>
      <c r="NZ6" s="135"/>
      <c r="OA6" s="135"/>
      <c r="OB6" s="135"/>
      <c r="OC6" s="135"/>
      <c r="OD6" s="135"/>
      <c r="OE6" s="135"/>
      <c r="OF6" s="135"/>
      <c r="OG6" s="135"/>
      <c r="OH6" s="135"/>
      <c r="OI6" s="135"/>
      <c r="OJ6" s="135"/>
      <c r="OK6" s="135"/>
      <c r="OL6" s="135"/>
      <c r="OM6" s="135"/>
      <c r="ON6" s="135"/>
      <c r="OO6" s="135"/>
      <c r="OP6" s="135"/>
      <c r="OQ6" s="135"/>
      <c r="OR6" s="135"/>
      <c r="OS6" s="135"/>
      <c r="OT6" s="135"/>
      <c r="OU6" s="135"/>
      <c r="OV6" s="135"/>
      <c r="OW6" s="135"/>
      <c r="OX6" s="135"/>
      <c r="OY6" s="135"/>
      <c r="OZ6" s="135"/>
      <c r="PA6" s="135"/>
      <c r="PB6" s="135"/>
      <c r="PC6" s="135"/>
      <c r="PD6" s="135"/>
      <c r="PE6" s="135"/>
      <c r="PF6" s="135"/>
      <c r="PG6" s="135"/>
      <c r="PH6" s="135"/>
      <c r="PI6" s="135"/>
      <c r="PJ6" s="135"/>
      <c r="PK6" s="135"/>
      <c r="PL6" s="135"/>
      <c r="PM6" s="135"/>
      <c r="PN6" s="135"/>
      <c r="PO6" s="135"/>
      <c r="PP6" s="135"/>
      <c r="PQ6" s="135"/>
      <c r="PR6" s="135"/>
      <c r="PS6" s="135"/>
      <c r="PT6" s="135"/>
      <c r="PU6" s="135"/>
      <c r="PV6" s="135"/>
      <c r="PW6" s="135"/>
      <c r="PX6" s="135"/>
      <c r="PY6" s="135"/>
      <c r="PZ6" s="135"/>
      <c r="QA6" s="135"/>
      <c r="QB6" s="135"/>
      <c r="QC6" s="135"/>
      <c r="QD6" s="135"/>
      <c r="QE6" s="135"/>
      <c r="QF6" s="135"/>
      <c r="QG6" s="135"/>
      <c r="QH6" s="135"/>
      <c r="QI6" s="135"/>
      <c r="QJ6" s="135"/>
      <c r="QK6" s="135"/>
      <c r="QL6" s="135"/>
      <c r="QM6" s="135"/>
      <c r="QN6" s="135"/>
      <c r="QO6" s="135"/>
      <c r="QP6" s="135"/>
      <c r="QQ6" s="135"/>
      <c r="QR6" s="135"/>
      <c r="QS6" s="135"/>
      <c r="QT6" s="135"/>
      <c r="QU6" s="135"/>
      <c r="QV6" s="135"/>
      <c r="QW6" s="135"/>
      <c r="QX6" s="135"/>
      <c r="QY6" s="135"/>
      <c r="QZ6" s="135"/>
      <c r="RA6" s="135"/>
      <c r="RB6" s="135"/>
      <c r="RC6" s="135"/>
      <c r="RD6" s="135"/>
      <c r="RE6" s="135"/>
      <c r="RF6" s="135"/>
      <c r="RG6" s="135"/>
      <c r="RH6" s="135"/>
      <c r="RI6" s="135"/>
      <c r="RJ6" s="135"/>
      <c r="RK6" s="135"/>
      <c r="RL6" s="135"/>
      <c r="RM6" s="135"/>
      <c r="RN6" s="135"/>
      <c r="RO6" s="135"/>
      <c r="RP6" s="135"/>
      <c r="RQ6" s="135"/>
      <c r="RR6" s="135"/>
      <c r="RS6" s="135"/>
      <c r="RT6" s="135"/>
      <c r="RU6" s="135"/>
      <c r="RV6" s="135"/>
      <c r="RW6" s="135"/>
      <c r="RX6" s="135"/>
      <c r="RY6" s="135"/>
      <c r="RZ6" s="135"/>
      <c r="SA6" s="135"/>
      <c r="SB6" s="135"/>
      <c r="SC6" s="135"/>
      <c r="SD6" s="135"/>
      <c r="SE6" s="135"/>
      <c r="SF6" s="135"/>
      <c r="SG6" s="135"/>
      <c r="SH6" s="135"/>
      <c r="SI6" s="135"/>
      <c r="SJ6" s="135"/>
      <c r="SK6" s="135"/>
      <c r="SL6" s="135"/>
      <c r="SM6" s="135"/>
      <c r="SN6" s="135"/>
      <c r="SO6" s="135"/>
      <c r="SP6" s="135"/>
      <c r="SQ6" s="135"/>
      <c r="SR6" s="135"/>
      <c r="SS6" s="135"/>
      <c r="ST6" s="135"/>
      <c r="SU6" s="135"/>
      <c r="SV6" s="135"/>
      <c r="SW6" s="135"/>
      <c r="SX6" s="135"/>
      <c r="SY6" s="135"/>
      <c r="SZ6" s="135"/>
      <c r="TA6" s="135"/>
      <c r="TB6" s="135"/>
      <c r="TC6" s="135"/>
      <c r="TD6" s="135"/>
      <c r="TE6" s="135"/>
      <c r="TF6" s="135"/>
      <c r="TG6" s="135"/>
      <c r="TH6" s="135"/>
      <c r="TI6" s="135"/>
      <c r="TJ6" s="135"/>
      <c r="TK6" s="135"/>
      <c r="TL6" s="135"/>
      <c r="TM6" s="135"/>
      <c r="TN6" s="135"/>
      <c r="TO6" s="135"/>
      <c r="TP6" s="135"/>
      <c r="TQ6" s="135"/>
      <c r="TR6" s="135"/>
      <c r="TS6" s="135"/>
      <c r="TT6" s="135"/>
      <c r="TU6" s="135"/>
      <c r="TV6" s="135"/>
      <c r="TW6" s="135"/>
      <c r="TX6" s="135"/>
      <c r="TY6" s="135"/>
      <c r="TZ6" s="135"/>
      <c r="UA6" s="135"/>
      <c r="UB6" s="135"/>
      <c r="UC6" s="135"/>
      <c r="UD6" s="135"/>
      <c r="UE6" s="135"/>
      <c r="UF6" s="135"/>
      <c r="UG6" s="135"/>
      <c r="UH6" s="135"/>
      <c r="UI6" s="135"/>
      <c r="UJ6" s="135"/>
      <c r="UK6" s="135"/>
      <c r="UL6" s="135"/>
      <c r="UM6" s="135"/>
      <c r="UN6" s="135"/>
      <c r="UO6" s="135"/>
      <c r="UP6" s="135"/>
      <c r="UQ6" s="135"/>
      <c r="UR6" s="135"/>
      <c r="US6" s="135"/>
      <c r="UT6" s="135"/>
      <c r="UU6" s="135"/>
      <c r="UV6" s="135"/>
      <c r="UW6" s="135"/>
      <c r="UX6" s="135"/>
      <c r="UY6" s="135"/>
      <c r="UZ6" s="135"/>
      <c r="VA6" s="135"/>
      <c r="VB6" s="135"/>
      <c r="VC6" s="135"/>
      <c r="VD6" s="135"/>
      <c r="VE6" s="135"/>
      <c r="VF6" s="135"/>
      <c r="VG6" s="135"/>
      <c r="VH6" s="135"/>
      <c r="VI6" s="135"/>
      <c r="VJ6" s="135"/>
      <c r="VK6" s="135"/>
      <c r="VL6" s="135"/>
      <c r="VM6" s="135"/>
      <c r="VN6" s="135"/>
      <c r="VO6" s="135"/>
      <c r="VP6" s="135"/>
      <c r="VQ6" s="135"/>
      <c r="VR6" s="135"/>
      <c r="VS6" s="135"/>
      <c r="VT6" s="135"/>
      <c r="VU6" s="135"/>
      <c r="VV6" s="135"/>
      <c r="VW6" s="135"/>
      <c r="VX6" s="135"/>
      <c r="VY6" s="135"/>
      <c r="VZ6" s="135"/>
      <c r="WA6" s="135"/>
      <c r="WB6" s="135"/>
      <c r="WC6" s="135"/>
      <c r="WD6" s="135"/>
      <c r="WE6" s="135"/>
      <c r="WF6" s="135"/>
      <c r="WG6" s="135"/>
      <c r="WH6" s="135"/>
      <c r="WI6" s="135"/>
      <c r="WJ6" s="135"/>
      <c r="WK6" s="135"/>
      <c r="WL6" s="135"/>
      <c r="WM6" s="135"/>
      <c r="WN6" s="135"/>
      <c r="WO6" s="135"/>
      <c r="WP6" s="135"/>
      <c r="WQ6" s="135"/>
      <c r="WR6" s="135"/>
      <c r="WS6" s="135"/>
      <c r="WT6" s="135"/>
      <c r="WU6" s="135"/>
      <c r="WV6" s="135"/>
      <c r="WW6" s="135"/>
      <c r="WX6" s="135"/>
      <c r="WY6" s="135"/>
      <c r="WZ6" s="135"/>
      <c r="XA6" s="135"/>
      <c r="XB6" s="135"/>
      <c r="XC6" s="135"/>
      <c r="XD6" s="135"/>
      <c r="XE6" s="135"/>
      <c r="XF6" s="135"/>
      <c r="XG6" s="135"/>
      <c r="XH6" s="135"/>
      <c r="XI6" s="135"/>
      <c r="XJ6" s="135"/>
      <c r="XK6" s="135"/>
      <c r="XL6" s="135"/>
      <c r="XM6" s="135"/>
      <c r="XN6" s="135"/>
      <c r="XO6" s="135"/>
      <c r="XP6" s="135"/>
      <c r="XQ6" s="135"/>
      <c r="XR6" s="135"/>
      <c r="XS6" s="135"/>
      <c r="XT6" s="135"/>
      <c r="XU6" s="135"/>
      <c r="XV6" s="135"/>
      <c r="XW6" s="135"/>
      <c r="XX6" s="135"/>
      <c r="XY6" s="135"/>
      <c r="XZ6" s="135"/>
      <c r="YA6" s="135"/>
      <c r="YB6" s="135"/>
      <c r="YC6" s="135"/>
      <c r="YD6" s="135"/>
      <c r="YE6" s="135"/>
      <c r="YF6" s="135"/>
      <c r="YG6" s="135"/>
      <c r="YH6" s="135"/>
      <c r="YI6" s="135"/>
      <c r="YJ6" s="135"/>
      <c r="YK6" s="135"/>
      <c r="YL6" s="135"/>
      <c r="YM6" s="135"/>
      <c r="YN6" s="135"/>
      <c r="YO6" s="135"/>
      <c r="YP6" s="135"/>
      <c r="YQ6" s="135"/>
      <c r="YR6" s="135"/>
      <c r="YS6" s="135"/>
      <c r="YT6" s="135"/>
      <c r="YU6" s="135"/>
      <c r="YV6" s="135"/>
      <c r="YW6" s="135"/>
      <c r="YX6" s="135"/>
      <c r="YY6" s="135"/>
      <c r="YZ6" s="135"/>
      <c r="ZA6" s="135"/>
      <c r="ZB6" s="135"/>
      <c r="ZC6" s="135"/>
      <c r="ZD6" s="135"/>
      <c r="ZE6" s="135"/>
      <c r="ZF6" s="135"/>
      <c r="ZG6" s="135"/>
      <c r="ZH6" s="135"/>
      <c r="ZI6" s="135"/>
      <c r="ZJ6" s="135"/>
      <c r="ZK6" s="135"/>
      <c r="ZL6" s="135"/>
      <c r="ZM6" s="135"/>
      <c r="ZN6" s="135"/>
      <c r="ZO6" s="135"/>
      <c r="ZP6" s="135"/>
      <c r="ZQ6" s="135"/>
      <c r="ZR6" s="135"/>
      <c r="ZS6" s="135"/>
      <c r="ZT6" s="135"/>
      <c r="ZU6" s="135"/>
      <c r="ZV6" s="135"/>
      <c r="ZW6" s="135"/>
      <c r="ZX6" s="135"/>
      <c r="ZY6" s="135"/>
      <c r="ZZ6" s="135"/>
      <c r="AAA6" s="135"/>
      <c r="AAB6" s="135"/>
      <c r="AAC6" s="135"/>
      <c r="AAD6" s="135"/>
      <c r="AAE6" s="135"/>
      <c r="AAF6" s="135"/>
      <c r="AAG6" s="135"/>
      <c r="AAH6" s="135"/>
      <c r="AAI6" s="135"/>
      <c r="AAJ6" s="135"/>
      <c r="AAK6" s="135"/>
      <c r="AAL6" s="135"/>
      <c r="AAM6" s="135"/>
      <c r="AAN6" s="135"/>
      <c r="AAO6" s="135"/>
      <c r="AAP6" s="135"/>
      <c r="AAQ6" s="135"/>
      <c r="AAR6" s="135"/>
      <c r="AAS6" s="135"/>
      <c r="AAT6" s="135"/>
      <c r="AAU6" s="135"/>
      <c r="AAV6" s="135"/>
      <c r="AAW6" s="135"/>
      <c r="AAX6" s="135"/>
      <c r="AAY6" s="135"/>
      <c r="AAZ6" s="135"/>
      <c r="ABA6" s="135"/>
      <c r="ABB6" s="135"/>
      <c r="ABC6" s="135"/>
      <c r="ABD6" s="135"/>
      <c r="ABE6" s="135"/>
      <c r="ABF6" s="135"/>
      <c r="ABG6" s="135"/>
      <c r="ABH6" s="135"/>
      <c r="ABI6" s="135"/>
      <c r="ABJ6" s="135"/>
      <c r="ABK6" s="135"/>
      <c r="ABL6" s="135"/>
      <c r="ABM6" s="135"/>
      <c r="ABN6" s="135"/>
      <c r="ABO6" s="135"/>
      <c r="ABP6" s="135"/>
      <c r="ABQ6" s="135"/>
      <c r="ABR6" s="135"/>
      <c r="ABS6" s="135"/>
      <c r="ABT6" s="135"/>
      <c r="ABU6" s="135"/>
      <c r="ABV6" s="135"/>
      <c r="ABW6" s="135"/>
      <c r="ABX6" s="135"/>
      <c r="ABY6" s="135"/>
      <c r="ABZ6" s="135"/>
      <c r="ACA6" s="135"/>
      <c r="ACB6" s="135"/>
      <c r="ACC6" s="135"/>
      <c r="ACD6" s="135"/>
      <c r="ACE6" s="135"/>
      <c r="ACF6" s="135"/>
      <c r="ACG6" s="135"/>
      <c r="ACH6" s="135"/>
      <c r="ACI6" s="135"/>
      <c r="ACJ6" s="135"/>
      <c r="ACK6" s="135"/>
      <c r="ACL6" s="135"/>
      <c r="ACM6" s="135"/>
      <c r="ACN6" s="135"/>
      <c r="ACO6" s="135"/>
      <c r="ACP6" s="135"/>
      <c r="ACQ6" s="135"/>
      <c r="ACR6" s="135"/>
      <c r="ACS6" s="135"/>
      <c r="ACT6" s="135"/>
      <c r="ACU6" s="135"/>
      <c r="ACV6" s="135"/>
      <c r="ACW6" s="135"/>
      <c r="ACX6" s="135"/>
      <c r="ACY6" s="135"/>
      <c r="ACZ6" s="135"/>
      <c r="ADA6" s="135"/>
      <c r="ADB6" s="135"/>
      <c r="ADC6" s="135"/>
      <c r="ADD6" s="135"/>
      <c r="ADE6" s="135"/>
      <c r="ADF6" s="135"/>
      <c r="ADG6" s="135"/>
      <c r="ADH6" s="135"/>
      <c r="ADI6" s="135"/>
      <c r="ADJ6" s="135"/>
      <c r="ADK6" s="135"/>
      <c r="ADL6" s="135"/>
      <c r="ADM6" s="135"/>
      <c r="ADN6" s="135"/>
      <c r="ADO6" s="135"/>
      <c r="ADP6" s="135"/>
      <c r="ADQ6" s="135"/>
      <c r="ADR6" s="135"/>
      <c r="ADS6" s="135"/>
      <c r="ADT6" s="135"/>
      <c r="ADU6" s="135"/>
      <c r="ADV6" s="135"/>
      <c r="ADW6" s="135"/>
      <c r="ADX6" s="135"/>
      <c r="ADY6" s="135"/>
      <c r="ADZ6" s="135"/>
      <c r="AEA6" s="135"/>
      <c r="AEB6" s="135"/>
      <c r="AEC6" s="135"/>
      <c r="AED6" s="135"/>
      <c r="AEE6" s="135"/>
      <c r="AEF6" s="135"/>
      <c r="AEG6" s="135"/>
      <c r="AEH6" s="135"/>
      <c r="AEI6" s="135"/>
      <c r="AEJ6" s="135"/>
      <c r="AEK6" s="135"/>
      <c r="AEL6" s="135"/>
      <c r="AEM6" s="135"/>
      <c r="AEN6" s="135"/>
      <c r="AEO6" s="135"/>
      <c r="AEP6" s="135"/>
      <c r="AEQ6" s="135"/>
      <c r="AER6" s="135"/>
      <c r="AES6" s="135"/>
      <c r="AET6" s="135"/>
      <c r="AEU6" s="135"/>
      <c r="AEV6" s="135"/>
      <c r="AEW6" s="135"/>
      <c r="AEX6" s="135"/>
      <c r="AEY6" s="135"/>
      <c r="AEZ6" s="135"/>
      <c r="AFA6" s="135"/>
      <c r="AFB6" s="135"/>
      <c r="AFC6" s="135"/>
      <c r="AFD6" s="135"/>
      <c r="AFE6" s="135"/>
      <c r="AFF6" s="135"/>
      <c r="AFG6" s="135"/>
      <c r="AFH6" s="135"/>
      <c r="AFI6" s="135"/>
      <c r="AFJ6" s="135"/>
      <c r="AFK6" s="135"/>
      <c r="AFL6" s="135"/>
      <c r="AFM6" s="135"/>
      <c r="AFN6" s="135"/>
      <c r="AFO6" s="135"/>
      <c r="AFP6" s="135"/>
      <c r="AFQ6" s="135"/>
      <c r="AFR6" s="135"/>
      <c r="AFS6" s="135"/>
      <c r="AFT6" s="135"/>
      <c r="AFU6" s="135"/>
      <c r="AFV6" s="135"/>
      <c r="AFW6" s="135"/>
      <c r="AFX6" s="135"/>
      <c r="AFY6" s="135"/>
      <c r="AFZ6" s="135"/>
      <c r="AGA6" s="135"/>
      <c r="AGB6" s="135"/>
      <c r="AGC6" s="135"/>
      <c r="AGD6" s="135"/>
      <c r="AGE6" s="135"/>
      <c r="AGF6" s="135"/>
      <c r="AGG6" s="135"/>
      <c r="AGH6" s="135"/>
      <c r="AGI6" s="135"/>
      <c r="AGJ6" s="135"/>
      <c r="AGK6" s="135"/>
      <c r="AGL6" s="135"/>
      <c r="AGM6" s="135"/>
      <c r="AGN6" s="135"/>
      <c r="AGO6" s="135"/>
      <c r="AGP6" s="135"/>
      <c r="AGQ6" s="135"/>
      <c r="AGR6" s="135"/>
      <c r="AGS6" s="135"/>
      <c r="AGT6" s="135"/>
      <c r="AGU6" s="135"/>
      <c r="AGV6" s="135"/>
      <c r="AGW6" s="135"/>
      <c r="AGX6" s="135"/>
      <c r="AGY6" s="135"/>
      <c r="AGZ6" s="135"/>
      <c r="AHA6" s="135"/>
      <c r="AHB6" s="135"/>
      <c r="AHC6" s="135"/>
      <c r="AHD6" s="135"/>
      <c r="AHE6" s="135"/>
      <c r="AHF6" s="135"/>
      <c r="AHG6" s="135"/>
      <c r="AHH6" s="135"/>
      <c r="AHI6" s="135"/>
      <c r="AHJ6" s="135"/>
      <c r="AHK6" s="135"/>
      <c r="AHL6" s="135"/>
      <c r="AHM6" s="135"/>
      <c r="AHN6" s="135"/>
      <c r="AHO6" s="135"/>
      <c r="AHP6" s="135"/>
      <c r="AHQ6" s="135"/>
      <c r="AHR6" s="135"/>
      <c r="AHS6" s="135"/>
      <c r="AHT6" s="135"/>
      <c r="AHU6" s="135"/>
      <c r="AHV6" s="135"/>
      <c r="AHW6" s="135"/>
      <c r="AHX6" s="135"/>
      <c r="AHY6" s="135"/>
      <c r="AHZ6" s="135"/>
      <c r="AIA6" s="135"/>
      <c r="AIB6" s="135"/>
      <c r="AIC6" s="135"/>
      <c r="AID6" s="135"/>
      <c r="AIE6" s="135"/>
      <c r="AIF6" s="135"/>
      <c r="AIG6" s="135"/>
      <c r="AIH6" s="135"/>
      <c r="AII6" s="135"/>
      <c r="AIJ6" s="135"/>
      <c r="AIK6" s="135"/>
      <c r="AIL6" s="135"/>
      <c r="AIM6" s="135"/>
      <c r="AIN6" s="135"/>
      <c r="AIO6" s="135"/>
      <c r="AIP6" s="135"/>
      <c r="AIQ6" s="135"/>
      <c r="AIR6" s="135"/>
      <c r="AIS6" s="135"/>
      <c r="AIT6" s="135"/>
      <c r="AIU6" s="135"/>
      <c r="AIV6" s="135"/>
      <c r="AIW6" s="135"/>
      <c r="AIX6" s="135"/>
      <c r="AIY6" s="135"/>
      <c r="AIZ6" s="135"/>
      <c r="AJA6" s="135"/>
      <c r="AJB6" s="135"/>
      <c r="AJC6" s="135"/>
      <c r="AJD6" s="135"/>
      <c r="AJE6" s="135"/>
      <c r="AJF6" s="135"/>
      <c r="AJG6" s="135"/>
      <c r="AJH6" s="135"/>
      <c r="AJI6" s="135"/>
      <c r="AJJ6" s="135"/>
      <c r="AJK6" s="135"/>
      <c r="AJL6" s="135"/>
      <c r="AJM6" s="135"/>
      <c r="AJN6" s="135"/>
      <c r="AJO6" s="135"/>
      <c r="AJP6" s="135"/>
      <c r="AJQ6" s="135"/>
      <c r="AJR6" s="135"/>
      <c r="AJS6" s="135"/>
      <c r="AJT6" s="135"/>
      <c r="AJU6" s="135"/>
      <c r="AJV6" s="135"/>
      <c r="AJW6" s="135"/>
      <c r="AJX6" s="135"/>
      <c r="AJY6" s="135"/>
      <c r="AJZ6" s="135"/>
      <c r="AKA6" s="135"/>
      <c r="AKB6" s="135"/>
      <c r="AKC6" s="135"/>
      <c r="AKD6" s="135"/>
      <c r="AKE6" s="135"/>
      <c r="AKF6" s="135"/>
      <c r="AKG6" s="135"/>
      <c r="AKH6" s="135"/>
      <c r="AKI6" s="135"/>
      <c r="AKJ6" s="135"/>
      <c r="AKK6" s="135"/>
      <c r="AKL6" s="135"/>
      <c r="AKM6" s="135"/>
      <c r="AKN6" s="135"/>
      <c r="AKO6" s="135"/>
      <c r="AKP6" s="135"/>
      <c r="AKQ6" s="135"/>
      <c r="AKR6" s="135"/>
      <c r="AKS6" s="135"/>
      <c r="AKT6" s="135"/>
      <c r="AKU6" s="135"/>
      <c r="AKV6" s="135"/>
      <c r="AKW6" s="135"/>
      <c r="AKX6" s="135"/>
      <c r="AKY6" s="135"/>
      <c r="AKZ6" s="135"/>
      <c r="ALA6" s="135"/>
      <c r="ALB6" s="135"/>
      <c r="ALC6" s="135"/>
      <c r="ALD6" s="135"/>
      <c r="ALE6" s="135"/>
      <c r="ALF6" s="135"/>
      <c r="ALG6" s="135"/>
      <c r="ALH6" s="135"/>
      <c r="ALI6" s="135"/>
      <c r="ALJ6" s="135"/>
      <c r="ALK6" s="135"/>
      <c r="ALL6" s="135"/>
      <c r="ALM6" s="135"/>
      <c r="ALN6" s="135"/>
      <c r="ALO6" s="135"/>
      <c r="ALP6" s="135"/>
      <c r="ALQ6" s="135"/>
      <c r="ALR6" s="135"/>
      <c r="ALS6" s="135"/>
      <c r="ALT6" s="135"/>
      <c r="ALU6" s="135"/>
      <c r="ALV6" s="135"/>
      <c r="ALW6" s="135"/>
      <c r="ALX6" s="135"/>
      <c r="ALY6" s="135"/>
      <c r="ALZ6" s="135"/>
      <c r="AMA6" s="135"/>
      <c r="AMB6" s="135"/>
      <c r="AMC6" s="135"/>
      <c r="AMD6" s="135"/>
      <c r="AME6" s="135"/>
      <c r="AMF6" s="135"/>
      <c r="AMG6" s="135"/>
      <c r="AMH6" s="135"/>
      <c r="AMI6" s="135"/>
      <c r="AMJ6" s="135"/>
      <c r="AMK6" s="135"/>
      <c r="AML6" s="135"/>
      <c r="AMM6" s="135"/>
      <c r="AMN6" s="135"/>
      <c r="AMO6" s="135"/>
      <c r="AMP6" s="135"/>
      <c r="AMQ6" s="135"/>
      <c r="AMR6" s="135"/>
      <c r="AMS6" s="135"/>
      <c r="AMT6" s="135"/>
      <c r="AMU6" s="135"/>
      <c r="AMV6" s="135"/>
      <c r="AMW6" s="135"/>
      <c r="AMX6" s="135"/>
      <c r="AMY6" s="135"/>
      <c r="AMZ6" s="135"/>
      <c r="ANA6" s="135"/>
      <c r="ANB6" s="135"/>
      <c r="ANC6" s="135"/>
      <c r="AND6" s="135"/>
      <c r="ANE6" s="135"/>
      <c r="ANF6" s="135"/>
      <c r="ANG6" s="135"/>
      <c r="ANH6" s="135"/>
      <c r="ANI6" s="135"/>
      <c r="ANJ6" s="135"/>
      <c r="ANK6" s="135"/>
      <c r="ANL6" s="135"/>
      <c r="ANM6" s="135"/>
      <c r="ANN6" s="135"/>
      <c r="ANO6" s="135"/>
      <c r="ANP6" s="135"/>
      <c r="ANQ6" s="135"/>
      <c r="ANR6" s="135"/>
      <c r="ANS6" s="135"/>
      <c r="ANT6" s="135"/>
      <c r="ANU6" s="135"/>
      <c r="ANV6" s="135"/>
      <c r="ANW6" s="135"/>
      <c r="ANX6" s="135"/>
      <c r="ANY6" s="135"/>
      <c r="ANZ6" s="135"/>
      <c r="AOA6" s="135"/>
      <c r="AOB6" s="135"/>
      <c r="AOC6" s="135"/>
      <c r="AOD6" s="135"/>
      <c r="AOE6" s="135"/>
      <c r="AOF6" s="135"/>
      <c r="AOG6" s="135"/>
      <c r="AOH6" s="135"/>
      <c r="AOI6" s="135"/>
      <c r="AOJ6" s="135"/>
      <c r="AOK6" s="135"/>
      <c r="AOL6" s="135"/>
      <c r="AOM6" s="135"/>
      <c r="AON6" s="135"/>
      <c r="AOO6" s="135"/>
      <c r="AOP6" s="135"/>
      <c r="AOQ6" s="135"/>
      <c r="AOR6" s="135"/>
      <c r="AOS6" s="135"/>
      <c r="AOT6" s="135"/>
      <c r="AOU6" s="135"/>
      <c r="AOV6" s="135"/>
      <c r="AOW6" s="135"/>
      <c r="AOX6" s="135"/>
      <c r="AOY6" s="135"/>
      <c r="AOZ6" s="135"/>
      <c r="APA6" s="135"/>
      <c r="APB6" s="135"/>
      <c r="APC6" s="135"/>
      <c r="APD6" s="135"/>
      <c r="APE6" s="135"/>
      <c r="APF6" s="135"/>
      <c r="APG6" s="135"/>
      <c r="APH6" s="135"/>
      <c r="API6" s="135"/>
      <c r="APJ6" s="135"/>
      <c r="APK6" s="135"/>
      <c r="APL6" s="135"/>
      <c r="APM6" s="135"/>
      <c r="APN6" s="135"/>
      <c r="APO6" s="135"/>
      <c r="APP6" s="135"/>
      <c r="APQ6" s="135"/>
      <c r="APR6" s="135"/>
      <c r="APS6" s="135"/>
      <c r="APT6" s="135"/>
      <c r="APU6" s="135"/>
      <c r="APV6" s="135"/>
      <c r="APW6" s="135"/>
      <c r="APX6" s="135"/>
      <c r="APY6" s="135"/>
      <c r="APZ6" s="135"/>
      <c r="AQA6" s="135"/>
      <c r="AQB6" s="135"/>
      <c r="AQC6" s="135"/>
      <c r="AQD6" s="135"/>
      <c r="AQE6" s="135"/>
      <c r="AQF6" s="135"/>
      <c r="AQG6" s="135"/>
      <c r="AQH6" s="135"/>
      <c r="AQI6" s="135"/>
      <c r="AQJ6" s="135"/>
      <c r="AQK6" s="135"/>
      <c r="AQL6" s="135"/>
      <c r="AQM6" s="135"/>
      <c r="AQN6" s="135"/>
      <c r="AQO6" s="135"/>
      <c r="AQP6" s="135"/>
      <c r="AQQ6" s="135"/>
      <c r="AQR6" s="135"/>
      <c r="AQS6" s="135"/>
      <c r="AQT6" s="135"/>
      <c r="AQU6" s="135"/>
      <c r="AQV6" s="135"/>
      <c r="AQW6" s="135"/>
      <c r="AQX6" s="135"/>
      <c r="AQY6" s="135"/>
      <c r="AQZ6" s="135"/>
      <c r="ARA6" s="135"/>
      <c r="ARB6" s="135"/>
      <c r="ARC6" s="135"/>
      <c r="ARD6" s="135"/>
      <c r="ARE6" s="135"/>
      <c r="ARF6" s="135"/>
      <c r="ARG6" s="135"/>
      <c r="ARH6" s="135"/>
      <c r="ARI6" s="135"/>
      <c r="ARJ6" s="135"/>
      <c r="ARK6" s="135"/>
      <c r="ARL6" s="135"/>
      <c r="ARM6" s="135"/>
      <c r="ARN6" s="135"/>
      <c r="ARO6" s="135"/>
      <c r="ARP6" s="135"/>
      <c r="ARQ6" s="135"/>
      <c r="ARR6" s="135"/>
      <c r="ARS6" s="135"/>
      <c r="ART6" s="135"/>
      <c r="ARU6" s="135"/>
      <c r="ARV6" s="135"/>
      <c r="ARW6" s="135"/>
      <c r="ARX6" s="135"/>
      <c r="ARY6" s="135"/>
      <c r="ARZ6" s="135"/>
      <c r="ASA6" s="135"/>
      <c r="ASB6" s="135"/>
      <c r="ASC6" s="135"/>
      <c r="ASD6" s="135"/>
      <c r="ASE6" s="135"/>
      <c r="ASF6" s="135"/>
      <c r="ASG6" s="135"/>
      <c r="ASH6" s="135"/>
      <c r="ASI6" s="135"/>
      <c r="ASJ6" s="135"/>
      <c r="ASK6" s="135"/>
      <c r="ASL6" s="135"/>
      <c r="ASM6" s="135"/>
      <c r="ASN6" s="135"/>
      <c r="ASO6" s="135"/>
      <c r="ASP6" s="135"/>
      <c r="ASQ6" s="135"/>
      <c r="ASR6" s="135"/>
      <c r="ASS6" s="135"/>
      <c r="AST6" s="135"/>
      <c r="ASU6" s="135"/>
      <c r="ASV6" s="135"/>
      <c r="ASW6" s="135"/>
      <c r="ASX6" s="135"/>
      <c r="ASY6" s="135"/>
      <c r="ASZ6" s="135"/>
      <c r="ATA6" s="135"/>
      <c r="ATB6" s="135"/>
      <c r="ATC6" s="135"/>
      <c r="ATD6" s="135"/>
      <c r="ATE6" s="135"/>
      <c r="ATF6" s="135"/>
      <c r="ATG6" s="135"/>
      <c r="ATH6" s="135"/>
      <c r="ATI6" s="135"/>
      <c r="ATJ6" s="135"/>
      <c r="ATK6" s="135"/>
      <c r="ATL6" s="135"/>
      <c r="ATM6" s="135"/>
      <c r="ATN6" s="135"/>
      <c r="ATO6" s="135"/>
      <c r="ATP6" s="135"/>
      <c r="ATQ6" s="135"/>
      <c r="ATR6" s="135"/>
      <c r="ATS6" s="135"/>
      <c r="ATT6" s="135"/>
      <c r="ATU6" s="135"/>
      <c r="ATV6" s="135"/>
      <c r="ATW6" s="135"/>
      <c r="ATX6" s="135"/>
      <c r="ATY6" s="135"/>
      <c r="ATZ6" s="135"/>
      <c r="AUA6" s="135"/>
      <c r="AUB6" s="135"/>
      <c r="AUC6" s="135"/>
      <c r="AUD6" s="135"/>
      <c r="AUE6" s="135"/>
      <c r="AUF6" s="135"/>
      <c r="AUG6" s="135"/>
      <c r="AUH6" s="135"/>
      <c r="AUI6" s="135"/>
      <c r="AUJ6" s="135"/>
      <c r="AUK6" s="135"/>
      <c r="AUL6" s="135"/>
      <c r="AUM6" s="135"/>
      <c r="AUN6" s="135"/>
      <c r="AUO6" s="135"/>
      <c r="AUP6" s="135"/>
      <c r="AUQ6" s="135"/>
      <c r="AUR6" s="135"/>
      <c r="AUS6" s="135"/>
      <c r="AUT6" s="135"/>
      <c r="AUU6" s="135"/>
      <c r="AUV6" s="135"/>
      <c r="AUW6" s="135"/>
      <c r="AUX6" s="135"/>
      <c r="AUY6" s="135"/>
      <c r="AUZ6" s="135"/>
      <c r="AVA6" s="135"/>
      <c r="AVB6" s="135"/>
      <c r="AVC6" s="135"/>
      <c r="AVD6" s="135"/>
      <c r="AVE6" s="135"/>
      <c r="AVF6" s="135"/>
      <c r="AVG6" s="135"/>
      <c r="AVH6" s="135"/>
      <c r="AVI6" s="135"/>
      <c r="AVJ6" s="135"/>
      <c r="AVK6" s="135"/>
      <c r="AVL6" s="135"/>
      <c r="AVM6" s="135"/>
      <c r="AVN6" s="135"/>
      <c r="AVO6" s="135"/>
      <c r="AVP6" s="135"/>
      <c r="AVQ6" s="135"/>
      <c r="AVR6" s="135"/>
      <c r="AVS6" s="135"/>
      <c r="AVT6" s="135"/>
      <c r="AVU6" s="135"/>
      <c r="AVV6" s="135"/>
      <c r="AVW6" s="135"/>
      <c r="AVX6" s="135"/>
      <c r="AVY6" s="135"/>
      <c r="AVZ6" s="135"/>
      <c r="AWA6" s="135"/>
      <c r="AWB6" s="135"/>
      <c r="AWC6" s="135"/>
      <c r="AWD6" s="135"/>
      <c r="AWE6" s="135"/>
      <c r="AWF6" s="135"/>
      <c r="AWG6" s="135"/>
      <c r="AWH6" s="135"/>
      <c r="AWI6" s="135"/>
      <c r="AWJ6" s="135"/>
      <c r="AWK6" s="135"/>
      <c r="AWL6" s="135"/>
      <c r="AWM6" s="135"/>
      <c r="AWN6" s="135"/>
      <c r="AWO6" s="135"/>
      <c r="AWP6" s="135"/>
      <c r="AWQ6" s="135"/>
      <c r="AWR6" s="135"/>
      <c r="AWS6" s="135"/>
      <c r="AWT6" s="135"/>
      <c r="AWU6" s="135"/>
      <c r="AWV6" s="135"/>
      <c r="AWW6" s="135"/>
      <c r="AWX6" s="135"/>
      <c r="AWY6" s="135"/>
      <c r="AWZ6" s="135"/>
      <c r="AXA6" s="135"/>
      <c r="AXB6" s="135"/>
      <c r="AXC6" s="135"/>
      <c r="AXD6" s="135"/>
      <c r="AXE6" s="135"/>
      <c r="AXF6" s="135"/>
      <c r="AXG6" s="135"/>
      <c r="AXH6" s="135"/>
      <c r="AXI6" s="135"/>
      <c r="AXJ6" s="135"/>
      <c r="AXK6" s="135"/>
      <c r="AXL6" s="135"/>
      <c r="AXM6" s="135"/>
      <c r="AXN6" s="135"/>
      <c r="AXO6" s="135"/>
      <c r="AXP6" s="135"/>
      <c r="AXQ6" s="135"/>
      <c r="AXR6" s="135"/>
      <c r="AXS6" s="135"/>
      <c r="AXT6" s="135"/>
      <c r="AXU6" s="135"/>
      <c r="AXV6" s="135"/>
      <c r="AXW6" s="135"/>
      <c r="AXX6" s="135"/>
      <c r="AXY6" s="135"/>
      <c r="AXZ6" s="135"/>
      <c r="AYA6" s="135"/>
      <c r="AYB6" s="135"/>
      <c r="AYC6" s="135"/>
      <c r="AYD6" s="135"/>
      <c r="AYE6" s="135"/>
      <c r="AYF6" s="135"/>
      <c r="AYG6" s="135"/>
      <c r="AYH6" s="135"/>
      <c r="AYI6" s="135"/>
      <c r="AYJ6" s="135"/>
      <c r="AYK6" s="135"/>
      <c r="AYL6" s="135"/>
      <c r="AYM6" s="135"/>
      <c r="AYN6" s="135"/>
      <c r="AYO6" s="135"/>
      <c r="AYP6" s="135"/>
      <c r="AYQ6" s="135"/>
      <c r="AYR6" s="135"/>
      <c r="AYS6" s="135"/>
      <c r="AYT6" s="135"/>
      <c r="AYU6" s="135"/>
      <c r="AYV6" s="135"/>
      <c r="AYW6" s="135"/>
      <c r="AYX6" s="135"/>
      <c r="AYY6" s="135"/>
      <c r="AYZ6" s="135"/>
      <c r="AZA6" s="135"/>
      <c r="AZB6" s="135"/>
      <c r="AZC6" s="135"/>
      <c r="AZD6" s="135"/>
      <c r="AZE6" s="135"/>
      <c r="AZF6" s="135"/>
      <c r="AZG6" s="135"/>
      <c r="AZH6" s="135"/>
      <c r="AZI6" s="135"/>
      <c r="AZJ6" s="135"/>
      <c r="AZK6" s="135"/>
      <c r="AZL6" s="135"/>
      <c r="AZM6" s="135"/>
      <c r="AZN6" s="135"/>
      <c r="AZO6" s="135"/>
      <c r="AZP6" s="135"/>
      <c r="AZQ6" s="135"/>
      <c r="AZR6" s="135"/>
      <c r="AZS6" s="135"/>
      <c r="AZT6" s="135"/>
      <c r="AZU6" s="135"/>
      <c r="AZV6" s="135"/>
      <c r="AZW6" s="135"/>
      <c r="AZX6" s="135"/>
      <c r="AZY6" s="135"/>
      <c r="AZZ6" s="135"/>
      <c r="BAA6" s="135"/>
      <c r="BAB6" s="135"/>
      <c r="BAC6" s="135"/>
      <c r="BAD6" s="135"/>
      <c r="BAE6" s="135"/>
      <c r="BAF6" s="135"/>
      <c r="BAG6" s="135"/>
      <c r="BAH6" s="135"/>
      <c r="BAI6" s="135"/>
      <c r="BAJ6" s="135"/>
      <c r="BAK6" s="135"/>
      <c r="BAL6" s="135"/>
      <c r="BAM6" s="135"/>
      <c r="BAN6" s="135"/>
      <c r="BAO6" s="135"/>
      <c r="BAP6" s="135"/>
      <c r="BAQ6" s="135"/>
      <c r="BAR6" s="135"/>
      <c r="BAS6" s="135"/>
      <c r="BAT6" s="135"/>
      <c r="BAU6" s="135"/>
      <c r="BAV6" s="135"/>
      <c r="BAW6" s="135"/>
      <c r="BAX6" s="135"/>
      <c r="BAY6" s="135"/>
      <c r="BAZ6" s="135"/>
      <c r="BBA6" s="135"/>
      <c r="BBB6" s="135"/>
      <c r="BBC6" s="135"/>
      <c r="BBD6" s="135"/>
      <c r="BBE6" s="135"/>
      <c r="BBF6" s="135"/>
      <c r="BBG6" s="135"/>
      <c r="BBH6" s="135"/>
      <c r="BBI6" s="135"/>
      <c r="BBJ6" s="135"/>
      <c r="BBK6" s="135"/>
      <c r="BBL6" s="135"/>
      <c r="BBM6" s="135"/>
      <c r="BBN6" s="135"/>
      <c r="BBO6" s="135"/>
      <c r="BBP6" s="135"/>
      <c r="BBQ6" s="135"/>
      <c r="BBR6" s="135"/>
      <c r="BBS6" s="135"/>
      <c r="BBT6" s="135"/>
      <c r="BBU6" s="135"/>
      <c r="BBV6" s="135"/>
      <c r="BBW6" s="135"/>
      <c r="BBX6" s="135"/>
      <c r="BBY6" s="135"/>
      <c r="BBZ6" s="135"/>
      <c r="BCA6" s="135"/>
      <c r="BCB6" s="135"/>
      <c r="BCC6" s="135"/>
      <c r="BCD6" s="135"/>
      <c r="BCE6" s="135"/>
      <c r="BCF6" s="135"/>
      <c r="BCG6" s="135"/>
      <c r="BCH6" s="135"/>
      <c r="BCI6" s="135"/>
      <c r="BCJ6" s="135"/>
      <c r="BCK6" s="135"/>
      <c r="BCL6" s="135"/>
      <c r="BCM6" s="135"/>
      <c r="BCN6" s="135"/>
      <c r="BCO6" s="135"/>
      <c r="BCP6" s="135"/>
      <c r="BCQ6" s="135"/>
      <c r="BCR6" s="135"/>
      <c r="BCS6" s="135"/>
      <c r="BCT6" s="135"/>
      <c r="BCU6" s="135"/>
      <c r="BCV6" s="135"/>
      <c r="BCW6" s="135"/>
      <c r="BCX6" s="135"/>
      <c r="BCY6" s="135"/>
      <c r="BCZ6" s="135"/>
      <c r="BDA6" s="135"/>
      <c r="BDB6" s="135"/>
      <c r="BDC6" s="135"/>
      <c r="BDD6" s="135"/>
      <c r="BDE6" s="135"/>
      <c r="BDF6" s="135"/>
      <c r="BDG6" s="135"/>
      <c r="BDH6" s="135"/>
      <c r="BDI6" s="135"/>
      <c r="BDJ6" s="135"/>
      <c r="BDK6" s="135"/>
      <c r="BDL6" s="135"/>
      <c r="BDM6" s="135"/>
      <c r="BDN6" s="135"/>
      <c r="BDO6" s="135"/>
      <c r="BDP6" s="135"/>
      <c r="BDQ6" s="135"/>
      <c r="BDR6" s="135"/>
      <c r="BDS6" s="135"/>
      <c r="BDT6" s="135"/>
      <c r="BDU6" s="135"/>
      <c r="BDV6" s="135"/>
      <c r="BDW6" s="135"/>
      <c r="BDX6" s="135"/>
      <c r="BDY6" s="135"/>
      <c r="BDZ6" s="135"/>
      <c r="BEA6" s="135"/>
      <c r="BEB6" s="135"/>
      <c r="BEC6" s="135"/>
      <c r="BED6" s="135"/>
      <c r="BEE6" s="135"/>
      <c r="BEF6" s="135"/>
      <c r="BEG6" s="135"/>
      <c r="BEH6" s="135"/>
      <c r="BEI6" s="135"/>
      <c r="BEJ6" s="135"/>
      <c r="BEK6" s="135"/>
      <c r="BEL6" s="135"/>
      <c r="BEM6" s="135"/>
      <c r="BEN6" s="135"/>
      <c r="BEO6" s="135"/>
      <c r="BEP6" s="135"/>
      <c r="BEQ6" s="135"/>
      <c r="BER6" s="135"/>
      <c r="BES6" s="135"/>
      <c r="BET6" s="135"/>
      <c r="BEU6" s="135"/>
      <c r="BEV6" s="135"/>
      <c r="BEW6" s="135"/>
      <c r="BEX6" s="135"/>
      <c r="BEY6" s="135"/>
      <c r="BEZ6" s="135"/>
      <c r="BFA6" s="135"/>
      <c r="BFB6" s="135"/>
      <c r="BFC6" s="135"/>
      <c r="BFD6" s="135"/>
      <c r="BFE6" s="135"/>
      <c r="BFF6" s="135"/>
      <c r="BFG6" s="135"/>
      <c r="BFH6" s="135"/>
      <c r="BFI6" s="135"/>
      <c r="BFJ6" s="135"/>
      <c r="BFK6" s="135"/>
      <c r="BFL6" s="135"/>
      <c r="BFM6" s="135"/>
      <c r="BFN6" s="135"/>
      <c r="BFO6" s="135"/>
      <c r="BFP6" s="135"/>
      <c r="BFQ6" s="135"/>
      <c r="BFR6" s="135"/>
      <c r="BFS6" s="135"/>
      <c r="BFT6" s="135"/>
      <c r="BFU6" s="135"/>
      <c r="BFV6" s="135"/>
      <c r="BFW6" s="135"/>
      <c r="BFX6" s="135"/>
      <c r="BFY6" s="135"/>
      <c r="BFZ6" s="135"/>
      <c r="BGA6" s="135"/>
      <c r="BGB6" s="135"/>
      <c r="BGC6" s="135"/>
      <c r="BGD6" s="135"/>
      <c r="BGE6" s="135"/>
      <c r="BGF6" s="135"/>
      <c r="BGG6" s="135"/>
      <c r="BGH6" s="135"/>
      <c r="BGI6" s="135"/>
      <c r="BGJ6" s="135"/>
      <c r="BGK6" s="135"/>
      <c r="BGL6" s="135"/>
      <c r="BGM6" s="135"/>
      <c r="BGN6" s="135"/>
      <c r="BGO6" s="135"/>
      <c r="BGP6" s="135"/>
      <c r="BGQ6" s="135"/>
      <c r="BGR6" s="135"/>
      <c r="BGS6" s="135"/>
      <c r="BGT6" s="135"/>
      <c r="BGU6" s="135"/>
      <c r="BGV6" s="135"/>
      <c r="BGW6" s="135"/>
      <c r="BGX6" s="135"/>
      <c r="BGY6" s="135"/>
      <c r="BGZ6" s="135"/>
      <c r="BHA6" s="135"/>
      <c r="BHB6" s="135"/>
      <c r="BHC6" s="135"/>
      <c r="BHD6" s="135"/>
      <c r="BHE6" s="135"/>
      <c r="BHF6" s="135"/>
      <c r="BHG6" s="135"/>
      <c r="BHH6" s="135"/>
      <c r="BHI6" s="135"/>
      <c r="BHJ6" s="135"/>
      <c r="BHK6" s="135"/>
      <c r="BHL6" s="135"/>
      <c r="BHM6" s="135"/>
      <c r="BHN6" s="135"/>
      <c r="BHO6" s="135"/>
      <c r="BHP6" s="135"/>
      <c r="BHQ6" s="135"/>
      <c r="BHR6" s="135"/>
      <c r="BHS6" s="135"/>
      <c r="BHT6" s="135"/>
      <c r="BHU6" s="135"/>
      <c r="BHV6" s="135"/>
      <c r="BHW6" s="135"/>
      <c r="BHX6" s="135"/>
      <c r="BHY6" s="135"/>
      <c r="BHZ6" s="135"/>
      <c r="BIA6" s="135"/>
      <c r="BIB6" s="135"/>
      <c r="BIC6" s="135"/>
      <c r="BID6" s="135"/>
      <c r="BIE6" s="135"/>
      <c r="BIF6" s="135"/>
      <c r="BIG6" s="135"/>
      <c r="BIH6" s="135"/>
      <c r="BII6" s="135"/>
      <c r="BIJ6" s="135"/>
      <c r="BIK6" s="135"/>
      <c r="BIL6" s="135"/>
      <c r="BIM6" s="135"/>
      <c r="BIN6" s="135"/>
      <c r="BIO6" s="135"/>
      <c r="BIP6" s="135"/>
      <c r="BIQ6" s="135"/>
      <c r="BIR6" s="135"/>
      <c r="BIS6" s="135"/>
      <c r="BIT6" s="135"/>
      <c r="BIU6" s="135"/>
      <c r="BIV6" s="135"/>
      <c r="BIW6" s="135"/>
      <c r="BIX6" s="135"/>
      <c r="BIY6" s="135"/>
      <c r="BIZ6" s="135"/>
      <c r="BJA6" s="135"/>
      <c r="BJB6" s="135"/>
      <c r="BJC6" s="135"/>
      <c r="BJD6" s="135"/>
      <c r="BJE6" s="135"/>
      <c r="BJF6" s="135"/>
      <c r="BJG6" s="135"/>
      <c r="BJH6" s="135"/>
      <c r="BJI6" s="135"/>
      <c r="BJJ6" s="135"/>
      <c r="BJK6" s="135"/>
      <c r="BJL6" s="135"/>
      <c r="BJM6" s="135"/>
      <c r="BJN6" s="135"/>
      <c r="BJO6" s="135"/>
      <c r="BJP6" s="135"/>
      <c r="BJQ6" s="135"/>
      <c r="BJR6" s="135"/>
      <c r="BJS6" s="135"/>
      <c r="BJT6" s="135"/>
      <c r="BJU6" s="135"/>
      <c r="BJV6" s="135"/>
      <c r="BJW6" s="135"/>
      <c r="BJX6" s="135"/>
      <c r="BJY6" s="135"/>
      <c r="BJZ6" s="135"/>
      <c r="BKA6" s="135"/>
      <c r="BKB6" s="135"/>
      <c r="BKC6" s="135"/>
      <c r="BKD6" s="135"/>
      <c r="BKE6" s="135"/>
      <c r="BKF6" s="135"/>
      <c r="BKG6" s="135"/>
      <c r="BKH6" s="135"/>
      <c r="BKI6" s="135"/>
      <c r="BKJ6" s="135"/>
      <c r="BKK6" s="135"/>
      <c r="BKL6" s="135"/>
      <c r="BKM6" s="135"/>
      <c r="BKN6" s="135"/>
      <c r="BKO6" s="135"/>
      <c r="BKP6" s="135"/>
      <c r="BKQ6" s="135"/>
      <c r="BKR6" s="135"/>
      <c r="BKS6" s="135"/>
      <c r="BKT6" s="135"/>
      <c r="BKU6" s="135"/>
      <c r="BKV6" s="135"/>
      <c r="BKW6" s="135"/>
      <c r="BKX6" s="135"/>
      <c r="BKY6" s="135"/>
      <c r="BKZ6" s="135"/>
      <c r="BLA6" s="135"/>
      <c r="BLB6" s="135"/>
      <c r="BLC6" s="135"/>
      <c r="BLD6" s="135"/>
      <c r="BLE6" s="135"/>
      <c r="BLF6" s="135"/>
      <c r="BLG6" s="135"/>
      <c r="BLH6" s="135"/>
      <c r="BLI6" s="135"/>
      <c r="BLJ6" s="135"/>
      <c r="BLK6" s="135"/>
      <c r="BLL6" s="135"/>
      <c r="BLM6" s="135"/>
      <c r="BLN6" s="135"/>
      <c r="BLO6" s="135"/>
      <c r="BLP6" s="135"/>
      <c r="BLQ6" s="135"/>
      <c r="BLR6" s="135"/>
      <c r="BLS6" s="135"/>
      <c r="BLT6" s="135"/>
      <c r="BLU6" s="135"/>
      <c r="BLV6" s="135"/>
      <c r="BLW6" s="135"/>
      <c r="BLX6" s="135"/>
      <c r="BLY6" s="135"/>
      <c r="BLZ6" s="135"/>
      <c r="BMA6" s="135"/>
      <c r="BMB6" s="135"/>
      <c r="BMC6" s="135"/>
      <c r="BMD6" s="135"/>
      <c r="BME6" s="135"/>
      <c r="BMF6" s="135"/>
      <c r="BMG6" s="135"/>
      <c r="BMH6" s="135"/>
      <c r="BMI6" s="135"/>
      <c r="BMJ6" s="135"/>
      <c r="BMK6" s="135"/>
      <c r="BML6" s="135"/>
      <c r="BMM6" s="135"/>
      <c r="BMN6" s="135"/>
      <c r="BMO6" s="135"/>
      <c r="BMP6" s="135"/>
      <c r="BMQ6" s="135"/>
      <c r="BMR6" s="135"/>
      <c r="BMS6" s="135"/>
      <c r="BMT6" s="135"/>
      <c r="BMU6" s="135"/>
      <c r="BMV6" s="135"/>
      <c r="BMW6" s="135"/>
      <c r="BMX6" s="135"/>
      <c r="BMY6" s="135"/>
      <c r="BMZ6" s="135"/>
      <c r="BNA6" s="135"/>
      <c r="BNB6" s="135"/>
      <c r="BNC6" s="135"/>
      <c r="BND6" s="135"/>
      <c r="BNE6" s="135"/>
      <c r="BNF6" s="135"/>
      <c r="BNG6" s="135"/>
      <c r="BNH6" s="135"/>
      <c r="BNI6" s="135"/>
      <c r="BNJ6" s="135"/>
      <c r="BNK6" s="135"/>
      <c r="BNL6" s="135"/>
      <c r="BNM6" s="135"/>
      <c r="BNN6" s="135"/>
      <c r="BNO6" s="135"/>
      <c r="BNP6" s="135"/>
      <c r="BNQ6" s="135"/>
      <c r="BNR6" s="135"/>
      <c r="BNS6" s="135"/>
      <c r="BNT6" s="135"/>
      <c r="BNU6" s="135"/>
      <c r="BNV6" s="135"/>
      <c r="BNW6" s="135"/>
      <c r="BNX6" s="135"/>
      <c r="BNY6" s="135"/>
      <c r="BNZ6" s="135"/>
      <c r="BOA6" s="135"/>
      <c r="BOB6" s="135"/>
      <c r="BOC6" s="135"/>
      <c r="BOD6" s="135"/>
      <c r="BOE6" s="135"/>
      <c r="BOF6" s="135"/>
      <c r="BOG6" s="135"/>
      <c r="BOH6" s="135"/>
      <c r="BOI6" s="135"/>
      <c r="BOJ6" s="135"/>
      <c r="BOK6" s="135"/>
      <c r="BOL6" s="135"/>
      <c r="BOM6" s="135"/>
      <c r="BON6" s="135"/>
      <c r="BOO6" s="135"/>
      <c r="BOP6" s="135"/>
      <c r="BOQ6" s="135"/>
      <c r="BOR6" s="135"/>
      <c r="BOS6" s="135"/>
      <c r="BOT6" s="135"/>
      <c r="BOU6" s="135"/>
      <c r="BOV6" s="135"/>
      <c r="BOW6" s="135"/>
      <c r="BOX6" s="135"/>
      <c r="BOY6" s="135"/>
      <c r="BOZ6" s="135"/>
      <c r="BPA6" s="135"/>
      <c r="BPB6" s="135"/>
      <c r="BPC6" s="135"/>
      <c r="BPD6" s="135"/>
      <c r="BPE6" s="135"/>
      <c r="BPF6" s="135"/>
      <c r="BPG6" s="135"/>
      <c r="BPH6" s="135"/>
      <c r="BPI6" s="135"/>
      <c r="BPJ6" s="135"/>
      <c r="BPK6" s="135"/>
      <c r="BPL6" s="135"/>
      <c r="BPM6" s="135"/>
      <c r="BPN6" s="135"/>
      <c r="BPO6" s="135"/>
      <c r="BPP6" s="135"/>
      <c r="BPQ6" s="135"/>
      <c r="BPR6" s="135"/>
      <c r="BPS6" s="135"/>
      <c r="BPT6" s="135"/>
      <c r="BPU6" s="135"/>
      <c r="BPV6" s="135"/>
      <c r="BPW6" s="135"/>
      <c r="BPX6" s="135"/>
      <c r="BPY6" s="135"/>
      <c r="BPZ6" s="135"/>
      <c r="BQA6" s="135"/>
      <c r="BQB6" s="135"/>
      <c r="BQC6" s="135"/>
      <c r="BQD6" s="135"/>
      <c r="BQE6" s="135"/>
      <c r="BQF6" s="135"/>
      <c r="BQG6" s="135"/>
      <c r="BQH6" s="135"/>
      <c r="BQI6" s="135"/>
      <c r="BQJ6" s="135"/>
      <c r="BQK6" s="135"/>
      <c r="BQL6" s="135"/>
      <c r="BQM6" s="135"/>
      <c r="BQN6" s="135"/>
      <c r="BQO6" s="135"/>
      <c r="BQP6" s="135"/>
      <c r="BQQ6" s="135"/>
      <c r="BQR6" s="135"/>
      <c r="BQS6" s="135"/>
      <c r="BQT6" s="135"/>
      <c r="BQU6" s="135"/>
      <c r="BQV6" s="135"/>
      <c r="BQW6" s="135"/>
      <c r="BQX6" s="135"/>
      <c r="BQY6" s="135"/>
      <c r="BQZ6" s="135"/>
      <c r="BRA6" s="135"/>
      <c r="BRB6" s="135"/>
      <c r="BRC6" s="135"/>
      <c r="BRD6" s="135"/>
      <c r="BRE6" s="135"/>
      <c r="BRF6" s="135"/>
      <c r="BRG6" s="135"/>
      <c r="BRH6" s="135"/>
      <c r="BRI6" s="135"/>
      <c r="BRJ6" s="135"/>
      <c r="BRK6" s="135"/>
      <c r="BRL6" s="135"/>
      <c r="BRM6" s="135"/>
      <c r="BRN6" s="135"/>
      <c r="BRO6" s="135"/>
      <c r="BRP6" s="135"/>
      <c r="BRQ6" s="135"/>
      <c r="BRR6" s="135"/>
      <c r="BRS6" s="135"/>
      <c r="BRT6" s="135"/>
      <c r="BRU6" s="135"/>
      <c r="BRV6" s="135"/>
      <c r="BRW6" s="135"/>
      <c r="BRX6" s="135"/>
      <c r="BRY6" s="135"/>
      <c r="BRZ6" s="135"/>
      <c r="BSA6" s="135"/>
      <c r="BSB6" s="135"/>
      <c r="BSC6" s="135"/>
      <c r="BSD6" s="135"/>
      <c r="BSE6" s="135"/>
      <c r="BSF6" s="135"/>
      <c r="BSG6" s="135"/>
      <c r="BSH6" s="135"/>
      <c r="BSI6" s="135"/>
      <c r="BSJ6" s="135"/>
      <c r="BSK6" s="135"/>
      <c r="BSL6" s="135"/>
      <c r="BSM6" s="135"/>
      <c r="BSN6" s="135"/>
      <c r="BSO6" s="135"/>
      <c r="BSP6" s="135"/>
      <c r="BSQ6" s="135"/>
      <c r="BSR6" s="135"/>
      <c r="BSS6" s="135"/>
      <c r="BST6" s="135"/>
      <c r="BSU6" s="135"/>
      <c r="BSV6" s="135"/>
      <c r="BSW6" s="135"/>
      <c r="BSX6" s="135"/>
      <c r="BSY6" s="135"/>
      <c r="BSZ6" s="135"/>
      <c r="BTA6" s="135"/>
      <c r="BTB6" s="135"/>
      <c r="BTC6" s="135"/>
      <c r="BTD6" s="135"/>
      <c r="BTE6" s="135"/>
      <c r="BTF6" s="135"/>
      <c r="BTG6" s="135"/>
      <c r="BTH6" s="135"/>
      <c r="BTI6" s="135"/>
      <c r="BTJ6" s="135"/>
      <c r="BTK6" s="135"/>
      <c r="BTL6" s="135"/>
      <c r="BTM6" s="135"/>
      <c r="BTN6" s="135"/>
      <c r="BTO6" s="135"/>
      <c r="BTP6" s="135"/>
      <c r="BTQ6" s="135"/>
      <c r="BTR6" s="135"/>
      <c r="BTS6" s="135"/>
      <c r="BTT6" s="135"/>
      <c r="BTU6" s="135"/>
      <c r="BTV6" s="135"/>
      <c r="BTW6" s="135"/>
      <c r="BTX6" s="135"/>
      <c r="BTY6" s="135"/>
      <c r="BTZ6" s="135"/>
      <c r="BUA6" s="135"/>
      <c r="BUB6" s="135"/>
      <c r="BUC6" s="135"/>
      <c r="BUD6" s="135"/>
      <c r="BUE6" s="135"/>
      <c r="BUF6" s="135"/>
      <c r="BUG6" s="135"/>
      <c r="BUH6" s="135"/>
      <c r="BUI6" s="135"/>
      <c r="BUJ6" s="135"/>
      <c r="BUK6" s="135"/>
      <c r="BUL6" s="135"/>
      <c r="BUM6" s="135"/>
      <c r="BUN6" s="135"/>
      <c r="BUO6" s="135"/>
      <c r="BUP6" s="135"/>
      <c r="BUQ6" s="135"/>
      <c r="BUR6" s="135"/>
      <c r="BUS6" s="135"/>
      <c r="BUT6" s="135"/>
      <c r="BUU6" s="135"/>
      <c r="BUV6" s="135"/>
      <c r="BUW6" s="135"/>
      <c r="BUX6" s="135"/>
      <c r="BUY6" s="135"/>
      <c r="BUZ6" s="135"/>
      <c r="BVA6" s="135"/>
      <c r="BVB6" s="135"/>
      <c r="BVC6" s="135"/>
      <c r="BVD6" s="135"/>
      <c r="BVE6" s="135"/>
      <c r="BVF6" s="135"/>
      <c r="BVG6" s="135"/>
      <c r="BVH6" s="135"/>
      <c r="BVI6" s="135"/>
      <c r="BVJ6" s="135"/>
      <c r="BVK6" s="135"/>
      <c r="BVL6" s="135"/>
      <c r="BVM6" s="135"/>
      <c r="BVN6" s="135"/>
      <c r="BVO6" s="135"/>
      <c r="BVP6" s="135"/>
      <c r="BVQ6" s="135"/>
      <c r="BVR6" s="135"/>
      <c r="BVS6" s="135"/>
      <c r="BVT6" s="135"/>
      <c r="BVU6" s="135"/>
      <c r="BVV6" s="135"/>
      <c r="BVW6" s="135"/>
      <c r="BVX6" s="135"/>
      <c r="BVY6" s="135"/>
      <c r="BVZ6" s="135"/>
      <c r="BWA6" s="135"/>
      <c r="BWB6" s="135"/>
      <c r="BWC6" s="135"/>
      <c r="BWD6" s="135"/>
      <c r="BWE6" s="135"/>
      <c r="BWF6" s="135"/>
      <c r="BWG6" s="135"/>
      <c r="BWH6" s="135"/>
      <c r="BWI6" s="135"/>
      <c r="BWJ6" s="135"/>
      <c r="BWK6" s="135"/>
      <c r="BWL6" s="135"/>
      <c r="BWM6" s="135"/>
      <c r="BWN6" s="135"/>
      <c r="BWO6" s="135"/>
      <c r="BWP6" s="135"/>
      <c r="BWQ6" s="135"/>
      <c r="BWR6" s="135"/>
      <c r="BWS6" s="135"/>
      <c r="BWT6" s="135"/>
      <c r="BWU6" s="135"/>
      <c r="BWV6" s="135"/>
      <c r="BWW6" s="135"/>
      <c r="BWX6" s="135"/>
      <c r="BWY6" s="135"/>
      <c r="BWZ6" s="135"/>
      <c r="BXA6" s="135"/>
      <c r="BXB6" s="135"/>
      <c r="BXC6" s="135"/>
      <c r="BXD6" s="135"/>
      <c r="BXE6" s="135"/>
      <c r="BXF6" s="135"/>
      <c r="BXG6" s="135"/>
      <c r="BXH6" s="135"/>
      <c r="BXI6" s="135"/>
      <c r="BXJ6" s="135"/>
      <c r="BXK6" s="135"/>
      <c r="BXL6" s="135"/>
      <c r="BXM6" s="135"/>
      <c r="BXN6" s="135"/>
      <c r="BXO6" s="135"/>
      <c r="BXP6" s="135"/>
      <c r="BXQ6" s="135"/>
      <c r="BXR6" s="135"/>
      <c r="BXS6" s="135"/>
      <c r="BXT6" s="135"/>
      <c r="BXU6" s="135"/>
      <c r="BXV6" s="135"/>
      <c r="BXW6" s="135"/>
      <c r="BXX6" s="135"/>
      <c r="BXY6" s="135"/>
      <c r="BXZ6" s="135"/>
      <c r="BYA6" s="135"/>
      <c r="BYB6" s="135"/>
      <c r="BYC6" s="135"/>
      <c r="BYD6" s="135"/>
      <c r="BYE6" s="135"/>
      <c r="BYF6" s="135"/>
      <c r="BYG6" s="135"/>
      <c r="BYH6" s="135"/>
      <c r="BYI6" s="135"/>
      <c r="BYJ6" s="135"/>
      <c r="BYK6" s="135"/>
      <c r="BYL6" s="135"/>
      <c r="BYM6" s="135"/>
      <c r="BYN6" s="135"/>
      <c r="BYO6" s="135"/>
      <c r="BYP6" s="135"/>
      <c r="BYQ6" s="135"/>
      <c r="BYR6" s="135"/>
      <c r="BYS6" s="135"/>
      <c r="BYT6" s="135"/>
      <c r="BYU6" s="135"/>
      <c r="BYV6" s="135"/>
      <c r="BYW6" s="135"/>
      <c r="BYX6" s="135"/>
      <c r="BYY6" s="135"/>
      <c r="BYZ6" s="135"/>
      <c r="BZA6" s="135"/>
      <c r="BZB6" s="135"/>
      <c r="BZC6" s="135"/>
      <c r="BZD6" s="135"/>
      <c r="BZE6" s="135"/>
      <c r="BZF6" s="135"/>
      <c r="BZG6" s="135"/>
      <c r="BZH6" s="135"/>
      <c r="BZI6" s="135"/>
      <c r="BZJ6" s="135"/>
      <c r="BZK6" s="135"/>
      <c r="BZL6" s="135"/>
      <c r="BZM6" s="135"/>
      <c r="BZN6" s="135"/>
      <c r="BZO6" s="135"/>
      <c r="BZP6" s="135"/>
      <c r="BZQ6" s="135"/>
      <c r="BZR6" s="135"/>
      <c r="BZS6" s="135"/>
      <c r="BZT6" s="135"/>
      <c r="BZU6" s="135"/>
      <c r="BZV6" s="135"/>
      <c r="BZW6" s="135"/>
      <c r="BZX6" s="135"/>
      <c r="BZY6" s="135"/>
      <c r="BZZ6" s="135"/>
      <c r="CAA6" s="135"/>
      <c r="CAB6" s="135"/>
      <c r="CAC6" s="135"/>
      <c r="CAD6" s="135"/>
      <c r="CAE6" s="135"/>
      <c r="CAF6" s="135"/>
      <c r="CAG6" s="135"/>
      <c r="CAH6" s="135"/>
      <c r="CAI6" s="135"/>
      <c r="CAJ6" s="135"/>
      <c r="CAK6" s="135"/>
      <c r="CAL6" s="135"/>
      <c r="CAM6" s="135"/>
      <c r="CAN6" s="135"/>
      <c r="CAO6" s="135"/>
      <c r="CAP6" s="135"/>
      <c r="CAQ6" s="135"/>
      <c r="CAR6" s="135"/>
      <c r="CAS6" s="135"/>
      <c r="CAT6" s="135"/>
      <c r="CAU6" s="135"/>
      <c r="CAV6" s="135"/>
      <c r="CAW6" s="135"/>
      <c r="CAX6" s="135"/>
      <c r="CAY6" s="135"/>
      <c r="CAZ6" s="135"/>
      <c r="CBA6" s="135"/>
      <c r="CBB6" s="135"/>
      <c r="CBC6" s="135"/>
      <c r="CBD6" s="135"/>
      <c r="CBE6" s="135"/>
      <c r="CBF6" s="135"/>
      <c r="CBG6" s="135"/>
      <c r="CBH6" s="135"/>
      <c r="CBI6" s="135"/>
      <c r="CBJ6" s="135"/>
      <c r="CBK6" s="135"/>
      <c r="CBL6" s="135"/>
      <c r="CBM6" s="135"/>
      <c r="CBN6" s="135"/>
      <c r="CBO6" s="135"/>
      <c r="CBP6" s="135"/>
      <c r="CBQ6" s="135"/>
      <c r="CBR6" s="135"/>
      <c r="CBS6" s="135"/>
      <c r="CBT6" s="135"/>
      <c r="CBU6" s="135"/>
      <c r="CBV6" s="135"/>
      <c r="CBW6" s="135"/>
      <c r="CBX6" s="135"/>
      <c r="CBY6" s="135"/>
      <c r="CBZ6" s="135"/>
      <c r="CCA6" s="135"/>
      <c r="CCB6" s="135"/>
      <c r="CCC6" s="135"/>
      <c r="CCD6" s="135"/>
      <c r="CCE6" s="135"/>
      <c r="CCF6" s="135"/>
      <c r="CCG6" s="135"/>
      <c r="CCH6" s="135"/>
      <c r="CCI6" s="135"/>
      <c r="CCJ6" s="135"/>
      <c r="CCK6" s="135"/>
      <c r="CCL6" s="135"/>
      <c r="CCM6" s="135"/>
      <c r="CCN6" s="135"/>
      <c r="CCO6" s="135"/>
      <c r="CCP6" s="135"/>
      <c r="CCQ6" s="135"/>
      <c r="CCR6" s="135"/>
      <c r="CCS6" s="135"/>
      <c r="CCT6" s="135"/>
      <c r="CCU6" s="135"/>
      <c r="CCV6" s="135"/>
      <c r="CCW6" s="135"/>
      <c r="CCX6" s="135"/>
      <c r="CCY6" s="135"/>
      <c r="CCZ6" s="135"/>
      <c r="CDA6" s="135"/>
      <c r="CDB6" s="135"/>
      <c r="CDC6" s="135"/>
      <c r="CDD6" s="135"/>
      <c r="CDE6" s="135"/>
      <c r="CDF6" s="135"/>
      <c r="CDG6" s="135"/>
      <c r="CDH6" s="135"/>
      <c r="CDI6" s="135"/>
      <c r="CDJ6" s="135"/>
      <c r="CDK6" s="135"/>
      <c r="CDL6" s="135"/>
      <c r="CDM6" s="135"/>
      <c r="CDN6" s="135"/>
      <c r="CDO6" s="135"/>
      <c r="CDP6" s="135"/>
      <c r="CDQ6" s="135"/>
      <c r="CDR6" s="135"/>
      <c r="CDS6" s="135"/>
      <c r="CDT6" s="135"/>
      <c r="CDU6" s="135"/>
      <c r="CDV6" s="135"/>
      <c r="CDW6" s="135"/>
      <c r="CDX6" s="135"/>
      <c r="CDY6" s="135"/>
      <c r="CDZ6" s="135"/>
      <c r="CEA6" s="135"/>
      <c r="CEB6" s="135"/>
      <c r="CEC6" s="135"/>
      <c r="CED6" s="135"/>
      <c r="CEE6" s="135"/>
      <c r="CEF6" s="135"/>
      <c r="CEG6" s="135"/>
      <c r="CEH6" s="135"/>
      <c r="CEI6" s="135"/>
      <c r="CEJ6" s="135"/>
      <c r="CEK6" s="135"/>
      <c r="CEL6" s="135"/>
      <c r="CEM6" s="135"/>
      <c r="CEN6" s="135"/>
      <c r="CEO6" s="135"/>
      <c r="CEP6" s="135"/>
      <c r="CEQ6" s="135"/>
      <c r="CER6" s="135"/>
      <c r="CES6" s="135"/>
      <c r="CET6" s="135"/>
      <c r="CEU6" s="135"/>
      <c r="CEV6" s="135"/>
      <c r="CEW6" s="135"/>
      <c r="CEX6" s="135"/>
      <c r="CEY6" s="135"/>
      <c r="CEZ6" s="135"/>
      <c r="CFA6" s="135"/>
      <c r="CFB6" s="135"/>
      <c r="CFC6" s="135"/>
      <c r="CFD6" s="135"/>
      <c r="CFE6" s="135"/>
      <c r="CFF6" s="135"/>
      <c r="CFG6" s="135"/>
      <c r="CFH6" s="135"/>
      <c r="CFI6" s="135"/>
      <c r="CFJ6" s="135"/>
      <c r="CFK6" s="135"/>
      <c r="CFL6" s="135"/>
      <c r="CFM6" s="135"/>
      <c r="CFN6" s="135"/>
      <c r="CFO6" s="135"/>
      <c r="CFP6" s="135"/>
      <c r="CFQ6" s="135"/>
      <c r="CFR6" s="135"/>
      <c r="CFS6" s="135"/>
      <c r="CFT6" s="135"/>
      <c r="CFU6" s="135"/>
      <c r="CFV6" s="135"/>
      <c r="CFW6" s="135"/>
      <c r="CFX6" s="135"/>
      <c r="CFY6" s="135"/>
      <c r="CFZ6" s="135"/>
      <c r="CGA6" s="135"/>
      <c r="CGB6" s="135"/>
      <c r="CGC6" s="135"/>
      <c r="CGD6" s="135"/>
      <c r="CGE6" s="135"/>
      <c r="CGF6" s="135"/>
      <c r="CGG6" s="135"/>
      <c r="CGH6" s="135"/>
      <c r="CGI6" s="135"/>
      <c r="CGJ6" s="135"/>
      <c r="CGK6" s="135"/>
      <c r="CGL6" s="135"/>
      <c r="CGM6" s="135"/>
      <c r="CGN6" s="135"/>
      <c r="CGO6" s="135"/>
      <c r="CGP6" s="135"/>
      <c r="CGQ6" s="135"/>
      <c r="CGR6" s="135"/>
      <c r="CGS6" s="135"/>
      <c r="CGT6" s="135"/>
      <c r="CGU6" s="135"/>
      <c r="CGV6" s="135"/>
      <c r="CGW6" s="135"/>
      <c r="CGX6" s="135"/>
      <c r="CGY6" s="135"/>
      <c r="CGZ6" s="135"/>
      <c r="CHA6" s="135"/>
      <c r="CHB6" s="135"/>
      <c r="CHC6" s="135"/>
      <c r="CHD6" s="135"/>
      <c r="CHE6" s="135"/>
      <c r="CHF6" s="135"/>
      <c r="CHG6" s="135"/>
      <c r="CHH6" s="135"/>
      <c r="CHI6" s="135"/>
      <c r="CHJ6" s="135"/>
      <c r="CHK6" s="135"/>
      <c r="CHL6" s="135"/>
      <c r="CHM6" s="135"/>
      <c r="CHN6" s="135"/>
      <c r="CHO6" s="135"/>
      <c r="CHP6" s="135"/>
      <c r="CHQ6" s="135"/>
      <c r="CHR6" s="135"/>
      <c r="CHS6" s="135"/>
      <c r="CHT6" s="135"/>
      <c r="CHU6" s="135"/>
      <c r="CHV6" s="135"/>
      <c r="CHW6" s="135"/>
      <c r="CHX6" s="135"/>
      <c r="CHY6" s="135"/>
      <c r="CHZ6" s="135"/>
      <c r="CIA6" s="135"/>
      <c r="CIB6" s="135"/>
      <c r="CIC6" s="135"/>
      <c r="CID6" s="135"/>
      <c r="CIE6" s="135"/>
      <c r="CIF6" s="135"/>
      <c r="CIG6" s="135"/>
      <c r="CIH6" s="135"/>
      <c r="CII6" s="135"/>
      <c r="CIJ6" s="135"/>
      <c r="CIK6" s="135"/>
      <c r="CIL6" s="135"/>
      <c r="CIM6" s="135"/>
      <c r="CIN6" s="135"/>
      <c r="CIO6" s="135"/>
      <c r="CIP6" s="135"/>
      <c r="CIQ6" s="135"/>
      <c r="CIR6" s="135"/>
      <c r="CIS6" s="135"/>
      <c r="CIT6" s="135"/>
      <c r="CIU6" s="135"/>
      <c r="CIV6" s="135"/>
      <c r="CIW6" s="135"/>
      <c r="CIX6" s="135"/>
      <c r="CIY6" s="135"/>
      <c r="CIZ6" s="135"/>
      <c r="CJA6" s="135"/>
      <c r="CJB6" s="135"/>
      <c r="CJC6" s="135"/>
      <c r="CJD6" s="135"/>
      <c r="CJE6" s="135"/>
      <c r="CJF6" s="135"/>
      <c r="CJG6" s="135"/>
      <c r="CJH6" s="135"/>
      <c r="CJI6" s="135"/>
      <c r="CJJ6" s="135"/>
      <c r="CJK6" s="135"/>
      <c r="CJL6" s="135"/>
      <c r="CJM6" s="135"/>
      <c r="CJN6" s="135"/>
      <c r="CJO6" s="135"/>
      <c r="CJP6" s="135"/>
      <c r="CJQ6" s="135"/>
      <c r="CJR6" s="135"/>
      <c r="CJS6" s="135"/>
      <c r="CJT6" s="135"/>
      <c r="CJU6" s="135"/>
      <c r="CJV6" s="135"/>
      <c r="CJW6" s="135"/>
      <c r="CJX6" s="135"/>
      <c r="CJY6" s="135"/>
      <c r="CJZ6" s="135"/>
      <c r="CKA6" s="135"/>
      <c r="CKB6" s="135"/>
      <c r="CKC6" s="135"/>
      <c r="CKD6" s="135"/>
      <c r="CKE6" s="135"/>
      <c r="CKF6" s="135"/>
      <c r="CKG6" s="135"/>
      <c r="CKH6" s="135"/>
      <c r="CKI6" s="135"/>
      <c r="CKJ6" s="135"/>
      <c r="CKK6" s="135"/>
      <c r="CKL6" s="135"/>
      <c r="CKM6" s="135"/>
      <c r="CKN6" s="135"/>
      <c r="CKO6" s="135"/>
      <c r="CKP6" s="135"/>
      <c r="CKQ6" s="135"/>
      <c r="CKR6" s="135"/>
      <c r="CKS6" s="135"/>
      <c r="CKT6" s="135"/>
      <c r="CKU6" s="135"/>
      <c r="CKV6" s="135"/>
      <c r="CKW6" s="135"/>
      <c r="CKX6" s="135"/>
      <c r="CKY6" s="135"/>
      <c r="CKZ6" s="135"/>
      <c r="CLA6" s="135"/>
      <c r="CLB6" s="135"/>
      <c r="CLC6" s="135"/>
      <c r="CLD6" s="135"/>
      <c r="CLE6" s="135"/>
      <c r="CLF6" s="135"/>
      <c r="CLG6" s="135"/>
      <c r="CLH6" s="135"/>
      <c r="CLI6" s="135"/>
      <c r="CLJ6" s="135"/>
      <c r="CLK6" s="135"/>
      <c r="CLL6" s="135"/>
      <c r="CLM6" s="135"/>
      <c r="CLN6" s="135"/>
      <c r="CLO6" s="135"/>
      <c r="CLP6" s="135"/>
      <c r="CLQ6" s="135"/>
      <c r="CLR6" s="135"/>
      <c r="CLS6" s="135"/>
      <c r="CLT6" s="135"/>
      <c r="CLU6" s="135"/>
      <c r="CLV6" s="135"/>
      <c r="CLW6" s="135"/>
      <c r="CLX6" s="135"/>
      <c r="CLY6" s="135"/>
      <c r="CLZ6" s="135"/>
      <c r="CMA6" s="135"/>
      <c r="CMB6" s="135"/>
      <c r="CMC6" s="135"/>
      <c r="CMD6" s="135"/>
      <c r="CME6" s="135"/>
      <c r="CMF6" s="135"/>
      <c r="CMG6" s="135"/>
      <c r="CMH6" s="135"/>
      <c r="CMI6" s="135"/>
      <c r="CMJ6" s="135"/>
      <c r="CMK6" s="135"/>
      <c r="CML6" s="135"/>
      <c r="CMM6" s="135"/>
      <c r="CMN6" s="135"/>
      <c r="CMO6" s="135"/>
      <c r="CMP6" s="135"/>
      <c r="CMQ6" s="135"/>
      <c r="CMR6" s="135"/>
      <c r="CMS6" s="135"/>
      <c r="CMT6" s="135"/>
      <c r="CMU6" s="135"/>
      <c r="CMV6" s="135"/>
      <c r="CMW6" s="135"/>
      <c r="CMX6" s="135"/>
      <c r="CMY6" s="135"/>
      <c r="CMZ6" s="135"/>
      <c r="CNA6" s="135"/>
      <c r="CNB6" s="135"/>
      <c r="CNC6" s="135"/>
      <c r="CND6" s="135"/>
      <c r="CNE6" s="135"/>
      <c r="CNF6" s="135"/>
      <c r="CNG6" s="135"/>
      <c r="CNH6" s="135"/>
      <c r="CNI6" s="135"/>
      <c r="CNJ6" s="135"/>
      <c r="CNK6" s="135"/>
      <c r="CNL6" s="135"/>
      <c r="CNM6" s="135"/>
      <c r="CNN6" s="135"/>
      <c r="CNO6" s="135"/>
      <c r="CNP6" s="135"/>
      <c r="CNQ6" s="135"/>
      <c r="CNR6" s="135"/>
      <c r="CNS6" s="135"/>
      <c r="CNT6" s="135"/>
      <c r="CNU6" s="135"/>
      <c r="CNV6" s="135"/>
      <c r="CNW6" s="135"/>
      <c r="CNX6" s="135"/>
      <c r="CNY6" s="135"/>
      <c r="CNZ6" s="135"/>
      <c r="COA6" s="135"/>
      <c r="COB6" s="135"/>
      <c r="COC6" s="135"/>
      <c r="COD6" s="135"/>
      <c r="COE6" s="135"/>
      <c r="COF6" s="135"/>
      <c r="COG6" s="135"/>
      <c r="COH6" s="135"/>
      <c r="COI6" s="135"/>
      <c r="COJ6" s="135"/>
      <c r="COK6" s="135"/>
      <c r="COL6" s="135"/>
      <c r="COM6" s="135"/>
      <c r="CON6" s="135"/>
      <c r="COO6" s="135"/>
      <c r="COP6" s="135"/>
      <c r="COQ6" s="135"/>
      <c r="COR6" s="135"/>
      <c r="COS6" s="135"/>
      <c r="COT6" s="135"/>
      <c r="COU6" s="135"/>
      <c r="COV6" s="135"/>
      <c r="COW6" s="135"/>
      <c r="COX6" s="135"/>
      <c r="COY6" s="135"/>
      <c r="COZ6" s="135"/>
      <c r="CPA6" s="135"/>
      <c r="CPB6" s="135"/>
      <c r="CPC6" s="135"/>
      <c r="CPD6" s="135"/>
      <c r="CPE6" s="135"/>
      <c r="CPF6" s="135"/>
      <c r="CPG6" s="135"/>
      <c r="CPH6" s="135"/>
      <c r="CPI6" s="135"/>
      <c r="CPJ6" s="135"/>
      <c r="CPK6" s="135"/>
      <c r="CPL6" s="135"/>
      <c r="CPM6" s="135"/>
      <c r="CPN6" s="135"/>
      <c r="CPO6" s="135"/>
      <c r="CPP6" s="135"/>
      <c r="CPQ6" s="135"/>
      <c r="CPR6" s="135"/>
      <c r="CPS6" s="135"/>
      <c r="CPT6" s="135"/>
      <c r="CPU6" s="135"/>
      <c r="CPV6" s="135"/>
      <c r="CPW6" s="135"/>
      <c r="CPX6" s="135"/>
      <c r="CPY6" s="135"/>
      <c r="CPZ6" s="135"/>
      <c r="CQA6" s="135"/>
      <c r="CQB6" s="135"/>
      <c r="CQC6" s="135"/>
      <c r="CQD6" s="135"/>
      <c r="CQE6" s="135"/>
      <c r="CQF6" s="135"/>
      <c r="CQG6" s="135"/>
      <c r="CQH6" s="135"/>
      <c r="CQI6" s="135"/>
      <c r="CQJ6" s="135"/>
      <c r="CQK6" s="135"/>
      <c r="CQL6" s="135"/>
      <c r="CQM6" s="135"/>
      <c r="CQN6" s="135"/>
      <c r="CQO6" s="135"/>
      <c r="CQP6" s="135"/>
      <c r="CQQ6" s="135"/>
      <c r="CQR6" s="135"/>
      <c r="CQS6" s="135"/>
      <c r="CQT6" s="135"/>
      <c r="CQU6" s="135"/>
      <c r="CQV6" s="135"/>
      <c r="CQW6" s="135"/>
      <c r="CQX6" s="135"/>
      <c r="CQY6" s="135"/>
      <c r="CQZ6" s="135"/>
      <c r="CRA6" s="135"/>
      <c r="CRB6" s="135"/>
      <c r="CRC6" s="135"/>
      <c r="CRD6" s="135"/>
      <c r="CRE6" s="135"/>
      <c r="CRF6" s="135"/>
      <c r="CRG6" s="135"/>
      <c r="CRH6" s="135"/>
      <c r="CRI6" s="135"/>
      <c r="CRJ6" s="135"/>
      <c r="CRK6" s="135"/>
      <c r="CRL6" s="135"/>
      <c r="CRM6" s="135"/>
      <c r="CRN6" s="135"/>
      <c r="CRO6" s="135"/>
      <c r="CRP6" s="135"/>
      <c r="CRQ6" s="135"/>
      <c r="CRR6" s="135"/>
      <c r="CRS6" s="135"/>
      <c r="CRT6" s="135"/>
      <c r="CRU6" s="135"/>
      <c r="CRV6" s="135"/>
      <c r="CRW6" s="135"/>
      <c r="CRX6" s="135"/>
      <c r="CRY6" s="135"/>
      <c r="CRZ6" s="135"/>
      <c r="CSA6" s="135"/>
      <c r="CSB6" s="135"/>
      <c r="CSC6" s="135"/>
      <c r="CSD6" s="135"/>
      <c r="CSE6" s="135"/>
      <c r="CSF6" s="135"/>
      <c r="CSG6" s="135"/>
      <c r="CSH6" s="135"/>
      <c r="CSI6" s="135"/>
      <c r="CSJ6" s="135"/>
      <c r="CSK6" s="135"/>
      <c r="CSL6" s="135"/>
      <c r="CSM6" s="135"/>
      <c r="CSN6" s="135"/>
      <c r="CSO6" s="135"/>
      <c r="CSP6" s="135"/>
      <c r="CSQ6" s="135"/>
      <c r="CSR6" s="135"/>
      <c r="CSS6" s="135"/>
      <c r="CST6" s="135"/>
      <c r="CSU6" s="135"/>
      <c r="CSV6" s="135"/>
      <c r="CSW6" s="135"/>
      <c r="CSX6" s="135"/>
      <c r="CSY6" s="135"/>
      <c r="CSZ6" s="135"/>
      <c r="CTA6" s="135"/>
      <c r="CTB6" s="135"/>
      <c r="CTC6" s="135"/>
      <c r="CTD6" s="135"/>
      <c r="CTE6" s="135"/>
      <c r="CTF6" s="135"/>
      <c r="CTG6" s="135"/>
      <c r="CTH6" s="135"/>
      <c r="CTI6" s="135"/>
      <c r="CTJ6" s="135"/>
      <c r="CTK6" s="135"/>
      <c r="CTL6" s="135"/>
      <c r="CTM6" s="135"/>
      <c r="CTN6" s="135"/>
      <c r="CTO6" s="135"/>
      <c r="CTP6" s="135"/>
      <c r="CTQ6" s="135"/>
      <c r="CTR6" s="135"/>
      <c r="CTS6" s="135"/>
      <c r="CTT6" s="135"/>
      <c r="CTU6" s="135"/>
      <c r="CTV6" s="135"/>
      <c r="CTW6" s="135"/>
      <c r="CTX6" s="135"/>
      <c r="CTY6" s="135"/>
      <c r="CTZ6" s="135"/>
      <c r="CUA6" s="135"/>
      <c r="CUB6" s="135"/>
      <c r="CUC6" s="135"/>
      <c r="CUD6" s="135"/>
      <c r="CUE6" s="135"/>
      <c r="CUF6" s="135"/>
      <c r="CUG6" s="135"/>
      <c r="CUH6" s="135"/>
      <c r="CUI6" s="135"/>
      <c r="CUJ6" s="135"/>
      <c r="CUK6" s="135"/>
      <c r="CUL6" s="135"/>
      <c r="CUM6" s="135"/>
      <c r="CUN6" s="135"/>
      <c r="CUO6" s="135"/>
      <c r="CUP6" s="135"/>
      <c r="CUQ6" s="135"/>
      <c r="CUR6" s="135"/>
      <c r="CUS6" s="135"/>
      <c r="CUT6" s="135"/>
      <c r="CUU6" s="135"/>
      <c r="CUV6" s="135"/>
      <c r="CUW6" s="135"/>
      <c r="CUX6" s="135"/>
      <c r="CUY6" s="135"/>
      <c r="CUZ6" s="135"/>
      <c r="CVA6" s="135"/>
      <c r="CVB6" s="135"/>
      <c r="CVC6" s="135"/>
      <c r="CVD6" s="135"/>
      <c r="CVE6" s="135"/>
      <c r="CVF6" s="135"/>
      <c r="CVG6" s="135"/>
      <c r="CVH6" s="135"/>
      <c r="CVI6" s="135"/>
      <c r="CVJ6" s="135"/>
      <c r="CVK6" s="135"/>
      <c r="CVL6" s="135"/>
      <c r="CVM6" s="135"/>
      <c r="CVN6" s="135"/>
      <c r="CVO6" s="135"/>
      <c r="CVP6" s="135"/>
      <c r="CVQ6" s="135"/>
      <c r="CVR6" s="135"/>
      <c r="CVS6" s="135"/>
      <c r="CVT6" s="135"/>
      <c r="CVU6" s="135"/>
      <c r="CVV6" s="135"/>
      <c r="CVW6" s="135"/>
      <c r="CVX6" s="135"/>
      <c r="CVY6" s="135"/>
      <c r="CVZ6" s="135"/>
      <c r="CWA6" s="135"/>
      <c r="CWB6" s="135"/>
      <c r="CWC6" s="135"/>
      <c r="CWD6" s="135"/>
      <c r="CWE6" s="135"/>
      <c r="CWF6" s="135"/>
      <c r="CWG6" s="135"/>
      <c r="CWH6" s="135"/>
      <c r="CWI6" s="135"/>
      <c r="CWJ6" s="135"/>
      <c r="CWK6" s="135"/>
      <c r="CWL6" s="135"/>
      <c r="CWM6" s="135"/>
      <c r="CWN6" s="135"/>
      <c r="CWO6" s="135"/>
      <c r="CWP6" s="135"/>
      <c r="CWQ6" s="135"/>
      <c r="CWR6" s="135"/>
      <c r="CWS6" s="135"/>
      <c r="CWT6" s="135"/>
      <c r="CWU6" s="135"/>
      <c r="CWV6" s="135"/>
      <c r="CWW6" s="135"/>
      <c r="CWX6" s="135"/>
      <c r="CWY6" s="135"/>
      <c r="CWZ6" s="135"/>
      <c r="CXA6" s="135"/>
      <c r="CXB6" s="135"/>
      <c r="CXC6" s="135"/>
      <c r="CXD6" s="135"/>
      <c r="CXE6" s="135"/>
      <c r="CXF6" s="135"/>
      <c r="CXG6" s="135"/>
      <c r="CXH6" s="135"/>
      <c r="CXI6" s="135"/>
      <c r="CXJ6" s="135"/>
      <c r="CXK6" s="135"/>
      <c r="CXL6" s="135"/>
      <c r="CXM6" s="135"/>
      <c r="CXN6" s="135"/>
      <c r="CXO6" s="135"/>
      <c r="CXP6" s="135"/>
      <c r="CXQ6" s="135"/>
      <c r="CXR6" s="135"/>
      <c r="CXS6" s="135"/>
      <c r="CXT6" s="135"/>
      <c r="CXU6" s="135"/>
      <c r="CXV6" s="135"/>
      <c r="CXW6" s="135"/>
      <c r="CXX6" s="135"/>
      <c r="CXY6" s="135"/>
      <c r="CXZ6" s="135"/>
      <c r="CYA6" s="135"/>
      <c r="CYB6" s="135"/>
      <c r="CYC6" s="135"/>
      <c r="CYD6" s="135"/>
      <c r="CYE6" s="135"/>
      <c r="CYF6" s="135"/>
      <c r="CYG6" s="135"/>
      <c r="CYH6" s="135"/>
      <c r="CYI6" s="135"/>
      <c r="CYJ6" s="135"/>
      <c r="CYK6" s="135"/>
      <c r="CYL6" s="135"/>
      <c r="CYM6" s="135"/>
      <c r="CYN6" s="135"/>
      <c r="CYO6" s="135"/>
      <c r="CYP6" s="135"/>
      <c r="CYQ6" s="135"/>
      <c r="CYR6" s="135"/>
      <c r="CYS6" s="135"/>
      <c r="CYT6" s="135"/>
      <c r="CYU6" s="135"/>
      <c r="CYV6" s="135"/>
      <c r="CYW6" s="135"/>
      <c r="CYX6" s="135"/>
      <c r="CYY6" s="135"/>
      <c r="CYZ6" s="135"/>
      <c r="CZA6" s="135"/>
      <c r="CZB6" s="135"/>
      <c r="CZC6" s="135"/>
      <c r="CZD6" s="135"/>
      <c r="CZE6" s="135"/>
      <c r="CZF6" s="135"/>
      <c r="CZG6" s="135"/>
      <c r="CZH6" s="135"/>
      <c r="CZI6" s="135"/>
      <c r="CZJ6" s="135"/>
      <c r="CZK6" s="135"/>
      <c r="CZL6" s="135"/>
      <c r="CZM6" s="135"/>
      <c r="CZN6" s="135"/>
      <c r="CZO6" s="135"/>
      <c r="CZP6" s="135"/>
      <c r="CZQ6" s="135"/>
      <c r="CZR6" s="135"/>
      <c r="CZS6" s="135"/>
      <c r="CZT6" s="135"/>
      <c r="CZU6" s="135"/>
      <c r="CZV6" s="135"/>
      <c r="CZW6" s="135"/>
      <c r="CZX6" s="135"/>
      <c r="CZY6" s="135"/>
      <c r="CZZ6" s="135"/>
      <c r="DAA6" s="135"/>
      <c r="DAB6" s="135"/>
      <c r="DAC6" s="135"/>
      <c r="DAD6" s="135"/>
      <c r="DAE6" s="135"/>
      <c r="DAF6" s="135"/>
      <c r="DAG6" s="135"/>
      <c r="DAH6" s="135"/>
      <c r="DAI6" s="135"/>
      <c r="DAJ6" s="135"/>
      <c r="DAK6" s="135"/>
      <c r="DAL6" s="135"/>
      <c r="DAM6" s="135"/>
      <c r="DAN6" s="135"/>
      <c r="DAO6" s="135"/>
      <c r="DAP6" s="135"/>
      <c r="DAQ6" s="135"/>
      <c r="DAR6" s="135"/>
      <c r="DAS6" s="135"/>
      <c r="DAT6" s="135"/>
      <c r="DAU6" s="135"/>
      <c r="DAV6" s="135"/>
      <c r="DAW6" s="135"/>
      <c r="DAX6" s="135"/>
      <c r="DAY6" s="135"/>
      <c r="DAZ6" s="135"/>
      <c r="DBA6" s="135"/>
      <c r="DBB6" s="135"/>
      <c r="DBC6" s="135"/>
      <c r="DBD6" s="135"/>
      <c r="DBE6" s="135"/>
      <c r="DBF6" s="135"/>
      <c r="DBG6" s="135"/>
      <c r="DBH6" s="135"/>
      <c r="DBI6" s="135"/>
      <c r="DBJ6" s="135"/>
      <c r="DBK6" s="135"/>
      <c r="DBL6" s="135"/>
      <c r="DBM6" s="135"/>
      <c r="DBN6" s="135"/>
      <c r="DBO6" s="135"/>
      <c r="DBP6" s="135"/>
      <c r="DBQ6" s="135"/>
      <c r="DBR6" s="135"/>
      <c r="DBS6" s="135"/>
      <c r="DBT6" s="135"/>
      <c r="DBU6" s="135"/>
      <c r="DBV6" s="135"/>
      <c r="DBW6" s="135"/>
      <c r="DBX6" s="135"/>
      <c r="DBY6" s="135"/>
      <c r="DBZ6" s="135"/>
      <c r="DCA6" s="135"/>
      <c r="DCB6" s="135"/>
      <c r="DCC6" s="135"/>
      <c r="DCD6" s="135"/>
      <c r="DCE6" s="135"/>
      <c r="DCF6" s="135"/>
      <c r="DCG6" s="135"/>
      <c r="DCH6" s="135"/>
      <c r="DCI6" s="135"/>
      <c r="DCJ6" s="135"/>
      <c r="DCK6" s="135"/>
      <c r="DCL6" s="135"/>
      <c r="DCM6" s="135"/>
      <c r="DCN6" s="135"/>
      <c r="DCO6" s="135"/>
      <c r="DCP6" s="135"/>
      <c r="DCQ6" s="135"/>
      <c r="DCR6" s="135"/>
      <c r="DCS6" s="135"/>
      <c r="DCT6" s="135"/>
      <c r="DCU6" s="135"/>
      <c r="DCV6" s="135"/>
      <c r="DCW6" s="135"/>
      <c r="DCX6" s="135"/>
      <c r="DCY6" s="135"/>
      <c r="DCZ6" s="135"/>
      <c r="DDA6" s="135"/>
      <c r="DDB6" s="135"/>
      <c r="DDC6" s="135"/>
      <c r="DDD6" s="135"/>
      <c r="DDE6" s="135"/>
      <c r="DDF6" s="135"/>
      <c r="DDG6" s="135"/>
      <c r="DDH6" s="135"/>
      <c r="DDI6" s="135"/>
      <c r="DDJ6" s="135"/>
      <c r="DDK6" s="135"/>
      <c r="DDL6" s="135"/>
      <c r="DDM6" s="135"/>
      <c r="DDN6" s="135"/>
      <c r="DDO6" s="135"/>
      <c r="DDP6" s="135"/>
      <c r="DDQ6" s="135"/>
      <c r="DDR6" s="135"/>
      <c r="DDS6" s="135"/>
      <c r="DDT6" s="135"/>
      <c r="DDU6" s="135"/>
      <c r="DDV6" s="135"/>
      <c r="DDW6" s="135"/>
      <c r="DDX6" s="135"/>
      <c r="DDY6" s="135"/>
      <c r="DDZ6" s="135"/>
      <c r="DEA6" s="135"/>
      <c r="DEB6" s="135"/>
      <c r="DEC6" s="135"/>
      <c r="DED6" s="135"/>
      <c r="DEE6" s="135"/>
      <c r="DEF6" s="135"/>
      <c r="DEG6" s="135"/>
      <c r="DEH6" s="135"/>
      <c r="DEI6" s="135"/>
      <c r="DEJ6" s="135"/>
      <c r="DEK6" s="135"/>
      <c r="DEL6" s="135"/>
      <c r="DEM6" s="135"/>
      <c r="DEN6" s="135"/>
      <c r="DEO6" s="135"/>
      <c r="DEP6" s="135"/>
      <c r="DEQ6" s="135"/>
      <c r="DER6" s="135"/>
      <c r="DES6" s="135"/>
      <c r="DET6" s="135"/>
      <c r="DEU6" s="135"/>
      <c r="DEV6" s="135"/>
      <c r="DEW6" s="135"/>
      <c r="DEX6" s="135"/>
      <c r="DEY6" s="135"/>
      <c r="DEZ6" s="135"/>
      <c r="DFA6" s="135"/>
      <c r="DFB6" s="135"/>
      <c r="DFC6" s="135"/>
      <c r="DFD6" s="135"/>
      <c r="DFE6" s="135"/>
      <c r="DFF6" s="135"/>
      <c r="DFG6" s="135"/>
      <c r="DFH6" s="135"/>
      <c r="DFI6" s="135"/>
      <c r="DFJ6" s="135"/>
      <c r="DFK6" s="135"/>
      <c r="DFL6" s="135"/>
      <c r="DFM6" s="135"/>
      <c r="DFN6" s="135"/>
      <c r="DFO6" s="135"/>
      <c r="DFP6" s="135"/>
      <c r="DFQ6" s="135"/>
      <c r="DFR6" s="135"/>
      <c r="DFS6" s="135"/>
      <c r="DFT6" s="135"/>
      <c r="DFU6" s="135"/>
      <c r="DFV6" s="135"/>
      <c r="DFW6" s="135"/>
      <c r="DFX6" s="135"/>
      <c r="DFY6" s="135"/>
      <c r="DFZ6" s="135"/>
      <c r="DGA6" s="135"/>
      <c r="DGB6" s="135"/>
      <c r="DGC6" s="135"/>
      <c r="DGD6" s="135"/>
      <c r="DGE6" s="135"/>
      <c r="DGF6" s="135"/>
      <c r="DGG6" s="135"/>
      <c r="DGH6" s="135"/>
      <c r="DGI6" s="135"/>
      <c r="DGJ6" s="135"/>
      <c r="DGK6" s="135"/>
      <c r="DGL6" s="135"/>
      <c r="DGM6" s="135"/>
      <c r="DGN6" s="135"/>
      <c r="DGO6" s="135"/>
      <c r="DGP6" s="135"/>
      <c r="DGQ6" s="135"/>
      <c r="DGR6" s="135"/>
      <c r="DGS6" s="135"/>
      <c r="DGT6" s="135"/>
      <c r="DGU6" s="135"/>
      <c r="DGV6" s="135"/>
      <c r="DGW6" s="135"/>
      <c r="DGX6" s="135"/>
      <c r="DGY6" s="135"/>
      <c r="DGZ6" s="135"/>
      <c r="DHA6" s="135"/>
      <c r="DHB6" s="135"/>
      <c r="DHC6" s="135"/>
      <c r="DHD6" s="135"/>
      <c r="DHE6" s="135"/>
      <c r="DHF6" s="135"/>
      <c r="DHG6" s="135"/>
      <c r="DHH6" s="135"/>
      <c r="DHI6" s="135"/>
      <c r="DHJ6" s="135"/>
      <c r="DHK6" s="135"/>
      <c r="DHL6" s="135"/>
      <c r="DHM6" s="135"/>
      <c r="DHN6" s="135"/>
      <c r="DHO6" s="135"/>
      <c r="DHP6" s="135"/>
      <c r="DHQ6" s="135"/>
      <c r="DHR6" s="135"/>
      <c r="DHS6" s="135"/>
      <c r="DHT6" s="135"/>
      <c r="DHU6" s="135"/>
      <c r="DHV6" s="135"/>
      <c r="DHW6" s="135"/>
      <c r="DHX6" s="135"/>
      <c r="DHY6" s="135"/>
      <c r="DHZ6" s="135"/>
      <c r="DIA6" s="135"/>
      <c r="DIB6" s="135"/>
      <c r="DIC6" s="135"/>
      <c r="DID6" s="135"/>
      <c r="DIE6" s="135"/>
      <c r="DIF6" s="135"/>
      <c r="DIG6" s="135"/>
      <c r="DIH6" s="135"/>
      <c r="DII6" s="135"/>
      <c r="DIJ6" s="135"/>
      <c r="DIK6" s="135"/>
      <c r="DIL6" s="135"/>
      <c r="DIM6" s="135"/>
      <c r="DIN6" s="135"/>
      <c r="DIO6" s="135"/>
      <c r="DIP6" s="135"/>
      <c r="DIQ6" s="135"/>
      <c r="DIR6" s="135"/>
      <c r="DIS6" s="135"/>
      <c r="DIT6" s="135"/>
      <c r="DIU6" s="135"/>
      <c r="DIV6" s="135"/>
      <c r="DIW6" s="135"/>
      <c r="DIX6" s="135"/>
      <c r="DIY6" s="135"/>
      <c r="DIZ6" s="135"/>
      <c r="DJA6" s="135"/>
      <c r="DJB6" s="135"/>
      <c r="DJC6" s="135"/>
      <c r="DJD6" s="135"/>
      <c r="DJE6" s="135"/>
      <c r="DJF6" s="135"/>
      <c r="DJG6" s="135"/>
      <c r="DJH6" s="135"/>
      <c r="DJI6" s="135"/>
      <c r="DJJ6" s="135"/>
      <c r="DJK6" s="135"/>
      <c r="DJL6" s="135"/>
      <c r="DJM6" s="135"/>
      <c r="DJN6" s="135"/>
      <c r="DJO6" s="135"/>
      <c r="DJP6" s="135"/>
      <c r="DJQ6" s="135"/>
      <c r="DJR6" s="135"/>
      <c r="DJS6" s="135"/>
      <c r="DJT6" s="135"/>
      <c r="DJU6" s="135"/>
      <c r="DJV6" s="135"/>
      <c r="DJW6" s="135"/>
      <c r="DJX6" s="135"/>
      <c r="DJY6" s="135"/>
      <c r="DJZ6" s="135"/>
      <c r="DKA6" s="135"/>
      <c r="DKB6" s="135"/>
      <c r="DKC6" s="135"/>
      <c r="DKD6" s="135"/>
      <c r="DKE6" s="135"/>
      <c r="DKF6" s="135"/>
      <c r="DKG6" s="135"/>
      <c r="DKH6" s="135"/>
      <c r="DKI6" s="135"/>
      <c r="DKJ6" s="135"/>
      <c r="DKK6" s="135"/>
      <c r="DKL6" s="135"/>
      <c r="DKM6" s="135"/>
      <c r="DKN6" s="135"/>
      <c r="DKO6" s="135"/>
      <c r="DKP6" s="135"/>
      <c r="DKQ6" s="135"/>
      <c r="DKR6" s="135"/>
      <c r="DKS6" s="135"/>
      <c r="DKT6" s="135"/>
      <c r="DKU6" s="135"/>
      <c r="DKV6" s="135"/>
      <c r="DKW6" s="135"/>
      <c r="DKX6" s="135"/>
      <c r="DKY6" s="135"/>
      <c r="DKZ6" s="135"/>
      <c r="DLA6" s="135"/>
      <c r="DLB6" s="135"/>
      <c r="DLC6" s="135"/>
      <c r="DLD6" s="135"/>
      <c r="DLE6" s="135"/>
      <c r="DLF6" s="135"/>
      <c r="DLG6" s="135"/>
      <c r="DLH6" s="135"/>
      <c r="DLI6" s="135"/>
      <c r="DLJ6" s="135"/>
      <c r="DLK6" s="135"/>
      <c r="DLL6" s="135"/>
      <c r="DLM6" s="135"/>
      <c r="DLN6" s="135"/>
      <c r="DLO6" s="135"/>
      <c r="DLP6" s="135"/>
      <c r="DLQ6" s="135"/>
      <c r="DLR6" s="135"/>
      <c r="DLS6" s="135"/>
      <c r="DLT6" s="135"/>
      <c r="DLU6" s="135"/>
      <c r="DLV6" s="135"/>
      <c r="DLW6" s="135"/>
      <c r="DLX6" s="135"/>
      <c r="DLY6" s="135"/>
      <c r="DLZ6" s="135"/>
      <c r="DMA6" s="135"/>
      <c r="DMB6" s="135"/>
      <c r="DMC6" s="135"/>
      <c r="DMD6" s="135"/>
      <c r="DME6" s="135"/>
      <c r="DMF6" s="135"/>
      <c r="DMG6" s="135"/>
      <c r="DMH6" s="135"/>
      <c r="DMI6" s="135"/>
      <c r="DMJ6" s="135"/>
      <c r="DMK6" s="135"/>
      <c r="DML6" s="135"/>
      <c r="DMM6" s="135"/>
      <c r="DMN6" s="135"/>
      <c r="DMO6" s="135"/>
      <c r="DMP6" s="135"/>
      <c r="DMQ6" s="135"/>
      <c r="DMR6" s="135"/>
      <c r="DMS6" s="135"/>
      <c r="DMT6" s="135"/>
      <c r="DMU6" s="135"/>
      <c r="DMV6" s="135"/>
      <c r="DMW6" s="135"/>
      <c r="DMX6" s="135"/>
      <c r="DMY6" s="135"/>
      <c r="DMZ6" s="135"/>
      <c r="DNA6" s="135"/>
      <c r="DNB6" s="135"/>
      <c r="DNC6" s="135"/>
      <c r="DND6" s="135"/>
      <c r="DNE6" s="135"/>
      <c r="DNF6" s="135"/>
      <c r="DNG6" s="135"/>
      <c r="DNH6" s="135"/>
      <c r="DNI6" s="135"/>
      <c r="DNJ6" s="135"/>
      <c r="DNK6" s="135"/>
      <c r="DNL6" s="135"/>
      <c r="DNM6" s="135"/>
      <c r="DNN6" s="135"/>
      <c r="DNO6" s="135"/>
      <c r="DNP6" s="135"/>
      <c r="DNQ6" s="135"/>
      <c r="DNR6" s="135"/>
      <c r="DNS6" s="135"/>
      <c r="DNT6" s="135"/>
      <c r="DNU6" s="135"/>
      <c r="DNV6" s="135"/>
      <c r="DNW6" s="135"/>
      <c r="DNX6" s="135"/>
      <c r="DNY6" s="135"/>
      <c r="DNZ6" s="135"/>
      <c r="DOA6" s="135"/>
      <c r="DOB6" s="135"/>
      <c r="DOC6" s="135"/>
      <c r="DOD6" s="135"/>
      <c r="DOE6" s="135"/>
      <c r="DOF6" s="135"/>
      <c r="DOG6" s="135"/>
      <c r="DOH6" s="135"/>
      <c r="DOI6" s="135"/>
      <c r="DOJ6" s="135"/>
      <c r="DOK6" s="135"/>
      <c r="DOL6" s="135"/>
      <c r="DOM6" s="135"/>
      <c r="DON6" s="135"/>
      <c r="DOO6" s="135"/>
      <c r="DOP6" s="135"/>
      <c r="DOQ6" s="135"/>
      <c r="DOR6" s="135"/>
      <c r="DOS6" s="135"/>
      <c r="DOT6" s="135"/>
      <c r="DOU6" s="135"/>
      <c r="DOV6" s="135"/>
      <c r="DOW6" s="135"/>
      <c r="DOX6" s="135"/>
      <c r="DOY6" s="135"/>
      <c r="DOZ6" s="135"/>
      <c r="DPA6" s="135"/>
      <c r="DPB6" s="135"/>
      <c r="DPC6" s="135"/>
      <c r="DPD6" s="135"/>
      <c r="DPE6" s="135"/>
      <c r="DPF6" s="135"/>
      <c r="DPG6" s="135"/>
      <c r="DPH6" s="135"/>
      <c r="DPI6" s="135"/>
      <c r="DPJ6" s="135"/>
      <c r="DPK6" s="135"/>
      <c r="DPL6" s="135"/>
      <c r="DPM6" s="135"/>
      <c r="DPN6" s="135"/>
      <c r="DPO6" s="135"/>
      <c r="DPP6" s="135"/>
      <c r="DPQ6" s="135"/>
      <c r="DPR6" s="135"/>
      <c r="DPS6" s="135"/>
      <c r="DPT6" s="135"/>
      <c r="DPU6" s="135"/>
      <c r="DPV6" s="135"/>
      <c r="DPW6" s="135"/>
      <c r="DPX6" s="135"/>
      <c r="DPY6" s="135"/>
      <c r="DPZ6" s="135"/>
      <c r="DQA6" s="135"/>
      <c r="DQB6" s="135"/>
      <c r="DQC6" s="135"/>
      <c r="DQD6" s="135"/>
      <c r="DQE6" s="135"/>
      <c r="DQF6" s="135"/>
      <c r="DQG6" s="135"/>
      <c r="DQH6" s="135"/>
      <c r="DQI6" s="135"/>
      <c r="DQJ6" s="135"/>
      <c r="DQK6" s="135"/>
      <c r="DQL6" s="135"/>
      <c r="DQM6" s="135"/>
      <c r="DQN6" s="135"/>
      <c r="DQO6" s="135"/>
      <c r="DQP6" s="135"/>
      <c r="DQQ6" s="135"/>
      <c r="DQR6" s="135"/>
      <c r="DQS6" s="135"/>
      <c r="DQT6" s="135"/>
      <c r="DQU6" s="135"/>
      <c r="DQV6" s="135"/>
      <c r="DQW6" s="135"/>
      <c r="DQX6" s="135"/>
      <c r="DQY6" s="135"/>
      <c r="DQZ6" s="135"/>
      <c r="DRA6" s="135"/>
      <c r="DRB6" s="135"/>
      <c r="DRC6" s="135"/>
      <c r="DRD6" s="135"/>
      <c r="DRE6" s="135"/>
      <c r="DRF6" s="135"/>
      <c r="DRG6" s="135"/>
      <c r="DRH6" s="135"/>
      <c r="DRI6" s="135"/>
      <c r="DRJ6" s="135"/>
      <c r="DRK6" s="135"/>
      <c r="DRL6" s="135"/>
      <c r="DRM6" s="135"/>
      <c r="DRN6" s="135"/>
      <c r="DRO6" s="135"/>
      <c r="DRP6" s="135"/>
      <c r="DRQ6" s="135"/>
      <c r="DRR6" s="135"/>
      <c r="DRS6" s="135"/>
      <c r="DRT6" s="135"/>
      <c r="DRU6" s="135"/>
      <c r="DRV6" s="135"/>
      <c r="DRW6" s="135"/>
      <c r="DRX6" s="135"/>
      <c r="DRY6" s="135"/>
      <c r="DRZ6" s="135"/>
      <c r="DSA6" s="135"/>
      <c r="DSB6" s="135"/>
      <c r="DSC6" s="135"/>
      <c r="DSD6" s="135"/>
      <c r="DSE6" s="135"/>
      <c r="DSF6" s="135"/>
      <c r="DSG6" s="135"/>
      <c r="DSH6" s="135"/>
      <c r="DSI6" s="135"/>
      <c r="DSJ6" s="135"/>
      <c r="DSK6" s="135"/>
      <c r="DSL6" s="135"/>
      <c r="DSM6" s="135"/>
      <c r="DSN6" s="135"/>
      <c r="DSO6" s="135"/>
      <c r="DSP6" s="135"/>
      <c r="DSQ6" s="135"/>
      <c r="DSR6" s="135"/>
      <c r="DSS6" s="135"/>
      <c r="DST6" s="135"/>
      <c r="DSU6" s="135"/>
      <c r="DSV6" s="135"/>
      <c r="DSW6" s="135"/>
      <c r="DSX6" s="135"/>
      <c r="DSY6" s="135"/>
      <c r="DSZ6" s="135"/>
      <c r="DTA6" s="135"/>
      <c r="DTB6" s="135"/>
      <c r="DTC6" s="135"/>
      <c r="DTD6" s="135"/>
      <c r="DTE6" s="135"/>
      <c r="DTF6" s="135"/>
      <c r="DTG6" s="135"/>
      <c r="DTH6" s="135"/>
      <c r="DTI6" s="135"/>
      <c r="DTJ6" s="135"/>
      <c r="DTK6" s="135"/>
      <c r="DTL6" s="135"/>
      <c r="DTM6" s="135"/>
      <c r="DTN6" s="135"/>
      <c r="DTO6" s="135"/>
      <c r="DTP6" s="135"/>
      <c r="DTQ6" s="135"/>
      <c r="DTR6" s="135"/>
      <c r="DTS6" s="135"/>
      <c r="DTT6" s="135"/>
      <c r="DTU6" s="135"/>
      <c r="DTV6" s="135"/>
      <c r="DTW6" s="135"/>
      <c r="DTX6" s="135"/>
      <c r="DTY6" s="135"/>
      <c r="DTZ6" s="135"/>
      <c r="DUA6" s="135"/>
      <c r="DUB6" s="135"/>
      <c r="DUC6" s="135"/>
      <c r="DUD6" s="135"/>
      <c r="DUE6" s="135"/>
      <c r="DUF6" s="135"/>
      <c r="DUG6" s="135"/>
      <c r="DUH6" s="135"/>
      <c r="DUI6" s="135"/>
      <c r="DUJ6" s="135"/>
      <c r="DUK6" s="135"/>
      <c r="DUL6" s="135"/>
      <c r="DUM6" s="135"/>
      <c r="DUN6" s="135"/>
      <c r="DUO6" s="135"/>
      <c r="DUP6" s="135"/>
      <c r="DUQ6" s="135"/>
      <c r="DUR6" s="135"/>
      <c r="DUS6" s="135"/>
      <c r="DUT6" s="135"/>
      <c r="DUU6" s="135"/>
      <c r="DUV6" s="135"/>
      <c r="DUW6" s="135"/>
      <c r="DUX6" s="135"/>
      <c r="DUY6" s="135"/>
      <c r="DUZ6" s="135"/>
      <c r="DVA6" s="135"/>
      <c r="DVB6" s="135"/>
      <c r="DVC6" s="135"/>
      <c r="DVD6" s="135"/>
      <c r="DVE6" s="135"/>
      <c r="DVF6" s="135"/>
      <c r="DVG6" s="135"/>
      <c r="DVH6" s="135"/>
      <c r="DVI6" s="135"/>
      <c r="DVJ6" s="135"/>
      <c r="DVK6" s="135"/>
      <c r="DVL6" s="135"/>
      <c r="DVM6" s="135"/>
      <c r="DVN6" s="135"/>
      <c r="DVO6" s="135"/>
      <c r="DVP6" s="135"/>
      <c r="DVQ6" s="135"/>
      <c r="DVR6" s="135"/>
      <c r="DVS6" s="135"/>
      <c r="DVT6" s="135"/>
      <c r="DVU6" s="135"/>
      <c r="DVV6" s="135"/>
      <c r="DVW6" s="135"/>
      <c r="DVX6" s="135"/>
      <c r="DVY6" s="135"/>
      <c r="DVZ6" s="135"/>
      <c r="DWA6" s="135"/>
      <c r="DWB6" s="135"/>
      <c r="DWC6" s="135"/>
      <c r="DWD6" s="135"/>
      <c r="DWE6" s="135"/>
      <c r="DWF6" s="135"/>
      <c r="DWG6" s="135"/>
      <c r="DWH6" s="135"/>
      <c r="DWI6" s="135"/>
      <c r="DWJ6" s="135"/>
      <c r="DWK6" s="135"/>
      <c r="DWL6" s="135"/>
      <c r="DWM6" s="135"/>
      <c r="DWN6" s="135"/>
      <c r="DWO6" s="135"/>
      <c r="DWP6" s="135"/>
      <c r="DWQ6" s="135"/>
      <c r="DWR6" s="135"/>
      <c r="DWS6" s="135"/>
      <c r="DWT6" s="135"/>
      <c r="DWU6" s="135"/>
      <c r="DWV6" s="135"/>
      <c r="DWW6" s="135"/>
      <c r="DWX6" s="135"/>
      <c r="DWY6" s="135"/>
      <c r="DWZ6" s="135"/>
      <c r="DXA6" s="135"/>
      <c r="DXB6" s="135"/>
      <c r="DXC6" s="135"/>
      <c r="DXD6" s="135"/>
      <c r="DXE6" s="135"/>
      <c r="DXF6" s="135"/>
      <c r="DXG6" s="135"/>
      <c r="DXH6" s="135"/>
      <c r="DXI6" s="135"/>
      <c r="DXJ6" s="135"/>
      <c r="DXK6" s="135"/>
      <c r="DXL6" s="135"/>
      <c r="DXM6" s="135"/>
      <c r="DXN6" s="135"/>
      <c r="DXO6" s="135"/>
      <c r="DXP6" s="135"/>
      <c r="DXQ6" s="135"/>
      <c r="DXR6" s="135"/>
      <c r="DXS6" s="135"/>
      <c r="DXT6" s="135"/>
      <c r="DXU6" s="135"/>
      <c r="DXV6" s="135"/>
      <c r="DXW6" s="135"/>
      <c r="DXX6" s="135"/>
      <c r="DXY6" s="135"/>
      <c r="DXZ6" s="135"/>
      <c r="DYA6" s="135"/>
      <c r="DYB6" s="135"/>
      <c r="DYC6" s="135"/>
      <c r="DYD6" s="135"/>
      <c r="DYE6" s="135"/>
      <c r="DYF6" s="135"/>
      <c r="DYG6" s="135"/>
      <c r="DYH6" s="135"/>
      <c r="DYI6" s="135"/>
      <c r="DYJ6" s="135"/>
      <c r="DYK6" s="135"/>
      <c r="DYL6" s="135"/>
      <c r="DYM6" s="135"/>
      <c r="DYN6" s="135"/>
      <c r="DYO6" s="135"/>
      <c r="DYP6" s="135"/>
      <c r="DYQ6" s="135"/>
      <c r="DYR6" s="135"/>
      <c r="DYS6" s="135"/>
      <c r="DYT6" s="135"/>
      <c r="DYU6" s="135"/>
      <c r="DYV6" s="135"/>
      <c r="DYW6" s="135"/>
      <c r="DYX6" s="135"/>
      <c r="DYY6" s="135"/>
      <c r="DYZ6" s="135"/>
      <c r="DZA6" s="135"/>
      <c r="DZB6" s="135"/>
      <c r="DZC6" s="135"/>
      <c r="DZD6" s="135"/>
      <c r="DZE6" s="135"/>
      <c r="DZF6" s="135"/>
      <c r="DZG6" s="135"/>
      <c r="DZH6" s="135"/>
      <c r="DZI6" s="135"/>
      <c r="DZJ6" s="135"/>
      <c r="DZK6" s="135"/>
      <c r="DZL6" s="135"/>
      <c r="DZM6" s="135"/>
      <c r="DZN6" s="135"/>
      <c r="DZO6" s="135"/>
      <c r="DZP6" s="135"/>
      <c r="DZQ6" s="135"/>
      <c r="DZR6" s="135"/>
      <c r="DZS6" s="135"/>
      <c r="DZT6" s="135"/>
      <c r="DZU6" s="135"/>
      <c r="DZV6" s="135"/>
      <c r="DZW6" s="135"/>
      <c r="DZX6" s="135"/>
      <c r="DZY6" s="135"/>
      <c r="DZZ6" s="135"/>
      <c r="EAA6" s="135"/>
      <c r="EAB6" s="135"/>
      <c r="EAC6" s="135"/>
      <c r="EAD6" s="135"/>
      <c r="EAE6" s="135"/>
      <c r="EAF6" s="135"/>
      <c r="EAG6" s="135"/>
      <c r="EAH6" s="135"/>
      <c r="EAI6" s="135"/>
      <c r="EAJ6" s="135"/>
      <c r="EAK6" s="135"/>
      <c r="EAL6" s="135"/>
      <c r="EAM6" s="135"/>
      <c r="EAN6" s="135"/>
      <c r="EAO6" s="135"/>
      <c r="EAP6" s="135"/>
      <c r="EAQ6" s="135"/>
      <c r="EAR6" s="135"/>
      <c r="EAS6" s="135"/>
      <c r="EAT6" s="135"/>
      <c r="EAU6" s="135"/>
      <c r="EAV6" s="135"/>
      <c r="EAW6" s="135"/>
      <c r="EAX6" s="135"/>
      <c r="EAY6" s="135"/>
      <c r="EAZ6" s="135"/>
      <c r="EBA6" s="135"/>
      <c r="EBB6" s="135"/>
      <c r="EBC6" s="135"/>
      <c r="EBD6" s="135"/>
      <c r="EBE6" s="135"/>
      <c r="EBF6" s="135"/>
      <c r="EBG6" s="135"/>
      <c r="EBH6" s="135"/>
      <c r="EBI6" s="135"/>
      <c r="EBJ6" s="135"/>
      <c r="EBK6" s="135"/>
      <c r="EBL6" s="135"/>
      <c r="EBM6" s="135"/>
      <c r="EBN6" s="135"/>
      <c r="EBO6" s="135"/>
      <c r="EBP6" s="135"/>
      <c r="EBQ6" s="135"/>
      <c r="EBR6" s="135"/>
      <c r="EBS6" s="135"/>
      <c r="EBT6" s="135"/>
      <c r="EBU6" s="135"/>
      <c r="EBV6" s="135"/>
      <c r="EBW6" s="135"/>
      <c r="EBX6" s="135"/>
      <c r="EBY6" s="135"/>
      <c r="EBZ6" s="135"/>
      <c r="ECA6" s="135"/>
      <c r="ECB6" s="135"/>
      <c r="ECC6" s="135"/>
      <c r="ECD6" s="135"/>
      <c r="ECE6" s="135"/>
      <c r="ECF6" s="135"/>
      <c r="ECG6" s="135"/>
      <c r="ECH6" s="135"/>
      <c r="ECI6" s="135"/>
      <c r="ECJ6" s="135"/>
      <c r="ECK6" s="135"/>
      <c r="ECL6" s="135"/>
      <c r="ECM6" s="135"/>
      <c r="ECN6" s="135"/>
      <c r="ECO6" s="135"/>
      <c r="ECP6" s="135"/>
      <c r="ECQ6" s="135"/>
      <c r="ECR6" s="135"/>
      <c r="ECS6" s="135"/>
      <c r="ECT6" s="135"/>
      <c r="ECU6" s="135"/>
      <c r="ECV6" s="135"/>
      <c r="ECW6" s="135"/>
      <c r="ECX6" s="135"/>
      <c r="ECY6" s="135"/>
      <c r="ECZ6" s="135"/>
      <c r="EDA6" s="135"/>
      <c r="EDB6" s="135"/>
      <c r="EDC6" s="135"/>
      <c r="EDD6" s="135"/>
      <c r="EDE6" s="135"/>
      <c r="EDF6" s="135"/>
      <c r="EDG6" s="135"/>
      <c r="EDH6" s="135"/>
      <c r="EDI6" s="135"/>
      <c r="EDJ6" s="135"/>
      <c r="EDK6" s="135"/>
      <c r="EDL6" s="135"/>
      <c r="EDM6" s="135"/>
      <c r="EDN6" s="135"/>
      <c r="EDO6" s="135"/>
      <c r="EDP6" s="135"/>
      <c r="EDQ6" s="135"/>
      <c r="EDR6" s="135"/>
      <c r="EDS6" s="135"/>
      <c r="EDT6" s="135"/>
      <c r="EDU6" s="135"/>
      <c r="EDV6" s="135"/>
      <c r="EDW6" s="135"/>
      <c r="EDX6" s="135"/>
      <c r="EDY6" s="135"/>
      <c r="EDZ6" s="135"/>
      <c r="EEA6" s="135"/>
      <c r="EEB6" s="135"/>
      <c r="EEC6" s="135"/>
      <c r="EED6" s="135"/>
      <c r="EEE6" s="135"/>
      <c r="EEF6" s="135"/>
      <c r="EEG6" s="135"/>
      <c r="EEH6" s="135"/>
      <c r="EEI6" s="135"/>
      <c r="EEJ6" s="135"/>
      <c r="EEK6" s="135"/>
      <c r="EEL6" s="135"/>
      <c r="EEM6" s="135"/>
      <c r="EEN6" s="135"/>
      <c r="EEO6" s="135"/>
      <c r="EEP6" s="135"/>
      <c r="EEQ6" s="135"/>
      <c r="EER6" s="135"/>
      <c r="EES6" s="135"/>
      <c r="EET6" s="135"/>
      <c r="EEU6" s="135"/>
      <c r="EEV6" s="135"/>
      <c r="EEW6" s="135"/>
      <c r="EEX6" s="135"/>
      <c r="EEY6" s="135"/>
      <c r="EEZ6" s="135"/>
      <c r="EFA6" s="135"/>
      <c r="EFB6" s="135"/>
      <c r="EFC6" s="135"/>
      <c r="EFD6" s="135"/>
      <c r="EFE6" s="135"/>
      <c r="EFF6" s="135"/>
      <c r="EFG6" s="135"/>
      <c r="EFH6" s="135"/>
      <c r="EFI6" s="135"/>
      <c r="EFJ6" s="135"/>
      <c r="EFK6" s="135"/>
      <c r="EFL6" s="135"/>
      <c r="EFM6" s="135"/>
      <c r="EFN6" s="135"/>
      <c r="EFO6" s="135"/>
      <c r="EFP6" s="135"/>
      <c r="EFQ6" s="135"/>
      <c r="EFR6" s="135"/>
      <c r="EFS6" s="135"/>
      <c r="EFT6" s="135"/>
      <c r="EFU6" s="135"/>
      <c r="EFV6" s="135"/>
      <c r="EFW6" s="135"/>
      <c r="EFX6" s="135"/>
      <c r="EFY6" s="135"/>
      <c r="EFZ6" s="135"/>
      <c r="EGA6" s="135"/>
      <c r="EGB6" s="135"/>
      <c r="EGC6" s="135"/>
      <c r="EGD6" s="135"/>
      <c r="EGE6" s="135"/>
      <c r="EGF6" s="135"/>
      <c r="EGG6" s="135"/>
      <c r="EGH6" s="135"/>
      <c r="EGI6" s="135"/>
      <c r="EGJ6" s="135"/>
      <c r="EGK6" s="135"/>
      <c r="EGL6" s="135"/>
      <c r="EGM6" s="135"/>
      <c r="EGN6" s="135"/>
      <c r="EGO6" s="135"/>
      <c r="EGP6" s="135"/>
      <c r="EGQ6" s="135"/>
      <c r="EGR6" s="135"/>
      <c r="EGS6" s="135"/>
      <c r="EGT6" s="135"/>
      <c r="EGU6" s="135"/>
      <c r="EGV6" s="135"/>
      <c r="EGW6" s="135"/>
      <c r="EGX6" s="135"/>
      <c r="EGY6" s="135"/>
      <c r="EGZ6" s="135"/>
      <c r="EHA6" s="135"/>
      <c r="EHB6" s="135"/>
      <c r="EHC6" s="135"/>
      <c r="EHD6" s="135"/>
      <c r="EHE6" s="135"/>
      <c r="EHF6" s="135"/>
      <c r="EHG6" s="135"/>
      <c r="EHH6" s="135"/>
      <c r="EHI6" s="135"/>
      <c r="EHJ6" s="135"/>
      <c r="EHK6" s="135"/>
      <c r="EHL6" s="135"/>
      <c r="EHM6" s="135"/>
      <c r="EHN6" s="135"/>
      <c r="EHO6" s="135"/>
      <c r="EHP6" s="135"/>
      <c r="EHQ6" s="135"/>
      <c r="EHR6" s="135"/>
      <c r="EHS6" s="135"/>
      <c r="EHT6" s="135"/>
      <c r="EHU6" s="135"/>
      <c r="EHV6" s="135"/>
      <c r="EHW6" s="135"/>
      <c r="EHX6" s="135"/>
      <c r="EHY6" s="135"/>
      <c r="EHZ6" s="135"/>
      <c r="EIA6" s="135"/>
      <c r="EIB6" s="135"/>
      <c r="EIC6" s="135"/>
      <c r="EID6" s="135"/>
      <c r="EIE6" s="135"/>
      <c r="EIF6" s="135"/>
      <c r="EIG6" s="135"/>
      <c r="EIH6" s="135"/>
      <c r="EII6" s="135"/>
      <c r="EIJ6" s="135"/>
      <c r="EIK6" s="135"/>
      <c r="EIL6" s="135"/>
      <c r="EIM6" s="135"/>
      <c r="EIN6" s="135"/>
      <c r="EIO6" s="135"/>
      <c r="EIP6" s="135"/>
      <c r="EIQ6" s="135"/>
      <c r="EIR6" s="135"/>
      <c r="EIS6" s="135"/>
      <c r="EIT6" s="135"/>
      <c r="EIU6" s="135"/>
      <c r="EIV6" s="135"/>
      <c r="EIW6" s="135"/>
      <c r="EIX6" s="135"/>
      <c r="EIY6" s="135"/>
      <c r="EIZ6" s="135"/>
      <c r="EJA6" s="135"/>
      <c r="EJB6" s="135"/>
      <c r="EJC6" s="135"/>
      <c r="EJD6" s="135"/>
      <c r="EJE6" s="135"/>
      <c r="EJF6" s="135"/>
      <c r="EJG6" s="135"/>
      <c r="EJH6" s="135"/>
      <c r="EJI6" s="135"/>
      <c r="EJJ6" s="135"/>
      <c r="EJK6" s="135"/>
      <c r="EJL6" s="135"/>
      <c r="EJM6" s="135"/>
      <c r="EJN6" s="135"/>
      <c r="EJO6" s="135"/>
      <c r="EJP6" s="135"/>
      <c r="EJQ6" s="135"/>
      <c r="EJR6" s="135"/>
      <c r="EJS6" s="135"/>
      <c r="EJT6" s="135"/>
      <c r="EJU6" s="135"/>
      <c r="EJV6" s="135"/>
      <c r="EJW6" s="135"/>
      <c r="EJX6" s="135"/>
      <c r="EJY6" s="135"/>
      <c r="EJZ6" s="135"/>
      <c r="EKA6" s="135"/>
      <c r="EKB6" s="135"/>
      <c r="EKC6" s="135"/>
      <c r="EKD6" s="135"/>
      <c r="EKE6" s="135"/>
      <c r="EKF6" s="135"/>
      <c r="EKG6" s="135"/>
      <c r="EKH6" s="135"/>
      <c r="EKI6" s="135"/>
      <c r="EKJ6" s="135"/>
      <c r="EKK6" s="135"/>
      <c r="EKL6" s="135"/>
      <c r="EKM6" s="135"/>
      <c r="EKN6" s="135"/>
      <c r="EKO6" s="135"/>
      <c r="EKP6" s="135"/>
      <c r="EKQ6" s="135"/>
      <c r="EKR6" s="135"/>
      <c r="EKS6" s="135"/>
      <c r="EKT6" s="135"/>
      <c r="EKU6" s="135"/>
      <c r="EKV6" s="135"/>
      <c r="EKW6" s="135"/>
      <c r="EKX6" s="135"/>
      <c r="EKY6" s="135"/>
      <c r="EKZ6" s="135"/>
      <c r="ELA6" s="135"/>
      <c r="ELB6" s="135"/>
      <c r="ELC6" s="135"/>
      <c r="ELD6" s="135"/>
      <c r="ELE6" s="135"/>
      <c r="ELF6" s="135"/>
      <c r="ELG6" s="135"/>
      <c r="ELH6" s="135"/>
      <c r="ELI6" s="135"/>
      <c r="ELJ6" s="135"/>
      <c r="ELK6" s="135"/>
      <c r="ELL6" s="135"/>
      <c r="ELM6" s="135"/>
      <c r="ELN6" s="135"/>
      <c r="ELO6" s="135"/>
      <c r="ELP6" s="135"/>
      <c r="ELQ6" s="135"/>
      <c r="ELR6" s="135"/>
      <c r="ELS6" s="135"/>
      <c r="ELT6" s="135"/>
      <c r="ELU6" s="135"/>
      <c r="ELV6" s="135"/>
      <c r="ELW6" s="135"/>
      <c r="ELX6" s="135"/>
      <c r="ELY6" s="135"/>
      <c r="ELZ6" s="135"/>
      <c r="EMA6" s="135"/>
      <c r="EMB6" s="135"/>
      <c r="EMC6" s="135"/>
      <c r="EMD6" s="135"/>
      <c r="EME6" s="135"/>
      <c r="EMF6" s="135"/>
      <c r="EMG6" s="135"/>
      <c r="EMH6" s="135"/>
      <c r="EMI6" s="135"/>
      <c r="EMJ6" s="135"/>
      <c r="EMK6" s="135"/>
      <c r="EML6" s="135"/>
      <c r="EMM6" s="135"/>
      <c r="EMN6" s="135"/>
      <c r="EMO6" s="135"/>
      <c r="EMP6" s="135"/>
      <c r="EMQ6" s="135"/>
      <c r="EMR6" s="135"/>
      <c r="EMS6" s="135"/>
      <c r="EMT6" s="135"/>
      <c r="EMU6" s="135"/>
      <c r="EMV6" s="135"/>
      <c r="EMW6" s="135"/>
      <c r="EMX6" s="135"/>
      <c r="EMY6" s="135"/>
      <c r="EMZ6" s="135"/>
      <c r="ENA6" s="135"/>
      <c r="ENB6" s="135"/>
      <c r="ENC6" s="135"/>
      <c r="END6" s="135"/>
      <c r="ENE6" s="135"/>
      <c r="ENF6" s="135"/>
      <c r="ENG6" s="135"/>
      <c r="ENH6" s="135"/>
      <c r="ENI6" s="135"/>
      <c r="ENJ6" s="135"/>
      <c r="ENK6" s="135"/>
      <c r="ENL6" s="135"/>
      <c r="ENM6" s="135"/>
      <c r="ENN6" s="135"/>
      <c r="ENO6" s="135"/>
      <c r="ENP6" s="135"/>
      <c r="ENQ6" s="135"/>
      <c r="ENR6" s="135"/>
      <c r="ENS6" s="135"/>
      <c r="ENT6" s="135"/>
      <c r="ENU6" s="135"/>
      <c r="ENV6" s="135"/>
      <c r="ENW6" s="135"/>
      <c r="ENX6" s="135"/>
      <c r="ENY6" s="135"/>
      <c r="ENZ6" s="135"/>
      <c r="EOA6" s="135"/>
      <c r="EOB6" s="135"/>
      <c r="EOC6" s="135"/>
      <c r="EOD6" s="135"/>
      <c r="EOE6" s="135"/>
      <c r="EOF6" s="135"/>
      <c r="EOG6" s="135"/>
      <c r="EOH6" s="135"/>
      <c r="EOI6" s="135"/>
      <c r="EOJ6" s="135"/>
      <c r="EOK6" s="135"/>
      <c r="EOL6" s="135"/>
      <c r="EOM6" s="135"/>
      <c r="EON6" s="135"/>
      <c r="EOO6" s="135"/>
      <c r="EOP6" s="135"/>
      <c r="EOQ6" s="135"/>
      <c r="EOR6" s="135"/>
      <c r="EOS6" s="135"/>
      <c r="EOT6" s="135"/>
      <c r="EOU6" s="135"/>
      <c r="EOV6" s="135"/>
      <c r="EOW6" s="135"/>
      <c r="EOX6" s="135"/>
      <c r="EOY6" s="135"/>
      <c r="EOZ6" s="135"/>
      <c r="EPA6" s="135"/>
      <c r="EPB6" s="135"/>
      <c r="EPC6" s="135"/>
      <c r="EPD6" s="135"/>
      <c r="EPE6" s="135"/>
      <c r="EPF6" s="135"/>
      <c r="EPG6" s="135"/>
      <c r="EPH6" s="135"/>
      <c r="EPI6" s="135"/>
      <c r="EPJ6" s="135"/>
      <c r="EPK6" s="135"/>
      <c r="EPL6" s="135"/>
      <c r="EPM6" s="135"/>
      <c r="EPN6" s="135"/>
      <c r="EPO6" s="135"/>
      <c r="EPP6" s="135"/>
      <c r="EPQ6" s="135"/>
      <c r="EPR6" s="135"/>
      <c r="EPS6" s="135"/>
      <c r="EPT6" s="135"/>
      <c r="EPU6" s="135"/>
      <c r="EPV6" s="135"/>
      <c r="EPW6" s="135"/>
      <c r="EPX6" s="135"/>
      <c r="EPY6" s="135"/>
      <c r="EPZ6" s="135"/>
      <c r="EQA6" s="135"/>
      <c r="EQB6" s="135"/>
      <c r="EQC6" s="135"/>
      <c r="EQD6" s="135"/>
      <c r="EQE6" s="135"/>
      <c r="EQF6" s="135"/>
      <c r="EQG6" s="135"/>
      <c r="EQH6" s="135"/>
      <c r="EQI6" s="135"/>
      <c r="EQJ6" s="135"/>
      <c r="EQK6" s="135"/>
      <c r="EQL6" s="135"/>
      <c r="EQM6" s="135"/>
      <c r="EQN6" s="135"/>
      <c r="EQO6" s="135"/>
      <c r="EQP6" s="135"/>
      <c r="EQQ6" s="135"/>
      <c r="EQR6" s="135"/>
      <c r="EQS6" s="135"/>
      <c r="EQT6" s="135"/>
      <c r="EQU6" s="135"/>
      <c r="EQV6" s="135"/>
      <c r="EQW6" s="135"/>
      <c r="EQX6" s="135"/>
      <c r="EQY6" s="135"/>
      <c r="EQZ6" s="135"/>
      <c r="ERA6" s="135"/>
      <c r="ERB6" s="135"/>
      <c r="ERC6" s="135"/>
      <c r="ERD6" s="135"/>
      <c r="ERE6" s="135"/>
      <c r="ERF6" s="135"/>
      <c r="ERG6" s="135"/>
      <c r="ERH6" s="135"/>
      <c r="ERI6" s="135"/>
      <c r="ERJ6" s="135"/>
      <c r="ERK6" s="135"/>
      <c r="ERL6" s="135"/>
      <c r="ERM6" s="135"/>
      <c r="ERN6" s="135"/>
      <c r="ERO6" s="135"/>
      <c r="ERP6" s="135"/>
      <c r="ERQ6" s="135"/>
      <c r="ERR6" s="135"/>
      <c r="ERS6" s="135"/>
      <c r="ERT6" s="135"/>
      <c r="ERU6" s="135"/>
      <c r="ERV6" s="135"/>
      <c r="ERW6" s="135"/>
      <c r="ERX6" s="135"/>
      <c r="ERY6" s="135"/>
      <c r="ERZ6" s="135"/>
      <c r="ESA6" s="135"/>
      <c r="ESB6" s="135"/>
      <c r="ESC6" s="135"/>
      <c r="ESD6" s="135"/>
      <c r="ESE6" s="135"/>
      <c r="ESF6" s="135"/>
      <c r="ESG6" s="135"/>
      <c r="ESH6" s="135"/>
      <c r="ESI6" s="135"/>
      <c r="ESJ6" s="135"/>
      <c r="ESK6" s="135"/>
      <c r="ESL6" s="135"/>
      <c r="ESM6" s="135"/>
      <c r="ESN6" s="135"/>
      <c r="ESO6" s="135"/>
      <c r="ESP6" s="135"/>
      <c r="ESQ6" s="135"/>
      <c r="ESR6" s="135"/>
      <c r="ESS6" s="135"/>
      <c r="EST6" s="135"/>
      <c r="ESU6" s="135"/>
      <c r="ESV6" s="135"/>
      <c r="ESW6" s="135"/>
      <c r="ESX6" s="135"/>
      <c r="ESY6" s="135"/>
      <c r="ESZ6" s="135"/>
      <c r="ETA6" s="135"/>
      <c r="ETB6" s="135"/>
      <c r="ETC6" s="135"/>
      <c r="ETD6" s="135"/>
      <c r="ETE6" s="135"/>
      <c r="ETF6" s="135"/>
      <c r="ETG6" s="135"/>
      <c r="ETH6" s="135"/>
      <c r="ETI6" s="135"/>
      <c r="ETJ6" s="135"/>
      <c r="ETK6" s="135"/>
      <c r="ETL6" s="135"/>
      <c r="ETM6" s="135"/>
      <c r="ETN6" s="135"/>
      <c r="ETO6" s="135"/>
      <c r="ETP6" s="135"/>
      <c r="ETQ6" s="135"/>
      <c r="ETR6" s="135"/>
      <c r="ETS6" s="135"/>
      <c r="ETT6" s="135"/>
      <c r="ETU6" s="135"/>
      <c r="ETV6" s="135"/>
      <c r="ETW6" s="135"/>
      <c r="ETX6" s="135"/>
      <c r="ETY6" s="135"/>
      <c r="ETZ6" s="135"/>
      <c r="EUA6" s="135"/>
      <c r="EUB6" s="135"/>
      <c r="EUC6" s="135"/>
      <c r="EUD6" s="135"/>
      <c r="EUE6" s="135"/>
      <c r="EUF6" s="135"/>
      <c r="EUG6" s="135"/>
      <c r="EUH6" s="135"/>
      <c r="EUI6" s="135"/>
      <c r="EUJ6" s="135"/>
      <c r="EUK6" s="135"/>
      <c r="EUL6" s="135"/>
      <c r="EUM6" s="135"/>
      <c r="EUN6" s="135"/>
      <c r="EUO6" s="135"/>
      <c r="EUP6" s="135"/>
      <c r="EUQ6" s="135"/>
      <c r="EUR6" s="135"/>
      <c r="EUS6" s="135"/>
      <c r="EUT6" s="135"/>
      <c r="EUU6" s="135"/>
      <c r="EUV6" s="135"/>
      <c r="EUW6" s="135"/>
      <c r="EUX6" s="135"/>
      <c r="EUY6" s="135"/>
      <c r="EUZ6" s="135"/>
      <c r="EVA6" s="135"/>
      <c r="EVB6" s="135"/>
      <c r="EVC6" s="135"/>
      <c r="EVD6" s="135"/>
      <c r="EVE6" s="135"/>
      <c r="EVF6" s="135"/>
      <c r="EVG6" s="135"/>
      <c r="EVH6" s="135"/>
      <c r="EVI6" s="135"/>
      <c r="EVJ6" s="135"/>
      <c r="EVK6" s="135"/>
      <c r="EVL6" s="135"/>
      <c r="EVM6" s="135"/>
      <c r="EVN6" s="135"/>
      <c r="EVO6" s="135"/>
      <c r="EVP6" s="135"/>
      <c r="EVQ6" s="135"/>
      <c r="EVR6" s="135"/>
      <c r="EVS6" s="135"/>
      <c r="EVT6" s="135"/>
      <c r="EVU6" s="135"/>
      <c r="EVV6" s="135"/>
      <c r="EVW6" s="135"/>
      <c r="EVX6" s="135"/>
      <c r="EVY6" s="135"/>
      <c r="EVZ6" s="135"/>
      <c r="EWA6" s="135"/>
      <c r="EWB6" s="135"/>
      <c r="EWC6" s="135"/>
      <c r="EWD6" s="135"/>
      <c r="EWE6" s="135"/>
      <c r="EWF6" s="135"/>
      <c r="EWG6" s="135"/>
      <c r="EWH6" s="135"/>
      <c r="EWI6" s="135"/>
      <c r="EWJ6" s="135"/>
      <c r="EWK6" s="135"/>
      <c r="EWL6" s="135"/>
      <c r="EWM6" s="135"/>
      <c r="EWN6" s="135"/>
      <c r="EWO6" s="135"/>
      <c r="EWP6" s="135"/>
      <c r="EWQ6" s="135"/>
      <c r="EWR6" s="135"/>
      <c r="EWS6" s="135"/>
      <c r="EWT6" s="135"/>
      <c r="EWU6" s="135"/>
      <c r="EWV6" s="135"/>
      <c r="EWW6" s="135"/>
      <c r="EWX6" s="135"/>
      <c r="EWY6" s="135"/>
      <c r="EWZ6" s="135"/>
      <c r="EXA6" s="135"/>
      <c r="EXB6" s="135"/>
      <c r="EXC6" s="135"/>
      <c r="EXD6" s="135"/>
      <c r="EXE6" s="135"/>
      <c r="EXF6" s="135"/>
      <c r="EXG6" s="135"/>
      <c r="EXH6" s="135"/>
      <c r="EXI6" s="135"/>
      <c r="EXJ6" s="135"/>
      <c r="EXK6" s="135"/>
      <c r="EXL6" s="135"/>
      <c r="EXM6" s="135"/>
      <c r="EXN6" s="135"/>
      <c r="EXO6" s="135"/>
      <c r="EXP6" s="135"/>
      <c r="EXQ6" s="135"/>
      <c r="EXR6" s="135"/>
      <c r="EXS6" s="135"/>
      <c r="EXT6" s="135"/>
      <c r="EXU6" s="135"/>
      <c r="EXV6" s="135"/>
      <c r="EXW6" s="135"/>
      <c r="EXX6" s="135"/>
      <c r="EXY6" s="135"/>
      <c r="EXZ6" s="135"/>
      <c r="EYA6" s="135"/>
      <c r="EYB6" s="135"/>
      <c r="EYC6" s="135"/>
      <c r="EYD6" s="135"/>
      <c r="EYE6" s="135"/>
      <c r="EYF6" s="135"/>
      <c r="EYG6" s="135"/>
      <c r="EYH6" s="135"/>
      <c r="EYI6" s="135"/>
      <c r="EYJ6" s="135"/>
      <c r="EYK6" s="135"/>
      <c r="EYL6" s="135"/>
      <c r="EYM6" s="135"/>
      <c r="EYN6" s="135"/>
      <c r="EYO6" s="135"/>
      <c r="EYP6" s="135"/>
      <c r="EYQ6" s="135"/>
      <c r="EYR6" s="135"/>
      <c r="EYS6" s="135"/>
      <c r="EYT6" s="135"/>
      <c r="EYU6" s="135"/>
      <c r="EYV6" s="135"/>
      <c r="EYW6" s="135"/>
      <c r="EYX6" s="135"/>
      <c r="EYY6" s="135"/>
      <c r="EYZ6" s="135"/>
      <c r="EZA6" s="135"/>
      <c r="EZB6" s="135"/>
      <c r="EZC6" s="135"/>
      <c r="EZD6" s="135"/>
      <c r="EZE6" s="135"/>
      <c r="EZF6" s="135"/>
      <c r="EZG6" s="135"/>
      <c r="EZH6" s="135"/>
      <c r="EZI6" s="135"/>
      <c r="EZJ6" s="135"/>
      <c r="EZK6" s="135"/>
      <c r="EZL6" s="135"/>
      <c r="EZM6" s="135"/>
      <c r="EZN6" s="135"/>
      <c r="EZO6" s="135"/>
      <c r="EZP6" s="135"/>
      <c r="EZQ6" s="135"/>
      <c r="EZR6" s="135"/>
      <c r="EZS6" s="135"/>
      <c r="EZT6" s="135"/>
      <c r="EZU6" s="135"/>
      <c r="EZV6" s="135"/>
      <c r="EZW6" s="135"/>
      <c r="EZX6" s="135"/>
      <c r="EZY6" s="135"/>
      <c r="EZZ6" s="135"/>
      <c r="FAA6" s="135"/>
      <c r="FAB6" s="135"/>
      <c r="FAC6" s="135"/>
      <c r="FAD6" s="135"/>
      <c r="FAE6" s="135"/>
      <c r="FAF6" s="135"/>
      <c r="FAG6" s="135"/>
      <c r="FAH6" s="135"/>
      <c r="FAI6" s="135"/>
      <c r="FAJ6" s="135"/>
      <c r="FAK6" s="135"/>
      <c r="FAL6" s="135"/>
      <c r="FAM6" s="135"/>
      <c r="FAN6" s="135"/>
      <c r="FAO6" s="135"/>
      <c r="FAP6" s="135"/>
      <c r="FAQ6" s="135"/>
      <c r="FAR6" s="135"/>
      <c r="FAS6" s="135"/>
      <c r="FAT6" s="135"/>
      <c r="FAU6" s="135"/>
      <c r="FAV6" s="135"/>
      <c r="FAW6" s="135"/>
      <c r="FAX6" s="135"/>
      <c r="FAY6" s="135"/>
      <c r="FAZ6" s="135"/>
      <c r="FBA6" s="135"/>
      <c r="FBB6" s="135"/>
      <c r="FBC6" s="135"/>
      <c r="FBD6" s="135"/>
      <c r="FBE6" s="135"/>
      <c r="FBF6" s="135"/>
      <c r="FBG6" s="135"/>
      <c r="FBH6" s="135"/>
      <c r="FBI6" s="135"/>
      <c r="FBJ6" s="135"/>
      <c r="FBK6" s="135"/>
      <c r="FBL6" s="135"/>
      <c r="FBM6" s="135"/>
      <c r="FBN6" s="135"/>
      <c r="FBO6" s="135"/>
      <c r="FBP6" s="135"/>
      <c r="FBQ6" s="135"/>
      <c r="FBR6" s="135"/>
      <c r="FBS6" s="135"/>
      <c r="FBT6" s="135"/>
      <c r="FBU6" s="135"/>
      <c r="FBV6" s="135"/>
      <c r="FBW6" s="135"/>
      <c r="FBX6" s="135"/>
      <c r="FBY6" s="135"/>
      <c r="FBZ6" s="135"/>
      <c r="FCA6" s="135"/>
      <c r="FCB6" s="135"/>
      <c r="FCC6" s="135"/>
      <c r="FCD6" s="135"/>
      <c r="FCE6" s="135"/>
      <c r="FCF6" s="135"/>
      <c r="FCG6" s="135"/>
      <c r="FCH6" s="135"/>
      <c r="FCI6" s="135"/>
      <c r="FCJ6" s="135"/>
      <c r="FCK6" s="135"/>
      <c r="FCL6" s="135"/>
      <c r="FCM6" s="135"/>
      <c r="FCN6" s="135"/>
      <c r="FCO6" s="135"/>
      <c r="FCP6" s="135"/>
      <c r="FCQ6" s="135"/>
      <c r="FCR6" s="135"/>
      <c r="FCS6" s="135"/>
      <c r="FCT6" s="135"/>
      <c r="FCU6" s="135"/>
      <c r="FCV6" s="135"/>
      <c r="FCW6" s="135"/>
      <c r="FCX6" s="135"/>
      <c r="FCY6" s="135"/>
      <c r="FCZ6" s="135"/>
      <c r="FDA6" s="135"/>
      <c r="FDB6" s="135"/>
      <c r="FDC6" s="135"/>
      <c r="FDD6" s="135"/>
      <c r="FDE6" s="135"/>
      <c r="FDF6" s="135"/>
      <c r="FDG6" s="135"/>
      <c r="FDH6" s="135"/>
      <c r="FDI6" s="135"/>
      <c r="FDJ6" s="135"/>
      <c r="FDK6" s="135"/>
      <c r="FDL6" s="135"/>
      <c r="FDM6" s="135"/>
      <c r="FDN6" s="135"/>
      <c r="FDO6" s="135"/>
      <c r="FDP6" s="135"/>
      <c r="FDQ6" s="135"/>
      <c r="FDR6" s="135"/>
      <c r="FDS6" s="135"/>
      <c r="FDT6" s="135"/>
      <c r="FDU6" s="135"/>
      <c r="FDV6" s="135"/>
      <c r="FDW6" s="135"/>
      <c r="FDX6" s="135"/>
      <c r="FDY6" s="135"/>
      <c r="FDZ6" s="135"/>
      <c r="FEA6" s="135"/>
      <c r="FEB6" s="135"/>
      <c r="FEC6" s="135"/>
      <c r="FED6" s="135"/>
      <c r="FEE6" s="135"/>
      <c r="FEF6" s="135"/>
      <c r="FEG6" s="135"/>
      <c r="FEH6" s="135"/>
      <c r="FEI6" s="135"/>
      <c r="FEJ6" s="135"/>
      <c r="FEK6" s="135"/>
      <c r="FEL6" s="135"/>
      <c r="FEM6" s="135"/>
      <c r="FEN6" s="135"/>
      <c r="FEO6" s="135"/>
      <c r="FEP6" s="135"/>
      <c r="FEQ6" s="135"/>
      <c r="FER6" s="135"/>
      <c r="FES6" s="135"/>
      <c r="FET6" s="135"/>
      <c r="FEU6" s="135"/>
      <c r="FEV6" s="135"/>
      <c r="FEW6" s="135"/>
      <c r="FEX6" s="135"/>
      <c r="FEY6" s="135"/>
      <c r="FEZ6" s="135"/>
      <c r="FFA6" s="135"/>
      <c r="FFB6" s="135"/>
      <c r="FFC6" s="135"/>
      <c r="FFD6" s="135"/>
      <c r="FFE6" s="135"/>
      <c r="FFF6" s="135"/>
      <c r="FFG6" s="135"/>
      <c r="FFH6" s="135"/>
      <c r="FFI6" s="135"/>
      <c r="FFJ6" s="135"/>
      <c r="FFK6" s="135"/>
      <c r="FFL6" s="135"/>
      <c r="FFM6" s="135"/>
      <c r="FFN6" s="135"/>
      <c r="FFO6" s="135"/>
      <c r="FFP6" s="135"/>
      <c r="FFQ6" s="135"/>
      <c r="FFR6" s="135"/>
      <c r="FFS6" s="135"/>
      <c r="FFT6" s="135"/>
      <c r="FFU6" s="135"/>
      <c r="FFV6" s="135"/>
      <c r="FFW6" s="135"/>
      <c r="FFX6" s="135"/>
      <c r="FFY6" s="135"/>
      <c r="FFZ6" s="135"/>
      <c r="FGA6" s="135"/>
      <c r="FGB6" s="135"/>
      <c r="FGC6" s="135"/>
      <c r="FGD6" s="135"/>
      <c r="FGE6" s="135"/>
      <c r="FGF6" s="135"/>
      <c r="FGG6" s="135"/>
      <c r="FGH6" s="135"/>
      <c r="FGI6" s="135"/>
      <c r="FGJ6" s="135"/>
      <c r="FGK6" s="135"/>
      <c r="FGL6" s="135"/>
      <c r="FGM6" s="135"/>
      <c r="FGN6" s="135"/>
      <c r="FGO6" s="135"/>
      <c r="FGP6" s="135"/>
      <c r="FGQ6" s="135"/>
      <c r="FGR6" s="135"/>
      <c r="FGS6" s="135"/>
      <c r="FGT6" s="135"/>
      <c r="FGU6" s="135"/>
      <c r="FGV6" s="135"/>
      <c r="FGW6" s="135"/>
      <c r="FGX6" s="135"/>
      <c r="FGY6" s="135"/>
      <c r="FGZ6" s="135"/>
      <c r="FHA6" s="135"/>
      <c r="FHB6" s="135"/>
      <c r="FHC6" s="135"/>
      <c r="FHD6" s="135"/>
      <c r="FHE6" s="135"/>
      <c r="FHF6" s="135"/>
      <c r="FHG6" s="135"/>
      <c r="FHH6" s="135"/>
      <c r="FHI6" s="135"/>
      <c r="FHJ6" s="135"/>
      <c r="FHK6" s="135"/>
      <c r="FHL6" s="135"/>
      <c r="FHM6" s="135"/>
      <c r="FHN6" s="135"/>
      <c r="FHO6" s="135"/>
      <c r="FHP6" s="135"/>
      <c r="FHQ6" s="135"/>
      <c r="FHR6" s="135"/>
      <c r="FHS6" s="135"/>
      <c r="FHT6" s="135"/>
      <c r="FHU6" s="135"/>
      <c r="FHV6" s="135"/>
      <c r="FHW6" s="135"/>
      <c r="FHX6" s="135"/>
      <c r="FHY6" s="135"/>
      <c r="FHZ6" s="135"/>
      <c r="FIA6" s="135"/>
      <c r="FIB6" s="135"/>
      <c r="FIC6" s="135"/>
      <c r="FID6" s="135"/>
      <c r="FIE6" s="135"/>
      <c r="FIF6" s="135"/>
      <c r="FIG6" s="135"/>
      <c r="FIH6" s="135"/>
      <c r="FII6" s="135"/>
      <c r="FIJ6" s="135"/>
      <c r="FIK6" s="135"/>
      <c r="FIL6" s="135"/>
      <c r="FIM6" s="135"/>
      <c r="FIN6" s="135"/>
      <c r="FIO6" s="135"/>
      <c r="FIP6" s="135"/>
      <c r="FIQ6" s="135"/>
      <c r="FIR6" s="135"/>
      <c r="FIS6" s="135"/>
      <c r="FIT6" s="135"/>
      <c r="FIU6" s="135"/>
      <c r="FIV6" s="135"/>
      <c r="FIW6" s="135"/>
      <c r="FIX6" s="135"/>
      <c r="FIY6" s="135"/>
      <c r="FIZ6" s="135"/>
      <c r="FJA6" s="135"/>
      <c r="FJB6" s="135"/>
      <c r="FJC6" s="135"/>
      <c r="FJD6" s="135"/>
      <c r="FJE6" s="135"/>
      <c r="FJF6" s="135"/>
      <c r="FJG6" s="135"/>
      <c r="FJH6" s="135"/>
      <c r="FJI6" s="135"/>
      <c r="FJJ6" s="135"/>
      <c r="FJK6" s="135"/>
      <c r="FJL6" s="135"/>
      <c r="FJM6" s="135"/>
      <c r="FJN6" s="135"/>
      <c r="FJO6" s="135"/>
      <c r="FJP6" s="135"/>
      <c r="FJQ6" s="135"/>
      <c r="FJR6" s="135"/>
      <c r="FJS6" s="135"/>
      <c r="FJT6" s="135"/>
      <c r="FJU6" s="135"/>
      <c r="FJV6" s="135"/>
      <c r="FJW6" s="135"/>
      <c r="FJX6" s="135"/>
      <c r="FJY6" s="135"/>
      <c r="FJZ6" s="135"/>
      <c r="FKA6" s="135"/>
      <c r="FKB6" s="135"/>
      <c r="FKC6" s="135"/>
      <c r="FKD6" s="135"/>
      <c r="FKE6" s="135"/>
      <c r="FKF6" s="135"/>
      <c r="FKG6" s="135"/>
      <c r="FKH6" s="135"/>
      <c r="FKI6" s="135"/>
      <c r="FKJ6" s="135"/>
      <c r="FKK6" s="135"/>
      <c r="FKL6" s="135"/>
      <c r="FKM6" s="135"/>
      <c r="FKN6" s="135"/>
      <c r="FKO6" s="135"/>
      <c r="FKP6" s="135"/>
      <c r="FKQ6" s="135"/>
      <c r="FKR6" s="135"/>
      <c r="FKS6" s="135"/>
      <c r="FKT6" s="135"/>
      <c r="FKU6" s="135"/>
      <c r="FKV6" s="135"/>
      <c r="FKW6" s="135"/>
      <c r="FKX6" s="135"/>
      <c r="FKY6" s="135"/>
      <c r="FKZ6" s="135"/>
      <c r="FLA6" s="135"/>
      <c r="FLB6" s="135"/>
      <c r="FLC6" s="135"/>
      <c r="FLD6" s="135"/>
      <c r="FLE6" s="135"/>
      <c r="FLF6" s="135"/>
      <c r="FLG6" s="135"/>
      <c r="FLH6" s="135"/>
      <c r="FLI6" s="135"/>
      <c r="FLJ6" s="135"/>
      <c r="FLK6" s="135"/>
      <c r="FLL6" s="135"/>
      <c r="FLM6" s="135"/>
      <c r="FLN6" s="135"/>
      <c r="FLO6" s="135"/>
      <c r="FLP6" s="135"/>
      <c r="FLQ6" s="135"/>
      <c r="FLR6" s="135"/>
      <c r="FLS6" s="135"/>
      <c r="FLT6" s="135"/>
      <c r="FLU6" s="135"/>
      <c r="FLV6" s="135"/>
      <c r="FLW6" s="135"/>
      <c r="FLX6" s="135"/>
      <c r="FLY6" s="135"/>
      <c r="FLZ6" s="135"/>
      <c r="FMA6" s="135"/>
      <c r="FMB6" s="135"/>
      <c r="FMC6" s="135"/>
      <c r="FMD6" s="135"/>
      <c r="FME6" s="135"/>
      <c r="FMF6" s="135"/>
      <c r="FMG6" s="135"/>
      <c r="FMH6" s="135"/>
      <c r="FMI6" s="135"/>
      <c r="FMJ6" s="135"/>
      <c r="FMK6" s="135"/>
      <c r="FML6" s="135"/>
      <c r="FMM6" s="135"/>
      <c r="FMN6" s="135"/>
      <c r="FMO6" s="135"/>
      <c r="FMP6" s="135"/>
      <c r="FMQ6" s="135"/>
      <c r="FMR6" s="135"/>
      <c r="FMS6" s="135"/>
      <c r="FMT6" s="135"/>
      <c r="FMU6" s="135"/>
      <c r="FMV6" s="135"/>
      <c r="FMW6" s="135"/>
      <c r="FMX6" s="135"/>
      <c r="FMY6" s="135"/>
      <c r="FMZ6" s="135"/>
      <c r="FNA6" s="135"/>
      <c r="FNB6" s="135"/>
      <c r="FNC6" s="135"/>
      <c r="FND6" s="135"/>
      <c r="FNE6" s="135"/>
      <c r="FNF6" s="135"/>
      <c r="FNG6" s="135"/>
      <c r="FNH6" s="135"/>
      <c r="FNI6" s="135"/>
      <c r="FNJ6" s="135"/>
      <c r="FNK6" s="135"/>
      <c r="FNL6" s="135"/>
      <c r="FNM6" s="135"/>
      <c r="FNN6" s="135"/>
      <c r="FNO6" s="135"/>
      <c r="FNP6" s="135"/>
      <c r="FNQ6" s="135"/>
      <c r="FNR6" s="135"/>
      <c r="FNS6" s="135"/>
      <c r="FNT6" s="135"/>
      <c r="FNU6" s="135"/>
      <c r="FNV6" s="135"/>
      <c r="FNW6" s="135"/>
      <c r="FNX6" s="135"/>
      <c r="FNY6" s="135"/>
      <c r="FNZ6" s="135"/>
      <c r="FOA6" s="135"/>
      <c r="FOB6" s="135"/>
      <c r="FOC6" s="135"/>
      <c r="FOD6" s="135"/>
      <c r="FOE6" s="135"/>
      <c r="FOF6" s="135"/>
      <c r="FOG6" s="135"/>
      <c r="FOH6" s="135"/>
      <c r="FOI6" s="135"/>
      <c r="FOJ6" s="135"/>
      <c r="FOK6" s="135"/>
      <c r="FOL6" s="135"/>
      <c r="FOM6" s="135"/>
      <c r="FON6" s="135"/>
      <c r="FOO6" s="135"/>
      <c r="FOP6" s="135"/>
      <c r="FOQ6" s="135"/>
      <c r="FOR6" s="135"/>
      <c r="FOS6" s="135"/>
      <c r="FOT6" s="135"/>
      <c r="FOU6" s="135"/>
      <c r="FOV6" s="135"/>
      <c r="FOW6" s="135"/>
      <c r="FOX6" s="135"/>
      <c r="FOY6" s="135"/>
      <c r="FOZ6" s="135"/>
      <c r="FPA6" s="135"/>
      <c r="FPB6" s="135"/>
      <c r="FPC6" s="135"/>
      <c r="FPD6" s="135"/>
      <c r="FPE6" s="135"/>
      <c r="FPF6" s="135"/>
      <c r="FPG6" s="135"/>
      <c r="FPH6" s="135"/>
      <c r="FPI6" s="135"/>
      <c r="FPJ6" s="135"/>
      <c r="FPK6" s="135"/>
      <c r="FPL6" s="135"/>
      <c r="FPM6" s="135"/>
      <c r="FPN6" s="135"/>
      <c r="FPO6" s="135"/>
      <c r="FPP6" s="135"/>
      <c r="FPQ6" s="135"/>
      <c r="FPR6" s="135"/>
      <c r="FPS6" s="135"/>
      <c r="FPT6" s="135"/>
      <c r="FPU6" s="135"/>
      <c r="FPV6" s="135"/>
      <c r="FPW6" s="135"/>
      <c r="FPX6" s="135"/>
      <c r="FPY6" s="135"/>
      <c r="FPZ6" s="135"/>
      <c r="FQA6" s="135"/>
      <c r="FQB6" s="135"/>
      <c r="FQC6" s="135"/>
      <c r="FQD6" s="135"/>
      <c r="FQE6" s="135"/>
      <c r="FQF6" s="135"/>
      <c r="FQG6" s="135"/>
      <c r="FQH6" s="135"/>
      <c r="FQI6" s="135"/>
      <c r="FQJ6" s="135"/>
      <c r="FQK6" s="135"/>
      <c r="FQL6" s="135"/>
      <c r="FQM6" s="135"/>
      <c r="FQN6" s="135"/>
      <c r="FQO6" s="135"/>
      <c r="FQP6" s="135"/>
      <c r="FQQ6" s="135"/>
      <c r="FQR6" s="135"/>
      <c r="FQS6" s="135"/>
      <c r="FQT6" s="135"/>
      <c r="FQU6" s="135"/>
      <c r="FQV6" s="135"/>
      <c r="FQW6" s="135"/>
      <c r="FQX6" s="135"/>
      <c r="FQY6" s="135"/>
      <c r="FQZ6" s="135"/>
      <c r="FRA6" s="135"/>
      <c r="FRB6" s="135"/>
      <c r="FRC6" s="135"/>
      <c r="FRD6" s="135"/>
      <c r="FRE6" s="135"/>
      <c r="FRF6" s="135"/>
      <c r="FRG6" s="135"/>
      <c r="FRH6" s="135"/>
      <c r="FRI6" s="135"/>
      <c r="FRJ6" s="135"/>
      <c r="FRK6" s="135"/>
      <c r="FRL6" s="135"/>
      <c r="FRM6" s="135"/>
      <c r="FRN6" s="135"/>
      <c r="FRO6" s="135"/>
      <c r="FRP6" s="135"/>
      <c r="FRQ6" s="135"/>
      <c r="FRR6" s="135"/>
      <c r="FRS6" s="135"/>
      <c r="FRT6" s="135"/>
      <c r="FRU6" s="135"/>
      <c r="FRV6" s="135"/>
      <c r="FRW6" s="135"/>
      <c r="FRX6" s="135"/>
      <c r="FRY6" s="135"/>
      <c r="FRZ6" s="135"/>
      <c r="FSA6" s="135"/>
      <c r="FSB6" s="135"/>
      <c r="FSC6" s="135"/>
      <c r="FSD6" s="135"/>
      <c r="FSE6" s="135"/>
      <c r="FSF6" s="135"/>
      <c r="FSG6" s="135"/>
      <c r="FSH6" s="135"/>
      <c r="FSI6" s="135"/>
      <c r="FSJ6" s="135"/>
      <c r="FSK6" s="135"/>
      <c r="FSL6" s="135"/>
      <c r="FSM6" s="135"/>
      <c r="FSN6" s="135"/>
      <c r="FSO6" s="135"/>
      <c r="FSP6" s="135"/>
      <c r="FSQ6" s="135"/>
      <c r="FSR6" s="135"/>
      <c r="FSS6" s="135"/>
      <c r="FST6" s="135"/>
      <c r="FSU6" s="135"/>
      <c r="FSV6" s="135"/>
      <c r="FSW6" s="135"/>
      <c r="FSX6" s="135"/>
      <c r="FSY6" s="135"/>
      <c r="FSZ6" s="135"/>
      <c r="FTA6" s="135"/>
      <c r="FTB6" s="135"/>
      <c r="FTC6" s="135"/>
      <c r="FTD6" s="135"/>
      <c r="FTE6" s="135"/>
      <c r="FTF6" s="135"/>
      <c r="FTG6" s="135"/>
      <c r="FTH6" s="135"/>
      <c r="FTI6" s="135"/>
      <c r="FTJ6" s="135"/>
      <c r="FTK6" s="135"/>
      <c r="FTL6" s="135"/>
      <c r="FTM6" s="135"/>
      <c r="FTN6" s="135"/>
      <c r="FTO6" s="135"/>
      <c r="FTP6" s="135"/>
      <c r="FTQ6" s="135"/>
      <c r="FTR6" s="135"/>
      <c r="FTS6" s="135"/>
      <c r="FTT6" s="135"/>
      <c r="FTU6" s="135"/>
      <c r="FTV6" s="135"/>
      <c r="FTW6" s="135"/>
      <c r="FTX6" s="135"/>
      <c r="FTY6" s="135"/>
      <c r="FTZ6" s="135"/>
      <c r="FUA6" s="135"/>
      <c r="FUB6" s="135"/>
      <c r="FUC6" s="135"/>
      <c r="FUD6" s="135"/>
      <c r="FUE6" s="135"/>
      <c r="FUF6" s="135"/>
      <c r="FUG6" s="135"/>
      <c r="FUH6" s="135"/>
      <c r="FUI6" s="135"/>
      <c r="FUJ6" s="135"/>
      <c r="FUK6" s="135"/>
      <c r="FUL6" s="135"/>
      <c r="FUM6" s="135"/>
      <c r="FUN6" s="135"/>
      <c r="FUO6" s="135"/>
      <c r="FUP6" s="135"/>
      <c r="FUQ6" s="135"/>
      <c r="FUR6" s="135"/>
      <c r="FUS6" s="135"/>
      <c r="FUT6" s="135"/>
      <c r="FUU6" s="135"/>
      <c r="FUV6" s="135"/>
      <c r="FUW6" s="135"/>
      <c r="FUX6" s="135"/>
      <c r="FUY6" s="135"/>
      <c r="FUZ6" s="135"/>
      <c r="FVA6" s="135"/>
      <c r="FVB6" s="135"/>
      <c r="FVC6" s="135"/>
      <c r="FVD6" s="135"/>
      <c r="FVE6" s="135"/>
      <c r="FVF6" s="135"/>
      <c r="FVG6" s="135"/>
      <c r="FVH6" s="135"/>
      <c r="FVI6" s="135"/>
      <c r="FVJ6" s="135"/>
      <c r="FVK6" s="135"/>
      <c r="FVL6" s="135"/>
      <c r="FVM6" s="135"/>
      <c r="FVN6" s="135"/>
      <c r="FVO6" s="135"/>
      <c r="FVP6" s="135"/>
      <c r="FVQ6" s="135"/>
      <c r="FVR6" s="135"/>
      <c r="FVS6" s="135"/>
      <c r="FVT6" s="135"/>
      <c r="FVU6" s="135"/>
      <c r="FVV6" s="135"/>
      <c r="FVW6" s="135"/>
      <c r="FVX6" s="135"/>
      <c r="FVY6" s="135"/>
      <c r="FVZ6" s="135"/>
      <c r="FWA6" s="135"/>
      <c r="FWB6" s="135"/>
      <c r="FWC6" s="135"/>
      <c r="FWD6" s="135"/>
      <c r="FWE6" s="135"/>
      <c r="FWF6" s="135"/>
      <c r="FWG6" s="135"/>
      <c r="FWH6" s="135"/>
      <c r="FWI6" s="135"/>
      <c r="FWJ6" s="135"/>
      <c r="FWK6" s="135"/>
      <c r="FWL6" s="135"/>
      <c r="FWM6" s="135"/>
      <c r="FWN6" s="135"/>
      <c r="FWO6" s="135"/>
      <c r="FWP6" s="135"/>
      <c r="FWQ6" s="135"/>
      <c r="FWR6" s="135"/>
      <c r="FWS6" s="135"/>
      <c r="FWT6" s="135"/>
      <c r="FWU6" s="135"/>
      <c r="FWV6" s="135"/>
      <c r="FWW6" s="135"/>
      <c r="FWX6" s="135"/>
      <c r="FWY6" s="135"/>
      <c r="FWZ6" s="135"/>
      <c r="FXA6" s="135"/>
      <c r="FXB6" s="135"/>
      <c r="FXC6" s="135"/>
      <c r="FXD6" s="135"/>
      <c r="FXE6" s="135"/>
      <c r="FXF6" s="135"/>
      <c r="FXG6" s="135"/>
      <c r="FXH6" s="135"/>
      <c r="FXI6" s="135"/>
      <c r="FXJ6" s="135"/>
      <c r="FXK6" s="135"/>
      <c r="FXL6" s="135"/>
      <c r="FXM6" s="135"/>
      <c r="FXN6" s="135"/>
      <c r="FXO6" s="135"/>
      <c r="FXP6" s="135"/>
      <c r="FXQ6" s="135"/>
      <c r="FXR6" s="135"/>
      <c r="FXS6" s="135"/>
      <c r="FXT6" s="135"/>
      <c r="FXU6" s="135"/>
      <c r="FXV6" s="135"/>
      <c r="FXW6" s="135"/>
      <c r="FXX6" s="135"/>
      <c r="FXY6" s="135"/>
      <c r="FXZ6" s="135"/>
      <c r="FYA6" s="135"/>
      <c r="FYB6" s="135"/>
      <c r="FYC6" s="135"/>
      <c r="FYD6" s="135"/>
      <c r="FYE6" s="135"/>
      <c r="FYF6" s="135"/>
      <c r="FYG6" s="135"/>
      <c r="FYH6" s="135"/>
      <c r="FYI6" s="135"/>
      <c r="FYJ6" s="135"/>
      <c r="FYK6" s="135"/>
      <c r="FYL6" s="135"/>
      <c r="FYM6" s="135"/>
      <c r="FYN6" s="135"/>
      <c r="FYO6" s="135"/>
      <c r="FYP6" s="135"/>
      <c r="FYQ6" s="135"/>
      <c r="FYR6" s="135"/>
      <c r="FYS6" s="135"/>
      <c r="FYT6" s="135"/>
      <c r="FYU6" s="135"/>
      <c r="FYV6" s="135"/>
      <c r="FYW6" s="135"/>
      <c r="FYX6" s="135"/>
      <c r="FYY6" s="135"/>
      <c r="FYZ6" s="135"/>
      <c r="FZA6" s="135"/>
      <c r="FZB6" s="135"/>
      <c r="FZC6" s="135"/>
      <c r="FZD6" s="135"/>
      <c r="FZE6" s="135"/>
      <c r="FZF6" s="135"/>
      <c r="FZG6" s="135"/>
      <c r="FZH6" s="135"/>
      <c r="FZI6" s="135"/>
      <c r="FZJ6" s="135"/>
      <c r="FZK6" s="135"/>
      <c r="FZL6" s="135"/>
      <c r="FZM6" s="135"/>
      <c r="FZN6" s="135"/>
      <c r="FZO6" s="135"/>
      <c r="FZP6" s="135"/>
      <c r="FZQ6" s="135"/>
      <c r="FZR6" s="135"/>
      <c r="FZS6" s="135"/>
      <c r="FZT6" s="135"/>
      <c r="FZU6" s="135"/>
      <c r="FZV6" s="135"/>
      <c r="FZW6" s="135"/>
      <c r="FZX6" s="135"/>
      <c r="FZY6" s="135"/>
      <c r="FZZ6" s="135"/>
      <c r="GAA6" s="135"/>
      <c r="GAB6" s="135"/>
      <c r="GAC6" s="135"/>
      <c r="GAD6" s="135"/>
      <c r="GAE6" s="135"/>
      <c r="GAF6" s="135"/>
      <c r="GAG6" s="135"/>
      <c r="GAH6" s="135"/>
      <c r="GAI6" s="135"/>
      <c r="GAJ6" s="135"/>
      <c r="GAK6" s="135"/>
      <c r="GAL6" s="135"/>
      <c r="GAM6" s="135"/>
      <c r="GAN6" s="135"/>
      <c r="GAO6" s="135"/>
      <c r="GAP6" s="135"/>
      <c r="GAQ6" s="135"/>
      <c r="GAR6" s="135"/>
      <c r="GAS6" s="135"/>
      <c r="GAT6" s="135"/>
      <c r="GAU6" s="135"/>
      <c r="GAV6" s="135"/>
      <c r="GAW6" s="135"/>
      <c r="GAX6" s="135"/>
      <c r="GAY6" s="135"/>
      <c r="GAZ6" s="135"/>
      <c r="GBA6" s="135"/>
      <c r="GBB6" s="135"/>
      <c r="GBC6" s="135"/>
      <c r="GBD6" s="135"/>
      <c r="GBE6" s="135"/>
      <c r="GBF6" s="135"/>
      <c r="GBG6" s="135"/>
      <c r="GBH6" s="135"/>
      <c r="GBI6" s="135"/>
      <c r="GBJ6" s="135"/>
      <c r="GBK6" s="135"/>
      <c r="GBL6" s="135"/>
      <c r="GBM6" s="135"/>
      <c r="GBN6" s="135"/>
      <c r="GBO6" s="135"/>
      <c r="GBP6" s="135"/>
      <c r="GBQ6" s="135"/>
      <c r="GBR6" s="135"/>
      <c r="GBS6" s="135"/>
      <c r="GBT6" s="135"/>
      <c r="GBU6" s="135"/>
      <c r="GBV6" s="135"/>
      <c r="GBW6" s="135"/>
      <c r="GBX6" s="135"/>
      <c r="GBY6" s="135"/>
      <c r="GBZ6" s="135"/>
      <c r="GCA6" s="135"/>
      <c r="GCB6" s="135"/>
      <c r="GCC6" s="135"/>
      <c r="GCD6" s="135"/>
      <c r="GCE6" s="135"/>
      <c r="GCF6" s="135"/>
      <c r="GCG6" s="135"/>
      <c r="GCH6" s="135"/>
      <c r="GCI6" s="135"/>
      <c r="GCJ6" s="135"/>
      <c r="GCK6" s="135"/>
      <c r="GCL6" s="135"/>
      <c r="GCM6" s="135"/>
      <c r="GCN6" s="135"/>
      <c r="GCO6" s="135"/>
      <c r="GCP6" s="135"/>
      <c r="GCQ6" s="135"/>
      <c r="GCR6" s="135"/>
      <c r="GCS6" s="135"/>
      <c r="GCT6" s="135"/>
      <c r="GCU6" s="135"/>
      <c r="GCV6" s="135"/>
      <c r="GCW6" s="135"/>
      <c r="GCX6" s="135"/>
      <c r="GCY6" s="135"/>
      <c r="GCZ6" s="135"/>
      <c r="GDA6" s="135"/>
      <c r="GDB6" s="135"/>
      <c r="GDC6" s="135"/>
      <c r="GDD6" s="135"/>
      <c r="GDE6" s="135"/>
      <c r="GDF6" s="135"/>
      <c r="GDG6" s="135"/>
      <c r="GDH6" s="135"/>
      <c r="GDI6" s="135"/>
      <c r="GDJ6" s="135"/>
      <c r="GDK6" s="135"/>
      <c r="GDL6" s="135"/>
      <c r="GDM6" s="135"/>
      <c r="GDN6" s="135"/>
      <c r="GDO6" s="135"/>
      <c r="GDP6" s="135"/>
      <c r="GDQ6" s="135"/>
      <c r="GDR6" s="135"/>
      <c r="GDS6" s="135"/>
      <c r="GDT6" s="135"/>
      <c r="GDU6" s="135"/>
      <c r="GDV6" s="135"/>
      <c r="GDW6" s="135"/>
      <c r="GDX6" s="135"/>
      <c r="GDY6" s="135"/>
      <c r="GDZ6" s="135"/>
      <c r="GEA6" s="135"/>
      <c r="GEB6" s="135"/>
      <c r="GEC6" s="135"/>
      <c r="GED6" s="135"/>
      <c r="GEE6" s="135"/>
      <c r="GEF6" s="135"/>
      <c r="GEG6" s="135"/>
      <c r="GEH6" s="135"/>
      <c r="GEI6" s="135"/>
      <c r="GEJ6" s="135"/>
      <c r="GEK6" s="135"/>
      <c r="GEL6" s="135"/>
      <c r="GEM6" s="135"/>
      <c r="GEN6" s="135"/>
      <c r="GEO6" s="135"/>
      <c r="GEP6" s="135"/>
      <c r="GEQ6" s="135"/>
      <c r="GER6" s="135"/>
      <c r="GES6" s="135"/>
      <c r="GET6" s="135"/>
      <c r="GEU6" s="135"/>
      <c r="GEV6" s="135"/>
      <c r="GEW6" s="135"/>
      <c r="GEX6" s="135"/>
      <c r="GEY6" s="135"/>
      <c r="GEZ6" s="135"/>
      <c r="GFA6" s="135"/>
      <c r="GFB6" s="135"/>
      <c r="GFC6" s="135"/>
      <c r="GFD6" s="135"/>
      <c r="GFE6" s="135"/>
      <c r="GFF6" s="135"/>
      <c r="GFG6" s="135"/>
      <c r="GFH6" s="135"/>
      <c r="GFI6" s="135"/>
      <c r="GFJ6" s="135"/>
      <c r="GFK6" s="135"/>
      <c r="GFL6" s="135"/>
      <c r="GFM6" s="135"/>
      <c r="GFN6" s="135"/>
      <c r="GFO6" s="135"/>
      <c r="GFP6" s="135"/>
      <c r="GFQ6" s="135"/>
      <c r="GFR6" s="135"/>
      <c r="GFS6" s="135"/>
      <c r="GFT6" s="135"/>
      <c r="GFU6" s="135"/>
      <c r="GFV6" s="135"/>
      <c r="GFW6" s="135"/>
      <c r="GFX6" s="135"/>
      <c r="GFY6" s="135"/>
      <c r="GFZ6" s="135"/>
      <c r="GGA6" s="135"/>
      <c r="GGB6" s="135"/>
      <c r="GGC6" s="135"/>
      <c r="GGD6" s="135"/>
      <c r="GGE6" s="135"/>
      <c r="GGF6" s="135"/>
      <c r="GGG6" s="135"/>
      <c r="GGH6" s="135"/>
      <c r="GGI6" s="135"/>
      <c r="GGJ6" s="135"/>
      <c r="GGK6" s="135"/>
      <c r="GGL6" s="135"/>
      <c r="GGM6" s="135"/>
      <c r="GGN6" s="135"/>
      <c r="GGO6" s="135"/>
      <c r="GGP6" s="135"/>
      <c r="GGQ6" s="135"/>
      <c r="GGR6" s="135"/>
      <c r="GGS6" s="135"/>
      <c r="GGT6" s="135"/>
      <c r="GGU6" s="135"/>
      <c r="GGV6" s="135"/>
      <c r="GGW6" s="135"/>
      <c r="GGX6" s="135"/>
      <c r="GGY6" s="135"/>
      <c r="GGZ6" s="135"/>
      <c r="GHA6" s="135"/>
      <c r="GHB6" s="135"/>
      <c r="GHC6" s="135"/>
      <c r="GHD6" s="135"/>
      <c r="GHE6" s="135"/>
      <c r="GHF6" s="135"/>
      <c r="GHG6" s="135"/>
      <c r="GHH6" s="135"/>
      <c r="GHI6" s="135"/>
      <c r="GHJ6" s="135"/>
      <c r="GHK6" s="135"/>
      <c r="GHL6" s="135"/>
      <c r="GHM6" s="135"/>
      <c r="GHN6" s="135"/>
      <c r="GHO6" s="135"/>
      <c r="GHP6" s="135"/>
      <c r="GHQ6" s="135"/>
      <c r="GHR6" s="135"/>
      <c r="GHS6" s="135"/>
      <c r="GHT6" s="135"/>
      <c r="GHU6" s="135"/>
      <c r="GHV6" s="135"/>
      <c r="GHW6" s="135"/>
      <c r="GHX6" s="135"/>
      <c r="GHY6" s="135"/>
      <c r="GHZ6" s="135"/>
      <c r="GIA6" s="135"/>
      <c r="GIB6" s="135"/>
      <c r="GIC6" s="135"/>
      <c r="GID6" s="135"/>
      <c r="GIE6" s="135"/>
      <c r="GIF6" s="135"/>
      <c r="GIG6" s="135"/>
      <c r="GIH6" s="135"/>
      <c r="GII6" s="135"/>
      <c r="GIJ6" s="135"/>
      <c r="GIK6" s="135"/>
      <c r="GIL6" s="135"/>
      <c r="GIM6" s="135"/>
      <c r="GIN6" s="135"/>
      <c r="GIO6" s="135"/>
      <c r="GIP6" s="135"/>
      <c r="GIQ6" s="135"/>
      <c r="GIR6" s="135"/>
      <c r="GIS6" s="135"/>
      <c r="GIT6" s="135"/>
      <c r="GIU6" s="135"/>
      <c r="GIV6" s="135"/>
      <c r="GIW6" s="135"/>
      <c r="GIX6" s="135"/>
      <c r="GIY6" s="135"/>
      <c r="GIZ6" s="135"/>
      <c r="GJA6" s="135"/>
      <c r="GJB6" s="135"/>
      <c r="GJC6" s="135"/>
      <c r="GJD6" s="135"/>
      <c r="GJE6" s="135"/>
      <c r="GJF6" s="135"/>
      <c r="GJG6" s="135"/>
      <c r="GJH6" s="135"/>
      <c r="GJI6" s="135"/>
      <c r="GJJ6" s="135"/>
      <c r="GJK6" s="135"/>
      <c r="GJL6" s="135"/>
      <c r="GJM6" s="135"/>
      <c r="GJN6" s="135"/>
      <c r="GJO6" s="135"/>
      <c r="GJP6" s="135"/>
      <c r="GJQ6" s="135"/>
      <c r="GJR6" s="135"/>
      <c r="GJS6" s="135"/>
      <c r="GJT6" s="135"/>
      <c r="GJU6" s="135"/>
      <c r="GJV6" s="135"/>
      <c r="GJW6" s="135"/>
      <c r="GJX6" s="135"/>
      <c r="GJY6" s="135"/>
      <c r="GJZ6" s="135"/>
      <c r="GKA6" s="135"/>
      <c r="GKB6" s="135"/>
      <c r="GKC6" s="135"/>
      <c r="GKD6" s="135"/>
      <c r="GKE6" s="135"/>
      <c r="GKF6" s="135"/>
      <c r="GKG6" s="135"/>
      <c r="GKH6" s="135"/>
      <c r="GKI6" s="135"/>
      <c r="GKJ6" s="135"/>
      <c r="GKK6" s="135"/>
      <c r="GKL6" s="135"/>
      <c r="GKM6" s="135"/>
      <c r="GKN6" s="135"/>
      <c r="GKO6" s="135"/>
      <c r="GKP6" s="135"/>
      <c r="GKQ6" s="135"/>
      <c r="GKR6" s="135"/>
      <c r="GKS6" s="135"/>
      <c r="GKT6" s="135"/>
      <c r="GKU6" s="135"/>
      <c r="GKV6" s="135"/>
      <c r="GKW6" s="135"/>
      <c r="GKX6" s="135"/>
      <c r="GKY6" s="135"/>
      <c r="GKZ6" s="135"/>
      <c r="GLA6" s="135"/>
      <c r="GLB6" s="135"/>
      <c r="GLC6" s="135"/>
      <c r="GLD6" s="135"/>
      <c r="GLE6" s="135"/>
      <c r="GLF6" s="135"/>
      <c r="GLG6" s="135"/>
      <c r="GLH6" s="135"/>
      <c r="GLI6" s="135"/>
      <c r="GLJ6" s="135"/>
      <c r="GLK6" s="135"/>
      <c r="GLL6" s="135"/>
      <c r="GLM6" s="135"/>
      <c r="GLN6" s="135"/>
      <c r="GLO6" s="135"/>
      <c r="GLP6" s="135"/>
      <c r="GLQ6" s="135"/>
      <c r="GLR6" s="135"/>
      <c r="GLS6" s="135"/>
      <c r="GLT6" s="135"/>
      <c r="GLU6" s="135"/>
      <c r="GLV6" s="135"/>
      <c r="GLW6" s="135"/>
      <c r="GLX6" s="135"/>
      <c r="GLY6" s="135"/>
      <c r="GLZ6" s="135"/>
      <c r="GMA6" s="135"/>
      <c r="GMB6" s="135"/>
      <c r="GMC6" s="135"/>
      <c r="GMD6" s="135"/>
      <c r="GME6" s="135"/>
      <c r="GMF6" s="135"/>
      <c r="GMG6" s="135"/>
      <c r="GMH6" s="135"/>
      <c r="GMI6" s="135"/>
      <c r="GMJ6" s="135"/>
      <c r="GMK6" s="135"/>
      <c r="GML6" s="135"/>
      <c r="GMM6" s="135"/>
      <c r="GMN6" s="135"/>
      <c r="GMO6" s="135"/>
      <c r="GMP6" s="135"/>
      <c r="GMQ6" s="135"/>
      <c r="GMR6" s="135"/>
      <c r="GMS6" s="135"/>
      <c r="GMT6" s="135"/>
      <c r="GMU6" s="135"/>
      <c r="GMV6" s="135"/>
      <c r="GMW6" s="135"/>
      <c r="GMX6" s="135"/>
      <c r="GMY6" s="135"/>
      <c r="GMZ6" s="135"/>
      <c r="GNA6" s="135"/>
      <c r="GNB6" s="135"/>
      <c r="GNC6" s="135"/>
      <c r="GND6" s="135"/>
      <c r="GNE6" s="135"/>
      <c r="GNF6" s="135"/>
      <c r="GNG6" s="135"/>
      <c r="GNH6" s="135"/>
      <c r="GNI6" s="135"/>
      <c r="GNJ6" s="135"/>
      <c r="GNK6" s="135"/>
      <c r="GNL6" s="135"/>
      <c r="GNM6" s="135"/>
      <c r="GNN6" s="135"/>
      <c r="GNO6" s="135"/>
      <c r="GNP6" s="135"/>
      <c r="GNQ6" s="135"/>
      <c r="GNR6" s="135"/>
      <c r="GNS6" s="135"/>
      <c r="GNT6" s="135"/>
      <c r="GNU6" s="135"/>
      <c r="GNV6" s="135"/>
      <c r="GNW6" s="135"/>
      <c r="GNX6" s="135"/>
      <c r="GNY6" s="135"/>
      <c r="GNZ6" s="135"/>
      <c r="GOA6" s="135"/>
      <c r="GOB6" s="135"/>
      <c r="GOC6" s="135"/>
      <c r="GOD6" s="135"/>
      <c r="GOE6" s="135"/>
      <c r="GOF6" s="135"/>
      <c r="GOG6" s="135"/>
      <c r="GOH6" s="135"/>
      <c r="GOI6" s="135"/>
      <c r="GOJ6" s="135"/>
      <c r="GOK6" s="135"/>
      <c r="GOL6" s="135"/>
      <c r="GOM6" s="135"/>
      <c r="GON6" s="135"/>
      <c r="GOO6" s="135"/>
      <c r="GOP6" s="135"/>
      <c r="GOQ6" s="135"/>
      <c r="GOR6" s="135"/>
      <c r="GOS6" s="135"/>
      <c r="GOT6" s="135"/>
      <c r="GOU6" s="135"/>
      <c r="GOV6" s="135"/>
      <c r="GOW6" s="135"/>
      <c r="GOX6" s="135"/>
      <c r="GOY6" s="135"/>
      <c r="GOZ6" s="135"/>
      <c r="GPA6" s="135"/>
      <c r="GPB6" s="135"/>
      <c r="GPC6" s="135"/>
      <c r="GPD6" s="135"/>
      <c r="GPE6" s="135"/>
      <c r="GPF6" s="135"/>
      <c r="GPG6" s="135"/>
      <c r="GPH6" s="135"/>
      <c r="GPI6" s="135"/>
      <c r="GPJ6" s="135"/>
      <c r="GPK6" s="135"/>
      <c r="GPL6" s="135"/>
      <c r="GPM6" s="135"/>
      <c r="GPN6" s="135"/>
      <c r="GPO6" s="135"/>
      <c r="GPP6" s="135"/>
      <c r="GPQ6" s="135"/>
      <c r="GPR6" s="135"/>
      <c r="GPS6" s="135"/>
      <c r="GPT6" s="135"/>
      <c r="GPU6" s="135"/>
      <c r="GPV6" s="135"/>
      <c r="GPW6" s="135"/>
      <c r="GPX6" s="135"/>
      <c r="GPY6" s="135"/>
      <c r="GPZ6" s="135"/>
      <c r="GQA6" s="135"/>
      <c r="GQB6" s="135"/>
      <c r="GQC6" s="135"/>
      <c r="GQD6" s="135"/>
      <c r="GQE6" s="135"/>
      <c r="GQF6" s="135"/>
      <c r="GQG6" s="135"/>
      <c r="GQH6" s="135"/>
      <c r="GQI6" s="135"/>
      <c r="GQJ6" s="135"/>
      <c r="GQK6" s="135"/>
      <c r="GQL6" s="135"/>
      <c r="GQM6" s="135"/>
      <c r="GQN6" s="135"/>
      <c r="GQO6" s="135"/>
      <c r="GQP6" s="135"/>
      <c r="GQQ6" s="135"/>
      <c r="GQR6" s="135"/>
      <c r="GQS6" s="135"/>
      <c r="GQT6" s="135"/>
      <c r="GQU6" s="135"/>
      <c r="GQV6" s="135"/>
      <c r="GQW6" s="135"/>
      <c r="GQX6" s="135"/>
      <c r="GQY6" s="135"/>
      <c r="GQZ6" s="135"/>
      <c r="GRA6" s="135"/>
      <c r="GRB6" s="135"/>
      <c r="GRC6" s="135"/>
      <c r="GRD6" s="135"/>
      <c r="GRE6" s="135"/>
      <c r="GRF6" s="135"/>
      <c r="GRG6" s="135"/>
      <c r="GRH6" s="135"/>
      <c r="GRI6" s="135"/>
      <c r="GRJ6" s="135"/>
      <c r="GRK6" s="135"/>
      <c r="GRL6" s="135"/>
      <c r="GRM6" s="135"/>
      <c r="GRN6" s="135"/>
      <c r="GRO6" s="135"/>
      <c r="GRP6" s="135"/>
      <c r="GRQ6" s="135"/>
      <c r="GRR6" s="135"/>
      <c r="GRS6" s="135"/>
      <c r="GRT6" s="135"/>
      <c r="GRU6" s="135"/>
      <c r="GRV6" s="135"/>
      <c r="GRW6" s="135"/>
      <c r="GRX6" s="135"/>
      <c r="GRY6" s="135"/>
      <c r="GRZ6" s="135"/>
      <c r="GSA6" s="135"/>
      <c r="GSB6" s="135"/>
      <c r="GSC6" s="135"/>
      <c r="GSD6" s="135"/>
      <c r="GSE6" s="135"/>
      <c r="GSF6" s="135"/>
      <c r="GSG6" s="135"/>
      <c r="GSH6" s="135"/>
      <c r="GSI6" s="135"/>
      <c r="GSJ6" s="135"/>
      <c r="GSK6" s="135"/>
      <c r="GSL6" s="135"/>
      <c r="GSM6" s="135"/>
      <c r="GSN6" s="135"/>
      <c r="GSO6" s="135"/>
      <c r="GSP6" s="135"/>
      <c r="GSQ6" s="135"/>
      <c r="GSR6" s="135"/>
      <c r="GSS6" s="135"/>
      <c r="GST6" s="135"/>
      <c r="GSU6" s="135"/>
      <c r="GSV6" s="135"/>
      <c r="GSW6" s="135"/>
      <c r="GSX6" s="135"/>
      <c r="GSY6" s="135"/>
      <c r="GSZ6" s="135"/>
      <c r="GTA6" s="135"/>
      <c r="GTB6" s="135"/>
      <c r="GTC6" s="135"/>
      <c r="GTD6" s="135"/>
      <c r="GTE6" s="135"/>
      <c r="GTF6" s="135"/>
      <c r="GTG6" s="135"/>
      <c r="GTH6" s="135"/>
      <c r="GTI6" s="135"/>
      <c r="GTJ6" s="135"/>
      <c r="GTK6" s="135"/>
      <c r="GTL6" s="135"/>
      <c r="GTM6" s="135"/>
      <c r="GTN6" s="135"/>
      <c r="GTO6" s="135"/>
      <c r="GTP6" s="135"/>
      <c r="GTQ6" s="135"/>
      <c r="GTR6" s="135"/>
      <c r="GTS6" s="135"/>
      <c r="GTT6" s="135"/>
      <c r="GTU6" s="135"/>
      <c r="GTV6" s="135"/>
      <c r="GTW6" s="135"/>
      <c r="GTX6" s="135"/>
      <c r="GTY6" s="135"/>
      <c r="GTZ6" s="135"/>
      <c r="GUA6" s="135"/>
      <c r="GUB6" s="135"/>
      <c r="GUC6" s="135"/>
      <c r="GUD6" s="135"/>
      <c r="GUE6" s="135"/>
      <c r="GUF6" s="135"/>
      <c r="GUG6" s="135"/>
      <c r="GUH6" s="135"/>
      <c r="GUI6" s="135"/>
      <c r="GUJ6" s="135"/>
      <c r="GUK6" s="135"/>
      <c r="GUL6" s="135"/>
      <c r="GUM6" s="135"/>
      <c r="GUN6" s="135"/>
      <c r="GUO6" s="135"/>
      <c r="GUP6" s="135"/>
      <c r="GUQ6" s="135"/>
      <c r="GUR6" s="135"/>
      <c r="GUS6" s="135"/>
      <c r="GUT6" s="135"/>
      <c r="GUU6" s="135"/>
      <c r="GUV6" s="135"/>
      <c r="GUW6" s="135"/>
      <c r="GUX6" s="135"/>
      <c r="GUY6" s="135"/>
      <c r="GUZ6" s="135"/>
      <c r="GVA6" s="135"/>
      <c r="GVB6" s="135"/>
      <c r="GVC6" s="135"/>
      <c r="GVD6" s="135"/>
      <c r="GVE6" s="135"/>
      <c r="GVF6" s="135"/>
      <c r="GVG6" s="135"/>
      <c r="GVH6" s="135"/>
      <c r="GVI6" s="135"/>
      <c r="GVJ6" s="135"/>
      <c r="GVK6" s="135"/>
      <c r="GVL6" s="135"/>
      <c r="GVM6" s="135"/>
      <c r="GVN6" s="135"/>
      <c r="GVO6" s="135"/>
      <c r="GVP6" s="135"/>
      <c r="GVQ6" s="135"/>
      <c r="GVR6" s="135"/>
      <c r="GVS6" s="135"/>
      <c r="GVT6" s="135"/>
      <c r="GVU6" s="135"/>
      <c r="GVV6" s="135"/>
      <c r="GVW6" s="135"/>
      <c r="GVX6" s="135"/>
      <c r="GVY6" s="135"/>
      <c r="GVZ6" s="135"/>
      <c r="GWA6" s="135"/>
      <c r="GWB6" s="135"/>
      <c r="GWC6" s="135"/>
      <c r="GWD6" s="135"/>
      <c r="GWE6" s="135"/>
      <c r="GWF6" s="135"/>
      <c r="GWG6" s="135"/>
      <c r="GWH6" s="135"/>
      <c r="GWI6" s="135"/>
      <c r="GWJ6" s="135"/>
      <c r="GWK6" s="135"/>
      <c r="GWL6" s="135"/>
      <c r="GWM6" s="135"/>
      <c r="GWN6" s="135"/>
      <c r="GWO6" s="135"/>
      <c r="GWP6" s="135"/>
      <c r="GWQ6" s="135"/>
      <c r="GWR6" s="135"/>
      <c r="GWS6" s="135"/>
      <c r="GWT6" s="135"/>
      <c r="GWU6" s="135"/>
      <c r="GWV6" s="135"/>
      <c r="GWW6" s="135"/>
      <c r="GWX6" s="135"/>
      <c r="GWY6" s="135"/>
      <c r="GWZ6" s="135"/>
      <c r="GXA6" s="135"/>
      <c r="GXB6" s="135"/>
      <c r="GXC6" s="135"/>
      <c r="GXD6" s="135"/>
      <c r="GXE6" s="135"/>
      <c r="GXF6" s="135"/>
      <c r="GXG6" s="135"/>
      <c r="GXH6" s="135"/>
      <c r="GXI6" s="135"/>
      <c r="GXJ6" s="135"/>
      <c r="GXK6" s="135"/>
      <c r="GXL6" s="135"/>
      <c r="GXM6" s="135"/>
      <c r="GXN6" s="135"/>
      <c r="GXO6" s="135"/>
      <c r="GXP6" s="135"/>
      <c r="GXQ6" s="135"/>
      <c r="GXR6" s="135"/>
      <c r="GXS6" s="135"/>
      <c r="GXT6" s="135"/>
      <c r="GXU6" s="135"/>
      <c r="GXV6" s="135"/>
      <c r="GXW6" s="135"/>
      <c r="GXX6" s="135"/>
      <c r="GXY6" s="135"/>
      <c r="GXZ6" s="135"/>
      <c r="GYA6" s="135"/>
      <c r="GYB6" s="135"/>
      <c r="GYC6" s="135"/>
      <c r="GYD6" s="135"/>
      <c r="GYE6" s="135"/>
      <c r="GYF6" s="135"/>
      <c r="GYG6" s="135"/>
      <c r="GYH6" s="135"/>
      <c r="GYI6" s="135"/>
      <c r="GYJ6" s="135"/>
      <c r="GYK6" s="135"/>
      <c r="GYL6" s="135"/>
      <c r="GYM6" s="135"/>
      <c r="GYN6" s="135"/>
      <c r="GYO6" s="135"/>
      <c r="GYP6" s="135"/>
      <c r="GYQ6" s="135"/>
      <c r="GYR6" s="135"/>
      <c r="GYS6" s="135"/>
      <c r="GYT6" s="135"/>
      <c r="GYU6" s="135"/>
      <c r="GYV6" s="135"/>
      <c r="GYW6" s="135"/>
      <c r="GYX6" s="135"/>
      <c r="GYY6" s="135"/>
      <c r="GYZ6" s="135"/>
      <c r="GZA6" s="135"/>
      <c r="GZB6" s="135"/>
      <c r="GZC6" s="135"/>
      <c r="GZD6" s="135"/>
      <c r="GZE6" s="135"/>
      <c r="GZF6" s="135"/>
      <c r="GZG6" s="135"/>
      <c r="GZH6" s="135"/>
      <c r="GZI6" s="135"/>
      <c r="GZJ6" s="135"/>
      <c r="GZK6" s="135"/>
      <c r="GZL6" s="135"/>
      <c r="GZM6" s="135"/>
      <c r="GZN6" s="135"/>
      <c r="GZO6" s="135"/>
      <c r="GZP6" s="135"/>
      <c r="GZQ6" s="135"/>
      <c r="GZR6" s="135"/>
      <c r="GZS6" s="135"/>
      <c r="GZT6" s="135"/>
      <c r="GZU6" s="135"/>
      <c r="GZV6" s="135"/>
      <c r="GZW6" s="135"/>
      <c r="GZX6" s="135"/>
      <c r="GZY6" s="135"/>
      <c r="GZZ6" s="135"/>
      <c r="HAA6" s="135"/>
      <c r="HAB6" s="135"/>
      <c r="HAC6" s="135"/>
      <c r="HAD6" s="135"/>
      <c r="HAE6" s="135"/>
      <c r="HAF6" s="135"/>
      <c r="HAG6" s="135"/>
      <c r="HAH6" s="135"/>
      <c r="HAI6" s="135"/>
      <c r="HAJ6" s="135"/>
      <c r="HAK6" s="135"/>
      <c r="HAL6" s="135"/>
      <c r="HAM6" s="135"/>
      <c r="HAN6" s="135"/>
      <c r="HAO6" s="135"/>
      <c r="HAP6" s="135"/>
      <c r="HAQ6" s="135"/>
      <c r="HAR6" s="135"/>
      <c r="HAS6" s="135"/>
      <c r="HAT6" s="135"/>
      <c r="HAU6" s="135"/>
      <c r="HAV6" s="135"/>
      <c r="HAW6" s="135"/>
      <c r="HAX6" s="135"/>
      <c r="HAY6" s="135"/>
      <c r="HAZ6" s="135"/>
      <c r="HBA6" s="135"/>
      <c r="HBB6" s="135"/>
      <c r="HBC6" s="135"/>
      <c r="HBD6" s="135"/>
      <c r="HBE6" s="135"/>
      <c r="HBF6" s="135"/>
      <c r="HBG6" s="135"/>
      <c r="HBH6" s="135"/>
      <c r="HBI6" s="135"/>
      <c r="HBJ6" s="135"/>
      <c r="HBK6" s="135"/>
      <c r="HBL6" s="135"/>
      <c r="HBM6" s="135"/>
      <c r="HBN6" s="135"/>
      <c r="HBO6" s="135"/>
      <c r="HBP6" s="135"/>
      <c r="HBQ6" s="135"/>
      <c r="HBR6" s="135"/>
      <c r="HBS6" s="135"/>
      <c r="HBT6" s="135"/>
      <c r="HBU6" s="135"/>
      <c r="HBV6" s="135"/>
      <c r="HBW6" s="135"/>
      <c r="HBX6" s="135"/>
      <c r="HBY6" s="135"/>
      <c r="HBZ6" s="135"/>
      <c r="HCA6" s="135"/>
      <c r="HCB6" s="135"/>
      <c r="HCC6" s="135"/>
      <c r="HCD6" s="135"/>
      <c r="HCE6" s="135"/>
      <c r="HCF6" s="135"/>
      <c r="HCG6" s="135"/>
      <c r="HCH6" s="135"/>
      <c r="HCI6" s="135"/>
      <c r="HCJ6" s="135"/>
      <c r="HCK6" s="135"/>
      <c r="HCL6" s="135"/>
      <c r="HCM6" s="135"/>
      <c r="HCN6" s="135"/>
      <c r="HCO6" s="135"/>
      <c r="HCP6" s="135"/>
      <c r="HCQ6" s="135"/>
      <c r="HCR6" s="135"/>
      <c r="HCS6" s="135"/>
      <c r="HCT6" s="135"/>
      <c r="HCU6" s="135"/>
      <c r="HCV6" s="135"/>
      <c r="HCW6" s="135"/>
      <c r="HCX6" s="135"/>
      <c r="HCY6" s="135"/>
      <c r="HCZ6" s="135"/>
      <c r="HDA6" s="135"/>
      <c r="HDB6" s="135"/>
      <c r="HDC6" s="135"/>
      <c r="HDD6" s="135"/>
      <c r="HDE6" s="135"/>
      <c r="HDF6" s="135"/>
      <c r="HDG6" s="135"/>
      <c r="HDH6" s="135"/>
      <c r="HDI6" s="135"/>
      <c r="HDJ6" s="135"/>
      <c r="HDK6" s="135"/>
      <c r="HDL6" s="135"/>
      <c r="HDM6" s="135"/>
      <c r="HDN6" s="135"/>
      <c r="HDO6" s="135"/>
      <c r="HDP6" s="135"/>
      <c r="HDQ6" s="135"/>
      <c r="HDR6" s="135"/>
      <c r="HDS6" s="135"/>
      <c r="HDT6" s="135"/>
      <c r="HDU6" s="135"/>
      <c r="HDV6" s="135"/>
      <c r="HDW6" s="135"/>
      <c r="HDX6" s="135"/>
      <c r="HDY6" s="135"/>
      <c r="HDZ6" s="135"/>
      <c r="HEA6" s="135"/>
      <c r="HEB6" s="135"/>
      <c r="HEC6" s="135"/>
      <c r="HED6" s="135"/>
      <c r="HEE6" s="135"/>
      <c r="HEF6" s="135"/>
      <c r="HEG6" s="135"/>
      <c r="HEH6" s="135"/>
      <c r="HEI6" s="135"/>
      <c r="HEJ6" s="135"/>
      <c r="HEK6" s="135"/>
      <c r="HEL6" s="135"/>
      <c r="HEM6" s="135"/>
      <c r="HEN6" s="135"/>
      <c r="HEO6" s="135"/>
      <c r="HEP6" s="135"/>
      <c r="HEQ6" s="135"/>
      <c r="HER6" s="135"/>
      <c r="HES6" s="135"/>
      <c r="HET6" s="135"/>
      <c r="HEU6" s="135"/>
      <c r="HEV6" s="135"/>
      <c r="HEW6" s="135"/>
      <c r="HEX6" s="135"/>
      <c r="HEY6" s="135"/>
      <c r="HEZ6" s="135"/>
      <c r="HFA6" s="135"/>
      <c r="HFB6" s="135"/>
      <c r="HFC6" s="135"/>
      <c r="HFD6" s="135"/>
      <c r="HFE6" s="135"/>
      <c r="HFF6" s="135"/>
      <c r="HFG6" s="135"/>
      <c r="HFH6" s="135"/>
      <c r="HFI6" s="135"/>
      <c r="HFJ6" s="135"/>
      <c r="HFK6" s="135"/>
      <c r="HFL6" s="135"/>
      <c r="HFM6" s="135"/>
      <c r="HFN6" s="135"/>
      <c r="HFO6" s="135"/>
      <c r="HFP6" s="135"/>
      <c r="HFQ6" s="135"/>
      <c r="HFR6" s="135"/>
      <c r="HFS6" s="135"/>
      <c r="HFT6" s="135"/>
      <c r="HFU6" s="135"/>
      <c r="HFV6" s="135"/>
      <c r="HFW6" s="135"/>
      <c r="HFX6" s="135"/>
      <c r="HFY6" s="135"/>
      <c r="HFZ6" s="135"/>
      <c r="HGA6" s="135"/>
      <c r="HGB6" s="135"/>
      <c r="HGC6" s="135"/>
      <c r="HGD6" s="135"/>
      <c r="HGE6" s="135"/>
      <c r="HGF6" s="135"/>
      <c r="HGG6" s="135"/>
      <c r="HGH6" s="135"/>
      <c r="HGI6" s="135"/>
      <c r="HGJ6" s="135"/>
      <c r="HGK6" s="135"/>
      <c r="HGL6" s="135"/>
      <c r="HGM6" s="135"/>
      <c r="HGN6" s="135"/>
      <c r="HGO6" s="135"/>
      <c r="HGP6" s="135"/>
      <c r="HGQ6" s="135"/>
      <c r="HGR6" s="135"/>
      <c r="HGS6" s="135"/>
      <c r="HGT6" s="135"/>
      <c r="HGU6" s="135"/>
      <c r="HGV6" s="135"/>
      <c r="HGW6" s="135"/>
      <c r="HGX6" s="135"/>
      <c r="HGY6" s="135"/>
      <c r="HGZ6" s="135"/>
      <c r="HHA6" s="135"/>
      <c r="HHB6" s="135"/>
      <c r="HHC6" s="135"/>
      <c r="HHD6" s="135"/>
      <c r="HHE6" s="135"/>
      <c r="HHF6" s="135"/>
      <c r="HHG6" s="135"/>
      <c r="HHH6" s="135"/>
      <c r="HHI6" s="135"/>
      <c r="HHJ6" s="135"/>
      <c r="HHK6" s="135"/>
      <c r="HHL6" s="135"/>
      <c r="HHM6" s="135"/>
      <c r="HHN6" s="135"/>
      <c r="HHO6" s="135"/>
      <c r="HHP6" s="135"/>
      <c r="HHQ6" s="135"/>
      <c r="HHR6" s="135"/>
      <c r="HHS6" s="135"/>
      <c r="HHT6" s="135"/>
      <c r="HHU6" s="135"/>
      <c r="HHV6" s="135"/>
      <c r="HHW6" s="135"/>
      <c r="HHX6" s="135"/>
      <c r="HHY6" s="135"/>
      <c r="HHZ6" s="135"/>
      <c r="HIA6" s="135"/>
      <c r="HIB6" s="135"/>
      <c r="HIC6" s="135"/>
      <c r="HID6" s="135"/>
      <c r="HIE6" s="135"/>
      <c r="HIF6" s="135"/>
      <c r="HIG6" s="135"/>
      <c r="HIH6" s="135"/>
      <c r="HII6" s="135"/>
      <c r="HIJ6" s="135"/>
      <c r="HIK6" s="135"/>
      <c r="HIL6" s="135"/>
      <c r="HIM6" s="135"/>
      <c r="HIN6" s="135"/>
      <c r="HIO6" s="135"/>
      <c r="HIP6" s="135"/>
      <c r="HIQ6" s="135"/>
      <c r="HIR6" s="135"/>
      <c r="HIS6" s="135"/>
      <c r="HIT6" s="135"/>
      <c r="HIU6" s="135"/>
      <c r="HIV6" s="135"/>
      <c r="HIW6" s="135"/>
      <c r="HIX6" s="135"/>
      <c r="HIY6" s="135"/>
      <c r="HIZ6" s="135"/>
      <c r="HJA6" s="135"/>
      <c r="HJB6" s="135"/>
      <c r="HJC6" s="135"/>
      <c r="HJD6" s="135"/>
      <c r="HJE6" s="135"/>
      <c r="HJF6" s="135"/>
      <c r="HJG6" s="135"/>
      <c r="HJH6" s="135"/>
      <c r="HJI6" s="135"/>
      <c r="HJJ6" s="135"/>
      <c r="HJK6" s="135"/>
      <c r="HJL6" s="135"/>
      <c r="HJM6" s="135"/>
      <c r="HJN6" s="135"/>
      <c r="HJO6" s="135"/>
      <c r="HJP6" s="135"/>
      <c r="HJQ6" s="135"/>
      <c r="HJR6" s="135"/>
      <c r="HJS6" s="135"/>
      <c r="HJT6" s="135"/>
      <c r="HJU6" s="135"/>
      <c r="HJV6" s="135"/>
      <c r="HJW6" s="135"/>
      <c r="HJX6" s="135"/>
      <c r="HJY6" s="135"/>
      <c r="HJZ6" s="135"/>
      <c r="HKA6" s="135"/>
      <c r="HKB6" s="135"/>
      <c r="HKC6" s="135"/>
      <c r="HKD6" s="135"/>
      <c r="HKE6" s="135"/>
      <c r="HKF6" s="135"/>
      <c r="HKG6" s="135"/>
      <c r="HKH6" s="135"/>
      <c r="HKI6" s="135"/>
      <c r="HKJ6" s="135"/>
      <c r="HKK6" s="135"/>
      <c r="HKL6" s="135"/>
      <c r="HKM6" s="135"/>
      <c r="HKN6" s="135"/>
      <c r="HKO6" s="135"/>
      <c r="HKP6" s="135"/>
      <c r="HKQ6" s="135"/>
      <c r="HKR6" s="135"/>
      <c r="HKS6" s="135"/>
      <c r="HKT6" s="135"/>
      <c r="HKU6" s="135"/>
      <c r="HKV6" s="135"/>
      <c r="HKW6" s="135"/>
      <c r="HKX6" s="135"/>
      <c r="HKY6" s="135"/>
      <c r="HKZ6" s="135"/>
      <c r="HLA6" s="135"/>
      <c r="HLB6" s="135"/>
      <c r="HLC6" s="135"/>
      <c r="HLD6" s="135"/>
      <c r="HLE6" s="135"/>
      <c r="HLF6" s="135"/>
      <c r="HLG6" s="135"/>
      <c r="HLH6" s="135"/>
      <c r="HLI6" s="135"/>
      <c r="HLJ6" s="135"/>
      <c r="HLK6" s="135"/>
      <c r="HLL6" s="135"/>
      <c r="HLM6" s="135"/>
      <c r="HLN6" s="135"/>
      <c r="HLO6" s="135"/>
      <c r="HLP6" s="135"/>
      <c r="HLQ6" s="135"/>
      <c r="HLR6" s="135"/>
      <c r="HLS6" s="135"/>
      <c r="HLT6" s="135"/>
      <c r="HLU6" s="135"/>
      <c r="HLV6" s="135"/>
      <c r="HLW6" s="135"/>
      <c r="HLX6" s="135"/>
      <c r="HLY6" s="135"/>
      <c r="HLZ6" s="135"/>
      <c r="HMA6" s="135"/>
      <c r="HMB6" s="135"/>
      <c r="HMC6" s="135"/>
      <c r="HMD6" s="135"/>
      <c r="HME6" s="135"/>
      <c r="HMF6" s="135"/>
      <c r="HMG6" s="135"/>
      <c r="HMH6" s="135"/>
      <c r="HMI6" s="135"/>
      <c r="HMJ6" s="135"/>
      <c r="HMK6" s="135"/>
      <c r="HML6" s="135"/>
      <c r="HMM6" s="135"/>
      <c r="HMN6" s="135"/>
      <c r="HMO6" s="135"/>
      <c r="HMP6" s="135"/>
      <c r="HMQ6" s="135"/>
      <c r="HMR6" s="135"/>
      <c r="HMS6" s="135"/>
      <c r="HMT6" s="135"/>
      <c r="HMU6" s="135"/>
      <c r="HMV6" s="135"/>
      <c r="HMW6" s="135"/>
      <c r="HMX6" s="135"/>
      <c r="HMY6" s="135"/>
      <c r="HMZ6" s="135"/>
      <c r="HNA6" s="135"/>
      <c r="HNB6" s="135"/>
      <c r="HNC6" s="135"/>
      <c r="HND6" s="135"/>
      <c r="HNE6" s="135"/>
      <c r="HNF6" s="135"/>
      <c r="HNG6" s="135"/>
      <c r="HNH6" s="135"/>
      <c r="HNI6" s="135"/>
      <c r="HNJ6" s="135"/>
      <c r="HNK6" s="135"/>
      <c r="HNL6" s="135"/>
      <c r="HNM6" s="135"/>
      <c r="HNN6" s="135"/>
      <c r="HNO6" s="135"/>
      <c r="HNP6" s="135"/>
      <c r="HNQ6" s="135"/>
      <c r="HNR6" s="135"/>
      <c r="HNS6" s="135"/>
      <c r="HNT6" s="135"/>
      <c r="HNU6" s="135"/>
      <c r="HNV6" s="135"/>
      <c r="HNW6" s="135"/>
      <c r="HNX6" s="135"/>
      <c r="HNY6" s="135"/>
      <c r="HNZ6" s="135"/>
      <c r="HOA6" s="135"/>
      <c r="HOB6" s="135"/>
      <c r="HOC6" s="135"/>
      <c r="HOD6" s="135"/>
      <c r="HOE6" s="135"/>
      <c r="HOF6" s="135"/>
      <c r="HOG6" s="135"/>
      <c r="HOH6" s="135"/>
      <c r="HOI6" s="135"/>
      <c r="HOJ6" s="135"/>
      <c r="HOK6" s="135"/>
      <c r="HOL6" s="135"/>
      <c r="HOM6" s="135"/>
      <c r="HON6" s="135"/>
      <c r="HOO6" s="135"/>
      <c r="HOP6" s="135"/>
      <c r="HOQ6" s="135"/>
      <c r="HOR6" s="135"/>
      <c r="HOS6" s="135"/>
      <c r="HOT6" s="135"/>
      <c r="HOU6" s="135"/>
      <c r="HOV6" s="135"/>
      <c r="HOW6" s="135"/>
      <c r="HOX6" s="135"/>
      <c r="HOY6" s="135"/>
      <c r="HOZ6" s="135"/>
      <c r="HPA6" s="135"/>
      <c r="HPB6" s="135"/>
      <c r="HPC6" s="135"/>
      <c r="HPD6" s="135"/>
      <c r="HPE6" s="135"/>
      <c r="HPF6" s="135"/>
      <c r="HPG6" s="135"/>
      <c r="HPH6" s="135"/>
      <c r="HPI6" s="135"/>
      <c r="HPJ6" s="135"/>
      <c r="HPK6" s="135"/>
      <c r="HPL6" s="135"/>
      <c r="HPM6" s="135"/>
      <c r="HPN6" s="135"/>
      <c r="HPO6" s="135"/>
      <c r="HPP6" s="135"/>
      <c r="HPQ6" s="135"/>
      <c r="HPR6" s="135"/>
      <c r="HPS6" s="135"/>
      <c r="HPT6" s="135"/>
      <c r="HPU6" s="135"/>
      <c r="HPV6" s="135"/>
      <c r="HPW6" s="135"/>
      <c r="HPX6" s="135"/>
      <c r="HPY6" s="135"/>
      <c r="HPZ6" s="135"/>
      <c r="HQA6" s="135"/>
      <c r="HQB6" s="135"/>
      <c r="HQC6" s="135"/>
      <c r="HQD6" s="135"/>
      <c r="HQE6" s="135"/>
      <c r="HQF6" s="135"/>
      <c r="HQG6" s="135"/>
      <c r="HQH6" s="135"/>
      <c r="HQI6" s="135"/>
      <c r="HQJ6" s="135"/>
      <c r="HQK6" s="135"/>
      <c r="HQL6" s="135"/>
      <c r="HQM6" s="135"/>
      <c r="HQN6" s="135"/>
      <c r="HQO6" s="135"/>
      <c r="HQP6" s="135"/>
      <c r="HQQ6" s="135"/>
      <c r="HQR6" s="135"/>
      <c r="HQS6" s="135"/>
      <c r="HQT6" s="135"/>
      <c r="HQU6" s="135"/>
      <c r="HQV6" s="135"/>
      <c r="HQW6" s="135"/>
      <c r="HQX6" s="135"/>
      <c r="HQY6" s="135"/>
      <c r="HQZ6" s="135"/>
      <c r="HRA6" s="135"/>
      <c r="HRB6" s="135"/>
      <c r="HRC6" s="135"/>
      <c r="HRD6" s="135"/>
      <c r="HRE6" s="135"/>
      <c r="HRF6" s="135"/>
      <c r="HRG6" s="135"/>
      <c r="HRH6" s="135"/>
      <c r="HRI6" s="135"/>
      <c r="HRJ6" s="135"/>
      <c r="HRK6" s="135"/>
      <c r="HRL6" s="135"/>
      <c r="HRM6" s="135"/>
      <c r="HRN6" s="135"/>
      <c r="HRO6" s="135"/>
      <c r="HRP6" s="135"/>
      <c r="HRQ6" s="135"/>
      <c r="HRR6" s="135"/>
      <c r="HRS6" s="135"/>
      <c r="HRT6" s="135"/>
      <c r="HRU6" s="135"/>
      <c r="HRV6" s="135"/>
      <c r="HRW6" s="135"/>
      <c r="HRX6" s="135"/>
      <c r="HRY6" s="135"/>
      <c r="HRZ6" s="135"/>
      <c r="HSA6" s="135"/>
      <c r="HSB6" s="135"/>
      <c r="HSC6" s="135"/>
      <c r="HSD6" s="135"/>
      <c r="HSE6" s="135"/>
      <c r="HSF6" s="135"/>
      <c r="HSG6" s="135"/>
      <c r="HSH6" s="135"/>
      <c r="HSI6" s="135"/>
      <c r="HSJ6" s="135"/>
      <c r="HSK6" s="135"/>
      <c r="HSL6" s="135"/>
      <c r="HSM6" s="135"/>
      <c r="HSN6" s="135"/>
      <c r="HSO6" s="135"/>
      <c r="HSP6" s="135"/>
      <c r="HSQ6" s="135"/>
      <c r="HSR6" s="135"/>
      <c r="HSS6" s="135"/>
      <c r="HST6" s="135"/>
      <c r="HSU6" s="135"/>
      <c r="HSV6" s="135"/>
      <c r="HSW6" s="135"/>
      <c r="HSX6" s="135"/>
      <c r="HSY6" s="135"/>
      <c r="HSZ6" s="135"/>
      <c r="HTA6" s="135"/>
      <c r="HTB6" s="135"/>
      <c r="HTC6" s="135"/>
      <c r="HTD6" s="135"/>
      <c r="HTE6" s="135"/>
      <c r="HTF6" s="135"/>
      <c r="HTG6" s="135"/>
      <c r="HTH6" s="135"/>
      <c r="HTI6" s="135"/>
      <c r="HTJ6" s="135"/>
      <c r="HTK6" s="135"/>
      <c r="HTL6" s="135"/>
      <c r="HTM6" s="135"/>
      <c r="HTN6" s="135"/>
      <c r="HTO6" s="135"/>
      <c r="HTP6" s="135"/>
      <c r="HTQ6" s="135"/>
      <c r="HTR6" s="135"/>
      <c r="HTS6" s="135"/>
      <c r="HTT6" s="135"/>
      <c r="HTU6" s="135"/>
      <c r="HTV6" s="135"/>
      <c r="HTW6" s="135"/>
      <c r="HTX6" s="135"/>
      <c r="HTY6" s="135"/>
      <c r="HTZ6" s="135"/>
      <c r="HUA6" s="135"/>
      <c r="HUB6" s="135"/>
      <c r="HUC6" s="135"/>
      <c r="HUD6" s="135"/>
      <c r="HUE6" s="135"/>
      <c r="HUF6" s="135"/>
      <c r="HUG6" s="135"/>
      <c r="HUH6" s="135"/>
      <c r="HUI6" s="135"/>
      <c r="HUJ6" s="135"/>
      <c r="HUK6" s="135"/>
      <c r="HUL6" s="135"/>
      <c r="HUM6" s="135"/>
      <c r="HUN6" s="135"/>
      <c r="HUO6" s="135"/>
      <c r="HUP6" s="135"/>
      <c r="HUQ6" s="135"/>
      <c r="HUR6" s="135"/>
      <c r="HUS6" s="135"/>
      <c r="HUT6" s="135"/>
      <c r="HUU6" s="135"/>
      <c r="HUV6" s="135"/>
      <c r="HUW6" s="135"/>
      <c r="HUX6" s="135"/>
      <c r="HUY6" s="135"/>
      <c r="HUZ6" s="135"/>
      <c r="HVA6" s="135"/>
      <c r="HVB6" s="135"/>
      <c r="HVC6" s="135"/>
      <c r="HVD6" s="135"/>
      <c r="HVE6" s="135"/>
      <c r="HVF6" s="135"/>
      <c r="HVG6" s="135"/>
      <c r="HVH6" s="135"/>
      <c r="HVI6" s="135"/>
      <c r="HVJ6" s="135"/>
      <c r="HVK6" s="135"/>
      <c r="HVL6" s="135"/>
      <c r="HVM6" s="135"/>
      <c r="HVN6" s="135"/>
      <c r="HVO6" s="135"/>
      <c r="HVP6" s="135"/>
      <c r="HVQ6" s="135"/>
      <c r="HVR6" s="135"/>
      <c r="HVS6" s="135"/>
      <c r="HVT6" s="135"/>
      <c r="HVU6" s="135"/>
      <c r="HVV6" s="135"/>
      <c r="HVW6" s="135"/>
      <c r="HVX6" s="135"/>
      <c r="HVY6" s="135"/>
      <c r="HVZ6" s="135"/>
      <c r="HWA6" s="135"/>
      <c r="HWB6" s="135"/>
      <c r="HWC6" s="135"/>
      <c r="HWD6" s="135"/>
      <c r="HWE6" s="135"/>
      <c r="HWF6" s="135"/>
      <c r="HWG6" s="135"/>
      <c r="HWH6" s="135"/>
      <c r="HWI6" s="135"/>
      <c r="HWJ6" s="135"/>
      <c r="HWK6" s="135"/>
      <c r="HWL6" s="135"/>
      <c r="HWM6" s="135"/>
      <c r="HWN6" s="135"/>
      <c r="HWO6" s="135"/>
      <c r="HWP6" s="135"/>
      <c r="HWQ6" s="135"/>
      <c r="HWR6" s="135"/>
      <c r="HWS6" s="135"/>
      <c r="HWT6" s="135"/>
      <c r="HWU6" s="135"/>
      <c r="HWV6" s="135"/>
      <c r="HWW6" s="135"/>
      <c r="HWX6" s="135"/>
      <c r="HWY6" s="135"/>
      <c r="HWZ6" s="135"/>
      <c r="HXA6" s="135"/>
      <c r="HXB6" s="135"/>
      <c r="HXC6" s="135"/>
      <c r="HXD6" s="135"/>
      <c r="HXE6" s="135"/>
      <c r="HXF6" s="135"/>
      <c r="HXG6" s="135"/>
      <c r="HXH6" s="135"/>
      <c r="HXI6" s="135"/>
      <c r="HXJ6" s="135"/>
      <c r="HXK6" s="135"/>
      <c r="HXL6" s="135"/>
      <c r="HXM6" s="135"/>
      <c r="HXN6" s="135"/>
      <c r="HXO6" s="135"/>
      <c r="HXP6" s="135"/>
      <c r="HXQ6" s="135"/>
      <c r="HXR6" s="135"/>
      <c r="HXS6" s="135"/>
      <c r="HXT6" s="135"/>
      <c r="HXU6" s="135"/>
      <c r="HXV6" s="135"/>
      <c r="HXW6" s="135"/>
      <c r="HXX6" s="135"/>
      <c r="HXY6" s="135"/>
      <c r="HXZ6" s="135"/>
      <c r="HYA6" s="135"/>
      <c r="HYB6" s="135"/>
      <c r="HYC6" s="135"/>
      <c r="HYD6" s="135"/>
      <c r="HYE6" s="135"/>
      <c r="HYF6" s="135"/>
      <c r="HYG6" s="135"/>
      <c r="HYH6" s="135"/>
      <c r="HYI6" s="135"/>
      <c r="HYJ6" s="135"/>
      <c r="HYK6" s="135"/>
      <c r="HYL6" s="135"/>
      <c r="HYM6" s="135"/>
      <c r="HYN6" s="135"/>
      <c r="HYO6" s="135"/>
      <c r="HYP6" s="135"/>
      <c r="HYQ6" s="135"/>
      <c r="HYR6" s="135"/>
      <c r="HYS6" s="135"/>
      <c r="HYT6" s="135"/>
      <c r="HYU6" s="135"/>
      <c r="HYV6" s="135"/>
      <c r="HYW6" s="135"/>
      <c r="HYX6" s="135"/>
      <c r="HYY6" s="135"/>
      <c r="HYZ6" s="135"/>
      <c r="HZA6" s="135"/>
      <c r="HZB6" s="135"/>
      <c r="HZC6" s="135"/>
      <c r="HZD6" s="135"/>
      <c r="HZE6" s="135"/>
      <c r="HZF6" s="135"/>
      <c r="HZG6" s="135"/>
      <c r="HZH6" s="135"/>
      <c r="HZI6" s="135"/>
      <c r="HZJ6" s="135"/>
      <c r="HZK6" s="135"/>
      <c r="HZL6" s="135"/>
      <c r="HZM6" s="135"/>
      <c r="HZN6" s="135"/>
      <c r="HZO6" s="135"/>
      <c r="HZP6" s="135"/>
      <c r="HZQ6" s="135"/>
      <c r="HZR6" s="135"/>
      <c r="HZS6" s="135"/>
      <c r="HZT6" s="135"/>
      <c r="HZU6" s="135"/>
      <c r="HZV6" s="135"/>
      <c r="HZW6" s="135"/>
      <c r="HZX6" s="135"/>
      <c r="HZY6" s="135"/>
      <c r="HZZ6" s="135"/>
      <c r="IAA6" s="135"/>
      <c r="IAB6" s="135"/>
      <c r="IAC6" s="135"/>
      <c r="IAD6" s="135"/>
      <c r="IAE6" s="135"/>
      <c r="IAF6" s="135"/>
      <c r="IAG6" s="135"/>
      <c r="IAH6" s="135"/>
      <c r="IAI6" s="135"/>
      <c r="IAJ6" s="135"/>
      <c r="IAK6" s="135"/>
      <c r="IAL6" s="135"/>
      <c r="IAM6" s="135"/>
      <c r="IAN6" s="135"/>
      <c r="IAO6" s="135"/>
      <c r="IAP6" s="135"/>
      <c r="IAQ6" s="135"/>
      <c r="IAR6" s="135"/>
      <c r="IAS6" s="135"/>
      <c r="IAT6" s="135"/>
      <c r="IAU6" s="135"/>
      <c r="IAV6" s="135"/>
      <c r="IAW6" s="135"/>
      <c r="IAX6" s="135"/>
      <c r="IAY6" s="135"/>
      <c r="IAZ6" s="135"/>
      <c r="IBA6" s="135"/>
      <c r="IBB6" s="135"/>
      <c r="IBC6" s="135"/>
      <c r="IBD6" s="135"/>
      <c r="IBE6" s="135"/>
      <c r="IBF6" s="135"/>
      <c r="IBG6" s="135"/>
      <c r="IBH6" s="135"/>
      <c r="IBI6" s="135"/>
      <c r="IBJ6" s="135"/>
      <c r="IBK6" s="135"/>
      <c r="IBL6" s="135"/>
      <c r="IBM6" s="135"/>
      <c r="IBN6" s="135"/>
      <c r="IBO6" s="135"/>
      <c r="IBP6" s="135"/>
      <c r="IBQ6" s="135"/>
      <c r="IBR6" s="135"/>
      <c r="IBS6" s="135"/>
      <c r="IBT6" s="135"/>
      <c r="IBU6" s="135"/>
      <c r="IBV6" s="135"/>
      <c r="IBW6" s="135"/>
      <c r="IBX6" s="135"/>
      <c r="IBY6" s="135"/>
      <c r="IBZ6" s="135"/>
      <c r="ICA6" s="135"/>
      <c r="ICB6" s="135"/>
      <c r="ICC6" s="135"/>
      <c r="ICD6" s="135"/>
      <c r="ICE6" s="135"/>
      <c r="ICF6" s="135"/>
      <c r="ICG6" s="135"/>
      <c r="ICH6" s="135"/>
      <c r="ICI6" s="135"/>
      <c r="ICJ6" s="135"/>
      <c r="ICK6" s="135"/>
      <c r="ICL6" s="135"/>
      <c r="ICM6" s="135"/>
      <c r="ICN6" s="135"/>
      <c r="ICO6" s="135"/>
      <c r="ICP6" s="135"/>
      <c r="ICQ6" s="135"/>
      <c r="ICR6" s="135"/>
      <c r="ICS6" s="135"/>
      <c r="ICT6" s="135"/>
      <c r="ICU6" s="135"/>
      <c r="ICV6" s="135"/>
      <c r="ICW6" s="135"/>
      <c r="ICX6" s="135"/>
      <c r="ICY6" s="135"/>
      <c r="ICZ6" s="135"/>
      <c r="IDA6" s="135"/>
      <c r="IDB6" s="135"/>
      <c r="IDC6" s="135"/>
      <c r="IDD6" s="135"/>
      <c r="IDE6" s="135"/>
      <c r="IDF6" s="135"/>
      <c r="IDG6" s="135"/>
      <c r="IDH6" s="135"/>
      <c r="IDI6" s="135"/>
      <c r="IDJ6" s="135"/>
      <c r="IDK6" s="135"/>
      <c r="IDL6" s="135"/>
      <c r="IDM6" s="135"/>
      <c r="IDN6" s="135"/>
      <c r="IDO6" s="135"/>
      <c r="IDP6" s="135"/>
      <c r="IDQ6" s="135"/>
      <c r="IDR6" s="135"/>
      <c r="IDS6" s="135"/>
      <c r="IDT6" s="135"/>
      <c r="IDU6" s="135"/>
      <c r="IDV6" s="135"/>
      <c r="IDW6" s="135"/>
      <c r="IDX6" s="135"/>
      <c r="IDY6" s="135"/>
      <c r="IDZ6" s="135"/>
      <c r="IEA6" s="135"/>
      <c r="IEB6" s="135"/>
      <c r="IEC6" s="135"/>
      <c r="IED6" s="135"/>
      <c r="IEE6" s="135"/>
      <c r="IEF6" s="135"/>
      <c r="IEG6" s="135"/>
      <c r="IEH6" s="135"/>
      <c r="IEI6" s="135"/>
      <c r="IEJ6" s="135"/>
      <c r="IEK6" s="135"/>
      <c r="IEL6" s="135"/>
      <c r="IEM6" s="135"/>
      <c r="IEN6" s="135"/>
      <c r="IEO6" s="135"/>
      <c r="IEP6" s="135"/>
      <c r="IEQ6" s="135"/>
      <c r="IER6" s="135"/>
      <c r="IES6" s="135"/>
      <c r="IET6" s="135"/>
      <c r="IEU6" s="135"/>
      <c r="IEV6" s="135"/>
      <c r="IEW6" s="135"/>
      <c r="IEX6" s="135"/>
      <c r="IEY6" s="135"/>
      <c r="IEZ6" s="135"/>
      <c r="IFA6" s="135"/>
      <c r="IFB6" s="135"/>
      <c r="IFC6" s="135"/>
      <c r="IFD6" s="135"/>
      <c r="IFE6" s="135"/>
      <c r="IFF6" s="135"/>
      <c r="IFG6" s="135"/>
      <c r="IFH6" s="135"/>
      <c r="IFI6" s="135"/>
      <c r="IFJ6" s="135"/>
      <c r="IFK6" s="135"/>
      <c r="IFL6" s="135"/>
      <c r="IFM6" s="135"/>
      <c r="IFN6" s="135"/>
      <c r="IFO6" s="135"/>
      <c r="IFP6" s="135"/>
      <c r="IFQ6" s="135"/>
      <c r="IFR6" s="135"/>
      <c r="IFS6" s="135"/>
      <c r="IFT6" s="135"/>
      <c r="IFU6" s="135"/>
      <c r="IFV6" s="135"/>
      <c r="IFW6" s="135"/>
      <c r="IFX6" s="135"/>
      <c r="IFY6" s="135"/>
      <c r="IFZ6" s="135"/>
      <c r="IGA6" s="135"/>
      <c r="IGB6" s="135"/>
      <c r="IGC6" s="135"/>
      <c r="IGD6" s="135"/>
      <c r="IGE6" s="135"/>
      <c r="IGF6" s="135"/>
      <c r="IGG6" s="135"/>
      <c r="IGH6" s="135"/>
      <c r="IGI6" s="135"/>
      <c r="IGJ6" s="135"/>
      <c r="IGK6" s="135"/>
      <c r="IGL6" s="135"/>
      <c r="IGM6" s="135"/>
      <c r="IGN6" s="135"/>
      <c r="IGO6" s="135"/>
      <c r="IGP6" s="135"/>
      <c r="IGQ6" s="135"/>
      <c r="IGR6" s="135"/>
      <c r="IGS6" s="135"/>
      <c r="IGT6" s="135"/>
      <c r="IGU6" s="135"/>
      <c r="IGV6" s="135"/>
      <c r="IGW6" s="135"/>
      <c r="IGX6" s="135"/>
      <c r="IGY6" s="135"/>
      <c r="IGZ6" s="135"/>
      <c r="IHA6" s="135"/>
      <c r="IHB6" s="135"/>
      <c r="IHC6" s="135"/>
      <c r="IHD6" s="135"/>
      <c r="IHE6" s="135"/>
      <c r="IHF6" s="135"/>
      <c r="IHG6" s="135"/>
      <c r="IHH6" s="135"/>
      <c r="IHI6" s="135"/>
      <c r="IHJ6" s="135"/>
      <c r="IHK6" s="135"/>
      <c r="IHL6" s="135"/>
      <c r="IHM6" s="135"/>
      <c r="IHN6" s="135"/>
      <c r="IHO6" s="135"/>
      <c r="IHP6" s="135"/>
      <c r="IHQ6" s="135"/>
      <c r="IHR6" s="135"/>
      <c r="IHS6" s="135"/>
      <c r="IHT6" s="135"/>
      <c r="IHU6" s="135"/>
      <c r="IHV6" s="135"/>
      <c r="IHW6" s="135"/>
      <c r="IHX6" s="135"/>
      <c r="IHY6" s="135"/>
      <c r="IHZ6" s="135"/>
      <c r="IIA6" s="135"/>
      <c r="IIB6" s="135"/>
      <c r="IIC6" s="135"/>
      <c r="IID6" s="135"/>
      <c r="IIE6" s="135"/>
      <c r="IIF6" s="135"/>
      <c r="IIG6" s="135"/>
      <c r="IIH6" s="135"/>
      <c r="III6" s="135"/>
      <c r="IIJ6" s="135"/>
      <c r="IIK6" s="135"/>
      <c r="IIL6" s="135"/>
      <c r="IIM6" s="135"/>
      <c r="IIN6" s="135"/>
      <c r="IIO6" s="135"/>
      <c r="IIP6" s="135"/>
      <c r="IIQ6" s="135"/>
      <c r="IIR6" s="135"/>
      <c r="IIS6" s="135"/>
      <c r="IIT6" s="135"/>
      <c r="IIU6" s="135"/>
      <c r="IIV6" s="135"/>
      <c r="IIW6" s="135"/>
      <c r="IIX6" s="135"/>
      <c r="IIY6" s="135"/>
      <c r="IIZ6" s="135"/>
      <c r="IJA6" s="135"/>
      <c r="IJB6" s="135"/>
      <c r="IJC6" s="135"/>
      <c r="IJD6" s="135"/>
      <c r="IJE6" s="135"/>
      <c r="IJF6" s="135"/>
      <c r="IJG6" s="135"/>
      <c r="IJH6" s="135"/>
      <c r="IJI6" s="135"/>
      <c r="IJJ6" s="135"/>
      <c r="IJK6" s="135"/>
      <c r="IJL6" s="135"/>
      <c r="IJM6" s="135"/>
      <c r="IJN6" s="135"/>
      <c r="IJO6" s="135"/>
      <c r="IJP6" s="135"/>
      <c r="IJQ6" s="135"/>
      <c r="IJR6" s="135"/>
      <c r="IJS6" s="135"/>
      <c r="IJT6" s="135"/>
      <c r="IJU6" s="135"/>
      <c r="IJV6" s="135"/>
      <c r="IJW6" s="135"/>
      <c r="IJX6" s="135"/>
      <c r="IJY6" s="135"/>
      <c r="IJZ6" s="135"/>
      <c r="IKA6" s="135"/>
      <c r="IKB6" s="135"/>
      <c r="IKC6" s="135"/>
      <c r="IKD6" s="135"/>
      <c r="IKE6" s="135"/>
      <c r="IKF6" s="135"/>
      <c r="IKG6" s="135"/>
      <c r="IKH6" s="135"/>
      <c r="IKI6" s="135"/>
      <c r="IKJ6" s="135"/>
      <c r="IKK6" s="135"/>
      <c r="IKL6" s="135"/>
      <c r="IKM6" s="135"/>
      <c r="IKN6" s="135"/>
      <c r="IKO6" s="135"/>
      <c r="IKP6" s="135"/>
      <c r="IKQ6" s="135"/>
      <c r="IKR6" s="135"/>
      <c r="IKS6" s="135"/>
      <c r="IKT6" s="135"/>
      <c r="IKU6" s="135"/>
      <c r="IKV6" s="135"/>
      <c r="IKW6" s="135"/>
      <c r="IKX6" s="135"/>
      <c r="IKY6" s="135"/>
      <c r="IKZ6" s="135"/>
      <c r="ILA6" s="135"/>
      <c r="ILB6" s="135"/>
      <c r="ILC6" s="135"/>
      <c r="ILD6" s="135"/>
      <c r="ILE6" s="135"/>
      <c r="ILF6" s="135"/>
      <c r="ILG6" s="135"/>
      <c r="ILH6" s="135"/>
      <c r="ILI6" s="135"/>
      <c r="ILJ6" s="135"/>
      <c r="ILK6" s="135"/>
      <c r="ILL6" s="135"/>
      <c r="ILM6" s="135"/>
      <c r="ILN6" s="135"/>
      <c r="ILO6" s="135"/>
      <c r="ILP6" s="135"/>
      <c r="ILQ6" s="135"/>
      <c r="ILR6" s="135"/>
      <c r="ILS6" s="135"/>
      <c r="ILT6" s="135"/>
      <c r="ILU6" s="135"/>
      <c r="ILV6" s="135"/>
      <c r="ILW6" s="135"/>
      <c r="ILX6" s="135"/>
      <c r="ILY6" s="135"/>
      <c r="ILZ6" s="135"/>
      <c r="IMA6" s="135"/>
      <c r="IMB6" s="135"/>
      <c r="IMC6" s="135"/>
      <c r="IMD6" s="135"/>
      <c r="IME6" s="135"/>
      <c r="IMF6" s="135"/>
      <c r="IMG6" s="135"/>
      <c r="IMH6" s="135"/>
      <c r="IMI6" s="135"/>
      <c r="IMJ6" s="135"/>
      <c r="IMK6" s="135"/>
      <c r="IML6" s="135"/>
      <c r="IMM6" s="135"/>
      <c r="IMN6" s="135"/>
      <c r="IMO6" s="135"/>
      <c r="IMP6" s="135"/>
      <c r="IMQ6" s="135"/>
      <c r="IMR6" s="135"/>
      <c r="IMS6" s="135"/>
      <c r="IMT6" s="135"/>
      <c r="IMU6" s="135"/>
      <c r="IMV6" s="135"/>
      <c r="IMW6" s="135"/>
      <c r="IMX6" s="135"/>
      <c r="IMY6" s="135"/>
      <c r="IMZ6" s="135"/>
      <c r="INA6" s="135"/>
      <c r="INB6" s="135"/>
      <c r="INC6" s="135"/>
      <c r="IND6" s="135"/>
      <c r="INE6" s="135"/>
      <c r="INF6" s="135"/>
      <c r="ING6" s="135"/>
      <c r="INH6" s="135"/>
      <c r="INI6" s="135"/>
      <c r="INJ6" s="135"/>
      <c r="INK6" s="135"/>
      <c r="INL6" s="135"/>
      <c r="INM6" s="135"/>
      <c r="INN6" s="135"/>
      <c r="INO6" s="135"/>
      <c r="INP6" s="135"/>
      <c r="INQ6" s="135"/>
      <c r="INR6" s="135"/>
      <c r="INS6" s="135"/>
      <c r="INT6" s="135"/>
      <c r="INU6" s="135"/>
      <c r="INV6" s="135"/>
      <c r="INW6" s="135"/>
      <c r="INX6" s="135"/>
      <c r="INY6" s="135"/>
      <c r="INZ6" s="135"/>
      <c r="IOA6" s="135"/>
      <c r="IOB6" s="135"/>
      <c r="IOC6" s="135"/>
      <c r="IOD6" s="135"/>
      <c r="IOE6" s="135"/>
      <c r="IOF6" s="135"/>
      <c r="IOG6" s="135"/>
      <c r="IOH6" s="135"/>
      <c r="IOI6" s="135"/>
      <c r="IOJ6" s="135"/>
      <c r="IOK6" s="135"/>
      <c r="IOL6" s="135"/>
      <c r="IOM6" s="135"/>
      <c r="ION6" s="135"/>
      <c r="IOO6" s="135"/>
      <c r="IOP6" s="135"/>
      <c r="IOQ6" s="135"/>
      <c r="IOR6" s="135"/>
      <c r="IOS6" s="135"/>
      <c r="IOT6" s="135"/>
      <c r="IOU6" s="135"/>
      <c r="IOV6" s="135"/>
      <c r="IOW6" s="135"/>
      <c r="IOX6" s="135"/>
      <c r="IOY6" s="135"/>
      <c r="IOZ6" s="135"/>
      <c r="IPA6" s="135"/>
      <c r="IPB6" s="135"/>
      <c r="IPC6" s="135"/>
      <c r="IPD6" s="135"/>
      <c r="IPE6" s="135"/>
      <c r="IPF6" s="135"/>
      <c r="IPG6" s="135"/>
      <c r="IPH6" s="135"/>
      <c r="IPI6" s="135"/>
      <c r="IPJ6" s="135"/>
      <c r="IPK6" s="135"/>
      <c r="IPL6" s="135"/>
      <c r="IPM6" s="135"/>
      <c r="IPN6" s="135"/>
      <c r="IPO6" s="135"/>
      <c r="IPP6" s="135"/>
      <c r="IPQ6" s="135"/>
      <c r="IPR6" s="135"/>
      <c r="IPS6" s="135"/>
      <c r="IPT6" s="135"/>
      <c r="IPU6" s="135"/>
      <c r="IPV6" s="135"/>
      <c r="IPW6" s="135"/>
      <c r="IPX6" s="135"/>
      <c r="IPY6" s="135"/>
      <c r="IPZ6" s="135"/>
      <c r="IQA6" s="135"/>
    </row>
    <row r="7" spans="1:6527" ht="117" customHeight="1" x14ac:dyDescent="0.2">
      <c r="B7" s="173" t="s">
        <v>35</v>
      </c>
      <c r="C7" s="174" t="s">
        <v>647</v>
      </c>
      <c r="D7" s="175" t="s">
        <v>635</v>
      </c>
      <c r="E7" s="175" t="s">
        <v>635</v>
      </c>
      <c r="F7" s="176"/>
      <c r="G7" s="177" t="s">
        <v>635</v>
      </c>
      <c r="H7" s="175" t="s">
        <v>635</v>
      </c>
      <c r="I7" s="175" t="s">
        <v>635</v>
      </c>
      <c r="J7" s="175" t="s">
        <v>635</v>
      </c>
      <c r="K7" s="178" t="s">
        <v>638</v>
      </c>
      <c r="L7" s="179" t="s">
        <v>639</v>
      </c>
      <c r="M7" s="177" t="s">
        <v>635</v>
      </c>
      <c r="N7" s="178" t="s">
        <v>638</v>
      </c>
      <c r="O7" s="179" t="s">
        <v>641</v>
      </c>
      <c r="P7" s="180" t="s">
        <v>648</v>
      </c>
      <c r="Q7" s="181" t="s">
        <v>649</v>
      </c>
      <c r="R7" s="178" t="s">
        <v>638</v>
      </c>
      <c r="S7" s="177" t="s">
        <v>635</v>
      </c>
      <c r="T7" s="179" t="s">
        <v>644</v>
      </c>
      <c r="U7" s="180" t="s">
        <v>650</v>
      </c>
      <c r="V7" s="182" t="s">
        <v>651</v>
      </c>
      <c r="X7" s="183"/>
    </row>
    <row r="8" spans="1:6527" s="172" customFormat="1" ht="82" x14ac:dyDescent="0.2">
      <c r="A8" s="135"/>
      <c r="B8" s="159" t="s">
        <v>43</v>
      </c>
      <c r="C8" s="160" t="s">
        <v>652</v>
      </c>
      <c r="D8" s="161" t="s">
        <v>635</v>
      </c>
      <c r="E8" s="161" t="s">
        <v>635</v>
      </c>
      <c r="F8" s="176"/>
      <c r="G8" s="164" t="s">
        <v>635</v>
      </c>
      <c r="H8" s="161" t="s">
        <v>635</v>
      </c>
      <c r="I8" s="161" t="s">
        <v>635</v>
      </c>
      <c r="J8" s="161" t="s">
        <v>635</v>
      </c>
      <c r="K8" s="165" t="s">
        <v>638</v>
      </c>
      <c r="L8" s="166" t="s">
        <v>639</v>
      </c>
      <c r="M8" s="161" t="s">
        <v>635</v>
      </c>
      <c r="N8" s="165" t="s">
        <v>638</v>
      </c>
      <c r="O8" s="166" t="s">
        <v>653</v>
      </c>
      <c r="P8" s="161" t="s">
        <v>635</v>
      </c>
      <c r="Q8" s="184" t="s">
        <v>654</v>
      </c>
      <c r="R8" s="165" t="s">
        <v>638</v>
      </c>
      <c r="S8" s="164" t="s">
        <v>635</v>
      </c>
      <c r="T8" s="164" t="s">
        <v>635</v>
      </c>
      <c r="U8" s="164" t="s">
        <v>635</v>
      </c>
      <c r="V8" s="185" t="s">
        <v>655</v>
      </c>
      <c r="W8" s="135"/>
      <c r="X8" s="171"/>
      <c r="Y8" s="135"/>
      <c r="Z8" s="135"/>
      <c r="AA8" s="135"/>
      <c r="AB8" s="135"/>
      <c r="AC8" s="135"/>
      <c r="AD8" s="135"/>
      <c r="AE8" s="135"/>
      <c r="AF8" s="135"/>
      <c r="AG8" s="135"/>
      <c r="AH8" s="135"/>
      <c r="AI8" s="135"/>
      <c r="AJ8" s="135"/>
      <c r="AK8" s="135"/>
      <c r="AL8" s="135"/>
      <c r="AM8" s="135"/>
      <c r="AN8" s="135"/>
      <c r="AO8" s="135"/>
      <c r="AP8" s="135"/>
      <c r="AQ8" s="135"/>
      <c r="AR8" s="135"/>
      <c r="AS8" s="135"/>
      <c r="AT8" s="135"/>
      <c r="AU8" s="135"/>
      <c r="AV8" s="135"/>
      <c r="AW8" s="135"/>
      <c r="AX8" s="135"/>
      <c r="AY8" s="135"/>
      <c r="AZ8" s="135"/>
      <c r="BA8" s="135"/>
      <c r="BB8" s="135"/>
      <c r="BC8" s="135"/>
      <c r="BD8" s="135"/>
      <c r="BE8" s="135"/>
      <c r="BF8" s="135"/>
      <c r="BG8" s="135"/>
      <c r="BH8" s="135"/>
      <c r="BI8" s="135"/>
      <c r="BJ8" s="135"/>
      <c r="BK8" s="135"/>
      <c r="BL8" s="135"/>
      <c r="BM8" s="135"/>
      <c r="BN8" s="135"/>
      <c r="BO8" s="135"/>
      <c r="BP8" s="135"/>
      <c r="BQ8" s="135"/>
      <c r="BR8" s="135"/>
      <c r="BS8" s="135"/>
      <c r="BT8" s="135"/>
      <c r="BU8" s="135"/>
      <c r="BV8" s="135"/>
      <c r="BW8" s="135"/>
      <c r="BX8" s="135"/>
      <c r="BY8" s="135"/>
      <c r="BZ8" s="135"/>
      <c r="CA8" s="135"/>
      <c r="CB8" s="135"/>
      <c r="CC8" s="135"/>
      <c r="CD8" s="135"/>
      <c r="CE8" s="135"/>
      <c r="CF8" s="135"/>
      <c r="CG8" s="135"/>
      <c r="CH8" s="135"/>
      <c r="CI8" s="135"/>
      <c r="CJ8" s="135"/>
      <c r="CK8" s="135"/>
      <c r="CL8" s="135"/>
      <c r="CM8" s="135"/>
      <c r="CN8" s="135"/>
      <c r="CO8" s="135"/>
      <c r="CP8" s="135"/>
      <c r="CQ8" s="135"/>
      <c r="CR8" s="135"/>
      <c r="CS8" s="135"/>
      <c r="CT8" s="135"/>
      <c r="CU8" s="135"/>
      <c r="CV8" s="135"/>
      <c r="CW8" s="135"/>
      <c r="CX8" s="135"/>
      <c r="CY8" s="135"/>
      <c r="CZ8" s="135"/>
      <c r="DA8" s="135"/>
      <c r="DB8" s="135"/>
      <c r="DC8" s="135"/>
      <c r="DD8" s="135"/>
      <c r="DE8" s="135"/>
      <c r="DF8" s="135"/>
      <c r="DG8" s="135"/>
      <c r="DH8" s="135"/>
      <c r="DI8" s="135"/>
      <c r="DJ8" s="135"/>
      <c r="DK8" s="135"/>
      <c r="DL8" s="135"/>
      <c r="DM8" s="135"/>
      <c r="DN8" s="135"/>
      <c r="DO8" s="135"/>
      <c r="DP8" s="135"/>
      <c r="DQ8" s="135"/>
      <c r="DR8" s="135"/>
      <c r="DS8" s="135"/>
      <c r="DT8" s="135"/>
      <c r="DU8" s="135"/>
      <c r="DV8" s="135"/>
      <c r="DW8" s="135"/>
      <c r="DX8" s="135"/>
      <c r="DY8" s="135"/>
      <c r="DZ8" s="135"/>
      <c r="EA8" s="135"/>
      <c r="EB8" s="135"/>
      <c r="EC8" s="135"/>
      <c r="ED8" s="135"/>
      <c r="EE8" s="135"/>
      <c r="EF8" s="135"/>
      <c r="EG8" s="135"/>
      <c r="EH8" s="135"/>
      <c r="EI8" s="135"/>
      <c r="EJ8" s="135"/>
      <c r="EK8" s="135"/>
      <c r="EL8" s="135"/>
      <c r="EM8" s="135"/>
      <c r="EN8" s="135"/>
      <c r="EO8" s="135"/>
      <c r="EP8" s="135"/>
      <c r="EQ8" s="135"/>
      <c r="ER8" s="135"/>
      <c r="ES8" s="135"/>
      <c r="ET8" s="135"/>
      <c r="EU8" s="135"/>
      <c r="EV8" s="135"/>
      <c r="EW8" s="135"/>
      <c r="EX8" s="135"/>
      <c r="EY8" s="135"/>
      <c r="EZ8" s="135"/>
      <c r="FA8" s="135"/>
      <c r="FB8" s="135"/>
      <c r="FC8" s="135"/>
      <c r="FD8" s="135"/>
      <c r="FE8" s="135"/>
      <c r="FF8" s="135"/>
      <c r="FG8" s="135"/>
      <c r="FH8" s="135"/>
      <c r="FI8" s="135"/>
      <c r="FJ8" s="135"/>
      <c r="FK8" s="135"/>
      <c r="FL8" s="135"/>
      <c r="FM8" s="135"/>
      <c r="FN8" s="135"/>
      <c r="FO8" s="135"/>
      <c r="FP8" s="135"/>
      <c r="FQ8" s="135"/>
      <c r="FR8" s="135"/>
      <c r="FS8" s="135"/>
      <c r="FT8" s="135"/>
      <c r="FU8" s="135"/>
      <c r="FV8" s="135"/>
      <c r="FW8" s="135"/>
      <c r="FX8" s="135"/>
      <c r="FY8" s="135"/>
      <c r="FZ8" s="135"/>
      <c r="GA8" s="135"/>
      <c r="GB8" s="135"/>
      <c r="GC8" s="135"/>
      <c r="GD8" s="135"/>
      <c r="GE8" s="135"/>
      <c r="GF8" s="135"/>
      <c r="GG8" s="135"/>
      <c r="GH8" s="135"/>
      <c r="GI8" s="135"/>
      <c r="GJ8" s="135"/>
      <c r="GK8" s="135"/>
      <c r="GL8" s="135"/>
      <c r="GM8" s="135"/>
      <c r="GN8" s="135"/>
      <c r="GO8" s="135"/>
      <c r="GP8" s="135"/>
      <c r="GQ8" s="135"/>
      <c r="GR8" s="135"/>
      <c r="GS8" s="135"/>
      <c r="GT8" s="135"/>
      <c r="GU8" s="135"/>
      <c r="GV8" s="135"/>
      <c r="GW8" s="135"/>
      <c r="GX8" s="135"/>
      <c r="GY8" s="135"/>
      <c r="GZ8" s="135"/>
      <c r="HA8" s="135"/>
      <c r="HB8" s="135"/>
      <c r="HC8" s="135"/>
      <c r="HD8" s="135"/>
      <c r="HE8" s="135"/>
      <c r="HF8" s="135"/>
      <c r="HG8" s="135"/>
      <c r="HH8" s="135"/>
      <c r="HI8" s="135"/>
      <c r="HJ8" s="135"/>
      <c r="HK8" s="135"/>
      <c r="HL8" s="135"/>
      <c r="HM8" s="135"/>
      <c r="HN8" s="135"/>
      <c r="HO8" s="135"/>
      <c r="HP8" s="135"/>
      <c r="HQ8" s="135"/>
      <c r="HR8" s="135"/>
      <c r="HS8" s="135"/>
      <c r="HT8" s="135"/>
      <c r="HU8" s="135"/>
      <c r="HV8" s="135"/>
      <c r="HW8" s="135"/>
      <c r="HX8" s="135"/>
      <c r="HY8" s="135"/>
      <c r="HZ8" s="135"/>
      <c r="IA8" s="135"/>
      <c r="IB8" s="135"/>
      <c r="IC8" s="135"/>
      <c r="ID8" s="135"/>
      <c r="IE8" s="135"/>
      <c r="IF8" s="135"/>
      <c r="IG8" s="135"/>
      <c r="IH8" s="135"/>
      <c r="II8" s="135"/>
      <c r="IJ8" s="135"/>
      <c r="IK8" s="135"/>
      <c r="IL8" s="135"/>
      <c r="IM8" s="135"/>
      <c r="IN8" s="135"/>
      <c r="IO8" s="135"/>
      <c r="IP8" s="135"/>
      <c r="IQ8" s="135"/>
      <c r="IR8" s="135"/>
      <c r="IS8" s="135"/>
      <c r="IT8" s="135"/>
      <c r="IU8" s="135"/>
      <c r="IV8" s="135"/>
      <c r="IW8" s="135"/>
      <c r="IX8" s="135"/>
      <c r="IY8" s="135"/>
      <c r="IZ8" s="135"/>
      <c r="JA8" s="135"/>
      <c r="JB8" s="135"/>
      <c r="JC8" s="135"/>
      <c r="JD8" s="135"/>
      <c r="JE8" s="135"/>
      <c r="JF8" s="135"/>
      <c r="JG8" s="135"/>
      <c r="JH8" s="135"/>
      <c r="JI8" s="135"/>
      <c r="JJ8" s="135"/>
      <c r="JK8" s="135"/>
      <c r="JL8" s="135"/>
      <c r="JM8" s="135"/>
      <c r="JN8" s="135"/>
      <c r="JO8" s="135"/>
      <c r="JP8" s="135"/>
      <c r="JQ8" s="135"/>
      <c r="JR8" s="135"/>
      <c r="JS8" s="135"/>
      <c r="JT8" s="135"/>
      <c r="JU8" s="135"/>
      <c r="JV8" s="135"/>
      <c r="JW8" s="135"/>
      <c r="JX8" s="135"/>
      <c r="JY8" s="135"/>
      <c r="JZ8" s="135"/>
      <c r="KA8" s="135"/>
      <c r="KB8" s="135"/>
      <c r="KC8" s="135"/>
      <c r="KD8" s="135"/>
      <c r="KE8" s="135"/>
      <c r="KF8" s="135"/>
      <c r="KG8" s="135"/>
      <c r="KH8" s="135"/>
      <c r="KI8" s="135"/>
      <c r="KJ8" s="135"/>
      <c r="KK8" s="135"/>
      <c r="KL8" s="135"/>
      <c r="KM8" s="135"/>
      <c r="KN8" s="135"/>
      <c r="KO8" s="135"/>
      <c r="KP8" s="135"/>
      <c r="KQ8" s="135"/>
      <c r="KR8" s="135"/>
      <c r="KS8" s="135"/>
      <c r="KT8" s="135"/>
      <c r="KU8" s="135"/>
      <c r="KV8" s="135"/>
      <c r="KW8" s="135"/>
      <c r="KX8" s="135"/>
      <c r="KY8" s="135"/>
      <c r="KZ8" s="135"/>
      <c r="LA8" s="135"/>
      <c r="LB8" s="135"/>
      <c r="LC8" s="135"/>
      <c r="LD8" s="135"/>
      <c r="LE8" s="135"/>
      <c r="LF8" s="135"/>
      <c r="LG8" s="135"/>
      <c r="LH8" s="135"/>
      <c r="LI8" s="135"/>
      <c r="LJ8" s="135"/>
      <c r="LK8" s="135"/>
      <c r="LL8" s="135"/>
      <c r="LM8" s="135"/>
      <c r="LN8" s="135"/>
      <c r="LO8" s="135"/>
      <c r="LP8" s="135"/>
      <c r="LQ8" s="135"/>
      <c r="LR8" s="135"/>
      <c r="LS8" s="135"/>
      <c r="LT8" s="135"/>
      <c r="LU8" s="135"/>
      <c r="LV8" s="135"/>
      <c r="LW8" s="135"/>
      <c r="LX8" s="135"/>
      <c r="LY8" s="135"/>
      <c r="LZ8" s="135"/>
      <c r="MA8" s="135"/>
      <c r="MB8" s="135"/>
      <c r="MC8" s="135"/>
      <c r="MD8" s="135"/>
      <c r="ME8" s="135"/>
      <c r="MF8" s="135"/>
      <c r="MG8" s="135"/>
      <c r="MH8" s="135"/>
      <c r="MI8" s="135"/>
      <c r="MJ8" s="135"/>
      <c r="MK8" s="135"/>
      <c r="ML8" s="135"/>
      <c r="MM8" s="135"/>
      <c r="MN8" s="135"/>
      <c r="MO8" s="135"/>
      <c r="MP8" s="135"/>
      <c r="MQ8" s="135"/>
      <c r="MR8" s="135"/>
      <c r="MS8" s="135"/>
      <c r="MT8" s="135"/>
      <c r="MU8" s="135"/>
      <c r="MV8" s="135"/>
      <c r="MW8" s="135"/>
      <c r="MX8" s="135"/>
      <c r="MY8" s="135"/>
      <c r="MZ8" s="135"/>
      <c r="NA8" s="135"/>
      <c r="NB8" s="135"/>
      <c r="NC8" s="135"/>
      <c r="ND8" s="135"/>
      <c r="NE8" s="135"/>
      <c r="NF8" s="135"/>
      <c r="NG8" s="135"/>
      <c r="NH8" s="135"/>
      <c r="NI8" s="135"/>
      <c r="NJ8" s="135"/>
      <c r="NK8" s="135"/>
      <c r="NL8" s="135"/>
      <c r="NM8" s="135"/>
      <c r="NN8" s="135"/>
      <c r="NO8" s="135"/>
      <c r="NP8" s="135"/>
      <c r="NQ8" s="135"/>
      <c r="NR8" s="135"/>
      <c r="NS8" s="135"/>
      <c r="NT8" s="135"/>
      <c r="NU8" s="135"/>
      <c r="NV8" s="135"/>
      <c r="NW8" s="135"/>
      <c r="NX8" s="135"/>
      <c r="NY8" s="135"/>
      <c r="NZ8" s="135"/>
      <c r="OA8" s="135"/>
      <c r="OB8" s="135"/>
      <c r="OC8" s="135"/>
      <c r="OD8" s="135"/>
      <c r="OE8" s="135"/>
      <c r="OF8" s="135"/>
      <c r="OG8" s="135"/>
      <c r="OH8" s="135"/>
      <c r="OI8" s="135"/>
      <c r="OJ8" s="135"/>
      <c r="OK8" s="135"/>
      <c r="OL8" s="135"/>
      <c r="OM8" s="135"/>
      <c r="ON8" s="135"/>
      <c r="OO8" s="135"/>
      <c r="OP8" s="135"/>
      <c r="OQ8" s="135"/>
      <c r="OR8" s="135"/>
      <c r="OS8" s="135"/>
      <c r="OT8" s="135"/>
      <c r="OU8" s="135"/>
      <c r="OV8" s="135"/>
      <c r="OW8" s="135"/>
      <c r="OX8" s="135"/>
      <c r="OY8" s="135"/>
      <c r="OZ8" s="135"/>
      <c r="PA8" s="135"/>
      <c r="PB8" s="135"/>
      <c r="PC8" s="135"/>
      <c r="PD8" s="135"/>
      <c r="PE8" s="135"/>
      <c r="PF8" s="135"/>
      <c r="PG8" s="135"/>
      <c r="PH8" s="135"/>
      <c r="PI8" s="135"/>
      <c r="PJ8" s="135"/>
      <c r="PK8" s="135"/>
      <c r="PL8" s="135"/>
      <c r="PM8" s="135"/>
      <c r="PN8" s="135"/>
      <c r="PO8" s="135"/>
      <c r="PP8" s="135"/>
      <c r="PQ8" s="135"/>
      <c r="PR8" s="135"/>
      <c r="PS8" s="135"/>
      <c r="PT8" s="135"/>
      <c r="PU8" s="135"/>
      <c r="PV8" s="135"/>
      <c r="PW8" s="135"/>
      <c r="PX8" s="135"/>
      <c r="PY8" s="135"/>
      <c r="PZ8" s="135"/>
      <c r="QA8" s="135"/>
      <c r="QB8" s="135"/>
      <c r="QC8" s="135"/>
      <c r="QD8" s="135"/>
      <c r="QE8" s="135"/>
      <c r="QF8" s="135"/>
      <c r="QG8" s="135"/>
      <c r="QH8" s="135"/>
      <c r="QI8" s="135"/>
      <c r="QJ8" s="135"/>
      <c r="QK8" s="135"/>
      <c r="QL8" s="135"/>
      <c r="QM8" s="135"/>
      <c r="QN8" s="135"/>
      <c r="QO8" s="135"/>
      <c r="QP8" s="135"/>
      <c r="QQ8" s="135"/>
      <c r="QR8" s="135"/>
      <c r="QS8" s="135"/>
      <c r="QT8" s="135"/>
      <c r="QU8" s="135"/>
      <c r="QV8" s="135"/>
      <c r="QW8" s="135"/>
      <c r="QX8" s="135"/>
      <c r="QY8" s="135"/>
      <c r="QZ8" s="135"/>
      <c r="RA8" s="135"/>
      <c r="RB8" s="135"/>
      <c r="RC8" s="135"/>
      <c r="RD8" s="135"/>
      <c r="RE8" s="135"/>
      <c r="RF8" s="135"/>
      <c r="RG8" s="135"/>
      <c r="RH8" s="135"/>
      <c r="RI8" s="135"/>
      <c r="RJ8" s="135"/>
      <c r="RK8" s="135"/>
      <c r="RL8" s="135"/>
      <c r="RM8" s="135"/>
      <c r="RN8" s="135"/>
      <c r="RO8" s="135"/>
      <c r="RP8" s="135"/>
      <c r="RQ8" s="135"/>
      <c r="RR8" s="135"/>
      <c r="RS8" s="135"/>
      <c r="RT8" s="135"/>
      <c r="RU8" s="135"/>
      <c r="RV8" s="135"/>
      <c r="RW8" s="135"/>
      <c r="RX8" s="135"/>
      <c r="RY8" s="135"/>
      <c r="RZ8" s="135"/>
      <c r="SA8" s="135"/>
      <c r="SB8" s="135"/>
      <c r="SC8" s="135"/>
      <c r="SD8" s="135"/>
      <c r="SE8" s="135"/>
      <c r="SF8" s="135"/>
      <c r="SG8" s="135"/>
      <c r="SH8" s="135"/>
      <c r="SI8" s="135"/>
      <c r="SJ8" s="135"/>
      <c r="SK8" s="135"/>
      <c r="SL8" s="135"/>
      <c r="SM8" s="135"/>
      <c r="SN8" s="135"/>
      <c r="SO8" s="135"/>
      <c r="SP8" s="135"/>
      <c r="SQ8" s="135"/>
      <c r="SR8" s="135"/>
      <c r="SS8" s="135"/>
      <c r="ST8" s="135"/>
      <c r="SU8" s="135"/>
      <c r="SV8" s="135"/>
      <c r="SW8" s="135"/>
      <c r="SX8" s="135"/>
      <c r="SY8" s="135"/>
      <c r="SZ8" s="135"/>
      <c r="TA8" s="135"/>
      <c r="TB8" s="135"/>
      <c r="TC8" s="135"/>
      <c r="TD8" s="135"/>
      <c r="TE8" s="135"/>
      <c r="TF8" s="135"/>
      <c r="TG8" s="135"/>
      <c r="TH8" s="135"/>
      <c r="TI8" s="135"/>
      <c r="TJ8" s="135"/>
      <c r="TK8" s="135"/>
      <c r="TL8" s="135"/>
      <c r="TM8" s="135"/>
      <c r="TN8" s="135"/>
      <c r="TO8" s="135"/>
      <c r="TP8" s="135"/>
      <c r="TQ8" s="135"/>
      <c r="TR8" s="135"/>
      <c r="TS8" s="135"/>
      <c r="TT8" s="135"/>
      <c r="TU8" s="135"/>
      <c r="TV8" s="135"/>
      <c r="TW8" s="135"/>
      <c r="TX8" s="135"/>
      <c r="TY8" s="135"/>
      <c r="TZ8" s="135"/>
      <c r="UA8" s="135"/>
      <c r="UB8" s="135"/>
      <c r="UC8" s="135"/>
      <c r="UD8" s="135"/>
      <c r="UE8" s="135"/>
      <c r="UF8" s="135"/>
      <c r="UG8" s="135"/>
      <c r="UH8" s="135"/>
      <c r="UI8" s="135"/>
      <c r="UJ8" s="135"/>
      <c r="UK8" s="135"/>
      <c r="UL8" s="135"/>
      <c r="UM8" s="135"/>
      <c r="UN8" s="135"/>
      <c r="UO8" s="135"/>
      <c r="UP8" s="135"/>
      <c r="UQ8" s="135"/>
      <c r="UR8" s="135"/>
      <c r="US8" s="135"/>
      <c r="UT8" s="135"/>
      <c r="UU8" s="135"/>
      <c r="UV8" s="135"/>
      <c r="UW8" s="135"/>
      <c r="UX8" s="135"/>
      <c r="UY8" s="135"/>
      <c r="UZ8" s="135"/>
      <c r="VA8" s="135"/>
      <c r="VB8" s="135"/>
      <c r="VC8" s="135"/>
      <c r="VD8" s="135"/>
      <c r="VE8" s="135"/>
      <c r="VF8" s="135"/>
      <c r="VG8" s="135"/>
      <c r="VH8" s="135"/>
      <c r="VI8" s="135"/>
      <c r="VJ8" s="135"/>
      <c r="VK8" s="135"/>
      <c r="VL8" s="135"/>
      <c r="VM8" s="135"/>
      <c r="VN8" s="135"/>
      <c r="VO8" s="135"/>
      <c r="VP8" s="135"/>
      <c r="VQ8" s="135"/>
      <c r="VR8" s="135"/>
      <c r="VS8" s="135"/>
      <c r="VT8" s="135"/>
      <c r="VU8" s="135"/>
      <c r="VV8" s="135"/>
      <c r="VW8" s="135"/>
      <c r="VX8" s="135"/>
      <c r="VY8" s="135"/>
      <c r="VZ8" s="135"/>
      <c r="WA8" s="135"/>
      <c r="WB8" s="135"/>
      <c r="WC8" s="135"/>
      <c r="WD8" s="135"/>
      <c r="WE8" s="135"/>
      <c r="WF8" s="135"/>
      <c r="WG8" s="135"/>
      <c r="WH8" s="135"/>
      <c r="WI8" s="135"/>
      <c r="WJ8" s="135"/>
      <c r="WK8" s="135"/>
      <c r="WL8" s="135"/>
      <c r="WM8" s="135"/>
      <c r="WN8" s="135"/>
      <c r="WO8" s="135"/>
      <c r="WP8" s="135"/>
      <c r="WQ8" s="135"/>
      <c r="WR8" s="135"/>
      <c r="WS8" s="135"/>
      <c r="WT8" s="135"/>
      <c r="WU8" s="135"/>
      <c r="WV8" s="135"/>
      <c r="WW8" s="135"/>
      <c r="WX8" s="135"/>
      <c r="WY8" s="135"/>
      <c r="WZ8" s="135"/>
      <c r="XA8" s="135"/>
      <c r="XB8" s="135"/>
      <c r="XC8" s="135"/>
      <c r="XD8" s="135"/>
      <c r="XE8" s="135"/>
      <c r="XF8" s="135"/>
      <c r="XG8" s="135"/>
      <c r="XH8" s="135"/>
      <c r="XI8" s="135"/>
      <c r="XJ8" s="135"/>
      <c r="XK8" s="135"/>
      <c r="XL8" s="135"/>
      <c r="XM8" s="135"/>
      <c r="XN8" s="135"/>
      <c r="XO8" s="135"/>
      <c r="XP8" s="135"/>
      <c r="XQ8" s="135"/>
      <c r="XR8" s="135"/>
      <c r="XS8" s="135"/>
      <c r="XT8" s="135"/>
      <c r="XU8" s="135"/>
      <c r="XV8" s="135"/>
      <c r="XW8" s="135"/>
      <c r="XX8" s="135"/>
      <c r="XY8" s="135"/>
      <c r="XZ8" s="135"/>
      <c r="YA8" s="135"/>
      <c r="YB8" s="135"/>
      <c r="YC8" s="135"/>
      <c r="YD8" s="135"/>
      <c r="YE8" s="135"/>
      <c r="YF8" s="135"/>
      <c r="YG8" s="135"/>
      <c r="YH8" s="135"/>
      <c r="YI8" s="135"/>
      <c r="YJ8" s="135"/>
      <c r="YK8" s="135"/>
      <c r="YL8" s="135"/>
      <c r="YM8" s="135"/>
      <c r="YN8" s="135"/>
      <c r="YO8" s="135"/>
      <c r="YP8" s="135"/>
      <c r="YQ8" s="135"/>
      <c r="YR8" s="135"/>
      <c r="YS8" s="135"/>
      <c r="YT8" s="135"/>
      <c r="YU8" s="135"/>
      <c r="YV8" s="135"/>
      <c r="YW8" s="135"/>
      <c r="YX8" s="135"/>
      <c r="YY8" s="135"/>
      <c r="YZ8" s="135"/>
      <c r="ZA8" s="135"/>
      <c r="ZB8" s="135"/>
      <c r="ZC8" s="135"/>
      <c r="ZD8" s="135"/>
      <c r="ZE8" s="135"/>
      <c r="ZF8" s="135"/>
      <c r="ZG8" s="135"/>
      <c r="ZH8" s="135"/>
      <c r="ZI8" s="135"/>
      <c r="ZJ8" s="135"/>
      <c r="ZK8" s="135"/>
      <c r="ZL8" s="135"/>
      <c r="ZM8" s="135"/>
      <c r="ZN8" s="135"/>
      <c r="ZO8" s="135"/>
      <c r="ZP8" s="135"/>
      <c r="ZQ8" s="135"/>
      <c r="ZR8" s="135"/>
      <c r="ZS8" s="135"/>
      <c r="ZT8" s="135"/>
      <c r="ZU8" s="135"/>
      <c r="ZV8" s="135"/>
      <c r="ZW8" s="135"/>
      <c r="ZX8" s="135"/>
      <c r="ZY8" s="135"/>
      <c r="ZZ8" s="135"/>
      <c r="AAA8" s="135"/>
      <c r="AAB8" s="135"/>
      <c r="AAC8" s="135"/>
      <c r="AAD8" s="135"/>
      <c r="AAE8" s="135"/>
      <c r="AAF8" s="135"/>
      <c r="AAG8" s="135"/>
      <c r="AAH8" s="135"/>
      <c r="AAI8" s="135"/>
      <c r="AAJ8" s="135"/>
      <c r="AAK8" s="135"/>
      <c r="AAL8" s="135"/>
      <c r="AAM8" s="135"/>
      <c r="AAN8" s="135"/>
      <c r="AAO8" s="135"/>
      <c r="AAP8" s="135"/>
      <c r="AAQ8" s="135"/>
      <c r="AAR8" s="135"/>
      <c r="AAS8" s="135"/>
      <c r="AAT8" s="135"/>
      <c r="AAU8" s="135"/>
      <c r="AAV8" s="135"/>
      <c r="AAW8" s="135"/>
      <c r="AAX8" s="135"/>
      <c r="AAY8" s="135"/>
      <c r="AAZ8" s="135"/>
      <c r="ABA8" s="135"/>
      <c r="ABB8" s="135"/>
      <c r="ABC8" s="135"/>
      <c r="ABD8" s="135"/>
      <c r="ABE8" s="135"/>
      <c r="ABF8" s="135"/>
      <c r="ABG8" s="135"/>
      <c r="ABH8" s="135"/>
      <c r="ABI8" s="135"/>
      <c r="ABJ8" s="135"/>
      <c r="ABK8" s="135"/>
      <c r="ABL8" s="135"/>
      <c r="ABM8" s="135"/>
      <c r="ABN8" s="135"/>
      <c r="ABO8" s="135"/>
      <c r="ABP8" s="135"/>
      <c r="ABQ8" s="135"/>
      <c r="ABR8" s="135"/>
      <c r="ABS8" s="135"/>
      <c r="ABT8" s="135"/>
      <c r="ABU8" s="135"/>
      <c r="ABV8" s="135"/>
      <c r="ABW8" s="135"/>
      <c r="ABX8" s="135"/>
      <c r="ABY8" s="135"/>
      <c r="ABZ8" s="135"/>
      <c r="ACA8" s="135"/>
      <c r="ACB8" s="135"/>
      <c r="ACC8" s="135"/>
      <c r="ACD8" s="135"/>
      <c r="ACE8" s="135"/>
      <c r="ACF8" s="135"/>
      <c r="ACG8" s="135"/>
      <c r="ACH8" s="135"/>
      <c r="ACI8" s="135"/>
      <c r="ACJ8" s="135"/>
      <c r="ACK8" s="135"/>
      <c r="ACL8" s="135"/>
      <c r="ACM8" s="135"/>
      <c r="ACN8" s="135"/>
      <c r="ACO8" s="135"/>
      <c r="ACP8" s="135"/>
      <c r="ACQ8" s="135"/>
      <c r="ACR8" s="135"/>
      <c r="ACS8" s="135"/>
      <c r="ACT8" s="135"/>
      <c r="ACU8" s="135"/>
      <c r="ACV8" s="135"/>
      <c r="ACW8" s="135"/>
      <c r="ACX8" s="135"/>
      <c r="ACY8" s="135"/>
      <c r="ACZ8" s="135"/>
      <c r="ADA8" s="135"/>
      <c r="ADB8" s="135"/>
      <c r="ADC8" s="135"/>
      <c r="ADD8" s="135"/>
      <c r="ADE8" s="135"/>
      <c r="ADF8" s="135"/>
      <c r="ADG8" s="135"/>
      <c r="ADH8" s="135"/>
      <c r="ADI8" s="135"/>
      <c r="ADJ8" s="135"/>
      <c r="ADK8" s="135"/>
      <c r="ADL8" s="135"/>
      <c r="ADM8" s="135"/>
      <c r="ADN8" s="135"/>
      <c r="ADO8" s="135"/>
      <c r="ADP8" s="135"/>
      <c r="ADQ8" s="135"/>
      <c r="ADR8" s="135"/>
      <c r="ADS8" s="135"/>
      <c r="ADT8" s="135"/>
      <c r="ADU8" s="135"/>
      <c r="ADV8" s="135"/>
      <c r="ADW8" s="135"/>
      <c r="ADX8" s="135"/>
      <c r="ADY8" s="135"/>
      <c r="ADZ8" s="135"/>
      <c r="AEA8" s="135"/>
      <c r="AEB8" s="135"/>
      <c r="AEC8" s="135"/>
      <c r="AED8" s="135"/>
      <c r="AEE8" s="135"/>
      <c r="AEF8" s="135"/>
      <c r="AEG8" s="135"/>
      <c r="AEH8" s="135"/>
      <c r="AEI8" s="135"/>
      <c r="AEJ8" s="135"/>
      <c r="AEK8" s="135"/>
      <c r="AEL8" s="135"/>
      <c r="AEM8" s="135"/>
      <c r="AEN8" s="135"/>
      <c r="AEO8" s="135"/>
      <c r="AEP8" s="135"/>
      <c r="AEQ8" s="135"/>
      <c r="AER8" s="135"/>
      <c r="AES8" s="135"/>
      <c r="AET8" s="135"/>
      <c r="AEU8" s="135"/>
      <c r="AEV8" s="135"/>
      <c r="AEW8" s="135"/>
      <c r="AEX8" s="135"/>
      <c r="AEY8" s="135"/>
      <c r="AEZ8" s="135"/>
      <c r="AFA8" s="135"/>
      <c r="AFB8" s="135"/>
      <c r="AFC8" s="135"/>
      <c r="AFD8" s="135"/>
      <c r="AFE8" s="135"/>
      <c r="AFF8" s="135"/>
      <c r="AFG8" s="135"/>
      <c r="AFH8" s="135"/>
      <c r="AFI8" s="135"/>
      <c r="AFJ8" s="135"/>
      <c r="AFK8" s="135"/>
      <c r="AFL8" s="135"/>
      <c r="AFM8" s="135"/>
      <c r="AFN8" s="135"/>
      <c r="AFO8" s="135"/>
      <c r="AFP8" s="135"/>
      <c r="AFQ8" s="135"/>
      <c r="AFR8" s="135"/>
      <c r="AFS8" s="135"/>
      <c r="AFT8" s="135"/>
      <c r="AFU8" s="135"/>
      <c r="AFV8" s="135"/>
      <c r="AFW8" s="135"/>
      <c r="AFX8" s="135"/>
      <c r="AFY8" s="135"/>
      <c r="AFZ8" s="135"/>
      <c r="AGA8" s="135"/>
      <c r="AGB8" s="135"/>
      <c r="AGC8" s="135"/>
      <c r="AGD8" s="135"/>
      <c r="AGE8" s="135"/>
      <c r="AGF8" s="135"/>
      <c r="AGG8" s="135"/>
      <c r="AGH8" s="135"/>
      <c r="AGI8" s="135"/>
      <c r="AGJ8" s="135"/>
      <c r="AGK8" s="135"/>
      <c r="AGL8" s="135"/>
      <c r="AGM8" s="135"/>
      <c r="AGN8" s="135"/>
      <c r="AGO8" s="135"/>
      <c r="AGP8" s="135"/>
      <c r="AGQ8" s="135"/>
      <c r="AGR8" s="135"/>
      <c r="AGS8" s="135"/>
      <c r="AGT8" s="135"/>
      <c r="AGU8" s="135"/>
      <c r="AGV8" s="135"/>
      <c r="AGW8" s="135"/>
      <c r="AGX8" s="135"/>
      <c r="AGY8" s="135"/>
      <c r="AGZ8" s="135"/>
      <c r="AHA8" s="135"/>
      <c r="AHB8" s="135"/>
      <c r="AHC8" s="135"/>
      <c r="AHD8" s="135"/>
      <c r="AHE8" s="135"/>
      <c r="AHF8" s="135"/>
      <c r="AHG8" s="135"/>
      <c r="AHH8" s="135"/>
      <c r="AHI8" s="135"/>
      <c r="AHJ8" s="135"/>
      <c r="AHK8" s="135"/>
      <c r="AHL8" s="135"/>
      <c r="AHM8" s="135"/>
      <c r="AHN8" s="135"/>
      <c r="AHO8" s="135"/>
      <c r="AHP8" s="135"/>
      <c r="AHQ8" s="135"/>
      <c r="AHR8" s="135"/>
      <c r="AHS8" s="135"/>
      <c r="AHT8" s="135"/>
      <c r="AHU8" s="135"/>
      <c r="AHV8" s="135"/>
      <c r="AHW8" s="135"/>
      <c r="AHX8" s="135"/>
      <c r="AHY8" s="135"/>
      <c r="AHZ8" s="135"/>
      <c r="AIA8" s="135"/>
      <c r="AIB8" s="135"/>
      <c r="AIC8" s="135"/>
      <c r="AID8" s="135"/>
      <c r="AIE8" s="135"/>
      <c r="AIF8" s="135"/>
      <c r="AIG8" s="135"/>
      <c r="AIH8" s="135"/>
      <c r="AII8" s="135"/>
      <c r="AIJ8" s="135"/>
      <c r="AIK8" s="135"/>
      <c r="AIL8" s="135"/>
      <c r="AIM8" s="135"/>
      <c r="AIN8" s="135"/>
      <c r="AIO8" s="135"/>
      <c r="AIP8" s="135"/>
      <c r="AIQ8" s="135"/>
      <c r="AIR8" s="135"/>
      <c r="AIS8" s="135"/>
      <c r="AIT8" s="135"/>
      <c r="AIU8" s="135"/>
      <c r="AIV8" s="135"/>
      <c r="AIW8" s="135"/>
      <c r="AIX8" s="135"/>
      <c r="AIY8" s="135"/>
      <c r="AIZ8" s="135"/>
      <c r="AJA8" s="135"/>
      <c r="AJB8" s="135"/>
      <c r="AJC8" s="135"/>
      <c r="AJD8" s="135"/>
      <c r="AJE8" s="135"/>
      <c r="AJF8" s="135"/>
      <c r="AJG8" s="135"/>
      <c r="AJH8" s="135"/>
      <c r="AJI8" s="135"/>
      <c r="AJJ8" s="135"/>
      <c r="AJK8" s="135"/>
      <c r="AJL8" s="135"/>
      <c r="AJM8" s="135"/>
      <c r="AJN8" s="135"/>
      <c r="AJO8" s="135"/>
      <c r="AJP8" s="135"/>
      <c r="AJQ8" s="135"/>
      <c r="AJR8" s="135"/>
      <c r="AJS8" s="135"/>
      <c r="AJT8" s="135"/>
      <c r="AJU8" s="135"/>
      <c r="AJV8" s="135"/>
      <c r="AJW8" s="135"/>
      <c r="AJX8" s="135"/>
      <c r="AJY8" s="135"/>
      <c r="AJZ8" s="135"/>
      <c r="AKA8" s="135"/>
      <c r="AKB8" s="135"/>
      <c r="AKC8" s="135"/>
      <c r="AKD8" s="135"/>
      <c r="AKE8" s="135"/>
      <c r="AKF8" s="135"/>
      <c r="AKG8" s="135"/>
      <c r="AKH8" s="135"/>
      <c r="AKI8" s="135"/>
      <c r="AKJ8" s="135"/>
      <c r="AKK8" s="135"/>
      <c r="AKL8" s="135"/>
      <c r="AKM8" s="135"/>
      <c r="AKN8" s="135"/>
      <c r="AKO8" s="135"/>
      <c r="AKP8" s="135"/>
      <c r="AKQ8" s="135"/>
      <c r="AKR8" s="135"/>
      <c r="AKS8" s="135"/>
      <c r="AKT8" s="135"/>
      <c r="AKU8" s="135"/>
      <c r="AKV8" s="135"/>
      <c r="AKW8" s="135"/>
      <c r="AKX8" s="135"/>
      <c r="AKY8" s="135"/>
      <c r="AKZ8" s="135"/>
      <c r="ALA8" s="135"/>
      <c r="ALB8" s="135"/>
      <c r="ALC8" s="135"/>
      <c r="ALD8" s="135"/>
      <c r="ALE8" s="135"/>
      <c r="ALF8" s="135"/>
      <c r="ALG8" s="135"/>
      <c r="ALH8" s="135"/>
      <c r="ALI8" s="135"/>
      <c r="ALJ8" s="135"/>
      <c r="ALK8" s="135"/>
      <c r="ALL8" s="135"/>
      <c r="ALM8" s="135"/>
      <c r="ALN8" s="135"/>
      <c r="ALO8" s="135"/>
      <c r="ALP8" s="135"/>
      <c r="ALQ8" s="135"/>
      <c r="ALR8" s="135"/>
      <c r="ALS8" s="135"/>
      <c r="ALT8" s="135"/>
      <c r="ALU8" s="135"/>
      <c r="ALV8" s="135"/>
      <c r="ALW8" s="135"/>
      <c r="ALX8" s="135"/>
      <c r="ALY8" s="135"/>
      <c r="ALZ8" s="135"/>
      <c r="AMA8" s="135"/>
      <c r="AMB8" s="135"/>
      <c r="AMC8" s="135"/>
      <c r="AMD8" s="135"/>
      <c r="AME8" s="135"/>
      <c r="AMF8" s="135"/>
      <c r="AMG8" s="135"/>
      <c r="AMH8" s="135"/>
      <c r="AMI8" s="135"/>
      <c r="AMJ8" s="135"/>
      <c r="AMK8" s="135"/>
      <c r="AML8" s="135"/>
      <c r="AMM8" s="135"/>
      <c r="AMN8" s="135"/>
      <c r="AMO8" s="135"/>
      <c r="AMP8" s="135"/>
      <c r="AMQ8" s="135"/>
      <c r="AMR8" s="135"/>
      <c r="AMS8" s="135"/>
      <c r="AMT8" s="135"/>
      <c r="AMU8" s="135"/>
      <c r="AMV8" s="135"/>
      <c r="AMW8" s="135"/>
      <c r="AMX8" s="135"/>
      <c r="AMY8" s="135"/>
      <c r="AMZ8" s="135"/>
      <c r="ANA8" s="135"/>
      <c r="ANB8" s="135"/>
      <c r="ANC8" s="135"/>
      <c r="AND8" s="135"/>
      <c r="ANE8" s="135"/>
      <c r="ANF8" s="135"/>
      <c r="ANG8" s="135"/>
      <c r="ANH8" s="135"/>
      <c r="ANI8" s="135"/>
      <c r="ANJ8" s="135"/>
      <c r="ANK8" s="135"/>
      <c r="ANL8" s="135"/>
      <c r="ANM8" s="135"/>
      <c r="ANN8" s="135"/>
      <c r="ANO8" s="135"/>
      <c r="ANP8" s="135"/>
      <c r="ANQ8" s="135"/>
      <c r="ANR8" s="135"/>
      <c r="ANS8" s="135"/>
      <c r="ANT8" s="135"/>
      <c r="ANU8" s="135"/>
      <c r="ANV8" s="135"/>
      <c r="ANW8" s="135"/>
      <c r="ANX8" s="135"/>
      <c r="ANY8" s="135"/>
      <c r="ANZ8" s="135"/>
      <c r="AOA8" s="135"/>
      <c r="AOB8" s="135"/>
      <c r="AOC8" s="135"/>
      <c r="AOD8" s="135"/>
      <c r="AOE8" s="135"/>
      <c r="AOF8" s="135"/>
      <c r="AOG8" s="135"/>
      <c r="AOH8" s="135"/>
      <c r="AOI8" s="135"/>
      <c r="AOJ8" s="135"/>
      <c r="AOK8" s="135"/>
      <c r="AOL8" s="135"/>
      <c r="AOM8" s="135"/>
      <c r="AON8" s="135"/>
      <c r="AOO8" s="135"/>
      <c r="AOP8" s="135"/>
      <c r="AOQ8" s="135"/>
      <c r="AOR8" s="135"/>
      <c r="AOS8" s="135"/>
      <c r="AOT8" s="135"/>
      <c r="AOU8" s="135"/>
      <c r="AOV8" s="135"/>
      <c r="AOW8" s="135"/>
      <c r="AOX8" s="135"/>
      <c r="AOY8" s="135"/>
      <c r="AOZ8" s="135"/>
      <c r="APA8" s="135"/>
      <c r="APB8" s="135"/>
      <c r="APC8" s="135"/>
      <c r="APD8" s="135"/>
      <c r="APE8" s="135"/>
      <c r="APF8" s="135"/>
      <c r="APG8" s="135"/>
      <c r="APH8" s="135"/>
      <c r="API8" s="135"/>
      <c r="APJ8" s="135"/>
      <c r="APK8" s="135"/>
      <c r="APL8" s="135"/>
      <c r="APM8" s="135"/>
      <c r="APN8" s="135"/>
      <c r="APO8" s="135"/>
      <c r="APP8" s="135"/>
      <c r="APQ8" s="135"/>
      <c r="APR8" s="135"/>
      <c r="APS8" s="135"/>
      <c r="APT8" s="135"/>
      <c r="APU8" s="135"/>
      <c r="APV8" s="135"/>
      <c r="APW8" s="135"/>
      <c r="APX8" s="135"/>
      <c r="APY8" s="135"/>
      <c r="APZ8" s="135"/>
      <c r="AQA8" s="135"/>
      <c r="AQB8" s="135"/>
      <c r="AQC8" s="135"/>
      <c r="AQD8" s="135"/>
      <c r="AQE8" s="135"/>
      <c r="AQF8" s="135"/>
      <c r="AQG8" s="135"/>
      <c r="AQH8" s="135"/>
      <c r="AQI8" s="135"/>
      <c r="AQJ8" s="135"/>
      <c r="AQK8" s="135"/>
      <c r="AQL8" s="135"/>
      <c r="AQM8" s="135"/>
      <c r="AQN8" s="135"/>
      <c r="AQO8" s="135"/>
      <c r="AQP8" s="135"/>
      <c r="AQQ8" s="135"/>
      <c r="AQR8" s="135"/>
      <c r="AQS8" s="135"/>
      <c r="AQT8" s="135"/>
      <c r="AQU8" s="135"/>
      <c r="AQV8" s="135"/>
      <c r="AQW8" s="135"/>
      <c r="AQX8" s="135"/>
      <c r="AQY8" s="135"/>
      <c r="AQZ8" s="135"/>
      <c r="ARA8" s="135"/>
      <c r="ARB8" s="135"/>
      <c r="ARC8" s="135"/>
      <c r="ARD8" s="135"/>
      <c r="ARE8" s="135"/>
      <c r="ARF8" s="135"/>
      <c r="ARG8" s="135"/>
      <c r="ARH8" s="135"/>
      <c r="ARI8" s="135"/>
      <c r="ARJ8" s="135"/>
      <c r="ARK8" s="135"/>
      <c r="ARL8" s="135"/>
      <c r="ARM8" s="135"/>
      <c r="ARN8" s="135"/>
      <c r="ARO8" s="135"/>
      <c r="ARP8" s="135"/>
      <c r="ARQ8" s="135"/>
      <c r="ARR8" s="135"/>
      <c r="ARS8" s="135"/>
      <c r="ART8" s="135"/>
      <c r="ARU8" s="135"/>
      <c r="ARV8" s="135"/>
      <c r="ARW8" s="135"/>
      <c r="ARX8" s="135"/>
      <c r="ARY8" s="135"/>
      <c r="ARZ8" s="135"/>
      <c r="ASA8" s="135"/>
      <c r="ASB8" s="135"/>
      <c r="ASC8" s="135"/>
      <c r="ASD8" s="135"/>
      <c r="ASE8" s="135"/>
      <c r="ASF8" s="135"/>
      <c r="ASG8" s="135"/>
      <c r="ASH8" s="135"/>
      <c r="ASI8" s="135"/>
      <c r="ASJ8" s="135"/>
      <c r="ASK8" s="135"/>
      <c r="ASL8" s="135"/>
      <c r="ASM8" s="135"/>
      <c r="ASN8" s="135"/>
      <c r="ASO8" s="135"/>
      <c r="ASP8" s="135"/>
      <c r="ASQ8" s="135"/>
      <c r="ASR8" s="135"/>
      <c r="ASS8" s="135"/>
      <c r="AST8" s="135"/>
      <c r="ASU8" s="135"/>
      <c r="ASV8" s="135"/>
      <c r="ASW8" s="135"/>
      <c r="ASX8" s="135"/>
      <c r="ASY8" s="135"/>
      <c r="ASZ8" s="135"/>
      <c r="ATA8" s="135"/>
      <c r="ATB8" s="135"/>
      <c r="ATC8" s="135"/>
      <c r="ATD8" s="135"/>
      <c r="ATE8" s="135"/>
      <c r="ATF8" s="135"/>
      <c r="ATG8" s="135"/>
      <c r="ATH8" s="135"/>
      <c r="ATI8" s="135"/>
      <c r="ATJ8" s="135"/>
      <c r="ATK8" s="135"/>
      <c r="ATL8" s="135"/>
      <c r="ATM8" s="135"/>
      <c r="ATN8" s="135"/>
      <c r="ATO8" s="135"/>
      <c r="ATP8" s="135"/>
      <c r="ATQ8" s="135"/>
      <c r="ATR8" s="135"/>
      <c r="ATS8" s="135"/>
      <c r="ATT8" s="135"/>
      <c r="ATU8" s="135"/>
      <c r="ATV8" s="135"/>
      <c r="ATW8" s="135"/>
      <c r="ATX8" s="135"/>
      <c r="ATY8" s="135"/>
      <c r="ATZ8" s="135"/>
      <c r="AUA8" s="135"/>
      <c r="AUB8" s="135"/>
      <c r="AUC8" s="135"/>
      <c r="AUD8" s="135"/>
      <c r="AUE8" s="135"/>
      <c r="AUF8" s="135"/>
      <c r="AUG8" s="135"/>
      <c r="AUH8" s="135"/>
      <c r="AUI8" s="135"/>
      <c r="AUJ8" s="135"/>
      <c r="AUK8" s="135"/>
      <c r="AUL8" s="135"/>
      <c r="AUM8" s="135"/>
      <c r="AUN8" s="135"/>
      <c r="AUO8" s="135"/>
      <c r="AUP8" s="135"/>
      <c r="AUQ8" s="135"/>
      <c r="AUR8" s="135"/>
      <c r="AUS8" s="135"/>
      <c r="AUT8" s="135"/>
      <c r="AUU8" s="135"/>
      <c r="AUV8" s="135"/>
      <c r="AUW8" s="135"/>
      <c r="AUX8" s="135"/>
      <c r="AUY8" s="135"/>
      <c r="AUZ8" s="135"/>
      <c r="AVA8" s="135"/>
      <c r="AVB8" s="135"/>
      <c r="AVC8" s="135"/>
      <c r="AVD8" s="135"/>
      <c r="AVE8" s="135"/>
      <c r="AVF8" s="135"/>
      <c r="AVG8" s="135"/>
      <c r="AVH8" s="135"/>
      <c r="AVI8" s="135"/>
      <c r="AVJ8" s="135"/>
      <c r="AVK8" s="135"/>
      <c r="AVL8" s="135"/>
      <c r="AVM8" s="135"/>
      <c r="AVN8" s="135"/>
      <c r="AVO8" s="135"/>
      <c r="AVP8" s="135"/>
      <c r="AVQ8" s="135"/>
      <c r="AVR8" s="135"/>
      <c r="AVS8" s="135"/>
      <c r="AVT8" s="135"/>
      <c r="AVU8" s="135"/>
      <c r="AVV8" s="135"/>
      <c r="AVW8" s="135"/>
      <c r="AVX8" s="135"/>
      <c r="AVY8" s="135"/>
      <c r="AVZ8" s="135"/>
      <c r="AWA8" s="135"/>
      <c r="AWB8" s="135"/>
      <c r="AWC8" s="135"/>
      <c r="AWD8" s="135"/>
      <c r="AWE8" s="135"/>
      <c r="AWF8" s="135"/>
      <c r="AWG8" s="135"/>
      <c r="AWH8" s="135"/>
      <c r="AWI8" s="135"/>
      <c r="AWJ8" s="135"/>
      <c r="AWK8" s="135"/>
      <c r="AWL8" s="135"/>
      <c r="AWM8" s="135"/>
      <c r="AWN8" s="135"/>
      <c r="AWO8" s="135"/>
      <c r="AWP8" s="135"/>
      <c r="AWQ8" s="135"/>
      <c r="AWR8" s="135"/>
      <c r="AWS8" s="135"/>
      <c r="AWT8" s="135"/>
      <c r="AWU8" s="135"/>
      <c r="AWV8" s="135"/>
      <c r="AWW8" s="135"/>
      <c r="AWX8" s="135"/>
      <c r="AWY8" s="135"/>
      <c r="AWZ8" s="135"/>
      <c r="AXA8" s="135"/>
      <c r="AXB8" s="135"/>
      <c r="AXC8" s="135"/>
      <c r="AXD8" s="135"/>
      <c r="AXE8" s="135"/>
      <c r="AXF8" s="135"/>
      <c r="AXG8" s="135"/>
      <c r="AXH8" s="135"/>
      <c r="AXI8" s="135"/>
      <c r="AXJ8" s="135"/>
      <c r="AXK8" s="135"/>
      <c r="AXL8" s="135"/>
      <c r="AXM8" s="135"/>
      <c r="AXN8" s="135"/>
      <c r="AXO8" s="135"/>
      <c r="AXP8" s="135"/>
      <c r="AXQ8" s="135"/>
      <c r="AXR8" s="135"/>
      <c r="AXS8" s="135"/>
      <c r="AXT8" s="135"/>
      <c r="AXU8" s="135"/>
      <c r="AXV8" s="135"/>
      <c r="AXW8" s="135"/>
      <c r="AXX8" s="135"/>
      <c r="AXY8" s="135"/>
      <c r="AXZ8" s="135"/>
      <c r="AYA8" s="135"/>
      <c r="AYB8" s="135"/>
      <c r="AYC8" s="135"/>
      <c r="AYD8" s="135"/>
      <c r="AYE8" s="135"/>
      <c r="AYF8" s="135"/>
      <c r="AYG8" s="135"/>
      <c r="AYH8" s="135"/>
      <c r="AYI8" s="135"/>
      <c r="AYJ8" s="135"/>
      <c r="AYK8" s="135"/>
      <c r="AYL8" s="135"/>
      <c r="AYM8" s="135"/>
      <c r="AYN8" s="135"/>
      <c r="AYO8" s="135"/>
      <c r="AYP8" s="135"/>
      <c r="AYQ8" s="135"/>
      <c r="AYR8" s="135"/>
      <c r="AYS8" s="135"/>
      <c r="AYT8" s="135"/>
      <c r="AYU8" s="135"/>
      <c r="AYV8" s="135"/>
      <c r="AYW8" s="135"/>
      <c r="AYX8" s="135"/>
      <c r="AYY8" s="135"/>
      <c r="AYZ8" s="135"/>
      <c r="AZA8" s="135"/>
      <c r="AZB8" s="135"/>
      <c r="AZC8" s="135"/>
      <c r="AZD8" s="135"/>
      <c r="AZE8" s="135"/>
      <c r="AZF8" s="135"/>
      <c r="AZG8" s="135"/>
      <c r="AZH8" s="135"/>
      <c r="AZI8" s="135"/>
      <c r="AZJ8" s="135"/>
      <c r="AZK8" s="135"/>
      <c r="AZL8" s="135"/>
      <c r="AZM8" s="135"/>
      <c r="AZN8" s="135"/>
      <c r="AZO8" s="135"/>
      <c r="AZP8" s="135"/>
      <c r="AZQ8" s="135"/>
      <c r="AZR8" s="135"/>
      <c r="AZS8" s="135"/>
      <c r="AZT8" s="135"/>
      <c r="AZU8" s="135"/>
      <c r="AZV8" s="135"/>
      <c r="AZW8" s="135"/>
      <c r="AZX8" s="135"/>
      <c r="AZY8" s="135"/>
      <c r="AZZ8" s="135"/>
      <c r="BAA8" s="135"/>
      <c r="BAB8" s="135"/>
      <c r="BAC8" s="135"/>
      <c r="BAD8" s="135"/>
      <c r="BAE8" s="135"/>
      <c r="BAF8" s="135"/>
      <c r="BAG8" s="135"/>
      <c r="BAH8" s="135"/>
      <c r="BAI8" s="135"/>
      <c r="BAJ8" s="135"/>
      <c r="BAK8" s="135"/>
      <c r="BAL8" s="135"/>
      <c r="BAM8" s="135"/>
      <c r="BAN8" s="135"/>
      <c r="BAO8" s="135"/>
      <c r="BAP8" s="135"/>
      <c r="BAQ8" s="135"/>
      <c r="BAR8" s="135"/>
      <c r="BAS8" s="135"/>
      <c r="BAT8" s="135"/>
      <c r="BAU8" s="135"/>
      <c r="BAV8" s="135"/>
      <c r="BAW8" s="135"/>
      <c r="BAX8" s="135"/>
      <c r="BAY8" s="135"/>
      <c r="BAZ8" s="135"/>
      <c r="BBA8" s="135"/>
      <c r="BBB8" s="135"/>
      <c r="BBC8" s="135"/>
      <c r="BBD8" s="135"/>
      <c r="BBE8" s="135"/>
      <c r="BBF8" s="135"/>
      <c r="BBG8" s="135"/>
      <c r="BBH8" s="135"/>
      <c r="BBI8" s="135"/>
      <c r="BBJ8" s="135"/>
      <c r="BBK8" s="135"/>
      <c r="BBL8" s="135"/>
      <c r="BBM8" s="135"/>
      <c r="BBN8" s="135"/>
      <c r="BBO8" s="135"/>
      <c r="BBP8" s="135"/>
      <c r="BBQ8" s="135"/>
      <c r="BBR8" s="135"/>
      <c r="BBS8" s="135"/>
      <c r="BBT8" s="135"/>
      <c r="BBU8" s="135"/>
      <c r="BBV8" s="135"/>
      <c r="BBW8" s="135"/>
      <c r="BBX8" s="135"/>
      <c r="BBY8" s="135"/>
      <c r="BBZ8" s="135"/>
      <c r="BCA8" s="135"/>
      <c r="BCB8" s="135"/>
      <c r="BCC8" s="135"/>
      <c r="BCD8" s="135"/>
      <c r="BCE8" s="135"/>
      <c r="BCF8" s="135"/>
      <c r="BCG8" s="135"/>
      <c r="BCH8" s="135"/>
      <c r="BCI8" s="135"/>
      <c r="BCJ8" s="135"/>
      <c r="BCK8" s="135"/>
      <c r="BCL8" s="135"/>
      <c r="BCM8" s="135"/>
      <c r="BCN8" s="135"/>
      <c r="BCO8" s="135"/>
      <c r="BCP8" s="135"/>
      <c r="BCQ8" s="135"/>
      <c r="BCR8" s="135"/>
      <c r="BCS8" s="135"/>
      <c r="BCT8" s="135"/>
      <c r="BCU8" s="135"/>
      <c r="BCV8" s="135"/>
      <c r="BCW8" s="135"/>
      <c r="BCX8" s="135"/>
      <c r="BCY8" s="135"/>
      <c r="BCZ8" s="135"/>
      <c r="BDA8" s="135"/>
      <c r="BDB8" s="135"/>
      <c r="BDC8" s="135"/>
      <c r="BDD8" s="135"/>
      <c r="BDE8" s="135"/>
      <c r="BDF8" s="135"/>
      <c r="BDG8" s="135"/>
      <c r="BDH8" s="135"/>
      <c r="BDI8" s="135"/>
      <c r="BDJ8" s="135"/>
      <c r="BDK8" s="135"/>
      <c r="BDL8" s="135"/>
      <c r="BDM8" s="135"/>
      <c r="BDN8" s="135"/>
      <c r="BDO8" s="135"/>
      <c r="BDP8" s="135"/>
      <c r="BDQ8" s="135"/>
      <c r="BDR8" s="135"/>
      <c r="BDS8" s="135"/>
      <c r="BDT8" s="135"/>
      <c r="BDU8" s="135"/>
      <c r="BDV8" s="135"/>
      <c r="BDW8" s="135"/>
      <c r="BDX8" s="135"/>
      <c r="BDY8" s="135"/>
      <c r="BDZ8" s="135"/>
      <c r="BEA8" s="135"/>
      <c r="BEB8" s="135"/>
      <c r="BEC8" s="135"/>
      <c r="BED8" s="135"/>
      <c r="BEE8" s="135"/>
      <c r="BEF8" s="135"/>
      <c r="BEG8" s="135"/>
      <c r="BEH8" s="135"/>
      <c r="BEI8" s="135"/>
      <c r="BEJ8" s="135"/>
      <c r="BEK8" s="135"/>
      <c r="BEL8" s="135"/>
      <c r="BEM8" s="135"/>
      <c r="BEN8" s="135"/>
      <c r="BEO8" s="135"/>
      <c r="BEP8" s="135"/>
      <c r="BEQ8" s="135"/>
      <c r="BER8" s="135"/>
      <c r="BES8" s="135"/>
      <c r="BET8" s="135"/>
      <c r="BEU8" s="135"/>
      <c r="BEV8" s="135"/>
      <c r="BEW8" s="135"/>
      <c r="BEX8" s="135"/>
      <c r="BEY8" s="135"/>
      <c r="BEZ8" s="135"/>
      <c r="BFA8" s="135"/>
      <c r="BFB8" s="135"/>
      <c r="BFC8" s="135"/>
      <c r="BFD8" s="135"/>
      <c r="BFE8" s="135"/>
      <c r="BFF8" s="135"/>
      <c r="BFG8" s="135"/>
      <c r="BFH8" s="135"/>
      <c r="BFI8" s="135"/>
      <c r="BFJ8" s="135"/>
      <c r="BFK8" s="135"/>
      <c r="BFL8" s="135"/>
      <c r="BFM8" s="135"/>
      <c r="BFN8" s="135"/>
      <c r="BFO8" s="135"/>
      <c r="BFP8" s="135"/>
      <c r="BFQ8" s="135"/>
      <c r="BFR8" s="135"/>
      <c r="BFS8" s="135"/>
      <c r="BFT8" s="135"/>
      <c r="BFU8" s="135"/>
      <c r="BFV8" s="135"/>
      <c r="BFW8" s="135"/>
      <c r="BFX8" s="135"/>
      <c r="BFY8" s="135"/>
      <c r="BFZ8" s="135"/>
      <c r="BGA8" s="135"/>
      <c r="BGB8" s="135"/>
      <c r="BGC8" s="135"/>
      <c r="BGD8" s="135"/>
      <c r="BGE8" s="135"/>
      <c r="BGF8" s="135"/>
      <c r="BGG8" s="135"/>
      <c r="BGH8" s="135"/>
      <c r="BGI8" s="135"/>
      <c r="BGJ8" s="135"/>
      <c r="BGK8" s="135"/>
      <c r="BGL8" s="135"/>
      <c r="BGM8" s="135"/>
      <c r="BGN8" s="135"/>
      <c r="BGO8" s="135"/>
      <c r="BGP8" s="135"/>
      <c r="BGQ8" s="135"/>
      <c r="BGR8" s="135"/>
      <c r="BGS8" s="135"/>
      <c r="BGT8" s="135"/>
      <c r="BGU8" s="135"/>
      <c r="BGV8" s="135"/>
      <c r="BGW8" s="135"/>
      <c r="BGX8" s="135"/>
      <c r="BGY8" s="135"/>
      <c r="BGZ8" s="135"/>
      <c r="BHA8" s="135"/>
      <c r="BHB8" s="135"/>
      <c r="BHC8" s="135"/>
      <c r="BHD8" s="135"/>
      <c r="BHE8" s="135"/>
      <c r="BHF8" s="135"/>
      <c r="BHG8" s="135"/>
      <c r="BHH8" s="135"/>
      <c r="BHI8" s="135"/>
      <c r="BHJ8" s="135"/>
      <c r="BHK8" s="135"/>
      <c r="BHL8" s="135"/>
      <c r="BHM8" s="135"/>
      <c r="BHN8" s="135"/>
      <c r="BHO8" s="135"/>
      <c r="BHP8" s="135"/>
      <c r="BHQ8" s="135"/>
      <c r="BHR8" s="135"/>
      <c r="BHS8" s="135"/>
      <c r="BHT8" s="135"/>
      <c r="BHU8" s="135"/>
      <c r="BHV8" s="135"/>
      <c r="BHW8" s="135"/>
      <c r="BHX8" s="135"/>
      <c r="BHY8" s="135"/>
      <c r="BHZ8" s="135"/>
      <c r="BIA8" s="135"/>
      <c r="BIB8" s="135"/>
      <c r="BIC8" s="135"/>
      <c r="BID8" s="135"/>
      <c r="BIE8" s="135"/>
      <c r="BIF8" s="135"/>
      <c r="BIG8" s="135"/>
      <c r="BIH8" s="135"/>
      <c r="BII8" s="135"/>
      <c r="BIJ8" s="135"/>
      <c r="BIK8" s="135"/>
      <c r="BIL8" s="135"/>
      <c r="BIM8" s="135"/>
      <c r="BIN8" s="135"/>
      <c r="BIO8" s="135"/>
      <c r="BIP8" s="135"/>
      <c r="BIQ8" s="135"/>
      <c r="BIR8" s="135"/>
      <c r="BIS8" s="135"/>
      <c r="BIT8" s="135"/>
      <c r="BIU8" s="135"/>
      <c r="BIV8" s="135"/>
      <c r="BIW8" s="135"/>
      <c r="BIX8" s="135"/>
      <c r="BIY8" s="135"/>
      <c r="BIZ8" s="135"/>
      <c r="BJA8" s="135"/>
      <c r="BJB8" s="135"/>
      <c r="BJC8" s="135"/>
      <c r="BJD8" s="135"/>
      <c r="BJE8" s="135"/>
      <c r="BJF8" s="135"/>
      <c r="BJG8" s="135"/>
      <c r="BJH8" s="135"/>
      <c r="BJI8" s="135"/>
      <c r="BJJ8" s="135"/>
      <c r="BJK8" s="135"/>
      <c r="BJL8" s="135"/>
      <c r="BJM8" s="135"/>
      <c r="BJN8" s="135"/>
      <c r="BJO8" s="135"/>
      <c r="BJP8" s="135"/>
      <c r="BJQ8" s="135"/>
      <c r="BJR8" s="135"/>
      <c r="BJS8" s="135"/>
      <c r="BJT8" s="135"/>
      <c r="BJU8" s="135"/>
      <c r="BJV8" s="135"/>
      <c r="BJW8" s="135"/>
      <c r="BJX8" s="135"/>
      <c r="BJY8" s="135"/>
      <c r="BJZ8" s="135"/>
      <c r="BKA8" s="135"/>
      <c r="BKB8" s="135"/>
      <c r="BKC8" s="135"/>
      <c r="BKD8" s="135"/>
      <c r="BKE8" s="135"/>
      <c r="BKF8" s="135"/>
      <c r="BKG8" s="135"/>
      <c r="BKH8" s="135"/>
      <c r="BKI8" s="135"/>
      <c r="BKJ8" s="135"/>
      <c r="BKK8" s="135"/>
      <c r="BKL8" s="135"/>
      <c r="BKM8" s="135"/>
      <c r="BKN8" s="135"/>
      <c r="BKO8" s="135"/>
      <c r="BKP8" s="135"/>
      <c r="BKQ8" s="135"/>
      <c r="BKR8" s="135"/>
      <c r="BKS8" s="135"/>
      <c r="BKT8" s="135"/>
      <c r="BKU8" s="135"/>
      <c r="BKV8" s="135"/>
      <c r="BKW8" s="135"/>
      <c r="BKX8" s="135"/>
      <c r="BKY8" s="135"/>
      <c r="BKZ8" s="135"/>
      <c r="BLA8" s="135"/>
      <c r="BLB8" s="135"/>
      <c r="BLC8" s="135"/>
      <c r="BLD8" s="135"/>
      <c r="BLE8" s="135"/>
      <c r="BLF8" s="135"/>
      <c r="BLG8" s="135"/>
      <c r="BLH8" s="135"/>
      <c r="BLI8" s="135"/>
      <c r="BLJ8" s="135"/>
      <c r="BLK8" s="135"/>
      <c r="BLL8" s="135"/>
      <c r="BLM8" s="135"/>
      <c r="BLN8" s="135"/>
      <c r="BLO8" s="135"/>
      <c r="BLP8" s="135"/>
      <c r="BLQ8" s="135"/>
      <c r="BLR8" s="135"/>
      <c r="BLS8" s="135"/>
      <c r="BLT8" s="135"/>
      <c r="BLU8" s="135"/>
      <c r="BLV8" s="135"/>
      <c r="BLW8" s="135"/>
      <c r="BLX8" s="135"/>
      <c r="BLY8" s="135"/>
      <c r="BLZ8" s="135"/>
      <c r="BMA8" s="135"/>
      <c r="BMB8" s="135"/>
      <c r="BMC8" s="135"/>
      <c r="BMD8" s="135"/>
      <c r="BME8" s="135"/>
      <c r="BMF8" s="135"/>
      <c r="BMG8" s="135"/>
      <c r="BMH8" s="135"/>
      <c r="BMI8" s="135"/>
      <c r="BMJ8" s="135"/>
      <c r="BMK8" s="135"/>
      <c r="BML8" s="135"/>
      <c r="BMM8" s="135"/>
      <c r="BMN8" s="135"/>
      <c r="BMO8" s="135"/>
      <c r="BMP8" s="135"/>
      <c r="BMQ8" s="135"/>
      <c r="BMR8" s="135"/>
      <c r="BMS8" s="135"/>
      <c r="BMT8" s="135"/>
      <c r="BMU8" s="135"/>
      <c r="BMV8" s="135"/>
      <c r="BMW8" s="135"/>
      <c r="BMX8" s="135"/>
      <c r="BMY8" s="135"/>
      <c r="BMZ8" s="135"/>
      <c r="BNA8" s="135"/>
      <c r="BNB8" s="135"/>
      <c r="BNC8" s="135"/>
      <c r="BND8" s="135"/>
      <c r="BNE8" s="135"/>
      <c r="BNF8" s="135"/>
      <c r="BNG8" s="135"/>
      <c r="BNH8" s="135"/>
      <c r="BNI8" s="135"/>
      <c r="BNJ8" s="135"/>
      <c r="BNK8" s="135"/>
      <c r="BNL8" s="135"/>
      <c r="BNM8" s="135"/>
      <c r="BNN8" s="135"/>
      <c r="BNO8" s="135"/>
      <c r="BNP8" s="135"/>
      <c r="BNQ8" s="135"/>
      <c r="BNR8" s="135"/>
      <c r="BNS8" s="135"/>
      <c r="BNT8" s="135"/>
      <c r="BNU8" s="135"/>
      <c r="BNV8" s="135"/>
      <c r="BNW8" s="135"/>
      <c r="BNX8" s="135"/>
      <c r="BNY8" s="135"/>
      <c r="BNZ8" s="135"/>
      <c r="BOA8" s="135"/>
      <c r="BOB8" s="135"/>
      <c r="BOC8" s="135"/>
      <c r="BOD8" s="135"/>
      <c r="BOE8" s="135"/>
      <c r="BOF8" s="135"/>
      <c r="BOG8" s="135"/>
      <c r="BOH8" s="135"/>
      <c r="BOI8" s="135"/>
      <c r="BOJ8" s="135"/>
      <c r="BOK8" s="135"/>
      <c r="BOL8" s="135"/>
      <c r="BOM8" s="135"/>
      <c r="BON8" s="135"/>
      <c r="BOO8" s="135"/>
      <c r="BOP8" s="135"/>
      <c r="BOQ8" s="135"/>
      <c r="BOR8" s="135"/>
      <c r="BOS8" s="135"/>
      <c r="BOT8" s="135"/>
      <c r="BOU8" s="135"/>
      <c r="BOV8" s="135"/>
      <c r="BOW8" s="135"/>
      <c r="BOX8" s="135"/>
      <c r="BOY8" s="135"/>
      <c r="BOZ8" s="135"/>
      <c r="BPA8" s="135"/>
      <c r="BPB8" s="135"/>
      <c r="BPC8" s="135"/>
      <c r="BPD8" s="135"/>
      <c r="BPE8" s="135"/>
      <c r="BPF8" s="135"/>
      <c r="BPG8" s="135"/>
      <c r="BPH8" s="135"/>
      <c r="BPI8" s="135"/>
      <c r="BPJ8" s="135"/>
      <c r="BPK8" s="135"/>
      <c r="BPL8" s="135"/>
      <c r="BPM8" s="135"/>
      <c r="BPN8" s="135"/>
      <c r="BPO8" s="135"/>
      <c r="BPP8" s="135"/>
      <c r="BPQ8" s="135"/>
      <c r="BPR8" s="135"/>
      <c r="BPS8" s="135"/>
      <c r="BPT8" s="135"/>
      <c r="BPU8" s="135"/>
      <c r="BPV8" s="135"/>
      <c r="BPW8" s="135"/>
      <c r="BPX8" s="135"/>
      <c r="BPY8" s="135"/>
      <c r="BPZ8" s="135"/>
      <c r="BQA8" s="135"/>
      <c r="BQB8" s="135"/>
      <c r="BQC8" s="135"/>
      <c r="BQD8" s="135"/>
      <c r="BQE8" s="135"/>
      <c r="BQF8" s="135"/>
      <c r="BQG8" s="135"/>
      <c r="BQH8" s="135"/>
      <c r="BQI8" s="135"/>
      <c r="BQJ8" s="135"/>
      <c r="BQK8" s="135"/>
      <c r="BQL8" s="135"/>
      <c r="BQM8" s="135"/>
      <c r="BQN8" s="135"/>
      <c r="BQO8" s="135"/>
      <c r="BQP8" s="135"/>
      <c r="BQQ8" s="135"/>
      <c r="BQR8" s="135"/>
      <c r="BQS8" s="135"/>
      <c r="BQT8" s="135"/>
      <c r="BQU8" s="135"/>
      <c r="BQV8" s="135"/>
      <c r="BQW8" s="135"/>
      <c r="BQX8" s="135"/>
      <c r="BQY8" s="135"/>
      <c r="BQZ8" s="135"/>
      <c r="BRA8" s="135"/>
      <c r="BRB8" s="135"/>
      <c r="BRC8" s="135"/>
      <c r="BRD8" s="135"/>
      <c r="BRE8" s="135"/>
      <c r="BRF8" s="135"/>
      <c r="BRG8" s="135"/>
      <c r="BRH8" s="135"/>
      <c r="BRI8" s="135"/>
      <c r="BRJ8" s="135"/>
      <c r="BRK8" s="135"/>
      <c r="BRL8" s="135"/>
      <c r="BRM8" s="135"/>
      <c r="BRN8" s="135"/>
      <c r="BRO8" s="135"/>
      <c r="BRP8" s="135"/>
      <c r="BRQ8" s="135"/>
      <c r="BRR8" s="135"/>
      <c r="BRS8" s="135"/>
      <c r="BRT8" s="135"/>
      <c r="BRU8" s="135"/>
      <c r="BRV8" s="135"/>
      <c r="BRW8" s="135"/>
      <c r="BRX8" s="135"/>
      <c r="BRY8" s="135"/>
      <c r="BRZ8" s="135"/>
      <c r="BSA8" s="135"/>
      <c r="BSB8" s="135"/>
      <c r="BSC8" s="135"/>
      <c r="BSD8" s="135"/>
      <c r="BSE8" s="135"/>
      <c r="BSF8" s="135"/>
      <c r="BSG8" s="135"/>
      <c r="BSH8" s="135"/>
      <c r="BSI8" s="135"/>
      <c r="BSJ8" s="135"/>
      <c r="BSK8" s="135"/>
      <c r="BSL8" s="135"/>
      <c r="BSM8" s="135"/>
      <c r="BSN8" s="135"/>
      <c r="BSO8" s="135"/>
      <c r="BSP8" s="135"/>
      <c r="BSQ8" s="135"/>
      <c r="BSR8" s="135"/>
      <c r="BSS8" s="135"/>
      <c r="BST8" s="135"/>
      <c r="BSU8" s="135"/>
      <c r="BSV8" s="135"/>
      <c r="BSW8" s="135"/>
      <c r="BSX8" s="135"/>
      <c r="BSY8" s="135"/>
      <c r="BSZ8" s="135"/>
      <c r="BTA8" s="135"/>
      <c r="BTB8" s="135"/>
      <c r="BTC8" s="135"/>
      <c r="BTD8" s="135"/>
      <c r="BTE8" s="135"/>
      <c r="BTF8" s="135"/>
      <c r="BTG8" s="135"/>
      <c r="BTH8" s="135"/>
      <c r="BTI8" s="135"/>
      <c r="BTJ8" s="135"/>
      <c r="BTK8" s="135"/>
      <c r="BTL8" s="135"/>
      <c r="BTM8" s="135"/>
      <c r="BTN8" s="135"/>
      <c r="BTO8" s="135"/>
      <c r="BTP8" s="135"/>
      <c r="BTQ8" s="135"/>
      <c r="BTR8" s="135"/>
      <c r="BTS8" s="135"/>
      <c r="BTT8" s="135"/>
      <c r="BTU8" s="135"/>
      <c r="BTV8" s="135"/>
      <c r="BTW8" s="135"/>
      <c r="BTX8" s="135"/>
      <c r="BTY8" s="135"/>
      <c r="BTZ8" s="135"/>
      <c r="BUA8" s="135"/>
      <c r="BUB8" s="135"/>
      <c r="BUC8" s="135"/>
      <c r="BUD8" s="135"/>
      <c r="BUE8" s="135"/>
      <c r="BUF8" s="135"/>
      <c r="BUG8" s="135"/>
      <c r="BUH8" s="135"/>
      <c r="BUI8" s="135"/>
      <c r="BUJ8" s="135"/>
      <c r="BUK8" s="135"/>
      <c r="BUL8" s="135"/>
      <c r="BUM8" s="135"/>
      <c r="BUN8" s="135"/>
      <c r="BUO8" s="135"/>
      <c r="BUP8" s="135"/>
      <c r="BUQ8" s="135"/>
      <c r="BUR8" s="135"/>
      <c r="BUS8" s="135"/>
      <c r="BUT8" s="135"/>
      <c r="BUU8" s="135"/>
      <c r="BUV8" s="135"/>
      <c r="BUW8" s="135"/>
      <c r="BUX8" s="135"/>
      <c r="BUY8" s="135"/>
      <c r="BUZ8" s="135"/>
      <c r="BVA8" s="135"/>
      <c r="BVB8" s="135"/>
      <c r="BVC8" s="135"/>
      <c r="BVD8" s="135"/>
      <c r="BVE8" s="135"/>
      <c r="BVF8" s="135"/>
      <c r="BVG8" s="135"/>
      <c r="BVH8" s="135"/>
      <c r="BVI8" s="135"/>
      <c r="BVJ8" s="135"/>
      <c r="BVK8" s="135"/>
      <c r="BVL8" s="135"/>
      <c r="BVM8" s="135"/>
      <c r="BVN8" s="135"/>
      <c r="BVO8" s="135"/>
      <c r="BVP8" s="135"/>
      <c r="BVQ8" s="135"/>
      <c r="BVR8" s="135"/>
      <c r="BVS8" s="135"/>
      <c r="BVT8" s="135"/>
      <c r="BVU8" s="135"/>
      <c r="BVV8" s="135"/>
      <c r="BVW8" s="135"/>
      <c r="BVX8" s="135"/>
      <c r="BVY8" s="135"/>
      <c r="BVZ8" s="135"/>
      <c r="BWA8" s="135"/>
      <c r="BWB8" s="135"/>
      <c r="BWC8" s="135"/>
      <c r="BWD8" s="135"/>
      <c r="BWE8" s="135"/>
      <c r="BWF8" s="135"/>
      <c r="BWG8" s="135"/>
      <c r="BWH8" s="135"/>
      <c r="BWI8" s="135"/>
      <c r="BWJ8" s="135"/>
      <c r="BWK8" s="135"/>
      <c r="BWL8" s="135"/>
      <c r="BWM8" s="135"/>
      <c r="BWN8" s="135"/>
      <c r="BWO8" s="135"/>
      <c r="BWP8" s="135"/>
      <c r="BWQ8" s="135"/>
      <c r="BWR8" s="135"/>
      <c r="BWS8" s="135"/>
      <c r="BWT8" s="135"/>
      <c r="BWU8" s="135"/>
      <c r="BWV8" s="135"/>
      <c r="BWW8" s="135"/>
      <c r="BWX8" s="135"/>
      <c r="BWY8" s="135"/>
      <c r="BWZ8" s="135"/>
      <c r="BXA8" s="135"/>
      <c r="BXB8" s="135"/>
      <c r="BXC8" s="135"/>
      <c r="BXD8" s="135"/>
      <c r="BXE8" s="135"/>
      <c r="BXF8" s="135"/>
      <c r="BXG8" s="135"/>
      <c r="BXH8" s="135"/>
      <c r="BXI8" s="135"/>
      <c r="BXJ8" s="135"/>
      <c r="BXK8" s="135"/>
      <c r="BXL8" s="135"/>
      <c r="BXM8" s="135"/>
      <c r="BXN8" s="135"/>
      <c r="BXO8" s="135"/>
      <c r="BXP8" s="135"/>
      <c r="BXQ8" s="135"/>
      <c r="BXR8" s="135"/>
      <c r="BXS8" s="135"/>
      <c r="BXT8" s="135"/>
      <c r="BXU8" s="135"/>
      <c r="BXV8" s="135"/>
      <c r="BXW8" s="135"/>
      <c r="BXX8" s="135"/>
      <c r="BXY8" s="135"/>
      <c r="BXZ8" s="135"/>
      <c r="BYA8" s="135"/>
      <c r="BYB8" s="135"/>
      <c r="BYC8" s="135"/>
      <c r="BYD8" s="135"/>
      <c r="BYE8" s="135"/>
      <c r="BYF8" s="135"/>
      <c r="BYG8" s="135"/>
      <c r="BYH8" s="135"/>
      <c r="BYI8" s="135"/>
      <c r="BYJ8" s="135"/>
      <c r="BYK8" s="135"/>
      <c r="BYL8" s="135"/>
      <c r="BYM8" s="135"/>
      <c r="BYN8" s="135"/>
      <c r="BYO8" s="135"/>
      <c r="BYP8" s="135"/>
      <c r="BYQ8" s="135"/>
      <c r="BYR8" s="135"/>
      <c r="BYS8" s="135"/>
      <c r="BYT8" s="135"/>
      <c r="BYU8" s="135"/>
      <c r="BYV8" s="135"/>
      <c r="BYW8" s="135"/>
      <c r="BYX8" s="135"/>
      <c r="BYY8" s="135"/>
      <c r="BYZ8" s="135"/>
      <c r="BZA8" s="135"/>
      <c r="BZB8" s="135"/>
      <c r="BZC8" s="135"/>
      <c r="BZD8" s="135"/>
      <c r="BZE8" s="135"/>
      <c r="BZF8" s="135"/>
      <c r="BZG8" s="135"/>
      <c r="BZH8" s="135"/>
      <c r="BZI8" s="135"/>
      <c r="BZJ8" s="135"/>
      <c r="BZK8" s="135"/>
      <c r="BZL8" s="135"/>
      <c r="BZM8" s="135"/>
      <c r="BZN8" s="135"/>
      <c r="BZO8" s="135"/>
      <c r="BZP8" s="135"/>
      <c r="BZQ8" s="135"/>
      <c r="BZR8" s="135"/>
      <c r="BZS8" s="135"/>
      <c r="BZT8" s="135"/>
      <c r="BZU8" s="135"/>
      <c r="BZV8" s="135"/>
      <c r="BZW8" s="135"/>
      <c r="BZX8" s="135"/>
      <c r="BZY8" s="135"/>
      <c r="BZZ8" s="135"/>
      <c r="CAA8" s="135"/>
      <c r="CAB8" s="135"/>
      <c r="CAC8" s="135"/>
      <c r="CAD8" s="135"/>
      <c r="CAE8" s="135"/>
      <c r="CAF8" s="135"/>
      <c r="CAG8" s="135"/>
      <c r="CAH8" s="135"/>
      <c r="CAI8" s="135"/>
      <c r="CAJ8" s="135"/>
      <c r="CAK8" s="135"/>
      <c r="CAL8" s="135"/>
      <c r="CAM8" s="135"/>
      <c r="CAN8" s="135"/>
      <c r="CAO8" s="135"/>
      <c r="CAP8" s="135"/>
      <c r="CAQ8" s="135"/>
      <c r="CAR8" s="135"/>
      <c r="CAS8" s="135"/>
      <c r="CAT8" s="135"/>
      <c r="CAU8" s="135"/>
      <c r="CAV8" s="135"/>
      <c r="CAW8" s="135"/>
      <c r="CAX8" s="135"/>
      <c r="CAY8" s="135"/>
      <c r="CAZ8" s="135"/>
      <c r="CBA8" s="135"/>
      <c r="CBB8" s="135"/>
      <c r="CBC8" s="135"/>
      <c r="CBD8" s="135"/>
      <c r="CBE8" s="135"/>
      <c r="CBF8" s="135"/>
      <c r="CBG8" s="135"/>
      <c r="CBH8" s="135"/>
      <c r="CBI8" s="135"/>
      <c r="CBJ8" s="135"/>
      <c r="CBK8" s="135"/>
      <c r="CBL8" s="135"/>
      <c r="CBM8" s="135"/>
      <c r="CBN8" s="135"/>
      <c r="CBO8" s="135"/>
      <c r="CBP8" s="135"/>
      <c r="CBQ8" s="135"/>
      <c r="CBR8" s="135"/>
      <c r="CBS8" s="135"/>
      <c r="CBT8" s="135"/>
      <c r="CBU8" s="135"/>
      <c r="CBV8" s="135"/>
      <c r="CBW8" s="135"/>
      <c r="CBX8" s="135"/>
      <c r="CBY8" s="135"/>
      <c r="CBZ8" s="135"/>
      <c r="CCA8" s="135"/>
      <c r="CCB8" s="135"/>
      <c r="CCC8" s="135"/>
      <c r="CCD8" s="135"/>
      <c r="CCE8" s="135"/>
      <c r="CCF8" s="135"/>
      <c r="CCG8" s="135"/>
      <c r="CCH8" s="135"/>
      <c r="CCI8" s="135"/>
      <c r="CCJ8" s="135"/>
      <c r="CCK8" s="135"/>
      <c r="CCL8" s="135"/>
      <c r="CCM8" s="135"/>
      <c r="CCN8" s="135"/>
      <c r="CCO8" s="135"/>
      <c r="CCP8" s="135"/>
      <c r="CCQ8" s="135"/>
      <c r="CCR8" s="135"/>
      <c r="CCS8" s="135"/>
      <c r="CCT8" s="135"/>
      <c r="CCU8" s="135"/>
      <c r="CCV8" s="135"/>
      <c r="CCW8" s="135"/>
      <c r="CCX8" s="135"/>
      <c r="CCY8" s="135"/>
      <c r="CCZ8" s="135"/>
      <c r="CDA8" s="135"/>
      <c r="CDB8" s="135"/>
      <c r="CDC8" s="135"/>
      <c r="CDD8" s="135"/>
      <c r="CDE8" s="135"/>
      <c r="CDF8" s="135"/>
      <c r="CDG8" s="135"/>
      <c r="CDH8" s="135"/>
      <c r="CDI8" s="135"/>
      <c r="CDJ8" s="135"/>
      <c r="CDK8" s="135"/>
      <c r="CDL8" s="135"/>
      <c r="CDM8" s="135"/>
      <c r="CDN8" s="135"/>
      <c r="CDO8" s="135"/>
      <c r="CDP8" s="135"/>
      <c r="CDQ8" s="135"/>
      <c r="CDR8" s="135"/>
      <c r="CDS8" s="135"/>
      <c r="CDT8" s="135"/>
      <c r="CDU8" s="135"/>
      <c r="CDV8" s="135"/>
      <c r="CDW8" s="135"/>
      <c r="CDX8" s="135"/>
      <c r="CDY8" s="135"/>
      <c r="CDZ8" s="135"/>
      <c r="CEA8" s="135"/>
      <c r="CEB8" s="135"/>
      <c r="CEC8" s="135"/>
      <c r="CED8" s="135"/>
      <c r="CEE8" s="135"/>
      <c r="CEF8" s="135"/>
      <c r="CEG8" s="135"/>
      <c r="CEH8" s="135"/>
      <c r="CEI8" s="135"/>
      <c r="CEJ8" s="135"/>
      <c r="CEK8" s="135"/>
      <c r="CEL8" s="135"/>
      <c r="CEM8" s="135"/>
      <c r="CEN8" s="135"/>
      <c r="CEO8" s="135"/>
      <c r="CEP8" s="135"/>
      <c r="CEQ8" s="135"/>
      <c r="CER8" s="135"/>
      <c r="CES8" s="135"/>
      <c r="CET8" s="135"/>
      <c r="CEU8" s="135"/>
      <c r="CEV8" s="135"/>
      <c r="CEW8" s="135"/>
      <c r="CEX8" s="135"/>
      <c r="CEY8" s="135"/>
      <c r="CEZ8" s="135"/>
      <c r="CFA8" s="135"/>
      <c r="CFB8" s="135"/>
      <c r="CFC8" s="135"/>
      <c r="CFD8" s="135"/>
      <c r="CFE8" s="135"/>
      <c r="CFF8" s="135"/>
      <c r="CFG8" s="135"/>
      <c r="CFH8" s="135"/>
      <c r="CFI8" s="135"/>
      <c r="CFJ8" s="135"/>
      <c r="CFK8" s="135"/>
      <c r="CFL8" s="135"/>
      <c r="CFM8" s="135"/>
      <c r="CFN8" s="135"/>
      <c r="CFO8" s="135"/>
      <c r="CFP8" s="135"/>
      <c r="CFQ8" s="135"/>
      <c r="CFR8" s="135"/>
      <c r="CFS8" s="135"/>
      <c r="CFT8" s="135"/>
      <c r="CFU8" s="135"/>
      <c r="CFV8" s="135"/>
      <c r="CFW8" s="135"/>
      <c r="CFX8" s="135"/>
      <c r="CFY8" s="135"/>
      <c r="CFZ8" s="135"/>
      <c r="CGA8" s="135"/>
      <c r="CGB8" s="135"/>
      <c r="CGC8" s="135"/>
      <c r="CGD8" s="135"/>
      <c r="CGE8" s="135"/>
      <c r="CGF8" s="135"/>
      <c r="CGG8" s="135"/>
      <c r="CGH8" s="135"/>
      <c r="CGI8" s="135"/>
      <c r="CGJ8" s="135"/>
      <c r="CGK8" s="135"/>
      <c r="CGL8" s="135"/>
      <c r="CGM8" s="135"/>
      <c r="CGN8" s="135"/>
      <c r="CGO8" s="135"/>
      <c r="CGP8" s="135"/>
      <c r="CGQ8" s="135"/>
      <c r="CGR8" s="135"/>
      <c r="CGS8" s="135"/>
      <c r="CGT8" s="135"/>
      <c r="CGU8" s="135"/>
      <c r="CGV8" s="135"/>
      <c r="CGW8" s="135"/>
      <c r="CGX8" s="135"/>
      <c r="CGY8" s="135"/>
      <c r="CGZ8" s="135"/>
      <c r="CHA8" s="135"/>
      <c r="CHB8" s="135"/>
      <c r="CHC8" s="135"/>
      <c r="CHD8" s="135"/>
      <c r="CHE8" s="135"/>
      <c r="CHF8" s="135"/>
      <c r="CHG8" s="135"/>
      <c r="CHH8" s="135"/>
      <c r="CHI8" s="135"/>
      <c r="CHJ8" s="135"/>
      <c r="CHK8" s="135"/>
      <c r="CHL8" s="135"/>
      <c r="CHM8" s="135"/>
      <c r="CHN8" s="135"/>
      <c r="CHO8" s="135"/>
      <c r="CHP8" s="135"/>
      <c r="CHQ8" s="135"/>
      <c r="CHR8" s="135"/>
      <c r="CHS8" s="135"/>
      <c r="CHT8" s="135"/>
      <c r="CHU8" s="135"/>
      <c r="CHV8" s="135"/>
      <c r="CHW8" s="135"/>
      <c r="CHX8" s="135"/>
      <c r="CHY8" s="135"/>
      <c r="CHZ8" s="135"/>
      <c r="CIA8" s="135"/>
      <c r="CIB8" s="135"/>
      <c r="CIC8" s="135"/>
      <c r="CID8" s="135"/>
      <c r="CIE8" s="135"/>
      <c r="CIF8" s="135"/>
      <c r="CIG8" s="135"/>
      <c r="CIH8" s="135"/>
      <c r="CII8" s="135"/>
      <c r="CIJ8" s="135"/>
      <c r="CIK8" s="135"/>
      <c r="CIL8" s="135"/>
      <c r="CIM8" s="135"/>
      <c r="CIN8" s="135"/>
      <c r="CIO8" s="135"/>
      <c r="CIP8" s="135"/>
      <c r="CIQ8" s="135"/>
      <c r="CIR8" s="135"/>
      <c r="CIS8" s="135"/>
      <c r="CIT8" s="135"/>
      <c r="CIU8" s="135"/>
      <c r="CIV8" s="135"/>
      <c r="CIW8" s="135"/>
      <c r="CIX8" s="135"/>
      <c r="CIY8" s="135"/>
      <c r="CIZ8" s="135"/>
      <c r="CJA8" s="135"/>
      <c r="CJB8" s="135"/>
      <c r="CJC8" s="135"/>
      <c r="CJD8" s="135"/>
      <c r="CJE8" s="135"/>
      <c r="CJF8" s="135"/>
      <c r="CJG8" s="135"/>
      <c r="CJH8" s="135"/>
      <c r="CJI8" s="135"/>
      <c r="CJJ8" s="135"/>
      <c r="CJK8" s="135"/>
      <c r="CJL8" s="135"/>
      <c r="CJM8" s="135"/>
      <c r="CJN8" s="135"/>
      <c r="CJO8" s="135"/>
      <c r="CJP8" s="135"/>
      <c r="CJQ8" s="135"/>
      <c r="CJR8" s="135"/>
      <c r="CJS8" s="135"/>
      <c r="CJT8" s="135"/>
      <c r="CJU8" s="135"/>
      <c r="CJV8" s="135"/>
      <c r="CJW8" s="135"/>
      <c r="CJX8" s="135"/>
      <c r="CJY8" s="135"/>
      <c r="CJZ8" s="135"/>
      <c r="CKA8" s="135"/>
      <c r="CKB8" s="135"/>
      <c r="CKC8" s="135"/>
      <c r="CKD8" s="135"/>
      <c r="CKE8" s="135"/>
      <c r="CKF8" s="135"/>
      <c r="CKG8" s="135"/>
      <c r="CKH8" s="135"/>
      <c r="CKI8" s="135"/>
      <c r="CKJ8" s="135"/>
      <c r="CKK8" s="135"/>
      <c r="CKL8" s="135"/>
      <c r="CKM8" s="135"/>
      <c r="CKN8" s="135"/>
      <c r="CKO8" s="135"/>
      <c r="CKP8" s="135"/>
      <c r="CKQ8" s="135"/>
      <c r="CKR8" s="135"/>
      <c r="CKS8" s="135"/>
      <c r="CKT8" s="135"/>
      <c r="CKU8" s="135"/>
      <c r="CKV8" s="135"/>
      <c r="CKW8" s="135"/>
      <c r="CKX8" s="135"/>
      <c r="CKY8" s="135"/>
      <c r="CKZ8" s="135"/>
      <c r="CLA8" s="135"/>
      <c r="CLB8" s="135"/>
      <c r="CLC8" s="135"/>
      <c r="CLD8" s="135"/>
      <c r="CLE8" s="135"/>
      <c r="CLF8" s="135"/>
      <c r="CLG8" s="135"/>
      <c r="CLH8" s="135"/>
      <c r="CLI8" s="135"/>
      <c r="CLJ8" s="135"/>
      <c r="CLK8" s="135"/>
      <c r="CLL8" s="135"/>
      <c r="CLM8" s="135"/>
      <c r="CLN8" s="135"/>
      <c r="CLO8" s="135"/>
      <c r="CLP8" s="135"/>
      <c r="CLQ8" s="135"/>
      <c r="CLR8" s="135"/>
      <c r="CLS8" s="135"/>
      <c r="CLT8" s="135"/>
      <c r="CLU8" s="135"/>
      <c r="CLV8" s="135"/>
      <c r="CLW8" s="135"/>
      <c r="CLX8" s="135"/>
      <c r="CLY8" s="135"/>
      <c r="CLZ8" s="135"/>
      <c r="CMA8" s="135"/>
      <c r="CMB8" s="135"/>
      <c r="CMC8" s="135"/>
      <c r="CMD8" s="135"/>
      <c r="CME8" s="135"/>
      <c r="CMF8" s="135"/>
      <c r="CMG8" s="135"/>
      <c r="CMH8" s="135"/>
      <c r="CMI8" s="135"/>
      <c r="CMJ8" s="135"/>
      <c r="CMK8" s="135"/>
      <c r="CML8" s="135"/>
      <c r="CMM8" s="135"/>
      <c r="CMN8" s="135"/>
      <c r="CMO8" s="135"/>
      <c r="CMP8" s="135"/>
      <c r="CMQ8" s="135"/>
      <c r="CMR8" s="135"/>
      <c r="CMS8" s="135"/>
      <c r="CMT8" s="135"/>
      <c r="CMU8" s="135"/>
      <c r="CMV8" s="135"/>
      <c r="CMW8" s="135"/>
      <c r="CMX8" s="135"/>
      <c r="CMY8" s="135"/>
      <c r="CMZ8" s="135"/>
      <c r="CNA8" s="135"/>
      <c r="CNB8" s="135"/>
      <c r="CNC8" s="135"/>
      <c r="CND8" s="135"/>
      <c r="CNE8" s="135"/>
      <c r="CNF8" s="135"/>
      <c r="CNG8" s="135"/>
      <c r="CNH8" s="135"/>
      <c r="CNI8" s="135"/>
      <c r="CNJ8" s="135"/>
      <c r="CNK8" s="135"/>
      <c r="CNL8" s="135"/>
      <c r="CNM8" s="135"/>
      <c r="CNN8" s="135"/>
      <c r="CNO8" s="135"/>
      <c r="CNP8" s="135"/>
      <c r="CNQ8" s="135"/>
      <c r="CNR8" s="135"/>
      <c r="CNS8" s="135"/>
      <c r="CNT8" s="135"/>
      <c r="CNU8" s="135"/>
      <c r="CNV8" s="135"/>
      <c r="CNW8" s="135"/>
      <c r="CNX8" s="135"/>
      <c r="CNY8" s="135"/>
      <c r="CNZ8" s="135"/>
      <c r="COA8" s="135"/>
      <c r="COB8" s="135"/>
      <c r="COC8" s="135"/>
      <c r="COD8" s="135"/>
      <c r="COE8" s="135"/>
      <c r="COF8" s="135"/>
      <c r="COG8" s="135"/>
      <c r="COH8" s="135"/>
      <c r="COI8" s="135"/>
      <c r="COJ8" s="135"/>
      <c r="COK8" s="135"/>
      <c r="COL8" s="135"/>
      <c r="COM8" s="135"/>
      <c r="CON8" s="135"/>
      <c r="COO8" s="135"/>
      <c r="COP8" s="135"/>
      <c r="COQ8" s="135"/>
      <c r="COR8" s="135"/>
      <c r="COS8" s="135"/>
      <c r="COT8" s="135"/>
      <c r="COU8" s="135"/>
      <c r="COV8" s="135"/>
      <c r="COW8" s="135"/>
      <c r="COX8" s="135"/>
      <c r="COY8" s="135"/>
      <c r="COZ8" s="135"/>
      <c r="CPA8" s="135"/>
      <c r="CPB8" s="135"/>
      <c r="CPC8" s="135"/>
      <c r="CPD8" s="135"/>
      <c r="CPE8" s="135"/>
      <c r="CPF8" s="135"/>
      <c r="CPG8" s="135"/>
      <c r="CPH8" s="135"/>
      <c r="CPI8" s="135"/>
      <c r="CPJ8" s="135"/>
      <c r="CPK8" s="135"/>
      <c r="CPL8" s="135"/>
      <c r="CPM8" s="135"/>
      <c r="CPN8" s="135"/>
      <c r="CPO8" s="135"/>
      <c r="CPP8" s="135"/>
      <c r="CPQ8" s="135"/>
      <c r="CPR8" s="135"/>
      <c r="CPS8" s="135"/>
      <c r="CPT8" s="135"/>
      <c r="CPU8" s="135"/>
      <c r="CPV8" s="135"/>
      <c r="CPW8" s="135"/>
      <c r="CPX8" s="135"/>
      <c r="CPY8" s="135"/>
      <c r="CPZ8" s="135"/>
      <c r="CQA8" s="135"/>
      <c r="CQB8" s="135"/>
      <c r="CQC8" s="135"/>
      <c r="CQD8" s="135"/>
      <c r="CQE8" s="135"/>
      <c r="CQF8" s="135"/>
      <c r="CQG8" s="135"/>
      <c r="CQH8" s="135"/>
      <c r="CQI8" s="135"/>
      <c r="CQJ8" s="135"/>
      <c r="CQK8" s="135"/>
      <c r="CQL8" s="135"/>
      <c r="CQM8" s="135"/>
      <c r="CQN8" s="135"/>
      <c r="CQO8" s="135"/>
      <c r="CQP8" s="135"/>
      <c r="CQQ8" s="135"/>
      <c r="CQR8" s="135"/>
      <c r="CQS8" s="135"/>
      <c r="CQT8" s="135"/>
      <c r="CQU8" s="135"/>
      <c r="CQV8" s="135"/>
      <c r="CQW8" s="135"/>
      <c r="CQX8" s="135"/>
      <c r="CQY8" s="135"/>
      <c r="CQZ8" s="135"/>
      <c r="CRA8" s="135"/>
      <c r="CRB8" s="135"/>
      <c r="CRC8" s="135"/>
      <c r="CRD8" s="135"/>
      <c r="CRE8" s="135"/>
      <c r="CRF8" s="135"/>
      <c r="CRG8" s="135"/>
      <c r="CRH8" s="135"/>
      <c r="CRI8" s="135"/>
      <c r="CRJ8" s="135"/>
      <c r="CRK8" s="135"/>
      <c r="CRL8" s="135"/>
      <c r="CRM8" s="135"/>
      <c r="CRN8" s="135"/>
      <c r="CRO8" s="135"/>
      <c r="CRP8" s="135"/>
      <c r="CRQ8" s="135"/>
      <c r="CRR8" s="135"/>
      <c r="CRS8" s="135"/>
      <c r="CRT8" s="135"/>
      <c r="CRU8" s="135"/>
      <c r="CRV8" s="135"/>
      <c r="CRW8" s="135"/>
      <c r="CRX8" s="135"/>
      <c r="CRY8" s="135"/>
      <c r="CRZ8" s="135"/>
      <c r="CSA8" s="135"/>
      <c r="CSB8" s="135"/>
      <c r="CSC8" s="135"/>
      <c r="CSD8" s="135"/>
      <c r="CSE8" s="135"/>
      <c r="CSF8" s="135"/>
      <c r="CSG8" s="135"/>
      <c r="CSH8" s="135"/>
      <c r="CSI8" s="135"/>
      <c r="CSJ8" s="135"/>
      <c r="CSK8" s="135"/>
      <c r="CSL8" s="135"/>
      <c r="CSM8" s="135"/>
      <c r="CSN8" s="135"/>
      <c r="CSO8" s="135"/>
      <c r="CSP8" s="135"/>
      <c r="CSQ8" s="135"/>
      <c r="CSR8" s="135"/>
      <c r="CSS8" s="135"/>
      <c r="CST8" s="135"/>
      <c r="CSU8" s="135"/>
      <c r="CSV8" s="135"/>
      <c r="CSW8" s="135"/>
      <c r="CSX8" s="135"/>
      <c r="CSY8" s="135"/>
      <c r="CSZ8" s="135"/>
      <c r="CTA8" s="135"/>
      <c r="CTB8" s="135"/>
      <c r="CTC8" s="135"/>
      <c r="CTD8" s="135"/>
      <c r="CTE8" s="135"/>
      <c r="CTF8" s="135"/>
      <c r="CTG8" s="135"/>
      <c r="CTH8" s="135"/>
      <c r="CTI8" s="135"/>
      <c r="CTJ8" s="135"/>
      <c r="CTK8" s="135"/>
      <c r="CTL8" s="135"/>
      <c r="CTM8" s="135"/>
      <c r="CTN8" s="135"/>
      <c r="CTO8" s="135"/>
      <c r="CTP8" s="135"/>
      <c r="CTQ8" s="135"/>
      <c r="CTR8" s="135"/>
      <c r="CTS8" s="135"/>
      <c r="CTT8" s="135"/>
      <c r="CTU8" s="135"/>
      <c r="CTV8" s="135"/>
      <c r="CTW8" s="135"/>
      <c r="CTX8" s="135"/>
      <c r="CTY8" s="135"/>
      <c r="CTZ8" s="135"/>
      <c r="CUA8" s="135"/>
      <c r="CUB8" s="135"/>
      <c r="CUC8" s="135"/>
      <c r="CUD8" s="135"/>
      <c r="CUE8" s="135"/>
      <c r="CUF8" s="135"/>
      <c r="CUG8" s="135"/>
      <c r="CUH8" s="135"/>
      <c r="CUI8" s="135"/>
      <c r="CUJ8" s="135"/>
      <c r="CUK8" s="135"/>
      <c r="CUL8" s="135"/>
      <c r="CUM8" s="135"/>
      <c r="CUN8" s="135"/>
      <c r="CUO8" s="135"/>
      <c r="CUP8" s="135"/>
      <c r="CUQ8" s="135"/>
      <c r="CUR8" s="135"/>
      <c r="CUS8" s="135"/>
      <c r="CUT8" s="135"/>
      <c r="CUU8" s="135"/>
      <c r="CUV8" s="135"/>
      <c r="CUW8" s="135"/>
      <c r="CUX8" s="135"/>
      <c r="CUY8" s="135"/>
      <c r="CUZ8" s="135"/>
      <c r="CVA8" s="135"/>
      <c r="CVB8" s="135"/>
      <c r="CVC8" s="135"/>
      <c r="CVD8" s="135"/>
      <c r="CVE8" s="135"/>
      <c r="CVF8" s="135"/>
      <c r="CVG8" s="135"/>
      <c r="CVH8" s="135"/>
      <c r="CVI8" s="135"/>
      <c r="CVJ8" s="135"/>
      <c r="CVK8" s="135"/>
      <c r="CVL8" s="135"/>
      <c r="CVM8" s="135"/>
      <c r="CVN8" s="135"/>
      <c r="CVO8" s="135"/>
      <c r="CVP8" s="135"/>
      <c r="CVQ8" s="135"/>
      <c r="CVR8" s="135"/>
      <c r="CVS8" s="135"/>
      <c r="CVT8" s="135"/>
      <c r="CVU8" s="135"/>
      <c r="CVV8" s="135"/>
      <c r="CVW8" s="135"/>
      <c r="CVX8" s="135"/>
      <c r="CVY8" s="135"/>
      <c r="CVZ8" s="135"/>
      <c r="CWA8" s="135"/>
      <c r="CWB8" s="135"/>
      <c r="CWC8" s="135"/>
      <c r="CWD8" s="135"/>
      <c r="CWE8" s="135"/>
      <c r="CWF8" s="135"/>
      <c r="CWG8" s="135"/>
      <c r="CWH8" s="135"/>
      <c r="CWI8" s="135"/>
      <c r="CWJ8" s="135"/>
      <c r="CWK8" s="135"/>
      <c r="CWL8" s="135"/>
      <c r="CWM8" s="135"/>
      <c r="CWN8" s="135"/>
      <c r="CWO8" s="135"/>
      <c r="CWP8" s="135"/>
      <c r="CWQ8" s="135"/>
      <c r="CWR8" s="135"/>
      <c r="CWS8" s="135"/>
      <c r="CWT8" s="135"/>
      <c r="CWU8" s="135"/>
      <c r="CWV8" s="135"/>
      <c r="CWW8" s="135"/>
      <c r="CWX8" s="135"/>
      <c r="CWY8" s="135"/>
      <c r="CWZ8" s="135"/>
      <c r="CXA8" s="135"/>
      <c r="CXB8" s="135"/>
      <c r="CXC8" s="135"/>
      <c r="CXD8" s="135"/>
      <c r="CXE8" s="135"/>
      <c r="CXF8" s="135"/>
      <c r="CXG8" s="135"/>
      <c r="CXH8" s="135"/>
      <c r="CXI8" s="135"/>
      <c r="CXJ8" s="135"/>
      <c r="CXK8" s="135"/>
      <c r="CXL8" s="135"/>
      <c r="CXM8" s="135"/>
      <c r="CXN8" s="135"/>
      <c r="CXO8" s="135"/>
      <c r="CXP8" s="135"/>
      <c r="CXQ8" s="135"/>
      <c r="CXR8" s="135"/>
      <c r="CXS8" s="135"/>
      <c r="CXT8" s="135"/>
      <c r="CXU8" s="135"/>
      <c r="CXV8" s="135"/>
      <c r="CXW8" s="135"/>
      <c r="CXX8" s="135"/>
      <c r="CXY8" s="135"/>
      <c r="CXZ8" s="135"/>
      <c r="CYA8" s="135"/>
      <c r="CYB8" s="135"/>
      <c r="CYC8" s="135"/>
      <c r="CYD8" s="135"/>
      <c r="CYE8" s="135"/>
      <c r="CYF8" s="135"/>
      <c r="CYG8" s="135"/>
      <c r="CYH8" s="135"/>
      <c r="CYI8" s="135"/>
      <c r="CYJ8" s="135"/>
      <c r="CYK8" s="135"/>
      <c r="CYL8" s="135"/>
      <c r="CYM8" s="135"/>
      <c r="CYN8" s="135"/>
      <c r="CYO8" s="135"/>
      <c r="CYP8" s="135"/>
      <c r="CYQ8" s="135"/>
      <c r="CYR8" s="135"/>
      <c r="CYS8" s="135"/>
      <c r="CYT8" s="135"/>
      <c r="CYU8" s="135"/>
      <c r="CYV8" s="135"/>
      <c r="CYW8" s="135"/>
      <c r="CYX8" s="135"/>
      <c r="CYY8" s="135"/>
      <c r="CYZ8" s="135"/>
      <c r="CZA8" s="135"/>
      <c r="CZB8" s="135"/>
      <c r="CZC8" s="135"/>
      <c r="CZD8" s="135"/>
      <c r="CZE8" s="135"/>
      <c r="CZF8" s="135"/>
      <c r="CZG8" s="135"/>
      <c r="CZH8" s="135"/>
      <c r="CZI8" s="135"/>
      <c r="CZJ8" s="135"/>
      <c r="CZK8" s="135"/>
      <c r="CZL8" s="135"/>
      <c r="CZM8" s="135"/>
      <c r="CZN8" s="135"/>
      <c r="CZO8" s="135"/>
      <c r="CZP8" s="135"/>
      <c r="CZQ8" s="135"/>
      <c r="CZR8" s="135"/>
      <c r="CZS8" s="135"/>
      <c r="CZT8" s="135"/>
      <c r="CZU8" s="135"/>
      <c r="CZV8" s="135"/>
      <c r="CZW8" s="135"/>
      <c r="CZX8" s="135"/>
      <c r="CZY8" s="135"/>
      <c r="CZZ8" s="135"/>
      <c r="DAA8" s="135"/>
      <c r="DAB8" s="135"/>
      <c r="DAC8" s="135"/>
      <c r="DAD8" s="135"/>
      <c r="DAE8" s="135"/>
      <c r="DAF8" s="135"/>
      <c r="DAG8" s="135"/>
      <c r="DAH8" s="135"/>
      <c r="DAI8" s="135"/>
      <c r="DAJ8" s="135"/>
      <c r="DAK8" s="135"/>
      <c r="DAL8" s="135"/>
      <c r="DAM8" s="135"/>
      <c r="DAN8" s="135"/>
      <c r="DAO8" s="135"/>
      <c r="DAP8" s="135"/>
      <c r="DAQ8" s="135"/>
      <c r="DAR8" s="135"/>
      <c r="DAS8" s="135"/>
      <c r="DAT8" s="135"/>
      <c r="DAU8" s="135"/>
      <c r="DAV8" s="135"/>
      <c r="DAW8" s="135"/>
      <c r="DAX8" s="135"/>
      <c r="DAY8" s="135"/>
      <c r="DAZ8" s="135"/>
      <c r="DBA8" s="135"/>
      <c r="DBB8" s="135"/>
      <c r="DBC8" s="135"/>
      <c r="DBD8" s="135"/>
      <c r="DBE8" s="135"/>
      <c r="DBF8" s="135"/>
      <c r="DBG8" s="135"/>
      <c r="DBH8" s="135"/>
      <c r="DBI8" s="135"/>
      <c r="DBJ8" s="135"/>
      <c r="DBK8" s="135"/>
      <c r="DBL8" s="135"/>
      <c r="DBM8" s="135"/>
      <c r="DBN8" s="135"/>
      <c r="DBO8" s="135"/>
      <c r="DBP8" s="135"/>
      <c r="DBQ8" s="135"/>
      <c r="DBR8" s="135"/>
      <c r="DBS8" s="135"/>
      <c r="DBT8" s="135"/>
      <c r="DBU8" s="135"/>
      <c r="DBV8" s="135"/>
      <c r="DBW8" s="135"/>
      <c r="DBX8" s="135"/>
      <c r="DBY8" s="135"/>
      <c r="DBZ8" s="135"/>
      <c r="DCA8" s="135"/>
      <c r="DCB8" s="135"/>
      <c r="DCC8" s="135"/>
      <c r="DCD8" s="135"/>
      <c r="DCE8" s="135"/>
      <c r="DCF8" s="135"/>
      <c r="DCG8" s="135"/>
      <c r="DCH8" s="135"/>
      <c r="DCI8" s="135"/>
      <c r="DCJ8" s="135"/>
      <c r="DCK8" s="135"/>
      <c r="DCL8" s="135"/>
      <c r="DCM8" s="135"/>
      <c r="DCN8" s="135"/>
      <c r="DCO8" s="135"/>
      <c r="DCP8" s="135"/>
      <c r="DCQ8" s="135"/>
      <c r="DCR8" s="135"/>
      <c r="DCS8" s="135"/>
      <c r="DCT8" s="135"/>
      <c r="DCU8" s="135"/>
      <c r="DCV8" s="135"/>
      <c r="DCW8" s="135"/>
      <c r="DCX8" s="135"/>
      <c r="DCY8" s="135"/>
      <c r="DCZ8" s="135"/>
      <c r="DDA8" s="135"/>
      <c r="DDB8" s="135"/>
      <c r="DDC8" s="135"/>
      <c r="DDD8" s="135"/>
      <c r="DDE8" s="135"/>
      <c r="DDF8" s="135"/>
      <c r="DDG8" s="135"/>
      <c r="DDH8" s="135"/>
      <c r="DDI8" s="135"/>
      <c r="DDJ8" s="135"/>
      <c r="DDK8" s="135"/>
      <c r="DDL8" s="135"/>
      <c r="DDM8" s="135"/>
      <c r="DDN8" s="135"/>
      <c r="DDO8" s="135"/>
      <c r="DDP8" s="135"/>
      <c r="DDQ8" s="135"/>
      <c r="DDR8" s="135"/>
      <c r="DDS8" s="135"/>
      <c r="DDT8" s="135"/>
      <c r="DDU8" s="135"/>
      <c r="DDV8" s="135"/>
      <c r="DDW8" s="135"/>
      <c r="DDX8" s="135"/>
      <c r="DDY8" s="135"/>
      <c r="DDZ8" s="135"/>
      <c r="DEA8" s="135"/>
      <c r="DEB8" s="135"/>
      <c r="DEC8" s="135"/>
      <c r="DED8" s="135"/>
      <c r="DEE8" s="135"/>
      <c r="DEF8" s="135"/>
      <c r="DEG8" s="135"/>
      <c r="DEH8" s="135"/>
      <c r="DEI8" s="135"/>
      <c r="DEJ8" s="135"/>
      <c r="DEK8" s="135"/>
      <c r="DEL8" s="135"/>
      <c r="DEM8" s="135"/>
      <c r="DEN8" s="135"/>
      <c r="DEO8" s="135"/>
      <c r="DEP8" s="135"/>
      <c r="DEQ8" s="135"/>
      <c r="DER8" s="135"/>
      <c r="DES8" s="135"/>
      <c r="DET8" s="135"/>
      <c r="DEU8" s="135"/>
      <c r="DEV8" s="135"/>
      <c r="DEW8" s="135"/>
      <c r="DEX8" s="135"/>
      <c r="DEY8" s="135"/>
      <c r="DEZ8" s="135"/>
      <c r="DFA8" s="135"/>
      <c r="DFB8" s="135"/>
      <c r="DFC8" s="135"/>
      <c r="DFD8" s="135"/>
      <c r="DFE8" s="135"/>
      <c r="DFF8" s="135"/>
      <c r="DFG8" s="135"/>
      <c r="DFH8" s="135"/>
      <c r="DFI8" s="135"/>
      <c r="DFJ8" s="135"/>
      <c r="DFK8" s="135"/>
      <c r="DFL8" s="135"/>
      <c r="DFM8" s="135"/>
      <c r="DFN8" s="135"/>
      <c r="DFO8" s="135"/>
      <c r="DFP8" s="135"/>
      <c r="DFQ8" s="135"/>
      <c r="DFR8" s="135"/>
      <c r="DFS8" s="135"/>
      <c r="DFT8" s="135"/>
      <c r="DFU8" s="135"/>
      <c r="DFV8" s="135"/>
      <c r="DFW8" s="135"/>
      <c r="DFX8" s="135"/>
      <c r="DFY8" s="135"/>
      <c r="DFZ8" s="135"/>
      <c r="DGA8" s="135"/>
      <c r="DGB8" s="135"/>
      <c r="DGC8" s="135"/>
      <c r="DGD8" s="135"/>
      <c r="DGE8" s="135"/>
      <c r="DGF8" s="135"/>
      <c r="DGG8" s="135"/>
      <c r="DGH8" s="135"/>
      <c r="DGI8" s="135"/>
      <c r="DGJ8" s="135"/>
      <c r="DGK8" s="135"/>
      <c r="DGL8" s="135"/>
      <c r="DGM8" s="135"/>
      <c r="DGN8" s="135"/>
      <c r="DGO8" s="135"/>
      <c r="DGP8" s="135"/>
      <c r="DGQ8" s="135"/>
      <c r="DGR8" s="135"/>
      <c r="DGS8" s="135"/>
      <c r="DGT8" s="135"/>
      <c r="DGU8" s="135"/>
      <c r="DGV8" s="135"/>
      <c r="DGW8" s="135"/>
      <c r="DGX8" s="135"/>
      <c r="DGY8" s="135"/>
      <c r="DGZ8" s="135"/>
      <c r="DHA8" s="135"/>
      <c r="DHB8" s="135"/>
      <c r="DHC8" s="135"/>
      <c r="DHD8" s="135"/>
      <c r="DHE8" s="135"/>
      <c r="DHF8" s="135"/>
      <c r="DHG8" s="135"/>
      <c r="DHH8" s="135"/>
      <c r="DHI8" s="135"/>
      <c r="DHJ8" s="135"/>
      <c r="DHK8" s="135"/>
      <c r="DHL8" s="135"/>
      <c r="DHM8" s="135"/>
      <c r="DHN8" s="135"/>
      <c r="DHO8" s="135"/>
      <c r="DHP8" s="135"/>
      <c r="DHQ8" s="135"/>
      <c r="DHR8" s="135"/>
      <c r="DHS8" s="135"/>
      <c r="DHT8" s="135"/>
      <c r="DHU8" s="135"/>
      <c r="DHV8" s="135"/>
      <c r="DHW8" s="135"/>
      <c r="DHX8" s="135"/>
      <c r="DHY8" s="135"/>
      <c r="DHZ8" s="135"/>
      <c r="DIA8" s="135"/>
      <c r="DIB8" s="135"/>
      <c r="DIC8" s="135"/>
      <c r="DID8" s="135"/>
      <c r="DIE8" s="135"/>
      <c r="DIF8" s="135"/>
      <c r="DIG8" s="135"/>
      <c r="DIH8" s="135"/>
      <c r="DII8" s="135"/>
      <c r="DIJ8" s="135"/>
      <c r="DIK8" s="135"/>
      <c r="DIL8" s="135"/>
      <c r="DIM8" s="135"/>
      <c r="DIN8" s="135"/>
      <c r="DIO8" s="135"/>
      <c r="DIP8" s="135"/>
      <c r="DIQ8" s="135"/>
      <c r="DIR8" s="135"/>
      <c r="DIS8" s="135"/>
      <c r="DIT8" s="135"/>
      <c r="DIU8" s="135"/>
      <c r="DIV8" s="135"/>
      <c r="DIW8" s="135"/>
      <c r="DIX8" s="135"/>
      <c r="DIY8" s="135"/>
      <c r="DIZ8" s="135"/>
      <c r="DJA8" s="135"/>
      <c r="DJB8" s="135"/>
      <c r="DJC8" s="135"/>
      <c r="DJD8" s="135"/>
      <c r="DJE8" s="135"/>
      <c r="DJF8" s="135"/>
      <c r="DJG8" s="135"/>
      <c r="DJH8" s="135"/>
      <c r="DJI8" s="135"/>
      <c r="DJJ8" s="135"/>
      <c r="DJK8" s="135"/>
      <c r="DJL8" s="135"/>
      <c r="DJM8" s="135"/>
      <c r="DJN8" s="135"/>
      <c r="DJO8" s="135"/>
      <c r="DJP8" s="135"/>
      <c r="DJQ8" s="135"/>
      <c r="DJR8" s="135"/>
      <c r="DJS8" s="135"/>
      <c r="DJT8" s="135"/>
      <c r="DJU8" s="135"/>
      <c r="DJV8" s="135"/>
      <c r="DJW8" s="135"/>
      <c r="DJX8" s="135"/>
      <c r="DJY8" s="135"/>
      <c r="DJZ8" s="135"/>
      <c r="DKA8" s="135"/>
      <c r="DKB8" s="135"/>
      <c r="DKC8" s="135"/>
      <c r="DKD8" s="135"/>
      <c r="DKE8" s="135"/>
      <c r="DKF8" s="135"/>
      <c r="DKG8" s="135"/>
      <c r="DKH8" s="135"/>
      <c r="DKI8" s="135"/>
      <c r="DKJ8" s="135"/>
      <c r="DKK8" s="135"/>
      <c r="DKL8" s="135"/>
      <c r="DKM8" s="135"/>
      <c r="DKN8" s="135"/>
      <c r="DKO8" s="135"/>
      <c r="DKP8" s="135"/>
      <c r="DKQ8" s="135"/>
      <c r="DKR8" s="135"/>
      <c r="DKS8" s="135"/>
      <c r="DKT8" s="135"/>
      <c r="DKU8" s="135"/>
      <c r="DKV8" s="135"/>
      <c r="DKW8" s="135"/>
      <c r="DKX8" s="135"/>
      <c r="DKY8" s="135"/>
      <c r="DKZ8" s="135"/>
      <c r="DLA8" s="135"/>
      <c r="DLB8" s="135"/>
      <c r="DLC8" s="135"/>
      <c r="DLD8" s="135"/>
      <c r="DLE8" s="135"/>
      <c r="DLF8" s="135"/>
      <c r="DLG8" s="135"/>
      <c r="DLH8" s="135"/>
      <c r="DLI8" s="135"/>
      <c r="DLJ8" s="135"/>
      <c r="DLK8" s="135"/>
      <c r="DLL8" s="135"/>
      <c r="DLM8" s="135"/>
      <c r="DLN8" s="135"/>
      <c r="DLO8" s="135"/>
      <c r="DLP8" s="135"/>
      <c r="DLQ8" s="135"/>
      <c r="DLR8" s="135"/>
      <c r="DLS8" s="135"/>
      <c r="DLT8" s="135"/>
      <c r="DLU8" s="135"/>
      <c r="DLV8" s="135"/>
      <c r="DLW8" s="135"/>
      <c r="DLX8" s="135"/>
      <c r="DLY8" s="135"/>
      <c r="DLZ8" s="135"/>
      <c r="DMA8" s="135"/>
      <c r="DMB8" s="135"/>
      <c r="DMC8" s="135"/>
      <c r="DMD8" s="135"/>
      <c r="DME8" s="135"/>
      <c r="DMF8" s="135"/>
      <c r="DMG8" s="135"/>
      <c r="DMH8" s="135"/>
      <c r="DMI8" s="135"/>
      <c r="DMJ8" s="135"/>
      <c r="DMK8" s="135"/>
      <c r="DML8" s="135"/>
      <c r="DMM8" s="135"/>
      <c r="DMN8" s="135"/>
      <c r="DMO8" s="135"/>
      <c r="DMP8" s="135"/>
      <c r="DMQ8" s="135"/>
      <c r="DMR8" s="135"/>
      <c r="DMS8" s="135"/>
      <c r="DMT8" s="135"/>
      <c r="DMU8" s="135"/>
      <c r="DMV8" s="135"/>
      <c r="DMW8" s="135"/>
      <c r="DMX8" s="135"/>
      <c r="DMY8" s="135"/>
      <c r="DMZ8" s="135"/>
      <c r="DNA8" s="135"/>
      <c r="DNB8" s="135"/>
      <c r="DNC8" s="135"/>
      <c r="DND8" s="135"/>
      <c r="DNE8" s="135"/>
      <c r="DNF8" s="135"/>
      <c r="DNG8" s="135"/>
      <c r="DNH8" s="135"/>
      <c r="DNI8" s="135"/>
      <c r="DNJ8" s="135"/>
      <c r="DNK8" s="135"/>
      <c r="DNL8" s="135"/>
      <c r="DNM8" s="135"/>
      <c r="DNN8" s="135"/>
      <c r="DNO8" s="135"/>
      <c r="DNP8" s="135"/>
      <c r="DNQ8" s="135"/>
      <c r="DNR8" s="135"/>
      <c r="DNS8" s="135"/>
      <c r="DNT8" s="135"/>
      <c r="DNU8" s="135"/>
      <c r="DNV8" s="135"/>
      <c r="DNW8" s="135"/>
      <c r="DNX8" s="135"/>
      <c r="DNY8" s="135"/>
      <c r="DNZ8" s="135"/>
      <c r="DOA8" s="135"/>
      <c r="DOB8" s="135"/>
      <c r="DOC8" s="135"/>
      <c r="DOD8" s="135"/>
      <c r="DOE8" s="135"/>
      <c r="DOF8" s="135"/>
      <c r="DOG8" s="135"/>
      <c r="DOH8" s="135"/>
      <c r="DOI8" s="135"/>
      <c r="DOJ8" s="135"/>
      <c r="DOK8" s="135"/>
      <c r="DOL8" s="135"/>
      <c r="DOM8" s="135"/>
      <c r="DON8" s="135"/>
      <c r="DOO8" s="135"/>
      <c r="DOP8" s="135"/>
      <c r="DOQ8" s="135"/>
      <c r="DOR8" s="135"/>
      <c r="DOS8" s="135"/>
      <c r="DOT8" s="135"/>
      <c r="DOU8" s="135"/>
      <c r="DOV8" s="135"/>
      <c r="DOW8" s="135"/>
      <c r="DOX8" s="135"/>
      <c r="DOY8" s="135"/>
      <c r="DOZ8" s="135"/>
      <c r="DPA8" s="135"/>
      <c r="DPB8" s="135"/>
      <c r="DPC8" s="135"/>
      <c r="DPD8" s="135"/>
      <c r="DPE8" s="135"/>
      <c r="DPF8" s="135"/>
      <c r="DPG8" s="135"/>
      <c r="DPH8" s="135"/>
      <c r="DPI8" s="135"/>
      <c r="DPJ8" s="135"/>
      <c r="DPK8" s="135"/>
      <c r="DPL8" s="135"/>
      <c r="DPM8" s="135"/>
      <c r="DPN8" s="135"/>
      <c r="DPO8" s="135"/>
      <c r="DPP8" s="135"/>
      <c r="DPQ8" s="135"/>
      <c r="DPR8" s="135"/>
      <c r="DPS8" s="135"/>
      <c r="DPT8" s="135"/>
      <c r="DPU8" s="135"/>
      <c r="DPV8" s="135"/>
      <c r="DPW8" s="135"/>
      <c r="DPX8" s="135"/>
      <c r="DPY8" s="135"/>
      <c r="DPZ8" s="135"/>
      <c r="DQA8" s="135"/>
      <c r="DQB8" s="135"/>
      <c r="DQC8" s="135"/>
      <c r="DQD8" s="135"/>
      <c r="DQE8" s="135"/>
      <c r="DQF8" s="135"/>
      <c r="DQG8" s="135"/>
      <c r="DQH8" s="135"/>
      <c r="DQI8" s="135"/>
      <c r="DQJ8" s="135"/>
      <c r="DQK8" s="135"/>
      <c r="DQL8" s="135"/>
      <c r="DQM8" s="135"/>
      <c r="DQN8" s="135"/>
      <c r="DQO8" s="135"/>
      <c r="DQP8" s="135"/>
      <c r="DQQ8" s="135"/>
      <c r="DQR8" s="135"/>
      <c r="DQS8" s="135"/>
      <c r="DQT8" s="135"/>
      <c r="DQU8" s="135"/>
      <c r="DQV8" s="135"/>
      <c r="DQW8" s="135"/>
      <c r="DQX8" s="135"/>
      <c r="DQY8" s="135"/>
      <c r="DQZ8" s="135"/>
      <c r="DRA8" s="135"/>
      <c r="DRB8" s="135"/>
      <c r="DRC8" s="135"/>
      <c r="DRD8" s="135"/>
      <c r="DRE8" s="135"/>
      <c r="DRF8" s="135"/>
      <c r="DRG8" s="135"/>
      <c r="DRH8" s="135"/>
      <c r="DRI8" s="135"/>
      <c r="DRJ8" s="135"/>
      <c r="DRK8" s="135"/>
      <c r="DRL8" s="135"/>
      <c r="DRM8" s="135"/>
      <c r="DRN8" s="135"/>
      <c r="DRO8" s="135"/>
      <c r="DRP8" s="135"/>
      <c r="DRQ8" s="135"/>
      <c r="DRR8" s="135"/>
      <c r="DRS8" s="135"/>
      <c r="DRT8" s="135"/>
      <c r="DRU8" s="135"/>
      <c r="DRV8" s="135"/>
      <c r="DRW8" s="135"/>
      <c r="DRX8" s="135"/>
      <c r="DRY8" s="135"/>
      <c r="DRZ8" s="135"/>
      <c r="DSA8" s="135"/>
      <c r="DSB8" s="135"/>
      <c r="DSC8" s="135"/>
      <c r="DSD8" s="135"/>
      <c r="DSE8" s="135"/>
      <c r="DSF8" s="135"/>
      <c r="DSG8" s="135"/>
      <c r="DSH8" s="135"/>
      <c r="DSI8" s="135"/>
      <c r="DSJ8" s="135"/>
      <c r="DSK8" s="135"/>
      <c r="DSL8" s="135"/>
      <c r="DSM8" s="135"/>
      <c r="DSN8" s="135"/>
      <c r="DSO8" s="135"/>
      <c r="DSP8" s="135"/>
      <c r="DSQ8" s="135"/>
      <c r="DSR8" s="135"/>
      <c r="DSS8" s="135"/>
      <c r="DST8" s="135"/>
      <c r="DSU8" s="135"/>
      <c r="DSV8" s="135"/>
      <c r="DSW8" s="135"/>
      <c r="DSX8" s="135"/>
      <c r="DSY8" s="135"/>
      <c r="DSZ8" s="135"/>
      <c r="DTA8" s="135"/>
      <c r="DTB8" s="135"/>
      <c r="DTC8" s="135"/>
      <c r="DTD8" s="135"/>
      <c r="DTE8" s="135"/>
      <c r="DTF8" s="135"/>
      <c r="DTG8" s="135"/>
      <c r="DTH8" s="135"/>
      <c r="DTI8" s="135"/>
      <c r="DTJ8" s="135"/>
      <c r="DTK8" s="135"/>
      <c r="DTL8" s="135"/>
      <c r="DTM8" s="135"/>
      <c r="DTN8" s="135"/>
      <c r="DTO8" s="135"/>
      <c r="DTP8" s="135"/>
      <c r="DTQ8" s="135"/>
      <c r="DTR8" s="135"/>
      <c r="DTS8" s="135"/>
      <c r="DTT8" s="135"/>
      <c r="DTU8" s="135"/>
      <c r="DTV8" s="135"/>
      <c r="DTW8" s="135"/>
      <c r="DTX8" s="135"/>
      <c r="DTY8" s="135"/>
      <c r="DTZ8" s="135"/>
      <c r="DUA8" s="135"/>
      <c r="DUB8" s="135"/>
      <c r="DUC8" s="135"/>
      <c r="DUD8" s="135"/>
      <c r="DUE8" s="135"/>
      <c r="DUF8" s="135"/>
      <c r="DUG8" s="135"/>
      <c r="DUH8" s="135"/>
      <c r="DUI8" s="135"/>
      <c r="DUJ8" s="135"/>
      <c r="DUK8" s="135"/>
      <c r="DUL8" s="135"/>
      <c r="DUM8" s="135"/>
      <c r="DUN8" s="135"/>
      <c r="DUO8" s="135"/>
      <c r="DUP8" s="135"/>
      <c r="DUQ8" s="135"/>
      <c r="DUR8" s="135"/>
      <c r="DUS8" s="135"/>
      <c r="DUT8" s="135"/>
      <c r="DUU8" s="135"/>
      <c r="DUV8" s="135"/>
      <c r="DUW8" s="135"/>
      <c r="DUX8" s="135"/>
      <c r="DUY8" s="135"/>
      <c r="DUZ8" s="135"/>
      <c r="DVA8" s="135"/>
      <c r="DVB8" s="135"/>
      <c r="DVC8" s="135"/>
      <c r="DVD8" s="135"/>
      <c r="DVE8" s="135"/>
      <c r="DVF8" s="135"/>
      <c r="DVG8" s="135"/>
      <c r="DVH8" s="135"/>
      <c r="DVI8" s="135"/>
      <c r="DVJ8" s="135"/>
      <c r="DVK8" s="135"/>
      <c r="DVL8" s="135"/>
      <c r="DVM8" s="135"/>
      <c r="DVN8" s="135"/>
      <c r="DVO8" s="135"/>
      <c r="DVP8" s="135"/>
      <c r="DVQ8" s="135"/>
      <c r="DVR8" s="135"/>
      <c r="DVS8" s="135"/>
      <c r="DVT8" s="135"/>
      <c r="DVU8" s="135"/>
      <c r="DVV8" s="135"/>
      <c r="DVW8" s="135"/>
      <c r="DVX8" s="135"/>
      <c r="DVY8" s="135"/>
      <c r="DVZ8" s="135"/>
      <c r="DWA8" s="135"/>
      <c r="DWB8" s="135"/>
      <c r="DWC8" s="135"/>
      <c r="DWD8" s="135"/>
      <c r="DWE8" s="135"/>
      <c r="DWF8" s="135"/>
      <c r="DWG8" s="135"/>
      <c r="DWH8" s="135"/>
      <c r="DWI8" s="135"/>
      <c r="DWJ8" s="135"/>
      <c r="DWK8" s="135"/>
      <c r="DWL8" s="135"/>
      <c r="DWM8" s="135"/>
      <c r="DWN8" s="135"/>
      <c r="DWO8" s="135"/>
      <c r="DWP8" s="135"/>
      <c r="DWQ8" s="135"/>
      <c r="DWR8" s="135"/>
      <c r="DWS8" s="135"/>
      <c r="DWT8" s="135"/>
      <c r="DWU8" s="135"/>
      <c r="DWV8" s="135"/>
      <c r="DWW8" s="135"/>
      <c r="DWX8" s="135"/>
      <c r="DWY8" s="135"/>
      <c r="DWZ8" s="135"/>
      <c r="DXA8" s="135"/>
      <c r="DXB8" s="135"/>
      <c r="DXC8" s="135"/>
      <c r="DXD8" s="135"/>
      <c r="DXE8" s="135"/>
      <c r="DXF8" s="135"/>
      <c r="DXG8" s="135"/>
      <c r="DXH8" s="135"/>
      <c r="DXI8" s="135"/>
      <c r="DXJ8" s="135"/>
      <c r="DXK8" s="135"/>
      <c r="DXL8" s="135"/>
      <c r="DXM8" s="135"/>
      <c r="DXN8" s="135"/>
      <c r="DXO8" s="135"/>
      <c r="DXP8" s="135"/>
      <c r="DXQ8" s="135"/>
      <c r="DXR8" s="135"/>
      <c r="DXS8" s="135"/>
      <c r="DXT8" s="135"/>
      <c r="DXU8" s="135"/>
      <c r="DXV8" s="135"/>
      <c r="DXW8" s="135"/>
      <c r="DXX8" s="135"/>
      <c r="DXY8" s="135"/>
      <c r="DXZ8" s="135"/>
      <c r="DYA8" s="135"/>
      <c r="DYB8" s="135"/>
      <c r="DYC8" s="135"/>
      <c r="DYD8" s="135"/>
      <c r="DYE8" s="135"/>
      <c r="DYF8" s="135"/>
      <c r="DYG8" s="135"/>
      <c r="DYH8" s="135"/>
      <c r="DYI8" s="135"/>
      <c r="DYJ8" s="135"/>
      <c r="DYK8" s="135"/>
      <c r="DYL8" s="135"/>
      <c r="DYM8" s="135"/>
      <c r="DYN8" s="135"/>
      <c r="DYO8" s="135"/>
      <c r="DYP8" s="135"/>
      <c r="DYQ8" s="135"/>
      <c r="DYR8" s="135"/>
      <c r="DYS8" s="135"/>
      <c r="DYT8" s="135"/>
      <c r="DYU8" s="135"/>
      <c r="DYV8" s="135"/>
      <c r="DYW8" s="135"/>
      <c r="DYX8" s="135"/>
      <c r="DYY8" s="135"/>
      <c r="DYZ8" s="135"/>
      <c r="DZA8" s="135"/>
      <c r="DZB8" s="135"/>
      <c r="DZC8" s="135"/>
      <c r="DZD8" s="135"/>
      <c r="DZE8" s="135"/>
      <c r="DZF8" s="135"/>
      <c r="DZG8" s="135"/>
      <c r="DZH8" s="135"/>
      <c r="DZI8" s="135"/>
      <c r="DZJ8" s="135"/>
      <c r="DZK8" s="135"/>
      <c r="DZL8" s="135"/>
      <c r="DZM8" s="135"/>
      <c r="DZN8" s="135"/>
      <c r="DZO8" s="135"/>
      <c r="DZP8" s="135"/>
      <c r="DZQ8" s="135"/>
      <c r="DZR8" s="135"/>
      <c r="DZS8" s="135"/>
      <c r="DZT8" s="135"/>
      <c r="DZU8" s="135"/>
      <c r="DZV8" s="135"/>
      <c r="DZW8" s="135"/>
      <c r="DZX8" s="135"/>
      <c r="DZY8" s="135"/>
      <c r="DZZ8" s="135"/>
      <c r="EAA8" s="135"/>
      <c r="EAB8" s="135"/>
      <c r="EAC8" s="135"/>
      <c r="EAD8" s="135"/>
      <c r="EAE8" s="135"/>
      <c r="EAF8" s="135"/>
      <c r="EAG8" s="135"/>
      <c r="EAH8" s="135"/>
      <c r="EAI8" s="135"/>
      <c r="EAJ8" s="135"/>
      <c r="EAK8" s="135"/>
      <c r="EAL8" s="135"/>
      <c r="EAM8" s="135"/>
      <c r="EAN8" s="135"/>
      <c r="EAO8" s="135"/>
      <c r="EAP8" s="135"/>
      <c r="EAQ8" s="135"/>
      <c r="EAR8" s="135"/>
      <c r="EAS8" s="135"/>
      <c r="EAT8" s="135"/>
      <c r="EAU8" s="135"/>
      <c r="EAV8" s="135"/>
      <c r="EAW8" s="135"/>
      <c r="EAX8" s="135"/>
      <c r="EAY8" s="135"/>
      <c r="EAZ8" s="135"/>
      <c r="EBA8" s="135"/>
      <c r="EBB8" s="135"/>
      <c r="EBC8" s="135"/>
      <c r="EBD8" s="135"/>
      <c r="EBE8" s="135"/>
      <c r="EBF8" s="135"/>
      <c r="EBG8" s="135"/>
      <c r="EBH8" s="135"/>
      <c r="EBI8" s="135"/>
      <c r="EBJ8" s="135"/>
      <c r="EBK8" s="135"/>
      <c r="EBL8" s="135"/>
      <c r="EBM8" s="135"/>
      <c r="EBN8" s="135"/>
      <c r="EBO8" s="135"/>
      <c r="EBP8" s="135"/>
      <c r="EBQ8" s="135"/>
      <c r="EBR8" s="135"/>
      <c r="EBS8" s="135"/>
      <c r="EBT8" s="135"/>
      <c r="EBU8" s="135"/>
      <c r="EBV8" s="135"/>
      <c r="EBW8" s="135"/>
      <c r="EBX8" s="135"/>
      <c r="EBY8" s="135"/>
      <c r="EBZ8" s="135"/>
      <c r="ECA8" s="135"/>
      <c r="ECB8" s="135"/>
      <c r="ECC8" s="135"/>
      <c r="ECD8" s="135"/>
      <c r="ECE8" s="135"/>
      <c r="ECF8" s="135"/>
      <c r="ECG8" s="135"/>
      <c r="ECH8" s="135"/>
      <c r="ECI8" s="135"/>
      <c r="ECJ8" s="135"/>
      <c r="ECK8" s="135"/>
      <c r="ECL8" s="135"/>
      <c r="ECM8" s="135"/>
      <c r="ECN8" s="135"/>
      <c r="ECO8" s="135"/>
      <c r="ECP8" s="135"/>
      <c r="ECQ8" s="135"/>
      <c r="ECR8" s="135"/>
      <c r="ECS8" s="135"/>
      <c r="ECT8" s="135"/>
      <c r="ECU8" s="135"/>
      <c r="ECV8" s="135"/>
      <c r="ECW8" s="135"/>
      <c r="ECX8" s="135"/>
      <c r="ECY8" s="135"/>
      <c r="ECZ8" s="135"/>
      <c r="EDA8" s="135"/>
      <c r="EDB8" s="135"/>
      <c r="EDC8" s="135"/>
      <c r="EDD8" s="135"/>
      <c r="EDE8" s="135"/>
      <c r="EDF8" s="135"/>
      <c r="EDG8" s="135"/>
      <c r="EDH8" s="135"/>
      <c r="EDI8" s="135"/>
      <c r="EDJ8" s="135"/>
      <c r="EDK8" s="135"/>
      <c r="EDL8" s="135"/>
      <c r="EDM8" s="135"/>
      <c r="EDN8" s="135"/>
      <c r="EDO8" s="135"/>
      <c r="EDP8" s="135"/>
      <c r="EDQ8" s="135"/>
      <c r="EDR8" s="135"/>
      <c r="EDS8" s="135"/>
      <c r="EDT8" s="135"/>
      <c r="EDU8" s="135"/>
      <c r="EDV8" s="135"/>
      <c r="EDW8" s="135"/>
      <c r="EDX8" s="135"/>
      <c r="EDY8" s="135"/>
      <c r="EDZ8" s="135"/>
      <c r="EEA8" s="135"/>
      <c r="EEB8" s="135"/>
      <c r="EEC8" s="135"/>
      <c r="EED8" s="135"/>
      <c r="EEE8" s="135"/>
      <c r="EEF8" s="135"/>
      <c r="EEG8" s="135"/>
      <c r="EEH8" s="135"/>
      <c r="EEI8" s="135"/>
      <c r="EEJ8" s="135"/>
      <c r="EEK8" s="135"/>
      <c r="EEL8" s="135"/>
      <c r="EEM8" s="135"/>
      <c r="EEN8" s="135"/>
      <c r="EEO8" s="135"/>
      <c r="EEP8" s="135"/>
      <c r="EEQ8" s="135"/>
      <c r="EER8" s="135"/>
      <c r="EES8" s="135"/>
      <c r="EET8" s="135"/>
      <c r="EEU8" s="135"/>
      <c r="EEV8" s="135"/>
      <c r="EEW8" s="135"/>
      <c r="EEX8" s="135"/>
      <c r="EEY8" s="135"/>
      <c r="EEZ8" s="135"/>
      <c r="EFA8" s="135"/>
      <c r="EFB8" s="135"/>
      <c r="EFC8" s="135"/>
      <c r="EFD8" s="135"/>
      <c r="EFE8" s="135"/>
      <c r="EFF8" s="135"/>
      <c r="EFG8" s="135"/>
      <c r="EFH8" s="135"/>
      <c r="EFI8" s="135"/>
      <c r="EFJ8" s="135"/>
      <c r="EFK8" s="135"/>
      <c r="EFL8" s="135"/>
      <c r="EFM8" s="135"/>
      <c r="EFN8" s="135"/>
      <c r="EFO8" s="135"/>
      <c r="EFP8" s="135"/>
      <c r="EFQ8" s="135"/>
      <c r="EFR8" s="135"/>
      <c r="EFS8" s="135"/>
      <c r="EFT8" s="135"/>
      <c r="EFU8" s="135"/>
      <c r="EFV8" s="135"/>
      <c r="EFW8" s="135"/>
      <c r="EFX8" s="135"/>
      <c r="EFY8" s="135"/>
      <c r="EFZ8" s="135"/>
      <c r="EGA8" s="135"/>
      <c r="EGB8" s="135"/>
      <c r="EGC8" s="135"/>
      <c r="EGD8" s="135"/>
      <c r="EGE8" s="135"/>
      <c r="EGF8" s="135"/>
      <c r="EGG8" s="135"/>
      <c r="EGH8" s="135"/>
      <c r="EGI8" s="135"/>
      <c r="EGJ8" s="135"/>
      <c r="EGK8" s="135"/>
      <c r="EGL8" s="135"/>
      <c r="EGM8" s="135"/>
      <c r="EGN8" s="135"/>
      <c r="EGO8" s="135"/>
      <c r="EGP8" s="135"/>
      <c r="EGQ8" s="135"/>
      <c r="EGR8" s="135"/>
      <c r="EGS8" s="135"/>
      <c r="EGT8" s="135"/>
      <c r="EGU8" s="135"/>
      <c r="EGV8" s="135"/>
      <c r="EGW8" s="135"/>
      <c r="EGX8" s="135"/>
      <c r="EGY8" s="135"/>
      <c r="EGZ8" s="135"/>
      <c r="EHA8" s="135"/>
      <c r="EHB8" s="135"/>
      <c r="EHC8" s="135"/>
      <c r="EHD8" s="135"/>
      <c r="EHE8" s="135"/>
      <c r="EHF8" s="135"/>
      <c r="EHG8" s="135"/>
      <c r="EHH8" s="135"/>
      <c r="EHI8" s="135"/>
      <c r="EHJ8" s="135"/>
      <c r="EHK8" s="135"/>
      <c r="EHL8" s="135"/>
      <c r="EHM8" s="135"/>
      <c r="EHN8" s="135"/>
      <c r="EHO8" s="135"/>
      <c r="EHP8" s="135"/>
      <c r="EHQ8" s="135"/>
      <c r="EHR8" s="135"/>
      <c r="EHS8" s="135"/>
      <c r="EHT8" s="135"/>
      <c r="EHU8" s="135"/>
      <c r="EHV8" s="135"/>
      <c r="EHW8" s="135"/>
      <c r="EHX8" s="135"/>
      <c r="EHY8" s="135"/>
      <c r="EHZ8" s="135"/>
      <c r="EIA8" s="135"/>
      <c r="EIB8" s="135"/>
      <c r="EIC8" s="135"/>
      <c r="EID8" s="135"/>
      <c r="EIE8" s="135"/>
      <c r="EIF8" s="135"/>
      <c r="EIG8" s="135"/>
      <c r="EIH8" s="135"/>
      <c r="EII8" s="135"/>
      <c r="EIJ8" s="135"/>
      <c r="EIK8" s="135"/>
      <c r="EIL8" s="135"/>
      <c r="EIM8" s="135"/>
      <c r="EIN8" s="135"/>
      <c r="EIO8" s="135"/>
      <c r="EIP8" s="135"/>
      <c r="EIQ8" s="135"/>
      <c r="EIR8" s="135"/>
      <c r="EIS8" s="135"/>
      <c r="EIT8" s="135"/>
      <c r="EIU8" s="135"/>
      <c r="EIV8" s="135"/>
      <c r="EIW8" s="135"/>
      <c r="EIX8" s="135"/>
      <c r="EIY8" s="135"/>
      <c r="EIZ8" s="135"/>
      <c r="EJA8" s="135"/>
      <c r="EJB8" s="135"/>
      <c r="EJC8" s="135"/>
      <c r="EJD8" s="135"/>
      <c r="EJE8" s="135"/>
      <c r="EJF8" s="135"/>
      <c r="EJG8" s="135"/>
      <c r="EJH8" s="135"/>
      <c r="EJI8" s="135"/>
      <c r="EJJ8" s="135"/>
      <c r="EJK8" s="135"/>
      <c r="EJL8" s="135"/>
      <c r="EJM8" s="135"/>
      <c r="EJN8" s="135"/>
      <c r="EJO8" s="135"/>
      <c r="EJP8" s="135"/>
      <c r="EJQ8" s="135"/>
      <c r="EJR8" s="135"/>
      <c r="EJS8" s="135"/>
      <c r="EJT8" s="135"/>
      <c r="EJU8" s="135"/>
      <c r="EJV8" s="135"/>
      <c r="EJW8" s="135"/>
      <c r="EJX8" s="135"/>
      <c r="EJY8" s="135"/>
      <c r="EJZ8" s="135"/>
      <c r="EKA8" s="135"/>
      <c r="EKB8" s="135"/>
      <c r="EKC8" s="135"/>
      <c r="EKD8" s="135"/>
      <c r="EKE8" s="135"/>
      <c r="EKF8" s="135"/>
      <c r="EKG8" s="135"/>
      <c r="EKH8" s="135"/>
      <c r="EKI8" s="135"/>
      <c r="EKJ8" s="135"/>
      <c r="EKK8" s="135"/>
      <c r="EKL8" s="135"/>
      <c r="EKM8" s="135"/>
      <c r="EKN8" s="135"/>
      <c r="EKO8" s="135"/>
      <c r="EKP8" s="135"/>
      <c r="EKQ8" s="135"/>
      <c r="EKR8" s="135"/>
      <c r="EKS8" s="135"/>
      <c r="EKT8" s="135"/>
      <c r="EKU8" s="135"/>
      <c r="EKV8" s="135"/>
      <c r="EKW8" s="135"/>
      <c r="EKX8" s="135"/>
      <c r="EKY8" s="135"/>
      <c r="EKZ8" s="135"/>
      <c r="ELA8" s="135"/>
      <c r="ELB8" s="135"/>
      <c r="ELC8" s="135"/>
      <c r="ELD8" s="135"/>
      <c r="ELE8" s="135"/>
      <c r="ELF8" s="135"/>
      <c r="ELG8" s="135"/>
      <c r="ELH8" s="135"/>
      <c r="ELI8" s="135"/>
      <c r="ELJ8" s="135"/>
      <c r="ELK8" s="135"/>
      <c r="ELL8" s="135"/>
      <c r="ELM8" s="135"/>
      <c r="ELN8" s="135"/>
      <c r="ELO8" s="135"/>
      <c r="ELP8" s="135"/>
      <c r="ELQ8" s="135"/>
      <c r="ELR8" s="135"/>
      <c r="ELS8" s="135"/>
      <c r="ELT8" s="135"/>
      <c r="ELU8" s="135"/>
      <c r="ELV8" s="135"/>
      <c r="ELW8" s="135"/>
      <c r="ELX8" s="135"/>
      <c r="ELY8" s="135"/>
      <c r="ELZ8" s="135"/>
      <c r="EMA8" s="135"/>
      <c r="EMB8" s="135"/>
      <c r="EMC8" s="135"/>
      <c r="EMD8" s="135"/>
      <c r="EME8" s="135"/>
      <c r="EMF8" s="135"/>
      <c r="EMG8" s="135"/>
      <c r="EMH8" s="135"/>
      <c r="EMI8" s="135"/>
      <c r="EMJ8" s="135"/>
      <c r="EMK8" s="135"/>
      <c r="EML8" s="135"/>
      <c r="EMM8" s="135"/>
      <c r="EMN8" s="135"/>
      <c r="EMO8" s="135"/>
      <c r="EMP8" s="135"/>
      <c r="EMQ8" s="135"/>
      <c r="EMR8" s="135"/>
      <c r="EMS8" s="135"/>
      <c r="EMT8" s="135"/>
      <c r="EMU8" s="135"/>
      <c r="EMV8" s="135"/>
      <c r="EMW8" s="135"/>
      <c r="EMX8" s="135"/>
      <c r="EMY8" s="135"/>
      <c r="EMZ8" s="135"/>
      <c r="ENA8" s="135"/>
      <c r="ENB8" s="135"/>
      <c r="ENC8" s="135"/>
      <c r="END8" s="135"/>
      <c r="ENE8" s="135"/>
      <c r="ENF8" s="135"/>
      <c r="ENG8" s="135"/>
      <c r="ENH8" s="135"/>
      <c r="ENI8" s="135"/>
      <c r="ENJ8" s="135"/>
      <c r="ENK8" s="135"/>
      <c r="ENL8" s="135"/>
      <c r="ENM8" s="135"/>
      <c r="ENN8" s="135"/>
      <c r="ENO8" s="135"/>
      <c r="ENP8" s="135"/>
      <c r="ENQ8" s="135"/>
      <c r="ENR8" s="135"/>
      <c r="ENS8" s="135"/>
      <c r="ENT8" s="135"/>
      <c r="ENU8" s="135"/>
      <c r="ENV8" s="135"/>
      <c r="ENW8" s="135"/>
      <c r="ENX8" s="135"/>
      <c r="ENY8" s="135"/>
      <c r="ENZ8" s="135"/>
      <c r="EOA8" s="135"/>
      <c r="EOB8" s="135"/>
      <c r="EOC8" s="135"/>
      <c r="EOD8" s="135"/>
      <c r="EOE8" s="135"/>
      <c r="EOF8" s="135"/>
      <c r="EOG8" s="135"/>
      <c r="EOH8" s="135"/>
      <c r="EOI8" s="135"/>
      <c r="EOJ8" s="135"/>
      <c r="EOK8" s="135"/>
      <c r="EOL8" s="135"/>
      <c r="EOM8" s="135"/>
      <c r="EON8" s="135"/>
      <c r="EOO8" s="135"/>
      <c r="EOP8" s="135"/>
      <c r="EOQ8" s="135"/>
      <c r="EOR8" s="135"/>
      <c r="EOS8" s="135"/>
      <c r="EOT8" s="135"/>
      <c r="EOU8" s="135"/>
      <c r="EOV8" s="135"/>
      <c r="EOW8" s="135"/>
      <c r="EOX8" s="135"/>
      <c r="EOY8" s="135"/>
      <c r="EOZ8" s="135"/>
      <c r="EPA8" s="135"/>
      <c r="EPB8" s="135"/>
      <c r="EPC8" s="135"/>
      <c r="EPD8" s="135"/>
      <c r="EPE8" s="135"/>
      <c r="EPF8" s="135"/>
      <c r="EPG8" s="135"/>
      <c r="EPH8" s="135"/>
      <c r="EPI8" s="135"/>
      <c r="EPJ8" s="135"/>
      <c r="EPK8" s="135"/>
      <c r="EPL8" s="135"/>
      <c r="EPM8" s="135"/>
      <c r="EPN8" s="135"/>
      <c r="EPO8" s="135"/>
      <c r="EPP8" s="135"/>
      <c r="EPQ8" s="135"/>
      <c r="EPR8" s="135"/>
      <c r="EPS8" s="135"/>
      <c r="EPT8" s="135"/>
      <c r="EPU8" s="135"/>
      <c r="EPV8" s="135"/>
      <c r="EPW8" s="135"/>
      <c r="EPX8" s="135"/>
      <c r="EPY8" s="135"/>
      <c r="EPZ8" s="135"/>
      <c r="EQA8" s="135"/>
      <c r="EQB8" s="135"/>
      <c r="EQC8" s="135"/>
      <c r="EQD8" s="135"/>
      <c r="EQE8" s="135"/>
      <c r="EQF8" s="135"/>
      <c r="EQG8" s="135"/>
      <c r="EQH8" s="135"/>
      <c r="EQI8" s="135"/>
      <c r="EQJ8" s="135"/>
      <c r="EQK8" s="135"/>
      <c r="EQL8" s="135"/>
      <c r="EQM8" s="135"/>
      <c r="EQN8" s="135"/>
      <c r="EQO8" s="135"/>
      <c r="EQP8" s="135"/>
      <c r="EQQ8" s="135"/>
      <c r="EQR8" s="135"/>
      <c r="EQS8" s="135"/>
      <c r="EQT8" s="135"/>
      <c r="EQU8" s="135"/>
      <c r="EQV8" s="135"/>
      <c r="EQW8" s="135"/>
      <c r="EQX8" s="135"/>
      <c r="EQY8" s="135"/>
      <c r="EQZ8" s="135"/>
      <c r="ERA8" s="135"/>
      <c r="ERB8" s="135"/>
      <c r="ERC8" s="135"/>
      <c r="ERD8" s="135"/>
      <c r="ERE8" s="135"/>
      <c r="ERF8" s="135"/>
      <c r="ERG8" s="135"/>
      <c r="ERH8" s="135"/>
      <c r="ERI8" s="135"/>
      <c r="ERJ8" s="135"/>
      <c r="ERK8" s="135"/>
      <c r="ERL8" s="135"/>
      <c r="ERM8" s="135"/>
      <c r="ERN8" s="135"/>
      <c r="ERO8" s="135"/>
      <c r="ERP8" s="135"/>
      <c r="ERQ8" s="135"/>
      <c r="ERR8" s="135"/>
      <c r="ERS8" s="135"/>
      <c r="ERT8" s="135"/>
      <c r="ERU8" s="135"/>
      <c r="ERV8" s="135"/>
      <c r="ERW8" s="135"/>
      <c r="ERX8" s="135"/>
      <c r="ERY8" s="135"/>
      <c r="ERZ8" s="135"/>
      <c r="ESA8" s="135"/>
      <c r="ESB8" s="135"/>
      <c r="ESC8" s="135"/>
      <c r="ESD8" s="135"/>
      <c r="ESE8" s="135"/>
      <c r="ESF8" s="135"/>
      <c r="ESG8" s="135"/>
      <c r="ESH8" s="135"/>
      <c r="ESI8" s="135"/>
      <c r="ESJ8" s="135"/>
      <c r="ESK8" s="135"/>
      <c r="ESL8" s="135"/>
      <c r="ESM8" s="135"/>
      <c r="ESN8" s="135"/>
      <c r="ESO8" s="135"/>
      <c r="ESP8" s="135"/>
      <c r="ESQ8" s="135"/>
      <c r="ESR8" s="135"/>
      <c r="ESS8" s="135"/>
      <c r="EST8" s="135"/>
      <c r="ESU8" s="135"/>
      <c r="ESV8" s="135"/>
      <c r="ESW8" s="135"/>
      <c r="ESX8" s="135"/>
      <c r="ESY8" s="135"/>
      <c r="ESZ8" s="135"/>
      <c r="ETA8" s="135"/>
      <c r="ETB8" s="135"/>
      <c r="ETC8" s="135"/>
      <c r="ETD8" s="135"/>
      <c r="ETE8" s="135"/>
      <c r="ETF8" s="135"/>
      <c r="ETG8" s="135"/>
      <c r="ETH8" s="135"/>
      <c r="ETI8" s="135"/>
      <c r="ETJ8" s="135"/>
      <c r="ETK8" s="135"/>
      <c r="ETL8" s="135"/>
      <c r="ETM8" s="135"/>
      <c r="ETN8" s="135"/>
      <c r="ETO8" s="135"/>
      <c r="ETP8" s="135"/>
      <c r="ETQ8" s="135"/>
      <c r="ETR8" s="135"/>
      <c r="ETS8" s="135"/>
      <c r="ETT8" s="135"/>
      <c r="ETU8" s="135"/>
      <c r="ETV8" s="135"/>
      <c r="ETW8" s="135"/>
      <c r="ETX8" s="135"/>
      <c r="ETY8" s="135"/>
      <c r="ETZ8" s="135"/>
      <c r="EUA8" s="135"/>
      <c r="EUB8" s="135"/>
      <c r="EUC8" s="135"/>
      <c r="EUD8" s="135"/>
      <c r="EUE8" s="135"/>
      <c r="EUF8" s="135"/>
      <c r="EUG8" s="135"/>
      <c r="EUH8" s="135"/>
      <c r="EUI8" s="135"/>
      <c r="EUJ8" s="135"/>
      <c r="EUK8" s="135"/>
      <c r="EUL8" s="135"/>
      <c r="EUM8" s="135"/>
      <c r="EUN8" s="135"/>
      <c r="EUO8" s="135"/>
      <c r="EUP8" s="135"/>
      <c r="EUQ8" s="135"/>
      <c r="EUR8" s="135"/>
      <c r="EUS8" s="135"/>
      <c r="EUT8" s="135"/>
      <c r="EUU8" s="135"/>
      <c r="EUV8" s="135"/>
      <c r="EUW8" s="135"/>
      <c r="EUX8" s="135"/>
      <c r="EUY8" s="135"/>
      <c r="EUZ8" s="135"/>
      <c r="EVA8" s="135"/>
      <c r="EVB8" s="135"/>
      <c r="EVC8" s="135"/>
      <c r="EVD8" s="135"/>
      <c r="EVE8" s="135"/>
      <c r="EVF8" s="135"/>
      <c r="EVG8" s="135"/>
      <c r="EVH8" s="135"/>
      <c r="EVI8" s="135"/>
      <c r="EVJ8" s="135"/>
      <c r="EVK8" s="135"/>
      <c r="EVL8" s="135"/>
      <c r="EVM8" s="135"/>
      <c r="EVN8" s="135"/>
      <c r="EVO8" s="135"/>
      <c r="EVP8" s="135"/>
      <c r="EVQ8" s="135"/>
      <c r="EVR8" s="135"/>
      <c r="EVS8" s="135"/>
      <c r="EVT8" s="135"/>
      <c r="EVU8" s="135"/>
      <c r="EVV8" s="135"/>
      <c r="EVW8" s="135"/>
      <c r="EVX8" s="135"/>
      <c r="EVY8" s="135"/>
      <c r="EVZ8" s="135"/>
      <c r="EWA8" s="135"/>
      <c r="EWB8" s="135"/>
      <c r="EWC8" s="135"/>
      <c r="EWD8" s="135"/>
      <c r="EWE8" s="135"/>
      <c r="EWF8" s="135"/>
      <c r="EWG8" s="135"/>
      <c r="EWH8" s="135"/>
      <c r="EWI8" s="135"/>
      <c r="EWJ8" s="135"/>
      <c r="EWK8" s="135"/>
      <c r="EWL8" s="135"/>
      <c r="EWM8" s="135"/>
      <c r="EWN8" s="135"/>
      <c r="EWO8" s="135"/>
      <c r="EWP8" s="135"/>
      <c r="EWQ8" s="135"/>
      <c r="EWR8" s="135"/>
      <c r="EWS8" s="135"/>
      <c r="EWT8" s="135"/>
      <c r="EWU8" s="135"/>
      <c r="EWV8" s="135"/>
      <c r="EWW8" s="135"/>
      <c r="EWX8" s="135"/>
      <c r="EWY8" s="135"/>
      <c r="EWZ8" s="135"/>
      <c r="EXA8" s="135"/>
      <c r="EXB8" s="135"/>
      <c r="EXC8" s="135"/>
      <c r="EXD8" s="135"/>
      <c r="EXE8" s="135"/>
      <c r="EXF8" s="135"/>
      <c r="EXG8" s="135"/>
      <c r="EXH8" s="135"/>
      <c r="EXI8" s="135"/>
      <c r="EXJ8" s="135"/>
      <c r="EXK8" s="135"/>
      <c r="EXL8" s="135"/>
      <c r="EXM8" s="135"/>
      <c r="EXN8" s="135"/>
      <c r="EXO8" s="135"/>
      <c r="EXP8" s="135"/>
      <c r="EXQ8" s="135"/>
      <c r="EXR8" s="135"/>
      <c r="EXS8" s="135"/>
      <c r="EXT8" s="135"/>
      <c r="EXU8" s="135"/>
      <c r="EXV8" s="135"/>
      <c r="EXW8" s="135"/>
      <c r="EXX8" s="135"/>
      <c r="EXY8" s="135"/>
      <c r="EXZ8" s="135"/>
      <c r="EYA8" s="135"/>
      <c r="EYB8" s="135"/>
      <c r="EYC8" s="135"/>
      <c r="EYD8" s="135"/>
      <c r="EYE8" s="135"/>
      <c r="EYF8" s="135"/>
      <c r="EYG8" s="135"/>
      <c r="EYH8" s="135"/>
      <c r="EYI8" s="135"/>
      <c r="EYJ8" s="135"/>
      <c r="EYK8" s="135"/>
      <c r="EYL8" s="135"/>
      <c r="EYM8" s="135"/>
      <c r="EYN8" s="135"/>
      <c r="EYO8" s="135"/>
      <c r="EYP8" s="135"/>
      <c r="EYQ8" s="135"/>
      <c r="EYR8" s="135"/>
      <c r="EYS8" s="135"/>
      <c r="EYT8" s="135"/>
      <c r="EYU8" s="135"/>
      <c r="EYV8" s="135"/>
      <c r="EYW8" s="135"/>
      <c r="EYX8" s="135"/>
      <c r="EYY8" s="135"/>
      <c r="EYZ8" s="135"/>
      <c r="EZA8" s="135"/>
      <c r="EZB8" s="135"/>
      <c r="EZC8" s="135"/>
      <c r="EZD8" s="135"/>
      <c r="EZE8" s="135"/>
      <c r="EZF8" s="135"/>
      <c r="EZG8" s="135"/>
      <c r="EZH8" s="135"/>
      <c r="EZI8" s="135"/>
      <c r="EZJ8" s="135"/>
      <c r="EZK8" s="135"/>
      <c r="EZL8" s="135"/>
      <c r="EZM8" s="135"/>
      <c r="EZN8" s="135"/>
      <c r="EZO8" s="135"/>
      <c r="EZP8" s="135"/>
      <c r="EZQ8" s="135"/>
      <c r="EZR8" s="135"/>
      <c r="EZS8" s="135"/>
      <c r="EZT8" s="135"/>
      <c r="EZU8" s="135"/>
      <c r="EZV8" s="135"/>
      <c r="EZW8" s="135"/>
      <c r="EZX8" s="135"/>
      <c r="EZY8" s="135"/>
      <c r="EZZ8" s="135"/>
      <c r="FAA8" s="135"/>
      <c r="FAB8" s="135"/>
      <c r="FAC8" s="135"/>
      <c r="FAD8" s="135"/>
      <c r="FAE8" s="135"/>
      <c r="FAF8" s="135"/>
      <c r="FAG8" s="135"/>
      <c r="FAH8" s="135"/>
      <c r="FAI8" s="135"/>
      <c r="FAJ8" s="135"/>
      <c r="FAK8" s="135"/>
      <c r="FAL8" s="135"/>
      <c r="FAM8" s="135"/>
      <c r="FAN8" s="135"/>
      <c r="FAO8" s="135"/>
      <c r="FAP8" s="135"/>
      <c r="FAQ8" s="135"/>
      <c r="FAR8" s="135"/>
      <c r="FAS8" s="135"/>
      <c r="FAT8" s="135"/>
      <c r="FAU8" s="135"/>
      <c r="FAV8" s="135"/>
      <c r="FAW8" s="135"/>
      <c r="FAX8" s="135"/>
      <c r="FAY8" s="135"/>
      <c r="FAZ8" s="135"/>
      <c r="FBA8" s="135"/>
      <c r="FBB8" s="135"/>
      <c r="FBC8" s="135"/>
      <c r="FBD8" s="135"/>
      <c r="FBE8" s="135"/>
      <c r="FBF8" s="135"/>
      <c r="FBG8" s="135"/>
      <c r="FBH8" s="135"/>
      <c r="FBI8" s="135"/>
      <c r="FBJ8" s="135"/>
      <c r="FBK8" s="135"/>
      <c r="FBL8" s="135"/>
      <c r="FBM8" s="135"/>
      <c r="FBN8" s="135"/>
      <c r="FBO8" s="135"/>
      <c r="FBP8" s="135"/>
      <c r="FBQ8" s="135"/>
      <c r="FBR8" s="135"/>
      <c r="FBS8" s="135"/>
      <c r="FBT8" s="135"/>
      <c r="FBU8" s="135"/>
      <c r="FBV8" s="135"/>
      <c r="FBW8" s="135"/>
      <c r="FBX8" s="135"/>
      <c r="FBY8" s="135"/>
      <c r="FBZ8" s="135"/>
      <c r="FCA8" s="135"/>
      <c r="FCB8" s="135"/>
      <c r="FCC8" s="135"/>
      <c r="FCD8" s="135"/>
      <c r="FCE8" s="135"/>
      <c r="FCF8" s="135"/>
      <c r="FCG8" s="135"/>
      <c r="FCH8" s="135"/>
      <c r="FCI8" s="135"/>
      <c r="FCJ8" s="135"/>
      <c r="FCK8" s="135"/>
      <c r="FCL8" s="135"/>
      <c r="FCM8" s="135"/>
      <c r="FCN8" s="135"/>
      <c r="FCO8" s="135"/>
      <c r="FCP8" s="135"/>
      <c r="FCQ8" s="135"/>
      <c r="FCR8" s="135"/>
      <c r="FCS8" s="135"/>
      <c r="FCT8" s="135"/>
      <c r="FCU8" s="135"/>
      <c r="FCV8" s="135"/>
      <c r="FCW8" s="135"/>
      <c r="FCX8" s="135"/>
      <c r="FCY8" s="135"/>
      <c r="FCZ8" s="135"/>
      <c r="FDA8" s="135"/>
      <c r="FDB8" s="135"/>
      <c r="FDC8" s="135"/>
      <c r="FDD8" s="135"/>
      <c r="FDE8" s="135"/>
      <c r="FDF8" s="135"/>
      <c r="FDG8" s="135"/>
      <c r="FDH8" s="135"/>
      <c r="FDI8" s="135"/>
      <c r="FDJ8" s="135"/>
      <c r="FDK8" s="135"/>
      <c r="FDL8" s="135"/>
      <c r="FDM8" s="135"/>
      <c r="FDN8" s="135"/>
      <c r="FDO8" s="135"/>
      <c r="FDP8" s="135"/>
      <c r="FDQ8" s="135"/>
      <c r="FDR8" s="135"/>
      <c r="FDS8" s="135"/>
      <c r="FDT8" s="135"/>
      <c r="FDU8" s="135"/>
      <c r="FDV8" s="135"/>
      <c r="FDW8" s="135"/>
      <c r="FDX8" s="135"/>
      <c r="FDY8" s="135"/>
      <c r="FDZ8" s="135"/>
      <c r="FEA8" s="135"/>
      <c r="FEB8" s="135"/>
      <c r="FEC8" s="135"/>
      <c r="FED8" s="135"/>
      <c r="FEE8" s="135"/>
      <c r="FEF8" s="135"/>
      <c r="FEG8" s="135"/>
      <c r="FEH8" s="135"/>
      <c r="FEI8" s="135"/>
      <c r="FEJ8" s="135"/>
      <c r="FEK8" s="135"/>
      <c r="FEL8" s="135"/>
      <c r="FEM8" s="135"/>
      <c r="FEN8" s="135"/>
      <c r="FEO8" s="135"/>
      <c r="FEP8" s="135"/>
      <c r="FEQ8" s="135"/>
      <c r="FER8" s="135"/>
      <c r="FES8" s="135"/>
      <c r="FET8" s="135"/>
      <c r="FEU8" s="135"/>
      <c r="FEV8" s="135"/>
      <c r="FEW8" s="135"/>
      <c r="FEX8" s="135"/>
      <c r="FEY8" s="135"/>
      <c r="FEZ8" s="135"/>
      <c r="FFA8" s="135"/>
      <c r="FFB8" s="135"/>
      <c r="FFC8" s="135"/>
      <c r="FFD8" s="135"/>
      <c r="FFE8" s="135"/>
      <c r="FFF8" s="135"/>
      <c r="FFG8" s="135"/>
      <c r="FFH8" s="135"/>
      <c r="FFI8" s="135"/>
      <c r="FFJ8" s="135"/>
      <c r="FFK8" s="135"/>
      <c r="FFL8" s="135"/>
      <c r="FFM8" s="135"/>
      <c r="FFN8" s="135"/>
      <c r="FFO8" s="135"/>
      <c r="FFP8" s="135"/>
      <c r="FFQ8" s="135"/>
      <c r="FFR8" s="135"/>
      <c r="FFS8" s="135"/>
      <c r="FFT8" s="135"/>
      <c r="FFU8" s="135"/>
      <c r="FFV8" s="135"/>
      <c r="FFW8" s="135"/>
      <c r="FFX8" s="135"/>
      <c r="FFY8" s="135"/>
      <c r="FFZ8" s="135"/>
      <c r="FGA8" s="135"/>
      <c r="FGB8" s="135"/>
      <c r="FGC8" s="135"/>
      <c r="FGD8" s="135"/>
      <c r="FGE8" s="135"/>
      <c r="FGF8" s="135"/>
      <c r="FGG8" s="135"/>
      <c r="FGH8" s="135"/>
      <c r="FGI8" s="135"/>
      <c r="FGJ8" s="135"/>
      <c r="FGK8" s="135"/>
      <c r="FGL8" s="135"/>
      <c r="FGM8" s="135"/>
      <c r="FGN8" s="135"/>
      <c r="FGO8" s="135"/>
      <c r="FGP8" s="135"/>
      <c r="FGQ8" s="135"/>
      <c r="FGR8" s="135"/>
      <c r="FGS8" s="135"/>
      <c r="FGT8" s="135"/>
      <c r="FGU8" s="135"/>
      <c r="FGV8" s="135"/>
      <c r="FGW8" s="135"/>
      <c r="FGX8" s="135"/>
      <c r="FGY8" s="135"/>
      <c r="FGZ8" s="135"/>
      <c r="FHA8" s="135"/>
      <c r="FHB8" s="135"/>
      <c r="FHC8" s="135"/>
      <c r="FHD8" s="135"/>
      <c r="FHE8" s="135"/>
      <c r="FHF8" s="135"/>
      <c r="FHG8" s="135"/>
      <c r="FHH8" s="135"/>
      <c r="FHI8" s="135"/>
      <c r="FHJ8" s="135"/>
      <c r="FHK8" s="135"/>
      <c r="FHL8" s="135"/>
      <c r="FHM8" s="135"/>
      <c r="FHN8" s="135"/>
      <c r="FHO8" s="135"/>
      <c r="FHP8" s="135"/>
      <c r="FHQ8" s="135"/>
      <c r="FHR8" s="135"/>
      <c r="FHS8" s="135"/>
      <c r="FHT8" s="135"/>
      <c r="FHU8" s="135"/>
      <c r="FHV8" s="135"/>
      <c r="FHW8" s="135"/>
      <c r="FHX8" s="135"/>
      <c r="FHY8" s="135"/>
      <c r="FHZ8" s="135"/>
      <c r="FIA8" s="135"/>
      <c r="FIB8" s="135"/>
      <c r="FIC8" s="135"/>
      <c r="FID8" s="135"/>
      <c r="FIE8" s="135"/>
      <c r="FIF8" s="135"/>
      <c r="FIG8" s="135"/>
      <c r="FIH8" s="135"/>
      <c r="FII8" s="135"/>
      <c r="FIJ8" s="135"/>
      <c r="FIK8" s="135"/>
      <c r="FIL8" s="135"/>
      <c r="FIM8" s="135"/>
      <c r="FIN8" s="135"/>
      <c r="FIO8" s="135"/>
      <c r="FIP8" s="135"/>
      <c r="FIQ8" s="135"/>
      <c r="FIR8" s="135"/>
      <c r="FIS8" s="135"/>
      <c r="FIT8" s="135"/>
      <c r="FIU8" s="135"/>
      <c r="FIV8" s="135"/>
      <c r="FIW8" s="135"/>
      <c r="FIX8" s="135"/>
      <c r="FIY8" s="135"/>
      <c r="FIZ8" s="135"/>
      <c r="FJA8" s="135"/>
      <c r="FJB8" s="135"/>
      <c r="FJC8" s="135"/>
      <c r="FJD8" s="135"/>
      <c r="FJE8" s="135"/>
      <c r="FJF8" s="135"/>
      <c r="FJG8" s="135"/>
      <c r="FJH8" s="135"/>
      <c r="FJI8" s="135"/>
      <c r="FJJ8" s="135"/>
      <c r="FJK8" s="135"/>
      <c r="FJL8" s="135"/>
      <c r="FJM8" s="135"/>
      <c r="FJN8" s="135"/>
      <c r="FJO8" s="135"/>
      <c r="FJP8" s="135"/>
      <c r="FJQ8" s="135"/>
      <c r="FJR8" s="135"/>
      <c r="FJS8" s="135"/>
      <c r="FJT8" s="135"/>
      <c r="FJU8" s="135"/>
      <c r="FJV8" s="135"/>
      <c r="FJW8" s="135"/>
      <c r="FJX8" s="135"/>
      <c r="FJY8" s="135"/>
      <c r="FJZ8" s="135"/>
      <c r="FKA8" s="135"/>
      <c r="FKB8" s="135"/>
      <c r="FKC8" s="135"/>
      <c r="FKD8" s="135"/>
      <c r="FKE8" s="135"/>
      <c r="FKF8" s="135"/>
      <c r="FKG8" s="135"/>
      <c r="FKH8" s="135"/>
      <c r="FKI8" s="135"/>
      <c r="FKJ8" s="135"/>
      <c r="FKK8" s="135"/>
      <c r="FKL8" s="135"/>
      <c r="FKM8" s="135"/>
      <c r="FKN8" s="135"/>
      <c r="FKO8" s="135"/>
      <c r="FKP8" s="135"/>
      <c r="FKQ8" s="135"/>
      <c r="FKR8" s="135"/>
      <c r="FKS8" s="135"/>
      <c r="FKT8" s="135"/>
      <c r="FKU8" s="135"/>
      <c r="FKV8" s="135"/>
      <c r="FKW8" s="135"/>
      <c r="FKX8" s="135"/>
      <c r="FKY8" s="135"/>
      <c r="FKZ8" s="135"/>
      <c r="FLA8" s="135"/>
      <c r="FLB8" s="135"/>
      <c r="FLC8" s="135"/>
      <c r="FLD8" s="135"/>
      <c r="FLE8" s="135"/>
      <c r="FLF8" s="135"/>
      <c r="FLG8" s="135"/>
      <c r="FLH8" s="135"/>
      <c r="FLI8" s="135"/>
      <c r="FLJ8" s="135"/>
      <c r="FLK8" s="135"/>
      <c r="FLL8" s="135"/>
      <c r="FLM8" s="135"/>
      <c r="FLN8" s="135"/>
      <c r="FLO8" s="135"/>
      <c r="FLP8" s="135"/>
      <c r="FLQ8" s="135"/>
      <c r="FLR8" s="135"/>
      <c r="FLS8" s="135"/>
      <c r="FLT8" s="135"/>
      <c r="FLU8" s="135"/>
      <c r="FLV8" s="135"/>
      <c r="FLW8" s="135"/>
      <c r="FLX8" s="135"/>
      <c r="FLY8" s="135"/>
      <c r="FLZ8" s="135"/>
      <c r="FMA8" s="135"/>
      <c r="FMB8" s="135"/>
      <c r="FMC8" s="135"/>
      <c r="FMD8" s="135"/>
      <c r="FME8" s="135"/>
      <c r="FMF8" s="135"/>
      <c r="FMG8" s="135"/>
      <c r="FMH8" s="135"/>
      <c r="FMI8" s="135"/>
      <c r="FMJ8" s="135"/>
      <c r="FMK8" s="135"/>
      <c r="FML8" s="135"/>
      <c r="FMM8" s="135"/>
      <c r="FMN8" s="135"/>
      <c r="FMO8" s="135"/>
      <c r="FMP8" s="135"/>
      <c r="FMQ8" s="135"/>
      <c r="FMR8" s="135"/>
      <c r="FMS8" s="135"/>
      <c r="FMT8" s="135"/>
      <c r="FMU8" s="135"/>
      <c r="FMV8" s="135"/>
      <c r="FMW8" s="135"/>
      <c r="FMX8" s="135"/>
      <c r="FMY8" s="135"/>
      <c r="FMZ8" s="135"/>
      <c r="FNA8" s="135"/>
      <c r="FNB8" s="135"/>
      <c r="FNC8" s="135"/>
      <c r="FND8" s="135"/>
      <c r="FNE8" s="135"/>
      <c r="FNF8" s="135"/>
      <c r="FNG8" s="135"/>
      <c r="FNH8" s="135"/>
      <c r="FNI8" s="135"/>
      <c r="FNJ8" s="135"/>
      <c r="FNK8" s="135"/>
      <c r="FNL8" s="135"/>
      <c r="FNM8" s="135"/>
      <c r="FNN8" s="135"/>
      <c r="FNO8" s="135"/>
      <c r="FNP8" s="135"/>
      <c r="FNQ8" s="135"/>
      <c r="FNR8" s="135"/>
      <c r="FNS8" s="135"/>
      <c r="FNT8" s="135"/>
      <c r="FNU8" s="135"/>
      <c r="FNV8" s="135"/>
      <c r="FNW8" s="135"/>
      <c r="FNX8" s="135"/>
      <c r="FNY8" s="135"/>
      <c r="FNZ8" s="135"/>
      <c r="FOA8" s="135"/>
      <c r="FOB8" s="135"/>
      <c r="FOC8" s="135"/>
      <c r="FOD8" s="135"/>
      <c r="FOE8" s="135"/>
      <c r="FOF8" s="135"/>
      <c r="FOG8" s="135"/>
      <c r="FOH8" s="135"/>
      <c r="FOI8" s="135"/>
      <c r="FOJ8" s="135"/>
      <c r="FOK8" s="135"/>
      <c r="FOL8" s="135"/>
      <c r="FOM8" s="135"/>
      <c r="FON8" s="135"/>
      <c r="FOO8" s="135"/>
      <c r="FOP8" s="135"/>
      <c r="FOQ8" s="135"/>
      <c r="FOR8" s="135"/>
      <c r="FOS8" s="135"/>
      <c r="FOT8" s="135"/>
      <c r="FOU8" s="135"/>
      <c r="FOV8" s="135"/>
      <c r="FOW8" s="135"/>
      <c r="FOX8" s="135"/>
      <c r="FOY8" s="135"/>
      <c r="FOZ8" s="135"/>
      <c r="FPA8" s="135"/>
      <c r="FPB8" s="135"/>
      <c r="FPC8" s="135"/>
      <c r="FPD8" s="135"/>
      <c r="FPE8" s="135"/>
      <c r="FPF8" s="135"/>
      <c r="FPG8" s="135"/>
      <c r="FPH8" s="135"/>
      <c r="FPI8" s="135"/>
      <c r="FPJ8" s="135"/>
      <c r="FPK8" s="135"/>
      <c r="FPL8" s="135"/>
      <c r="FPM8" s="135"/>
      <c r="FPN8" s="135"/>
      <c r="FPO8" s="135"/>
      <c r="FPP8" s="135"/>
      <c r="FPQ8" s="135"/>
      <c r="FPR8" s="135"/>
      <c r="FPS8" s="135"/>
      <c r="FPT8" s="135"/>
      <c r="FPU8" s="135"/>
      <c r="FPV8" s="135"/>
      <c r="FPW8" s="135"/>
      <c r="FPX8" s="135"/>
      <c r="FPY8" s="135"/>
      <c r="FPZ8" s="135"/>
      <c r="FQA8" s="135"/>
      <c r="FQB8" s="135"/>
      <c r="FQC8" s="135"/>
      <c r="FQD8" s="135"/>
      <c r="FQE8" s="135"/>
      <c r="FQF8" s="135"/>
      <c r="FQG8" s="135"/>
      <c r="FQH8" s="135"/>
      <c r="FQI8" s="135"/>
      <c r="FQJ8" s="135"/>
      <c r="FQK8" s="135"/>
      <c r="FQL8" s="135"/>
      <c r="FQM8" s="135"/>
      <c r="FQN8" s="135"/>
      <c r="FQO8" s="135"/>
      <c r="FQP8" s="135"/>
      <c r="FQQ8" s="135"/>
      <c r="FQR8" s="135"/>
      <c r="FQS8" s="135"/>
      <c r="FQT8" s="135"/>
      <c r="FQU8" s="135"/>
      <c r="FQV8" s="135"/>
      <c r="FQW8" s="135"/>
      <c r="FQX8" s="135"/>
      <c r="FQY8" s="135"/>
      <c r="FQZ8" s="135"/>
      <c r="FRA8" s="135"/>
      <c r="FRB8" s="135"/>
      <c r="FRC8" s="135"/>
      <c r="FRD8" s="135"/>
      <c r="FRE8" s="135"/>
      <c r="FRF8" s="135"/>
      <c r="FRG8" s="135"/>
      <c r="FRH8" s="135"/>
      <c r="FRI8" s="135"/>
      <c r="FRJ8" s="135"/>
      <c r="FRK8" s="135"/>
      <c r="FRL8" s="135"/>
      <c r="FRM8" s="135"/>
      <c r="FRN8" s="135"/>
      <c r="FRO8" s="135"/>
      <c r="FRP8" s="135"/>
      <c r="FRQ8" s="135"/>
      <c r="FRR8" s="135"/>
      <c r="FRS8" s="135"/>
      <c r="FRT8" s="135"/>
      <c r="FRU8" s="135"/>
      <c r="FRV8" s="135"/>
      <c r="FRW8" s="135"/>
      <c r="FRX8" s="135"/>
      <c r="FRY8" s="135"/>
      <c r="FRZ8" s="135"/>
      <c r="FSA8" s="135"/>
      <c r="FSB8" s="135"/>
      <c r="FSC8" s="135"/>
      <c r="FSD8" s="135"/>
      <c r="FSE8" s="135"/>
      <c r="FSF8" s="135"/>
      <c r="FSG8" s="135"/>
      <c r="FSH8" s="135"/>
      <c r="FSI8" s="135"/>
      <c r="FSJ8" s="135"/>
      <c r="FSK8" s="135"/>
      <c r="FSL8" s="135"/>
      <c r="FSM8" s="135"/>
      <c r="FSN8" s="135"/>
      <c r="FSO8" s="135"/>
      <c r="FSP8" s="135"/>
      <c r="FSQ8" s="135"/>
      <c r="FSR8" s="135"/>
      <c r="FSS8" s="135"/>
      <c r="FST8" s="135"/>
      <c r="FSU8" s="135"/>
      <c r="FSV8" s="135"/>
      <c r="FSW8" s="135"/>
      <c r="FSX8" s="135"/>
      <c r="FSY8" s="135"/>
      <c r="FSZ8" s="135"/>
      <c r="FTA8" s="135"/>
      <c r="FTB8" s="135"/>
      <c r="FTC8" s="135"/>
      <c r="FTD8" s="135"/>
      <c r="FTE8" s="135"/>
      <c r="FTF8" s="135"/>
      <c r="FTG8" s="135"/>
      <c r="FTH8" s="135"/>
      <c r="FTI8" s="135"/>
      <c r="FTJ8" s="135"/>
      <c r="FTK8" s="135"/>
      <c r="FTL8" s="135"/>
      <c r="FTM8" s="135"/>
      <c r="FTN8" s="135"/>
      <c r="FTO8" s="135"/>
      <c r="FTP8" s="135"/>
      <c r="FTQ8" s="135"/>
      <c r="FTR8" s="135"/>
      <c r="FTS8" s="135"/>
      <c r="FTT8" s="135"/>
      <c r="FTU8" s="135"/>
      <c r="FTV8" s="135"/>
      <c r="FTW8" s="135"/>
      <c r="FTX8" s="135"/>
      <c r="FTY8" s="135"/>
      <c r="FTZ8" s="135"/>
      <c r="FUA8" s="135"/>
      <c r="FUB8" s="135"/>
      <c r="FUC8" s="135"/>
      <c r="FUD8" s="135"/>
      <c r="FUE8" s="135"/>
      <c r="FUF8" s="135"/>
      <c r="FUG8" s="135"/>
      <c r="FUH8" s="135"/>
      <c r="FUI8" s="135"/>
      <c r="FUJ8" s="135"/>
      <c r="FUK8" s="135"/>
      <c r="FUL8" s="135"/>
      <c r="FUM8" s="135"/>
      <c r="FUN8" s="135"/>
      <c r="FUO8" s="135"/>
      <c r="FUP8" s="135"/>
      <c r="FUQ8" s="135"/>
      <c r="FUR8" s="135"/>
      <c r="FUS8" s="135"/>
      <c r="FUT8" s="135"/>
      <c r="FUU8" s="135"/>
      <c r="FUV8" s="135"/>
      <c r="FUW8" s="135"/>
      <c r="FUX8" s="135"/>
      <c r="FUY8" s="135"/>
      <c r="FUZ8" s="135"/>
      <c r="FVA8" s="135"/>
      <c r="FVB8" s="135"/>
      <c r="FVC8" s="135"/>
      <c r="FVD8" s="135"/>
      <c r="FVE8" s="135"/>
      <c r="FVF8" s="135"/>
      <c r="FVG8" s="135"/>
      <c r="FVH8" s="135"/>
      <c r="FVI8" s="135"/>
      <c r="FVJ8" s="135"/>
      <c r="FVK8" s="135"/>
      <c r="FVL8" s="135"/>
      <c r="FVM8" s="135"/>
      <c r="FVN8" s="135"/>
      <c r="FVO8" s="135"/>
      <c r="FVP8" s="135"/>
      <c r="FVQ8" s="135"/>
      <c r="FVR8" s="135"/>
      <c r="FVS8" s="135"/>
      <c r="FVT8" s="135"/>
      <c r="FVU8" s="135"/>
      <c r="FVV8" s="135"/>
      <c r="FVW8" s="135"/>
      <c r="FVX8" s="135"/>
      <c r="FVY8" s="135"/>
      <c r="FVZ8" s="135"/>
      <c r="FWA8" s="135"/>
      <c r="FWB8" s="135"/>
      <c r="FWC8" s="135"/>
      <c r="FWD8" s="135"/>
      <c r="FWE8" s="135"/>
      <c r="FWF8" s="135"/>
      <c r="FWG8" s="135"/>
      <c r="FWH8" s="135"/>
      <c r="FWI8" s="135"/>
      <c r="FWJ8" s="135"/>
      <c r="FWK8" s="135"/>
      <c r="FWL8" s="135"/>
      <c r="FWM8" s="135"/>
      <c r="FWN8" s="135"/>
      <c r="FWO8" s="135"/>
      <c r="FWP8" s="135"/>
      <c r="FWQ8" s="135"/>
      <c r="FWR8" s="135"/>
      <c r="FWS8" s="135"/>
      <c r="FWT8" s="135"/>
      <c r="FWU8" s="135"/>
      <c r="FWV8" s="135"/>
      <c r="FWW8" s="135"/>
      <c r="FWX8" s="135"/>
      <c r="FWY8" s="135"/>
      <c r="FWZ8" s="135"/>
      <c r="FXA8" s="135"/>
      <c r="FXB8" s="135"/>
      <c r="FXC8" s="135"/>
      <c r="FXD8" s="135"/>
      <c r="FXE8" s="135"/>
      <c r="FXF8" s="135"/>
      <c r="FXG8" s="135"/>
      <c r="FXH8" s="135"/>
      <c r="FXI8" s="135"/>
      <c r="FXJ8" s="135"/>
      <c r="FXK8" s="135"/>
      <c r="FXL8" s="135"/>
      <c r="FXM8" s="135"/>
      <c r="FXN8" s="135"/>
      <c r="FXO8" s="135"/>
      <c r="FXP8" s="135"/>
      <c r="FXQ8" s="135"/>
      <c r="FXR8" s="135"/>
      <c r="FXS8" s="135"/>
      <c r="FXT8" s="135"/>
      <c r="FXU8" s="135"/>
      <c r="FXV8" s="135"/>
      <c r="FXW8" s="135"/>
      <c r="FXX8" s="135"/>
      <c r="FXY8" s="135"/>
      <c r="FXZ8" s="135"/>
      <c r="FYA8" s="135"/>
      <c r="FYB8" s="135"/>
      <c r="FYC8" s="135"/>
      <c r="FYD8" s="135"/>
      <c r="FYE8" s="135"/>
      <c r="FYF8" s="135"/>
      <c r="FYG8" s="135"/>
      <c r="FYH8" s="135"/>
      <c r="FYI8" s="135"/>
      <c r="FYJ8" s="135"/>
      <c r="FYK8" s="135"/>
      <c r="FYL8" s="135"/>
      <c r="FYM8" s="135"/>
      <c r="FYN8" s="135"/>
      <c r="FYO8" s="135"/>
      <c r="FYP8" s="135"/>
      <c r="FYQ8" s="135"/>
      <c r="FYR8" s="135"/>
      <c r="FYS8" s="135"/>
      <c r="FYT8" s="135"/>
      <c r="FYU8" s="135"/>
      <c r="FYV8" s="135"/>
      <c r="FYW8" s="135"/>
      <c r="FYX8" s="135"/>
      <c r="FYY8" s="135"/>
      <c r="FYZ8" s="135"/>
      <c r="FZA8" s="135"/>
      <c r="FZB8" s="135"/>
      <c r="FZC8" s="135"/>
      <c r="FZD8" s="135"/>
      <c r="FZE8" s="135"/>
      <c r="FZF8" s="135"/>
      <c r="FZG8" s="135"/>
      <c r="FZH8" s="135"/>
      <c r="FZI8" s="135"/>
      <c r="FZJ8" s="135"/>
      <c r="FZK8" s="135"/>
      <c r="FZL8" s="135"/>
      <c r="FZM8" s="135"/>
      <c r="FZN8" s="135"/>
      <c r="FZO8" s="135"/>
      <c r="FZP8" s="135"/>
      <c r="FZQ8" s="135"/>
      <c r="FZR8" s="135"/>
      <c r="FZS8" s="135"/>
      <c r="FZT8" s="135"/>
      <c r="FZU8" s="135"/>
      <c r="FZV8" s="135"/>
      <c r="FZW8" s="135"/>
      <c r="FZX8" s="135"/>
      <c r="FZY8" s="135"/>
      <c r="FZZ8" s="135"/>
      <c r="GAA8" s="135"/>
      <c r="GAB8" s="135"/>
      <c r="GAC8" s="135"/>
      <c r="GAD8" s="135"/>
      <c r="GAE8" s="135"/>
      <c r="GAF8" s="135"/>
      <c r="GAG8" s="135"/>
      <c r="GAH8" s="135"/>
      <c r="GAI8" s="135"/>
      <c r="GAJ8" s="135"/>
      <c r="GAK8" s="135"/>
      <c r="GAL8" s="135"/>
      <c r="GAM8" s="135"/>
      <c r="GAN8" s="135"/>
      <c r="GAO8" s="135"/>
      <c r="GAP8" s="135"/>
      <c r="GAQ8" s="135"/>
      <c r="GAR8" s="135"/>
      <c r="GAS8" s="135"/>
      <c r="GAT8" s="135"/>
      <c r="GAU8" s="135"/>
      <c r="GAV8" s="135"/>
      <c r="GAW8" s="135"/>
      <c r="GAX8" s="135"/>
      <c r="GAY8" s="135"/>
      <c r="GAZ8" s="135"/>
      <c r="GBA8" s="135"/>
      <c r="GBB8" s="135"/>
      <c r="GBC8" s="135"/>
      <c r="GBD8" s="135"/>
      <c r="GBE8" s="135"/>
      <c r="GBF8" s="135"/>
      <c r="GBG8" s="135"/>
      <c r="GBH8" s="135"/>
      <c r="GBI8" s="135"/>
      <c r="GBJ8" s="135"/>
      <c r="GBK8" s="135"/>
      <c r="GBL8" s="135"/>
      <c r="GBM8" s="135"/>
      <c r="GBN8" s="135"/>
      <c r="GBO8" s="135"/>
      <c r="GBP8" s="135"/>
      <c r="GBQ8" s="135"/>
      <c r="GBR8" s="135"/>
      <c r="GBS8" s="135"/>
      <c r="GBT8" s="135"/>
      <c r="GBU8" s="135"/>
      <c r="GBV8" s="135"/>
      <c r="GBW8" s="135"/>
      <c r="GBX8" s="135"/>
      <c r="GBY8" s="135"/>
      <c r="GBZ8" s="135"/>
      <c r="GCA8" s="135"/>
      <c r="GCB8" s="135"/>
      <c r="GCC8" s="135"/>
      <c r="GCD8" s="135"/>
      <c r="GCE8" s="135"/>
      <c r="GCF8" s="135"/>
      <c r="GCG8" s="135"/>
      <c r="GCH8" s="135"/>
      <c r="GCI8" s="135"/>
      <c r="GCJ8" s="135"/>
      <c r="GCK8" s="135"/>
      <c r="GCL8" s="135"/>
      <c r="GCM8" s="135"/>
      <c r="GCN8" s="135"/>
      <c r="GCO8" s="135"/>
      <c r="GCP8" s="135"/>
      <c r="GCQ8" s="135"/>
      <c r="GCR8" s="135"/>
      <c r="GCS8" s="135"/>
      <c r="GCT8" s="135"/>
      <c r="GCU8" s="135"/>
      <c r="GCV8" s="135"/>
      <c r="GCW8" s="135"/>
      <c r="GCX8" s="135"/>
      <c r="GCY8" s="135"/>
      <c r="GCZ8" s="135"/>
      <c r="GDA8" s="135"/>
      <c r="GDB8" s="135"/>
      <c r="GDC8" s="135"/>
      <c r="GDD8" s="135"/>
      <c r="GDE8" s="135"/>
      <c r="GDF8" s="135"/>
      <c r="GDG8" s="135"/>
      <c r="GDH8" s="135"/>
      <c r="GDI8" s="135"/>
      <c r="GDJ8" s="135"/>
      <c r="GDK8" s="135"/>
      <c r="GDL8" s="135"/>
      <c r="GDM8" s="135"/>
      <c r="GDN8" s="135"/>
      <c r="GDO8" s="135"/>
      <c r="GDP8" s="135"/>
      <c r="GDQ8" s="135"/>
      <c r="GDR8" s="135"/>
      <c r="GDS8" s="135"/>
      <c r="GDT8" s="135"/>
      <c r="GDU8" s="135"/>
      <c r="GDV8" s="135"/>
      <c r="GDW8" s="135"/>
      <c r="GDX8" s="135"/>
      <c r="GDY8" s="135"/>
      <c r="GDZ8" s="135"/>
      <c r="GEA8" s="135"/>
      <c r="GEB8" s="135"/>
      <c r="GEC8" s="135"/>
      <c r="GED8" s="135"/>
      <c r="GEE8" s="135"/>
      <c r="GEF8" s="135"/>
      <c r="GEG8" s="135"/>
      <c r="GEH8" s="135"/>
      <c r="GEI8" s="135"/>
      <c r="GEJ8" s="135"/>
      <c r="GEK8" s="135"/>
      <c r="GEL8" s="135"/>
      <c r="GEM8" s="135"/>
      <c r="GEN8" s="135"/>
      <c r="GEO8" s="135"/>
      <c r="GEP8" s="135"/>
      <c r="GEQ8" s="135"/>
      <c r="GER8" s="135"/>
      <c r="GES8" s="135"/>
      <c r="GET8" s="135"/>
      <c r="GEU8" s="135"/>
      <c r="GEV8" s="135"/>
      <c r="GEW8" s="135"/>
      <c r="GEX8" s="135"/>
      <c r="GEY8" s="135"/>
      <c r="GEZ8" s="135"/>
      <c r="GFA8" s="135"/>
      <c r="GFB8" s="135"/>
      <c r="GFC8" s="135"/>
      <c r="GFD8" s="135"/>
      <c r="GFE8" s="135"/>
      <c r="GFF8" s="135"/>
      <c r="GFG8" s="135"/>
      <c r="GFH8" s="135"/>
      <c r="GFI8" s="135"/>
      <c r="GFJ8" s="135"/>
      <c r="GFK8" s="135"/>
      <c r="GFL8" s="135"/>
      <c r="GFM8" s="135"/>
      <c r="GFN8" s="135"/>
      <c r="GFO8" s="135"/>
      <c r="GFP8" s="135"/>
      <c r="GFQ8" s="135"/>
      <c r="GFR8" s="135"/>
      <c r="GFS8" s="135"/>
      <c r="GFT8" s="135"/>
      <c r="GFU8" s="135"/>
      <c r="GFV8" s="135"/>
      <c r="GFW8" s="135"/>
      <c r="GFX8" s="135"/>
      <c r="GFY8" s="135"/>
      <c r="GFZ8" s="135"/>
      <c r="GGA8" s="135"/>
      <c r="GGB8" s="135"/>
      <c r="GGC8" s="135"/>
      <c r="GGD8" s="135"/>
      <c r="GGE8" s="135"/>
      <c r="GGF8" s="135"/>
      <c r="GGG8" s="135"/>
      <c r="GGH8" s="135"/>
      <c r="GGI8" s="135"/>
      <c r="GGJ8" s="135"/>
      <c r="GGK8" s="135"/>
      <c r="GGL8" s="135"/>
      <c r="GGM8" s="135"/>
      <c r="GGN8" s="135"/>
      <c r="GGO8" s="135"/>
      <c r="GGP8" s="135"/>
      <c r="GGQ8" s="135"/>
      <c r="GGR8" s="135"/>
      <c r="GGS8" s="135"/>
      <c r="GGT8" s="135"/>
      <c r="GGU8" s="135"/>
      <c r="GGV8" s="135"/>
      <c r="GGW8" s="135"/>
      <c r="GGX8" s="135"/>
      <c r="GGY8" s="135"/>
      <c r="GGZ8" s="135"/>
      <c r="GHA8" s="135"/>
      <c r="GHB8" s="135"/>
      <c r="GHC8" s="135"/>
      <c r="GHD8" s="135"/>
      <c r="GHE8" s="135"/>
      <c r="GHF8" s="135"/>
      <c r="GHG8" s="135"/>
      <c r="GHH8" s="135"/>
      <c r="GHI8" s="135"/>
      <c r="GHJ8" s="135"/>
      <c r="GHK8" s="135"/>
      <c r="GHL8" s="135"/>
      <c r="GHM8" s="135"/>
      <c r="GHN8" s="135"/>
      <c r="GHO8" s="135"/>
      <c r="GHP8" s="135"/>
      <c r="GHQ8" s="135"/>
      <c r="GHR8" s="135"/>
      <c r="GHS8" s="135"/>
      <c r="GHT8" s="135"/>
      <c r="GHU8" s="135"/>
      <c r="GHV8" s="135"/>
      <c r="GHW8" s="135"/>
      <c r="GHX8" s="135"/>
      <c r="GHY8" s="135"/>
      <c r="GHZ8" s="135"/>
      <c r="GIA8" s="135"/>
      <c r="GIB8" s="135"/>
      <c r="GIC8" s="135"/>
      <c r="GID8" s="135"/>
      <c r="GIE8" s="135"/>
      <c r="GIF8" s="135"/>
      <c r="GIG8" s="135"/>
      <c r="GIH8" s="135"/>
      <c r="GII8" s="135"/>
      <c r="GIJ8" s="135"/>
      <c r="GIK8" s="135"/>
      <c r="GIL8" s="135"/>
      <c r="GIM8" s="135"/>
      <c r="GIN8" s="135"/>
      <c r="GIO8" s="135"/>
      <c r="GIP8" s="135"/>
      <c r="GIQ8" s="135"/>
      <c r="GIR8" s="135"/>
      <c r="GIS8" s="135"/>
      <c r="GIT8" s="135"/>
      <c r="GIU8" s="135"/>
      <c r="GIV8" s="135"/>
      <c r="GIW8" s="135"/>
      <c r="GIX8" s="135"/>
      <c r="GIY8" s="135"/>
      <c r="GIZ8" s="135"/>
      <c r="GJA8" s="135"/>
      <c r="GJB8" s="135"/>
      <c r="GJC8" s="135"/>
      <c r="GJD8" s="135"/>
      <c r="GJE8" s="135"/>
      <c r="GJF8" s="135"/>
      <c r="GJG8" s="135"/>
      <c r="GJH8" s="135"/>
      <c r="GJI8" s="135"/>
      <c r="GJJ8" s="135"/>
      <c r="GJK8" s="135"/>
      <c r="GJL8" s="135"/>
      <c r="GJM8" s="135"/>
      <c r="GJN8" s="135"/>
      <c r="GJO8" s="135"/>
      <c r="GJP8" s="135"/>
      <c r="GJQ8" s="135"/>
      <c r="GJR8" s="135"/>
      <c r="GJS8" s="135"/>
      <c r="GJT8" s="135"/>
      <c r="GJU8" s="135"/>
      <c r="GJV8" s="135"/>
      <c r="GJW8" s="135"/>
      <c r="GJX8" s="135"/>
      <c r="GJY8" s="135"/>
      <c r="GJZ8" s="135"/>
      <c r="GKA8" s="135"/>
      <c r="GKB8" s="135"/>
      <c r="GKC8" s="135"/>
      <c r="GKD8" s="135"/>
      <c r="GKE8" s="135"/>
      <c r="GKF8" s="135"/>
      <c r="GKG8" s="135"/>
      <c r="GKH8" s="135"/>
      <c r="GKI8" s="135"/>
      <c r="GKJ8" s="135"/>
      <c r="GKK8" s="135"/>
      <c r="GKL8" s="135"/>
      <c r="GKM8" s="135"/>
      <c r="GKN8" s="135"/>
      <c r="GKO8" s="135"/>
      <c r="GKP8" s="135"/>
      <c r="GKQ8" s="135"/>
      <c r="GKR8" s="135"/>
      <c r="GKS8" s="135"/>
      <c r="GKT8" s="135"/>
      <c r="GKU8" s="135"/>
      <c r="GKV8" s="135"/>
      <c r="GKW8" s="135"/>
      <c r="GKX8" s="135"/>
      <c r="GKY8" s="135"/>
      <c r="GKZ8" s="135"/>
      <c r="GLA8" s="135"/>
      <c r="GLB8" s="135"/>
      <c r="GLC8" s="135"/>
      <c r="GLD8" s="135"/>
      <c r="GLE8" s="135"/>
      <c r="GLF8" s="135"/>
      <c r="GLG8" s="135"/>
      <c r="GLH8" s="135"/>
      <c r="GLI8" s="135"/>
      <c r="GLJ8" s="135"/>
      <c r="GLK8" s="135"/>
      <c r="GLL8" s="135"/>
      <c r="GLM8" s="135"/>
      <c r="GLN8" s="135"/>
      <c r="GLO8" s="135"/>
      <c r="GLP8" s="135"/>
      <c r="GLQ8" s="135"/>
      <c r="GLR8" s="135"/>
      <c r="GLS8" s="135"/>
      <c r="GLT8" s="135"/>
      <c r="GLU8" s="135"/>
      <c r="GLV8" s="135"/>
      <c r="GLW8" s="135"/>
      <c r="GLX8" s="135"/>
      <c r="GLY8" s="135"/>
      <c r="GLZ8" s="135"/>
      <c r="GMA8" s="135"/>
      <c r="GMB8" s="135"/>
      <c r="GMC8" s="135"/>
      <c r="GMD8" s="135"/>
      <c r="GME8" s="135"/>
      <c r="GMF8" s="135"/>
      <c r="GMG8" s="135"/>
      <c r="GMH8" s="135"/>
      <c r="GMI8" s="135"/>
      <c r="GMJ8" s="135"/>
      <c r="GMK8" s="135"/>
      <c r="GML8" s="135"/>
      <c r="GMM8" s="135"/>
      <c r="GMN8" s="135"/>
      <c r="GMO8" s="135"/>
      <c r="GMP8" s="135"/>
      <c r="GMQ8" s="135"/>
      <c r="GMR8" s="135"/>
      <c r="GMS8" s="135"/>
      <c r="GMT8" s="135"/>
      <c r="GMU8" s="135"/>
      <c r="GMV8" s="135"/>
      <c r="GMW8" s="135"/>
      <c r="GMX8" s="135"/>
      <c r="GMY8" s="135"/>
      <c r="GMZ8" s="135"/>
      <c r="GNA8" s="135"/>
      <c r="GNB8" s="135"/>
      <c r="GNC8" s="135"/>
      <c r="GND8" s="135"/>
      <c r="GNE8" s="135"/>
      <c r="GNF8" s="135"/>
      <c r="GNG8" s="135"/>
      <c r="GNH8" s="135"/>
      <c r="GNI8" s="135"/>
      <c r="GNJ8" s="135"/>
      <c r="GNK8" s="135"/>
      <c r="GNL8" s="135"/>
      <c r="GNM8" s="135"/>
      <c r="GNN8" s="135"/>
      <c r="GNO8" s="135"/>
      <c r="GNP8" s="135"/>
      <c r="GNQ8" s="135"/>
      <c r="GNR8" s="135"/>
      <c r="GNS8" s="135"/>
      <c r="GNT8" s="135"/>
      <c r="GNU8" s="135"/>
      <c r="GNV8" s="135"/>
      <c r="GNW8" s="135"/>
      <c r="GNX8" s="135"/>
      <c r="GNY8" s="135"/>
      <c r="GNZ8" s="135"/>
      <c r="GOA8" s="135"/>
      <c r="GOB8" s="135"/>
      <c r="GOC8" s="135"/>
      <c r="GOD8" s="135"/>
      <c r="GOE8" s="135"/>
      <c r="GOF8" s="135"/>
      <c r="GOG8" s="135"/>
      <c r="GOH8" s="135"/>
      <c r="GOI8" s="135"/>
      <c r="GOJ8" s="135"/>
      <c r="GOK8" s="135"/>
      <c r="GOL8" s="135"/>
      <c r="GOM8" s="135"/>
      <c r="GON8" s="135"/>
      <c r="GOO8" s="135"/>
      <c r="GOP8" s="135"/>
      <c r="GOQ8" s="135"/>
      <c r="GOR8" s="135"/>
      <c r="GOS8" s="135"/>
      <c r="GOT8" s="135"/>
      <c r="GOU8" s="135"/>
      <c r="GOV8" s="135"/>
      <c r="GOW8" s="135"/>
      <c r="GOX8" s="135"/>
      <c r="GOY8" s="135"/>
      <c r="GOZ8" s="135"/>
      <c r="GPA8" s="135"/>
      <c r="GPB8" s="135"/>
      <c r="GPC8" s="135"/>
      <c r="GPD8" s="135"/>
      <c r="GPE8" s="135"/>
      <c r="GPF8" s="135"/>
      <c r="GPG8" s="135"/>
      <c r="GPH8" s="135"/>
      <c r="GPI8" s="135"/>
      <c r="GPJ8" s="135"/>
      <c r="GPK8" s="135"/>
      <c r="GPL8" s="135"/>
      <c r="GPM8" s="135"/>
      <c r="GPN8" s="135"/>
      <c r="GPO8" s="135"/>
      <c r="GPP8" s="135"/>
      <c r="GPQ8" s="135"/>
      <c r="GPR8" s="135"/>
      <c r="GPS8" s="135"/>
      <c r="GPT8" s="135"/>
      <c r="GPU8" s="135"/>
      <c r="GPV8" s="135"/>
      <c r="GPW8" s="135"/>
      <c r="GPX8" s="135"/>
      <c r="GPY8" s="135"/>
      <c r="GPZ8" s="135"/>
      <c r="GQA8" s="135"/>
      <c r="GQB8" s="135"/>
      <c r="GQC8" s="135"/>
      <c r="GQD8" s="135"/>
      <c r="GQE8" s="135"/>
      <c r="GQF8" s="135"/>
      <c r="GQG8" s="135"/>
      <c r="GQH8" s="135"/>
      <c r="GQI8" s="135"/>
      <c r="GQJ8" s="135"/>
      <c r="GQK8" s="135"/>
      <c r="GQL8" s="135"/>
      <c r="GQM8" s="135"/>
      <c r="GQN8" s="135"/>
      <c r="GQO8" s="135"/>
      <c r="GQP8" s="135"/>
      <c r="GQQ8" s="135"/>
      <c r="GQR8" s="135"/>
      <c r="GQS8" s="135"/>
      <c r="GQT8" s="135"/>
      <c r="GQU8" s="135"/>
      <c r="GQV8" s="135"/>
      <c r="GQW8" s="135"/>
      <c r="GQX8" s="135"/>
      <c r="GQY8" s="135"/>
      <c r="GQZ8" s="135"/>
      <c r="GRA8" s="135"/>
      <c r="GRB8" s="135"/>
      <c r="GRC8" s="135"/>
      <c r="GRD8" s="135"/>
      <c r="GRE8" s="135"/>
      <c r="GRF8" s="135"/>
      <c r="GRG8" s="135"/>
      <c r="GRH8" s="135"/>
      <c r="GRI8" s="135"/>
      <c r="GRJ8" s="135"/>
      <c r="GRK8" s="135"/>
      <c r="GRL8" s="135"/>
      <c r="GRM8" s="135"/>
      <c r="GRN8" s="135"/>
      <c r="GRO8" s="135"/>
      <c r="GRP8" s="135"/>
      <c r="GRQ8" s="135"/>
      <c r="GRR8" s="135"/>
      <c r="GRS8" s="135"/>
      <c r="GRT8" s="135"/>
      <c r="GRU8" s="135"/>
      <c r="GRV8" s="135"/>
      <c r="GRW8" s="135"/>
      <c r="GRX8" s="135"/>
      <c r="GRY8" s="135"/>
      <c r="GRZ8" s="135"/>
      <c r="GSA8" s="135"/>
      <c r="GSB8" s="135"/>
      <c r="GSC8" s="135"/>
      <c r="GSD8" s="135"/>
      <c r="GSE8" s="135"/>
      <c r="GSF8" s="135"/>
      <c r="GSG8" s="135"/>
      <c r="GSH8" s="135"/>
      <c r="GSI8" s="135"/>
      <c r="GSJ8" s="135"/>
      <c r="GSK8" s="135"/>
      <c r="GSL8" s="135"/>
      <c r="GSM8" s="135"/>
      <c r="GSN8" s="135"/>
      <c r="GSO8" s="135"/>
      <c r="GSP8" s="135"/>
      <c r="GSQ8" s="135"/>
      <c r="GSR8" s="135"/>
      <c r="GSS8" s="135"/>
      <c r="GST8" s="135"/>
      <c r="GSU8" s="135"/>
      <c r="GSV8" s="135"/>
      <c r="GSW8" s="135"/>
      <c r="GSX8" s="135"/>
      <c r="GSY8" s="135"/>
      <c r="GSZ8" s="135"/>
      <c r="GTA8" s="135"/>
      <c r="GTB8" s="135"/>
      <c r="GTC8" s="135"/>
      <c r="GTD8" s="135"/>
      <c r="GTE8" s="135"/>
      <c r="GTF8" s="135"/>
      <c r="GTG8" s="135"/>
      <c r="GTH8" s="135"/>
      <c r="GTI8" s="135"/>
      <c r="GTJ8" s="135"/>
      <c r="GTK8" s="135"/>
      <c r="GTL8" s="135"/>
      <c r="GTM8" s="135"/>
      <c r="GTN8" s="135"/>
      <c r="GTO8" s="135"/>
      <c r="GTP8" s="135"/>
      <c r="GTQ8" s="135"/>
      <c r="GTR8" s="135"/>
      <c r="GTS8" s="135"/>
      <c r="GTT8" s="135"/>
      <c r="GTU8" s="135"/>
      <c r="GTV8" s="135"/>
      <c r="GTW8" s="135"/>
      <c r="GTX8" s="135"/>
      <c r="GTY8" s="135"/>
      <c r="GTZ8" s="135"/>
      <c r="GUA8" s="135"/>
      <c r="GUB8" s="135"/>
      <c r="GUC8" s="135"/>
      <c r="GUD8" s="135"/>
      <c r="GUE8" s="135"/>
      <c r="GUF8" s="135"/>
      <c r="GUG8" s="135"/>
      <c r="GUH8" s="135"/>
      <c r="GUI8" s="135"/>
      <c r="GUJ8" s="135"/>
      <c r="GUK8" s="135"/>
      <c r="GUL8" s="135"/>
      <c r="GUM8" s="135"/>
      <c r="GUN8" s="135"/>
      <c r="GUO8" s="135"/>
      <c r="GUP8" s="135"/>
      <c r="GUQ8" s="135"/>
      <c r="GUR8" s="135"/>
      <c r="GUS8" s="135"/>
      <c r="GUT8" s="135"/>
      <c r="GUU8" s="135"/>
      <c r="GUV8" s="135"/>
      <c r="GUW8" s="135"/>
      <c r="GUX8" s="135"/>
      <c r="GUY8" s="135"/>
      <c r="GUZ8" s="135"/>
      <c r="GVA8" s="135"/>
      <c r="GVB8" s="135"/>
      <c r="GVC8" s="135"/>
      <c r="GVD8" s="135"/>
      <c r="GVE8" s="135"/>
      <c r="GVF8" s="135"/>
      <c r="GVG8" s="135"/>
      <c r="GVH8" s="135"/>
      <c r="GVI8" s="135"/>
      <c r="GVJ8" s="135"/>
      <c r="GVK8" s="135"/>
      <c r="GVL8" s="135"/>
      <c r="GVM8" s="135"/>
      <c r="GVN8" s="135"/>
      <c r="GVO8" s="135"/>
      <c r="GVP8" s="135"/>
      <c r="GVQ8" s="135"/>
      <c r="GVR8" s="135"/>
      <c r="GVS8" s="135"/>
      <c r="GVT8" s="135"/>
      <c r="GVU8" s="135"/>
      <c r="GVV8" s="135"/>
      <c r="GVW8" s="135"/>
      <c r="GVX8" s="135"/>
      <c r="GVY8" s="135"/>
      <c r="GVZ8" s="135"/>
      <c r="GWA8" s="135"/>
      <c r="GWB8" s="135"/>
      <c r="GWC8" s="135"/>
      <c r="GWD8" s="135"/>
      <c r="GWE8" s="135"/>
      <c r="GWF8" s="135"/>
      <c r="GWG8" s="135"/>
      <c r="GWH8" s="135"/>
      <c r="GWI8" s="135"/>
      <c r="GWJ8" s="135"/>
      <c r="GWK8" s="135"/>
      <c r="GWL8" s="135"/>
      <c r="GWM8" s="135"/>
      <c r="GWN8" s="135"/>
      <c r="GWO8" s="135"/>
      <c r="GWP8" s="135"/>
      <c r="GWQ8" s="135"/>
      <c r="GWR8" s="135"/>
      <c r="GWS8" s="135"/>
      <c r="GWT8" s="135"/>
      <c r="GWU8" s="135"/>
      <c r="GWV8" s="135"/>
      <c r="GWW8" s="135"/>
      <c r="GWX8" s="135"/>
      <c r="GWY8" s="135"/>
      <c r="GWZ8" s="135"/>
      <c r="GXA8" s="135"/>
      <c r="GXB8" s="135"/>
      <c r="GXC8" s="135"/>
      <c r="GXD8" s="135"/>
      <c r="GXE8" s="135"/>
      <c r="GXF8" s="135"/>
      <c r="GXG8" s="135"/>
      <c r="GXH8" s="135"/>
      <c r="GXI8" s="135"/>
      <c r="GXJ8" s="135"/>
      <c r="GXK8" s="135"/>
      <c r="GXL8" s="135"/>
      <c r="GXM8" s="135"/>
      <c r="GXN8" s="135"/>
      <c r="GXO8" s="135"/>
      <c r="GXP8" s="135"/>
      <c r="GXQ8" s="135"/>
      <c r="GXR8" s="135"/>
      <c r="GXS8" s="135"/>
      <c r="GXT8" s="135"/>
      <c r="GXU8" s="135"/>
      <c r="GXV8" s="135"/>
      <c r="GXW8" s="135"/>
      <c r="GXX8" s="135"/>
      <c r="GXY8" s="135"/>
      <c r="GXZ8" s="135"/>
      <c r="GYA8" s="135"/>
      <c r="GYB8" s="135"/>
      <c r="GYC8" s="135"/>
      <c r="GYD8" s="135"/>
      <c r="GYE8" s="135"/>
      <c r="GYF8" s="135"/>
      <c r="GYG8" s="135"/>
      <c r="GYH8" s="135"/>
      <c r="GYI8" s="135"/>
      <c r="GYJ8" s="135"/>
      <c r="GYK8" s="135"/>
      <c r="GYL8" s="135"/>
      <c r="GYM8" s="135"/>
      <c r="GYN8" s="135"/>
      <c r="GYO8" s="135"/>
      <c r="GYP8" s="135"/>
      <c r="GYQ8" s="135"/>
      <c r="GYR8" s="135"/>
      <c r="GYS8" s="135"/>
      <c r="GYT8" s="135"/>
      <c r="GYU8" s="135"/>
      <c r="GYV8" s="135"/>
      <c r="GYW8" s="135"/>
      <c r="GYX8" s="135"/>
      <c r="GYY8" s="135"/>
      <c r="GYZ8" s="135"/>
      <c r="GZA8" s="135"/>
      <c r="GZB8" s="135"/>
      <c r="GZC8" s="135"/>
      <c r="GZD8" s="135"/>
      <c r="GZE8" s="135"/>
      <c r="GZF8" s="135"/>
      <c r="GZG8" s="135"/>
      <c r="GZH8" s="135"/>
      <c r="GZI8" s="135"/>
      <c r="GZJ8" s="135"/>
      <c r="GZK8" s="135"/>
      <c r="GZL8" s="135"/>
      <c r="GZM8" s="135"/>
      <c r="GZN8" s="135"/>
      <c r="GZO8" s="135"/>
      <c r="GZP8" s="135"/>
      <c r="GZQ8" s="135"/>
      <c r="GZR8" s="135"/>
      <c r="GZS8" s="135"/>
      <c r="GZT8" s="135"/>
      <c r="GZU8" s="135"/>
      <c r="GZV8" s="135"/>
      <c r="GZW8" s="135"/>
      <c r="GZX8" s="135"/>
      <c r="GZY8" s="135"/>
      <c r="GZZ8" s="135"/>
      <c r="HAA8" s="135"/>
      <c r="HAB8" s="135"/>
      <c r="HAC8" s="135"/>
      <c r="HAD8" s="135"/>
      <c r="HAE8" s="135"/>
      <c r="HAF8" s="135"/>
      <c r="HAG8" s="135"/>
      <c r="HAH8" s="135"/>
      <c r="HAI8" s="135"/>
      <c r="HAJ8" s="135"/>
      <c r="HAK8" s="135"/>
      <c r="HAL8" s="135"/>
      <c r="HAM8" s="135"/>
      <c r="HAN8" s="135"/>
      <c r="HAO8" s="135"/>
      <c r="HAP8" s="135"/>
      <c r="HAQ8" s="135"/>
      <c r="HAR8" s="135"/>
      <c r="HAS8" s="135"/>
      <c r="HAT8" s="135"/>
      <c r="HAU8" s="135"/>
      <c r="HAV8" s="135"/>
      <c r="HAW8" s="135"/>
      <c r="HAX8" s="135"/>
      <c r="HAY8" s="135"/>
      <c r="HAZ8" s="135"/>
      <c r="HBA8" s="135"/>
      <c r="HBB8" s="135"/>
      <c r="HBC8" s="135"/>
      <c r="HBD8" s="135"/>
      <c r="HBE8" s="135"/>
      <c r="HBF8" s="135"/>
      <c r="HBG8" s="135"/>
      <c r="HBH8" s="135"/>
      <c r="HBI8" s="135"/>
      <c r="HBJ8" s="135"/>
      <c r="HBK8" s="135"/>
      <c r="HBL8" s="135"/>
      <c r="HBM8" s="135"/>
      <c r="HBN8" s="135"/>
      <c r="HBO8" s="135"/>
      <c r="HBP8" s="135"/>
      <c r="HBQ8" s="135"/>
      <c r="HBR8" s="135"/>
      <c r="HBS8" s="135"/>
      <c r="HBT8" s="135"/>
      <c r="HBU8" s="135"/>
      <c r="HBV8" s="135"/>
      <c r="HBW8" s="135"/>
      <c r="HBX8" s="135"/>
      <c r="HBY8" s="135"/>
      <c r="HBZ8" s="135"/>
      <c r="HCA8" s="135"/>
      <c r="HCB8" s="135"/>
      <c r="HCC8" s="135"/>
      <c r="HCD8" s="135"/>
      <c r="HCE8" s="135"/>
      <c r="HCF8" s="135"/>
      <c r="HCG8" s="135"/>
      <c r="HCH8" s="135"/>
      <c r="HCI8" s="135"/>
      <c r="HCJ8" s="135"/>
      <c r="HCK8" s="135"/>
      <c r="HCL8" s="135"/>
      <c r="HCM8" s="135"/>
      <c r="HCN8" s="135"/>
      <c r="HCO8" s="135"/>
      <c r="HCP8" s="135"/>
      <c r="HCQ8" s="135"/>
      <c r="HCR8" s="135"/>
      <c r="HCS8" s="135"/>
      <c r="HCT8" s="135"/>
      <c r="HCU8" s="135"/>
      <c r="HCV8" s="135"/>
      <c r="HCW8" s="135"/>
      <c r="HCX8" s="135"/>
      <c r="HCY8" s="135"/>
      <c r="HCZ8" s="135"/>
      <c r="HDA8" s="135"/>
      <c r="HDB8" s="135"/>
      <c r="HDC8" s="135"/>
      <c r="HDD8" s="135"/>
      <c r="HDE8" s="135"/>
      <c r="HDF8" s="135"/>
      <c r="HDG8" s="135"/>
      <c r="HDH8" s="135"/>
      <c r="HDI8" s="135"/>
      <c r="HDJ8" s="135"/>
      <c r="HDK8" s="135"/>
      <c r="HDL8" s="135"/>
      <c r="HDM8" s="135"/>
      <c r="HDN8" s="135"/>
      <c r="HDO8" s="135"/>
      <c r="HDP8" s="135"/>
      <c r="HDQ8" s="135"/>
      <c r="HDR8" s="135"/>
      <c r="HDS8" s="135"/>
      <c r="HDT8" s="135"/>
      <c r="HDU8" s="135"/>
      <c r="HDV8" s="135"/>
      <c r="HDW8" s="135"/>
      <c r="HDX8" s="135"/>
      <c r="HDY8" s="135"/>
      <c r="HDZ8" s="135"/>
      <c r="HEA8" s="135"/>
      <c r="HEB8" s="135"/>
      <c r="HEC8" s="135"/>
      <c r="HED8" s="135"/>
      <c r="HEE8" s="135"/>
      <c r="HEF8" s="135"/>
      <c r="HEG8" s="135"/>
      <c r="HEH8" s="135"/>
      <c r="HEI8" s="135"/>
      <c r="HEJ8" s="135"/>
      <c r="HEK8" s="135"/>
      <c r="HEL8" s="135"/>
      <c r="HEM8" s="135"/>
      <c r="HEN8" s="135"/>
      <c r="HEO8" s="135"/>
      <c r="HEP8" s="135"/>
      <c r="HEQ8" s="135"/>
      <c r="HER8" s="135"/>
      <c r="HES8" s="135"/>
      <c r="HET8" s="135"/>
      <c r="HEU8" s="135"/>
      <c r="HEV8" s="135"/>
      <c r="HEW8" s="135"/>
      <c r="HEX8" s="135"/>
      <c r="HEY8" s="135"/>
      <c r="HEZ8" s="135"/>
      <c r="HFA8" s="135"/>
      <c r="HFB8" s="135"/>
      <c r="HFC8" s="135"/>
      <c r="HFD8" s="135"/>
      <c r="HFE8" s="135"/>
      <c r="HFF8" s="135"/>
      <c r="HFG8" s="135"/>
      <c r="HFH8" s="135"/>
      <c r="HFI8" s="135"/>
      <c r="HFJ8" s="135"/>
      <c r="HFK8" s="135"/>
      <c r="HFL8" s="135"/>
      <c r="HFM8" s="135"/>
      <c r="HFN8" s="135"/>
      <c r="HFO8" s="135"/>
      <c r="HFP8" s="135"/>
      <c r="HFQ8" s="135"/>
      <c r="HFR8" s="135"/>
      <c r="HFS8" s="135"/>
      <c r="HFT8" s="135"/>
      <c r="HFU8" s="135"/>
      <c r="HFV8" s="135"/>
      <c r="HFW8" s="135"/>
      <c r="HFX8" s="135"/>
      <c r="HFY8" s="135"/>
      <c r="HFZ8" s="135"/>
      <c r="HGA8" s="135"/>
      <c r="HGB8" s="135"/>
      <c r="HGC8" s="135"/>
      <c r="HGD8" s="135"/>
      <c r="HGE8" s="135"/>
      <c r="HGF8" s="135"/>
      <c r="HGG8" s="135"/>
      <c r="HGH8" s="135"/>
      <c r="HGI8" s="135"/>
      <c r="HGJ8" s="135"/>
      <c r="HGK8" s="135"/>
      <c r="HGL8" s="135"/>
      <c r="HGM8" s="135"/>
      <c r="HGN8" s="135"/>
      <c r="HGO8" s="135"/>
      <c r="HGP8" s="135"/>
      <c r="HGQ8" s="135"/>
      <c r="HGR8" s="135"/>
      <c r="HGS8" s="135"/>
      <c r="HGT8" s="135"/>
      <c r="HGU8" s="135"/>
      <c r="HGV8" s="135"/>
      <c r="HGW8" s="135"/>
      <c r="HGX8" s="135"/>
      <c r="HGY8" s="135"/>
      <c r="HGZ8" s="135"/>
      <c r="HHA8" s="135"/>
      <c r="HHB8" s="135"/>
      <c r="HHC8" s="135"/>
      <c r="HHD8" s="135"/>
      <c r="HHE8" s="135"/>
      <c r="HHF8" s="135"/>
      <c r="HHG8" s="135"/>
      <c r="HHH8" s="135"/>
      <c r="HHI8" s="135"/>
      <c r="HHJ8" s="135"/>
      <c r="HHK8" s="135"/>
      <c r="HHL8" s="135"/>
      <c r="HHM8" s="135"/>
      <c r="HHN8" s="135"/>
      <c r="HHO8" s="135"/>
      <c r="HHP8" s="135"/>
      <c r="HHQ8" s="135"/>
      <c r="HHR8" s="135"/>
      <c r="HHS8" s="135"/>
      <c r="HHT8" s="135"/>
      <c r="HHU8" s="135"/>
      <c r="HHV8" s="135"/>
      <c r="HHW8" s="135"/>
      <c r="HHX8" s="135"/>
      <c r="HHY8" s="135"/>
      <c r="HHZ8" s="135"/>
      <c r="HIA8" s="135"/>
      <c r="HIB8" s="135"/>
      <c r="HIC8" s="135"/>
      <c r="HID8" s="135"/>
      <c r="HIE8" s="135"/>
      <c r="HIF8" s="135"/>
      <c r="HIG8" s="135"/>
      <c r="HIH8" s="135"/>
      <c r="HII8" s="135"/>
      <c r="HIJ8" s="135"/>
      <c r="HIK8" s="135"/>
      <c r="HIL8" s="135"/>
      <c r="HIM8" s="135"/>
      <c r="HIN8" s="135"/>
      <c r="HIO8" s="135"/>
      <c r="HIP8" s="135"/>
      <c r="HIQ8" s="135"/>
      <c r="HIR8" s="135"/>
      <c r="HIS8" s="135"/>
      <c r="HIT8" s="135"/>
      <c r="HIU8" s="135"/>
      <c r="HIV8" s="135"/>
      <c r="HIW8" s="135"/>
      <c r="HIX8" s="135"/>
      <c r="HIY8" s="135"/>
      <c r="HIZ8" s="135"/>
      <c r="HJA8" s="135"/>
      <c r="HJB8" s="135"/>
      <c r="HJC8" s="135"/>
      <c r="HJD8" s="135"/>
      <c r="HJE8" s="135"/>
      <c r="HJF8" s="135"/>
      <c r="HJG8" s="135"/>
      <c r="HJH8" s="135"/>
      <c r="HJI8" s="135"/>
      <c r="HJJ8" s="135"/>
      <c r="HJK8" s="135"/>
      <c r="HJL8" s="135"/>
      <c r="HJM8" s="135"/>
      <c r="HJN8" s="135"/>
      <c r="HJO8" s="135"/>
      <c r="HJP8" s="135"/>
      <c r="HJQ8" s="135"/>
      <c r="HJR8" s="135"/>
      <c r="HJS8" s="135"/>
      <c r="HJT8" s="135"/>
      <c r="HJU8" s="135"/>
      <c r="HJV8" s="135"/>
      <c r="HJW8" s="135"/>
      <c r="HJX8" s="135"/>
      <c r="HJY8" s="135"/>
      <c r="HJZ8" s="135"/>
      <c r="HKA8" s="135"/>
      <c r="HKB8" s="135"/>
      <c r="HKC8" s="135"/>
      <c r="HKD8" s="135"/>
      <c r="HKE8" s="135"/>
      <c r="HKF8" s="135"/>
      <c r="HKG8" s="135"/>
      <c r="HKH8" s="135"/>
      <c r="HKI8" s="135"/>
      <c r="HKJ8" s="135"/>
      <c r="HKK8" s="135"/>
      <c r="HKL8" s="135"/>
      <c r="HKM8" s="135"/>
      <c r="HKN8" s="135"/>
      <c r="HKO8" s="135"/>
      <c r="HKP8" s="135"/>
      <c r="HKQ8" s="135"/>
      <c r="HKR8" s="135"/>
      <c r="HKS8" s="135"/>
      <c r="HKT8" s="135"/>
      <c r="HKU8" s="135"/>
      <c r="HKV8" s="135"/>
      <c r="HKW8" s="135"/>
      <c r="HKX8" s="135"/>
      <c r="HKY8" s="135"/>
      <c r="HKZ8" s="135"/>
      <c r="HLA8" s="135"/>
      <c r="HLB8" s="135"/>
      <c r="HLC8" s="135"/>
      <c r="HLD8" s="135"/>
      <c r="HLE8" s="135"/>
      <c r="HLF8" s="135"/>
      <c r="HLG8" s="135"/>
      <c r="HLH8" s="135"/>
      <c r="HLI8" s="135"/>
      <c r="HLJ8" s="135"/>
      <c r="HLK8" s="135"/>
      <c r="HLL8" s="135"/>
      <c r="HLM8" s="135"/>
      <c r="HLN8" s="135"/>
      <c r="HLO8" s="135"/>
      <c r="HLP8" s="135"/>
      <c r="HLQ8" s="135"/>
      <c r="HLR8" s="135"/>
      <c r="HLS8" s="135"/>
      <c r="HLT8" s="135"/>
      <c r="HLU8" s="135"/>
      <c r="HLV8" s="135"/>
      <c r="HLW8" s="135"/>
      <c r="HLX8" s="135"/>
      <c r="HLY8" s="135"/>
      <c r="HLZ8" s="135"/>
      <c r="HMA8" s="135"/>
      <c r="HMB8" s="135"/>
      <c r="HMC8" s="135"/>
      <c r="HMD8" s="135"/>
      <c r="HME8" s="135"/>
      <c r="HMF8" s="135"/>
      <c r="HMG8" s="135"/>
      <c r="HMH8" s="135"/>
      <c r="HMI8" s="135"/>
      <c r="HMJ8" s="135"/>
      <c r="HMK8" s="135"/>
      <c r="HML8" s="135"/>
      <c r="HMM8" s="135"/>
      <c r="HMN8" s="135"/>
      <c r="HMO8" s="135"/>
      <c r="HMP8" s="135"/>
      <c r="HMQ8" s="135"/>
      <c r="HMR8" s="135"/>
      <c r="HMS8" s="135"/>
      <c r="HMT8" s="135"/>
      <c r="HMU8" s="135"/>
      <c r="HMV8" s="135"/>
      <c r="HMW8" s="135"/>
      <c r="HMX8" s="135"/>
      <c r="HMY8" s="135"/>
      <c r="HMZ8" s="135"/>
      <c r="HNA8" s="135"/>
      <c r="HNB8" s="135"/>
      <c r="HNC8" s="135"/>
      <c r="HND8" s="135"/>
      <c r="HNE8" s="135"/>
      <c r="HNF8" s="135"/>
      <c r="HNG8" s="135"/>
      <c r="HNH8" s="135"/>
      <c r="HNI8" s="135"/>
      <c r="HNJ8" s="135"/>
      <c r="HNK8" s="135"/>
      <c r="HNL8" s="135"/>
      <c r="HNM8" s="135"/>
      <c r="HNN8" s="135"/>
      <c r="HNO8" s="135"/>
      <c r="HNP8" s="135"/>
      <c r="HNQ8" s="135"/>
      <c r="HNR8" s="135"/>
      <c r="HNS8" s="135"/>
      <c r="HNT8" s="135"/>
      <c r="HNU8" s="135"/>
      <c r="HNV8" s="135"/>
      <c r="HNW8" s="135"/>
      <c r="HNX8" s="135"/>
      <c r="HNY8" s="135"/>
      <c r="HNZ8" s="135"/>
      <c r="HOA8" s="135"/>
      <c r="HOB8" s="135"/>
      <c r="HOC8" s="135"/>
      <c r="HOD8" s="135"/>
      <c r="HOE8" s="135"/>
      <c r="HOF8" s="135"/>
      <c r="HOG8" s="135"/>
      <c r="HOH8" s="135"/>
      <c r="HOI8" s="135"/>
      <c r="HOJ8" s="135"/>
      <c r="HOK8" s="135"/>
      <c r="HOL8" s="135"/>
      <c r="HOM8" s="135"/>
      <c r="HON8" s="135"/>
      <c r="HOO8" s="135"/>
      <c r="HOP8" s="135"/>
      <c r="HOQ8" s="135"/>
      <c r="HOR8" s="135"/>
      <c r="HOS8" s="135"/>
      <c r="HOT8" s="135"/>
      <c r="HOU8" s="135"/>
      <c r="HOV8" s="135"/>
      <c r="HOW8" s="135"/>
      <c r="HOX8" s="135"/>
      <c r="HOY8" s="135"/>
      <c r="HOZ8" s="135"/>
      <c r="HPA8" s="135"/>
      <c r="HPB8" s="135"/>
      <c r="HPC8" s="135"/>
      <c r="HPD8" s="135"/>
      <c r="HPE8" s="135"/>
      <c r="HPF8" s="135"/>
      <c r="HPG8" s="135"/>
      <c r="HPH8" s="135"/>
      <c r="HPI8" s="135"/>
      <c r="HPJ8" s="135"/>
      <c r="HPK8" s="135"/>
      <c r="HPL8" s="135"/>
      <c r="HPM8" s="135"/>
      <c r="HPN8" s="135"/>
      <c r="HPO8" s="135"/>
      <c r="HPP8" s="135"/>
      <c r="HPQ8" s="135"/>
      <c r="HPR8" s="135"/>
      <c r="HPS8" s="135"/>
      <c r="HPT8" s="135"/>
      <c r="HPU8" s="135"/>
      <c r="HPV8" s="135"/>
      <c r="HPW8" s="135"/>
      <c r="HPX8" s="135"/>
      <c r="HPY8" s="135"/>
      <c r="HPZ8" s="135"/>
      <c r="HQA8" s="135"/>
      <c r="HQB8" s="135"/>
      <c r="HQC8" s="135"/>
      <c r="HQD8" s="135"/>
      <c r="HQE8" s="135"/>
      <c r="HQF8" s="135"/>
      <c r="HQG8" s="135"/>
      <c r="HQH8" s="135"/>
      <c r="HQI8" s="135"/>
      <c r="HQJ8" s="135"/>
      <c r="HQK8" s="135"/>
      <c r="HQL8" s="135"/>
      <c r="HQM8" s="135"/>
      <c r="HQN8" s="135"/>
      <c r="HQO8" s="135"/>
      <c r="HQP8" s="135"/>
      <c r="HQQ8" s="135"/>
      <c r="HQR8" s="135"/>
      <c r="HQS8" s="135"/>
      <c r="HQT8" s="135"/>
      <c r="HQU8" s="135"/>
      <c r="HQV8" s="135"/>
      <c r="HQW8" s="135"/>
      <c r="HQX8" s="135"/>
      <c r="HQY8" s="135"/>
      <c r="HQZ8" s="135"/>
      <c r="HRA8" s="135"/>
      <c r="HRB8" s="135"/>
      <c r="HRC8" s="135"/>
      <c r="HRD8" s="135"/>
      <c r="HRE8" s="135"/>
      <c r="HRF8" s="135"/>
      <c r="HRG8" s="135"/>
      <c r="HRH8" s="135"/>
      <c r="HRI8" s="135"/>
      <c r="HRJ8" s="135"/>
      <c r="HRK8" s="135"/>
      <c r="HRL8" s="135"/>
      <c r="HRM8" s="135"/>
      <c r="HRN8" s="135"/>
      <c r="HRO8" s="135"/>
      <c r="HRP8" s="135"/>
      <c r="HRQ8" s="135"/>
      <c r="HRR8" s="135"/>
      <c r="HRS8" s="135"/>
      <c r="HRT8" s="135"/>
      <c r="HRU8" s="135"/>
      <c r="HRV8" s="135"/>
      <c r="HRW8" s="135"/>
      <c r="HRX8" s="135"/>
      <c r="HRY8" s="135"/>
      <c r="HRZ8" s="135"/>
      <c r="HSA8" s="135"/>
      <c r="HSB8" s="135"/>
      <c r="HSC8" s="135"/>
      <c r="HSD8" s="135"/>
      <c r="HSE8" s="135"/>
      <c r="HSF8" s="135"/>
      <c r="HSG8" s="135"/>
      <c r="HSH8" s="135"/>
      <c r="HSI8" s="135"/>
      <c r="HSJ8" s="135"/>
      <c r="HSK8" s="135"/>
      <c r="HSL8" s="135"/>
      <c r="HSM8" s="135"/>
      <c r="HSN8" s="135"/>
      <c r="HSO8" s="135"/>
      <c r="HSP8" s="135"/>
      <c r="HSQ8" s="135"/>
      <c r="HSR8" s="135"/>
      <c r="HSS8" s="135"/>
      <c r="HST8" s="135"/>
      <c r="HSU8" s="135"/>
      <c r="HSV8" s="135"/>
      <c r="HSW8" s="135"/>
      <c r="HSX8" s="135"/>
      <c r="HSY8" s="135"/>
      <c r="HSZ8" s="135"/>
      <c r="HTA8" s="135"/>
      <c r="HTB8" s="135"/>
      <c r="HTC8" s="135"/>
      <c r="HTD8" s="135"/>
      <c r="HTE8" s="135"/>
      <c r="HTF8" s="135"/>
      <c r="HTG8" s="135"/>
      <c r="HTH8" s="135"/>
      <c r="HTI8" s="135"/>
      <c r="HTJ8" s="135"/>
      <c r="HTK8" s="135"/>
      <c r="HTL8" s="135"/>
      <c r="HTM8" s="135"/>
      <c r="HTN8" s="135"/>
      <c r="HTO8" s="135"/>
      <c r="HTP8" s="135"/>
      <c r="HTQ8" s="135"/>
      <c r="HTR8" s="135"/>
      <c r="HTS8" s="135"/>
      <c r="HTT8" s="135"/>
      <c r="HTU8" s="135"/>
      <c r="HTV8" s="135"/>
      <c r="HTW8" s="135"/>
      <c r="HTX8" s="135"/>
      <c r="HTY8" s="135"/>
      <c r="HTZ8" s="135"/>
      <c r="HUA8" s="135"/>
      <c r="HUB8" s="135"/>
      <c r="HUC8" s="135"/>
      <c r="HUD8" s="135"/>
      <c r="HUE8" s="135"/>
      <c r="HUF8" s="135"/>
      <c r="HUG8" s="135"/>
      <c r="HUH8" s="135"/>
      <c r="HUI8" s="135"/>
      <c r="HUJ8" s="135"/>
      <c r="HUK8" s="135"/>
      <c r="HUL8" s="135"/>
      <c r="HUM8" s="135"/>
      <c r="HUN8" s="135"/>
      <c r="HUO8" s="135"/>
      <c r="HUP8" s="135"/>
      <c r="HUQ8" s="135"/>
      <c r="HUR8" s="135"/>
      <c r="HUS8" s="135"/>
      <c r="HUT8" s="135"/>
      <c r="HUU8" s="135"/>
      <c r="HUV8" s="135"/>
      <c r="HUW8" s="135"/>
      <c r="HUX8" s="135"/>
      <c r="HUY8" s="135"/>
      <c r="HUZ8" s="135"/>
      <c r="HVA8" s="135"/>
      <c r="HVB8" s="135"/>
      <c r="HVC8" s="135"/>
      <c r="HVD8" s="135"/>
      <c r="HVE8" s="135"/>
      <c r="HVF8" s="135"/>
      <c r="HVG8" s="135"/>
      <c r="HVH8" s="135"/>
      <c r="HVI8" s="135"/>
      <c r="HVJ8" s="135"/>
      <c r="HVK8" s="135"/>
      <c r="HVL8" s="135"/>
      <c r="HVM8" s="135"/>
      <c r="HVN8" s="135"/>
      <c r="HVO8" s="135"/>
      <c r="HVP8" s="135"/>
      <c r="HVQ8" s="135"/>
      <c r="HVR8" s="135"/>
      <c r="HVS8" s="135"/>
      <c r="HVT8" s="135"/>
      <c r="HVU8" s="135"/>
      <c r="HVV8" s="135"/>
      <c r="HVW8" s="135"/>
      <c r="HVX8" s="135"/>
      <c r="HVY8" s="135"/>
      <c r="HVZ8" s="135"/>
      <c r="HWA8" s="135"/>
      <c r="HWB8" s="135"/>
      <c r="HWC8" s="135"/>
      <c r="HWD8" s="135"/>
      <c r="HWE8" s="135"/>
      <c r="HWF8" s="135"/>
      <c r="HWG8" s="135"/>
      <c r="HWH8" s="135"/>
      <c r="HWI8" s="135"/>
      <c r="HWJ8" s="135"/>
      <c r="HWK8" s="135"/>
      <c r="HWL8" s="135"/>
      <c r="HWM8" s="135"/>
      <c r="HWN8" s="135"/>
      <c r="HWO8" s="135"/>
      <c r="HWP8" s="135"/>
      <c r="HWQ8" s="135"/>
      <c r="HWR8" s="135"/>
      <c r="HWS8" s="135"/>
      <c r="HWT8" s="135"/>
      <c r="HWU8" s="135"/>
      <c r="HWV8" s="135"/>
      <c r="HWW8" s="135"/>
      <c r="HWX8" s="135"/>
      <c r="HWY8" s="135"/>
      <c r="HWZ8" s="135"/>
      <c r="HXA8" s="135"/>
      <c r="HXB8" s="135"/>
      <c r="HXC8" s="135"/>
      <c r="HXD8" s="135"/>
      <c r="HXE8" s="135"/>
      <c r="HXF8" s="135"/>
      <c r="HXG8" s="135"/>
      <c r="HXH8" s="135"/>
      <c r="HXI8" s="135"/>
      <c r="HXJ8" s="135"/>
      <c r="HXK8" s="135"/>
      <c r="HXL8" s="135"/>
      <c r="HXM8" s="135"/>
      <c r="HXN8" s="135"/>
      <c r="HXO8" s="135"/>
      <c r="HXP8" s="135"/>
      <c r="HXQ8" s="135"/>
      <c r="HXR8" s="135"/>
      <c r="HXS8" s="135"/>
      <c r="HXT8" s="135"/>
      <c r="HXU8" s="135"/>
      <c r="HXV8" s="135"/>
      <c r="HXW8" s="135"/>
      <c r="HXX8" s="135"/>
      <c r="HXY8" s="135"/>
      <c r="HXZ8" s="135"/>
      <c r="HYA8" s="135"/>
      <c r="HYB8" s="135"/>
      <c r="HYC8" s="135"/>
      <c r="HYD8" s="135"/>
      <c r="HYE8" s="135"/>
      <c r="HYF8" s="135"/>
      <c r="HYG8" s="135"/>
      <c r="HYH8" s="135"/>
      <c r="HYI8" s="135"/>
      <c r="HYJ8" s="135"/>
      <c r="HYK8" s="135"/>
      <c r="HYL8" s="135"/>
      <c r="HYM8" s="135"/>
      <c r="HYN8" s="135"/>
      <c r="HYO8" s="135"/>
      <c r="HYP8" s="135"/>
      <c r="HYQ8" s="135"/>
      <c r="HYR8" s="135"/>
      <c r="HYS8" s="135"/>
      <c r="HYT8" s="135"/>
      <c r="HYU8" s="135"/>
      <c r="HYV8" s="135"/>
      <c r="HYW8" s="135"/>
      <c r="HYX8" s="135"/>
      <c r="HYY8" s="135"/>
      <c r="HYZ8" s="135"/>
      <c r="HZA8" s="135"/>
      <c r="HZB8" s="135"/>
      <c r="HZC8" s="135"/>
      <c r="HZD8" s="135"/>
      <c r="HZE8" s="135"/>
      <c r="HZF8" s="135"/>
      <c r="HZG8" s="135"/>
      <c r="HZH8" s="135"/>
      <c r="HZI8" s="135"/>
      <c r="HZJ8" s="135"/>
      <c r="HZK8" s="135"/>
      <c r="HZL8" s="135"/>
      <c r="HZM8" s="135"/>
      <c r="HZN8" s="135"/>
      <c r="HZO8" s="135"/>
      <c r="HZP8" s="135"/>
      <c r="HZQ8" s="135"/>
      <c r="HZR8" s="135"/>
      <c r="HZS8" s="135"/>
      <c r="HZT8" s="135"/>
      <c r="HZU8" s="135"/>
      <c r="HZV8" s="135"/>
      <c r="HZW8" s="135"/>
      <c r="HZX8" s="135"/>
      <c r="HZY8" s="135"/>
      <c r="HZZ8" s="135"/>
      <c r="IAA8" s="135"/>
      <c r="IAB8" s="135"/>
      <c r="IAC8" s="135"/>
      <c r="IAD8" s="135"/>
      <c r="IAE8" s="135"/>
      <c r="IAF8" s="135"/>
      <c r="IAG8" s="135"/>
      <c r="IAH8" s="135"/>
      <c r="IAI8" s="135"/>
      <c r="IAJ8" s="135"/>
      <c r="IAK8" s="135"/>
      <c r="IAL8" s="135"/>
      <c r="IAM8" s="135"/>
      <c r="IAN8" s="135"/>
      <c r="IAO8" s="135"/>
      <c r="IAP8" s="135"/>
      <c r="IAQ8" s="135"/>
      <c r="IAR8" s="135"/>
      <c r="IAS8" s="135"/>
      <c r="IAT8" s="135"/>
      <c r="IAU8" s="135"/>
      <c r="IAV8" s="135"/>
      <c r="IAW8" s="135"/>
      <c r="IAX8" s="135"/>
      <c r="IAY8" s="135"/>
      <c r="IAZ8" s="135"/>
      <c r="IBA8" s="135"/>
      <c r="IBB8" s="135"/>
      <c r="IBC8" s="135"/>
      <c r="IBD8" s="135"/>
      <c r="IBE8" s="135"/>
      <c r="IBF8" s="135"/>
      <c r="IBG8" s="135"/>
      <c r="IBH8" s="135"/>
      <c r="IBI8" s="135"/>
      <c r="IBJ8" s="135"/>
      <c r="IBK8" s="135"/>
      <c r="IBL8" s="135"/>
      <c r="IBM8" s="135"/>
      <c r="IBN8" s="135"/>
      <c r="IBO8" s="135"/>
      <c r="IBP8" s="135"/>
      <c r="IBQ8" s="135"/>
      <c r="IBR8" s="135"/>
      <c r="IBS8" s="135"/>
      <c r="IBT8" s="135"/>
      <c r="IBU8" s="135"/>
      <c r="IBV8" s="135"/>
      <c r="IBW8" s="135"/>
      <c r="IBX8" s="135"/>
      <c r="IBY8" s="135"/>
      <c r="IBZ8" s="135"/>
      <c r="ICA8" s="135"/>
      <c r="ICB8" s="135"/>
      <c r="ICC8" s="135"/>
      <c r="ICD8" s="135"/>
      <c r="ICE8" s="135"/>
      <c r="ICF8" s="135"/>
      <c r="ICG8" s="135"/>
      <c r="ICH8" s="135"/>
      <c r="ICI8" s="135"/>
      <c r="ICJ8" s="135"/>
      <c r="ICK8" s="135"/>
      <c r="ICL8" s="135"/>
      <c r="ICM8" s="135"/>
      <c r="ICN8" s="135"/>
      <c r="ICO8" s="135"/>
      <c r="ICP8" s="135"/>
      <c r="ICQ8" s="135"/>
      <c r="ICR8" s="135"/>
      <c r="ICS8" s="135"/>
      <c r="ICT8" s="135"/>
      <c r="ICU8" s="135"/>
      <c r="ICV8" s="135"/>
      <c r="ICW8" s="135"/>
      <c r="ICX8" s="135"/>
      <c r="ICY8" s="135"/>
      <c r="ICZ8" s="135"/>
      <c r="IDA8" s="135"/>
      <c r="IDB8" s="135"/>
      <c r="IDC8" s="135"/>
      <c r="IDD8" s="135"/>
      <c r="IDE8" s="135"/>
      <c r="IDF8" s="135"/>
      <c r="IDG8" s="135"/>
      <c r="IDH8" s="135"/>
      <c r="IDI8" s="135"/>
      <c r="IDJ8" s="135"/>
      <c r="IDK8" s="135"/>
      <c r="IDL8" s="135"/>
      <c r="IDM8" s="135"/>
      <c r="IDN8" s="135"/>
      <c r="IDO8" s="135"/>
      <c r="IDP8" s="135"/>
      <c r="IDQ8" s="135"/>
      <c r="IDR8" s="135"/>
      <c r="IDS8" s="135"/>
      <c r="IDT8" s="135"/>
      <c r="IDU8" s="135"/>
      <c r="IDV8" s="135"/>
      <c r="IDW8" s="135"/>
      <c r="IDX8" s="135"/>
      <c r="IDY8" s="135"/>
      <c r="IDZ8" s="135"/>
      <c r="IEA8" s="135"/>
      <c r="IEB8" s="135"/>
      <c r="IEC8" s="135"/>
      <c r="IED8" s="135"/>
      <c r="IEE8" s="135"/>
      <c r="IEF8" s="135"/>
      <c r="IEG8" s="135"/>
      <c r="IEH8" s="135"/>
      <c r="IEI8" s="135"/>
      <c r="IEJ8" s="135"/>
      <c r="IEK8" s="135"/>
      <c r="IEL8" s="135"/>
      <c r="IEM8" s="135"/>
      <c r="IEN8" s="135"/>
      <c r="IEO8" s="135"/>
      <c r="IEP8" s="135"/>
      <c r="IEQ8" s="135"/>
      <c r="IER8" s="135"/>
      <c r="IES8" s="135"/>
      <c r="IET8" s="135"/>
      <c r="IEU8" s="135"/>
      <c r="IEV8" s="135"/>
      <c r="IEW8" s="135"/>
      <c r="IEX8" s="135"/>
      <c r="IEY8" s="135"/>
      <c r="IEZ8" s="135"/>
      <c r="IFA8" s="135"/>
      <c r="IFB8" s="135"/>
      <c r="IFC8" s="135"/>
      <c r="IFD8" s="135"/>
      <c r="IFE8" s="135"/>
      <c r="IFF8" s="135"/>
      <c r="IFG8" s="135"/>
      <c r="IFH8" s="135"/>
      <c r="IFI8" s="135"/>
      <c r="IFJ8" s="135"/>
      <c r="IFK8" s="135"/>
      <c r="IFL8" s="135"/>
      <c r="IFM8" s="135"/>
      <c r="IFN8" s="135"/>
      <c r="IFO8" s="135"/>
      <c r="IFP8" s="135"/>
      <c r="IFQ8" s="135"/>
      <c r="IFR8" s="135"/>
      <c r="IFS8" s="135"/>
      <c r="IFT8" s="135"/>
      <c r="IFU8" s="135"/>
      <c r="IFV8" s="135"/>
      <c r="IFW8" s="135"/>
      <c r="IFX8" s="135"/>
      <c r="IFY8" s="135"/>
      <c r="IFZ8" s="135"/>
      <c r="IGA8" s="135"/>
      <c r="IGB8" s="135"/>
      <c r="IGC8" s="135"/>
      <c r="IGD8" s="135"/>
      <c r="IGE8" s="135"/>
      <c r="IGF8" s="135"/>
      <c r="IGG8" s="135"/>
      <c r="IGH8" s="135"/>
      <c r="IGI8" s="135"/>
      <c r="IGJ8" s="135"/>
      <c r="IGK8" s="135"/>
      <c r="IGL8" s="135"/>
      <c r="IGM8" s="135"/>
      <c r="IGN8" s="135"/>
      <c r="IGO8" s="135"/>
      <c r="IGP8" s="135"/>
      <c r="IGQ8" s="135"/>
      <c r="IGR8" s="135"/>
      <c r="IGS8" s="135"/>
      <c r="IGT8" s="135"/>
      <c r="IGU8" s="135"/>
      <c r="IGV8" s="135"/>
      <c r="IGW8" s="135"/>
      <c r="IGX8" s="135"/>
      <c r="IGY8" s="135"/>
      <c r="IGZ8" s="135"/>
      <c r="IHA8" s="135"/>
      <c r="IHB8" s="135"/>
      <c r="IHC8" s="135"/>
      <c r="IHD8" s="135"/>
      <c r="IHE8" s="135"/>
      <c r="IHF8" s="135"/>
      <c r="IHG8" s="135"/>
      <c r="IHH8" s="135"/>
      <c r="IHI8" s="135"/>
      <c r="IHJ8" s="135"/>
      <c r="IHK8" s="135"/>
      <c r="IHL8" s="135"/>
      <c r="IHM8" s="135"/>
      <c r="IHN8" s="135"/>
      <c r="IHO8" s="135"/>
      <c r="IHP8" s="135"/>
      <c r="IHQ8" s="135"/>
      <c r="IHR8" s="135"/>
      <c r="IHS8" s="135"/>
      <c r="IHT8" s="135"/>
      <c r="IHU8" s="135"/>
      <c r="IHV8" s="135"/>
      <c r="IHW8" s="135"/>
      <c r="IHX8" s="135"/>
      <c r="IHY8" s="135"/>
      <c r="IHZ8" s="135"/>
      <c r="IIA8" s="135"/>
      <c r="IIB8" s="135"/>
      <c r="IIC8" s="135"/>
      <c r="IID8" s="135"/>
      <c r="IIE8" s="135"/>
      <c r="IIF8" s="135"/>
      <c r="IIG8" s="135"/>
      <c r="IIH8" s="135"/>
      <c r="III8" s="135"/>
      <c r="IIJ8" s="135"/>
      <c r="IIK8" s="135"/>
      <c r="IIL8" s="135"/>
      <c r="IIM8" s="135"/>
      <c r="IIN8" s="135"/>
      <c r="IIO8" s="135"/>
      <c r="IIP8" s="135"/>
      <c r="IIQ8" s="135"/>
      <c r="IIR8" s="135"/>
      <c r="IIS8" s="135"/>
      <c r="IIT8" s="135"/>
      <c r="IIU8" s="135"/>
      <c r="IIV8" s="135"/>
      <c r="IIW8" s="135"/>
      <c r="IIX8" s="135"/>
      <c r="IIY8" s="135"/>
      <c r="IIZ8" s="135"/>
      <c r="IJA8" s="135"/>
      <c r="IJB8" s="135"/>
      <c r="IJC8" s="135"/>
      <c r="IJD8" s="135"/>
      <c r="IJE8" s="135"/>
      <c r="IJF8" s="135"/>
      <c r="IJG8" s="135"/>
      <c r="IJH8" s="135"/>
      <c r="IJI8" s="135"/>
      <c r="IJJ8" s="135"/>
      <c r="IJK8" s="135"/>
      <c r="IJL8" s="135"/>
      <c r="IJM8" s="135"/>
      <c r="IJN8" s="135"/>
      <c r="IJO8" s="135"/>
      <c r="IJP8" s="135"/>
      <c r="IJQ8" s="135"/>
      <c r="IJR8" s="135"/>
      <c r="IJS8" s="135"/>
      <c r="IJT8" s="135"/>
      <c r="IJU8" s="135"/>
      <c r="IJV8" s="135"/>
      <c r="IJW8" s="135"/>
      <c r="IJX8" s="135"/>
      <c r="IJY8" s="135"/>
      <c r="IJZ8" s="135"/>
      <c r="IKA8" s="135"/>
      <c r="IKB8" s="135"/>
      <c r="IKC8" s="135"/>
      <c r="IKD8" s="135"/>
      <c r="IKE8" s="135"/>
      <c r="IKF8" s="135"/>
      <c r="IKG8" s="135"/>
      <c r="IKH8" s="135"/>
      <c r="IKI8" s="135"/>
      <c r="IKJ8" s="135"/>
      <c r="IKK8" s="135"/>
      <c r="IKL8" s="135"/>
      <c r="IKM8" s="135"/>
      <c r="IKN8" s="135"/>
      <c r="IKO8" s="135"/>
      <c r="IKP8" s="135"/>
      <c r="IKQ8" s="135"/>
      <c r="IKR8" s="135"/>
      <c r="IKS8" s="135"/>
      <c r="IKT8" s="135"/>
      <c r="IKU8" s="135"/>
      <c r="IKV8" s="135"/>
      <c r="IKW8" s="135"/>
      <c r="IKX8" s="135"/>
      <c r="IKY8" s="135"/>
      <c r="IKZ8" s="135"/>
      <c r="ILA8" s="135"/>
      <c r="ILB8" s="135"/>
      <c r="ILC8" s="135"/>
      <c r="ILD8" s="135"/>
      <c r="ILE8" s="135"/>
      <c r="ILF8" s="135"/>
      <c r="ILG8" s="135"/>
      <c r="ILH8" s="135"/>
      <c r="ILI8" s="135"/>
      <c r="ILJ8" s="135"/>
      <c r="ILK8" s="135"/>
      <c r="ILL8" s="135"/>
      <c r="ILM8" s="135"/>
      <c r="ILN8" s="135"/>
      <c r="ILO8" s="135"/>
      <c r="ILP8" s="135"/>
      <c r="ILQ8" s="135"/>
      <c r="ILR8" s="135"/>
      <c r="ILS8" s="135"/>
      <c r="ILT8" s="135"/>
      <c r="ILU8" s="135"/>
      <c r="ILV8" s="135"/>
      <c r="ILW8" s="135"/>
      <c r="ILX8" s="135"/>
      <c r="ILY8" s="135"/>
      <c r="ILZ8" s="135"/>
      <c r="IMA8" s="135"/>
      <c r="IMB8" s="135"/>
      <c r="IMC8" s="135"/>
      <c r="IMD8" s="135"/>
      <c r="IME8" s="135"/>
      <c r="IMF8" s="135"/>
      <c r="IMG8" s="135"/>
      <c r="IMH8" s="135"/>
      <c r="IMI8" s="135"/>
      <c r="IMJ8" s="135"/>
      <c r="IMK8" s="135"/>
      <c r="IML8" s="135"/>
      <c r="IMM8" s="135"/>
      <c r="IMN8" s="135"/>
      <c r="IMO8" s="135"/>
      <c r="IMP8" s="135"/>
      <c r="IMQ8" s="135"/>
      <c r="IMR8" s="135"/>
      <c r="IMS8" s="135"/>
      <c r="IMT8" s="135"/>
      <c r="IMU8" s="135"/>
      <c r="IMV8" s="135"/>
      <c r="IMW8" s="135"/>
      <c r="IMX8" s="135"/>
      <c r="IMY8" s="135"/>
      <c r="IMZ8" s="135"/>
      <c r="INA8" s="135"/>
      <c r="INB8" s="135"/>
      <c r="INC8" s="135"/>
      <c r="IND8" s="135"/>
      <c r="INE8" s="135"/>
      <c r="INF8" s="135"/>
      <c r="ING8" s="135"/>
      <c r="INH8" s="135"/>
      <c r="INI8" s="135"/>
      <c r="INJ8" s="135"/>
      <c r="INK8" s="135"/>
      <c r="INL8" s="135"/>
      <c r="INM8" s="135"/>
      <c r="INN8" s="135"/>
      <c r="INO8" s="135"/>
      <c r="INP8" s="135"/>
      <c r="INQ8" s="135"/>
      <c r="INR8" s="135"/>
      <c r="INS8" s="135"/>
      <c r="INT8" s="135"/>
      <c r="INU8" s="135"/>
      <c r="INV8" s="135"/>
      <c r="INW8" s="135"/>
      <c r="INX8" s="135"/>
      <c r="INY8" s="135"/>
      <c r="INZ8" s="135"/>
      <c r="IOA8" s="135"/>
      <c r="IOB8" s="135"/>
      <c r="IOC8" s="135"/>
      <c r="IOD8" s="135"/>
      <c r="IOE8" s="135"/>
      <c r="IOF8" s="135"/>
      <c r="IOG8" s="135"/>
      <c r="IOH8" s="135"/>
      <c r="IOI8" s="135"/>
      <c r="IOJ8" s="135"/>
      <c r="IOK8" s="135"/>
      <c r="IOL8" s="135"/>
      <c r="IOM8" s="135"/>
      <c r="ION8" s="135"/>
      <c r="IOO8" s="135"/>
      <c r="IOP8" s="135"/>
      <c r="IOQ8" s="135"/>
      <c r="IOR8" s="135"/>
      <c r="IOS8" s="135"/>
      <c r="IOT8" s="135"/>
      <c r="IOU8" s="135"/>
      <c r="IOV8" s="135"/>
      <c r="IOW8" s="135"/>
      <c r="IOX8" s="135"/>
      <c r="IOY8" s="135"/>
      <c r="IOZ8" s="135"/>
      <c r="IPA8" s="135"/>
      <c r="IPB8" s="135"/>
      <c r="IPC8" s="135"/>
      <c r="IPD8" s="135"/>
      <c r="IPE8" s="135"/>
      <c r="IPF8" s="135"/>
      <c r="IPG8" s="135"/>
      <c r="IPH8" s="135"/>
      <c r="IPI8" s="135"/>
      <c r="IPJ8" s="135"/>
      <c r="IPK8" s="135"/>
      <c r="IPL8" s="135"/>
      <c r="IPM8" s="135"/>
      <c r="IPN8" s="135"/>
      <c r="IPO8" s="135"/>
      <c r="IPP8" s="135"/>
      <c r="IPQ8" s="135"/>
      <c r="IPR8" s="135"/>
      <c r="IPS8" s="135"/>
      <c r="IPT8" s="135"/>
      <c r="IPU8" s="135"/>
      <c r="IPV8" s="135"/>
      <c r="IPW8" s="135"/>
      <c r="IPX8" s="135"/>
      <c r="IPY8" s="135"/>
      <c r="IPZ8" s="135"/>
      <c r="IQA8" s="135"/>
    </row>
    <row r="9" spans="1:6527" ht="110" x14ac:dyDescent="0.2">
      <c r="B9" s="173" t="s">
        <v>47</v>
      </c>
      <c r="C9" s="174" t="s">
        <v>656</v>
      </c>
      <c r="D9" s="175" t="s">
        <v>635</v>
      </c>
      <c r="E9" s="175" t="s">
        <v>635</v>
      </c>
      <c r="F9" s="176"/>
      <c r="G9" s="177" t="s">
        <v>635</v>
      </c>
      <c r="H9" s="177" t="s">
        <v>635</v>
      </c>
      <c r="I9" s="177" t="s">
        <v>635</v>
      </c>
      <c r="J9" s="177" t="s">
        <v>635</v>
      </c>
      <c r="K9" s="186" t="s">
        <v>657</v>
      </c>
      <c r="L9" s="179" t="s">
        <v>639</v>
      </c>
      <c r="M9" s="177" t="s">
        <v>635</v>
      </c>
      <c r="N9" s="178" t="s">
        <v>638</v>
      </c>
      <c r="O9" s="179" t="s">
        <v>658</v>
      </c>
      <c r="P9" s="175" t="s">
        <v>635</v>
      </c>
      <c r="Q9" s="175" t="s">
        <v>654</v>
      </c>
      <c r="R9" s="186" t="s">
        <v>659</v>
      </c>
      <c r="S9" s="177" t="s">
        <v>635</v>
      </c>
      <c r="T9" s="187" t="s">
        <v>645</v>
      </c>
      <c r="U9" s="175" t="s">
        <v>635</v>
      </c>
      <c r="V9" s="182" t="s">
        <v>660</v>
      </c>
      <c r="X9" s="183"/>
    </row>
    <row r="10" spans="1:6527" s="172" customFormat="1" ht="82" x14ac:dyDescent="0.2">
      <c r="A10" s="135"/>
      <c r="B10" s="188" t="s">
        <v>54</v>
      </c>
      <c r="C10" s="160" t="s">
        <v>661</v>
      </c>
      <c r="D10" s="161" t="s">
        <v>635</v>
      </c>
      <c r="E10" s="161" t="s">
        <v>635</v>
      </c>
      <c r="F10" s="176"/>
      <c r="G10" s="164" t="s">
        <v>635</v>
      </c>
      <c r="H10" s="161" t="s">
        <v>635</v>
      </c>
      <c r="I10" s="161" t="s">
        <v>635</v>
      </c>
      <c r="J10" s="161" t="s">
        <v>635</v>
      </c>
      <c r="K10" s="165" t="s">
        <v>638</v>
      </c>
      <c r="L10" s="166" t="s">
        <v>639</v>
      </c>
      <c r="M10" s="161" t="s">
        <v>635</v>
      </c>
      <c r="N10" s="165" t="s">
        <v>638</v>
      </c>
      <c r="O10" s="166" t="s">
        <v>653</v>
      </c>
      <c r="P10" s="161" t="s">
        <v>635</v>
      </c>
      <c r="Q10" s="161" t="s">
        <v>654</v>
      </c>
      <c r="R10" s="165" t="s">
        <v>638</v>
      </c>
      <c r="S10" s="164" t="s">
        <v>635</v>
      </c>
      <c r="T10" s="164" t="s">
        <v>635</v>
      </c>
      <c r="U10" s="164" t="s">
        <v>635</v>
      </c>
      <c r="V10" s="185" t="s">
        <v>655</v>
      </c>
      <c r="W10" s="135"/>
      <c r="X10" s="189"/>
      <c r="Y10" s="135"/>
      <c r="Z10" s="135"/>
      <c r="AA10" s="135"/>
      <c r="AB10" s="135"/>
      <c r="AC10" s="135"/>
      <c r="AD10" s="135"/>
      <c r="AE10" s="135"/>
      <c r="AF10" s="135"/>
      <c r="AG10" s="135"/>
      <c r="AH10" s="135"/>
      <c r="AI10" s="135"/>
      <c r="AJ10" s="135"/>
      <c r="AK10" s="135"/>
      <c r="AL10" s="135"/>
      <c r="AM10" s="135"/>
      <c r="AN10" s="135"/>
      <c r="AO10" s="135"/>
      <c r="AP10" s="135"/>
      <c r="AQ10" s="135"/>
      <c r="AR10" s="135"/>
      <c r="AS10" s="135"/>
      <c r="AT10" s="135"/>
      <c r="AU10" s="135"/>
      <c r="AV10" s="135"/>
      <c r="AW10" s="135"/>
      <c r="AX10" s="135"/>
      <c r="AY10" s="135"/>
      <c r="AZ10" s="135"/>
      <c r="BA10" s="135"/>
      <c r="BB10" s="135"/>
      <c r="BC10" s="135"/>
      <c r="BD10" s="135"/>
      <c r="BE10" s="135"/>
      <c r="BF10" s="135"/>
      <c r="BG10" s="135"/>
      <c r="BH10" s="135"/>
      <c r="BI10" s="135"/>
      <c r="BJ10" s="135"/>
      <c r="BK10" s="135"/>
      <c r="BL10" s="135"/>
      <c r="BM10" s="135"/>
      <c r="BN10" s="135"/>
      <c r="BO10" s="135"/>
      <c r="BP10" s="135"/>
      <c r="BQ10" s="135"/>
      <c r="BR10" s="135"/>
      <c r="BS10" s="135"/>
      <c r="BT10" s="135"/>
      <c r="BU10" s="135"/>
      <c r="BV10" s="135"/>
      <c r="BW10" s="135"/>
      <c r="BX10" s="135"/>
      <c r="BY10" s="135"/>
      <c r="BZ10" s="135"/>
      <c r="CA10" s="135"/>
      <c r="CB10" s="135"/>
      <c r="CC10" s="135"/>
      <c r="CD10" s="135"/>
      <c r="CE10" s="135"/>
      <c r="CF10" s="135"/>
      <c r="CG10" s="135"/>
      <c r="CH10" s="135"/>
      <c r="CI10" s="135"/>
      <c r="CJ10" s="135"/>
      <c r="CK10" s="135"/>
      <c r="CL10" s="135"/>
      <c r="CM10" s="135"/>
      <c r="CN10" s="135"/>
      <c r="CO10" s="135"/>
      <c r="CP10" s="135"/>
      <c r="CQ10" s="135"/>
      <c r="CR10" s="135"/>
      <c r="CS10" s="135"/>
      <c r="CT10" s="135"/>
      <c r="CU10" s="135"/>
      <c r="CV10" s="135"/>
      <c r="CW10" s="135"/>
      <c r="CX10" s="135"/>
      <c r="CY10" s="135"/>
      <c r="CZ10" s="135"/>
      <c r="DA10" s="135"/>
      <c r="DB10" s="135"/>
      <c r="DC10" s="135"/>
      <c r="DD10" s="135"/>
      <c r="DE10" s="135"/>
      <c r="DF10" s="135"/>
      <c r="DG10" s="135"/>
      <c r="DH10" s="135"/>
      <c r="DI10" s="135"/>
      <c r="DJ10" s="135"/>
      <c r="DK10" s="135"/>
      <c r="DL10" s="135"/>
      <c r="DM10" s="135"/>
      <c r="DN10" s="135"/>
      <c r="DO10" s="135"/>
      <c r="DP10" s="135"/>
      <c r="DQ10" s="135"/>
      <c r="DR10" s="135"/>
      <c r="DS10" s="135"/>
      <c r="DT10" s="135"/>
      <c r="DU10" s="135"/>
      <c r="DV10" s="135"/>
      <c r="DW10" s="135"/>
      <c r="DX10" s="135"/>
      <c r="DY10" s="135"/>
      <c r="DZ10" s="135"/>
      <c r="EA10" s="135"/>
      <c r="EB10" s="135"/>
      <c r="EC10" s="135"/>
      <c r="ED10" s="135"/>
      <c r="EE10" s="135"/>
      <c r="EF10" s="135"/>
      <c r="EG10" s="135"/>
      <c r="EH10" s="135"/>
      <c r="EI10" s="135"/>
      <c r="EJ10" s="135"/>
      <c r="EK10" s="135"/>
      <c r="EL10" s="135"/>
      <c r="EM10" s="135"/>
      <c r="EN10" s="135"/>
      <c r="EO10" s="135"/>
      <c r="EP10" s="135"/>
      <c r="EQ10" s="135"/>
      <c r="ER10" s="135"/>
      <c r="ES10" s="135"/>
      <c r="ET10" s="135"/>
      <c r="EU10" s="135"/>
      <c r="EV10" s="135"/>
      <c r="EW10" s="135"/>
      <c r="EX10" s="135"/>
      <c r="EY10" s="135"/>
      <c r="EZ10" s="135"/>
      <c r="FA10" s="135"/>
      <c r="FB10" s="135"/>
      <c r="FC10" s="135"/>
      <c r="FD10" s="135"/>
      <c r="FE10" s="135"/>
      <c r="FF10" s="135"/>
      <c r="FG10" s="135"/>
      <c r="FH10" s="135"/>
      <c r="FI10" s="135"/>
      <c r="FJ10" s="135"/>
      <c r="FK10" s="135"/>
      <c r="FL10" s="135"/>
      <c r="FM10" s="135"/>
      <c r="FN10" s="135"/>
      <c r="FO10" s="135"/>
      <c r="FP10" s="135"/>
      <c r="FQ10" s="135"/>
      <c r="FR10" s="135"/>
      <c r="FS10" s="135"/>
      <c r="FT10" s="135"/>
      <c r="FU10" s="135"/>
      <c r="FV10" s="135"/>
      <c r="FW10" s="135"/>
      <c r="FX10" s="135"/>
      <c r="FY10" s="135"/>
      <c r="FZ10" s="135"/>
      <c r="GA10" s="135"/>
      <c r="GB10" s="135"/>
      <c r="GC10" s="135"/>
      <c r="GD10" s="135"/>
      <c r="GE10" s="135"/>
      <c r="GF10" s="135"/>
      <c r="GG10" s="135"/>
      <c r="GH10" s="135"/>
      <c r="GI10" s="135"/>
      <c r="GJ10" s="135"/>
      <c r="GK10" s="135"/>
      <c r="GL10" s="135"/>
      <c r="GM10" s="135"/>
      <c r="GN10" s="135"/>
      <c r="GO10" s="135"/>
      <c r="GP10" s="135"/>
      <c r="GQ10" s="135"/>
      <c r="GR10" s="135"/>
      <c r="GS10" s="135"/>
      <c r="GT10" s="135"/>
      <c r="GU10" s="135"/>
      <c r="GV10" s="135"/>
      <c r="GW10" s="135"/>
      <c r="GX10" s="135"/>
      <c r="GY10" s="135"/>
      <c r="GZ10" s="135"/>
      <c r="HA10" s="135"/>
      <c r="HB10" s="135"/>
      <c r="HC10" s="135"/>
      <c r="HD10" s="135"/>
      <c r="HE10" s="135"/>
      <c r="HF10" s="135"/>
      <c r="HG10" s="135"/>
      <c r="HH10" s="135"/>
      <c r="HI10" s="135"/>
      <c r="HJ10" s="135"/>
      <c r="HK10" s="135"/>
      <c r="HL10" s="135"/>
      <c r="HM10" s="135"/>
      <c r="HN10" s="135"/>
      <c r="HO10" s="135"/>
      <c r="HP10" s="135"/>
      <c r="HQ10" s="135"/>
      <c r="HR10" s="135"/>
      <c r="HS10" s="135"/>
      <c r="HT10" s="135"/>
      <c r="HU10" s="135"/>
      <c r="HV10" s="135"/>
      <c r="HW10" s="135"/>
      <c r="HX10" s="135"/>
      <c r="HY10" s="135"/>
      <c r="HZ10" s="135"/>
      <c r="IA10" s="135"/>
      <c r="IB10" s="135"/>
      <c r="IC10" s="135"/>
      <c r="ID10" s="135"/>
      <c r="IE10" s="135"/>
      <c r="IF10" s="135"/>
      <c r="IG10" s="135"/>
      <c r="IH10" s="135"/>
      <c r="II10" s="135"/>
      <c r="IJ10" s="135"/>
      <c r="IK10" s="135"/>
      <c r="IL10" s="135"/>
      <c r="IM10" s="135"/>
      <c r="IN10" s="135"/>
      <c r="IO10" s="135"/>
      <c r="IP10" s="135"/>
      <c r="IQ10" s="135"/>
      <c r="IR10" s="135"/>
      <c r="IS10" s="135"/>
      <c r="IT10" s="135"/>
      <c r="IU10" s="135"/>
      <c r="IV10" s="135"/>
      <c r="IW10" s="135"/>
      <c r="IX10" s="135"/>
      <c r="IY10" s="135"/>
      <c r="IZ10" s="135"/>
      <c r="JA10" s="135"/>
      <c r="JB10" s="135"/>
      <c r="JC10" s="135"/>
      <c r="JD10" s="135"/>
      <c r="JE10" s="135"/>
      <c r="JF10" s="135"/>
      <c r="JG10" s="135"/>
      <c r="JH10" s="135"/>
      <c r="JI10" s="135"/>
      <c r="JJ10" s="135"/>
      <c r="JK10" s="135"/>
      <c r="JL10" s="135"/>
      <c r="JM10" s="135"/>
      <c r="JN10" s="135"/>
      <c r="JO10" s="135"/>
      <c r="JP10" s="135"/>
      <c r="JQ10" s="135"/>
      <c r="JR10" s="135"/>
      <c r="JS10" s="135"/>
      <c r="JT10" s="135"/>
      <c r="JU10" s="135"/>
      <c r="JV10" s="135"/>
      <c r="JW10" s="135"/>
      <c r="JX10" s="135"/>
      <c r="JY10" s="135"/>
      <c r="JZ10" s="135"/>
      <c r="KA10" s="135"/>
      <c r="KB10" s="135"/>
      <c r="KC10" s="135"/>
      <c r="KD10" s="135"/>
      <c r="KE10" s="135"/>
      <c r="KF10" s="135"/>
      <c r="KG10" s="135"/>
      <c r="KH10" s="135"/>
      <c r="KI10" s="135"/>
      <c r="KJ10" s="135"/>
      <c r="KK10" s="135"/>
      <c r="KL10" s="135"/>
      <c r="KM10" s="135"/>
      <c r="KN10" s="135"/>
      <c r="KO10" s="135"/>
      <c r="KP10" s="135"/>
      <c r="KQ10" s="135"/>
      <c r="KR10" s="135"/>
      <c r="KS10" s="135"/>
      <c r="KT10" s="135"/>
      <c r="KU10" s="135"/>
      <c r="KV10" s="135"/>
      <c r="KW10" s="135"/>
      <c r="KX10" s="135"/>
      <c r="KY10" s="135"/>
      <c r="KZ10" s="135"/>
      <c r="LA10" s="135"/>
      <c r="LB10" s="135"/>
      <c r="LC10" s="135"/>
      <c r="LD10" s="135"/>
      <c r="LE10" s="135"/>
      <c r="LF10" s="135"/>
      <c r="LG10" s="135"/>
      <c r="LH10" s="135"/>
      <c r="LI10" s="135"/>
      <c r="LJ10" s="135"/>
      <c r="LK10" s="135"/>
      <c r="LL10" s="135"/>
      <c r="LM10" s="135"/>
      <c r="LN10" s="135"/>
      <c r="LO10" s="135"/>
      <c r="LP10" s="135"/>
      <c r="LQ10" s="135"/>
      <c r="LR10" s="135"/>
      <c r="LS10" s="135"/>
      <c r="LT10" s="135"/>
      <c r="LU10" s="135"/>
      <c r="LV10" s="135"/>
      <c r="LW10" s="135"/>
      <c r="LX10" s="135"/>
      <c r="LY10" s="135"/>
      <c r="LZ10" s="135"/>
      <c r="MA10" s="135"/>
      <c r="MB10" s="135"/>
      <c r="MC10" s="135"/>
      <c r="MD10" s="135"/>
      <c r="ME10" s="135"/>
      <c r="MF10" s="135"/>
      <c r="MG10" s="135"/>
      <c r="MH10" s="135"/>
      <c r="MI10" s="135"/>
      <c r="MJ10" s="135"/>
      <c r="MK10" s="135"/>
      <c r="ML10" s="135"/>
      <c r="MM10" s="135"/>
      <c r="MN10" s="135"/>
      <c r="MO10" s="135"/>
      <c r="MP10" s="135"/>
      <c r="MQ10" s="135"/>
      <c r="MR10" s="135"/>
      <c r="MS10" s="135"/>
      <c r="MT10" s="135"/>
      <c r="MU10" s="135"/>
      <c r="MV10" s="135"/>
      <c r="MW10" s="135"/>
      <c r="MX10" s="135"/>
      <c r="MY10" s="135"/>
      <c r="MZ10" s="135"/>
      <c r="NA10" s="135"/>
      <c r="NB10" s="135"/>
      <c r="NC10" s="135"/>
      <c r="ND10" s="135"/>
      <c r="NE10" s="135"/>
      <c r="NF10" s="135"/>
      <c r="NG10" s="135"/>
      <c r="NH10" s="135"/>
      <c r="NI10" s="135"/>
      <c r="NJ10" s="135"/>
      <c r="NK10" s="135"/>
      <c r="NL10" s="135"/>
      <c r="NM10" s="135"/>
      <c r="NN10" s="135"/>
      <c r="NO10" s="135"/>
      <c r="NP10" s="135"/>
      <c r="NQ10" s="135"/>
      <c r="NR10" s="135"/>
      <c r="NS10" s="135"/>
      <c r="NT10" s="135"/>
      <c r="NU10" s="135"/>
      <c r="NV10" s="135"/>
      <c r="NW10" s="135"/>
      <c r="NX10" s="135"/>
      <c r="NY10" s="135"/>
      <c r="NZ10" s="135"/>
      <c r="OA10" s="135"/>
      <c r="OB10" s="135"/>
      <c r="OC10" s="135"/>
      <c r="OD10" s="135"/>
      <c r="OE10" s="135"/>
      <c r="OF10" s="135"/>
      <c r="OG10" s="135"/>
      <c r="OH10" s="135"/>
      <c r="OI10" s="135"/>
      <c r="OJ10" s="135"/>
      <c r="OK10" s="135"/>
      <c r="OL10" s="135"/>
      <c r="OM10" s="135"/>
      <c r="ON10" s="135"/>
      <c r="OO10" s="135"/>
      <c r="OP10" s="135"/>
      <c r="OQ10" s="135"/>
      <c r="OR10" s="135"/>
      <c r="OS10" s="135"/>
      <c r="OT10" s="135"/>
      <c r="OU10" s="135"/>
      <c r="OV10" s="135"/>
      <c r="OW10" s="135"/>
      <c r="OX10" s="135"/>
      <c r="OY10" s="135"/>
      <c r="OZ10" s="135"/>
      <c r="PA10" s="135"/>
      <c r="PB10" s="135"/>
      <c r="PC10" s="135"/>
      <c r="PD10" s="135"/>
      <c r="PE10" s="135"/>
      <c r="PF10" s="135"/>
      <c r="PG10" s="135"/>
      <c r="PH10" s="135"/>
      <c r="PI10" s="135"/>
      <c r="PJ10" s="135"/>
      <c r="PK10" s="135"/>
      <c r="PL10" s="135"/>
      <c r="PM10" s="135"/>
      <c r="PN10" s="135"/>
      <c r="PO10" s="135"/>
      <c r="PP10" s="135"/>
      <c r="PQ10" s="135"/>
      <c r="PR10" s="135"/>
      <c r="PS10" s="135"/>
      <c r="PT10" s="135"/>
      <c r="PU10" s="135"/>
      <c r="PV10" s="135"/>
      <c r="PW10" s="135"/>
      <c r="PX10" s="135"/>
      <c r="PY10" s="135"/>
      <c r="PZ10" s="135"/>
      <c r="QA10" s="135"/>
      <c r="QB10" s="135"/>
      <c r="QC10" s="135"/>
      <c r="QD10" s="135"/>
      <c r="QE10" s="135"/>
      <c r="QF10" s="135"/>
      <c r="QG10" s="135"/>
      <c r="QH10" s="135"/>
      <c r="QI10" s="135"/>
      <c r="QJ10" s="135"/>
      <c r="QK10" s="135"/>
      <c r="QL10" s="135"/>
      <c r="QM10" s="135"/>
      <c r="QN10" s="135"/>
      <c r="QO10" s="135"/>
      <c r="QP10" s="135"/>
      <c r="QQ10" s="135"/>
      <c r="QR10" s="135"/>
      <c r="QS10" s="135"/>
      <c r="QT10" s="135"/>
      <c r="QU10" s="135"/>
      <c r="QV10" s="135"/>
      <c r="QW10" s="135"/>
      <c r="QX10" s="135"/>
      <c r="QY10" s="135"/>
      <c r="QZ10" s="135"/>
      <c r="RA10" s="135"/>
      <c r="RB10" s="135"/>
      <c r="RC10" s="135"/>
      <c r="RD10" s="135"/>
      <c r="RE10" s="135"/>
      <c r="RF10" s="135"/>
      <c r="RG10" s="135"/>
      <c r="RH10" s="135"/>
      <c r="RI10" s="135"/>
      <c r="RJ10" s="135"/>
      <c r="RK10" s="135"/>
      <c r="RL10" s="135"/>
      <c r="RM10" s="135"/>
      <c r="RN10" s="135"/>
      <c r="RO10" s="135"/>
      <c r="RP10" s="135"/>
      <c r="RQ10" s="135"/>
      <c r="RR10" s="135"/>
      <c r="RS10" s="135"/>
      <c r="RT10" s="135"/>
      <c r="RU10" s="135"/>
      <c r="RV10" s="135"/>
      <c r="RW10" s="135"/>
      <c r="RX10" s="135"/>
      <c r="RY10" s="135"/>
      <c r="RZ10" s="135"/>
      <c r="SA10" s="135"/>
      <c r="SB10" s="135"/>
      <c r="SC10" s="135"/>
      <c r="SD10" s="135"/>
      <c r="SE10" s="135"/>
      <c r="SF10" s="135"/>
      <c r="SG10" s="135"/>
      <c r="SH10" s="135"/>
      <c r="SI10" s="135"/>
      <c r="SJ10" s="135"/>
      <c r="SK10" s="135"/>
      <c r="SL10" s="135"/>
      <c r="SM10" s="135"/>
      <c r="SN10" s="135"/>
      <c r="SO10" s="135"/>
      <c r="SP10" s="135"/>
      <c r="SQ10" s="135"/>
      <c r="SR10" s="135"/>
      <c r="SS10" s="135"/>
      <c r="ST10" s="135"/>
      <c r="SU10" s="135"/>
      <c r="SV10" s="135"/>
      <c r="SW10" s="135"/>
      <c r="SX10" s="135"/>
      <c r="SY10" s="135"/>
      <c r="SZ10" s="135"/>
      <c r="TA10" s="135"/>
      <c r="TB10" s="135"/>
      <c r="TC10" s="135"/>
      <c r="TD10" s="135"/>
      <c r="TE10" s="135"/>
      <c r="TF10" s="135"/>
      <c r="TG10" s="135"/>
      <c r="TH10" s="135"/>
      <c r="TI10" s="135"/>
      <c r="TJ10" s="135"/>
      <c r="TK10" s="135"/>
      <c r="TL10" s="135"/>
      <c r="TM10" s="135"/>
      <c r="TN10" s="135"/>
      <c r="TO10" s="135"/>
      <c r="TP10" s="135"/>
      <c r="TQ10" s="135"/>
      <c r="TR10" s="135"/>
      <c r="TS10" s="135"/>
      <c r="TT10" s="135"/>
      <c r="TU10" s="135"/>
      <c r="TV10" s="135"/>
      <c r="TW10" s="135"/>
      <c r="TX10" s="135"/>
      <c r="TY10" s="135"/>
      <c r="TZ10" s="135"/>
      <c r="UA10" s="135"/>
      <c r="UB10" s="135"/>
      <c r="UC10" s="135"/>
      <c r="UD10" s="135"/>
      <c r="UE10" s="135"/>
      <c r="UF10" s="135"/>
      <c r="UG10" s="135"/>
      <c r="UH10" s="135"/>
      <c r="UI10" s="135"/>
      <c r="UJ10" s="135"/>
      <c r="UK10" s="135"/>
      <c r="UL10" s="135"/>
      <c r="UM10" s="135"/>
      <c r="UN10" s="135"/>
      <c r="UO10" s="135"/>
      <c r="UP10" s="135"/>
      <c r="UQ10" s="135"/>
      <c r="UR10" s="135"/>
      <c r="US10" s="135"/>
      <c r="UT10" s="135"/>
      <c r="UU10" s="135"/>
      <c r="UV10" s="135"/>
      <c r="UW10" s="135"/>
      <c r="UX10" s="135"/>
      <c r="UY10" s="135"/>
      <c r="UZ10" s="135"/>
      <c r="VA10" s="135"/>
      <c r="VB10" s="135"/>
      <c r="VC10" s="135"/>
      <c r="VD10" s="135"/>
      <c r="VE10" s="135"/>
      <c r="VF10" s="135"/>
      <c r="VG10" s="135"/>
      <c r="VH10" s="135"/>
      <c r="VI10" s="135"/>
      <c r="VJ10" s="135"/>
      <c r="VK10" s="135"/>
      <c r="VL10" s="135"/>
      <c r="VM10" s="135"/>
      <c r="VN10" s="135"/>
      <c r="VO10" s="135"/>
      <c r="VP10" s="135"/>
      <c r="VQ10" s="135"/>
      <c r="VR10" s="135"/>
      <c r="VS10" s="135"/>
      <c r="VT10" s="135"/>
      <c r="VU10" s="135"/>
      <c r="VV10" s="135"/>
      <c r="VW10" s="135"/>
      <c r="VX10" s="135"/>
      <c r="VY10" s="135"/>
      <c r="VZ10" s="135"/>
      <c r="WA10" s="135"/>
      <c r="WB10" s="135"/>
      <c r="WC10" s="135"/>
      <c r="WD10" s="135"/>
      <c r="WE10" s="135"/>
      <c r="WF10" s="135"/>
      <c r="WG10" s="135"/>
      <c r="WH10" s="135"/>
      <c r="WI10" s="135"/>
      <c r="WJ10" s="135"/>
      <c r="WK10" s="135"/>
      <c r="WL10" s="135"/>
      <c r="WM10" s="135"/>
      <c r="WN10" s="135"/>
      <c r="WO10" s="135"/>
      <c r="WP10" s="135"/>
      <c r="WQ10" s="135"/>
      <c r="WR10" s="135"/>
      <c r="WS10" s="135"/>
      <c r="WT10" s="135"/>
      <c r="WU10" s="135"/>
      <c r="WV10" s="135"/>
      <c r="WW10" s="135"/>
      <c r="WX10" s="135"/>
      <c r="WY10" s="135"/>
      <c r="WZ10" s="135"/>
      <c r="XA10" s="135"/>
      <c r="XB10" s="135"/>
      <c r="XC10" s="135"/>
      <c r="XD10" s="135"/>
      <c r="XE10" s="135"/>
      <c r="XF10" s="135"/>
      <c r="XG10" s="135"/>
      <c r="XH10" s="135"/>
      <c r="XI10" s="135"/>
      <c r="XJ10" s="135"/>
      <c r="XK10" s="135"/>
      <c r="XL10" s="135"/>
      <c r="XM10" s="135"/>
      <c r="XN10" s="135"/>
      <c r="XO10" s="135"/>
      <c r="XP10" s="135"/>
      <c r="XQ10" s="135"/>
      <c r="XR10" s="135"/>
      <c r="XS10" s="135"/>
      <c r="XT10" s="135"/>
      <c r="XU10" s="135"/>
      <c r="XV10" s="135"/>
      <c r="XW10" s="135"/>
      <c r="XX10" s="135"/>
      <c r="XY10" s="135"/>
      <c r="XZ10" s="135"/>
      <c r="YA10" s="135"/>
      <c r="YB10" s="135"/>
      <c r="YC10" s="135"/>
      <c r="YD10" s="135"/>
      <c r="YE10" s="135"/>
      <c r="YF10" s="135"/>
      <c r="YG10" s="135"/>
      <c r="YH10" s="135"/>
      <c r="YI10" s="135"/>
      <c r="YJ10" s="135"/>
      <c r="YK10" s="135"/>
      <c r="YL10" s="135"/>
      <c r="YM10" s="135"/>
      <c r="YN10" s="135"/>
      <c r="YO10" s="135"/>
      <c r="YP10" s="135"/>
      <c r="YQ10" s="135"/>
      <c r="YR10" s="135"/>
      <c r="YS10" s="135"/>
      <c r="YT10" s="135"/>
      <c r="YU10" s="135"/>
      <c r="YV10" s="135"/>
      <c r="YW10" s="135"/>
      <c r="YX10" s="135"/>
      <c r="YY10" s="135"/>
      <c r="YZ10" s="135"/>
      <c r="ZA10" s="135"/>
      <c r="ZB10" s="135"/>
      <c r="ZC10" s="135"/>
      <c r="ZD10" s="135"/>
      <c r="ZE10" s="135"/>
      <c r="ZF10" s="135"/>
      <c r="ZG10" s="135"/>
      <c r="ZH10" s="135"/>
      <c r="ZI10" s="135"/>
      <c r="ZJ10" s="135"/>
      <c r="ZK10" s="135"/>
      <c r="ZL10" s="135"/>
      <c r="ZM10" s="135"/>
      <c r="ZN10" s="135"/>
      <c r="ZO10" s="135"/>
      <c r="ZP10" s="135"/>
      <c r="ZQ10" s="135"/>
      <c r="ZR10" s="135"/>
      <c r="ZS10" s="135"/>
      <c r="ZT10" s="135"/>
      <c r="ZU10" s="135"/>
      <c r="ZV10" s="135"/>
      <c r="ZW10" s="135"/>
      <c r="ZX10" s="135"/>
      <c r="ZY10" s="135"/>
      <c r="ZZ10" s="135"/>
      <c r="AAA10" s="135"/>
      <c r="AAB10" s="135"/>
      <c r="AAC10" s="135"/>
      <c r="AAD10" s="135"/>
      <c r="AAE10" s="135"/>
      <c r="AAF10" s="135"/>
      <c r="AAG10" s="135"/>
      <c r="AAH10" s="135"/>
      <c r="AAI10" s="135"/>
      <c r="AAJ10" s="135"/>
      <c r="AAK10" s="135"/>
      <c r="AAL10" s="135"/>
      <c r="AAM10" s="135"/>
      <c r="AAN10" s="135"/>
      <c r="AAO10" s="135"/>
      <c r="AAP10" s="135"/>
      <c r="AAQ10" s="135"/>
      <c r="AAR10" s="135"/>
      <c r="AAS10" s="135"/>
      <c r="AAT10" s="135"/>
      <c r="AAU10" s="135"/>
      <c r="AAV10" s="135"/>
      <c r="AAW10" s="135"/>
      <c r="AAX10" s="135"/>
      <c r="AAY10" s="135"/>
      <c r="AAZ10" s="135"/>
      <c r="ABA10" s="135"/>
      <c r="ABB10" s="135"/>
      <c r="ABC10" s="135"/>
      <c r="ABD10" s="135"/>
      <c r="ABE10" s="135"/>
      <c r="ABF10" s="135"/>
      <c r="ABG10" s="135"/>
      <c r="ABH10" s="135"/>
      <c r="ABI10" s="135"/>
      <c r="ABJ10" s="135"/>
      <c r="ABK10" s="135"/>
      <c r="ABL10" s="135"/>
      <c r="ABM10" s="135"/>
      <c r="ABN10" s="135"/>
      <c r="ABO10" s="135"/>
      <c r="ABP10" s="135"/>
      <c r="ABQ10" s="135"/>
      <c r="ABR10" s="135"/>
      <c r="ABS10" s="135"/>
      <c r="ABT10" s="135"/>
      <c r="ABU10" s="135"/>
      <c r="ABV10" s="135"/>
      <c r="ABW10" s="135"/>
      <c r="ABX10" s="135"/>
      <c r="ABY10" s="135"/>
      <c r="ABZ10" s="135"/>
      <c r="ACA10" s="135"/>
      <c r="ACB10" s="135"/>
      <c r="ACC10" s="135"/>
      <c r="ACD10" s="135"/>
      <c r="ACE10" s="135"/>
      <c r="ACF10" s="135"/>
      <c r="ACG10" s="135"/>
      <c r="ACH10" s="135"/>
      <c r="ACI10" s="135"/>
      <c r="ACJ10" s="135"/>
      <c r="ACK10" s="135"/>
      <c r="ACL10" s="135"/>
      <c r="ACM10" s="135"/>
      <c r="ACN10" s="135"/>
      <c r="ACO10" s="135"/>
      <c r="ACP10" s="135"/>
      <c r="ACQ10" s="135"/>
      <c r="ACR10" s="135"/>
      <c r="ACS10" s="135"/>
      <c r="ACT10" s="135"/>
      <c r="ACU10" s="135"/>
      <c r="ACV10" s="135"/>
      <c r="ACW10" s="135"/>
      <c r="ACX10" s="135"/>
      <c r="ACY10" s="135"/>
      <c r="ACZ10" s="135"/>
      <c r="ADA10" s="135"/>
      <c r="ADB10" s="135"/>
      <c r="ADC10" s="135"/>
      <c r="ADD10" s="135"/>
      <c r="ADE10" s="135"/>
      <c r="ADF10" s="135"/>
      <c r="ADG10" s="135"/>
      <c r="ADH10" s="135"/>
      <c r="ADI10" s="135"/>
      <c r="ADJ10" s="135"/>
      <c r="ADK10" s="135"/>
      <c r="ADL10" s="135"/>
      <c r="ADM10" s="135"/>
      <c r="ADN10" s="135"/>
      <c r="ADO10" s="135"/>
      <c r="ADP10" s="135"/>
      <c r="ADQ10" s="135"/>
      <c r="ADR10" s="135"/>
      <c r="ADS10" s="135"/>
      <c r="ADT10" s="135"/>
      <c r="ADU10" s="135"/>
      <c r="ADV10" s="135"/>
      <c r="ADW10" s="135"/>
      <c r="ADX10" s="135"/>
      <c r="ADY10" s="135"/>
      <c r="ADZ10" s="135"/>
      <c r="AEA10" s="135"/>
      <c r="AEB10" s="135"/>
      <c r="AEC10" s="135"/>
      <c r="AED10" s="135"/>
      <c r="AEE10" s="135"/>
      <c r="AEF10" s="135"/>
      <c r="AEG10" s="135"/>
      <c r="AEH10" s="135"/>
      <c r="AEI10" s="135"/>
      <c r="AEJ10" s="135"/>
      <c r="AEK10" s="135"/>
      <c r="AEL10" s="135"/>
      <c r="AEM10" s="135"/>
      <c r="AEN10" s="135"/>
      <c r="AEO10" s="135"/>
      <c r="AEP10" s="135"/>
      <c r="AEQ10" s="135"/>
      <c r="AER10" s="135"/>
      <c r="AES10" s="135"/>
      <c r="AET10" s="135"/>
      <c r="AEU10" s="135"/>
      <c r="AEV10" s="135"/>
      <c r="AEW10" s="135"/>
      <c r="AEX10" s="135"/>
      <c r="AEY10" s="135"/>
      <c r="AEZ10" s="135"/>
      <c r="AFA10" s="135"/>
      <c r="AFB10" s="135"/>
      <c r="AFC10" s="135"/>
      <c r="AFD10" s="135"/>
      <c r="AFE10" s="135"/>
      <c r="AFF10" s="135"/>
      <c r="AFG10" s="135"/>
      <c r="AFH10" s="135"/>
      <c r="AFI10" s="135"/>
      <c r="AFJ10" s="135"/>
      <c r="AFK10" s="135"/>
      <c r="AFL10" s="135"/>
      <c r="AFM10" s="135"/>
      <c r="AFN10" s="135"/>
      <c r="AFO10" s="135"/>
      <c r="AFP10" s="135"/>
      <c r="AFQ10" s="135"/>
      <c r="AFR10" s="135"/>
      <c r="AFS10" s="135"/>
      <c r="AFT10" s="135"/>
      <c r="AFU10" s="135"/>
      <c r="AFV10" s="135"/>
      <c r="AFW10" s="135"/>
      <c r="AFX10" s="135"/>
      <c r="AFY10" s="135"/>
      <c r="AFZ10" s="135"/>
      <c r="AGA10" s="135"/>
      <c r="AGB10" s="135"/>
      <c r="AGC10" s="135"/>
      <c r="AGD10" s="135"/>
      <c r="AGE10" s="135"/>
      <c r="AGF10" s="135"/>
      <c r="AGG10" s="135"/>
      <c r="AGH10" s="135"/>
      <c r="AGI10" s="135"/>
      <c r="AGJ10" s="135"/>
      <c r="AGK10" s="135"/>
      <c r="AGL10" s="135"/>
      <c r="AGM10" s="135"/>
      <c r="AGN10" s="135"/>
      <c r="AGO10" s="135"/>
      <c r="AGP10" s="135"/>
      <c r="AGQ10" s="135"/>
      <c r="AGR10" s="135"/>
      <c r="AGS10" s="135"/>
      <c r="AGT10" s="135"/>
      <c r="AGU10" s="135"/>
      <c r="AGV10" s="135"/>
      <c r="AGW10" s="135"/>
      <c r="AGX10" s="135"/>
      <c r="AGY10" s="135"/>
      <c r="AGZ10" s="135"/>
      <c r="AHA10" s="135"/>
      <c r="AHB10" s="135"/>
      <c r="AHC10" s="135"/>
      <c r="AHD10" s="135"/>
      <c r="AHE10" s="135"/>
      <c r="AHF10" s="135"/>
      <c r="AHG10" s="135"/>
      <c r="AHH10" s="135"/>
      <c r="AHI10" s="135"/>
      <c r="AHJ10" s="135"/>
      <c r="AHK10" s="135"/>
      <c r="AHL10" s="135"/>
      <c r="AHM10" s="135"/>
      <c r="AHN10" s="135"/>
      <c r="AHO10" s="135"/>
      <c r="AHP10" s="135"/>
      <c r="AHQ10" s="135"/>
      <c r="AHR10" s="135"/>
      <c r="AHS10" s="135"/>
      <c r="AHT10" s="135"/>
      <c r="AHU10" s="135"/>
      <c r="AHV10" s="135"/>
      <c r="AHW10" s="135"/>
      <c r="AHX10" s="135"/>
      <c r="AHY10" s="135"/>
      <c r="AHZ10" s="135"/>
      <c r="AIA10" s="135"/>
      <c r="AIB10" s="135"/>
      <c r="AIC10" s="135"/>
      <c r="AID10" s="135"/>
      <c r="AIE10" s="135"/>
      <c r="AIF10" s="135"/>
      <c r="AIG10" s="135"/>
      <c r="AIH10" s="135"/>
      <c r="AII10" s="135"/>
      <c r="AIJ10" s="135"/>
      <c r="AIK10" s="135"/>
      <c r="AIL10" s="135"/>
      <c r="AIM10" s="135"/>
      <c r="AIN10" s="135"/>
      <c r="AIO10" s="135"/>
      <c r="AIP10" s="135"/>
      <c r="AIQ10" s="135"/>
      <c r="AIR10" s="135"/>
      <c r="AIS10" s="135"/>
      <c r="AIT10" s="135"/>
      <c r="AIU10" s="135"/>
      <c r="AIV10" s="135"/>
      <c r="AIW10" s="135"/>
      <c r="AIX10" s="135"/>
      <c r="AIY10" s="135"/>
      <c r="AIZ10" s="135"/>
      <c r="AJA10" s="135"/>
      <c r="AJB10" s="135"/>
      <c r="AJC10" s="135"/>
      <c r="AJD10" s="135"/>
      <c r="AJE10" s="135"/>
      <c r="AJF10" s="135"/>
      <c r="AJG10" s="135"/>
      <c r="AJH10" s="135"/>
      <c r="AJI10" s="135"/>
      <c r="AJJ10" s="135"/>
      <c r="AJK10" s="135"/>
      <c r="AJL10" s="135"/>
      <c r="AJM10" s="135"/>
      <c r="AJN10" s="135"/>
      <c r="AJO10" s="135"/>
      <c r="AJP10" s="135"/>
      <c r="AJQ10" s="135"/>
      <c r="AJR10" s="135"/>
      <c r="AJS10" s="135"/>
      <c r="AJT10" s="135"/>
      <c r="AJU10" s="135"/>
      <c r="AJV10" s="135"/>
      <c r="AJW10" s="135"/>
      <c r="AJX10" s="135"/>
      <c r="AJY10" s="135"/>
      <c r="AJZ10" s="135"/>
      <c r="AKA10" s="135"/>
      <c r="AKB10" s="135"/>
      <c r="AKC10" s="135"/>
      <c r="AKD10" s="135"/>
      <c r="AKE10" s="135"/>
      <c r="AKF10" s="135"/>
      <c r="AKG10" s="135"/>
      <c r="AKH10" s="135"/>
      <c r="AKI10" s="135"/>
      <c r="AKJ10" s="135"/>
      <c r="AKK10" s="135"/>
      <c r="AKL10" s="135"/>
      <c r="AKM10" s="135"/>
      <c r="AKN10" s="135"/>
      <c r="AKO10" s="135"/>
      <c r="AKP10" s="135"/>
      <c r="AKQ10" s="135"/>
      <c r="AKR10" s="135"/>
      <c r="AKS10" s="135"/>
      <c r="AKT10" s="135"/>
      <c r="AKU10" s="135"/>
      <c r="AKV10" s="135"/>
      <c r="AKW10" s="135"/>
      <c r="AKX10" s="135"/>
      <c r="AKY10" s="135"/>
      <c r="AKZ10" s="135"/>
      <c r="ALA10" s="135"/>
      <c r="ALB10" s="135"/>
      <c r="ALC10" s="135"/>
      <c r="ALD10" s="135"/>
      <c r="ALE10" s="135"/>
      <c r="ALF10" s="135"/>
      <c r="ALG10" s="135"/>
      <c r="ALH10" s="135"/>
      <c r="ALI10" s="135"/>
      <c r="ALJ10" s="135"/>
      <c r="ALK10" s="135"/>
      <c r="ALL10" s="135"/>
      <c r="ALM10" s="135"/>
      <c r="ALN10" s="135"/>
      <c r="ALO10" s="135"/>
      <c r="ALP10" s="135"/>
      <c r="ALQ10" s="135"/>
      <c r="ALR10" s="135"/>
      <c r="ALS10" s="135"/>
      <c r="ALT10" s="135"/>
      <c r="ALU10" s="135"/>
      <c r="ALV10" s="135"/>
      <c r="ALW10" s="135"/>
      <c r="ALX10" s="135"/>
      <c r="ALY10" s="135"/>
      <c r="ALZ10" s="135"/>
      <c r="AMA10" s="135"/>
      <c r="AMB10" s="135"/>
      <c r="AMC10" s="135"/>
      <c r="AMD10" s="135"/>
      <c r="AME10" s="135"/>
      <c r="AMF10" s="135"/>
      <c r="AMG10" s="135"/>
      <c r="AMH10" s="135"/>
      <c r="AMI10" s="135"/>
      <c r="AMJ10" s="135"/>
      <c r="AMK10" s="135"/>
      <c r="AML10" s="135"/>
      <c r="AMM10" s="135"/>
      <c r="AMN10" s="135"/>
      <c r="AMO10" s="135"/>
      <c r="AMP10" s="135"/>
      <c r="AMQ10" s="135"/>
      <c r="AMR10" s="135"/>
      <c r="AMS10" s="135"/>
      <c r="AMT10" s="135"/>
      <c r="AMU10" s="135"/>
      <c r="AMV10" s="135"/>
      <c r="AMW10" s="135"/>
      <c r="AMX10" s="135"/>
      <c r="AMY10" s="135"/>
      <c r="AMZ10" s="135"/>
      <c r="ANA10" s="135"/>
      <c r="ANB10" s="135"/>
      <c r="ANC10" s="135"/>
      <c r="AND10" s="135"/>
      <c r="ANE10" s="135"/>
      <c r="ANF10" s="135"/>
      <c r="ANG10" s="135"/>
      <c r="ANH10" s="135"/>
      <c r="ANI10" s="135"/>
      <c r="ANJ10" s="135"/>
      <c r="ANK10" s="135"/>
      <c r="ANL10" s="135"/>
      <c r="ANM10" s="135"/>
      <c r="ANN10" s="135"/>
      <c r="ANO10" s="135"/>
      <c r="ANP10" s="135"/>
      <c r="ANQ10" s="135"/>
      <c r="ANR10" s="135"/>
      <c r="ANS10" s="135"/>
      <c r="ANT10" s="135"/>
      <c r="ANU10" s="135"/>
      <c r="ANV10" s="135"/>
      <c r="ANW10" s="135"/>
      <c r="ANX10" s="135"/>
      <c r="ANY10" s="135"/>
      <c r="ANZ10" s="135"/>
      <c r="AOA10" s="135"/>
      <c r="AOB10" s="135"/>
      <c r="AOC10" s="135"/>
      <c r="AOD10" s="135"/>
      <c r="AOE10" s="135"/>
      <c r="AOF10" s="135"/>
      <c r="AOG10" s="135"/>
      <c r="AOH10" s="135"/>
      <c r="AOI10" s="135"/>
      <c r="AOJ10" s="135"/>
      <c r="AOK10" s="135"/>
      <c r="AOL10" s="135"/>
      <c r="AOM10" s="135"/>
      <c r="AON10" s="135"/>
      <c r="AOO10" s="135"/>
      <c r="AOP10" s="135"/>
      <c r="AOQ10" s="135"/>
      <c r="AOR10" s="135"/>
      <c r="AOS10" s="135"/>
      <c r="AOT10" s="135"/>
      <c r="AOU10" s="135"/>
      <c r="AOV10" s="135"/>
      <c r="AOW10" s="135"/>
      <c r="AOX10" s="135"/>
      <c r="AOY10" s="135"/>
      <c r="AOZ10" s="135"/>
      <c r="APA10" s="135"/>
      <c r="APB10" s="135"/>
      <c r="APC10" s="135"/>
      <c r="APD10" s="135"/>
      <c r="APE10" s="135"/>
      <c r="APF10" s="135"/>
      <c r="APG10" s="135"/>
      <c r="APH10" s="135"/>
      <c r="API10" s="135"/>
      <c r="APJ10" s="135"/>
      <c r="APK10" s="135"/>
      <c r="APL10" s="135"/>
      <c r="APM10" s="135"/>
      <c r="APN10" s="135"/>
      <c r="APO10" s="135"/>
      <c r="APP10" s="135"/>
      <c r="APQ10" s="135"/>
      <c r="APR10" s="135"/>
      <c r="APS10" s="135"/>
      <c r="APT10" s="135"/>
      <c r="APU10" s="135"/>
      <c r="APV10" s="135"/>
      <c r="APW10" s="135"/>
      <c r="APX10" s="135"/>
      <c r="APY10" s="135"/>
      <c r="APZ10" s="135"/>
      <c r="AQA10" s="135"/>
      <c r="AQB10" s="135"/>
      <c r="AQC10" s="135"/>
      <c r="AQD10" s="135"/>
      <c r="AQE10" s="135"/>
      <c r="AQF10" s="135"/>
      <c r="AQG10" s="135"/>
      <c r="AQH10" s="135"/>
      <c r="AQI10" s="135"/>
      <c r="AQJ10" s="135"/>
      <c r="AQK10" s="135"/>
      <c r="AQL10" s="135"/>
      <c r="AQM10" s="135"/>
      <c r="AQN10" s="135"/>
      <c r="AQO10" s="135"/>
      <c r="AQP10" s="135"/>
      <c r="AQQ10" s="135"/>
      <c r="AQR10" s="135"/>
      <c r="AQS10" s="135"/>
      <c r="AQT10" s="135"/>
      <c r="AQU10" s="135"/>
      <c r="AQV10" s="135"/>
      <c r="AQW10" s="135"/>
      <c r="AQX10" s="135"/>
      <c r="AQY10" s="135"/>
      <c r="AQZ10" s="135"/>
      <c r="ARA10" s="135"/>
      <c r="ARB10" s="135"/>
      <c r="ARC10" s="135"/>
      <c r="ARD10" s="135"/>
      <c r="ARE10" s="135"/>
      <c r="ARF10" s="135"/>
      <c r="ARG10" s="135"/>
      <c r="ARH10" s="135"/>
      <c r="ARI10" s="135"/>
      <c r="ARJ10" s="135"/>
      <c r="ARK10" s="135"/>
      <c r="ARL10" s="135"/>
      <c r="ARM10" s="135"/>
      <c r="ARN10" s="135"/>
      <c r="ARO10" s="135"/>
      <c r="ARP10" s="135"/>
      <c r="ARQ10" s="135"/>
      <c r="ARR10" s="135"/>
      <c r="ARS10" s="135"/>
      <c r="ART10" s="135"/>
      <c r="ARU10" s="135"/>
      <c r="ARV10" s="135"/>
      <c r="ARW10" s="135"/>
      <c r="ARX10" s="135"/>
      <c r="ARY10" s="135"/>
      <c r="ARZ10" s="135"/>
      <c r="ASA10" s="135"/>
      <c r="ASB10" s="135"/>
      <c r="ASC10" s="135"/>
      <c r="ASD10" s="135"/>
      <c r="ASE10" s="135"/>
      <c r="ASF10" s="135"/>
      <c r="ASG10" s="135"/>
      <c r="ASH10" s="135"/>
      <c r="ASI10" s="135"/>
      <c r="ASJ10" s="135"/>
      <c r="ASK10" s="135"/>
      <c r="ASL10" s="135"/>
      <c r="ASM10" s="135"/>
      <c r="ASN10" s="135"/>
      <c r="ASO10" s="135"/>
      <c r="ASP10" s="135"/>
      <c r="ASQ10" s="135"/>
      <c r="ASR10" s="135"/>
      <c r="ASS10" s="135"/>
      <c r="AST10" s="135"/>
      <c r="ASU10" s="135"/>
      <c r="ASV10" s="135"/>
      <c r="ASW10" s="135"/>
      <c r="ASX10" s="135"/>
      <c r="ASY10" s="135"/>
      <c r="ASZ10" s="135"/>
      <c r="ATA10" s="135"/>
      <c r="ATB10" s="135"/>
      <c r="ATC10" s="135"/>
      <c r="ATD10" s="135"/>
      <c r="ATE10" s="135"/>
      <c r="ATF10" s="135"/>
      <c r="ATG10" s="135"/>
      <c r="ATH10" s="135"/>
      <c r="ATI10" s="135"/>
      <c r="ATJ10" s="135"/>
      <c r="ATK10" s="135"/>
      <c r="ATL10" s="135"/>
      <c r="ATM10" s="135"/>
      <c r="ATN10" s="135"/>
      <c r="ATO10" s="135"/>
      <c r="ATP10" s="135"/>
      <c r="ATQ10" s="135"/>
      <c r="ATR10" s="135"/>
      <c r="ATS10" s="135"/>
      <c r="ATT10" s="135"/>
      <c r="ATU10" s="135"/>
      <c r="ATV10" s="135"/>
      <c r="ATW10" s="135"/>
      <c r="ATX10" s="135"/>
      <c r="ATY10" s="135"/>
      <c r="ATZ10" s="135"/>
      <c r="AUA10" s="135"/>
      <c r="AUB10" s="135"/>
      <c r="AUC10" s="135"/>
      <c r="AUD10" s="135"/>
      <c r="AUE10" s="135"/>
      <c r="AUF10" s="135"/>
      <c r="AUG10" s="135"/>
      <c r="AUH10" s="135"/>
      <c r="AUI10" s="135"/>
      <c r="AUJ10" s="135"/>
      <c r="AUK10" s="135"/>
      <c r="AUL10" s="135"/>
      <c r="AUM10" s="135"/>
      <c r="AUN10" s="135"/>
      <c r="AUO10" s="135"/>
      <c r="AUP10" s="135"/>
      <c r="AUQ10" s="135"/>
      <c r="AUR10" s="135"/>
      <c r="AUS10" s="135"/>
      <c r="AUT10" s="135"/>
      <c r="AUU10" s="135"/>
      <c r="AUV10" s="135"/>
      <c r="AUW10" s="135"/>
      <c r="AUX10" s="135"/>
      <c r="AUY10" s="135"/>
      <c r="AUZ10" s="135"/>
      <c r="AVA10" s="135"/>
      <c r="AVB10" s="135"/>
      <c r="AVC10" s="135"/>
      <c r="AVD10" s="135"/>
      <c r="AVE10" s="135"/>
      <c r="AVF10" s="135"/>
      <c r="AVG10" s="135"/>
      <c r="AVH10" s="135"/>
      <c r="AVI10" s="135"/>
      <c r="AVJ10" s="135"/>
      <c r="AVK10" s="135"/>
      <c r="AVL10" s="135"/>
      <c r="AVM10" s="135"/>
      <c r="AVN10" s="135"/>
      <c r="AVO10" s="135"/>
      <c r="AVP10" s="135"/>
      <c r="AVQ10" s="135"/>
      <c r="AVR10" s="135"/>
      <c r="AVS10" s="135"/>
      <c r="AVT10" s="135"/>
      <c r="AVU10" s="135"/>
      <c r="AVV10" s="135"/>
      <c r="AVW10" s="135"/>
      <c r="AVX10" s="135"/>
      <c r="AVY10" s="135"/>
      <c r="AVZ10" s="135"/>
      <c r="AWA10" s="135"/>
      <c r="AWB10" s="135"/>
      <c r="AWC10" s="135"/>
      <c r="AWD10" s="135"/>
      <c r="AWE10" s="135"/>
      <c r="AWF10" s="135"/>
      <c r="AWG10" s="135"/>
      <c r="AWH10" s="135"/>
      <c r="AWI10" s="135"/>
      <c r="AWJ10" s="135"/>
      <c r="AWK10" s="135"/>
      <c r="AWL10" s="135"/>
      <c r="AWM10" s="135"/>
      <c r="AWN10" s="135"/>
      <c r="AWO10" s="135"/>
      <c r="AWP10" s="135"/>
      <c r="AWQ10" s="135"/>
      <c r="AWR10" s="135"/>
      <c r="AWS10" s="135"/>
      <c r="AWT10" s="135"/>
      <c r="AWU10" s="135"/>
      <c r="AWV10" s="135"/>
      <c r="AWW10" s="135"/>
      <c r="AWX10" s="135"/>
      <c r="AWY10" s="135"/>
      <c r="AWZ10" s="135"/>
      <c r="AXA10" s="135"/>
      <c r="AXB10" s="135"/>
      <c r="AXC10" s="135"/>
      <c r="AXD10" s="135"/>
      <c r="AXE10" s="135"/>
      <c r="AXF10" s="135"/>
      <c r="AXG10" s="135"/>
      <c r="AXH10" s="135"/>
      <c r="AXI10" s="135"/>
      <c r="AXJ10" s="135"/>
      <c r="AXK10" s="135"/>
      <c r="AXL10" s="135"/>
      <c r="AXM10" s="135"/>
      <c r="AXN10" s="135"/>
      <c r="AXO10" s="135"/>
      <c r="AXP10" s="135"/>
      <c r="AXQ10" s="135"/>
      <c r="AXR10" s="135"/>
      <c r="AXS10" s="135"/>
      <c r="AXT10" s="135"/>
      <c r="AXU10" s="135"/>
      <c r="AXV10" s="135"/>
      <c r="AXW10" s="135"/>
      <c r="AXX10" s="135"/>
      <c r="AXY10" s="135"/>
      <c r="AXZ10" s="135"/>
      <c r="AYA10" s="135"/>
      <c r="AYB10" s="135"/>
      <c r="AYC10" s="135"/>
      <c r="AYD10" s="135"/>
      <c r="AYE10" s="135"/>
      <c r="AYF10" s="135"/>
      <c r="AYG10" s="135"/>
      <c r="AYH10" s="135"/>
      <c r="AYI10" s="135"/>
      <c r="AYJ10" s="135"/>
      <c r="AYK10" s="135"/>
      <c r="AYL10" s="135"/>
      <c r="AYM10" s="135"/>
      <c r="AYN10" s="135"/>
      <c r="AYO10" s="135"/>
      <c r="AYP10" s="135"/>
      <c r="AYQ10" s="135"/>
      <c r="AYR10" s="135"/>
      <c r="AYS10" s="135"/>
      <c r="AYT10" s="135"/>
      <c r="AYU10" s="135"/>
      <c r="AYV10" s="135"/>
      <c r="AYW10" s="135"/>
      <c r="AYX10" s="135"/>
      <c r="AYY10" s="135"/>
      <c r="AYZ10" s="135"/>
      <c r="AZA10" s="135"/>
      <c r="AZB10" s="135"/>
      <c r="AZC10" s="135"/>
      <c r="AZD10" s="135"/>
      <c r="AZE10" s="135"/>
      <c r="AZF10" s="135"/>
      <c r="AZG10" s="135"/>
      <c r="AZH10" s="135"/>
      <c r="AZI10" s="135"/>
      <c r="AZJ10" s="135"/>
      <c r="AZK10" s="135"/>
      <c r="AZL10" s="135"/>
      <c r="AZM10" s="135"/>
      <c r="AZN10" s="135"/>
      <c r="AZO10" s="135"/>
      <c r="AZP10" s="135"/>
      <c r="AZQ10" s="135"/>
      <c r="AZR10" s="135"/>
      <c r="AZS10" s="135"/>
      <c r="AZT10" s="135"/>
      <c r="AZU10" s="135"/>
      <c r="AZV10" s="135"/>
      <c r="AZW10" s="135"/>
      <c r="AZX10" s="135"/>
      <c r="AZY10" s="135"/>
      <c r="AZZ10" s="135"/>
      <c r="BAA10" s="135"/>
      <c r="BAB10" s="135"/>
      <c r="BAC10" s="135"/>
      <c r="BAD10" s="135"/>
      <c r="BAE10" s="135"/>
      <c r="BAF10" s="135"/>
      <c r="BAG10" s="135"/>
      <c r="BAH10" s="135"/>
      <c r="BAI10" s="135"/>
      <c r="BAJ10" s="135"/>
      <c r="BAK10" s="135"/>
      <c r="BAL10" s="135"/>
      <c r="BAM10" s="135"/>
      <c r="BAN10" s="135"/>
      <c r="BAO10" s="135"/>
      <c r="BAP10" s="135"/>
      <c r="BAQ10" s="135"/>
      <c r="BAR10" s="135"/>
      <c r="BAS10" s="135"/>
      <c r="BAT10" s="135"/>
      <c r="BAU10" s="135"/>
      <c r="BAV10" s="135"/>
      <c r="BAW10" s="135"/>
      <c r="BAX10" s="135"/>
      <c r="BAY10" s="135"/>
      <c r="BAZ10" s="135"/>
      <c r="BBA10" s="135"/>
      <c r="BBB10" s="135"/>
      <c r="BBC10" s="135"/>
      <c r="BBD10" s="135"/>
      <c r="BBE10" s="135"/>
      <c r="BBF10" s="135"/>
      <c r="BBG10" s="135"/>
      <c r="BBH10" s="135"/>
      <c r="BBI10" s="135"/>
      <c r="BBJ10" s="135"/>
      <c r="BBK10" s="135"/>
      <c r="BBL10" s="135"/>
      <c r="BBM10" s="135"/>
      <c r="BBN10" s="135"/>
      <c r="BBO10" s="135"/>
      <c r="BBP10" s="135"/>
      <c r="BBQ10" s="135"/>
      <c r="BBR10" s="135"/>
      <c r="BBS10" s="135"/>
      <c r="BBT10" s="135"/>
      <c r="BBU10" s="135"/>
      <c r="BBV10" s="135"/>
      <c r="BBW10" s="135"/>
      <c r="BBX10" s="135"/>
      <c r="BBY10" s="135"/>
      <c r="BBZ10" s="135"/>
      <c r="BCA10" s="135"/>
      <c r="BCB10" s="135"/>
      <c r="BCC10" s="135"/>
      <c r="BCD10" s="135"/>
      <c r="BCE10" s="135"/>
      <c r="BCF10" s="135"/>
      <c r="BCG10" s="135"/>
      <c r="BCH10" s="135"/>
      <c r="BCI10" s="135"/>
      <c r="BCJ10" s="135"/>
      <c r="BCK10" s="135"/>
      <c r="BCL10" s="135"/>
      <c r="BCM10" s="135"/>
      <c r="BCN10" s="135"/>
      <c r="BCO10" s="135"/>
      <c r="BCP10" s="135"/>
      <c r="BCQ10" s="135"/>
      <c r="BCR10" s="135"/>
      <c r="BCS10" s="135"/>
      <c r="BCT10" s="135"/>
      <c r="BCU10" s="135"/>
      <c r="BCV10" s="135"/>
      <c r="BCW10" s="135"/>
      <c r="BCX10" s="135"/>
      <c r="BCY10" s="135"/>
      <c r="BCZ10" s="135"/>
      <c r="BDA10" s="135"/>
      <c r="BDB10" s="135"/>
      <c r="BDC10" s="135"/>
      <c r="BDD10" s="135"/>
      <c r="BDE10" s="135"/>
      <c r="BDF10" s="135"/>
      <c r="BDG10" s="135"/>
      <c r="BDH10" s="135"/>
      <c r="BDI10" s="135"/>
      <c r="BDJ10" s="135"/>
      <c r="BDK10" s="135"/>
      <c r="BDL10" s="135"/>
      <c r="BDM10" s="135"/>
      <c r="BDN10" s="135"/>
      <c r="BDO10" s="135"/>
      <c r="BDP10" s="135"/>
      <c r="BDQ10" s="135"/>
      <c r="BDR10" s="135"/>
      <c r="BDS10" s="135"/>
      <c r="BDT10" s="135"/>
      <c r="BDU10" s="135"/>
      <c r="BDV10" s="135"/>
      <c r="BDW10" s="135"/>
      <c r="BDX10" s="135"/>
      <c r="BDY10" s="135"/>
      <c r="BDZ10" s="135"/>
      <c r="BEA10" s="135"/>
      <c r="BEB10" s="135"/>
      <c r="BEC10" s="135"/>
      <c r="BED10" s="135"/>
      <c r="BEE10" s="135"/>
      <c r="BEF10" s="135"/>
      <c r="BEG10" s="135"/>
      <c r="BEH10" s="135"/>
      <c r="BEI10" s="135"/>
      <c r="BEJ10" s="135"/>
      <c r="BEK10" s="135"/>
      <c r="BEL10" s="135"/>
      <c r="BEM10" s="135"/>
      <c r="BEN10" s="135"/>
      <c r="BEO10" s="135"/>
      <c r="BEP10" s="135"/>
      <c r="BEQ10" s="135"/>
      <c r="BER10" s="135"/>
      <c r="BES10" s="135"/>
      <c r="BET10" s="135"/>
      <c r="BEU10" s="135"/>
      <c r="BEV10" s="135"/>
      <c r="BEW10" s="135"/>
      <c r="BEX10" s="135"/>
      <c r="BEY10" s="135"/>
      <c r="BEZ10" s="135"/>
      <c r="BFA10" s="135"/>
      <c r="BFB10" s="135"/>
      <c r="BFC10" s="135"/>
      <c r="BFD10" s="135"/>
      <c r="BFE10" s="135"/>
      <c r="BFF10" s="135"/>
      <c r="BFG10" s="135"/>
      <c r="BFH10" s="135"/>
      <c r="BFI10" s="135"/>
      <c r="BFJ10" s="135"/>
      <c r="BFK10" s="135"/>
      <c r="BFL10" s="135"/>
      <c r="BFM10" s="135"/>
      <c r="BFN10" s="135"/>
      <c r="BFO10" s="135"/>
      <c r="BFP10" s="135"/>
      <c r="BFQ10" s="135"/>
      <c r="BFR10" s="135"/>
      <c r="BFS10" s="135"/>
      <c r="BFT10" s="135"/>
      <c r="BFU10" s="135"/>
      <c r="BFV10" s="135"/>
      <c r="BFW10" s="135"/>
      <c r="BFX10" s="135"/>
      <c r="BFY10" s="135"/>
      <c r="BFZ10" s="135"/>
      <c r="BGA10" s="135"/>
      <c r="BGB10" s="135"/>
      <c r="BGC10" s="135"/>
      <c r="BGD10" s="135"/>
      <c r="BGE10" s="135"/>
      <c r="BGF10" s="135"/>
      <c r="BGG10" s="135"/>
      <c r="BGH10" s="135"/>
      <c r="BGI10" s="135"/>
      <c r="BGJ10" s="135"/>
      <c r="BGK10" s="135"/>
      <c r="BGL10" s="135"/>
      <c r="BGM10" s="135"/>
      <c r="BGN10" s="135"/>
      <c r="BGO10" s="135"/>
      <c r="BGP10" s="135"/>
      <c r="BGQ10" s="135"/>
      <c r="BGR10" s="135"/>
      <c r="BGS10" s="135"/>
      <c r="BGT10" s="135"/>
      <c r="BGU10" s="135"/>
      <c r="BGV10" s="135"/>
      <c r="BGW10" s="135"/>
      <c r="BGX10" s="135"/>
      <c r="BGY10" s="135"/>
      <c r="BGZ10" s="135"/>
      <c r="BHA10" s="135"/>
      <c r="BHB10" s="135"/>
      <c r="BHC10" s="135"/>
      <c r="BHD10" s="135"/>
      <c r="BHE10" s="135"/>
      <c r="BHF10" s="135"/>
      <c r="BHG10" s="135"/>
      <c r="BHH10" s="135"/>
      <c r="BHI10" s="135"/>
      <c r="BHJ10" s="135"/>
      <c r="BHK10" s="135"/>
      <c r="BHL10" s="135"/>
      <c r="BHM10" s="135"/>
      <c r="BHN10" s="135"/>
      <c r="BHO10" s="135"/>
      <c r="BHP10" s="135"/>
      <c r="BHQ10" s="135"/>
      <c r="BHR10" s="135"/>
      <c r="BHS10" s="135"/>
      <c r="BHT10" s="135"/>
      <c r="BHU10" s="135"/>
      <c r="BHV10" s="135"/>
      <c r="BHW10" s="135"/>
      <c r="BHX10" s="135"/>
      <c r="BHY10" s="135"/>
      <c r="BHZ10" s="135"/>
      <c r="BIA10" s="135"/>
      <c r="BIB10" s="135"/>
      <c r="BIC10" s="135"/>
      <c r="BID10" s="135"/>
      <c r="BIE10" s="135"/>
      <c r="BIF10" s="135"/>
      <c r="BIG10" s="135"/>
      <c r="BIH10" s="135"/>
      <c r="BII10" s="135"/>
      <c r="BIJ10" s="135"/>
      <c r="BIK10" s="135"/>
      <c r="BIL10" s="135"/>
      <c r="BIM10" s="135"/>
      <c r="BIN10" s="135"/>
      <c r="BIO10" s="135"/>
      <c r="BIP10" s="135"/>
      <c r="BIQ10" s="135"/>
      <c r="BIR10" s="135"/>
      <c r="BIS10" s="135"/>
      <c r="BIT10" s="135"/>
      <c r="BIU10" s="135"/>
      <c r="BIV10" s="135"/>
      <c r="BIW10" s="135"/>
      <c r="BIX10" s="135"/>
      <c r="BIY10" s="135"/>
      <c r="BIZ10" s="135"/>
      <c r="BJA10" s="135"/>
      <c r="BJB10" s="135"/>
      <c r="BJC10" s="135"/>
      <c r="BJD10" s="135"/>
      <c r="BJE10" s="135"/>
      <c r="BJF10" s="135"/>
      <c r="BJG10" s="135"/>
      <c r="BJH10" s="135"/>
      <c r="BJI10" s="135"/>
      <c r="BJJ10" s="135"/>
      <c r="BJK10" s="135"/>
      <c r="BJL10" s="135"/>
      <c r="BJM10" s="135"/>
      <c r="BJN10" s="135"/>
      <c r="BJO10" s="135"/>
      <c r="BJP10" s="135"/>
      <c r="BJQ10" s="135"/>
      <c r="BJR10" s="135"/>
      <c r="BJS10" s="135"/>
      <c r="BJT10" s="135"/>
      <c r="BJU10" s="135"/>
      <c r="BJV10" s="135"/>
      <c r="BJW10" s="135"/>
      <c r="BJX10" s="135"/>
      <c r="BJY10" s="135"/>
      <c r="BJZ10" s="135"/>
      <c r="BKA10" s="135"/>
      <c r="BKB10" s="135"/>
      <c r="BKC10" s="135"/>
      <c r="BKD10" s="135"/>
      <c r="BKE10" s="135"/>
      <c r="BKF10" s="135"/>
      <c r="BKG10" s="135"/>
      <c r="BKH10" s="135"/>
      <c r="BKI10" s="135"/>
      <c r="BKJ10" s="135"/>
      <c r="BKK10" s="135"/>
      <c r="BKL10" s="135"/>
      <c r="BKM10" s="135"/>
      <c r="BKN10" s="135"/>
      <c r="BKO10" s="135"/>
      <c r="BKP10" s="135"/>
      <c r="BKQ10" s="135"/>
      <c r="BKR10" s="135"/>
      <c r="BKS10" s="135"/>
      <c r="BKT10" s="135"/>
      <c r="BKU10" s="135"/>
      <c r="BKV10" s="135"/>
      <c r="BKW10" s="135"/>
      <c r="BKX10" s="135"/>
      <c r="BKY10" s="135"/>
      <c r="BKZ10" s="135"/>
      <c r="BLA10" s="135"/>
      <c r="BLB10" s="135"/>
      <c r="BLC10" s="135"/>
      <c r="BLD10" s="135"/>
      <c r="BLE10" s="135"/>
      <c r="BLF10" s="135"/>
      <c r="BLG10" s="135"/>
      <c r="BLH10" s="135"/>
      <c r="BLI10" s="135"/>
      <c r="BLJ10" s="135"/>
      <c r="BLK10" s="135"/>
      <c r="BLL10" s="135"/>
      <c r="BLM10" s="135"/>
      <c r="BLN10" s="135"/>
      <c r="BLO10" s="135"/>
      <c r="BLP10" s="135"/>
      <c r="BLQ10" s="135"/>
      <c r="BLR10" s="135"/>
      <c r="BLS10" s="135"/>
      <c r="BLT10" s="135"/>
      <c r="BLU10" s="135"/>
      <c r="BLV10" s="135"/>
      <c r="BLW10" s="135"/>
      <c r="BLX10" s="135"/>
      <c r="BLY10" s="135"/>
      <c r="BLZ10" s="135"/>
      <c r="BMA10" s="135"/>
      <c r="BMB10" s="135"/>
      <c r="BMC10" s="135"/>
      <c r="BMD10" s="135"/>
      <c r="BME10" s="135"/>
      <c r="BMF10" s="135"/>
      <c r="BMG10" s="135"/>
      <c r="BMH10" s="135"/>
      <c r="BMI10" s="135"/>
      <c r="BMJ10" s="135"/>
      <c r="BMK10" s="135"/>
      <c r="BML10" s="135"/>
      <c r="BMM10" s="135"/>
      <c r="BMN10" s="135"/>
      <c r="BMO10" s="135"/>
      <c r="BMP10" s="135"/>
      <c r="BMQ10" s="135"/>
      <c r="BMR10" s="135"/>
      <c r="BMS10" s="135"/>
      <c r="BMT10" s="135"/>
      <c r="BMU10" s="135"/>
      <c r="BMV10" s="135"/>
      <c r="BMW10" s="135"/>
      <c r="BMX10" s="135"/>
      <c r="BMY10" s="135"/>
      <c r="BMZ10" s="135"/>
      <c r="BNA10" s="135"/>
      <c r="BNB10" s="135"/>
      <c r="BNC10" s="135"/>
      <c r="BND10" s="135"/>
      <c r="BNE10" s="135"/>
      <c r="BNF10" s="135"/>
      <c r="BNG10" s="135"/>
      <c r="BNH10" s="135"/>
      <c r="BNI10" s="135"/>
      <c r="BNJ10" s="135"/>
      <c r="BNK10" s="135"/>
      <c r="BNL10" s="135"/>
      <c r="BNM10" s="135"/>
      <c r="BNN10" s="135"/>
      <c r="BNO10" s="135"/>
      <c r="BNP10" s="135"/>
      <c r="BNQ10" s="135"/>
      <c r="BNR10" s="135"/>
      <c r="BNS10" s="135"/>
      <c r="BNT10" s="135"/>
      <c r="BNU10" s="135"/>
      <c r="BNV10" s="135"/>
      <c r="BNW10" s="135"/>
      <c r="BNX10" s="135"/>
      <c r="BNY10" s="135"/>
      <c r="BNZ10" s="135"/>
      <c r="BOA10" s="135"/>
      <c r="BOB10" s="135"/>
      <c r="BOC10" s="135"/>
      <c r="BOD10" s="135"/>
      <c r="BOE10" s="135"/>
      <c r="BOF10" s="135"/>
      <c r="BOG10" s="135"/>
      <c r="BOH10" s="135"/>
      <c r="BOI10" s="135"/>
      <c r="BOJ10" s="135"/>
      <c r="BOK10" s="135"/>
      <c r="BOL10" s="135"/>
      <c r="BOM10" s="135"/>
      <c r="BON10" s="135"/>
      <c r="BOO10" s="135"/>
      <c r="BOP10" s="135"/>
      <c r="BOQ10" s="135"/>
      <c r="BOR10" s="135"/>
      <c r="BOS10" s="135"/>
      <c r="BOT10" s="135"/>
      <c r="BOU10" s="135"/>
      <c r="BOV10" s="135"/>
      <c r="BOW10" s="135"/>
      <c r="BOX10" s="135"/>
      <c r="BOY10" s="135"/>
      <c r="BOZ10" s="135"/>
      <c r="BPA10" s="135"/>
      <c r="BPB10" s="135"/>
      <c r="BPC10" s="135"/>
      <c r="BPD10" s="135"/>
      <c r="BPE10" s="135"/>
      <c r="BPF10" s="135"/>
      <c r="BPG10" s="135"/>
      <c r="BPH10" s="135"/>
      <c r="BPI10" s="135"/>
      <c r="BPJ10" s="135"/>
      <c r="BPK10" s="135"/>
      <c r="BPL10" s="135"/>
      <c r="BPM10" s="135"/>
      <c r="BPN10" s="135"/>
      <c r="BPO10" s="135"/>
      <c r="BPP10" s="135"/>
      <c r="BPQ10" s="135"/>
      <c r="BPR10" s="135"/>
      <c r="BPS10" s="135"/>
      <c r="BPT10" s="135"/>
      <c r="BPU10" s="135"/>
      <c r="BPV10" s="135"/>
      <c r="BPW10" s="135"/>
      <c r="BPX10" s="135"/>
      <c r="BPY10" s="135"/>
      <c r="BPZ10" s="135"/>
      <c r="BQA10" s="135"/>
      <c r="BQB10" s="135"/>
      <c r="BQC10" s="135"/>
      <c r="BQD10" s="135"/>
      <c r="BQE10" s="135"/>
      <c r="BQF10" s="135"/>
      <c r="BQG10" s="135"/>
      <c r="BQH10" s="135"/>
      <c r="BQI10" s="135"/>
      <c r="BQJ10" s="135"/>
      <c r="BQK10" s="135"/>
      <c r="BQL10" s="135"/>
      <c r="BQM10" s="135"/>
      <c r="BQN10" s="135"/>
      <c r="BQO10" s="135"/>
      <c r="BQP10" s="135"/>
      <c r="BQQ10" s="135"/>
      <c r="BQR10" s="135"/>
      <c r="BQS10" s="135"/>
      <c r="BQT10" s="135"/>
      <c r="BQU10" s="135"/>
      <c r="BQV10" s="135"/>
      <c r="BQW10" s="135"/>
      <c r="BQX10" s="135"/>
      <c r="BQY10" s="135"/>
      <c r="BQZ10" s="135"/>
      <c r="BRA10" s="135"/>
      <c r="BRB10" s="135"/>
      <c r="BRC10" s="135"/>
      <c r="BRD10" s="135"/>
      <c r="BRE10" s="135"/>
      <c r="BRF10" s="135"/>
      <c r="BRG10" s="135"/>
      <c r="BRH10" s="135"/>
      <c r="BRI10" s="135"/>
      <c r="BRJ10" s="135"/>
      <c r="BRK10" s="135"/>
      <c r="BRL10" s="135"/>
      <c r="BRM10" s="135"/>
      <c r="BRN10" s="135"/>
      <c r="BRO10" s="135"/>
      <c r="BRP10" s="135"/>
      <c r="BRQ10" s="135"/>
      <c r="BRR10" s="135"/>
      <c r="BRS10" s="135"/>
      <c r="BRT10" s="135"/>
      <c r="BRU10" s="135"/>
      <c r="BRV10" s="135"/>
      <c r="BRW10" s="135"/>
      <c r="BRX10" s="135"/>
      <c r="BRY10" s="135"/>
      <c r="BRZ10" s="135"/>
      <c r="BSA10" s="135"/>
      <c r="BSB10" s="135"/>
      <c r="BSC10" s="135"/>
      <c r="BSD10" s="135"/>
      <c r="BSE10" s="135"/>
      <c r="BSF10" s="135"/>
      <c r="BSG10" s="135"/>
      <c r="BSH10" s="135"/>
      <c r="BSI10" s="135"/>
      <c r="BSJ10" s="135"/>
      <c r="BSK10" s="135"/>
      <c r="BSL10" s="135"/>
      <c r="BSM10" s="135"/>
      <c r="BSN10" s="135"/>
      <c r="BSO10" s="135"/>
      <c r="BSP10" s="135"/>
      <c r="BSQ10" s="135"/>
      <c r="BSR10" s="135"/>
      <c r="BSS10" s="135"/>
      <c r="BST10" s="135"/>
      <c r="BSU10" s="135"/>
      <c r="BSV10" s="135"/>
      <c r="BSW10" s="135"/>
      <c r="BSX10" s="135"/>
      <c r="BSY10" s="135"/>
      <c r="BSZ10" s="135"/>
      <c r="BTA10" s="135"/>
      <c r="BTB10" s="135"/>
      <c r="BTC10" s="135"/>
      <c r="BTD10" s="135"/>
      <c r="BTE10" s="135"/>
      <c r="BTF10" s="135"/>
      <c r="BTG10" s="135"/>
      <c r="BTH10" s="135"/>
      <c r="BTI10" s="135"/>
      <c r="BTJ10" s="135"/>
      <c r="BTK10" s="135"/>
      <c r="BTL10" s="135"/>
      <c r="BTM10" s="135"/>
      <c r="BTN10" s="135"/>
      <c r="BTO10" s="135"/>
      <c r="BTP10" s="135"/>
      <c r="BTQ10" s="135"/>
      <c r="BTR10" s="135"/>
      <c r="BTS10" s="135"/>
      <c r="BTT10" s="135"/>
      <c r="BTU10" s="135"/>
      <c r="BTV10" s="135"/>
      <c r="BTW10" s="135"/>
      <c r="BTX10" s="135"/>
      <c r="BTY10" s="135"/>
      <c r="BTZ10" s="135"/>
      <c r="BUA10" s="135"/>
      <c r="BUB10" s="135"/>
      <c r="BUC10" s="135"/>
      <c r="BUD10" s="135"/>
      <c r="BUE10" s="135"/>
      <c r="BUF10" s="135"/>
      <c r="BUG10" s="135"/>
      <c r="BUH10" s="135"/>
      <c r="BUI10" s="135"/>
      <c r="BUJ10" s="135"/>
      <c r="BUK10" s="135"/>
      <c r="BUL10" s="135"/>
      <c r="BUM10" s="135"/>
      <c r="BUN10" s="135"/>
      <c r="BUO10" s="135"/>
      <c r="BUP10" s="135"/>
      <c r="BUQ10" s="135"/>
      <c r="BUR10" s="135"/>
      <c r="BUS10" s="135"/>
      <c r="BUT10" s="135"/>
      <c r="BUU10" s="135"/>
      <c r="BUV10" s="135"/>
      <c r="BUW10" s="135"/>
      <c r="BUX10" s="135"/>
      <c r="BUY10" s="135"/>
      <c r="BUZ10" s="135"/>
      <c r="BVA10" s="135"/>
      <c r="BVB10" s="135"/>
      <c r="BVC10" s="135"/>
      <c r="BVD10" s="135"/>
      <c r="BVE10" s="135"/>
      <c r="BVF10" s="135"/>
      <c r="BVG10" s="135"/>
      <c r="BVH10" s="135"/>
      <c r="BVI10" s="135"/>
      <c r="BVJ10" s="135"/>
      <c r="BVK10" s="135"/>
      <c r="BVL10" s="135"/>
      <c r="BVM10" s="135"/>
      <c r="BVN10" s="135"/>
      <c r="BVO10" s="135"/>
      <c r="BVP10" s="135"/>
      <c r="BVQ10" s="135"/>
      <c r="BVR10" s="135"/>
      <c r="BVS10" s="135"/>
      <c r="BVT10" s="135"/>
      <c r="BVU10" s="135"/>
      <c r="BVV10" s="135"/>
      <c r="BVW10" s="135"/>
      <c r="BVX10" s="135"/>
      <c r="BVY10" s="135"/>
      <c r="BVZ10" s="135"/>
      <c r="BWA10" s="135"/>
      <c r="BWB10" s="135"/>
      <c r="BWC10" s="135"/>
      <c r="BWD10" s="135"/>
      <c r="BWE10" s="135"/>
      <c r="BWF10" s="135"/>
      <c r="BWG10" s="135"/>
      <c r="BWH10" s="135"/>
      <c r="BWI10" s="135"/>
      <c r="BWJ10" s="135"/>
      <c r="BWK10" s="135"/>
      <c r="BWL10" s="135"/>
      <c r="BWM10" s="135"/>
      <c r="BWN10" s="135"/>
      <c r="BWO10" s="135"/>
      <c r="BWP10" s="135"/>
      <c r="BWQ10" s="135"/>
      <c r="BWR10" s="135"/>
      <c r="BWS10" s="135"/>
      <c r="BWT10" s="135"/>
      <c r="BWU10" s="135"/>
      <c r="BWV10" s="135"/>
      <c r="BWW10" s="135"/>
      <c r="BWX10" s="135"/>
      <c r="BWY10" s="135"/>
      <c r="BWZ10" s="135"/>
      <c r="BXA10" s="135"/>
      <c r="BXB10" s="135"/>
      <c r="BXC10" s="135"/>
      <c r="BXD10" s="135"/>
      <c r="BXE10" s="135"/>
      <c r="BXF10" s="135"/>
      <c r="BXG10" s="135"/>
      <c r="BXH10" s="135"/>
      <c r="BXI10" s="135"/>
      <c r="BXJ10" s="135"/>
      <c r="BXK10" s="135"/>
      <c r="BXL10" s="135"/>
      <c r="BXM10" s="135"/>
      <c r="BXN10" s="135"/>
      <c r="BXO10" s="135"/>
      <c r="BXP10" s="135"/>
      <c r="BXQ10" s="135"/>
      <c r="BXR10" s="135"/>
      <c r="BXS10" s="135"/>
      <c r="BXT10" s="135"/>
      <c r="BXU10" s="135"/>
      <c r="BXV10" s="135"/>
      <c r="BXW10" s="135"/>
      <c r="BXX10" s="135"/>
      <c r="BXY10" s="135"/>
      <c r="BXZ10" s="135"/>
      <c r="BYA10" s="135"/>
      <c r="BYB10" s="135"/>
      <c r="BYC10" s="135"/>
      <c r="BYD10" s="135"/>
      <c r="BYE10" s="135"/>
      <c r="BYF10" s="135"/>
      <c r="BYG10" s="135"/>
      <c r="BYH10" s="135"/>
      <c r="BYI10" s="135"/>
      <c r="BYJ10" s="135"/>
      <c r="BYK10" s="135"/>
      <c r="BYL10" s="135"/>
      <c r="BYM10" s="135"/>
      <c r="BYN10" s="135"/>
      <c r="BYO10" s="135"/>
      <c r="BYP10" s="135"/>
      <c r="BYQ10" s="135"/>
      <c r="BYR10" s="135"/>
      <c r="BYS10" s="135"/>
      <c r="BYT10" s="135"/>
      <c r="BYU10" s="135"/>
      <c r="BYV10" s="135"/>
      <c r="BYW10" s="135"/>
      <c r="BYX10" s="135"/>
      <c r="BYY10" s="135"/>
      <c r="BYZ10" s="135"/>
      <c r="BZA10" s="135"/>
      <c r="BZB10" s="135"/>
      <c r="BZC10" s="135"/>
      <c r="BZD10" s="135"/>
      <c r="BZE10" s="135"/>
      <c r="BZF10" s="135"/>
      <c r="BZG10" s="135"/>
      <c r="BZH10" s="135"/>
      <c r="BZI10" s="135"/>
      <c r="BZJ10" s="135"/>
      <c r="BZK10" s="135"/>
      <c r="BZL10" s="135"/>
      <c r="BZM10" s="135"/>
      <c r="BZN10" s="135"/>
      <c r="BZO10" s="135"/>
      <c r="BZP10" s="135"/>
      <c r="BZQ10" s="135"/>
      <c r="BZR10" s="135"/>
      <c r="BZS10" s="135"/>
      <c r="BZT10" s="135"/>
      <c r="BZU10" s="135"/>
      <c r="BZV10" s="135"/>
      <c r="BZW10" s="135"/>
      <c r="BZX10" s="135"/>
      <c r="BZY10" s="135"/>
      <c r="BZZ10" s="135"/>
      <c r="CAA10" s="135"/>
      <c r="CAB10" s="135"/>
      <c r="CAC10" s="135"/>
      <c r="CAD10" s="135"/>
      <c r="CAE10" s="135"/>
      <c r="CAF10" s="135"/>
      <c r="CAG10" s="135"/>
      <c r="CAH10" s="135"/>
      <c r="CAI10" s="135"/>
      <c r="CAJ10" s="135"/>
      <c r="CAK10" s="135"/>
      <c r="CAL10" s="135"/>
      <c r="CAM10" s="135"/>
      <c r="CAN10" s="135"/>
      <c r="CAO10" s="135"/>
      <c r="CAP10" s="135"/>
      <c r="CAQ10" s="135"/>
      <c r="CAR10" s="135"/>
      <c r="CAS10" s="135"/>
      <c r="CAT10" s="135"/>
      <c r="CAU10" s="135"/>
      <c r="CAV10" s="135"/>
      <c r="CAW10" s="135"/>
      <c r="CAX10" s="135"/>
      <c r="CAY10" s="135"/>
      <c r="CAZ10" s="135"/>
      <c r="CBA10" s="135"/>
      <c r="CBB10" s="135"/>
      <c r="CBC10" s="135"/>
      <c r="CBD10" s="135"/>
      <c r="CBE10" s="135"/>
      <c r="CBF10" s="135"/>
      <c r="CBG10" s="135"/>
      <c r="CBH10" s="135"/>
      <c r="CBI10" s="135"/>
      <c r="CBJ10" s="135"/>
      <c r="CBK10" s="135"/>
      <c r="CBL10" s="135"/>
      <c r="CBM10" s="135"/>
      <c r="CBN10" s="135"/>
      <c r="CBO10" s="135"/>
      <c r="CBP10" s="135"/>
      <c r="CBQ10" s="135"/>
      <c r="CBR10" s="135"/>
      <c r="CBS10" s="135"/>
      <c r="CBT10" s="135"/>
      <c r="CBU10" s="135"/>
      <c r="CBV10" s="135"/>
      <c r="CBW10" s="135"/>
      <c r="CBX10" s="135"/>
      <c r="CBY10" s="135"/>
      <c r="CBZ10" s="135"/>
      <c r="CCA10" s="135"/>
      <c r="CCB10" s="135"/>
      <c r="CCC10" s="135"/>
      <c r="CCD10" s="135"/>
      <c r="CCE10" s="135"/>
      <c r="CCF10" s="135"/>
      <c r="CCG10" s="135"/>
      <c r="CCH10" s="135"/>
      <c r="CCI10" s="135"/>
      <c r="CCJ10" s="135"/>
      <c r="CCK10" s="135"/>
      <c r="CCL10" s="135"/>
      <c r="CCM10" s="135"/>
      <c r="CCN10" s="135"/>
      <c r="CCO10" s="135"/>
      <c r="CCP10" s="135"/>
      <c r="CCQ10" s="135"/>
      <c r="CCR10" s="135"/>
      <c r="CCS10" s="135"/>
      <c r="CCT10" s="135"/>
      <c r="CCU10" s="135"/>
      <c r="CCV10" s="135"/>
      <c r="CCW10" s="135"/>
      <c r="CCX10" s="135"/>
      <c r="CCY10" s="135"/>
      <c r="CCZ10" s="135"/>
      <c r="CDA10" s="135"/>
      <c r="CDB10" s="135"/>
      <c r="CDC10" s="135"/>
      <c r="CDD10" s="135"/>
      <c r="CDE10" s="135"/>
      <c r="CDF10" s="135"/>
      <c r="CDG10" s="135"/>
      <c r="CDH10" s="135"/>
      <c r="CDI10" s="135"/>
      <c r="CDJ10" s="135"/>
      <c r="CDK10" s="135"/>
      <c r="CDL10" s="135"/>
      <c r="CDM10" s="135"/>
      <c r="CDN10" s="135"/>
      <c r="CDO10" s="135"/>
      <c r="CDP10" s="135"/>
      <c r="CDQ10" s="135"/>
      <c r="CDR10" s="135"/>
      <c r="CDS10" s="135"/>
      <c r="CDT10" s="135"/>
      <c r="CDU10" s="135"/>
      <c r="CDV10" s="135"/>
      <c r="CDW10" s="135"/>
      <c r="CDX10" s="135"/>
      <c r="CDY10" s="135"/>
      <c r="CDZ10" s="135"/>
      <c r="CEA10" s="135"/>
      <c r="CEB10" s="135"/>
      <c r="CEC10" s="135"/>
      <c r="CED10" s="135"/>
      <c r="CEE10" s="135"/>
      <c r="CEF10" s="135"/>
      <c r="CEG10" s="135"/>
      <c r="CEH10" s="135"/>
      <c r="CEI10" s="135"/>
      <c r="CEJ10" s="135"/>
      <c r="CEK10" s="135"/>
      <c r="CEL10" s="135"/>
      <c r="CEM10" s="135"/>
      <c r="CEN10" s="135"/>
      <c r="CEO10" s="135"/>
      <c r="CEP10" s="135"/>
      <c r="CEQ10" s="135"/>
      <c r="CER10" s="135"/>
      <c r="CES10" s="135"/>
      <c r="CET10" s="135"/>
      <c r="CEU10" s="135"/>
      <c r="CEV10" s="135"/>
      <c r="CEW10" s="135"/>
      <c r="CEX10" s="135"/>
      <c r="CEY10" s="135"/>
      <c r="CEZ10" s="135"/>
      <c r="CFA10" s="135"/>
      <c r="CFB10" s="135"/>
      <c r="CFC10" s="135"/>
      <c r="CFD10" s="135"/>
      <c r="CFE10" s="135"/>
      <c r="CFF10" s="135"/>
      <c r="CFG10" s="135"/>
      <c r="CFH10" s="135"/>
      <c r="CFI10" s="135"/>
      <c r="CFJ10" s="135"/>
      <c r="CFK10" s="135"/>
      <c r="CFL10" s="135"/>
      <c r="CFM10" s="135"/>
      <c r="CFN10" s="135"/>
      <c r="CFO10" s="135"/>
      <c r="CFP10" s="135"/>
      <c r="CFQ10" s="135"/>
      <c r="CFR10" s="135"/>
      <c r="CFS10" s="135"/>
      <c r="CFT10" s="135"/>
      <c r="CFU10" s="135"/>
      <c r="CFV10" s="135"/>
      <c r="CFW10" s="135"/>
      <c r="CFX10" s="135"/>
      <c r="CFY10" s="135"/>
      <c r="CFZ10" s="135"/>
      <c r="CGA10" s="135"/>
      <c r="CGB10" s="135"/>
      <c r="CGC10" s="135"/>
      <c r="CGD10" s="135"/>
      <c r="CGE10" s="135"/>
      <c r="CGF10" s="135"/>
      <c r="CGG10" s="135"/>
      <c r="CGH10" s="135"/>
      <c r="CGI10" s="135"/>
      <c r="CGJ10" s="135"/>
      <c r="CGK10" s="135"/>
      <c r="CGL10" s="135"/>
      <c r="CGM10" s="135"/>
      <c r="CGN10" s="135"/>
      <c r="CGO10" s="135"/>
      <c r="CGP10" s="135"/>
      <c r="CGQ10" s="135"/>
      <c r="CGR10" s="135"/>
      <c r="CGS10" s="135"/>
      <c r="CGT10" s="135"/>
      <c r="CGU10" s="135"/>
      <c r="CGV10" s="135"/>
      <c r="CGW10" s="135"/>
      <c r="CGX10" s="135"/>
      <c r="CGY10" s="135"/>
      <c r="CGZ10" s="135"/>
      <c r="CHA10" s="135"/>
      <c r="CHB10" s="135"/>
      <c r="CHC10" s="135"/>
      <c r="CHD10" s="135"/>
      <c r="CHE10" s="135"/>
      <c r="CHF10" s="135"/>
      <c r="CHG10" s="135"/>
      <c r="CHH10" s="135"/>
      <c r="CHI10" s="135"/>
      <c r="CHJ10" s="135"/>
      <c r="CHK10" s="135"/>
      <c r="CHL10" s="135"/>
      <c r="CHM10" s="135"/>
      <c r="CHN10" s="135"/>
      <c r="CHO10" s="135"/>
      <c r="CHP10" s="135"/>
      <c r="CHQ10" s="135"/>
      <c r="CHR10" s="135"/>
      <c r="CHS10" s="135"/>
      <c r="CHT10" s="135"/>
      <c r="CHU10" s="135"/>
      <c r="CHV10" s="135"/>
      <c r="CHW10" s="135"/>
      <c r="CHX10" s="135"/>
      <c r="CHY10" s="135"/>
      <c r="CHZ10" s="135"/>
      <c r="CIA10" s="135"/>
      <c r="CIB10" s="135"/>
      <c r="CIC10" s="135"/>
      <c r="CID10" s="135"/>
      <c r="CIE10" s="135"/>
      <c r="CIF10" s="135"/>
      <c r="CIG10" s="135"/>
      <c r="CIH10" s="135"/>
      <c r="CII10" s="135"/>
      <c r="CIJ10" s="135"/>
      <c r="CIK10" s="135"/>
      <c r="CIL10" s="135"/>
      <c r="CIM10" s="135"/>
      <c r="CIN10" s="135"/>
      <c r="CIO10" s="135"/>
      <c r="CIP10" s="135"/>
      <c r="CIQ10" s="135"/>
      <c r="CIR10" s="135"/>
      <c r="CIS10" s="135"/>
      <c r="CIT10" s="135"/>
      <c r="CIU10" s="135"/>
      <c r="CIV10" s="135"/>
      <c r="CIW10" s="135"/>
      <c r="CIX10" s="135"/>
      <c r="CIY10" s="135"/>
      <c r="CIZ10" s="135"/>
      <c r="CJA10" s="135"/>
      <c r="CJB10" s="135"/>
      <c r="CJC10" s="135"/>
      <c r="CJD10" s="135"/>
      <c r="CJE10" s="135"/>
      <c r="CJF10" s="135"/>
      <c r="CJG10" s="135"/>
      <c r="CJH10" s="135"/>
      <c r="CJI10" s="135"/>
      <c r="CJJ10" s="135"/>
      <c r="CJK10" s="135"/>
      <c r="CJL10" s="135"/>
      <c r="CJM10" s="135"/>
      <c r="CJN10" s="135"/>
      <c r="CJO10" s="135"/>
      <c r="CJP10" s="135"/>
      <c r="CJQ10" s="135"/>
      <c r="CJR10" s="135"/>
      <c r="CJS10" s="135"/>
      <c r="CJT10" s="135"/>
      <c r="CJU10" s="135"/>
      <c r="CJV10" s="135"/>
      <c r="CJW10" s="135"/>
      <c r="CJX10" s="135"/>
      <c r="CJY10" s="135"/>
      <c r="CJZ10" s="135"/>
      <c r="CKA10" s="135"/>
      <c r="CKB10" s="135"/>
      <c r="CKC10" s="135"/>
      <c r="CKD10" s="135"/>
      <c r="CKE10" s="135"/>
      <c r="CKF10" s="135"/>
      <c r="CKG10" s="135"/>
      <c r="CKH10" s="135"/>
      <c r="CKI10" s="135"/>
      <c r="CKJ10" s="135"/>
      <c r="CKK10" s="135"/>
      <c r="CKL10" s="135"/>
      <c r="CKM10" s="135"/>
      <c r="CKN10" s="135"/>
      <c r="CKO10" s="135"/>
      <c r="CKP10" s="135"/>
      <c r="CKQ10" s="135"/>
      <c r="CKR10" s="135"/>
      <c r="CKS10" s="135"/>
      <c r="CKT10" s="135"/>
      <c r="CKU10" s="135"/>
      <c r="CKV10" s="135"/>
      <c r="CKW10" s="135"/>
      <c r="CKX10" s="135"/>
      <c r="CKY10" s="135"/>
      <c r="CKZ10" s="135"/>
      <c r="CLA10" s="135"/>
      <c r="CLB10" s="135"/>
      <c r="CLC10" s="135"/>
      <c r="CLD10" s="135"/>
      <c r="CLE10" s="135"/>
      <c r="CLF10" s="135"/>
      <c r="CLG10" s="135"/>
      <c r="CLH10" s="135"/>
      <c r="CLI10" s="135"/>
      <c r="CLJ10" s="135"/>
      <c r="CLK10" s="135"/>
      <c r="CLL10" s="135"/>
      <c r="CLM10" s="135"/>
      <c r="CLN10" s="135"/>
      <c r="CLO10" s="135"/>
      <c r="CLP10" s="135"/>
      <c r="CLQ10" s="135"/>
      <c r="CLR10" s="135"/>
      <c r="CLS10" s="135"/>
      <c r="CLT10" s="135"/>
      <c r="CLU10" s="135"/>
      <c r="CLV10" s="135"/>
      <c r="CLW10" s="135"/>
      <c r="CLX10" s="135"/>
      <c r="CLY10" s="135"/>
      <c r="CLZ10" s="135"/>
      <c r="CMA10" s="135"/>
      <c r="CMB10" s="135"/>
      <c r="CMC10" s="135"/>
      <c r="CMD10" s="135"/>
      <c r="CME10" s="135"/>
      <c r="CMF10" s="135"/>
      <c r="CMG10" s="135"/>
      <c r="CMH10" s="135"/>
      <c r="CMI10" s="135"/>
      <c r="CMJ10" s="135"/>
      <c r="CMK10" s="135"/>
      <c r="CML10" s="135"/>
      <c r="CMM10" s="135"/>
      <c r="CMN10" s="135"/>
      <c r="CMO10" s="135"/>
      <c r="CMP10" s="135"/>
      <c r="CMQ10" s="135"/>
      <c r="CMR10" s="135"/>
      <c r="CMS10" s="135"/>
      <c r="CMT10" s="135"/>
      <c r="CMU10" s="135"/>
      <c r="CMV10" s="135"/>
      <c r="CMW10" s="135"/>
      <c r="CMX10" s="135"/>
      <c r="CMY10" s="135"/>
      <c r="CMZ10" s="135"/>
      <c r="CNA10" s="135"/>
      <c r="CNB10" s="135"/>
      <c r="CNC10" s="135"/>
      <c r="CND10" s="135"/>
      <c r="CNE10" s="135"/>
      <c r="CNF10" s="135"/>
      <c r="CNG10" s="135"/>
      <c r="CNH10" s="135"/>
      <c r="CNI10" s="135"/>
      <c r="CNJ10" s="135"/>
      <c r="CNK10" s="135"/>
      <c r="CNL10" s="135"/>
      <c r="CNM10" s="135"/>
      <c r="CNN10" s="135"/>
      <c r="CNO10" s="135"/>
      <c r="CNP10" s="135"/>
      <c r="CNQ10" s="135"/>
      <c r="CNR10" s="135"/>
      <c r="CNS10" s="135"/>
      <c r="CNT10" s="135"/>
      <c r="CNU10" s="135"/>
      <c r="CNV10" s="135"/>
      <c r="CNW10" s="135"/>
      <c r="CNX10" s="135"/>
      <c r="CNY10" s="135"/>
      <c r="CNZ10" s="135"/>
      <c r="COA10" s="135"/>
      <c r="COB10" s="135"/>
      <c r="COC10" s="135"/>
      <c r="COD10" s="135"/>
      <c r="COE10" s="135"/>
      <c r="COF10" s="135"/>
      <c r="COG10" s="135"/>
      <c r="COH10" s="135"/>
      <c r="COI10" s="135"/>
      <c r="COJ10" s="135"/>
      <c r="COK10" s="135"/>
      <c r="COL10" s="135"/>
      <c r="COM10" s="135"/>
      <c r="CON10" s="135"/>
      <c r="COO10" s="135"/>
      <c r="COP10" s="135"/>
      <c r="COQ10" s="135"/>
      <c r="COR10" s="135"/>
      <c r="COS10" s="135"/>
      <c r="COT10" s="135"/>
      <c r="COU10" s="135"/>
      <c r="COV10" s="135"/>
      <c r="COW10" s="135"/>
      <c r="COX10" s="135"/>
      <c r="COY10" s="135"/>
      <c r="COZ10" s="135"/>
      <c r="CPA10" s="135"/>
      <c r="CPB10" s="135"/>
      <c r="CPC10" s="135"/>
      <c r="CPD10" s="135"/>
      <c r="CPE10" s="135"/>
      <c r="CPF10" s="135"/>
      <c r="CPG10" s="135"/>
      <c r="CPH10" s="135"/>
      <c r="CPI10" s="135"/>
      <c r="CPJ10" s="135"/>
      <c r="CPK10" s="135"/>
      <c r="CPL10" s="135"/>
      <c r="CPM10" s="135"/>
      <c r="CPN10" s="135"/>
      <c r="CPO10" s="135"/>
      <c r="CPP10" s="135"/>
      <c r="CPQ10" s="135"/>
      <c r="CPR10" s="135"/>
      <c r="CPS10" s="135"/>
      <c r="CPT10" s="135"/>
      <c r="CPU10" s="135"/>
      <c r="CPV10" s="135"/>
      <c r="CPW10" s="135"/>
      <c r="CPX10" s="135"/>
      <c r="CPY10" s="135"/>
      <c r="CPZ10" s="135"/>
      <c r="CQA10" s="135"/>
      <c r="CQB10" s="135"/>
      <c r="CQC10" s="135"/>
      <c r="CQD10" s="135"/>
      <c r="CQE10" s="135"/>
      <c r="CQF10" s="135"/>
      <c r="CQG10" s="135"/>
      <c r="CQH10" s="135"/>
      <c r="CQI10" s="135"/>
      <c r="CQJ10" s="135"/>
      <c r="CQK10" s="135"/>
      <c r="CQL10" s="135"/>
      <c r="CQM10" s="135"/>
      <c r="CQN10" s="135"/>
      <c r="CQO10" s="135"/>
      <c r="CQP10" s="135"/>
      <c r="CQQ10" s="135"/>
      <c r="CQR10" s="135"/>
      <c r="CQS10" s="135"/>
      <c r="CQT10" s="135"/>
      <c r="CQU10" s="135"/>
      <c r="CQV10" s="135"/>
      <c r="CQW10" s="135"/>
      <c r="CQX10" s="135"/>
      <c r="CQY10" s="135"/>
      <c r="CQZ10" s="135"/>
      <c r="CRA10" s="135"/>
      <c r="CRB10" s="135"/>
      <c r="CRC10" s="135"/>
      <c r="CRD10" s="135"/>
      <c r="CRE10" s="135"/>
      <c r="CRF10" s="135"/>
      <c r="CRG10" s="135"/>
      <c r="CRH10" s="135"/>
      <c r="CRI10" s="135"/>
      <c r="CRJ10" s="135"/>
      <c r="CRK10" s="135"/>
      <c r="CRL10" s="135"/>
      <c r="CRM10" s="135"/>
      <c r="CRN10" s="135"/>
      <c r="CRO10" s="135"/>
      <c r="CRP10" s="135"/>
      <c r="CRQ10" s="135"/>
      <c r="CRR10" s="135"/>
      <c r="CRS10" s="135"/>
      <c r="CRT10" s="135"/>
      <c r="CRU10" s="135"/>
      <c r="CRV10" s="135"/>
      <c r="CRW10" s="135"/>
      <c r="CRX10" s="135"/>
      <c r="CRY10" s="135"/>
      <c r="CRZ10" s="135"/>
      <c r="CSA10" s="135"/>
      <c r="CSB10" s="135"/>
      <c r="CSC10" s="135"/>
      <c r="CSD10" s="135"/>
      <c r="CSE10" s="135"/>
      <c r="CSF10" s="135"/>
      <c r="CSG10" s="135"/>
      <c r="CSH10" s="135"/>
      <c r="CSI10" s="135"/>
      <c r="CSJ10" s="135"/>
      <c r="CSK10" s="135"/>
      <c r="CSL10" s="135"/>
      <c r="CSM10" s="135"/>
      <c r="CSN10" s="135"/>
      <c r="CSO10" s="135"/>
      <c r="CSP10" s="135"/>
      <c r="CSQ10" s="135"/>
      <c r="CSR10" s="135"/>
      <c r="CSS10" s="135"/>
      <c r="CST10" s="135"/>
      <c r="CSU10" s="135"/>
      <c r="CSV10" s="135"/>
      <c r="CSW10" s="135"/>
      <c r="CSX10" s="135"/>
      <c r="CSY10" s="135"/>
      <c r="CSZ10" s="135"/>
      <c r="CTA10" s="135"/>
      <c r="CTB10" s="135"/>
      <c r="CTC10" s="135"/>
      <c r="CTD10" s="135"/>
      <c r="CTE10" s="135"/>
      <c r="CTF10" s="135"/>
      <c r="CTG10" s="135"/>
      <c r="CTH10" s="135"/>
      <c r="CTI10" s="135"/>
      <c r="CTJ10" s="135"/>
      <c r="CTK10" s="135"/>
      <c r="CTL10" s="135"/>
      <c r="CTM10" s="135"/>
      <c r="CTN10" s="135"/>
      <c r="CTO10" s="135"/>
      <c r="CTP10" s="135"/>
      <c r="CTQ10" s="135"/>
      <c r="CTR10" s="135"/>
      <c r="CTS10" s="135"/>
      <c r="CTT10" s="135"/>
      <c r="CTU10" s="135"/>
      <c r="CTV10" s="135"/>
      <c r="CTW10" s="135"/>
      <c r="CTX10" s="135"/>
      <c r="CTY10" s="135"/>
      <c r="CTZ10" s="135"/>
      <c r="CUA10" s="135"/>
      <c r="CUB10" s="135"/>
      <c r="CUC10" s="135"/>
      <c r="CUD10" s="135"/>
      <c r="CUE10" s="135"/>
      <c r="CUF10" s="135"/>
      <c r="CUG10" s="135"/>
      <c r="CUH10" s="135"/>
      <c r="CUI10" s="135"/>
      <c r="CUJ10" s="135"/>
      <c r="CUK10" s="135"/>
      <c r="CUL10" s="135"/>
      <c r="CUM10" s="135"/>
      <c r="CUN10" s="135"/>
      <c r="CUO10" s="135"/>
      <c r="CUP10" s="135"/>
      <c r="CUQ10" s="135"/>
      <c r="CUR10" s="135"/>
      <c r="CUS10" s="135"/>
      <c r="CUT10" s="135"/>
      <c r="CUU10" s="135"/>
      <c r="CUV10" s="135"/>
      <c r="CUW10" s="135"/>
      <c r="CUX10" s="135"/>
      <c r="CUY10" s="135"/>
      <c r="CUZ10" s="135"/>
      <c r="CVA10" s="135"/>
      <c r="CVB10" s="135"/>
      <c r="CVC10" s="135"/>
      <c r="CVD10" s="135"/>
      <c r="CVE10" s="135"/>
      <c r="CVF10" s="135"/>
      <c r="CVG10" s="135"/>
      <c r="CVH10" s="135"/>
      <c r="CVI10" s="135"/>
      <c r="CVJ10" s="135"/>
      <c r="CVK10" s="135"/>
      <c r="CVL10" s="135"/>
      <c r="CVM10" s="135"/>
      <c r="CVN10" s="135"/>
      <c r="CVO10" s="135"/>
      <c r="CVP10" s="135"/>
      <c r="CVQ10" s="135"/>
      <c r="CVR10" s="135"/>
      <c r="CVS10" s="135"/>
      <c r="CVT10" s="135"/>
      <c r="CVU10" s="135"/>
      <c r="CVV10" s="135"/>
      <c r="CVW10" s="135"/>
      <c r="CVX10" s="135"/>
      <c r="CVY10" s="135"/>
      <c r="CVZ10" s="135"/>
      <c r="CWA10" s="135"/>
      <c r="CWB10" s="135"/>
      <c r="CWC10" s="135"/>
      <c r="CWD10" s="135"/>
      <c r="CWE10" s="135"/>
      <c r="CWF10" s="135"/>
      <c r="CWG10" s="135"/>
      <c r="CWH10" s="135"/>
      <c r="CWI10" s="135"/>
      <c r="CWJ10" s="135"/>
      <c r="CWK10" s="135"/>
      <c r="CWL10" s="135"/>
      <c r="CWM10" s="135"/>
      <c r="CWN10" s="135"/>
      <c r="CWO10" s="135"/>
      <c r="CWP10" s="135"/>
      <c r="CWQ10" s="135"/>
      <c r="CWR10" s="135"/>
      <c r="CWS10" s="135"/>
      <c r="CWT10" s="135"/>
      <c r="CWU10" s="135"/>
      <c r="CWV10" s="135"/>
      <c r="CWW10" s="135"/>
      <c r="CWX10" s="135"/>
      <c r="CWY10" s="135"/>
      <c r="CWZ10" s="135"/>
      <c r="CXA10" s="135"/>
      <c r="CXB10" s="135"/>
      <c r="CXC10" s="135"/>
      <c r="CXD10" s="135"/>
      <c r="CXE10" s="135"/>
      <c r="CXF10" s="135"/>
      <c r="CXG10" s="135"/>
      <c r="CXH10" s="135"/>
      <c r="CXI10" s="135"/>
      <c r="CXJ10" s="135"/>
      <c r="CXK10" s="135"/>
      <c r="CXL10" s="135"/>
      <c r="CXM10" s="135"/>
      <c r="CXN10" s="135"/>
      <c r="CXO10" s="135"/>
      <c r="CXP10" s="135"/>
      <c r="CXQ10" s="135"/>
      <c r="CXR10" s="135"/>
      <c r="CXS10" s="135"/>
      <c r="CXT10" s="135"/>
      <c r="CXU10" s="135"/>
      <c r="CXV10" s="135"/>
      <c r="CXW10" s="135"/>
      <c r="CXX10" s="135"/>
      <c r="CXY10" s="135"/>
      <c r="CXZ10" s="135"/>
      <c r="CYA10" s="135"/>
      <c r="CYB10" s="135"/>
      <c r="CYC10" s="135"/>
      <c r="CYD10" s="135"/>
      <c r="CYE10" s="135"/>
      <c r="CYF10" s="135"/>
      <c r="CYG10" s="135"/>
      <c r="CYH10" s="135"/>
      <c r="CYI10" s="135"/>
      <c r="CYJ10" s="135"/>
      <c r="CYK10" s="135"/>
      <c r="CYL10" s="135"/>
      <c r="CYM10" s="135"/>
      <c r="CYN10" s="135"/>
      <c r="CYO10" s="135"/>
      <c r="CYP10" s="135"/>
      <c r="CYQ10" s="135"/>
      <c r="CYR10" s="135"/>
      <c r="CYS10" s="135"/>
      <c r="CYT10" s="135"/>
      <c r="CYU10" s="135"/>
      <c r="CYV10" s="135"/>
      <c r="CYW10" s="135"/>
      <c r="CYX10" s="135"/>
      <c r="CYY10" s="135"/>
      <c r="CYZ10" s="135"/>
      <c r="CZA10" s="135"/>
      <c r="CZB10" s="135"/>
      <c r="CZC10" s="135"/>
      <c r="CZD10" s="135"/>
      <c r="CZE10" s="135"/>
      <c r="CZF10" s="135"/>
      <c r="CZG10" s="135"/>
      <c r="CZH10" s="135"/>
      <c r="CZI10" s="135"/>
      <c r="CZJ10" s="135"/>
      <c r="CZK10" s="135"/>
      <c r="CZL10" s="135"/>
      <c r="CZM10" s="135"/>
      <c r="CZN10" s="135"/>
      <c r="CZO10" s="135"/>
      <c r="CZP10" s="135"/>
      <c r="CZQ10" s="135"/>
      <c r="CZR10" s="135"/>
      <c r="CZS10" s="135"/>
      <c r="CZT10" s="135"/>
      <c r="CZU10" s="135"/>
      <c r="CZV10" s="135"/>
      <c r="CZW10" s="135"/>
      <c r="CZX10" s="135"/>
      <c r="CZY10" s="135"/>
      <c r="CZZ10" s="135"/>
      <c r="DAA10" s="135"/>
      <c r="DAB10" s="135"/>
      <c r="DAC10" s="135"/>
      <c r="DAD10" s="135"/>
      <c r="DAE10" s="135"/>
      <c r="DAF10" s="135"/>
      <c r="DAG10" s="135"/>
      <c r="DAH10" s="135"/>
      <c r="DAI10" s="135"/>
      <c r="DAJ10" s="135"/>
      <c r="DAK10" s="135"/>
      <c r="DAL10" s="135"/>
      <c r="DAM10" s="135"/>
      <c r="DAN10" s="135"/>
      <c r="DAO10" s="135"/>
      <c r="DAP10" s="135"/>
      <c r="DAQ10" s="135"/>
      <c r="DAR10" s="135"/>
      <c r="DAS10" s="135"/>
      <c r="DAT10" s="135"/>
      <c r="DAU10" s="135"/>
      <c r="DAV10" s="135"/>
      <c r="DAW10" s="135"/>
      <c r="DAX10" s="135"/>
      <c r="DAY10" s="135"/>
      <c r="DAZ10" s="135"/>
      <c r="DBA10" s="135"/>
      <c r="DBB10" s="135"/>
      <c r="DBC10" s="135"/>
      <c r="DBD10" s="135"/>
      <c r="DBE10" s="135"/>
      <c r="DBF10" s="135"/>
      <c r="DBG10" s="135"/>
      <c r="DBH10" s="135"/>
      <c r="DBI10" s="135"/>
      <c r="DBJ10" s="135"/>
      <c r="DBK10" s="135"/>
      <c r="DBL10" s="135"/>
      <c r="DBM10" s="135"/>
      <c r="DBN10" s="135"/>
      <c r="DBO10" s="135"/>
      <c r="DBP10" s="135"/>
      <c r="DBQ10" s="135"/>
      <c r="DBR10" s="135"/>
      <c r="DBS10" s="135"/>
      <c r="DBT10" s="135"/>
      <c r="DBU10" s="135"/>
      <c r="DBV10" s="135"/>
      <c r="DBW10" s="135"/>
      <c r="DBX10" s="135"/>
      <c r="DBY10" s="135"/>
      <c r="DBZ10" s="135"/>
      <c r="DCA10" s="135"/>
      <c r="DCB10" s="135"/>
      <c r="DCC10" s="135"/>
      <c r="DCD10" s="135"/>
      <c r="DCE10" s="135"/>
      <c r="DCF10" s="135"/>
      <c r="DCG10" s="135"/>
      <c r="DCH10" s="135"/>
      <c r="DCI10" s="135"/>
      <c r="DCJ10" s="135"/>
      <c r="DCK10" s="135"/>
      <c r="DCL10" s="135"/>
      <c r="DCM10" s="135"/>
      <c r="DCN10" s="135"/>
      <c r="DCO10" s="135"/>
      <c r="DCP10" s="135"/>
      <c r="DCQ10" s="135"/>
      <c r="DCR10" s="135"/>
      <c r="DCS10" s="135"/>
      <c r="DCT10" s="135"/>
      <c r="DCU10" s="135"/>
      <c r="DCV10" s="135"/>
      <c r="DCW10" s="135"/>
      <c r="DCX10" s="135"/>
      <c r="DCY10" s="135"/>
      <c r="DCZ10" s="135"/>
      <c r="DDA10" s="135"/>
      <c r="DDB10" s="135"/>
      <c r="DDC10" s="135"/>
      <c r="DDD10" s="135"/>
      <c r="DDE10" s="135"/>
      <c r="DDF10" s="135"/>
      <c r="DDG10" s="135"/>
      <c r="DDH10" s="135"/>
      <c r="DDI10" s="135"/>
      <c r="DDJ10" s="135"/>
      <c r="DDK10" s="135"/>
      <c r="DDL10" s="135"/>
      <c r="DDM10" s="135"/>
      <c r="DDN10" s="135"/>
      <c r="DDO10" s="135"/>
      <c r="DDP10" s="135"/>
      <c r="DDQ10" s="135"/>
      <c r="DDR10" s="135"/>
      <c r="DDS10" s="135"/>
      <c r="DDT10" s="135"/>
      <c r="DDU10" s="135"/>
      <c r="DDV10" s="135"/>
      <c r="DDW10" s="135"/>
      <c r="DDX10" s="135"/>
      <c r="DDY10" s="135"/>
      <c r="DDZ10" s="135"/>
      <c r="DEA10" s="135"/>
      <c r="DEB10" s="135"/>
      <c r="DEC10" s="135"/>
      <c r="DED10" s="135"/>
      <c r="DEE10" s="135"/>
      <c r="DEF10" s="135"/>
      <c r="DEG10" s="135"/>
      <c r="DEH10" s="135"/>
      <c r="DEI10" s="135"/>
      <c r="DEJ10" s="135"/>
      <c r="DEK10" s="135"/>
      <c r="DEL10" s="135"/>
      <c r="DEM10" s="135"/>
      <c r="DEN10" s="135"/>
      <c r="DEO10" s="135"/>
      <c r="DEP10" s="135"/>
      <c r="DEQ10" s="135"/>
      <c r="DER10" s="135"/>
      <c r="DES10" s="135"/>
      <c r="DET10" s="135"/>
      <c r="DEU10" s="135"/>
      <c r="DEV10" s="135"/>
      <c r="DEW10" s="135"/>
      <c r="DEX10" s="135"/>
      <c r="DEY10" s="135"/>
      <c r="DEZ10" s="135"/>
      <c r="DFA10" s="135"/>
      <c r="DFB10" s="135"/>
      <c r="DFC10" s="135"/>
      <c r="DFD10" s="135"/>
      <c r="DFE10" s="135"/>
      <c r="DFF10" s="135"/>
      <c r="DFG10" s="135"/>
      <c r="DFH10" s="135"/>
      <c r="DFI10" s="135"/>
      <c r="DFJ10" s="135"/>
      <c r="DFK10" s="135"/>
      <c r="DFL10" s="135"/>
      <c r="DFM10" s="135"/>
      <c r="DFN10" s="135"/>
      <c r="DFO10" s="135"/>
      <c r="DFP10" s="135"/>
      <c r="DFQ10" s="135"/>
      <c r="DFR10" s="135"/>
      <c r="DFS10" s="135"/>
      <c r="DFT10" s="135"/>
      <c r="DFU10" s="135"/>
      <c r="DFV10" s="135"/>
      <c r="DFW10" s="135"/>
      <c r="DFX10" s="135"/>
      <c r="DFY10" s="135"/>
      <c r="DFZ10" s="135"/>
      <c r="DGA10" s="135"/>
      <c r="DGB10" s="135"/>
      <c r="DGC10" s="135"/>
      <c r="DGD10" s="135"/>
      <c r="DGE10" s="135"/>
      <c r="DGF10" s="135"/>
      <c r="DGG10" s="135"/>
      <c r="DGH10" s="135"/>
      <c r="DGI10" s="135"/>
      <c r="DGJ10" s="135"/>
      <c r="DGK10" s="135"/>
      <c r="DGL10" s="135"/>
      <c r="DGM10" s="135"/>
      <c r="DGN10" s="135"/>
      <c r="DGO10" s="135"/>
      <c r="DGP10" s="135"/>
      <c r="DGQ10" s="135"/>
      <c r="DGR10" s="135"/>
      <c r="DGS10" s="135"/>
      <c r="DGT10" s="135"/>
      <c r="DGU10" s="135"/>
      <c r="DGV10" s="135"/>
      <c r="DGW10" s="135"/>
      <c r="DGX10" s="135"/>
      <c r="DGY10" s="135"/>
      <c r="DGZ10" s="135"/>
      <c r="DHA10" s="135"/>
      <c r="DHB10" s="135"/>
      <c r="DHC10" s="135"/>
      <c r="DHD10" s="135"/>
      <c r="DHE10" s="135"/>
      <c r="DHF10" s="135"/>
      <c r="DHG10" s="135"/>
      <c r="DHH10" s="135"/>
      <c r="DHI10" s="135"/>
      <c r="DHJ10" s="135"/>
      <c r="DHK10" s="135"/>
      <c r="DHL10" s="135"/>
      <c r="DHM10" s="135"/>
      <c r="DHN10" s="135"/>
      <c r="DHO10" s="135"/>
      <c r="DHP10" s="135"/>
      <c r="DHQ10" s="135"/>
      <c r="DHR10" s="135"/>
      <c r="DHS10" s="135"/>
      <c r="DHT10" s="135"/>
      <c r="DHU10" s="135"/>
      <c r="DHV10" s="135"/>
      <c r="DHW10" s="135"/>
      <c r="DHX10" s="135"/>
      <c r="DHY10" s="135"/>
      <c r="DHZ10" s="135"/>
      <c r="DIA10" s="135"/>
      <c r="DIB10" s="135"/>
      <c r="DIC10" s="135"/>
      <c r="DID10" s="135"/>
      <c r="DIE10" s="135"/>
      <c r="DIF10" s="135"/>
      <c r="DIG10" s="135"/>
      <c r="DIH10" s="135"/>
      <c r="DII10" s="135"/>
      <c r="DIJ10" s="135"/>
      <c r="DIK10" s="135"/>
      <c r="DIL10" s="135"/>
      <c r="DIM10" s="135"/>
      <c r="DIN10" s="135"/>
      <c r="DIO10" s="135"/>
      <c r="DIP10" s="135"/>
      <c r="DIQ10" s="135"/>
      <c r="DIR10" s="135"/>
      <c r="DIS10" s="135"/>
      <c r="DIT10" s="135"/>
      <c r="DIU10" s="135"/>
      <c r="DIV10" s="135"/>
      <c r="DIW10" s="135"/>
      <c r="DIX10" s="135"/>
      <c r="DIY10" s="135"/>
      <c r="DIZ10" s="135"/>
      <c r="DJA10" s="135"/>
      <c r="DJB10" s="135"/>
      <c r="DJC10" s="135"/>
      <c r="DJD10" s="135"/>
      <c r="DJE10" s="135"/>
      <c r="DJF10" s="135"/>
      <c r="DJG10" s="135"/>
      <c r="DJH10" s="135"/>
      <c r="DJI10" s="135"/>
      <c r="DJJ10" s="135"/>
      <c r="DJK10" s="135"/>
      <c r="DJL10" s="135"/>
      <c r="DJM10" s="135"/>
      <c r="DJN10" s="135"/>
      <c r="DJO10" s="135"/>
      <c r="DJP10" s="135"/>
      <c r="DJQ10" s="135"/>
      <c r="DJR10" s="135"/>
      <c r="DJS10" s="135"/>
      <c r="DJT10" s="135"/>
      <c r="DJU10" s="135"/>
      <c r="DJV10" s="135"/>
      <c r="DJW10" s="135"/>
      <c r="DJX10" s="135"/>
      <c r="DJY10" s="135"/>
      <c r="DJZ10" s="135"/>
      <c r="DKA10" s="135"/>
      <c r="DKB10" s="135"/>
      <c r="DKC10" s="135"/>
      <c r="DKD10" s="135"/>
      <c r="DKE10" s="135"/>
      <c r="DKF10" s="135"/>
      <c r="DKG10" s="135"/>
      <c r="DKH10" s="135"/>
      <c r="DKI10" s="135"/>
      <c r="DKJ10" s="135"/>
      <c r="DKK10" s="135"/>
      <c r="DKL10" s="135"/>
      <c r="DKM10" s="135"/>
      <c r="DKN10" s="135"/>
      <c r="DKO10" s="135"/>
      <c r="DKP10" s="135"/>
      <c r="DKQ10" s="135"/>
      <c r="DKR10" s="135"/>
      <c r="DKS10" s="135"/>
      <c r="DKT10" s="135"/>
      <c r="DKU10" s="135"/>
      <c r="DKV10" s="135"/>
      <c r="DKW10" s="135"/>
      <c r="DKX10" s="135"/>
      <c r="DKY10" s="135"/>
      <c r="DKZ10" s="135"/>
      <c r="DLA10" s="135"/>
      <c r="DLB10" s="135"/>
      <c r="DLC10" s="135"/>
      <c r="DLD10" s="135"/>
      <c r="DLE10" s="135"/>
      <c r="DLF10" s="135"/>
      <c r="DLG10" s="135"/>
      <c r="DLH10" s="135"/>
      <c r="DLI10" s="135"/>
      <c r="DLJ10" s="135"/>
      <c r="DLK10" s="135"/>
      <c r="DLL10" s="135"/>
      <c r="DLM10" s="135"/>
      <c r="DLN10" s="135"/>
      <c r="DLO10" s="135"/>
      <c r="DLP10" s="135"/>
      <c r="DLQ10" s="135"/>
      <c r="DLR10" s="135"/>
      <c r="DLS10" s="135"/>
      <c r="DLT10" s="135"/>
      <c r="DLU10" s="135"/>
      <c r="DLV10" s="135"/>
      <c r="DLW10" s="135"/>
      <c r="DLX10" s="135"/>
      <c r="DLY10" s="135"/>
      <c r="DLZ10" s="135"/>
      <c r="DMA10" s="135"/>
      <c r="DMB10" s="135"/>
      <c r="DMC10" s="135"/>
      <c r="DMD10" s="135"/>
      <c r="DME10" s="135"/>
      <c r="DMF10" s="135"/>
      <c r="DMG10" s="135"/>
      <c r="DMH10" s="135"/>
      <c r="DMI10" s="135"/>
      <c r="DMJ10" s="135"/>
      <c r="DMK10" s="135"/>
      <c r="DML10" s="135"/>
      <c r="DMM10" s="135"/>
      <c r="DMN10" s="135"/>
      <c r="DMO10" s="135"/>
      <c r="DMP10" s="135"/>
      <c r="DMQ10" s="135"/>
      <c r="DMR10" s="135"/>
      <c r="DMS10" s="135"/>
      <c r="DMT10" s="135"/>
      <c r="DMU10" s="135"/>
      <c r="DMV10" s="135"/>
      <c r="DMW10" s="135"/>
      <c r="DMX10" s="135"/>
      <c r="DMY10" s="135"/>
      <c r="DMZ10" s="135"/>
      <c r="DNA10" s="135"/>
      <c r="DNB10" s="135"/>
      <c r="DNC10" s="135"/>
      <c r="DND10" s="135"/>
      <c r="DNE10" s="135"/>
      <c r="DNF10" s="135"/>
      <c r="DNG10" s="135"/>
      <c r="DNH10" s="135"/>
      <c r="DNI10" s="135"/>
      <c r="DNJ10" s="135"/>
      <c r="DNK10" s="135"/>
      <c r="DNL10" s="135"/>
      <c r="DNM10" s="135"/>
      <c r="DNN10" s="135"/>
      <c r="DNO10" s="135"/>
      <c r="DNP10" s="135"/>
      <c r="DNQ10" s="135"/>
      <c r="DNR10" s="135"/>
      <c r="DNS10" s="135"/>
      <c r="DNT10" s="135"/>
      <c r="DNU10" s="135"/>
      <c r="DNV10" s="135"/>
      <c r="DNW10" s="135"/>
      <c r="DNX10" s="135"/>
      <c r="DNY10" s="135"/>
      <c r="DNZ10" s="135"/>
      <c r="DOA10" s="135"/>
      <c r="DOB10" s="135"/>
      <c r="DOC10" s="135"/>
      <c r="DOD10" s="135"/>
      <c r="DOE10" s="135"/>
      <c r="DOF10" s="135"/>
      <c r="DOG10" s="135"/>
      <c r="DOH10" s="135"/>
      <c r="DOI10" s="135"/>
      <c r="DOJ10" s="135"/>
      <c r="DOK10" s="135"/>
      <c r="DOL10" s="135"/>
      <c r="DOM10" s="135"/>
      <c r="DON10" s="135"/>
      <c r="DOO10" s="135"/>
      <c r="DOP10" s="135"/>
      <c r="DOQ10" s="135"/>
      <c r="DOR10" s="135"/>
      <c r="DOS10" s="135"/>
      <c r="DOT10" s="135"/>
      <c r="DOU10" s="135"/>
      <c r="DOV10" s="135"/>
      <c r="DOW10" s="135"/>
      <c r="DOX10" s="135"/>
      <c r="DOY10" s="135"/>
      <c r="DOZ10" s="135"/>
      <c r="DPA10" s="135"/>
      <c r="DPB10" s="135"/>
      <c r="DPC10" s="135"/>
      <c r="DPD10" s="135"/>
      <c r="DPE10" s="135"/>
      <c r="DPF10" s="135"/>
      <c r="DPG10" s="135"/>
      <c r="DPH10" s="135"/>
      <c r="DPI10" s="135"/>
      <c r="DPJ10" s="135"/>
      <c r="DPK10" s="135"/>
      <c r="DPL10" s="135"/>
      <c r="DPM10" s="135"/>
      <c r="DPN10" s="135"/>
      <c r="DPO10" s="135"/>
      <c r="DPP10" s="135"/>
      <c r="DPQ10" s="135"/>
      <c r="DPR10" s="135"/>
      <c r="DPS10" s="135"/>
      <c r="DPT10" s="135"/>
      <c r="DPU10" s="135"/>
      <c r="DPV10" s="135"/>
      <c r="DPW10" s="135"/>
      <c r="DPX10" s="135"/>
      <c r="DPY10" s="135"/>
      <c r="DPZ10" s="135"/>
      <c r="DQA10" s="135"/>
      <c r="DQB10" s="135"/>
      <c r="DQC10" s="135"/>
      <c r="DQD10" s="135"/>
      <c r="DQE10" s="135"/>
      <c r="DQF10" s="135"/>
      <c r="DQG10" s="135"/>
      <c r="DQH10" s="135"/>
      <c r="DQI10" s="135"/>
      <c r="DQJ10" s="135"/>
      <c r="DQK10" s="135"/>
      <c r="DQL10" s="135"/>
      <c r="DQM10" s="135"/>
      <c r="DQN10" s="135"/>
      <c r="DQO10" s="135"/>
      <c r="DQP10" s="135"/>
      <c r="DQQ10" s="135"/>
      <c r="DQR10" s="135"/>
      <c r="DQS10" s="135"/>
      <c r="DQT10" s="135"/>
      <c r="DQU10" s="135"/>
      <c r="DQV10" s="135"/>
      <c r="DQW10" s="135"/>
      <c r="DQX10" s="135"/>
      <c r="DQY10" s="135"/>
      <c r="DQZ10" s="135"/>
      <c r="DRA10" s="135"/>
      <c r="DRB10" s="135"/>
      <c r="DRC10" s="135"/>
      <c r="DRD10" s="135"/>
      <c r="DRE10" s="135"/>
      <c r="DRF10" s="135"/>
      <c r="DRG10" s="135"/>
      <c r="DRH10" s="135"/>
      <c r="DRI10" s="135"/>
      <c r="DRJ10" s="135"/>
      <c r="DRK10" s="135"/>
      <c r="DRL10" s="135"/>
      <c r="DRM10" s="135"/>
      <c r="DRN10" s="135"/>
      <c r="DRO10" s="135"/>
      <c r="DRP10" s="135"/>
      <c r="DRQ10" s="135"/>
      <c r="DRR10" s="135"/>
      <c r="DRS10" s="135"/>
      <c r="DRT10" s="135"/>
      <c r="DRU10" s="135"/>
      <c r="DRV10" s="135"/>
      <c r="DRW10" s="135"/>
      <c r="DRX10" s="135"/>
      <c r="DRY10" s="135"/>
      <c r="DRZ10" s="135"/>
      <c r="DSA10" s="135"/>
      <c r="DSB10" s="135"/>
      <c r="DSC10" s="135"/>
      <c r="DSD10" s="135"/>
      <c r="DSE10" s="135"/>
      <c r="DSF10" s="135"/>
      <c r="DSG10" s="135"/>
      <c r="DSH10" s="135"/>
      <c r="DSI10" s="135"/>
      <c r="DSJ10" s="135"/>
      <c r="DSK10" s="135"/>
      <c r="DSL10" s="135"/>
      <c r="DSM10" s="135"/>
      <c r="DSN10" s="135"/>
      <c r="DSO10" s="135"/>
      <c r="DSP10" s="135"/>
      <c r="DSQ10" s="135"/>
      <c r="DSR10" s="135"/>
      <c r="DSS10" s="135"/>
      <c r="DST10" s="135"/>
      <c r="DSU10" s="135"/>
      <c r="DSV10" s="135"/>
      <c r="DSW10" s="135"/>
      <c r="DSX10" s="135"/>
      <c r="DSY10" s="135"/>
      <c r="DSZ10" s="135"/>
      <c r="DTA10" s="135"/>
      <c r="DTB10" s="135"/>
      <c r="DTC10" s="135"/>
      <c r="DTD10" s="135"/>
      <c r="DTE10" s="135"/>
      <c r="DTF10" s="135"/>
      <c r="DTG10" s="135"/>
      <c r="DTH10" s="135"/>
      <c r="DTI10" s="135"/>
      <c r="DTJ10" s="135"/>
      <c r="DTK10" s="135"/>
      <c r="DTL10" s="135"/>
      <c r="DTM10" s="135"/>
      <c r="DTN10" s="135"/>
      <c r="DTO10" s="135"/>
      <c r="DTP10" s="135"/>
      <c r="DTQ10" s="135"/>
      <c r="DTR10" s="135"/>
      <c r="DTS10" s="135"/>
      <c r="DTT10" s="135"/>
      <c r="DTU10" s="135"/>
      <c r="DTV10" s="135"/>
      <c r="DTW10" s="135"/>
      <c r="DTX10" s="135"/>
      <c r="DTY10" s="135"/>
      <c r="DTZ10" s="135"/>
      <c r="DUA10" s="135"/>
      <c r="DUB10" s="135"/>
      <c r="DUC10" s="135"/>
      <c r="DUD10" s="135"/>
      <c r="DUE10" s="135"/>
      <c r="DUF10" s="135"/>
      <c r="DUG10" s="135"/>
      <c r="DUH10" s="135"/>
      <c r="DUI10" s="135"/>
      <c r="DUJ10" s="135"/>
      <c r="DUK10" s="135"/>
      <c r="DUL10" s="135"/>
      <c r="DUM10" s="135"/>
      <c r="DUN10" s="135"/>
      <c r="DUO10" s="135"/>
      <c r="DUP10" s="135"/>
      <c r="DUQ10" s="135"/>
      <c r="DUR10" s="135"/>
      <c r="DUS10" s="135"/>
      <c r="DUT10" s="135"/>
      <c r="DUU10" s="135"/>
      <c r="DUV10" s="135"/>
      <c r="DUW10" s="135"/>
      <c r="DUX10" s="135"/>
      <c r="DUY10" s="135"/>
      <c r="DUZ10" s="135"/>
      <c r="DVA10" s="135"/>
      <c r="DVB10" s="135"/>
      <c r="DVC10" s="135"/>
      <c r="DVD10" s="135"/>
      <c r="DVE10" s="135"/>
      <c r="DVF10" s="135"/>
      <c r="DVG10" s="135"/>
      <c r="DVH10" s="135"/>
      <c r="DVI10" s="135"/>
      <c r="DVJ10" s="135"/>
      <c r="DVK10" s="135"/>
      <c r="DVL10" s="135"/>
      <c r="DVM10" s="135"/>
      <c r="DVN10" s="135"/>
      <c r="DVO10" s="135"/>
      <c r="DVP10" s="135"/>
      <c r="DVQ10" s="135"/>
      <c r="DVR10" s="135"/>
      <c r="DVS10" s="135"/>
      <c r="DVT10" s="135"/>
      <c r="DVU10" s="135"/>
      <c r="DVV10" s="135"/>
      <c r="DVW10" s="135"/>
      <c r="DVX10" s="135"/>
      <c r="DVY10" s="135"/>
      <c r="DVZ10" s="135"/>
      <c r="DWA10" s="135"/>
      <c r="DWB10" s="135"/>
      <c r="DWC10" s="135"/>
      <c r="DWD10" s="135"/>
      <c r="DWE10" s="135"/>
      <c r="DWF10" s="135"/>
      <c r="DWG10" s="135"/>
      <c r="DWH10" s="135"/>
      <c r="DWI10" s="135"/>
      <c r="DWJ10" s="135"/>
      <c r="DWK10" s="135"/>
      <c r="DWL10" s="135"/>
      <c r="DWM10" s="135"/>
      <c r="DWN10" s="135"/>
      <c r="DWO10" s="135"/>
      <c r="DWP10" s="135"/>
      <c r="DWQ10" s="135"/>
      <c r="DWR10" s="135"/>
      <c r="DWS10" s="135"/>
      <c r="DWT10" s="135"/>
      <c r="DWU10" s="135"/>
      <c r="DWV10" s="135"/>
      <c r="DWW10" s="135"/>
      <c r="DWX10" s="135"/>
      <c r="DWY10" s="135"/>
      <c r="DWZ10" s="135"/>
      <c r="DXA10" s="135"/>
      <c r="DXB10" s="135"/>
      <c r="DXC10" s="135"/>
      <c r="DXD10" s="135"/>
      <c r="DXE10" s="135"/>
      <c r="DXF10" s="135"/>
      <c r="DXG10" s="135"/>
      <c r="DXH10" s="135"/>
      <c r="DXI10" s="135"/>
      <c r="DXJ10" s="135"/>
      <c r="DXK10" s="135"/>
      <c r="DXL10" s="135"/>
      <c r="DXM10" s="135"/>
      <c r="DXN10" s="135"/>
      <c r="DXO10" s="135"/>
      <c r="DXP10" s="135"/>
      <c r="DXQ10" s="135"/>
      <c r="DXR10" s="135"/>
      <c r="DXS10" s="135"/>
      <c r="DXT10" s="135"/>
      <c r="DXU10" s="135"/>
      <c r="DXV10" s="135"/>
      <c r="DXW10" s="135"/>
      <c r="DXX10" s="135"/>
      <c r="DXY10" s="135"/>
      <c r="DXZ10" s="135"/>
      <c r="DYA10" s="135"/>
      <c r="DYB10" s="135"/>
      <c r="DYC10" s="135"/>
      <c r="DYD10" s="135"/>
      <c r="DYE10" s="135"/>
      <c r="DYF10" s="135"/>
      <c r="DYG10" s="135"/>
      <c r="DYH10" s="135"/>
      <c r="DYI10" s="135"/>
      <c r="DYJ10" s="135"/>
      <c r="DYK10" s="135"/>
      <c r="DYL10" s="135"/>
      <c r="DYM10" s="135"/>
      <c r="DYN10" s="135"/>
      <c r="DYO10" s="135"/>
      <c r="DYP10" s="135"/>
      <c r="DYQ10" s="135"/>
      <c r="DYR10" s="135"/>
      <c r="DYS10" s="135"/>
      <c r="DYT10" s="135"/>
      <c r="DYU10" s="135"/>
      <c r="DYV10" s="135"/>
      <c r="DYW10" s="135"/>
      <c r="DYX10" s="135"/>
      <c r="DYY10" s="135"/>
      <c r="DYZ10" s="135"/>
      <c r="DZA10" s="135"/>
      <c r="DZB10" s="135"/>
      <c r="DZC10" s="135"/>
      <c r="DZD10" s="135"/>
      <c r="DZE10" s="135"/>
      <c r="DZF10" s="135"/>
      <c r="DZG10" s="135"/>
      <c r="DZH10" s="135"/>
      <c r="DZI10" s="135"/>
      <c r="DZJ10" s="135"/>
      <c r="DZK10" s="135"/>
      <c r="DZL10" s="135"/>
      <c r="DZM10" s="135"/>
      <c r="DZN10" s="135"/>
      <c r="DZO10" s="135"/>
      <c r="DZP10" s="135"/>
      <c r="DZQ10" s="135"/>
      <c r="DZR10" s="135"/>
      <c r="DZS10" s="135"/>
      <c r="DZT10" s="135"/>
      <c r="DZU10" s="135"/>
      <c r="DZV10" s="135"/>
      <c r="DZW10" s="135"/>
      <c r="DZX10" s="135"/>
      <c r="DZY10" s="135"/>
      <c r="DZZ10" s="135"/>
      <c r="EAA10" s="135"/>
      <c r="EAB10" s="135"/>
      <c r="EAC10" s="135"/>
      <c r="EAD10" s="135"/>
      <c r="EAE10" s="135"/>
      <c r="EAF10" s="135"/>
      <c r="EAG10" s="135"/>
      <c r="EAH10" s="135"/>
      <c r="EAI10" s="135"/>
      <c r="EAJ10" s="135"/>
      <c r="EAK10" s="135"/>
      <c r="EAL10" s="135"/>
      <c r="EAM10" s="135"/>
      <c r="EAN10" s="135"/>
      <c r="EAO10" s="135"/>
      <c r="EAP10" s="135"/>
      <c r="EAQ10" s="135"/>
      <c r="EAR10" s="135"/>
      <c r="EAS10" s="135"/>
      <c r="EAT10" s="135"/>
      <c r="EAU10" s="135"/>
      <c r="EAV10" s="135"/>
      <c r="EAW10" s="135"/>
      <c r="EAX10" s="135"/>
      <c r="EAY10" s="135"/>
      <c r="EAZ10" s="135"/>
      <c r="EBA10" s="135"/>
      <c r="EBB10" s="135"/>
      <c r="EBC10" s="135"/>
      <c r="EBD10" s="135"/>
      <c r="EBE10" s="135"/>
      <c r="EBF10" s="135"/>
      <c r="EBG10" s="135"/>
      <c r="EBH10" s="135"/>
      <c r="EBI10" s="135"/>
      <c r="EBJ10" s="135"/>
      <c r="EBK10" s="135"/>
      <c r="EBL10" s="135"/>
      <c r="EBM10" s="135"/>
      <c r="EBN10" s="135"/>
      <c r="EBO10" s="135"/>
      <c r="EBP10" s="135"/>
      <c r="EBQ10" s="135"/>
      <c r="EBR10" s="135"/>
      <c r="EBS10" s="135"/>
      <c r="EBT10" s="135"/>
      <c r="EBU10" s="135"/>
      <c r="EBV10" s="135"/>
      <c r="EBW10" s="135"/>
      <c r="EBX10" s="135"/>
      <c r="EBY10" s="135"/>
      <c r="EBZ10" s="135"/>
      <c r="ECA10" s="135"/>
      <c r="ECB10" s="135"/>
      <c r="ECC10" s="135"/>
      <c r="ECD10" s="135"/>
      <c r="ECE10" s="135"/>
      <c r="ECF10" s="135"/>
      <c r="ECG10" s="135"/>
      <c r="ECH10" s="135"/>
      <c r="ECI10" s="135"/>
      <c r="ECJ10" s="135"/>
      <c r="ECK10" s="135"/>
      <c r="ECL10" s="135"/>
      <c r="ECM10" s="135"/>
      <c r="ECN10" s="135"/>
      <c r="ECO10" s="135"/>
      <c r="ECP10" s="135"/>
      <c r="ECQ10" s="135"/>
      <c r="ECR10" s="135"/>
      <c r="ECS10" s="135"/>
      <c r="ECT10" s="135"/>
      <c r="ECU10" s="135"/>
      <c r="ECV10" s="135"/>
      <c r="ECW10" s="135"/>
      <c r="ECX10" s="135"/>
      <c r="ECY10" s="135"/>
      <c r="ECZ10" s="135"/>
      <c r="EDA10" s="135"/>
      <c r="EDB10" s="135"/>
      <c r="EDC10" s="135"/>
      <c r="EDD10" s="135"/>
      <c r="EDE10" s="135"/>
      <c r="EDF10" s="135"/>
      <c r="EDG10" s="135"/>
      <c r="EDH10" s="135"/>
      <c r="EDI10" s="135"/>
      <c r="EDJ10" s="135"/>
      <c r="EDK10" s="135"/>
      <c r="EDL10" s="135"/>
      <c r="EDM10" s="135"/>
      <c r="EDN10" s="135"/>
      <c r="EDO10" s="135"/>
      <c r="EDP10" s="135"/>
      <c r="EDQ10" s="135"/>
      <c r="EDR10" s="135"/>
      <c r="EDS10" s="135"/>
      <c r="EDT10" s="135"/>
      <c r="EDU10" s="135"/>
      <c r="EDV10" s="135"/>
      <c r="EDW10" s="135"/>
      <c r="EDX10" s="135"/>
      <c r="EDY10" s="135"/>
      <c r="EDZ10" s="135"/>
      <c r="EEA10" s="135"/>
      <c r="EEB10" s="135"/>
      <c r="EEC10" s="135"/>
      <c r="EED10" s="135"/>
      <c r="EEE10" s="135"/>
      <c r="EEF10" s="135"/>
      <c r="EEG10" s="135"/>
      <c r="EEH10" s="135"/>
      <c r="EEI10" s="135"/>
      <c r="EEJ10" s="135"/>
      <c r="EEK10" s="135"/>
      <c r="EEL10" s="135"/>
      <c r="EEM10" s="135"/>
      <c r="EEN10" s="135"/>
      <c r="EEO10" s="135"/>
      <c r="EEP10" s="135"/>
      <c r="EEQ10" s="135"/>
      <c r="EER10" s="135"/>
      <c r="EES10" s="135"/>
      <c r="EET10" s="135"/>
      <c r="EEU10" s="135"/>
      <c r="EEV10" s="135"/>
      <c r="EEW10" s="135"/>
      <c r="EEX10" s="135"/>
      <c r="EEY10" s="135"/>
      <c r="EEZ10" s="135"/>
      <c r="EFA10" s="135"/>
      <c r="EFB10" s="135"/>
      <c r="EFC10" s="135"/>
      <c r="EFD10" s="135"/>
      <c r="EFE10" s="135"/>
      <c r="EFF10" s="135"/>
      <c r="EFG10" s="135"/>
      <c r="EFH10" s="135"/>
      <c r="EFI10" s="135"/>
      <c r="EFJ10" s="135"/>
      <c r="EFK10" s="135"/>
      <c r="EFL10" s="135"/>
      <c r="EFM10" s="135"/>
      <c r="EFN10" s="135"/>
      <c r="EFO10" s="135"/>
      <c r="EFP10" s="135"/>
      <c r="EFQ10" s="135"/>
      <c r="EFR10" s="135"/>
      <c r="EFS10" s="135"/>
      <c r="EFT10" s="135"/>
      <c r="EFU10" s="135"/>
      <c r="EFV10" s="135"/>
      <c r="EFW10" s="135"/>
      <c r="EFX10" s="135"/>
      <c r="EFY10" s="135"/>
      <c r="EFZ10" s="135"/>
      <c r="EGA10" s="135"/>
      <c r="EGB10" s="135"/>
      <c r="EGC10" s="135"/>
      <c r="EGD10" s="135"/>
      <c r="EGE10" s="135"/>
      <c r="EGF10" s="135"/>
      <c r="EGG10" s="135"/>
      <c r="EGH10" s="135"/>
      <c r="EGI10" s="135"/>
      <c r="EGJ10" s="135"/>
      <c r="EGK10" s="135"/>
      <c r="EGL10" s="135"/>
      <c r="EGM10" s="135"/>
      <c r="EGN10" s="135"/>
      <c r="EGO10" s="135"/>
      <c r="EGP10" s="135"/>
      <c r="EGQ10" s="135"/>
      <c r="EGR10" s="135"/>
      <c r="EGS10" s="135"/>
      <c r="EGT10" s="135"/>
      <c r="EGU10" s="135"/>
      <c r="EGV10" s="135"/>
      <c r="EGW10" s="135"/>
      <c r="EGX10" s="135"/>
      <c r="EGY10" s="135"/>
      <c r="EGZ10" s="135"/>
      <c r="EHA10" s="135"/>
      <c r="EHB10" s="135"/>
      <c r="EHC10" s="135"/>
      <c r="EHD10" s="135"/>
      <c r="EHE10" s="135"/>
      <c r="EHF10" s="135"/>
      <c r="EHG10" s="135"/>
      <c r="EHH10" s="135"/>
      <c r="EHI10" s="135"/>
      <c r="EHJ10" s="135"/>
      <c r="EHK10" s="135"/>
      <c r="EHL10" s="135"/>
      <c r="EHM10" s="135"/>
      <c r="EHN10" s="135"/>
      <c r="EHO10" s="135"/>
      <c r="EHP10" s="135"/>
      <c r="EHQ10" s="135"/>
      <c r="EHR10" s="135"/>
      <c r="EHS10" s="135"/>
      <c r="EHT10" s="135"/>
      <c r="EHU10" s="135"/>
      <c r="EHV10" s="135"/>
      <c r="EHW10" s="135"/>
      <c r="EHX10" s="135"/>
      <c r="EHY10" s="135"/>
      <c r="EHZ10" s="135"/>
      <c r="EIA10" s="135"/>
      <c r="EIB10" s="135"/>
      <c r="EIC10" s="135"/>
      <c r="EID10" s="135"/>
      <c r="EIE10" s="135"/>
      <c r="EIF10" s="135"/>
      <c r="EIG10" s="135"/>
      <c r="EIH10" s="135"/>
      <c r="EII10" s="135"/>
      <c r="EIJ10" s="135"/>
      <c r="EIK10" s="135"/>
      <c r="EIL10" s="135"/>
      <c r="EIM10" s="135"/>
      <c r="EIN10" s="135"/>
      <c r="EIO10" s="135"/>
      <c r="EIP10" s="135"/>
      <c r="EIQ10" s="135"/>
      <c r="EIR10" s="135"/>
      <c r="EIS10" s="135"/>
      <c r="EIT10" s="135"/>
      <c r="EIU10" s="135"/>
      <c r="EIV10" s="135"/>
      <c r="EIW10" s="135"/>
      <c r="EIX10" s="135"/>
      <c r="EIY10" s="135"/>
      <c r="EIZ10" s="135"/>
      <c r="EJA10" s="135"/>
      <c r="EJB10" s="135"/>
      <c r="EJC10" s="135"/>
      <c r="EJD10" s="135"/>
      <c r="EJE10" s="135"/>
      <c r="EJF10" s="135"/>
      <c r="EJG10" s="135"/>
      <c r="EJH10" s="135"/>
      <c r="EJI10" s="135"/>
      <c r="EJJ10" s="135"/>
      <c r="EJK10" s="135"/>
      <c r="EJL10" s="135"/>
      <c r="EJM10" s="135"/>
      <c r="EJN10" s="135"/>
      <c r="EJO10" s="135"/>
      <c r="EJP10" s="135"/>
      <c r="EJQ10" s="135"/>
      <c r="EJR10" s="135"/>
      <c r="EJS10" s="135"/>
      <c r="EJT10" s="135"/>
      <c r="EJU10" s="135"/>
      <c r="EJV10" s="135"/>
      <c r="EJW10" s="135"/>
      <c r="EJX10" s="135"/>
      <c r="EJY10" s="135"/>
      <c r="EJZ10" s="135"/>
      <c r="EKA10" s="135"/>
      <c r="EKB10" s="135"/>
      <c r="EKC10" s="135"/>
      <c r="EKD10" s="135"/>
      <c r="EKE10" s="135"/>
      <c r="EKF10" s="135"/>
      <c r="EKG10" s="135"/>
      <c r="EKH10" s="135"/>
      <c r="EKI10" s="135"/>
      <c r="EKJ10" s="135"/>
      <c r="EKK10" s="135"/>
      <c r="EKL10" s="135"/>
      <c r="EKM10" s="135"/>
      <c r="EKN10" s="135"/>
      <c r="EKO10" s="135"/>
      <c r="EKP10" s="135"/>
      <c r="EKQ10" s="135"/>
      <c r="EKR10" s="135"/>
      <c r="EKS10" s="135"/>
      <c r="EKT10" s="135"/>
      <c r="EKU10" s="135"/>
      <c r="EKV10" s="135"/>
      <c r="EKW10" s="135"/>
      <c r="EKX10" s="135"/>
      <c r="EKY10" s="135"/>
      <c r="EKZ10" s="135"/>
      <c r="ELA10" s="135"/>
      <c r="ELB10" s="135"/>
      <c r="ELC10" s="135"/>
      <c r="ELD10" s="135"/>
      <c r="ELE10" s="135"/>
      <c r="ELF10" s="135"/>
      <c r="ELG10" s="135"/>
      <c r="ELH10" s="135"/>
      <c r="ELI10" s="135"/>
      <c r="ELJ10" s="135"/>
      <c r="ELK10" s="135"/>
      <c r="ELL10" s="135"/>
      <c r="ELM10" s="135"/>
      <c r="ELN10" s="135"/>
      <c r="ELO10" s="135"/>
      <c r="ELP10" s="135"/>
      <c r="ELQ10" s="135"/>
      <c r="ELR10" s="135"/>
      <c r="ELS10" s="135"/>
      <c r="ELT10" s="135"/>
      <c r="ELU10" s="135"/>
      <c r="ELV10" s="135"/>
      <c r="ELW10" s="135"/>
      <c r="ELX10" s="135"/>
      <c r="ELY10" s="135"/>
      <c r="ELZ10" s="135"/>
      <c r="EMA10" s="135"/>
      <c r="EMB10" s="135"/>
      <c r="EMC10" s="135"/>
      <c r="EMD10" s="135"/>
      <c r="EME10" s="135"/>
      <c r="EMF10" s="135"/>
      <c r="EMG10" s="135"/>
      <c r="EMH10" s="135"/>
      <c r="EMI10" s="135"/>
      <c r="EMJ10" s="135"/>
      <c r="EMK10" s="135"/>
      <c r="EML10" s="135"/>
      <c r="EMM10" s="135"/>
      <c r="EMN10" s="135"/>
      <c r="EMO10" s="135"/>
      <c r="EMP10" s="135"/>
      <c r="EMQ10" s="135"/>
      <c r="EMR10" s="135"/>
      <c r="EMS10" s="135"/>
      <c r="EMT10" s="135"/>
      <c r="EMU10" s="135"/>
      <c r="EMV10" s="135"/>
      <c r="EMW10" s="135"/>
      <c r="EMX10" s="135"/>
      <c r="EMY10" s="135"/>
      <c r="EMZ10" s="135"/>
      <c r="ENA10" s="135"/>
      <c r="ENB10" s="135"/>
      <c r="ENC10" s="135"/>
      <c r="END10" s="135"/>
      <c r="ENE10" s="135"/>
      <c r="ENF10" s="135"/>
      <c r="ENG10" s="135"/>
      <c r="ENH10" s="135"/>
      <c r="ENI10" s="135"/>
      <c r="ENJ10" s="135"/>
      <c r="ENK10" s="135"/>
      <c r="ENL10" s="135"/>
      <c r="ENM10" s="135"/>
      <c r="ENN10" s="135"/>
      <c r="ENO10" s="135"/>
      <c r="ENP10" s="135"/>
      <c r="ENQ10" s="135"/>
      <c r="ENR10" s="135"/>
      <c r="ENS10" s="135"/>
      <c r="ENT10" s="135"/>
      <c r="ENU10" s="135"/>
      <c r="ENV10" s="135"/>
      <c r="ENW10" s="135"/>
      <c r="ENX10" s="135"/>
      <c r="ENY10" s="135"/>
      <c r="ENZ10" s="135"/>
      <c r="EOA10" s="135"/>
      <c r="EOB10" s="135"/>
      <c r="EOC10" s="135"/>
      <c r="EOD10" s="135"/>
      <c r="EOE10" s="135"/>
      <c r="EOF10" s="135"/>
      <c r="EOG10" s="135"/>
      <c r="EOH10" s="135"/>
      <c r="EOI10" s="135"/>
      <c r="EOJ10" s="135"/>
      <c r="EOK10" s="135"/>
      <c r="EOL10" s="135"/>
      <c r="EOM10" s="135"/>
      <c r="EON10" s="135"/>
      <c r="EOO10" s="135"/>
      <c r="EOP10" s="135"/>
      <c r="EOQ10" s="135"/>
      <c r="EOR10" s="135"/>
      <c r="EOS10" s="135"/>
      <c r="EOT10" s="135"/>
      <c r="EOU10" s="135"/>
      <c r="EOV10" s="135"/>
      <c r="EOW10" s="135"/>
      <c r="EOX10" s="135"/>
      <c r="EOY10" s="135"/>
      <c r="EOZ10" s="135"/>
      <c r="EPA10" s="135"/>
      <c r="EPB10" s="135"/>
      <c r="EPC10" s="135"/>
      <c r="EPD10" s="135"/>
      <c r="EPE10" s="135"/>
      <c r="EPF10" s="135"/>
      <c r="EPG10" s="135"/>
      <c r="EPH10" s="135"/>
      <c r="EPI10" s="135"/>
      <c r="EPJ10" s="135"/>
      <c r="EPK10" s="135"/>
      <c r="EPL10" s="135"/>
      <c r="EPM10" s="135"/>
      <c r="EPN10" s="135"/>
      <c r="EPO10" s="135"/>
      <c r="EPP10" s="135"/>
      <c r="EPQ10" s="135"/>
      <c r="EPR10" s="135"/>
      <c r="EPS10" s="135"/>
      <c r="EPT10" s="135"/>
      <c r="EPU10" s="135"/>
      <c r="EPV10" s="135"/>
      <c r="EPW10" s="135"/>
      <c r="EPX10" s="135"/>
      <c r="EPY10" s="135"/>
      <c r="EPZ10" s="135"/>
      <c r="EQA10" s="135"/>
      <c r="EQB10" s="135"/>
      <c r="EQC10" s="135"/>
      <c r="EQD10" s="135"/>
      <c r="EQE10" s="135"/>
      <c r="EQF10" s="135"/>
      <c r="EQG10" s="135"/>
      <c r="EQH10" s="135"/>
      <c r="EQI10" s="135"/>
      <c r="EQJ10" s="135"/>
      <c r="EQK10" s="135"/>
      <c r="EQL10" s="135"/>
      <c r="EQM10" s="135"/>
      <c r="EQN10" s="135"/>
      <c r="EQO10" s="135"/>
      <c r="EQP10" s="135"/>
      <c r="EQQ10" s="135"/>
      <c r="EQR10" s="135"/>
      <c r="EQS10" s="135"/>
      <c r="EQT10" s="135"/>
      <c r="EQU10" s="135"/>
      <c r="EQV10" s="135"/>
      <c r="EQW10" s="135"/>
      <c r="EQX10" s="135"/>
      <c r="EQY10" s="135"/>
      <c r="EQZ10" s="135"/>
      <c r="ERA10" s="135"/>
      <c r="ERB10" s="135"/>
      <c r="ERC10" s="135"/>
      <c r="ERD10" s="135"/>
      <c r="ERE10" s="135"/>
      <c r="ERF10" s="135"/>
      <c r="ERG10" s="135"/>
      <c r="ERH10" s="135"/>
      <c r="ERI10" s="135"/>
      <c r="ERJ10" s="135"/>
      <c r="ERK10" s="135"/>
      <c r="ERL10" s="135"/>
      <c r="ERM10" s="135"/>
      <c r="ERN10" s="135"/>
      <c r="ERO10" s="135"/>
      <c r="ERP10" s="135"/>
      <c r="ERQ10" s="135"/>
      <c r="ERR10" s="135"/>
      <c r="ERS10" s="135"/>
      <c r="ERT10" s="135"/>
      <c r="ERU10" s="135"/>
      <c r="ERV10" s="135"/>
      <c r="ERW10" s="135"/>
      <c r="ERX10" s="135"/>
      <c r="ERY10" s="135"/>
      <c r="ERZ10" s="135"/>
      <c r="ESA10" s="135"/>
      <c r="ESB10" s="135"/>
      <c r="ESC10" s="135"/>
      <c r="ESD10" s="135"/>
      <c r="ESE10" s="135"/>
      <c r="ESF10" s="135"/>
      <c r="ESG10" s="135"/>
      <c r="ESH10" s="135"/>
      <c r="ESI10" s="135"/>
      <c r="ESJ10" s="135"/>
      <c r="ESK10" s="135"/>
      <c r="ESL10" s="135"/>
      <c r="ESM10" s="135"/>
      <c r="ESN10" s="135"/>
      <c r="ESO10" s="135"/>
      <c r="ESP10" s="135"/>
      <c r="ESQ10" s="135"/>
      <c r="ESR10" s="135"/>
      <c r="ESS10" s="135"/>
      <c r="EST10" s="135"/>
      <c r="ESU10" s="135"/>
      <c r="ESV10" s="135"/>
      <c r="ESW10" s="135"/>
      <c r="ESX10" s="135"/>
      <c r="ESY10" s="135"/>
      <c r="ESZ10" s="135"/>
      <c r="ETA10" s="135"/>
      <c r="ETB10" s="135"/>
      <c r="ETC10" s="135"/>
      <c r="ETD10" s="135"/>
      <c r="ETE10" s="135"/>
      <c r="ETF10" s="135"/>
      <c r="ETG10" s="135"/>
      <c r="ETH10" s="135"/>
      <c r="ETI10" s="135"/>
      <c r="ETJ10" s="135"/>
      <c r="ETK10" s="135"/>
      <c r="ETL10" s="135"/>
      <c r="ETM10" s="135"/>
      <c r="ETN10" s="135"/>
      <c r="ETO10" s="135"/>
      <c r="ETP10" s="135"/>
      <c r="ETQ10" s="135"/>
      <c r="ETR10" s="135"/>
      <c r="ETS10" s="135"/>
      <c r="ETT10" s="135"/>
      <c r="ETU10" s="135"/>
      <c r="ETV10" s="135"/>
      <c r="ETW10" s="135"/>
      <c r="ETX10" s="135"/>
      <c r="ETY10" s="135"/>
      <c r="ETZ10" s="135"/>
      <c r="EUA10" s="135"/>
      <c r="EUB10" s="135"/>
      <c r="EUC10" s="135"/>
      <c r="EUD10" s="135"/>
      <c r="EUE10" s="135"/>
      <c r="EUF10" s="135"/>
      <c r="EUG10" s="135"/>
      <c r="EUH10" s="135"/>
      <c r="EUI10" s="135"/>
      <c r="EUJ10" s="135"/>
      <c r="EUK10" s="135"/>
      <c r="EUL10" s="135"/>
      <c r="EUM10" s="135"/>
      <c r="EUN10" s="135"/>
      <c r="EUO10" s="135"/>
      <c r="EUP10" s="135"/>
      <c r="EUQ10" s="135"/>
      <c r="EUR10" s="135"/>
      <c r="EUS10" s="135"/>
      <c r="EUT10" s="135"/>
      <c r="EUU10" s="135"/>
      <c r="EUV10" s="135"/>
      <c r="EUW10" s="135"/>
      <c r="EUX10" s="135"/>
      <c r="EUY10" s="135"/>
      <c r="EUZ10" s="135"/>
      <c r="EVA10" s="135"/>
      <c r="EVB10" s="135"/>
      <c r="EVC10" s="135"/>
      <c r="EVD10" s="135"/>
      <c r="EVE10" s="135"/>
      <c r="EVF10" s="135"/>
      <c r="EVG10" s="135"/>
      <c r="EVH10" s="135"/>
      <c r="EVI10" s="135"/>
      <c r="EVJ10" s="135"/>
      <c r="EVK10" s="135"/>
      <c r="EVL10" s="135"/>
      <c r="EVM10" s="135"/>
      <c r="EVN10" s="135"/>
      <c r="EVO10" s="135"/>
      <c r="EVP10" s="135"/>
      <c r="EVQ10" s="135"/>
      <c r="EVR10" s="135"/>
      <c r="EVS10" s="135"/>
      <c r="EVT10" s="135"/>
      <c r="EVU10" s="135"/>
      <c r="EVV10" s="135"/>
      <c r="EVW10" s="135"/>
      <c r="EVX10" s="135"/>
      <c r="EVY10" s="135"/>
      <c r="EVZ10" s="135"/>
      <c r="EWA10" s="135"/>
      <c r="EWB10" s="135"/>
      <c r="EWC10" s="135"/>
      <c r="EWD10" s="135"/>
      <c r="EWE10" s="135"/>
      <c r="EWF10" s="135"/>
      <c r="EWG10" s="135"/>
      <c r="EWH10" s="135"/>
      <c r="EWI10" s="135"/>
      <c r="EWJ10" s="135"/>
      <c r="EWK10" s="135"/>
      <c r="EWL10" s="135"/>
      <c r="EWM10" s="135"/>
      <c r="EWN10" s="135"/>
      <c r="EWO10" s="135"/>
      <c r="EWP10" s="135"/>
      <c r="EWQ10" s="135"/>
      <c r="EWR10" s="135"/>
      <c r="EWS10" s="135"/>
      <c r="EWT10" s="135"/>
      <c r="EWU10" s="135"/>
      <c r="EWV10" s="135"/>
      <c r="EWW10" s="135"/>
      <c r="EWX10" s="135"/>
      <c r="EWY10" s="135"/>
      <c r="EWZ10" s="135"/>
      <c r="EXA10" s="135"/>
      <c r="EXB10" s="135"/>
      <c r="EXC10" s="135"/>
      <c r="EXD10" s="135"/>
      <c r="EXE10" s="135"/>
      <c r="EXF10" s="135"/>
      <c r="EXG10" s="135"/>
      <c r="EXH10" s="135"/>
      <c r="EXI10" s="135"/>
      <c r="EXJ10" s="135"/>
      <c r="EXK10" s="135"/>
      <c r="EXL10" s="135"/>
      <c r="EXM10" s="135"/>
      <c r="EXN10" s="135"/>
      <c r="EXO10" s="135"/>
      <c r="EXP10" s="135"/>
      <c r="EXQ10" s="135"/>
      <c r="EXR10" s="135"/>
      <c r="EXS10" s="135"/>
      <c r="EXT10" s="135"/>
      <c r="EXU10" s="135"/>
      <c r="EXV10" s="135"/>
      <c r="EXW10" s="135"/>
      <c r="EXX10" s="135"/>
      <c r="EXY10" s="135"/>
      <c r="EXZ10" s="135"/>
      <c r="EYA10" s="135"/>
      <c r="EYB10" s="135"/>
      <c r="EYC10" s="135"/>
      <c r="EYD10" s="135"/>
      <c r="EYE10" s="135"/>
      <c r="EYF10" s="135"/>
      <c r="EYG10" s="135"/>
      <c r="EYH10" s="135"/>
      <c r="EYI10" s="135"/>
      <c r="EYJ10" s="135"/>
      <c r="EYK10" s="135"/>
      <c r="EYL10" s="135"/>
      <c r="EYM10" s="135"/>
      <c r="EYN10" s="135"/>
      <c r="EYO10" s="135"/>
      <c r="EYP10" s="135"/>
      <c r="EYQ10" s="135"/>
      <c r="EYR10" s="135"/>
      <c r="EYS10" s="135"/>
      <c r="EYT10" s="135"/>
      <c r="EYU10" s="135"/>
      <c r="EYV10" s="135"/>
      <c r="EYW10" s="135"/>
      <c r="EYX10" s="135"/>
      <c r="EYY10" s="135"/>
      <c r="EYZ10" s="135"/>
      <c r="EZA10" s="135"/>
      <c r="EZB10" s="135"/>
      <c r="EZC10" s="135"/>
      <c r="EZD10" s="135"/>
      <c r="EZE10" s="135"/>
      <c r="EZF10" s="135"/>
      <c r="EZG10" s="135"/>
      <c r="EZH10" s="135"/>
      <c r="EZI10" s="135"/>
      <c r="EZJ10" s="135"/>
      <c r="EZK10" s="135"/>
      <c r="EZL10" s="135"/>
      <c r="EZM10" s="135"/>
      <c r="EZN10" s="135"/>
      <c r="EZO10" s="135"/>
      <c r="EZP10" s="135"/>
      <c r="EZQ10" s="135"/>
      <c r="EZR10" s="135"/>
      <c r="EZS10" s="135"/>
      <c r="EZT10" s="135"/>
      <c r="EZU10" s="135"/>
      <c r="EZV10" s="135"/>
      <c r="EZW10" s="135"/>
      <c r="EZX10" s="135"/>
      <c r="EZY10" s="135"/>
      <c r="EZZ10" s="135"/>
      <c r="FAA10" s="135"/>
      <c r="FAB10" s="135"/>
      <c r="FAC10" s="135"/>
      <c r="FAD10" s="135"/>
      <c r="FAE10" s="135"/>
      <c r="FAF10" s="135"/>
      <c r="FAG10" s="135"/>
      <c r="FAH10" s="135"/>
      <c r="FAI10" s="135"/>
      <c r="FAJ10" s="135"/>
      <c r="FAK10" s="135"/>
      <c r="FAL10" s="135"/>
      <c r="FAM10" s="135"/>
      <c r="FAN10" s="135"/>
      <c r="FAO10" s="135"/>
      <c r="FAP10" s="135"/>
      <c r="FAQ10" s="135"/>
      <c r="FAR10" s="135"/>
      <c r="FAS10" s="135"/>
      <c r="FAT10" s="135"/>
      <c r="FAU10" s="135"/>
      <c r="FAV10" s="135"/>
      <c r="FAW10" s="135"/>
      <c r="FAX10" s="135"/>
      <c r="FAY10" s="135"/>
      <c r="FAZ10" s="135"/>
      <c r="FBA10" s="135"/>
      <c r="FBB10" s="135"/>
      <c r="FBC10" s="135"/>
      <c r="FBD10" s="135"/>
      <c r="FBE10" s="135"/>
      <c r="FBF10" s="135"/>
      <c r="FBG10" s="135"/>
      <c r="FBH10" s="135"/>
      <c r="FBI10" s="135"/>
      <c r="FBJ10" s="135"/>
      <c r="FBK10" s="135"/>
      <c r="FBL10" s="135"/>
      <c r="FBM10" s="135"/>
      <c r="FBN10" s="135"/>
      <c r="FBO10" s="135"/>
      <c r="FBP10" s="135"/>
      <c r="FBQ10" s="135"/>
      <c r="FBR10" s="135"/>
      <c r="FBS10" s="135"/>
      <c r="FBT10" s="135"/>
      <c r="FBU10" s="135"/>
      <c r="FBV10" s="135"/>
      <c r="FBW10" s="135"/>
      <c r="FBX10" s="135"/>
      <c r="FBY10" s="135"/>
      <c r="FBZ10" s="135"/>
      <c r="FCA10" s="135"/>
      <c r="FCB10" s="135"/>
      <c r="FCC10" s="135"/>
      <c r="FCD10" s="135"/>
      <c r="FCE10" s="135"/>
      <c r="FCF10" s="135"/>
      <c r="FCG10" s="135"/>
      <c r="FCH10" s="135"/>
      <c r="FCI10" s="135"/>
      <c r="FCJ10" s="135"/>
      <c r="FCK10" s="135"/>
      <c r="FCL10" s="135"/>
      <c r="FCM10" s="135"/>
      <c r="FCN10" s="135"/>
      <c r="FCO10" s="135"/>
      <c r="FCP10" s="135"/>
      <c r="FCQ10" s="135"/>
      <c r="FCR10" s="135"/>
      <c r="FCS10" s="135"/>
      <c r="FCT10" s="135"/>
      <c r="FCU10" s="135"/>
      <c r="FCV10" s="135"/>
      <c r="FCW10" s="135"/>
      <c r="FCX10" s="135"/>
      <c r="FCY10" s="135"/>
      <c r="FCZ10" s="135"/>
      <c r="FDA10" s="135"/>
      <c r="FDB10" s="135"/>
      <c r="FDC10" s="135"/>
      <c r="FDD10" s="135"/>
      <c r="FDE10" s="135"/>
      <c r="FDF10" s="135"/>
      <c r="FDG10" s="135"/>
      <c r="FDH10" s="135"/>
      <c r="FDI10" s="135"/>
      <c r="FDJ10" s="135"/>
      <c r="FDK10" s="135"/>
      <c r="FDL10" s="135"/>
      <c r="FDM10" s="135"/>
      <c r="FDN10" s="135"/>
      <c r="FDO10" s="135"/>
      <c r="FDP10" s="135"/>
      <c r="FDQ10" s="135"/>
      <c r="FDR10" s="135"/>
      <c r="FDS10" s="135"/>
      <c r="FDT10" s="135"/>
      <c r="FDU10" s="135"/>
      <c r="FDV10" s="135"/>
      <c r="FDW10" s="135"/>
      <c r="FDX10" s="135"/>
      <c r="FDY10" s="135"/>
      <c r="FDZ10" s="135"/>
      <c r="FEA10" s="135"/>
      <c r="FEB10" s="135"/>
      <c r="FEC10" s="135"/>
      <c r="FED10" s="135"/>
      <c r="FEE10" s="135"/>
      <c r="FEF10" s="135"/>
      <c r="FEG10" s="135"/>
      <c r="FEH10" s="135"/>
      <c r="FEI10" s="135"/>
      <c r="FEJ10" s="135"/>
      <c r="FEK10" s="135"/>
      <c r="FEL10" s="135"/>
      <c r="FEM10" s="135"/>
      <c r="FEN10" s="135"/>
      <c r="FEO10" s="135"/>
      <c r="FEP10" s="135"/>
      <c r="FEQ10" s="135"/>
      <c r="FER10" s="135"/>
      <c r="FES10" s="135"/>
      <c r="FET10" s="135"/>
      <c r="FEU10" s="135"/>
      <c r="FEV10" s="135"/>
      <c r="FEW10" s="135"/>
      <c r="FEX10" s="135"/>
      <c r="FEY10" s="135"/>
      <c r="FEZ10" s="135"/>
      <c r="FFA10" s="135"/>
      <c r="FFB10" s="135"/>
      <c r="FFC10" s="135"/>
      <c r="FFD10" s="135"/>
      <c r="FFE10" s="135"/>
      <c r="FFF10" s="135"/>
      <c r="FFG10" s="135"/>
      <c r="FFH10" s="135"/>
      <c r="FFI10" s="135"/>
      <c r="FFJ10" s="135"/>
      <c r="FFK10" s="135"/>
      <c r="FFL10" s="135"/>
      <c r="FFM10" s="135"/>
      <c r="FFN10" s="135"/>
      <c r="FFO10" s="135"/>
      <c r="FFP10" s="135"/>
      <c r="FFQ10" s="135"/>
      <c r="FFR10" s="135"/>
      <c r="FFS10" s="135"/>
      <c r="FFT10" s="135"/>
      <c r="FFU10" s="135"/>
      <c r="FFV10" s="135"/>
      <c r="FFW10" s="135"/>
      <c r="FFX10" s="135"/>
      <c r="FFY10" s="135"/>
      <c r="FFZ10" s="135"/>
      <c r="FGA10" s="135"/>
      <c r="FGB10" s="135"/>
      <c r="FGC10" s="135"/>
      <c r="FGD10" s="135"/>
      <c r="FGE10" s="135"/>
      <c r="FGF10" s="135"/>
      <c r="FGG10" s="135"/>
      <c r="FGH10" s="135"/>
      <c r="FGI10" s="135"/>
      <c r="FGJ10" s="135"/>
      <c r="FGK10" s="135"/>
      <c r="FGL10" s="135"/>
      <c r="FGM10" s="135"/>
      <c r="FGN10" s="135"/>
      <c r="FGO10" s="135"/>
      <c r="FGP10" s="135"/>
      <c r="FGQ10" s="135"/>
      <c r="FGR10" s="135"/>
      <c r="FGS10" s="135"/>
      <c r="FGT10" s="135"/>
      <c r="FGU10" s="135"/>
      <c r="FGV10" s="135"/>
      <c r="FGW10" s="135"/>
      <c r="FGX10" s="135"/>
      <c r="FGY10" s="135"/>
      <c r="FGZ10" s="135"/>
      <c r="FHA10" s="135"/>
      <c r="FHB10" s="135"/>
      <c r="FHC10" s="135"/>
      <c r="FHD10" s="135"/>
      <c r="FHE10" s="135"/>
      <c r="FHF10" s="135"/>
      <c r="FHG10" s="135"/>
      <c r="FHH10" s="135"/>
      <c r="FHI10" s="135"/>
      <c r="FHJ10" s="135"/>
      <c r="FHK10" s="135"/>
      <c r="FHL10" s="135"/>
      <c r="FHM10" s="135"/>
      <c r="FHN10" s="135"/>
      <c r="FHO10" s="135"/>
      <c r="FHP10" s="135"/>
      <c r="FHQ10" s="135"/>
      <c r="FHR10" s="135"/>
      <c r="FHS10" s="135"/>
      <c r="FHT10" s="135"/>
      <c r="FHU10" s="135"/>
      <c r="FHV10" s="135"/>
      <c r="FHW10" s="135"/>
      <c r="FHX10" s="135"/>
      <c r="FHY10" s="135"/>
      <c r="FHZ10" s="135"/>
      <c r="FIA10" s="135"/>
      <c r="FIB10" s="135"/>
      <c r="FIC10" s="135"/>
      <c r="FID10" s="135"/>
      <c r="FIE10" s="135"/>
      <c r="FIF10" s="135"/>
      <c r="FIG10" s="135"/>
      <c r="FIH10" s="135"/>
      <c r="FII10" s="135"/>
      <c r="FIJ10" s="135"/>
      <c r="FIK10" s="135"/>
      <c r="FIL10" s="135"/>
      <c r="FIM10" s="135"/>
      <c r="FIN10" s="135"/>
      <c r="FIO10" s="135"/>
      <c r="FIP10" s="135"/>
      <c r="FIQ10" s="135"/>
      <c r="FIR10" s="135"/>
      <c r="FIS10" s="135"/>
      <c r="FIT10" s="135"/>
      <c r="FIU10" s="135"/>
      <c r="FIV10" s="135"/>
      <c r="FIW10" s="135"/>
      <c r="FIX10" s="135"/>
      <c r="FIY10" s="135"/>
      <c r="FIZ10" s="135"/>
      <c r="FJA10" s="135"/>
      <c r="FJB10" s="135"/>
      <c r="FJC10" s="135"/>
      <c r="FJD10" s="135"/>
      <c r="FJE10" s="135"/>
      <c r="FJF10" s="135"/>
      <c r="FJG10" s="135"/>
      <c r="FJH10" s="135"/>
      <c r="FJI10" s="135"/>
      <c r="FJJ10" s="135"/>
      <c r="FJK10" s="135"/>
      <c r="FJL10" s="135"/>
      <c r="FJM10" s="135"/>
      <c r="FJN10" s="135"/>
      <c r="FJO10" s="135"/>
      <c r="FJP10" s="135"/>
      <c r="FJQ10" s="135"/>
      <c r="FJR10" s="135"/>
      <c r="FJS10" s="135"/>
      <c r="FJT10" s="135"/>
      <c r="FJU10" s="135"/>
      <c r="FJV10" s="135"/>
      <c r="FJW10" s="135"/>
      <c r="FJX10" s="135"/>
      <c r="FJY10" s="135"/>
      <c r="FJZ10" s="135"/>
      <c r="FKA10" s="135"/>
      <c r="FKB10" s="135"/>
      <c r="FKC10" s="135"/>
      <c r="FKD10" s="135"/>
      <c r="FKE10" s="135"/>
      <c r="FKF10" s="135"/>
      <c r="FKG10" s="135"/>
      <c r="FKH10" s="135"/>
      <c r="FKI10" s="135"/>
      <c r="FKJ10" s="135"/>
      <c r="FKK10" s="135"/>
      <c r="FKL10" s="135"/>
      <c r="FKM10" s="135"/>
      <c r="FKN10" s="135"/>
      <c r="FKO10" s="135"/>
      <c r="FKP10" s="135"/>
      <c r="FKQ10" s="135"/>
      <c r="FKR10" s="135"/>
      <c r="FKS10" s="135"/>
      <c r="FKT10" s="135"/>
      <c r="FKU10" s="135"/>
      <c r="FKV10" s="135"/>
      <c r="FKW10" s="135"/>
      <c r="FKX10" s="135"/>
      <c r="FKY10" s="135"/>
      <c r="FKZ10" s="135"/>
      <c r="FLA10" s="135"/>
      <c r="FLB10" s="135"/>
      <c r="FLC10" s="135"/>
      <c r="FLD10" s="135"/>
      <c r="FLE10" s="135"/>
      <c r="FLF10" s="135"/>
      <c r="FLG10" s="135"/>
      <c r="FLH10" s="135"/>
      <c r="FLI10" s="135"/>
      <c r="FLJ10" s="135"/>
      <c r="FLK10" s="135"/>
      <c r="FLL10" s="135"/>
      <c r="FLM10" s="135"/>
      <c r="FLN10" s="135"/>
      <c r="FLO10" s="135"/>
      <c r="FLP10" s="135"/>
      <c r="FLQ10" s="135"/>
      <c r="FLR10" s="135"/>
      <c r="FLS10" s="135"/>
      <c r="FLT10" s="135"/>
      <c r="FLU10" s="135"/>
      <c r="FLV10" s="135"/>
      <c r="FLW10" s="135"/>
      <c r="FLX10" s="135"/>
      <c r="FLY10" s="135"/>
      <c r="FLZ10" s="135"/>
      <c r="FMA10" s="135"/>
      <c r="FMB10" s="135"/>
      <c r="FMC10" s="135"/>
      <c r="FMD10" s="135"/>
      <c r="FME10" s="135"/>
      <c r="FMF10" s="135"/>
      <c r="FMG10" s="135"/>
      <c r="FMH10" s="135"/>
      <c r="FMI10" s="135"/>
      <c r="FMJ10" s="135"/>
      <c r="FMK10" s="135"/>
      <c r="FML10" s="135"/>
      <c r="FMM10" s="135"/>
      <c r="FMN10" s="135"/>
      <c r="FMO10" s="135"/>
      <c r="FMP10" s="135"/>
      <c r="FMQ10" s="135"/>
      <c r="FMR10" s="135"/>
      <c r="FMS10" s="135"/>
      <c r="FMT10" s="135"/>
      <c r="FMU10" s="135"/>
      <c r="FMV10" s="135"/>
      <c r="FMW10" s="135"/>
      <c r="FMX10" s="135"/>
      <c r="FMY10" s="135"/>
      <c r="FMZ10" s="135"/>
      <c r="FNA10" s="135"/>
      <c r="FNB10" s="135"/>
      <c r="FNC10" s="135"/>
      <c r="FND10" s="135"/>
      <c r="FNE10" s="135"/>
      <c r="FNF10" s="135"/>
      <c r="FNG10" s="135"/>
      <c r="FNH10" s="135"/>
      <c r="FNI10" s="135"/>
      <c r="FNJ10" s="135"/>
      <c r="FNK10" s="135"/>
      <c r="FNL10" s="135"/>
      <c r="FNM10" s="135"/>
      <c r="FNN10" s="135"/>
      <c r="FNO10" s="135"/>
      <c r="FNP10" s="135"/>
      <c r="FNQ10" s="135"/>
      <c r="FNR10" s="135"/>
      <c r="FNS10" s="135"/>
      <c r="FNT10" s="135"/>
      <c r="FNU10" s="135"/>
      <c r="FNV10" s="135"/>
      <c r="FNW10" s="135"/>
      <c r="FNX10" s="135"/>
      <c r="FNY10" s="135"/>
      <c r="FNZ10" s="135"/>
      <c r="FOA10" s="135"/>
      <c r="FOB10" s="135"/>
      <c r="FOC10" s="135"/>
      <c r="FOD10" s="135"/>
      <c r="FOE10" s="135"/>
      <c r="FOF10" s="135"/>
      <c r="FOG10" s="135"/>
      <c r="FOH10" s="135"/>
      <c r="FOI10" s="135"/>
      <c r="FOJ10" s="135"/>
      <c r="FOK10" s="135"/>
      <c r="FOL10" s="135"/>
      <c r="FOM10" s="135"/>
      <c r="FON10" s="135"/>
      <c r="FOO10" s="135"/>
      <c r="FOP10" s="135"/>
      <c r="FOQ10" s="135"/>
      <c r="FOR10" s="135"/>
      <c r="FOS10" s="135"/>
      <c r="FOT10" s="135"/>
      <c r="FOU10" s="135"/>
      <c r="FOV10" s="135"/>
      <c r="FOW10" s="135"/>
      <c r="FOX10" s="135"/>
      <c r="FOY10" s="135"/>
      <c r="FOZ10" s="135"/>
      <c r="FPA10" s="135"/>
      <c r="FPB10" s="135"/>
      <c r="FPC10" s="135"/>
      <c r="FPD10" s="135"/>
      <c r="FPE10" s="135"/>
      <c r="FPF10" s="135"/>
      <c r="FPG10" s="135"/>
      <c r="FPH10" s="135"/>
      <c r="FPI10" s="135"/>
      <c r="FPJ10" s="135"/>
      <c r="FPK10" s="135"/>
      <c r="FPL10" s="135"/>
      <c r="FPM10" s="135"/>
      <c r="FPN10" s="135"/>
      <c r="FPO10" s="135"/>
      <c r="FPP10" s="135"/>
      <c r="FPQ10" s="135"/>
      <c r="FPR10" s="135"/>
      <c r="FPS10" s="135"/>
      <c r="FPT10" s="135"/>
      <c r="FPU10" s="135"/>
      <c r="FPV10" s="135"/>
      <c r="FPW10" s="135"/>
      <c r="FPX10" s="135"/>
      <c r="FPY10" s="135"/>
      <c r="FPZ10" s="135"/>
      <c r="FQA10" s="135"/>
      <c r="FQB10" s="135"/>
      <c r="FQC10" s="135"/>
      <c r="FQD10" s="135"/>
      <c r="FQE10" s="135"/>
      <c r="FQF10" s="135"/>
      <c r="FQG10" s="135"/>
      <c r="FQH10" s="135"/>
      <c r="FQI10" s="135"/>
      <c r="FQJ10" s="135"/>
      <c r="FQK10" s="135"/>
      <c r="FQL10" s="135"/>
      <c r="FQM10" s="135"/>
      <c r="FQN10" s="135"/>
      <c r="FQO10" s="135"/>
      <c r="FQP10" s="135"/>
      <c r="FQQ10" s="135"/>
      <c r="FQR10" s="135"/>
      <c r="FQS10" s="135"/>
      <c r="FQT10" s="135"/>
      <c r="FQU10" s="135"/>
      <c r="FQV10" s="135"/>
      <c r="FQW10" s="135"/>
      <c r="FQX10" s="135"/>
      <c r="FQY10" s="135"/>
      <c r="FQZ10" s="135"/>
      <c r="FRA10" s="135"/>
      <c r="FRB10" s="135"/>
      <c r="FRC10" s="135"/>
      <c r="FRD10" s="135"/>
      <c r="FRE10" s="135"/>
      <c r="FRF10" s="135"/>
      <c r="FRG10" s="135"/>
      <c r="FRH10" s="135"/>
      <c r="FRI10" s="135"/>
      <c r="FRJ10" s="135"/>
      <c r="FRK10" s="135"/>
      <c r="FRL10" s="135"/>
      <c r="FRM10" s="135"/>
      <c r="FRN10" s="135"/>
      <c r="FRO10" s="135"/>
      <c r="FRP10" s="135"/>
      <c r="FRQ10" s="135"/>
      <c r="FRR10" s="135"/>
      <c r="FRS10" s="135"/>
      <c r="FRT10" s="135"/>
      <c r="FRU10" s="135"/>
      <c r="FRV10" s="135"/>
      <c r="FRW10" s="135"/>
      <c r="FRX10" s="135"/>
      <c r="FRY10" s="135"/>
      <c r="FRZ10" s="135"/>
      <c r="FSA10" s="135"/>
      <c r="FSB10" s="135"/>
      <c r="FSC10" s="135"/>
      <c r="FSD10" s="135"/>
      <c r="FSE10" s="135"/>
      <c r="FSF10" s="135"/>
      <c r="FSG10" s="135"/>
      <c r="FSH10" s="135"/>
      <c r="FSI10" s="135"/>
      <c r="FSJ10" s="135"/>
      <c r="FSK10" s="135"/>
      <c r="FSL10" s="135"/>
      <c r="FSM10" s="135"/>
      <c r="FSN10" s="135"/>
      <c r="FSO10" s="135"/>
      <c r="FSP10" s="135"/>
      <c r="FSQ10" s="135"/>
      <c r="FSR10" s="135"/>
      <c r="FSS10" s="135"/>
      <c r="FST10" s="135"/>
      <c r="FSU10" s="135"/>
      <c r="FSV10" s="135"/>
      <c r="FSW10" s="135"/>
      <c r="FSX10" s="135"/>
      <c r="FSY10" s="135"/>
      <c r="FSZ10" s="135"/>
      <c r="FTA10" s="135"/>
      <c r="FTB10" s="135"/>
      <c r="FTC10" s="135"/>
      <c r="FTD10" s="135"/>
      <c r="FTE10" s="135"/>
      <c r="FTF10" s="135"/>
      <c r="FTG10" s="135"/>
      <c r="FTH10" s="135"/>
      <c r="FTI10" s="135"/>
      <c r="FTJ10" s="135"/>
      <c r="FTK10" s="135"/>
      <c r="FTL10" s="135"/>
      <c r="FTM10" s="135"/>
      <c r="FTN10" s="135"/>
      <c r="FTO10" s="135"/>
      <c r="FTP10" s="135"/>
      <c r="FTQ10" s="135"/>
      <c r="FTR10" s="135"/>
      <c r="FTS10" s="135"/>
      <c r="FTT10" s="135"/>
      <c r="FTU10" s="135"/>
      <c r="FTV10" s="135"/>
      <c r="FTW10" s="135"/>
      <c r="FTX10" s="135"/>
      <c r="FTY10" s="135"/>
      <c r="FTZ10" s="135"/>
      <c r="FUA10" s="135"/>
      <c r="FUB10" s="135"/>
      <c r="FUC10" s="135"/>
      <c r="FUD10" s="135"/>
      <c r="FUE10" s="135"/>
      <c r="FUF10" s="135"/>
      <c r="FUG10" s="135"/>
      <c r="FUH10" s="135"/>
      <c r="FUI10" s="135"/>
      <c r="FUJ10" s="135"/>
      <c r="FUK10" s="135"/>
      <c r="FUL10" s="135"/>
      <c r="FUM10" s="135"/>
      <c r="FUN10" s="135"/>
      <c r="FUO10" s="135"/>
      <c r="FUP10" s="135"/>
      <c r="FUQ10" s="135"/>
      <c r="FUR10" s="135"/>
      <c r="FUS10" s="135"/>
      <c r="FUT10" s="135"/>
      <c r="FUU10" s="135"/>
      <c r="FUV10" s="135"/>
      <c r="FUW10" s="135"/>
      <c r="FUX10" s="135"/>
      <c r="FUY10" s="135"/>
      <c r="FUZ10" s="135"/>
      <c r="FVA10" s="135"/>
      <c r="FVB10" s="135"/>
      <c r="FVC10" s="135"/>
      <c r="FVD10" s="135"/>
      <c r="FVE10" s="135"/>
      <c r="FVF10" s="135"/>
      <c r="FVG10" s="135"/>
      <c r="FVH10" s="135"/>
      <c r="FVI10" s="135"/>
      <c r="FVJ10" s="135"/>
      <c r="FVK10" s="135"/>
      <c r="FVL10" s="135"/>
      <c r="FVM10" s="135"/>
      <c r="FVN10" s="135"/>
      <c r="FVO10" s="135"/>
      <c r="FVP10" s="135"/>
      <c r="FVQ10" s="135"/>
      <c r="FVR10" s="135"/>
      <c r="FVS10" s="135"/>
      <c r="FVT10" s="135"/>
      <c r="FVU10" s="135"/>
      <c r="FVV10" s="135"/>
      <c r="FVW10" s="135"/>
      <c r="FVX10" s="135"/>
      <c r="FVY10" s="135"/>
      <c r="FVZ10" s="135"/>
      <c r="FWA10" s="135"/>
      <c r="FWB10" s="135"/>
      <c r="FWC10" s="135"/>
      <c r="FWD10" s="135"/>
      <c r="FWE10" s="135"/>
      <c r="FWF10" s="135"/>
      <c r="FWG10" s="135"/>
      <c r="FWH10" s="135"/>
      <c r="FWI10" s="135"/>
      <c r="FWJ10" s="135"/>
      <c r="FWK10" s="135"/>
      <c r="FWL10" s="135"/>
      <c r="FWM10" s="135"/>
      <c r="FWN10" s="135"/>
      <c r="FWO10" s="135"/>
      <c r="FWP10" s="135"/>
      <c r="FWQ10" s="135"/>
      <c r="FWR10" s="135"/>
      <c r="FWS10" s="135"/>
      <c r="FWT10" s="135"/>
      <c r="FWU10" s="135"/>
      <c r="FWV10" s="135"/>
      <c r="FWW10" s="135"/>
      <c r="FWX10" s="135"/>
      <c r="FWY10" s="135"/>
      <c r="FWZ10" s="135"/>
      <c r="FXA10" s="135"/>
      <c r="FXB10" s="135"/>
      <c r="FXC10" s="135"/>
      <c r="FXD10" s="135"/>
      <c r="FXE10" s="135"/>
      <c r="FXF10" s="135"/>
      <c r="FXG10" s="135"/>
      <c r="FXH10" s="135"/>
      <c r="FXI10" s="135"/>
      <c r="FXJ10" s="135"/>
      <c r="FXK10" s="135"/>
      <c r="FXL10" s="135"/>
      <c r="FXM10" s="135"/>
      <c r="FXN10" s="135"/>
      <c r="FXO10" s="135"/>
      <c r="FXP10" s="135"/>
      <c r="FXQ10" s="135"/>
      <c r="FXR10" s="135"/>
      <c r="FXS10" s="135"/>
      <c r="FXT10" s="135"/>
      <c r="FXU10" s="135"/>
      <c r="FXV10" s="135"/>
      <c r="FXW10" s="135"/>
      <c r="FXX10" s="135"/>
      <c r="FXY10" s="135"/>
      <c r="FXZ10" s="135"/>
      <c r="FYA10" s="135"/>
      <c r="FYB10" s="135"/>
      <c r="FYC10" s="135"/>
      <c r="FYD10" s="135"/>
      <c r="FYE10" s="135"/>
      <c r="FYF10" s="135"/>
      <c r="FYG10" s="135"/>
      <c r="FYH10" s="135"/>
      <c r="FYI10" s="135"/>
      <c r="FYJ10" s="135"/>
      <c r="FYK10" s="135"/>
      <c r="FYL10" s="135"/>
      <c r="FYM10" s="135"/>
      <c r="FYN10" s="135"/>
      <c r="FYO10" s="135"/>
      <c r="FYP10" s="135"/>
      <c r="FYQ10" s="135"/>
      <c r="FYR10" s="135"/>
      <c r="FYS10" s="135"/>
      <c r="FYT10" s="135"/>
      <c r="FYU10" s="135"/>
      <c r="FYV10" s="135"/>
      <c r="FYW10" s="135"/>
      <c r="FYX10" s="135"/>
      <c r="FYY10" s="135"/>
      <c r="FYZ10" s="135"/>
      <c r="FZA10" s="135"/>
      <c r="FZB10" s="135"/>
      <c r="FZC10" s="135"/>
      <c r="FZD10" s="135"/>
      <c r="FZE10" s="135"/>
      <c r="FZF10" s="135"/>
      <c r="FZG10" s="135"/>
      <c r="FZH10" s="135"/>
      <c r="FZI10" s="135"/>
      <c r="FZJ10" s="135"/>
      <c r="FZK10" s="135"/>
      <c r="FZL10" s="135"/>
      <c r="FZM10" s="135"/>
      <c r="FZN10" s="135"/>
      <c r="FZO10" s="135"/>
      <c r="FZP10" s="135"/>
      <c r="FZQ10" s="135"/>
      <c r="FZR10" s="135"/>
      <c r="FZS10" s="135"/>
      <c r="FZT10" s="135"/>
      <c r="FZU10" s="135"/>
      <c r="FZV10" s="135"/>
      <c r="FZW10" s="135"/>
      <c r="FZX10" s="135"/>
      <c r="FZY10" s="135"/>
      <c r="FZZ10" s="135"/>
      <c r="GAA10" s="135"/>
      <c r="GAB10" s="135"/>
      <c r="GAC10" s="135"/>
      <c r="GAD10" s="135"/>
      <c r="GAE10" s="135"/>
      <c r="GAF10" s="135"/>
      <c r="GAG10" s="135"/>
      <c r="GAH10" s="135"/>
      <c r="GAI10" s="135"/>
      <c r="GAJ10" s="135"/>
      <c r="GAK10" s="135"/>
      <c r="GAL10" s="135"/>
      <c r="GAM10" s="135"/>
      <c r="GAN10" s="135"/>
      <c r="GAO10" s="135"/>
      <c r="GAP10" s="135"/>
      <c r="GAQ10" s="135"/>
      <c r="GAR10" s="135"/>
      <c r="GAS10" s="135"/>
      <c r="GAT10" s="135"/>
      <c r="GAU10" s="135"/>
      <c r="GAV10" s="135"/>
      <c r="GAW10" s="135"/>
      <c r="GAX10" s="135"/>
      <c r="GAY10" s="135"/>
      <c r="GAZ10" s="135"/>
      <c r="GBA10" s="135"/>
      <c r="GBB10" s="135"/>
      <c r="GBC10" s="135"/>
      <c r="GBD10" s="135"/>
      <c r="GBE10" s="135"/>
      <c r="GBF10" s="135"/>
      <c r="GBG10" s="135"/>
      <c r="GBH10" s="135"/>
      <c r="GBI10" s="135"/>
      <c r="GBJ10" s="135"/>
      <c r="GBK10" s="135"/>
      <c r="GBL10" s="135"/>
      <c r="GBM10" s="135"/>
      <c r="GBN10" s="135"/>
      <c r="GBO10" s="135"/>
      <c r="GBP10" s="135"/>
      <c r="GBQ10" s="135"/>
      <c r="GBR10" s="135"/>
      <c r="GBS10" s="135"/>
      <c r="GBT10" s="135"/>
      <c r="GBU10" s="135"/>
      <c r="GBV10" s="135"/>
      <c r="GBW10" s="135"/>
      <c r="GBX10" s="135"/>
      <c r="GBY10" s="135"/>
      <c r="GBZ10" s="135"/>
      <c r="GCA10" s="135"/>
      <c r="GCB10" s="135"/>
      <c r="GCC10" s="135"/>
      <c r="GCD10" s="135"/>
      <c r="GCE10" s="135"/>
      <c r="GCF10" s="135"/>
      <c r="GCG10" s="135"/>
      <c r="GCH10" s="135"/>
      <c r="GCI10" s="135"/>
      <c r="GCJ10" s="135"/>
      <c r="GCK10" s="135"/>
      <c r="GCL10" s="135"/>
      <c r="GCM10" s="135"/>
      <c r="GCN10" s="135"/>
      <c r="GCO10" s="135"/>
      <c r="GCP10" s="135"/>
      <c r="GCQ10" s="135"/>
      <c r="GCR10" s="135"/>
      <c r="GCS10" s="135"/>
      <c r="GCT10" s="135"/>
      <c r="GCU10" s="135"/>
      <c r="GCV10" s="135"/>
      <c r="GCW10" s="135"/>
      <c r="GCX10" s="135"/>
      <c r="GCY10" s="135"/>
      <c r="GCZ10" s="135"/>
      <c r="GDA10" s="135"/>
      <c r="GDB10" s="135"/>
      <c r="GDC10" s="135"/>
      <c r="GDD10" s="135"/>
      <c r="GDE10" s="135"/>
      <c r="GDF10" s="135"/>
      <c r="GDG10" s="135"/>
      <c r="GDH10" s="135"/>
      <c r="GDI10" s="135"/>
      <c r="GDJ10" s="135"/>
      <c r="GDK10" s="135"/>
      <c r="GDL10" s="135"/>
      <c r="GDM10" s="135"/>
      <c r="GDN10" s="135"/>
      <c r="GDO10" s="135"/>
      <c r="GDP10" s="135"/>
      <c r="GDQ10" s="135"/>
      <c r="GDR10" s="135"/>
      <c r="GDS10" s="135"/>
      <c r="GDT10" s="135"/>
      <c r="GDU10" s="135"/>
      <c r="GDV10" s="135"/>
      <c r="GDW10" s="135"/>
      <c r="GDX10" s="135"/>
      <c r="GDY10" s="135"/>
      <c r="GDZ10" s="135"/>
      <c r="GEA10" s="135"/>
      <c r="GEB10" s="135"/>
      <c r="GEC10" s="135"/>
      <c r="GED10" s="135"/>
      <c r="GEE10" s="135"/>
      <c r="GEF10" s="135"/>
      <c r="GEG10" s="135"/>
      <c r="GEH10" s="135"/>
      <c r="GEI10" s="135"/>
      <c r="GEJ10" s="135"/>
      <c r="GEK10" s="135"/>
      <c r="GEL10" s="135"/>
      <c r="GEM10" s="135"/>
      <c r="GEN10" s="135"/>
      <c r="GEO10" s="135"/>
      <c r="GEP10" s="135"/>
      <c r="GEQ10" s="135"/>
      <c r="GER10" s="135"/>
      <c r="GES10" s="135"/>
      <c r="GET10" s="135"/>
      <c r="GEU10" s="135"/>
      <c r="GEV10" s="135"/>
      <c r="GEW10" s="135"/>
      <c r="GEX10" s="135"/>
      <c r="GEY10" s="135"/>
      <c r="GEZ10" s="135"/>
      <c r="GFA10" s="135"/>
      <c r="GFB10" s="135"/>
      <c r="GFC10" s="135"/>
      <c r="GFD10" s="135"/>
      <c r="GFE10" s="135"/>
      <c r="GFF10" s="135"/>
      <c r="GFG10" s="135"/>
      <c r="GFH10" s="135"/>
      <c r="GFI10" s="135"/>
      <c r="GFJ10" s="135"/>
      <c r="GFK10" s="135"/>
      <c r="GFL10" s="135"/>
      <c r="GFM10" s="135"/>
      <c r="GFN10" s="135"/>
      <c r="GFO10" s="135"/>
      <c r="GFP10" s="135"/>
      <c r="GFQ10" s="135"/>
      <c r="GFR10" s="135"/>
      <c r="GFS10" s="135"/>
      <c r="GFT10" s="135"/>
      <c r="GFU10" s="135"/>
      <c r="GFV10" s="135"/>
      <c r="GFW10" s="135"/>
      <c r="GFX10" s="135"/>
      <c r="GFY10" s="135"/>
      <c r="GFZ10" s="135"/>
      <c r="GGA10" s="135"/>
      <c r="GGB10" s="135"/>
      <c r="GGC10" s="135"/>
      <c r="GGD10" s="135"/>
      <c r="GGE10" s="135"/>
      <c r="GGF10" s="135"/>
      <c r="GGG10" s="135"/>
      <c r="GGH10" s="135"/>
      <c r="GGI10" s="135"/>
      <c r="GGJ10" s="135"/>
      <c r="GGK10" s="135"/>
      <c r="GGL10" s="135"/>
      <c r="GGM10" s="135"/>
      <c r="GGN10" s="135"/>
      <c r="GGO10" s="135"/>
      <c r="GGP10" s="135"/>
      <c r="GGQ10" s="135"/>
      <c r="GGR10" s="135"/>
      <c r="GGS10" s="135"/>
      <c r="GGT10" s="135"/>
      <c r="GGU10" s="135"/>
      <c r="GGV10" s="135"/>
      <c r="GGW10" s="135"/>
      <c r="GGX10" s="135"/>
      <c r="GGY10" s="135"/>
      <c r="GGZ10" s="135"/>
      <c r="GHA10" s="135"/>
      <c r="GHB10" s="135"/>
      <c r="GHC10" s="135"/>
      <c r="GHD10" s="135"/>
      <c r="GHE10" s="135"/>
      <c r="GHF10" s="135"/>
      <c r="GHG10" s="135"/>
      <c r="GHH10" s="135"/>
      <c r="GHI10" s="135"/>
      <c r="GHJ10" s="135"/>
      <c r="GHK10" s="135"/>
      <c r="GHL10" s="135"/>
      <c r="GHM10" s="135"/>
      <c r="GHN10" s="135"/>
      <c r="GHO10" s="135"/>
      <c r="GHP10" s="135"/>
      <c r="GHQ10" s="135"/>
      <c r="GHR10" s="135"/>
      <c r="GHS10" s="135"/>
      <c r="GHT10" s="135"/>
      <c r="GHU10" s="135"/>
      <c r="GHV10" s="135"/>
      <c r="GHW10" s="135"/>
      <c r="GHX10" s="135"/>
      <c r="GHY10" s="135"/>
      <c r="GHZ10" s="135"/>
      <c r="GIA10" s="135"/>
      <c r="GIB10" s="135"/>
      <c r="GIC10" s="135"/>
      <c r="GID10" s="135"/>
      <c r="GIE10" s="135"/>
      <c r="GIF10" s="135"/>
      <c r="GIG10" s="135"/>
      <c r="GIH10" s="135"/>
      <c r="GII10" s="135"/>
      <c r="GIJ10" s="135"/>
      <c r="GIK10" s="135"/>
      <c r="GIL10" s="135"/>
      <c r="GIM10" s="135"/>
      <c r="GIN10" s="135"/>
      <c r="GIO10" s="135"/>
      <c r="GIP10" s="135"/>
      <c r="GIQ10" s="135"/>
      <c r="GIR10" s="135"/>
      <c r="GIS10" s="135"/>
      <c r="GIT10" s="135"/>
      <c r="GIU10" s="135"/>
      <c r="GIV10" s="135"/>
      <c r="GIW10" s="135"/>
      <c r="GIX10" s="135"/>
      <c r="GIY10" s="135"/>
      <c r="GIZ10" s="135"/>
      <c r="GJA10" s="135"/>
      <c r="GJB10" s="135"/>
      <c r="GJC10" s="135"/>
      <c r="GJD10" s="135"/>
      <c r="GJE10" s="135"/>
      <c r="GJF10" s="135"/>
      <c r="GJG10" s="135"/>
      <c r="GJH10" s="135"/>
      <c r="GJI10" s="135"/>
      <c r="GJJ10" s="135"/>
      <c r="GJK10" s="135"/>
      <c r="GJL10" s="135"/>
      <c r="GJM10" s="135"/>
      <c r="GJN10" s="135"/>
      <c r="GJO10" s="135"/>
      <c r="GJP10" s="135"/>
      <c r="GJQ10" s="135"/>
      <c r="GJR10" s="135"/>
      <c r="GJS10" s="135"/>
      <c r="GJT10" s="135"/>
      <c r="GJU10" s="135"/>
      <c r="GJV10" s="135"/>
      <c r="GJW10" s="135"/>
      <c r="GJX10" s="135"/>
      <c r="GJY10" s="135"/>
      <c r="GJZ10" s="135"/>
      <c r="GKA10" s="135"/>
      <c r="GKB10" s="135"/>
      <c r="GKC10" s="135"/>
      <c r="GKD10" s="135"/>
      <c r="GKE10" s="135"/>
      <c r="GKF10" s="135"/>
      <c r="GKG10" s="135"/>
      <c r="GKH10" s="135"/>
      <c r="GKI10" s="135"/>
      <c r="GKJ10" s="135"/>
      <c r="GKK10" s="135"/>
      <c r="GKL10" s="135"/>
      <c r="GKM10" s="135"/>
      <c r="GKN10" s="135"/>
      <c r="GKO10" s="135"/>
      <c r="GKP10" s="135"/>
      <c r="GKQ10" s="135"/>
      <c r="GKR10" s="135"/>
      <c r="GKS10" s="135"/>
      <c r="GKT10" s="135"/>
      <c r="GKU10" s="135"/>
      <c r="GKV10" s="135"/>
      <c r="GKW10" s="135"/>
      <c r="GKX10" s="135"/>
      <c r="GKY10" s="135"/>
      <c r="GKZ10" s="135"/>
      <c r="GLA10" s="135"/>
      <c r="GLB10" s="135"/>
      <c r="GLC10" s="135"/>
      <c r="GLD10" s="135"/>
      <c r="GLE10" s="135"/>
      <c r="GLF10" s="135"/>
      <c r="GLG10" s="135"/>
      <c r="GLH10" s="135"/>
      <c r="GLI10" s="135"/>
      <c r="GLJ10" s="135"/>
      <c r="GLK10" s="135"/>
      <c r="GLL10" s="135"/>
      <c r="GLM10" s="135"/>
      <c r="GLN10" s="135"/>
      <c r="GLO10" s="135"/>
      <c r="GLP10" s="135"/>
      <c r="GLQ10" s="135"/>
      <c r="GLR10" s="135"/>
      <c r="GLS10" s="135"/>
      <c r="GLT10" s="135"/>
      <c r="GLU10" s="135"/>
      <c r="GLV10" s="135"/>
      <c r="GLW10" s="135"/>
      <c r="GLX10" s="135"/>
      <c r="GLY10" s="135"/>
      <c r="GLZ10" s="135"/>
      <c r="GMA10" s="135"/>
      <c r="GMB10" s="135"/>
      <c r="GMC10" s="135"/>
      <c r="GMD10" s="135"/>
      <c r="GME10" s="135"/>
      <c r="GMF10" s="135"/>
      <c r="GMG10" s="135"/>
      <c r="GMH10" s="135"/>
      <c r="GMI10" s="135"/>
      <c r="GMJ10" s="135"/>
      <c r="GMK10" s="135"/>
      <c r="GML10" s="135"/>
      <c r="GMM10" s="135"/>
      <c r="GMN10" s="135"/>
      <c r="GMO10" s="135"/>
      <c r="GMP10" s="135"/>
      <c r="GMQ10" s="135"/>
      <c r="GMR10" s="135"/>
      <c r="GMS10" s="135"/>
      <c r="GMT10" s="135"/>
      <c r="GMU10" s="135"/>
      <c r="GMV10" s="135"/>
      <c r="GMW10" s="135"/>
      <c r="GMX10" s="135"/>
      <c r="GMY10" s="135"/>
      <c r="GMZ10" s="135"/>
      <c r="GNA10" s="135"/>
      <c r="GNB10" s="135"/>
      <c r="GNC10" s="135"/>
      <c r="GND10" s="135"/>
      <c r="GNE10" s="135"/>
      <c r="GNF10" s="135"/>
      <c r="GNG10" s="135"/>
      <c r="GNH10" s="135"/>
      <c r="GNI10" s="135"/>
      <c r="GNJ10" s="135"/>
      <c r="GNK10" s="135"/>
      <c r="GNL10" s="135"/>
      <c r="GNM10" s="135"/>
      <c r="GNN10" s="135"/>
      <c r="GNO10" s="135"/>
      <c r="GNP10" s="135"/>
      <c r="GNQ10" s="135"/>
      <c r="GNR10" s="135"/>
      <c r="GNS10" s="135"/>
      <c r="GNT10" s="135"/>
      <c r="GNU10" s="135"/>
      <c r="GNV10" s="135"/>
      <c r="GNW10" s="135"/>
      <c r="GNX10" s="135"/>
      <c r="GNY10" s="135"/>
      <c r="GNZ10" s="135"/>
      <c r="GOA10" s="135"/>
      <c r="GOB10" s="135"/>
      <c r="GOC10" s="135"/>
      <c r="GOD10" s="135"/>
      <c r="GOE10" s="135"/>
      <c r="GOF10" s="135"/>
      <c r="GOG10" s="135"/>
      <c r="GOH10" s="135"/>
      <c r="GOI10" s="135"/>
      <c r="GOJ10" s="135"/>
      <c r="GOK10" s="135"/>
      <c r="GOL10" s="135"/>
      <c r="GOM10" s="135"/>
      <c r="GON10" s="135"/>
      <c r="GOO10" s="135"/>
      <c r="GOP10" s="135"/>
      <c r="GOQ10" s="135"/>
      <c r="GOR10" s="135"/>
      <c r="GOS10" s="135"/>
      <c r="GOT10" s="135"/>
      <c r="GOU10" s="135"/>
      <c r="GOV10" s="135"/>
      <c r="GOW10" s="135"/>
      <c r="GOX10" s="135"/>
      <c r="GOY10" s="135"/>
      <c r="GOZ10" s="135"/>
      <c r="GPA10" s="135"/>
      <c r="GPB10" s="135"/>
      <c r="GPC10" s="135"/>
      <c r="GPD10" s="135"/>
      <c r="GPE10" s="135"/>
      <c r="GPF10" s="135"/>
      <c r="GPG10" s="135"/>
      <c r="GPH10" s="135"/>
      <c r="GPI10" s="135"/>
      <c r="GPJ10" s="135"/>
      <c r="GPK10" s="135"/>
      <c r="GPL10" s="135"/>
      <c r="GPM10" s="135"/>
      <c r="GPN10" s="135"/>
      <c r="GPO10" s="135"/>
      <c r="GPP10" s="135"/>
      <c r="GPQ10" s="135"/>
      <c r="GPR10" s="135"/>
      <c r="GPS10" s="135"/>
      <c r="GPT10" s="135"/>
      <c r="GPU10" s="135"/>
      <c r="GPV10" s="135"/>
      <c r="GPW10" s="135"/>
      <c r="GPX10" s="135"/>
      <c r="GPY10" s="135"/>
      <c r="GPZ10" s="135"/>
      <c r="GQA10" s="135"/>
      <c r="GQB10" s="135"/>
      <c r="GQC10" s="135"/>
      <c r="GQD10" s="135"/>
      <c r="GQE10" s="135"/>
      <c r="GQF10" s="135"/>
      <c r="GQG10" s="135"/>
      <c r="GQH10" s="135"/>
      <c r="GQI10" s="135"/>
      <c r="GQJ10" s="135"/>
      <c r="GQK10" s="135"/>
      <c r="GQL10" s="135"/>
      <c r="GQM10" s="135"/>
      <c r="GQN10" s="135"/>
      <c r="GQO10" s="135"/>
      <c r="GQP10" s="135"/>
      <c r="GQQ10" s="135"/>
      <c r="GQR10" s="135"/>
      <c r="GQS10" s="135"/>
      <c r="GQT10" s="135"/>
      <c r="GQU10" s="135"/>
      <c r="GQV10" s="135"/>
      <c r="GQW10" s="135"/>
      <c r="GQX10" s="135"/>
      <c r="GQY10" s="135"/>
      <c r="GQZ10" s="135"/>
      <c r="GRA10" s="135"/>
      <c r="GRB10" s="135"/>
      <c r="GRC10" s="135"/>
      <c r="GRD10" s="135"/>
      <c r="GRE10" s="135"/>
      <c r="GRF10" s="135"/>
      <c r="GRG10" s="135"/>
      <c r="GRH10" s="135"/>
      <c r="GRI10" s="135"/>
      <c r="GRJ10" s="135"/>
      <c r="GRK10" s="135"/>
      <c r="GRL10" s="135"/>
      <c r="GRM10" s="135"/>
      <c r="GRN10" s="135"/>
      <c r="GRO10" s="135"/>
      <c r="GRP10" s="135"/>
      <c r="GRQ10" s="135"/>
      <c r="GRR10" s="135"/>
      <c r="GRS10" s="135"/>
      <c r="GRT10" s="135"/>
      <c r="GRU10" s="135"/>
      <c r="GRV10" s="135"/>
      <c r="GRW10" s="135"/>
      <c r="GRX10" s="135"/>
      <c r="GRY10" s="135"/>
      <c r="GRZ10" s="135"/>
      <c r="GSA10" s="135"/>
      <c r="GSB10" s="135"/>
      <c r="GSC10" s="135"/>
      <c r="GSD10" s="135"/>
      <c r="GSE10" s="135"/>
      <c r="GSF10" s="135"/>
      <c r="GSG10" s="135"/>
      <c r="GSH10" s="135"/>
      <c r="GSI10" s="135"/>
      <c r="GSJ10" s="135"/>
      <c r="GSK10" s="135"/>
      <c r="GSL10" s="135"/>
      <c r="GSM10" s="135"/>
      <c r="GSN10" s="135"/>
      <c r="GSO10" s="135"/>
      <c r="GSP10" s="135"/>
      <c r="GSQ10" s="135"/>
      <c r="GSR10" s="135"/>
      <c r="GSS10" s="135"/>
      <c r="GST10" s="135"/>
      <c r="GSU10" s="135"/>
      <c r="GSV10" s="135"/>
      <c r="GSW10" s="135"/>
      <c r="GSX10" s="135"/>
      <c r="GSY10" s="135"/>
      <c r="GSZ10" s="135"/>
      <c r="GTA10" s="135"/>
      <c r="GTB10" s="135"/>
      <c r="GTC10" s="135"/>
      <c r="GTD10" s="135"/>
      <c r="GTE10" s="135"/>
      <c r="GTF10" s="135"/>
      <c r="GTG10" s="135"/>
      <c r="GTH10" s="135"/>
      <c r="GTI10" s="135"/>
      <c r="GTJ10" s="135"/>
      <c r="GTK10" s="135"/>
      <c r="GTL10" s="135"/>
      <c r="GTM10" s="135"/>
      <c r="GTN10" s="135"/>
      <c r="GTO10" s="135"/>
      <c r="GTP10" s="135"/>
      <c r="GTQ10" s="135"/>
      <c r="GTR10" s="135"/>
      <c r="GTS10" s="135"/>
      <c r="GTT10" s="135"/>
      <c r="GTU10" s="135"/>
      <c r="GTV10" s="135"/>
      <c r="GTW10" s="135"/>
      <c r="GTX10" s="135"/>
      <c r="GTY10" s="135"/>
      <c r="GTZ10" s="135"/>
      <c r="GUA10" s="135"/>
      <c r="GUB10" s="135"/>
      <c r="GUC10" s="135"/>
      <c r="GUD10" s="135"/>
      <c r="GUE10" s="135"/>
      <c r="GUF10" s="135"/>
      <c r="GUG10" s="135"/>
      <c r="GUH10" s="135"/>
      <c r="GUI10" s="135"/>
      <c r="GUJ10" s="135"/>
      <c r="GUK10" s="135"/>
      <c r="GUL10" s="135"/>
      <c r="GUM10" s="135"/>
      <c r="GUN10" s="135"/>
      <c r="GUO10" s="135"/>
      <c r="GUP10" s="135"/>
      <c r="GUQ10" s="135"/>
      <c r="GUR10" s="135"/>
      <c r="GUS10" s="135"/>
      <c r="GUT10" s="135"/>
      <c r="GUU10" s="135"/>
      <c r="GUV10" s="135"/>
      <c r="GUW10" s="135"/>
      <c r="GUX10" s="135"/>
      <c r="GUY10" s="135"/>
      <c r="GUZ10" s="135"/>
      <c r="GVA10" s="135"/>
      <c r="GVB10" s="135"/>
      <c r="GVC10" s="135"/>
      <c r="GVD10" s="135"/>
      <c r="GVE10" s="135"/>
      <c r="GVF10" s="135"/>
      <c r="GVG10" s="135"/>
      <c r="GVH10" s="135"/>
      <c r="GVI10" s="135"/>
      <c r="GVJ10" s="135"/>
      <c r="GVK10" s="135"/>
      <c r="GVL10" s="135"/>
      <c r="GVM10" s="135"/>
      <c r="GVN10" s="135"/>
      <c r="GVO10" s="135"/>
      <c r="GVP10" s="135"/>
      <c r="GVQ10" s="135"/>
      <c r="GVR10" s="135"/>
      <c r="GVS10" s="135"/>
      <c r="GVT10" s="135"/>
      <c r="GVU10" s="135"/>
      <c r="GVV10" s="135"/>
      <c r="GVW10" s="135"/>
      <c r="GVX10" s="135"/>
      <c r="GVY10" s="135"/>
      <c r="GVZ10" s="135"/>
      <c r="GWA10" s="135"/>
      <c r="GWB10" s="135"/>
      <c r="GWC10" s="135"/>
      <c r="GWD10" s="135"/>
      <c r="GWE10" s="135"/>
      <c r="GWF10" s="135"/>
      <c r="GWG10" s="135"/>
      <c r="GWH10" s="135"/>
      <c r="GWI10" s="135"/>
      <c r="GWJ10" s="135"/>
      <c r="GWK10" s="135"/>
      <c r="GWL10" s="135"/>
      <c r="GWM10" s="135"/>
      <c r="GWN10" s="135"/>
      <c r="GWO10" s="135"/>
      <c r="GWP10" s="135"/>
      <c r="GWQ10" s="135"/>
      <c r="GWR10" s="135"/>
      <c r="GWS10" s="135"/>
      <c r="GWT10" s="135"/>
      <c r="GWU10" s="135"/>
      <c r="GWV10" s="135"/>
      <c r="GWW10" s="135"/>
      <c r="GWX10" s="135"/>
      <c r="GWY10" s="135"/>
      <c r="GWZ10" s="135"/>
      <c r="GXA10" s="135"/>
      <c r="GXB10" s="135"/>
      <c r="GXC10" s="135"/>
      <c r="GXD10" s="135"/>
      <c r="GXE10" s="135"/>
      <c r="GXF10" s="135"/>
      <c r="GXG10" s="135"/>
      <c r="GXH10" s="135"/>
      <c r="GXI10" s="135"/>
      <c r="GXJ10" s="135"/>
      <c r="GXK10" s="135"/>
      <c r="GXL10" s="135"/>
      <c r="GXM10" s="135"/>
      <c r="GXN10" s="135"/>
      <c r="GXO10" s="135"/>
      <c r="GXP10" s="135"/>
      <c r="GXQ10" s="135"/>
      <c r="GXR10" s="135"/>
      <c r="GXS10" s="135"/>
      <c r="GXT10" s="135"/>
      <c r="GXU10" s="135"/>
      <c r="GXV10" s="135"/>
      <c r="GXW10" s="135"/>
      <c r="GXX10" s="135"/>
      <c r="GXY10" s="135"/>
      <c r="GXZ10" s="135"/>
      <c r="GYA10" s="135"/>
      <c r="GYB10" s="135"/>
      <c r="GYC10" s="135"/>
      <c r="GYD10" s="135"/>
      <c r="GYE10" s="135"/>
      <c r="GYF10" s="135"/>
      <c r="GYG10" s="135"/>
      <c r="GYH10" s="135"/>
      <c r="GYI10" s="135"/>
      <c r="GYJ10" s="135"/>
      <c r="GYK10" s="135"/>
      <c r="GYL10" s="135"/>
      <c r="GYM10" s="135"/>
      <c r="GYN10" s="135"/>
      <c r="GYO10" s="135"/>
      <c r="GYP10" s="135"/>
      <c r="GYQ10" s="135"/>
      <c r="GYR10" s="135"/>
      <c r="GYS10" s="135"/>
      <c r="GYT10" s="135"/>
      <c r="GYU10" s="135"/>
      <c r="GYV10" s="135"/>
      <c r="GYW10" s="135"/>
      <c r="GYX10" s="135"/>
      <c r="GYY10" s="135"/>
      <c r="GYZ10" s="135"/>
      <c r="GZA10" s="135"/>
      <c r="GZB10" s="135"/>
      <c r="GZC10" s="135"/>
      <c r="GZD10" s="135"/>
      <c r="GZE10" s="135"/>
      <c r="GZF10" s="135"/>
      <c r="GZG10" s="135"/>
      <c r="GZH10" s="135"/>
      <c r="GZI10" s="135"/>
      <c r="GZJ10" s="135"/>
      <c r="GZK10" s="135"/>
      <c r="GZL10" s="135"/>
      <c r="GZM10" s="135"/>
      <c r="GZN10" s="135"/>
      <c r="GZO10" s="135"/>
      <c r="GZP10" s="135"/>
      <c r="GZQ10" s="135"/>
      <c r="GZR10" s="135"/>
      <c r="GZS10" s="135"/>
      <c r="GZT10" s="135"/>
      <c r="GZU10" s="135"/>
      <c r="GZV10" s="135"/>
      <c r="GZW10" s="135"/>
      <c r="GZX10" s="135"/>
      <c r="GZY10" s="135"/>
      <c r="GZZ10" s="135"/>
      <c r="HAA10" s="135"/>
      <c r="HAB10" s="135"/>
      <c r="HAC10" s="135"/>
      <c r="HAD10" s="135"/>
      <c r="HAE10" s="135"/>
      <c r="HAF10" s="135"/>
      <c r="HAG10" s="135"/>
      <c r="HAH10" s="135"/>
      <c r="HAI10" s="135"/>
      <c r="HAJ10" s="135"/>
      <c r="HAK10" s="135"/>
      <c r="HAL10" s="135"/>
      <c r="HAM10" s="135"/>
      <c r="HAN10" s="135"/>
      <c r="HAO10" s="135"/>
      <c r="HAP10" s="135"/>
      <c r="HAQ10" s="135"/>
      <c r="HAR10" s="135"/>
      <c r="HAS10" s="135"/>
      <c r="HAT10" s="135"/>
      <c r="HAU10" s="135"/>
      <c r="HAV10" s="135"/>
      <c r="HAW10" s="135"/>
      <c r="HAX10" s="135"/>
      <c r="HAY10" s="135"/>
      <c r="HAZ10" s="135"/>
      <c r="HBA10" s="135"/>
      <c r="HBB10" s="135"/>
      <c r="HBC10" s="135"/>
      <c r="HBD10" s="135"/>
      <c r="HBE10" s="135"/>
      <c r="HBF10" s="135"/>
      <c r="HBG10" s="135"/>
      <c r="HBH10" s="135"/>
      <c r="HBI10" s="135"/>
      <c r="HBJ10" s="135"/>
      <c r="HBK10" s="135"/>
      <c r="HBL10" s="135"/>
      <c r="HBM10" s="135"/>
      <c r="HBN10" s="135"/>
      <c r="HBO10" s="135"/>
      <c r="HBP10" s="135"/>
      <c r="HBQ10" s="135"/>
      <c r="HBR10" s="135"/>
      <c r="HBS10" s="135"/>
      <c r="HBT10" s="135"/>
      <c r="HBU10" s="135"/>
      <c r="HBV10" s="135"/>
      <c r="HBW10" s="135"/>
      <c r="HBX10" s="135"/>
      <c r="HBY10" s="135"/>
      <c r="HBZ10" s="135"/>
      <c r="HCA10" s="135"/>
      <c r="HCB10" s="135"/>
      <c r="HCC10" s="135"/>
      <c r="HCD10" s="135"/>
      <c r="HCE10" s="135"/>
      <c r="HCF10" s="135"/>
      <c r="HCG10" s="135"/>
      <c r="HCH10" s="135"/>
      <c r="HCI10" s="135"/>
      <c r="HCJ10" s="135"/>
      <c r="HCK10" s="135"/>
      <c r="HCL10" s="135"/>
      <c r="HCM10" s="135"/>
      <c r="HCN10" s="135"/>
      <c r="HCO10" s="135"/>
      <c r="HCP10" s="135"/>
      <c r="HCQ10" s="135"/>
      <c r="HCR10" s="135"/>
      <c r="HCS10" s="135"/>
      <c r="HCT10" s="135"/>
      <c r="HCU10" s="135"/>
      <c r="HCV10" s="135"/>
      <c r="HCW10" s="135"/>
      <c r="HCX10" s="135"/>
      <c r="HCY10" s="135"/>
      <c r="HCZ10" s="135"/>
      <c r="HDA10" s="135"/>
      <c r="HDB10" s="135"/>
      <c r="HDC10" s="135"/>
      <c r="HDD10" s="135"/>
      <c r="HDE10" s="135"/>
      <c r="HDF10" s="135"/>
      <c r="HDG10" s="135"/>
      <c r="HDH10" s="135"/>
      <c r="HDI10" s="135"/>
      <c r="HDJ10" s="135"/>
      <c r="HDK10" s="135"/>
      <c r="HDL10" s="135"/>
      <c r="HDM10" s="135"/>
      <c r="HDN10" s="135"/>
      <c r="HDO10" s="135"/>
      <c r="HDP10" s="135"/>
      <c r="HDQ10" s="135"/>
      <c r="HDR10" s="135"/>
      <c r="HDS10" s="135"/>
      <c r="HDT10" s="135"/>
      <c r="HDU10" s="135"/>
      <c r="HDV10" s="135"/>
      <c r="HDW10" s="135"/>
      <c r="HDX10" s="135"/>
      <c r="HDY10" s="135"/>
      <c r="HDZ10" s="135"/>
      <c r="HEA10" s="135"/>
      <c r="HEB10" s="135"/>
      <c r="HEC10" s="135"/>
      <c r="HED10" s="135"/>
      <c r="HEE10" s="135"/>
      <c r="HEF10" s="135"/>
      <c r="HEG10" s="135"/>
      <c r="HEH10" s="135"/>
      <c r="HEI10" s="135"/>
      <c r="HEJ10" s="135"/>
      <c r="HEK10" s="135"/>
      <c r="HEL10" s="135"/>
      <c r="HEM10" s="135"/>
      <c r="HEN10" s="135"/>
      <c r="HEO10" s="135"/>
      <c r="HEP10" s="135"/>
      <c r="HEQ10" s="135"/>
      <c r="HER10" s="135"/>
      <c r="HES10" s="135"/>
      <c r="HET10" s="135"/>
      <c r="HEU10" s="135"/>
      <c r="HEV10" s="135"/>
      <c r="HEW10" s="135"/>
      <c r="HEX10" s="135"/>
      <c r="HEY10" s="135"/>
      <c r="HEZ10" s="135"/>
      <c r="HFA10" s="135"/>
      <c r="HFB10" s="135"/>
      <c r="HFC10" s="135"/>
      <c r="HFD10" s="135"/>
      <c r="HFE10" s="135"/>
      <c r="HFF10" s="135"/>
      <c r="HFG10" s="135"/>
      <c r="HFH10" s="135"/>
      <c r="HFI10" s="135"/>
      <c r="HFJ10" s="135"/>
      <c r="HFK10" s="135"/>
      <c r="HFL10" s="135"/>
      <c r="HFM10" s="135"/>
      <c r="HFN10" s="135"/>
      <c r="HFO10" s="135"/>
      <c r="HFP10" s="135"/>
      <c r="HFQ10" s="135"/>
      <c r="HFR10" s="135"/>
      <c r="HFS10" s="135"/>
      <c r="HFT10" s="135"/>
      <c r="HFU10" s="135"/>
      <c r="HFV10" s="135"/>
      <c r="HFW10" s="135"/>
      <c r="HFX10" s="135"/>
      <c r="HFY10" s="135"/>
      <c r="HFZ10" s="135"/>
      <c r="HGA10" s="135"/>
      <c r="HGB10" s="135"/>
      <c r="HGC10" s="135"/>
      <c r="HGD10" s="135"/>
      <c r="HGE10" s="135"/>
      <c r="HGF10" s="135"/>
      <c r="HGG10" s="135"/>
      <c r="HGH10" s="135"/>
      <c r="HGI10" s="135"/>
      <c r="HGJ10" s="135"/>
      <c r="HGK10" s="135"/>
      <c r="HGL10" s="135"/>
      <c r="HGM10" s="135"/>
      <c r="HGN10" s="135"/>
      <c r="HGO10" s="135"/>
      <c r="HGP10" s="135"/>
      <c r="HGQ10" s="135"/>
      <c r="HGR10" s="135"/>
      <c r="HGS10" s="135"/>
      <c r="HGT10" s="135"/>
      <c r="HGU10" s="135"/>
      <c r="HGV10" s="135"/>
      <c r="HGW10" s="135"/>
      <c r="HGX10" s="135"/>
      <c r="HGY10" s="135"/>
      <c r="HGZ10" s="135"/>
      <c r="HHA10" s="135"/>
      <c r="HHB10" s="135"/>
      <c r="HHC10" s="135"/>
      <c r="HHD10" s="135"/>
      <c r="HHE10" s="135"/>
      <c r="HHF10" s="135"/>
      <c r="HHG10" s="135"/>
      <c r="HHH10" s="135"/>
      <c r="HHI10" s="135"/>
      <c r="HHJ10" s="135"/>
      <c r="HHK10" s="135"/>
      <c r="HHL10" s="135"/>
      <c r="HHM10" s="135"/>
      <c r="HHN10" s="135"/>
      <c r="HHO10" s="135"/>
      <c r="HHP10" s="135"/>
      <c r="HHQ10" s="135"/>
      <c r="HHR10" s="135"/>
      <c r="HHS10" s="135"/>
      <c r="HHT10" s="135"/>
      <c r="HHU10" s="135"/>
      <c r="HHV10" s="135"/>
      <c r="HHW10" s="135"/>
      <c r="HHX10" s="135"/>
      <c r="HHY10" s="135"/>
      <c r="HHZ10" s="135"/>
      <c r="HIA10" s="135"/>
      <c r="HIB10" s="135"/>
      <c r="HIC10" s="135"/>
      <c r="HID10" s="135"/>
      <c r="HIE10" s="135"/>
      <c r="HIF10" s="135"/>
      <c r="HIG10" s="135"/>
      <c r="HIH10" s="135"/>
      <c r="HII10" s="135"/>
      <c r="HIJ10" s="135"/>
      <c r="HIK10" s="135"/>
      <c r="HIL10" s="135"/>
      <c r="HIM10" s="135"/>
      <c r="HIN10" s="135"/>
      <c r="HIO10" s="135"/>
      <c r="HIP10" s="135"/>
      <c r="HIQ10" s="135"/>
      <c r="HIR10" s="135"/>
      <c r="HIS10" s="135"/>
      <c r="HIT10" s="135"/>
      <c r="HIU10" s="135"/>
      <c r="HIV10" s="135"/>
      <c r="HIW10" s="135"/>
      <c r="HIX10" s="135"/>
      <c r="HIY10" s="135"/>
      <c r="HIZ10" s="135"/>
      <c r="HJA10" s="135"/>
      <c r="HJB10" s="135"/>
      <c r="HJC10" s="135"/>
      <c r="HJD10" s="135"/>
      <c r="HJE10" s="135"/>
      <c r="HJF10" s="135"/>
      <c r="HJG10" s="135"/>
      <c r="HJH10" s="135"/>
      <c r="HJI10" s="135"/>
      <c r="HJJ10" s="135"/>
      <c r="HJK10" s="135"/>
      <c r="HJL10" s="135"/>
      <c r="HJM10" s="135"/>
      <c r="HJN10" s="135"/>
      <c r="HJO10" s="135"/>
      <c r="HJP10" s="135"/>
      <c r="HJQ10" s="135"/>
      <c r="HJR10" s="135"/>
      <c r="HJS10" s="135"/>
      <c r="HJT10" s="135"/>
      <c r="HJU10" s="135"/>
      <c r="HJV10" s="135"/>
      <c r="HJW10" s="135"/>
      <c r="HJX10" s="135"/>
      <c r="HJY10" s="135"/>
      <c r="HJZ10" s="135"/>
      <c r="HKA10" s="135"/>
      <c r="HKB10" s="135"/>
      <c r="HKC10" s="135"/>
      <c r="HKD10" s="135"/>
      <c r="HKE10" s="135"/>
      <c r="HKF10" s="135"/>
      <c r="HKG10" s="135"/>
      <c r="HKH10" s="135"/>
      <c r="HKI10" s="135"/>
      <c r="HKJ10" s="135"/>
      <c r="HKK10" s="135"/>
      <c r="HKL10" s="135"/>
      <c r="HKM10" s="135"/>
      <c r="HKN10" s="135"/>
      <c r="HKO10" s="135"/>
      <c r="HKP10" s="135"/>
      <c r="HKQ10" s="135"/>
      <c r="HKR10" s="135"/>
      <c r="HKS10" s="135"/>
      <c r="HKT10" s="135"/>
      <c r="HKU10" s="135"/>
      <c r="HKV10" s="135"/>
      <c r="HKW10" s="135"/>
      <c r="HKX10" s="135"/>
      <c r="HKY10" s="135"/>
      <c r="HKZ10" s="135"/>
      <c r="HLA10" s="135"/>
      <c r="HLB10" s="135"/>
      <c r="HLC10" s="135"/>
      <c r="HLD10" s="135"/>
      <c r="HLE10" s="135"/>
      <c r="HLF10" s="135"/>
      <c r="HLG10" s="135"/>
      <c r="HLH10" s="135"/>
      <c r="HLI10" s="135"/>
      <c r="HLJ10" s="135"/>
      <c r="HLK10" s="135"/>
      <c r="HLL10" s="135"/>
      <c r="HLM10" s="135"/>
      <c r="HLN10" s="135"/>
      <c r="HLO10" s="135"/>
      <c r="HLP10" s="135"/>
      <c r="HLQ10" s="135"/>
      <c r="HLR10" s="135"/>
      <c r="HLS10" s="135"/>
      <c r="HLT10" s="135"/>
      <c r="HLU10" s="135"/>
      <c r="HLV10" s="135"/>
      <c r="HLW10" s="135"/>
      <c r="HLX10" s="135"/>
      <c r="HLY10" s="135"/>
      <c r="HLZ10" s="135"/>
      <c r="HMA10" s="135"/>
      <c r="HMB10" s="135"/>
      <c r="HMC10" s="135"/>
      <c r="HMD10" s="135"/>
      <c r="HME10" s="135"/>
      <c r="HMF10" s="135"/>
      <c r="HMG10" s="135"/>
      <c r="HMH10" s="135"/>
      <c r="HMI10" s="135"/>
      <c r="HMJ10" s="135"/>
      <c r="HMK10" s="135"/>
      <c r="HML10" s="135"/>
      <c r="HMM10" s="135"/>
      <c r="HMN10" s="135"/>
      <c r="HMO10" s="135"/>
      <c r="HMP10" s="135"/>
      <c r="HMQ10" s="135"/>
      <c r="HMR10" s="135"/>
      <c r="HMS10" s="135"/>
      <c r="HMT10" s="135"/>
      <c r="HMU10" s="135"/>
      <c r="HMV10" s="135"/>
      <c r="HMW10" s="135"/>
      <c r="HMX10" s="135"/>
      <c r="HMY10" s="135"/>
      <c r="HMZ10" s="135"/>
      <c r="HNA10" s="135"/>
      <c r="HNB10" s="135"/>
      <c r="HNC10" s="135"/>
      <c r="HND10" s="135"/>
      <c r="HNE10" s="135"/>
      <c r="HNF10" s="135"/>
      <c r="HNG10" s="135"/>
      <c r="HNH10" s="135"/>
      <c r="HNI10" s="135"/>
      <c r="HNJ10" s="135"/>
      <c r="HNK10" s="135"/>
      <c r="HNL10" s="135"/>
      <c r="HNM10" s="135"/>
      <c r="HNN10" s="135"/>
      <c r="HNO10" s="135"/>
      <c r="HNP10" s="135"/>
      <c r="HNQ10" s="135"/>
      <c r="HNR10" s="135"/>
      <c r="HNS10" s="135"/>
      <c r="HNT10" s="135"/>
      <c r="HNU10" s="135"/>
      <c r="HNV10" s="135"/>
      <c r="HNW10" s="135"/>
      <c r="HNX10" s="135"/>
      <c r="HNY10" s="135"/>
      <c r="HNZ10" s="135"/>
      <c r="HOA10" s="135"/>
      <c r="HOB10" s="135"/>
      <c r="HOC10" s="135"/>
      <c r="HOD10" s="135"/>
      <c r="HOE10" s="135"/>
      <c r="HOF10" s="135"/>
      <c r="HOG10" s="135"/>
      <c r="HOH10" s="135"/>
      <c r="HOI10" s="135"/>
      <c r="HOJ10" s="135"/>
      <c r="HOK10" s="135"/>
      <c r="HOL10" s="135"/>
      <c r="HOM10" s="135"/>
      <c r="HON10" s="135"/>
      <c r="HOO10" s="135"/>
      <c r="HOP10" s="135"/>
      <c r="HOQ10" s="135"/>
      <c r="HOR10" s="135"/>
      <c r="HOS10" s="135"/>
      <c r="HOT10" s="135"/>
      <c r="HOU10" s="135"/>
      <c r="HOV10" s="135"/>
      <c r="HOW10" s="135"/>
      <c r="HOX10" s="135"/>
      <c r="HOY10" s="135"/>
      <c r="HOZ10" s="135"/>
      <c r="HPA10" s="135"/>
      <c r="HPB10" s="135"/>
      <c r="HPC10" s="135"/>
      <c r="HPD10" s="135"/>
      <c r="HPE10" s="135"/>
      <c r="HPF10" s="135"/>
      <c r="HPG10" s="135"/>
      <c r="HPH10" s="135"/>
      <c r="HPI10" s="135"/>
      <c r="HPJ10" s="135"/>
      <c r="HPK10" s="135"/>
      <c r="HPL10" s="135"/>
      <c r="HPM10" s="135"/>
      <c r="HPN10" s="135"/>
      <c r="HPO10" s="135"/>
      <c r="HPP10" s="135"/>
      <c r="HPQ10" s="135"/>
      <c r="HPR10" s="135"/>
      <c r="HPS10" s="135"/>
      <c r="HPT10" s="135"/>
      <c r="HPU10" s="135"/>
      <c r="HPV10" s="135"/>
      <c r="HPW10" s="135"/>
      <c r="HPX10" s="135"/>
      <c r="HPY10" s="135"/>
      <c r="HPZ10" s="135"/>
      <c r="HQA10" s="135"/>
      <c r="HQB10" s="135"/>
      <c r="HQC10" s="135"/>
      <c r="HQD10" s="135"/>
      <c r="HQE10" s="135"/>
      <c r="HQF10" s="135"/>
      <c r="HQG10" s="135"/>
      <c r="HQH10" s="135"/>
      <c r="HQI10" s="135"/>
      <c r="HQJ10" s="135"/>
      <c r="HQK10" s="135"/>
      <c r="HQL10" s="135"/>
      <c r="HQM10" s="135"/>
      <c r="HQN10" s="135"/>
      <c r="HQO10" s="135"/>
      <c r="HQP10" s="135"/>
      <c r="HQQ10" s="135"/>
      <c r="HQR10" s="135"/>
      <c r="HQS10" s="135"/>
      <c r="HQT10" s="135"/>
      <c r="HQU10" s="135"/>
      <c r="HQV10" s="135"/>
      <c r="HQW10" s="135"/>
      <c r="HQX10" s="135"/>
      <c r="HQY10" s="135"/>
      <c r="HQZ10" s="135"/>
      <c r="HRA10" s="135"/>
      <c r="HRB10" s="135"/>
      <c r="HRC10" s="135"/>
      <c r="HRD10" s="135"/>
      <c r="HRE10" s="135"/>
      <c r="HRF10" s="135"/>
      <c r="HRG10" s="135"/>
      <c r="HRH10" s="135"/>
      <c r="HRI10" s="135"/>
      <c r="HRJ10" s="135"/>
      <c r="HRK10" s="135"/>
      <c r="HRL10" s="135"/>
      <c r="HRM10" s="135"/>
      <c r="HRN10" s="135"/>
      <c r="HRO10" s="135"/>
      <c r="HRP10" s="135"/>
      <c r="HRQ10" s="135"/>
      <c r="HRR10" s="135"/>
      <c r="HRS10" s="135"/>
      <c r="HRT10" s="135"/>
      <c r="HRU10" s="135"/>
      <c r="HRV10" s="135"/>
      <c r="HRW10" s="135"/>
      <c r="HRX10" s="135"/>
      <c r="HRY10" s="135"/>
      <c r="HRZ10" s="135"/>
      <c r="HSA10" s="135"/>
      <c r="HSB10" s="135"/>
      <c r="HSC10" s="135"/>
      <c r="HSD10" s="135"/>
      <c r="HSE10" s="135"/>
      <c r="HSF10" s="135"/>
      <c r="HSG10" s="135"/>
      <c r="HSH10" s="135"/>
      <c r="HSI10" s="135"/>
      <c r="HSJ10" s="135"/>
      <c r="HSK10" s="135"/>
      <c r="HSL10" s="135"/>
      <c r="HSM10" s="135"/>
      <c r="HSN10" s="135"/>
      <c r="HSO10" s="135"/>
      <c r="HSP10" s="135"/>
      <c r="HSQ10" s="135"/>
      <c r="HSR10" s="135"/>
      <c r="HSS10" s="135"/>
      <c r="HST10" s="135"/>
      <c r="HSU10" s="135"/>
      <c r="HSV10" s="135"/>
      <c r="HSW10" s="135"/>
      <c r="HSX10" s="135"/>
      <c r="HSY10" s="135"/>
      <c r="HSZ10" s="135"/>
      <c r="HTA10" s="135"/>
      <c r="HTB10" s="135"/>
      <c r="HTC10" s="135"/>
      <c r="HTD10" s="135"/>
      <c r="HTE10" s="135"/>
      <c r="HTF10" s="135"/>
      <c r="HTG10" s="135"/>
      <c r="HTH10" s="135"/>
      <c r="HTI10" s="135"/>
      <c r="HTJ10" s="135"/>
      <c r="HTK10" s="135"/>
      <c r="HTL10" s="135"/>
      <c r="HTM10" s="135"/>
      <c r="HTN10" s="135"/>
      <c r="HTO10" s="135"/>
      <c r="HTP10" s="135"/>
      <c r="HTQ10" s="135"/>
      <c r="HTR10" s="135"/>
      <c r="HTS10" s="135"/>
      <c r="HTT10" s="135"/>
      <c r="HTU10" s="135"/>
      <c r="HTV10" s="135"/>
      <c r="HTW10" s="135"/>
      <c r="HTX10" s="135"/>
      <c r="HTY10" s="135"/>
      <c r="HTZ10" s="135"/>
      <c r="HUA10" s="135"/>
      <c r="HUB10" s="135"/>
      <c r="HUC10" s="135"/>
      <c r="HUD10" s="135"/>
      <c r="HUE10" s="135"/>
      <c r="HUF10" s="135"/>
      <c r="HUG10" s="135"/>
      <c r="HUH10" s="135"/>
      <c r="HUI10" s="135"/>
      <c r="HUJ10" s="135"/>
      <c r="HUK10" s="135"/>
      <c r="HUL10" s="135"/>
      <c r="HUM10" s="135"/>
      <c r="HUN10" s="135"/>
      <c r="HUO10" s="135"/>
      <c r="HUP10" s="135"/>
      <c r="HUQ10" s="135"/>
      <c r="HUR10" s="135"/>
      <c r="HUS10" s="135"/>
      <c r="HUT10" s="135"/>
      <c r="HUU10" s="135"/>
      <c r="HUV10" s="135"/>
      <c r="HUW10" s="135"/>
      <c r="HUX10" s="135"/>
      <c r="HUY10" s="135"/>
      <c r="HUZ10" s="135"/>
      <c r="HVA10" s="135"/>
      <c r="HVB10" s="135"/>
      <c r="HVC10" s="135"/>
      <c r="HVD10" s="135"/>
      <c r="HVE10" s="135"/>
      <c r="HVF10" s="135"/>
      <c r="HVG10" s="135"/>
      <c r="HVH10" s="135"/>
      <c r="HVI10" s="135"/>
      <c r="HVJ10" s="135"/>
      <c r="HVK10" s="135"/>
      <c r="HVL10" s="135"/>
      <c r="HVM10" s="135"/>
      <c r="HVN10" s="135"/>
      <c r="HVO10" s="135"/>
      <c r="HVP10" s="135"/>
      <c r="HVQ10" s="135"/>
      <c r="HVR10" s="135"/>
      <c r="HVS10" s="135"/>
      <c r="HVT10" s="135"/>
      <c r="HVU10" s="135"/>
      <c r="HVV10" s="135"/>
      <c r="HVW10" s="135"/>
      <c r="HVX10" s="135"/>
      <c r="HVY10" s="135"/>
      <c r="HVZ10" s="135"/>
      <c r="HWA10" s="135"/>
      <c r="HWB10" s="135"/>
      <c r="HWC10" s="135"/>
      <c r="HWD10" s="135"/>
      <c r="HWE10" s="135"/>
      <c r="HWF10" s="135"/>
      <c r="HWG10" s="135"/>
      <c r="HWH10" s="135"/>
      <c r="HWI10" s="135"/>
      <c r="HWJ10" s="135"/>
      <c r="HWK10" s="135"/>
      <c r="HWL10" s="135"/>
      <c r="HWM10" s="135"/>
      <c r="HWN10" s="135"/>
      <c r="HWO10" s="135"/>
      <c r="HWP10" s="135"/>
      <c r="HWQ10" s="135"/>
      <c r="HWR10" s="135"/>
      <c r="HWS10" s="135"/>
      <c r="HWT10" s="135"/>
      <c r="HWU10" s="135"/>
      <c r="HWV10" s="135"/>
      <c r="HWW10" s="135"/>
      <c r="HWX10" s="135"/>
      <c r="HWY10" s="135"/>
      <c r="HWZ10" s="135"/>
      <c r="HXA10" s="135"/>
      <c r="HXB10" s="135"/>
      <c r="HXC10" s="135"/>
      <c r="HXD10" s="135"/>
      <c r="HXE10" s="135"/>
      <c r="HXF10" s="135"/>
      <c r="HXG10" s="135"/>
      <c r="HXH10" s="135"/>
      <c r="HXI10" s="135"/>
      <c r="HXJ10" s="135"/>
      <c r="HXK10" s="135"/>
      <c r="HXL10" s="135"/>
      <c r="HXM10" s="135"/>
      <c r="HXN10" s="135"/>
      <c r="HXO10" s="135"/>
      <c r="HXP10" s="135"/>
      <c r="HXQ10" s="135"/>
      <c r="HXR10" s="135"/>
      <c r="HXS10" s="135"/>
      <c r="HXT10" s="135"/>
      <c r="HXU10" s="135"/>
      <c r="HXV10" s="135"/>
      <c r="HXW10" s="135"/>
      <c r="HXX10" s="135"/>
      <c r="HXY10" s="135"/>
      <c r="HXZ10" s="135"/>
      <c r="HYA10" s="135"/>
      <c r="HYB10" s="135"/>
      <c r="HYC10" s="135"/>
      <c r="HYD10" s="135"/>
      <c r="HYE10" s="135"/>
      <c r="HYF10" s="135"/>
      <c r="HYG10" s="135"/>
      <c r="HYH10" s="135"/>
      <c r="HYI10" s="135"/>
      <c r="HYJ10" s="135"/>
      <c r="HYK10" s="135"/>
      <c r="HYL10" s="135"/>
      <c r="HYM10" s="135"/>
      <c r="HYN10" s="135"/>
      <c r="HYO10" s="135"/>
      <c r="HYP10" s="135"/>
      <c r="HYQ10" s="135"/>
      <c r="HYR10" s="135"/>
      <c r="HYS10" s="135"/>
      <c r="HYT10" s="135"/>
      <c r="HYU10" s="135"/>
      <c r="HYV10" s="135"/>
      <c r="HYW10" s="135"/>
      <c r="HYX10" s="135"/>
      <c r="HYY10" s="135"/>
      <c r="HYZ10" s="135"/>
      <c r="HZA10" s="135"/>
      <c r="HZB10" s="135"/>
      <c r="HZC10" s="135"/>
      <c r="HZD10" s="135"/>
      <c r="HZE10" s="135"/>
      <c r="HZF10" s="135"/>
      <c r="HZG10" s="135"/>
      <c r="HZH10" s="135"/>
      <c r="HZI10" s="135"/>
      <c r="HZJ10" s="135"/>
      <c r="HZK10" s="135"/>
      <c r="HZL10" s="135"/>
      <c r="HZM10" s="135"/>
      <c r="HZN10" s="135"/>
      <c r="HZO10" s="135"/>
      <c r="HZP10" s="135"/>
      <c r="HZQ10" s="135"/>
      <c r="HZR10" s="135"/>
      <c r="HZS10" s="135"/>
      <c r="HZT10" s="135"/>
      <c r="HZU10" s="135"/>
      <c r="HZV10" s="135"/>
      <c r="HZW10" s="135"/>
      <c r="HZX10" s="135"/>
      <c r="HZY10" s="135"/>
      <c r="HZZ10" s="135"/>
      <c r="IAA10" s="135"/>
      <c r="IAB10" s="135"/>
      <c r="IAC10" s="135"/>
      <c r="IAD10" s="135"/>
      <c r="IAE10" s="135"/>
      <c r="IAF10" s="135"/>
      <c r="IAG10" s="135"/>
      <c r="IAH10" s="135"/>
      <c r="IAI10" s="135"/>
      <c r="IAJ10" s="135"/>
      <c r="IAK10" s="135"/>
      <c r="IAL10" s="135"/>
      <c r="IAM10" s="135"/>
      <c r="IAN10" s="135"/>
      <c r="IAO10" s="135"/>
      <c r="IAP10" s="135"/>
      <c r="IAQ10" s="135"/>
      <c r="IAR10" s="135"/>
      <c r="IAS10" s="135"/>
      <c r="IAT10" s="135"/>
      <c r="IAU10" s="135"/>
      <c r="IAV10" s="135"/>
      <c r="IAW10" s="135"/>
      <c r="IAX10" s="135"/>
      <c r="IAY10" s="135"/>
      <c r="IAZ10" s="135"/>
      <c r="IBA10" s="135"/>
      <c r="IBB10" s="135"/>
      <c r="IBC10" s="135"/>
      <c r="IBD10" s="135"/>
      <c r="IBE10" s="135"/>
      <c r="IBF10" s="135"/>
      <c r="IBG10" s="135"/>
      <c r="IBH10" s="135"/>
      <c r="IBI10" s="135"/>
      <c r="IBJ10" s="135"/>
      <c r="IBK10" s="135"/>
      <c r="IBL10" s="135"/>
      <c r="IBM10" s="135"/>
      <c r="IBN10" s="135"/>
      <c r="IBO10" s="135"/>
      <c r="IBP10" s="135"/>
      <c r="IBQ10" s="135"/>
      <c r="IBR10" s="135"/>
      <c r="IBS10" s="135"/>
      <c r="IBT10" s="135"/>
      <c r="IBU10" s="135"/>
      <c r="IBV10" s="135"/>
      <c r="IBW10" s="135"/>
      <c r="IBX10" s="135"/>
      <c r="IBY10" s="135"/>
      <c r="IBZ10" s="135"/>
      <c r="ICA10" s="135"/>
      <c r="ICB10" s="135"/>
      <c r="ICC10" s="135"/>
      <c r="ICD10" s="135"/>
      <c r="ICE10" s="135"/>
      <c r="ICF10" s="135"/>
      <c r="ICG10" s="135"/>
      <c r="ICH10" s="135"/>
      <c r="ICI10" s="135"/>
      <c r="ICJ10" s="135"/>
      <c r="ICK10" s="135"/>
      <c r="ICL10" s="135"/>
      <c r="ICM10" s="135"/>
      <c r="ICN10" s="135"/>
      <c r="ICO10" s="135"/>
      <c r="ICP10" s="135"/>
      <c r="ICQ10" s="135"/>
      <c r="ICR10" s="135"/>
      <c r="ICS10" s="135"/>
      <c r="ICT10" s="135"/>
      <c r="ICU10" s="135"/>
      <c r="ICV10" s="135"/>
      <c r="ICW10" s="135"/>
      <c r="ICX10" s="135"/>
      <c r="ICY10" s="135"/>
      <c r="ICZ10" s="135"/>
      <c r="IDA10" s="135"/>
      <c r="IDB10" s="135"/>
      <c r="IDC10" s="135"/>
      <c r="IDD10" s="135"/>
      <c r="IDE10" s="135"/>
      <c r="IDF10" s="135"/>
      <c r="IDG10" s="135"/>
      <c r="IDH10" s="135"/>
      <c r="IDI10" s="135"/>
      <c r="IDJ10" s="135"/>
      <c r="IDK10" s="135"/>
      <c r="IDL10" s="135"/>
      <c r="IDM10" s="135"/>
      <c r="IDN10" s="135"/>
      <c r="IDO10" s="135"/>
      <c r="IDP10" s="135"/>
      <c r="IDQ10" s="135"/>
      <c r="IDR10" s="135"/>
      <c r="IDS10" s="135"/>
      <c r="IDT10" s="135"/>
      <c r="IDU10" s="135"/>
      <c r="IDV10" s="135"/>
      <c r="IDW10" s="135"/>
      <c r="IDX10" s="135"/>
      <c r="IDY10" s="135"/>
      <c r="IDZ10" s="135"/>
      <c r="IEA10" s="135"/>
      <c r="IEB10" s="135"/>
      <c r="IEC10" s="135"/>
      <c r="IED10" s="135"/>
      <c r="IEE10" s="135"/>
      <c r="IEF10" s="135"/>
      <c r="IEG10" s="135"/>
      <c r="IEH10" s="135"/>
      <c r="IEI10" s="135"/>
      <c r="IEJ10" s="135"/>
      <c r="IEK10" s="135"/>
      <c r="IEL10" s="135"/>
      <c r="IEM10" s="135"/>
      <c r="IEN10" s="135"/>
      <c r="IEO10" s="135"/>
      <c r="IEP10" s="135"/>
      <c r="IEQ10" s="135"/>
      <c r="IER10" s="135"/>
      <c r="IES10" s="135"/>
      <c r="IET10" s="135"/>
      <c r="IEU10" s="135"/>
      <c r="IEV10" s="135"/>
      <c r="IEW10" s="135"/>
      <c r="IEX10" s="135"/>
      <c r="IEY10" s="135"/>
      <c r="IEZ10" s="135"/>
      <c r="IFA10" s="135"/>
      <c r="IFB10" s="135"/>
      <c r="IFC10" s="135"/>
      <c r="IFD10" s="135"/>
      <c r="IFE10" s="135"/>
      <c r="IFF10" s="135"/>
      <c r="IFG10" s="135"/>
      <c r="IFH10" s="135"/>
      <c r="IFI10" s="135"/>
      <c r="IFJ10" s="135"/>
      <c r="IFK10" s="135"/>
      <c r="IFL10" s="135"/>
      <c r="IFM10" s="135"/>
      <c r="IFN10" s="135"/>
      <c r="IFO10" s="135"/>
      <c r="IFP10" s="135"/>
      <c r="IFQ10" s="135"/>
      <c r="IFR10" s="135"/>
      <c r="IFS10" s="135"/>
      <c r="IFT10" s="135"/>
      <c r="IFU10" s="135"/>
      <c r="IFV10" s="135"/>
      <c r="IFW10" s="135"/>
      <c r="IFX10" s="135"/>
      <c r="IFY10" s="135"/>
      <c r="IFZ10" s="135"/>
      <c r="IGA10" s="135"/>
      <c r="IGB10" s="135"/>
      <c r="IGC10" s="135"/>
      <c r="IGD10" s="135"/>
      <c r="IGE10" s="135"/>
      <c r="IGF10" s="135"/>
      <c r="IGG10" s="135"/>
      <c r="IGH10" s="135"/>
      <c r="IGI10" s="135"/>
      <c r="IGJ10" s="135"/>
      <c r="IGK10" s="135"/>
      <c r="IGL10" s="135"/>
      <c r="IGM10" s="135"/>
      <c r="IGN10" s="135"/>
      <c r="IGO10" s="135"/>
      <c r="IGP10" s="135"/>
      <c r="IGQ10" s="135"/>
      <c r="IGR10" s="135"/>
      <c r="IGS10" s="135"/>
      <c r="IGT10" s="135"/>
      <c r="IGU10" s="135"/>
      <c r="IGV10" s="135"/>
      <c r="IGW10" s="135"/>
      <c r="IGX10" s="135"/>
      <c r="IGY10" s="135"/>
      <c r="IGZ10" s="135"/>
      <c r="IHA10" s="135"/>
      <c r="IHB10" s="135"/>
      <c r="IHC10" s="135"/>
      <c r="IHD10" s="135"/>
      <c r="IHE10" s="135"/>
      <c r="IHF10" s="135"/>
      <c r="IHG10" s="135"/>
      <c r="IHH10" s="135"/>
      <c r="IHI10" s="135"/>
      <c r="IHJ10" s="135"/>
      <c r="IHK10" s="135"/>
      <c r="IHL10" s="135"/>
      <c r="IHM10" s="135"/>
      <c r="IHN10" s="135"/>
      <c r="IHO10" s="135"/>
      <c r="IHP10" s="135"/>
      <c r="IHQ10" s="135"/>
      <c r="IHR10" s="135"/>
      <c r="IHS10" s="135"/>
      <c r="IHT10" s="135"/>
      <c r="IHU10" s="135"/>
      <c r="IHV10" s="135"/>
      <c r="IHW10" s="135"/>
      <c r="IHX10" s="135"/>
      <c r="IHY10" s="135"/>
      <c r="IHZ10" s="135"/>
      <c r="IIA10" s="135"/>
      <c r="IIB10" s="135"/>
      <c r="IIC10" s="135"/>
      <c r="IID10" s="135"/>
      <c r="IIE10" s="135"/>
      <c r="IIF10" s="135"/>
      <c r="IIG10" s="135"/>
      <c r="IIH10" s="135"/>
      <c r="III10" s="135"/>
      <c r="IIJ10" s="135"/>
      <c r="IIK10" s="135"/>
      <c r="IIL10" s="135"/>
      <c r="IIM10" s="135"/>
      <c r="IIN10" s="135"/>
      <c r="IIO10" s="135"/>
      <c r="IIP10" s="135"/>
      <c r="IIQ10" s="135"/>
      <c r="IIR10" s="135"/>
      <c r="IIS10" s="135"/>
      <c r="IIT10" s="135"/>
      <c r="IIU10" s="135"/>
      <c r="IIV10" s="135"/>
      <c r="IIW10" s="135"/>
      <c r="IIX10" s="135"/>
      <c r="IIY10" s="135"/>
      <c r="IIZ10" s="135"/>
      <c r="IJA10" s="135"/>
      <c r="IJB10" s="135"/>
      <c r="IJC10" s="135"/>
      <c r="IJD10" s="135"/>
      <c r="IJE10" s="135"/>
      <c r="IJF10" s="135"/>
      <c r="IJG10" s="135"/>
      <c r="IJH10" s="135"/>
      <c r="IJI10" s="135"/>
      <c r="IJJ10" s="135"/>
      <c r="IJK10" s="135"/>
      <c r="IJL10" s="135"/>
      <c r="IJM10" s="135"/>
      <c r="IJN10" s="135"/>
      <c r="IJO10" s="135"/>
      <c r="IJP10" s="135"/>
      <c r="IJQ10" s="135"/>
      <c r="IJR10" s="135"/>
      <c r="IJS10" s="135"/>
      <c r="IJT10" s="135"/>
      <c r="IJU10" s="135"/>
      <c r="IJV10" s="135"/>
      <c r="IJW10" s="135"/>
      <c r="IJX10" s="135"/>
      <c r="IJY10" s="135"/>
      <c r="IJZ10" s="135"/>
      <c r="IKA10" s="135"/>
      <c r="IKB10" s="135"/>
      <c r="IKC10" s="135"/>
      <c r="IKD10" s="135"/>
      <c r="IKE10" s="135"/>
      <c r="IKF10" s="135"/>
      <c r="IKG10" s="135"/>
      <c r="IKH10" s="135"/>
      <c r="IKI10" s="135"/>
      <c r="IKJ10" s="135"/>
      <c r="IKK10" s="135"/>
      <c r="IKL10" s="135"/>
      <c r="IKM10" s="135"/>
      <c r="IKN10" s="135"/>
      <c r="IKO10" s="135"/>
      <c r="IKP10" s="135"/>
      <c r="IKQ10" s="135"/>
      <c r="IKR10" s="135"/>
      <c r="IKS10" s="135"/>
      <c r="IKT10" s="135"/>
      <c r="IKU10" s="135"/>
      <c r="IKV10" s="135"/>
      <c r="IKW10" s="135"/>
      <c r="IKX10" s="135"/>
      <c r="IKY10" s="135"/>
      <c r="IKZ10" s="135"/>
      <c r="ILA10" s="135"/>
      <c r="ILB10" s="135"/>
      <c r="ILC10" s="135"/>
      <c r="ILD10" s="135"/>
      <c r="ILE10" s="135"/>
      <c r="ILF10" s="135"/>
      <c r="ILG10" s="135"/>
      <c r="ILH10" s="135"/>
      <c r="ILI10" s="135"/>
      <c r="ILJ10" s="135"/>
      <c r="ILK10" s="135"/>
      <c r="ILL10" s="135"/>
      <c r="ILM10" s="135"/>
      <c r="ILN10" s="135"/>
      <c r="ILO10" s="135"/>
      <c r="ILP10" s="135"/>
      <c r="ILQ10" s="135"/>
      <c r="ILR10" s="135"/>
      <c r="ILS10" s="135"/>
      <c r="ILT10" s="135"/>
      <c r="ILU10" s="135"/>
      <c r="ILV10" s="135"/>
      <c r="ILW10" s="135"/>
      <c r="ILX10" s="135"/>
      <c r="ILY10" s="135"/>
      <c r="ILZ10" s="135"/>
      <c r="IMA10" s="135"/>
      <c r="IMB10" s="135"/>
      <c r="IMC10" s="135"/>
      <c r="IMD10" s="135"/>
      <c r="IME10" s="135"/>
      <c r="IMF10" s="135"/>
      <c r="IMG10" s="135"/>
      <c r="IMH10" s="135"/>
      <c r="IMI10" s="135"/>
      <c r="IMJ10" s="135"/>
      <c r="IMK10" s="135"/>
      <c r="IML10" s="135"/>
      <c r="IMM10" s="135"/>
      <c r="IMN10" s="135"/>
      <c r="IMO10" s="135"/>
      <c r="IMP10" s="135"/>
      <c r="IMQ10" s="135"/>
      <c r="IMR10" s="135"/>
      <c r="IMS10" s="135"/>
      <c r="IMT10" s="135"/>
      <c r="IMU10" s="135"/>
      <c r="IMV10" s="135"/>
      <c r="IMW10" s="135"/>
      <c r="IMX10" s="135"/>
      <c r="IMY10" s="135"/>
      <c r="IMZ10" s="135"/>
      <c r="INA10" s="135"/>
      <c r="INB10" s="135"/>
      <c r="INC10" s="135"/>
      <c r="IND10" s="135"/>
      <c r="INE10" s="135"/>
      <c r="INF10" s="135"/>
      <c r="ING10" s="135"/>
      <c r="INH10" s="135"/>
      <c r="INI10" s="135"/>
      <c r="INJ10" s="135"/>
      <c r="INK10" s="135"/>
      <c r="INL10" s="135"/>
      <c r="INM10" s="135"/>
      <c r="INN10" s="135"/>
      <c r="INO10" s="135"/>
      <c r="INP10" s="135"/>
      <c r="INQ10" s="135"/>
      <c r="INR10" s="135"/>
      <c r="INS10" s="135"/>
      <c r="INT10" s="135"/>
      <c r="INU10" s="135"/>
      <c r="INV10" s="135"/>
      <c r="INW10" s="135"/>
      <c r="INX10" s="135"/>
      <c r="INY10" s="135"/>
      <c r="INZ10" s="135"/>
      <c r="IOA10" s="135"/>
      <c r="IOB10" s="135"/>
      <c r="IOC10" s="135"/>
      <c r="IOD10" s="135"/>
      <c r="IOE10" s="135"/>
      <c r="IOF10" s="135"/>
      <c r="IOG10" s="135"/>
      <c r="IOH10" s="135"/>
      <c r="IOI10" s="135"/>
      <c r="IOJ10" s="135"/>
      <c r="IOK10" s="135"/>
      <c r="IOL10" s="135"/>
      <c r="IOM10" s="135"/>
      <c r="ION10" s="135"/>
      <c r="IOO10" s="135"/>
      <c r="IOP10" s="135"/>
      <c r="IOQ10" s="135"/>
      <c r="IOR10" s="135"/>
      <c r="IOS10" s="135"/>
      <c r="IOT10" s="135"/>
      <c r="IOU10" s="135"/>
      <c r="IOV10" s="135"/>
      <c r="IOW10" s="135"/>
      <c r="IOX10" s="135"/>
      <c r="IOY10" s="135"/>
      <c r="IOZ10" s="135"/>
      <c r="IPA10" s="135"/>
      <c r="IPB10" s="135"/>
      <c r="IPC10" s="135"/>
      <c r="IPD10" s="135"/>
      <c r="IPE10" s="135"/>
      <c r="IPF10" s="135"/>
      <c r="IPG10" s="135"/>
      <c r="IPH10" s="135"/>
      <c r="IPI10" s="135"/>
      <c r="IPJ10" s="135"/>
      <c r="IPK10" s="135"/>
      <c r="IPL10" s="135"/>
      <c r="IPM10" s="135"/>
      <c r="IPN10" s="135"/>
      <c r="IPO10" s="135"/>
      <c r="IPP10" s="135"/>
      <c r="IPQ10" s="135"/>
      <c r="IPR10" s="135"/>
      <c r="IPS10" s="135"/>
      <c r="IPT10" s="135"/>
      <c r="IPU10" s="135"/>
      <c r="IPV10" s="135"/>
      <c r="IPW10" s="135"/>
      <c r="IPX10" s="135"/>
      <c r="IPY10" s="135"/>
      <c r="IPZ10" s="135"/>
      <c r="IQA10" s="135"/>
    </row>
    <row r="11" spans="1:6527" ht="82" x14ac:dyDescent="0.2">
      <c r="B11" s="190" t="s">
        <v>662</v>
      </c>
      <c r="C11" s="174" t="s">
        <v>663</v>
      </c>
      <c r="D11" s="175" t="s">
        <v>635</v>
      </c>
      <c r="E11" s="175" t="s">
        <v>635</v>
      </c>
      <c r="F11" s="176"/>
      <c r="G11" s="177" t="s">
        <v>635</v>
      </c>
      <c r="H11" s="175" t="s">
        <v>635</v>
      </c>
      <c r="I11" s="175" t="s">
        <v>635</v>
      </c>
      <c r="J11" s="175" t="s">
        <v>635</v>
      </c>
      <c r="K11" s="178" t="s">
        <v>638</v>
      </c>
      <c r="L11" s="179" t="s">
        <v>639</v>
      </c>
      <c r="M11" s="177" t="s">
        <v>635</v>
      </c>
      <c r="N11" s="178" t="s">
        <v>638</v>
      </c>
      <c r="O11" s="179" t="s">
        <v>653</v>
      </c>
      <c r="P11" s="175" t="s">
        <v>635</v>
      </c>
      <c r="Q11" s="175" t="s">
        <v>654</v>
      </c>
      <c r="R11" s="178" t="s">
        <v>638</v>
      </c>
      <c r="S11" s="177" t="s">
        <v>635</v>
      </c>
      <c r="T11" s="177" t="s">
        <v>635</v>
      </c>
      <c r="U11" s="175" t="s">
        <v>635</v>
      </c>
      <c r="V11" s="191" t="s">
        <v>655</v>
      </c>
      <c r="X11" s="183"/>
    </row>
    <row r="12" spans="1:6527" s="172" customFormat="1" ht="124" x14ac:dyDescent="0.2">
      <c r="A12" s="135"/>
      <c r="B12" s="159" t="s">
        <v>487</v>
      </c>
      <c r="C12" s="160" t="s">
        <v>664</v>
      </c>
      <c r="D12" s="161" t="s">
        <v>635</v>
      </c>
      <c r="E12" s="161" t="s">
        <v>635</v>
      </c>
      <c r="F12" s="176"/>
      <c r="G12" s="166" t="s">
        <v>665</v>
      </c>
      <c r="H12" s="161" t="s">
        <v>635</v>
      </c>
      <c r="I12" s="161" t="s">
        <v>635</v>
      </c>
      <c r="J12" s="161" t="s">
        <v>635</v>
      </c>
      <c r="K12" s="165" t="s">
        <v>638</v>
      </c>
      <c r="L12" s="166" t="s">
        <v>666</v>
      </c>
      <c r="M12" s="161" t="s">
        <v>635</v>
      </c>
      <c r="N12" s="165" t="s">
        <v>638</v>
      </c>
      <c r="O12" s="166" t="s">
        <v>667</v>
      </c>
      <c r="P12" s="167" t="s">
        <v>642</v>
      </c>
      <c r="Q12" s="161" t="s">
        <v>654</v>
      </c>
      <c r="R12" s="192" t="s">
        <v>668</v>
      </c>
      <c r="S12" s="164" t="s">
        <v>635</v>
      </c>
      <c r="T12" s="166" t="s">
        <v>644</v>
      </c>
      <c r="U12" s="167" t="s">
        <v>650</v>
      </c>
      <c r="V12" s="185" t="s">
        <v>655</v>
      </c>
      <c r="W12" s="135"/>
      <c r="X12" s="193"/>
      <c r="Y12" s="135"/>
      <c r="Z12" s="135"/>
      <c r="AA12" s="135"/>
      <c r="AB12" s="135"/>
      <c r="AC12" s="135"/>
      <c r="AD12" s="135"/>
      <c r="AE12" s="135"/>
      <c r="AF12" s="135"/>
      <c r="AG12" s="135"/>
      <c r="AH12" s="135"/>
      <c r="AI12" s="135"/>
      <c r="AJ12" s="135"/>
      <c r="AK12" s="135"/>
      <c r="AL12" s="135"/>
      <c r="AM12" s="135"/>
      <c r="AN12" s="135"/>
      <c r="AO12" s="135"/>
      <c r="AP12" s="135"/>
      <c r="AQ12" s="135"/>
      <c r="AR12" s="135"/>
      <c r="AS12" s="135"/>
      <c r="AT12" s="135"/>
      <c r="AU12" s="135"/>
      <c r="AV12" s="135"/>
      <c r="AW12" s="135"/>
      <c r="AX12" s="135"/>
      <c r="AY12" s="135"/>
      <c r="AZ12" s="135"/>
      <c r="BA12" s="135"/>
      <c r="BB12" s="135"/>
      <c r="BC12" s="135"/>
      <c r="BD12" s="135"/>
      <c r="BE12" s="135"/>
      <c r="BF12" s="135"/>
      <c r="BG12" s="135"/>
      <c r="BH12" s="135"/>
      <c r="BI12" s="135"/>
      <c r="BJ12" s="135"/>
      <c r="BK12" s="135"/>
      <c r="BL12" s="135"/>
      <c r="BM12" s="135"/>
      <c r="BN12" s="135"/>
      <c r="BO12" s="135"/>
      <c r="BP12" s="135"/>
      <c r="BQ12" s="135"/>
      <c r="BR12" s="135"/>
      <c r="BS12" s="135"/>
      <c r="BT12" s="135"/>
      <c r="BU12" s="135"/>
      <c r="BV12" s="135"/>
      <c r="BW12" s="135"/>
      <c r="BX12" s="135"/>
      <c r="BY12" s="135"/>
      <c r="BZ12" s="135"/>
      <c r="CA12" s="135"/>
      <c r="CB12" s="135"/>
      <c r="CC12" s="135"/>
      <c r="CD12" s="135"/>
      <c r="CE12" s="135"/>
      <c r="CF12" s="135"/>
      <c r="CG12" s="135"/>
      <c r="CH12" s="135"/>
      <c r="CI12" s="135"/>
      <c r="CJ12" s="135"/>
      <c r="CK12" s="135"/>
      <c r="CL12" s="135"/>
      <c r="CM12" s="135"/>
      <c r="CN12" s="135"/>
      <c r="CO12" s="135"/>
      <c r="CP12" s="135"/>
      <c r="CQ12" s="135"/>
      <c r="CR12" s="135"/>
      <c r="CS12" s="135"/>
      <c r="CT12" s="135"/>
      <c r="CU12" s="135"/>
      <c r="CV12" s="135"/>
      <c r="CW12" s="135"/>
      <c r="CX12" s="135"/>
      <c r="CY12" s="135"/>
      <c r="CZ12" s="135"/>
      <c r="DA12" s="135"/>
      <c r="DB12" s="135"/>
      <c r="DC12" s="135"/>
      <c r="DD12" s="135"/>
      <c r="DE12" s="135"/>
      <c r="DF12" s="135"/>
      <c r="DG12" s="135"/>
      <c r="DH12" s="135"/>
      <c r="DI12" s="135"/>
      <c r="DJ12" s="135"/>
      <c r="DK12" s="135"/>
      <c r="DL12" s="135"/>
      <c r="DM12" s="135"/>
      <c r="DN12" s="135"/>
      <c r="DO12" s="135"/>
      <c r="DP12" s="135"/>
      <c r="DQ12" s="135"/>
      <c r="DR12" s="135"/>
      <c r="DS12" s="135"/>
      <c r="DT12" s="135"/>
      <c r="DU12" s="135"/>
      <c r="DV12" s="135"/>
      <c r="DW12" s="135"/>
      <c r="DX12" s="135"/>
      <c r="DY12" s="135"/>
      <c r="DZ12" s="135"/>
      <c r="EA12" s="135"/>
      <c r="EB12" s="135"/>
      <c r="EC12" s="135"/>
      <c r="ED12" s="135"/>
      <c r="EE12" s="135"/>
      <c r="EF12" s="135"/>
      <c r="EG12" s="135"/>
      <c r="EH12" s="135"/>
      <c r="EI12" s="135"/>
      <c r="EJ12" s="135"/>
      <c r="EK12" s="135"/>
      <c r="EL12" s="135"/>
      <c r="EM12" s="135"/>
      <c r="EN12" s="135"/>
      <c r="EO12" s="135"/>
      <c r="EP12" s="135"/>
      <c r="EQ12" s="135"/>
      <c r="ER12" s="135"/>
      <c r="ES12" s="135"/>
      <c r="ET12" s="135"/>
      <c r="EU12" s="135"/>
      <c r="EV12" s="135"/>
      <c r="EW12" s="135"/>
      <c r="EX12" s="135"/>
      <c r="EY12" s="135"/>
      <c r="EZ12" s="135"/>
      <c r="FA12" s="135"/>
      <c r="FB12" s="135"/>
      <c r="FC12" s="135"/>
      <c r="FD12" s="135"/>
      <c r="FE12" s="135"/>
      <c r="FF12" s="135"/>
      <c r="FG12" s="135"/>
      <c r="FH12" s="135"/>
      <c r="FI12" s="135"/>
      <c r="FJ12" s="135"/>
      <c r="FK12" s="135"/>
      <c r="FL12" s="135"/>
      <c r="FM12" s="135"/>
      <c r="FN12" s="135"/>
      <c r="FO12" s="135"/>
      <c r="FP12" s="135"/>
      <c r="FQ12" s="135"/>
      <c r="FR12" s="135"/>
      <c r="FS12" s="135"/>
      <c r="FT12" s="135"/>
      <c r="FU12" s="135"/>
      <c r="FV12" s="135"/>
      <c r="FW12" s="135"/>
      <c r="FX12" s="135"/>
      <c r="FY12" s="135"/>
      <c r="FZ12" s="135"/>
      <c r="GA12" s="135"/>
      <c r="GB12" s="135"/>
      <c r="GC12" s="135"/>
      <c r="GD12" s="135"/>
      <c r="GE12" s="135"/>
      <c r="GF12" s="135"/>
      <c r="GG12" s="135"/>
      <c r="GH12" s="135"/>
      <c r="GI12" s="135"/>
      <c r="GJ12" s="135"/>
      <c r="GK12" s="135"/>
      <c r="GL12" s="135"/>
      <c r="GM12" s="135"/>
      <c r="GN12" s="135"/>
      <c r="GO12" s="135"/>
      <c r="GP12" s="135"/>
      <c r="GQ12" s="135"/>
      <c r="GR12" s="135"/>
      <c r="GS12" s="135"/>
      <c r="GT12" s="135"/>
      <c r="GU12" s="135"/>
      <c r="GV12" s="135"/>
      <c r="GW12" s="135"/>
      <c r="GX12" s="135"/>
      <c r="GY12" s="135"/>
      <c r="GZ12" s="135"/>
      <c r="HA12" s="135"/>
      <c r="HB12" s="135"/>
      <c r="HC12" s="135"/>
      <c r="HD12" s="135"/>
      <c r="HE12" s="135"/>
      <c r="HF12" s="135"/>
      <c r="HG12" s="135"/>
      <c r="HH12" s="135"/>
      <c r="HI12" s="135"/>
      <c r="HJ12" s="135"/>
      <c r="HK12" s="135"/>
      <c r="HL12" s="135"/>
      <c r="HM12" s="135"/>
      <c r="HN12" s="135"/>
      <c r="HO12" s="135"/>
      <c r="HP12" s="135"/>
      <c r="HQ12" s="135"/>
      <c r="HR12" s="135"/>
      <c r="HS12" s="135"/>
      <c r="HT12" s="135"/>
      <c r="HU12" s="135"/>
      <c r="HV12" s="135"/>
      <c r="HW12" s="135"/>
      <c r="HX12" s="135"/>
      <c r="HY12" s="135"/>
      <c r="HZ12" s="135"/>
      <c r="IA12" s="135"/>
      <c r="IB12" s="135"/>
      <c r="IC12" s="135"/>
      <c r="ID12" s="135"/>
      <c r="IE12" s="135"/>
      <c r="IF12" s="135"/>
      <c r="IG12" s="135"/>
      <c r="IH12" s="135"/>
      <c r="II12" s="135"/>
      <c r="IJ12" s="135"/>
      <c r="IK12" s="135"/>
      <c r="IL12" s="135"/>
      <c r="IM12" s="135"/>
      <c r="IN12" s="135"/>
      <c r="IO12" s="135"/>
      <c r="IP12" s="135"/>
      <c r="IQ12" s="135"/>
      <c r="IR12" s="135"/>
      <c r="IS12" s="135"/>
      <c r="IT12" s="135"/>
      <c r="IU12" s="135"/>
      <c r="IV12" s="135"/>
      <c r="IW12" s="135"/>
      <c r="IX12" s="135"/>
      <c r="IY12" s="135"/>
      <c r="IZ12" s="135"/>
      <c r="JA12" s="135"/>
      <c r="JB12" s="135"/>
      <c r="JC12" s="135"/>
      <c r="JD12" s="135"/>
      <c r="JE12" s="135"/>
      <c r="JF12" s="135"/>
      <c r="JG12" s="135"/>
      <c r="JH12" s="135"/>
      <c r="JI12" s="135"/>
      <c r="JJ12" s="135"/>
      <c r="JK12" s="135"/>
      <c r="JL12" s="135"/>
      <c r="JM12" s="135"/>
      <c r="JN12" s="135"/>
      <c r="JO12" s="135"/>
      <c r="JP12" s="135"/>
      <c r="JQ12" s="135"/>
      <c r="JR12" s="135"/>
      <c r="JS12" s="135"/>
      <c r="JT12" s="135"/>
      <c r="JU12" s="135"/>
      <c r="JV12" s="135"/>
      <c r="JW12" s="135"/>
      <c r="JX12" s="135"/>
      <c r="JY12" s="135"/>
      <c r="JZ12" s="135"/>
      <c r="KA12" s="135"/>
      <c r="KB12" s="135"/>
      <c r="KC12" s="135"/>
      <c r="KD12" s="135"/>
      <c r="KE12" s="135"/>
      <c r="KF12" s="135"/>
      <c r="KG12" s="135"/>
      <c r="KH12" s="135"/>
      <c r="KI12" s="135"/>
      <c r="KJ12" s="135"/>
      <c r="KK12" s="135"/>
      <c r="KL12" s="135"/>
      <c r="KM12" s="135"/>
      <c r="KN12" s="135"/>
      <c r="KO12" s="135"/>
      <c r="KP12" s="135"/>
      <c r="KQ12" s="135"/>
      <c r="KR12" s="135"/>
      <c r="KS12" s="135"/>
      <c r="KT12" s="135"/>
      <c r="KU12" s="135"/>
      <c r="KV12" s="135"/>
      <c r="KW12" s="135"/>
      <c r="KX12" s="135"/>
      <c r="KY12" s="135"/>
      <c r="KZ12" s="135"/>
      <c r="LA12" s="135"/>
      <c r="LB12" s="135"/>
      <c r="LC12" s="135"/>
      <c r="LD12" s="135"/>
      <c r="LE12" s="135"/>
      <c r="LF12" s="135"/>
      <c r="LG12" s="135"/>
      <c r="LH12" s="135"/>
      <c r="LI12" s="135"/>
      <c r="LJ12" s="135"/>
      <c r="LK12" s="135"/>
      <c r="LL12" s="135"/>
      <c r="LM12" s="135"/>
      <c r="LN12" s="135"/>
      <c r="LO12" s="135"/>
      <c r="LP12" s="135"/>
      <c r="LQ12" s="135"/>
      <c r="LR12" s="135"/>
      <c r="LS12" s="135"/>
      <c r="LT12" s="135"/>
      <c r="LU12" s="135"/>
      <c r="LV12" s="135"/>
      <c r="LW12" s="135"/>
      <c r="LX12" s="135"/>
      <c r="LY12" s="135"/>
      <c r="LZ12" s="135"/>
      <c r="MA12" s="135"/>
      <c r="MB12" s="135"/>
      <c r="MC12" s="135"/>
      <c r="MD12" s="135"/>
      <c r="ME12" s="135"/>
      <c r="MF12" s="135"/>
      <c r="MG12" s="135"/>
      <c r="MH12" s="135"/>
      <c r="MI12" s="135"/>
      <c r="MJ12" s="135"/>
      <c r="MK12" s="135"/>
      <c r="ML12" s="135"/>
      <c r="MM12" s="135"/>
      <c r="MN12" s="135"/>
      <c r="MO12" s="135"/>
      <c r="MP12" s="135"/>
      <c r="MQ12" s="135"/>
      <c r="MR12" s="135"/>
      <c r="MS12" s="135"/>
      <c r="MT12" s="135"/>
      <c r="MU12" s="135"/>
      <c r="MV12" s="135"/>
      <c r="MW12" s="135"/>
      <c r="MX12" s="135"/>
      <c r="MY12" s="135"/>
      <c r="MZ12" s="135"/>
      <c r="NA12" s="135"/>
      <c r="NB12" s="135"/>
      <c r="NC12" s="135"/>
      <c r="ND12" s="135"/>
      <c r="NE12" s="135"/>
      <c r="NF12" s="135"/>
      <c r="NG12" s="135"/>
      <c r="NH12" s="135"/>
      <c r="NI12" s="135"/>
      <c r="NJ12" s="135"/>
      <c r="NK12" s="135"/>
      <c r="NL12" s="135"/>
      <c r="NM12" s="135"/>
      <c r="NN12" s="135"/>
      <c r="NO12" s="135"/>
      <c r="NP12" s="135"/>
      <c r="NQ12" s="135"/>
      <c r="NR12" s="135"/>
      <c r="NS12" s="135"/>
      <c r="NT12" s="135"/>
      <c r="NU12" s="135"/>
      <c r="NV12" s="135"/>
      <c r="NW12" s="135"/>
      <c r="NX12" s="135"/>
      <c r="NY12" s="135"/>
      <c r="NZ12" s="135"/>
      <c r="OA12" s="135"/>
      <c r="OB12" s="135"/>
      <c r="OC12" s="135"/>
      <c r="OD12" s="135"/>
      <c r="OE12" s="135"/>
      <c r="OF12" s="135"/>
      <c r="OG12" s="135"/>
      <c r="OH12" s="135"/>
      <c r="OI12" s="135"/>
      <c r="OJ12" s="135"/>
      <c r="OK12" s="135"/>
      <c r="OL12" s="135"/>
      <c r="OM12" s="135"/>
      <c r="ON12" s="135"/>
      <c r="OO12" s="135"/>
      <c r="OP12" s="135"/>
      <c r="OQ12" s="135"/>
      <c r="OR12" s="135"/>
      <c r="OS12" s="135"/>
      <c r="OT12" s="135"/>
      <c r="OU12" s="135"/>
      <c r="OV12" s="135"/>
      <c r="OW12" s="135"/>
      <c r="OX12" s="135"/>
      <c r="OY12" s="135"/>
      <c r="OZ12" s="135"/>
      <c r="PA12" s="135"/>
      <c r="PB12" s="135"/>
      <c r="PC12" s="135"/>
      <c r="PD12" s="135"/>
      <c r="PE12" s="135"/>
      <c r="PF12" s="135"/>
      <c r="PG12" s="135"/>
      <c r="PH12" s="135"/>
      <c r="PI12" s="135"/>
      <c r="PJ12" s="135"/>
      <c r="PK12" s="135"/>
      <c r="PL12" s="135"/>
      <c r="PM12" s="135"/>
      <c r="PN12" s="135"/>
      <c r="PO12" s="135"/>
      <c r="PP12" s="135"/>
      <c r="PQ12" s="135"/>
      <c r="PR12" s="135"/>
      <c r="PS12" s="135"/>
      <c r="PT12" s="135"/>
      <c r="PU12" s="135"/>
      <c r="PV12" s="135"/>
      <c r="PW12" s="135"/>
      <c r="PX12" s="135"/>
      <c r="PY12" s="135"/>
      <c r="PZ12" s="135"/>
      <c r="QA12" s="135"/>
      <c r="QB12" s="135"/>
      <c r="QC12" s="135"/>
      <c r="QD12" s="135"/>
      <c r="QE12" s="135"/>
      <c r="QF12" s="135"/>
      <c r="QG12" s="135"/>
      <c r="QH12" s="135"/>
      <c r="QI12" s="135"/>
      <c r="QJ12" s="135"/>
      <c r="QK12" s="135"/>
      <c r="QL12" s="135"/>
      <c r="QM12" s="135"/>
      <c r="QN12" s="135"/>
      <c r="QO12" s="135"/>
      <c r="QP12" s="135"/>
      <c r="QQ12" s="135"/>
      <c r="QR12" s="135"/>
      <c r="QS12" s="135"/>
      <c r="QT12" s="135"/>
      <c r="QU12" s="135"/>
      <c r="QV12" s="135"/>
      <c r="QW12" s="135"/>
      <c r="QX12" s="135"/>
      <c r="QY12" s="135"/>
      <c r="QZ12" s="135"/>
      <c r="RA12" s="135"/>
      <c r="RB12" s="135"/>
      <c r="RC12" s="135"/>
      <c r="RD12" s="135"/>
      <c r="RE12" s="135"/>
      <c r="RF12" s="135"/>
      <c r="RG12" s="135"/>
      <c r="RH12" s="135"/>
      <c r="RI12" s="135"/>
      <c r="RJ12" s="135"/>
      <c r="RK12" s="135"/>
      <c r="RL12" s="135"/>
      <c r="RM12" s="135"/>
      <c r="RN12" s="135"/>
      <c r="RO12" s="135"/>
      <c r="RP12" s="135"/>
      <c r="RQ12" s="135"/>
      <c r="RR12" s="135"/>
      <c r="RS12" s="135"/>
      <c r="RT12" s="135"/>
      <c r="RU12" s="135"/>
      <c r="RV12" s="135"/>
      <c r="RW12" s="135"/>
      <c r="RX12" s="135"/>
      <c r="RY12" s="135"/>
      <c r="RZ12" s="135"/>
      <c r="SA12" s="135"/>
      <c r="SB12" s="135"/>
      <c r="SC12" s="135"/>
      <c r="SD12" s="135"/>
      <c r="SE12" s="135"/>
      <c r="SF12" s="135"/>
      <c r="SG12" s="135"/>
      <c r="SH12" s="135"/>
      <c r="SI12" s="135"/>
      <c r="SJ12" s="135"/>
      <c r="SK12" s="135"/>
      <c r="SL12" s="135"/>
      <c r="SM12" s="135"/>
      <c r="SN12" s="135"/>
      <c r="SO12" s="135"/>
      <c r="SP12" s="135"/>
      <c r="SQ12" s="135"/>
      <c r="SR12" s="135"/>
      <c r="SS12" s="135"/>
      <c r="ST12" s="135"/>
      <c r="SU12" s="135"/>
      <c r="SV12" s="135"/>
      <c r="SW12" s="135"/>
      <c r="SX12" s="135"/>
      <c r="SY12" s="135"/>
      <c r="SZ12" s="135"/>
      <c r="TA12" s="135"/>
      <c r="TB12" s="135"/>
      <c r="TC12" s="135"/>
      <c r="TD12" s="135"/>
      <c r="TE12" s="135"/>
      <c r="TF12" s="135"/>
      <c r="TG12" s="135"/>
      <c r="TH12" s="135"/>
      <c r="TI12" s="135"/>
      <c r="TJ12" s="135"/>
      <c r="TK12" s="135"/>
      <c r="TL12" s="135"/>
      <c r="TM12" s="135"/>
      <c r="TN12" s="135"/>
      <c r="TO12" s="135"/>
      <c r="TP12" s="135"/>
      <c r="TQ12" s="135"/>
      <c r="TR12" s="135"/>
      <c r="TS12" s="135"/>
      <c r="TT12" s="135"/>
      <c r="TU12" s="135"/>
      <c r="TV12" s="135"/>
      <c r="TW12" s="135"/>
      <c r="TX12" s="135"/>
      <c r="TY12" s="135"/>
      <c r="TZ12" s="135"/>
      <c r="UA12" s="135"/>
      <c r="UB12" s="135"/>
      <c r="UC12" s="135"/>
      <c r="UD12" s="135"/>
      <c r="UE12" s="135"/>
      <c r="UF12" s="135"/>
      <c r="UG12" s="135"/>
      <c r="UH12" s="135"/>
      <c r="UI12" s="135"/>
      <c r="UJ12" s="135"/>
      <c r="UK12" s="135"/>
      <c r="UL12" s="135"/>
      <c r="UM12" s="135"/>
      <c r="UN12" s="135"/>
      <c r="UO12" s="135"/>
      <c r="UP12" s="135"/>
      <c r="UQ12" s="135"/>
      <c r="UR12" s="135"/>
      <c r="US12" s="135"/>
      <c r="UT12" s="135"/>
      <c r="UU12" s="135"/>
      <c r="UV12" s="135"/>
      <c r="UW12" s="135"/>
      <c r="UX12" s="135"/>
      <c r="UY12" s="135"/>
      <c r="UZ12" s="135"/>
      <c r="VA12" s="135"/>
      <c r="VB12" s="135"/>
      <c r="VC12" s="135"/>
      <c r="VD12" s="135"/>
      <c r="VE12" s="135"/>
      <c r="VF12" s="135"/>
      <c r="VG12" s="135"/>
      <c r="VH12" s="135"/>
      <c r="VI12" s="135"/>
      <c r="VJ12" s="135"/>
      <c r="VK12" s="135"/>
      <c r="VL12" s="135"/>
      <c r="VM12" s="135"/>
      <c r="VN12" s="135"/>
      <c r="VO12" s="135"/>
      <c r="VP12" s="135"/>
      <c r="VQ12" s="135"/>
      <c r="VR12" s="135"/>
      <c r="VS12" s="135"/>
      <c r="VT12" s="135"/>
      <c r="VU12" s="135"/>
      <c r="VV12" s="135"/>
      <c r="VW12" s="135"/>
      <c r="VX12" s="135"/>
      <c r="VY12" s="135"/>
      <c r="VZ12" s="135"/>
      <c r="WA12" s="135"/>
      <c r="WB12" s="135"/>
      <c r="WC12" s="135"/>
      <c r="WD12" s="135"/>
      <c r="WE12" s="135"/>
      <c r="WF12" s="135"/>
      <c r="WG12" s="135"/>
      <c r="WH12" s="135"/>
      <c r="WI12" s="135"/>
      <c r="WJ12" s="135"/>
      <c r="WK12" s="135"/>
      <c r="WL12" s="135"/>
      <c r="WM12" s="135"/>
      <c r="WN12" s="135"/>
      <c r="WO12" s="135"/>
      <c r="WP12" s="135"/>
      <c r="WQ12" s="135"/>
      <c r="WR12" s="135"/>
      <c r="WS12" s="135"/>
      <c r="WT12" s="135"/>
      <c r="WU12" s="135"/>
      <c r="WV12" s="135"/>
      <c r="WW12" s="135"/>
      <c r="WX12" s="135"/>
      <c r="WY12" s="135"/>
      <c r="WZ12" s="135"/>
      <c r="XA12" s="135"/>
      <c r="XB12" s="135"/>
      <c r="XC12" s="135"/>
      <c r="XD12" s="135"/>
      <c r="XE12" s="135"/>
      <c r="XF12" s="135"/>
      <c r="XG12" s="135"/>
      <c r="XH12" s="135"/>
      <c r="XI12" s="135"/>
      <c r="XJ12" s="135"/>
      <c r="XK12" s="135"/>
      <c r="XL12" s="135"/>
      <c r="XM12" s="135"/>
      <c r="XN12" s="135"/>
      <c r="XO12" s="135"/>
      <c r="XP12" s="135"/>
      <c r="XQ12" s="135"/>
      <c r="XR12" s="135"/>
      <c r="XS12" s="135"/>
      <c r="XT12" s="135"/>
      <c r="XU12" s="135"/>
      <c r="XV12" s="135"/>
      <c r="XW12" s="135"/>
      <c r="XX12" s="135"/>
      <c r="XY12" s="135"/>
      <c r="XZ12" s="135"/>
      <c r="YA12" s="135"/>
      <c r="YB12" s="135"/>
      <c r="YC12" s="135"/>
      <c r="YD12" s="135"/>
      <c r="YE12" s="135"/>
      <c r="YF12" s="135"/>
      <c r="YG12" s="135"/>
      <c r="YH12" s="135"/>
      <c r="YI12" s="135"/>
      <c r="YJ12" s="135"/>
      <c r="YK12" s="135"/>
      <c r="YL12" s="135"/>
      <c r="YM12" s="135"/>
      <c r="YN12" s="135"/>
      <c r="YO12" s="135"/>
      <c r="YP12" s="135"/>
      <c r="YQ12" s="135"/>
      <c r="YR12" s="135"/>
      <c r="YS12" s="135"/>
      <c r="YT12" s="135"/>
      <c r="YU12" s="135"/>
      <c r="YV12" s="135"/>
      <c r="YW12" s="135"/>
      <c r="YX12" s="135"/>
      <c r="YY12" s="135"/>
      <c r="YZ12" s="135"/>
      <c r="ZA12" s="135"/>
      <c r="ZB12" s="135"/>
      <c r="ZC12" s="135"/>
      <c r="ZD12" s="135"/>
      <c r="ZE12" s="135"/>
      <c r="ZF12" s="135"/>
      <c r="ZG12" s="135"/>
      <c r="ZH12" s="135"/>
      <c r="ZI12" s="135"/>
      <c r="ZJ12" s="135"/>
      <c r="ZK12" s="135"/>
      <c r="ZL12" s="135"/>
      <c r="ZM12" s="135"/>
      <c r="ZN12" s="135"/>
      <c r="ZO12" s="135"/>
      <c r="ZP12" s="135"/>
      <c r="ZQ12" s="135"/>
      <c r="ZR12" s="135"/>
      <c r="ZS12" s="135"/>
      <c r="ZT12" s="135"/>
      <c r="ZU12" s="135"/>
      <c r="ZV12" s="135"/>
      <c r="ZW12" s="135"/>
      <c r="ZX12" s="135"/>
      <c r="ZY12" s="135"/>
      <c r="ZZ12" s="135"/>
      <c r="AAA12" s="135"/>
      <c r="AAB12" s="135"/>
      <c r="AAC12" s="135"/>
      <c r="AAD12" s="135"/>
      <c r="AAE12" s="135"/>
      <c r="AAF12" s="135"/>
      <c r="AAG12" s="135"/>
      <c r="AAH12" s="135"/>
      <c r="AAI12" s="135"/>
      <c r="AAJ12" s="135"/>
      <c r="AAK12" s="135"/>
      <c r="AAL12" s="135"/>
      <c r="AAM12" s="135"/>
      <c r="AAN12" s="135"/>
      <c r="AAO12" s="135"/>
      <c r="AAP12" s="135"/>
      <c r="AAQ12" s="135"/>
      <c r="AAR12" s="135"/>
      <c r="AAS12" s="135"/>
      <c r="AAT12" s="135"/>
      <c r="AAU12" s="135"/>
      <c r="AAV12" s="135"/>
      <c r="AAW12" s="135"/>
      <c r="AAX12" s="135"/>
      <c r="AAY12" s="135"/>
      <c r="AAZ12" s="135"/>
      <c r="ABA12" s="135"/>
      <c r="ABB12" s="135"/>
      <c r="ABC12" s="135"/>
      <c r="ABD12" s="135"/>
      <c r="ABE12" s="135"/>
      <c r="ABF12" s="135"/>
      <c r="ABG12" s="135"/>
      <c r="ABH12" s="135"/>
      <c r="ABI12" s="135"/>
      <c r="ABJ12" s="135"/>
      <c r="ABK12" s="135"/>
      <c r="ABL12" s="135"/>
      <c r="ABM12" s="135"/>
      <c r="ABN12" s="135"/>
      <c r="ABO12" s="135"/>
      <c r="ABP12" s="135"/>
      <c r="ABQ12" s="135"/>
      <c r="ABR12" s="135"/>
      <c r="ABS12" s="135"/>
      <c r="ABT12" s="135"/>
      <c r="ABU12" s="135"/>
      <c r="ABV12" s="135"/>
      <c r="ABW12" s="135"/>
      <c r="ABX12" s="135"/>
      <c r="ABY12" s="135"/>
      <c r="ABZ12" s="135"/>
      <c r="ACA12" s="135"/>
      <c r="ACB12" s="135"/>
      <c r="ACC12" s="135"/>
      <c r="ACD12" s="135"/>
      <c r="ACE12" s="135"/>
      <c r="ACF12" s="135"/>
      <c r="ACG12" s="135"/>
      <c r="ACH12" s="135"/>
      <c r="ACI12" s="135"/>
      <c r="ACJ12" s="135"/>
      <c r="ACK12" s="135"/>
      <c r="ACL12" s="135"/>
      <c r="ACM12" s="135"/>
      <c r="ACN12" s="135"/>
      <c r="ACO12" s="135"/>
      <c r="ACP12" s="135"/>
      <c r="ACQ12" s="135"/>
      <c r="ACR12" s="135"/>
      <c r="ACS12" s="135"/>
      <c r="ACT12" s="135"/>
      <c r="ACU12" s="135"/>
      <c r="ACV12" s="135"/>
      <c r="ACW12" s="135"/>
      <c r="ACX12" s="135"/>
      <c r="ACY12" s="135"/>
      <c r="ACZ12" s="135"/>
      <c r="ADA12" s="135"/>
      <c r="ADB12" s="135"/>
      <c r="ADC12" s="135"/>
      <c r="ADD12" s="135"/>
      <c r="ADE12" s="135"/>
      <c r="ADF12" s="135"/>
      <c r="ADG12" s="135"/>
      <c r="ADH12" s="135"/>
      <c r="ADI12" s="135"/>
      <c r="ADJ12" s="135"/>
      <c r="ADK12" s="135"/>
      <c r="ADL12" s="135"/>
      <c r="ADM12" s="135"/>
      <c r="ADN12" s="135"/>
      <c r="ADO12" s="135"/>
      <c r="ADP12" s="135"/>
      <c r="ADQ12" s="135"/>
      <c r="ADR12" s="135"/>
      <c r="ADS12" s="135"/>
      <c r="ADT12" s="135"/>
      <c r="ADU12" s="135"/>
      <c r="ADV12" s="135"/>
      <c r="ADW12" s="135"/>
      <c r="ADX12" s="135"/>
      <c r="ADY12" s="135"/>
      <c r="ADZ12" s="135"/>
      <c r="AEA12" s="135"/>
      <c r="AEB12" s="135"/>
      <c r="AEC12" s="135"/>
      <c r="AED12" s="135"/>
      <c r="AEE12" s="135"/>
      <c r="AEF12" s="135"/>
      <c r="AEG12" s="135"/>
      <c r="AEH12" s="135"/>
      <c r="AEI12" s="135"/>
      <c r="AEJ12" s="135"/>
      <c r="AEK12" s="135"/>
      <c r="AEL12" s="135"/>
      <c r="AEM12" s="135"/>
      <c r="AEN12" s="135"/>
      <c r="AEO12" s="135"/>
      <c r="AEP12" s="135"/>
      <c r="AEQ12" s="135"/>
      <c r="AER12" s="135"/>
      <c r="AES12" s="135"/>
      <c r="AET12" s="135"/>
      <c r="AEU12" s="135"/>
      <c r="AEV12" s="135"/>
      <c r="AEW12" s="135"/>
      <c r="AEX12" s="135"/>
      <c r="AEY12" s="135"/>
      <c r="AEZ12" s="135"/>
      <c r="AFA12" s="135"/>
      <c r="AFB12" s="135"/>
      <c r="AFC12" s="135"/>
      <c r="AFD12" s="135"/>
      <c r="AFE12" s="135"/>
      <c r="AFF12" s="135"/>
      <c r="AFG12" s="135"/>
      <c r="AFH12" s="135"/>
      <c r="AFI12" s="135"/>
      <c r="AFJ12" s="135"/>
      <c r="AFK12" s="135"/>
      <c r="AFL12" s="135"/>
      <c r="AFM12" s="135"/>
      <c r="AFN12" s="135"/>
      <c r="AFO12" s="135"/>
      <c r="AFP12" s="135"/>
      <c r="AFQ12" s="135"/>
      <c r="AFR12" s="135"/>
      <c r="AFS12" s="135"/>
      <c r="AFT12" s="135"/>
      <c r="AFU12" s="135"/>
      <c r="AFV12" s="135"/>
      <c r="AFW12" s="135"/>
      <c r="AFX12" s="135"/>
      <c r="AFY12" s="135"/>
      <c r="AFZ12" s="135"/>
      <c r="AGA12" s="135"/>
      <c r="AGB12" s="135"/>
      <c r="AGC12" s="135"/>
      <c r="AGD12" s="135"/>
      <c r="AGE12" s="135"/>
      <c r="AGF12" s="135"/>
      <c r="AGG12" s="135"/>
      <c r="AGH12" s="135"/>
      <c r="AGI12" s="135"/>
      <c r="AGJ12" s="135"/>
      <c r="AGK12" s="135"/>
      <c r="AGL12" s="135"/>
      <c r="AGM12" s="135"/>
      <c r="AGN12" s="135"/>
      <c r="AGO12" s="135"/>
      <c r="AGP12" s="135"/>
      <c r="AGQ12" s="135"/>
      <c r="AGR12" s="135"/>
      <c r="AGS12" s="135"/>
      <c r="AGT12" s="135"/>
      <c r="AGU12" s="135"/>
      <c r="AGV12" s="135"/>
      <c r="AGW12" s="135"/>
      <c r="AGX12" s="135"/>
      <c r="AGY12" s="135"/>
      <c r="AGZ12" s="135"/>
      <c r="AHA12" s="135"/>
      <c r="AHB12" s="135"/>
      <c r="AHC12" s="135"/>
      <c r="AHD12" s="135"/>
      <c r="AHE12" s="135"/>
      <c r="AHF12" s="135"/>
      <c r="AHG12" s="135"/>
      <c r="AHH12" s="135"/>
      <c r="AHI12" s="135"/>
      <c r="AHJ12" s="135"/>
      <c r="AHK12" s="135"/>
      <c r="AHL12" s="135"/>
      <c r="AHM12" s="135"/>
      <c r="AHN12" s="135"/>
      <c r="AHO12" s="135"/>
      <c r="AHP12" s="135"/>
      <c r="AHQ12" s="135"/>
      <c r="AHR12" s="135"/>
      <c r="AHS12" s="135"/>
      <c r="AHT12" s="135"/>
      <c r="AHU12" s="135"/>
      <c r="AHV12" s="135"/>
      <c r="AHW12" s="135"/>
      <c r="AHX12" s="135"/>
      <c r="AHY12" s="135"/>
      <c r="AHZ12" s="135"/>
      <c r="AIA12" s="135"/>
      <c r="AIB12" s="135"/>
      <c r="AIC12" s="135"/>
      <c r="AID12" s="135"/>
      <c r="AIE12" s="135"/>
      <c r="AIF12" s="135"/>
      <c r="AIG12" s="135"/>
      <c r="AIH12" s="135"/>
      <c r="AII12" s="135"/>
      <c r="AIJ12" s="135"/>
      <c r="AIK12" s="135"/>
      <c r="AIL12" s="135"/>
      <c r="AIM12" s="135"/>
      <c r="AIN12" s="135"/>
      <c r="AIO12" s="135"/>
      <c r="AIP12" s="135"/>
      <c r="AIQ12" s="135"/>
      <c r="AIR12" s="135"/>
      <c r="AIS12" s="135"/>
      <c r="AIT12" s="135"/>
      <c r="AIU12" s="135"/>
      <c r="AIV12" s="135"/>
      <c r="AIW12" s="135"/>
      <c r="AIX12" s="135"/>
      <c r="AIY12" s="135"/>
      <c r="AIZ12" s="135"/>
      <c r="AJA12" s="135"/>
      <c r="AJB12" s="135"/>
      <c r="AJC12" s="135"/>
      <c r="AJD12" s="135"/>
      <c r="AJE12" s="135"/>
      <c r="AJF12" s="135"/>
      <c r="AJG12" s="135"/>
      <c r="AJH12" s="135"/>
      <c r="AJI12" s="135"/>
      <c r="AJJ12" s="135"/>
      <c r="AJK12" s="135"/>
      <c r="AJL12" s="135"/>
      <c r="AJM12" s="135"/>
      <c r="AJN12" s="135"/>
      <c r="AJO12" s="135"/>
      <c r="AJP12" s="135"/>
      <c r="AJQ12" s="135"/>
      <c r="AJR12" s="135"/>
      <c r="AJS12" s="135"/>
      <c r="AJT12" s="135"/>
      <c r="AJU12" s="135"/>
      <c r="AJV12" s="135"/>
      <c r="AJW12" s="135"/>
      <c r="AJX12" s="135"/>
      <c r="AJY12" s="135"/>
      <c r="AJZ12" s="135"/>
      <c r="AKA12" s="135"/>
      <c r="AKB12" s="135"/>
      <c r="AKC12" s="135"/>
      <c r="AKD12" s="135"/>
      <c r="AKE12" s="135"/>
      <c r="AKF12" s="135"/>
      <c r="AKG12" s="135"/>
      <c r="AKH12" s="135"/>
      <c r="AKI12" s="135"/>
      <c r="AKJ12" s="135"/>
      <c r="AKK12" s="135"/>
      <c r="AKL12" s="135"/>
      <c r="AKM12" s="135"/>
      <c r="AKN12" s="135"/>
      <c r="AKO12" s="135"/>
      <c r="AKP12" s="135"/>
      <c r="AKQ12" s="135"/>
      <c r="AKR12" s="135"/>
      <c r="AKS12" s="135"/>
      <c r="AKT12" s="135"/>
      <c r="AKU12" s="135"/>
      <c r="AKV12" s="135"/>
      <c r="AKW12" s="135"/>
      <c r="AKX12" s="135"/>
      <c r="AKY12" s="135"/>
      <c r="AKZ12" s="135"/>
      <c r="ALA12" s="135"/>
      <c r="ALB12" s="135"/>
      <c r="ALC12" s="135"/>
      <c r="ALD12" s="135"/>
      <c r="ALE12" s="135"/>
      <c r="ALF12" s="135"/>
      <c r="ALG12" s="135"/>
      <c r="ALH12" s="135"/>
      <c r="ALI12" s="135"/>
      <c r="ALJ12" s="135"/>
      <c r="ALK12" s="135"/>
      <c r="ALL12" s="135"/>
      <c r="ALM12" s="135"/>
      <c r="ALN12" s="135"/>
      <c r="ALO12" s="135"/>
      <c r="ALP12" s="135"/>
      <c r="ALQ12" s="135"/>
      <c r="ALR12" s="135"/>
      <c r="ALS12" s="135"/>
      <c r="ALT12" s="135"/>
      <c r="ALU12" s="135"/>
      <c r="ALV12" s="135"/>
      <c r="ALW12" s="135"/>
      <c r="ALX12" s="135"/>
      <c r="ALY12" s="135"/>
      <c r="ALZ12" s="135"/>
      <c r="AMA12" s="135"/>
      <c r="AMB12" s="135"/>
      <c r="AMC12" s="135"/>
      <c r="AMD12" s="135"/>
      <c r="AME12" s="135"/>
      <c r="AMF12" s="135"/>
      <c r="AMG12" s="135"/>
      <c r="AMH12" s="135"/>
      <c r="AMI12" s="135"/>
      <c r="AMJ12" s="135"/>
      <c r="AMK12" s="135"/>
      <c r="AML12" s="135"/>
      <c r="AMM12" s="135"/>
      <c r="AMN12" s="135"/>
      <c r="AMO12" s="135"/>
      <c r="AMP12" s="135"/>
      <c r="AMQ12" s="135"/>
      <c r="AMR12" s="135"/>
      <c r="AMS12" s="135"/>
      <c r="AMT12" s="135"/>
      <c r="AMU12" s="135"/>
      <c r="AMV12" s="135"/>
      <c r="AMW12" s="135"/>
      <c r="AMX12" s="135"/>
      <c r="AMY12" s="135"/>
      <c r="AMZ12" s="135"/>
      <c r="ANA12" s="135"/>
      <c r="ANB12" s="135"/>
      <c r="ANC12" s="135"/>
      <c r="AND12" s="135"/>
      <c r="ANE12" s="135"/>
      <c r="ANF12" s="135"/>
      <c r="ANG12" s="135"/>
      <c r="ANH12" s="135"/>
      <c r="ANI12" s="135"/>
      <c r="ANJ12" s="135"/>
      <c r="ANK12" s="135"/>
      <c r="ANL12" s="135"/>
      <c r="ANM12" s="135"/>
      <c r="ANN12" s="135"/>
      <c r="ANO12" s="135"/>
      <c r="ANP12" s="135"/>
      <c r="ANQ12" s="135"/>
      <c r="ANR12" s="135"/>
      <c r="ANS12" s="135"/>
      <c r="ANT12" s="135"/>
      <c r="ANU12" s="135"/>
      <c r="ANV12" s="135"/>
      <c r="ANW12" s="135"/>
      <c r="ANX12" s="135"/>
      <c r="ANY12" s="135"/>
      <c r="ANZ12" s="135"/>
      <c r="AOA12" s="135"/>
      <c r="AOB12" s="135"/>
      <c r="AOC12" s="135"/>
      <c r="AOD12" s="135"/>
      <c r="AOE12" s="135"/>
      <c r="AOF12" s="135"/>
      <c r="AOG12" s="135"/>
      <c r="AOH12" s="135"/>
      <c r="AOI12" s="135"/>
      <c r="AOJ12" s="135"/>
      <c r="AOK12" s="135"/>
      <c r="AOL12" s="135"/>
      <c r="AOM12" s="135"/>
      <c r="AON12" s="135"/>
      <c r="AOO12" s="135"/>
      <c r="AOP12" s="135"/>
      <c r="AOQ12" s="135"/>
      <c r="AOR12" s="135"/>
      <c r="AOS12" s="135"/>
      <c r="AOT12" s="135"/>
      <c r="AOU12" s="135"/>
      <c r="AOV12" s="135"/>
      <c r="AOW12" s="135"/>
      <c r="AOX12" s="135"/>
      <c r="AOY12" s="135"/>
      <c r="AOZ12" s="135"/>
      <c r="APA12" s="135"/>
      <c r="APB12" s="135"/>
      <c r="APC12" s="135"/>
      <c r="APD12" s="135"/>
      <c r="APE12" s="135"/>
      <c r="APF12" s="135"/>
      <c r="APG12" s="135"/>
      <c r="APH12" s="135"/>
      <c r="API12" s="135"/>
      <c r="APJ12" s="135"/>
      <c r="APK12" s="135"/>
      <c r="APL12" s="135"/>
      <c r="APM12" s="135"/>
      <c r="APN12" s="135"/>
      <c r="APO12" s="135"/>
      <c r="APP12" s="135"/>
      <c r="APQ12" s="135"/>
      <c r="APR12" s="135"/>
      <c r="APS12" s="135"/>
      <c r="APT12" s="135"/>
      <c r="APU12" s="135"/>
      <c r="APV12" s="135"/>
      <c r="APW12" s="135"/>
      <c r="APX12" s="135"/>
      <c r="APY12" s="135"/>
      <c r="APZ12" s="135"/>
      <c r="AQA12" s="135"/>
      <c r="AQB12" s="135"/>
      <c r="AQC12" s="135"/>
      <c r="AQD12" s="135"/>
      <c r="AQE12" s="135"/>
      <c r="AQF12" s="135"/>
      <c r="AQG12" s="135"/>
      <c r="AQH12" s="135"/>
      <c r="AQI12" s="135"/>
      <c r="AQJ12" s="135"/>
      <c r="AQK12" s="135"/>
      <c r="AQL12" s="135"/>
      <c r="AQM12" s="135"/>
      <c r="AQN12" s="135"/>
      <c r="AQO12" s="135"/>
      <c r="AQP12" s="135"/>
      <c r="AQQ12" s="135"/>
      <c r="AQR12" s="135"/>
      <c r="AQS12" s="135"/>
      <c r="AQT12" s="135"/>
      <c r="AQU12" s="135"/>
      <c r="AQV12" s="135"/>
      <c r="AQW12" s="135"/>
      <c r="AQX12" s="135"/>
      <c r="AQY12" s="135"/>
      <c r="AQZ12" s="135"/>
      <c r="ARA12" s="135"/>
      <c r="ARB12" s="135"/>
      <c r="ARC12" s="135"/>
      <c r="ARD12" s="135"/>
      <c r="ARE12" s="135"/>
      <c r="ARF12" s="135"/>
      <c r="ARG12" s="135"/>
      <c r="ARH12" s="135"/>
      <c r="ARI12" s="135"/>
      <c r="ARJ12" s="135"/>
      <c r="ARK12" s="135"/>
      <c r="ARL12" s="135"/>
      <c r="ARM12" s="135"/>
      <c r="ARN12" s="135"/>
      <c r="ARO12" s="135"/>
      <c r="ARP12" s="135"/>
      <c r="ARQ12" s="135"/>
      <c r="ARR12" s="135"/>
      <c r="ARS12" s="135"/>
      <c r="ART12" s="135"/>
      <c r="ARU12" s="135"/>
      <c r="ARV12" s="135"/>
      <c r="ARW12" s="135"/>
      <c r="ARX12" s="135"/>
      <c r="ARY12" s="135"/>
      <c r="ARZ12" s="135"/>
      <c r="ASA12" s="135"/>
      <c r="ASB12" s="135"/>
      <c r="ASC12" s="135"/>
      <c r="ASD12" s="135"/>
      <c r="ASE12" s="135"/>
      <c r="ASF12" s="135"/>
      <c r="ASG12" s="135"/>
      <c r="ASH12" s="135"/>
      <c r="ASI12" s="135"/>
      <c r="ASJ12" s="135"/>
      <c r="ASK12" s="135"/>
      <c r="ASL12" s="135"/>
      <c r="ASM12" s="135"/>
      <c r="ASN12" s="135"/>
      <c r="ASO12" s="135"/>
      <c r="ASP12" s="135"/>
      <c r="ASQ12" s="135"/>
      <c r="ASR12" s="135"/>
      <c r="ASS12" s="135"/>
      <c r="AST12" s="135"/>
      <c r="ASU12" s="135"/>
      <c r="ASV12" s="135"/>
      <c r="ASW12" s="135"/>
      <c r="ASX12" s="135"/>
      <c r="ASY12" s="135"/>
      <c r="ASZ12" s="135"/>
      <c r="ATA12" s="135"/>
      <c r="ATB12" s="135"/>
      <c r="ATC12" s="135"/>
      <c r="ATD12" s="135"/>
      <c r="ATE12" s="135"/>
      <c r="ATF12" s="135"/>
      <c r="ATG12" s="135"/>
      <c r="ATH12" s="135"/>
      <c r="ATI12" s="135"/>
      <c r="ATJ12" s="135"/>
      <c r="ATK12" s="135"/>
      <c r="ATL12" s="135"/>
      <c r="ATM12" s="135"/>
      <c r="ATN12" s="135"/>
      <c r="ATO12" s="135"/>
      <c r="ATP12" s="135"/>
      <c r="ATQ12" s="135"/>
      <c r="ATR12" s="135"/>
      <c r="ATS12" s="135"/>
      <c r="ATT12" s="135"/>
      <c r="ATU12" s="135"/>
      <c r="ATV12" s="135"/>
      <c r="ATW12" s="135"/>
      <c r="ATX12" s="135"/>
      <c r="ATY12" s="135"/>
      <c r="ATZ12" s="135"/>
      <c r="AUA12" s="135"/>
      <c r="AUB12" s="135"/>
      <c r="AUC12" s="135"/>
      <c r="AUD12" s="135"/>
      <c r="AUE12" s="135"/>
      <c r="AUF12" s="135"/>
      <c r="AUG12" s="135"/>
      <c r="AUH12" s="135"/>
      <c r="AUI12" s="135"/>
      <c r="AUJ12" s="135"/>
      <c r="AUK12" s="135"/>
      <c r="AUL12" s="135"/>
      <c r="AUM12" s="135"/>
      <c r="AUN12" s="135"/>
      <c r="AUO12" s="135"/>
      <c r="AUP12" s="135"/>
      <c r="AUQ12" s="135"/>
      <c r="AUR12" s="135"/>
      <c r="AUS12" s="135"/>
      <c r="AUT12" s="135"/>
      <c r="AUU12" s="135"/>
      <c r="AUV12" s="135"/>
      <c r="AUW12" s="135"/>
      <c r="AUX12" s="135"/>
      <c r="AUY12" s="135"/>
      <c r="AUZ12" s="135"/>
      <c r="AVA12" s="135"/>
      <c r="AVB12" s="135"/>
      <c r="AVC12" s="135"/>
      <c r="AVD12" s="135"/>
      <c r="AVE12" s="135"/>
      <c r="AVF12" s="135"/>
      <c r="AVG12" s="135"/>
      <c r="AVH12" s="135"/>
      <c r="AVI12" s="135"/>
      <c r="AVJ12" s="135"/>
      <c r="AVK12" s="135"/>
      <c r="AVL12" s="135"/>
      <c r="AVM12" s="135"/>
      <c r="AVN12" s="135"/>
      <c r="AVO12" s="135"/>
      <c r="AVP12" s="135"/>
      <c r="AVQ12" s="135"/>
      <c r="AVR12" s="135"/>
      <c r="AVS12" s="135"/>
      <c r="AVT12" s="135"/>
      <c r="AVU12" s="135"/>
      <c r="AVV12" s="135"/>
      <c r="AVW12" s="135"/>
      <c r="AVX12" s="135"/>
      <c r="AVY12" s="135"/>
      <c r="AVZ12" s="135"/>
      <c r="AWA12" s="135"/>
      <c r="AWB12" s="135"/>
      <c r="AWC12" s="135"/>
      <c r="AWD12" s="135"/>
      <c r="AWE12" s="135"/>
      <c r="AWF12" s="135"/>
      <c r="AWG12" s="135"/>
      <c r="AWH12" s="135"/>
      <c r="AWI12" s="135"/>
      <c r="AWJ12" s="135"/>
      <c r="AWK12" s="135"/>
      <c r="AWL12" s="135"/>
      <c r="AWM12" s="135"/>
      <c r="AWN12" s="135"/>
      <c r="AWO12" s="135"/>
      <c r="AWP12" s="135"/>
      <c r="AWQ12" s="135"/>
      <c r="AWR12" s="135"/>
      <c r="AWS12" s="135"/>
      <c r="AWT12" s="135"/>
      <c r="AWU12" s="135"/>
      <c r="AWV12" s="135"/>
      <c r="AWW12" s="135"/>
      <c r="AWX12" s="135"/>
      <c r="AWY12" s="135"/>
      <c r="AWZ12" s="135"/>
      <c r="AXA12" s="135"/>
      <c r="AXB12" s="135"/>
      <c r="AXC12" s="135"/>
      <c r="AXD12" s="135"/>
      <c r="AXE12" s="135"/>
      <c r="AXF12" s="135"/>
      <c r="AXG12" s="135"/>
      <c r="AXH12" s="135"/>
      <c r="AXI12" s="135"/>
      <c r="AXJ12" s="135"/>
      <c r="AXK12" s="135"/>
      <c r="AXL12" s="135"/>
      <c r="AXM12" s="135"/>
      <c r="AXN12" s="135"/>
      <c r="AXO12" s="135"/>
      <c r="AXP12" s="135"/>
      <c r="AXQ12" s="135"/>
      <c r="AXR12" s="135"/>
      <c r="AXS12" s="135"/>
      <c r="AXT12" s="135"/>
      <c r="AXU12" s="135"/>
      <c r="AXV12" s="135"/>
      <c r="AXW12" s="135"/>
      <c r="AXX12" s="135"/>
      <c r="AXY12" s="135"/>
      <c r="AXZ12" s="135"/>
      <c r="AYA12" s="135"/>
      <c r="AYB12" s="135"/>
      <c r="AYC12" s="135"/>
      <c r="AYD12" s="135"/>
      <c r="AYE12" s="135"/>
      <c r="AYF12" s="135"/>
      <c r="AYG12" s="135"/>
      <c r="AYH12" s="135"/>
      <c r="AYI12" s="135"/>
      <c r="AYJ12" s="135"/>
      <c r="AYK12" s="135"/>
      <c r="AYL12" s="135"/>
      <c r="AYM12" s="135"/>
      <c r="AYN12" s="135"/>
      <c r="AYO12" s="135"/>
      <c r="AYP12" s="135"/>
      <c r="AYQ12" s="135"/>
      <c r="AYR12" s="135"/>
      <c r="AYS12" s="135"/>
      <c r="AYT12" s="135"/>
      <c r="AYU12" s="135"/>
      <c r="AYV12" s="135"/>
      <c r="AYW12" s="135"/>
      <c r="AYX12" s="135"/>
      <c r="AYY12" s="135"/>
      <c r="AYZ12" s="135"/>
      <c r="AZA12" s="135"/>
      <c r="AZB12" s="135"/>
      <c r="AZC12" s="135"/>
      <c r="AZD12" s="135"/>
      <c r="AZE12" s="135"/>
      <c r="AZF12" s="135"/>
      <c r="AZG12" s="135"/>
      <c r="AZH12" s="135"/>
      <c r="AZI12" s="135"/>
      <c r="AZJ12" s="135"/>
      <c r="AZK12" s="135"/>
      <c r="AZL12" s="135"/>
      <c r="AZM12" s="135"/>
      <c r="AZN12" s="135"/>
      <c r="AZO12" s="135"/>
      <c r="AZP12" s="135"/>
      <c r="AZQ12" s="135"/>
      <c r="AZR12" s="135"/>
      <c r="AZS12" s="135"/>
      <c r="AZT12" s="135"/>
      <c r="AZU12" s="135"/>
      <c r="AZV12" s="135"/>
      <c r="AZW12" s="135"/>
      <c r="AZX12" s="135"/>
      <c r="AZY12" s="135"/>
      <c r="AZZ12" s="135"/>
      <c r="BAA12" s="135"/>
      <c r="BAB12" s="135"/>
      <c r="BAC12" s="135"/>
      <c r="BAD12" s="135"/>
      <c r="BAE12" s="135"/>
      <c r="BAF12" s="135"/>
      <c r="BAG12" s="135"/>
      <c r="BAH12" s="135"/>
      <c r="BAI12" s="135"/>
      <c r="BAJ12" s="135"/>
      <c r="BAK12" s="135"/>
      <c r="BAL12" s="135"/>
      <c r="BAM12" s="135"/>
      <c r="BAN12" s="135"/>
      <c r="BAO12" s="135"/>
      <c r="BAP12" s="135"/>
      <c r="BAQ12" s="135"/>
      <c r="BAR12" s="135"/>
      <c r="BAS12" s="135"/>
      <c r="BAT12" s="135"/>
      <c r="BAU12" s="135"/>
      <c r="BAV12" s="135"/>
      <c r="BAW12" s="135"/>
      <c r="BAX12" s="135"/>
      <c r="BAY12" s="135"/>
      <c r="BAZ12" s="135"/>
      <c r="BBA12" s="135"/>
      <c r="BBB12" s="135"/>
      <c r="BBC12" s="135"/>
      <c r="BBD12" s="135"/>
      <c r="BBE12" s="135"/>
      <c r="BBF12" s="135"/>
      <c r="BBG12" s="135"/>
      <c r="BBH12" s="135"/>
      <c r="BBI12" s="135"/>
      <c r="BBJ12" s="135"/>
      <c r="BBK12" s="135"/>
      <c r="BBL12" s="135"/>
      <c r="BBM12" s="135"/>
      <c r="BBN12" s="135"/>
      <c r="BBO12" s="135"/>
      <c r="BBP12" s="135"/>
      <c r="BBQ12" s="135"/>
      <c r="BBR12" s="135"/>
      <c r="BBS12" s="135"/>
      <c r="BBT12" s="135"/>
      <c r="BBU12" s="135"/>
      <c r="BBV12" s="135"/>
      <c r="BBW12" s="135"/>
      <c r="BBX12" s="135"/>
      <c r="BBY12" s="135"/>
      <c r="BBZ12" s="135"/>
      <c r="BCA12" s="135"/>
      <c r="BCB12" s="135"/>
      <c r="BCC12" s="135"/>
      <c r="BCD12" s="135"/>
      <c r="BCE12" s="135"/>
      <c r="BCF12" s="135"/>
      <c r="BCG12" s="135"/>
      <c r="BCH12" s="135"/>
      <c r="BCI12" s="135"/>
      <c r="BCJ12" s="135"/>
      <c r="BCK12" s="135"/>
      <c r="BCL12" s="135"/>
      <c r="BCM12" s="135"/>
      <c r="BCN12" s="135"/>
      <c r="BCO12" s="135"/>
      <c r="BCP12" s="135"/>
      <c r="BCQ12" s="135"/>
      <c r="BCR12" s="135"/>
      <c r="BCS12" s="135"/>
      <c r="BCT12" s="135"/>
      <c r="BCU12" s="135"/>
      <c r="BCV12" s="135"/>
      <c r="BCW12" s="135"/>
      <c r="BCX12" s="135"/>
      <c r="BCY12" s="135"/>
      <c r="BCZ12" s="135"/>
      <c r="BDA12" s="135"/>
      <c r="BDB12" s="135"/>
      <c r="BDC12" s="135"/>
      <c r="BDD12" s="135"/>
      <c r="BDE12" s="135"/>
      <c r="BDF12" s="135"/>
      <c r="BDG12" s="135"/>
      <c r="BDH12" s="135"/>
      <c r="BDI12" s="135"/>
      <c r="BDJ12" s="135"/>
      <c r="BDK12" s="135"/>
      <c r="BDL12" s="135"/>
      <c r="BDM12" s="135"/>
      <c r="BDN12" s="135"/>
      <c r="BDO12" s="135"/>
      <c r="BDP12" s="135"/>
      <c r="BDQ12" s="135"/>
      <c r="BDR12" s="135"/>
      <c r="BDS12" s="135"/>
      <c r="BDT12" s="135"/>
      <c r="BDU12" s="135"/>
      <c r="BDV12" s="135"/>
      <c r="BDW12" s="135"/>
      <c r="BDX12" s="135"/>
      <c r="BDY12" s="135"/>
      <c r="BDZ12" s="135"/>
      <c r="BEA12" s="135"/>
      <c r="BEB12" s="135"/>
      <c r="BEC12" s="135"/>
      <c r="BED12" s="135"/>
      <c r="BEE12" s="135"/>
      <c r="BEF12" s="135"/>
      <c r="BEG12" s="135"/>
      <c r="BEH12" s="135"/>
      <c r="BEI12" s="135"/>
      <c r="BEJ12" s="135"/>
      <c r="BEK12" s="135"/>
      <c r="BEL12" s="135"/>
      <c r="BEM12" s="135"/>
      <c r="BEN12" s="135"/>
      <c r="BEO12" s="135"/>
      <c r="BEP12" s="135"/>
      <c r="BEQ12" s="135"/>
      <c r="BER12" s="135"/>
      <c r="BES12" s="135"/>
      <c r="BET12" s="135"/>
      <c r="BEU12" s="135"/>
      <c r="BEV12" s="135"/>
      <c r="BEW12" s="135"/>
      <c r="BEX12" s="135"/>
      <c r="BEY12" s="135"/>
      <c r="BEZ12" s="135"/>
      <c r="BFA12" s="135"/>
      <c r="BFB12" s="135"/>
      <c r="BFC12" s="135"/>
      <c r="BFD12" s="135"/>
      <c r="BFE12" s="135"/>
      <c r="BFF12" s="135"/>
      <c r="BFG12" s="135"/>
      <c r="BFH12" s="135"/>
      <c r="BFI12" s="135"/>
      <c r="BFJ12" s="135"/>
      <c r="BFK12" s="135"/>
      <c r="BFL12" s="135"/>
      <c r="BFM12" s="135"/>
      <c r="BFN12" s="135"/>
      <c r="BFO12" s="135"/>
      <c r="BFP12" s="135"/>
      <c r="BFQ12" s="135"/>
      <c r="BFR12" s="135"/>
      <c r="BFS12" s="135"/>
      <c r="BFT12" s="135"/>
      <c r="BFU12" s="135"/>
      <c r="BFV12" s="135"/>
      <c r="BFW12" s="135"/>
      <c r="BFX12" s="135"/>
      <c r="BFY12" s="135"/>
      <c r="BFZ12" s="135"/>
      <c r="BGA12" s="135"/>
      <c r="BGB12" s="135"/>
      <c r="BGC12" s="135"/>
      <c r="BGD12" s="135"/>
      <c r="BGE12" s="135"/>
      <c r="BGF12" s="135"/>
      <c r="BGG12" s="135"/>
      <c r="BGH12" s="135"/>
      <c r="BGI12" s="135"/>
      <c r="BGJ12" s="135"/>
      <c r="BGK12" s="135"/>
      <c r="BGL12" s="135"/>
      <c r="BGM12" s="135"/>
      <c r="BGN12" s="135"/>
      <c r="BGO12" s="135"/>
      <c r="BGP12" s="135"/>
      <c r="BGQ12" s="135"/>
      <c r="BGR12" s="135"/>
      <c r="BGS12" s="135"/>
      <c r="BGT12" s="135"/>
      <c r="BGU12" s="135"/>
      <c r="BGV12" s="135"/>
      <c r="BGW12" s="135"/>
      <c r="BGX12" s="135"/>
      <c r="BGY12" s="135"/>
      <c r="BGZ12" s="135"/>
      <c r="BHA12" s="135"/>
      <c r="BHB12" s="135"/>
      <c r="BHC12" s="135"/>
      <c r="BHD12" s="135"/>
      <c r="BHE12" s="135"/>
      <c r="BHF12" s="135"/>
      <c r="BHG12" s="135"/>
      <c r="BHH12" s="135"/>
      <c r="BHI12" s="135"/>
      <c r="BHJ12" s="135"/>
      <c r="BHK12" s="135"/>
      <c r="BHL12" s="135"/>
      <c r="BHM12" s="135"/>
      <c r="BHN12" s="135"/>
      <c r="BHO12" s="135"/>
      <c r="BHP12" s="135"/>
      <c r="BHQ12" s="135"/>
      <c r="BHR12" s="135"/>
      <c r="BHS12" s="135"/>
      <c r="BHT12" s="135"/>
      <c r="BHU12" s="135"/>
      <c r="BHV12" s="135"/>
      <c r="BHW12" s="135"/>
      <c r="BHX12" s="135"/>
      <c r="BHY12" s="135"/>
      <c r="BHZ12" s="135"/>
      <c r="BIA12" s="135"/>
      <c r="BIB12" s="135"/>
      <c r="BIC12" s="135"/>
      <c r="BID12" s="135"/>
      <c r="BIE12" s="135"/>
      <c r="BIF12" s="135"/>
      <c r="BIG12" s="135"/>
      <c r="BIH12" s="135"/>
      <c r="BII12" s="135"/>
      <c r="BIJ12" s="135"/>
      <c r="BIK12" s="135"/>
      <c r="BIL12" s="135"/>
      <c r="BIM12" s="135"/>
      <c r="BIN12" s="135"/>
      <c r="BIO12" s="135"/>
      <c r="BIP12" s="135"/>
      <c r="BIQ12" s="135"/>
      <c r="BIR12" s="135"/>
      <c r="BIS12" s="135"/>
      <c r="BIT12" s="135"/>
      <c r="BIU12" s="135"/>
      <c r="BIV12" s="135"/>
      <c r="BIW12" s="135"/>
      <c r="BIX12" s="135"/>
      <c r="BIY12" s="135"/>
      <c r="BIZ12" s="135"/>
      <c r="BJA12" s="135"/>
      <c r="BJB12" s="135"/>
      <c r="BJC12" s="135"/>
      <c r="BJD12" s="135"/>
      <c r="BJE12" s="135"/>
      <c r="BJF12" s="135"/>
      <c r="BJG12" s="135"/>
      <c r="BJH12" s="135"/>
      <c r="BJI12" s="135"/>
      <c r="BJJ12" s="135"/>
      <c r="BJK12" s="135"/>
      <c r="BJL12" s="135"/>
      <c r="BJM12" s="135"/>
      <c r="BJN12" s="135"/>
      <c r="BJO12" s="135"/>
      <c r="BJP12" s="135"/>
      <c r="BJQ12" s="135"/>
      <c r="BJR12" s="135"/>
      <c r="BJS12" s="135"/>
      <c r="BJT12" s="135"/>
      <c r="BJU12" s="135"/>
      <c r="BJV12" s="135"/>
      <c r="BJW12" s="135"/>
      <c r="BJX12" s="135"/>
      <c r="BJY12" s="135"/>
      <c r="BJZ12" s="135"/>
      <c r="BKA12" s="135"/>
      <c r="BKB12" s="135"/>
      <c r="BKC12" s="135"/>
      <c r="BKD12" s="135"/>
      <c r="BKE12" s="135"/>
      <c r="BKF12" s="135"/>
      <c r="BKG12" s="135"/>
      <c r="BKH12" s="135"/>
      <c r="BKI12" s="135"/>
      <c r="BKJ12" s="135"/>
      <c r="BKK12" s="135"/>
      <c r="BKL12" s="135"/>
      <c r="BKM12" s="135"/>
      <c r="BKN12" s="135"/>
      <c r="BKO12" s="135"/>
      <c r="BKP12" s="135"/>
      <c r="BKQ12" s="135"/>
      <c r="BKR12" s="135"/>
      <c r="BKS12" s="135"/>
      <c r="BKT12" s="135"/>
      <c r="BKU12" s="135"/>
      <c r="BKV12" s="135"/>
      <c r="BKW12" s="135"/>
      <c r="BKX12" s="135"/>
      <c r="BKY12" s="135"/>
      <c r="BKZ12" s="135"/>
      <c r="BLA12" s="135"/>
      <c r="BLB12" s="135"/>
      <c r="BLC12" s="135"/>
      <c r="BLD12" s="135"/>
      <c r="BLE12" s="135"/>
      <c r="BLF12" s="135"/>
      <c r="BLG12" s="135"/>
      <c r="BLH12" s="135"/>
      <c r="BLI12" s="135"/>
      <c r="BLJ12" s="135"/>
      <c r="BLK12" s="135"/>
      <c r="BLL12" s="135"/>
      <c r="BLM12" s="135"/>
      <c r="BLN12" s="135"/>
      <c r="BLO12" s="135"/>
      <c r="BLP12" s="135"/>
      <c r="BLQ12" s="135"/>
      <c r="BLR12" s="135"/>
      <c r="BLS12" s="135"/>
      <c r="BLT12" s="135"/>
      <c r="BLU12" s="135"/>
      <c r="BLV12" s="135"/>
      <c r="BLW12" s="135"/>
      <c r="BLX12" s="135"/>
      <c r="BLY12" s="135"/>
      <c r="BLZ12" s="135"/>
      <c r="BMA12" s="135"/>
      <c r="BMB12" s="135"/>
      <c r="BMC12" s="135"/>
      <c r="BMD12" s="135"/>
      <c r="BME12" s="135"/>
      <c r="BMF12" s="135"/>
      <c r="BMG12" s="135"/>
      <c r="BMH12" s="135"/>
      <c r="BMI12" s="135"/>
      <c r="BMJ12" s="135"/>
      <c r="BMK12" s="135"/>
      <c r="BML12" s="135"/>
      <c r="BMM12" s="135"/>
      <c r="BMN12" s="135"/>
      <c r="BMO12" s="135"/>
      <c r="BMP12" s="135"/>
      <c r="BMQ12" s="135"/>
      <c r="BMR12" s="135"/>
      <c r="BMS12" s="135"/>
      <c r="BMT12" s="135"/>
      <c r="BMU12" s="135"/>
      <c r="BMV12" s="135"/>
      <c r="BMW12" s="135"/>
      <c r="BMX12" s="135"/>
      <c r="BMY12" s="135"/>
      <c r="BMZ12" s="135"/>
      <c r="BNA12" s="135"/>
      <c r="BNB12" s="135"/>
      <c r="BNC12" s="135"/>
      <c r="BND12" s="135"/>
      <c r="BNE12" s="135"/>
      <c r="BNF12" s="135"/>
      <c r="BNG12" s="135"/>
      <c r="BNH12" s="135"/>
      <c r="BNI12" s="135"/>
      <c r="BNJ12" s="135"/>
      <c r="BNK12" s="135"/>
      <c r="BNL12" s="135"/>
      <c r="BNM12" s="135"/>
      <c r="BNN12" s="135"/>
      <c r="BNO12" s="135"/>
      <c r="BNP12" s="135"/>
      <c r="BNQ12" s="135"/>
      <c r="BNR12" s="135"/>
      <c r="BNS12" s="135"/>
      <c r="BNT12" s="135"/>
      <c r="BNU12" s="135"/>
      <c r="BNV12" s="135"/>
      <c r="BNW12" s="135"/>
      <c r="BNX12" s="135"/>
      <c r="BNY12" s="135"/>
      <c r="BNZ12" s="135"/>
      <c r="BOA12" s="135"/>
      <c r="BOB12" s="135"/>
      <c r="BOC12" s="135"/>
      <c r="BOD12" s="135"/>
      <c r="BOE12" s="135"/>
      <c r="BOF12" s="135"/>
      <c r="BOG12" s="135"/>
      <c r="BOH12" s="135"/>
      <c r="BOI12" s="135"/>
      <c r="BOJ12" s="135"/>
      <c r="BOK12" s="135"/>
      <c r="BOL12" s="135"/>
      <c r="BOM12" s="135"/>
      <c r="BON12" s="135"/>
      <c r="BOO12" s="135"/>
      <c r="BOP12" s="135"/>
      <c r="BOQ12" s="135"/>
      <c r="BOR12" s="135"/>
      <c r="BOS12" s="135"/>
      <c r="BOT12" s="135"/>
      <c r="BOU12" s="135"/>
      <c r="BOV12" s="135"/>
      <c r="BOW12" s="135"/>
      <c r="BOX12" s="135"/>
      <c r="BOY12" s="135"/>
      <c r="BOZ12" s="135"/>
      <c r="BPA12" s="135"/>
      <c r="BPB12" s="135"/>
      <c r="BPC12" s="135"/>
      <c r="BPD12" s="135"/>
      <c r="BPE12" s="135"/>
      <c r="BPF12" s="135"/>
      <c r="BPG12" s="135"/>
      <c r="BPH12" s="135"/>
      <c r="BPI12" s="135"/>
      <c r="BPJ12" s="135"/>
      <c r="BPK12" s="135"/>
      <c r="BPL12" s="135"/>
      <c r="BPM12" s="135"/>
      <c r="BPN12" s="135"/>
      <c r="BPO12" s="135"/>
      <c r="BPP12" s="135"/>
      <c r="BPQ12" s="135"/>
      <c r="BPR12" s="135"/>
      <c r="BPS12" s="135"/>
      <c r="BPT12" s="135"/>
      <c r="BPU12" s="135"/>
      <c r="BPV12" s="135"/>
      <c r="BPW12" s="135"/>
      <c r="BPX12" s="135"/>
      <c r="BPY12" s="135"/>
      <c r="BPZ12" s="135"/>
      <c r="BQA12" s="135"/>
      <c r="BQB12" s="135"/>
      <c r="BQC12" s="135"/>
      <c r="BQD12" s="135"/>
      <c r="BQE12" s="135"/>
      <c r="BQF12" s="135"/>
      <c r="BQG12" s="135"/>
      <c r="BQH12" s="135"/>
      <c r="BQI12" s="135"/>
      <c r="BQJ12" s="135"/>
      <c r="BQK12" s="135"/>
      <c r="BQL12" s="135"/>
      <c r="BQM12" s="135"/>
      <c r="BQN12" s="135"/>
      <c r="BQO12" s="135"/>
      <c r="BQP12" s="135"/>
      <c r="BQQ12" s="135"/>
      <c r="BQR12" s="135"/>
      <c r="BQS12" s="135"/>
      <c r="BQT12" s="135"/>
      <c r="BQU12" s="135"/>
      <c r="BQV12" s="135"/>
      <c r="BQW12" s="135"/>
      <c r="BQX12" s="135"/>
      <c r="BQY12" s="135"/>
      <c r="BQZ12" s="135"/>
      <c r="BRA12" s="135"/>
      <c r="BRB12" s="135"/>
      <c r="BRC12" s="135"/>
      <c r="BRD12" s="135"/>
      <c r="BRE12" s="135"/>
      <c r="BRF12" s="135"/>
      <c r="BRG12" s="135"/>
      <c r="BRH12" s="135"/>
      <c r="BRI12" s="135"/>
      <c r="BRJ12" s="135"/>
      <c r="BRK12" s="135"/>
      <c r="BRL12" s="135"/>
      <c r="BRM12" s="135"/>
      <c r="BRN12" s="135"/>
      <c r="BRO12" s="135"/>
      <c r="BRP12" s="135"/>
      <c r="BRQ12" s="135"/>
      <c r="BRR12" s="135"/>
      <c r="BRS12" s="135"/>
      <c r="BRT12" s="135"/>
      <c r="BRU12" s="135"/>
      <c r="BRV12" s="135"/>
      <c r="BRW12" s="135"/>
      <c r="BRX12" s="135"/>
      <c r="BRY12" s="135"/>
      <c r="BRZ12" s="135"/>
      <c r="BSA12" s="135"/>
      <c r="BSB12" s="135"/>
      <c r="BSC12" s="135"/>
      <c r="BSD12" s="135"/>
      <c r="BSE12" s="135"/>
      <c r="BSF12" s="135"/>
      <c r="BSG12" s="135"/>
      <c r="BSH12" s="135"/>
      <c r="BSI12" s="135"/>
      <c r="BSJ12" s="135"/>
      <c r="BSK12" s="135"/>
      <c r="BSL12" s="135"/>
      <c r="BSM12" s="135"/>
      <c r="BSN12" s="135"/>
      <c r="BSO12" s="135"/>
      <c r="BSP12" s="135"/>
      <c r="BSQ12" s="135"/>
      <c r="BSR12" s="135"/>
      <c r="BSS12" s="135"/>
      <c r="BST12" s="135"/>
      <c r="BSU12" s="135"/>
      <c r="BSV12" s="135"/>
      <c r="BSW12" s="135"/>
      <c r="BSX12" s="135"/>
      <c r="BSY12" s="135"/>
      <c r="BSZ12" s="135"/>
      <c r="BTA12" s="135"/>
      <c r="BTB12" s="135"/>
      <c r="BTC12" s="135"/>
      <c r="BTD12" s="135"/>
      <c r="BTE12" s="135"/>
      <c r="BTF12" s="135"/>
      <c r="BTG12" s="135"/>
      <c r="BTH12" s="135"/>
      <c r="BTI12" s="135"/>
      <c r="BTJ12" s="135"/>
      <c r="BTK12" s="135"/>
      <c r="BTL12" s="135"/>
      <c r="BTM12" s="135"/>
      <c r="BTN12" s="135"/>
      <c r="BTO12" s="135"/>
      <c r="BTP12" s="135"/>
      <c r="BTQ12" s="135"/>
      <c r="BTR12" s="135"/>
      <c r="BTS12" s="135"/>
      <c r="BTT12" s="135"/>
      <c r="BTU12" s="135"/>
      <c r="BTV12" s="135"/>
      <c r="BTW12" s="135"/>
      <c r="BTX12" s="135"/>
      <c r="BTY12" s="135"/>
      <c r="BTZ12" s="135"/>
      <c r="BUA12" s="135"/>
      <c r="BUB12" s="135"/>
      <c r="BUC12" s="135"/>
      <c r="BUD12" s="135"/>
      <c r="BUE12" s="135"/>
      <c r="BUF12" s="135"/>
      <c r="BUG12" s="135"/>
      <c r="BUH12" s="135"/>
      <c r="BUI12" s="135"/>
      <c r="BUJ12" s="135"/>
      <c r="BUK12" s="135"/>
      <c r="BUL12" s="135"/>
      <c r="BUM12" s="135"/>
      <c r="BUN12" s="135"/>
      <c r="BUO12" s="135"/>
      <c r="BUP12" s="135"/>
      <c r="BUQ12" s="135"/>
      <c r="BUR12" s="135"/>
      <c r="BUS12" s="135"/>
      <c r="BUT12" s="135"/>
      <c r="BUU12" s="135"/>
      <c r="BUV12" s="135"/>
      <c r="BUW12" s="135"/>
      <c r="BUX12" s="135"/>
      <c r="BUY12" s="135"/>
      <c r="BUZ12" s="135"/>
      <c r="BVA12" s="135"/>
      <c r="BVB12" s="135"/>
      <c r="BVC12" s="135"/>
      <c r="BVD12" s="135"/>
      <c r="BVE12" s="135"/>
      <c r="BVF12" s="135"/>
      <c r="BVG12" s="135"/>
      <c r="BVH12" s="135"/>
      <c r="BVI12" s="135"/>
      <c r="BVJ12" s="135"/>
      <c r="BVK12" s="135"/>
      <c r="BVL12" s="135"/>
      <c r="BVM12" s="135"/>
      <c r="BVN12" s="135"/>
      <c r="BVO12" s="135"/>
      <c r="BVP12" s="135"/>
      <c r="BVQ12" s="135"/>
      <c r="BVR12" s="135"/>
      <c r="BVS12" s="135"/>
      <c r="BVT12" s="135"/>
      <c r="BVU12" s="135"/>
      <c r="BVV12" s="135"/>
      <c r="BVW12" s="135"/>
      <c r="BVX12" s="135"/>
      <c r="BVY12" s="135"/>
      <c r="BVZ12" s="135"/>
      <c r="BWA12" s="135"/>
      <c r="BWB12" s="135"/>
      <c r="BWC12" s="135"/>
      <c r="BWD12" s="135"/>
      <c r="BWE12" s="135"/>
      <c r="BWF12" s="135"/>
      <c r="BWG12" s="135"/>
      <c r="BWH12" s="135"/>
      <c r="BWI12" s="135"/>
      <c r="BWJ12" s="135"/>
      <c r="BWK12" s="135"/>
      <c r="BWL12" s="135"/>
      <c r="BWM12" s="135"/>
      <c r="BWN12" s="135"/>
      <c r="BWO12" s="135"/>
      <c r="BWP12" s="135"/>
      <c r="BWQ12" s="135"/>
      <c r="BWR12" s="135"/>
      <c r="BWS12" s="135"/>
      <c r="BWT12" s="135"/>
      <c r="BWU12" s="135"/>
      <c r="BWV12" s="135"/>
      <c r="BWW12" s="135"/>
      <c r="BWX12" s="135"/>
      <c r="BWY12" s="135"/>
      <c r="BWZ12" s="135"/>
      <c r="BXA12" s="135"/>
      <c r="BXB12" s="135"/>
      <c r="BXC12" s="135"/>
      <c r="BXD12" s="135"/>
      <c r="BXE12" s="135"/>
      <c r="BXF12" s="135"/>
      <c r="BXG12" s="135"/>
      <c r="BXH12" s="135"/>
      <c r="BXI12" s="135"/>
      <c r="BXJ12" s="135"/>
      <c r="BXK12" s="135"/>
      <c r="BXL12" s="135"/>
      <c r="BXM12" s="135"/>
      <c r="BXN12" s="135"/>
      <c r="BXO12" s="135"/>
      <c r="BXP12" s="135"/>
      <c r="BXQ12" s="135"/>
      <c r="BXR12" s="135"/>
      <c r="BXS12" s="135"/>
      <c r="BXT12" s="135"/>
      <c r="BXU12" s="135"/>
      <c r="BXV12" s="135"/>
      <c r="BXW12" s="135"/>
      <c r="BXX12" s="135"/>
      <c r="BXY12" s="135"/>
      <c r="BXZ12" s="135"/>
      <c r="BYA12" s="135"/>
      <c r="BYB12" s="135"/>
      <c r="BYC12" s="135"/>
      <c r="BYD12" s="135"/>
      <c r="BYE12" s="135"/>
      <c r="BYF12" s="135"/>
      <c r="BYG12" s="135"/>
      <c r="BYH12" s="135"/>
      <c r="BYI12" s="135"/>
      <c r="BYJ12" s="135"/>
      <c r="BYK12" s="135"/>
      <c r="BYL12" s="135"/>
      <c r="BYM12" s="135"/>
      <c r="BYN12" s="135"/>
      <c r="BYO12" s="135"/>
      <c r="BYP12" s="135"/>
      <c r="BYQ12" s="135"/>
      <c r="BYR12" s="135"/>
      <c r="BYS12" s="135"/>
      <c r="BYT12" s="135"/>
      <c r="BYU12" s="135"/>
      <c r="BYV12" s="135"/>
      <c r="BYW12" s="135"/>
      <c r="BYX12" s="135"/>
      <c r="BYY12" s="135"/>
      <c r="BYZ12" s="135"/>
      <c r="BZA12" s="135"/>
      <c r="BZB12" s="135"/>
      <c r="BZC12" s="135"/>
      <c r="BZD12" s="135"/>
      <c r="BZE12" s="135"/>
      <c r="BZF12" s="135"/>
      <c r="BZG12" s="135"/>
      <c r="BZH12" s="135"/>
      <c r="BZI12" s="135"/>
      <c r="BZJ12" s="135"/>
      <c r="BZK12" s="135"/>
      <c r="BZL12" s="135"/>
      <c r="BZM12" s="135"/>
      <c r="BZN12" s="135"/>
      <c r="BZO12" s="135"/>
      <c r="BZP12" s="135"/>
      <c r="BZQ12" s="135"/>
      <c r="BZR12" s="135"/>
      <c r="BZS12" s="135"/>
      <c r="BZT12" s="135"/>
      <c r="BZU12" s="135"/>
      <c r="BZV12" s="135"/>
      <c r="BZW12" s="135"/>
      <c r="BZX12" s="135"/>
      <c r="BZY12" s="135"/>
      <c r="BZZ12" s="135"/>
      <c r="CAA12" s="135"/>
      <c r="CAB12" s="135"/>
      <c r="CAC12" s="135"/>
      <c r="CAD12" s="135"/>
      <c r="CAE12" s="135"/>
      <c r="CAF12" s="135"/>
      <c r="CAG12" s="135"/>
      <c r="CAH12" s="135"/>
      <c r="CAI12" s="135"/>
      <c r="CAJ12" s="135"/>
      <c r="CAK12" s="135"/>
      <c r="CAL12" s="135"/>
      <c r="CAM12" s="135"/>
      <c r="CAN12" s="135"/>
      <c r="CAO12" s="135"/>
      <c r="CAP12" s="135"/>
      <c r="CAQ12" s="135"/>
      <c r="CAR12" s="135"/>
      <c r="CAS12" s="135"/>
      <c r="CAT12" s="135"/>
      <c r="CAU12" s="135"/>
      <c r="CAV12" s="135"/>
      <c r="CAW12" s="135"/>
      <c r="CAX12" s="135"/>
      <c r="CAY12" s="135"/>
      <c r="CAZ12" s="135"/>
      <c r="CBA12" s="135"/>
      <c r="CBB12" s="135"/>
      <c r="CBC12" s="135"/>
      <c r="CBD12" s="135"/>
      <c r="CBE12" s="135"/>
      <c r="CBF12" s="135"/>
      <c r="CBG12" s="135"/>
      <c r="CBH12" s="135"/>
      <c r="CBI12" s="135"/>
      <c r="CBJ12" s="135"/>
      <c r="CBK12" s="135"/>
      <c r="CBL12" s="135"/>
      <c r="CBM12" s="135"/>
      <c r="CBN12" s="135"/>
      <c r="CBO12" s="135"/>
      <c r="CBP12" s="135"/>
      <c r="CBQ12" s="135"/>
      <c r="CBR12" s="135"/>
      <c r="CBS12" s="135"/>
      <c r="CBT12" s="135"/>
      <c r="CBU12" s="135"/>
      <c r="CBV12" s="135"/>
      <c r="CBW12" s="135"/>
      <c r="CBX12" s="135"/>
      <c r="CBY12" s="135"/>
      <c r="CBZ12" s="135"/>
      <c r="CCA12" s="135"/>
      <c r="CCB12" s="135"/>
      <c r="CCC12" s="135"/>
      <c r="CCD12" s="135"/>
      <c r="CCE12" s="135"/>
      <c r="CCF12" s="135"/>
      <c r="CCG12" s="135"/>
      <c r="CCH12" s="135"/>
      <c r="CCI12" s="135"/>
      <c r="CCJ12" s="135"/>
      <c r="CCK12" s="135"/>
      <c r="CCL12" s="135"/>
      <c r="CCM12" s="135"/>
      <c r="CCN12" s="135"/>
      <c r="CCO12" s="135"/>
      <c r="CCP12" s="135"/>
      <c r="CCQ12" s="135"/>
      <c r="CCR12" s="135"/>
      <c r="CCS12" s="135"/>
      <c r="CCT12" s="135"/>
      <c r="CCU12" s="135"/>
      <c r="CCV12" s="135"/>
      <c r="CCW12" s="135"/>
      <c r="CCX12" s="135"/>
      <c r="CCY12" s="135"/>
      <c r="CCZ12" s="135"/>
      <c r="CDA12" s="135"/>
      <c r="CDB12" s="135"/>
      <c r="CDC12" s="135"/>
      <c r="CDD12" s="135"/>
      <c r="CDE12" s="135"/>
      <c r="CDF12" s="135"/>
      <c r="CDG12" s="135"/>
      <c r="CDH12" s="135"/>
      <c r="CDI12" s="135"/>
      <c r="CDJ12" s="135"/>
      <c r="CDK12" s="135"/>
      <c r="CDL12" s="135"/>
      <c r="CDM12" s="135"/>
      <c r="CDN12" s="135"/>
      <c r="CDO12" s="135"/>
      <c r="CDP12" s="135"/>
      <c r="CDQ12" s="135"/>
      <c r="CDR12" s="135"/>
      <c r="CDS12" s="135"/>
      <c r="CDT12" s="135"/>
      <c r="CDU12" s="135"/>
      <c r="CDV12" s="135"/>
      <c r="CDW12" s="135"/>
      <c r="CDX12" s="135"/>
      <c r="CDY12" s="135"/>
      <c r="CDZ12" s="135"/>
      <c r="CEA12" s="135"/>
      <c r="CEB12" s="135"/>
      <c r="CEC12" s="135"/>
      <c r="CED12" s="135"/>
      <c r="CEE12" s="135"/>
      <c r="CEF12" s="135"/>
      <c r="CEG12" s="135"/>
      <c r="CEH12" s="135"/>
      <c r="CEI12" s="135"/>
      <c r="CEJ12" s="135"/>
      <c r="CEK12" s="135"/>
      <c r="CEL12" s="135"/>
      <c r="CEM12" s="135"/>
      <c r="CEN12" s="135"/>
      <c r="CEO12" s="135"/>
      <c r="CEP12" s="135"/>
      <c r="CEQ12" s="135"/>
      <c r="CER12" s="135"/>
      <c r="CES12" s="135"/>
      <c r="CET12" s="135"/>
      <c r="CEU12" s="135"/>
      <c r="CEV12" s="135"/>
      <c r="CEW12" s="135"/>
      <c r="CEX12" s="135"/>
      <c r="CEY12" s="135"/>
      <c r="CEZ12" s="135"/>
      <c r="CFA12" s="135"/>
      <c r="CFB12" s="135"/>
      <c r="CFC12" s="135"/>
      <c r="CFD12" s="135"/>
      <c r="CFE12" s="135"/>
      <c r="CFF12" s="135"/>
      <c r="CFG12" s="135"/>
      <c r="CFH12" s="135"/>
      <c r="CFI12" s="135"/>
      <c r="CFJ12" s="135"/>
      <c r="CFK12" s="135"/>
      <c r="CFL12" s="135"/>
      <c r="CFM12" s="135"/>
      <c r="CFN12" s="135"/>
      <c r="CFO12" s="135"/>
      <c r="CFP12" s="135"/>
      <c r="CFQ12" s="135"/>
      <c r="CFR12" s="135"/>
      <c r="CFS12" s="135"/>
      <c r="CFT12" s="135"/>
      <c r="CFU12" s="135"/>
      <c r="CFV12" s="135"/>
      <c r="CFW12" s="135"/>
      <c r="CFX12" s="135"/>
      <c r="CFY12" s="135"/>
      <c r="CFZ12" s="135"/>
      <c r="CGA12" s="135"/>
      <c r="CGB12" s="135"/>
      <c r="CGC12" s="135"/>
      <c r="CGD12" s="135"/>
      <c r="CGE12" s="135"/>
      <c r="CGF12" s="135"/>
      <c r="CGG12" s="135"/>
      <c r="CGH12" s="135"/>
      <c r="CGI12" s="135"/>
      <c r="CGJ12" s="135"/>
      <c r="CGK12" s="135"/>
      <c r="CGL12" s="135"/>
      <c r="CGM12" s="135"/>
      <c r="CGN12" s="135"/>
      <c r="CGO12" s="135"/>
      <c r="CGP12" s="135"/>
      <c r="CGQ12" s="135"/>
      <c r="CGR12" s="135"/>
      <c r="CGS12" s="135"/>
      <c r="CGT12" s="135"/>
      <c r="CGU12" s="135"/>
      <c r="CGV12" s="135"/>
      <c r="CGW12" s="135"/>
      <c r="CGX12" s="135"/>
      <c r="CGY12" s="135"/>
      <c r="CGZ12" s="135"/>
      <c r="CHA12" s="135"/>
      <c r="CHB12" s="135"/>
      <c r="CHC12" s="135"/>
      <c r="CHD12" s="135"/>
      <c r="CHE12" s="135"/>
      <c r="CHF12" s="135"/>
      <c r="CHG12" s="135"/>
      <c r="CHH12" s="135"/>
      <c r="CHI12" s="135"/>
      <c r="CHJ12" s="135"/>
      <c r="CHK12" s="135"/>
      <c r="CHL12" s="135"/>
      <c r="CHM12" s="135"/>
      <c r="CHN12" s="135"/>
      <c r="CHO12" s="135"/>
      <c r="CHP12" s="135"/>
      <c r="CHQ12" s="135"/>
      <c r="CHR12" s="135"/>
      <c r="CHS12" s="135"/>
      <c r="CHT12" s="135"/>
      <c r="CHU12" s="135"/>
      <c r="CHV12" s="135"/>
      <c r="CHW12" s="135"/>
      <c r="CHX12" s="135"/>
      <c r="CHY12" s="135"/>
      <c r="CHZ12" s="135"/>
      <c r="CIA12" s="135"/>
      <c r="CIB12" s="135"/>
      <c r="CIC12" s="135"/>
      <c r="CID12" s="135"/>
      <c r="CIE12" s="135"/>
      <c r="CIF12" s="135"/>
      <c r="CIG12" s="135"/>
      <c r="CIH12" s="135"/>
      <c r="CII12" s="135"/>
      <c r="CIJ12" s="135"/>
      <c r="CIK12" s="135"/>
      <c r="CIL12" s="135"/>
      <c r="CIM12" s="135"/>
      <c r="CIN12" s="135"/>
      <c r="CIO12" s="135"/>
      <c r="CIP12" s="135"/>
      <c r="CIQ12" s="135"/>
      <c r="CIR12" s="135"/>
      <c r="CIS12" s="135"/>
      <c r="CIT12" s="135"/>
      <c r="CIU12" s="135"/>
      <c r="CIV12" s="135"/>
      <c r="CIW12" s="135"/>
      <c r="CIX12" s="135"/>
      <c r="CIY12" s="135"/>
      <c r="CIZ12" s="135"/>
      <c r="CJA12" s="135"/>
      <c r="CJB12" s="135"/>
      <c r="CJC12" s="135"/>
      <c r="CJD12" s="135"/>
      <c r="CJE12" s="135"/>
      <c r="CJF12" s="135"/>
      <c r="CJG12" s="135"/>
      <c r="CJH12" s="135"/>
      <c r="CJI12" s="135"/>
      <c r="CJJ12" s="135"/>
      <c r="CJK12" s="135"/>
      <c r="CJL12" s="135"/>
      <c r="CJM12" s="135"/>
      <c r="CJN12" s="135"/>
      <c r="CJO12" s="135"/>
      <c r="CJP12" s="135"/>
      <c r="CJQ12" s="135"/>
      <c r="CJR12" s="135"/>
      <c r="CJS12" s="135"/>
      <c r="CJT12" s="135"/>
      <c r="CJU12" s="135"/>
      <c r="CJV12" s="135"/>
      <c r="CJW12" s="135"/>
      <c r="CJX12" s="135"/>
      <c r="CJY12" s="135"/>
      <c r="CJZ12" s="135"/>
      <c r="CKA12" s="135"/>
      <c r="CKB12" s="135"/>
      <c r="CKC12" s="135"/>
      <c r="CKD12" s="135"/>
      <c r="CKE12" s="135"/>
      <c r="CKF12" s="135"/>
      <c r="CKG12" s="135"/>
      <c r="CKH12" s="135"/>
      <c r="CKI12" s="135"/>
      <c r="CKJ12" s="135"/>
      <c r="CKK12" s="135"/>
      <c r="CKL12" s="135"/>
      <c r="CKM12" s="135"/>
      <c r="CKN12" s="135"/>
      <c r="CKO12" s="135"/>
      <c r="CKP12" s="135"/>
      <c r="CKQ12" s="135"/>
      <c r="CKR12" s="135"/>
      <c r="CKS12" s="135"/>
      <c r="CKT12" s="135"/>
      <c r="CKU12" s="135"/>
      <c r="CKV12" s="135"/>
      <c r="CKW12" s="135"/>
      <c r="CKX12" s="135"/>
      <c r="CKY12" s="135"/>
      <c r="CKZ12" s="135"/>
      <c r="CLA12" s="135"/>
      <c r="CLB12" s="135"/>
      <c r="CLC12" s="135"/>
      <c r="CLD12" s="135"/>
      <c r="CLE12" s="135"/>
      <c r="CLF12" s="135"/>
      <c r="CLG12" s="135"/>
      <c r="CLH12" s="135"/>
      <c r="CLI12" s="135"/>
      <c r="CLJ12" s="135"/>
      <c r="CLK12" s="135"/>
      <c r="CLL12" s="135"/>
      <c r="CLM12" s="135"/>
      <c r="CLN12" s="135"/>
      <c r="CLO12" s="135"/>
      <c r="CLP12" s="135"/>
      <c r="CLQ12" s="135"/>
      <c r="CLR12" s="135"/>
      <c r="CLS12" s="135"/>
      <c r="CLT12" s="135"/>
      <c r="CLU12" s="135"/>
      <c r="CLV12" s="135"/>
      <c r="CLW12" s="135"/>
      <c r="CLX12" s="135"/>
      <c r="CLY12" s="135"/>
      <c r="CLZ12" s="135"/>
      <c r="CMA12" s="135"/>
      <c r="CMB12" s="135"/>
      <c r="CMC12" s="135"/>
      <c r="CMD12" s="135"/>
      <c r="CME12" s="135"/>
      <c r="CMF12" s="135"/>
      <c r="CMG12" s="135"/>
      <c r="CMH12" s="135"/>
      <c r="CMI12" s="135"/>
      <c r="CMJ12" s="135"/>
      <c r="CMK12" s="135"/>
      <c r="CML12" s="135"/>
      <c r="CMM12" s="135"/>
      <c r="CMN12" s="135"/>
      <c r="CMO12" s="135"/>
      <c r="CMP12" s="135"/>
      <c r="CMQ12" s="135"/>
      <c r="CMR12" s="135"/>
      <c r="CMS12" s="135"/>
      <c r="CMT12" s="135"/>
      <c r="CMU12" s="135"/>
      <c r="CMV12" s="135"/>
      <c r="CMW12" s="135"/>
      <c r="CMX12" s="135"/>
      <c r="CMY12" s="135"/>
      <c r="CMZ12" s="135"/>
      <c r="CNA12" s="135"/>
      <c r="CNB12" s="135"/>
      <c r="CNC12" s="135"/>
      <c r="CND12" s="135"/>
      <c r="CNE12" s="135"/>
      <c r="CNF12" s="135"/>
      <c r="CNG12" s="135"/>
      <c r="CNH12" s="135"/>
      <c r="CNI12" s="135"/>
      <c r="CNJ12" s="135"/>
      <c r="CNK12" s="135"/>
      <c r="CNL12" s="135"/>
      <c r="CNM12" s="135"/>
      <c r="CNN12" s="135"/>
      <c r="CNO12" s="135"/>
      <c r="CNP12" s="135"/>
      <c r="CNQ12" s="135"/>
      <c r="CNR12" s="135"/>
      <c r="CNS12" s="135"/>
      <c r="CNT12" s="135"/>
      <c r="CNU12" s="135"/>
      <c r="CNV12" s="135"/>
      <c r="CNW12" s="135"/>
      <c r="CNX12" s="135"/>
      <c r="CNY12" s="135"/>
      <c r="CNZ12" s="135"/>
      <c r="COA12" s="135"/>
      <c r="COB12" s="135"/>
      <c r="COC12" s="135"/>
      <c r="COD12" s="135"/>
      <c r="COE12" s="135"/>
      <c r="COF12" s="135"/>
      <c r="COG12" s="135"/>
      <c r="COH12" s="135"/>
      <c r="COI12" s="135"/>
      <c r="COJ12" s="135"/>
      <c r="COK12" s="135"/>
      <c r="COL12" s="135"/>
      <c r="COM12" s="135"/>
      <c r="CON12" s="135"/>
      <c r="COO12" s="135"/>
      <c r="COP12" s="135"/>
      <c r="COQ12" s="135"/>
      <c r="COR12" s="135"/>
      <c r="COS12" s="135"/>
      <c r="COT12" s="135"/>
      <c r="COU12" s="135"/>
      <c r="COV12" s="135"/>
      <c r="COW12" s="135"/>
      <c r="COX12" s="135"/>
      <c r="COY12" s="135"/>
      <c r="COZ12" s="135"/>
      <c r="CPA12" s="135"/>
      <c r="CPB12" s="135"/>
      <c r="CPC12" s="135"/>
      <c r="CPD12" s="135"/>
      <c r="CPE12" s="135"/>
      <c r="CPF12" s="135"/>
      <c r="CPG12" s="135"/>
      <c r="CPH12" s="135"/>
      <c r="CPI12" s="135"/>
      <c r="CPJ12" s="135"/>
      <c r="CPK12" s="135"/>
      <c r="CPL12" s="135"/>
      <c r="CPM12" s="135"/>
      <c r="CPN12" s="135"/>
      <c r="CPO12" s="135"/>
      <c r="CPP12" s="135"/>
      <c r="CPQ12" s="135"/>
      <c r="CPR12" s="135"/>
      <c r="CPS12" s="135"/>
      <c r="CPT12" s="135"/>
      <c r="CPU12" s="135"/>
      <c r="CPV12" s="135"/>
      <c r="CPW12" s="135"/>
      <c r="CPX12" s="135"/>
      <c r="CPY12" s="135"/>
      <c r="CPZ12" s="135"/>
      <c r="CQA12" s="135"/>
      <c r="CQB12" s="135"/>
      <c r="CQC12" s="135"/>
      <c r="CQD12" s="135"/>
      <c r="CQE12" s="135"/>
      <c r="CQF12" s="135"/>
      <c r="CQG12" s="135"/>
      <c r="CQH12" s="135"/>
      <c r="CQI12" s="135"/>
      <c r="CQJ12" s="135"/>
      <c r="CQK12" s="135"/>
      <c r="CQL12" s="135"/>
      <c r="CQM12" s="135"/>
      <c r="CQN12" s="135"/>
      <c r="CQO12" s="135"/>
      <c r="CQP12" s="135"/>
      <c r="CQQ12" s="135"/>
      <c r="CQR12" s="135"/>
      <c r="CQS12" s="135"/>
      <c r="CQT12" s="135"/>
      <c r="CQU12" s="135"/>
      <c r="CQV12" s="135"/>
      <c r="CQW12" s="135"/>
      <c r="CQX12" s="135"/>
      <c r="CQY12" s="135"/>
      <c r="CQZ12" s="135"/>
      <c r="CRA12" s="135"/>
      <c r="CRB12" s="135"/>
      <c r="CRC12" s="135"/>
      <c r="CRD12" s="135"/>
      <c r="CRE12" s="135"/>
      <c r="CRF12" s="135"/>
      <c r="CRG12" s="135"/>
      <c r="CRH12" s="135"/>
      <c r="CRI12" s="135"/>
      <c r="CRJ12" s="135"/>
      <c r="CRK12" s="135"/>
      <c r="CRL12" s="135"/>
      <c r="CRM12" s="135"/>
      <c r="CRN12" s="135"/>
      <c r="CRO12" s="135"/>
      <c r="CRP12" s="135"/>
      <c r="CRQ12" s="135"/>
      <c r="CRR12" s="135"/>
      <c r="CRS12" s="135"/>
      <c r="CRT12" s="135"/>
      <c r="CRU12" s="135"/>
      <c r="CRV12" s="135"/>
      <c r="CRW12" s="135"/>
      <c r="CRX12" s="135"/>
      <c r="CRY12" s="135"/>
      <c r="CRZ12" s="135"/>
      <c r="CSA12" s="135"/>
      <c r="CSB12" s="135"/>
      <c r="CSC12" s="135"/>
      <c r="CSD12" s="135"/>
      <c r="CSE12" s="135"/>
      <c r="CSF12" s="135"/>
      <c r="CSG12" s="135"/>
      <c r="CSH12" s="135"/>
      <c r="CSI12" s="135"/>
      <c r="CSJ12" s="135"/>
      <c r="CSK12" s="135"/>
      <c r="CSL12" s="135"/>
      <c r="CSM12" s="135"/>
      <c r="CSN12" s="135"/>
      <c r="CSO12" s="135"/>
      <c r="CSP12" s="135"/>
      <c r="CSQ12" s="135"/>
      <c r="CSR12" s="135"/>
      <c r="CSS12" s="135"/>
      <c r="CST12" s="135"/>
      <c r="CSU12" s="135"/>
      <c r="CSV12" s="135"/>
      <c r="CSW12" s="135"/>
      <c r="CSX12" s="135"/>
      <c r="CSY12" s="135"/>
      <c r="CSZ12" s="135"/>
      <c r="CTA12" s="135"/>
      <c r="CTB12" s="135"/>
      <c r="CTC12" s="135"/>
      <c r="CTD12" s="135"/>
      <c r="CTE12" s="135"/>
      <c r="CTF12" s="135"/>
      <c r="CTG12" s="135"/>
      <c r="CTH12" s="135"/>
      <c r="CTI12" s="135"/>
      <c r="CTJ12" s="135"/>
      <c r="CTK12" s="135"/>
      <c r="CTL12" s="135"/>
      <c r="CTM12" s="135"/>
      <c r="CTN12" s="135"/>
      <c r="CTO12" s="135"/>
      <c r="CTP12" s="135"/>
      <c r="CTQ12" s="135"/>
      <c r="CTR12" s="135"/>
      <c r="CTS12" s="135"/>
      <c r="CTT12" s="135"/>
      <c r="CTU12" s="135"/>
      <c r="CTV12" s="135"/>
      <c r="CTW12" s="135"/>
      <c r="CTX12" s="135"/>
      <c r="CTY12" s="135"/>
      <c r="CTZ12" s="135"/>
      <c r="CUA12" s="135"/>
      <c r="CUB12" s="135"/>
      <c r="CUC12" s="135"/>
      <c r="CUD12" s="135"/>
      <c r="CUE12" s="135"/>
      <c r="CUF12" s="135"/>
      <c r="CUG12" s="135"/>
      <c r="CUH12" s="135"/>
      <c r="CUI12" s="135"/>
      <c r="CUJ12" s="135"/>
      <c r="CUK12" s="135"/>
      <c r="CUL12" s="135"/>
      <c r="CUM12" s="135"/>
      <c r="CUN12" s="135"/>
      <c r="CUO12" s="135"/>
      <c r="CUP12" s="135"/>
      <c r="CUQ12" s="135"/>
      <c r="CUR12" s="135"/>
      <c r="CUS12" s="135"/>
      <c r="CUT12" s="135"/>
      <c r="CUU12" s="135"/>
      <c r="CUV12" s="135"/>
      <c r="CUW12" s="135"/>
      <c r="CUX12" s="135"/>
      <c r="CUY12" s="135"/>
      <c r="CUZ12" s="135"/>
      <c r="CVA12" s="135"/>
      <c r="CVB12" s="135"/>
      <c r="CVC12" s="135"/>
      <c r="CVD12" s="135"/>
      <c r="CVE12" s="135"/>
      <c r="CVF12" s="135"/>
      <c r="CVG12" s="135"/>
      <c r="CVH12" s="135"/>
      <c r="CVI12" s="135"/>
      <c r="CVJ12" s="135"/>
      <c r="CVK12" s="135"/>
      <c r="CVL12" s="135"/>
      <c r="CVM12" s="135"/>
      <c r="CVN12" s="135"/>
      <c r="CVO12" s="135"/>
      <c r="CVP12" s="135"/>
      <c r="CVQ12" s="135"/>
      <c r="CVR12" s="135"/>
      <c r="CVS12" s="135"/>
      <c r="CVT12" s="135"/>
      <c r="CVU12" s="135"/>
      <c r="CVV12" s="135"/>
      <c r="CVW12" s="135"/>
      <c r="CVX12" s="135"/>
      <c r="CVY12" s="135"/>
      <c r="CVZ12" s="135"/>
      <c r="CWA12" s="135"/>
      <c r="CWB12" s="135"/>
      <c r="CWC12" s="135"/>
      <c r="CWD12" s="135"/>
      <c r="CWE12" s="135"/>
      <c r="CWF12" s="135"/>
      <c r="CWG12" s="135"/>
      <c r="CWH12" s="135"/>
      <c r="CWI12" s="135"/>
      <c r="CWJ12" s="135"/>
      <c r="CWK12" s="135"/>
      <c r="CWL12" s="135"/>
      <c r="CWM12" s="135"/>
      <c r="CWN12" s="135"/>
      <c r="CWO12" s="135"/>
      <c r="CWP12" s="135"/>
      <c r="CWQ12" s="135"/>
      <c r="CWR12" s="135"/>
      <c r="CWS12" s="135"/>
      <c r="CWT12" s="135"/>
      <c r="CWU12" s="135"/>
      <c r="CWV12" s="135"/>
      <c r="CWW12" s="135"/>
      <c r="CWX12" s="135"/>
      <c r="CWY12" s="135"/>
      <c r="CWZ12" s="135"/>
      <c r="CXA12" s="135"/>
      <c r="CXB12" s="135"/>
      <c r="CXC12" s="135"/>
      <c r="CXD12" s="135"/>
      <c r="CXE12" s="135"/>
      <c r="CXF12" s="135"/>
      <c r="CXG12" s="135"/>
      <c r="CXH12" s="135"/>
      <c r="CXI12" s="135"/>
      <c r="CXJ12" s="135"/>
      <c r="CXK12" s="135"/>
      <c r="CXL12" s="135"/>
      <c r="CXM12" s="135"/>
      <c r="CXN12" s="135"/>
      <c r="CXO12" s="135"/>
      <c r="CXP12" s="135"/>
      <c r="CXQ12" s="135"/>
      <c r="CXR12" s="135"/>
      <c r="CXS12" s="135"/>
      <c r="CXT12" s="135"/>
      <c r="CXU12" s="135"/>
      <c r="CXV12" s="135"/>
      <c r="CXW12" s="135"/>
      <c r="CXX12" s="135"/>
      <c r="CXY12" s="135"/>
      <c r="CXZ12" s="135"/>
      <c r="CYA12" s="135"/>
      <c r="CYB12" s="135"/>
      <c r="CYC12" s="135"/>
      <c r="CYD12" s="135"/>
      <c r="CYE12" s="135"/>
      <c r="CYF12" s="135"/>
      <c r="CYG12" s="135"/>
      <c r="CYH12" s="135"/>
      <c r="CYI12" s="135"/>
      <c r="CYJ12" s="135"/>
      <c r="CYK12" s="135"/>
      <c r="CYL12" s="135"/>
      <c r="CYM12" s="135"/>
      <c r="CYN12" s="135"/>
      <c r="CYO12" s="135"/>
      <c r="CYP12" s="135"/>
      <c r="CYQ12" s="135"/>
      <c r="CYR12" s="135"/>
      <c r="CYS12" s="135"/>
      <c r="CYT12" s="135"/>
      <c r="CYU12" s="135"/>
      <c r="CYV12" s="135"/>
      <c r="CYW12" s="135"/>
      <c r="CYX12" s="135"/>
      <c r="CYY12" s="135"/>
      <c r="CYZ12" s="135"/>
      <c r="CZA12" s="135"/>
      <c r="CZB12" s="135"/>
      <c r="CZC12" s="135"/>
      <c r="CZD12" s="135"/>
      <c r="CZE12" s="135"/>
      <c r="CZF12" s="135"/>
      <c r="CZG12" s="135"/>
      <c r="CZH12" s="135"/>
      <c r="CZI12" s="135"/>
      <c r="CZJ12" s="135"/>
      <c r="CZK12" s="135"/>
      <c r="CZL12" s="135"/>
      <c r="CZM12" s="135"/>
      <c r="CZN12" s="135"/>
      <c r="CZO12" s="135"/>
      <c r="CZP12" s="135"/>
      <c r="CZQ12" s="135"/>
      <c r="CZR12" s="135"/>
      <c r="CZS12" s="135"/>
      <c r="CZT12" s="135"/>
      <c r="CZU12" s="135"/>
      <c r="CZV12" s="135"/>
      <c r="CZW12" s="135"/>
      <c r="CZX12" s="135"/>
      <c r="CZY12" s="135"/>
      <c r="CZZ12" s="135"/>
      <c r="DAA12" s="135"/>
      <c r="DAB12" s="135"/>
      <c r="DAC12" s="135"/>
      <c r="DAD12" s="135"/>
      <c r="DAE12" s="135"/>
      <c r="DAF12" s="135"/>
      <c r="DAG12" s="135"/>
      <c r="DAH12" s="135"/>
      <c r="DAI12" s="135"/>
      <c r="DAJ12" s="135"/>
      <c r="DAK12" s="135"/>
      <c r="DAL12" s="135"/>
      <c r="DAM12" s="135"/>
      <c r="DAN12" s="135"/>
      <c r="DAO12" s="135"/>
      <c r="DAP12" s="135"/>
      <c r="DAQ12" s="135"/>
      <c r="DAR12" s="135"/>
      <c r="DAS12" s="135"/>
      <c r="DAT12" s="135"/>
      <c r="DAU12" s="135"/>
      <c r="DAV12" s="135"/>
      <c r="DAW12" s="135"/>
      <c r="DAX12" s="135"/>
      <c r="DAY12" s="135"/>
      <c r="DAZ12" s="135"/>
      <c r="DBA12" s="135"/>
      <c r="DBB12" s="135"/>
      <c r="DBC12" s="135"/>
      <c r="DBD12" s="135"/>
      <c r="DBE12" s="135"/>
      <c r="DBF12" s="135"/>
      <c r="DBG12" s="135"/>
      <c r="DBH12" s="135"/>
      <c r="DBI12" s="135"/>
      <c r="DBJ12" s="135"/>
      <c r="DBK12" s="135"/>
      <c r="DBL12" s="135"/>
      <c r="DBM12" s="135"/>
      <c r="DBN12" s="135"/>
      <c r="DBO12" s="135"/>
      <c r="DBP12" s="135"/>
      <c r="DBQ12" s="135"/>
      <c r="DBR12" s="135"/>
      <c r="DBS12" s="135"/>
      <c r="DBT12" s="135"/>
      <c r="DBU12" s="135"/>
      <c r="DBV12" s="135"/>
      <c r="DBW12" s="135"/>
      <c r="DBX12" s="135"/>
      <c r="DBY12" s="135"/>
      <c r="DBZ12" s="135"/>
      <c r="DCA12" s="135"/>
      <c r="DCB12" s="135"/>
      <c r="DCC12" s="135"/>
      <c r="DCD12" s="135"/>
      <c r="DCE12" s="135"/>
      <c r="DCF12" s="135"/>
      <c r="DCG12" s="135"/>
      <c r="DCH12" s="135"/>
      <c r="DCI12" s="135"/>
      <c r="DCJ12" s="135"/>
      <c r="DCK12" s="135"/>
      <c r="DCL12" s="135"/>
      <c r="DCM12" s="135"/>
      <c r="DCN12" s="135"/>
      <c r="DCO12" s="135"/>
      <c r="DCP12" s="135"/>
      <c r="DCQ12" s="135"/>
      <c r="DCR12" s="135"/>
      <c r="DCS12" s="135"/>
      <c r="DCT12" s="135"/>
      <c r="DCU12" s="135"/>
      <c r="DCV12" s="135"/>
      <c r="DCW12" s="135"/>
      <c r="DCX12" s="135"/>
      <c r="DCY12" s="135"/>
      <c r="DCZ12" s="135"/>
      <c r="DDA12" s="135"/>
      <c r="DDB12" s="135"/>
      <c r="DDC12" s="135"/>
      <c r="DDD12" s="135"/>
      <c r="DDE12" s="135"/>
      <c r="DDF12" s="135"/>
      <c r="DDG12" s="135"/>
      <c r="DDH12" s="135"/>
      <c r="DDI12" s="135"/>
      <c r="DDJ12" s="135"/>
      <c r="DDK12" s="135"/>
      <c r="DDL12" s="135"/>
      <c r="DDM12" s="135"/>
      <c r="DDN12" s="135"/>
      <c r="DDO12" s="135"/>
      <c r="DDP12" s="135"/>
      <c r="DDQ12" s="135"/>
      <c r="DDR12" s="135"/>
      <c r="DDS12" s="135"/>
      <c r="DDT12" s="135"/>
      <c r="DDU12" s="135"/>
      <c r="DDV12" s="135"/>
      <c r="DDW12" s="135"/>
      <c r="DDX12" s="135"/>
      <c r="DDY12" s="135"/>
      <c r="DDZ12" s="135"/>
      <c r="DEA12" s="135"/>
      <c r="DEB12" s="135"/>
      <c r="DEC12" s="135"/>
      <c r="DED12" s="135"/>
      <c r="DEE12" s="135"/>
      <c r="DEF12" s="135"/>
      <c r="DEG12" s="135"/>
      <c r="DEH12" s="135"/>
      <c r="DEI12" s="135"/>
      <c r="DEJ12" s="135"/>
      <c r="DEK12" s="135"/>
      <c r="DEL12" s="135"/>
      <c r="DEM12" s="135"/>
      <c r="DEN12" s="135"/>
      <c r="DEO12" s="135"/>
      <c r="DEP12" s="135"/>
      <c r="DEQ12" s="135"/>
      <c r="DER12" s="135"/>
      <c r="DES12" s="135"/>
      <c r="DET12" s="135"/>
      <c r="DEU12" s="135"/>
      <c r="DEV12" s="135"/>
      <c r="DEW12" s="135"/>
      <c r="DEX12" s="135"/>
      <c r="DEY12" s="135"/>
      <c r="DEZ12" s="135"/>
      <c r="DFA12" s="135"/>
      <c r="DFB12" s="135"/>
      <c r="DFC12" s="135"/>
      <c r="DFD12" s="135"/>
      <c r="DFE12" s="135"/>
      <c r="DFF12" s="135"/>
      <c r="DFG12" s="135"/>
      <c r="DFH12" s="135"/>
      <c r="DFI12" s="135"/>
      <c r="DFJ12" s="135"/>
      <c r="DFK12" s="135"/>
      <c r="DFL12" s="135"/>
      <c r="DFM12" s="135"/>
      <c r="DFN12" s="135"/>
      <c r="DFO12" s="135"/>
      <c r="DFP12" s="135"/>
      <c r="DFQ12" s="135"/>
      <c r="DFR12" s="135"/>
      <c r="DFS12" s="135"/>
      <c r="DFT12" s="135"/>
      <c r="DFU12" s="135"/>
      <c r="DFV12" s="135"/>
      <c r="DFW12" s="135"/>
      <c r="DFX12" s="135"/>
      <c r="DFY12" s="135"/>
      <c r="DFZ12" s="135"/>
      <c r="DGA12" s="135"/>
      <c r="DGB12" s="135"/>
      <c r="DGC12" s="135"/>
      <c r="DGD12" s="135"/>
      <c r="DGE12" s="135"/>
      <c r="DGF12" s="135"/>
      <c r="DGG12" s="135"/>
      <c r="DGH12" s="135"/>
      <c r="DGI12" s="135"/>
      <c r="DGJ12" s="135"/>
      <c r="DGK12" s="135"/>
      <c r="DGL12" s="135"/>
      <c r="DGM12" s="135"/>
      <c r="DGN12" s="135"/>
      <c r="DGO12" s="135"/>
      <c r="DGP12" s="135"/>
      <c r="DGQ12" s="135"/>
      <c r="DGR12" s="135"/>
      <c r="DGS12" s="135"/>
      <c r="DGT12" s="135"/>
      <c r="DGU12" s="135"/>
      <c r="DGV12" s="135"/>
      <c r="DGW12" s="135"/>
      <c r="DGX12" s="135"/>
      <c r="DGY12" s="135"/>
      <c r="DGZ12" s="135"/>
      <c r="DHA12" s="135"/>
      <c r="DHB12" s="135"/>
      <c r="DHC12" s="135"/>
      <c r="DHD12" s="135"/>
      <c r="DHE12" s="135"/>
      <c r="DHF12" s="135"/>
      <c r="DHG12" s="135"/>
      <c r="DHH12" s="135"/>
      <c r="DHI12" s="135"/>
      <c r="DHJ12" s="135"/>
      <c r="DHK12" s="135"/>
      <c r="DHL12" s="135"/>
      <c r="DHM12" s="135"/>
      <c r="DHN12" s="135"/>
      <c r="DHO12" s="135"/>
      <c r="DHP12" s="135"/>
      <c r="DHQ12" s="135"/>
      <c r="DHR12" s="135"/>
      <c r="DHS12" s="135"/>
      <c r="DHT12" s="135"/>
      <c r="DHU12" s="135"/>
      <c r="DHV12" s="135"/>
      <c r="DHW12" s="135"/>
      <c r="DHX12" s="135"/>
      <c r="DHY12" s="135"/>
      <c r="DHZ12" s="135"/>
      <c r="DIA12" s="135"/>
      <c r="DIB12" s="135"/>
      <c r="DIC12" s="135"/>
      <c r="DID12" s="135"/>
      <c r="DIE12" s="135"/>
      <c r="DIF12" s="135"/>
      <c r="DIG12" s="135"/>
      <c r="DIH12" s="135"/>
      <c r="DII12" s="135"/>
      <c r="DIJ12" s="135"/>
      <c r="DIK12" s="135"/>
      <c r="DIL12" s="135"/>
      <c r="DIM12" s="135"/>
      <c r="DIN12" s="135"/>
      <c r="DIO12" s="135"/>
      <c r="DIP12" s="135"/>
      <c r="DIQ12" s="135"/>
      <c r="DIR12" s="135"/>
      <c r="DIS12" s="135"/>
      <c r="DIT12" s="135"/>
      <c r="DIU12" s="135"/>
      <c r="DIV12" s="135"/>
      <c r="DIW12" s="135"/>
      <c r="DIX12" s="135"/>
      <c r="DIY12" s="135"/>
      <c r="DIZ12" s="135"/>
      <c r="DJA12" s="135"/>
      <c r="DJB12" s="135"/>
      <c r="DJC12" s="135"/>
      <c r="DJD12" s="135"/>
      <c r="DJE12" s="135"/>
      <c r="DJF12" s="135"/>
      <c r="DJG12" s="135"/>
      <c r="DJH12" s="135"/>
      <c r="DJI12" s="135"/>
      <c r="DJJ12" s="135"/>
      <c r="DJK12" s="135"/>
      <c r="DJL12" s="135"/>
      <c r="DJM12" s="135"/>
      <c r="DJN12" s="135"/>
      <c r="DJO12" s="135"/>
      <c r="DJP12" s="135"/>
      <c r="DJQ12" s="135"/>
      <c r="DJR12" s="135"/>
      <c r="DJS12" s="135"/>
      <c r="DJT12" s="135"/>
      <c r="DJU12" s="135"/>
      <c r="DJV12" s="135"/>
      <c r="DJW12" s="135"/>
      <c r="DJX12" s="135"/>
      <c r="DJY12" s="135"/>
      <c r="DJZ12" s="135"/>
      <c r="DKA12" s="135"/>
      <c r="DKB12" s="135"/>
      <c r="DKC12" s="135"/>
      <c r="DKD12" s="135"/>
      <c r="DKE12" s="135"/>
      <c r="DKF12" s="135"/>
      <c r="DKG12" s="135"/>
      <c r="DKH12" s="135"/>
      <c r="DKI12" s="135"/>
      <c r="DKJ12" s="135"/>
      <c r="DKK12" s="135"/>
      <c r="DKL12" s="135"/>
      <c r="DKM12" s="135"/>
      <c r="DKN12" s="135"/>
      <c r="DKO12" s="135"/>
      <c r="DKP12" s="135"/>
      <c r="DKQ12" s="135"/>
      <c r="DKR12" s="135"/>
      <c r="DKS12" s="135"/>
      <c r="DKT12" s="135"/>
      <c r="DKU12" s="135"/>
      <c r="DKV12" s="135"/>
      <c r="DKW12" s="135"/>
      <c r="DKX12" s="135"/>
      <c r="DKY12" s="135"/>
      <c r="DKZ12" s="135"/>
      <c r="DLA12" s="135"/>
      <c r="DLB12" s="135"/>
      <c r="DLC12" s="135"/>
      <c r="DLD12" s="135"/>
      <c r="DLE12" s="135"/>
      <c r="DLF12" s="135"/>
      <c r="DLG12" s="135"/>
      <c r="DLH12" s="135"/>
      <c r="DLI12" s="135"/>
      <c r="DLJ12" s="135"/>
      <c r="DLK12" s="135"/>
      <c r="DLL12" s="135"/>
      <c r="DLM12" s="135"/>
      <c r="DLN12" s="135"/>
      <c r="DLO12" s="135"/>
      <c r="DLP12" s="135"/>
      <c r="DLQ12" s="135"/>
      <c r="DLR12" s="135"/>
      <c r="DLS12" s="135"/>
      <c r="DLT12" s="135"/>
      <c r="DLU12" s="135"/>
      <c r="DLV12" s="135"/>
      <c r="DLW12" s="135"/>
      <c r="DLX12" s="135"/>
      <c r="DLY12" s="135"/>
      <c r="DLZ12" s="135"/>
      <c r="DMA12" s="135"/>
      <c r="DMB12" s="135"/>
      <c r="DMC12" s="135"/>
      <c r="DMD12" s="135"/>
      <c r="DME12" s="135"/>
      <c r="DMF12" s="135"/>
      <c r="DMG12" s="135"/>
      <c r="DMH12" s="135"/>
      <c r="DMI12" s="135"/>
      <c r="DMJ12" s="135"/>
      <c r="DMK12" s="135"/>
      <c r="DML12" s="135"/>
      <c r="DMM12" s="135"/>
      <c r="DMN12" s="135"/>
      <c r="DMO12" s="135"/>
      <c r="DMP12" s="135"/>
      <c r="DMQ12" s="135"/>
      <c r="DMR12" s="135"/>
      <c r="DMS12" s="135"/>
      <c r="DMT12" s="135"/>
      <c r="DMU12" s="135"/>
      <c r="DMV12" s="135"/>
      <c r="DMW12" s="135"/>
      <c r="DMX12" s="135"/>
      <c r="DMY12" s="135"/>
      <c r="DMZ12" s="135"/>
      <c r="DNA12" s="135"/>
      <c r="DNB12" s="135"/>
      <c r="DNC12" s="135"/>
      <c r="DND12" s="135"/>
      <c r="DNE12" s="135"/>
      <c r="DNF12" s="135"/>
      <c r="DNG12" s="135"/>
      <c r="DNH12" s="135"/>
      <c r="DNI12" s="135"/>
      <c r="DNJ12" s="135"/>
      <c r="DNK12" s="135"/>
      <c r="DNL12" s="135"/>
      <c r="DNM12" s="135"/>
      <c r="DNN12" s="135"/>
      <c r="DNO12" s="135"/>
      <c r="DNP12" s="135"/>
      <c r="DNQ12" s="135"/>
      <c r="DNR12" s="135"/>
      <c r="DNS12" s="135"/>
      <c r="DNT12" s="135"/>
      <c r="DNU12" s="135"/>
      <c r="DNV12" s="135"/>
      <c r="DNW12" s="135"/>
      <c r="DNX12" s="135"/>
      <c r="DNY12" s="135"/>
      <c r="DNZ12" s="135"/>
      <c r="DOA12" s="135"/>
      <c r="DOB12" s="135"/>
      <c r="DOC12" s="135"/>
      <c r="DOD12" s="135"/>
      <c r="DOE12" s="135"/>
      <c r="DOF12" s="135"/>
      <c r="DOG12" s="135"/>
      <c r="DOH12" s="135"/>
      <c r="DOI12" s="135"/>
      <c r="DOJ12" s="135"/>
      <c r="DOK12" s="135"/>
      <c r="DOL12" s="135"/>
      <c r="DOM12" s="135"/>
      <c r="DON12" s="135"/>
      <c r="DOO12" s="135"/>
      <c r="DOP12" s="135"/>
      <c r="DOQ12" s="135"/>
      <c r="DOR12" s="135"/>
      <c r="DOS12" s="135"/>
      <c r="DOT12" s="135"/>
      <c r="DOU12" s="135"/>
      <c r="DOV12" s="135"/>
      <c r="DOW12" s="135"/>
      <c r="DOX12" s="135"/>
      <c r="DOY12" s="135"/>
      <c r="DOZ12" s="135"/>
      <c r="DPA12" s="135"/>
      <c r="DPB12" s="135"/>
      <c r="DPC12" s="135"/>
      <c r="DPD12" s="135"/>
      <c r="DPE12" s="135"/>
      <c r="DPF12" s="135"/>
      <c r="DPG12" s="135"/>
      <c r="DPH12" s="135"/>
      <c r="DPI12" s="135"/>
      <c r="DPJ12" s="135"/>
      <c r="DPK12" s="135"/>
      <c r="DPL12" s="135"/>
      <c r="DPM12" s="135"/>
      <c r="DPN12" s="135"/>
      <c r="DPO12" s="135"/>
      <c r="DPP12" s="135"/>
      <c r="DPQ12" s="135"/>
      <c r="DPR12" s="135"/>
      <c r="DPS12" s="135"/>
      <c r="DPT12" s="135"/>
      <c r="DPU12" s="135"/>
      <c r="DPV12" s="135"/>
      <c r="DPW12" s="135"/>
      <c r="DPX12" s="135"/>
      <c r="DPY12" s="135"/>
      <c r="DPZ12" s="135"/>
      <c r="DQA12" s="135"/>
      <c r="DQB12" s="135"/>
      <c r="DQC12" s="135"/>
      <c r="DQD12" s="135"/>
      <c r="DQE12" s="135"/>
      <c r="DQF12" s="135"/>
      <c r="DQG12" s="135"/>
      <c r="DQH12" s="135"/>
      <c r="DQI12" s="135"/>
      <c r="DQJ12" s="135"/>
      <c r="DQK12" s="135"/>
      <c r="DQL12" s="135"/>
      <c r="DQM12" s="135"/>
      <c r="DQN12" s="135"/>
      <c r="DQO12" s="135"/>
      <c r="DQP12" s="135"/>
      <c r="DQQ12" s="135"/>
      <c r="DQR12" s="135"/>
      <c r="DQS12" s="135"/>
      <c r="DQT12" s="135"/>
      <c r="DQU12" s="135"/>
      <c r="DQV12" s="135"/>
      <c r="DQW12" s="135"/>
      <c r="DQX12" s="135"/>
      <c r="DQY12" s="135"/>
      <c r="DQZ12" s="135"/>
      <c r="DRA12" s="135"/>
      <c r="DRB12" s="135"/>
      <c r="DRC12" s="135"/>
      <c r="DRD12" s="135"/>
      <c r="DRE12" s="135"/>
      <c r="DRF12" s="135"/>
      <c r="DRG12" s="135"/>
      <c r="DRH12" s="135"/>
      <c r="DRI12" s="135"/>
      <c r="DRJ12" s="135"/>
      <c r="DRK12" s="135"/>
      <c r="DRL12" s="135"/>
      <c r="DRM12" s="135"/>
      <c r="DRN12" s="135"/>
      <c r="DRO12" s="135"/>
      <c r="DRP12" s="135"/>
      <c r="DRQ12" s="135"/>
      <c r="DRR12" s="135"/>
      <c r="DRS12" s="135"/>
      <c r="DRT12" s="135"/>
      <c r="DRU12" s="135"/>
      <c r="DRV12" s="135"/>
      <c r="DRW12" s="135"/>
      <c r="DRX12" s="135"/>
      <c r="DRY12" s="135"/>
      <c r="DRZ12" s="135"/>
      <c r="DSA12" s="135"/>
      <c r="DSB12" s="135"/>
      <c r="DSC12" s="135"/>
      <c r="DSD12" s="135"/>
      <c r="DSE12" s="135"/>
      <c r="DSF12" s="135"/>
      <c r="DSG12" s="135"/>
      <c r="DSH12" s="135"/>
      <c r="DSI12" s="135"/>
      <c r="DSJ12" s="135"/>
      <c r="DSK12" s="135"/>
      <c r="DSL12" s="135"/>
      <c r="DSM12" s="135"/>
      <c r="DSN12" s="135"/>
      <c r="DSO12" s="135"/>
      <c r="DSP12" s="135"/>
      <c r="DSQ12" s="135"/>
      <c r="DSR12" s="135"/>
      <c r="DSS12" s="135"/>
      <c r="DST12" s="135"/>
      <c r="DSU12" s="135"/>
      <c r="DSV12" s="135"/>
      <c r="DSW12" s="135"/>
      <c r="DSX12" s="135"/>
      <c r="DSY12" s="135"/>
      <c r="DSZ12" s="135"/>
      <c r="DTA12" s="135"/>
      <c r="DTB12" s="135"/>
      <c r="DTC12" s="135"/>
      <c r="DTD12" s="135"/>
      <c r="DTE12" s="135"/>
      <c r="DTF12" s="135"/>
      <c r="DTG12" s="135"/>
      <c r="DTH12" s="135"/>
      <c r="DTI12" s="135"/>
      <c r="DTJ12" s="135"/>
      <c r="DTK12" s="135"/>
      <c r="DTL12" s="135"/>
      <c r="DTM12" s="135"/>
      <c r="DTN12" s="135"/>
      <c r="DTO12" s="135"/>
      <c r="DTP12" s="135"/>
      <c r="DTQ12" s="135"/>
      <c r="DTR12" s="135"/>
      <c r="DTS12" s="135"/>
      <c r="DTT12" s="135"/>
      <c r="DTU12" s="135"/>
      <c r="DTV12" s="135"/>
      <c r="DTW12" s="135"/>
      <c r="DTX12" s="135"/>
      <c r="DTY12" s="135"/>
      <c r="DTZ12" s="135"/>
      <c r="DUA12" s="135"/>
      <c r="DUB12" s="135"/>
      <c r="DUC12" s="135"/>
      <c r="DUD12" s="135"/>
      <c r="DUE12" s="135"/>
      <c r="DUF12" s="135"/>
      <c r="DUG12" s="135"/>
      <c r="DUH12" s="135"/>
      <c r="DUI12" s="135"/>
      <c r="DUJ12" s="135"/>
      <c r="DUK12" s="135"/>
      <c r="DUL12" s="135"/>
      <c r="DUM12" s="135"/>
      <c r="DUN12" s="135"/>
      <c r="DUO12" s="135"/>
      <c r="DUP12" s="135"/>
      <c r="DUQ12" s="135"/>
      <c r="DUR12" s="135"/>
      <c r="DUS12" s="135"/>
      <c r="DUT12" s="135"/>
      <c r="DUU12" s="135"/>
      <c r="DUV12" s="135"/>
      <c r="DUW12" s="135"/>
      <c r="DUX12" s="135"/>
      <c r="DUY12" s="135"/>
      <c r="DUZ12" s="135"/>
      <c r="DVA12" s="135"/>
      <c r="DVB12" s="135"/>
      <c r="DVC12" s="135"/>
      <c r="DVD12" s="135"/>
      <c r="DVE12" s="135"/>
      <c r="DVF12" s="135"/>
      <c r="DVG12" s="135"/>
      <c r="DVH12" s="135"/>
      <c r="DVI12" s="135"/>
      <c r="DVJ12" s="135"/>
      <c r="DVK12" s="135"/>
      <c r="DVL12" s="135"/>
      <c r="DVM12" s="135"/>
      <c r="DVN12" s="135"/>
      <c r="DVO12" s="135"/>
      <c r="DVP12" s="135"/>
      <c r="DVQ12" s="135"/>
      <c r="DVR12" s="135"/>
      <c r="DVS12" s="135"/>
      <c r="DVT12" s="135"/>
      <c r="DVU12" s="135"/>
      <c r="DVV12" s="135"/>
      <c r="DVW12" s="135"/>
      <c r="DVX12" s="135"/>
      <c r="DVY12" s="135"/>
      <c r="DVZ12" s="135"/>
      <c r="DWA12" s="135"/>
      <c r="DWB12" s="135"/>
      <c r="DWC12" s="135"/>
      <c r="DWD12" s="135"/>
      <c r="DWE12" s="135"/>
      <c r="DWF12" s="135"/>
      <c r="DWG12" s="135"/>
      <c r="DWH12" s="135"/>
      <c r="DWI12" s="135"/>
      <c r="DWJ12" s="135"/>
      <c r="DWK12" s="135"/>
      <c r="DWL12" s="135"/>
      <c r="DWM12" s="135"/>
      <c r="DWN12" s="135"/>
      <c r="DWO12" s="135"/>
      <c r="DWP12" s="135"/>
      <c r="DWQ12" s="135"/>
      <c r="DWR12" s="135"/>
      <c r="DWS12" s="135"/>
      <c r="DWT12" s="135"/>
      <c r="DWU12" s="135"/>
      <c r="DWV12" s="135"/>
      <c r="DWW12" s="135"/>
      <c r="DWX12" s="135"/>
      <c r="DWY12" s="135"/>
      <c r="DWZ12" s="135"/>
      <c r="DXA12" s="135"/>
      <c r="DXB12" s="135"/>
      <c r="DXC12" s="135"/>
      <c r="DXD12" s="135"/>
      <c r="DXE12" s="135"/>
      <c r="DXF12" s="135"/>
      <c r="DXG12" s="135"/>
      <c r="DXH12" s="135"/>
      <c r="DXI12" s="135"/>
      <c r="DXJ12" s="135"/>
      <c r="DXK12" s="135"/>
      <c r="DXL12" s="135"/>
      <c r="DXM12" s="135"/>
      <c r="DXN12" s="135"/>
      <c r="DXO12" s="135"/>
      <c r="DXP12" s="135"/>
      <c r="DXQ12" s="135"/>
      <c r="DXR12" s="135"/>
      <c r="DXS12" s="135"/>
      <c r="DXT12" s="135"/>
      <c r="DXU12" s="135"/>
      <c r="DXV12" s="135"/>
      <c r="DXW12" s="135"/>
      <c r="DXX12" s="135"/>
      <c r="DXY12" s="135"/>
      <c r="DXZ12" s="135"/>
      <c r="DYA12" s="135"/>
      <c r="DYB12" s="135"/>
      <c r="DYC12" s="135"/>
      <c r="DYD12" s="135"/>
      <c r="DYE12" s="135"/>
      <c r="DYF12" s="135"/>
      <c r="DYG12" s="135"/>
      <c r="DYH12" s="135"/>
      <c r="DYI12" s="135"/>
      <c r="DYJ12" s="135"/>
      <c r="DYK12" s="135"/>
      <c r="DYL12" s="135"/>
      <c r="DYM12" s="135"/>
      <c r="DYN12" s="135"/>
      <c r="DYO12" s="135"/>
      <c r="DYP12" s="135"/>
      <c r="DYQ12" s="135"/>
      <c r="DYR12" s="135"/>
      <c r="DYS12" s="135"/>
      <c r="DYT12" s="135"/>
      <c r="DYU12" s="135"/>
      <c r="DYV12" s="135"/>
      <c r="DYW12" s="135"/>
      <c r="DYX12" s="135"/>
      <c r="DYY12" s="135"/>
      <c r="DYZ12" s="135"/>
      <c r="DZA12" s="135"/>
      <c r="DZB12" s="135"/>
      <c r="DZC12" s="135"/>
      <c r="DZD12" s="135"/>
      <c r="DZE12" s="135"/>
      <c r="DZF12" s="135"/>
      <c r="DZG12" s="135"/>
      <c r="DZH12" s="135"/>
      <c r="DZI12" s="135"/>
      <c r="DZJ12" s="135"/>
      <c r="DZK12" s="135"/>
      <c r="DZL12" s="135"/>
      <c r="DZM12" s="135"/>
      <c r="DZN12" s="135"/>
      <c r="DZO12" s="135"/>
      <c r="DZP12" s="135"/>
      <c r="DZQ12" s="135"/>
      <c r="DZR12" s="135"/>
      <c r="DZS12" s="135"/>
      <c r="DZT12" s="135"/>
      <c r="DZU12" s="135"/>
      <c r="DZV12" s="135"/>
      <c r="DZW12" s="135"/>
      <c r="DZX12" s="135"/>
      <c r="DZY12" s="135"/>
      <c r="DZZ12" s="135"/>
      <c r="EAA12" s="135"/>
      <c r="EAB12" s="135"/>
      <c r="EAC12" s="135"/>
      <c r="EAD12" s="135"/>
      <c r="EAE12" s="135"/>
      <c r="EAF12" s="135"/>
      <c r="EAG12" s="135"/>
      <c r="EAH12" s="135"/>
      <c r="EAI12" s="135"/>
      <c r="EAJ12" s="135"/>
      <c r="EAK12" s="135"/>
      <c r="EAL12" s="135"/>
      <c r="EAM12" s="135"/>
      <c r="EAN12" s="135"/>
      <c r="EAO12" s="135"/>
      <c r="EAP12" s="135"/>
      <c r="EAQ12" s="135"/>
      <c r="EAR12" s="135"/>
      <c r="EAS12" s="135"/>
      <c r="EAT12" s="135"/>
      <c r="EAU12" s="135"/>
      <c r="EAV12" s="135"/>
      <c r="EAW12" s="135"/>
      <c r="EAX12" s="135"/>
      <c r="EAY12" s="135"/>
      <c r="EAZ12" s="135"/>
      <c r="EBA12" s="135"/>
      <c r="EBB12" s="135"/>
      <c r="EBC12" s="135"/>
      <c r="EBD12" s="135"/>
      <c r="EBE12" s="135"/>
      <c r="EBF12" s="135"/>
      <c r="EBG12" s="135"/>
      <c r="EBH12" s="135"/>
      <c r="EBI12" s="135"/>
      <c r="EBJ12" s="135"/>
      <c r="EBK12" s="135"/>
      <c r="EBL12" s="135"/>
      <c r="EBM12" s="135"/>
      <c r="EBN12" s="135"/>
      <c r="EBO12" s="135"/>
      <c r="EBP12" s="135"/>
      <c r="EBQ12" s="135"/>
      <c r="EBR12" s="135"/>
      <c r="EBS12" s="135"/>
      <c r="EBT12" s="135"/>
      <c r="EBU12" s="135"/>
      <c r="EBV12" s="135"/>
      <c r="EBW12" s="135"/>
      <c r="EBX12" s="135"/>
      <c r="EBY12" s="135"/>
      <c r="EBZ12" s="135"/>
      <c r="ECA12" s="135"/>
      <c r="ECB12" s="135"/>
      <c r="ECC12" s="135"/>
      <c r="ECD12" s="135"/>
      <c r="ECE12" s="135"/>
      <c r="ECF12" s="135"/>
      <c r="ECG12" s="135"/>
      <c r="ECH12" s="135"/>
      <c r="ECI12" s="135"/>
      <c r="ECJ12" s="135"/>
      <c r="ECK12" s="135"/>
      <c r="ECL12" s="135"/>
      <c r="ECM12" s="135"/>
      <c r="ECN12" s="135"/>
      <c r="ECO12" s="135"/>
      <c r="ECP12" s="135"/>
      <c r="ECQ12" s="135"/>
      <c r="ECR12" s="135"/>
      <c r="ECS12" s="135"/>
      <c r="ECT12" s="135"/>
      <c r="ECU12" s="135"/>
      <c r="ECV12" s="135"/>
      <c r="ECW12" s="135"/>
      <c r="ECX12" s="135"/>
      <c r="ECY12" s="135"/>
      <c r="ECZ12" s="135"/>
      <c r="EDA12" s="135"/>
      <c r="EDB12" s="135"/>
      <c r="EDC12" s="135"/>
      <c r="EDD12" s="135"/>
      <c r="EDE12" s="135"/>
      <c r="EDF12" s="135"/>
      <c r="EDG12" s="135"/>
      <c r="EDH12" s="135"/>
      <c r="EDI12" s="135"/>
      <c r="EDJ12" s="135"/>
      <c r="EDK12" s="135"/>
      <c r="EDL12" s="135"/>
      <c r="EDM12" s="135"/>
      <c r="EDN12" s="135"/>
      <c r="EDO12" s="135"/>
      <c r="EDP12" s="135"/>
      <c r="EDQ12" s="135"/>
      <c r="EDR12" s="135"/>
      <c r="EDS12" s="135"/>
      <c r="EDT12" s="135"/>
      <c r="EDU12" s="135"/>
      <c r="EDV12" s="135"/>
      <c r="EDW12" s="135"/>
      <c r="EDX12" s="135"/>
      <c r="EDY12" s="135"/>
      <c r="EDZ12" s="135"/>
      <c r="EEA12" s="135"/>
      <c r="EEB12" s="135"/>
      <c r="EEC12" s="135"/>
      <c r="EED12" s="135"/>
      <c r="EEE12" s="135"/>
      <c r="EEF12" s="135"/>
      <c r="EEG12" s="135"/>
      <c r="EEH12" s="135"/>
      <c r="EEI12" s="135"/>
      <c r="EEJ12" s="135"/>
      <c r="EEK12" s="135"/>
      <c r="EEL12" s="135"/>
      <c r="EEM12" s="135"/>
      <c r="EEN12" s="135"/>
      <c r="EEO12" s="135"/>
      <c r="EEP12" s="135"/>
      <c r="EEQ12" s="135"/>
      <c r="EER12" s="135"/>
      <c r="EES12" s="135"/>
      <c r="EET12" s="135"/>
      <c r="EEU12" s="135"/>
      <c r="EEV12" s="135"/>
      <c r="EEW12" s="135"/>
      <c r="EEX12" s="135"/>
      <c r="EEY12" s="135"/>
      <c r="EEZ12" s="135"/>
      <c r="EFA12" s="135"/>
      <c r="EFB12" s="135"/>
      <c r="EFC12" s="135"/>
      <c r="EFD12" s="135"/>
      <c r="EFE12" s="135"/>
      <c r="EFF12" s="135"/>
      <c r="EFG12" s="135"/>
      <c r="EFH12" s="135"/>
      <c r="EFI12" s="135"/>
      <c r="EFJ12" s="135"/>
      <c r="EFK12" s="135"/>
      <c r="EFL12" s="135"/>
      <c r="EFM12" s="135"/>
      <c r="EFN12" s="135"/>
      <c r="EFO12" s="135"/>
      <c r="EFP12" s="135"/>
      <c r="EFQ12" s="135"/>
      <c r="EFR12" s="135"/>
      <c r="EFS12" s="135"/>
      <c r="EFT12" s="135"/>
      <c r="EFU12" s="135"/>
      <c r="EFV12" s="135"/>
      <c r="EFW12" s="135"/>
      <c r="EFX12" s="135"/>
      <c r="EFY12" s="135"/>
      <c r="EFZ12" s="135"/>
      <c r="EGA12" s="135"/>
      <c r="EGB12" s="135"/>
      <c r="EGC12" s="135"/>
      <c r="EGD12" s="135"/>
      <c r="EGE12" s="135"/>
      <c r="EGF12" s="135"/>
      <c r="EGG12" s="135"/>
      <c r="EGH12" s="135"/>
      <c r="EGI12" s="135"/>
      <c r="EGJ12" s="135"/>
      <c r="EGK12" s="135"/>
      <c r="EGL12" s="135"/>
      <c r="EGM12" s="135"/>
      <c r="EGN12" s="135"/>
      <c r="EGO12" s="135"/>
      <c r="EGP12" s="135"/>
      <c r="EGQ12" s="135"/>
      <c r="EGR12" s="135"/>
      <c r="EGS12" s="135"/>
      <c r="EGT12" s="135"/>
      <c r="EGU12" s="135"/>
      <c r="EGV12" s="135"/>
      <c r="EGW12" s="135"/>
      <c r="EGX12" s="135"/>
      <c r="EGY12" s="135"/>
      <c r="EGZ12" s="135"/>
      <c r="EHA12" s="135"/>
      <c r="EHB12" s="135"/>
      <c r="EHC12" s="135"/>
      <c r="EHD12" s="135"/>
      <c r="EHE12" s="135"/>
      <c r="EHF12" s="135"/>
      <c r="EHG12" s="135"/>
      <c r="EHH12" s="135"/>
      <c r="EHI12" s="135"/>
      <c r="EHJ12" s="135"/>
      <c r="EHK12" s="135"/>
      <c r="EHL12" s="135"/>
      <c r="EHM12" s="135"/>
      <c r="EHN12" s="135"/>
      <c r="EHO12" s="135"/>
      <c r="EHP12" s="135"/>
      <c r="EHQ12" s="135"/>
      <c r="EHR12" s="135"/>
      <c r="EHS12" s="135"/>
      <c r="EHT12" s="135"/>
      <c r="EHU12" s="135"/>
      <c r="EHV12" s="135"/>
      <c r="EHW12" s="135"/>
      <c r="EHX12" s="135"/>
      <c r="EHY12" s="135"/>
      <c r="EHZ12" s="135"/>
      <c r="EIA12" s="135"/>
      <c r="EIB12" s="135"/>
      <c r="EIC12" s="135"/>
      <c r="EID12" s="135"/>
      <c r="EIE12" s="135"/>
      <c r="EIF12" s="135"/>
      <c r="EIG12" s="135"/>
      <c r="EIH12" s="135"/>
      <c r="EII12" s="135"/>
      <c r="EIJ12" s="135"/>
      <c r="EIK12" s="135"/>
      <c r="EIL12" s="135"/>
      <c r="EIM12" s="135"/>
      <c r="EIN12" s="135"/>
      <c r="EIO12" s="135"/>
      <c r="EIP12" s="135"/>
      <c r="EIQ12" s="135"/>
      <c r="EIR12" s="135"/>
      <c r="EIS12" s="135"/>
      <c r="EIT12" s="135"/>
      <c r="EIU12" s="135"/>
      <c r="EIV12" s="135"/>
      <c r="EIW12" s="135"/>
      <c r="EIX12" s="135"/>
      <c r="EIY12" s="135"/>
      <c r="EIZ12" s="135"/>
      <c r="EJA12" s="135"/>
      <c r="EJB12" s="135"/>
      <c r="EJC12" s="135"/>
      <c r="EJD12" s="135"/>
      <c r="EJE12" s="135"/>
      <c r="EJF12" s="135"/>
      <c r="EJG12" s="135"/>
      <c r="EJH12" s="135"/>
      <c r="EJI12" s="135"/>
      <c r="EJJ12" s="135"/>
      <c r="EJK12" s="135"/>
      <c r="EJL12" s="135"/>
      <c r="EJM12" s="135"/>
      <c r="EJN12" s="135"/>
      <c r="EJO12" s="135"/>
      <c r="EJP12" s="135"/>
      <c r="EJQ12" s="135"/>
      <c r="EJR12" s="135"/>
      <c r="EJS12" s="135"/>
      <c r="EJT12" s="135"/>
      <c r="EJU12" s="135"/>
      <c r="EJV12" s="135"/>
      <c r="EJW12" s="135"/>
      <c r="EJX12" s="135"/>
      <c r="EJY12" s="135"/>
      <c r="EJZ12" s="135"/>
      <c r="EKA12" s="135"/>
      <c r="EKB12" s="135"/>
      <c r="EKC12" s="135"/>
      <c r="EKD12" s="135"/>
      <c r="EKE12" s="135"/>
      <c r="EKF12" s="135"/>
      <c r="EKG12" s="135"/>
      <c r="EKH12" s="135"/>
      <c r="EKI12" s="135"/>
      <c r="EKJ12" s="135"/>
      <c r="EKK12" s="135"/>
      <c r="EKL12" s="135"/>
      <c r="EKM12" s="135"/>
      <c r="EKN12" s="135"/>
      <c r="EKO12" s="135"/>
      <c r="EKP12" s="135"/>
      <c r="EKQ12" s="135"/>
      <c r="EKR12" s="135"/>
      <c r="EKS12" s="135"/>
      <c r="EKT12" s="135"/>
      <c r="EKU12" s="135"/>
      <c r="EKV12" s="135"/>
      <c r="EKW12" s="135"/>
      <c r="EKX12" s="135"/>
      <c r="EKY12" s="135"/>
      <c r="EKZ12" s="135"/>
      <c r="ELA12" s="135"/>
      <c r="ELB12" s="135"/>
      <c r="ELC12" s="135"/>
      <c r="ELD12" s="135"/>
      <c r="ELE12" s="135"/>
      <c r="ELF12" s="135"/>
      <c r="ELG12" s="135"/>
      <c r="ELH12" s="135"/>
      <c r="ELI12" s="135"/>
      <c r="ELJ12" s="135"/>
      <c r="ELK12" s="135"/>
      <c r="ELL12" s="135"/>
      <c r="ELM12" s="135"/>
      <c r="ELN12" s="135"/>
      <c r="ELO12" s="135"/>
      <c r="ELP12" s="135"/>
      <c r="ELQ12" s="135"/>
      <c r="ELR12" s="135"/>
      <c r="ELS12" s="135"/>
      <c r="ELT12" s="135"/>
      <c r="ELU12" s="135"/>
      <c r="ELV12" s="135"/>
      <c r="ELW12" s="135"/>
      <c r="ELX12" s="135"/>
      <c r="ELY12" s="135"/>
      <c r="ELZ12" s="135"/>
      <c r="EMA12" s="135"/>
      <c r="EMB12" s="135"/>
      <c r="EMC12" s="135"/>
      <c r="EMD12" s="135"/>
      <c r="EME12" s="135"/>
      <c r="EMF12" s="135"/>
      <c r="EMG12" s="135"/>
      <c r="EMH12" s="135"/>
      <c r="EMI12" s="135"/>
      <c r="EMJ12" s="135"/>
      <c r="EMK12" s="135"/>
      <c r="EML12" s="135"/>
      <c r="EMM12" s="135"/>
      <c r="EMN12" s="135"/>
      <c r="EMO12" s="135"/>
      <c r="EMP12" s="135"/>
      <c r="EMQ12" s="135"/>
      <c r="EMR12" s="135"/>
      <c r="EMS12" s="135"/>
      <c r="EMT12" s="135"/>
      <c r="EMU12" s="135"/>
      <c r="EMV12" s="135"/>
      <c r="EMW12" s="135"/>
      <c r="EMX12" s="135"/>
      <c r="EMY12" s="135"/>
      <c r="EMZ12" s="135"/>
      <c r="ENA12" s="135"/>
      <c r="ENB12" s="135"/>
      <c r="ENC12" s="135"/>
      <c r="END12" s="135"/>
      <c r="ENE12" s="135"/>
      <c r="ENF12" s="135"/>
      <c r="ENG12" s="135"/>
      <c r="ENH12" s="135"/>
      <c r="ENI12" s="135"/>
      <c r="ENJ12" s="135"/>
      <c r="ENK12" s="135"/>
      <c r="ENL12" s="135"/>
      <c r="ENM12" s="135"/>
      <c r="ENN12" s="135"/>
      <c r="ENO12" s="135"/>
      <c r="ENP12" s="135"/>
      <c r="ENQ12" s="135"/>
      <c r="ENR12" s="135"/>
      <c r="ENS12" s="135"/>
      <c r="ENT12" s="135"/>
      <c r="ENU12" s="135"/>
      <c r="ENV12" s="135"/>
      <c r="ENW12" s="135"/>
      <c r="ENX12" s="135"/>
      <c r="ENY12" s="135"/>
      <c r="ENZ12" s="135"/>
      <c r="EOA12" s="135"/>
      <c r="EOB12" s="135"/>
      <c r="EOC12" s="135"/>
      <c r="EOD12" s="135"/>
      <c r="EOE12" s="135"/>
      <c r="EOF12" s="135"/>
      <c r="EOG12" s="135"/>
      <c r="EOH12" s="135"/>
      <c r="EOI12" s="135"/>
      <c r="EOJ12" s="135"/>
      <c r="EOK12" s="135"/>
      <c r="EOL12" s="135"/>
      <c r="EOM12" s="135"/>
      <c r="EON12" s="135"/>
      <c r="EOO12" s="135"/>
      <c r="EOP12" s="135"/>
      <c r="EOQ12" s="135"/>
      <c r="EOR12" s="135"/>
      <c r="EOS12" s="135"/>
      <c r="EOT12" s="135"/>
      <c r="EOU12" s="135"/>
      <c r="EOV12" s="135"/>
      <c r="EOW12" s="135"/>
      <c r="EOX12" s="135"/>
      <c r="EOY12" s="135"/>
      <c r="EOZ12" s="135"/>
      <c r="EPA12" s="135"/>
      <c r="EPB12" s="135"/>
      <c r="EPC12" s="135"/>
      <c r="EPD12" s="135"/>
      <c r="EPE12" s="135"/>
      <c r="EPF12" s="135"/>
      <c r="EPG12" s="135"/>
      <c r="EPH12" s="135"/>
      <c r="EPI12" s="135"/>
      <c r="EPJ12" s="135"/>
      <c r="EPK12" s="135"/>
      <c r="EPL12" s="135"/>
      <c r="EPM12" s="135"/>
      <c r="EPN12" s="135"/>
      <c r="EPO12" s="135"/>
      <c r="EPP12" s="135"/>
      <c r="EPQ12" s="135"/>
      <c r="EPR12" s="135"/>
      <c r="EPS12" s="135"/>
      <c r="EPT12" s="135"/>
      <c r="EPU12" s="135"/>
      <c r="EPV12" s="135"/>
      <c r="EPW12" s="135"/>
      <c r="EPX12" s="135"/>
      <c r="EPY12" s="135"/>
      <c r="EPZ12" s="135"/>
      <c r="EQA12" s="135"/>
      <c r="EQB12" s="135"/>
      <c r="EQC12" s="135"/>
      <c r="EQD12" s="135"/>
      <c r="EQE12" s="135"/>
      <c r="EQF12" s="135"/>
      <c r="EQG12" s="135"/>
      <c r="EQH12" s="135"/>
      <c r="EQI12" s="135"/>
      <c r="EQJ12" s="135"/>
      <c r="EQK12" s="135"/>
      <c r="EQL12" s="135"/>
      <c r="EQM12" s="135"/>
      <c r="EQN12" s="135"/>
      <c r="EQO12" s="135"/>
      <c r="EQP12" s="135"/>
      <c r="EQQ12" s="135"/>
      <c r="EQR12" s="135"/>
      <c r="EQS12" s="135"/>
      <c r="EQT12" s="135"/>
      <c r="EQU12" s="135"/>
      <c r="EQV12" s="135"/>
      <c r="EQW12" s="135"/>
      <c r="EQX12" s="135"/>
      <c r="EQY12" s="135"/>
      <c r="EQZ12" s="135"/>
      <c r="ERA12" s="135"/>
      <c r="ERB12" s="135"/>
      <c r="ERC12" s="135"/>
      <c r="ERD12" s="135"/>
      <c r="ERE12" s="135"/>
      <c r="ERF12" s="135"/>
      <c r="ERG12" s="135"/>
      <c r="ERH12" s="135"/>
      <c r="ERI12" s="135"/>
      <c r="ERJ12" s="135"/>
      <c r="ERK12" s="135"/>
      <c r="ERL12" s="135"/>
      <c r="ERM12" s="135"/>
      <c r="ERN12" s="135"/>
      <c r="ERO12" s="135"/>
      <c r="ERP12" s="135"/>
      <c r="ERQ12" s="135"/>
      <c r="ERR12" s="135"/>
      <c r="ERS12" s="135"/>
      <c r="ERT12" s="135"/>
      <c r="ERU12" s="135"/>
      <c r="ERV12" s="135"/>
      <c r="ERW12" s="135"/>
      <c r="ERX12" s="135"/>
      <c r="ERY12" s="135"/>
      <c r="ERZ12" s="135"/>
      <c r="ESA12" s="135"/>
      <c r="ESB12" s="135"/>
      <c r="ESC12" s="135"/>
      <c r="ESD12" s="135"/>
      <c r="ESE12" s="135"/>
      <c r="ESF12" s="135"/>
      <c r="ESG12" s="135"/>
      <c r="ESH12" s="135"/>
      <c r="ESI12" s="135"/>
      <c r="ESJ12" s="135"/>
      <c r="ESK12" s="135"/>
      <c r="ESL12" s="135"/>
      <c r="ESM12" s="135"/>
      <c r="ESN12" s="135"/>
      <c r="ESO12" s="135"/>
      <c r="ESP12" s="135"/>
      <c r="ESQ12" s="135"/>
      <c r="ESR12" s="135"/>
      <c r="ESS12" s="135"/>
      <c r="EST12" s="135"/>
      <c r="ESU12" s="135"/>
      <c r="ESV12" s="135"/>
      <c r="ESW12" s="135"/>
      <c r="ESX12" s="135"/>
      <c r="ESY12" s="135"/>
      <c r="ESZ12" s="135"/>
      <c r="ETA12" s="135"/>
      <c r="ETB12" s="135"/>
      <c r="ETC12" s="135"/>
      <c r="ETD12" s="135"/>
      <c r="ETE12" s="135"/>
      <c r="ETF12" s="135"/>
      <c r="ETG12" s="135"/>
      <c r="ETH12" s="135"/>
      <c r="ETI12" s="135"/>
      <c r="ETJ12" s="135"/>
      <c r="ETK12" s="135"/>
      <c r="ETL12" s="135"/>
      <c r="ETM12" s="135"/>
      <c r="ETN12" s="135"/>
      <c r="ETO12" s="135"/>
      <c r="ETP12" s="135"/>
      <c r="ETQ12" s="135"/>
      <c r="ETR12" s="135"/>
      <c r="ETS12" s="135"/>
      <c r="ETT12" s="135"/>
      <c r="ETU12" s="135"/>
      <c r="ETV12" s="135"/>
      <c r="ETW12" s="135"/>
      <c r="ETX12" s="135"/>
      <c r="ETY12" s="135"/>
      <c r="ETZ12" s="135"/>
      <c r="EUA12" s="135"/>
      <c r="EUB12" s="135"/>
      <c r="EUC12" s="135"/>
      <c r="EUD12" s="135"/>
      <c r="EUE12" s="135"/>
      <c r="EUF12" s="135"/>
      <c r="EUG12" s="135"/>
      <c r="EUH12" s="135"/>
      <c r="EUI12" s="135"/>
      <c r="EUJ12" s="135"/>
      <c r="EUK12" s="135"/>
      <c r="EUL12" s="135"/>
      <c r="EUM12" s="135"/>
      <c r="EUN12" s="135"/>
      <c r="EUO12" s="135"/>
      <c r="EUP12" s="135"/>
      <c r="EUQ12" s="135"/>
      <c r="EUR12" s="135"/>
      <c r="EUS12" s="135"/>
      <c r="EUT12" s="135"/>
      <c r="EUU12" s="135"/>
      <c r="EUV12" s="135"/>
      <c r="EUW12" s="135"/>
      <c r="EUX12" s="135"/>
      <c r="EUY12" s="135"/>
      <c r="EUZ12" s="135"/>
      <c r="EVA12" s="135"/>
      <c r="EVB12" s="135"/>
      <c r="EVC12" s="135"/>
      <c r="EVD12" s="135"/>
      <c r="EVE12" s="135"/>
      <c r="EVF12" s="135"/>
      <c r="EVG12" s="135"/>
      <c r="EVH12" s="135"/>
      <c r="EVI12" s="135"/>
      <c r="EVJ12" s="135"/>
      <c r="EVK12" s="135"/>
      <c r="EVL12" s="135"/>
      <c r="EVM12" s="135"/>
      <c r="EVN12" s="135"/>
      <c r="EVO12" s="135"/>
      <c r="EVP12" s="135"/>
      <c r="EVQ12" s="135"/>
      <c r="EVR12" s="135"/>
      <c r="EVS12" s="135"/>
      <c r="EVT12" s="135"/>
      <c r="EVU12" s="135"/>
      <c r="EVV12" s="135"/>
      <c r="EVW12" s="135"/>
      <c r="EVX12" s="135"/>
      <c r="EVY12" s="135"/>
      <c r="EVZ12" s="135"/>
      <c r="EWA12" s="135"/>
      <c r="EWB12" s="135"/>
      <c r="EWC12" s="135"/>
      <c r="EWD12" s="135"/>
      <c r="EWE12" s="135"/>
      <c r="EWF12" s="135"/>
      <c r="EWG12" s="135"/>
      <c r="EWH12" s="135"/>
      <c r="EWI12" s="135"/>
      <c r="EWJ12" s="135"/>
      <c r="EWK12" s="135"/>
      <c r="EWL12" s="135"/>
      <c r="EWM12" s="135"/>
      <c r="EWN12" s="135"/>
      <c r="EWO12" s="135"/>
      <c r="EWP12" s="135"/>
      <c r="EWQ12" s="135"/>
      <c r="EWR12" s="135"/>
      <c r="EWS12" s="135"/>
      <c r="EWT12" s="135"/>
      <c r="EWU12" s="135"/>
      <c r="EWV12" s="135"/>
      <c r="EWW12" s="135"/>
      <c r="EWX12" s="135"/>
      <c r="EWY12" s="135"/>
      <c r="EWZ12" s="135"/>
      <c r="EXA12" s="135"/>
      <c r="EXB12" s="135"/>
      <c r="EXC12" s="135"/>
      <c r="EXD12" s="135"/>
      <c r="EXE12" s="135"/>
      <c r="EXF12" s="135"/>
      <c r="EXG12" s="135"/>
      <c r="EXH12" s="135"/>
      <c r="EXI12" s="135"/>
      <c r="EXJ12" s="135"/>
      <c r="EXK12" s="135"/>
      <c r="EXL12" s="135"/>
      <c r="EXM12" s="135"/>
      <c r="EXN12" s="135"/>
      <c r="EXO12" s="135"/>
      <c r="EXP12" s="135"/>
      <c r="EXQ12" s="135"/>
      <c r="EXR12" s="135"/>
      <c r="EXS12" s="135"/>
      <c r="EXT12" s="135"/>
      <c r="EXU12" s="135"/>
      <c r="EXV12" s="135"/>
      <c r="EXW12" s="135"/>
      <c r="EXX12" s="135"/>
      <c r="EXY12" s="135"/>
      <c r="EXZ12" s="135"/>
      <c r="EYA12" s="135"/>
      <c r="EYB12" s="135"/>
      <c r="EYC12" s="135"/>
      <c r="EYD12" s="135"/>
      <c r="EYE12" s="135"/>
      <c r="EYF12" s="135"/>
      <c r="EYG12" s="135"/>
      <c r="EYH12" s="135"/>
      <c r="EYI12" s="135"/>
      <c r="EYJ12" s="135"/>
      <c r="EYK12" s="135"/>
      <c r="EYL12" s="135"/>
      <c r="EYM12" s="135"/>
      <c r="EYN12" s="135"/>
      <c r="EYO12" s="135"/>
      <c r="EYP12" s="135"/>
      <c r="EYQ12" s="135"/>
      <c r="EYR12" s="135"/>
      <c r="EYS12" s="135"/>
      <c r="EYT12" s="135"/>
      <c r="EYU12" s="135"/>
      <c r="EYV12" s="135"/>
      <c r="EYW12" s="135"/>
      <c r="EYX12" s="135"/>
      <c r="EYY12" s="135"/>
      <c r="EYZ12" s="135"/>
      <c r="EZA12" s="135"/>
      <c r="EZB12" s="135"/>
      <c r="EZC12" s="135"/>
      <c r="EZD12" s="135"/>
      <c r="EZE12" s="135"/>
      <c r="EZF12" s="135"/>
      <c r="EZG12" s="135"/>
      <c r="EZH12" s="135"/>
      <c r="EZI12" s="135"/>
      <c r="EZJ12" s="135"/>
      <c r="EZK12" s="135"/>
      <c r="EZL12" s="135"/>
      <c r="EZM12" s="135"/>
      <c r="EZN12" s="135"/>
      <c r="EZO12" s="135"/>
      <c r="EZP12" s="135"/>
      <c r="EZQ12" s="135"/>
      <c r="EZR12" s="135"/>
      <c r="EZS12" s="135"/>
      <c r="EZT12" s="135"/>
      <c r="EZU12" s="135"/>
      <c r="EZV12" s="135"/>
      <c r="EZW12" s="135"/>
      <c r="EZX12" s="135"/>
      <c r="EZY12" s="135"/>
      <c r="EZZ12" s="135"/>
      <c r="FAA12" s="135"/>
      <c r="FAB12" s="135"/>
      <c r="FAC12" s="135"/>
      <c r="FAD12" s="135"/>
      <c r="FAE12" s="135"/>
      <c r="FAF12" s="135"/>
      <c r="FAG12" s="135"/>
      <c r="FAH12" s="135"/>
      <c r="FAI12" s="135"/>
      <c r="FAJ12" s="135"/>
      <c r="FAK12" s="135"/>
      <c r="FAL12" s="135"/>
      <c r="FAM12" s="135"/>
      <c r="FAN12" s="135"/>
      <c r="FAO12" s="135"/>
      <c r="FAP12" s="135"/>
      <c r="FAQ12" s="135"/>
      <c r="FAR12" s="135"/>
      <c r="FAS12" s="135"/>
      <c r="FAT12" s="135"/>
      <c r="FAU12" s="135"/>
      <c r="FAV12" s="135"/>
      <c r="FAW12" s="135"/>
      <c r="FAX12" s="135"/>
      <c r="FAY12" s="135"/>
      <c r="FAZ12" s="135"/>
      <c r="FBA12" s="135"/>
      <c r="FBB12" s="135"/>
      <c r="FBC12" s="135"/>
      <c r="FBD12" s="135"/>
      <c r="FBE12" s="135"/>
      <c r="FBF12" s="135"/>
      <c r="FBG12" s="135"/>
      <c r="FBH12" s="135"/>
      <c r="FBI12" s="135"/>
      <c r="FBJ12" s="135"/>
      <c r="FBK12" s="135"/>
      <c r="FBL12" s="135"/>
      <c r="FBM12" s="135"/>
      <c r="FBN12" s="135"/>
      <c r="FBO12" s="135"/>
      <c r="FBP12" s="135"/>
      <c r="FBQ12" s="135"/>
      <c r="FBR12" s="135"/>
      <c r="FBS12" s="135"/>
      <c r="FBT12" s="135"/>
      <c r="FBU12" s="135"/>
      <c r="FBV12" s="135"/>
      <c r="FBW12" s="135"/>
      <c r="FBX12" s="135"/>
      <c r="FBY12" s="135"/>
      <c r="FBZ12" s="135"/>
      <c r="FCA12" s="135"/>
      <c r="FCB12" s="135"/>
      <c r="FCC12" s="135"/>
      <c r="FCD12" s="135"/>
      <c r="FCE12" s="135"/>
      <c r="FCF12" s="135"/>
      <c r="FCG12" s="135"/>
      <c r="FCH12" s="135"/>
      <c r="FCI12" s="135"/>
      <c r="FCJ12" s="135"/>
      <c r="FCK12" s="135"/>
      <c r="FCL12" s="135"/>
      <c r="FCM12" s="135"/>
      <c r="FCN12" s="135"/>
      <c r="FCO12" s="135"/>
      <c r="FCP12" s="135"/>
      <c r="FCQ12" s="135"/>
      <c r="FCR12" s="135"/>
      <c r="FCS12" s="135"/>
      <c r="FCT12" s="135"/>
      <c r="FCU12" s="135"/>
      <c r="FCV12" s="135"/>
      <c r="FCW12" s="135"/>
      <c r="FCX12" s="135"/>
      <c r="FCY12" s="135"/>
      <c r="FCZ12" s="135"/>
      <c r="FDA12" s="135"/>
      <c r="FDB12" s="135"/>
      <c r="FDC12" s="135"/>
      <c r="FDD12" s="135"/>
      <c r="FDE12" s="135"/>
      <c r="FDF12" s="135"/>
      <c r="FDG12" s="135"/>
      <c r="FDH12" s="135"/>
      <c r="FDI12" s="135"/>
      <c r="FDJ12" s="135"/>
      <c r="FDK12" s="135"/>
      <c r="FDL12" s="135"/>
      <c r="FDM12" s="135"/>
      <c r="FDN12" s="135"/>
      <c r="FDO12" s="135"/>
      <c r="FDP12" s="135"/>
      <c r="FDQ12" s="135"/>
      <c r="FDR12" s="135"/>
      <c r="FDS12" s="135"/>
      <c r="FDT12" s="135"/>
      <c r="FDU12" s="135"/>
      <c r="FDV12" s="135"/>
      <c r="FDW12" s="135"/>
      <c r="FDX12" s="135"/>
      <c r="FDY12" s="135"/>
      <c r="FDZ12" s="135"/>
      <c r="FEA12" s="135"/>
      <c r="FEB12" s="135"/>
      <c r="FEC12" s="135"/>
      <c r="FED12" s="135"/>
      <c r="FEE12" s="135"/>
      <c r="FEF12" s="135"/>
      <c r="FEG12" s="135"/>
      <c r="FEH12" s="135"/>
      <c r="FEI12" s="135"/>
      <c r="FEJ12" s="135"/>
      <c r="FEK12" s="135"/>
      <c r="FEL12" s="135"/>
      <c r="FEM12" s="135"/>
      <c r="FEN12" s="135"/>
      <c r="FEO12" s="135"/>
      <c r="FEP12" s="135"/>
      <c r="FEQ12" s="135"/>
      <c r="FER12" s="135"/>
      <c r="FES12" s="135"/>
      <c r="FET12" s="135"/>
      <c r="FEU12" s="135"/>
      <c r="FEV12" s="135"/>
      <c r="FEW12" s="135"/>
      <c r="FEX12" s="135"/>
      <c r="FEY12" s="135"/>
      <c r="FEZ12" s="135"/>
      <c r="FFA12" s="135"/>
      <c r="FFB12" s="135"/>
      <c r="FFC12" s="135"/>
      <c r="FFD12" s="135"/>
      <c r="FFE12" s="135"/>
      <c r="FFF12" s="135"/>
      <c r="FFG12" s="135"/>
      <c r="FFH12" s="135"/>
      <c r="FFI12" s="135"/>
      <c r="FFJ12" s="135"/>
      <c r="FFK12" s="135"/>
      <c r="FFL12" s="135"/>
      <c r="FFM12" s="135"/>
      <c r="FFN12" s="135"/>
      <c r="FFO12" s="135"/>
      <c r="FFP12" s="135"/>
      <c r="FFQ12" s="135"/>
      <c r="FFR12" s="135"/>
      <c r="FFS12" s="135"/>
      <c r="FFT12" s="135"/>
      <c r="FFU12" s="135"/>
      <c r="FFV12" s="135"/>
      <c r="FFW12" s="135"/>
      <c r="FFX12" s="135"/>
      <c r="FFY12" s="135"/>
      <c r="FFZ12" s="135"/>
      <c r="FGA12" s="135"/>
      <c r="FGB12" s="135"/>
      <c r="FGC12" s="135"/>
      <c r="FGD12" s="135"/>
      <c r="FGE12" s="135"/>
      <c r="FGF12" s="135"/>
      <c r="FGG12" s="135"/>
      <c r="FGH12" s="135"/>
      <c r="FGI12" s="135"/>
      <c r="FGJ12" s="135"/>
      <c r="FGK12" s="135"/>
      <c r="FGL12" s="135"/>
      <c r="FGM12" s="135"/>
      <c r="FGN12" s="135"/>
      <c r="FGO12" s="135"/>
      <c r="FGP12" s="135"/>
      <c r="FGQ12" s="135"/>
      <c r="FGR12" s="135"/>
      <c r="FGS12" s="135"/>
      <c r="FGT12" s="135"/>
      <c r="FGU12" s="135"/>
      <c r="FGV12" s="135"/>
      <c r="FGW12" s="135"/>
      <c r="FGX12" s="135"/>
      <c r="FGY12" s="135"/>
      <c r="FGZ12" s="135"/>
      <c r="FHA12" s="135"/>
      <c r="FHB12" s="135"/>
      <c r="FHC12" s="135"/>
      <c r="FHD12" s="135"/>
      <c r="FHE12" s="135"/>
      <c r="FHF12" s="135"/>
      <c r="FHG12" s="135"/>
      <c r="FHH12" s="135"/>
      <c r="FHI12" s="135"/>
      <c r="FHJ12" s="135"/>
      <c r="FHK12" s="135"/>
      <c r="FHL12" s="135"/>
      <c r="FHM12" s="135"/>
      <c r="FHN12" s="135"/>
      <c r="FHO12" s="135"/>
      <c r="FHP12" s="135"/>
      <c r="FHQ12" s="135"/>
      <c r="FHR12" s="135"/>
      <c r="FHS12" s="135"/>
      <c r="FHT12" s="135"/>
      <c r="FHU12" s="135"/>
      <c r="FHV12" s="135"/>
      <c r="FHW12" s="135"/>
      <c r="FHX12" s="135"/>
      <c r="FHY12" s="135"/>
      <c r="FHZ12" s="135"/>
      <c r="FIA12" s="135"/>
      <c r="FIB12" s="135"/>
      <c r="FIC12" s="135"/>
      <c r="FID12" s="135"/>
      <c r="FIE12" s="135"/>
      <c r="FIF12" s="135"/>
      <c r="FIG12" s="135"/>
      <c r="FIH12" s="135"/>
      <c r="FII12" s="135"/>
      <c r="FIJ12" s="135"/>
      <c r="FIK12" s="135"/>
      <c r="FIL12" s="135"/>
      <c r="FIM12" s="135"/>
      <c r="FIN12" s="135"/>
      <c r="FIO12" s="135"/>
      <c r="FIP12" s="135"/>
      <c r="FIQ12" s="135"/>
      <c r="FIR12" s="135"/>
      <c r="FIS12" s="135"/>
      <c r="FIT12" s="135"/>
      <c r="FIU12" s="135"/>
      <c r="FIV12" s="135"/>
      <c r="FIW12" s="135"/>
      <c r="FIX12" s="135"/>
      <c r="FIY12" s="135"/>
      <c r="FIZ12" s="135"/>
      <c r="FJA12" s="135"/>
      <c r="FJB12" s="135"/>
      <c r="FJC12" s="135"/>
      <c r="FJD12" s="135"/>
      <c r="FJE12" s="135"/>
      <c r="FJF12" s="135"/>
      <c r="FJG12" s="135"/>
      <c r="FJH12" s="135"/>
      <c r="FJI12" s="135"/>
      <c r="FJJ12" s="135"/>
      <c r="FJK12" s="135"/>
      <c r="FJL12" s="135"/>
      <c r="FJM12" s="135"/>
      <c r="FJN12" s="135"/>
      <c r="FJO12" s="135"/>
      <c r="FJP12" s="135"/>
      <c r="FJQ12" s="135"/>
      <c r="FJR12" s="135"/>
      <c r="FJS12" s="135"/>
      <c r="FJT12" s="135"/>
      <c r="FJU12" s="135"/>
      <c r="FJV12" s="135"/>
      <c r="FJW12" s="135"/>
      <c r="FJX12" s="135"/>
      <c r="FJY12" s="135"/>
      <c r="FJZ12" s="135"/>
      <c r="FKA12" s="135"/>
      <c r="FKB12" s="135"/>
      <c r="FKC12" s="135"/>
      <c r="FKD12" s="135"/>
      <c r="FKE12" s="135"/>
      <c r="FKF12" s="135"/>
      <c r="FKG12" s="135"/>
      <c r="FKH12" s="135"/>
      <c r="FKI12" s="135"/>
      <c r="FKJ12" s="135"/>
      <c r="FKK12" s="135"/>
      <c r="FKL12" s="135"/>
      <c r="FKM12" s="135"/>
      <c r="FKN12" s="135"/>
      <c r="FKO12" s="135"/>
      <c r="FKP12" s="135"/>
      <c r="FKQ12" s="135"/>
      <c r="FKR12" s="135"/>
      <c r="FKS12" s="135"/>
      <c r="FKT12" s="135"/>
      <c r="FKU12" s="135"/>
      <c r="FKV12" s="135"/>
      <c r="FKW12" s="135"/>
      <c r="FKX12" s="135"/>
      <c r="FKY12" s="135"/>
      <c r="FKZ12" s="135"/>
      <c r="FLA12" s="135"/>
      <c r="FLB12" s="135"/>
      <c r="FLC12" s="135"/>
      <c r="FLD12" s="135"/>
      <c r="FLE12" s="135"/>
      <c r="FLF12" s="135"/>
      <c r="FLG12" s="135"/>
      <c r="FLH12" s="135"/>
      <c r="FLI12" s="135"/>
      <c r="FLJ12" s="135"/>
      <c r="FLK12" s="135"/>
      <c r="FLL12" s="135"/>
      <c r="FLM12" s="135"/>
      <c r="FLN12" s="135"/>
      <c r="FLO12" s="135"/>
      <c r="FLP12" s="135"/>
      <c r="FLQ12" s="135"/>
      <c r="FLR12" s="135"/>
      <c r="FLS12" s="135"/>
      <c r="FLT12" s="135"/>
      <c r="FLU12" s="135"/>
      <c r="FLV12" s="135"/>
      <c r="FLW12" s="135"/>
      <c r="FLX12" s="135"/>
      <c r="FLY12" s="135"/>
      <c r="FLZ12" s="135"/>
      <c r="FMA12" s="135"/>
      <c r="FMB12" s="135"/>
      <c r="FMC12" s="135"/>
      <c r="FMD12" s="135"/>
      <c r="FME12" s="135"/>
      <c r="FMF12" s="135"/>
      <c r="FMG12" s="135"/>
      <c r="FMH12" s="135"/>
      <c r="FMI12" s="135"/>
      <c r="FMJ12" s="135"/>
      <c r="FMK12" s="135"/>
      <c r="FML12" s="135"/>
      <c r="FMM12" s="135"/>
      <c r="FMN12" s="135"/>
      <c r="FMO12" s="135"/>
      <c r="FMP12" s="135"/>
      <c r="FMQ12" s="135"/>
      <c r="FMR12" s="135"/>
      <c r="FMS12" s="135"/>
      <c r="FMT12" s="135"/>
      <c r="FMU12" s="135"/>
      <c r="FMV12" s="135"/>
      <c r="FMW12" s="135"/>
      <c r="FMX12" s="135"/>
      <c r="FMY12" s="135"/>
      <c r="FMZ12" s="135"/>
      <c r="FNA12" s="135"/>
      <c r="FNB12" s="135"/>
      <c r="FNC12" s="135"/>
      <c r="FND12" s="135"/>
      <c r="FNE12" s="135"/>
      <c r="FNF12" s="135"/>
      <c r="FNG12" s="135"/>
      <c r="FNH12" s="135"/>
      <c r="FNI12" s="135"/>
      <c r="FNJ12" s="135"/>
      <c r="FNK12" s="135"/>
      <c r="FNL12" s="135"/>
      <c r="FNM12" s="135"/>
      <c r="FNN12" s="135"/>
      <c r="FNO12" s="135"/>
      <c r="FNP12" s="135"/>
      <c r="FNQ12" s="135"/>
      <c r="FNR12" s="135"/>
      <c r="FNS12" s="135"/>
      <c r="FNT12" s="135"/>
      <c r="FNU12" s="135"/>
      <c r="FNV12" s="135"/>
      <c r="FNW12" s="135"/>
      <c r="FNX12" s="135"/>
      <c r="FNY12" s="135"/>
      <c r="FNZ12" s="135"/>
      <c r="FOA12" s="135"/>
      <c r="FOB12" s="135"/>
      <c r="FOC12" s="135"/>
      <c r="FOD12" s="135"/>
      <c r="FOE12" s="135"/>
      <c r="FOF12" s="135"/>
      <c r="FOG12" s="135"/>
      <c r="FOH12" s="135"/>
      <c r="FOI12" s="135"/>
      <c r="FOJ12" s="135"/>
      <c r="FOK12" s="135"/>
      <c r="FOL12" s="135"/>
      <c r="FOM12" s="135"/>
      <c r="FON12" s="135"/>
      <c r="FOO12" s="135"/>
      <c r="FOP12" s="135"/>
      <c r="FOQ12" s="135"/>
      <c r="FOR12" s="135"/>
      <c r="FOS12" s="135"/>
      <c r="FOT12" s="135"/>
      <c r="FOU12" s="135"/>
      <c r="FOV12" s="135"/>
      <c r="FOW12" s="135"/>
      <c r="FOX12" s="135"/>
      <c r="FOY12" s="135"/>
      <c r="FOZ12" s="135"/>
      <c r="FPA12" s="135"/>
      <c r="FPB12" s="135"/>
      <c r="FPC12" s="135"/>
      <c r="FPD12" s="135"/>
      <c r="FPE12" s="135"/>
      <c r="FPF12" s="135"/>
      <c r="FPG12" s="135"/>
      <c r="FPH12" s="135"/>
      <c r="FPI12" s="135"/>
      <c r="FPJ12" s="135"/>
      <c r="FPK12" s="135"/>
      <c r="FPL12" s="135"/>
      <c r="FPM12" s="135"/>
      <c r="FPN12" s="135"/>
      <c r="FPO12" s="135"/>
      <c r="FPP12" s="135"/>
      <c r="FPQ12" s="135"/>
      <c r="FPR12" s="135"/>
      <c r="FPS12" s="135"/>
      <c r="FPT12" s="135"/>
      <c r="FPU12" s="135"/>
      <c r="FPV12" s="135"/>
      <c r="FPW12" s="135"/>
      <c r="FPX12" s="135"/>
      <c r="FPY12" s="135"/>
      <c r="FPZ12" s="135"/>
      <c r="FQA12" s="135"/>
      <c r="FQB12" s="135"/>
      <c r="FQC12" s="135"/>
      <c r="FQD12" s="135"/>
      <c r="FQE12" s="135"/>
      <c r="FQF12" s="135"/>
      <c r="FQG12" s="135"/>
      <c r="FQH12" s="135"/>
      <c r="FQI12" s="135"/>
      <c r="FQJ12" s="135"/>
      <c r="FQK12" s="135"/>
      <c r="FQL12" s="135"/>
      <c r="FQM12" s="135"/>
      <c r="FQN12" s="135"/>
      <c r="FQO12" s="135"/>
      <c r="FQP12" s="135"/>
      <c r="FQQ12" s="135"/>
      <c r="FQR12" s="135"/>
      <c r="FQS12" s="135"/>
      <c r="FQT12" s="135"/>
      <c r="FQU12" s="135"/>
      <c r="FQV12" s="135"/>
      <c r="FQW12" s="135"/>
      <c r="FQX12" s="135"/>
      <c r="FQY12" s="135"/>
      <c r="FQZ12" s="135"/>
      <c r="FRA12" s="135"/>
      <c r="FRB12" s="135"/>
      <c r="FRC12" s="135"/>
      <c r="FRD12" s="135"/>
      <c r="FRE12" s="135"/>
      <c r="FRF12" s="135"/>
      <c r="FRG12" s="135"/>
      <c r="FRH12" s="135"/>
      <c r="FRI12" s="135"/>
      <c r="FRJ12" s="135"/>
      <c r="FRK12" s="135"/>
      <c r="FRL12" s="135"/>
      <c r="FRM12" s="135"/>
      <c r="FRN12" s="135"/>
      <c r="FRO12" s="135"/>
      <c r="FRP12" s="135"/>
      <c r="FRQ12" s="135"/>
      <c r="FRR12" s="135"/>
      <c r="FRS12" s="135"/>
      <c r="FRT12" s="135"/>
      <c r="FRU12" s="135"/>
      <c r="FRV12" s="135"/>
      <c r="FRW12" s="135"/>
      <c r="FRX12" s="135"/>
      <c r="FRY12" s="135"/>
      <c r="FRZ12" s="135"/>
      <c r="FSA12" s="135"/>
      <c r="FSB12" s="135"/>
      <c r="FSC12" s="135"/>
      <c r="FSD12" s="135"/>
      <c r="FSE12" s="135"/>
      <c r="FSF12" s="135"/>
      <c r="FSG12" s="135"/>
      <c r="FSH12" s="135"/>
      <c r="FSI12" s="135"/>
      <c r="FSJ12" s="135"/>
      <c r="FSK12" s="135"/>
      <c r="FSL12" s="135"/>
      <c r="FSM12" s="135"/>
      <c r="FSN12" s="135"/>
      <c r="FSO12" s="135"/>
      <c r="FSP12" s="135"/>
      <c r="FSQ12" s="135"/>
      <c r="FSR12" s="135"/>
      <c r="FSS12" s="135"/>
      <c r="FST12" s="135"/>
      <c r="FSU12" s="135"/>
      <c r="FSV12" s="135"/>
      <c r="FSW12" s="135"/>
      <c r="FSX12" s="135"/>
      <c r="FSY12" s="135"/>
      <c r="FSZ12" s="135"/>
      <c r="FTA12" s="135"/>
      <c r="FTB12" s="135"/>
      <c r="FTC12" s="135"/>
      <c r="FTD12" s="135"/>
      <c r="FTE12" s="135"/>
      <c r="FTF12" s="135"/>
      <c r="FTG12" s="135"/>
      <c r="FTH12" s="135"/>
      <c r="FTI12" s="135"/>
      <c r="FTJ12" s="135"/>
      <c r="FTK12" s="135"/>
      <c r="FTL12" s="135"/>
      <c r="FTM12" s="135"/>
      <c r="FTN12" s="135"/>
      <c r="FTO12" s="135"/>
      <c r="FTP12" s="135"/>
      <c r="FTQ12" s="135"/>
      <c r="FTR12" s="135"/>
      <c r="FTS12" s="135"/>
      <c r="FTT12" s="135"/>
      <c r="FTU12" s="135"/>
      <c r="FTV12" s="135"/>
      <c r="FTW12" s="135"/>
      <c r="FTX12" s="135"/>
      <c r="FTY12" s="135"/>
      <c r="FTZ12" s="135"/>
      <c r="FUA12" s="135"/>
      <c r="FUB12" s="135"/>
      <c r="FUC12" s="135"/>
      <c r="FUD12" s="135"/>
      <c r="FUE12" s="135"/>
      <c r="FUF12" s="135"/>
      <c r="FUG12" s="135"/>
      <c r="FUH12" s="135"/>
      <c r="FUI12" s="135"/>
      <c r="FUJ12" s="135"/>
      <c r="FUK12" s="135"/>
      <c r="FUL12" s="135"/>
      <c r="FUM12" s="135"/>
      <c r="FUN12" s="135"/>
      <c r="FUO12" s="135"/>
      <c r="FUP12" s="135"/>
      <c r="FUQ12" s="135"/>
      <c r="FUR12" s="135"/>
      <c r="FUS12" s="135"/>
      <c r="FUT12" s="135"/>
      <c r="FUU12" s="135"/>
      <c r="FUV12" s="135"/>
      <c r="FUW12" s="135"/>
      <c r="FUX12" s="135"/>
      <c r="FUY12" s="135"/>
      <c r="FUZ12" s="135"/>
      <c r="FVA12" s="135"/>
      <c r="FVB12" s="135"/>
      <c r="FVC12" s="135"/>
      <c r="FVD12" s="135"/>
      <c r="FVE12" s="135"/>
      <c r="FVF12" s="135"/>
      <c r="FVG12" s="135"/>
      <c r="FVH12" s="135"/>
      <c r="FVI12" s="135"/>
      <c r="FVJ12" s="135"/>
      <c r="FVK12" s="135"/>
      <c r="FVL12" s="135"/>
      <c r="FVM12" s="135"/>
      <c r="FVN12" s="135"/>
      <c r="FVO12" s="135"/>
      <c r="FVP12" s="135"/>
      <c r="FVQ12" s="135"/>
      <c r="FVR12" s="135"/>
      <c r="FVS12" s="135"/>
      <c r="FVT12" s="135"/>
      <c r="FVU12" s="135"/>
      <c r="FVV12" s="135"/>
      <c r="FVW12" s="135"/>
      <c r="FVX12" s="135"/>
      <c r="FVY12" s="135"/>
      <c r="FVZ12" s="135"/>
      <c r="FWA12" s="135"/>
      <c r="FWB12" s="135"/>
      <c r="FWC12" s="135"/>
      <c r="FWD12" s="135"/>
      <c r="FWE12" s="135"/>
      <c r="FWF12" s="135"/>
      <c r="FWG12" s="135"/>
      <c r="FWH12" s="135"/>
      <c r="FWI12" s="135"/>
      <c r="FWJ12" s="135"/>
      <c r="FWK12" s="135"/>
      <c r="FWL12" s="135"/>
      <c r="FWM12" s="135"/>
      <c r="FWN12" s="135"/>
      <c r="FWO12" s="135"/>
      <c r="FWP12" s="135"/>
      <c r="FWQ12" s="135"/>
      <c r="FWR12" s="135"/>
      <c r="FWS12" s="135"/>
      <c r="FWT12" s="135"/>
      <c r="FWU12" s="135"/>
      <c r="FWV12" s="135"/>
      <c r="FWW12" s="135"/>
      <c r="FWX12" s="135"/>
      <c r="FWY12" s="135"/>
      <c r="FWZ12" s="135"/>
      <c r="FXA12" s="135"/>
      <c r="FXB12" s="135"/>
      <c r="FXC12" s="135"/>
      <c r="FXD12" s="135"/>
      <c r="FXE12" s="135"/>
      <c r="FXF12" s="135"/>
      <c r="FXG12" s="135"/>
      <c r="FXH12" s="135"/>
      <c r="FXI12" s="135"/>
      <c r="FXJ12" s="135"/>
      <c r="FXK12" s="135"/>
      <c r="FXL12" s="135"/>
      <c r="FXM12" s="135"/>
      <c r="FXN12" s="135"/>
      <c r="FXO12" s="135"/>
      <c r="FXP12" s="135"/>
      <c r="FXQ12" s="135"/>
      <c r="FXR12" s="135"/>
      <c r="FXS12" s="135"/>
      <c r="FXT12" s="135"/>
      <c r="FXU12" s="135"/>
      <c r="FXV12" s="135"/>
      <c r="FXW12" s="135"/>
      <c r="FXX12" s="135"/>
      <c r="FXY12" s="135"/>
      <c r="FXZ12" s="135"/>
      <c r="FYA12" s="135"/>
      <c r="FYB12" s="135"/>
      <c r="FYC12" s="135"/>
      <c r="FYD12" s="135"/>
      <c r="FYE12" s="135"/>
      <c r="FYF12" s="135"/>
      <c r="FYG12" s="135"/>
      <c r="FYH12" s="135"/>
      <c r="FYI12" s="135"/>
      <c r="FYJ12" s="135"/>
      <c r="FYK12" s="135"/>
      <c r="FYL12" s="135"/>
      <c r="FYM12" s="135"/>
      <c r="FYN12" s="135"/>
      <c r="FYO12" s="135"/>
      <c r="FYP12" s="135"/>
      <c r="FYQ12" s="135"/>
      <c r="FYR12" s="135"/>
      <c r="FYS12" s="135"/>
      <c r="FYT12" s="135"/>
      <c r="FYU12" s="135"/>
      <c r="FYV12" s="135"/>
      <c r="FYW12" s="135"/>
      <c r="FYX12" s="135"/>
      <c r="FYY12" s="135"/>
      <c r="FYZ12" s="135"/>
      <c r="FZA12" s="135"/>
      <c r="FZB12" s="135"/>
      <c r="FZC12" s="135"/>
      <c r="FZD12" s="135"/>
      <c r="FZE12" s="135"/>
      <c r="FZF12" s="135"/>
      <c r="FZG12" s="135"/>
      <c r="FZH12" s="135"/>
      <c r="FZI12" s="135"/>
      <c r="FZJ12" s="135"/>
      <c r="FZK12" s="135"/>
      <c r="FZL12" s="135"/>
      <c r="FZM12" s="135"/>
      <c r="FZN12" s="135"/>
      <c r="FZO12" s="135"/>
      <c r="FZP12" s="135"/>
      <c r="FZQ12" s="135"/>
      <c r="FZR12" s="135"/>
      <c r="FZS12" s="135"/>
      <c r="FZT12" s="135"/>
      <c r="FZU12" s="135"/>
      <c r="FZV12" s="135"/>
      <c r="FZW12" s="135"/>
      <c r="FZX12" s="135"/>
      <c r="FZY12" s="135"/>
      <c r="FZZ12" s="135"/>
      <c r="GAA12" s="135"/>
      <c r="GAB12" s="135"/>
      <c r="GAC12" s="135"/>
      <c r="GAD12" s="135"/>
      <c r="GAE12" s="135"/>
      <c r="GAF12" s="135"/>
      <c r="GAG12" s="135"/>
      <c r="GAH12" s="135"/>
      <c r="GAI12" s="135"/>
      <c r="GAJ12" s="135"/>
      <c r="GAK12" s="135"/>
      <c r="GAL12" s="135"/>
      <c r="GAM12" s="135"/>
      <c r="GAN12" s="135"/>
      <c r="GAO12" s="135"/>
      <c r="GAP12" s="135"/>
      <c r="GAQ12" s="135"/>
      <c r="GAR12" s="135"/>
      <c r="GAS12" s="135"/>
      <c r="GAT12" s="135"/>
      <c r="GAU12" s="135"/>
      <c r="GAV12" s="135"/>
      <c r="GAW12" s="135"/>
      <c r="GAX12" s="135"/>
      <c r="GAY12" s="135"/>
      <c r="GAZ12" s="135"/>
      <c r="GBA12" s="135"/>
      <c r="GBB12" s="135"/>
      <c r="GBC12" s="135"/>
      <c r="GBD12" s="135"/>
      <c r="GBE12" s="135"/>
      <c r="GBF12" s="135"/>
      <c r="GBG12" s="135"/>
      <c r="GBH12" s="135"/>
      <c r="GBI12" s="135"/>
      <c r="GBJ12" s="135"/>
      <c r="GBK12" s="135"/>
      <c r="GBL12" s="135"/>
      <c r="GBM12" s="135"/>
      <c r="GBN12" s="135"/>
      <c r="GBO12" s="135"/>
      <c r="GBP12" s="135"/>
      <c r="GBQ12" s="135"/>
      <c r="GBR12" s="135"/>
      <c r="GBS12" s="135"/>
      <c r="GBT12" s="135"/>
      <c r="GBU12" s="135"/>
      <c r="GBV12" s="135"/>
      <c r="GBW12" s="135"/>
      <c r="GBX12" s="135"/>
      <c r="GBY12" s="135"/>
      <c r="GBZ12" s="135"/>
      <c r="GCA12" s="135"/>
      <c r="GCB12" s="135"/>
      <c r="GCC12" s="135"/>
      <c r="GCD12" s="135"/>
      <c r="GCE12" s="135"/>
      <c r="GCF12" s="135"/>
      <c r="GCG12" s="135"/>
      <c r="GCH12" s="135"/>
      <c r="GCI12" s="135"/>
      <c r="GCJ12" s="135"/>
      <c r="GCK12" s="135"/>
      <c r="GCL12" s="135"/>
      <c r="GCM12" s="135"/>
      <c r="GCN12" s="135"/>
      <c r="GCO12" s="135"/>
      <c r="GCP12" s="135"/>
      <c r="GCQ12" s="135"/>
      <c r="GCR12" s="135"/>
      <c r="GCS12" s="135"/>
      <c r="GCT12" s="135"/>
      <c r="GCU12" s="135"/>
      <c r="GCV12" s="135"/>
      <c r="GCW12" s="135"/>
      <c r="GCX12" s="135"/>
      <c r="GCY12" s="135"/>
      <c r="GCZ12" s="135"/>
      <c r="GDA12" s="135"/>
      <c r="GDB12" s="135"/>
      <c r="GDC12" s="135"/>
      <c r="GDD12" s="135"/>
      <c r="GDE12" s="135"/>
      <c r="GDF12" s="135"/>
      <c r="GDG12" s="135"/>
      <c r="GDH12" s="135"/>
      <c r="GDI12" s="135"/>
      <c r="GDJ12" s="135"/>
      <c r="GDK12" s="135"/>
      <c r="GDL12" s="135"/>
      <c r="GDM12" s="135"/>
      <c r="GDN12" s="135"/>
      <c r="GDO12" s="135"/>
      <c r="GDP12" s="135"/>
      <c r="GDQ12" s="135"/>
      <c r="GDR12" s="135"/>
      <c r="GDS12" s="135"/>
      <c r="GDT12" s="135"/>
      <c r="GDU12" s="135"/>
      <c r="GDV12" s="135"/>
      <c r="GDW12" s="135"/>
      <c r="GDX12" s="135"/>
      <c r="GDY12" s="135"/>
      <c r="GDZ12" s="135"/>
      <c r="GEA12" s="135"/>
      <c r="GEB12" s="135"/>
      <c r="GEC12" s="135"/>
      <c r="GED12" s="135"/>
      <c r="GEE12" s="135"/>
      <c r="GEF12" s="135"/>
      <c r="GEG12" s="135"/>
      <c r="GEH12" s="135"/>
      <c r="GEI12" s="135"/>
      <c r="GEJ12" s="135"/>
      <c r="GEK12" s="135"/>
      <c r="GEL12" s="135"/>
      <c r="GEM12" s="135"/>
      <c r="GEN12" s="135"/>
      <c r="GEO12" s="135"/>
      <c r="GEP12" s="135"/>
      <c r="GEQ12" s="135"/>
      <c r="GER12" s="135"/>
      <c r="GES12" s="135"/>
      <c r="GET12" s="135"/>
      <c r="GEU12" s="135"/>
      <c r="GEV12" s="135"/>
      <c r="GEW12" s="135"/>
      <c r="GEX12" s="135"/>
      <c r="GEY12" s="135"/>
      <c r="GEZ12" s="135"/>
      <c r="GFA12" s="135"/>
      <c r="GFB12" s="135"/>
      <c r="GFC12" s="135"/>
      <c r="GFD12" s="135"/>
      <c r="GFE12" s="135"/>
      <c r="GFF12" s="135"/>
      <c r="GFG12" s="135"/>
      <c r="GFH12" s="135"/>
      <c r="GFI12" s="135"/>
      <c r="GFJ12" s="135"/>
      <c r="GFK12" s="135"/>
      <c r="GFL12" s="135"/>
      <c r="GFM12" s="135"/>
      <c r="GFN12" s="135"/>
      <c r="GFO12" s="135"/>
      <c r="GFP12" s="135"/>
      <c r="GFQ12" s="135"/>
      <c r="GFR12" s="135"/>
      <c r="GFS12" s="135"/>
      <c r="GFT12" s="135"/>
      <c r="GFU12" s="135"/>
      <c r="GFV12" s="135"/>
      <c r="GFW12" s="135"/>
      <c r="GFX12" s="135"/>
      <c r="GFY12" s="135"/>
      <c r="GFZ12" s="135"/>
      <c r="GGA12" s="135"/>
      <c r="GGB12" s="135"/>
      <c r="GGC12" s="135"/>
      <c r="GGD12" s="135"/>
      <c r="GGE12" s="135"/>
      <c r="GGF12" s="135"/>
      <c r="GGG12" s="135"/>
      <c r="GGH12" s="135"/>
      <c r="GGI12" s="135"/>
      <c r="GGJ12" s="135"/>
      <c r="GGK12" s="135"/>
      <c r="GGL12" s="135"/>
      <c r="GGM12" s="135"/>
      <c r="GGN12" s="135"/>
      <c r="GGO12" s="135"/>
      <c r="GGP12" s="135"/>
      <c r="GGQ12" s="135"/>
      <c r="GGR12" s="135"/>
      <c r="GGS12" s="135"/>
      <c r="GGT12" s="135"/>
      <c r="GGU12" s="135"/>
      <c r="GGV12" s="135"/>
      <c r="GGW12" s="135"/>
      <c r="GGX12" s="135"/>
      <c r="GGY12" s="135"/>
      <c r="GGZ12" s="135"/>
      <c r="GHA12" s="135"/>
      <c r="GHB12" s="135"/>
      <c r="GHC12" s="135"/>
      <c r="GHD12" s="135"/>
      <c r="GHE12" s="135"/>
      <c r="GHF12" s="135"/>
      <c r="GHG12" s="135"/>
      <c r="GHH12" s="135"/>
      <c r="GHI12" s="135"/>
      <c r="GHJ12" s="135"/>
      <c r="GHK12" s="135"/>
      <c r="GHL12" s="135"/>
      <c r="GHM12" s="135"/>
      <c r="GHN12" s="135"/>
      <c r="GHO12" s="135"/>
      <c r="GHP12" s="135"/>
      <c r="GHQ12" s="135"/>
      <c r="GHR12" s="135"/>
      <c r="GHS12" s="135"/>
      <c r="GHT12" s="135"/>
      <c r="GHU12" s="135"/>
      <c r="GHV12" s="135"/>
      <c r="GHW12" s="135"/>
      <c r="GHX12" s="135"/>
      <c r="GHY12" s="135"/>
      <c r="GHZ12" s="135"/>
      <c r="GIA12" s="135"/>
      <c r="GIB12" s="135"/>
      <c r="GIC12" s="135"/>
      <c r="GID12" s="135"/>
      <c r="GIE12" s="135"/>
      <c r="GIF12" s="135"/>
      <c r="GIG12" s="135"/>
      <c r="GIH12" s="135"/>
      <c r="GII12" s="135"/>
      <c r="GIJ12" s="135"/>
      <c r="GIK12" s="135"/>
      <c r="GIL12" s="135"/>
      <c r="GIM12" s="135"/>
      <c r="GIN12" s="135"/>
      <c r="GIO12" s="135"/>
      <c r="GIP12" s="135"/>
      <c r="GIQ12" s="135"/>
      <c r="GIR12" s="135"/>
      <c r="GIS12" s="135"/>
      <c r="GIT12" s="135"/>
      <c r="GIU12" s="135"/>
      <c r="GIV12" s="135"/>
      <c r="GIW12" s="135"/>
      <c r="GIX12" s="135"/>
      <c r="GIY12" s="135"/>
      <c r="GIZ12" s="135"/>
      <c r="GJA12" s="135"/>
      <c r="GJB12" s="135"/>
      <c r="GJC12" s="135"/>
      <c r="GJD12" s="135"/>
      <c r="GJE12" s="135"/>
      <c r="GJF12" s="135"/>
      <c r="GJG12" s="135"/>
      <c r="GJH12" s="135"/>
      <c r="GJI12" s="135"/>
      <c r="GJJ12" s="135"/>
      <c r="GJK12" s="135"/>
      <c r="GJL12" s="135"/>
      <c r="GJM12" s="135"/>
      <c r="GJN12" s="135"/>
      <c r="GJO12" s="135"/>
      <c r="GJP12" s="135"/>
      <c r="GJQ12" s="135"/>
      <c r="GJR12" s="135"/>
      <c r="GJS12" s="135"/>
      <c r="GJT12" s="135"/>
      <c r="GJU12" s="135"/>
      <c r="GJV12" s="135"/>
      <c r="GJW12" s="135"/>
      <c r="GJX12" s="135"/>
      <c r="GJY12" s="135"/>
      <c r="GJZ12" s="135"/>
      <c r="GKA12" s="135"/>
      <c r="GKB12" s="135"/>
      <c r="GKC12" s="135"/>
      <c r="GKD12" s="135"/>
      <c r="GKE12" s="135"/>
      <c r="GKF12" s="135"/>
      <c r="GKG12" s="135"/>
      <c r="GKH12" s="135"/>
      <c r="GKI12" s="135"/>
      <c r="GKJ12" s="135"/>
      <c r="GKK12" s="135"/>
      <c r="GKL12" s="135"/>
      <c r="GKM12" s="135"/>
      <c r="GKN12" s="135"/>
      <c r="GKO12" s="135"/>
      <c r="GKP12" s="135"/>
      <c r="GKQ12" s="135"/>
      <c r="GKR12" s="135"/>
      <c r="GKS12" s="135"/>
      <c r="GKT12" s="135"/>
      <c r="GKU12" s="135"/>
      <c r="GKV12" s="135"/>
      <c r="GKW12" s="135"/>
      <c r="GKX12" s="135"/>
      <c r="GKY12" s="135"/>
      <c r="GKZ12" s="135"/>
      <c r="GLA12" s="135"/>
      <c r="GLB12" s="135"/>
      <c r="GLC12" s="135"/>
      <c r="GLD12" s="135"/>
      <c r="GLE12" s="135"/>
      <c r="GLF12" s="135"/>
      <c r="GLG12" s="135"/>
      <c r="GLH12" s="135"/>
      <c r="GLI12" s="135"/>
      <c r="GLJ12" s="135"/>
      <c r="GLK12" s="135"/>
      <c r="GLL12" s="135"/>
      <c r="GLM12" s="135"/>
      <c r="GLN12" s="135"/>
      <c r="GLO12" s="135"/>
      <c r="GLP12" s="135"/>
      <c r="GLQ12" s="135"/>
      <c r="GLR12" s="135"/>
      <c r="GLS12" s="135"/>
      <c r="GLT12" s="135"/>
      <c r="GLU12" s="135"/>
      <c r="GLV12" s="135"/>
      <c r="GLW12" s="135"/>
      <c r="GLX12" s="135"/>
      <c r="GLY12" s="135"/>
      <c r="GLZ12" s="135"/>
      <c r="GMA12" s="135"/>
      <c r="GMB12" s="135"/>
      <c r="GMC12" s="135"/>
      <c r="GMD12" s="135"/>
      <c r="GME12" s="135"/>
      <c r="GMF12" s="135"/>
      <c r="GMG12" s="135"/>
      <c r="GMH12" s="135"/>
      <c r="GMI12" s="135"/>
      <c r="GMJ12" s="135"/>
      <c r="GMK12" s="135"/>
      <c r="GML12" s="135"/>
      <c r="GMM12" s="135"/>
      <c r="GMN12" s="135"/>
      <c r="GMO12" s="135"/>
      <c r="GMP12" s="135"/>
      <c r="GMQ12" s="135"/>
      <c r="GMR12" s="135"/>
      <c r="GMS12" s="135"/>
      <c r="GMT12" s="135"/>
      <c r="GMU12" s="135"/>
      <c r="GMV12" s="135"/>
      <c r="GMW12" s="135"/>
      <c r="GMX12" s="135"/>
      <c r="GMY12" s="135"/>
      <c r="GMZ12" s="135"/>
      <c r="GNA12" s="135"/>
      <c r="GNB12" s="135"/>
      <c r="GNC12" s="135"/>
      <c r="GND12" s="135"/>
      <c r="GNE12" s="135"/>
      <c r="GNF12" s="135"/>
      <c r="GNG12" s="135"/>
      <c r="GNH12" s="135"/>
      <c r="GNI12" s="135"/>
      <c r="GNJ12" s="135"/>
      <c r="GNK12" s="135"/>
      <c r="GNL12" s="135"/>
      <c r="GNM12" s="135"/>
      <c r="GNN12" s="135"/>
      <c r="GNO12" s="135"/>
      <c r="GNP12" s="135"/>
      <c r="GNQ12" s="135"/>
      <c r="GNR12" s="135"/>
      <c r="GNS12" s="135"/>
      <c r="GNT12" s="135"/>
      <c r="GNU12" s="135"/>
      <c r="GNV12" s="135"/>
      <c r="GNW12" s="135"/>
      <c r="GNX12" s="135"/>
      <c r="GNY12" s="135"/>
      <c r="GNZ12" s="135"/>
      <c r="GOA12" s="135"/>
      <c r="GOB12" s="135"/>
      <c r="GOC12" s="135"/>
      <c r="GOD12" s="135"/>
      <c r="GOE12" s="135"/>
      <c r="GOF12" s="135"/>
      <c r="GOG12" s="135"/>
      <c r="GOH12" s="135"/>
      <c r="GOI12" s="135"/>
      <c r="GOJ12" s="135"/>
      <c r="GOK12" s="135"/>
      <c r="GOL12" s="135"/>
      <c r="GOM12" s="135"/>
      <c r="GON12" s="135"/>
      <c r="GOO12" s="135"/>
      <c r="GOP12" s="135"/>
      <c r="GOQ12" s="135"/>
      <c r="GOR12" s="135"/>
      <c r="GOS12" s="135"/>
      <c r="GOT12" s="135"/>
      <c r="GOU12" s="135"/>
      <c r="GOV12" s="135"/>
      <c r="GOW12" s="135"/>
      <c r="GOX12" s="135"/>
      <c r="GOY12" s="135"/>
      <c r="GOZ12" s="135"/>
      <c r="GPA12" s="135"/>
      <c r="GPB12" s="135"/>
      <c r="GPC12" s="135"/>
      <c r="GPD12" s="135"/>
      <c r="GPE12" s="135"/>
      <c r="GPF12" s="135"/>
      <c r="GPG12" s="135"/>
      <c r="GPH12" s="135"/>
      <c r="GPI12" s="135"/>
      <c r="GPJ12" s="135"/>
      <c r="GPK12" s="135"/>
      <c r="GPL12" s="135"/>
      <c r="GPM12" s="135"/>
      <c r="GPN12" s="135"/>
      <c r="GPO12" s="135"/>
      <c r="GPP12" s="135"/>
      <c r="GPQ12" s="135"/>
      <c r="GPR12" s="135"/>
      <c r="GPS12" s="135"/>
      <c r="GPT12" s="135"/>
      <c r="GPU12" s="135"/>
      <c r="GPV12" s="135"/>
      <c r="GPW12" s="135"/>
      <c r="GPX12" s="135"/>
      <c r="GPY12" s="135"/>
      <c r="GPZ12" s="135"/>
      <c r="GQA12" s="135"/>
      <c r="GQB12" s="135"/>
      <c r="GQC12" s="135"/>
      <c r="GQD12" s="135"/>
      <c r="GQE12" s="135"/>
      <c r="GQF12" s="135"/>
      <c r="GQG12" s="135"/>
      <c r="GQH12" s="135"/>
      <c r="GQI12" s="135"/>
      <c r="GQJ12" s="135"/>
      <c r="GQK12" s="135"/>
      <c r="GQL12" s="135"/>
      <c r="GQM12" s="135"/>
      <c r="GQN12" s="135"/>
      <c r="GQO12" s="135"/>
      <c r="GQP12" s="135"/>
      <c r="GQQ12" s="135"/>
      <c r="GQR12" s="135"/>
      <c r="GQS12" s="135"/>
      <c r="GQT12" s="135"/>
      <c r="GQU12" s="135"/>
      <c r="GQV12" s="135"/>
      <c r="GQW12" s="135"/>
      <c r="GQX12" s="135"/>
      <c r="GQY12" s="135"/>
      <c r="GQZ12" s="135"/>
      <c r="GRA12" s="135"/>
      <c r="GRB12" s="135"/>
      <c r="GRC12" s="135"/>
      <c r="GRD12" s="135"/>
      <c r="GRE12" s="135"/>
      <c r="GRF12" s="135"/>
      <c r="GRG12" s="135"/>
      <c r="GRH12" s="135"/>
      <c r="GRI12" s="135"/>
      <c r="GRJ12" s="135"/>
      <c r="GRK12" s="135"/>
      <c r="GRL12" s="135"/>
      <c r="GRM12" s="135"/>
      <c r="GRN12" s="135"/>
      <c r="GRO12" s="135"/>
      <c r="GRP12" s="135"/>
      <c r="GRQ12" s="135"/>
      <c r="GRR12" s="135"/>
      <c r="GRS12" s="135"/>
      <c r="GRT12" s="135"/>
      <c r="GRU12" s="135"/>
      <c r="GRV12" s="135"/>
      <c r="GRW12" s="135"/>
      <c r="GRX12" s="135"/>
      <c r="GRY12" s="135"/>
      <c r="GRZ12" s="135"/>
      <c r="GSA12" s="135"/>
      <c r="GSB12" s="135"/>
      <c r="GSC12" s="135"/>
      <c r="GSD12" s="135"/>
      <c r="GSE12" s="135"/>
      <c r="GSF12" s="135"/>
      <c r="GSG12" s="135"/>
      <c r="GSH12" s="135"/>
      <c r="GSI12" s="135"/>
      <c r="GSJ12" s="135"/>
      <c r="GSK12" s="135"/>
      <c r="GSL12" s="135"/>
      <c r="GSM12" s="135"/>
      <c r="GSN12" s="135"/>
      <c r="GSO12" s="135"/>
      <c r="GSP12" s="135"/>
      <c r="GSQ12" s="135"/>
      <c r="GSR12" s="135"/>
      <c r="GSS12" s="135"/>
      <c r="GST12" s="135"/>
      <c r="GSU12" s="135"/>
      <c r="GSV12" s="135"/>
      <c r="GSW12" s="135"/>
      <c r="GSX12" s="135"/>
      <c r="GSY12" s="135"/>
      <c r="GSZ12" s="135"/>
      <c r="GTA12" s="135"/>
      <c r="GTB12" s="135"/>
      <c r="GTC12" s="135"/>
      <c r="GTD12" s="135"/>
      <c r="GTE12" s="135"/>
      <c r="GTF12" s="135"/>
      <c r="GTG12" s="135"/>
      <c r="GTH12" s="135"/>
      <c r="GTI12" s="135"/>
      <c r="GTJ12" s="135"/>
      <c r="GTK12" s="135"/>
      <c r="GTL12" s="135"/>
      <c r="GTM12" s="135"/>
      <c r="GTN12" s="135"/>
      <c r="GTO12" s="135"/>
      <c r="GTP12" s="135"/>
      <c r="GTQ12" s="135"/>
      <c r="GTR12" s="135"/>
      <c r="GTS12" s="135"/>
      <c r="GTT12" s="135"/>
      <c r="GTU12" s="135"/>
      <c r="GTV12" s="135"/>
      <c r="GTW12" s="135"/>
      <c r="GTX12" s="135"/>
      <c r="GTY12" s="135"/>
      <c r="GTZ12" s="135"/>
      <c r="GUA12" s="135"/>
      <c r="GUB12" s="135"/>
      <c r="GUC12" s="135"/>
      <c r="GUD12" s="135"/>
      <c r="GUE12" s="135"/>
      <c r="GUF12" s="135"/>
      <c r="GUG12" s="135"/>
      <c r="GUH12" s="135"/>
      <c r="GUI12" s="135"/>
      <c r="GUJ12" s="135"/>
      <c r="GUK12" s="135"/>
      <c r="GUL12" s="135"/>
      <c r="GUM12" s="135"/>
      <c r="GUN12" s="135"/>
      <c r="GUO12" s="135"/>
      <c r="GUP12" s="135"/>
      <c r="GUQ12" s="135"/>
      <c r="GUR12" s="135"/>
      <c r="GUS12" s="135"/>
      <c r="GUT12" s="135"/>
      <c r="GUU12" s="135"/>
      <c r="GUV12" s="135"/>
      <c r="GUW12" s="135"/>
      <c r="GUX12" s="135"/>
      <c r="GUY12" s="135"/>
      <c r="GUZ12" s="135"/>
      <c r="GVA12" s="135"/>
      <c r="GVB12" s="135"/>
      <c r="GVC12" s="135"/>
      <c r="GVD12" s="135"/>
      <c r="GVE12" s="135"/>
      <c r="GVF12" s="135"/>
      <c r="GVG12" s="135"/>
      <c r="GVH12" s="135"/>
      <c r="GVI12" s="135"/>
      <c r="GVJ12" s="135"/>
      <c r="GVK12" s="135"/>
      <c r="GVL12" s="135"/>
      <c r="GVM12" s="135"/>
      <c r="GVN12" s="135"/>
      <c r="GVO12" s="135"/>
      <c r="GVP12" s="135"/>
      <c r="GVQ12" s="135"/>
      <c r="GVR12" s="135"/>
      <c r="GVS12" s="135"/>
      <c r="GVT12" s="135"/>
      <c r="GVU12" s="135"/>
      <c r="GVV12" s="135"/>
      <c r="GVW12" s="135"/>
      <c r="GVX12" s="135"/>
      <c r="GVY12" s="135"/>
      <c r="GVZ12" s="135"/>
      <c r="GWA12" s="135"/>
      <c r="GWB12" s="135"/>
      <c r="GWC12" s="135"/>
      <c r="GWD12" s="135"/>
      <c r="GWE12" s="135"/>
      <c r="GWF12" s="135"/>
      <c r="GWG12" s="135"/>
      <c r="GWH12" s="135"/>
      <c r="GWI12" s="135"/>
      <c r="GWJ12" s="135"/>
      <c r="GWK12" s="135"/>
      <c r="GWL12" s="135"/>
      <c r="GWM12" s="135"/>
      <c r="GWN12" s="135"/>
      <c r="GWO12" s="135"/>
      <c r="GWP12" s="135"/>
      <c r="GWQ12" s="135"/>
      <c r="GWR12" s="135"/>
      <c r="GWS12" s="135"/>
      <c r="GWT12" s="135"/>
      <c r="GWU12" s="135"/>
      <c r="GWV12" s="135"/>
      <c r="GWW12" s="135"/>
      <c r="GWX12" s="135"/>
      <c r="GWY12" s="135"/>
      <c r="GWZ12" s="135"/>
      <c r="GXA12" s="135"/>
      <c r="GXB12" s="135"/>
      <c r="GXC12" s="135"/>
      <c r="GXD12" s="135"/>
      <c r="GXE12" s="135"/>
      <c r="GXF12" s="135"/>
      <c r="GXG12" s="135"/>
      <c r="GXH12" s="135"/>
      <c r="GXI12" s="135"/>
      <c r="GXJ12" s="135"/>
      <c r="GXK12" s="135"/>
      <c r="GXL12" s="135"/>
      <c r="GXM12" s="135"/>
      <c r="GXN12" s="135"/>
      <c r="GXO12" s="135"/>
      <c r="GXP12" s="135"/>
      <c r="GXQ12" s="135"/>
      <c r="GXR12" s="135"/>
      <c r="GXS12" s="135"/>
      <c r="GXT12" s="135"/>
      <c r="GXU12" s="135"/>
      <c r="GXV12" s="135"/>
      <c r="GXW12" s="135"/>
      <c r="GXX12" s="135"/>
      <c r="GXY12" s="135"/>
      <c r="GXZ12" s="135"/>
      <c r="GYA12" s="135"/>
      <c r="GYB12" s="135"/>
      <c r="GYC12" s="135"/>
      <c r="GYD12" s="135"/>
      <c r="GYE12" s="135"/>
      <c r="GYF12" s="135"/>
      <c r="GYG12" s="135"/>
      <c r="GYH12" s="135"/>
      <c r="GYI12" s="135"/>
      <c r="GYJ12" s="135"/>
      <c r="GYK12" s="135"/>
      <c r="GYL12" s="135"/>
      <c r="GYM12" s="135"/>
      <c r="GYN12" s="135"/>
      <c r="GYO12" s="135"/>
      <c r="GYP12" s="135"/>
      <c r="GYQ12" s="135"/>
      <c r="GYR12" s="135"/>
      <c r="GYS12" s="135"/>
      <c r="GYT12" s="135"/>
      <c r="GYU12" s="135"/>
      <c r="GYV12" s="135"/>
      <c r="GYW12" s="135"/>
      <c r="GYX12" s="135"/>
      <c r="GYY12" s="135"/>
      <c r="GYZ12" s="135"/>
      <c r="GZA12" s="135"/>
      <c r="GZB12" s="135"/>
      <c r="GZC12" s="135"/>
      <c r="GZD12" s="135"/>
      <c r="GZE12" s="135"/>
      <c r="GZF12" s="135"/>
      <c r="GZG12" s="135"/>
      <c r="GZH12" s="135"/>
      <c r="GZI12" s="135"/>
      <c r="GZJ12" s="135"/>
      <c r="GZK12" s="135"/>
      <c r="GZL12" s="135"/>
      <c r="GZM12" s="135"/>
      <c r="GZN12" s="135"/>
      <c r="GZO12" s="135"/>
      <c r="GZP12" s="135"/>
      <c r="GZQ12" s="135"/>
      <c r="GZR12" s="135"/>
      <c r="GZS12" s="135"/>
      <c r="GZT12" s="135"/>
      <c r="GZU12" s="135"/>
      <c r="GZV12" s="135"/>
      <c r="GZW12" s="135"/>
      <c r="GZX12" s="135"/>
      <c r="GZY12" s="135"/>
      <c r="GZZ12" s="135"/>
      <c r="HAA12" s="135"/>
      <c r="HAB12" s="135"/>
      <c r="HAC12" s="135"/>
      <c r="HAD12" s="135"/>
      <c r="HAE12" s="135"/>
      <c r="HAF12" s="135"/>
      <c r="HAG12" s="135"/>
      <c r="HAH12" s="135"/>
      <c r="HAI12" s="135"/>
      <c r="HAJ12" s="135"/>
      <c r="HAK12" s="135"/>
      <c r="HAL12" s="135"/>
      <c r="HAM12" s="135"/>
      <c r="HAN12" s="135"/>
      <c r="HAO12" s="135"/>
      <c r="HAP12" s="135"/>
      <c r="HAQ12" s="135"/>
      <c r="HAR12" s="135"/>
      <c r="HAS12" s="135"/>
      <c r="HAT12" s="135"/>
      <c r="HAU12" s="135"/>
      <c r="HAV12" s="135"/>
      <c r="HAW12" s="135"/>
      <c r="HAX12" s="135"/>
      <c r="HAY12" s="135"/>
      <c r="HAZ12" s="135"/>
      <c r="HBA12" s="135"/>
      <c r="HBB12" s="135"/>
      <c r="HBC12" s="135"/>
      <c r="HBD12" s="135"/>
      <c r="HBE12" s="135"/>
      <c r="HBF12" s="135"/>
      <c r="HBG12" s="135"/>
      <c r="HBH12" s="135"/>
      <c r="HBI12" s="135"/>
      <c r="HBJ12" s="135"/>
      <c r="HBK12" s="135"/>
      <c r="HBL12" s="135"/>
      <c r="HBM12" s="135"/>
      <c r="HBN12" s="135"/>
      <c r="HBO12" s="135"/>
      <c r="HBP12" s="135"/>
      <c r="HBQ12" s="135"/>
      <c r="HBR12" s="135"/>
      <c r="HBS12" s="135"/>
      <c r="HBT12" s="135"/>
      <c r="HBU12" s="135"/>
      <c r="HBV12" s="135"/>
      <c r="HBW12" s="135"/>
      <c r="HBX12" s="135"/>
      <c r="HBY12" s="135"/>
      <c r="HBZ12" s="135"/>
      <c r="HCA12" s="135"/>
      <c r="HCB12" s="135"/>
      <c r="HCC12" s="135"/>
      <c r="HCD12" s="135"/>
      <c r="HCE12" s="135"/>
      <c r="HCF12" s="135"/>
      <c r="HCG12" s="135"/>
      <c r="HCH12" s="135"/>
      <c r="HCI12" s="135"/>
      <c r="HCJ12" s="135"/>
      <c r="HCK12" s="135"/>
      <c r="HCL12" s="135"/>
      <c r="HCM12" s="135"/>
      <c r="HCN12" s="135"/>
      <c r="HCO12" s="135"/>
      <c r="HCP12" s="135"/>
      <c r="HCQ12" s="135"/>
      <c r="HCR12" s="135"/>
      <c r="HCS12" s="135"/>
      <c r="HCT12" s="135"/>
      <c r="HCU12" s="135"/>
      <c r="HCV12" s="135"/>
      <c r="HCW12" s="135"/>
      <c r="HCX12" s="135"/>
      <c r="HCY12" s="135"/>
      <c r="HCZ12" s="135"/>
      <c r="HDA12" s="135"/>
      <c r="HDB12" s="135"/>
      <c r="HDC12" s="135"/>
      <c r="HDD12" s="135"/>
      <c r="HDE12" s="135"/>
      <c r="HDF12" s="135"/>
      <c r="HDG12" s="135"/>
      <c r="HDH12" s="135"/>
      <c r="HDI12" s="135"/>
      <c r="HDJ12" s="135"/>
      <c r="HDK12" s="135"/>
      <c r="HDL12" s="135"/>
      <c r="HDM12" s="135"/>
      <c r="HDN12" s="135"/>
      <c r="HDO12" s="135"/>
      <c r="HDP12" s="135"/>
      <c r="HDQ12" s="135"/>
      <c r="HDR12" s="135"/>
      <c r="HDS12" s="135"/>
      <c r="HDT12" s="135"/>
      <c r="HDU12" s="135"/>
      <c r="HDV12" s="135"/>
      <c r="HDW12" s="135"/>
      <c r="HDX12" s="135"/>
      <c r="HDY12" s="135"/>
      <c r="HDZ12" s="135"/>
      <c r="HEA12" s="135"/>
      <c r="HEB12" s="135"/>
      <c r="HEC12" s="135"/>
      <c r="HED12" s="135"/>
      <c r="HEE12" s="135"/>
      <c r="HEF12" s="135"/>
      <c r="HEG12" s="135"/>
      <c r="HEH12" s="135"/>
      <c r="HEI12" s="135"/>
      <c r="HEJ12" s="135"/>
      <c r="HEK12" s="135"/>
      <c r="HEL12" s="135"/>
      <c r="HEM12" s="135"/>
      <c r="HEN12" s="135"/>
      <c r="HEO12" s="135"/>
      <c r="HEP12" s="135"/>
      <c r="HEQ12" s="135"/>
      <c r="HER12" s="135"/>
      <c r="HES12" s="135"/>
      <c r="HET12" s="135"/>
      <c r="HEU12" s="135"/>
      <c r="HEV12" s="135"/>
      <c r="HEW12" s="135"/>
      <c r="HEX12" s="135"/>
      <c r="HEY12" s="135"/>
      <c r="HEZ12" s="135"/>
      <c r="HFA12" s="135"/>
      <c r="HFB12" s="135"/>
      <c r="HFC12" s="135"/>
      <c r="HFD12" s="135"/>
      <c r="HFE12" s="135"/>
      <c r="HFF12" s="135"/>
      <c r="HFG12" s="135"/>
      <c r="HFH12" s="135"/>
      <c r="HFI12" s="135"/>
      <c r="HFJ12" s="135"/>
      <c r="HFK12" s="135"/>
      <c r="HFL12" s="135"/>
      <c r="HFM12" s="135"/>
      <c r="HFN12" s="135"/>
      <c r="HFO12" s="135"/>
      <c r="HFP12" s="135"/>
      <c r="HFQ12" s="135"/>
      <c r="HFR12" s="135"/>
      <c r="HFS12" s="135"/>
      <c r="HFT12" s="135"/>
      <c r="HFU12" s="135"/>
      <c r="HFV12" s="135"/>
      <c r="HFW12" s="135"/>
      <c r="HFX12" s="135"/>
      <c r="HFY12" s="135"/>
      <c r="HFZ12" s="135"/>
      <c r="HGA12" s="135"/>
      <c r="HGB12" s="135"/>
      <c r="HGC12" s="135"/>
      <c r="HGD12" s="135"/>
      <c r="HGE12" s="135"/>
      <c r="HGF12" s="135"/>
      <c r="HGG12" s="135"/>
      <c r="HGH12" s="135"/>
      <c r="HGI12" s="135"/>
      <c r="HGJ12" s="135"/>
      <c r="HGK12" s="135"/>
      <c r="HGL12" s="135"/>
      <c r="HGM12" s="135"/>
      <c r="HGN12" s="135"/>
      <c r="HGO12" s="135"/>
      <c r="HGP12" s="135"/>
      <c r="HGQ12" s="135"/>
      <c r="HGR12" s="135"/>
      <c r="HGS12" s="135"/>
      <c r="HGT12" s="135"/>
      <c r="HGU12" s="135"/>
      <c r="HGV12" s="135"/>
      <c r="HGW12" s="135"/>
      <c r="HGX12" s="135"/>
      <c r="HGY12" s="135"/>
      <c r="HGZ12" s="135"/>
      <c r="HHA12" s="135"/>
      <c r="HHB12" s="135"/>
      <c r="HHC12" s="135"/>
      <c r="HHD12" s="135"/>
      <c r="HHE12" s="135"/>
      <c r="HHF12" s="135"/>
      <c r="HHG12" s="135"/>
      <c r="HHH12" s="135"/>
      <c r="HHI12" s="135"/>
      <c r="HHJ12" s="135"/>
      <c r="HHK12" s="135"/>
      <c r="HHL12" s="135"/>
      <c r="HHM12" s="135"/>
      <c r="HHN12" s="135"/>
      <c r="HHO12" s="135"/>
      <c r="HHP12" s="135"/>
      <c r="HHQ12" s="135"/>
      <c r="HHR12" s="135"/>
      <c r="HHS12" s="135"/>
      <c r="HHT12" s="135"/>
      <c r="HHU12" s="135"/>
      <c r="HHV12" s="135"/>
      <c r="HHW12" s="135"/>
      <c r="HHX12" s="135"/>
      <c r="HHY12" s="135"/>
      <c r="HHZ12" s="135"/>
      <c r="HIA12" s="135"/>
      <c r="HIB12" s="135"/>
      <c r="HIC12" s="135"/>
      <c r="HID12" s="135"/>
      <c r="HIE12" s="135"/>
      <c r="HIF12" s="135"/>
      <c r="HIG12" s="135"/>
      <c r="HIH12" s="135"/>
      <c r="HII12" s="135"/>
      <c r="HIJ12" s="135"/>
      <c r="HIK12" s="135"/>
      <c r="HIL12" s="135"/>
      <c r="HIM12" s="135"/>
      <c r="HIN12" s="135"/>
      <c r="HIO12" s="135"/>
      <c r="HIP12" s="135"/>
      <c r="HIQ12" s="135"/>
      <c r="HIR12" s="135"/>
      <c r="HIS12" s="135"/>
      <c r="HIT12" s="135"/>
      <c r="HIU12" s="135"/>
      <c r="HIV12" s="135"/>
      <c r="HIW12" s="135"/>
      <c r="HIX12" s="135"/>
      <c r="HIY12" s="135"/>
      <c r="HIZ12" s="135"/>
      <c r="HJA12" s="135"/>
      <c r="HJB12" s="135"/>
      <c r="HJC12" s="135"/>
      <c r="HJD12" s="135"/>
      <c r="HJE12" s="135"/>
      <c r="HJF12" s="135"/>
      <c r="HJG12" s="135"/>
      <c r="HJH12" s="135"/>
      <c r="HJI12" s="135"/>
      <c r="HJJ12" s="135"/>
      <c r="HJK12" s="135"/>
      <c r="HJL12" s="135"/>
      <c r="HJM12" s="135"/>
      <c r="HJN12" s="135"/>
      <c r="HJO12" s="135"/>
      <c r="HJP12" s="135"/>
      <c r="HJQ12" s="135"/>
      <c r="HJR12" s="135"/>
      <c r="HJS12" s="135"/>
      <c r="HJT12" s="135"/>
      <c r="HJU12" s="135"/>
      <c r="HJV12" s="135"/>
      <c r="HJW12" s="135"/>
      <c r="HJX12" s="135"/>
      <c r="HJY12" s="135"/>
      <c r="HJZ12" s="135"/>
      <c r="HKA12" s="135"/>
      <c r="HKB12" s="135"/>
      <c r="HKC12" s="135"/>
      <c r="HKD12" s="135"/>
      <c r="HKE12" s="135"/>
      <c r="HKF12" s="135"/>
      <c r="HKG12" s="135"/>
      <c r="HKH12" s="135"/>
      <c r="HKI12" s="135"/>
      <c r="HKJ12" s="135"/>
      <c r="HKK12" s="135"/>
      <c r="HKL12" s="135"/>
      <c r="HKM12" s="135"/>
      <c r="HKN12" s="135"/>
      <c r="HKO12" s="135"/>
      <c r="HKP12" s="135"/>
      <c r="HKQ12" s="135"/>
      <c r="HKR12" s="135"/>
      <c r="HKS12" s="135"/>
      <c r="HKT12" s="135"/>
      <c r="HKU12" s="135"/>
      <c r="HKV12" s="135"/>
      <c r="HKW12" s="135"/>
      <c r="HKX12" s="135"/>
      <c r="HKY12" s="135"/>
      <c r="HKZ12" s="135"/>
      <c r="HLA12" s="135"/>
      <c r="HLB12" s="135"/>
      <c r="HLC12" s="135"/>
      <c r="HLD12" s="135"/>
      <c r="HLE12" s="135"/>
      <c r="HLF12" s="135"/>
      <c r="HLG12" s="135"/>
      <c r="HLH12" s="135"/>
      <c r="HLI12" s="135"/>
      <c r="HLJ12" s="135"/>
      <c r="HLK12" s="135"/>
      <c r="HLL12" s="135"/>
      <c r="HLM12" s="135"/>
      <c r="HLN12" s="135"/>
      <c r="HLO12" s="135"/>
      <c r="HLP12" s="135"/>
      <c r="HLQ12" s="135"/>
      <c r="HLR12" s="135"/>
      <c r="HLS12" s="135"/>
      <c r="HLT12" s="135"/>
      <c r="HLU12" s="135"/>
      <c r="HLV12" s="135"/>
      <c r="HLW12" s="135"/>
      <c r="HLX12" s="135"/>
      <c r="HLY12" s="135"/>
      <c r="HLZ12" s="135"/>
      <c r="HMA12" s="135"/>
      <c r="HMB12" s="135"/>
      <c r="HMC12" s="135"/>
      <c r="HMD12" s="135"/>
      <c r="HME12" s="135"/>
      <c r="HMF12" s="135"/>
      <c r="HMG12" s="135"/>
      <c r="HMH12" s="135"/>
      <c r="HMI12" s="135"/>
      <c r="HMJ12" s="135"/>
      <c r="HMK12" s="135"/>
      <c r="HML12" s="135"/>
      <c r="HMM12" s="135"/>
      <c r="HMN12" s="135"/>
      <c r="HMO12" s="135"/>
      <c r="HMP12" s="135"/>
      <c r="HMQ12" s="135"/>
      <c r="HMR12" s="135"/>
      <c r="HMS12" s="135"/>
      <c r="HMT12" s="135"/>
      <c r="HMU12" s="135"/>
      <c r="HMV12" s="135"/>
      <c r="HMW12" s="135"/>
      <c r="HMX12" s="135"/>
      <c r="HMY12" s="135"/>
      <c r="HMZ12" s="135"/>
      <c r="HNA12" s="135"/>
      <c r="HNB12" s="135"/>
      <c r="HNC12" s="135"/>
      <c r="HND12" s="135"/>
      <c r="HNE12" s="135"/>
      <c r="HNF12" s="135"/>
      <c r="HNG12" s="135"/>
      <c r="HNH12" s="135"/>
      <c r="HNI12" s="135"/>
      <c r="HNJ12" s="135"/>
      <c r="HNK12" s="135"/>
      <c r="HNL12" s="135"/>
      <c r="HNM12" s="135"/>
      <c r="HNN12" s="135"/>
      <c r="HNO12" s="135"/>
      <c r="HNP12" s="135"/>
      <c r="HNQ12" s="135"/>
      <c r="HNR12" s="135"/>
      <c r="HNS12" s="135"/>
      <c r="HNT12" s="135"/>
      <c r="HNU12" s="135"/>
      <c r="HNV12" s="135"/>
      <c r="HNW12" s="135"/>
      <c r="HNX12" s="135"/>
      <c r="HNY12" s="135"/>
      <c r="HNZ12" s="135"/>
      <c r="HOA12" s="135"/>
      <c r="HOB12" s="135"/>
      <c r="HOC12" s="135"/>
      <c r="HOD12" s="135"/>
      <c r="HOE12" s="135"/>
      <c r="HOF12" s="135"/>
      <c r="HOG12" s="135"/>
      <c r="HOH12" s="135"/>
      <c r="HOI12" s="135"/>
      <c r="HOJ12" s="135"/>
      <c r="HOK12" s="135"/>
      <c r="HOL12" s="135"/>
      <c r="HOM12" s="135"/>
      <c r="HON12" s="135"/>
      <c r="HOO12" s="135"/>
      <c r="HOP12" s="135"/>
      <c r="HOQ12" s="135"/>
      <c r="HOR12" s="135"/>
      <c r="HOS12" s="135"/>
      <c r="HOT12" s="135"/>
      <c r="HOU12" s="135"/>
      <c r="HOV12" s="135"/>
      <c r="HOW12" s="135"/>
      <c r="HOX12" s="135"/>
      <c r="HOY12" s="135"/>
      <c r="HOZ12" s="135"/>
      <c r="HPA12" s="135"/>
      <c r="HPB12" s="135"/>
      <c r="HPC12" s="135"/>
      <c r="HPD12" s="135"/>
      <c r="HPE12" s="135"/>
      <c r="HPF12" s="135"/>
      <c r="HPG12" s="135"/>
      <c r="HPH12" s="135"/>
      <c r="HPI12" s="135"/>
      <c r="HPJ12" s="135"/>
      <c r="HPK12" s="135"/>
      <c r="HPL12" s="135"/>
      <c r="HPM12" s="135"/>
      <c r="HPN12" s="135"/>
      <c r="HPO12" s="135"/>
      <c r="HPP12" s="135"/>
      <c r="HPQ12" s="135"/>
      <c r="HPR12" s="135"/>
      <c r="HPS12" s="135"/>
      <c r="HPT12" s="135"/>
      <c r="HPU12" s="135"/>
      <c r="HPV12" s="135"/>
      <c r="HPW12" s="135"/>
      <c r="HPX12" s="135"/>
      <c r="HPY12" s="135"/>
      <c r="HPZ12" s="135"/>
      <c r="HQA12" s="135"/>
      <c r="HQB12" s="135"/>
      <c r="HQC12" s="135"/>
      <c r="HQD12" s="135"/>
      <c r="HQE12" s="135"/>
      <c r="HQF12" s="135"/>
      <c r="HQG12" s="135"/>
      <c r="HQH12" s="135"/>
      <c r="HQI12" s="135"/>
      <c r="HQJ12" s="135"/>
      <c r="HQK12" s="135"/>
      <c r="HQL12" s="135"/>
      <c r="HQM12" s="135"/>
      <c r="HQN12" s="135"/>
      <c r="HQO12" s="135"/>
      <c r="HQP12" s="135"/>
      <c r="HQQ12" s="135"/>
      <c r="HQR12" s="135"/>
      <c r="HQS12" s="135"/>
      <c r="HQT12" s="135"/>
      <c r="HQU12" s="135"/>
      <c r="HQV12" s="135"/>
      <c r="HQW12" s="135"/>
      <c r="HQX12" s="135"/>
      <c r="HQY12" s="135"/>
      <c r="HQZ12" s="135"/>
      <c r="HRA12" s="135"/>
      <c r="HRB12" s="135"/>
      <c r="HRC12" s="135"/>
      <c r="HRD12" s="135"/>
      <c r="HRE12" s="135"/>
      <c r="HRF12" s="135"/>
      <c r="HRG12" s="135"/>
      <c r="HRH12" s="135"/>
      <c r="HRI12" s="135"/>
      <c r="HRJ12" s="135"/>
      <c r="HRK12" s="135"/>
      <c r="HRL12" s="135"/>
      <c r="HRM12" s="135"/>
      <c r="HRN12" s="135"/>
      <c r="HRO12" s="135"/>
      <c r="HRP12" s="135"/>
      <c r="HRQ12" s="135"/>
      <c r="HRR12" s="135"/>
      <c r="HRS12" s="135"/>
      <c r="HRT12" s="135"/>
      <c r="HRU12" s="135"/>
      <c r="HRV12" s="135"/>
      <c r="HRW12" s="135"/>
      <c r="HRX12" s="135"/>
      <c r="HRY12" s="135"/>
      <c r="HRZ12" s="135"/>
      <c r="HSA12" s="135"/>
      <c r="HSB12" s="135"/>
      <c r="HSC12" s="135"/>
      <c r="HSD12" s="135"/>
      <c r="HSE12" s="135"/>
      <c r="HSF12" s="135"/>
      <c r="HSG12" s="135"/>
      <c r="HSH12" s="135"/>
      <c r="HSI12" s="135"/>
      <c r="HSJ12" s="135"/>
      <c r="HSK12" s="135"/>
      <c r="HSL12" s="135"/>
      <c r="HSM12" s="135"/>
      <c r="HSN12" s="135"/>
      <c r="HSO12" s="135"/>
      <c r="HSP12" s="135"/>
      <c r="HSQ12" s="135"/>
      <c r="HSR12" s="135"/>
      <c r="HSS12" s="135"/>
      <c r="HST12" s="135"/>
      <c r="HSU12" s="135"/>
      <c r="HSV12" s="135"/>
      <c r="HSW12" s="135"/>
      <c r="HSX12" s="135"/>
      <c r="HSY12" s="135"/>
      <c r="HSZ12" s="135"/>
      <c r="HTA12" s="135"/>
      <c r="HTB12" s="135"/>
      <c r="HTC12" s="135"/>
      <c r="HTD12" s="135"/>
      <c r="HTE12" s="135"/>
      <c r="HTF12" s="135"/>
      <c r="HTG12" s="135"/>
      <c r="HTH12" s="135"/>
      <c r="HTI12" s="135"/>
      <c r="HTJ12" s="135"/>
      <c r="HTK12" s="135"/>
      <c r="HTL12" s="135"/>
      <c r="HTM12" s="135"/>
      <c r="HTN12" s="135"/>
      <c r="HTO12" s="135"/>
      <c r="HTP12" s="135"/>
      <c r="HTQ12" s="135"/>
      <c r="HTR12" s="135"/>
      <c r="HTS12" s="135"/>
      <c r="HTT12" s="135"/>
      <c r="HTU12" s="135"/>
      <c r="HTV12" s="135"/>
      <c r="HTW12" s="135"/>
      <c r="HTX12" s="135"/>
      <c r="HTY12" s="135"/>
      <c r="HTZ12" s="135"/>
      <c r="HUA12" s="135"/>
      <c r="HUB12" s="135"/>
      <c r="HUC12" s="135"/>
      <c r="HUD12" s="135"/>
      <c r="HUE12" s="135"/>
      <c r="HUF12" s="135"/>
      <c r="HUG12" s="135"/>
      <c r="HUH12" s="135"/>
      <c r="HUI12" s="135"/>
      <c r="HUJ12" s="135"/>
      <c r="HUK12" s="135"/>
      <c r="HUL12" s="135"/>
      <c r="HUM12" s="135"/>
      <c r="HUN12" s="135"/>
      <c r="HUO12" s="135"/>
      <c r="HUP12" s="135"/>
      <c r="HUQ12" s="135"/>
      <c r="HUR12" s="135"/>
      <c r="HUS12" s="135"/>
      <c r="HUT12" s="135"/>
      <c r="HUU12" s="135"/>
      <c r="HUV12" s="135"/>
      <c r="HUW12" s="135"/>
      <c r="HUX12" s="135"/>
      <c r="HUY12" s="135"/>
      <c r="HUZ12" s="135"/>
      <c r="HVA12" s="135"/>
      <c r="HVB12" s="135"/>
      <c r="HVC12" s="135"/>
      <c r="HVD12" s="135"/>
      <c r="HVE12" s="135"/>
      <c r="HVF12" s="135"/>
      <c r="HVG12" s="135"/>
      <c r="HVH12" s="135"/>
      <c r="HVI12" s="135"/>
      <c r="HVJ12" s="135"/>
      <c r="HVK12" s="135"/>
      <c r="HVL12" s="135"/>
      <c r="HVM12" s="135"/>
      <c r="HVN12" s="135"/>
      <c r="HVO12" s="135"/>
      <c r="HVP12" s="135"/>
      <c r="HVQ12" s="135"/>
      <c r="HVR12" s="135"/>
      <c r="HVS12" s="135"/>
      <c r="HVT12" s="135"/>
      <c r="HVU12" s="135"/>
      <c r="HVV12" s="135"/>
      <c r="HVW12" s="135"/>
      <c r="HVX12" s="135"/>
      <c r="HVY12" s="135"/>
      <c r="HVZ12" s="135"/>
      <c r="HWA12" s="135"/>
      <c r="HWB12" s="135"/>
      <c r="HWC12" s="135"/>
      <c r="HWD12" s="135"/>
      <c r="HWE12" s="135"/>
      <c r="HWF12" s="135"/>
      <c r="HWG12" s="135"/>
      <c r="HWH12" s="135"/>
      <c r="HWI12" s="135"/>
      <c r="HWJ12" s="135"/>
      <c r="HWK12" s="135"/>
      <c r="HWL12" s="135"/>
      <c r="HWM12" s="135"/>
      <c r="HWN12" s="135"/>
      <c r="HWO12" s="135"/>
      <c r="HWP12" s="135"/>
      <c r="HWQ12" s="135"/>
      <c r="HWR12" s="135"/>
      <c r="HWS12" s="135"/>
      <c r="HWT12" s="135"/>
      <c r="HWU12" s="135"/>
      <c r="HWV12" s="135"/>
      <c r="HWW12" s="135"/>
      <c r="HWX12" s="135"/>
      <c r="HWY12" s="135"/>
      <c r="HWZ12" s="135"/>
      <c r="HXA12" s="135"/>
      <c r="HXB12" s="135"/>
      <c r="HXC12" s="135"/>
      <c r="HXD12" s="135"/>
      <c r="HXE12" s="135"/>
      <c r="HXF12" s="135"/>
      <c r="HXG12" s="135"/>
      <c r="HXH12" s="135"/>
      <c r="HXI12" s="135"/>
      <c r="HXJ12" s="135"/>
      <c r="HXK12" s="135"/>
      <c r="HXL12" s="135"/>
      <c r="HXM12" s="135"/>
      <c r="HXN12" s="135"/>
      <c r="HXO12" s="135"/>
      <c r="HXP12" s="135"/>
      <c r="HXQ12" s="135"/>
      <c r="HXR12" s="135"/>
      <c r="HXS12" s="135"/>
      <c r="HXT12" s="135"/>
      <c r="HXU12" s="135"/>
      <c r="HXV12" s="135"/>
      <c r="HXW12" s="135"/>
      <c r="HXX12" s="135"/>
      <c r="HXY12" s="135"/>
      <c r="HXZ12" s="135"/>
      <c r="HYA12" s="135"/>
      <c r="HYB12" s="135"/>
      <c r="HYC12" s="135"/>
      <c r="HYD12" s="135"/>
      <c r="HYE12" s="135"/>
      <c r="HYF12" s="135"/>
      <c r="HYG12" s="135"/>
      <c r="HYH12" s="135"/>
      <c r="HYI12" s="135"/>
      <c r="HYJ12" s="135"/>
      <c r="HYK12" s="135"/>
      <c r="HYL12" s="135"/>
      <c r="HYM12" s="135"/>
      <c r="HYN12" s="135"/>
      <c r="HYO12" s="135"/>
      <c r="HYP12" s="135"/>
      <c r="HYQ12" s="135"/>
      <c r="HYR12" s="135"/>
      <c r="HYS12" s="135"/>
      <c r="HYT12" s="135"/>
      <c r="HYU12" s="135"/>
      <c r="HYV12" s="135"/>
      <c r="HYW12" s="135"/>
      <c r="HYX12" s="135"/>
      <c r="HYY12" s="135"/>
      <c r="HYZ12" s="135"/>
      <c r="HZA12" s="135"/>
      <c r="HZB12" s="135"/>
      <c r="HZC12" s="135"/>
      <c r="HZD12" s="135"/>
      <c r="HZE12" s="135"/>
      <c r="HZF12" s="135"/>
      <c r="HZG12" s="135"/>
      <c r="HZH12" s="135"/>
      <c r="HZI12" s="135"/>
      <c r="HZJ12" s="135"/>
      <c r="HZK12" s="135"/>
      <c r="HZL12" s="135"/>
      <c r="HZM12" s="135"/>
      <c r="HZN12" s="135"/>
      <c r="HZO12" s="135"/>
      <c r="HZP12" s="135"/>
      <c r="HZQ12" s="135"/>
      <c r="HZR12" s="135"/>
      <c r="HZS12" s="135"/>
      <c r="HZT12" s="135"/>
      <c r="HZU12" s="135"/>
      <c r="HZV12" s="135"/>
      <c r="HZW12" s="135"/>
      <c r="HZX12" s="135"/>
      <c r="HZY12" s="135"/>
      <c r="HZZ12" s="135"/>
      <c r="IAA12" s="135"/>
      <c r="IAB12" s="135"/>
      <c r="IAC12" s="135"/>
      <c r="IAD12" s="135"/>
      <c r="IAE12" s="135"/>
      <c r="IAF12" s="135"/>
      <c r="IAG12" s="135"/>
      <c r="IAH12" s="135"/>
      <c r="IAI12" s="135"/>
      <c r="IAJ12" s="135"/>
      <c r="IAK12" s="135"/>
      <c r="IAL12" s="135"/>
      <c r="IAM12" s="135"/>
      <c r="IAN12" s="135"/>
      <c r="IAO12" s="135"/>
      <c r="IAP12" s="135"/>
      <c r="IAQ12" s="135"/>
      <c r="IAR12" s="135"/>
      <c r="IAS12" s="135"/>
      <c r="IAT12" s="135"/>
      <c r="IAU12" s="135"/>
      <c r="IAV12" s="135"/>
      <c r="IAW12" s="135"/>
      <c r="IAX12" s="135"/>
      <c r="IAY12" s="135"/>
      <c r="IAZ12" s="135"/>
      <c r="IBA12" s="135"/>
      <c r="IBB12" s="135"/>
      <c r="IBC12" s="135"/>
      <c r="IBD12" s="135"/>
      <c r="IBE12" s="135"/>
      <c r="IBF12" s="135"/>
      <c r="IBG12" s="135"/>
      <c r="IBH12" s="135"/>
      <c r="IBI12" s="135"/>
      <c r="IBJ12" s="135"/>
      <c r="IBK12" s="135"/>
      <c r="IBL12" s="135"/>
      <c r="IBM12" s="135"/>
      <c r="IBN12" s="135"/>
      <c r="IBO12" s="135"/>
      <c r="IBP12" s="135"/>
      <c r="IBQ12" s="135"/>
      <c r="IBR12" s="135"/>
      <c r="IBS12" s="135"/>
      <c r="IBT12" s="135"/>
      <c r="IBU12" s="135"/>
      <c r="IBV12" s="135"/>
      <c r="IBW12" s="135"/>
      <c r="IBX12" s="135"/>
      <c r="IBY12" s="135"/>
      <c r="IBZ12" s="135"/>
      <c r="ICA12" s="135"/>
      <c r="ICB12" s="135"/>
      <c r="ICC12" s="135"/>
      <c r="ICD12" s="135"/>
      <c r="ICE12" s="135"/>
      <c r="ICF12" s="135"/>
      <c r="ICG12" s="135"/>
      <c r="ICH12" s="135"/>
      <c r="ICI12" s="135"/>
      <c r="ICJ12" s="135"/>
      <c r="ICK12" s="135"/>
      <c r="ICL12" s="135"/>
      <c r="ICM12" s="135"/>
      <c r="ICN12" s="135"/>
      <c r="ICO12" s="135"/>
      <c r="ICP12" s="135"/>
      <c r="ICQ12" s="135"/>
      <c r="ICR12" s="135"/>
      <c r="ICS12" s="135"/>
      <c r="ICT12" s="135"/>
      <c r="ICU12" s="135"/>
      <c r="ICV12" s="135"/>
      <c r="ICW12" s="135"/>
      <c r="ICX12" s="135"/>
      <c r="ICY12" s="135"/>
      <c r="ICZ12" s="135"/>
      <c r="IDA12" s="135"/>
      <c r="IDB12" s="135"/>
      <c r="IDC12" s="135"/>
      <c r="IDD12" s="135"/>
      <c r="IDE12" s="135"/>
      <c r="IDF12" s="135"/>
      <c r="IDG12" s="135"/>
      <c r="IDH12" s="135"/>
      <c r="IDI12" s="135"/>
      <c r="IDJ12" s="135"/>
      <c r="IDK12" s="135"/>
      <c r="IDL12" s="135"/>
      <c r="IDM12" s="135"/>
      <c r="IDN12" s="135"/>
      <c r="IDO12" s="135"/>
      <c r="IDP12" s="135"/>
      <c r="IDQ12" s="135"/>
      <c r="IDR12" s="135"/>
      <c r="IDS12" s="135"/>
      <c r="IDT12" s="135"/>
      <c r="IDU12" s="135"/>
      <c r="IDV12" s="135"/>
      <c r="IDW12" s="135"/>
      <c r="IDX12" s="135"/>
      <c r="IDY12" s="135"/>
      <c r="IDZ12" s="135"/>
      <c r="IEA12" s="135"/>
      <c r="IEB12" s="135"/>
      <c r="IEC12" s="135"/>
      <c r="IED12" s="135"/>
      <c r="IEE12" s="135"/>
      <c r="IEF12" s="135"/>
      <c r="IEG12" s="135"/>
      <c r="IEH12" s="135"/>
      <c r="IEI12" s="135"/>
      <c r="IEJ12" s="135"/>
      <c r="IEK12" s="135"/>
      <c r="IEL12" s="135"/>
      <c r="IEM12" s="135"/>
      <c r="IEN12" s="135"/>
      <c r="IEO12" s="135"/>
      <c r="IEP12" s="135"/>
      <c r="IEQ12" s="135"/>
      <c r="IER12" s="135"/>
      <c r="IES12" s="135"/>
      <c r="IET12" s="135"/>
      <c r="IEU12" s="135"/>
      <c r="IEV12" s="135"/>
      <c r="IEW12" s="135"/>
      <c r="IEX12" s="135"/>
      <c r="IEY12" s="135"/>
      <c r="IEZ12" s="135"/>
      <c r="IFA12" s="135"/>
      <c r="IFB12" s="135"/>
      <c r="IFC12" s="135"/>
      <c r="IFD12" s="135"/>
      <c r="IFE12" s="135"/>
      <c r="IFF12" s="135"/>
      <c r="IFG12" s="135"/>
      <c r="IFH12" s="135"/>
      <c r="IFI12" s="135"/>
      <c r="IFJ12" s="135"/>
      <c r="IFK12" s="135"/>
      <c r="IFL12" s="135"/>
      <c r="IFM12" s="135"/>
      <c r="IFN12" s="135"/>
      <c r="IFO12" s="135"/>
      <c r="IFP12" s="135"/>
      <c r="IFQ12" s="135"/>
      <c r="IFR12" s="135"/>
      <c r="IFS12" s="135"/>
      <c r="IFT12" s="135"/>
      <c r="IFU12" s="135"/>
      <c r="IFV12" s="135"/>
      <c r="IFW12" s="135"/>
      <c r="IFX12" s="135"/>
      <c r="IFY12" s="135"/>
      <c r="IFZ12" s="135"/>
      <c r="IGA12" s="135"/>
      <c r="IGB12" s="135"/>
      <c r="IGC12" s="135"/>
      <c r="IGD12" s="135"/>
      <c r="IGE12" s="135"/>
      <c r="IGF12" s="135"/>
      <c r="IGG12" s="135"/>
      <c r="IGH12" s="135"/>
      <c r="IGI12" s="135"/>
      <c r="IGJ12" s="135"/>
      <c r="IGK12" s="135"/>
      <c r="IGL12" s="135"/>
      <c r="IGM12" s="135"/>
      <c r="IGN12" s="135"/>
      <c r="IGO12" s="135"/>
      <c r="IGP12" s="135"/>
      <c r="IGQ12" s="135"/>
      <c r="IGR12" s="135"/>
      <c r="IGS12" s="135"/>
      <c r="IGT12" s="135"/>
      <c r="IGU12" s="135"/>
      <c r="IGV12" s="135"/>
      <c r="IGW12" s="135"/>
      <c r="IGX12" s="135"/>
      <c r="IGY12" s="135"/>
      <c r="IGZ12" s="135"/>
      <c r="IHA12" s="135"/>
      <c r="IHB12" s="135"/>
      <c r="IHC12" s="135"/>
      <c r="IHD12" s="135"/>
      <c r="IHE12" s="135"/>
      <c r="IHF12" s="135"/>
      <c r="IHG12" s="135"/>
      <c r="IHH12" s="135"/>
      <c r="IHI12" s="135"/>
      <c r="IHJ12" s="135"/>
      <c r="IHK12" s="135"/>
      <c r="IHL12" s="135"/>
      <c r="IHM12" s="135"/>
      <c r="IHN12" s="135"/>
      <c r="IHO12" s="135"/>
      <c r="IHP12" s="135"/>
      <c r="IHQ12" s="135"/>
      <c r="IHR12" s="135"/>
      <c r="IHS12" s="135"/>
      <c r="IHT12" s="135"/>
      <c r="IHU12" s="135"/>
      <c r="IHV12" s="135"/>
      <c r="IHW12" s="135"/>
      <c r="IHX12" s="135"/>
      <c r="IHY12" s="135"/>
      <c r="IHZ12" s="135"/>
      <c r="IIA12" s="135"/>
      <c r="IIB12" s="135"/>
      <c r="IIC12" s="135"/>
      <c r="IID12" s="135"/>
      <c r="IIE12" s="135"/>
      <c r="IIF12" s="135"/>
      <c r="IIG12" s="135"/>
      <c r="IIH12" s="135"/>
      <c r="III12" s="135"/>
      <c r="IIJ12" s="135"/>
      <c r="IIK12" s="135"/>
      <c r="IIL12" s="135"/>
      <c r="IIM12" s="135"/>
      <c r="IIN12" s="135"/>
      <c r="IIO12" s="135"/>
      <c r="IIP12" s="135"/>
      <c r="IIQ12" s="135"/>
      <c r="IIR12" s="135"/>
      <c r="IIS12" s="135"/>
      <c r="IIT12" s="135"/>
      <c r="IIU12" s="135"/>
      <c r="IIV12" s="135"/>
      <c r="IIW12" s="135"/>
      <c r="IIX12" s="135"/>
      <c r="IIY12" s="135"/>
      <c r="IIZ12" s="135"/>
      <c r="IJA12" s="135"/>
      <c r="IJB12" s="135"/>
      <c r="IJC12" s="135"/>
      <c r="IJD12" s="135"/>
      <c r="IJE12" s="135"/>
      <c r="IJF12" s="135"/>
      <c r="IJG12" s="135"/>
      <c r="IJH12" s="135"/>
      <c r="IJI12" s="135"/>
      <c r="IJJ12" s="135"/>
      <c r="IJK12" s="135"/>
      <c r="IJL12" s="135"/>
      <c r="IJM12" s="135"/>
      <c r="IJN12" s="135"/>
      <c r="IJO12" s="135"/>
      <c r="IJP12" s="135"/>
      <c r="IJQ12" s="135"/>
      <c r="IJR12" s="135"/>
      <c r="IJS12" s="135"/>
      <c r="IJT12" s="135"/>
      <c r="IJU12" s="135"/>
      <c r="IJV12" s="135"/>
      <c r="IJW12" s="135"/>
      <c r="IJX12" s="135"/>
      <c r="IJY12" s="135"/>
      <c r="IJZ12" s="135"/>
      <c r="IKA12" s="135"/>
      <c r="IKB12" s="135"/>
      <c r="IKC12" s="135"/>
      <c r="IKD12" s="135"/>
      <c r="IKE12" s="135"/>
      <c r="IKF12" s="135"/>
      <c r="IKG12" s="135"/>
      <c r="IKH12" s="135"/>
      <c r="IKI12" s="135"/>
      <c r="IKJ12" s="135"/>
      <c r="IKK12" s="135"/>
      <c r="IKL12" s="135"/>
      <c r="IKM12" s="135"/>
      <c r="IKN12" s="135"/>
      <c r="IKO12" s="135"/>
      <c r="IKP12" s="135"/>
      <c r="IKQ12" s="135"/>
      <c r="IKR12" s="135"/>
      <c r="IKS12" s="135"/>
      <c r="IKT12" s="135"/>
      <c r="IKU12" s="135"/>
      <c r="IKV12" s="135"/>
      <c r="IKW12" s="135"/>
      <c r="IKX12" s="135"/>
      <c r="IKY12" s="135"/>
      <c r="IKZ12" s="135"/>
      <c r="ILA12" s="135"/>
      <c r="ILB12" s="135"/>
      <c r="ILC12" s="135"/>
      <c r="ILD12" s="135"/>
      <c r="ILE12" s="135"/>
      <c r="ILF12" s="135"/>
      <c r="ILG12" s="135"/>
      <c r="ILH12" s="135"/>
      <c r="ILI12" s="135"/>
      <c r="ILJ12" s="135"/>
      <c r="ILK12" s="135"/>
      <c r="ILL12" s="135"/>
      <c r="ILM12" s="135"/>
      <c r="ILN12" s="135"/>
      <c r="ILO12" s="135"/>
      <c r="ILP12" s="135"/>
      <c r="ILQ12" s="135"/>
      <c r="ILR12" s="135"/>
      <c r="ILS12" s="135"/>
      <c r="ILT12" s="135"/>
      <c r="ILU12" s="135"/>
      <c r="ILV12" s="135"/>
      <c r="ILW12" s="135"/>
      <c r="ILX12" s="135"/>
      <c r="ILY12" s="135"/>
      <c r="ILZ12" s="135"/>
      <c r="IMA12" s="135"/>
      <c r="IMB12" s="135"/>
      <c r="IMC12" s="135"/>
      <c r="IMD12" s="135"/>
      <c r="IME12" s="135"/>
      <c r="IMF12" s="135"/>
      <c r="IMG12" s="135"/>
      <c r="IMH12" s="135"/>
      <c r="IMI12" s="135"/>
      <c r="IMJ12" s="135"/>
      <c r="IMK12" s="135"/>
      <c r="IML12" s="135"/>
      <c r="IMM12" s="135"/>
      <c r="IMN12" s="135"/>
      <c r="IMO12" s="135"/>
      <c r="IMP12" s="135"/>
      <c r="IMQ12" s="135"/>
      <c r="IMR12" s="135"/>
      <c r="IMS12" s="135"/>
      <c r="IMT12" s="135"/>
      <c r="IMU12" s="135"/>
      <c r="IMV12" s="135"/>
      <c r="IMW12" s="135"/>
      <c r="IMX12" s="135"/>
      <c r="IMY12" s="135"/>
      <c r="IMZ12" s="135"/>
      <c r="INA12" s="135"/>
      <c r="INB12" s="135"/>
      <c r="INC12" s="135"/>
      <c r="IND12" s="135"/>
      <c r="INE12" s="135"/>
      <c r="INF12" s="135"/>
      <c r="ING12" s="135"/>
      <c r="INH12" s="135"/>
      <c r="INI12" s="135"/>
      <c r="INJ12" s="135"/>
      <c r="INK12" s="135"/>
      <c r="INL12" s="135"/>
      <c r="INM12" s="135"/>
      <c r="INN12" s="135"/>
      <c r="INO12" s="135"/>
      <c r="INP12" s="135"/>
      <c r="INQ12" s="135"/>
      <c r="INR12" s="135"/>
      <c r="INS12" s="135"/>
      <c r="INT12" s="135"/>
      <c r="INU12" s="135"/>
      <c r="INV12" s="135"/>
      <c r="INW12" s="135"/>
      <c r="INX12" s="135"/>
      <c r="INY12" s="135"/>
      <c r="INZ12" s="135"/>
      <c r="IOA12" s="135"/>
      <c r="IOB12" s="135"/>
      <c r="IOC12" s="135"/>
      <c r="IOD12" s="135"/>
      <c r="IOE12" s="135"/>
      <c r="IOF12" s="135"/>
      <c r="IOG12" s="135"/>
      <c r="IOH12" s="135"/>
      <c r="IOI12" s="135"/>
      <c r="IOJ12" s="135"/>
      <c r="IOK12" s="135"/>
      <c r="IOL12" s="135"/>
      <c r="IOM12" s="135"/>
      <c r="ION12" s="135"/>
      <c r="IOO12" s="135"/>
      <c r="IOP12" s="135"/>
      <c r="IOQ12" s="135"/>
      <c r="IOR12" s="135"/>
      <c r="IOS12" s="135"/>
      <c r="IOT12" s="135"/>
      <c r="IOU12" s="135"/>
      <c r="IOV12" s="135"/>
      <c r="IOW12" s="135"/>
      <c r="IOX12" s="135"/>
      <c r="IOY12" s="135"/>
      <c r="IOZ12" s="135"/>
      <c r="IPA12" s="135"/>
      <c r="IPB12" s="135"/>
      <c r="IPC12" s="135"/>
      <c r="IPD12" s="135"/>
      <c r="IPE12" s="135"/>
      <c r="IPF12" s="135"/>
      <c r="IPG12" s="135"/>
      <c r="IPH12" s="135"/>
      <c r="IPI12" s="135"/>
      <c r="IPJ12" s="135"/>
      <c r="IPK12" s="135"/>
      <c r="IPL12" s="135"/>
      <c r="IPM12" s="135"/>
      <c r="IPN12" s="135"/>
      <c r="IPO12" s="135"/>
      <c r="IPP12" s="135"/>
      <c r="IPQ12" s="135"/>
      <c r="IPR12" s="135"/>
      <c r="IPS12" s="135"/>
      <c r="IPT12" s="135"/>
      <c r="IPU12" s="135"/>
      <c r="IPV12" s="135"/>
      <c r="IPW12" s="135"/>
      <c r="IPX12" s="135"/>
      <c r="IPY12" s="135"/>
      <c r="IPZ12" s="135"/>
      <c r="IQA12" s="135"/>
    </row>
    <row r="13" spans="1:6527" s="172" customFormat="1" ht="170" customHeight="1" x14ac:dyDescent="0.2">
      <c r="A13" s="135"/>
      <c r="B13" s="190" t="s">
        <v>73</v>
      </c>
      <c r="C13" s="174" t="s">
        <v>669</v>
      </c>
      <c r="D13" s="175" t="s">
        <v>635</v>
      </c>
      <c r="E13" s="175" t="s">
        <v>635</v>
      </c>
      <c r="F13" s="194"/>
      <c r="G13" s="177" t="s">
        <v>635</v>
      </c>
      <c r="H13" s="175" t="s">
        <v>635</v>
      </c>
      <c r="I13" s="175" t="s">
        <v>635</v>
      </c>
      <c r="J13" s="175" t="s">
        <v>635</v>
      </c>
      <c r="K13" s="195" t="s">
        <v>670</v>
      </c>
      <c r="L13" s="179" t="s">
        <v>639</v>
      </c>
      <c r="M13" s="196" t="s">
        <v>671</v>
      </c>
      <c r="N13" s="178" t="s">
        <v>638</v>
      </c>
      <c r="O13" s="179" t="s">
        <v>672</v>
      </c>
      <c r="P13" s="175" t="s">
        <v>635</v>
      </c>
      <c r="Q13" s="181" t="s">
        <v>673</v>
      </c>
      <c r="R13" s="186" t="s">
        <v>659</v>
      </c>
      <c r="S13" s="177" t="s">
        <v>635</v>
      </c>
      <c r="T13" s="187" t="s">
        <v>645</v>
      </c>
      <c r="U13" s="180" t="s">
        <v>674</v>
      </c>
      <c r="V13" s="182" t="s">
        <v>646</v>
      </c>
      <c r="W13" s="135"/>
      <c r="X13" s="135"/>
      <c r="Y13" s="135"/>
      <c r="Z13" s="135"/>
      <c r="AA13" s="135"/>
      <c r="AB13" s="135"/>
      <c r="AC13" s="135"/>
      <c r="AD13" s="135"/>
      <c r="AE13" s="135"/>
      <c r="AF13" s="135"/>
      <c r="AG13" s="135"/>
      <c r="AH13" s="135"/>
      <c r="AI13" s="135"/>
      <c r="AJ13" s="135"/>
      <c r="AK13" s="135"/>
      <c r="AL13" s="135"/>
      <c r="AM13" s="135"/>
      <c r="AN13" s="135"/>
      <c r="AO13" s="135"/>
      <c r="AP13" s="135"/>
      <c r="AQ13" s="135"/>
      <c r="AR13" s="135"/>
      <c r="AS13" s="135"/>
      <c r="AT13" s="135"/>
      <c r="AU13" s="135"/>
      <c r="AV13" s="135"/>
      <c r="AW13" s="135"/>
      <c r="AX13" s="135"/>
      <c r="AY13" s="135"/>
      <c r="AZ13" s="135"/>
      <c r="BA13" s="135"/>
      <c r="BB13" s="135"/>
      <c r="BC13" s="135"/>
      <c r="BD13" s="135"/>
      <c r="BE13" s="135"/>
      <c r="BF13" s="135"/>
      <c r="BG13" s="135"/>
      <c r="BH13" s="135"/>
      <c r="BI13" s="135"/>
      <c r="BJ13" s="135"/>
      <c r="BK13" s="135"/>
      <c r="BL13" s="135"/>
      <c r="BM13" s="135"/>
      <c r="BN13" s="135"/>
      <c r="BO13" s="135"/>
      <c r="BP13" s="135"/>
      <c r="BQ13" s="135"/>
      <c r="BR13" s="135"/>
      <c r="BS13" s="135"/>
      <c r="BT13" s="135"/>
      <c r="BU13" s="135"/>
      <c r="BV13" s="135"/>
      <c r="BW13" s="135"/>
      <c r="BX13" s="135"/>
      <c r="BY13" s="135"/>
      <c r="BZ13" s="135"/>
      <c r="CA13" s="135"/>
      <c r="CB13" s="135"/>
      <c r="CC13" s="135"/>
      <c r="CD13" s="135"/>
      <c r="CE13" s="135"/>
      <c r="CF13" s="135"/>
      <c r="CG13" s="135"/>
      <c r="CH13" s="135"/>
      <c r="CI13" s="135"/>
      <c r="CJ13" s="135"/>
      <c r="CK13" s="135"/>
      <c r="CL13" s="135"/>
      <c r="CM13" s="135"/>
      <c r="CN13" s="135"/>
      <c r="CO13" s="135"/>
      <c r="CP13" s="135"/>
      <c r="CQ13" s="135"/>
      <c r="CR13" s="135"/>
      <c r="CS13" s="135"/>
      <c r="CT13" s="135"/>
      <c r="CU13" s="135"/>
      <c r="CV13" s="135"/>
      <c r="CW13" s="135"/>
      <c r="CX13" s="135"/>
      <c r="CY13" s="135"/>
      <c r="CZ13" s="135"/>
      <c r="DA13" s="135"/>
      <c r="DB13" s="135"/>
      <c r="DC13" s="135"/>
      <c r="DD13" s="135"/>
      <c r="DE13" s="135"/>
      <c r="DF13" s="135"/>
      <c r="DG13" s="135"/>
      <c r="DH13" s="135"/>
      <c r="DI13" s="135"/>
      <c r="DJ13" s="135"/>
      <c r="DK13" s="135"/>
      <c r="DL13" s="135"/>
      <c r="DM13" s="135"/>
      <c r="DN13" s="135"/>
      <c r="DO13" s="135"/>
      <c r="DP13" s="135"/>
      <c r="DQ13" s="135"/>
      <c r="DR13" s="135"/>
      <c r="DS13" s="135"/>
      <c r="DT13" s="135"/>
      <c r="DU13" s="135"/>
      <c r="DV13" s="135"/>
      <c r="DW13" s="135"/>
      <c r="DX13" s="135"/>
      <c r="DY13" s="135"/>
      <c r="DZ13" s="135"/>
      <c r="EA13" s="135"/>
      <c r="EB13" s="135"/>
      <c r="EC13" s="135"/>
      <c r="ED13" s="135"/>
      <c r="EE13" s="135"/>
      <c r="EF13" s="135"/>
      <c r="EG13" s="135"/>
      <c r="EH13" s="135"/>
      <c r="EI13" s="135"/>
      <c r="EJ13" s="135"/>
      <c r="EK13" s="135"/>
      <c r="EL13" s="135"/>
      <c r="EM13" s="135"/>
      <c r="EN13" s="135"/>
      <c r="EO13" s="135"/>
      <c r="EP13" s="135"/>
      <c r="EQ13" s="135"/>
      <c r="ER13" s="135"/>
      <c r="ES13" s="135"/>
      <c r="ET13" s="135"/>
      <c r="EU13" s="135"/>
      <c r="EV13" s="135"/>
      <c r="EW13" s="135"/>
      <c r="EX13" s="135"/>
      <c r="EY13" s="135"/>
      <c r="EZ13" s="135"/>
      <c r="FA13" s="135"/>
      <c r="FB13" s="135"/>
      <c r="FC13" s="135"/>
      <c r="FD13" s="135"/>
      <c r="FE13" s="135"/>
      <c r="FF13" s="135"/>
      <c r="FG13" s="135"/>
      <c r="FH13" s="135"/>
      <c r="FI13" s="135"/>
      <c r="FJ13" s="135"/>
      <c r="FK13" s="135"/>
      <c r="FL13" s="135"/>
      <c r="FM13" s="135"/>
      <c r="FN13" s="135"/>
      <c r="FO13" s="135"/>
      <c r="FP13" s="135"/>
      <c r="FQ13" s="135"/>
      <c r="FR13" s="135"/>
      <c r="FS13" s="135"/>
      <c r="FT13" s="135"/>
      <c r="FU13" s="135"/>
      <c r="FV13" s="135"/>
      <c r="FW13" s="135"/>
      <c r="FX13" s="135"/>
      <c r="FY13" s="135"/>
      <c r="FZ13" s="135"/>
      <c r="GA13" s="135"/>
      <c r="GB13" s="135"/>
      <c r="GC13" s="135"/>
      <c r="GD13" s="135"/>
      <c r="GE13" s="135"/>
      <c r="GF13" s="135"/>
      <c r="GG13" s="135"/>
      <c r="GH13" s="135"/>
      <c r="GI13" s="135"/>
      <c r="GJ13" s="135"/>
      <c r="GK13" s="135"/>
      <c r="GL13" s="135"/>
      <c r="GM13" s="135"/>
      <c r="GN13" s="135"/>
      <c r="GO13" s="135"/>
      <c r="GP13" s="135"/>
      <c r="GQ13" s="135"/>
      <c r="GR13" s="135"/>
      <c r="GS13" s="135"/>
      <c r="GT13" s="135"/>
      <c r="GU13" s="135"/>
      <c r="GV13" s="135"/>
      <c r="GW13" s="135"/>
      <c r="GX13" s="135"/>
      <c r="GY13" s="135"/>
      <c r="GZ13" s="135"/>
      <c r="HA13" s="135"/>
      <c r="HB13" s="135"/>
      <c r="HC13" s="135"/>
      <c r="HD13" s="135"/>
      <c r="HE13" s="135"/>
      <c r="HF13" s="135"/>
      <c r="HG13" s="135"/>
      <c r="HH13" s="135"/>
      <c r="HI13" s="135"/>
      <c r="HJ13" s="135"/>
      <c r="HK13" s="135"/>
      <c r="HL13" s="135"/>
      <c r="HM13" s="135"/>
      <c r="HN13" s="135"/>
      <c r="HO13" s="135"/>
      <c r="HP13" s="135"/>
      <c r="HQ13" s="135"/>
      <c r="HR13" s="135"/>
      <c r="HS13" s="135"/>
      <c r="HT13" s="135"/>
      <c r="HU13" s="135"/>
      <c r="HV13" s="135"/>
      <c r="HW13" s="135"/>
      <c r="HX13" s="135"/>
      <c r="HY13" s="135"/>
      <c r="HZ13" s="135"/>
      <c r="IA13" s="135"/>
      <c r="IB13" s="135"/>
      <c r="IC13" s="135"/>
      <c r="ID13" s="135"/>
      <c r="IE13" s="135"/>
      <c r="IF13" s="135"/>
      <c r="IG13" s="135"/>
      <c r="IH13" s="135"/>
      <c r="II13" s="135"/>
      <c r="IJ13" s="135"/>
      <c r="IK13" s="135"/>
      <c r="IL13" s="135"/>
      <c r="IM13" s="135"/>
      <c r="IN13" s="135"/>
      <c r="IO13" s="135"/>
      <c r="IP13" s="135"/>
      <c r="IQ13" s="135"/>
      <c r="IR13" s="135"/>
      <c r="IS13" s="135"/>
      <c r="IT13" s="135"/>
      <c r="IU13" s="135"/>
      <c r="IV13" s="135"/>
      <c r="IW13" s="135"/>
      <c r="IX13" s="135"/>
      <c r="IY13" s="135"/>
      <c r="IZ13" s="135"/>
      <c r="JA13" s="135"/>
      <c r="JB13" s="135"/>
      <c r="JC13" s="135"/>
      <c r="JD13" s="135"/>
      <c r="JE13" s="135"/>
      <c r="JF13" s="135"/>
      <c r="JG13" s="135"/>
      <c r="JH13" s="135"/>
      <c r="JI13" s="135"/>
      <c r="JJ13" s="135"/>
      <c r="JK13" s="135"/>
      <c r="JL13" s="135"/>
      <c r="JM13" s="135"/>
      <c r="JN13" s="135"/>
      <c r="JO13" s="135"/>
      <c r="JP13" s="135"/>
      <c r="JQ13" s="135"/>
      <c r="JR13" s="135"/>
      <c r="JS13" s="135"/>
      <c r="JT13" s="135"/>
      <c r="JU13" s="135"/>
      <c r="JV13" s="135"/>
      <c r="JW13" s="135"/>
      <c r="JX13" s="135"/>
      <c r="JY13" s="135"/>
      <c r="JZ13" s="135"/>
      <c r="KA13" s="135"/>
      <c r="KB13" s="135"/>
      <c r="KC13" s="135"/>
      <c r="KD13" s="135"/>
      <c r="KE13" s="135"/>
      <c r="KF13" s="135"/>
      <c r="KG13" s="135"/>
      <c r="KH13" s="135"/>
      <c r="KI13" s="135"/>
      <c r="KJ13" s="135"/>
      <c r="KK13" s="135"/>
      <c r="KL13" s="135"/>
      <c r="KM13" s="135"/>
      <c r="KN13" s="135"/>
      <c r="KO13" s="135"/>
      <c r="KP13" s="135"/>
      <c r="KQ13" s="135"/>
      <c r="KR13" s="135"/>
      <c r="KS13" s="135"/>
      <c r="KT13" s="135"/>
      <c r="KU13" s="135"/>
      <c r="KV13" s="135"/>
      <c r="KW13" s="135"/>
      <c r="KX13" s="135"/>
      <c r="KY13" s="135"/>
      <c r="KZ13" s="135"/>
      <c r="LA13" s="135"/>
      <c r="LB13" s="135"/>
      <c r="LC13" s="135"/>
      <c r="LD13" s="135"/>
      <c r="LE13" s="135"/>
      <c r="LF13" s="135"/>
      <c r="LG13" s="135"/>
      <c r="LH13" s="135"/>
      <c r="LI13" s="135"/>
      <c r="LJ13" s="135"/>
      <c r="LK13" s="135"/>
      <c r="LL13" s="135"/>
      <c r="LM13" s="135"/>
      <c r="LN13" s="135"/>
      <c r="LO13" s="135"/>
      <c r="LP13" s="135"/>
      <c r="LQ13" s="135"/>
      <c r="LR13" s="135"/>
      <c r="LS13" s="135"/>
      <c r="LT13" s="135"/>
      <c r="LU13" s="135"/>
      <c r="LV13" s="135"/>
      <c r="LW13" s="135"/>
      <c r="LX13" s="135"/>
      <c r="LY13" s="135"/>
      <c r="LZ13" s="135"/>
      <c r="MA13" s="135"/>
      <c r="MB13" s="135"/>
      <c r="MC13" s="135"/>
      <c r="MD13" s="135"/>
      <c r="ME13" s="135"/>
      <c r="MF13" s="135"/>
      <c r="MG13" s="135"/>
      <c r="MH13" s="135"/>
      <c r="MI13" s="135"/>
      <c r="MJ13" s="135"/>
      <c r="MK13" s="135"/>
      <c r="ML13" s="135"/>
      <c r="MM13" s="135"/>
      <c r="MN13" s="135"/>
      <c r="MO13" s="135"/>
      <c r="MP13" s="135"/>
      <c r="MQ13" s="135"/>
      <c r="MR13" s="135"/>
      <c r="MS13" s="135"/>
      <c r="MT13" s="135"/>
      <c r="MU13" s="135"/>
      <c r="MV13" s="135"/>
      <c r="MW13" s="135"/>
      <c r="MX13" s="135"/>
      <c r="MY13" s="135"/>
      <c r="MZ13" s="135"/>
      <c r="NA13" s="135"/>
      <c r="NB13" s="135"/>
      <c r="NC13" s="135"/>
      <c r="ND13" s="135"/>
      <c r="NE13" s="135"/>
      <c r="NF13" s="135"/>
      <c r="NG13" s="135"/>
      <c r="NH13" s="135"/>
      <c r="NI13" s="135"/>
      <c r="NJ13" s="135"/>
      <c r="NK13" s="135"/>
      <c r="NL13" s="135"/>
      <c r="NM13" s="135"/>
      <c r="NN13" s="135"/>
      <c r="NO13" s="135"/>
      <c r="NP13" s="135"/>
      <c r="NQ13" s="135"/>
      <c r="NR13" s="135"/>
      <c r="NS13" s="135"/>
      <c r="NT13" s="135"/>
      <c r="NU13" s="135"/>
      <c r="NV13" s="135"/>
      <c r="NW13" s="135"/>
      <c r="NX13" s="135"/>
      <c r="NY13" s="135"/>
      <c r="NZ13" s="135"/>
      <c r="OA13" s="135"/>
      <c r="OB13" s="135"/>
      <c r="OC13" s="135"/>
      <c r="OD13" s="135"/>
      <c r="OE13" s="135"/>
      <c r="OF13" s="135"/>
      <c r="OG13" s="135"/>
      <c r="OH13" s="135"/>
      <c r="OI13" s="135"/>
      <c r="OJ13" s="135"/>
      <c r="OK13" s="135"/>
      <c r="OL13" s="135"/>
      <c r="OM13" s="135"/>
      <c r="ON13" s="135"/>
      <c r="OO13" s="135"/>
      <c r="OP13" s="135"/>
      <c r="OQ13" s="135"/>
      <c r="OR13" s="135"/>
      <c r="OS13" s="135"/>
      <c r="OT13" s="135"/>
      <c r="OU13" s="135"/>
      <c r="OV13" s="135"/>
      <c r="OW13" s="135"/>
      <c r="OX13" s="135"/>
      <c r="OY13" s="135"/>
      <c r="OZ13" s="135"/>
      <c r="PA13" s="135"/>
      <c r="PB13" s="135"/>
      <c r="PC13" s="135"/>
      <c r="PD13" s="135"/>
      <c r="PE13" s="135"/>
      <c r="PF13" s="135"/>
      <c r="PG13" s="135"/>
      <c r="PH13" s="135"/>
      <c r="PI13" s="135"/>
      <c r="PJ13" s="135"/>
      <c r="PK13" s="135"/>
      <c r="PL13" s="135"/>
      <c r="PM13" s="135"/>
      <c r="PN13" s="135"/>
      <c r="PO13" s="135"/>
      <c r="PP13" s="135"/>
      <c r="PQ13" s="135"/>
      <c r="PR13" s="135"/>
      <c r="PS13" s="135"/>
      <c r="PT13" s="135"/>
      <c r="PU13" s="135"/>
      <c r="PV13" s="135"/>
      <c r="PW13" s="135"/>
      <c r="PX13" s="135"/>
      <c r="PY13" s="135"/>
      <c r="PZ13" s="135"/>
      <c r="QA13" s="135"/>
      <c r="QB13" s="135"/>
      <c r="QC13" s="135"/>
      <c r="QD13" s="135"/>
      <c r="QE13" s="135"/>
      <c r="QF13" s="135"/>
      <c r="QG13" s="135"/>
      <c r="QH13" s="135"/>
      <c r="QI13" s="135"/>
      <c r="QJ13" s="135"/>
      <c r="QK13" s="135"/>
      <c r="QL13" s="135"/>
      <c r="QM13" s="135"/>
      <c r="QN13" s="135"/>
      <c r="QO13" s="135"/>
      <c r="QP13" s="135"/>
      <c r="QQ13" s="135"/>
      <c r="QR13" s="135"/>
      <c r="QS13" s="135"/>
      <c r="QT13" s="135"/>
      <c r="QU13" s="135"/>
      <c r="QV13" s="135"/>
      <c r="QW13" s="135"/>
      <c r="QX13" s="135"/>
      <c r="QY13" s="135"/>
      <c r="QZ13" s="135"/>
      <c r="RA13" s="135"/>
      <c r="RB13" s="135"/>
      <c r="RC13" s="135"/>
      <c r="RD13" s="135"/>
      <c r="RE13" s="135"/>
      <c r="RF13" s="135"/>
      <c r="RG13" s="135"/>
      <c r="RH13" s="135"/>
      <c r="RI13" s="135"/>
      <c r="RJ13" s="135"/>
      <c r="RK13" s="135"/>
      <c r="RL13" s="135"/>
      <c r="RM13" s="135"/>
      <c r="RN13" s="135"/>
      <c r="RO13" s="135"/>
      <c r="RP13" s="135"/>
      <c r="RQ13" s="135"/>
      <c r="RR13" s="135"/>
      <c r="RS13" s="135"/>
      <c r="RT13" s="135"/>
      <c r="RU13" s="135"/>
      <c r="RV13" s="135"/>
      <c r="RW13" s="135"/>
      <c r="RX13" s="135"/>
      <c r="RY13" s="135"/>
      <c r="RZ13" s="135"/>
      <c r="SA13" s="135"/>
      <c r="SB13" s="135"/>
      <c r="SC13" s="135"/>
      <c r="SD13" s="135"/>
      <c r="SE13" s="135"/>
      <c r="SF13" s="135"/>
      <c r="SG13" s="135"/>
      <c r="SH13" s="135"/>
      <c r="SI13" s="135"/>
      <c r="SJ13" s="135"/>
      <c r="SK13" s="135"/>
      <c r="SL13" s="135"/>
      <c r="SM13" s="135"/>
      <c r="SN13" s="135"/>
      <c r="SO13" s="135"/>
      <c r="SP13" s="135"/>
      <c r="SQ13" s="135"/>
      <c r="SR13" s="135"/>
      <c r="SS13" s="135"/>
      <c r="ST13" s="135"/>
      <c r="SU13" s="135"/>
      <c r="SV13" s="135"/>
      <c r="SW13" s="135"/>
      <c r="SX13" s="135"/>
      <c r="SY13" s="135"/>
      <c r="SZ13" s="135"/>
      <c r="TA13" s="135"/>
      <c r="TB13" s="135"/>
      <c r="TC13" s="135"/>
      <c r="TD13" s="135"/>
      <c r="TE13" s="135"/>
      <c r="TF13" s="135"/>
      <c r="TG13" s="135"/>
      <c r="TH13" s="135"/>
      <c r="TI13" s="135"/>
      <c r="TJ13" s="135"/>
      <c r="TK13" s="135"/>
      <c r="TL13" s="135"/>
      <c r="TM13" s="135"/>
      <c r="TN13" s="135"/>
      <c r="TO13" s="135"/>
      <c r="TP13" s="135"/>
      <c r="TQ13" s="135"/>
      <c r="TR13" s="135"/>
      <c r="TS13" s="135"/>
      <c r="TT13" s="135"/>
      <c r="TU13" s="135"/>
      <c r="TV13" s="135"/>
      <c r="TW13" s="135"/>
      <c r="TX13" s="135"/>
      <c r="TY13" s="135"/>
      <c r="TZ13" s="135"/>
      <c r="UA13" s="135"/>
      <c r="UB13" s="135"/>
      <c r="UC13" s="135"/>
      <c r="UD13" s="135"/>
      <c r="UE13" s="135"/>
      <c r="UF13" s="135"/>
      <c r="UG13" s="135"/>
      <c r="UH13" s="135"/>
      <c r="UI13" s="135"/>
      <c r="UJ13" s="135"/>
      <c r="UK13" s="135"/>
      <c r="UL13" s="135"/>
      <c r="UM13" s="135"/>
      <c r="UN13" s="135"/>
      <c r="UO13" s="135"/>
      <c r="UP13" s="135"/>
      <c r="UQ13" s="135"/>
      <c r="UR13" s="135"/>
      <c r="US13" s="135"/>
      <c r="UT13" s="135"/>
      <c r="UU13" s="135"/>
      <c r="UV13" s="135"/>
      <c r="UW13" s="135"/>
      <c r="UX13" s="135"/>
      <c r="UY13" s="135"/>
      <c r="UZ13" s="135"/>
      <c r="VA13" s="135"/>
      <c r="VB13" s="135"/>
      <c r="VC13" s="135"/>
      <c r="VD13" s="135"/>
      <c r="VE13" s="135"/>
      <c r="VF13" s="135"/>
      <c r="VG13" s="135"/>
      <c r="VH13" s="135"/>
      <c r="VI13" s="135"/>
      <c r="VJ13" s="135"/>
      <c r="VK13" s="135"/>
      <c r="VL13" s="135"/>
      <c r="VM13" s="135"/>
      <c r="VN13" s="135"/>
      <c r="VO13" s="135"/>
      <c r="VP13" s="135"/>
      <c r="VQ13" s="135"/>
      <c r="VR13" s="135"/>
      <c r="VS13" s="135"/>
      <c r="VT13" s="135"/>
      <c r="VU13" s="135"/>
      <c r="VV13" s="135"/>
      <c r="VW13" s="135"/>
      <c r="VX13" s="135"/>
      <c r="VY13" s="135"/>
      <c r="VZ13" s="135"/>
      <c r="WA13" s="135"/>
      <c r="WB13" s="135"/>
      <c r="WC13" s="135"/>
      <c r="WD13" s="135"/>
      <c r="WE13" s="135"/>
      <c r="WF13" s="135"/>
      <c r="WG13" s="135"/>
      <c r="WH13" s="135"/>
      <c r="WI13" s="135"/>
      <c r="WJ13" s="135"/>
      <c r="WK13" s="135"/>
      <c r="WL13" s="135"/>
      <c r="WM13" s="135"/>
      <c r="WN13" s="135"/>
      <c r="WO13" s="135"/>
      <c r="WP13" s="135"/>
      <c r="WQ13" s="135"/>
      <c r="WR13" s="135"/>
      <c r="WS13" s="135"/>
      <c r="WT13" s="135"/>
      <c r="WU13" s="135"/>
      <c r="WV13" s="135"/>
      <c r="WW13" s="135"/>
      <c r="WX13" s="135"/>
      <c r="WY13" s="135"/>
      <c r="WZ13" s="135"/>
      <c r="XA13" s="135"/>
      <c r="XB13" s="135"/>
      <c r="XC13" s="135"/>
      <c r="XD13" s="135"/>
      <c r="XE13" s="135"/>
      <c r="XF13" s="135"/>
      <c r="XG13" s="135"/>
      <c r="XH13" s="135"/>
      <c r="XI13" s="135"/>
      <c r="XJ13" s="135"/>
      <c r="XK13" s="135"/>
      <c r="XL13" s="135"/>
      <c r="XM13" s="135"/>
      <c r="XN13" s="135"/>
      <c r="XO13" s="135"/>
      <c r="XP13" s="135"/>
      <c r="XQ13" s="135"/>
      <c r="XR13" s="135"/>
      <c r="XS13" s="135"/>
      <c r="XT13" s="135"/>
      <c r="XU13" s="135"/>
      <c r="XV13" s="135"/>
      <c r="XW13" s="135"/>
      <c r="XX13" s="135"/>
      <c r="XY13" s="135"/>
      <c r="XZ13" s="135"/>
      <c r="YA13" s="135"/>
      <c r="YB13" s="135"/>
      <c r="YC13" s="135"/>
      <c r="YD13" s="135"/>
      <c r="YE13" s="135"/>
      <c r="YF13" s="135"/>
      <c r="YG13" s="135"/>
      <c r="YH13" s="135"/>
      <c r="YI13" s="135"/>
      <c r="YJ13" s="135"/>
      <c r="YK13" s="135"/>
      <c r="YL13" s="135"/>
      <c r="YM13" s="135"/>
      <c r="YN13" s="135"/>
      <c r="YO13" s="135"/>
      <c r="YP13" s="135"/>
      <c r="YQ13" s="135"/>
      <c r="YR13" s="135"/>
      <c r="YS13" s="135"/>
      <c r="YT13" s="135"/>
      <c r="YU13" s="135"/>
      <c r="YV13" s="135"/>
      <c r="YW13" s="135"/>
      <c r="YX13" s="135"/>
      <c r="YY13" s="135"/>
      <c r="YZ13" s="135"/>
      <c r="ZA13" s="135"/>
      <c r="ZB13" s="135"/>
      <c r="ZC13" s="135"/>
      <c r="ZD13" s="135"/>
      <c r="ZE13" s="135"/>
      <c r="ZF13" s="135"/>
      <c r="ZG13" s="135"/>
      <c r="ZH13" s="135"/>
      <c r="ZI13" s="135"/>
      <c r="ZJ13" s="135"/>
      <c r="ZK13" s="135"/>
      <c r="ZL13" s="135"/>
      <c r="ZM13" s="135"/>
      <c r="ZN13" s="135"/>
      <c r="ZO13" s="135"/>
      <c r="ZP13" s="135"/>
      <c r="ZQ13" s="135"/>
      <c r="ZR13" s="135"/>
      <c r="ZS13" s="135"/>
      <c r="ZT13" s="135"/>
      <c r="ZU13" s="135"/>
      <c r="ZV13" s="135"/>
      <c r="ZW13" s="135"/>
      <c r="ZX13" s="135"/>
      <c r="ZY13" s="135"/>
      <c r="ZZ13" s="135"/>
      <c r="AAA13" s="135"/>
      <c r="AAB13" s="135"/>
      <c r="AAC13" s="135"/>
      <c r="AAD13" s="135"/>
      <c r="AAE13" s="135"/>
      <c r="AAF13" s="135"/>
      <c r="AAG13" s="135"/>
      <c r="AAH13" s="135"/>
      <c r="AAI13" s="135"/>
      <c r="AAJ13" s="135"/>
      <c r="AAK13" s="135"/>
      <c r="AAL13" s="135"/>
      <c r="AAM13" s="135"/>
      <c r="AAN13" s="135"/>
      <c r="AAO13" s="135"/>
      <c r="AAP13" s="135"/>
      <c r="AAQ13" s="135"/>
      <c r="AAR13" s="135"/>
      <c r="AAS13" s="135"/>
      <c r="AAT13" s="135"/>
      <c r="AAU13" s="135"/>
      <c r="AAV13" s="135"/>
      <c r="AAW13" s="135"/>
      <c r="AAX13" s="135"/>
      <c r="AAY13" s="135"/>
      <c r="AAZ13" s="135"/>
      <c r="ABA13" s="135"/>
      <c r="ABB13" s="135"/>
      <c r="ABC13" s="135"/>
      <c r="ABD13" s="135"/>
      <c r="ABE13" s="135"/>
      <c r="ABF13" s="135"/>
      <c r="ABG13" s="135"/>
      <c r="ABH13" s="135"/>
      <c r="ABI13" s="135"/>
      <c r="ABJ13" s="135"/>
      <c r="ABK13" s="135"/>
      <c r="ABL13" s="135"/>
      <c r="ABM13" s="135"/>
      <c r="ABN13" s="135"/>
      <c r="ABO13" s="135"/>
      <c r="ABP13" s="135"/>
      <c r="ABQ13" s="135"/>
      <c r="ABR13" s="135"/>
      <c r="ABS13" s="135"/>
      <c r="ABT13" s="135"/>
      <c r="ABU13" s="135"/>
      <c r="ABV13" s="135"/>
      <c r="ABW13" s="135"/>
      <c r="ABX13" s="135"/>
      <c r="ABY13" s="135"/>
      <c r="ABZ13" s="135"/>
      <c r="ACA13" s="135"/>
      <c r="ACB13" s="135"/>
      <c r="ACC13" s="135"/>
      <c r="ACD13" s="135"/>
      <c r="ACE13" s="135"/>
      <c r="ACF13" s="135"/>
      <c r="ACG13" s="135"/>
      <c r="ACH13" s="135"/>
      <c r="ACI13" s="135"/>
      <c r="ACJ13" s="135"/>
      <c r="ACK13" s="135"/>
      <c r="ACL13" s="135"/>
      <c r="ACM13" s="135"/>
      <c r="ACN13" s="135"/>
      <c r="ACO13" s="135"/>
      <c r="ACP13" s="135"/>
      <c r="ACQ13" s="135"/>
      <c r="ACR13" s="135"/>
      <c r="ACS13" s="135"/>
      <c r="ACT13" s="135"/>
      <c r="ACU13" s="135"/>
      <c r="ACV13" s="135"/>
      <c r="ACW13" s="135"/>
      <c r="ACX13" s="135"/>
      <c r="ACY13" s="135"/>
      <c r="ACZ13" s="135"/>
      <c r="ADA13" s="135"/>
      <c r="ADB13" s="135"/>
      <c r="ADC13" s="135"/>
      <c r="ADD13" s="135"/>
      <c r="ADE13" s="135"/>
      <c r="ADF13" s="135"/>
      <c r="ADG13" s="135"/>
      <c r="ADH13" s="135"/>
      <c r="ADI13" s="135"/>
      <c r="ADJ13" s="135"/>
      <c r="ADK13" s="135"/>
      <c r="ADL13" s="135"/>
      <c r="ADM13" s="135"/>
      <c r="ADN13" s="135"/>
      <c r="ADO13" s="135"/>
      <c r="ADP13" s="135"/>
      <c r="ADQ13" s="135"/>
      <c r="ADR13" s="135"/>
      <c r="ADS13" s="135"/>
      <c r="ADT13" s="135"/>
      <c r="ADU13" s="135"/>
      <c r="ADV13" s="135"/>
      <c r="ADW13" s="135"/>
      <c r="ADX13" s="135"/>
      <c r="ADY13" s="135"/>
      <c r="ADZ13" s="135"/>
      <c r="AEA13" s="135"/>
      <c r="AEB13" s="135"/>
      <c r="AEC13" s="135"/>
      <c r="AED13" s="135"/>
      <c r="AEE13" s="135"/>
      <c r="AEF13" s="135"/>
      <c r="AEG13" s="135"/>
      <c r="AEH13" s="135"/>
      <c r="AEI13" s="135"/>
      <c r="AEJ13" s="135"/>
      <c r="AEK13" s="135"/>
      <c r="AEL13" s="135"/>
      <c r="AEM13" s="135"/>
      <c r="AEN13" s="135"/>
      <c r="AEO13" s="135"/>
      <c r="AEP13" s="135"/>
      <c r="AEQ13" s="135"/>
      <c r="AER13" s="135"/>
      <c r="AES13" s="135"/>
      <c r="AET13" s="135"/>
      <c r="AEU13" s="135"/>
      <c r="AEV13" s="135"/>
      <c r="AEW13" s="135"/>
      <c r="AEX13" s="135"/>
      <c r="AEY13" s="135"/>
      <c r="AEZ13" s="135"/>
      <c r="AFA13" s="135"/>
      <c r="AFB13" s="135"/>
      <c r="AFC13" s="135"/>
      <c r="AFD13" s="135"/>
      <c r="AFE13" s="135"/>
      <c r="AFF13" s="135"/>
      <c r="AFG13" s="135"/>
      <c r="AFH13" s="135"/>
      <c r="AFI13" s="135"/>
      <c r="AFJ13" s="135"/>
      <c r="AFK13" s="135"/>
      <c r="AFL13" s="135"/>
      <c r="AFM13" s="135"/>
      <c r="AFN13" s="135"/>
      <c r="AFO13" s="135"/>
      <c r="AFP13" s="135"/>
      <c r="AFQ13" s="135"/>
      <c r="AFR13" s="135"/>
      <c r="AFS13" s="135"/>
      <c r="AFT13" s="135"/>
      <c r="AFU13" s="135"/>
      <c r="AFV13" s="135"/>
      <c r="AFW13" s="135"/>
      <c r="AFX13" s="135"/>
      <c r="AFY13" s="135"/>
      <c r="AFZ13" s="135"/>
      <c r="AGA13" s="135"/>
      <c r="AGB13" s="135"/>
      <c r="AGC13" s="135"/>
      <c r="AGD13" s="135"/>
      <c r="AGE13" s="135"/>
      <c r="AGF13" s="135"/>
      <c r="AGG13" s="135"/>
      <c r="AGH13" s="135"/>
      <c r="AGI13" s="135"/>
      <c r="AGJ13" s="135"/>
      <c r="AGK13" s="135"/>
      <c r="AGL13" s="135"/>
      <c r="AGM13" s="135"/>
      <c r="AGN13" s="135"/>
      <c r="AGO13" s="135"/>
      <c r="AGP13" s="135"/>
      <c r="AGQ13" s="135"/>
      <c r="AGR13" s="135"/>
      <c r="AGS13" s="135"/>
      <c r="AGT13" s="135"/>
      <c r="AGU13" s="135"/>
      <c r="AGV13" s="135"/>
      <c r="AGW13" s="135"/>
      <c r="AGX13" s="135"/>
      <c r="AGY13" s="135"/>
      <c r="AGZ13" s="135"/>
      <c r="AHA13" s="135"/>
      <c r="AHB13" s="135"/>
      <c r="AHC13" s="135"/>
      <c r="AHD13" s="135"/>
      <c r="AHE13" s="135"/>
      <c r="AHF13" s="135"/>
      <c r="AHG13" s="135"/>
      <c r="AHH13" s="135"/>
      <c r="AHI13" s="135"/>
      <c r="AHJ13" s="135"/>
      <c r="AHK13" s="135"/>
      <c r="AHL13" s="135"/>
      <c r="AHM13" s="135"/>
      <c r="AHN13" s="135"/>
      <c r="AHO13" s="135"/>
      <c r="AHP13" s="135"/>
      <c r="AHQ13" s="135"/>
      <c r="AHR13" s="135"/>
      <c r="AHS13" s="135"/>
      <c r="AHT13" s="135"/>
      <c r="AHU13" s="135"/>
      <c r="AHV13" s="135"/>
      <c r="AHW13" s="135"/>
      <c r="AHX13" s="135"/>
      <c r="AHY13" s="135"/>
      <c r="AHZ13" s="135"/>
      <c r="AIA13" s="135"/>
      <c r="AIB13" s="135"/>
      <c r="AIC13" s="135"/>
      <c r="AID13" s="135"/>
      <c r="AIE13" s="135"/>
      <c r="AIF13" s="135"/>
      <c r="AIG13" s="135"/>
      <c r="AIH13" s="135"/>
      <c r="AII13" s="135"/>
      <c r="AIJ13" s="135"/>
      <c r="AIK13" s="135"/>
      <c r="AIL13" s="135"/>
      <c r="AIM13" s="135"/>
      <c r="AIN13" s="135"/>
      <c r="AIO13" s="135"/>
      <c r="AIP13" s="135"/>
      <c r="AIQ13" s="135"/>
      <c r="AIR13" s="135"/>
      <c r="AIS13" s="135"/>
      <c r="AIT13" s="135"/>
      <c r="AIU13" s="135"/>
      <c r="AIV13" s="135"/>
      <c r="AIW13" s="135"/>
      <c r="AIX13" s="135"/>
      <c r="AIY13" s="135"/>
      <c r="AIZ13" s="135"/>
      <c r="AJA13" s="135"/>
      <c r="AJB13" s="135"/>
      <c r="AJC13" s="135"/>
      <c r="AJD13" s="135"/>
      <c r="AJE13" s="135"/>
      <c r="AJF13" s="135"/>
      <c r="AJG13" s="135"/>
      <c r="AJH13" s="135"/>
      <c r="AJI13" s="135"/>
      <c r="AJJ13" s="135"/>
      <c r="AJK13" s="135"/>
      <c r="AJL13" s="135"/>
      <c r="AJM13" s="135"/>
      <c r="AJN13" s="135"/>
      <c r="AJO13" s="135"/>
      <c r="AJP13" s="135"/>
      <c r="AJQ13" s="135"/>
      <c r="AJR13" s="135"/>
      <c r="AJS13" s="135"/>
      <c r="AJT13" s="135"/>
      <c r="AJU13" s="135"/>
      <c r="AJV13" s="135"/>
      <c r="AJW13" s="135"/>
      <c r="AJX13" s="135"/>
      <c r="AJY13" s="135"/>
      <c r="AJZ13" s="135"/>
      <c r="AKA13" s="135"/>
      <c r="AKB13" s="135"/>
      <c r="AKC13" s="135"/>
      <c r="AKD13" s="135"/>
      <c r="AKE13" s="135"/>
      <c r="AKF13" s="135"/>
      <c r="AKG13" s="135"/>
      <c r="AKH13" s="135"/>
      <c r="AKI13" s="135"/>
      <c r="AKJ13" s="135"/>
      <c r="AKK13" s="135"/>
      <c r="AKL13" s="135"/>
      <c r="AKM13" s="135"/>
      <c r="AKN13" s="135"/>
      <c r="AKO13" s="135"/>
      <c r="AKP13" s="135"/>
      <c r="AKQ13" s="135"/>
      <c r="AKR13" s="135"/>
      <c r="AKS13" s="135"/>
      <c r="AKT13" s="135"/>
      <c r="AKU13" s="135"/>
      <c r="AKV13" s="135"/>
      <c r="AKW13" s="135"/>
      <c r="AKX13" s="135"/>
      <c r="AKY13" s="135"/>
      <c r="AKZ13" s="135"/>
      <c r="ALA13" s="135"/>
      <c r="ALB13" s="135"/>
      <c r="ALC13" s="135"/>
      <c r="ALD13" s="135"/>
      <c r="ALE13" s="135"/>
      <c r="ALF13" s="135"/>
      <c r="ALG13" s="135"/>
      <c r="ALH13" s="135"/>
      <c r="ALI13" s="135"/>
      <c r="ALJ13" s="135"/>
      <c r="ALK13" s="135"/>
      <c r="ALL13" s="135"/>
      <c r="ALM13" s="135"/>
      <c r="ALN13" s="135"/>
      <c r="ALO13" s="135"/>
      <c r="ALP13" s="135"/>
      <c r="ALQ13" s="135"/>
      <c r="ALR13" s="135"/>
      <c r="ALS13" s="135"/>
      <c r="ALT13" s="135"/>
      <c r="ALU13" s="135"/>
      <c r="ALV13" s="135"/>
      <c r="ALW13" s="135"/>
      <c r="ALX13" s="135"/>
      <c r="ALY13" s="135"/>
      <c r="ALZ13" s="135"/>
      <c r="AMA13" s="135"/>
      <c r="AMB13" s="135"/>
      <c r="AMC13" s="135"/>
      <c r="AMD13" s="135"/>
      <c r="AME13" s="135"/>
      <c r="AMF13" s="135"/>
      <c r="AMG13" s="135"/>
      <c r="AMH13" s="135"/>
      <c r="AMI13" s="135"/>
      <c r="AMJ13" s="135"/>
      <c r="AMK13" s="135"/>
      <c r="AML13" s="135"/>
      <c r="AMM13" s="135"/>
      <c r="AMN13" s="135"/>
      <c r="AMO13" s="135"/>
      <c r="AMP13" s="135"/>
      <c r="AMQ13" s="135"/>
      <c r="AMR13" s="135"/>
      <c r="AMS13" s="135"/>
      <c r="AMT13" s="135"/>
      <c r="AMU13" s="135"/>
      <c r="AMV13" s="135"/>
      <c r="AMW13" s="135"/>
      <c r="AMX13" s="135"/>
      <c r="AMY13" s="135"/>
      <c r="AMZ13" s="135"/>
      <c r="ANA13" s="135"/>
      <c r="ANB13" s="135"/>
      <c r="ANC13" s="135"/>
      <c r="AND13" s="135"/>
      <c r="ANE13" s="135"/>
      <c r="ANF13" s="135"/>
      <c r="ANG13" s="135"/>
      <c r="ANH13" s="135"/>
      <c r="ANI13" s="135"/>
      <c r="ANJ13" s="135"/>
      <c r="ANK13" s="135"/>
      <c r="ANL13" s="135"/>
      <c r="ANM13" s="135"/>
      <c r="ANN13" s="135"/>
      <c r="ANO13" s="135"/>
      <c r="ANP13" s="135"/>
      <c r="ANQ13" s="135"/>
      <c r="ANR13" s="135"/>
      <c r="ANS13" s="135"/>
      <c r="ANT13" s="135"/>
      <c r="ANU13" s="135"/>
      <c r="ANV13" s="135"/>
      <c r="ANW13" s="135"/>
      <c r="ANX13" s="135"/>
      <c r="ANY13" s="135"/>
      <c r="ANZ13" s="135"/>
      <c r="AOA13" s="135"/>
      <c r="AOB13" s="135"/>
      <c r="AOC13" s="135"/>
      <c r="AOD13" s="135"/>
      <c r="AOE13" s="135"/>
      <c r="AOF13" s="135"/>
      <c r="AOG13" s="135"/>
      <c r="AOH13" s="135"/>
      <c r="AOI13" s="135"/>
      <c r="AOJ13" s="135"/>
      <c r="AOK13" s="135"/>
      <c r="AOL13" s="135"/>
      <c r="AOM13" s="135"/>
      <c r="AON13" s="135"/>
      <c r="AOO13" s="135"/>
      <c r="AOP13" s="135"/>
      <c r="AOQ13" s="135"/>
      <c r="AOR13" s="135"/>
      <c r="AOS13" s="135"/>
      <c r="AOT13" s="135"/>
      <c r="AOU13" s="135"/>
      <c r="AOV13" s="135"/>
      <c r="AOW13" s="135"/>
      <c r="AOX13" s="135"/>
      <c r="AOY13" s="135"/>
      <c r="AOZ13" s="135"/>
      <c r="APA13" s="135"/>
      <c r="APB13" s="135"/>
      <c r="APC13" s="135"/>
      <c r="APD13" s="135"/>
      <c r="APE13" s="135"/>
      <c r="APF13" s="135"/>
      <c r="APG13" s="135"/>
      <c r="APH13" s="135"/>
      <c r="API13" s="135"/>
      <c r="APJ13" s="135"/>
      <c r="APK13" s="135"/>
      <c r="APL13" s="135"/>
      <c r="APM13" s="135"/>
      <c r="APN13" s="135"/>
      <c r="APO13" s="135"/>
      <c r="APP13" s="135"/>
      <c r="APQ13" s="135"/>
      <c r="APR13" s="135"/>
      <c r="APS13" s="135"/>
      <c r="APT13" s="135"/>
      <c r="APU13" s="135"/>
      <c r="APV13" s="135"/>
      <c r="APW13" s="135"/>
      <c r="APX13" s="135"/>
      <c r="APY13" s="135"/>
      <c r="APZ13" s="135"/>
      <c r="AQA13" s="135"/>
      <c r="AQB13" s="135"/>
      <c r="AQC13" s="135"/>
      <c r="AQD13" s="135"/>
      <c r="AQE13" s="135"/>
      <c r="AQF13" s="135"/>
      <c r="AQG13" s="135"/>
      <c r="AQH13" s="135"/>
      <c r="AQI13" s="135"/>
      <c r="AQJ13" s="135"/>
      <c r="AQK13" s="135"/>
      <c r="AQL13" s="135"/>
      <c r="AQM13" s="135"/>
      <c r="AQN13" s="135"/>
      <c r="AQO13" s="135"/>
      <c r="AQP13" s="135"/>
      <c r="AQQ13" s="135"/>
      <c r="AQR13" s="135"/>
      <c r="AQS13" s="135"/>
      <c r="AQT13" s="135"/>
      <c r="AQU13" s="135"/>
      <c r="AQV13" s="135"/>
      <c r="AQW13" s="135"/>
      <c r="AQX13" s="135"/>
      <c r="AQY13" s="135"/>
      <c r="AQZ13" s="135"/>
      <c r="ARA13" s="135"/>
      <c r="ARB13" s="135"/>
      <c r="ARC13" s="135"/>
      <c r="ARD13" s="135"/>
      <c r="ARE13" s="135"/>
      <c r="ARF13" s="135"/>
      <c r="ARG13" s="135"/>
      <c r="ARH13" s="135"/>
      <c r="ARI13" s="135"/>
      <c r="ARJ13" s="135"/>
      <c r="ARK13" s="135"/>
      <c r="ARL13" s="135"/>
      <c r="ARM13" s="135"/>
      <c r="ARN13" s="135"/>
      <c r="ARO13" s="135"/>
      <c r="ARP13" s="135"/>
      <c r="ARQ13" s="135"/>
      <c r="ARR13" s="135"/>
      <c r="ARS13" s="135"/>
      <c r="ART13" s="135"/>
      <c r="ARU13" s="135"/>
      <c r="ARV13" s="135"/>
      <c r="ARW13" s="135"/>
      <c r="ARX13" s="135"/>
      <c r="ARY13" s="135"/>
      <c r="ARZ13" s="135"/>
      <c r="ASA13" s="135"/>
      <c r="ASB13" s="135"/>
      <c r="ASC13" s="135"/>
      <c r="ASD13" s="135"/>
      <c r="ASE13" s="135"/>
      <c r="ASF13" s="135"/>
      <c r="ASG13" s="135"/>
      <c r="ASH13" s="135"/>
      <c r="ASI13" s="135"/>
      <c r="ASJ13" s="135"/>
      <c r="ASK13" s="135"/>
      <c r="ASL13" s="135"/>
      <c r="ASM13" s="135"/>
      <c r="ASN13" s="135"/>
      <c r="ASO13" s="135"/>
      <c r="ASP13" s="135"/>
      <c r="ASQ13" s="135"/>
      <c r="ASR13" s="135"/>
      <c r="ASS13" s="135"/>
      <c r="AST13" s="135"/>
      <c r="ASU13" s="135"/>
      <c r="ASV13" s="135"/>
      <c r="ASW13" s="135"/>
      <c r="ASX13" s="135"/>
      <c r="ASY13" s="135"/>
      <c r="ASZ13" s="135"/>
      <c r="ATA13" s="135"/>
      <c r="ATB13" s="135"/>
      <c r="ATC13" s="135"/>
      <c r="ATD13" s="135"/>
      <c r="ATE13" s="135"/>
      <c r="ATF13" s="135"/>
      <c r="ATG13" s="135"/>
      <c r="ATH13" s="135"/>
      <c r="ATI13" s="135"/>
      <c r="ATJ13" s="135"/>
      <c r="ATK13" s="135"/>
      <c r="ATL13" s="135"/>
      <c r="ATM13" s="135"/>
      <c r="ATN13" s="135"/>
      <c r="ATO13" s="135"/>
      <c r="ATP13" s="135"/>
      <c r="ATQ13" s="135"/>
      <c r="ATR13" s="135"/>
      <c r="ATS13" s="135"/>
      <c r="ATT13" s="135"/>
      <c r="ATU13" s="135"/>
      <c r="ATV13" s="135"/>
      <c r="ATW13" s="135"/>
      <c r="ATX13" s="135"/>
      <c r="ATY13" s="135"/>
      <c r="ATZ13" s="135"/>
      <c r="AUA13" s="135"/>
      <c r="AUB13" s="135"/>
      <c r="AUC13" s="135"/>
      <c r="AUD13" s="135"/>
      <c r="AUE13" s="135"/>
      <c r="AUF13" s="135"/>
      <c r="AUG13" s="135"/>
      <c r="AUH13" s="135"/>
      <c r="AUI13" s="135"/>
      <c r="AUJ13" s="135"/>
      <c r="AUK13" s="135"/>
      <c r="AUL13" s="135"/>
      <c r="AUM13" s="135"/>
      <c r="AUN13" s="135"/>
      <c r="AUO13" s="135"/>
      <c r="AUP13" s="135"/>
      <c r="AUQ13" s="135"/>
      <c r="AUR13" s="135"/>
      <c r="AUS13" s="135"/>
      <c r="AUT13" s="135"/>
      <c r="AUU13" s="135"/>
      <c r="AUV13" s="135"/>
      <c r="AUW13" s="135"/>
      <c r="AUX13" s="135"/>
      <c r="AUY13" s="135"/>
      <c r="AUZ13" s="135"/>
      <c r="AVA13" s="135"/>
      <c r="AVB13" s="135"/>
      <c r="AVC13" s="135"/>
      <c r="AVD13" s="135"/>
      <c r="AVE13" s="135"/>
      <c r="AVF13" s="135"/>
      <c r="AVG13" s="135"/>
      <c r="AVH13" s="135"/>
      <c r="AVI13" s="135"/>
      <c r="AVJ13" s="135"/>
      <c r="AVK13" s="135"/>
      <c r="AVL13" s="135"/>
      <c r="AVM13" s="135"/>
      <c r="AVN13" s="135"/>
      <c r="AVO13" s="135"/>
      <c r="AVP13" s="135"/>
      <c r="AVQ13" s="135"/>
      <c r="AVR13" s="135"/>
      <c r="AVS13" s="135"/>
      <c r="AVT13" s="135"/>
      <c r="AVU13" s="135"/>
      <c r="AVV13" s="135"/>
      <c r="AVW13" s="135"/>
      <c r="AVX13" s="135"/>
      <c r="AVY13" s="135"/>
      <c r="AVZ13" s="135"/>
      <c r="AWA13" s="135"/>
      <c r="AWB13" s="135"/>
      <c r="AWC13" s="135"/>
      <c r="AWD13" s="135"/>
      <c r="AWE13" s="135"/>
      <c r="AWF13" s="135"/>
      <c r="AWG13" s="135"/>
      <c r="AWH13" s="135"/>
      <c r="AWI13" s="135"/>
      <c r="AWJ13" s="135"/>
      <c r="AWK13" s="135"/>
      <c r="AWL13" s="135"/>
      <c r="AWM13" s="135"/>
      <c r="AWN13" s="135"/>
      <c r="AWO13" s="135"/>
      <c r="AWP13" s="135"/>
      <c r="AWQ13" s="135"/>
      <c r="AWR13" s="135"/>
      <c r="AWS13" s="135"/>
      <c r="AWT13" s="135"/>
      <c r="AWU13" s="135"/>
      <c r="AWV13" s="135"/>
      <c r="AWW13" s="135"/>
      <c r="AWX13" s="135"/>
      <c r="AWY13" s="135"/>
      <c r="AWZ13" s="135"/>
      <c r="AXA13" s="135"/>
      <c r="AXB13" s="135"/>
      <c r="AXC13" s="135"/>
      <c r="AXD13" s="135"/>
      <c r="AXE13" s="135"/>
      <c r="AXF13" s="135"/>
      <c r="AXG13" s="135"/>
      <c r="AXH13" s="135"/>
      <c r="AXI13" s="135"/>
      <c r="AXJ13" s="135"/>
      <c r="AXK13" s="135"/>
      <c r="AXL13" s="135"/>
      <c r="AXM13" s="135"/>
      <c r="AXN13" s="135"/>
      <c r="AXO13" s="135"/>
      <c r="AXP13" s="135"/>
      <c r="AXQ13" s="135"/>
      <c r="AXR13" s="135"/>
      <c r="AXS13" s="135"/>
      <c r="AXT13" s="135"/>
      <c r="AXU13" s="135"/>
      <c r="AXV13" s="135"/>
      <c r="AXW13" s="135"/>
      <c r="AXX13" s="135"/>
      <c r="AXY13" s="135"/>
      <c r="AXZ13" s="135"/>
      <c r="AYA13" s="135"/>
      <c r="AYB13" s="135"/>
      <c r="AYC13" s="135"/>
      <c r="AYD13" s="135"/>
      <c r="AYE13" s="135"/>
      <c r="AYF13" s="135"/>
      <c r="AYG13" s="135"/>
      <c r="AYH13" s="135"/>
      <c r="AYI13" s="135"/>
      <c r="AYJ13" s="135"/>
      <c r="AYK13" s="135"/>
      <c r="AYL13" s="135"/>
      <c r="AYM13" s="135"/>
      <c r="AYN13" s="135"/>
      <c r="AYO13" s="135"/>
      <c r="AYP13" s="135"/>
      <c r="AYQ13" s="135"/>
      <c r="AYR13" s="135"/>
      <c r="AYS13" s="135"/>
      <c r="AYT13" s="135"/>
      <c r="AYU13" s="135"/>
      <c r="AYV13" s="135"/>
      <c r="AYW13" s="135"/>
      <c r="AYX13" s="135"/>
      <c r="AYY13" s="135"/>
      <c r="AYZ13" s="135"/>
      <c r="AZA13" s="135"/>
      <c r="AZB13" s="135"/>
      <c r="AZC13" s="135"/>
      <c r="AZD13" s="135"/>
      <c r="AZE13" s="135"/>
      <c r="AZF13" s="135"/>
      <c r="AZG13" s="135"/>
      <c r="AZH13" s="135"/>
      <c r="AZI13" s="135"/>
      <c r="AZJ13" s="135"/>
      <c r="AZK13" s="135"/>
      <c r="AZL13" s="135"/>
      <c r="AZM13" s="135"/>
      <c r="AZN13" s="135"/>
      <c r="AZO13" s="135"/>
      <c r="AZP13" s="135"/>
      <c r="AZQ13" s="135"/>
      <c r="AZR13" s="135"/>
      <c r="AZS13" s="135"/>
      <c r="AZT13" s="135"/>
      <c r="AZU13" s="135"/>
      <c r="AZV13" s="135"/>
      <c r="AZW13" s="135"/>
      <c r="AZX13" s="135"/>
      <c r="AZY13" s="135"/>
      <c r="AZZ13" s="135"/>
      <c r="BAA13" s="135"/>
      <c r="BAB13" s="135"/>
      <c r="BAC13" s="135"/>
      <c r="BAD13" s="135"/>
      <c r="BAE13" s="135"/>
      <c r="BAF13" s="135"/>
      <c r="BAG13" s="135"/>
      <c r="BAH13" s="135"/>
      <c r="BAI13" s="135"/>
      <c r="BAJ13" s="135"/>
      <c r="BAK13" s="135"/>
      <c r="BAL13" s="135"/>
      <c r="BAM13" s="135"/>
      <c r="BAN13" s="135"/>
      <c r="BAO13" s="135"/>
      <c r="BAP13" s="135"/>
      <c r="BAQ13" s="135"/>
      <c r="BAR13" s="135"/>
      <c r="BAS13" s="135"/>
      <c r="BAT13" s="135"/>
      <c r="BAU13" s="135"/>
      <c r="BAV13" s="135"/>
      <c r="BAW13" s="135"/>
      <c r="BAX13" s="135"/>
      <c r="BAY13" s="135"/>
      <c r="BAZ13" s="135"/>
      <c r="BBA13" s="135"/>
      <c r="BBB13" s="135"/>
      <c r="BBC13" s="135"/>
      <c r="BBD13" s="135"/>
      <c r="BBE13" s="135"/>
      <c r="BBF13" s="135"/>
      <c r="BBG13" s="135"/>
      <c r="BBH13" s="135"/>
      <c r="BBI13" s="135"/>
      <c r="BBJ13" s="135"/>
      <c r="BBK13" s="135"/>
      <c r="BBL13" s="135"/>
      <c r="BBM13" s="135"/>
      <c r="BBN13" s="135"/>
      <c r="BBO13" s="135"/>
      <c r="BBP13" s="135"/>
      <c r="BBQ13" s="135"/>
      <c r="BBR13" s="135"/>
      <c r="BBS13" s="135"/>
      <c r="BBT13" s="135"/>
      <c r="BBU13" s="135"/>
      <c r="BBV13" s="135"/>
      <c r="BBW13" s="135"/>
      <c r="BBX13" s="135"/>
      <c r="BBY13" s="135"/>
      <c r="BBZ13" s="135"/>
      <c r="BCA13" s="135"/>
      <c r="BCB13" s="135"/>
      <c r="BCC13" s="135"/>
      <c r="BCD13" s="135"/>
      <c r="BCE13" s="135"/>
      <c r="BCF13" s="135"/>
      <c r="BCG13" s="135"/>
      <c r="BCH13" s="135"/>
      <c r="BCI13" s="135"/>
      <c r="BCJ13" s="135"/>
      <c r="BCK13" s="135"/>
      <c r="BCL13" s="135"/>
      <c r="BCM13" s="135"/>
      <c r="BCN13" s="135"/>
      <c r="BCO13" s="135"/>
      <c r="BCP13" s="135"/>
      <c r="BCQ13" s="135"/>
      <c r="BCR13" s="135"/>
      <c r="BCS13" s="135"/>
      <c r="BCT13" s="135"/>
      <c r="BCU13" s="135"/>
      <c r="BCV13" s="135"/>
      <c r="BCW13" s="135"/>
      <c r="BCX13" s="135"/>
      <c r="BCY13" s="135"/>
      <c r="BCZ13" s="135"/>
      <c r="BDA13" s="135"/>
      <c r="BDB13" s="135"/>
      <c r="BDC13" s="135"/>
      <c r="BDD13" s="135"/>
      <c r="BDE13" s="135"/>
      <c r="BDF13" s="135"/>
      <c r="BDG13" s="135"/>
      <c r="BDH13" s="135"/>
      <c r="BDI13" s="135"/>
      <c r="BDJ13" s="135"/>
      <c r="BDK13" s="135"/>
      <c r="BDL13" s="135"/>
      <c r="BDM13" s="135"/>
      <c r="BDN13" s="135"/>
      <c r="BDO13" s="135"/>
      <c r="BDP13" s="135"/>
      <c r="BDQ13" s="135"/>
      <c r="BDR13" s="135"/>
      <c r="BDS13" s="135"/>
      <c r="BDT13" s="135"/>
      <c r="BDU13" s="135"/>
      <c r="BDV13" s="135"/>
      <c r="BDW13" s="135"/>
      <c r="BDX13" s="135"/>
      <c r="BDY13" s="135"/>
      <c r="BDZ13" s="135"/>
      <c r="BEA13" s="135"/>
      <c r="BEB13" s="135"/>
      <c r="BEC13" s="135"/>
      <c r="BED13" s="135"/>
      <c r="BEE13" s="135"/>
      <c r="BEF13" s="135"/>
      <c r="BEG13" s="135"/>
      <c r="BEH13" s="135"/>
      <c r="BEI13" s="135"/>
      <c r="BEJ13" s="135"/>
      <c r="BEK13" s="135"/>
      <c r="BEL13" s="135"/>
      <c r="BEM13" s="135"/>
      <c r="BEN13" s="135"/>
      <c r="BEO13" s="135"/>
      <c r="BEP13" s="135"/>
      <c r="BEQ13" s="135"/>
      <c r="BER13" s="135"/>
      <c r="BES13" s="135"/>
      <c r="BET13" s="135"/>
      <c r="BEU13" s="135"/>
      <c r="BEV13" s="135"/>
      <c r="BEW13" s="135"/>
      <c r="BEX13" s="135"/>
      <c r="BEY13" s="135"/>
      <c r="BEZ13" s="135"/>
      <c r="BFA13" s="135"/>
      <c r="BFB13" s="135"/>
      <c r="BFC13" s="135"/>
      <c r="BFD13" s="135"/>
      <c r="BFE13" s="135"/>
      <c r="BFF13" s="135"/>
      <c r="BFG13" s="135"/>
      <c r="BFH13" s="135"/>
      <c r="BFI13" s="135"/>
      <c r="BFJ13" s="135"/>
      <c r="BFK13" s="135"/>
      <c r="BFL13" s="135"/>
      <c r="BFM13" s="135"/>
      <c r="BFN13" s="135"/>
      <c r="BFO13" s="135"/>
      <c r="BFP13" s="135"/>
      <c r="BFQ13" s="135"/>
      <c r="BFR13" s="135"/>
      <c r="BFS13" s="135"/>
      <c r="BFT13" s="135"/>
      <c r="BFU13" s="135"/>
      <c r="BFV13" s="135"/>
      <c r="BFW13" s="135"/>
      <c r="BFX13" s="135"/>
      <c r="BFY13" s="135"/>
      <c r="BFZ13" s="135"/>
      <c r="BGA13" s="135"/>
      <c r="BGB13" s="135"/>
      <c r="BGC13" s="135"/>
      <c r="BGD13" s="135"/>
      <c r="BGE13" s="135"/>
      <c r="BGF13" s="135"/>
      <c r="BGG13" s="135"/>
      <c r="BGH13" s="135"/>
      <c r="BGI13" s="135"/>
      <c r="BGJ13" s="135"/>
      <c r="BGK13" s="135"/>
      <c r="BGL13" s="135"/>
      <c r="BGM13" s="135"/>
      <c r="BGN13" s="135"/>
      <c r="BGO13" s="135"/>
      <c r="BGP13" s="135"/>
      <c r="BGQ13" s="135"/>
      <c r="BGR13" s="135"/>
      <c r="BGS13" s="135"/>
      <c r="BGT13" s="135"/>
      <c r="BGU13" s="135"/>
      <c r="BGV13" s="135"/>
      <c r="BGW13" s="135"/>
      <c r="BGX13" s="135"/>
      <c r="BGY13" s="135"/>
      <c r="BGZ13" s="135"/>
      <c r="BHA13" s="135"/>
      <c r="BHB13" s="135"/>
      <c r="BHC13" s="135"/>
      <c r="BHD13" s="135"/>
      <c r="BHE13" s="135"/>
      <c r="BHF13" s="135"/>
      <c r="BHG13" s="135"/>
      <c r="BHH13" s="135"/>
      <c r="BHI13" s="135"/>
      <c r="BHJ13" s="135"/>
      <c r="BHK13" s="135"/>
      <c r="BHL13" s="135"/>
      <c r="BHM13" s="135"/>
      <c r="BHN13" s="135"/>
      <c r="BHO13" s="135"/>
      <c r="BHP13" s="135"/>
      <c r="BHQ13" s="135"/>
      <c r="BHR13" s="135"/>
      <c r="BHS13" s="135"/>
      <c r="BHT13" s="135"/>
      <c r="BHU13" s="135"/>
      <c r="BHV13" s="135"/>
      <c r="BHW13" s="135"/>
      <c r="BHX13" s="135"/>
      <c r="BHY13" s="135"/>
      <c r="BHZ13" s="135"/>
      <c r="BIA13" s="135"/>
      <c r="BIB13" s="135"/>
      <c r="BIC13" s="135"/>
      <c r="BID13" s="135"/>
      <c r="BIE13" s="135"/>
      <c r="BIF13" s="135"/>
      <c r="BIG13" s="135"/>
      <c r="BIH13" s="135"/>
      <c r="BII13" s="135"/>
      <c r="BIJ13" s="135"/>
      <c r="BIK13" s="135"/>
      <c r="BIL13" s="135"/>
      <c r="BIM13" s="135"/>
      <c r="BIN13" s="135"/>
      <c r="BIO13" s="135"/>
      <c r="BIP13" s="135"/>
      <c r="BIQ13" s="135"/>
      <c r="BIR13" s="135"/>
      <c r="BIS13" s="135"/>
      <c r="BIT13" s="135"/>
      <c r="BIU13" s="135"/>
      <c r="BIV13" s="135"/>
      <c r="BIW13" s="135"/>
      <c r="BIX13" s="135"/>
      <c r="BIY13" s="135"/>
      <c r="BIZ13" s="135"/>
      <c r="BJA13" s="135"/>
      <c r="BJB13" s="135"/>
      <c r="BJC13" s="135"/>
      <c r="BJD13" s="135"/>
      <c r="BJE13" s="135"/>
      <c r="BJF13" s="135"/>
      <c r="BJG13" s="135"/>
      <c r="BJH13" s="135"/>
      <c r="BJI13" s="135"/>
      <c r="BJJ13" s="135"/>
      <c r="BJK13" s="135"/>
      <c r="BJL13" s="135"/>
      <c r="BJM13" s="135"/>
      <c r="BJN13" s="135"/>
      <c r="BJO13" s="135"/>
      <c r="BJP13" s="135"/>
      <c r="BJQ13" s="135"/>
      <c r="BJR13" s="135"/>
      <c r="BJS13" s="135"/>
      <c r="BJT13" s="135"/>
      <c r="BJU13" s="135"/>
      <c r="BJV13" s="135"/>
      <c r="BJW13" s="135"/>
      <c r="BJX13" s="135"/>
      <c r="BJY13" s="135"/>
      <c r="BJZ13" s="135"/>
      <c r="BKA13" s="135"/>
      <c r="BKB13" s="135"/>
      <c r="BKC13" s="135"/>
      <c r="BKD13" s="135"/>
      <c r="BKE13" s="135"/>
      <c r="BKF13" s="135"/>
      <c r="BKG13" s="135"/>
      <c r="BKH13" s="135"/>
      <c r="BKI13" s="135"/>
      <c r="BKJ13" s="135"/>
      <c r="BKK13" s="135"/>
      <c r="BKL13" s="135"/>
      <c r="BKM13" s="135"/>
      <c r="BKN13" s="135"/>
      <c r="BKO13" s="135"/>
      <c r="BKP13" s="135"/>
      <c r="BKQ13" s="135"/>
      <c r="BKR13" s="135"/>
      <c r="BKS13" s="135"/>
      <c r="BKT13" s="135"/>
      <c r="BKU13" s="135"/>
      <c r="BKV13" s="135"/>
      <c r="BKW13" s="135"/>
      <c r="BKX13" s="135"/>
      <c r="BKY13" s="135"/>
      <c r="BKZ13" s="135"/>
      <c r="BLA13" s="135"/>
      <c r="BLB13" s="135"/>
      <c r="BLC13" s="135"/>
      <c r="BLD13" s="135"/>
      <c r="BLE13" s="135"/>
      <c r="BLF13" s="135"/>
      <c r="BLG13" s="135"/>
      <c r="BLH13" s="135"/>
      <c r="BLI13" s="135"/>
      <c r="BLJ13" s="135"/>
      <c r="BLK13" s="135"/>
      <c r="BLL13" s="135"/>
      <c r="BLM13" s="135"/>
      <c r="BLN13" s="135"/>
      <c r="BLO13" s="135"/>
      <c r="BLP13" s="135"/>
      <c r="BLQ13" s="135"/>
      <c r="BLR13" s="135"/>
      <c r="BLS13" s="135"/>
      <c r="BLT13" s="135"/>
      <c r="BLU13" s="135"/>
      <c r="BLV13" s="135"/>
      <c r="BLW13" s="135"/>
      <c r="BLX13" s="135"/>
      <c r="BLY13" s="135"/>
      <c r="BLZ13" s="135"/>
      <c r="BMA13" s="135"/>
      <c r="BMB13" s="135"/>
      <c r="BMC13" s="135"/>
      <c r="BMD13" s="135"/>
      <c r="BME13" s="135"/>
      <c r="BMF13" s="135"/>
      <c r="BMG13" s="135"/>
      <c r="BMH13" s="135"/>
      <c r="BMI13" s="135"/>
      <c r="BMJ13" s="135"/>
      <c r="BMK13" s="135"/>
      <c r="BML13" s="135"/>
      <c r="BMM13" s="135"/>
      <c r="BMN13" s="135"/>
      <c r="BMO13" s="135"/>
      <c r="BMP13" s="135"/>
      <c r="BMQ13" s="135"/>
      <c r="BMR13" s="135"/>
      <c r="BMS13" s="135"/>
      <c r="BMT13" s="135"/>
      <c r="BMU13" s="135"/>
      <c r="BMV13" s="135"/>
      <c r="BMW13" s="135"/>
      <c r="BMX13" s="135"/>
      <c r="BMY13" s="135"/>
      <c r="BMZ13" s="135"/>
      <c r="BNA13" s="135"/>
      <c r="BNB13" s="135"/>
      <c r="BNC13" s="135"/>
      <c r="BND13" s="135"/>
      <c r="BNE13" s="135"/>
      <c r="BNF13" s="135"/>
      <c r="BNG13" s="135"/>
      <c r="BNH13" s="135"/>
      <c r="BNI13" s="135"/>
      <c r="BNJ13" s="135"/>
      <c r="BNK13" s="135"/>
      <c r="BNL13" s="135"/>
      <c r="BNM13" s="135"/>
      <c r="BNN13" s="135"/>
      <c r="BNO13" s="135"/>
      <c r="BNP13" s="135"/>
      <c r="BNQ13" s="135"/>
      <c r="BNR13" s="135"/>
      <c r="BNS13" s="135"/>
      <c r="BNT13" s="135"/>
      <c r="BNU13" s="135"/>
      <c r="BNV13" s="135"/>
      <c r="BNW13" s="135"/>
      <c r="BNX13" s="135"/>
      <c r="BNY13" s="135"/>
      <c r="BNZ13" s="135"/>
      <c r="BOA13" s="135"/>
      <c r="BOB13" s="135"/>
      <c r="BOC13" s="135"/>
      <c r="BOD13" s="135"/>
      <c r="BOE13" s="135"/>
      <c r="BOF13" s="135"/>
      <c r="BOG13" s="135"/>
      <c r="BOH13" s="135"/>
      <c r="BOI13" s="135"/>
      <c r="BOJ13" s="135"/>
      <c r="BOK13" s="135"/>
      <c r="BOL13" s="135"/>
      <c r="BOM13" s="135"/>
      <c r="BON13" s="135"/>
      <c r="BOO13" s="135"/>
      <c r="BOP13" s="135"/>
      <c r="BOQ13" s="135"/>
      <c r="BOR13" s="135"/>
      <c r="BOS13" s="135"/>
      <c r="BOT13" s="135"/>
      <c r="BOU13" s="135"/>
      <c r="BOV13" s="135"/>
      <c r="BOW13" s="135"/>
      <c r="BOX13" s="135"/>
      <c r="BOY13" s="135"/>
      <c r="BOZ13" s="135"/>
      <c r="BPA13" s="135"/>
      <c r="BPB13" s="135"/>
      <c r="BPC13" s="135"/>
      <c r="BPD13" s="135"/>
      <c r="BPE13" s="135"/>
      <c r="BPF13" s="135"/>
      <c r="BPG13" s="135"/>
      <c r="BPH13" s="135"/>
      <c r="BPI13" s="135"/>
      <c r="BPJ13" s="135"/>
      <c r="BPK13" s="135"/>
      <c r="BPL13" s="135"/>
      <c r="BPM13" s="135"/>
      <c r="BPN13" s="135"/>
      <c r="BPO13" s="135"/>
      <c r="BPP13" s="135"/>
      <c r="BPQ13" s="135"/>
      <c r="BPR13" s="135"/>
      <c r="BPS13" s="135"/>
      <c r="BPT13" s="135"/>
      <c r="BPU13" s="135"/>
      <c r="BPV13" s="135"/>
      <c r="BPW13" s="135"/>
      <c r="BPX13" s="135"/>
      <c r="BPY13" s="135"/>
      <c r="BPZ13" s="135"/>
      <c r="BQA13" s="135"/>
      <c r="BQB13" s="135"/>
      <c r="BQC13" s="135"/>
      <c r="BQD13" s="135"/>
      <c r="BQE13" s="135"/>
      <c r="BQF13" s="135"/>
      <c r="BQG13" s="135"/>
      <c r="BQH13" s="135"/>
      <c r="BQI13" s="135"/>
      <c r="BQJ13" s="135"/>
      <c r="BQK13" s="135"/>
      <c r="BQL13" s="135"/>
      <c r="BQM13" s="135"/>
      <c r="BQN13" s="135"/>
      <c r="BQO13" s="135"/>
      <c r="BQP13" s="135"/>
      <c r="BQQ13" s="135"/>
      <c r="BQR13" s="135"/>
      <c r="BQS13" s="135"/>
      <c r="BQT13" s="135"/>
      <c r="BQU13" s="135"/>
      <c r="BQV13" s="135"/>
      <c r="BQW13" s="135"/>
      <c r="BQX13" s="135"/>
      <c r="BQY13" s="135"/>
      <c r="BQZ13" s="135"/>
      <c r="BRA13" s="135"/>
      <c r="BRB13" s="135"/>
      <c r="BRC13" s="135"/>
      <c r="BRD13" s="135"/>
      <c r="BRE13" s="135"/>
      <c r="BRF13" s="135"/>
      <c r="BRG13" s="135"/>
      <c r="BRH13" s="135"/>
      <c r="BRI13" s="135"/>
      <c r="BRJ13" s="135"/>
      <c r="BRK13" s="135"/>
      <c r="BRL13" s="135"/>
      <c r="BRM13" s="135"/>
      <c r="BRN13" s="135"/>
      <c r="BRO13" s="135"/>
      <c r="BRP13" s="135"/>
      <c r="BRQ13" s="135"/>
      <c r="BRR13" s="135"/>
      <c r="BRS13" s="135"/>
      <c r="BRT13" s="135"/>
      <c r="BRU13" s="135"/>
      <c r="BRV13" s="135"/>
      <c r="BRW13" s="135"/>
      <c r="BRX13" s="135"/>
      <c r="BRY13" s="135"/>
      <c r="BRZ13" s="135"/>
      <c r="BSA13" s="135"/>
      <c r="BSB13" s="135"/>
      <c r="BSC13" s="135"/>
      <c r="BSD13" s="135"/>
      <c r="BSE13" s="135"/>
      <c r="BSF13" s="135"/>
      <c r="BSG13" s="135"/>
      <c r="BSH13" s="135"/>
      <c r="BSI13" s="135"/>
      <c r="BSJ13" s="135"/>
      <c r="BSK13" s="135"/>
      <c r="BSL13" s="135"/>
      <c r="BSM13" s="135"/>
      <c r="BSN13" s="135"/>
      <c r="BSO13" s="135"/>
      <c r="BSP13" s="135"/>
      <c r="BSQ13" s="135"/>
      <c r="BSR13" s="135"/>
      <c r="BSS13" s="135"/>
      <c r="BST13" s="135"/>
      <c r="BSU13" s="135"/>
      <c r="BSV13" s="135"/>
      <c r="BSW13" s="135"/>
      <c r="BSX13" s="135"/>
      <c r="BSY13" s="135"/>
      <c r="BSZ13" s="135"/>
      <c r="BTA13" s="135"/>
      <c r="BTB13" s="135"/>
      <c r="BTC13" s="135"/>
      <c r="BTD13" s="135"/>
      <c r="BTE13" s="135"/>
      <c r="BTF13" s="135"/>
      <c r="BTG13" s="135"/>
      <c r="BTH13" s="135"/>
      <c r="BTI13" s="135"/>
      <c r="BTJ13" s="135"/>
      <c r="BTK13" s="135"/>
      <c r="BTL13" s="135"/>
      <c r="BTM13" s="135"/>
      <c r="BTN13" s="135"/>
      <c r="BTO13" s="135"/>
      <c r="BTP13" s="135"/>
      <c r="BTQ13" s="135"/>
      <c r="BTR13" s="135"/>
      <c r="BTS13" s="135"/>
      <c r="BTT13" s="135"/>
      <c r="BTU13" s="135"/>
      <c r="BTV13" s="135"/>
      <c r="BTW13" s="135"/>
      <c r="BTX13" s="135"/>
      <c r="BTY13" s="135"/>
      <c r="BTZ13" s="135"/>
      <c r="BUA13" s="135"/>
      <c r="BUB13" s="135"/>
      <c r="BUC13" s="135"/>
      <c r="BUD13" s="135"/>
      <c r="BUE13" s="135"/>
      <c r="BUF13" s="135"/>
      <c r="BUG13" s="135"/>
      <c r="BUH13" s="135"/>
      <c r="BUI13" s="135"/>
      <c r="BUJ13" s="135"/>
      <c r="BUK13" s="135"/>
      <c r="BUL13" s="135"/>
      <c r="BUM13" s="135"/>
      <c r="BUN13" s="135"/>
      <c r="BUO13" s="135"/>
      <c r="BUP13" s="135"/>
      <c r="BUQ13" s="135"/>
      <c r="BUR13" s="135"/>
      <c r="BUS13" s="135"/>
      <c r="BUT13" s="135"/>
      <c r="BUU13" s="135"/>
      <c r="BUV13" s="135"/>
      <c r="BUW13" s="135"/>
      <c r="BUX13" s="135"/>
      <c r="BUY13" s="135"/>
      <c r="BUZ13" s="135"/>
      <c r="BVA13" s="135"/>
      <c r="BVB13" s="135"/>
      <c r="BVC13" s="135"/>
      <c r="BVD13" s="135"/>
      <c r="BVE13" s="135"/>
      <c r="BVF13" s="135"/>
      <c r="BVG13" s="135"/>
      <c r="BVH13" s="135"/>
      <c r="BVI13" s="135"/>
      <c r="BVJ13" s="135"/>
      <c r="BVK13" s="135"/>
      <c r="BVL13" s="135"/>
      <c r="BVM13" s="135"/>
      <c r="BVN13" s="135"/>
      <c r="BVO13" s="135"/>
      <c r="BVP13" s="135"/>
      <c r="BVQ13" s="135"/>
      <c r="BVR13" s="135"/>
      <c r="BVS13" s="135"/>
      <c r="BVT13" s="135"/>
      <c r="BVU13" s="135"/>
      <c r="BVV13" s="135"/>
      <c r="BVW13" s="135"/>
      <c r="BVX13" s="135"/>
      <c r="BVY13" s="135"/>
      <c r="BVZ13" s="135"/>
      <c r="BWA13" s="135"/>
      <c r="BWB13" s="135"/>
      <c r="BWC13" s="135"/>
      <c r="BWD13" s="135"/>
      <c r="BWE13" s="135"/>
      <c r="BWF13" s="135"/>
      <c r="BWG13" s="135"/>
      <c r="BWH13" s="135"/>
      <c r="BWI13" s="135"/>
      <c r="BWJ13" s="135"/>
      <c r="BWK13" s="135"/>
      <c r="BWL13" s="135"/>
      <c r="BWM13" s="135"/>
      <c r="BWN13" s="135"/>
      <c r="BWO13" s="135"/>
      <c r="BWP13" s="135"/>
      <c r="BWQ13" s="135"/>
      <c r="BWR13" s="135"/>
      <c r="BWS13" s="135"/>
      <c r="BWT13" s="135"/>
      <c r="BWU13" s="135"/>
      <c r="BWV13" s="135"/>
      <c r="BWW13" s="135"/>
      <c r="BWX13" s="135"/>
      <c r="BWY13" s="135"/>
      <c r="BWZ13" s="135"/>
      <c r="BXA13" s="135"/>
      <c r="BXB13" s="135"/>
      <c r="BXC13" s="135"/>
      <c r="BXD13" s="135"/>
      <c r="BXE13" s="135"/>
      <c r="BXF13" s="135"/>
      <c r="BXG13" s="135"/>
      <c r="BXH13" s="135"/>
      <c r="BXI13" s="135"/>
      <c r="BXJ13" s="135"/>
      <c r="BXK13" s="135"/>
      <c r="BXL13" s="135"/>
      <c r="BXM13" s="135"/>
      <c r="BXN13" s="135"/>
      <c r="BXO13" s="135"/>
      <c r="BXP13" s="135"/>
      <c r="BXQ13" s="135"/>
      <c r="BXR13" s="135"/>
      <c r="BXS13" s="135"/>
      <c r="BXT13" s="135"/>
      <c r="BXU13" s="135"/>
      <c r="BXV13" s="135"/>
      <c r="BXW13" s="135"/>
      <c r="BXX13" s="135"/>
      <c r="BXY13" s="135"/>
      <c r="BXZ13" s="135"/>
      <c r="BYA13" s="135"/>
      <c r="BYB13" s="135"/>
      <c r="BYC13" s="135"/>
      <c r="BYD13" s="135"/>
      <c r="BYE13" s="135"/>
      <c r="BYF13" s="135"/>
      <c r="BYG13" s="135"/>
      <c r="BYH13" s="135"/>
      <c r="BYI13" s="135"/>
      <c r="BYJ13" s="135"/>
      <c r="BYK13" s="135"/>
      <c r="BYL13" s="135"/>
      <c r="BYM13" s="135"/>
      <c r="BYN13" s="135"/>
      <c r="BYO13" s="135"/>
      <c r="BYP13" s="135"/>
      <c r="BYQ13" s="135"/>
      <c r="BYR13" s="135"/>
      <c r="BYS13" s="135"/>
      <c r="BYT13" s="135"/>
      <c r="BYU13" s="135"/>
      <c r="BYV13" s="135"/>
      <c r="BYW13" s="135"/>
      <c r="BYX13" s="135"/>
      <c r="BYY13" s="135"/>
      <c r="BYZ13" s="135"/>
      <c r="BZA13" s="135"/>
      <c r="BZB13" s="135"/>
      <c r="BZC13" s="135"/>
      <c r="BZD13" s="135"/>
      <c r="BZE13" s="135"/>
      <c r="BZF13" s="135"/>
      <c r="BZG13" s="135"/>
      <c r="BZH13" s="135"/>
      <c r="BZI13" s="135"/>
      <c r="BZJ13" s="135"/>
      <c r="BZK13" s="135"/>
      <c r="BZL13" s="135"/>
      <c r="BZM13" s="135"/>
      <c r="BZN13" s="135"/>
      <c r="BZO13" s="135"/>
      <c r="BZP13" s="135"/>
      <c r="BZQ13" s="135"/>
      <c r="BZR13" s="135"/>
      <c r="BZS13" s="135"/>
      <c r="BZT13" s="135"/>
      <c r="BZU13" s="135"/>
      <c r="BZV13" s="135"/>
      <c r="BZW13" s="135"/>
      <c r="BZX13" s="135"/>
      <c r="BZY13" s="135"/>
      <c r="BZZ13" s="135"/>
      <c r="CAA13" s="135"/>
      <c r="CAB13" s="135"/>
      <c r="CAC13" s="135"/>
      <c r="CAD13" s="135"/>
      <c r="CAE13" s="135"/>
      <c r="CAF13" s="135"/>
      <c r="CAG13" s="135"/>
      <c r="CAH13" s="135"/>
      <c r="CAI13" s="135"/>
      <c r="CAJ13" s="135"/>
      <c r="CAK13" s="135"/>
      <c r="CAL13" s="135"/>
      <c r="CAM13" s="135"/>
      <c r="CAN13" s="135"/>
      <c r="CAO13" s="135"/>
      <c r="CAP13" s="135"/>
      <c r="CAQ13" s="135"/>
      <c r="CAR13" s="135"/>
      <c r="CAS13" s="135"/>
      <c r="CAT13" s="135"/>
      <c r="CAU13" s="135"/>
      <c r="CAV13" s="135"/>
      <c r="CAW13" s="135"/>
      <c r="CAX13" s="135"/>
      <c r="CAY13" s="135"/>
      <c r="CAZ13" s="135"/>
      <c r="CBA13" s="135"/>
      <c r="CBB13" s="135"/>
      <c r="CBC13" s="135"/>
      <c r="CBD13" s="135"/>
      <c r="CBE13" s="135"/>
      <c r="CBF13" s="135"/>
      <c r="CBG13" s="135"/>
      <c r="CBH13" s="135"/>
      <c r="CBI13" s="135"/>
      <c r="CBJ13" s="135"/>
      <c r="CBK13" s="135"/>
      <c r="CBL13" s="135"/>
      <c r="CBM13" s="135"/>
      <c r="CBN13" s="135"/>
      <c r="CBO13" s="135"/>
      <c r="CBP13" s="135"/>
      <c r="CBQ13" s="135"/>
      <c r="CBR13" s="135"/>
      <c r="CBS13" s="135"/>
      <c r="CBT13" s="135"/>
      <c r="CBU13" s="135"/>
      <c r="CBV13" s="135"/>
      <c r="CBW13" s="135"/>
      <c r="CBX13" s="135"/>
      <c r="CBY13" s="135"/>
      <c r="CBZ13" s="135"/>
      <c r="CCA13" s="135"/>
      <c r="CCB13" s="135"/>
      <c r="CCC13" s="135"/>
      <c r="CCD13" s="135"/>
      <c r="CCE13" s="135"/>
      <c r="CCF13" s="135"/>
      <c r="CCG13" s="135"/>
      <c r="CCH13" s="135"/>
      <c r="CCI13" s="135"/>
      <c r="CCJ13" s="135"/>
      <c r="CCK13" s="135"/>
      <c r="CCL13" s="135"/>
      <c r="CCM13" s="135"/>
      <c r="CCN13" s="135"/>
      <c r="CCO13" s="135"/>
      <c r="CCP13" s="135"/>
      <c r="CCQ13" s="135"/>
      <c r="CCR13" s="135"/>
      <c r="CCS13" s="135"/>
      <c r="CCT13" s="135"/>
      <c r="CCU13" s="135"/>
      <c r="CCV13" s="135"/>
      <c r="CCW13" s="135"/>
      <c r="CCX13" s="135"/>
      <c r="CCY13" s="135"/>
      <c r="CCZ13" s="135"/>
      <c r="CDA13" s="135"/>
      <c r="CDB13" s="135"/>
      <c r="CDC13" s="135"/>
      <c r="CDD13" s="135"/>
      <c r="CDE13" s="135"/>
      <c r="CDF13" s="135"/>
      <c r="CDG13" s="135"/>
      <c r="CDH13" s="135"/>
      <c r="CDI13" s="135"/>
      <c r="CDJ13" s="135"/>
      <c r="CDK13" s="135"/>
      <c r="CDL13" s="135"/>
      <c r="CDM13" s="135"/>
      <c r="CDN13" s="135"/>
      <c r="CDO13" s="135"/>
      <c r="CDP13" s="135"/>
      <c r="CDQ13" s="135"/>
      <c r="CDR13" s="135"/>
      <c r="CDS13" s="135"/>
      <c r="CDT13" s="135"/>
      <c r="CDU13" s="135"/>
      <c r="CDV13" s="135"/>
      <c r="CDW13" s="135"/>
      <c r="CDX13" s="135"/>
      <c r="CDY13" s="135"/>
      <c r="CDZ13" s="135"/>
      <c r="CEA13" s="135"/>
      <c r="CEB13" s="135"/>
      <c r="CEC13" s="135"/>
      <c r="CED13" s="135"/>
      <c r="CEE13" s="135"/>
      <c r="CEF13" s="135"/>
      <c r="CEG13" s="135"/>
      <c r="CEH13" s="135"/>
      <c r="CEI13" s="135"/>
      <c r="CEJ13" s="135"/>
      <c r="CEK13" s="135"/>
      <c r="CEL13" s="135"/>
      <c r="CEM13" s="135"/>
      <c r="CEN13" s="135"/>
      <c r="CEO13" s="135"/>
      <c r="CEP13" s="135"/>
      <c r="CEQ13" s="135"/>
      <c r="CER13" s="135"/>
      <c r="CES13" s="135"/>
      <c r="CET13" s="135"/>
      <c r="CEU13" s="135"/>
      <c r="CEV13" s="135"/>
      <c r="CEW13" s="135"/>
      <c r="CEX13" s="135"/>
      <c r="CEY13" s="135"/>
      <c r="CEZ13" s="135"/>
      <c r="CFA13" s="135"/>
      <c r="CFB13" s="135"/>
      <c r="CFC13" s="135"/>
      <c r="CFD13" s="135"/>
      <c r="CFE13" s="135"/>
      <c r="CFF13" s="135"/>
      <c r="CFG13" s="135"/>
      <c r="CFH13" s="135"/>
      <c r="CFI13" s="135"/>
      <c r="CFJ13" s="135"/>
      <c r="CFK13" s="135"/>
      <c r="CFL13" s="135"/>
      <c r="CFM13" s="135"/>
      <c r="CFN13" s="135"/>
      <c r="CFO13" s="135"/>
      <c r="CFP13" s="135"/>
      <c r="CFQ13" s="135"/>
      <c r="CFR13" s="135"/>
      <c r="CFS13" s="135"/>
      <c r="CFT13" s="135"/>
      <c r="CFU13" s="135"/>
      <c r="CFV13" s="135"/>
      <c r="CFW13" s="135"/>
      <c r="CFX13" s="135"/>
      <c r="CFY13" s="135"/>
      <c r="CFZ13" s="135"/>
      <c r="CGA13" s="135"/>
      <c r="CGB13" s="135"/>
      <c r="CGC13" s="135"/>
      <c r="CGD13" s="135"/>
      <c r="CGE13" s="135"/>
      <c r="CGF13" s="135"/>
      <c r="CGG13" s="135"/>
      <c r="CGH13" s="135"/>
      <c r="CGI13" s="135"/>
      <c r="CGJ13" s="135"/>
      <c r="CGK13" s="135"/>
      <c r="CGL13" s="135"/>
      <c r="CGM13" s="135"/>
      <c r="CGN13" s="135"/>
      <c r="CGO13" s="135"/>
      <c r="CGP13" s="135"/>
      <c r="CGQ13" s="135"/>
      <c r="CGR13" s="135"/>
      <c r="CGS13" s="135"/>
      <c r="CGT13" s="135"/>
      <c r="CGU13" s="135"/>
      <c r="CGV13" s="135"/>
      <c r="CGW13" s="135"/>
      <c r="CGX13" s="135"/>
      <c r="CGY13" s="135"/>
      <c r="CGZ13" s="135"/>
      <c r="CHA13" s="135"/>
      <c r="CHB13" s="135"/>
      <c r="CHC13" s="135"/>
      <c r="CHD13" s="135"/>
      <c r="CHE13" s="135"/>
      <c r="CHF13" s="135"/>
      <c r="CHG13" s="135"/>
      <c r="CHH13" s="135"/>
      <c r="CHI13" s="135"/>
      <c r="CHJ13" s="135"/>
      <c r="CHK13" s="135"/>
      <c r="CHL13" s="135"/>
      <c r="CHM13" s="135"/>
      <c r="CHN13" s="135"/>
      <c r="CHO13" s="135"/>
      <c r="CHP13" s="135"/>
      <c r="CHQ13" s="135"/>
      <c r="CHR13" s="135"/>
      <c r="CHS13" s="135"/>
      <c r="CHT13" s="135"/>
      <c r="CHU13" s="135"/>
      <c r="CHV13" s="135"/>
      <c r="CHW13" s="135"/>
      <c r="CHX13" s="135"/>
      <c r="CHY13" s="135"/>
      <c r="CHZ13" s="135"/>
      <c r="CIA13" s="135"/>
      <c r="CIB13" s="135"/>
      <c r="CIC13" s="135"/>
      <c r="CID13" s="135"/>
      <c r="CIE13" s="135"/>
      <c r="CIF13" s="135"/>
      <c r="CIG13" s="135"/>
      <c r="CIH13" s="135"/>
      <c r="CII13" s="135"/>
      <c r="CIJ13" s="135"/>
      <c r="CIK13" s="135"/>
      <c r="CIL13" s="135"/>
      <c r="CIM13" s="135"/>
      <c r="CIN13" s="135"/>
      <c r="CIO13" s="135"/>
      <c r="CIP13" s="135"/>
      <c r="CIQ13" s="135"/>
      <c r="CIR13" s="135"/>
      <c r="CIS13" s="135"/>
      <c r="CIT13" s="135"/>
      <c r="CIU13" s="135"/>
      <c r="CIV13" s="135"/>
      <c r="CIW13" s="135"/>
      <c r="CIX13" s="135"/>
      <c r="CIY13" s="135"/>
      <c r="CIZ13" s="135"/>
      <c r="CJA13" s="135"/>
      <c r="CJB13" s="135"/>
      <c r="CJC13" s="135"/>
      <c r="CJD13" s="135"/>
      <c r="CJE13" s="135"/>
      <c r="CJF13" s="135"/>
      <c r="CJG13" s="135"/>
      <c r="CJH13" s="135"/>
      <c r="CJI13" s="135"/>
      <c r="CJJ13" s="135"/>
      <c r="CJK13" s="135"/>
      <c r="CJL13" s="135"/>
      <c r="CJM13" s="135"/>
      <c r="CJN13" s="135"/>
      <c r="CJO13" s="135"/>
      <c r="CJP13" s="135"/>
      <c r="CJQ13" s="135"/>
      <c r="CJR13" s="135"/>
      <c r="CJS13" s="135"/>
      <c r="CJT13" s="135"/>
      <c r="CJU13" s="135"/>
      <c r="CJV13" s="135"/>
      <c r="CJW13" s="135"/>
      <c r="CJX13" s="135"/>
      <c r="CJY13" s="135"/>
      <c r="CJZ13" s="135"/>
      <c r="CKA13" s="135"/>
      <c r="CKB13" s="135"/>
      <c r="CKC13" s="135"/>
      <c r="CKD13" s="135"/>
      <c r="CKE13" s="135"/>
      <c r="CKF13" s="135"/>
      <c r="CKG13" s="135"/>
      <c r="CKH13" s="135"/>
      <c r="CKI13" s="135"/>
      <c r="CKJ13" s="135"/>
      <c r="CKK13" s="135"/>
      <c r="CKL13" s="135"/>
      <c r="CKM13" s="135"/>
      <c r="CKN13" s="135"/>
      <c r="CKO13" s="135"/>
      <c r="CKP13" s="135"/>
      <c r="CKQ13" s="135"/>
      <c r="CKR13" s="135"/>
      <c r="CKS13" s="135"/>
      <c r="CKT13" s="135"/>
      <c r="CKU13" s="135"/>
      <c r="CKV13" s="135"/>
      <c r="CKW13" s="135"/>
      <c r="CKX13" s="135"/>
      <c r="CKY13" s="135"/>
      <c r="CKZ13" s="135"/>
      <c r="CLA13" s="135"/>
      <c r="CLB13" s="135"/>
      <c r="CLC13" s="135"/>
      <c r="CLD13" s="135"/>
      <c r="CLE13" s="135"/>
      <c r="CLF13" s="135"/>
      <c r="CLG13" s="135"/>
      <c r="CLH13" s="135"/>
      <c r="CLI13" s="135"/>
      <c r="CLJ13" s="135"/>
      <c r="CLK13" s="135"/>
      <c r="CLL13" s="135"/>
      <c r="CLM13" s="135"/>
      <c r="CLN13" s="135"/>
      <c r="CLO13" s="135"/>
      <c r="CLP13" s="135"/>
      <c r="CLQ13" s="135"/>
      <c r="CLR13" s="135"/>
      <c r="CLS13" s="135"/>
      <c r="CLT13" s="135"/>
      <c r="CLU13" s="135"/>
      <c r="CLV13" s="135"/>
      <c r="CLW13" s="135"/>
      <c r="CLX13" s="135"/>
      <c r="CLY13" s="135"/>
      <c r="CLZ13" s="135"/>
      <c r="CMA13" s="135"/>
      <c r="CMB13" s="135"/>
      <c r="CMC13" s="135"/>
      <c r="CMD13" s="135"/>
      <c r="CME13" s="135"/>
      <c r="CMF13" s="135"/>
      <c r="CMG13" s="135"/>
      <c r="CMH13" s="135"/>
      <c r="CMI13" s="135"/>
      <c r="CMJ13" s="135"/>
      <c r="CMK13" s="135"/>
      <c r="CML13" s="135"/>
      <c r="CMM13" s="135"/>
      <c r="CMN13" s="135"/>
      <c r="CMO13" s="135"/>
      <c r="CMP13" s="135"/>
      <c r="CMQ13" s="135"/>
      <c r="CMR13" s="135"/>
      <c r="CMS13" s="135"/>
      <c r="CMT13" s="135"/>
      <c r="CMU13" s="135"/>
      <c r="CMV13" s="135"/>
      <c r="CMW13" s="135"/>
      <c r="CMX13" s="135"/>
      <c r="CMY13" s="135"/>
      <c r="CMZ13" s="135"/>
      <c r="CNA13" s="135"/>
      <c r="CNB13" s="135"/>
      <c r="CNC13" s="135"/>
      <c r="CND13" s="135"/>
      <c r="CNE13" s="135"/>
      <c r="CNF13" s="135"/>
      <c r="CNG13" s="135"/>
      <c r="CNH13" s="135"/>
      <c r="CNI13" s="135"/>
      <c r="CNJ13" s="135"/>
      <c r="CNK13" s="135"/>
      <c r="CNL13" s="135"/>
      <c r="CNM13" s="135"/>
      <c r="CNN13" s="135"/>
      <c r="CNO13" s="135"/>
      <c r="CNP13" s="135"/>
      <c r="CNQ13" s="135"/>
      <c r="CNR13" s="135"/>
      <c r="CNS13" s="135"/>
      <c r="CNT13" s="135"/>
      <c r="CNU13" s="135"/>
      <c r="CNV13" s="135"/>
      <c r="CNW13" s="135"/>
      <c r="CNX13" s="135"/>
      <c r="CNY13" s="135"/>
      <c r="CNZ13" s="135"/>
      <c r="COA13" s="135"/>
      <c r="COB13" s="135"/>
      <c r="COC13" s="135"/>
      <c r="COD13" s="135"/>
      <c r="COE13" s="135"/>
      <c r="COF13" s="135"/>
      <c r="COG13" s="135"/>
      <c r="COH13" s="135"/>
      <c r="COI13" s="135"/>
      <c r="COJ13" s="135"/>
      <c r="COK13" s="135"/>
      <c r="COL13" s="135"/>
      <c r="COM13" s="135"/>
      <c r="CON13" s="135"/>
      <c r="COO13" s="135"/>
      <c r="COP13" s="135"/>
      <c r="COQ13" s="135"/>
      <c r="COR13" s="135"/>
      <c r="COS13" s="135"/>
      <c r="COT13" s="135"/>
      <c r="COU13" s="135"/>
      <c r="COV13" s="135"/>
      <c r="COW13" s="135"/>
      <c r="COX13" s="135"/>
      <c r="COY13" s="135"/>
      <c r="COZ13" s="135"/>
      <c r="CPA13" s="135"/>
      <c r="CPB13" s="135"/>
      <c r="CPC13" s="135"/>
      <c r="CPD13" s="135"/>
      <c r="CPE13" s="135"/>
      <c r="CPF13" s="135"/>
      <c r="CPG13" s="135"/>
      <c r="CPH13" s="135"/>
      <c r="CPI13" s="135"/>
      <c r="CPJ13" s="135"/>
      <c r="CPK13" s="135"/>
      <c r="CPL13" s="135"/>
      <c r="CPM13" s="135"/>
      <c r="CPN13" s="135"/>
      <c r="CPO13" s="135"/>
      <c r="CPP13" s="135"/>
      <c r="CPQ13" s="135"/>
      <c r="CPR13" s="135"/>
      <c r="CPS13" s="135"/>
      <c r="CPT13" s="135"/>
      <c r="CPU13" s="135"/>
      <c r="CPV13" s="135"/>
      <c r="CPW13" s="135"/>
      <c r="CPX13" s="135"/>
      <c r="CPY13" s="135"/>
      <c r="CPZ13" s="135"/>
      <c r="CQA13" s="135"/>
      <c r="CQB13" s="135"/>
      <c r="CQC13" s="135"/>
      <c r="CQD13" s="135"/>
      <c r="CQE13" s="135"/>
      <c r="CQF13" s="135"/>
      <c r="CQG13" s="135"/>
      <c r="CQH13" s="135"/>
      <c r="CQI13" s="135"/>
      <c r="CQJ13" s="135"/>
      <c r="CQK13" s="135"/>
      <c r="CQL13" s="135"/>
      <c r="CQM13" s="135"/>
      <c r="CQN13" s="135"/>
      <c r="CQO13" s="135"/>
      <c r="CQP13" s="135"/>
      <c r="CQQ13" s="135"/>
      <c r="CQR13" s="135"/>
      <c r="CQS13" s="135"/>
      <c r="CQT13" s="135"/>
      <c r="CQU13" s="135"/>
      <c r="CQV13" s="135"/>
      <c r="CQW13" s="135"/>
      <c r="CQX13" s="135"/>
      <c r="CQY13" s="135"/>
      <c r="CQZ13" s="135"/>
      <c r="CRA13" s="135"/>
      <c r="CRB13" s="135"/>
      <c r="CRC13" s="135"/>
      <c r="CRD13" s="135"/>
      <c r="CRE13" s="135"/>
      <c r="CRF13" s="135"/>
      <c r="CRG13" s="135"/>
      <c r="CRH13" s="135"/>
      <c r="CRI13" s="135"/>
      <c r="CRJ13" s="135"/>
      <c r="CRK13" s="135"/>
      <c r="CRL13" s="135"/>
      <c r="CRM13" s="135"/>
      <c r="CRN13" s="135"/>
      <c r="CRO13" s="135"/>
      <c r="CRP13" s="135"/>
      <c r="CRQ13" s="135"/>
      <c r="CRR13" s="135"/>
      <c r="CRS13" s="135"/>
      <c r="CRT13" s="135"/>
      <c r="CRU13" s="135"/>
      <c r="CRV13" s="135"/>
      <c r="CRW13" s="135"/>
      <c r="CRX13" s="135"/>
      <c r="CRY13" s="135"/>
      <c r="CRZ13" s="135"/>
      <c r="CSA13" s="135"/>
      <c r="CSB13" s="135"/>
      <c r="CSC13" s="135"/>
      <c r="CSD13" s="135"/>
      <c r="CSE13" s="135"/>
      <c r="CSF13" s="135"/>
      <c r="CSG13" s="135"/>
      <c r="CSH13" s="135"/>
      <c r="CSI13" s="135"/>
      <c r="CSJ13" s="135"/>
      <c r="CSK13" s="135"/>
      <c r="CSL13" s="135"/>
      <c r="CSM13" s="135"/>
      <c r="CSN13" s="135"/>
      <c r="CSO13" s="135"/>
      <c r="CSP13" s="135"/>
      <c r="CSQ13" s="135"/>
      <c r="CSR13" s="135"/>
      <c r="CSS13" s="135"/>
      <c r="CST13" s="135"/>
      <c r="CSU13" s="135"/>
      <c r="CSV13" s="135"/>
      <c r="CSW13" s="135"/>
      <c r="CSX13" s="135"/>
      <c r="CSY13" s="135"/>
      <c r="CSZ13" s="135"/>
      <c r="CTA13" s="135"/>
      <c r="CTB13" s="135"/>
      <c r="CTC13" s="135"/>
      <c r="CTD13" s="135"/>
      <c r="CTE13" s="135"/>
      <c r="CTF13" s="135"/>
      <c r="CTG13" s="135"/>
      <c r="CTH13" s="135"/>
      <c r="CTI13" s="135"/>
      <c r="CTJ13" s="135"/>
      <c r="CTK13" s="135"/>
      <c r="CTL13" s="135"/>
      <c r="CTM13" s="135"/>
      <c r="CTN13" s="135"/>
      <c r="CTO13" s="135"/>
      <c r="CTP13" s="135"/>
      <c r="CTQ13" s="135"/>
      <c r="CTR13" s="135"/>
      <c r="CTS13" s="135"/>
      <c r="CTT13" s="135"/>
      <c r="CTU13" s="135"/>
      <c r="CTV13" s="135"/>
      <c r="CTW13" s="135"/>
      <c r="CTX13" s="135"/>
      <c r="CTY13" s="135"/>
      <c r="CTZ13" s="135"/>
      <c r="CUA13" s="135"/>
      <c r="CUB13" s="135"/>
      <c r="CUC13" s="135"/>
      <c r="CUD13" s="135"/>
      <c r="CUE13" s="135"/>
      <c r="CUF13" s="135"/>
      <c r="CUG13" s="135"/>
      <c r="CUH13" s="135"/>
      <c r="CUI13" s="135"/>
      <c r="CUJ13" s="135"/>
      <c r="CUK13" s="135"/>
      <c r="CUL13" s="135"/>
      <c r="CUM13" s="135"/>
      <c r="CUN13" s="135"/>
      <c r="CUO13" s="135"/>
      <c r="CUP13" s="135"/>
      <c r="CUQ13" s="135"/>
      <c r="CUR13" s="135"/>
      <c r="CUS13" s="135"/>
      <c r="CUT13" s="135"/>
      <c r="CUU13" s="135"/>
      <c r="CUV13" s="135"/>
      <c r="CUW13" s="135"/>
      <c r="CUX13" s="135"/>
      <c r="CUY13" s="135"/>
      <c r="CUZ13" s="135"/>
      <c r="CVA13" s="135"/>
      <c r="CVB13" s="135"/>
      <c r="CVC13" s="135"/>
      <c r="CVD13" s="135"/>
      <c r="CVE13" s="135"/>
      <c r="CVF13" s="135"/>
      <c r="CVG13" s="135"/>
      <c r="CVH13" s="135"/>
      <c r="CVI13" s="135"/>
      <c r="CVJ13" s="135"/>
      <c r="CVK13" s="135"/>
      <c r="CVL13" s="135"/>
      <c r="CVM13" s="135"/>
      <c r="CVN13" s="135"/>
      <c r="CVO13" s="135"/>
      <c r="CVP13" s="135"/>
      <c r="CVQ13" s="135"/>
      <c r="CVR13" s="135"/>
      <c r="CVS13" s="135"/>
      <c r="CVT13" s="135"/>
      <c r="CVU13" s="135"/>
      <c r="CVV13" s="135"/>
      <c r="CVW13" s="135"/>
      <c r="CVX13" s="135"/>
      <c r="CVY13" s="135"/>
      <c r="CVZ13" s="135"/>
      <c r="CWA13" s="135"/>
      <c r="CWB13" s="135"/>
      <c r="CWC13" s="135"/>
      <c r="CWD13" s="135"/>
      <c r="CWE13" s="135"/>
      <c r="CWF13" s="135"/>
      <c r="CWG13" s="135"/>
      <c r="CWH13" s="135"/>
      <c r="CWI13" s="135"/>
      <c r="CWJ13" s="135"/>
      <c r="CWK13" s="135"/>
      <c r="CWL13" s="135"/>
      <c r="CWM13" s="135"/>
      <c r="CWN13" s="135"/>
      <c r="CWO13" s="135"/>
      <c r="CWP13" s="135"/>
      <c r="CWQ13" s="135"/>
      <c r="CWR13" s="135"/>
      <c r="CWS13" s="135"/>
      <c r="CWT13" s="135"/>
      <c r="CWU13" s="135"/>
      <c r="CWV13" s="135"/>
      <c r="CWW13" s="135"/>
      <c r="CWX13" s="135"/>
      <c r="CWY13" s="135"/>
      <c r="CWZ13" s="135"/>
      <c r="CXA13" s="135"/>
      <c r="CXB13" s="135"/>
      <c r="CXC13" s="135"/>
      <c r="CXD13" s="135"/>
      <c r="CXE13" s="135"/>
      <c r="CXF13" s="135"/>
      <c r="CXG13" s="135"/>
      <c r="CXH13" s="135"/>
      <c r="CXI13" s="135"/>
      <c r="CXJ13" s="135"/>
      <c r="CXK13" s="135"/>
      <c r="CXL13" s="135"/>
      <c r="CXM13" s="135"/>
      <c r="CXN13" s="135"/>
      <c r="CXO13" s="135"/>
      <c r="CXP13" s="135"/>
      <c r="CXQ13" s="135"/>
      <c r="CXR13" s="135"/>
      <c r="CXS13" s="135"/>
      <c r="CXT13" s="135"/>
      <c r="CXU13" s="135"/>
      <c r="CXV13" s="135"/>
      <c r="CXW13" s="135"/>
      <c r="CXX13" s="135"/>
      <c r="CXY13" s="135"/>
      <c r="CXZ13" s="135"/>
      <c r="CYA13" s="135"/>
      <c r="CYB13" s="135"/>
      <c r="CYC13" s="135"/>
      <c r="CYD13" s="135"/>
      <c r="CYE13" s="135"/>
      <c r="CYF13" s="135"/>
      <c r="CYG13" s="135"/>
      <c r="CYH13" s="135"/>
      <c r="CYI13" s="135"/>
      <c r="CYJ13" s="135"/>
      <c r="CYK13" s="135"/>
      <c r="CYL13" s="135"/>
      <c r="CYM13" s="135"/>
      <c r="CYN13" s="135"/>
      <c r="CYO13" s="135"/>
      <c r="CYP13" s="135"/>
      <c r="CYQ13" s="135"/>
      <c r="CYR13" s="135"/>
      <c r="CYS13" s="135"/>
      <c r="CYT13" s="135"/>
      <c r="CYU13" s="135"/>
      <c r="CYV13" s="135"/>
      <c r="CYW13" s="135"/>
      <c r="CYX13" s="135"/>
      <c r="CYY13" s="135"/>
      <c r="CYZ13" s="135"/>
      <c r="CZA13" s="135"/>
      <c r="CZB13" s="135"/>
      <c r="CZC13" s="135"/>
      <c r="CZD13" s="135"/>
      <c r="CZE13" s="135"/>
      <c r="CZF13" s="135"/>
      <c r="CZG13" s="135"/>
      <c r="CZH13" s="135"/>
      <c r="CZI13" s="135"/>
      <c r="CZJ13" s="135"/>
      <c r="CZK13" s="135"/>
      <c r="CZL13" s="135"/>
      <c r="CZM13" s="135"/>
      <c r="CZN13" s="135"/>
      <c r="CZO13" s="135"/>
      <c r="CZP13" s="135"/>
      <c r="CZQ13" s="135"/>
      <c r="CZR13" s="135"/>
      <c r="CZS13" s="135"/>
      <c r="CZT13" s="135"/>
      <c r="CZU13" s="135"/>
      <c r="CZV13" s="135"/>
      <c r="CZW13" s="135"/>
      <c r="CZX13" s="135"/>
      <c r="CZY13" s="135"/>
      <c r="CZZ13" s="135"/>
      <c r="DAA13" s="135"/>
      <c r="DAB13" s="135"/>
      <c r="DAC13" s="135"/>
      <c r="DAD13" s="135"/>
      <c r="DAE13" s="135"/>
      <c r="DAF13" s="135"/>
      <c r="DAG13" s="135"/>
      <c r="DAH13" s="135"/>
      <c r="DAI13" s="135"/>
      <c r="DAJ13" s="135"/>
      <c r="DAK13" s="135"/>
      <c r="DAL13" s="135"/>
      <c r="DAM13" s="135"/>
      <c r="DAN13" s="135"/>
      <c r="DAO13" s="135"/>
      <c r="DAP13" s="135"/>
      <c r="DAQ13" s="135"/>
      <c r="DAR13" s="135"/>
      <c r="DAS13" s="135"/>
      <c r="DAT13" s="135"/>
      <c r="DAU13" s="135"/>
      <c r="DAV13" s="135"/>
      <c r="DAW13" s="135"/>
      <c r="DAX13" s="135"/>
      <c r="DAY13" s="135"/>
      <c r="DAZ13" s="135"/>
      <c r="DBA13" s="135"/>
      <c r="DBB13" s="135"/>
      <c r="DBC13" s="135"/>
      <c r="DBD13" s="135"/>
      <c r="DBE13" s="135"/>
      <c r="DBF13" s="135"/>
      <c r="DBG13" s="135"/>
      <c r="DBH13" s="135"/>
      <c r="DBI13" s="135"/>
      <c r="DBJ13" s="135"/>
      <c r="DBK13" s="135"/>
      <c r="DBL13" s="135"/>
      <c r="DBM13" s="135"/>
      <c r="DBN13" s="135"/>
      <c r="DBO13" s="135"/>
      <c r="DBP13" s="135"/>
      <c r="DBQ13" s="135"/>
      <c r="DBR13" s="135"/>
      <c r="DBS13" s="135"/>
      <c r="DBT13" s="135"/>
      <c r="DBU13" s="135"/>
      <c r="DBV13" s="135"/>
      <c r="DBW13" s="135"/>
      <c r="DBX13" s="135"/>
      <c r="DBY13" s="135"/>
      <c r="DBZ13" s="135"/>
      <c r="DCA13" s="135"/>
      <c r="DCB13" s="135"/>
      <c r="DCC13" s="135"/>
      <c r="DCD13" s="135"/>
      <c r="DCE13" s="135"/>
      <c r="DCF13" s="135"/>
      <c r="DCG13" s="135"/>
      <c r="DCH13" s="135"/>
      <c r="DCI13" s="135"/>
      <c r="DCJ13" s="135"/>
      <c r="DCK13" s="135"/>
      <c r="DCL13" s="135"/>
      <c r="DCM13" s="135"/>
      <c r="DCN13" s="135"/>
      <c r="DCO13" s="135"/>
      <c r="DCP13" s="135"/>
      <c r="DCQ13" s="135"/>
      <c r="DCR13" s="135"/>
      <c r="DCS13" s="135"/>
      <c r="DCT13" s="135"/>
      <c r="DCU13" s="135"/>
      <c r="DCV13" s="135"/>
      <c r="DCW13" s="135"/>
      <c r="DCX13" s="135"/>
      <c r="DCY13" s="135"/>
      <c r="DCZ13" s="135"/>
      <c r="DDA13" s="135"/>
      <c r="DDB13" s="135"/>
      <c r="DDC13" s="135"/>
      <c r="DDD13" s="135"/>
      <c r="DDE13" s="135"/>
      <c r="DDF13" s="135"/>
      <c r="DDG13" s="135"/>
      <c r="DDH13" s="135"/>
      <c r="DDI13" s="135"/>
      <c r="DDJ13" s="135"/>
      <c r="DDK13" s="135"/>
      <c r="DDL13" s="135"/>
      <c r="DDM13" s="135"/>
      <c r="DDN13" s="135"/>
      <c r="DDO13" s="135"/>
      <c r="DDP13" s="135"/>
      <c r="DDQ13" s="135"/>
      <c r="DDR13" s="135"/>
      <c r="DDS13" s="135"/>
      <c r="DDT13" s="135"/>
      <c r="DDU13" s="135"/>
      <c r="DDV13" s="135"/>
      <c r="DDW13" s="135"/>
      <c r="DDX13" s="135"/>
      <c r="DDY13" s="135"/>
      <c r="DDZ13" s="135"/>
      <c r="DEA13" s="135"/>
      <c r="DEB13" s="135"/>
      <c r="DEC13" s="135"/>
      <c r="DED13" s="135"/>
      <c r="DEE13" s="135"/>
      <c r="DEF13" s="135"/>
      <c r="DEG13" s="135"/>
      <c r="DEH13" s="135"/>
      <c r="DEI13" s="135"/>
      <c r="DEJ13" s="135"/>
      <c r="DEK13" s="135"/>
      <c r="DEL13" s="135"/>
      <c r="DEM13" s="135"/>
      <c r="DEN13" s="135"/>
      <c r="DEO13" s="135"/>
      <c r="DEP13" s="135"/>
      <c r="DEQ13" s="135"/>
      <c r="DER13" s="135"/>
      <c r="DES13" s="135"/>
      <c r="DET13" s="135"/>
      <c r="DEU13" s="135"/>
      <c r="DEV13" s="135"/>
      <c r="DEW13" s="135"/>
      <c r="DEX13" s="135"/>
      <c r="DEY13" s="135"/>
      <c r="DEZ13" s="135"/>
      <c r="DFA13" s="135"/>
      <c r="DFB13" s="135"/>
      <c r="DFC13" s="135"/>
      <c r="DFD13" s="135"/>
      <c r="DFE13" s="135"/>
      <c r="DFF13" s="135"/>
      <c r="DFG13" s="135"/>
      <c r="DFH13" s="135"/>
      <c r="DFI13" s="135"/>
      <c r="DFJ13" s="135"/>
      <c r="DFK13" s="135"/>
      <c r="DFL13" s="135"/>
      <c r="DFM13" s="135"/>
      <c r="DFN13" s="135"/>
      <c r="DFO13" s="135"/>
      <c r="DFP13" s="135"/>
      <c r="DFQ13" s="135"/>
      <c r="DFR13" s="135"/>
      <c r="DFS13" s="135"/>
      <c r="DFT13" s="135"/>
      <c r="DFU13" s="135"/>
      <c r="DFV13" s="135"/>
      <c r="DFW13" s="135"/>
      <c r="DFX13" s="135"/>
      <c r="DFY13" s="135"/>
      <c r="DFZ13" s="135"/>
      <c r="DGA13" s="135"/>
      <c r="DGB13" s="135"/>
      <c r="DGC13" s="135"/>
      <c r="DGD13" s="135"/>
      <c r="DGE13" s="135"/>
      <c r="DGF13" s="135"/>
      <c r="DGG13" s="135"/>
      <c r="DGH13" s="135"/>
      <c r="DGI13" s="135"/>
      <c r="DGJ13" s="135"/>
      <c r="DGK13" s="135"/>
      <c r="DGL13" s="135"/>
      <c r="DGM13" s="135"/>
      <c r="DGN13" s="135"/>
      <c r="DGO13" s="135"/>
      <c r="DGP13" s="135"/>
      <c r="DGQ13" s="135"/>
      <c r="DGR13" s="135"/>
      <c r="DGS13" s="135"/>
      <c r="DGT13" s="135"/>
      <c r="DGU13" s="135"/>
      <c r="DGV13" s="135"/>
      <c r="DGW13" s="135"/>
      <c r="DGX13" s="135"/>
      <c r="DGY13" s="135"/>
      <c r="DGZ13" s="135"/>
      <c r="DHA13" s="135"/>
      <c r="DHB13" s="135"/>
      <c r="DHC13" s="135"/>
      <c r="DHD13" s="135"/>
      <c r="DHE13" s="135"/>
      <c r="DHF13" s="135"/>
      <c r="DHG13" s="135"/>
      <c r="DHH13" s="135"/>
      <c r="DHI13" s="135"/>
      <c r="DHJ13" s="135"/>
      <c r="DHK13" s="135"/>
      <c r="DHL13" s="135"/>
      <c r="DHM13" s="135"/>
      <c r="DHN13" s="135"/>
      <c r="DHO13" s="135"/>
      <c r="DHP13" s="135"/>
      <c r="DHQ13" s="135"/>
      <c r="DHR13" s="135"/>
      <c r="DHS13" s="135"/>
      <c r="DHT13" s="135"/>
      <c r="DHU13" s="135"/>
      <c r="DHV13" s="135"/>
      <c r="DHW13" s="135"/>
      <c r="DHX13" s="135"/>
      <c r="DHY13" s="135"/>
      <c r="DHZ13" s="135"/>
      <c r="DIA13" s="135"/>
      <c r="DIB13" s="135"/>
      <c r="DIC13" s="135"/>
      <c r="DID13" s="135"/>
      <c r="DIE13" s="135"/>
      <c r="DIF13" s="135"/>
      <c r="DIG13" s="135"/>
      <c r="DIH13" s="135"/>
      <c r="DII13" s="135"/>
      <c r="DIJ13" s="135"/>
      <c r="DIK13" s="135"/>
      <c r="DIL13" s="135"/>
      <c r="DIM13" s="135"/>
      <c r="DIN13" s="135"/>
      <c r="DIO13" s="135"/>
      <c r="DIP13" s="135"/>
      <c r="DIQ13" s="135"/>
      <c r="DIR13" s="135"/>
      <c r="DIS13" s="135"/>
      <c r="DIT13" s="135"/>
      <c r="DIU13" s="135"/>
      <c r="DIV13" s="135"/>
      <c r="DIW13" s="135"/>
      <c r="DIX13" s="135"/>
      <c r="DIY13" s="135"/>
      <c r="DIZ13" s="135"/>
      <c r="DJA13" s="135"/>
      <c r="DJB13" s="135"/>
      <c r="DJC13" s="135"/>
      <c r="DJD13" s="135"/>
      <c r="DJE13" s="135"/>
      <c r="DJF13" s="135"/>
      <c r="DJG13" s="135"/>
      <c r="DJH13" s="135"/>
      <c r="DJI13" s="135"/>
      <c r="DJJ13" s="135"/>
      <c r="DJK13" s="135"/>
      <c r="DJL13" s="135"/>
      <c r="DJM13" s="135"/>
      <c r="DJN13" s="135"/>
      <c r="DJO13" s="135"/>
      <c r="DJP13" s="135"/>
      <c r="DJQ13" s="135"/>
      <c r="DJR13" s="135"/>
      <c r="DJS13" s="135"/>
      <c r="DJT13" s="135"/>
      <c r="DJU13" s="135"/>
      <c r="DJV13" s="135"/>
      <c r="DJW13" s="135"/>
      <c r="DJX13" s="135"/>
      <c r="DJY13" s="135"/>
      <c r="DJZ13" s="135"/>
      <c r="DKA13" s="135"/>
      <c r="DKB13" s="135"/>
      <c r="DKC13" s="135"/>
      <c r="DKD13" s="135"/>
      <c r="DKE13" s="135"/>
      <c r="DKF13" s="135"/>
      <c r="DKG13" s="135"/>
      <c r="DKH13" s="135"/>
      <c r="DKI13" s="135"/>
      <c r="DKJ13" s="135"/>
      <c r="DKK13" s="135"/>
      <c r="DKL13" s="135"/>
      <c r="DKM13" s="135"/>
      <c r="DKN13" s="135"/>
      <c r="DKO13" s="135"/>
      <c r="DKP13" s="135"/>
      <c r="DKQ13" s="135"/>
      <c r="DKR13" s="135"/>
      <c r="DKS13" s="135"/>
      <c r="DKT13" s="135"/>
      <c r="DKU13" s="135"/>
      <c r="DKV13" s="135"/>
      <c r="DKW13" s="135"/>
      <c r="DKX13" s="135"/>
      <c r="DKY13" s="135"/>
      <c r="DKZ13" s="135"/>
      <c r="DLA13" s="135"/>
      <c r="DLB13" s="135"/>
      <c r="DLC13" s="135"/>
      <c r="DLD13" s="135"/>
      <c r="DLE13" s="135"/>
      <c r="DLF13" s="135"/>
      <c r="DLG13" s="135"/>
      <c r="DLH13" s="135"/>
      <c r="DLI13" s="135"/>
      <c r="DLJ13" s="135"/>
      <c r="DLK13" s="135"/>
      <c r="DLL13" s="135"/>
      <c r="DLM13" s="135"/>
      <c r="DLN13" s="135"/>
      <c r="DLO13" s="135"/>
      <c r="DLP13" s="135"/>
      <c r="DLQ13" s="135"/>
      <c r="DLR13" s="135"/>
      <c r="DLS13" s="135"/>
      <c r="DLT13" s="135"/>
      <c r="DLU13" s="135"/>
      <c r="DLV13" s="135"/>
      <c r="DLW13" s="135"/>
      <c r="DLX13" s="135"/>
      <c r="DLY13" s="135"/>
      <c r="DLZ13" s="135"/>
      <c r="DMA13" s="135"/>
      <c r="DMB13" s="135"/>
      <c r="DMC13" s="135"/>
      <c r="DMD13" s="135"/>
      <c r="DME13" s="135"/>
      <c r="DMF13" s="135"/>
      <c r="DMG13" s="135"/>
      <c r="DMH13" s="135"/>
      <c r="DMI13" s="135"/>
      <c r="DMJ13" s="135"/>
      <c r="DMK13" s="135"/>
      <c r="DML13" s="135"/>
      <c r="DMM13" s="135"/>
      <c r="DMN13" s="135"/>
      <c r="DMO13" s="135"/>
      <c r="DMP13" s="135"/>
      <c r="DMQ13" s="135"/>
      <c r="DMR13" s="135"/>
      <c r="DMS13" s="135"/>
      <c r="DMT13" s="135"/>
      <c r="DMU13" s="135"/>
      <c r="DMV13" s="135"/>
      <c r="DMW13" s="135"/>
      <c r="DMX13" s="135"/>
      <c r="DMY13" s="135"/>
      <c r="DMZ13" s="135"/>
      <c r="DNA13" s="135"/>
      <c r="DNB13" s="135"/>
      <c r="DNC13" s="135"/>
      <c r="DND13" s="135"/>
      <c r="DNE13" s="135"/>
      <c r="DNF13" s="135"/>
      <c r="DNG13" s="135"/>
      <c r="DNH13" s="135"/>
      <c r="DNI13" s="135"/>
      <c r="DNJ13" s="135"/>
      <c r="DNK13" s="135"/>
      <c r="DNL13" s="135"/>
      <c r="DNM13" s="135"/>
      <c r="DNN13" s="135"/>
      <c r="DNO13" s="135"/>
      <c r="DNP13" s="135"/>
      <c r="DNQ13" s="135"/>
      <c r="DNR13" s="135"/>
      <c r="DNS13" s="135"/>
      <c r="DNT13" s="135"/>
      <c r="DNU13" s="135"/>
      <c r="DNV13" s="135"/>
      <c r="DNW13" s="135"/>
      <c r="DNX13" s="135"/>
      <c r="DNY13" s="135"/>
      <c r="DNZ13" s="135"/>
      <c r="DOA13" s="135"/>
      <c r="DOB13" s="135"/>
      <c r="DOC13" s="135"/>
      <c r="DOD13" s="135"/>
      <c r="DOE13" s="135"/>
      <c r="DOF13" s="135"/>
      <c r="DOG13" s="135"/>
      <c r="DOH13" s="135"/>
      <c r="DOI13" s="135"/>
      <c r="DOJ13" s="135"/>
      <c r="DOK13" s="135"/>
      <c r="DOL13" s="135"/>
      <c r="DOM13" s="135"/>
      <c r="DON13" s="135"/>
      <c r="DOO13" s="135"/>
      <c r="DOP13" s="135"/>
      <c r="DOQ13" s="135"/>
      <c r="DOR13" s="135"/>
      <c r="DOS13" s="135"/>
      <c r="DOT13" s="135"/>
      <c r="DOU13" s="135"/>
      <c r="DOV13" s="135"/>
      <c r="DOW13" s="135"/>
      <c r="DOX13" s="135"/>
      <c r="DOY13" s="135"/>
      <c r="DOZ13" s="135"/>
      <c r="DPA13" s="135"/>
      <c r="DPB13" s="135"/>
      <c r="DPC13" s="135"/>
      <c r="DPD13" s="135"/>
      <c r="DPE13" s="135"/>
      <c r="DPF13" s="135"/>
      <c r="DPG13" s="135"/>
      <c r="DPH13" s="135"/>
      <c r="DPI13" s="135"/>
      <c r="DPJ13" s="135"/>
      <c r="DPK13" s="135"/>
      <c r="DPL13" s="135"/>
      <c r="DPM13" s="135"/>
      <c r="DPN13" s="135"/>
      <c r="DPO13" s="135"/>
      <c r="DPP13" s="135"/>
      <c r="DPQ13" s="135"/>
      <c r="DPR13" s="135"/>
      <c r="DPS13" s="135"/>
      <c r="DPT13" s="135"/>
      <c r="DPU13" s="135"/>
      <c r="DPV13" s="135"/>
      <c r="DPW13" s="135"/>
      <c r="DPX13" s="135"/>
      <c r="DPY13" s="135"/>
      <c r="DPZ13" s="135"/>
      <c r="DQA13" s="135"/>
      <c r="DQB13" s="135"/>
      <c r="DQC13" s="135"/>
      <c r="DQD13" s="135"/>
      <c r="DQE13" s="135"/>
      <c r="DQF13" s="135"/>
      <c r="DQG13" s="135"/>
      <c r="DQH13" s="135"/>
      <c r="DQI13" s="135"/>
      <c r="DQJ13" s="135"/>
      <c r="DQK13" s="135"/>
      <c r="DQL13" s="135"/>
      <c r="DQM13" s="135"/>
      <c r="DQN13" s="135"/>
      <c r="DQO13" s="135"/>
      <c r="DQP13" s="135"/>
      <c r="DQQ13" s="135"/>
      <c r="DQR13" s="135"/>
      <c r="DQS13" s="135"/>
      <c r="DQT13" s="135"/>
      <c r="DQU13" s="135"/>
      <c r="DQV13" s="135"/>
      <c r="DQW13" s="135"/>
      <c r="DQX13" s="135"/>
      <c r="DQY13" s="135"/>
      <c r="DQZ13" s="135"/>
      <c r="DRA13" s="135"/>
      <c r="DRB13" s="135"/>
      <c r="DRC13" s="135"/>
      <c r="DRD13" s="135"/>
      <c r="DRE13" s="135"/>
      <c r="DRF13" s="135"/>
      <c r="DRG13" s="135"/>
      <c r="DRH13" s="135"/>
      <c r="DRI13" s="135"/>
      <c r="DRJ13" s="135"/>
      <c r="DRK13" s="135"/>
      <c r="DRL13" s="135"/>
      <c r="DRM13" s="135"/>
      <c r="DRN13" s="135"/>
      <c r="DRO13" s="135"/>
      <c r="DRP13" s="135"/>
      <c r="DRQ13" s="135"/>
      <c r="DRR13" s="135"/>
      <c r="DRS13" s="135"/>
      <c r="DRT13" s="135"/>
      <c r="DRU13" s="135"/>
      <c r="DRV13" s="135"/>
      <c r="DRW13" s="135"/>
      <c r="DRX13" s="135"/>
      <c r="DRY13" s="135"/>
      <c r="DRZ13" s="135"/>
      <c r="DSA13" s="135"/>
      <c r="DSB13" s="135"/>
      <c r="DSC13" s="135"/>
      <c r="DSD13" s="135"/>
      <c r="DSE13" s="135"/>
      <c r="DSF13" s="135"/>
      <c r="DSG13" s="135"/>
      <c r="DSH13" s="135"/>
      <c r="DSI13" s="135"/>
      <c r="DSJ13" s="135"/>
      <c r="DSK13" s="135"/>
      <c r="DSL13" s="135"/>
      <c r="DSM13" s="135"/>
      <c r="DSN13" s="135"/>
      <c r="DSO13" s="135"/>
      <c r="DSP13" s="135"/>
      <c r="DSQ13" s="135"/>
      <c r="DSR13" s="135"/>
      <c r="DSS13" s="135"/>
      <c r="DST13" s="135"/>
      <c r="DSU13" s="135"/>
      <c r="DSV13" s="135"/>
      <c r="DSW13" s="135"/>
      <c r="DSX13" s="135"/>
      <c r="DSY13" s="135"/>
      <c r="DSZ13" s="135"/>
      <c r="DTA13" s="135"/>
      <c r="DTB13" s="135"/>
      <c r="DTC13" s="135"/>
      <c r="DTD13" s="135"/>
      <c r="DTE13" s="135"/>
      <c r="DTF13" s="135"/>
      <c r="DTG13" s="135"/>
      <c r="DTH13" s="135"/>
      <c r="DTI13" s="135"/>
      <c r="DTJ13" s="135"/>
      <c r="DTK13" s="135"/>
      <c r="DTL13" s="135"/>
      <c r="DTM13" s="135"/>
      <c r="DTN13" s="135"/>
      <c r="DTO13" s="135"/>
      <c r="DTP13" s="135"/>
      <c r="DTQ13" s="135"/>
      <c r="DTR13" s="135"/>
      <c r="DTS13" s="135"/>
      <c r="DTT13" s="135"/>
      <c r="DTU13" s="135"/>
      <c r="DTV13" s="135"/>
      <c r="DTW13" s="135"/>
      <c r="DTX13" s="135"/>
      <c r="DTY13" s="135"/>
      <c r="DTZ13" s="135"/>
      <c r="DUA13" s="135"/>
      <c r="DUB13" s="135"/>
      <c r="DUC13" s="135"/>
      <c r="DUD13" s="135"/>
      <c r="DUE13" s="135"/>
      <c r="DUF13" s="135"/>
      <c r="DUG13" s="135"/>
      <c r="DUH13" s="135"/>
      <c r="DUI13" s="135"/>
      <c r="DUJ13" s="135"/>
      <c r="DUK13" s="135"/>
      <c r="DUL13" s="135"/>
      <c r="DUM13" s="135"/>
      <c r="DUN13" s="135"/>
      <c r="DUO13" s="135"/>
      <c r="DUP13" s="135"/>
      <c r="DUQ13" s="135"/>
      <c r="DUR13" s="135"/>
      <c r="DUS13" s="135"/>
      <c r="DUT13" s="135"/>
      <c r="DUU13" s="135"/>
      <c r="DUV13" s="135"/>
      <c r="DUW13" s="135"/>
      <c r="DUX13" s="135"/>
      <c r="DUY13" s="135"/>
      <c r="DUZ13" s="135"/>
      <c r="DVA13" s="135"/>
      <c r="DVB13" s="135"/>
      <c r="DVC13" s="135"/>
      <c r="DVD13" s="135"/>
      <c r="DVE13" s="135"/>
      <c r="DVF13" s="135"/>
      <c r="DVG13" s="135"/>
      <c r="DVH13" s="135"/>
      <c r="DVI13" s="135"/>
      <c r="DVJ13" s="135"/>
      <c r="DVK13" s="135"/>
      <c r="DVL13" s="135"/>
      <c r="DVM13" s="135"/>
      <c r="DVN13" s="135"/>
      <c r="DVO13" s="135"/>
      <c r="DVP13" s="135"/>
      <c r="DVQ13" s="135"/>
      <c r="DVR13" s="135"/>
      <c r="DVS13" s="135"/>
      <c r="DVT13" s="135"/>
      <c r="DVU13" s="135"/>
      <c r="DVV13" s="135"/>
      <c r="DVW13" s="135"/>
      <c r="DVX13" s="135"/>
      <c r="DVY13" s="135"/>
      <c r="DVZ13" s="135"/>
      <c r="DWA13" s="135"/>
      <c r="DWB13" s="135"/>
      <c r="DWC13" s="135"/>
      <c r="DWD13" s="135"/>
      <c r="DWE13" s="135"/>
      <c r="DWF13" s="135"/>
      <c r="DWG13" s="135"/>
      <c r="DWH13" s="135"/>
      <c r="DWI13" s="135"/>
      <c r="DWJ13" s="135"/>
      <c r="DWK13" s="135"/>
      <c r="DWL13" s="135"/>
      <c r="DWM13" s="135"/>
      <c r="DWN13" s="135"/>
      <c r="DWO13" s="135"/>
      <c r="DWP13" s="135"/>
      <c r="DWQ13" s="135"/>
      <c r="DWR13" s="135"/>
      <c r="DWS13" s="135"/>
      <c r="DWT13" s="135"/>
      <c r="DWU13" s="135"/>
      <c r="DWV13" s="135"/>
      <c r="DWW13" s="135"/>
      <c r="DWX13" s="135"/>
      <c r="DWY13" s="135"/>
      <c r="DWZ13" s="135"/>
      <c r="DXA13" s="135"/>
      <c r="DXB13" s="135"/>
      <c r="DXC13" s="135"/>
      <c r="DXD13" s="135"/>
      <c r="DXE13" s="135"/>
      <c r="DXF13" s="135"/>
      <c r="DXG13" s="135"/>
      <c r="DXH13" s="135"/>
      <c r="DXI13" s="135"/>
      <c r="DXJ13" s="135"/>
      <c r="DXK13" s="135"/>
      <c r="DXL13" s="135"/>
      <c r="DXM13" s="135"/>
      <c r="DXN13" s="135"/>
      <c r="DXO13" s="135"/>
      <c r="DXP13" s="135"/>
      <c r="DXQ13" s="135"/>
      <c r="DXR13" s="135"/>
      <c r="DXS13" s="135"/>
      <c r="DXT13" s="135"/>
      <c r="DXU13" s="135"/>
      <c r="DXV13" s="135"/>
      <c r="DXW13" s="135"/>
      <c r="DXX13" s="135"/>
      <c r="DXY13" s="135"/>
      <c r="DXZ13" s="135"/>
      <c r="DYA13" s="135"/>
      <c r="DYB13" s="135"/>
      <c r="DYC13" s="135"/>
      <c r="DYD13" s="135"/>
      <c r="DYE13" s="135"/>
      <c r="DYF13" s="135"/>
      <c r="DYG13" s="135"/>
      <c r="DYH13" s="135"/>
      <c r="DYI13" s="135"/>
      <c r="DYJ13" s="135"/>
      <c r="DYK13" s="135"/>
      <c r="DYL13" s="135"/>
      <c r="DYM13" s="135"/>
      <c r="DYN13" s="135"/>
      <c r="DYO13" s="135"/>
      <c r="DYP13" s="135"/>
      <c r="DYQ13" s="135"/>
      <c r="DYR13" s="135"/>
      <c r="DYS13" s="135"/>
      <c r="DYT13" s="135"/>
      <c r="DYU13" s="135"/>
      <c r="DYV13" s="135"/>
      <c r="DYW13" s="135"/>
      <c r="DYX13" s="135"/>
      <c r="DYY13" s="135"/>
      <c r="DYZ13" s="135"/>
      <c r="DZA13" s="135"/>
      <c r="DZB13" s="135"/>
      <c r="DZC13" s="135"/>
      <c r="DZD13" s="135"/>
      <c r="DZE13" s="135"/>
      <c r="DZF13" s="135"/>
      <c r="DZG13" s="135"/>
      <c r="DZH13" s="135"/>
      <c r="DZI13" s="135"/>
      <c r="DZJ13" s="135"/>
      <c r="DZK13" s="135"/>
      <c r="DZL13" s="135"/>
      <c r="DZM13" s="135"/>
      <c r="DZN13" s="135"/>
      <c r="DZO13" s="135"/>
      <c r="DZP13" s="135"/>
      <c r="DZQ13" s="135"/>
      <c r="DZR13" s="135"/>
      <c r="DZS13" s="135"/>
      <c r="DZT13" s="135"/>
      <c r="DZU13" s="135"/>
      <c r="DZV13" s="135"/>
      <c r="DZW13" s="135"/>
      <c r="DZX13" s="135"/>
      <c r="DZY13" s="135"/>
      <c r="DZZ13" s="135"/>
      <c r="EAA13" s="135"/>
      <c r="EAB13" s="135"/>
      <c r="EAC13" s="135"/>
      <c r="EAD13" s="135"/>
      <c r="EAE13" s="135"/>
      <c r="EAF13" s="135"/>
      <c r="EAG13" s="135"/>
      <c r="EAH13" s="135"/>
      <c r="EAI13" s="135"/>
      <c r="EAJ13" s="135"/>
      <c r="EAK13" s="135"/>
      <c r="EAL13" s="135"/>
      <c r="EAM13" s="135"/>
      <c r="EAN13" s="135"/>
      <c r="EAO13" s="135"/>
      <c r="EAP13" s="135"/>
      <c r="EAQ13" s="135"/>
      <c r="EAR13" s="135"/>
      <c r="EAS13" s="135"/>
      <c r="EAT13" s="135"/>
      <c r="EAU13" s="135"/>
      <c r="EAV13" s="135"/>
      <c r="EAW13" s="135"/>
      <c r="EAX13" s="135"/>
      <c r="EAY13" s="135"/>
      <c r="EAZ13" s="135"/>
      <c r="EBA13" s="135"/>
      <c r="EBB13" s="135"/>
      <c r="EBC13" s="135"/>
      <c r="EBD13" s="135"/>
      <c r="EBE13" s="135"/>
      <c r="EBF13" s="135"/>
      <c r="EBG13" s="135"/>
      <c r="EBH13" s="135"/>
      <c r="EBI13" s="135"/>
      <c r="EBJ13" s="135"/>
      <c r="EBK13" s="135"/>
      <c r="EBL13" s="135"/>
      <c r="EBM13" s="135"/>
      <c r="EBN13" s="135"/>
      <c r="EBO13" s="135"/>
      <c r="EBP13" s="135"/>
      <c r="EBQ13" s="135"/>
      <c r="EBR13" s="135"/>
      <c r="EBS13" s="135"/>
      <c r="EBT13" s="135"/>
      <c r="EBU13" s="135"/>
      <c r="EBV13" s="135"/>
      <c r="EBW13" s="135"/>
      <c r="EBX13" s="135"/>
      <c r="EBY13" s="135"/>
      <c r="EBZ13" s="135"/>
      <c r="ECA13" s="135"/>
      <c r="ECB13" s="135"/>
      <c r="ECC13" s="135"/>
      <c r="ECD13" s="135"/>
      <c r="ECE13" s="135"/>
      <c r="ECF13" s="135"/>
      <c r="ECG13" s="135"/>
      <c r="ECH13" s="135"/>
      <c r="ECI13" s="135"/>
      <c r="ECJ13" s="135"/>
      <c r="ECK13" s="135"/>
      <c r="ECL13" s="135"/>
      <c r="ECM13" s="135"/>
      <c r="ECN13" s="135"/>
      <c r="ECO13" s="135"/>
      <c r="ECP13" s="135"/>
      <c r="ECQ13" s="135"/>
      <c r="ECR13" s="135"/>
      <c r="ECS13" s="135"/>
      <c r="ECT13" s="135"/>
      <c r="ECU13" s="135"/>
      <c r="ECV13" s="135"/>
      <c r="ECW13" s="135"/>
      <c r="ECX13" s="135"/>
      <c r="ECY13" s="135"/>
      <c r="ECZ13" s="135"/>
      <c r="EDA13" s="135"/>
      <c r="EDB13" s="135"/>
      <c r="EDC13" s="135"/>
      <c r="EDD13" s="135"/>
      <c r="EDE13" s="135"/>
      <c r="EDF13" s="135"/>
      <c r="EDG13" s="135"/>
      <c r="EDH13" s="135"/>
      <c r="EDI13" s="135"/>
      <c r="EDJ13" s="135"/>
      <c r="EDK13" s="135"/>
      <c r="EDL13" s="135"/>
      <c r="EDM13" s="135"/>
      <c r="EDN13" s="135"/>
      <c r="EDO13" s="135"/>
      <c r="EDP13" s="135"/>
      <c r="EDQ13" s="135"/>
      <c r="EDR13" s="135"/>
      <c r="EDS13" s="135"/>
      <c r="EDT13" s="135"/>
      <c r="EDU13" s="135"/>
      <c r="EDV13" s="135"/>
      <c r="EDW13" s="135"/>
      <c r="EDX13" s="135"/>
      <c r="EDY13" s="135"/>
      <c r="EDZ13" s="135"/>
      <c r="EEA13" s="135"/>
      <c r="EEB13" s="135"/>
      <c r="EEC13" s="135"/>
      <c r="EED13" s="135"/>
      <c r="EEE13" s="135"/>
      <c r="EEF13" s="135"/>
      <c r="EEG13" s="135"/>
      <c r="EEH13" s="135"/>
      <c r="EEI13" s="135"/>
      <c r="EEJ13" s="135"/>
      <c r="EEK13" s="135"/>
      <c r="EEL13" s="135"/>
      <c r="EEM13" s="135"/>
      <c r="EEN13" s="135"/>
      <c r="EEO13" s="135"/>
      <c r="EEP13" s="135"/>
      <c r="EEQ13" s="135"/>
      <c r="EER13" s="135"/>
      <c r="EES13" s="135"/>
      <c r="EET13" s="135"/>
      <c r="EEU13" s="135"/>
      <c r="EEV13" s="135"/>
      <c r="EEW13" s="135"/>
      <c r="EEX13" s="135"/>
      <c r="EEY13" s="135"/>
      <c r="EEZ13" s="135"/>
      <c r="EFA13" s="135"/>
      <c r="EFB13" s="135"/>
      <c r="EFC13" s="135"/>
      <c r="EFD13" s="135"/>
      <c r="EFE13" s="135"/>
      <c r="EFF13" s="135"/>
      <c r="EFG13" s="135"/>
      <c r="EFH13" s="135"/>
      <c r="EFI13" s="135"/>
      <c r="EFJ13" s="135"/>
      <c r="EFK13" s="135"/>
      <c r="EFL13" s="135"/>
      <c r="EFM13" s="135"/>
      <c r="EFN13" s="135"/>
      <c r="EFO13" s="135"/>
      <c r="EFP13" s="135"/>
      <c r="EFQ13" s="135"/>
      <c r="EFR13" s="135"/>
      <c r="EFS13" s="135"/>
      <c r="EFT13" s="135"/>
      <c r="EFU13" s="135"/>
      <c r="EFV13" s="135"/>
      <c r="EFW13" s="135"/>
      <c r="EFX13" s="135"/>
      <c r="EFY13" s="135"/>
      <c r="EFZ13" s="135"/>
      <c r="EGA13" s="135"/>
      <c r="EGB13" s="135"/>
      <c r="EGC13" s="135"/>
      <c r="EGD13" s="135"/>
      <c r="EGE13" s="135"/>
      <c r="EGF13" s="135"/>
      <c r="EGG13" s="135"/>
      <c r="EGH13" s="135"/>
      <c r="EGI13" s="135"/>
      <c r="EGJ13" s="135"/>
      <c r="EGK13" s="135"/>
      <c r="EGL13" s="135"/>
      <c r="EGM13" s="135"/>
      <c r="EGN13" s="135"/>
      <c r="EGO13" s="135"/>
      <c r="EGP13" s="135"/>
      <c r="EGQ13" s="135"/>
      <c r="EGR13" s="135"/>
      <c r="EGS13" s="135"/>
      <c r="EGT13" s="135"/>
      <c r="EGU13" s="135"/>
      <c r="EGV13" s="135"/>
      <c r="EGW13" s="135"/>
      <c r="EGX13" s="135"/>
      <c r="EGY13" s="135"/>
      <c r="EGZ13" s="135"/>
      <c r="EHA13" s="135"/>
      <c r="EHB13" s="135"/>
      <c r="EHC13" s="135"/>
      <c r="EHD13" s="135"/>
      <c r="EHE13" s="135"/>
      <c r="EHF13" s="135"/>
      <c r="EHG13" s="135"/>
      <c r="EHH13" s="135"/>
      <c r="EHI13" s="135"/>
      <c r="EHJ13" s="135"/>
      <c r="EHK13" s="135"/>
      <c r="EHL13" s="135"/>
      <c r="EHM13" s="135"/>
      <c r="EHN13" s="135"/>
      <c r="EHO13" s="135"/>
      <c r="EHP13" s="135"/>
      <c r="EHQ13" s="135"/>
      <c r="EHR13" s="135"/>
      <c r="EHS13" s="135"/>
      <c r="EHT13" s="135"/>
      <c r="EHU13" s="135"/>
      <c r="EHV13" s="135"/>
      <c r="EHW13" s="135"/>
      <c r="EHX13" s="135"/>
      <c r="EHY13" s="135"/>
      <c r="EHZ13" s="135"/>
      <c r="EIA13" s="135"/>
      <c r="EIB13" s="135"/>
      <c r="EIC13" s="135"/>
      <c r="EID13" s="135"/>
      <c r="EIE13" s="135"/>
      <c r="EIF13" s="135"/>
      <c r="EIG13" s="135"/>
      <c r="EIH13" s="135"/>
      <c r="EII13" s="135"/>
      <c r="EIJ13" s="135"/>
      <c r="EIK13" s="135"/>
      <c r="EIL13" s="135"/>
      <c r="EIM13" s="135"/>
      <c r="EIN13" s="135"/>
      <c r="EIO13" s="135"/>
      <c r="EIP13" s="135"/>
      <c r="EIQ13" s="135"/>
      <c r="EIR13" s="135"/>
      <c r="EIS13" s="135"/>
      <c r="EIT13" s="135"/>
      <c r="EIU13" s="135"/>
      <c r="EIV13" s="135"/>
      <c r="EIW13" s="135"/>
      <c r="EIX13" s="135"/>
      <c r="EIY13" s="135"/>
      <c r="EIZ13" s="135"/>
      <c r="EJA13" s="135"/>
      <c r="EJB13" s="135"/>
      <c r="EJC13" s="135"/>
      <c r="EJD13" s="135"/>
      <c r="EJE13" s="135"/>
      <c r="EJF13" s="135"/>
      <c r="EJG13" s="135"/>
      <c r="EJH13" s="135"/>
      <c r="EJI13" s="135"/>
      <c r="EJJ13" s="135"/>
      <c r="EJK13" s="135"/>
      <c r="EJL13" s="135"/>
      <c r="EJM13" s="135"/>
      <c r="EJN13" s="135"/>
      <c r="EJO13" s="135"/>
      <c r="EJP13" s="135"/>
      <c r="EJQ13" s="135"/>
      <c r="EJR13" s="135"/>
      <c r="EJS13" s="135"/>
      <c r="EJT13" s="135"/>
      <c r="EJU13" s="135"/>
      <c r="EJV13" s="135"/>
      <c r="EJW13" s="135"/>
      <c r="EJX13" s="135"/>
      <c r="EJY13" s="135"/>
      <c r="EJZ13" s="135"/>
      <c r="EKA13" s="135"/>
      <c r="EKB13" s="135"/>
      <c r="EKC13" s="135"/>
      <c r="EKD13" s="135"/>
      <c r="EKE13" s="135"/>
      <c r="EKF13" s="135"/>
      <c r="EKG13" s="135"/>
      <c r="EKH13" s="135"/>
      <c r="EKI13" s="135"/>
      <c r="EKJ13" s="135"/>
      <c r="EKK13" s="135"/>
      <c r="EKL13" s="135"/>
      <c r="EKM13" s="135"/>
      <c r="EKN13" s="135"/>
      <c r="EKO13" s="135"/>
      <c r="EKP13" s="135"/>
      <c r="EKQ13" s="135"/>
      <c r="EKR13" s="135"/>
      <c r="EKS13" s="135"/>
      <c r="EKT13" s="135"/>
      <c r="EKU13" s="135"/>
      <c r="EKV13" s="135"/>
      <c r="EKW13" s="135"/>
      <c r="EKX13" s="135"/>
      <c r="EKY13" s="135"/>
      <c r="EKZ13" s="135"/>
      <c r="ELA13" s="135"/>
      <c r="ELB13" s="135"/>
      <c r="ELC13" s="135"/>
      <c r="ELD13" s="135"/>
      <c r="ELE13" s="135"/>
      <c r="ELF13" s="135"/>
      <c r="ELG13" s="135"/>
      <c r="ELH13" s="135"/>
      <c r="ELI13" s="135"/>
      <c r="ELJ13" s="135"/>
      <c r="ELK13" s="135"/>
      <c r="ELL13" s="135"/>
      <c r="ELM13" s="135"/>
      <c r="ELN13" s="135"/>
      <c r="ELO13" s="135"/>
      <c r="ELP13" s="135"/>
      <c r="ELQ13" s="135"/>
      <c r="ELR13" s="135"/>
      <c r="ELS13" s="135"/>
      <c r="ELT13" s="135"/>
      <c r="ELU13" s="135"/>
      <c r="ELV13" s="135"/>
      <c r="ELW13" s="135"/>
      <c r="ELX13" s="135"/>
      <c r="ELY13" s="135"/>
      <c r="ELZ13" s="135"/>
      <c r="EMA13" s="135"/>
      <c r="EMB13" s="135"/>
      <c r="EMC13" s="135"/>
      <c r="EMD13" s="135"/>
      <c r="EME13" s="135"/>
      <c r="EMF13" s="135"/>
      <c r="EMG13" s="135"/>
      <c r="EMH13" s="135"/>
      <c r="EMI13" s="135"/>
      <c r="EMJ13" s="135"/>
      <c r="EMK13" s="135"/>
      <c r="EML13" s="135"/>
      <c r="EMM13" s="135"/>
      <c r="EMN13" s="135"/>
      <c r="EMO13" s="135"/>
      <c r="EMP13" s="135"/>
      <c r="EMQ13" s="135"/>
      <c r="EMR13" s="135"/>
      <c r="EMS13" s="135"/>
      <c r="EMT13" s="135"/>
      <c r="EMU13" s="135"/>
      <c r="EMV13" s="135"/>
      <c r="EMW13" s="135"/>
      <c r="EMX13" s="135"/>
      <c r="EMY13" s="135"/>
      <c r="EMZ13" s="135"/>
      <c r="ENA13" s="135"/>
      <c r="ENB13" s="135"/>
      <c r="ENC13" s="135"/>
      <c r="END13" s="135"/>
      <c r="ENE13" s="135"/>
      <c r="ENF13" s="135"/>
      <c r="ENG13" s="135"/>
      <c r="ENH13" s="135"/>
      <c r="ENI13" s="135"/>
      <c r="ENJ13" s="135"/>
      <c r="ENK13" s="135"/>
      <c r="ENL13" s="135"/>
      <c r="ENM13" s="135"/>
      <c r="ENN13" s="135"/>
      <c r="ENO13" s="135"/>
      <c r="ENP13" s="135"/>
      <c r="ENQ13" s="135"/>
      <c r="ENR13" s="135"/>
      <c r="ENS13" s="135"/>
      <c r="ENT13" s="135"/>
      <c r="ENU13" s="135"/>
      <c r="ENV13" s="135"/>
      <c r="ENW13" s="135"/>
      <c r="ENX13" s="135"/>
      <c r="ENY13" s="135"/>
      <c r="ENZ13" s="135"/>
      <c r="EOA13" s="135"/>
      <c r="EOB13" s="135"/>
      <c r="EOC13" s="135"/>
      <c r="EOD13" s="135"/>
      <c r="EOE13" s="135"/>
      <c r="EOF13" s="135"/>
      <c r="EOG13" s="135"/>
      <c r="EOH13" s="135"/>
      <c r="EOI13" s="135"/>
      <c r="EOJ13" s="135"/>
      <c r="EOK13" s="135"/>
      <c r="EOL13" s="135"/>
      <c r="EOM13" s="135"/>
      <c r="EON13" s="135"/>
      <c r="EOO13" s="135"/>
      <c r="EOP13" s="135"/>
      <c r="EOQ13" s="135"/>
      <c r="EOR13" s="135"/>
      <c r="EOS13" s="135"/>
      <c r="EOT13" s="135"/>
      <c r="EOU13" s="135"/>
      <c r="EOV13" s="135"/>
      <c r="EOW13" s="135"/>
      <c r="EOX13" s="135"/>
      <c r="EOY13" s="135"/>
      <c r="EOZ13" s="135"/>
      <c r="EPA13" s="135"/>
      <c r="EPB13" s="135"/>
      <c r="EPC13" s="135"/>
      <c r="EPD13" s="135"/>
      <c r="EPE13" s="135"/>
      <c r="EPF13" s="135"/>
      <c r="EPG13" s="135"/>
      <c r="EPH13" s="135"/>
      <c r="EPI13" s="135"/>
      <c r="EPJ13" s="135"/>
      <c r="EPK13" s="135"/>
      <c r="EPL13" s="135"/>
      <c r="EPM13" s="135"/>
      <c r="EPN13" s="135"/>
      <c r="EPO13" s="135"/>
      <c r="EPP13" s="135"/>
      <c r="EPQ13" s="135"/>
      <c r="EPR13" s="135"/>
      <c r="EPS13" s="135"/>
      <c r="EPT13" s="135"/>
      <c r="EPU13" s="135"/>
      <c r="EPV13" s="135"/>
      <c r="EPW13" s="135"/>
      <c r="EPX13" s="135"/>
      <c r="EPY13" s="135"/>
      <c r="EPZ13" s="135"/>
      <c r="EQA13" s="135"/>
      <c r="EQB13" s="135"/>
      <c r="EQC13" s="135"/>
      <c r="EQD13" s="135"/>
      <c r="EQE13" s="135"/>
      <c r="EQF13" s="135"/>
      <c r="EQG13" s="135"/>
      <c r="EQH13" s="135"/>
      <c r="EQI13" s="135"/>
      <c r="EQJ13" s="135"/>
      <c r="EQK13" s="135"/>
      <c r="EQL13" s="135"/>
      <c r="EQM13" s="135"/>
      <c r="EQN13" s="135"/>
      <c r="EQO13" s="135"/>
      <c r="EQP13" s="135"/>
      <c r="EQQ13" s="135"/>
      <c r="EQR13" s="135"/>
      <c r="EQS13" s="135"/>
      <c r="EQT13" s="135"/>
      <c r="EQU13" s="135"/>
      <c r="EQV13" s="135"/>
      <c r="EQW13" s="135"/>
      <c r="EQX13" s="135"/>
      <c r="EQY13" s="135"/>
      <c r="EQZ13" s="135"/>
      <c r="ERA13" s="135"/>
      <c r="ERB13" s="135"/>
      <c r="ERC13" s="135"/>
      <c r="ERD13" s="135"/>
      <c r="ERE13" s="135"/>
      <c r="ERF13" s="135"/>
      <c r="ERG13" s="135"/>
      <c r="ERH13" s="135"/>
      <c r="ERI13" s="135"/>
      <c r="ERJ13" s="135"/>
      <c r="ERK13" s="135"/>
      <c r="ERL13" s="135"/>
      <c r="ERM13" s="135"/>
      <c r="ERN13" s="135"/>
      <c r="ERO13" s="135"/>
      <c r="ERP13" s="135"/>
      <c r="ERQ13" s="135"/>
      <c r="ERR13" s="135"/>
      <c r="ERS13" s="135"/>
      <c r="ERT13" s="135"/>
      <c r="ERU13" s="135"/>
      <c r="ERV13" s="135"/>
      <c r="ERW13" s="135"/>
      <c r="ERX13" s="135"/>
      <c r="ERY13" s="135"/>
      <c r="ERZ13" s="135"/>
      <c r="ESA13" s="135"/>
      <c r="ESB13" s="135"/>
      <c r="ESC13" s="135"/>
      <c r="ESD13" s="135"/>
      <c r="ESE13" s="135"/>
      <c r="ESF13" s="135"/>
      <c r="ESG13" s="135"/>
      <c r="ESH13" s="135"/>
      <c r="ESI13" s="135"/>
      <c r="ESJ13" s="135"/>
      <c r="ESK13" s="135"/>
      <c r="ESL13" s="135"/>
      <c r="ESM13" s="135"/>
      <c r="ESN13" s="135"/>
      <c r="ESO13" s="135"/>
      <c r="ESP13" s="135"/>
      <c r="ESQ13" s="135"/>
      <c r="ESR13" s="135"/>
      <c r="ESS13" s="135"/>
      <c r="EST13" s="135"/>
      <c r="ESU13" s="135"/>
      <c r="ESV13" s="135"/>
      <c r="ESW13" s="135"/>
      <c r="ESX13" s="135"/>
      <c r="ESY13" s="135"/>
      <c r="ESZ13" s="135"/>
      <c r="ETA13" s="135"/>
      <c r="ETB13" s="135"/>
      <c r="ETC13" s="135"/>
      <c r="ETD13" s="135"/>
      <c r="ETE13" s="135"/>
      <c r="ETF13" s="135"/>
      <c r="ETG13" s="135"/>
      <c r="ETH13" s="135"/>
      <c r="ETI13" s="135"/>
      <c r="ETJ13" s="135"/>
      <c r="ETK13" s="135"/>
      <c r="ETL13" s="135"/>
      <c r="ETM13" s="135"/>
      <c r="ETN13" s="135"/>
      <c r="ETO13" s="135"/>
      <c r="ETP13" s="135"/>
      <c r="ETQ13" s="135"/>
      <c r="ETR13" s="135"/>
      <c r="ETS13" s="135"/>
      <c r="ETT13" s="135"/>
      <c r="ETU13" s="135"/>
      <c r="ETV13" s="135"/>
      <c r="ETW13" s="135"/>
      <c r="ETX13" s="135"/>
      <c r="ETY13" s="135"/>
      <c r="ETZ13" s="135"/>
      <c r="EUA13" s="135"/>
      <c r="EUB13" s="135"/>
      <c r="EUC13" s="135"/>
      <c r="EUD13" s="135"/>
      <c r="EUE13" s="135"/>
      <c r="EUF13" s="135"/>
      <c r="EUG13" s="135"/>
      <c r="EUH13" s="135"/>
      <c r="EUI13" s="135"/>
      <c r="EUJ13" s="135"/>
      <c r="EUK13" s="135"/>
      <c r="EUL13" s="135"/>
      <c r="EUM13" s="135"/>
      <c r="EUN13" s="135"/>
      <c r="EUO13" s="135"/>
      <c r="EUP13" s="135"/>
      <c r="EUQ13" s="135"/>
      <c r="EUR13" s="135"/>
      <c r="EUS13" s="135"/>
      <c r="EUT13" s="135"/>
      <c r="EUU13" s="135"/>
      <c r="EUV13" s="135"/>
      <c r="EUW13" s="135"/>
      <c r="EUX13" s="135"/>
      <c r="EUY13" s="135"/>
      <c r="EUZ13" s="135"/>
      <c r="EVA13" s="135"/>
      <c r="EVB13" s="135"/>
      <c r="EVC13" s="135"/>
      <c r="EVD13" s="135"/>
      <c r="EVE13" s="135"/>
      <c r="EVF13" s="135"/>
      <c r="EVG13" s="135"/>
      <c r="EVH13" s="135"/>
      <c r="EVI13" s="135"/>
      <c r="EVJ13" s="135"/>
      <c r="EVK13" s="135"/>
      <c r="EVL13" s="135"/>
      <c r="EVM13" s="135"/>
      <c r="EVN13" s="135"/>
      <c r="EVO13" s="135"/>
      <c r="EVP13" s="135"/>
      <c r="EVQ13" s="135"/>
      <c r="EVR13" s="135"/>
      <c r="EVS13" s="135"/>
      <c r="EVT13" s="135"/>
      <c r="EVU13" s="135"/>
      <c r="EVV13" s="135"/>
      <c r="EVW13" s="135"/>
      <c r="EVX13" s="135"/>
      <c r="EVY13" s="135"/>
      <c r="EVZ13" s="135"/>
      <c r="EWA13" s="135"/>
      <c r="EWB13" s="135"/>
      <c r="EWC13" s="135"/>
      <c r="EWD13" s="135"/>
      <c r="EWE13" s="135"/>
      <c r="EWF13" s="135"/>
      <c r="EWG13" s="135"/>
      <c r="EWH13" s="135"/>
      <c r="EWI13" s="135"/>
      <c r="EWJ13" s="135"/>
      <c r="EWK13" s="135"/>
      <c r="EWL13" s="135"/>
      <c r="EWM13" s="135"/>
      <c r="EWN13" s="135"/>
      <c r="EWO13" s="135"/>
      <c r="EWP13" s="135"/>
      <c r="EWQ13" s="135"/>
      <c r="EWR13" s="135"/>
      <c r="EWS13" s="135"/>
      <c r="EWT13" s="135"/>
      <c r="EWU13" s="135"/>
      <c r="EWV13" s="135"/>
      <c r="EWW13" s="135"/>
      <c r="EWX13" s="135"/>
      <c r="EWY13" s="135"/>
      <c r="EWZ13" s="135"/>
      <c r="EXA13" s="135"/>
      <c r="EXB13" s="135"/>
      <c r="EXC13" s="135"/>
      <c r="EXD13" s="135"/>
      <c r="EXE13" s="135"/>
      <c r="EXF13" s="135"/>
      <c r="EXG13" s="135"/>
      <c r="EXH13" s="135"/>
      <c r="EXI13" s="135"/>
      <c r="EXJ13" s="135"/>
      <c r="EXK13" s="135"/>
      <c r="EXL13" s="135"/>
      <c r="EXM13" s="135"/>
      <c r="EXN13" s="135"/>
      <c r="EXO13" s="135"/>
      <c r="EXP13" s="135"/>
      <c r="EXQ13" s="135"/>
      <c r="EXR13" s="135"/>
      <c r="EXS13" s="135"/>
      <c r="EXT13" s="135"/>
      <c r="EXU13" s="135"/>
      <c r="EXV13" s="135"/>
      <c r="EXW13" s="135"/>
      <c r="EXX13" s="135"/>
      <c r="EXY13" s="135"/>
      <c r="EXZ13" s="135"/>
      <c r="EYA13" s="135"/>
      <c r="EYB13" s="135"/>
      <c r="EYC13" s="135"/>
      <c r="EYD13" s="135"/>
      <c r="EYE13" s="135"/>
      <c r="EYF13" s="135"/>
      <c r="EYG13" s="135"/>
      <c r="EYH13" s="135"/>
      <c r="EYI13" s="135"/>
      <c r="EYJ13" s="135"/>
      <c r="EYK13" s="135"/>
      <c r="EYL13" s="135"/>
      <c r="EYM13" s="135"/>
      <c r="EYN13" s="135"/>
      <c r="EYO13" s="135"/>
      <c r="EYP13" s="135"/>
      <c r="EYQ13" s="135"/>
      <c r="EYR13" s="135"/>
      <c r="EYS13" s="135"/>
      <c r="EYT13" s="135"/>
      <c r="EYU13" s="135"/>
      <c r="EYV13" s="135"/>
      <c r="EYW13" s="135"/>
      <c r="EYX13" s="135"/>
      <c r="EYY13" s="135"/>
      <c r="EYZ13" s="135"/>
      <c r="EZA13" s="135"/>
      <c r="EZB13" s="135"/>
      <c r="EZC13" s="135"/>
      <c r="EZD13" s="135"/>
      <c r="EZE13" s="135"/>
      <c r="EZF13" s="135"/>
      <c r="EZG13" s="135"/>
      <c r="EZH13" s="135"/>
      <c r="EZI13" s="135"/>
      <c r="EZJ13" s="135"/>
      <c r="EZK13" s="135"/>
      <c r="EZL13" s="135"/>
      <c r="EZM13" s="135"/>
      <c r="EZN13" s="135"/>
      <c r="EZO13" s="135"/>
      <c r="EZP13" s="135"/>
      <c r="EZQ13" s="135"/>
      <c r="EZR13" s="135"/>
      <c r="EZS13" s="135"/>
      <c r="EZT13" s="135"/>
      <c r="EZU13" s="135"/>
      <c r="EZV13" s="135"/>
      <c r="EZW13" s="135"/>
      <c r="EZX13" s="135"/>
      <c r="EZY13" s="135"/>
      <c r="EZZ13" s="135"/>
      <c r="FAA13" s="135"/>
      <c r="FAB13" s="135"/>
      <c r="FAC13" s="135"/>
      <c r="FAD13" s="135"/>
      <c r="FAE13" s="135"/>
      <c r="FAF13" s="135"/>
      <c r="FAG13" s="135"/>
      <c r="FAH13" s="135"/>
      <c r="FAI13" s="135"/>
      <c r="FAJ13" s="135"/>
      <c r="FAK13" s="135"/>
      <c r="FAL13" s="135"/>
      <c r="FAM13" s="135"/>
      <c r="FAN13" s="135"/>
      <c r="FAO13" s="135"/>
      <c r="FAP13" s="135"/>
      <c r="FAQ13" s="135"/>
      <c r="FAR13" s="135"/>
      <c r="FAS13" s="135"/>
      <c r="FAT13" s="135"/>
      <c r="FAU13" s="135"/>
      <c r="FAV13" s="135"/>
      <c r="FAW13" s="135"/>
      <c r="FAX13" s="135"/>
      <c r="FAY13" s="135"/>
      <c r="FAZ13" s="135"/>
      <c r="FBA13" s="135"/>
      <c r="FBB13" s="135"/>
      <c r="FBC13" s="135"/>
      <c r="FBD13" s="135"/>
      <c r="FBE13" s="135"/>
      <c r="FBF13" s="135"/>
      <c r="FBG13" s="135"/>
      <c r="FBH13" s="135"/>
      <c r="FBI13" s="135"/>
      <c r="FBJ13" s="135"/>
      <c r="FBK13" s="135"/>
      <c r="FBL13" s="135"/>
      <c r="FBM13" s="135"/>
      <c r="FBN13" s="135"/>
      <c r="FBO13" s="135"/>
      <c r="FBP13" s="135"/>
      <c r="FBQ13" s="135"/>
      <c r="FBR13" s="135"/>
      <c r="FBS13" s="135"/>
      <c r="FBT13" s="135"/>
      <c r="FBU13" s="135"/>
      <c r="FBV13" s="135"/>
      <c r="FBW13" s="135"/>
      <c r="FBX13" s="135"/>
      <c r="FBY13" s="135"/>
      <c r="FBZ13" s="135"/>
      <c r="FCA13" s="135"/>
      <c r="FCB13" s="135"/>
      <c r="FCC13" s="135"/>
      <c r="FCD13" s="135"/>
      <c r="FCE13" s="135"/>
      <c r="FCF13" s="135"/>
      <c r="FCG13" s="135"/>
      <c r="FCH13" s="135"/>
      <c r="FCI13" s="135"/>
      <c r="FCJ13" s="135"/>
      <c r="FCK13" s="135"/>
      <c r="FCL13" s="135"/>
      <c r="FCM13" s="135"/>
      <c r="FCN13" s="135"/>
      <c r="FCO13" s="135"/>
      <c r="FCP13" s="135"/>
      <c r="FCQ13" s="135"/>
      <c r="FCR13" s="135"/>
      <c r="FCS13" s="135"/>
      <c r="FCT13" s="135"/>
      <c r="FCU13" s="135"/>
      <c r="FCV13" s="135"/>
      <c r="FCW13" s="135"/>
      <c r="FCX13" s="135"/>
      <c r="FCY13" s="135"/>
      <c r="FCZ13" s="135"/>
      <c r="FDA13" s="135"/>
      <c r="FDB13" s="135"/>
      <c r="FDC13" s="135"/>
      <c r="FDD13" s="135"/>
      <c r="FDE13" s="135"/>
      <c r="FDF13" s="135"/>
      <c r="FDG13" s="135"/>
      <c r="FDH13" s="135"/>
      <c r="FDI13" s="135"/>
      <c r="FDJ13" s="135"/>
      <c r="FDK13" s="135"/>
      <c r="FDL13" s="135"/>
      <c r="FDM13" s="135"/>
      <c r="FDN13" s="135"/>
      <c r="FDO13" s="135"/>
      <c r="FDP13" s="135"/>
      <c r="FDQ13" s="135"/>
      <c r="FDR13" s="135"/>
      <c r="FDS13" s="135"/>
      <c r="FDT13" s="135"/>
      <c r="FDU13" s="135"/>
      <c r="FDV13" s="135"/>
      <c r="FDW13" s="135"/>
      <c r="FDX13" s="135"/>
      <c r="FDY13" s="135"/>
      <c r="FDZ13" s="135"/>
      <c r="FEA13" s="135"/>
      <c r="FEB13" s="135"/>
      <c r="FEC13" s="135"/>
      <c r="FED13" s="135"/>
      <c r="FEE13" s="135"/>
      <c r="FEF13" s="135"/>
      <c r="FEG13" s="135"/>
      <c r="FEH13" s="135"/>
      <c r="FEI13" s="135"/>
      <c r="FEJ13" s="135"/>
      <c r="FEK13" s="135"/>
      <c r="FEL13" s="135"/>
      <c r="FEM13" s="135"/>
      <c r="FEN13" s="135"/>
      <c r="FEO13" s="135"/>
      <c r="FEP13" s="135"/>
      <c r="FEQ13" s="135"/>
      <c r="FER13" s="135"/>
      <c r="FES13" s="135"/>
      <c r="FET13" s="135"/>
      <c r="FEU13" s="135"/>
      <c r="FEV13" s="135"/>
      <c r="FEW13" s="135"/>
      <c r="FEX13" s="135"/>
      <c r="FEY13" s="135"/>
      <c r="FEZ13" s="135"/>
      <c r="FFA13" s="135"/>
      <c r="FFB13" s="135"/>
      <c r="FFC13" s="135"/>
      <c r="FFD13" s="135"/>
      <c r="FFE13" s="135"/>
      <c r="FFF13" s="135"/>
      <c r="FFG13" s="135"/>
      <c r="FFH13" s="135"/>
      <c r="FFI13" s="135"/>
      <c r="FFJ13" s="135"/>
      <c r="FFK13" s="135"/>
      <c r="FFL13" s="135"/>
      <c r="FFM13" s="135"/>
      <c r="FFN13" s="135"/>
      <c r="FFO13" s="135"/>
      <c r="FFP13" s="135"/>
      <c r="FFQ13" s="135"/>
      <c r="FFR13" s="135"/>
      <c r="FFS13" s="135"/>
      <c r="FFT13" s="135"/>
      <c r="FFU13" s="135"/>
      <c r="FFV13" s="135"/>
      <c r="FFW13" s="135"/>
      <c r="FFX13" s="135"/>
      <c r="FFY13" s="135"/>
      <c r="FFZ13" s="135"/>
      <c r="FGA13" s="135"/>
      <c r="FGB13" s="135"/>
      <c r="FGC13" s="135"/>
      <c r="FGD13" s="135"/>
      <c r="FGE13" s="135"/>
      <c r="FGF13" s="135"/>
      <c r="FGG13" s="135"/>
      <c r="FGH13" s="135"/>
      <c r="FGI13" s="135"/>
      <c r="FGJ13" s="135"/>
      <c r="FGK13" s="135"/>
      <c r="FGL13" s="135"/>
      <c r="FGM13" s="135"/>
      <c r="FGN13" s="135"/>
      <c r="FGO13" s="135"/>
      <c r="FGP13" s="135"/>
      <c r="FGQ13" s="135"/>
      <c r="FGR13" s="135"/>
      <c r="FGS13" s="135"/>
      <c r="FGT13" s="135"/>
      <c r="FGU13" s="135"/>
      <c r="FGV13" s="135"/>
      <c r="FGW13" s="135"/>
      <c r="FGX13" s="135"/>
      <c r="FGY13" s="135"/>
      <c r="FGZ13" s="135"/>
      <c r="FHA13" s="135"/>
      <c r="FHB13" s="135"/>
      <c r="FHC13" s="135"/>
      <c r="FHD13" s="135"/>
      <c r="FHE13" s="135"/>
      <c r="FHF13" s="135"/>
      <c r="FHG13" s="135"/>
      <c r="FHH13" s="135"/>
      <c r="FHI13" s="135"/>
      <c r="FHJ13" s="135"/>
      <c r="FHK13" s="135"/>
      <c r="FHL13" s="135"/>
      <c r="FHM13" s="135"/>
      <c r="FHN13" s="135"/>
      <c r="FHO13" s="135"/>
      <c r="FHP13" s="135"/>
      <c r="FHQ13" s="135"/>
      <c r="FHR13" s="135"/>
      <c r="FHS13" s="135"/>
      <c r="FHT13" s="135"/>
      <c r="FHU13" s="135"/>
      <c r="FHV13" s="135"/>
      <c r="FHW13" s="135"/>
      <c r="FHX13" s="135"/>
      <c r="FHY13" s="135"/>
      <c r="FHZ13" s="135"/>
      <c r="FIA13" s="135"/>
      <c r="FIB13" s="135"/>
      <c r="FIC13" s="135"/>
      <c r="FID13" s="135"/>
      <c r="FIE13" s="135"/>
      <c r="FIF13" s="135"/>
      <c r="FIG13" s="135"/>
      <c r="FIH13" s="135"/>
      <c r="FII13" s="135"/>
      <c r="FIJ13" s="135"/>
      <c r="FIK13" s="135"/>
      <c r="FIL13" s="135"/>
      <c r="FIM13" s="135"/>
      <c r="FIN13" s="135"/>
      <c r="FIO13" s="135"/>
      <c r="FIP13" s="135"/>
      <c r="FIQ13" s="135"/>
      <c r="FIR13" s="135"/>
      <c r="FIS13" s="135"/>
      <c r="FIT13" s="135"/>
      <c r="FIU13" s="135"/>
      <c r="FIV13" s="135"/>
      <c r="FIW13" s="135"/>
      <c r="FIX13" s="135"/>
      <c r="FIY13" s="135"/>
      <c r="FIZ13" s="135"/>
      <c r="FJA13" s="135"/>
      <c r="FJB13" s="135"/>
      <c r="FJC13" s="135"/>
      <c r="FJD13" s="135"/>
      <c r="FJE13" s="135"/>
      <c r="FJF13" s="135"/>
      <c r="FJG13" s="135"/>
      <c r="FJH13" s="135"/>
      <c r="FJI13" s="135"/>
      <c r="FJJ13" s="135"/>
      <c r="FJK13" s="135"/>
      <c r="FJL13" s="135"/>
      <c r="FJM13" s="135"/>
      <c r="FJN13" s="135"/>
      <c r="FJO13" s="135"/>
      <c r="FJP13" s="135"/>
      <c r="FJQ13" s="135"/>
      <c r="FJR13" s="135"/>
      <c r="FJS13" s="135"/>
      <c r="FJT13" s="135"/>
      <c r="FJU13" s="135"/>
      <c r="FJV13" s="135"/>
      <c r="FJW13" s="135"/>
      <c r="FJX13" s="135"/>
      <c r="FJY13" s="135"/>
      <c r="FJZ13" s="135"/>
      <c r="FKA13" s="135"/>
      <c r="FKB13" s="135"/>
      <c r="FKC13" s="135"/>
      <c r="FKD13" s="135"/>
      <c r="FKE13" s="135"/>
      <c r="FKF13" s="135"/>
      <c r="FKG13" s="135"/>
      <c r="FKH13" s="135"/>
      <c r="FKI13" s="135"/>
      <c r="FKJ13" s="135"/>
      <c r="FKK13" s="135"/>
      <c r="FKL13" s="135"/>
      <c r="FKM13" s="135"/>
      <c r="FKN13" s="135"/>
      <c r="FKO13" s="135"/>
      <c r="FKP13" s="135"/>
      <c r="FKQ13" s="135"/>
      <c r="FKR13" s="135"/>
      <c r="FKS13" s="135"/>
      <c r="FKT13" s="135"/>
      <c r="FKU13" s="135"/>
      <c r="FKV13" s="135"/>
      <c r="FKW13" s="135"/>
      <c r="FKX13" s="135"/>
      <c r="FKY13" s="135"/>
      <c r="FKZ13" s="135"/>
      <c r="FLA13" s="135"/>
      <c r="FLB13" s="135"/>
      <c r="FLC13" s="135"/>
      <c r="FLD13" s="135"/>
      <c r="FLE13" s="135"/>
      <c r="FLF13" s="135"/>
      <c r="FLG13" s="135"/>
      <c r="FLH13" s="135"/>
      <c r="FLI13" s="135"/>
      <c r="FLJ13" s="135"/>
      <c r="FLK13" s="135"/>
      <c r="FLL13" s="135"/>
      <c r="FLM13" s="135"/>
      <c r="FLN13" s="135"/>
      <c r="FLO13" s="135"/>
      <c r="FLP13" s="135"/>
      <c r="FLQ13" s="135"/>
      <c r="FLR13" s="135"/>
      <c r="FLS13" s="135"/>
      <c r="FLT13" s="135"/>
      <c r="FLU13" s="135"/>
      <c r="FLV13" s="135"/>
      <c r="FLW13" s="135"/>
      <c r="FLX13" s="135"/>
      <c r="FLY13" s="135"/>
      <c r="FLZ13" s="135"/>
      <c r="FMA13" s="135"/>
      <c r="FMB13" s="135"/>
      <c r="FMC13" s="135"/>
      <c r="FMD13" s="135"/>
      <c r="FME13" s="135"/>
      <c r="FMF13" s="135"/>
      <c r="FMG13" s="135"/>
      <c r="FMH13" s="135"/>
      <c r="FMI13" s="135"/>
      <c r="FMJ13" s="135"/>
      <c r="FMK13" s="135"/>
      <c r="FML13" s="135"/>
      <c r="FMM13" s="135"/>
      <c r="FMN13" s="135"/>
      <c r="FMO13" s="135"/>
      <c r="FMP13" s="135"/>
      <c r="FMQ13" s="135"/>
      <c r="FMR13" s="135"/>
      <c r="FMS13" s="135"/>
      <c r="FMT13" s="135"/>
      <c r="FMU13" s="135"/>
      <c r="FMV13" s="135"/>
      <c r="FMW13" s="135"/>
      <c r="FMX13" s="135"/>
      <c r="FMY13" s="135"/>
      <c r="FMZ13" s="135"/>
      <c r="FNA13" s="135"/>
      <c r="FNB13" s="135"/>
      <c r="FNC13" s="135"/>
      <c r="FND13" s="135"/>
      <c r="FNE13" s="135"/>
      <c r="FNF13" s="135"/>
      <c r="FNG13" s="135"/>
      <c r="FNH13" s="135"/>
      <c r="FNI13" s="135"/>
      <c r="FNJ13" s="135"/>
      <c r="FNK13" s="135"/>
      <c r="FNL13" s="135"/>
      <c r="FNM13" s="135"/>
      <c r="FNN13" s="135"/>
      <c r="FNO13" s="135"/>
      <c r="FNP13" s="135"/>
      <c r="FNQ13" s="135"/>
      <c r="FNR13" s="135"/>
      <c r="FNS13" s="135"/>
      <c r="FNT13" s="135"/>
      <c r="FNU13" s="135"/>
      <c r="FNV13" s="135"/>
      <c r="FNW13" s="135"/>
      <c r="FNX13" s="135"/>
      <c r="FNY13" s="135"/>
      <c r="FNZ13" s="135"/>
      <c r="FOA13" s="135"/>
      <c r="FOB13" s="135"/>
      <c r="FOC13" s="135"/>
      <c r="FOD13" s="135"/>
      <c r="FOE13" s="135"/>
      <c r="FOF13" s="135"/>
      <c r="FOG13" s="135"/>
      <c r="FOH13" s="135"/>
      <c r="FOI13" s="135"/>
      <c r="FOJ13" s="135"/>
      <c r="FOK13" s="135"/>
      <c r="FOL13" s="135"/>
      <c r="FOM13" s="135"/>
      <c r="FON13" s="135"/>
      <c r="FOO13" s="135"/>
      <c r="FOP13" s="135"/>
      <c r="FOQ13" s="135"/>
      <c r="FOR13" s="135"/>
      <c r="FOS13" s="135"/>
      <c r="FOT13" s="135"/>
      <c r="FOU13" s="135"/>
      <c r="FOV13" s="135"/>
      <c r="FOW13" s="135"/>
      <c r="FOX13" s="135"/>
      <c r="FOY13" s="135"/>
      <c r="FOZ13" s="135"/>
      <c r="FPA13" s="135"/>
      <c r="FPB13" s="135"/>
      <c r="FPC13" s="135"/>
      <c r="FPD13" s="135"/>
      <c r="FPE13" s="135"/>
      <c r="FPF13" s="135"/>
      <c r="FPG13" s="135"/>
      <c r="FPH13" s="135"/>
      <c r="FPI13" s="135"/>
      <c r="FPJ13" s="135"/>
      <c r="FPK13" s="135"/>
      <c r="FPL13" s="135"/>
      <c r="FPM13" s="135"/>
      <c r="FPN13" s="135"/>
      <c r="FPO13" s="135"/>
      <c r="FPP13" s="135"/>
      <c r="FPQ13" s="135"/>
      <c r="FPR13" s="135"/>
      <c r="FPS13" s="135"/>
      <c r="FPT13" s="135"/>
      <c r="FPU13" s="135"/>
      <c r="FPV13" s="135"/>
      <c r="FPW13" s="135"/>
      <c r="FPX13" s="135"/>
      <c r="FPY13" s="135"/>
      <c r="FPZ13" s="135"/>
      <c r="FQA13" s="135"/>
      <c r="FQB13" s="135"/>
      <c r="FQC13" s="135"/>
      <c r="FQD13" s="135"/>
      <c r="FQE13" s="135"/>
      <c r="FQF13" s="135"/>
      <c r="FQG13" s="135"/>
      <c r="FQH13" s="135"/>
      <c r="FQI13" s="135"/>
      <c r="FQJ13" s="135"/>
      <c r="FQK13" s="135"/>
      <c r="FQL13" s="135"/>
      <c r="FQM13" s="135"/>
      <c r="FQN13" s="135"/>
      <c r="FQO13" s="135"/>
      <c r="FQP13" s="135"/>
      <c r="FQQ13" s="135"/>
      <c r="FQR13" s="135"/>
      <c r="FQS13" s="135"/>
      <c r="FQT13" s="135"/>
      <c r="FQU13" s="135"/>
      <c r="FQV13" s="135"/>
      <c r="FQW13" s="135"/>
      <c r="FQX13" s="135"/>
      <c r="FQY13" s="135"/>
      <c r="FQZ13" s="135"/>
      <c r="FRA13" s="135"/>
      <c r="FRB13" s="135"/>
      <c r="FRC13" s="135"/>
      <c r="FRD13" s="135"/>
      <c r="FRE13" s="135"/>
      <c r="FRF13" s="135"/>
      <c r="FRG13" s="135"/>
      <c r="FRH13" s="135"/>
      <c r="FRI13" s="135"/>
      <c r="FRJ13" s="135"/>
      <c r="FRK13" s="135"/>
      <c r="FRL13" s="135"/>
      <c r="FRM13" s="135"/>
      <c r="FRN13" s="135"/>
      <c r="FRO13" s="135"/>
      <c r="FRP13" s="135"/>
      <c r="FRQ13" s="135"/>
      <c r="FRR13" s="135"/>
      <c r="FRS13" s="135"/>
      <c r="FRT13" s="135"/>
      <c r="FRU13" s="135"/>
      <c r="FRV13" s="135"/>
      <c r="FRW13" s="135"/>
      <c r="FRX13" s="135"/>
      <c r="FRY13" s="135"/>
      <c r="FRZ13" s="135"/>
      <c r="FSA13" s="135"/>
      <c r="FSB13" s="135"/>
      <c r="FSC13" s="135"/>
      <c r="FSD13" s="135"/>
      <c r="FSE13" s="135"/>
      <c r="FSF13" s="135"/>
      <c r="FSG13" s="135"/>
      <c r="FSH13" s="135"/>
      <c r="FSI13" s="135"/>
      <c r="FSJ13" s="135"/>
      <c r="FSK13" s="135"/>
      <c r="FSL13" s="135"/>
      <c r="FSM13" s="135"/>
      <c r="FSN13" s="135"/>
      <c r="FSO13" s="135"/>
      <c r="FSP13" s="135"/>
      <c r="FSQ13" s="135"/>
      <c r="FSR13" s="135"/>
      <c r="FSS13" s="135"/>
      <c r="FST13" s="135"/>
      <c r="FSU13" s="135"/>
      <c r="FSV13" s="135"/>
      <c r="FSW13" s="135"/>
      <c r="FSX13" s="135"/>
      <c r="FSY13" s="135"/>
      <c r="FSZ13" s="135"/>
      <c r="FTA13" s="135"/>
      <c r="FTB13" s="135"/>
      <c r="FTC13" s="135"/>
      <c r="FTD13" s="135"/>
      <c r="FTE13" s="135"/>
      <c r="FTF13" s="135"/>
      <c r="FTG13" s="135"/>
      <c r="FTH13" s="135"/>
      <c r="FTI13" s="135"/>
      <c r="FTJ13" s="135"/>
      <c r="FTK13" s="135"/>
      <c r="FTL13" s="135"/>
      <c r="FTM13" s="135"/>
      <c r="FTN13" s="135"/>
      <c r="FTO13" s="135"/>
      <c r="FTP13" s="135"/>
      <c r="FTQ13" s="135"/>
      <c r="FTR13" s="135"/>
      <c r="FTS13" s="135"/>
      <c r="FTT13" s="135"/>
      <c r="FTU13" s="135"/>
      <c r="FTV13" s="135"/>
      <c r="FTW13" s="135"/>
      <c r="FTX13" s="135"/>
      <c r="FTY13" s="135"/>
      <c r="FTZ13" s="135"/>
      <c r="FUA13" s="135"/>
      <c r="FUB13" s="135"/>
      <c r="FUC13" s="135"/>
      <c r="FUD13" s="135"/>
      <c r="FUE13" s="135"/>
      <c r="FUF13" s="135"/>
      <c r="FUG13" s="135"/>
      <c r="FUH13" s="135"/>
      <c r="FUI13" s="135"/>
      <c r="FUJ13" s="135"/>
      <c r="FUK13" s="135"/>
      <c r="FUL13" s="135"/>
      <c r="FUM13" s="135"/>
      <c r="FUN13" s="135"/>
      <c r="FUO13" s="135"/>
      <c r="FUP13" s="135"/>
      <c r="FUQ13" s="135"/>
      <c r="FUR13" s="135"/>
      <c r="FUS13" s="135"/>
      <c r="FUT13" s="135"/>
      <c r="FUU13" s="135"/>
      <c r="FUV13" s="135"/>
      <c r="FUW13" s="135"/>
      <c r="FUX13" s="135"/>
      <c r="FUY13" s="135"/>
      <c r="FUZ13" s="135"/>
      <c r="FVA13" s="135"/>
      <c r="FVB13" s="135"/>
      <c r="FVC13" s="135"/>
      <c r="FVD13" s="135"/>
      <c r="FVE13" s="135"/>
      <c r="FVF13" s="135"/>
      <c r="FVG13" s="135"/>
      <c r="FVH13" s="135"/>
      <c r="FVI13" s="135"/>
      <c r="FVJ13" s="135"/>
      <c r="FVK13" s="135"/>
      <c r="FVL13" s="135"/>
      <c r="FVM13" s="135"/>
      <c r="FVN13" s="135"/>
      <c r="FVO13" s="135"/>
      <c r="FVP13" s="135"/>
      <c r="FVQ13" s="135"/>
      <c r="FVR13" s="135"/>
      <c r="FVS13" s="135"/>
      <c r="FVT13" s="135"/>
      <c r="FVU13" s="135"/>
      <c r="FVV13" s="135"/>
      <c r="FVW13" s="135"/>
      <c r="FVX13" s="135"/>
      <c r="FVY13" s="135"/>
      <c r="FVZ13" s="135"/>
      <c r="FWA13" s="135"/>
      <c r="FWB13" s="135"/>
      <c r="FWC13" s="135"/>
      <c r="FWD13" s="135"/>
      <c r="FWE13" s="135"/>
      <c r="FWF13" s="135"/>
      <c r="FWG13" s="135"/>
      <c r="FWH13" s="135"/>
      <c r="FWI13" s="135"/>
      <c r="FWJ13" s="135"/>
      <c r="FWK13" s="135"/>
      <c r="FWL13" s="135"/>
      <c r="FWM13" s="135"/>
      <c r="FWN13" s="135"/>
      <c r="FWO13" s="135"/>
      <c r="FWP13" s="135"/>
      <c r="FWQ13" s="135"/>
      <c r="FWR13" s="135"/>
      <c r="FWS13" s="135"/>
      <c r="FWT13" s="135"/>
      <c r="FWU13" s="135"/>
      <c r="FWV13" s="135"/>
      <c r="FWW13" s="135"/>
      <c r="FWX13" s="135"/>
      <c r="FWY13" s="135"/>
      <c r="FWZ13" s="135"/>
      <c r="FXA13" s="135"/>
      <c r="FXB13" s="135"/>
      <c r="FXC13" s="135"/>
      <c r="FXD13" s="135"/>
      <c r="FXE13" s="135"/>
      <c r="FXF13" s="135"/>
      <c r="FXG13" s="135"/>
      <c r="FXH13" s="135"/>
      <c r="FXI13" s="135"/>
      <c r="FXJ13" s="135"/>
      <c r="FXK13" s="135"/>
      <c r="FXL13" s="135"/>
      <c r="FXM13" s="135"/>
      <c r="FXN13" s="135"/>
      <c r="FXO13" s="135"/>
      <c r="FXP13" s="135"/>
      <c r="FXQ13" s="135"/>
      <c r="FXR13" s="135"/>
      <c r="FXS13" s="135"/>
      <c r="FXT13" s="135"/>
      <c r="FXU13" s="135"/>
      <c r="FXV13" s="135"/>
      <c r="FXW13" s="135"/>
      <c r="FXX13" s="135"/>
      <c r="FXY13" s="135"/>
      <c r="FXZ13" s="135"/>
      <c r="FYA13" s="135"/>
      <c r="FYB13" s="135"/>
      <c r="FYC13" s="135"/>
      <c r="FYD13" s="135"/>
      <c r="FYE13" s="135"/>
      <c r="FYF13" s="135"/>
      <c r="FYG13" s="135"/>
      <c r="FYH13" s="135"/>
      <c r="FYI13" s="135"/>
      <c r="FYJ13" s="135"/>
      <c r="FYK13" s="135"/>
      <c r="FYL13" s="135"/>
      <c r="FYM13" s="135"/>
      <c r="FYN13" s="135"/>
      <c r="FYO13" s="135"/>
      <c r="FYP13" s="135"/>
      <c r="FYQ13" s="135"/>
      <c r="FYR13" s="135"/>
      <c r="FYS13" s="135"/>
      <c r="FYT13" s="135"/>
      <c r="FYU13" s="135"/>
      <c r="FYV13" s="135"/>
      <c r="FYW13" s="135"/>
      <c r="FYX13" s="135"/>
      <c r="FYY13" s="135"/>
      <c r="FYZ13" s="135"/>
      <c r="FZA13" s="135"/>
      <c r="FZB13" s="135"/>
      <c r="FZC13" s="135"/>
      <c r="FZD13" s="135"/>
      <c r="FZE13" s="135"/>
      <c r="FZF13" s="135"/>
      <c r="FZG13" s="135"/>
      <c r="FZH13" s="135"/>
      <c r="FZI13" s="135"/>
      <c r="FZJ13" s="135"/>
      <c r="FZK13" s="135"/>
      <c r="FZL13" s="135"/>
      <c r="FZM13" s="135"/>
      <c r="FZN13" s="135"/>
      <c r="FZO13" s="135"/>
      <c r="FZP13" s="135"/>
      <c r="FZQ13" s="135"/>
      <c r="FZR13" s="135"/>
      <c r="FZS13" s="135"/>
      <c r="FZT13" s="135"/>
      <c r="FZU13" s="135"/>
      <c r="FZV13" s="135"/>
      <c r="FZW13" s="135"/>
      <c r="FZX13" s="135"/>
      <c r="FZY13" s="135"/>
      <c r="FZZ13" s="135"/>
      <c r="GAA13" s="135"/>
      <c r="GAB13" s="135"/>
      <c r="GAC13" s="135"/>
      <c r="GAD13" s="135"/>
      <c r="GAE13" s="135"/>
      <c r="GAF13" s="135"/>
      <c r="GAG13" s="135"/>
      <c r="GAH13" s="135"/>
      <c r="GAI13" s="135"/>
      <c r="GAJ13" s="135"/>
      <c r="GAK13" s="135"/>
      <c r="GAL13" s="135"/>
      <c r="GAM13" s="135"/>
      <c r="GAN13" s="135"/>
      <c r="GAO13" s="135"/>
      <c r="GAP13" s="135"/>
      <c r="GAQ13" s="135"/>
      <c r="GAR13" s="135"/>
      <c r="GAS13" s="135"/>
      <c r="GAT13" s="135"/>
      <c r="GAU13" s="135"/>
      <c r="GAV13" s="135"/>
      <c r="GAW13" s="135"/>
      <c r="GAX13" s="135"/>
      <c r="GAY13" s="135"/>
      <c r="GAZ13" s="135"/>
      <c r="GBA13" s="135"/>
      <c r="GBB13" s="135"/>
      <c r="GBC13" s="135"/>
      <c r="GBD13" s="135"/>
      <c r="GBE13" s="135"/>
      <c r="GBF13" s="135"/>
      <c r="GBG13" s="135"/>
      <c r="GBH13" s="135"/>
      <c r="GBI13" s="135"/>
      <c r="GBJ13" s="135"/>
      <c r="GBK13" s="135"/>
      <c r="GBL13" s="135"/>
      <c r="GBM13" s="135"/>
      <c r="GBN13" s="135"/>
      <c r="GBO13" s="135"/>
      <c r="GBP13" s="135"/>
      <c r="GBQ13" s="135"/>
      <c r="GBR13" s="135"/>
      <c r="GBS13" s="135"/>
      <c r="GBT13" s="135"/>
      <c r="GBU13" s="135"/>
      <c r="GBV13" s="135"/>
      <c r="GBW13" s="135"/>
      <c r="GBX13" s="135"/>
      <c r="GBY13" s="135"/>
      <c r="GBZ13" s="135"/>
      <c r="GCA13" s="135"/>
      <c r="GCB13" s="135"/>
      <c r="GCC13" s="135"/>
      <c r="GCD13" s="135"/>
      <c r="GCE13" s="135"/>
      <c r="GCF13" s="135"/>
      <c r="GCG13" s="135"/>
      <c r="GCH13" s="135"/>
      <c r="GCI13" s="135"/>
      <c r="GCJ13" s="135"/>
      <c r="GCK13" s="135"/>
      <c r="GCL13" s="135"/>
      <c r="GCM13" s="135"/>
      <c r="GCN13" s="135"/>
      <c r="GCO13" s="135"/>
      <c r="GCP13" s="135"/>
      <c r="GCQ13" s="135"/>
      <c r="GCR13" s="135"/>
      <c r="GCS13" s="135"/>
      <c r="GCT13" s="135"/>
      <c r="GCU13" s="135"/>
      <c r="GCV13" s="135"/>
      <c r="GCW13" s="135"/>
      <c r="GCX13" s="135"/>
      <c r="GCY13" s="135"/>
      <c r="GCZ13" s="135"/>
      <c r="GDA13" s="135"/>
      <c r="GDB13" s="135"/>
      <c r="GDC13" s="135"/>
      <c r="GDD13" s="135"/>
      <c r="GDE13" s="135"/>
      <c r="GDF13" s="135"/>
      <c r="GDG13" s="135"/>
      <c r="GDH13" s="135"/>
      <c r="GDI13" s="135"/>
      <c r="GDJ13" s="135"/>
      <c r="GDK13" s="135"/>
      <c r="GDL13" s="135"/>
      <c r="GDM13" s="135"/>
      <c r="GDN13" s="135"/>
      <c r="GDO13" s="135"/>
      <c r="GDP13" s="135"/>
      <c r="GDQ13" s="135"/>
      <c r="GDR13" s="135"/>
      <c r="GDS13" s="135"/>
      <c r="GDT13" s="135"/>
      <c r="GDU13" s="135"/>
      <c r="GDV13" s="135"/>
      <c r="GDW13" s="135"/>
      <c r="GDX13" s="135"/>
      <c r="GDY13" s="135"/>
      <c r="GDZ13" s="135"/>
      <c r="GEA13" s="135"/>
      <c r="GEB13" s="135"/>
      <c r="GEC13" s="135"/>
      <c r="GED13" s="135"/>
      <c r="GEE13" s="135"/>
      <c r="GEF13" s="135"/>
      <c r="GEG13" s="135"/>
      <c r="GEH13" s="135"/>
      <c r="GEI13" s="135"/>
      <c r="GEJ13" s="135"/>
      <c r="GEK13" s="135"/>
      <c r="GEL13" s="135"/>
      <c r="GEM13" s="135"/>
      <c r="GEN13" s="135"/>
      <c r="GEO13" s="135"/>
      <c r="GEP13" s="135"/>
      <c r="GEQ13" s="135"/>
      <c r="GER13" s="135"/>
      <c r="GES13" s="135"/>
      <c r="GET13" s="135"/>
      <c r="GEU13" s="135"/>
      <c r="GEV13" s="135"/>
      <c r="GEW13" s="135"/>
      <c r="GEX13" s="135"/>
      <c r="GEY13" s="135"/>
      <c r="GEZ13" s="135"/>
      <c r="GFA13" s="135"/>
      <c r="GFB13" s="135"/>
      <c r="GFC13" s="135"/>
      <c r="GFD13" s="135"/>
      <c r="GFE13" s="135"/>
      <c r="GFF13" s="135"/>
      <c r="GFG13" s="135"/>
      <c r="GFH13" s="135"/>
      <c r="GFI13" s="135"/>
      <c r="GFJ13" s="135"/>
      <c r="GFK13" s="135"/>
      <c r="GFL13" s="135"/>
      <c r="GFM13" s="135"/>
      <c r="GFN13" s="135"/>
      <c r="GFO13" s="135"/>
      <c r="GFP13" s="135"/>
      <c r="GFQ13" s="135"/>
      <c r="GFR13" s="135"/>
      <c r="GFS13" s="135"/>
      <c r="GFT13" s="135"/>
      <c r="GFU13" s="135"/>
      <c r="GFV13" s="135"/>
      <c r="GFW13" s="135"/>
      <c r="GFX13" s="135"/>
      <c r="GFY13" s="135"/>
      <c r="GFZ13" s="135"/>
      <c r="GGA13" s="135"/>
      <c r="GGB13" s="135"/>
      <c r="GGC13" s="135"/>
      <c r="GGD13" s="135"/>
      <c r="GGE13" s="135"/>
      <c r="GGF13" s="135"/>
      <c r="GGG13" s="135"/>
      <c r="GGH13" s="135"/>
      <c r="GGI13" s="135"/>
      <c r="GGJ13" s="135"/>
      <c r="GGK13" s="135"/>
      <c r="GGL13" s="135"/>
      <c r="GGM13" s="135"/>
      <c r="GGN13" s="135"/>
      <c r="GGO13" s="135"/>
      <c r="GGP13" s="135"/>
      <c r="GGQ13" s="135"/>
      <c r="GGR13" s="135"/>
      <c r="GGS13" s="135"/>
      <c r="GGT13" s="135"/>
      <c r="GGU13" s="135"/>
      <c r="GGV13" s="135"/>
      <c r="GGW13" s="135"/>
      <c r="GGX13" s="135"/>
      <c r="GGY13" s="135"/>
      <c r="GGZ13" s="135"/>
      <c r="GHA13" s="135"/>
      <c r="GHB13" s="135"/>
      <c r="GHC13" s="135"/>
      <c r="GHD13" s="135"/>
      <c r="GHE13" s="135"/>
      <c r="GHF13" s="135"/>
      <c r="GHG13" s="135"/>
      <c r="GHH13" s="135"/>
      <c r="GHI13" s="135"/>
      <c r="GHJ13" s="135"/>
      <c r="GHK13" s="135"/>
      <c r="GHL13" s="135"/>
      <c r="GHM13" s="135"/>
      <c r="GHN13" s="135"/>
      <c r="GHO13" s="135"/>
      <c r="GHP13" s="135"/>
      <c r="GHQ13" s="135"/>
      <c r="GHR13" s="135"/>
      <c r="GHS13" s="135"/>
      <c r="GHT13" s="135"/>
      <c r="GHU13" s="135"/>
      <c r="GHV13" s="135"/>
      <c r="GHW13" s="135"/>
      <c r="GHX13" s="135"/>
      <c r="GHY13" s="135"/>
      <c r="GHZ13" s="135"/>
      <c r="GIA13" s="135"/>
      <c r="GIB13" s="135"/>
      <c r="GIC13" s="135"/>
      <c r="GID13" s="135"/>
      <c r="GIE13" s="135"/>
      <c r="GIF13" s="135"/>
      <c r="GIG13" s="135"/>
      <c r="GIH13" s="135"/>
      <c r="GII13" s="135"/>
      <c r="GIJ13" s="135"/>
      <c r="GIK13" s="135"/>
      <c r="GIL13" s="135"/>
      <c r="GIM13" s="135"/>
      <c r="GIN13" s="135"/>
      <c r="GIO13" s="135"/>
      <c r="GIP13" s="135"/>
      <c r="GIQ13" s="135"/>
      <c r="GIR13" s="135"/>
      <c r="GIS13" s="135"/>
      <c r="GIT13" s="135"/>
      <c r="GIU13" s="135"/>
      <c r="GIV13" s="135"/>
      <c r="GIW13" s="135"/>
      <c r="GIX13" s="135"/>
      <c r="GIY13" s="135"/>
      <c r="GIZ13" s="135"/>
      <c r="GJA13" s="135"/>
      <c r="GJB13" s="135"/>
      <c r="GJC13" s="135"/>
      <c r="GJD13" s="135"/>
      <c r="GJE13" s="135"/>
      <c r="GJF13" s="135"/>
      <c r="GJG13" s="135"/>
      <c r="GJH13" s="135"/>
      <c r="GJI13" s="135"/>
      <c r="GJJ13" s="135"/>
      <c r="GJK13" s="135"/>
      <c r="GJL13" s="135"/>
      <c r="GJM13" s="135"/>
      <c r="GJN13" s="135"/>
      <c r="GJO13" s="135"/>
      <c r="GJP13" s="135"/>
      <c r="GJQ13" s="135"/>
      <c r="GJR13" s="135"/>
      <c r="GJS13" s="135"/>
      <c r="GJT13" s="135"/>
      <c r="GJU13" s="135"/>
      <c r="GJV13" s="135"/>
      <c r="GJW13" s="135"/>
      <c r="GJX13" s="135"/>
      <c r="GJY13" s="135"/>
      <c r="GJZ13" s="135"/>
      <c r="GKA13" s="135"/>
      <c r="GKB13" s="135"/>
      <c r="GKC13" s="135"/>
      <c r="GKD13" s="135"/>
      <c r="GKE13" s="135"/>
      <c r="GKF13" s="135"/>
      <c r="GKG13" s="135"/>
      <c r="GKH13" s="135"/>
      <c r="GKI13" s="135"/>
      <c r="GKJ13" s="135"/>
      <c r="GKK13" s="135"/>
      <c r="GKL13" s="135"/>
      <c r="GKM13" s="135"/>
      <c r="GKN13" s="135"/>
      <c r="GKO13" s="135"/>
      <c r="GKP13" s="135"/>
      <c r="GKQ13" s="135"/>
      <c r="GKR13" s="135"/>
      <c r="GKS13" s="135"/>
      <c r="GKT13" s="135"/>
      <c r="GKU13" s="135"/>
      <c r="GKV13" s="135"/>
      <c r="GKW13" s="135"/>
      <c r="GKX13" s="135"/>
      <c r="GKY13" s="135"/>
      <c r="GKZ13" s="135"/>
      <c r="GLA13" s="135"/>
      <c r="GLB13" s="135"/>
      <c r="GLC13" s="135"/>
      <c r="GLD13" s="135"/>
      <c r="GLE13" s="135"/>
      <c r="GLF13" s="135"/>
      <c r="GLG13" s="135"/>
      <c r="GLH13" s="135"/>
      <c r="GLI13" s="135"/>
      <c r="GLJ13" s="135"/>
      <c r="GLK13" s="135"/>
      <c r="GLL13" s="135"/>
      <c r="GLM13" s="135"/>
      <c r="GLN13" s="135"/>
      <c r="GLO13" s="135"/>
      <c r="GLP13" s="135"/>
      <c r="GLQ13" s="135"/>
      <c r="GLR13" s="135"/>
      <c r="GLS13" s="135"/>
      <c r="GLT13" s="135"/>
      <c r="GLU13" s="135"/>
      <c r="GLV13" s="135"/>
      <c r="GLW13" s="135"/>
      <c r="GLX13" s="135"/>
      <c r="GLY13" s="135"/>
      <c r="GLZ13" s="135"/>
      <c r="GMA13" s="135"/>
      <c r="GMB13" s="135"/>
      <c r="GMC13" s="135"/>
      <c r="GMD13" s="135"/>
      <c r="GME13" s="135"/>
      <c r="GMF13" s="135"/>
      <c r="GMG13" s="135"/>
      <c r="GMH13" s="135"/>
      <c r="GMI13" s="135"/>
      <c r="GMJ13" s="135"/>
      <c r="GMK13" s="135"/>
      <c r="GML13" s="135"/>
      <c r="GMM13" s="135"/>
      <c r="GMN13" s="135"/>
      <c r="GMO13" s="135"/>
      <c r="GMP13" s="135"/>
      <c r="GMQ13" s="135"/>
      <c r="GMR13" s="135"/>
      <c r="GMS13" s="135"/>
      <c r="GMT13" s="135"/>
      <c r="GMU13" s="135"/>
      <c r="GMV13" s="135"/>
      <c r="GMW13" s="135"/>
      <c r="GMX13" s="135"/>
      <c r="GMY13" s="135"/>
      <c r="GMZ13" s="135"/>
      <c r="GNA13" s="135"/>
      <c r="GNB13" s="135"/>
      <c r="GNC13" s="135"/>
      <c r="GND13" s="135"/>
      <c r="GNE13" s="135"/>
      <c r="GNF13" s="135"/>
      <c r="GNG13" s="135"/>
      <c r="GNH13" s="135"/>
      <c r="GNI13" s="135"/>
      <c r="GNJ13" s="135"/>
      <c r="GNK13" s="135"/>
      <c r="GNL13" s="135"/>
      <c r="GNM13" s="135"/>
      <c r="GNN13" s="135"/>
      <c r="GNO13" s="135"/>
      <c r="GNP13" s="135"/>
      <c r="GNQ13" s="135"/>
      <c r="GNR13" s="135"/>
      <c r="GNS13" s="135"/>
      <c r="GNT13" s="135"/>
      <c r="GNU13" s="135"/>
      <c r="GNV13" s="135"/>
      <c r="GNW13" s="135"/>
      <c r="GNX13" s="135"/>
      <c r="GNY13" s="135"/>
      <c r="GNZ13" s="135"/>
      <c r="GOA13" s="135"/>
      <c r="GOB13" s="135"/>
      <c r="GOC13" s="135"/>
      <c r="GOD13" s="135"/>
      <c r="GOE13" s="135"/>
      <c r="GOF13" s="135"/>
      <c r="GOG13" s="135"/>
      <c r="GOH13" s="135"/>
      <c r="GOI13" s="135"/>
      <c r="GOJ13" s="135"/>
      <c r="GOK13" s="135"/>
      <c r="GOL13" s="135"/>
      <c r="GOM13" s="135"/>
      <c r="GON13" s="135"/>
      <c r="GOO13" s="135"/>
      <c r="GOP13" s="135"/>
      <c r="GOQ13" s="135"/>
      <c r="GOR13" s="135"/>
      <c r="GOS13" s="135"/>
      <c r="GOT13" s="135"/>
      <c r="GOU13" s="135"/>
      <c r="GOV13" s="135"/>
      <c r="GOW13" s="135"/>
      <c r="GOX13" s="135"/>
      <c r="GOY13" s="135"/>
      <c r="GOZ13" s="135"/>
      <c r="GPA13" s="135"/>
      <c r="GPB13" s="135"/>
      <c r="GPC13" s="135"/>
      <c r="GPD13" s="135"/>
      <c r="GPE13" s="135"/>
      <c r="GPF13" s="135"/>
      <c r="GPG13" s="135"/>
      <c r="GPH13" s="135"/>
      <c r="GPI13" s="135"/>
      <c r="GPJ13" s="135"/>
      <c r="GPK13" s="135"/>
      <c r="GPL13" s="135"/>
      <c r="GPM13" s="135"/>
      <c r="GPN13" s="135"/>
      <c r="GPO13" s="135"/>
      <c r="GPP13" s="135"/>
      <c r="GPQ13" s="135"/>
      <c r="GPR13" s="135"/>
      <c r="GPS13" s="135"/>
      <c r="GPT13" s="135"/>
      <c r="GPU13" s="135"/>
      <c r="GPV13" s="135"/>
      <c r="GPW13" s="135"/>
      <c r="GPX13" s="135"/>
      <c r="GPY13" s="135"/>
      <c r="GPZ13" s="135"/>
      <c r="GQA13" s="135"/>
      <c r="GQB13" s="135"/>
      <c r="GQC13" s="135"/>
      <c r="GQD13" s="135"/>
      <c r="GQE13" s="135"/>
      <c r="GQF13" s="135"/>
      <c r="GQG13" s="135"/>
      <c r="GQH13" s="135"/>
      <c r="GQI13" s="135"/>
      <c r="GQJ13" s="135"/>
      <c r="GQK13" s="135"/>
      <c r="GQL13" s="135"/>
      <c r="GQM13" s="135"/>
      <c r="GQN13" s="135"/>
      <c r="GQO13" s="135"/>
      <c r="GQP13" s="135"/>
      <c r="GQQ13" s="135"/>
      <c r="GQR13" s="135"/>
      <c r="GQS13" s="135"/>
      <c r="GQT13" s="135"/>
      <c r="GQU13" s="135"/>
      <c r="GQV13" s="135"/>
      <c r="GQW13" s="135"/>
      <c r="GQX13" s="135"/>
      <c r="GQY13" s="135"/>
      <c r="GQZ13" s="135"/>
      <c r="GRA13" s="135"/>
      <c r="GRB13" s="135"/>
      <c r="GRC13" s="135"/>
      <c r="GRD13" s="135"/>
      <c r="GRE13" s="135"/>
      <c r="GRF13" s="135"/>
      <c r="GRG13" s="135"/>
      <c r="GRH13" s="135"/>
      <c r="GRI13" s="135"/>
      <c r="GRJ13" s="135"/>
      <c r="GRK13" s="135"/>
      <c r="GRL13" s="135"/>
      <c r="GRM13" s="135"/>
      <c r="GRN13" s="135"/>
      <c r="GRO13" s="135"/>
      <c r="GRP13" s="135"/>
      <c r="GRQ13" s="135"/>
      <c r="GRR13" s="135"/>
      <c r="GRS13" s="135"/>
      <c r="GRT13" s="135"/>
      <c r="GRU13" s="135"/>
      <c r="GRV13" s="135"/>
      <c r="GRW13" s="135"/>
      <c r="GRX13" s="135"/>
      <c r="GRY13" s="135"/>
      <c r="GRZ13" s="135"/>
      <c r="GSA13" s="135"/>
      <c r="GSB13" s="135"/>
      <c r="GSC13" s="135"/>
      <c r="GSD13" s="135"/>
      <c r="GSE13" s="135"/>
      <c r="GSF13" s="135"/>
      <c r="GSG13" s="135"/>
      <c r="GSH13" s="135"/>
      <c r="GSI13" s="135"/>
      <c r="GSJ13" s="135"/>
      <c r="GSK13" s="135"/>
      <c r="GSL13" s="135"/>
      <c r="GSM13" s="135"/>
      <c r="GSN13" s="135"/>
      <c r="GSO13" s="135"/>
      <c r="GSP13" s="135"/>
      <c r="GSQ13" s="135"/>
      <c r="GSR13" s="135"/>
      <c r="GSS13" s="135"/>
      <c r="GST13" s="135"/>
      <c r="GSU13" s="135"/>
      <c r="GSV13" s="135"/>
      <c r="GSW13" s="135"/>
      <c r="GSX13" s="135"/>
      <c r="GSY13" s="135"/>
      <c r="GSZ13" s="135"/>
      <c r="GTA13" s="135"/>
      <c r="GTB13" s="135"/>
      <c r="GTC13" s="135"/>
      <c r="GTD13" s="135"/>
      <c r="GTE13" s="135"/>
      <c r="GTF13" s="135"/>
      <c r="GTG13" s="135"/>
      <c r="GTH13" s="135"/>
      <c r="GTI13" s="135"/>
      <c r="GTJ13" s="135"/>
      <c r="GTK13" s="135"/>
      <c r="GTL13" s="135"/>
      <c r="GTM13" s="135"/>
      <c r="GTN13" s="135"/>
      <c r="GTO13" s="135"/>
      <c r="GTP13" s="135"/>
      <c r="GTQ13" s="135"/>
      <c r="GTR13" s="135"/>
      <c r="GTS13" s="135"/>
      <c r="GTT13" s="135"/>
      <c r="GTU13" s="135"/>
      <c r="GTV13" s="135"/>
      <c r="GTW13" s="135"/>
      <c r="GTX13" s="135"/>
      <c r="GTY13" s="135"/>
      <c r="GTZ13" s="135"/>
      <c r="GUA13" s="135"/>
      <c r="GUB13" s="135"/>
      <c r="GUC13" s="135"/>
      <c r="GUD13" s="135"/>
      <c r="GUE13" s="135"/>
      <c r="GUF13" s="135"/>
      <c r="GUG13" s="135"/>
      <c r="GUH13" s="135"/>
      <c r="GUI13" s="135"/>
      <c r="GUJ13" s="135"/>
      <c r="GUK13" s="135"/>
      <c r="GUL13" s="135"/>
      <c r="GUM13" s="135"/>
      <c r="GUN13" s="135"/>
      <c r="GUO13" s="135"/>
      <c r="GUP13" s="135"/>
      <c r="GUQ13" s="135"/>
      <c r="GUR13" s="135"/>
      <c r="GUS13" s="135"/>
      <c r="GUT13" s="135"/>
      <c r="GUU13" s="135"/>
      <c r="GUV13" s="135"/>
      <c r="GUW13" s="135"/>
      <c r="GUX13" s="135"/>
      <c r="GUY13" s="135"/>
      <c r="GUZ13" s="135"/>
      <c r="GVA13" s="135"/>
      <c r="GVB13" s="135"/>
      <c r="GVC13" s="135"/>
      <c r="GVD13" s="135"/>
      <c r="GVE13" s="135"/>
      <c r="GVF13" s="135"/>
      <c r="GVG13" s="135"/>
      <c r="GVH13" s="135"/>
      <c r="GVI13" s="135"/>
      <c r="GVJ13" s="135"/>
      <c r="GVK13" s="135"/>
      <c r="GVL13" s="135"/>
      <c r="GVM13" s="135"/>
      <c r="GVN13" s="135"/>
      <c r="GVO13" s="135"/>
      <c r="GVP13" s="135"/>
      <c r="GVQ13" s="135"/>
      <c r="GVR13" s="135"/>
      <c r="GVS13" s="135"/>
      <c r="GVT13" s="135"/>
      <c r="GVU13" s="135"/>
      <c r="GVV13" s="135"/>
      <c r="GVW13" s="135"/>
      <c r="GVX13" s="135"/>
      <c r="GVY13" s="135"/>
      <c r="GVZ13" s="135"/>
      <c r="GWA13" s="135"/>
      <c r="GWB13" s="135"/>
      <c r="GWC13" s="135"/>
      <c r="GWD13" s="135"/>
      <c r="GWE13" s="135"/>
      <c r="GWF13" s="135"/>
      <c r="GWG13" s="135"/>
      <c r="GWH13" s="135"/>
      <c r="GWI13" s="135"/>
      <c r="GWJ13" s="135"/>
      <c r="GWK13" s="135"/>
      <c r="GWL13" s="135"/>
      <c r="GWM13" s="135"/>
      <c r="GWN13" s="135"/>
      <c r="GWO13" s="135"/>
      <c r="GWP13" s="135"/>
      <c r="GWQ13" s="135"/>
      <c r="GWR13" s="135"/>
      <c r="GWS13" s="135"/>
      <c r="GWT13" s="135"/>
      <c r="GWU13" s="135"/>
      <c r="GWV13" s="135"/>
      <c r="GWW13" s="135"/>
      <c r="GWX13" s="135"/>
      <c r="GWY13" s="135"/>
      <c r="GWZ13" s="135"/>
      <c r="GXA13" s="135"/>
      <c r="GXB13" s="135"/>
      <c r="GXC13" s="135"/>
      <c r="GXD13" s="135"/>
      <c r="GXE13" s="135"/>
      <c r="GXF13" s="135"/>
      <c r="GXG13" s="135"/>
      <c r="GXH13" s="135"/>
      <c r="GXI13" s="135"/>
      <c r="GXJ13" s="135"/>
      <c r="GXK13" s="135"/>
      <c r="GXL13" s="135"/>
      <c r="GXM13" s="135"/>
      <c r="GXN13" s="135"/>
      <c r="GXO13" s="135"/>
      <c r="GXP13" s="135"/>
      <c r="GXQ13" s="135"/>
      <c r="GXR13" s="135"/>
      <c r="GXS13" s="135"/>
      <c r="GXT13" s="135"/>
      <c r="GXU13" s="135"/>
      <c r="GXV13" s="135"/>
      <c r="GXW13" s="135"/>
      <c r="GXX13" s="135"/>
      <c r="GXY13" s="135"/>
      <c r="GXZ13" s="135"/>
      <c r="GYA13" s="135"/>
      <c r="GYB13" s="135"/>
      <c r="GYC13" s="135"/>
      <c r="GYD13" s="135"/>
      <c r="GYE13" s="135"/>
      <c r="GYF13" s="135"/>
      <c r="GYG13" s="135"/>
      <c r="GYH13" s="135"/>
      <c r="GYI13" s="135"/>
      <c r="GYJ13" s="135"/>
      <c r="GYK13" s="135"/>
      <c r="GYL13" s="135"/>
      <c r="GYM13" s="135"/>
      <c r="GYN13" s="135"/>
      <c r="GYO13" s="135"/>
      <c r="GYP13" s="135"/>
      <c r="GYQ13" s="135"/>
      <c r="GYR13" s="135"/>
      <c r="GYS13" s="135"/>
      <c r="GYT13" s="135"/>
      <c r="GYU13" s="135"/>
      <c r="GYV13" s="135"/>
      <c r="GYW13" s="135"/>
      <c r="GYX13" s="135"/>
      <c r="GYY13" s="135"/>
      <c r="GYZ13" s="135"/>
      <c r="GZA13" s="135"/>
      <c r="GZB13" s="135"/>
      <c r="GZC13" s="135"/>
      <c r="GZD13" s="135"/>
      <c r="GZE13" s="135"/>
      <c r="GZF13" s="135"/>
      <c r="GZG13" s="135"/>
      <c r="GZH13" s="135"/>
      <c r="GZI13" s="135"/>
      <c r="GZJ13" s="135"/>
      <c r="GZK13" s="135"/>
      <c r="GZL13" s="135"/>
      <c r="GZM13" s="135"/>
      <c r="GZN13" s="135"/>
      <c r="GZO13" s="135"/>
      <c r="GZP13" s="135"/>
      <c r="GZQ13" s="135"/>
      <c r="GZR13" s="135"/>
      <c r="GZS13" s="135"/>
      <c r="GZT13" s="135"/>
      <c r="GZU13" s="135"/>
      <c r="GZV13" s="135"/>
      <c r="GZW13" s="135"/>
      <c r="GZX13" s="135"/>
      <c r="GZY13" s="135"/>
      <c r="GZZ13" s="135"/>
      <c r="HAA13" s="135"/>
      <c r="HAB13" s="135"/>
      <c r="HAC13" s="135"/>
      <c r="HAD13" s="135"/>
      <c r="HAE13" s="135"/>
      <c r="HAF13" s="135"/>
      <c r="HAG13" s="135"/>
      <c r="HAH13" s="135"/>
      <c r="HAI13" s="135"/>
      <c r="HAJ13" s="135"/>
      <c r="HAK13" s="135"/>
      <c r="HAL13" s="135"/>
      <c r="HAM13" s="135"/>
      <c r="HAN13" s="135"/>
      <c r="HAO13" s="135"/>
      <c r="HAP13" s="135"/>
      <c r="HAQ13" s="135"/>
      <c r="HAR13" s="135"/>
      <c r="HAS13" s="135"/>
      <c r="HAT13" s="135"/>
      <c r="HAU13" s="135"/>
      <c r="HAV13" s="135"/>
      <c r="HAW13" s="135"/>
      <c r="HAX13" s="135"/>
      <c r="HAY13" s="135"/>
      <c r="HAZ13" s="135"/>
      <c r="HBA13" s="135"/>
      <c r="HBB13" s="135"/>
      <c r="HBC13" s="135"/>
      <c r="HBD13" s="135"/>
      <c r="HBE13" s="135"/>
      <c r="HBF13" s="135"/>
      <c r="HBG13" s="135"/>
      <c r="HBH13" s="135"/>
      <c r="HBI13" s="135"/>
      <c r="HBJ13" s="135"/>
      <c r="HBK13" s="135"/>
      <c r="HBL13" s="135"/>
      <c r="HBM13" s="135"/>
      <c r="HBN13" s="135"/>
      <c r="HBO13" s="135"/>
      <c r="HBP13" s="135"/>
      <c r="HBQ13" s="135"/>
      <c r="HBR13" s="135"/>
      <c r="HBS13" s="135"/>
      <c r="HBT13" s="135"/>
      <c r="HBU13" s="135"/>
      <c r="HBV13" s="135"/>
      <c r="HBW13" s="135"/>
      <c r="HBX13" s="135"/>
      <c r="HBY13" s="135"/>
      <c r="HBZ13" s="135"/>
      <c r="HCA13" s="135"/>
      <c r="HCB13" s="135"/>
      <c r="HCC13" s="135"/>
      <c r="HCD13" s="135"/>
      <c r="HCE13" s="135"/>
      <c r="HCF13" s="135"/>
      <c r="HCG13" s="135"/>
      <c r="HCH13" s="135"/>
      <c r="HCI13" s="135"/>
      <c r="HCJ13" s="135"/>
      <c r="HCK13" s="135"/>
      <c r="HCL13" s="135"/>
      <c r="HCM13" s="135"/>
      <c r="HCN13" s="135"/>
      <c r="HCO13" s="135"/>
      <c r="HCP13" s="135"/>
      <c r="HCQ13" s="135"/>
      <c r="HCR13" s="135"/>
      <c r="HCS13" s="135"/>
      <c r="HCT13" s="135"/>
      <c r="HCU13" s="135"/>
      <c r="HCV13" s="135"/>
      <c r="HCW13" s="135"/>
      <c r="HCX13" s="135"/>
      <c r="HCY13" s="135"/>
      <c r="HCZ13" s="135"/>
      <c r="HDA13" s="135"/>
      <c r="HDB13" s="135"/>
      <c r="HDC13" s="135"/>
      <c r="HDD13" s="135"/>
      <c r="HDE13" s="135"/>
      <c r="HDF13" s="135"/>
      <c r="HDG13" s="135"/>
      <c r="HDH13" s="135"/>
      <c r="HDI13" s="135"/>
      <c r="HDJ13" s="135"/>
      <c r="HDK13" s="135"/>
      <c r="HDL13" s="135"/>
      <c r="HDM13" s="135"/>
      <c r="HDN13" s="135"/>
      <c r="HDO13" s="135"/>
      <c r="HDP13" s="135"/>
      <c r="HDQ13" s="135"/>
      <c r="HDR13" s="135"/>
      <c r="HDS13" s="135"/>
      <c r="HDT13" s="135"/>
      <c r="HDU13" s="135"/>
      <c r="HDV13" s="135"/>
      <c r="HDW13" s="135"/>
      <c r="HDX13" s="135"/>
      <c r="HDY13" s="135"/>
      <c r="HDZ13" s="135"/>
      <c r="HEA13" s="135"/>
      <c r="HEB13" s="135"/>
      <c r="HEC13" s="135"/>
      <c r="HED13" s="135"/>
      <c r="HEE13" s="135"/>
      <c r="HEF13" s="135"/>
      <c r="HEG13" s="135"/>
      <c r="HEH13" s="135"/>
      <c r="HEI13" s="135"/>
      <c r="HEJ13" s="135"/>
      <c r="HEK13" s="135"/>
      <c r="HEL13" s="135"/>
      <c r="HEM13" s="135"/>
      <c r="HEN13" s="135"/>
      <c r="HEO13" s="135"/>
      <c r="HEP13" s="135"/>
      <c r="HEQ13" s="135"/>
      <c r="HER13" s="135"/>
      <c r="HES13" s="135"/>
      <c r="HET13" s="135"/>
      <c r="HEU13" s="135"/>
      <c r="HEV13" s="135"/>
      <c r="HEW13" s="135"/>
      <c r="HEX13" s="135"/>
      <c r="HEY13" s="135"/>
      <c r="HEZ13" s="135"/>
      <c r="HFA13" s="135"/>
      <c r="HFB13" s="135"/>
      <c r="HFC13" s="135"/>
      <c r="HFD13" s="135"/>
      <c r="HFE13" s="135"/>
      <c r="HFF13" s="135"/>
      <c r="HFG13" s="135"/>
      <c r="HFH13" s="135"/>
      <c r="HFI13" s="135"/>
      <c r="HFJ13" s="135"/>
      <c r="HFK13" s="135"/>
      <c r="HFL13" s="135"/>
      <c r="HFM13" s="135"/>
      <c r="HFN13" s="135"/>
      <c r="HFO13" s="135"/>
      <c r="HFP13" s="135"/>
      <c r="HFQ13" s="135"/>
      <c r="HFR13" s="135"/>
      <c r="HFS13" s="135"/>
      <c r="HFT13" s="135"/>
      <c r="HFU13" s="135"/>
      <c r="HFV13" s="135"/>
      <c r="HFW13" s="135"/>
      <c r="HFX13" s="135"/>
      <c r="HFY13" s="135"/>
      <c r="HFZ13" s="135"/>
      <c r="HGA13" s="135"/>
      <c r="HGB13" s="135"/>
      <c r="HGC13" s="135"/>
      <c r="HGD13" s="135"/>
      <c r="HGE13" s="135"/>
      <c r="HGF13" s="135"/>
      <c r="HGG13" s="135"/>
      <c r="HGH13" s="135"/>
      <c r="HGI13" s="135"/>
      <c r="HGJ13" s="135"/>
      <c r="HGK13" s="135"/>
      <c r="HGL13" s="135"/>
      <c r="HGM13" s="135"/>
      <c r="HGN13" s="135"/>
      <c r="HGO13" s="135"/>
      <c r="HGP13" s="135"/>
      <c r="HGQ13" s="135"/>
      <c r="HGR13" s="135"/>
      <c r="HGS13" s="135"/>
      <c r="HGT13" s="135"/>
      <c r="HGU13" s="135"/>
      <c r="HGV13" s="135"/>
      <c r="HGW13" s="135"/>
      <c r="HGX13" s="135"/>
      <c r="HGY13" s="135"/>
      <c r="HGZ13" s="135"/>
      <c r="HHA13" s="135"/>
      <c r="HHB13" s="135"/>
      <c r="HHC13" s="135"/>
      <c r="HHD13" s="135"/>
      <c r="HHE13" s="135"/>
      <c r="HHF13" s="135"/>
      <c r="HHG13" s="135"/>
      <c r="HHH13" s="135"/>
      <c r="HHI13" s="135"/>
      <c r="HHJ13" s="135"/>
      <c r="HHK13" s="135"/>
      <c r="HHL13" s="135"/>
      <c r="HHM13" s="135"/>
      <c r="HHN13" s="135"/>
      <c r="HHO13" s="135"/>
      <c r="HHP13" s="135"/>
      <c r="HHQ13" s="135"/>
      <c r="HHR13" s="135"/>
      <c r="HHS13" s="135"/>
      <c r="HHT13" s="135"/>
      <c r="HHU13" s="135"/>
      <c r="HHV13" s="135"/>
      <c r="HHW13" s="135"/>
      <c r="HHX13" s="135"/>
      <c r="HHY13" s="135"/>
      <c r="HHZ13" s="135"/>
      <c r="HIA13" s="135"/>
      <c r="HIB13" s="135"/>
      <c r="HIC13" s="135"/>
      <c r="HID13" s="135"/>
      <c r="HIE13" s="135"/>
      <c r="HIF13" s="135"/>
      <c r="HIG13" s="135"/>
      <c r="HIH13" s="135"/>
      <c r="HII13" s="135"/>
      <c r="HIJ13" s="135"/>
      <c r="HIK13" s="135"/>
      <c r="HIL13" s="135"/>
      <c r="HIM13" s="135"/>
      <c r="HIN13" s="135"/>
      <c r="HIO13" s="135"/>
      <c r="HIP13" s="135"/>
      <c r="HIQ13" s="135"/>
      <c r="HIR13" s="135"/>
      <c r="HIS13" s="135"/>
      <c r="HIT13" s="135"/>
      <c r="HIU13" s="135"/>
      <c r="HIV13" s="135"/>
      <c r="HIW13" s="135"/>
      <c r="HIX13" s="135"/>
      <c r="HIY13" s="135"/>
      <c r="HIZ13" s="135"/>
      <c r="HJA13" s="135"/>
      <c r="HJB13" s="135"/>
      <c r="HJC13" s="135"/>
      <c r="HJD13" s="135"/>
      <c r="HJE13" s="135"/>
      <c r="HJF13" s="135"/>
      <c r="HJG13" s="135"/>
      <c r="HJH13" s="135"/>
      <c r="HJI13" s="135"/>
      <c r="HJJ13" s="135"/>
      <c r="HJK13" s="135"/>
      <c r="HJL13" s="135"/>
      <c r="HJM13" s="135"/>
      <c r="HJN13" s="135"/>
      <c r="HJO13" s="135"/>
      <c r="HJP13" s="135"/>
      <c r="HJQ13" s="135"/>
      <c r="HJR13" s="135"/>
      <c r="HJS13" s="135"/>
      <c r="HJT13" s="135"/>
      <c r="HJU13" s="135"/>
      <c r="HJV13" s="135"/>
      <c r="HJW13" s="135"/>
      <c r="HJX13" s="135"/>
      <c r="HJY13" s="135"/>
      <c r="HJZ13" s="135"/>
      <c r="HKA13" s="135"/>
      <c r="HKB13" s="135"/>
      <c r="HKC13" s="135"/>
      <c r="HKD13" s="135"/>
      <c r="HKE13" s="135"/>
      <c r="HKF13" s="135"/>
      <c r="HKG13" s="135"/>
      <c r="HKH13" s="135"/>
      <c r="HKI13" s="135"/>
      <c r="HKJ13" s="135"/>
      <c r="HKK13" s="135"/>
      <c r="HKL13" s="135"/>
      <c r="HKM13" s="135"/>
      <c r="HKN13" s="135"/>
      <c r="HKO13" s="135"/>
      <c r="HKP13" s="135"/>
      <c r="HKQ13" s="135"/>
      <c r="HKR13" s="135"/>
      <c r="HKS13" s="135"/>
      <c r="HKT13" s="135"/>
      <c r="HKU13" s="135"/>
      <c r="HKV13" s="135"/>
      <c r="HKW13" s="135"/>
      <c r="HKX13" s="135"/>
      <c r="HKY13" s="135"/>
      <c r="HKZ13" s="135"/>
      <c r="HLA13" s="135"/>
      <c r="HLB13" s="135"/>
      <c r="HLC13" s="135"/>
      <c r="HLD13" s="135"/>
      <c r="HLE13" s="135"/>
      <c r="HLF13" s="135"/>
      <c r="HLG13" s="135"/>
      <c r="HLH13" s="135"/>
      <c r="HLI13" s="135"/>
      <c r="HLJ13" s="135"/>
      <c r="HLK13" s="135"/>
      <c r="HLL13" s="135"/>
      <c r="HLM13" s="135"/>
      <c r="HLN13" s="135"/>
      <c r="HLO13" s="135"/>
      <c r="HLP13" s="135"/>
      <c r="HLQ13" s="135"/>
      <c r="HLR13" s="135"/>
      <c r="HLS13" s="135"/>
      <c r="HLT13" s="135"/>
      <c r="HLU13" s="135"/>
      <c r="HLV13" s="135"/>
      <c r="HLW13" s="135"/>
      <c r="HLX13" s="135"/>
      <c r="HLY13" s="135"/>
      <c r="HLZ13" s="135"/>
      <c r="HMA13" s="135"/>
      <c r="HMB13" s="135"/>
      <c r="HMC13" s="135"/>
      <c r="HMD13" s="135"/>
      <c r="HME13" s="135"/>
      <c r="HMF13" s="135"/>
      <c r="HMG13" s="135"/>
      <c r="HMH13" s="135"/>
      <c r="HMI13" s="135"/>
      <c r="HMJ13" s="135"/>
      <c r="HMK13" s="135"/>
      <c r="HML13" s="135"/>
      <c r="HMM13" s="135"/>
      <c r="HMN13" s="135"/>
      <c r="HMO13" s="135"/>
      <c r="HMP13" s="135"/>
      <c r="HMQ13" s="135"/>
      <c r="HMR13" s="135"/>
      <c r="HMS13" s="135"/>
      <c r="HMT13" s="135"/>
      <c r="HMU13" s="135"/>
      <c r="HMV13" s="135"/>
      <c r="HMW13" s="135"/>
      <c r="HMX13" s="135"/>
      <c r="HMY13" s="135"/>
      <c r="HMZ13" s="135"/>
      <c r="HNA13" s="135"/>
      <c r="HNB13" s="135"/>
      <c r="HNC13" s="135"/>
      <c r="HND13" s="135"/>
      <c r="HNE13" s="135"/>
      <c r="HNF13" s="135"/>
      <c r="HNG13" s="135"/>
      <c r="HNH13" s="135"/>
      <c r="HNI13" s="135"/>
      <c r="HNJ13" s="135"/>
      <c r="HNK13" s="135"/>
      <c r="HNL13" s="135"/>
      <c r="HNM13" s="135"/>
      <c r="HNN13" s="135"/>
      <c r="HNO13" s="135"/>
      <c r="HNP13" s="135"/>
      <c r="HNQ13" s="135"/>
      <c r="HNR13" s="135"/>
      <c r="HNS13" s="135"/>
      <c r="HNT13" s="135"/>
      <c r="HNU13" s="135"/>
      <c r="HNV13" s="135"/>
      <c r="HNW13" s="135"/>
      <c r="HNX13" s="135"/>
      <c r="HNY13" s="135"/>
      <c r="HNZ13" s="135"/>
      <c r="HOA13" s="135"/>
      <c r="HOB13" s="135"/>
      <c r="HOC13" s="135"/>
      <c r="HOD13" s="135"/>
      <c r="HOE13" s="135"/>
      <c r="HOF13" s="135"/>
      <c r="HOG13" s="135"/>
      <c r="HOH13" s="135"/>
      <c r="HOI13" s="135"/>
      <c r="HOJ13" s="135"/>
      <c r="HOK13" s="135"/>
      <c r="HOL13" s="135"/>
      <c r="HOM13" s="135"/>
      <c r="HON13" s="135"/>
      <c r="HOO13" s="135"/>
      <c r="HOP13" s="135"/>
      <c r="HOQ13" s="135"/>
      <c r="HOR13" s="135"/>
      <c r="HOS13" s="135"/>
      <c r="HOT13" s="135"/>
      <c r="HOU13" s="135"/>
      <c r="HOV13" s="135"/>
      <c r="HOW13" s="135"/>
      <c r="HOX13" s="135"/>
      <c r="HOY13" s="135"/>
      <c r="HOZ13" s="135"/>
      <c r="HPA13" s="135"/>
      <c r="HPB13" s="135"/>
      <c r="HPC13" s="135"/>
      <c r="HPD13" s="135"/>
      <c r="HPE13" s="135"/>
      <c r="HPF13" s="135"/>
      <c r="HPG13" s="135"/>
      <c r="HPH13" s="135"/>
      <c r="HPI13" s="135"/>
      <c r="HPJ13" s="135"/>
      <c r="HPK13" s="135"/>
      <c r="HPL13" s="135"/>
      <c r="HPM13" s="135"/>
      <c r="HPN13" s="135"/>
      <c r="HPO13" s="135"/>
      <c r="HPP13" s="135"/>
      <c r="HPQ13" s="135"/>
      <c r="HPR13" s="135"/>
      <c r="HPS13" s="135"/>
      <c r="HPT13" s="135"/>
      <c r="HPU13" s="135"/>
      <c r="HPV13" s="135"/>
      <c r="HPW13" s="135"/>
      <c r="HPX13" s="135"/>
      <c r="HPY13" s="135"/>
      <c r="HPZ13" s="135"/>
      <c r="HQA13" s="135"/>
      <c r="HQB13" s="135"/>
      <c r="HQC13" s="135"/>
      <c r="HQD13" s="135"/>
      <c r="HQE13" s="135"/>
      <c r="HQF13" s="135"/>
      <c r="HQG13" s="135"/>
      <c r="HQH13" s="135"/>
      <c r="HQI13" s="135"/>
      <c r="HQJ13" s="135"/>
      <c r="HQK13" s="135"/>
      <c r="HQL13" s="135"/>
      <c r="HQM13" s="135"/>
      <c r="HQN13" s="135"/>
      <c r="HQO13" s="135"/>
      <c r="HQP13" s="135"/>
      <c r="HQQ13" s="135"/>
      <c r="HQR13" s="135"/>
      <c r="HQS13" s="135"/>
      <c r="HQT13" s="135"/>
      <c r="HQU13" s="135"/>
      <c r="HQV13" s="135"/>
      <c r="HQW13" s="135"/>
      <c r="HQX13" s="135"/>
      <c r="HQY13" s="135"/>
      <c r="HQZ13" s="135"/>
      <c r="HRA13" s="135"/>
      <c r="HRB13" s="135"/>
      <c r="HRC13" s="135"/>
      <c r="HRD13" s="135"/>
      <c r="HRE13" s="135"/>
      <c r="HRF13" s="135"/>
      <c r="HRG13" s="135"/>
      <c r="HRH13" s="135"/>
      <c r="HRI13" s="135"/>
      <c r="HRJ13" s="135"/>
      <c r="HRK13" s="135"/>
      <c r="HRL13" s="135"/>
      <c r="HRM13" s="135"/>
      <c r="HRN13" s="135"/>
      <c r="HRO13" s="135"/>
      <c r="HRP13" s="135"/>
      <c r="HRQ13" s="135"/>
      <c r="HRR13" s="135"/>
      <c r="HRS13" s="135"/>
      <c r="HRT13" s="135"/>
      <c r="HRU13" s="135"/>
      <c r="HRV13" s="135"/>
      <c r="HRW13" s="135"/>
      <c r="HRX13" s="135"/>
      <c r="HRY13" s="135"/>
      <c r="HRZ13" s="135"/>
      <c r="HSA13" s="135"/>
      <c r="HSB13" s="135"/>
      <c r="HSC13" s="135"/>
      <c r="HSD13" s="135"/>
      <c r="HSE13" s="135"/>
      <c r="HSF13" s="135"/>
      <c r="HSG13" s="135"/>
      <c r="HSH13" s="135"/>
      <c r="HSI13" s="135"/>
      <c r="HSJ13" s="135"/>
      <c r="HSK13" s="135"/>
      <c r="HSL13" s="135"/>
      <c r="HSM13" s="135"/>
      <c r="HSN13" s="135"/>
      <c r="HSO13" s="135"/>
      <c r="HSP13" s="135"/>
      <c r="HSQ13" s="135"/>
      <c r="HSR13" s="135"/>
      <c r="HSS13" s="135"/>
      <c r="HST13" s="135"/>
      <c r="HSU13" s="135"/>
      <c r="HSV13" s="135"/>
      <c r="HSW13" s="135"/>
      <c r="HSX13" s="135"/>
      <c r="HSY13" s="135"/>
      <c r="HSZ13" s="135"/>
      <c r="HTA13" s="135"/>
      <c r="HTB13" s="135"/>
      <c r="HTC13" s="135"/>
      <c r="HTD13" s="135"/>
      <c r="HTE13" s="135"/>
      <c r="HTF13" s="135"/>
      <c r="HTG13" s="135"/>
      <c r="HTH13" s="135"/>
      <c r="HTI13" s="135"/>
      <c r="HTJ13" s="135"/>
      <c r="HTK13" s="135"/>
      <c r="HTL13" s="135"/>
      <c r="HTM13" s="135"/>
      <c r="HTN13" s="135"/>
      <c r="HTO13" s="135"/>
      <c r="HTP13" s="135"/>
      <c r="HTQ13" s="135"/>
      <c r="HTR13" s="135"/>
      <c r="HTS13" s="135"/>
      <c r="HTT13" s="135"/>
      <c r="HTU13" s="135"/>
      <c r="HTV13" s="135"/>
      <c r="HTW13" s="135"/>
      <c r="HTX13" s="135"/>
      <c r="HTY13" s="135"/>
      <c r="HTZ13" s="135"/>
      <c r="HUA13" s="135"/>
      <c r="HUB13" s="135"/>
      <c r="HUC13" s="135"/>
      <c r="HUD13" s="135"/>
      <c r="HUE13" s="135"/>
      <c r="HUF13" s="135"/>
      <c r="HUG13" s="135"/>
      <c r="HUH13" s="135"/>
      <c r="HUI13" s="135"/>
      <c r="HUJ13" s="135"/>
      <c r="HUK13" s="135"/>
      <c r="HUL13" s="135"/>
      <c r="HUM13" s="135"/>
      <c r="HUN13" s="135"/>
      <c r="HUO13" s="135"/>
      <c r="HUP13" s="135"/>
      <c r="HUQ13" s="135"/>
      <c r="HUR13" s="135"/>
      <c r="HUS13" s="135"/>
      <c r="HUT13" s="135"/>
      <c r="HUU13" s="135"/>
      <c r="HUV13" s="135"/>
      <c r="HUW13" s="135"/>
      <c r="HUX13" s="135"/>
      <c r="HUY13" s="135"/>
      <c r="HUZ13" s="135"/>
      <c r="HVA13" s="135"/>
      <c r="HVB13" s="135"/>
      <c r="HVC13" s="135"/>
      <c r="HVD13" s="135"/>
      <c r="HVE13" s="135"/>
      <c r="HVF13" s="135"/>
      <c r="HVG13" s="135"/>
      <c r="HVH13" s="135"/>
      <c r="HVI13" s="135"/>
      <c r="HVJ13" s="135"/>
      <c r="HVK13" s="135"/>
      <c r="HVL13" s="135"/>
      <c r="HVM13" s="135"/>
      <c r="HVN13" s="135"/>
      <c r="HVO13" s="135"/>
      <c r="HVP13" s="135"/>
      <c r="HVQ13" s="135"/>
      <c r="HVR13" s="135"/>
      <c r="HVS13" s="135"/>
      <c r="HVT13" s="135"/>
      <c r="HVU13" s="135"/>
      <c r="HVV13" s="135"/>
      <c r="HVW13" s="135"/>
      <c r="HVX13" s="135"/>
      <c r="HVY13" s="135"/>
      <c r="HVZ13" s="135"/>
      <c r="HWA13" s="135"/>
      <c r="HWB13" s="135"/>
      <c r="HWC13" s="135"/>
      <c r="HWD13" s="135"/>
      <c r="HWE13" s="135"/>
      <c r="HWF13" s="135"/>
      <c r="HWG13" s="135"/>
      <c r="HWH13" s="135"/>
      <c r="HWI13" s="135"/>
      <c r="HWJ13" s="135"/>
      <c r="HWK13" s="135"/>
      <c r="HWL13" s="135"/>
      <c r="HWM13" s="135"/>
      <c r="HWN13" s="135"/>
      <c r="HWO13" s="135"/>
      <c r="HWP13" s="135"/>
      <c r="HWQ13" s="135"/>
      <c r="HWR13" s="135"/>
      <c r="HWS13" s="135"/>
      <c r="HWT13" s="135"/>
      <c r="HWU13" s="135"/>
      <c r="HWV13" s="135"/>
      <c r="HWW13" s="135"/>
      <c r="HWX13" s="135"/>
      <c r="HWY13" s="135"/>
      <c r="HWZ13" s="135"/>
      <c r="HXA13" s="135"/>
      <c r="HXB13" s="135"/>
      <c r="HXC13" s="135"/>
      <c r="HXD13" s="135"/>
      <c r="HXE13" s="135"/>
      <c r="HXF13" s="135"/>
      <c r="HXG13" s="135"/>
      <c r="HXH13" s="135"/>
      <c r="HXI13" s="135"/>
      <c r="HXJ13" s="135"/>
      <c r="HXK13" s="135"/>
      <c r="HXL13" s="135"/>
      <c r="HXM13" s="135"/>
      <c r="HXN13" s="135"/>
      <c r="HXO13" s="135"/>
      <c r="HXP13" s="135"/>
      <c r="HXQ13" s="135"/>
      <c r="HXR13" s="135"/>
      <c r="HXS13" s="135"/>
      <c r="HXT13" s="135"/>
      <c r="HXU13" s="135"/>
      <c r="HXV13" s="135"/>
      <c r="HXW13" s="135"/>
      <c r="HXX13" s="135"/>
      <c r="HXY13" s="135"/>
      <c r="HXZ13" s="135"/>
      <c r="HYA13" s="135"/>
      <c r="HYB13" s="135"/>
      <c r="HYC13" s="135"/>
      <c r="HYD13" s="135"/>
      <c r="HYE13" s="135"/>
      <c r="HYF13" s="135"/>
      <c r="HYG13" s="135"/>
      <c r="HYH13" s="135"/>
      <c r="HYI13" s="135"/>
      <c r="HYJ13" s="135"/>
      <c r="HYK13" s="135"/>
      <c r="HYL13" s="135"/>
      <c r="HYM13" s="135"/>
      <c r="HYN13" s="135"/>
      <c r="HYO13" s="135"/>
      <c r="HYP13" s="135"/>
      <c r="HYQ13" s="135"/>
      <c r="HYR13" s="135"/>
      <c r="HYS13" s="135"/>
      <c r="HYT13" s="135"/>
      <c r="HYU13" s="135"/>
      <c r="HYV13" s="135"/>
      <c r="HYW13" s="135"/>
      <c r="HYX13" s="135"/>
      <c r="HYY13" s="135"/>
      <c r="HYZ13" s="135"/>
      <c r="HZA13" s="135"/>
      <c r="HZB13" s="135"/>
      <c r="HZC13" s="135"/>
      <c r="HZD13" s="135"/>
      <c r="HZE13" s="135"/>
      <c r="HZF13" s="135"/>
      <c r="HZG13" s="135"/>
      <c r="HZH13" s="135"/>
      <c r="HZI13" s="135"/>
      <c r="HZJ13" s="135"/>
      <c r="HZK13" s="135"/>
      <c r="HZL13" s="135"/>
      <c r="HZM13" s="135"/>
      <c r="HZN13" s="135"/>
      <c r="HZO13" s="135"/>
      <c r="HZP13" s="135"/>
      <c r="HZQ13" s="135"/>
      <c r="HZR13" s="135"/>
      <c r="HZS13" s="135"/>
      <c r="HZT13" s="135"/>
      <c r="HZU13" s="135"/>
      <c r="HZV13" s="135"/>
      <c r="HZW13" s="135"/>
      <c r="HZX13" s="135"/>
      <c r="HZY13" s="135"/>
      <c r="HZZ13" s="135"/>
      <c r="IAA13" s="135"/>
      <c r="IAB13" s="135"/>
      <c r="IAC13" s="135"/>
      <c r="IAD13" s="135"/>
      <c r="IAE13" s="135"/>
      <c r="IAF13" s="135"/>
      <c r="IAG13" s="135"/>
      <c r="IAH13" s="135"/>
      <c r="IAI13" s="135"/>
      <c r="IAJ13" s="135"/>
      <c r="IAK13" s="135"/>
      <c r="IAL13" s="135"/>
      <c r="IAM13" s="135"/>
      <c r="IAN13" s="135"/>
      <c r="IAO13" s="135"/>
      <c r="IAP13" s="135"/>
      <c r="IAQ13" s="135"/>
      <c r="IAR13" s="135"/>
      <c r="IAS13" s="135"/>
      <c r="IAT13" s="135"/>
      <c r="IAU13" s="135"/>
      <c r="IAV13" s="135"/>
      <c r="IAW13" s="135"/>
      <c r="IAX13" s="135"/>
      <c r="IAY13" s="135"/>
      <c r="IAZ13" s="135"/>
      <c r="IBA13" s="135"/>
      <c r="IBB13" s="135"/>
      <c r="IBC13" s="135"/>
      <c r="IBD13" s="135"/>
      <c r="IBE13" s="135"/>
      <c r="IBF13" s="135"/>
      <c r="IBG13" s="135"/>
      <c r="IBH13" s="135"/>
      <c r="IBI13" s="135"/>
      <c r="IBJ13" s="135"/>
      <c r="IBK13" s="135"/>
      <c r="IBL13" s="135"/>
      <c r="IBM13" s="135"/>
      <c r="IBN13" s="135"/>
      <c r="IBO13" s="135"/>
      <c r="IBP13" s="135"/>
      <c r="IBQ13" s="135"/>
      <c r="IBR13" s="135"/>
      <c r="IBS13" s="135"/>
      <c r="IBT13" s="135"/>
      <c r="IBU13" s="135"/>
      <c r="IBV13" s="135"/>
      <c r="IBW13" s="135"/>
      <c r="IBX13" s="135"/>
      <c r="IBY13" s="135"/>
      <c r="IBZ13" s="135"/>
      <c r="ICA13" s="135"/>
      <c r="ICB13" s="135"/>
      <c r="ICC13" s="135"/>
      <c r="ICD13" s="135"/>
      <c r="ICE13" s="135"/>
      <c r="ICF13" s="135"/>
      <c r="ICG13" s="135"/>
      <c r="ICH13" s="135"/>
      <c r="ICI13" s="135"/>
      <c r="ICJ13" s="135"/>
      <c r="ICK13" s="135"/>
      <c r="ICL13" s="135"/>
      <c r="ICM13" s="135"/>
      <c r="ICN13" s="135"/>
      <c r="ICO13" s="135"/>
      <c r="ICP13" s="135"/>
      <c r="ICQ13" s="135"/>
      <c r="ICR13" s="135"/>
      <c r="ICS13" s="135"/>
      <c r="ICT13" s="135"/>
      <c r="ICU13" s="135"/>
      <c r="ICV13" s="135"/>
      <c r="ICW13" s="135"/>
      <c r="ICX13" s="135"/>
      <c r="ICY13" s="135"/>
      <c r="ICZ13" s="135"/>
      <c r="IDA13" s="135"/>
      <c r="IDB13" s="135"/>
      <c r="IDC13" s="135"/>
      <c r="IDD13" s="135"/>
      <c r="IDE13" s="135"/>
      <c r="IDF13" s="135"/>
      <c r="IDG13" s="135"/>
      <c r="IDH13" s="135"/>
      <c r="IDI13" s="135"/>
      <c r="IDJ13" s="135"/>
      <c r="IDK13" s="135"/>
      <c r="IDL13" s="135"/>
      <c r="IDM13" s="135"/>
      <c r="IDN13" s="135"/>
      <c r="IDO13" s="135"/>
      <c r="IDP13" s="135"/>
      <c r="IDQ13" s="135"/>
      <c r="IDR13" s="135"/>
      <c r="IDS13" s="135"/>
      <c r="IDT13" s="135"/>
      <c r="IDU13" s="135"/>
      <c r="IDV13" s="135"/>
      <c r="IDW13" s="135"/>
      <c r="IDX13" s="135"/>
      <c r="IDY13" s="135"/>
      <c r="IDZ13" s="135"/>
      <c r="IEA13" s="135"/>
      <c r="IEB13" s="135"/>
      <c r="IEC13" s="135"/>
      <c r="IED13" s="135"/>
      <c r="IEE13" s="135"/>
      <c r="IEF13" s="135"/>
      <c r="IEG13" s="135"/>
      <c r="IEH13" s="135"/>
      <c r="IEI13" s="135"/>
      <c r="IEJ13" s="135"/>
      <c r="IEK13" s="135"/>
      <c r="IEL13" s="135"/>
      <c r="IEM13" s="135"/>
      <c r="IEN13" s="135"/>
      <c r="IEO13" s="135"/>
      <c r="IEP13" s="135"/>
      <c r="IEQ13" s="135"/>
      <c r="IER13" s="135"/>
      <c r="IES13" s="135"/>
      <c r="IET13" s="135"/>
      <c r="IEU13" s="135"/>
      <c r="IEV13" s="135"/>
      <c r="IEW13" s="135"/>
      <c r="IEX13" s="135"/>
      <c r="IEY13" s="135"/>
      <c r="IEZ13" s="135"/>
      <c r="IFA13" s="135"/>
      <c r="IFB13" s="135"/>
      <c r="IFC13" s="135"/>
      <c r="IFD13" s="135"/>
      <c r="IFE13" s="135"/>
      <c r="IFF13" s="135"/>
      <c r="IFG13" s="135"/>
      <c r="IFH13" s="135"/>
      <c r="IFI13" s="135"/>
      <c r="IFJ13" s="135"/>
      <c r="IFK13" s="135"/>
      <c r="IFL13" s="135"/>
      <c r="IFM13" s="135"/>
      <c r="IFN13" s="135"/>
      <c r="IFO13" s="135"/>
      <c r="IFP13" s="135"/>
      <c r="IFQ13" s="135"/>
      <c r="IFR13" s="135"/>
      <c r="IFS13" s="135"/>
      <c r="IFT13" s="135"/>
      <c r="IFU13" s="135"/>
      <c r="IFV13" s="135"/>
      <c r="IFW13" s="135"/>
      <c r="IFX13" s="135"/>
      <c r="IFY13" s="135"/>
      <c r="IFZ13" s="135"/>
      <c r="IGA13" s="135"/>
      <c r="IGB13" s="135"/>
      <c r="IGC13" s="135"/>
      <c r="IGD13" s="135"/>
      <c r="IGE13" s="135"/>
      <c r="IGF13" s="135"/>
      <c r="IGG13" s="135"/>
      <c r="IGH13" s="135"/>
      <c r="IGI13" s="135"/>
      <c r="IGJ13" s="135"/>
      <c r="IGK13" s="135"/>
      <c r="IGL13" s="135"/>
      <c r="IGM13" s="135"/>
      <c r="IGN13" s="135"/>
      <c r="IGO13" s="135"/>
      <c r="IGP13" s="135"/>
      <c r="IGQ13" s="135"/>
      <c r="IGR13" s="135"/>
      <c r="IGS13" s="135"/>
      <c r="IGT13" s="135"/>
      <c r="IGU13" s="135"/>
      <c r="IGV13" s="135"/>
      <c r="IGW13" s="135"/>
      <c r="IGX13" s="135"/>
      <c r="IGY13" s="135"/>
      <c r="IGZ13" s="135"/>
      <c r="IHA13" s="135"/>
      <c r="IHB13" s="135"/>
      <c r="IHC13" s="135"/>
      <c r="IHD13" s="135"/>
      <c r="IHE13" s="135"/>
      <c r="IHF13" s="135"/>
      <c r="IHG13" s="135"/>
      <c r="IHH13" s="135"/>
      <c r="IHI13" s="135"/>
      <c r="IHJ13" s="135"/>
      <c r="IHK13" s="135"/>
      <c r="IHL13" s="135"/>
      <c r="IHM13" s="135"/>
      <c r="IHN13" s="135"/>
      <c r="IHO13" s="135"/>
      <c r="IHP13" s="135"/>
      <c r="IHQ13" s="135"/>
      <c r="IHR13" s="135"/>
      <c r="IHS13" s="135"/>
      <c r="IHT13" s="135"/>
      <c r="IHU13" s="135"/>
      <c r="IHV13" s="135"/>
      <c r="IHW13" s="135"/>
      <c r="IHX13" s="135"/>
      <c r="IHY13" s="135"/>
      <c r="IHZ13" s="135"/>
      <c r="IIA13" s="135"/>
      <c r="IIB13" s="135"/>
      <c r="IIC13" s="135"/>
      <c r="IID13" s="135"/>
      <c r="IIE13" s="135"/>
      <c r="IIF13" s="135"/>
      <c r="IIG13" s="135"/>
      <c r="IIH13" s="135"/>
      <c r="III13" s="135"/>
      <c r="IIJ13" s="135"/>
      <c r="IIK13" s="135"/>
      <c r="IIL13" s="135"/>
      <c r="IIM13" s="135"/>
      <c r="IIN13" s="135"/>
      <c r="IIO13" s="135"/>
      <c r="IIP13" s="135"/>
      <c r="IIQ13" s="135"/>
      <c r="IIR13" s="135"/>
      <c r="IIS13" s="135"/>
      <c r="IIT13" s="135"/>
      <c r="IIU13" s="135"/>
      <c r="IIV13" s="135"/>
      <c r="IIW13" s="135"/>
      <c r="IIX13" s="135"/>
      <c r="IIY13" s="135"/>
      <c r="IIZ13" s="135"/>
      <c r="IJA13" s="135"/>
      <c r="IJB13" s="135"/>
      <c r="IJC13" s="135"/>
      <c r="IJD13" s="135"/>
      <c r="IJE13" s="135"/>
      <c r="IJF13" s="135"/>
      <c r="IJG13" s="135"/>
      <c r="IJH13" s="135"/>
      <c r="IJI13" s="135"/>
      <c r="IJJ13" s="135"/>
      <c r="IJK13" s="135"/>
      <c r="IJL13" s="135"/>
      <c r="IJM13" s="135"/>
      <c r="IJN13" s="135"/>
      <c r="IJO13" s="135"/>
      <c r="IJP13" s="135"/>
      <c r="IJQ13" s="135"/>
      <c r="IJR13" s="135"/>
      <c r="IJS13" s="135"/>
      <c r="IJT13" s="135"/>
      <c r="IJU13" s="135"/>
      <c r="IJV13" s="135"/>
      <c r="IJW13" s="135"/>
      <c r="IJX13" s="135"/>
      <c r="IJY13" s="135"/>
      <c r="IJZ13" s="135"/>
      <c r="IKA13" s="135"/>
      <c r="IKB13" s="135"/>
      <c r="IKC13" s="135"/>
      <c r="IKD13" s="135"/>
      <c r="IKE13" s="135"/>
      <c r="IKF13" s="135"/>
      <c r="IKG13" s="135"/>
      <c r="IKH13" s="135"/>
      <c r="IKI13" s="135"/>
      <c r="IKJ13" s="135"/>
      <c r="IKK13" s="135"/>
      <c r="IKL13" s="135"/>
      <c r="IKM13" s="135"/>
      <c r="IKN13" s="135"/>
      <c r="IKO13" s="135"/>
      <c r="IKP13" s="135"/>
      <c r="IKQ13" s="135"/>
      <c r="IKR13" s="135"/>
      <c r="IKS13" s="135"/>
      <c r="IKT13" s="135"/>
      <c r="IKU13" s="135"/>
      <c r="IKV13" s="135"/>
      <c r="IKW13" s="135"/>
      <c r="IKX13" s="135"/>
      <c r="IKY13" s="135"/>
      <c r="IKZ13" s="135"/>
      <c r="ILA13" s="135"/>
      <c r="ILB13" s="135"/>
      <c r="ILC13" s="135"/>
      <c r="ILD13" s="135"/>
      <c r="ILE13" s="135"/>
      <c r="ILF13" s="135"/>
      <c r="ILG13" s="135"/>
      <c r="ILH13" s="135"/>
      <c r="ILI13" s="135"/>
      <c r="ILJ13" s="135"/>
      <c r="ILK13" s="135"/>
      <c r="ILL13" s="135"/>
      <c r="ILM13" s="135"/>
      <c r="ILN13" s="135"/>
      <c r="ILO13" s="135"/>
      <c r="ILP13" s="135"/>
      <c r="ILQ13" s="135"/>
      <c r="ILR13" s="135"/>
      <c r="ILS13" s="135"/>
      <c r="ILT13" s="135"/>
      <c r="ILU13" s="135"/>
      <c r="ILV13" s="135"/>
      <c r="ILW13" s="135"/>
      <c r="ILX13" s="135"/>
      <c r="ILY13" s="135"/>
      <c r="ILZ13" s="135"/>
      <c r="IMA13" s="135"/>
      <c r="IMB13" s="135"/>
      <c r="IMC13" s="135"/>
      <c r="IMD13" s="135"/>
      <c r="IME13" s="135"/>
      <c r="IMF13" s="135"/>
      <c r="IMG13" s="135"/>
      <c r="IMH13" s="135"/>
      <c r="IMI13" s="135"/>
      <c r="IMJ13" s="135"/>
      <c r="IMK13" s="135"/>
      <c r="IML13" s="135"/>
      <c r="IMM13" s="135"/>
      <c r="IMN13" s="135"/>
      <c r="IMO13" s="135"/>
      <c r="IMP13" s="135"/>
      <c r="IMQ13" s="135"/>
      <c r="IMR13" s="135"/>
      <c r="IMS13" s="135"/>
      <c r="IMT13" s="135"/>
      <c r="IMU13" s="135"/>
      <c r="IMV13" s="135"/>
      <c r="IMW13" s="135"/>
      <c r="IMX13" s="135"/>
      <c r="IMY13" s="135"/>
      <c r="IMZ13" s="135"/>
      <c r="INA13" s="135"/>
      <c r="INB13" s="135"/>
      <c r="INC13" s="135"/>
      <c r="IND13" s="135"/>
      <c r="INE13" s="135"/>
      <c r="INF13" s="135"/>
      <c r="ING13" s="135"/>
      <c r="INH13" s="135"/>
      <c r="INI13" s="135"/>
      <c r="INJ13" s="135"/>
      <c r="INK13" s="135"/>
      <c r="INL13" s="135"/>
      <c r="INM13" s="135"/>
      <c r="INN13" s="135"/>
      <c r="INO13" s="135"/>
      <c r="INP13" s="135"/>
      <c r="INQ13" s="135"/>
      <c r="INR13" s="135"/>
      <c r="INS13" s="135"/>
      <c r="INT13" s="135"/>
      <c r="INU13" s="135"/>
      <c r="INV13" s="135"/>
      <c r="INW13" s="135"/>
      <c r="INX13" s="135"/>
      <c r="INY13" s="135"/>
      <c r="INZ13" s="135"/>
      <c r="IOA13" s="135"/>
      <c r="IOB13" s="135"/>
      <c r="IOC13" s="135"/>
      <c r="IOD13" s="135"/>
      <c r="IOE13" s="135"/>
      <c r="IOF13" s="135"/>
      <c r="IOG13" s="135"/>
      <c r="IOH13" s="135"/>
      <c r="IOI13" s="135"/>
      <c r="IOJ13" s="135"/>
      <c r="IOK13" s="135"/>
      <c r="IOL13" s="135"/>
      <c r="IOM13" s="135"/>
      <c r="ION13" s="135"/>
      <c r="IOO13" s="135"/>
      <c r="IOP13" s="135"/>
      <c r="IOQ13" s="135"/>
      <c r="IOR13" s="135"/>
      <c r="IOS13" s="135"/>
      <c r="IOT13" s="135"/>
      <c r="IOU13" s="135"/>
      <c r="IOV13" s="135"/>
      <c r="IOW13" s="135"/>
      <c r="IOX13" s="135"/>
      <c r="IOY13" s="135"/>
      <c r="IOZ13" s="135"/>
      <c r="IPA13" s="135"/>
      <c r="IPB13" s="135"/>
      <c r="IPC13" s="135"/>
      <c r="IPD13" s="135"/>
      <c r="IPE13" s="135"/>
      <c r="IPF13" s="135"/>
      <c r="IPG13" s="135"/>
      <c r="IPH13" s="135"/>
      <c r="IPI13" s="135"/>
      <c r="IPJ13" s="135"/>
      <c r="IPK13" s="135"/>
      <c r="IPL13" s="135"/>
      <c r="IPM13" s="135"/>
      <c r="IPN13" s="135"/>
      <c r="IPO13" s="135"/>
      <c r="IPP13" s="135"/>
      <c r="IPQ13" s="135"/>
      <c r="IPR13" s="135"/>
      <c r="IPS13" s="135"/>
      <c r="IPT13" s="135"/>
      <c r="IPU13" s="135"/>
      <c r="IPV13" s="135"/>
      <c r="IPW13" s="135"/>
      <c r="IPX13" s="135"/>
      <c r="IPY13" s="135"/>
      <c r="IPZ13" s="135"/>
      <c r="IQA13" s="135"/>
    </row>
    <row r="14" spans="1:6527" ht="113" x14ac:dyDescent="0.2">
      <c r="B14" s="159" t="s">
        <v>79</v>
      </c>
      <c r="C14" s="160" t="s">
        <v>675</v>
      </c>
      <c r="D14" s="161" t="s">
        <v>635</v>
      </c>
      <c r="E14" s="161" t="s">
        <v>635</v>
      </c>
      <c r="F14" s="197" t="s">
        <v>676</v>
      </c>
      <c r="G14" s="164" t="s">
        <v>635</v>
      </c>
      <c r="H14" s="161" t="s">
        <v>635</v>
      </c>
      <c r="I14" s="161" t="s">
        <v>635</v>
      </c>
      <c r="J14" s="161" t="s">
        <v>635</v>
      </c>
      <c r="K14" s="165" t="s">
        <v>638</v>
      </c>
      <c r="L14" s="166" t="s">
        <v>677</v>
      </c>
      <c r="M14" s="164" t="s">
        <v>635</v>
      </c>
      <c r="N14" s="165" t="s">
        <v>638</v>
      </c>
      <c r="O14" s="166" t="s">
        <v>653</v>
      </c>
      <c r="P14" s="167" t="s">
        <v>678</v>
      </c>
      <c r="Q14" s="161" t="s">
        <v>654</v>
      </c>
      <c r="R14" s="165" t="s">
        <v>638</v>
      </c>
      <c r="S14" s="164" t="s">
        <v>635</v>
      </c>
      <c r="T14" s="166" t="s">
        <v>644</v>
      </c>
      <c r="U14" s="167" t="s">
        <v>650</v>
      </c>
      <c r="V14" s="185" t="s">
        <v>655</v>
      </c>
    </row>
    <row r="15" spans="1:6527" s="172" customFormat="1" ht="112" x14ac:dyDescent="0.2">
      <c r="A15" s="135"/>
      <c r="B15" s="190" t="s">
        <v>85</v>
      </c>
      <c r="C15" s="174" t="s">
        <v>679</v>
      </c>
      <c r="D15" s="187" t="s">
        <v>645</v>
      </c>
      <c r="E15" s="175" t="s">
        <v>635</v>
      </c>
      <c r="F15" s="198" t="s">
        <v>638</v>
      </c>
      <c r="G15" s="199" t="s">
        <v>645</v>
      </c>
      <c r="H15" s="187" t="s">
        <v>645</v>
      </c>
      <c r="I15" s="187" t="s">
        <v>645</v>
      </c>
      <c r="J15" s="187" t="s">
        <v>645</v>
      </c>
      <c r="K15" s="178" t="s">
        <v>638</v>
      </c>
      <c r="L15" s="199" t="s">
        <v>645</v>
      </c>
      <c r="M15" s="175" t="s">
        <v>680</v>
      </c>
      <c r="N15" s="186" t="s">
        <v>681</v>
      </c>
      <c r="O15" s="199" t="s">
        <v>645</v>
      </c>
      <c r="P15" s="180" t="s">
        <v>682</v>
      </c>
      <c r="Q15" s="181" t="s">
        <v>22</v>
      </c>
      <c r="R15" s="186" t="s">
        <v>683</v>
      </c>
      <c r="S15" s="200" t="s">
        <v>645</v>
      </c>
      <c r="T15" s="187" t="s">
        <v>645</v>
      </c>
      <c r="U15" s="180" t="s">
        <v>650</v>
      </c>
      <c r="V15" s="182" t="s">
        <v>22</v>
      </c>
      <c r="W15" s="135"/>
      <c r="X15" s="135"/>
      <c r="Y15" s="135"/>
      <c r="Z15" s="135"/>
      <c r="AA15" s="135"/>
      <c r="AB15" s="135"/>
      <c r="AC15" s="135"/>
      <c r="AD15" s="135"/>
      <c r="AE15" s="135"/>
      <c r="AF15" s="135"/>
      <c r="AG15" s="135"/>
      <c r="AH15" s="135"/>
      <c r="AI15" s="135"/>
      <c r="AJ15" s="135"/>
      <c r="AK15" s="135"/>
      <c r="AL15" s="135"/>
      <c r="AM15" s="135"/>
      <c r="AN15" s="135"/>
      <c r="AO15" s="135"/>
      <c r="AP15" s="135"/>
      <c r="AQ15" s="135"/>
      <c r="AR15" s="135"/>
      <c r="AS15" s="135"/>
      <c r="AT15" s="135"/>
      <c r="AU15" s="135"/>
      <c r="AV15" s="135"/>
      <c r="AW15" s="135"/>
      <c r="AX15" s="135"/>
      <c r="AY15" s="135"/>
      <c r="AZ15" s="135"/>
      <c r="BA15" s="135"/>
      <c r="BB15" s="135"/>
      <c r="BC15" s="135"/>
      <c r="BD15" s="135"/>
      <c r="BE15" s="135"/>
      <c r="BF15" s="135"/>
      <c r="BG15" s="135"/>
      <c r="BH15" s="135"/>
      <c r="BI15" s="135"/>
      <c r="BJ15" s="135"/>
      <c r="BK15" s="135"/>
      <c r="BL15" s="135"/>
      <c r="BM15" s="135"/>
      <c r="BN15" s="135"/>
      <c r="BO15" s="135"/>
      <c r="BP15" s="135"/>
      <c r="BQ15" s="135"/>
      <c r="BR15" s="135"/>
      <c r="BS15" s="135"/>
      <c r="BT15" s="135"/>
      <c r="BU15" s="135"/>
      <c r="BV15" s="135"/>
      <c r="BW15" s="135"/>
      <c r="BX15" s="135"/>
      <c r="BY15" s="135"/>
      <c r="BZ15" s="135"/>
      <c r="CA15" s="135"/>
      <c r="CB15" s="135"/>
      <c r="CC15" s="135"/>
      <c r="CD15" s="135"/>
      <c r="CE15" s="135"/>
      <c r="CF15" s="135"/>
      <c r="CG15" s="135"/>
      <c r="CH15" s="135"/>
      <c r="CI15" s="135"/>
      <c r="CJ15" s="135"/>
      <c r="CK15" s="135"/>
      <c r="CL15" s="135"/>
      <c r="CM15" s="135"/>
      <c r="CN15" s="135"/>
      <c r="CO15" s="135"/>
      <c r="CP15" s="135"/>
      <c r="CQ15" s="135"/>
      <c r="CR15" s="135"/>
      <c r="CS15" s="135"/>
      <c r="CT15" s="135"/>
      <c r="CU15" s="135"/>
      <c r="CV15" s="135"/>
      <c r="CW15" s="135"/>
      <c r="CX15" s="135"/>
      <c r="CY15" s="135"/>
      <c r="CZ15" s="135"/>
      <c r="DA15" s="135"/>
      <c r="DB15" s="135"/>
      <c r="DC15" s="135"/>
      <c r="DD15" s="135"/>
      <c r="DE15" s="135"/>
      <c r="DF15" s="135"/>
      <c r="DG15" s="135"/>
      <c r="DH15" s="135"/>
      <c r="DI15" s="135"/>
      <c r="DJ15" s="135"/>
      <c r="DK15" s="135"/>
      <c r="DL15" s="135"/>
      <c r="DM15" s="135"/>
      <c r="DN15" s="135"/>
      <c r="DO15" s="135"/>
      <c r="DP15" s="135"/>
      <c r="DQ15" s="135"/>
      <c r="DR15" s="135"/>
      <c r="DS15" s="135"/>
      <c r="DT15" s="135"/>
      <c r="DU15" s="135"/>
      <c r="DV15" s="135"/>
      <c r="DW15" s="135"/>
      <c r="DX15" s="135"/>
      <c r="DY15" s="135"/>
      <c r="DZ15" s="135"/>
      <c r="EA15" s="135"/>
      <c r="EB15" s="135"/>
      <c r="EC15" s="135"/>
      <c r="ED15" s="135"/>
      <c r="EE15" s="135"/>
      <c r="EF15" s="135"/>
      <c r="EG15" s="135"/>
      <c r="EH15" s="135"/>
      <c r="EI15" s="135"/>
      <c r="EJ15" s="135"/>
      <c r="EK15" s="135"/>
      <c r="EL15" s="135"/>
      <c r="EM15" s="135"/>
      <c r="EN15" s="135"/>
      <c r="EO15" s="135"/>
      <c r="EP15" s="135"/>
      <c r="EQ15" s="135"/>
      <c r="ER15" s="135"/>
      <c r="ES15" s="135"/>
      <c r="ET15" s="135"/>
      <c r="EU15" s="135"/>
      <c r="EV15" s="135"/>
      <c r="EW15" s="135"/>
      <c r="EX15" s="135"/>
      <c r="EY15" s="135"/>
      <c r="EZ15" s="135"/>
      <c r="FA15" s="135"/>
      <c r="FB15" s="135"/>
      <c r="FC15" s="135"/>
      <c r="FD15" s="135"/>
      <c r="FE15" s="135"/>
      <c r="FF15" s="135"/>
      <c r="FG15" s="135"/>
      <c r="FH15" s="135"/>
      <c r="FI15" s="135"/>
      <c r="FJ15" s="135"/>
      <c r="FK15" s="135"/>
      <c r="FL15" s="135"/>
      <c r="FM15" s="135"/>
      <c r="FN15" s="135"/>
      <c r="FO15" s="135"/>
      <c r="FP15" s="135"/>
      <c r="FQ15" s="135"/>
      <c r="FR15" s="135"/>
      <c r="FS15" s="135"/>
      <c r="FT15" s="135"/>
      <c r="FU15" s="135"/>
      <c r="FV15" s="135"/>
      <c r="FW15" s="135"/>
      <c r="FX15" s="135"/>
      <c r="FY15" s="135"/>
      <c r="FZ15" s="135"/>
      <c r="GA15" s="135"/>
      <c r="GB15" s="135"/>
      <c r="GC15" s="135"/>
      <c r="GD15" s="135"/>
      <c r="GE15" s="135"/>
      <c r="GF15" s="135"/>
      <c r="GG15" s="135"/>
      <c r="GH15" s="135"/>
      <c r="GI15" s="135"/>
      <c r="GJ15" s="135"/>
      <c r="GK15" s="135"/>
      <c r="GL15" s="135"/>
      <c r="GM15" s="135"/>
      <c r="GN15" s="135"/>
      <c r="GO15" s="135"/>
      <c r="GP15" s="135"/>
      <c r="GQ15" s="135"/>
      <c r="GR15" s="135"/>
      <c r="GS15" s="135"/>
      <c r="GT15" s="135"/>
      <c r="GU15" s="135"/>
      <c r="GV15" s="135"/>
      <c r="GW15" s="135"/>
      <c r="GX15" s="135"/>
      <c r="GY15" s="135"/>
      <c r="GZ15" s="135"/>
      <c r="HA15" s="135"/>
      <c r="HB15" s="135"/>
      <c r="HC15" s="135"/>
      <c r="HD15" s="135"/>
      <c r="HE15" s="135"/>
      <c r="HF15" s="135"/>
      <c r="HG15" s="135"/>
      <c r="HH15" s="135"/>
      <c r="HI15" s="135"/>
      <c r="HJ15" s="135"/>
      <c r="HK15" s="135"/>
      <c r="HL15" s="135"/>
      <c r="HM15" s="135"/>
      <c r="HN15" s="135"/>
      <c r="HO15" s="135"/>
      <c r="HP15" s="135"/>
      <c r="HQ15" s="135"/>
      <c r="HR15" s="135"/>
      <c r="HS15" s="135"/>
      <c r="HT15" s="135"/>
      <c r="HU15" s="135"/>
      <c r="HV15" s="135"/>
      <c r="HW15" s="135"/>
      <c r="HX15" s="135"/>
      <c r="HY15" s="135"/>
      <c r="HZ15" s="135"/>
      <c r="IA15" s="135"/>
      <c r="IB15" s="135"/>
      <c r="IC15" s="135"/>
      <c r="ID15" s="135"/>
      <c r="IE15" s="135"/>
      <c r="IF15" s="135"/>
      <c r="IG15" s="135"/>
      <c r="IH15" s="135"/>
      <c r="II15" s="135"/>
      <c r="IJ15" s="135"/>
      <c r="IK15" s="135"/>
      <c r="IL15" s="135"/>
      <c r="IM15" s="135"/>
      <c r="IN15" s="135"/>
      <c r="IO15" s="135"/>
      <c r="IP15" s="135"/>
      <c r="IQ15" s="135"/>
      <c r="IR15" s="135"/>
      <c r="IS15" s="135"/>
      <c r="IT15" s="135"/>
      <c r="IU15" s="135"/>
      <c r="IV15" s="135"/>
      <c r="IW15" s="135"/>
      <c r="IX15" s="135"/>
      <c r="IY15" s="135"/>
      <c r="IZ15" s="135"/>
      <c r="JA15" s="135"/>
      <c r="JB15" s="135"/>
      <c r="JC15" s="135"/>
      <c r="JD15" s="135"/>
      <c r="JE15" s="135"/>
      <c r="JF15" s="135"/>
      <c r="JG15" s="135"/>
      <c r="JH15" s="135"/>
      <c r="JI15" s="135"/>
      <c r="JJ15" s="135"/>
      <c r="JK15" s="135"/>
      <c r="JL15" s="135"/>
      <c r="JM15" s="135"/>
      <c r="JN15" s="135"/>
      <c r="JO15" s="135"/>
      <c r="JP15" s="135"/>
      <c r="JQ15" s="135"/>
      <c r="JR15" s="135"/>
      <c r="JS15" s="135"/>
      <c r="JT15" s="135"/>
      <c r="JU15" s="135"/>
      <c r="JV15" s="135"/>
      <c r="JW15" s="135"/>
      <c r="JX15" s="135"/>
      <c r="JY15" s="135"/>
      <c r="JZ15" s="135"/>
      <c r="KA15" s="135"/>
      <c r="KB15" s="135"/>
      <c r="KC15" s="135"/>
      <c r="KD15" s="135"/>
      <c r="KE15" s="135"/>
      <c r="KF15" s="135"/>
      <c r="KG15" s="135"/>
      <c r="KH15" s="135"/>
      <c r="KI15" s="135"/>
      <c r="KJ15" s="135"/>
      <c r="KK15" s="135"/>
      <c r="KL15" s="135"/>
      <c r="KM15" s="135"/>
      <c r="KN15" s="135"/>
      <c r="KO15" s="135"/>
      <c r="KP15" s="135"/>
      <c r="KQ15" s="135"/>
      <c r="KR15" s="135"/>
      <c r="KS15" s="135"/>
      <c r="KT15" s="135"/>
      <c r="KU15" s="135"/>
      <c r="KV15" s="135"/>
      <c r="KW15" s="135"/>
      <c r="KX15" s="135"/>
      <c r="KY15" s="135"/>
      <c r="KZ15" s="135"/>
      <c r="LA15" s="135"/>
      <c r="LB15" s="135"/>
      <c r="LC15" s="135"/>
      <c r="LD15" s="135"/>
      <c r="LE15" s="135"/>
      <c r="LF15" s="135"/>
      <c r="LG15" s="135"/>
      <c r="LH15" s="135"/>
      <c r="LI15" s="135"/>
      <c r="LJ15" s="135"/>
      <c r="LK15" s="135"/>
      <c r="LL15" s="135"/>
      <c r="LM15" s="135"/>
      <c r="LN15" s="135"/>
      <c r="LO15" s="135"/>
      <c r="LP15" s="135"/>
      <c r="LQ15" s="135"/>
      <c r="LR15" s="135"/>
      <c r="LS15" s="135"/>
      <c r="LT15" s="135"/>
      <c r="LU15" s="135"/>
      <c r="LV15" s="135"/>
      <c r="LW15" s="135"/>
      <c r="LX15" s="135"/>
      <c r="LY15" s="135"/>
      <c r="LZ15" s="135"/>
      <c r="MA15" s="135"/>
      <c r="MB15" s="135"/>
      <c r="MC15" s="135"/>
      <c r="MD15" s="135"/>
      <c r="ME15" s="135"/>
      <c r="MF15" s="135"/>
      <c r="MG15" s="135"/>
      <c r="MH15" s="135"/>
      <c r="MI15" s="135"/>
      <c r="MJ15" s="135"/>
      <c r="MK15" s="135"/>
      <c r="ML15" s="135"/>
      <c r="MM15" s="135"/>
      <c r="MN15" s="135"/>
      <c r="MO15" s="135"/>
      <c r="MP15" s="135"/>
      <c r="MQ15" s="135"/>
      <c r="MR15" s="135"/>
      <c r="MS15" s="135"/>
      <c r="MT15" s="135"/>
      <c r="MU15" s="135"/>
      <c r="MV15" s="135"/>
      <c r="MW15" s="135"/>
      <c r="MX15" s="135"/>
      <c r="MY15" s="135"/>
      <c r="MZ15" s="135"/>
      <c r="NA15" s="135"/>
      <c r="NB15" s="135"/>
      <c r="NC15" s="135"/>
      <c r="ND15" s="135"/>
      <c r="NE15" s="135"/>
      <c r="NF15" s="135"/>
      <c r="NG15" s="135"/>
      <c r="NH15" s="135"/>
      <c r="NI15" s="135"/>
      <c r="NJ15" s="135"/>
      <c r="NK15" s="135"/>
      <c r="NL15" s="135"/>
      <c r="NM15" s="135"/>
      <c r="NN15" s="135"/>
      <c r="NO15" s="135"/>
      <c r="NP15" s="135"/>
      <c r="NQ15" s="135"/>
      <c r="NR15" s="135"/>
      <c r="NS15" s="135"/>
      <c r="NT15" s="135"/>
      <c r="NU15" s="135"/>
      <c r="NV15" s="135"/>
      <c r="NW15" s="135"/>
      <c r="NX15" s="135"/>
      <c r="NY15" s="135"/>
      <c r="NZ15" s="135"/>
      <c r="OA15" s="135"/>
      <c r="OB15" s="135"/>
      <c r="OC15" s="135"/>
      <c r="OD15" s="135"/>
      <c r="OE15" s="135"/>
      <c r="OF15" s="135"/>
      <c r="OG15" s="135"/>
      <c r="OH15" s="135"/>
      <c r="OI15" s="135"/>
      <c r="OJ15" s="135"/>
      <c r="OK15" s="135"/>
      <c r="OL15" s="135"/>
      <c r="OM15" s="135"/>
      <c r="ON15" s="135"/>
      <c r="OO15" s="135"/>
      <c r="OP15" s="135"/>
      <c r="OQ15" s="135"/>
      <c r="OR15" s="135"/>
      <c r="OS15" s="135"/>
      <c r="OT15" s="135"/>
      <c r="OU15" s="135"/>
      <c r="OV15" s="135"/>
      <c r="OW15" s="135"/>
      <c r="OX15" s="135"/>
      <c r="OY15" s="135"/>
      <c r="OZ15" s="135"/>
      <c r="PA15" s="135"/>
      <c r="PB15" s="135"/>
      <c r="PC15" s="135"/>
      <c r="PD15" s="135"/>
      <c r="PE15" s="135"/>
      <c r="PF15" s="135"/>
      <c r="PG15" s="135"/>
      <c r="PH15" s="135"/>
      <c r="PI15" s="135"/>
      <c r="PJ15" s="135"/>
      <c r="PK15" s="135"/>
      <c r="PL15" s="135"/>
      <c r="PM15" s="135"/>
      <c r="PN15" s="135"/>
      <c r="PO15" s="135"/>
      <c r="PP15" s="135"/>
      <c r="PQ15" s="135"/>
      <c r="PR15" s="135"/>
      <c r="PS15" s="135"/>
      <c r="PT15" s="135"/>
      <c r="PU15" s="135"/>
      <c r="PV15" s="135"/>
      <c r="PW15" s="135"/>
      <c r="PX15" s="135"/>
      <c r="PY15" s="135"/>
      <c r="PZ15" s="135"/>
      <c r="QA15" s="135"/>
      <c r="QB15" s="135"/>
      <c r="QC15" s="135"/>
      <c r="QD15" s="135"/>
      <c r="QE15" s="135"/>
      <c r="QF15" s="135"/>
      <c r="QG15" s="135"/>
      <c r="QH15" s="135"/>
      <c r="QI15" s="135"/>
      <c r="QJ15" s="135"/>
      <c r="QK15" s="135"/>
      <c r="QL15" s="135"/>
      <c r="QM15" s="135"/>
      <c r="QN15" s="135"/>
      <c r="QO15" s="135"/>
      <c r="QP15" s="135"/>
      <c r="QQ15" s="135"/>
      <c r="QR15" s="135"/>
      <c r="QS15" s="135"/>
      <c r="QT15" s="135"/>
      <c r="QU15" s="135"/>
      <c r="QV15" s="135"/>
      <c r="QW15" s="135"/>
      <c r="QX15" s="135"/>
      <c r="QY15" s="135"/>
      <c r="QZ15" s="135"/>
      <c r="RA15" s="135"/>
      <c r="RB15" s="135"/>
      <c r="RC15" s="135"/>
      <c r="RD15" s="135"/>
      <c r="RE15" s="135"/>
      <c r="RF15" s="135"/>
      <c r="RG15" s="135"/>
      <c r="RH15" s="135"/>
      <c r="RI15" s="135"/>
      <c r="RJ15" s="135"/>
      <c r="RK15" s="135"/>
      <c r="RL15" s="135"/>
      <c r="RM15" s="135"/>
      <c r="RN15" s="135"/>
      <c r="RO15" s="135"/>
      <c r="RP15" s="135"/>
      <c r="RQ15" s="135"/>
      <c r="RR15" s="135"/>
      <c r="RS15" s="135"/>
      <c r="RT15" s="135"/>
      <c r="RU15" s="135"/>
      <c r="RV15" s="135"/>
      <c r="RW15" s="135"/>
      <c r="RX15" s="135"/>
      <c r="RY15" s="135"/>
      <c r="RZ15" s="135"/>
      <c r="SA15" s="135"/>
      <c r="SB15" s="135"/>
      <c r="SC15" s="135"/>
      <c r="SD15" s="135"/>
      <c r="SE15" s="135"/>
      <c r="SF15" s="135"/>
      <c r="SG15" s="135"/>
      <c r="SH15" s="135"/>
      <c r="SI15" s="135"/>
      <c r="SJ15" s="135"/>
      <c r="SK15" s="135"/>
      <c r="SL15" s="135"/>
      <c r="SM15" s="135"/>
      <c r="SN15" s="135"/>
      <c r="SO15" s="135"/>
      <c r="SP15" s="135"/>
      <c r="SQ15" s="135"/>
      <c r="SR15" s="135"/>
      <c r="SS15" s="135"/>
      <c r="ST15" s="135"/>
      <c r="SU15" s="135"/>
      <c r="SV15" s="135"/>
      <c r="SW15" s="135"/>
      <c r="SX15" s="135"/>
      <c r="SY15" s="135"/>
      <c r="SZ15" s="135"/>
      <c r="TA15" s="135"/>
      <c r="TB15" s="135"/>
      <c r="TC15" s="135"/>
      <c r="TD15" s="135"/>
      <c r="TE15" s="135"/>
      <c r="TF15" s="135"/>
      <c r="TG15" s="135"/>
      <c r="TH15" s="135"/>
      <c r="TI15" s="135"/>
      <c r="TJ15" s="135"/>
      <c r="TK15" s="135"/>
      <c r="TL15" s="135"/>
      <c r="TM15" s="135"/>
      <c r="TN15" s="135"/>
      <c r="TO15" s="135"/>
      <c r="TP15" s="135"/>
      <c r="TQ15" s="135"/>
      <c r="TR15" s="135"/>
      <c r="TS15" s="135"/>
      <c r="TT15" s="135"/>
      <c r="TU15" s="135"/>
      <c r="TV15" s="135"/>
      <c r="TW15" s="135"/>
      <c r="TX15" s="135"/>
      <c r="TY15" s="135"/>
      <c r="TZ15" s="135"/>
      <c r="UA15" s="135"/>
      <c r="UB15" s="135"/>
      <c r="UC15" s="135"/>
      <c r="UD15" s="135"/>
      <c r="UE15" s="135"/>
      <c r="UF15" s="135"/>
      <c r="UG15" s="135"/>
      <c r="UH15" s="135"/>
      <c r="UI15" s="135"/>
      <c r="UJ15" s="135"/>
      <c r="UK15" s="135"/>
      <c r="UL15" s="135"/>
      <c r="UM15" s="135"/>
      <c r="UN15" s="135"/>
      <c r="UO15" s="135"/>
      <c r="UP15" s="135"/>
      <c r="UQ15" s="135"/>
      <c r="UR15" s="135"/>
      <c r="US15" s="135"/>
      <c r="UT15" s="135"/>
      <c r="UU15" s="135"/>
      <c r="UV15" s="135"/>
      <c r="UW15" s="135"/>
      <c r="UX15" s="135"/>
      <c r="UY15" s="135"/>
      <c r="UZ15" s="135"/>
      <c r="VA15" s="135"/>
      <c r="VB15" s="135"/>
      <c r="VC15" s="135"/>
      <c r="VD15" s="135"/>
      <c r="VE15" s="135"/>
      <c r="VF15" s="135"/>
      <c r="VG15" s="135"/>
      <c r="VH15" s="135"/>
      <c r="VI15" s="135"/>
      <c r="VJ15" s="135"/>
      <c r="VK15" s="135"/>
      <c r="VL15" s="135"/>
      <c r="VM15" s="135"/>
      <c r="VN15" s="135"/>
      <c r="VO15" s="135"/>
      <c r="VP15" s="135"/>
      <c r="VQ15" s="135"/>
      <c r="VR15" s="135"/>
      <c r="VS15" s="135"/>
      <c r="VT15" s="135"/>
      <c r="VU15" s="135"/>
      <c r="VV15" s="135"/>
      <c r="VW15" s="135"/>
      <c r="VX15" s="135"/>
      <c r="VY15" s="135"/>
      <c r="VZ15" s="135"/>
      <c r="WA15" s="135"/>
      <c r="WB15" s="135"/>
      <c r="WC15" s="135"/>
      <c r="WD15" s="135"/>
      <c r="WE15" s="135"/>
      <c r="WF15" s="135"/>
      <c r="WG15" s="135"/>
      <c r="WH15" s="135"/>
      <c r="WI15" s="135"/>
      <c r="WJ15" s="135"/>
      <c r="WK15" s="135"/>
      <c r="WL15" s="135"/>
      <c r="WM15" s="135"/>
      <c r="WN15" s="135"/>
      <c r="WO15" s="135"/>
      <c r="WP15" s="135"/>
      <c r="WQ15" s="135"/>
      <c r="WR15" s="135"/>
      <c r="WS15" s="135"/>
      <c r="WT15" s="135"/>
      <c r="WU15" s="135"/>
      <c r="WV15" s="135"/>
      <c r="WW15" s="135"/>
      <c r="WX15" s="135"/>
      <c r="WY15" s="135"/>
      <c r="WZ15" s="135"/>
      <c r="XA15" s="135"/>
      <c r="XB15" s="135"/>
      <c r="XC15" s="135"/>
      <c r="XD15" s="135"/>
      <c r="XE15" s="135"/>
      <c r="XF15" s="135"/>
      <c r="XG15" s="135"/>
      <c r="XH15" s="135"/>
      <c r="XI15" s="135"/>
      <c r="XJ15" s="135"/>
      <c r="XK15" s="135"/>
      <c r="XL15" s="135"/>
      <c r="XM15" s="135"/>
      <c r="XN15" s="135"/>
      <c r="XO15" s="135"/>
      <c r="XP15" s="135"/>
      <c r="XQ15" s="135"/>
      <c r="XR15" s="135"/>
      <c r="XS15" s="135"/>
      <c r="XT15" s="135"/>
      <c r="XU15" s="135"/>
      <c r="XV15" s="135"/>
      <c r="XW15" s="135"/>
      <c r="XX15" s="135"/>
      <c r="XY15" s="135"/>
      <c r="XZ15" s="135"/>
      <c r="YA15" s="135"/>
      <c r="YB15" s="135"/>
      <c r="YC15" s="135"/>
      <c r="YD15" s="135"/>
      <c r="YE15" s="135"/>
      <c r="YF15" s="135"/>
      <c r="YG15" s="135"/>
      <c r="YH15" s="135"/>
      <c r="YI15" s="135"/>
      <c r="YJ15" s="135"/>
      <c r="YK15" s="135"/>
      <c r="YL15" s="135"/>
      <c r="YM15" s="135"/>
      <c r="YN15" s="135"/>
      <c r="YO15" s="135"/>
      <c r="YP15" s="135"/>
      <c r="YQ15" s="135"/>
      <c r="YR15" s="135"/>
      <c r="YS15" s="135"/>
      <c r="YT15" s="135"/>
      <c r="YU15" s="135"/>
      <c r="YV15" s="135"/>
      <c r="YW15" s="135"/>
      <c r="YX15" s="135"/>
      <c r="YY15" s="135"/>
      <c r="YZ15" s="135"/>
      <c r="ZA15" s="135"/>
      <c r="ZB15" s="135"/>
      <c r="ZC15" s="135"/>
      <c r="ZD15" s="135"/>
      <c r="ZE15" s="135"/>
      <c r="ZF15" s="135"/>
      <c r="ZG15" s="135"/>
      <c r="ZH15" s="135"/>
      <c r="ZI15" s="135"/>
      <c r="ZJ15" s="135"/>
      <c r="ZK15" s="135"/>
      <c r="ZL15" s="135"/>
      <c r="ZM15" s="135"/>
      <c r="ZN15" s="135"/>
      <c r="ZO15" s="135"/>
      <c r="ZP15" s="135"/>
      <c r="ZQ15" s="135"/>
      <c r="ZR15" s="135"/>
      <c r="ZS15" s="135"/>
      <c r="ZT15" s="135"/>
      <c r="ZU15" s="135"/>
      <c r="ZV15" s="135"/>
      <c r="ZW15" s="135"/>
      <c r="ZX15" s="135"/>
      <c r="ZY15" s="135"/>
      <c r="ZZ15" s="135"/>
      <c r="AAA15" s="135"/>
      <c r="AAB15" s="135"/>
      <c r="AAC15" s="135"/>
      <c r="AAD15" s="135"/>
      <c r="AAE15" s="135"/>
      <c r="AAF15" s="135"/>
      <c r="AAG15" s="135"/>
      <c r="AAH15" s="135"/>
      <c r="AAI15" s="135"/>
      <c r="AAJ15" s="135"/>
      <c r="AAK15" s="135"/>
      <c r="AAL15" s="135"/>
      <c r="AAM15" s="135"/>
      <c r="AAN15" s="135"/>
      <c r="AAO15" s="135"/>
      <c r="AAP15" s="135"/>
      <c r="AAQ15" s="135"/>
      <c r="AAR15" s="135"/>
      <c r="AAS15" s="135"/>
      <c r="AAT15" s="135"/>
      <c r="AAU15" s="135"/>
      <c r="AAV15" s="135"/>
      <c r="AAW15" s="135"/>
      <c r="AAX15" s="135"/>
      <c r="AAY15" s="135"/>
      <c r="AAZ15" s="135"/>
      <c r="ABA15" s="135"/>
      <c r="ABB15" s="135"/>
      <c r="ABC15" s="135"/>
      <c r="ABD15" s="135"/>
      <c r="ABE15" s="135"/>
      <c r="ABF15" s="135"/>
      <c r="ABG15" s="135"/>
      <c r="ABH15" s="135"/>
      <c r="ABI15" s="135"/>
      <c r="ABJ15" s="135"/>
      <c r="ABK15" s="135"/>
      <c r="ABL15" s="135"/>
      <c r="ABM15" s="135"/>
      <c r="ABN15" s="135"/>
      <c r="ABO15" s="135"/>
      <c r="ABP15" s="135"/>
      <c r="ABQ15" s="135"/>
      <c r="ABR15" s="135"/>
      <c r="ABS15" s="135"/>
      <c r="ABT15" s="135"/>
      <c r="ABU15" s="135"/>
      <c r="ABV15" s="135"/>
      <c r="ABW15" s="135"/>
      <c r="ABX15" s="135"/>
      <c r="ABY15" s="135"/>
      <c r="ABZ15" s="135"/>
      <c r="ACA15" s="135"/>
      <c r="ACB15" s="135"/>
      <c r="ACC15" s="135"/>
      <c r="ACD15" s="135"/>
      <c r="ACE15" s="135"/>
      <c r="ACF15" s="135"/>
      <c r="ACG15" s="135"/>
      <c r="ACH15" s="135"/>
      <c r="ACI15" s="135"/>
      <c r="ACJ15" s="135"/>
      <c r="ACK15" s="135"/>
      <c r="ACL15" s="135"/>
      <c r="ACM15" s="135"/>
      <c r="ACN15" s="135"/>
      <c r="ACO15" s="135"/>
      <c r="ACP15" s="135"/>
      <c r="ACQ15" s="135"/>
      <c r="ACR15" s="135"/>
      <c r="ACS15" s="135"/>
      <c r="ACT15" s="135"/>
      <c r="ACU15" s="135"/>
      <c r="ACV15" s="135"/>
      <c r="ACW15" s="135"/>
      <c r="ACX15" s="135"/>
      <c r="ACY15" s="135"/>
      <c r="ACZ15" s="135"/>
      <c r="ADA15" s="135"/>
      <c r="ADB15" s="135"/>
      <c r="ADC15" s="135"/>
      <c r="ADD15" s="135"/>
      <c r="ADE15" s="135"/>
      <c r="ADF15" s="135"/>
      <c r="ADG15" s="135"/>
      <c r="ADH15" s="135"/>
      <c r="ADI15" s="135"/>
      <c r="ADJ15" s="135"/>
      <c r="ADK15" s="135"/>
      <c r="ADL15" s="135"/>
      <c r="ADM15" s="135"/>
      <c r="ADN15" s="135"/>
      <c r="ADO15" s="135"/>
      <c r="ADP15" s="135"/>
      <c r="ADQ15" s="135"/>
      <c r="ADR15" s="135"/>
      <c r="ADS15" s="135"/>
      <c r="ADT15" s="135"/>
      <c r="ADU15" s="135"/>
      <c r="ADV15" s="135"/>
      <c r="ADW15" s="135"/>
      <c r="ADX15" s="135"/>
      <c r="ADY15" s="135"/>
      <c r="ADZ15" s="135"/>
      <c r="AEA15" s="135"/>
      <c r="AEB15" s="135"/>
      <c r="AEC15" s="135"/>
      <c r="AED15" s="135"/>
      <c r="AEE15" s="135"/>
      <c r="AEF15" s="135"/>
      <c r="AEG15" s="135"/>
      <c r="AEH15" s="135"/>
      <c r="AEI15" s="135"/>
      <c r="AEJ15" s="135"/>
      <c r="AEK15" s="135"/>
      <c r="AEL15" s="135"/>
      <c r="AEM15" s="135"/>
      <c r="AEN15" s="135"/>
      <c r="AEO15" s="135"/>
      <c r="AEP15" s="135"/>
      <c r="AEQ15" s="135"/>
      <c r="AER15" s="135"/>
      <c r="AES15" s="135"/>
      <c r="AET15" s="135"/>
      <c r="AEU15" s="135"/>
      <c r="AEV15" s="135"/>
      <c r="AEW15" s="135"/>
      <c r="AEX15" s="135"/>
      <c r="AEY15" s="135"/>
      <c r="AEZ15" s="135"/>
      <c r="AFA15" s="135"/>
      <c r="AFB15" s="135"/>
      <c r="AFC15" s="135"/>
      <c r="AFD15" s="135"/>
      <c r="AFE15" s="135"/>
      <c r="AFF15" s="135"/>
      <c r="AFG15" s="135"/>
      <c r="AFH15" s="135"/>
      <c r="AFI15" s="135"/>
      <c r="AFJ15" s="135"/>
      <c r="AFK15" s="135"/>
      <c r="AFL15" s="135"/>
      <c r="AFM15" s="135"/>
      <c r="AFN15" s="135"/>
      <c r="AFO15" s="135"/>
      <c r="AFP15" s="135"/>
      <c r="AFQ15" s="135"/>
      <c r="AFR15" s="135"/>
      <c r="AFS15" s="135"/>
      <c r="AFT15" s="135"/>
      <c r="AFU15" s="135"/>
      <c r="AFV15" s="135"/>
      <c r="AFW15" s="135"/>
      <c r="AFX15" s="135"/>
      <c r="AFY15" s="135"/>
      <c r="AFZ15" s="135"/>
      <c r="AGA15" s="135"/>
      <c r="AGB15" s="135"/>
      <c r="AGC15" s="135"/>
      <c r="AGD15" s="135"/>
      <c r="AGE15" s="135"/>
      <c r="AGF15" s="135"/>
      <c r="AGG15" s="135"/>
      <c r="AGH15" s="135"/>
      <c r="AGI15" s="135"/>
      <c r="AGJ15" s="135"/>
      <c r="AGK15" s="135"/>
      <c r="AGL15" s="135"/>
      <c r="AGM15" s="135"/>
      <c r="AGN15" s="135"/>
      <c r="AGO15" s="135"/>
      <c r="AGP15" s="135"/>
      <c r="AGQ15" s="135"/>
      <c r="AGR15" s="135"/>
      <c r="AGS15" s="135"/>
      <c r="AGT15" s="135"/>
      <c r="AGU15" s="135"/>
      <c r="AGV15" s="135"/>
      <c r="AGW15" s="135"/>
      <c r="AGX15" s="135"/>
      <c r="AGY15" s="135"/>
      <c r="AGZ15" s="135"/>
      <c r="AHA15" s="135"/>
      <c r="AHB15" s="135"/>
      <c r="AHC15" s="135"/>
      <c r="AHD15" s="135"/>
      <c r="AHE15" s="135"/>
      <c r="AHF15" s="135"/>
      <c r="AHG15" s="135"/>
      <c r="AHH15" s="135"/>
      <c r="AHI15" s="135"/>
      <c r="AHJ15" s="135"/>
      <c r="AHK15" s="135"/>
      <c r="AHL15" s="135"/>
      <c r="AHM15" s="135"/>
      <c r="AHN15" s="135"/>
      <c r="AHO15" s="135"/>
      <c r="AHP15" s="135"/>
      <c r="AHQ15" s="135"/>
      <c r="AHR15" s="135"/>
      <c r="AHS15" s="135"/>
      <c r="AHT15" s="135"/>
      <c r="AHU15" s="135"/>
      <c r="AHV15" s="135"/>
      <c r="AHW15" s="135"/>
      <c r="AHX15" s="135"/>
      <c r="AHY15" s="135"/>
      <c r="AHZ15" s="135"/>
      <c r="AIA15" s="135"/>
      <c r="AIB15" s="135"/>
      <c r="AIC15" s="135"/>
      <c r="AID15" s="135"/>
      <c r="AIE15" s="135"/>
      <c r="AIF15" s="135"/>
      <c r="AIG15" s="135"/>
      <c r="AIH15" s="135"/>
      <c r="AII15" s="135"/>
      <c r="AIJ15" s="135"/>
      <c r="AIK15" s="135"/>
      <c r="AIL15" s="135"/>
      <c r="AIM15" s="135"/>
      <c r="AIN15" s="135"/>
      <c r="AIO15" s="135"/>
      <c r="AIP15" s="135"/>
      <c r="AIQ15" s="135"/>
      <c r="AIR15" s="135"/>
      <c r="AIS15" s="135"/>
      <c r="AIT15" s="135"/>
      <c r="AIU15" s="135"/>
      <c r="AIV15" s="135"/>
      <c r="AIW15" s="135"/>
      <c r="AIX15" s="135"/>
      <c r="AIY15" s="135"/>
      <c r="AIZ15" s="135"/>
      <c r="AJA15" s="135"/>
      <c r="AJB15" s="135"/>
      <c r="AJC15" s="135"/>
      <c r="AJD15" s="135"/>
      <c r="AJE15" s="135"/>
      <c r="AJF15" s="135"/>
      <c r="AJG15" s="135"/>
      <c r="AJH15" s="135"/>
      <c r="AJI15" s="135"/>
      <c r="AJJ15" s="135"/>
      <c r="AJK15" s="135"/>
      <c r="AJL15" s="135"/>
      <c r="AJM15" s="135"/>
      <c r="AJN15" s="135"/>
      <c r="AJO15" s="135"/>
      <c r="AJP15" s="135"/>
      <c r="AJQ15" s="135"/>
      <c r="AJR15" s="135"/>
      <c r="AJS15" s="135"/>
      <c r="AJT15" s="135"/>
      <c r="AJU15" s="135"/>
      <c r="AJV15" s="135"/>
      <c r="AJW15" s="135"/>
      <c r="AJX15" s="135"/>
      <c r="AJY15" s="135"/>
      <c r="AJZ15" s="135"/>
      <c r="AKA15" s="135"/>
      <c r="AKB15" s="135"/>
      <c r="AKC15" s="135"/>
      <c r="AKD15" s="135"/>
      <c r="AKE15" s="135"/>
      <c r="AKF15" s="135"/>
      <c r="AKG15" s="135"/>
      <c r="AKH15" s="135"/>
      <c r="AKI15" s="135"/>
      <c r="AKJ15" s="135"/>
      <c r="AKK15" s="135"/>
      <c r="AKL15" s="135"/>
      <c r="AKM15" s="135"/>
      <c r="AKN15" s="135"/>
      <c r="AKO15" s="135"/>
      <c r="AKP15" s="135"/>
      <c r="AKQ15" s="135"/>
      <c r="AKR15" s="135"/>
      <c r="AKS15" s="135"/>
      <c r="AKT15" s="135"/>
      <c r="AKU15" s="135"/>
      <c r="AKV15" s="135"/>
      <c r="AKW15" s="135"/>
      <c r="AKX15" s="135"/>
      <c r="AKY15" s="135"/>
      <c r="AKZ15" s="135"/>
      <c r="ALA15" s="135"/>
      <c r="ALB15" s="135"/>
      <c r="ALC15" s="135"/>
      <c r="ALD15" s="135"/>
      <c r="ALE15" s="135"/>
      <c r="ALF15" s="135"/>
      <c r="ALG15" s="135"/>
      <c r="ALH15" s="135"/>
      <c r="ALI15" s="135"/>
      <c r="ALJ15" s="135"/>
      <c r="ALK15" s="135"/>
      <c r="ALL15" s="135"/>
      <c r="ALM15" s="135"/>
      <c r="ALN15" s="135"/>
      <c r="ALO15" s="135"/>
      <c r="ALP15" s="135"/>
      <c r="ALQ15" s="135"/>
      <c r="ALR15" s="135"/>
      <c r="ALS15" s="135"/>
      <c r="ALT15" s="135"/>
      <c r="ALU15" s="135"/>
      <c r="ALV15" s="135"/>
      <c r="ALW15" s="135"/>
      <c r="ALX15" s="135"/>
      <c r="ALY15" s="135"/>
      <c r="ALZ15" s="135"/>
      <c r="AMA15" s="135"/>
      <c r="AMB15" s="135"/>
      <c r="AMC15" s="135"/>
      <c r="AMD15" s="135"/>
      <c r="AME15" s="135"/>
      <c r="AMF15" s="135"/>
      <c r="AMG15" s="135"/>
      <c r="AMH15" s="135"/>
      <c r="AMI15" s="135"/>
      <c r="AMJ15" s="135"/>
      <c r="AMK15" s="135"/>
      <c r="AML15" s="135"/>
      <c r="AMM15" s="135"/>
      <c r="AMN15" s="135"/>
      <c r="AMO15" s="135"/>
      <c r="AMP15" s="135"/>
      <c r="AMQ15" s="135"/>
      <c r="AMR15" s="135"/>
      <c r="AMS15" s="135"/>
      <c r="AMT15" s="135"/>
      <c r="AMU15" s="135"/>
      <c r="AMV15" s="135"/>
      <c r="AMW15" s="135"/>
      <c r="AMX15" s="135"/>
      <c r="AMY15" s="135"/>
      <c r="AMZ15" s="135"/>
      <c r="ANA15" s="135"/>
      <c r="ANB15" s="135"/>
      <c r="ANC15" s="135"/>
      <c r="AND15" s="135"/>
      <c r="ANE15" s="135"/>
      <c r="ANF15" s="135"/>
      <c r="ANG15" s="135"/>
      <c r="ANH15" s="135"/>
      <c r="ANI15" s="135"/>
      <c r="ANJ15" s="135"/>
      <c r="ANK15" s="135"/>
      <c r="ANL15" s="135"/>
      <c r="ANM15" s="135"/>
      <c r="ANN15" s="135"/>
      <c r="ANO15" s="135"/>
      <c r="ANP15" s="135"/>
      <c r="ANQ15" s="135"/>
      <c r="ANR15" s="135"/>
      <c r="ANS15" s="135"/>
      <c r="ANT15" s="135"/>
      <c r="ANU15" s="135"/>
      <c r="ANV15" s="135"/>
      <c r="ANW15" s="135"/>
      <c r="ANX15" s="135"/>
      <c r="ANY15" s="135"/>
      <c r="ANZ15" s="135"/>
      <c r="AOA15" s="135"/>
      <c r="AOB15" s="135"/>
      <c r="AOC15" s="135"/>
      <c r="AOD15" s="135"/>
      <c r="AOE15" s="135"/>
      <c r="AOF15" s="135"/>
      <c r="AOG15" s="135"/>
      <c r="AOH15" s="135"/>
      <c r="AOI15" s="135"/>
      <c r="AOJ15" s="135"/>
      <c r="AOK15" s="135"/>
      <c r="AOL15" s="135"/>
      <c r="AOM15" s="135"/>
      <c r="AON15" s="135"/>
      <c r="AOO15" s="135"/>
      <c r="AOP15" s="135"/>
      <c r="AOQ15" s="135"/>
      <c r="AOR15" s="135"/>
      <c r="AOS15" s="135"/>
      <c r="AOT15" s="135"/>
      <c r="AOU15" s="135"/>
      <c r="AOV15" s="135"/>
      <c r="AOW15" s="135"/>
      <c r="AOX15" s="135"/>
      <c r="AOY15" s="135"/>
      <c r="AOZ15" s="135"/>
      <c r="APA15" s="135"/>
      <c r="APB15" s="135"/>
      <c r="APC15" s="135"/>
      <c r="APD15" s="135"/>
      <c r="APE15" s="135"/>
      <c r="APF15" s="135"/>
      <c r="APG15" s="135"/>
      <c r="APH15" s="135"/>
      <c r="API15" s="135"/>
      <c r="APJ15" s="135"/>
      <c r="APK15" s="135"/>
      <c r="APL15" s="135"/>
      <c r="APM15" s="135"/>
      <c r="APN15" s="135"/>
      <c r="APO15" s="135"/>
      <c r="APP15" s="135"/>
      <c r="APQ15" s="135"/>
      <c r="APR15" s="135"/>
      <c r="APS15" s="135"/>
      <c r="APT15" s="135"/>
      <c r="APU15" s="135"/>
      <c r="APV15" s="135"/>
      <c r="APW15" s="135"/>
      <c r="APX15" s="135"/>
      <c r="APY15" s="135"/>
      <c r="APZ15" s="135"/>
      <c r="AQA15" s="135"/>
      <c r="AQB15" s="135"/>
      <c r="AQC15" s="135"/>
      <c r="AQD15" s="135"/>
      <c r="AQE15" s="135"/>
      <c r="AQF15" s="135"/>
      <c r="AQG15" s="135"/>
      <c r="AQH15" s="135"/>
      <c r="AQI15" s="135"/>
      <c r="AQJ15" s="135"/>
      <c r="AQK15" s="135"/>
      <c r="AQL15" s="135"/>
      <c r="AQM15" s="135"/>
      <c r="AQN15" s="135"/>
      <c r="AQO15" s="135"/>
      <c r="AQP15" s="135"/>
      <c r="AQQ15" s="135"/>
      <c r="AQR15" s="135"/>
      <c r="AQS15" s="135"/>
      <c r="AQT15" s="135"/>
      <c r="AQU15" s="135"/>
      <c r="AQV15" s="135"/>
      <c r="AQW15" s="135"/>
      <c r="AQX15" s="135"/>
      <c r="AQY15" s="135"/>
      <c r="AQZ15" s="135"/>
      <c r="ARA15" s="135"/>
      <c r="ARB15" s="135"/>
      <c r="ARC15" s="135"/>
      <c r="ARD15" s="135"/>
      <c r="ARE15" s="135"/>
      <c r="ARF15" s="135"/>
      <c r="ARG15" s="135"/>
      <c r="ARH15" s="135"/>
      <c r="ARI15" s="135"/>
      <c r="ARJ15" s="135"/>
      <c r="ARK15" s="135"/>
      <c r="ARL15" s="135"/>
      <c r="ARM15" s="135"/>
      <c r="ARN15" s="135"/>
      <c r="ARO15" s="135"/>
      <c r="ARP15" s="135"/>
      <c r="ARQ15" s="135"/>
      <c r="ARR15" s="135"/>
      <c r="ARS15" s="135"/>
      <c r="ART15" s="135"/>
      <c r="ARU15" s="135"/>
      <c r="ARV15" s="135"/>
      <c r="ARW15" s="135"/>
      <c r="ARX15" s="135"/>
      <c r="ARY15" s="135"/>
      <c r="ARZ15" s="135"/>
      <c r="ASA15" s="135"/>
      <c r="ASB15" s="135"/>
      <c r="ASC15" s="135"/>
      <c r="ASD15" s="135"/>
      <c r="ASE15" s="135"/>
      <c r="ASF15" s="135"/>
      <c r="ASG15" s="135"/>
      <c r="ASH15" s="135"/>
      <c r="ASI15" s="135"/>
      <c r="ASJ15" s="135"/>
      <c r="ASK15" s="135"/>
      <c r="ASL15" s="135"/>
      <c r="ASM15" s="135"/>
      <c r="ASN15" s="135"/>
      <c r="ASO15" s="135"/>
      <c r="ASP15" s="135"/>
      <c r="ASQ15" s="135"/>
      <c r="ASR15" s="135"/>
      <c r="ASS15" s="135"/>
      <c r="AST15" s="135"/>
      <c r="ASU15" s="135"/>
      <c r="ASV15" s="135"/>
      <c r="ASW15" s="135"/>
      <c r="ASX15" s="135"/>
      <c r="ASY15" s="135"/>
      <c r="ASZ15" s="135"/>
      <c r="ATA15" s="135"/>
      <c r="ATB15" s="135"/>
      <c r="ATC15" s="135"/>
      <c r="ATD15" s="135"/>
      <c r="ATE15" s="135"/>
      <c r="ATF15" s="135"/>
      <c r="ATG15" s="135"/>
      <c r="ATH15" s="135"/>
      <c r="ATI15" s="135"/>
      <c r="ATJ15" s="135"/>
      <c r="ATK15" s="135"/>
      <c r="ATL15" s="135"/>
      <c r="ATM15" s="135"/>
      <c r="ATN15" s="135"/>
      <c r="ATO15" s="135"/>
      <c r="ATP15" s="135"/>
      <c r="ATQ15" s="135"/>
      <c r="ATR15" s="135"/>
      <c r="ATS15" s="135"/>
      <c r="ATT15" s="135"/>
      <c r="ATU15" s="135"/>
      <c r="ATV15" s="135"/>
      <c r="ATW15" s="135"/>
      <c r="ATX15" s="135"/>
      <c r="ATY15" s="135"/>
      <c r="ATZ15" s="135"/>
      <c r="AUA15" s="135"/>
      <c r="AUB15" s="135"/>
      <c r="AUC15" s="135"/>
      <c r="AUD15" s="135"/>
      <c r="AUE15" s="135"/>
      <c r="AUF15" s="135"/>
      <c r="AUG15" s="135"/>
      <c r="AUH15" s="135"/>
      <c r="AUI15" s="135"/>
      <c r="AUJ15" s="135"/>
      <c r="AUK15" s="135"/>
      <c r="AUL15" s="135"/>
      <c r="AUM15" s="135"/>
      <c r="AUN15" s="135"/>
      <c r="AUO15" s="135"/>
      <c r="AUP15" s="135"/>
      <c r="AUQ15" s="135"/>
      <c r="AUR15" s="135"/>
      <c r="AUS15" s="135"/>
      <c r="AUT15" s="135"/>
      <c r="AUU15" s="135"/>
      <c r="AUV15" s="135"/>
      <c r="AUW15" s="135"/>
      <c r="AUX15" s="135"/>
      <c r="AUY15" s="135"/>
      <c r="AUZ15" s="135"/>
      <c r="AVA15" s="135"/>
      <c r="AVB15" s="135"/>
      <c r="AVC15" s="135"/>
      <c r="AVD15" s="135"/>
      <c r="AVE15" s="135"/>
      <c r="AVF15" s="135"/>
      <c r="AVG15" s="135"/>
      <c r="AVH15" s="135"/>
      <c r="AVI15" s="135"/>
      <c r="AVJ15" s="135"/>
      <c r="AVK15" s="135"/>
      <c r="AVL15" s="135"/>
      <c r="AVM15" s="135"/>
      <c r="AVN15" s="135"/>
      <c r="AVO15" s="135"/>
      <c r="AVP15" s="135"/>
      <c r="AVQ15" s="135"/>
      <c r="AVR15" s="135"/>
      <c r="AVS15" s="135"/>
      <c r="AVT15" s="135"/>
      <c r="AVU15" s="135"/>
      <c r="AVV15" s="135"/>
      <c r="AVW15" s="135"/>
      <c r="AVX15" s="135"/>
      <c r="AVY15" s="135"/>
      <c r="AVZ15" s="135"/>
      <c r="AWA15" s="135"/>
      <c r="AWB15" s="135"/>
      <c r="AWC15" s="135"/>
      <c r="AWD15" s="135"/>
      <c r="AWE15" s="135"/>
      <c r="AWF15" s="135"/>
      <c r="AWG15" s="135"/>
      <c r="AWH15" s="135"/>
      <c r="AWI15" s="135"/>
      <c r="AWJ15" s="135"/>
      <c r="AWK15" s="135"/>
      <c r="AWL15" s="135"/>
      <c r="AWM15" s="135"/>
      <c r="AWN15" s="135"/>
      <c r="AWO15" s="135"/>
      <c r="AWP15" s="135"/>
      <c r="AWQ15" s="135"/>
      <c r="AWR15" s="135"/>
      <c r="AWS15" s="135"/>
      <c r="AWT15" s="135"/>
      <c r="AWU15" s="135"/>
      <c r="AWV15" s="135"/>
      <c r="AWW15" s="135"/>
      <c r="AWX15" s="135"/>
      <c r="AWY15" s="135"/>
      <c r="AWZ15" s="135"/>
      <c r="AXA15" s="135"/>
      <c r="AXB15" s="135"/>
      <c r="AXC15" s="135"/>
      <c r="AXD15" s="135"/>
      <c r="AXE15" s="135"/>
      <c r="AXF15" s="135"/>
      <c r="AXG15" s="135"/>
      <c r="AXH15" s="135"/>
      <c r="AXI15" s="135"/>
      <c r="AXJ15" s="135"/>
      <c r="AXK15" s="135"/>
      <c r="AXL15" s="135"/>
      <c r="AXM15" s="135"/>
      <c r="AXN15" s="135"/>
      <c r="AXO15" s="135"/>
      <c r="AXP15" s="135"/>
      <c r="AXQ15" s="135"/>
      <c r="AXR15" s="135"/>
      <c r="AXS15" s="135"/>
      <c r="AXT15" s="135"/>
      <c r="AXU15" s="135"/>
      <c r="AXV15" s="135"/>
      <c r="AXW15" s="135"/>
      <c r="AXX15" s="135"/>
      <c r="AXY15" s="135"/>
      <c r="AXZ15" s="135"/>
      <c r="AYA15" s="135"/>
      <c r="AYB15" s="135"/>
      <c r="AYC15" s="135"/>
      <c r="AYD15" s="135"/>
      <c r="AYE15" s="135"/>
      <c r="AYF15" s="135"/>
      <c r="AYG15" s="135"/>
      <c r="AYH15" s="135"/>
      <c r="AYI15" s="135"/>
      <c r="AYJ15" s="135"/>
      <c r="AYK15" s="135"/>
      <c r="AYL15" s="135"/>
      <c r="AYM15" s="135"/>
      <c r="AYN15" s="135"/>
      <c r="AYO15" s="135"/>
      <c r="AYP15" s="135"/>
      <c r="AYQ15" s="135"/>
      <c r="AYR15" s="135"/>
      <c r="AYS15" s="135"/>
      <c r="AYT15" s="135"/>
      <c r="AYU15" s="135"/>
      <c r="AYV15" s="135"/>
      <c r="AYW15" s="135"/>
      <c r="AYX15" s="135"/>
      <c r="AYY15" s="135"/>
      <c r="AYZ15" s="135"/>
      <c r="AZA15" s="135"/>
      <c r="AZB15" s="135"/>
      <c r="AZC15" s="135"/>
      <c r="AZD15" s="135"/>
      <c r="AZE15" s="135"/>
      <c r="AZF15" s="135"/>
      <c r="AZG15" s="135"/>
      <c r="AZH15" s="135"/>
      <c r="AZI15" s="135"/>
      <c r="AZJ15" s="135"/>
      <c r="AZK15" s="135"/>
      <c r="AZL15" s="135"/>
      <c r="AZM15" s="135"/>
      <c r="AZN15" s="135"/>
      <c r="AZO15" s="135"/>
      <c r="AZP15" s="135"/>
      <c r="AZQ15" s="135"/>
      <c r="AZR15" s="135"/>
      <c r="AZS15" s="135"/>
      <c r="AZT15" s="135"/>
      <c r="AZU15" s="135"/>
      <c r="AZV15" s="135"/>
      <c r="AZW15" s="135"/>
      <c r="AZX15" s="135"/>
      <c r="AZY15" s="135"/>
      <c r="AZZ15" s="135"/>
      <c r="BAA15" s="135"/>
      <c r="BAB15" s="135"/>
      <c r="BAC15" s="135"/>
      <c r="BAD15" s="135"/>
      <c r="BAE15" s="135"/>
      <c r="BAF15" s="135"/>
      <c r="BAG15" s="135"/>
      <c r="BAH15" s="135"/>
      <c r="BAI15" s="135"/>
      <c r="BAJ15" s="135"/>
      <c r="BAK15" s="135"/>
      <c r="BAL15" s="135"/>
      <c r="BAM15" s="135"/>
      <c r="BAN15" s="135"/>
      <c r="BAO15" s="135"/>
      <c r="BAP15" s="135"/>
      <c r="BAQ15" s="135"/>
      <c r="BAR15" s="135"/>
      <c r="BAS15" s="135"/>
      <c r="BAT15" s="135"/>
      <c r="BAU15" s="135"/>
      <c r="BAV15" s="135"/>
      <c r="BAW15" s="135"/>
      <c r="BAX15" s="135"/>
      <c r="BAY15" s="135"/>
      <c r="BAZ15" s="135"/>
      <c r="BBA15" s="135"/>
      <c r="BBB15" s="135"/>
      <c r="BBC15" s="135"/>
      <c r="BBD15" s="135"/>
      <c r="BBE15" s="135"/>
      <c r="BBF15" s="135"/>
      <c r="BBG15" s="135"/>
      <c r="BBH15" s="135"/>
      <c r="BBI15" s="135"/>
      <c r="BBJ15" s="135"/>
      <c r="BBK15" s="135"/>
      <c r="BBL15" s="135"/>
      <c r="BBM15" s="135"/>
      <c r="BBN15" s="135"/>
      <c r="BBO15" s="135"/>
      <c r="BBP15" s="135"/>
      <c r="BBQ15" s="135"/>
      <c r="BBR15" s="135"/>
      <c r="BBS15" s="135"/>
      <c r="BBT15" s="135"/>
      <c r="BBU15" s="135"/>
      <c r="BBV15" s="135"/>
      <c r="BBW15" s="135"/>
      <c r="BBX15" s="135"/>
      <c r="BBY15" s="135"/>
      <c r="BBZ15" s="135"/>
      <c r="BCA15" s="135"/>
      <c r="BCB15" s="135"/>
      <c r="BCC15" s="135"/>
      <c r="BCD15" s="135"/>
      <c r="BCE15" s="135"/>
      <c r="BCF15" s="135"/>
      <c r="BCG15" s="135"/>
      <c r="BCH15" s="135"/>
      <c r="BCI15" s="135"/>
      <c r="BCJ15" s="135"/>
      <c r="BCK15" s="135"/>
      <c r="BCL15" s="135"/>
      <c r="BCM15" s="135"/>
      <c r="BCN15" s="135"/>
      <c r="BCO15" s="135"/>
      <c r="BCP15" s="135"/>
      <c r="BCQ15" s="135"/>
      <c r="BCR15" s="135"/>
      <c r="BCS15" s="135"/>
      <c r="BCT15" s="135"/>
      <c r="BCU15" s="135"/>
      <c r="BCV15" s="135"/>
      <c r="BCW15" s="135"/>
      <c r="BCX15" s="135"/>
      <c r="BCY15" s="135"/>
      <c r="BCZ15" s="135"/>
      <c r="BDA15" s="135"/>
      <c r="BDB15" s="135"/>
      <c r="BDC15" s="135"/>
      <c r="BDD15" s="135"/>
      <c r="BDE15" s="135"/>
      <c r="BDF15" s="135"/>
      <c r="BDG15" s="135"/>
      <c r="BDH15" s="135"/>
      <c r="BDI15" s="135"/>
      <c r="BDJ15" s="135"/>
      <c r="BDK15" s="135"/>
      <c r="BDL15" s="135"/>
      <c r="BDM15" s="135"/>
      <c r="BDN15" s="135"/>
      <c r="BDO15" s="135"/>
      <c r="BDP15" s="135"/>
      <c r="BDQ15" s="135"/>
      <c r="BDR15" s="135"/>
      <c r="BDS15" s="135"/>
      <c r="BDT15" s="135"/>
      <c r="BDU15" s="135"/>
      <c r="BDV15" s="135"/>
      <c r="BDW15" s="135"/>
      <c r="BDX15" s="135"/>
      <c r="BDY15" s="135"/>
      <c r="BDZ15" s="135"/>
      <c r="BEA15" s="135"/>
      <c r="BEB15" s="135"/>
      <c r="BEC15" s="135"/>
      <c r="BED15" s="135"/>
      <c r="BEE15" s="135"/>
      <c r="BEF15" s="135"/>
      <c r="BEG15" s="135"/>
      <c r="BEH15" s="135"/>
      <c r="BEI15" s="135"/>
      <c r="BEJ15" s="135"/>
      <c r="BEK15" s="135"/>
      <c r="BEL15" s="135"/>
      <c r="BEM15" s="135"/>
      <c r="BEN15" s="135"/>
      <c r="BEO15" s="135"/>
      <c r="BEP15" s="135"/>
      <c r="BEQ15" s="135"/>
      <c r="BER15" s="135"/>
      <c r="BES15" s="135"/>
      <c r="BET15" s="135"/>
      <c r="BEU15" s="135"/>
      <c r="BEV15" s="135"/>
      <c r="BEW15" s="135"/>
      <c r="BEX15" s="135"/>
      <c r="BEY15" s="135"/>
      <c r="BEZ15" s="135"/>
      <c r="BFA15" s="135"/>
      <c r="BFB15" s="135"/>
      <c r="BFC15" s="135"/>
      <c r="BFD15" s="135"/>
      <c r="BFE15" s="135"/>
      <c r="BFF15" s="135"/>
      <c r="BFG15" s="135"/>
      <c r="BFH15" s="135"/>
      <c r="BFI15" s="135"/>
      <c r="BFJ15" s="135"/>
      <c r="BFK15" s="135"/>
      <c r="BFL15" s="135"/>
      <c r="BFM15" s="135"/>
      <c r="BFN15" s="135"/>
      <c r="BFO15" s="135"/>
      <c r="BFP15" s="135"/>
      <c r="BFQ15" s="135"/>
      <c r="BFR15" s="135"/>
      <c r="BFS15" s="135"/>
      <c r="BFT15" s="135"/>
      <c r="BFU15" s="135"/>
      <c r="BFV15" s="135"/>
      <c r="BFW15" s="135"/>
      <c r="BFX15" s="135"/>
      <c r="BFY15" s="135"/>
      <c r="BFZ15" s="135"/>
      <c r="BGA15" s="135"/>
      <c r="BGB15" s="135"/>
      <c r="BGC15" s="135"/>
      <c r="BGD15" s="135"/>
      <c r="BGE15" s="135"/>
      <c r="BGF15" s="135"/>
      <c r="BGG15" s="135"/>
      <c r="BGH15" s="135"/>
      <c r="BGI15" s="135"/>
      <c r="BGJ15" s="135"/>
      <c r="BGK15" s="135"/>
      <c r="BGL15" s="135"/>
      <c r="BGM15" s="135"/>
      <c r="BGN15" s="135"/>
      <c r="BGO15" s="135"/>
      <c r="BGP15" s="135"/>
      <c r="BGQ15" s="135"/>
      <c r="BGR15" s="135"/>
      <c r="BGS15" s="135"/>
      <c r="BGT15" s="135"/>
      <c r="BGU15" s="135"/>
      <c r="BGV15" s="135"/>
      <c r="BGW15" s="135"/>
      <c r="BGX15" s="135"/>
      <c r="BGY15" s="135"/>
      <c r="BGZ15" s="135"/>
      <c r="BHA15" s="135"/>
      <c r="BHB15" s="135"/>
      <c r="BHC15" s="135"/>
      <c r="BHD15" s="135"/>
      <c r="BHE15" s="135"/>
      <c r="BHF15" s="135"/>
      <c r="BHG15" s="135"/>
      <c r="BHH15" s="135"/>
      <c r="BHI15" s="135"/>
      <c r="BHJ15" s="135"/>
      <c r="BHK15" s="135"/>
      <c r="BHL15" s="135"/>
      <c r="BHM15" s="135"/>
      <c r="BHN15" s="135"/>
      <c r="BHO15" s="135"/>
      <c r="BHP15" s="135"/>
      <c r="BHQ15" s="135"/>
      <c r="BHR15" s="135"/>
      <c r="BHS15" s="135"/>
      <c r="BHT15" s="135"/>
      <c r="BHU15" s="135"/>
      <c r="BHV15" s="135"/>
      <c r="BHW15" s="135"/>
      <c r="BHX15" s="135"/>
      <c r="BHY15" s="135"/>
      <c r="BHZ15" s="135"/>
      <c r="BIA15" s="135"/>
      <c r="BIB15" s="135"/>
      <c r="BIC15" s="135"/>
      <c r="BID15" s="135"/>
      <c r="BIE15" s="135"/>
      <c r="BIF15" s="135"/>
      <c r="BIG15" s="135"/>
      <c r="BIH15" s="135"/>
      <c r="BII15" s="135"/>
      <c r="BIJ15" s="135"/>
      <c r="BIK15" s="135"/>
      <c r="BIL15" s="135"/>
      <c r="BIM15" s="135"/>
      <c r="BIN15" s="135"/>
      <c r="BIO15" s="135"/>
      <c r="BIP15" s="135"/>
      <c r="BIQ15" s="135"/>
      <c r="BIR15" s="135"/>
      <c r="BIS15" s="135"/>
      <c r="BIT15" s="135"/>
      <c r="BIU15" s="135"/>
      <c r="BIV15" s="135"/>
      <c r="BIW15" s="135"/>
      <c r="BIX15" s="135"/>
      <c r="BIY15" s="135"/>
      <c r="BIZ15" s="135"/>
      <c r="BJA15" s="135"/>
      <c r="BJB15" s="135"/>
      <c r="BJC15" s="135"/>
      <c r="BJD15" s="135"/>
      <c r="BJE15" s="135"/>
      <c r="BJF15" s="135"/>
      <c r="BJG15" s="135"/>
      <c r="BJH15" s="135"/>
      <c r="BJI15" s="135"/>
      <c r="BJJ15" s="135"/>
      <c r="BJK15" s="135"/>
      <c r="BJL15" s="135"/>
      <c r="BJM15" s="135"/>
      <c r="BJN15" s="135"/>
      <c r="BJO15" s="135"/>
      <c r="BJP15" s="135"/>
      <c r="BJQ15" s="135"/>
      <c r="BJR15" s="135"/>
      <c r="BJS15" s="135"/>
      <c r="BJT15" s="135"/>
      <c r="BJU15" s="135"/>
      <c r="BJV15" s="135"/>
      <c r="BJW15" s="135"/>
      <c r="BJX15" s="135"/>
      <c r="BJY15" s="135"/>
      <c r="BJZ15" s="135"/>
      <c r="BKA15" s="135"/>
      <c r="BKB15" s="135"/>
      <c r="BKC15" s="135"/>
      <c r="BKD15" s="135"/>
      <c r="BKE15" s="135"/>
      <c r="BKF15" s="135"/>
      <c r="BKG15" s="135"/>
      <c r="BKH15" s="135"/>
      <c r="BKI15" s="135"/>
      <c r="BKJ15" s="135"/>
      <c r="BKK15" s="135"/>
      <c r="BKL15" s="135"/>
      <c r="BKM15" s="135"/>
      <c r="BKN15" s="135"/>
      <c r="BKO15" s="135"/>
      <c r="BKP15" s="135"/>
      <c r="BKQ15" s="135"/>
      <c r="BKR15" s="135"/>
      <c r="BKS15" s="135"/>
      <c r="BKT15" s="135"/>
      <c r="BKU15" s="135"/>
      <c r="BKV15" s="135"/>
      <c r="BKW15" s="135"/>
      <c r="BKX15" s="135"/>
      <c r="BKY15" s="135"/>
      <c r="BKZ15" s="135"/>
      <c r="BLA15" s="135"/>
      <c r="BLB15" s="135"/>
      <c r="BLC15" s="135"/>
      <c r="BLD15" s="135"/>
      <c r="BLE15" s="135"/>
      <c r="BLF15" s="135"/>
      <c r="BLG15" s="135"/>
      <c r="BLH15" s="135"/>
      <c r="BLI15" s="135"/>
      <c r="BLJ15" s="135"/>
      <c r="BLK15" s="135"/>
      <c r="BLL15" s="135"/>
      <c r="BLM15" s="135"/>
      <c r="BLN15" s="135"/>
      <c r="BLO15" s="135"/>
      <c r="BLP15" s="135"/>
      <c r="BLQ15" s="135"/>
      <c r="BLR15" s="135"/>
      <c r="BLS15" s="135"/>
      <c r="BLT15" s="135"/>
      <c r="BLU15" s="135"/>
      <c r="BLV15" s="135"/>
      <c r="BLW15" s="135"/>
      <c r="BLX15" s="135"/>
      <c r="BLY15" s="135"/>
      <c r="BLZ15" s="135"/>
      <c r="BMA15" s="135"/>
      <c r="BMB15" s="135"/>
      <c r="BMC15" s="135"/>
      <c r="BMD15" s="135"/>
      <c r="BME15" s="135"/>
      <c r="BMF15" s="135"/>
      <c r="BMG15" s="135"/>
      <c r="BMH15" s="135"/>
      <c r="BMI15" s="135"/>
      <c r="BMJ15" s="135"/>
      <c r="BMK15" s="135"/>
      <c r="BML15" s="135"/>
      <c r="BMM15" s="135"/>
      <c r="BMN15" s="135"/>
      <c r="BMO15" s="135"/>
      <c r="BMP15" s="135"/>
      <c r="BMQ15" s="135"/>
      <c r="BMR15" s="135"/>
      <c r="BMS15" s="135"/>
      <c r="BMT15" s="135"/>
      <c r="BMU15" s="135"/>
      <c r="BMV15" s="135"/>
      <c r="BMW15" s="135"/>
      <c r="BMX15" s="135"/>
      <c r="BMY15" s="135"/>
      <c r="BMZ15" s="135"/>
      <c r="BNA15" s="135"/>
      <c r="BNB15" s="135"/>
      <c r="BNC15" s="135"/>
      <c r="BND15" s="135"/>
      <c r="BNE15" s="135"/>
      <c r="BNF15" s="135"/>
      <c r="BNG15" s="135"/>
      <c r="BNH15" s="135"/>
      <c r="BNI15" s="135"/>
      <c r="BNJ15" s="135"/>
      <c r="BNK15" s="135"/>
      <c r="BNL15" s="135"/>
      <c r="BNM15" s="135"/>
      <c r="BNN15" s="135"/>
      <c r="BNO15" s="135"/>
      <c r="BNP15" s="135"/>
      <c r="BNQ15" s="135"/>
      <c r="BNR15" s="135"/>
      <c r="BNS15" s="135"/>
      <c r="BNT15" s="135"/>
      <c r="BNU15" s="135"/>
      <c r="BNV15" s="135"/>
      <c r="BNW15" s="135"/>
      <c r="BNX15" s="135"/>
      <c r="BNY15" s="135"/>
      <c r="BNZ15" s="135"/>
      <c r="BOA15" s="135"/>
      <c r="BOB15" s="135"/>
      <c r="BOC15" s="135"/>
      <c r="BOD15" s="135"/>
      <c r="BOE15" s="135"/>
      <c r="BOF15" s="135"/>
      <c r="BOG15" s="135"/>
      <c r="BOH15" s="135"/>
      <c r="BOI15" s="135"/>
      <c r="BOJ15" s="135"/>
      <c r="BOK15" s="135"/>
      <c r="BOL15" s="135"/>
      <c r="BOM15" s="135"/>
      <c r="BON15" s="135"/>
      <c r="BOO15" s="135"/>
      <c r="BOP15" s="135"/>
      <c r="BOQ15" s="135"/>
      <c r="BOR15" s="135"/>
      <c r="BOS15" s="135"/>
      <c r="BOT15" s="135"/>
      <c r="BOU15" s="135"/>
      <c r="BOV15" s="135"/>
      <c r="BOW15" s="135"/>
      <c r="BOX15" s="135"/>
      <c r="BOY15" s="135"/>
      <c r="BOZ15" s="135"/>
      <c r="BPA15" s="135"/>
      <c r="BPB15" s="135"/>
      <c r="BPC15" s="135"/>
      <c r="BPD15" s="135"/>
      <c r="BPE15" s="135"/>
      <c r="BPF15" s="135"/>
      <c r="BPG15" s="135"/>
      <c r="BPH15" s="135"/>
      <c r="BPI15" s="135"/>
      <c r="BPJ15" s="135"/>
      <c r="BPK15" s="135"/>
      <c r="BPL15" s="135"/>
      <c r="BPM15" s="135"/>
      <c r="BPN15" s="135"/>
      <c r="BPO15" s="135"/>
      <c r="BPP15" s="135"/>
      <c r="BPQ15" s="135"/>
      <c r="BPR15" s="135"/>
      <c r="BPS15" s="135"/>
      <c r="BPT15" s="135"/>
      <c r="BPU15" s="135"/>
      <c r="BPV15" s="135"/>
      <c r="BPW15" s="135"/>
      <c r="BPX15" s="135"/>
      <c r="BPY15" s="135"/>
      <c r="BPZ15" s="135"/>
      <c r="BQA15" s="135"/>
      <c r="BQB15" s="135"/>
      <c r="BQC15" s="135"/>
      <c r="BQD15" s="135"/>
      <c r="BQE15" s="135"/>
      <c r="BQF15" s="135"/>
      <c r="BQG15" s="135"/>
      <c r="BQH15" s="135"/>
      <c r="BQI15" s="135"/>
      <c r="BQJ15" s="135"/>
      <c r="BQK15" s="135"/>
      <c r="BQL15" s="135"/>
      <c r="BQM15" s="135"/>
      <c r="BQN15" s="135"/>
      <c r="BQO15" s="135"/>
      <c r="BQP15" s="135"/>
      <c r="BQQ15" s="135"/>
      <c r="BQR15" s="135"/>
      <c r="BQS15" s="135"/>
      <c r="BQT15" s="135"/>
      <c r="BQU15" s="135"/>
      <c r="BQV15" s="135"/>
      <c r="BQW15" s="135"/>
      <c r="BQX15" s="135"/>
      <c r="BQY15" s="135"/>
      <c r="BQZ15" s="135"/>
      <c r="BRA15" s="135"/>
      <c r="BRB15" s="135"/>
      <c r="BRC15" s="135"/>
      <c r="BRD15" s="135"/>
      <c r="BRE15" s="135"/>
      <c r="BRF15" s="135"/>
      <c r="BRG15" s="135"/>
      <c r="BRH15" s="135"/>
      <c r="BRI15" s="135"/>
      <c r="BRJ15" s="135"/>
      <c r="BRK15" s="135"/>
      <c r="BRL15" s="135"/>
      <c r="BRM15" s="135"/>
      <c r="BRN15" s="135"/>
      <c r="BRO15" s="135"/>
      <c r="BRP15" s="135"/>
      <c r="BRQ15" s="135"/>
      <c r="BRR15" s="135"/>
      <c r="BRS15" s="135"/>
      <c r="BRT15" s="135"/>
      <c r="BRU15" s="135"/>
      <c r="BRV15" s="135"/>
      <c r="BRW15" s="135"/>
      <c r="BRX15" s="135"/>
      <c r="BRY15" s="135"/>
      <c r="BRZ15" s="135"/>
      <c r="BSA15" s="135"/>
      <c r="BSB15" s="135"/>
      <c r="BSC15" s="135"/>
      <c r="BSD15" s="135"/>
      <c r="BSE15" s="135"/>
      <c r="BSF15" s="135"/>
      <c r="BSG15" s="135"/>
      <c r="BSH15" s="135"/>
      <c r="BSI15" s="135"/>
      <c r="BSJ15" s="135"/>
      <c r="BSK15" s="135"/>
      <c r="BSL15" s="135"/>
      <c r="BSM15" s="135"/>
      <c r="BSN15" s="135"/>
      <c r="BSO15" s="135"/>
      <c r="BSP15" s="135"/>
      <c r="BSQ15" s="135"/>
      <c r="BSR15" s="135"/>
      <c r="BSS15" s="135"/>
      <c r="BST15" s="135"/>
      <c r="BSU15" s="135"/>
      <c r="BSV15" s="135"/>
      <c r="BSW15" s="135"/>
      <c r="BSX15" s="135"/>
      <c r="BSY15" s="135"/>
      <c r="BSZ15" s="135"/>
      <c r="BTA15" s="135"/>
      <c r="BTB15" s="135"/>
      <c r="BTC15" s="135"/>
      <c r="BTD15" s="135"/>
      <c r="BTE15" s="135"/>
      <c r="BTF15" s="135"/>
      <c r="BTG15" s="135"/>
      <c r="BTH15" s="135"/>
      <c r="BTI15" s="135"/>
      <c r="BTJ15" s="135"/>
      <c r="BTK15" s="135"/>
      <c r="BTL15" s="135"/>
      <c r="BTM15" s="135"/>
      <c r="BTN15" s="135"/>
      <c r="BTO15" s="135"/>
      <c r="BTP15" s="135"/>
      <c r="BTQ15" s="135"/>
      <c r="BTR15" s="135"/>
      <c r="BTS15" s="135"/>
      <c r="BTT15" s="135"/>
      <c r="BTU15" s="135"/>
      <c r="BTV15" s="135"/>
      <c r="BTW15" s="135"/>
      <c r="BTX15" s="135"/>
      <c r="BTY15" s="135"/>
      <c r="BTZ15" s="135"/>
      <c r="BUA15" s="135"/>
      <c r="BUB15" s="135"/>
      <c r="BUC15" s="135"/>
      <c r="BUD15" s="135"/>
      <c r="BUE15" s="135"/>
      <c r="BUF15" s="135"/>
      <c r="BUG15" s="135"/>
      <c r="BUH15" s="135"/>
      <c r="BUI15" s="135"/>
      <c r="BUJ15" s="135"/>
      <c r="BUK15" s="135"/>
      <c r="BUL15" s="135"/>
      <c r="BUM15" s="135"/>
      <c r="BUN15" s="135"/>
      <c r="BUO15" s="135"/>
      <c r="BUP15" s="135"/>
      <c r="BUQ15" s="135"/>
      <c r="BUR15" s="135"/>
      <c r="BUS15" s="135"/>
      <c r="BUT15" s="135"/>
      <c r="BUU15" s="135"/>
      <c r="BUV15" s="135"/>
      <c r="BUW15" s="135"/>
      <c r="BUX15" s="135"/>
      <c r="BUY15" s="135"/>
      <c r="BUZ15" s="135"/>
      <c r="BVA15" s="135"/>
      <c r="BVB15" s="135"/>
      <c r="BVC15" s="135"/>
      <c r="BVD15" s="135"/>
      <c r="BVE15" s="135"/>
      <c r="BVF15" s="135"/>
      <c r="BVG15" s="135"/>
      <c r="BVH15" s="135"/>
      <c r="BVI15" s="135"/>
      <c r="BVJ15" s="135"/>
      <c r="BVK15" s="135"/>
      <c r="BVL15" s="135"/>
      <c r="BVM15" s="135"/>
      <c r="BVN15" s="135"/>
      <c r="BVO15" s="135"/>
      <c r="BVP15" s="135"/>
      <c r="BVQ15" s="135"/>
      <c r="BVR15" s="135"/>
      <c r="BVS15" s="135"/>
      <c r="BVT15" s="135"/>
      <c r="BVU15" s="135"/>
      <c r="BVV15" s="135"/>
      <c r="BVW15" s="135"/>
      <c r="BVX15" s="135"/>
      <c r="BVY15" s="135"/>
      <c r="BVZ15" s="135"/>
      <c r="BWA15" s="135"/>
      <c r="BWB15" s="135"/>
      <c r="BWC15" s="135"/>
      <c r="BWD15" s="135"/>
      <c r="BWE15" s="135"/>
      <c r="BWF15" s="135"/>
      <c r="BWG15" s="135"/>
      <c r="BWH15" s="135"/>
      <c r="BWI15" s="135"/>
      <c r="BWJ15" s="135"/>
      <c r="BWK15" s="135"/>
      <c r="BWL15" s="135"/>
      <c r="BWM15" s="135"/>
      <c r="BWN15" s="135"/>
      <c r="BWO15" s="135"/>
      <c r="BWP15" s="135"/>
      <c r="BWQ15" s="135"/>
      <c r="BWR15" s="135"/>
      <c r="BWS15" s="135"/>
      <c r="BWT15" s="135"/>
      <c r="BWU15" s="135"/>
      <c r="BWV15" s="135"/>
      <c r="BWW15" s="135"/>
      <c r="BWX15" s="135"/>
      <c r="BWY15" s="135"/>
      <c r="BWZ15" s="135"/>
      <c r="BXA15" s="135"/>
      <c r="BXB15" s="135"/>
      <c r="BXC15" s="135"/>
      <c r="BXD15" s="135"/>
      <c r="BXE15" s="135"/>
      <c r="BXF15" s="135"/>
      <c r="BXG15" s="135"/>
      <c r="BXH15" s="135"/>
      <c r="BXI15" s="135"/>
      <c r="BXJ15" s="135"/>
      <c r="BXK15" s="135"/>
      <c r="BXL15" s="135"/>
      <c r="BXM15" s="135"/>
      <c r="BXN15" s="135"/>
      <c r="BXO15" s="135"/>
      <c r="BXP15" s="135"/>
      <c r="BXQ15" s="135"/>
      <c r="BXR15" s="135"/>
      <c r="BXS15" s="135"/>
      <c r="BXT15" s="135"/>
      <c r="BXU15" s="135"/>
      <c r="BXV15" s="135"/>
      <c r="BXW15" s="135"/>
      <c r="BXX15" s="135"/>
      <c r="BXY15" s="135"/>
      <c r="BXZ15" s="135"/>
      <c r="BYA15" s="135"/>
      <c r="BYB15" s="135"/>
      <c r="BYC15" s="135"/>
      <c r="BYD15" s="135"/>
      <c r="BYE15" s="135"/>
      <c r="BYF15" s="135"/>
      <c r="BYG15" s="135"/>
      <c r="BYH15" s="135"/>
      <c r="BYI15" s="135"/>
      <c r="BYJ15" s="135"/>
      <c r="BYK15" s="135"/>
      <c r="BYL15" s="135"/>
      <c r="BYM15" s="135"/>
      <c r="BYN15" s="135"/>
      <c r="BYO15" s="135"/>
      <c r="BYP15" s="135"/>
      <c r="BYQ15" s="135"/>
      <c r="BYR15" s="135"/>
      <c r="BYS15" s="135"/>
      <c r="BYT15" s="135"/>
      <c r="BYU15" s="135"/>
      <c r="BYV15" s="135"/>
      <c r="BYW15" s="135"/>
      <c r="BYX15" s="135"/>
      <c r="BYY15" s="135"/>
      <c r="BYZ15" s="135"/>
      <c r="BZA15" s="135"/>
      <c r="BZB15" s="135"/>
      <c r="BZC15" s="135"/>
      <c r="BZD15" s="135"/>
      <c r="BZE15" s="135"/>
      <c r="BZF15" s="135"/>
      <c r="BZG15" s="135"/>
      <c r="BZH15" s="135"/>
      <c r="BZI15" s="135"/>
      <c r="BZJ15" s="135"/>
      <c r="BZK15" s="135"/>
      <c r="BZL15" s="135"/>
      <c r="BZM15" s="135"/>
      <c r="BZN15" s="135"/>
      <c r="BZO15" s="135"/>
      <c r="BZP15" s="135"/>
      <c r="BZQ15" s="135"/>
      <c r="BZR15" s="135"/>
      <c r="BZS15" s="135"/>
      <c r="BZT15" s="135"/>
      <c r="BZU15" s="135"/>
      <c r="BZV15" s="135"/>
      <c r="BZW15" s="135"/>
      <c r="BZX15" s="135"/>
      <c r="BZY15" s="135"/>
      <c r="BZZ15" s="135"/>
      <c r="CAA15" s="135"/>
      <c r="CAB15" s="135"/>
      <c r="CAC15" s="135"/>
      <c r="CAD15" s="135"/>
      <c r="CAE15" s="135"/>
      <c r="CAF15" s="135"/>
      <c r="CAG15" s="135"/>
      <c r="CAH15" s="135"/>
      <c r="CAI15" s="135"/>
      <c r="CAJ15" s="135"/>
      <c r="CAK15" s="135"/>
      <c r="CAL15" s="135"/>
      <c r="CAM15" s="135"/>
      <c r="CAN15" s="135"/>
      <c r="CAO15" s="135"/>
      <c r="CAP15" s="135"/>
      <c r="CAQ15" s="135"/>
      <c r="CAR15" s="135"/>
      <c r="CAS15" s="135"/>
      <c r="CAT15" s="135"/>
      <c r="CAU15" s="135"/>
      <c r="CAV15" s="135"/>
      <c r="CAW15" s="135"/>
      <c r="CAX15" s="135"/>
      <c r="CAY15" s="135"/>
      <c r="CAZ15" s="135"/>
      <c r="CBA15" s="135"/>
      <c r="CBB15" s="135"/>
      <c r="CBC15" s="135"/>
      <c r="CBD15" s="135"/>
      <c r="CBE15" s="135"/>
      <c r="CBF15" s="135"/>
      <c r="CBG15" s="135"/>
      <c r="CBH15" s="135"/>
      <c r="CBI15" s="135"/>
      <c r="CBJ15" s="135"/>
      <c r="CBK15" s="135"/>
      <c r="CBL15" s="135"/>
      <c r="CBM15" s="135"/>
      <c r="CBN15" s="135"/>
      <c r="CBO15" s="135"/>
      <c r="CBP15" s="135"/>
      <c r="CBQ15" s="135"/>
      <c r="CBR15" s="135"/>
      <c r="CBS15" s="135"/>
      <c r="CBT15" s="135"/>
      <c r="CBU15" s="135"/>
      <c r="CBV15" s="135"/>
      <c r="CBW15" s="135"/>
      <c r="CBX15" s="135"/>
      <c r="CBY15" s="135"/>
      <c r="CBZ15" s="135"/>
      <c r="CCA15" s="135"/>
      <c r="CCB15" s="135"/>
      <c r="CCC15" s="135"/>
      <c r="CCD15" s="135"/>
      <c r="CCE15" s="135"/>
      <c r="CCF15" s="135"/>
      <c r="CCG15" s="135"/>
      <c r="CCH15" s="135"/>
      <c r="CCI15" s="135"/>
      <c r="CCJ15" s="135"/>
      <c r="CCK15" s="135"/>
      <c r="CCL15" s="135"/>
      <c r="CCM15" s="135"/>
      <c r="CCN15" s="135"/>
      <c r="CCO15" s="135"/>
      <c r="CCP15" s="135"/>
      <c r="CCQ15" s="135"/>
      <c r="CCR15" s="135"/>
      <c r="CCS15" s="135"/>
      <c r="CCT15" s="135"/>
      <c r="CCU15" s="135"/>
      <c r="CCV15" s="135"/>
      <c r="CCW15" s="135"/>
      <c r="CCX15" s="135"/>
      <c r="CCY15" s="135"/>
      <c r="CCZ15" s="135"/>
      <c r="CDA15" s="135"/>
      <c r="CDB15" s="135"/>
      <c r="CDC15" s="135"/>
      <c r="CDD15" s="135"/>
      <c r="CDE15" s="135"/>
      <c r="CDF15" s="135"/>
      <c r="CDG15" s="135"/>
      <c r="CDH15" s="135"/>
      <c r="CDI15" s="135"/>
      <c r="CDJ15" s="135"/>
      <c r="CDK15" s="135"/>
      <c r="CDL15" s="135"/>
      <c r="CDM15" s="135"/>
      <c r="CDN15" s="135"/>
      <c r="CDO15" s="135"/>
      <c r="CDP15" s="135"/>
      <c r="CDQ15" s="135"/>
      <c r="CDR15" s="135"/>
      <c r="CDS15" s="135"/>
      <c r="CDT15" s="135"/>
      <c r="CDU15" s="135"/>
      <c r="CDV15" s="135"/>
      <c r="CDW15" s="135"/>
      <c r="CDX15" s="135"/>
      <c r="CDY15" s="135"/>
      <c r="CDZ15" s="135"/>
      <c r="CEA15" s="135"/>
      <c r="CEB15" s="135"/>
      <c r="CEC15" s="135"/>
      <c r="CED15" s="135"/>
      <c r="CEE15" s="135"/>
      <c r="CEF15" s="135"/>
      <c r="CEG15" s="135"/>
      <c r="CEH15" s="135"/>
      <c r="CEI15" s="135"/>
      <c r="CEJ15" s="135"/>
      <c r="CEK15" s="135"/>
      <c r="CEL15" s="135"/>
      <c r="CEM15" s="135"/>
      <c r="CEN15" s="135"/>
      <c r="CEO15" s="135"/>
      <c r="CEP15" s="135"/>
      <c r="CEQ15" s="135"/>
      <c r="CER15" s="135"/>
      <c r="CES15" s="135"/>
      <c r="CET15" s="135"/>
      <c r="CEU15" s="135"/>
      <c r="CEV15" s="135"/>
      <c r="CEW15" s="135"/>
      <c r="CEX15" s="135"/>
      <c r="CEY15" s="135"/>
      <c r="CEZ15" s="135"/>
      <c r="CFA15" s="135"/>
      <c r="CFB15" s="135"/>
      <c r="CFC15" s="135"/>
      <c r="CFD15" s="135"/>
      <c r="CFE15" s="135"/>
      <c r="CFF15" s="135"/>
      <c r="CFG15" s="135"/>
      <c r="CFH15" s="135"/>
      <c r="CFI15" s="135"/>
      <c r="CFJ15" s="135"/>
      <c r="CFK15" s="135"/>
      <c r="CFL15" s="135"/>
      <c r="CFM15" s="135"/>
      <c r="CFN15" s="135"/>
      <c r="CFO15" s="135"/>
      <c r="CFP15" s="135"/>
      <c r="CFQ15" s="135"/>
      <c r="CFR15" s="135"/>
      <c r="CFS15" s="135"/>
      <c r="CFT15" s="135"/>
      <c r="CFU15" s="135"/>
      <c r="CFV15" s="135"/>
      <c r="CFW15" s="135"/>
      <c r="CFX15" s="135"/>
      <c r="CFY15" s="135"/>
      <c r="CFZ15" s="135"/>
      <c r="CGA15" s="135"/>
      <c r="CGB15" s="135"/>
      <c r="CGC15" s="135"/>
      <c r="CGD15" s="135"/>
      <c r="CGE15" s="135"/>
      <c r="CGF15" s="135"/>
      <c r="CGG15" s="135"/>
      <c r="CGH15" s="135"/>
      <c r="CGI15" s="135"/>
      <c r="CGJ15" s="135"/>
      <c r="CGK15" s="135"/>
      <c r="CGL15" s="135"/>
      <c r="CGM15" s="135"/>
      <c r="CGN15" s="135"/>
      <c r="CGO15" s="135"/>
      <c r="CGP15" s="135"/>
      <c r="CGQ15" s="135"/>
      <c r="CGR15" s="135"/>
      <c r="CGS15" s="135"/>
      <c r="CGT15" s="135"/>
      <c r="CGU15" s="135"/>
      <c r="CGV15" s="135"/>
      <c r="CGW15" s="135"/>
      <c r="CGX15" s="135"/>
      <c r="CGY15" s="135"/>
      <c r="CGZ15" s="135"/>
      <c r="CHA15" s="135"/>
      <c r="CHB15" s="135"/>
      <c r="CHC15" s="135"/>
      <c r="CHD15" s="135"/>
      <c r="CHE15" s="135"/>
      <c r="CHF15" s="135"/>
      <c r="CHG15" s="135"/>
      <c r="CHH15" s="135"/>
      <c r="CHI15" s="135"/>
      <c r="CHJ15" s="135"/>
      <c r="CHK15" s="135"/>
      <c r="CHL15" s="135"/>
      <c r="CHM15" s="135"/>
      <c r="CHN15" s="135"/>
      <c r="CHO15" s="135"/>
      <c r="CHP15" s="135"/>
      <c r="CHQ15" s="135"/>
      <c r="CHR15" s="135"/>
      <c r="CHS15" s="135"/>
      <c r="CHT15" s="135"/>
      <c r="CHU15" s="135"/>
      <c r="CHV15" s="135"/>
      <c r="CHW15" s="135"/>
      <c r="CHX15" s="135"/>
      <c r="CHY15" s="135"/>
      <c r="CHZ15" s="135"/>
      <c r="CIA15" s="135"/>
      <c r="CIB15" s="135"/>
      <c r="CIC15" s="135"/>
      <c r="CID15" s="135"/>
      <c r="CIE15" s="135"/>
      <c r="CIF15" s="135"/>
      <c r="CIG15" s="135"/>
      <c r="CIH15" s="135"/>
      <c r="CII15" s="135"/>
      <c r="CIJ15" s="135"/>
      <c r="CIK15" s="135"/>
      <c r="CIL15" s="135"/>
      <c r="CIM15" s="135"/>
      <c r="CIN15" s="135"/>
      <c r="CIO15" s="135"/>
      <c r="CIP15" s="135"/>
      <c r="CIQ15" s="135"/>
      <c r="CIR15" s="135"/>
      <c r="CIS15" s="135"/>
      <c r="CIT15" s="135"/>
      <c r="CIU15" s="135"/>
      <c r="CIV15" s="135"/>
      <c r="CIW15" s="135"/>
      <c r="CIX15" s="135"/>
      <c r="CIY15" s="135"/>
      <c r="CIZ15" s="135"/>
      <c r="CJA15" s="135"/>
      <c r="CJB15" s="135"/>
      <c r="CJC15" s="135"/>
      <c r="CJD15" s="135"/>
      <c r="CJE15" s="135"/>
      <c r="CJF15" s="135"/>
      <c r="CJG15" s="135"/>
      <c r="CJH15" s="135"/>
      <c r="CJI15" s="135"/>
      <c r="CJJ15" s="135"/>
      <c r="CJK15" s="135"/>
      <c r="CJL15" s="135"/>
      <c r="CJM15" s="135"/>
      <c r="CJN15" s="135"/>
      <c r="CJO15" s="135"/>
      <c r="CJP15" s="135"/>
      <c r="CJQ15" s="135"/>
      <c r="CJR15" s="135"/>
      <c r="CJS15" s="135"/>
      <c r="CJT15" s="135"/>
      <c r="CJU15" s="135"/>
      <c r="CJV15" s="135"/>
      <c r="CJW15" s="135"/>
      <c r="CJX15" s="135"/>
      <c r="CJY15" s="135"/>
      <c r="CJZ15" s="135"/>
      <c r="CKA15" s="135"/>
      <c r="CKB15" s="135"/>
      <c r="CKC15" s="135"/>
      <c r="CKD15" s="135"/>
      <c r="CKE15" s="135"/>
      <c r="CKF15" s="135"/>
      <c r="CKG15" s="135"/>
      <c r="CKH15" s="135"/>
      <c r="CKI15" s="135"/>
      <c r="CKJ15" s="135"/>
      <c r="CKK15" s="135"/>
      <c r="CKL15" s="135"/>
      <c r="CKM15" s="135"/>
      <c r="CKN15" s="135"/>
      <c r="CKO15" s="135"/>
      <c r="CKP15" s="135"/>
      <c r="CKQ15" s="135"/>
      <c r="CKR15" s="135"/>
      <c r="CKS15" s="135"/>
      <c r="CKT15" s="135"/>
      <c r="CKU15" s="135"/>
      <c r="CKV15" s="135"/>
      <c r="CKW15" s="135"/>
      <c r="CKX15" s="135"/>
      <c r="CKY15" s="135"/>
      <c r="CKZ15" s="135"/>
      <c r="CLA15" s="135"/>
      <c r="CLB15" s="135"/>
      <c r="CLC15" s="135"/>
      <c r="CLD15" s="135"/>
      <c r="CLE15" s="135"/>
      <c r="CLF15" s="135"/>
      <c r="CLG15" s="135"/>
      <c r="CLH15" s="135"/>
      <c r="CLI15" s="135"/>
      <c r="CLJ15" s="135"/>
      <c r="CLK15" s="135"/>
      <c r="CLL15" s="135"/>
      <c r="CLM15" s="135"/>
      <c r="CLN15" s="135"/>
      <c r="CLO15" s="135"/>
      <c r="CLP15" s="135"/>
      <c r="CLQ15" s="135"/>
      <c r="CLR15" s="135"/>
      <c r="CLS15" s="135"/>
      <c r="CLT15" s="135"/>
      <c r="CLU15" s="135"/>
      <c r="CLV15" s="135"/>
      <c r="CLW15" s="135"/>
      <c r="CLX15" s="135"/>
      <c r="CLY15" s="135"/>
      <c r="CLZ15" s="135"/>
      <c r="CMA15" s="135"/>
      <c r="CMB15" s="135"/>
      <c r="CMC15" s="135"/>
      <c r="CMD15" s="135"/>
      <c r="CME15" s="135"/>
      <c r="CMF15" s="135"/>
      <c r="CMG15" s="135"/>
      <c r="CMH15" s="135"/>
      <c r="CMI15" s="135"/>
      <c r="CMJ15" s="135"/>
      <c r="CMK15" s="135"/>
      <c r="CML15" s="135"/>
      <c r="CMM15" s="135"/>
      <c r="CMN15" s="135"/>
      <c r="CMO15" s="135"/>
      <c r="CMP15" s="135"/>
      <c r="CMQ15" s="135"/>
      <c r="CMR15" s="135"/>
      <c r="CMS15" s="135"/>
      <c r="CMT15" s="135"/>
      <c r="CMU15" s="135"/>
      <c r="CMV15" s="135"/>
      <c r="CMW15" s="135"/>
      <c r="CMX15" s="135"/>
      <c r="CMY15" s="135"/>
      <c r="CMZ15" s="135"/>
      <c r="CNA15" s="135"/>
      <c r="CNB15" s="135"/>
      <c r="CNC15" s="135"/>
      <c r="CND15" s="135"/>
      <c r="CNE15" s="135"/>
      <c r="CNF15" s="135"/>
      <c r="CNG15" s="135"/>
      <c r="CNH15" s="135"/>
      <c r="CNI15" s="135"/>
      <c r="CNJ15" s="135"/>
      <c r="CNK15" s="135"/>
      <c r="CNL15" s="135"/>
      <c r="CNM15" s="135"/>
      <c r="CNN15" s="135"/>
      <c r="CNO15" s="135"/>
      <c r="CNP15" s="135"/>
      <c r="CNQ15" s="135"/>
      <c r="CNR15" s="135"/>
      <c r="CNS15" s="135"/>
      <c r="CNT15" s="135"/>
      <c r="CNU15" s="135"/>
      <c r="CNV15" s="135"/>
      <c r="CNW15" s="135"/>
      <c r="CNX15" s="135"/>
      <c r="CNY15" s="135"/>
      <c r="CNZ15" s="135"/>
      <c r="COA15" s="135"/>
      <c r="COB15" s="135"/>
      <c r="COC15" s="135"/>
      <c r="COD15" s="135"/>
      <c r="COE15" s="135"/>
      <c r="COF15" s="135"/>
      <c r="COG15" s="135"/>
      <c r="COH15" s="135"/>
      <c r="COI15" s="135"/>
      <c r="COJ15" s="135"/>
      <c r="COK15" s="135"/>
      <c r="COL15" s="135"/>
      <c r="COM15" s="135"/>
      <c r="CON15" s="135"/>
      <c r="COO15" s="135"/>
      <c r="COP15" s="135"/>
      <c r="COQ15" s="135"/>
      <c r="COR15" s="135"/>
      <c r="COS15" s="135"/>
      <c r="COT15" s="135"/>
      <c r="COU15" s="135"/>
      <c r="COV15" s="135"/>
      <c r="COW15" s="135"/>
      <c r="COX15" s="135"/>
      <c r="COY15" s="135"/>
      <c r="COZ15" s="135"/>
      <c r="CPA15" s="135"/>
      <c r="CPB15" s="135"/>
      <c r="CPC15" s="135"/>
      <c r="CPD15" s="135"/>
      <c r="CPE15" s="135"/>
      <c r="CPF15" s="135"/>
      <c r="CPG15" s="135"/>
      <c r="CPH15" s="135"/>
      <c r="CPI15" s="135"/>
      <c r="CPJ15" s="135"/>
      <c r="CPK15" s="135"/>
      <c r="CPL15" s="135"/>
      <c r="CPM15" s="135"/>
      <c r="CPN15" s="135"/>
      <c r="CPO15" s="135"/>
      <c r="CPP15" s="135"/>
      <c r="CPQ15" s="135"/>
      <c r="CPR15" s="135"/>
      <c r="CPS15" s="135"/>
      <c r="CPT15" s="135"/>
      <c r="CPU15" s="135"/>
      <c r="CPV15" s="135"/>
      <c r="CPW15" s="135"/>
      <c r="CPX15" s="135"/>
      <c r="CPY15" s="135"/>
      <c r="CPZ15" s="135"/>
      <c r="CQA15" s="135"/>
      <c r="CQB15" s="135"/>
      <c r="CQC15" s="135"/>
      <c r="CQD15" s="135"/>
      <c r="CQE15" s="135"/>
      <c r="CQF15" s="135"/>
      <c r="CQG15" s="135"/>
      <c r="CQH15" s="135"/>
      <c r="CQI15" s="135"/>
      <c r="CQJ15" s="135"/>
      <c r="CQK15" s="135"/>
      <c r="CQL15" s="135"/>
      <c r="CQM15" s="135"/>
      <c r="CQN15" s="135"/>
      <c r="CQO15" s="135"/>
      <c r="CQP15" s="135"/>
      <c r="CQQ15" s="135"/>
      <c r="CQR15" s="135"/>
      <c r="CQS15" s="135"/>
      <c r="CQT15" s="135"/>
      <c r="CQU15" s="135"/>
      <c r="CQV15" s="135"/>
      <c r="CQW15" s="135"/>
      <c r="CQX15" s="135"/>
      <c r="CQY15" s="135"/>
      <c r="CQZ15" s="135"/>
      <c r="CRA15" s="135"/>
      <c r="CRB15" s="135"/>
      <c r="CRC15" s="135"/>
      <c r="CRD15" s="135"/>
      <c r="CRE15" s="135"/>
      <c r="CRF15" s="135"/>
      <c r="CRG15" s="135"/>
      <c r="CRH15" s="135"/>
      <c r="CRI15" s="135"/>
      <c r="CRJ15" s="135"/>
      <c r="CRK15" s="135"/>
      <c r="CRL15" s="135"/>
      <c r="CRM15" s="135"/>
      <c r="CRN15" s="135"/>
      <c r="CRO15" s="135"/>
      <c r="CRP15" s="135"/>
      <c r="CRQ15" s="135"/>
      <c r="CRR15" s="135"/>
      <c r="CRS15" s="135"/>
      <c r="CRT15" s="135"/>
      <c r="CRU15" s="135"/>
      <c r="CRV15" s="135"/>
      <c r="CRW15" s="135"/>
      <c r="CRX15" s="135"/>
      <c r="CRY15" s="135"/>
      <c r="CRZ15" s="135"/>
      <c r="CSA15" s="135"/>
      <c r="CSB15" s="135"/>
      <c r="CSC15" s="135"/>
      <c r="CSD15" s="135"/>
      <c r="CSE15" s="135"/>
      <c r="CSF15" s="135"/>
      <c r="CSG15" s="135"/>
      <c r="CSH15" s="135"/>
      <c r="CSI15" s="135"/>
      <c r="CSJ15" s="135"/>
      <c r="CSK15" s="135"/>
      <c r="CSL15" s="135"/>
      <c r="CSM15" s="135"/>
      <c r="CSN15" s="135"/>
      <c r="CSO15" s="135"/>
      <c r="CSP15" s="135"/>
      <c r="CSQ15" s="135"/>
      <c r="CSR15" s="135"/>
      <c r="CSS15" s="135"/>
      <c r="CST15" s="135"/>
      <c r="CSU15" s="135"/>
      <c r="CSV15" s="135"/>
      <c r="CSW15" s="135"/>
      <c r="CSX15" s="135"/>
      <c r="CSY15" s="135"/>
      <c r="CSZ15" s="135"/>
      <c r="CTA15" s="135"/>
      <c r="CTB15" s="135"/>
      <c r="CTC15" s="135"/>
      <c r="CTD15" s="135"/>
      <c r="CTE15" s="135"/>
      <c r="CTF15" s="135"/>
      <c r="CTG15" s="135"/>
      <c r="CTH15" s="135"/>
      <c r="CTI15" s="135"/>
      <c r="CTJ15" s="135"/>
      <c r="CTK15" s="135"/>
      <c r="CTL15" s="135"/>
      <c r="CTM15" s="135"/>
      <c r="CTN15" s="135"/>
      <c r="CTO15" s="135"/>
      <c r="CTP15" s="135"/>
      <c r="CTQ15" s="135"/>
      <c r="CTR15" s="135"/>
      <c r="CTS15" s="135"/>
      <c r="CTT15" s="135"/>
      <c r="CTU15" s="135"/>
      <c r="CTV15" s="135"/>
      <c r="CTW15" s="135"/>
      <c r="CTX15" s="135"/>
      <c r="CTY15" s="135"/>
      <c r="CTZ15" s="135"/>
      <c r="CUA15" s="135"/>
      <c r="CUB15" s="135"/>
      <c r="CUC15" s="135"/>
      <c r="CUD15" s="135"/>
      <c r="CUE15" s="135"/>
      <c r="CUF15" s="135"/>
      <c r="CUG15" s="135"/>
      <c r="CUH15" s="135"/>
      <c r="CUI15" s="135"/>
      <c r="CUJ15" s="135"/>
      <c r="CUK15" s="135"/>
      <c r="CUL15" s="135"/>
      <c r="CUM15" s="135"/>
      <c r="CUN15" s="135"/>
      <c r="CUO15" s="135"/>
      <c r="CUP15" s="135"/>
      <c r="CUQ15" s="135"/>
      <c r="CUR15" s="135"/>
      <c r="CUS15" s="135"/>
      <c r="CUT15" s="135"/>
      <c r="CUU15" s="135"/>
      <c r="CUV15" s="135"/>
      <c r="CUW15" s="135"/>
      <c r="CUX15" s="135"/>
      <c r="CUY15" s="135"/>
      <c r="CUZ15" s="135"/>
      <c r="CVA15" s="135"/>
      <c r="CVB15" s="135"/>
      <c r="CVC15" s="135"/>
      <c r="CVD15" s="135"/>
      <c r="CVE15" s="135"/>
      <c r="CVF15" s="135"/>
      <c r="CVG15" s="135"/>
      <c r="CVH15" s="135"/>
      <c r="CVI15" s="135"/>
      <c r="CVJ15" s="135"/>
      <c r="CVK15" s="135"/>
      <c r="CVL15" s="135"/>
      <c r="CVM15" s="135"/>
      <c r="CVN15" s="135"/>
      <c r="CVO15" s="135"/>
      <c r="CVP15" s="135"/>
      <c r="CVQ15" s="135"/>
      <c r="CVR15" s="135"/>
      <c r="CVS15" s="135"/>
      <c r="CVT15" s="135"/>
      <c r="CVU15" s="135"/>
      <c r="CVV15" s="135"/>
      <c r="CVW15" s="135"/>
      <c r="CVX15" s="135"/>
      <c r="CVY15" s="135"/>
      <c r="CVZ15" s="135"/>
      <c r="CWA15" s="135"/>
      <c r="CWB15" s="135"/>
      <c r="CWC15" s="135"/>
      <c r="CWD15" s="135"/>
      <c r="CWE15" s="135"/>
      <c r="CWF15" s="135"/>
      <c r="CWG15" s="135"/>
      <c r="CWH15" s="135"/>
      <c r="CWI15" s="135"/>
      <c r="CWJ15" s="135"/>
      <c r="CWK15" s="135"/>
      <c r="CWL15" s="135"/>
      <c r="CWM15" s="135"/>
      <c r="CWN15" s="135"/>
      <c r="CWO15" s="135"/>
      <c r="CWP15" s="135"/>
      <c r="CWQ15" s="135"/>
      <c r="CWR15" s="135"/>
      <c r="CWS15" s="135"/>
      <c r="CWT15" s="135"/>
      <c r="CWU15" s="135"/>
      <c r="CWV15" s="135"/>
      <c r="CWW15" s="135"/>
      <c r="CWX15" s="135"/>
      <c r="CWY15" s="135"/>
      <c r="CWZ15" s="135"/>
      <c r="CXA15" s="135"/>
      <c r="CXB15" s="135"/>
      <c r="CXC15" s="135"/>
      <c r="CXD15" s="135"/>
      <c r="CXE15" s="135"/>
      <c r="CXF15" s="135"/>
      <c r="CXG15" s="135"/>
      <c r="CXH15" s="135"/>
      <c r="CXI15" s="135"/>
      <c r="CXJ15" s="135"/>
      <c r="CXK15" s="135"/>
      <c r="CXL15" s="135"/>
      <c r="CXM15" s="135"/>
      <c r="CXN15" s="135"/>
      <c r="CXO15" s="135"/>
      <c r="CXP15" s="135"/>
      <c r="CXQ15" s="135"/>
      <c r="CXR15" s="135"/>
      <c r="CXS15" s="135"/>
      <c r="CXT15" s="135"/>
      <c r="CXU15" s="135"/>
      <c r="CXV15" s="135"/>
      <c r="CXW15" s="135"/>
      <c r="CXX15" s="135"/>
      <c r="CXY15" s="135"/>
      <c r="CXZ15" s="135"/>
      <c r="CYA15" s="135"/>
      <c r="CYB15" s="135"/>
      <c r="CYC15" s="135"/>
      <c r="CYD15" s="135"/>
      <c r="CYE15" s="135"/>
      <c r="CYF15" s="135"/>
      <c r="CYG15" s="135"/>
      <c r="CYH15" s="135"/>
      <c r="CYI15" s="135"/>
      <c r="CYJ15" s="135"/>
      <c r="CYK15" s="135"/>
      <c r="CYL15" s="135"/>
      <c r="CYM15" s="135"/>
      <c r="CYN15" s="135"/>
      <c r="CYO15" s="135"/>
      <c r="CYP15" s="135"/>
      <c r="CYQ15" s="135"/>
      <c r="CYR15" s="135"/>
      <c r="CYS15" s="135"/>
      <c r="CYT15" s="135"/>
      <c r="CYU15" s="135"/>
      <c r="CYV15" s="135"/>
      <c r="CYW15" s="135"/>
      <c r="CYX15" s="135"/>
      <c r="CYY15" s="135"/>
      <c r="CYZ15" s="135"/>
      <c r="CZA15" s="135"/>
      <c r="CZB15" s="135"/>
      <c r="CZC15" s="135"/>
      <c r="CZD15" s="135"/>
      <c r="CZE15" s="135"/>
      <c r="CZF15" s="135"/>
      <c r="CZG15" s="135"/>
      <c r="CZH15" s="135"/>
      <c r="CZI15" s="135"/>
      <c r="CZJ15" s="135"/>
      <c r="CZK15" s="135"/>
      <c r="CZL15" s="135"/>
      <c r="CZM15" s="135"/>
      <c r="CZN15" s="135"/>
      <c r="CZO15" s="135"/>
      <c r="CZP15" s="135"/>
      <c r="CZQ15" s="135"/>
      <c r="CZR15" s="135"/>
      <c r="CZS15" s="135"/>
      <c r="CZT15" s="135"/>
      <c r="CZU15" s="135"/>
      <c r="CZV15" s="135"/>
      <c r="CZW15" s="135"/>
      <c r="CZX15" s="135"/>
      <c r="CZY15" s="135"/>
      <c r="CZZ15" s="135"/>
      <c r="DAA15" s="135"/>
      <c r="DAB15" s="135"/>
      <c r="DAC15" s="135"/>
      <c r="DAD15" s="135"/>
      <c r="DAE15" s="135"/>
      <c r="DAF15" s="135"/>
      <c r="DAG15" s="135"/>
      <c r="DAH15" s="135"/>
      <c r="DAI15" s="135"/>
      <c r="DAJ15" s="135"/>
      <c r="DAK15" s="135"/>
      <c r="DAL15" s="135"/>
      <c r="DAM15" s="135"/>
      <c r="DAN15" s="135"/>
      <c r="DAO15" s="135"/>
      <c r="DAP15" s="135"/>
      <c r="DAQ15" s="135"/>
      <c r="DAR15" s="135"/>
      <c r="DAS15" s="135"/>
      <c r="DAT15" s="135"/>
      <c r="DAU15" s="135"/>
      <c r="DAV15" s="135"/>
      <c r="DAW15" s="135"/>
      <c r="DAX15" s="135"/>
      <c r="DAY15" s="135"/>
      <c r="DAZ15" s="135"/>
      <c r="DBA15" s="135"/>
      <c r="DBB15" s="135"/>
      <c r="DBC15" s="135"/>
      <c r="DBD15" s="135"/>
      <c r="DBE15" s="135"/>
      <c r="DBF15" s="135"/>
      <c r="DBG15" s="135"/>
      <c r="DBH15" s="135"/>
      <c r="DBI15" s="135"/>
      <c r="DBJ15" s="135"/>
      <c r="DBK15" s="135"/>
      <c r="DBL15" s="135"/>
      <c r="DBM15" s="135"/>
      <c r="DBN15" s="135"/>
      <c r="DBO15" s="135"/>
      <c r="DBP15" s="135"/>
      <c r="DBQ15" s="135"/>
      <c r="DBR15" s="135"/>
      <c r="DBS15" s="135"/>
      <c r="DBT15" s="135"/>
      <c r="DBU15" s="135"/>
      <c r="DBV15" s="135"/>
      <c r="DBW15" s="135"/>
      <c r="DBX15" s="135"/>
      <c r="DBY15" s="135"/>
      <c r="DBZ15" s="135"/>
      <c r="DCA15" s="135"/>
      <c r="DCB15" s="135"/>
      <c r="DCC15" s="135"/>
      <c r="DCD15" s="135"/>
      <c r="DCE15" s="135"/>
      <c r="DCF15" s="135"/>
      <c r="DCG15" s="135"/>
      <c r="DCH15" s="135"/>
      <c r="DCI15" s="135"/>
      <c r="DCJ15" s="135"/>
      <c r="DCK15" s="135"/>
      <c r="DCL15" s="135"/>
      <c r="DCM15" s="135"/>
      <c r="DCN15" s="135"/>
      <c r="DCO15" s="135"/>
      <c r="DCP15" s="135"/>
      <c r="DCQ15" s="135"/>
      <c r="DCR15" s="135"/>
      <c r="DCS15" s="135"/>
      <c r="DCT15" s="135"/>
      <c r="DCU15" s="135"/>
      <c r="DCV15" s="135"/>
      <c r="DCW15" s="135"/>
      <c r="DCX15" s="135"/>
      <c r="DCY15" s="135"/>
      <c r="DCZ15" s="135"/>
      <c r="DDA15" s="135"/>
      <c r="DDB15" s="135"/>
      <c r="DDC15" s="135"/>
      <c r="DDD15" s="135"/>
      <c r="DDE15" s="135"/>
      <c r="DDF15" s="135"/>
      <c r="DDG15" s="135"/>
      <c r="DDH15" s="135"/>
      <c r="DDI15" s="135"/>
      <c r="DDJ15" s="135"/>
      <c r="DDK15" s="135"/>
      <c r="DDL15" s="135"/>
      <c r="DDM15" s="135"/>
      <c r="DDN15" s="135"/>
      <c r="DDO15" s="135"/>
      <c r="DDP15" s="135"/>
      <c r="DDQ15" s="135"/>
      <c r="DDR15" s="135"/>
      <c r="DDS15" s="135"/>
      <c r="DDT15" s="135"/>
      <c r="DDU15" s="135"/>
      <c r="DDV15" s="135"/>
      <c r="DDW15" s="135"/>
      <c r="DDX15" s="135"/>
      <c r="DDY15" s="135"/>
      <c r="DDZ15" s="135"/>
      <c r="DEA15" s="135"/>
      <c r="DEB15" s="135"/>
      <c r="DEC15" s="135"/>
      <c r="DED15" s="135"/>
      <c r="DEE15" s="135"/>
      <c r="DEF15" s="135"/>
      <c r="DEG15" s="135"/>
      <c r="DEH15" s="135"/>
      <c r="DEI15" s="135"/>
      <c r="DEJ15" s="135"/>
      <c r="DEK15" s="135"/>
      <c r="DEL15" s="135"/>
      <c r="DEM15" s="135"/>
      <c r="DEN15" s="135"/>
      <c r="DEO15" s="135"/>
      <c r="DEP15" s="135"/>
      <c r="DEQ15" s="135"/>
      <c r="DER15" s="135"/>
      <c r="DES15" s="135"/>
      <c r="DET15" s="135"/>
      <c r="DEU15" s="135"/>
      <c r="DEV15" s="135"/>
      <c r="DEW15" s="135"/>
      <c r="DEX15" s="135"/>
      <c r="DEY15" s="135"/>
      <c r="DEZ15" s="135"/>
      <c r="DFA15" s="135"/>
      <c r="DFB15" s="135"/>
      <c r="DFC15" s="135"/>
      <c r="DFD15" s="135"/>
      <c r="DFE15" s="135"/>
      <c r="DFF15" s="135"/>
      <c r="DFG15" s="135"/>
      <c r="DFH15" s="135"/>
      <c r="DFI15" s="135"/>
      <c r="DFJ15" s="135"/>
      <c r="DFK15" s="135"/>
      <c r="DFL15" s="135"/>
      <c r="DFM15" s="135"/>
      <c r="DFN15" s="135"/>
      <c r="DFO15" s="135"/>
      <c r="DFP15" s="135"/>
      <c r="DFQ15" s="135"/>
      <c r="DFR15" s="135"/>
      <c r="DFS15" s="135"/>
      <c r="DFT15" s="135"/>
      <c r="DFU15" s="135"/>
      <c r="DFV15" s="135"/>
      <c r="DFW15" s="135"/>
      <c r="DFX15" s="135"/>
      <c r="DFY15" s="135"/>
      <c r="DFZ15" s="135"/>
      <c r="DGA15" s="135"/>
      <c r="DGB15" s="135"/>
      <c r="DGC15" s="135"/>
      <c r="DGD15" s="135"/>
      <c r="DGE15" s="135"/>
      <c r="DGF15" s="135"/>
      <c r="DGG15" s="135"/>
      <c r="DGH15" s="135"/>
      <c r="DGI15" s="135"/>
      <c r="DGJ15" s="135"/>
      <c r="DGK15" s="135"/>
      <c r="DGL15" s="135"/>
      <c r="DGM15" s="135"/>
      <c r="DGN15" s="135"/>
      <c r="DGO15" s="135"/>
      <c r="DGP15" s="135"/>
      <c r="DGQ15" s="135"/>
      <c r="DGR15" s="135"/>
      <c r="DGS15" s="135"/>
      <c r="DGT15" s="135"/>
      <c r="DGU15" s="135"/>
      <c r="DGV15" s="135"/>
      <c r="DGW15" s="135"/>
      <c r="DGX15" s="135"/>
      <c r="DGY15" s="135"/>
      <c r="DGZ15" s="135"/>
      <c r="DHA15" s="135"/>
      <c r="DHB15" s="135"/>
      <c r="DHC15" s="135"/>
      <c r="DHD15" s="135"/>
      <c r="DHE15" s="135"/>
      <c r="DHF15" s="135"/>
      <c r="DHG15" s="135"/>
      <c r="DHH15" s="135"/>
      <c r="DHI15" s="135"/>
      <c r="DHJ15" s="135"/>
      <c r="DHK15" s="135"/>
      <c r="DHL15" s="135"/>
      <c r="DHM15" s="135"/>
      <c r="DHN15" s="135"/>
      <c r="DHO15" s="135"/>
      <c r="DHP15" s="135"/>
      <c r="DHQ15" s="135"/>
      <c r="DHR15" s="135"/>
      <c r="DHS15" s="135"/>
      <c r="DHT15" s="135"/>
      <c r="DHU15" s="135"/>
      <c r="DHV15" s="135"/>
      <c r="DHW15" s="135"/>
      <c r="DHX15" s="135"/>
      <c r="DHY15" s="135"/>
      <c r="DHZ15" s="135"/>
      <c r="DIA15" s="135"/>
      <c r="DIB15" s="135"/>
      <c r="DIC15" s="135"/>
      <c r="DID15" s="135"/>
      <c r="DIE15" s="135"/>
      <c r="DIF15" s="135"/>
      <c r="DIG15" s="135"/>
      <c r="DIH15" s="135"/>
      <c r="DII15" s="135"/>
      <c r="DIJ15" s="135"/>
      <c r="DIK15" s="135"/>
      <c r="DIL15" s="135"/>
      <c r="DIM15" s="135"/>
      <c r="DIN15" s="135"/>
      <c r="DIO15" s="135"/>
      <c r="DIP15" s="135"/>
      <c r="DIQ15" s="135"/>
      <c r="DIR15" s="135"/>
      <c r="DIS15" s="135"/>
      <c r="DIT15" s="135"/>
      <c r="DIU15" s="135"/>
      <c r="DIV15" s="135"/>
      <c r="DIW15" s="135"/>
      <c r="DIX15" s="135"/>
      <c r="DIY15" s="135"/>
      <c r="DIZ15" s="135"/>
      <c r="DJA15" s="135"/>
      <c r="DJB15" s="135"/>
      <c r="DJC15" s="135"/>
      <c r="DJD15" s="135"/>
      <c r="DJE15" s="135"/>
      <c r="DJF15" s="135"/>
      <c r="DJG15" s="135"/>
      <c r="DJH15" s="135"/>
      <c r="DJI15" s="135"/>
      <c r="DJJ15" s="135"/>
      <c r="DJK15" s="135"/>
      <c r="DJL15" s="135"/>
      <c r="DJM15" s="135"/>
      <c r="DJN15" s="135"/>
      <c r="DJO15" s="135"/>
      <c r="DJP15" s="135"/>
      <c r="DJQ15" s="135"/>
      <c r="DJR15" s="135"/>
      <c r="DJS15" s="135"/>
      <c r="DJT15" s="135"/>
      <c r="DJU15" s="135"/>
      <c r="DJV15" s="135"/>
      <c r="DJW15" s="135"/>
      <c r="DJX15" s="135"/>
      <c r="DJY15" s="135"/>
      <c r="DJZ15" s="135"/>
      <c r="DKA15" s="135"/>
      <c r="DKB15" s="135"/>
      <c r="DKC15" s="135"/>
      <c r="DKD15" s="135"/>
      <c r="DKE15" s="135"/>
      <c r="DKF15" s="135"/>
      <c r="DKG15" s="135"/>
      <c r="DKH15" s="135"/>
      <c r="DKI15" s="135"/>
      <c r="DKJ15" s="135"/>
      <c r="DKK15" s="135"/>
      <c r="DKL15" s="135"/>
      <c r="DKM15" s="135"/>
      <c r="DKN15" s="135"/>
      <c r="DKO15" s="135"/>
      <c r="DKP15" s="135"/>
      <c r="DKQ15" s="135"/>
      <c r="DKR15" s="135"/>
      <c r="DKS15" s="135"/>
      <c r="DKT15" s="135"/>
      <c r="DKU15" s="135"/>
      <c r="DKV15" s="135"/>
      <c r="DKW15" s="135"/>
      <c r="DKX15" s="135"/>
      <c r="DKY15" s="135"/>
      <c r="DKZ15" s="135"/>
      <c r="DLA15" s="135"/>
      <c r="DLB15" s="135"/>
      <c r="DLC15" s="135"/>
      <c r="DLD15" s="135"/>
      <c r="DLE15" s="135"/>
      <c r="DLF15" s="135"/>
      <c r="DLG15" s="135"/>
      <c r="DLH15" s="135"/>
      <c r="DLI15" s="135"/>
      <c r="DLJ15" s="135"/>
      <c r="DLK15" s="135"/>
      <c r="DLL15" s="135"/>
      <c r="DLM15" s="135"/>
      <c r="DLN15" s="135"/>
      <c r="DLO15" s="135"/>
      <c r="DLP15" s="135"/>
      <c r="DLQ15" s="135"/>
      <c r="DLR15" s="135"/>
      <c r="DLS15" s="135"/>
      <c r="DLT15" s="135"/>
      <c r="DLU15" s="135"/>
      <c r="DLV15" s="135"/>
      <c r="DLW15" s="135"/>
      <c r="DLX15" s="135"/>
      <c r="DLY15" s="135"/>
      <c r="DLZ15" s="135"/>
      <c r="DMA15" s="135"/>
      <c r="DMB15" s="135"/>
      <c r="DMC15" s="135"/>
      <c r="DMD15" s="135"/>
      <c r="DME15" s="135"/>
      <c r="DMF15" s="135"/>
      <c r="DMG15" s="135"/>
      <c r="DMH15" s="135"/>
      <c r="DMI15" s="135"/>
      <c r="DMJ15" s="135"/>
      <c r="DMK15" s="135"/>
      <c r="DML15" s="135"/>
      <c r="DMM15" s="135"/>
      <c r="DMN15" s="135"/>
      <c r="DMO15" s="135"/>
      <c r="DMP15" s="135"/>
      <c r="DMQ15" s="135"/>
      <c r="DMR15" s="135"/>
      <c r="DMS15" s="135"/>
      <c r="DMT15" s="135"/>
      <c r="DMU15" s="135"/>
      <c r="DMV15" s="135"/>
      <c r="DMW15" s="135"/>
      <c r="DMX15" s="135"/>
      <c r="DMY15" s="135"/>
      <c r="DMZ15" s="135"/>
      <c r="DNA15" s="135"/>
      <c r="DNB15" s="135"/>
      <c r="DNC15" s="135"/>
      <c r="DND15" s="135"/>
      <c r="DNE15" s="135"/>
      <c r="DNF15" s="135"/>
      <c r="DNG15" s="135"/>
      <c r="DNH15" s="135"/>
      <c r="DNI15" s="135"/>
      <c r="DNJ15" s="135"/>
      <c r="DNK15" s="135"/>
      <c r="DNL15" s="135"/>
      <c r="DNM15" s="135"/>
      <c r="DNN15" s="135"/>
      <c r="DNO15" s="135"/>
      <c r="DNP15" s="135"/>
      <c r="DNQ15" s="135"/>
      <c r="DNR15" s="135"/>
      <c r="DNS15" s="135"/>
      <c r="DNT15" s="135"/>
      <c r="DNU15" s="135"/>
      <c r="DNV15" s="135"/>
      <c r="DNW15" s="135"/>
      <c r="DNX15" s="135"/>
      <c r="DNY15" s="135"/>
      <c r="DNZ15" s="135"/>
      <c r="DOA15" s="135"/>
      <c r="DOB15" s="135"/>
      <c r="DOC15" s="135"/>
      <c r="DOD15" s="135"/>
      <c r="DOE15" s="135"/>
      <c r="DOF15" s="135"/>
      <c r="DOG15" s="135"/>
      <c r="DOH15" s="135"/>
      <c r="DOI15" s="135"/>
      <c r="DOJ15" s="135"/>
      <c r="DOK15" s="135"/>
      <c r="DOL15" s="135"/>
      <c r="DOM15" s="135"/>
      <c r="DON15" s="135"/>
      <c r="DOO15" s="135"/>
      <c r="DOP15" s="135"/>
      <c r="DOQ15" s="135"/>
      <c r="DOR15" s="135"/>
      <c r="DOS15" s="135"/>
      <c r="DOT15" s="135"/>
      <c r="DOU15" s="135"/>
      <c r="DOV15" s="135"/>
      <c r="DOW15" s="135"/>
      <c r="DOX15" s="135"/>
      <c r="DOY15" s="135"/>
      <c r="DOZ15" s="135"/>
      <c r="DPA15" s="135"/>
      <c r="DPB15" s="135"/>
      <c r="DPC15" s="135"/>
      <c r="DPD15" s="135"/>
      <c r="DPE15" s="135"/>
      <c r="DPF15" s="135"/>
      <c r="DPG15" s="135"/>
      <c r="DPH15" s="135"/>
      <c r="DPI15" s="135"/>
      <c r="DPJ15" s="135"/>
      <c r="DPK15" s="135"/>
      <c r="DPL15" s="135"/>
      <c r="DPM15" s="135"/>
      <c r="DPN15" s="135"/>
      <c r="DPO15" s="135"/>
      <c r="DPP15" s="135"/>
      <c r="DPQ15" s="135"/>
      <c r="DPR15" s="135"/>
      <c r="DPS15" s="135"/>
      <c r="DPT15" s="135"/>
      <c r="DPU15" s="135"/>
      <c r="DPV15" s="135"/>
      <c r="DPW15" s="135"/>
      <c r="DPX15" s="135"/>
      <c r="DPY15" s="135"/>
      <c r="DPZ15" s="135"/>
      <c r="DQA15" s="135"/>
      <c r="DQB15" s="135"/>
      <c r="DQC15" s="135"/>
      <c r="DQD15" s="135"/>
      <c r="DQE15" s="135"/>
      <c r="DQF15" s="135"/>
      <c r="DQG15" s="135"/>
      <c r="DQH15" s="135"/>
      <c r="DQI15" s="135"/>
      <c r="DQJ15" s="135"/>
      <c r="DQK15" s="135"/>
      <c r="DQL15" s="135"/>
      <c r="DQM15" s="135"/>
      <c r="DQN15" s="135"/>
      <c r="DQO15" s="135"/>
      <c r="DQP15" s="135"/>
      <c r="DQQ15" s="135"/>
      <c r="DQR15" s="135"/>
      <c r="DQS15" s="135"/>
      <c r="DQT15" s="135"/>
      <c r="DQU15" s="135"/>
      <c r="DQV15" s="135"/>
      <c r="DQW15" s="135"/>
      <c r="DQX15" s="135"/>
      <c r="DQY15" s="135"/>
      <c r="DQZ15" s="135"/>
      <c r="DRA15" s="135"/>
      <c r="DRB15" s="135"/>
      <c r="DRC15" s="135"/>
      <c r="DRD15" s="135"/>
      <c r="DRE15" s="135"/>
      <c r="DRF15" s="135"/>
      <c r="DRG15" s="135"/>
      <c r="DRH15" s="135"/>
      <c r="DRI15" s="135"/>
      <c r="DRJ15" s="135"/>
      <c r="DRK15" s="135"/>
      <c r="DRL15" s="135"/>
      <c r="DRM15" s="135"/>
      <c r="DRN15" s="135"/>
      <c r="DRO15" s="135"/>
      <c r="DRP15" s="135"/>
      <c r="DRQ15" s="135"/>
      <c r="DRR15" s="135"/>
      <c r="DRS15" s="135"/>
      <c r="DRT15" s="135"/>
      <c r="DRU15" s="135"/>
      <c r="DRV15" s="135"/>
      <c r="DRW15" s="135"/>
      <c r="DRX15" s="135"/>
      <c r="DRY15" s="135"/>
      <c r="DRZ15" s="135"/>
      <c r="DSA15" s="135"/>
      <c r="DSB15" s="135"/>
      <c r="DSC15" s="135"/>
      <c r="DSD15" s="135"/>
      <c r="DSE15" s="135"/>
      <c r="DSF15" s="135"/>
      <c r="DSG15" s="135"/>
      <c r="DSH15" s="135"/>
      <c r="DSI15" s="135"/>
      <c r="DSJ15" s="135"/>
      <c r="DSK15" s="135"/>
      <c r="DSL15" s="135"/>
      <c r="DSM15" s="135"/>
      <c r="DSN15" s="135"/>
      <c r="DSO15" s="135"/>
      <c r="DSP15" s="135"/>
      <c r="DSQ15" s="135"/>
      <c r="DSR15" s="135"/>
      <c r="DSS15" s="135"/>
      <c r="DST15" s="135"/>
      <c r="DSU15" s="135"/>
      <c r="DSV15" s="135"/>
      <c r="DSW15" s="135"/>
      <c r="DSX15" s="135"/>
      <c r="DSY15" s="135"/>
      <c r="DSZ15" s="135"/>
      <c r="DTA15" s="135"/>
      <c r="DTB15" s="135"/>
      <c r="DTC15" s="135"/>
      <c r="DTD15" s="135"/>
      <c r="DTE15" s="135"/>
      <c r="DTF15" s="135"/>
      <c r="DTG15" s="135"/>
      <c r="DTH15" s="135"/>
      <c r="DTI15" s="135"/>
      <c r="DTJ15" s="135"/>
      <c r="DTK15" s="135"/>
      <c r="DTL15" s="135"/>
      <c r="DTM15" s="135"/>
      <c r="DTN15" s="135"/>
      <c r="DTO15" s="135"/>
      <c r="DTP15" s="135"/>
      <c r="DTQ15" s="135"/>
      <c r="DTR15" s="135"/>
      <c r="DTS15" s="135"/>
      <c r="DTT15" s="135"/>
      <c r="DTU15" s="135"/>
      <c r="DTV15" s="135"/>
      <c r="DTW15" s="135"/>
      <c r="DTX15" s="135"/>
      <c r="DTY15" s="135"/>
      <c r="DTZ15" s="135"/>
      <c r="DUA15" s="135"/>
      <c r="DUB15" s="135"/>
      <c r="DUC15" s="135"/>
      <c r="DUD15" s="135"/>
      <c r="DUE15" s="135"/>
      <c r="DUF15" s="135"/>
      <c r="DUG15" s="135"/>
      <c r="DUH15" s="135"/>
      <c r="DUI15" s="135"/>
      <c r="DUJ15" s="135"/>
      <c r="DUK15" s="135"/>
      <c r="DUL15" s="135"/>
      <c r="DUM15" s="135"/>
      <c r="DUN15" s="135"/>
      <c r="DUO15" s="135"/>
      <c r="DUP15" s="135"/>
      <c r="DUQ15" s="135"/>
      <c r="DUR15" s="135"/>
      <c r="DUS15" s="135"/>
      <c r="DUT15" s="135"/>
      <c r="DUU15" s="135"/>
      <c r="DUV15" s="135"/>
      <c r="DUW15" s="135"/>
      <c r="DUX15" s="135"/>
      <c r="DUY15" s="135"/>
      <c r="DUZ15" s="135"/>
      <c r="DVA15" s="135"/>
      <c r="DVB15" s="135"/>
      <c r="DVC15" s="135"/>
      <c r="DVD15" s="135"/>
      <c r="DVE15" s="135"/>
      <c r="DVF15" s="135"/>
      <c r="DVG15" s="135"/>
      <c r="DVH15" s="135"/>
      <c r="DVI15" s="135"/>
      <c r="DVJ15" s="135"/>
      <c r="DVK15" s="135"/>
      <c r="DVL15" s="135"/>
      <c r="DVM15" s="135"/>
      <c r="DVN15" s="135"/>
      <c r="DVO15" s="135"/>
      <c r="DVP15" s="135"/>
      <c r="DVQ15" s="135"/>
      <c r="DVR15" s="135"/>
      <c r="DVS15" s="135"/>
      <c r="DVT15" s="135"/>
      <c r="DVU15" s="135"/>
      <c r="DVV15" s="135"/>
      <c r="DVW15" s="135"/>
      <c r="DVX15" s="135"/>
      <c r="DVY15" s="135"/>
      <c r="DVZ15" s="135"/>
      <c r="DWA15" s="135"/>
      <c r="DWB15" s="135"/>
      <c r="DWC15" s="135"/>
      <c r="DWD15" s="135"/>
      <c r="DWE15" s="135"/>
      <c r="DWF15" s="135"/>
      <c r="DWG15" s="135"/>
      <c r="DWH15" s="135"/>
      <c r="DWI15" s="135"/>
      <c r="DWJ15" s="135"/>
      <c r="DWK15" s="135"/>
      <c r="DWL15" s="135"/>
      <c r="DWM15" s="135"/>
      <c r="DWN15" s="135"/>
      <c r="DWO15" s="135"/>
      <c r="DWP15" s="135"/>
      <c r="DWQ15" s="135"/>
      <c r="DWR15" s="135"/>
      <c r="DWS15" s="135"/>
      <c r="DWT15" s="135"/>
      <c r="DWU15" s="135"/>
      <c r="DWV15" s="135"/>
      <c r="DWW15" s="135"/>
      <c r="DWX15" s="135"/>
      <c r="DWY15" s="135"/>
      <c r="DWZ15" s="135"/>
      <c r="DXA15" s="135"/>
      <c r="DXB15" s="135"/>
      <c r="DXC15" s="135"/>
      <c r="DXD15" s="135"/>
      <c r="DXE15" s="135"/>
      <c r="DXF15" s="135"/>
      <c r="DXG15" s="135"/>
      <c r="DXH15" s="135"/>
      <c r="DXI15" s="135"/>
      <c r="DXJ15" s="135"/>
      <c r="DXK15" s="135"/>
      <c r="DXL15" s="135"/>
      <c r="DXM15" s="135"/>
      <c r="DXN15" s="135"/>
      <c r="DXO15" s="135"/>
      <c r="DXP15" s="135"/>
      <c r="DXQ15" s="135"/>
      <c r="DXR15" s="135"/>
      <c r="DXS15" s="135"/>
      <c r="DXT15" s="135"/>
      <c r="DXU15" s="135"/>
      <c r="DXV15" s="135"/>
      <c r="DXW15" s="135"/>
      <c r="DXX15" s="135"/>
      <c r="DXY15" s="135"/>
      <c r="DXZ15" s="135"/>
      <c r="DYA15" s="135"/>
      <c r="DYB15" s="135"/>
      <c r="DYC15" s="135"/>
      <c r="DYD15" s="135"/>
      <c r="DYE15" s="135"/>
      <c r="DYF15" s="135"/>
      <c r="DYG15" s="135"/>
      <c r="DYH15" s="135"/>
      <c r="DYI15" s="135"/>
      <c r="DYJ15" s="135"/>
      <c r="DYK15" s="135"/>
      <c r="DYL15" s="135"/>
      <c r="DYM15" s="135"/>
      <c r="DYN15" s="135"/>
      <c r="DYO15" s="135"/>
      <c r="DYP15" s="135"/>
      <c r="DYQ15" s="135"/>
      <c r="DYR15" s="135"/>
      <c r="DYS15" s="135"/>
      <c r="DYT15" s="135"/>
      <c r="DYU15" s="135"/>
      <c r="DYV15" s="135"/>
      <c r="DYW15" s="135"/>
      <c r="DYX15" s="135"/>
      <c r="DYY15" s="135"/>
      <c r="DYZ15" s="135"/>
      <c r="DZA15" s="135"/>
      <c r="DZB15" s="135"/>
      <c r="DZC15" s="135"/>
      <c r="DZD15" s="135"/>
      <c r="DZE15" s="135"/>
      <c r="DZF15" s="135"/>
      <c r="DZG15" s="135"/>
      <c r="DZH15" s="135"/>
      <c r="DZI15" s="135"/>
      <c r="DZJ15" s="135"/>
      <c r="DZK15" s="135"/>
      <c r="DZL15" s="135"/>
      <c r="DZM15" s="135"/>
      <c r="DZN15" s="135"/>
      <c r="DZO15" s="135"/>
      <c r="DZP15" s="135"/>
      <c r="DZQ15" s="135"/>
      <c r="DZR15" s="135"/>
      <c r="DZS15" s="135"/>
      <c r="DZT15" s="135"/>
      <c r="DZU15" s="135"/>
      <c r="DZV15" s="135"/>
      <c r="DZW15" s="135"/>
      <c r="DZX15" s="135"/>
      <c r="DZY15" s="135"/>
      <c r="DZZ15" s="135"/>
      <c r="EAA15" s="135"/>
      <c r="EAB15" s="135"/>
      <c r="EAC15" s="135"/>
      <c r="EAD15" s="135"/>
      <c r="EAE15" s="135"/>
      <c r="EAF15" s="135"/>
      <c r="EAG15" s="135"/>
      <c r="EAH15" s="135"/>
      <c r="EAI15" s="135"/>
      <c r="EAJ15" s="135"/>
      <c r="EAK15" s="135"/>
      <c r="EAL15" s="135"/>
      <c r="EAM15" s="135"/>
      <c r="EAN15" s="135"/>
      <c r="EAO15" s="135"/>
      <c r="EAP15" s="135"/>
      <c r="EAQ15" s="135"/>
      <c r="EAR15" s="135"/>
      <c r="EAS15" s="135"/>
      <c r="EAT15" s="135"/>
      <c r="EAU15" s="135"/>
      <c r="EAV15" s="135"/>
      <c r="EAW15" s="135"/>
      <c r="EAX15" s="135"/>
      <c r="EAY15" s="135"/>
      <c r="EAZ15" s="135"/>
      <c r="EBA15" s="135"/>
      <c r="EBB15" s="135"/>
      <c r="EBC15" s="135"/>
      <c r="EBD15" s="135"/>
      <c r="EBE15" s="135"/>
      <c r="EBF15" s="135"/>
      <c r="EBG15" s="135"/>
      <c r="EBH15" s="135"/>
      <c r="EBI15" s="135"/>
      <c r="EBJ15" s="135"/>
      <c r="EBK15" s="135"/>
      <c r="EBL15" s="135"/>
      <c r="EBM15" s="135"/>
      <c r="EBN15" s="135"/>
      <c r="EBO15" s="135"/>
      <c r="EBP15" s="135"/>
      <c r="EBQ15" s="135"/>
      <c r="EBR15" s="135"/>
      <c r="EBS15" s="135"/>
      <c r="EBT15" s="135"/>
      <c r="EBU15" s="135"/>
      <c r="EBV15" s="135"/>
      <c r="EBW15" s="135"/>
      <c r="EBX15" s="135"/>
      <c r="EBY15" s="135"/>
      <c r="EBZ15" s="135"/>
      <c r="ECA15" s="135"/>
      <c r="ECB15" s="135"/>
      <c r="ECC15" s="135"/>
      <c r="ECD15" s="135"/>
      <c r="ECE15" s="135"/>
      <c r="ECF15" s="135"/>
      <c r="ECG15" s="135"/>
      <c r="ECH15" s="135"/>
      <c r="ECI15" s="135"/>
      <c r="ECJ15" s="135"/>
      <c r="ECK15" s="135"/>
      <c r="ECL15" s="135"/>
      <c r="ECM15" s="135"/>
      <c r="ECN15" s="135"/>
      <c r="ECO15" s="135"/>
      <c r="ECP15" s="135"/>
      <c r="ECQ15" s="135"/>
      <c r="ECR15" s="135"/>
      <c r="ECS15" s="135"/>
      <c r="ECT15" s="135"/>
      <c r="ECU15" s="135"/>
      <c r="ECV15" s="135"/>
      <c r="ECW15" s="135"/>
      <c r="ECX15" s="135"/>
      <c r="ECY15" s="135"/>
      <c r="ECZ15" s="135"/>
      <c r="EDA15" s="135"/>
      <c r="EDB15" s="135"/>
      <c r="EDC15" s="135"/>
      <c r="EDD15" s="135"/>
      <c r="EDE15" s="135"/>
      <c r="EDF15" s="135"/>
      <c r="EDG15" s="135"/>
      <c r="EDH15" s="135"/>
      <c r="EDI15" s="135"/>
      <c r="EDJ15" s="135"/>
      <c r="EDK15" s="135"/>
      <c r="EDL15" s="135"/>
      <c r="EDM15" s="135"/>
      <c r="EDN15" s="135"/>
      <c r="EDO15" s="135"/>
      <c r="EDP15" s="135"/>
      <c r="EDQ15" s="135"/>
      <c r="EDR15" s="135"/>
      <c r="EDS15" s="135"/>
      <c r="EDT15" s="135"/>
      <c r="EDU15" s="135"/>
      <c r="EDV15" s="135"/>
      <c r="EDW15" s="135"/>
      <c r="EDX15" s="135"/>
      <c r="EDY15" s="135"/>
      <c r="EDZ15" s="135"/>
      <c r="EEA15" s="135"/>
      <c r="EEB15" s="135"/>
      <c r="EEC15" s="135"/>
      <c r="EED15" s="135"/>
      <c r="EEE15" s="135"/>
      <c r="EEF15" s="135"/>
      <c r="EEG15" s="135"/>
      <c r="EEH15" s="135"/>
      <c r="EEI15" s="135"/>
      <c r="EEJ15" s="135"/>
      <c r="EEK15" s="135"/>
      <c r="EEL15" s="135"/>
      <c r="EEM15" s="135"/>
      <c r="EEN15" s="135"/>
      <c r="EEO15" s="135"/>
      <c r="EEP15" s="135"/>
      <c r="EEQ15" s="135"/>
      <c r="EER15" s="135"/>
      <c r="EES15" s="135"/>
      <c r="EET15" s="135"/>
      <c r="EEU15" s="135"/>
      <c r="EEV15" s="135"/>
      <c r="EEW15" s="135"/>
      <c r="EEX15" s="135"/>
      <c r="EEY15" s="135"/>
      <c r="EEZ15" s="135"/>
      <c r="EFA15" s="135"/>
      <c r="EFB15" s="135"/>
      <c r="EFC15" s="135"/>
      <c r="EFD15" s="135"/>
      <c r="EFE15" s="135"/>
      <c r="EFF15" s="135"/>
      <c r="EFG15" s="135"/>
      <c r="EFH15" s="135"/>
      <c r="EFI15" s="135"/>
      <c r="EFJ15" s="135"/>
      <c r="EFK15" s="135"/>
      <c r="EFL15" s="135"/>
      <c r="EFM15" s="135"/>
      <c r="EFN15" s="135"/>
      <c r="EFO15" s="135"/>
      <c r="EFP15" s="135"/>
      <c r="EFQ15" s="135"/>
      <c r="EFR15" s="135"/>
      <c r="EFS15" s="135"/>
      <c r="EFT15" s="135"/>
      <c r="EFU15" s="135"/>
      <c r="EFV15" s="135"/>
      <c r="EFW15" s="135"/>
      <c r="EFX15" s="135"/>
      <c r="EFY15" s="135"/>
      <c r="EFZ15" s="135"/>
      <c r="EGA15" s="135"/>
      <c r="EGB15" s="135"/>
      <c r="EGC15" s="135"/>
      <c r="EGD15" s="135"/>
      <c r="EGE15" s="135"/>
      <c r="EGF15" s="135"/>
      <c r="EGG15" s="135"/>
      <c r="EGH15" s="135"/>
      <c r="EGI15" s="135"/>
      <c r="EGJ15" s="135"/>
      <c r="EGK15" s="135"/>
      <c r="EGL15" s="135"/>
      <c r="EGM15" s="135"/>
      <c r="EGN15" s="135"/>
      <c r="EGO15" s="135"/>
      <c r="EGP15" s="135"/>
      <c r="EGQ15" s="135"/>
      <c r="EGR15" s="135"/>
      <c r="EGS15" s="135"/>
      <c r="EGT15" s="135"/>
      <c r="EGU15" s="135"/>
      <c r="EGV15" s="135"/>
      <c r="EGW15" s="135"/>
      <c r="EGX15" s="135"/>
      <c r="EGY15" s="135"/>
      <c r="EGZ15" s="135"/>
      <c r="EHA15" s="135"/>
      <c r="EHB15" s="135"/>
      <c r="EHC15" s="135"/>
      <c r="EHD15" s="135"/>
      <c r="EHE15" s="135"/>
      <c r="EHF15" s="135"/>
      <c r="EHG15" s="135"/>
      <c r="EHH15" s="135"/>
      <c r="EHI15" s="135"/>
      <c r="EHJ15" s="135"/>
      <c r="EHK15" s="135"/>
      <c r="EHL15" s="135"/>
      <c r="EHM15" s="135"/>
      <c r="EHN15" s="135"/>
      <c r="EHO15" s="135"/>
      <c r="EHP15" s="135"/>
      <c r="EHQ15" s="135"/>
      <c r="EHR15" s="135"/>
      <c r="EHS15" s="135"/>
      <c r="EHT15" s="135"/>
      <c r="EHU15" s="135"/>
      <c r="EHV15" s="135"/>
      <c r="EHW15" s="135"/>
      <c r="EHX15" s="135"/>
      <c r="EHY15" s="135"/>
      <c r="EHZ15" s="135"/>
      <c r="EIA15" s="135"/>
      <c r="EIB15" s="135"/>
      <c r="EIC15" s="135"/>
      <c r="EID15" s="135"/>
      <c r="EIE15" s="135"/>
      <c r="EIF15" s="135"/>
      <c r="EIG15" s="135"/>
      <c r="EIH15" s="135"/>
      <c r="EII15" s="135"/>
      <c r="EIJ15" s="135"/>
      <c r="EIK15" s="135"/>
      <c r="EIL15" s="135"/>
      <c r="EIM15" s="135"/>
      <c r="EIN15" s="135"/>
      <c r="EIO15" s="135"/>
      <c r="EIP15" s="135"/>
      <c r="EIQ15" s="135"/>
      <c r="EIR15" s="135"/>
      <c r="EIS15" s="135"/>
      <c r="EIT15" s="135"/>
      <c r="EIU15" s="135"/>
      <c r="EIV15" s="135"/>
      <c r="EIW15" s="135"/>
      <c r="EIX15" s="135"/>
      <c r="EIY15" s="135"/>
      <c r="EIZ15" s="135"/>
      <c r="EJA15" s="135"/>
      <c r="EJB15" s="135"/>
      <c r="EJC15" s="135"/>
      <c r="EJD15" s="135"/>
      <c r="EJE15" s="135"/>
      <c r="EJF15" s="135"/>
      <c r="EJG15" s="135"/>
      <c r="EJH15" s="135"/>
      <c r="EJI15" s="135"/>
      <c r="EJJ15" s="135"/>
      <c r="EJK15" s="135"/>
      <c r="EJL15" s="135"/>
      <c r="EJM15" s="135"/>
      <c r="EJN15" s="135"/>
      <c r="EJO15" s="135"/>
      <c r="EJP15" s="135"/>
      <c r="EJQ15" s="135"/>
      <c r="EJR15" s="135"/>
      <c r="EJS15" s="135"/>
      <c r="EJT15" s="135"/>
      <c r="EJU15" s="135"/>
      <c r="EJV15" s="135"/>
      <c r="EJW15" s="135"/>
      <c r="EJX15" s="135"/>
      <c r="EJY15" s="135"/>
      <c r="EJZ15" s="135"/>
      <c r="EKA15" s="135"/>
      <c r="EKB15" s="135"/>
      <c r="EKC15" s="135"/>
      <c r="EKD15" s="135"/>
      <c r="EKE15" s="135"/>
      <c r="EKF15" s="135"/>
      <c r="EKG15" s="135"/>
      <c r="EKH15" s="135"/>
      <c r="EKI15" s="135"/>
      <c r="EKJ15" s="135"/>
      <c r="EKK15" s="135"/>
      <c r="EKL15" s="135"/>
      <c r="EKM15" s="135"/>
      <c r="EKN15" s="135"/>
      <c r="EKO15" s="135"/>
      <c r="EKP15" s="135"/>
      <c r="EKQ15" s="135"/>
      <c r="EKR15" s="135"/>
      <c r="EKS15" s="135"/>
      <c r="EKT15" s="135"/>
      <c r="EKU15" s="135"/>
      <c r="EKV15" s="135"/>
      <c r="EKW15" s="135"/>
      <c r="EKX15" s="135"/>
      <c r="EKY15" s="135"/>
      <c r="EKZ15" s="135"/>
      <c r="ELA15" s="135"/>
      <c r="ELB15" s="135"/>
      <c r="ELC15" s="135"/>
      <c r="ELD15" s="135"/>
      <c r="ELE15" s="135"/>
      <c r="ELF15" s="135"/>
      <c r="ELG15" s="135"/>
      <c r="ELH15" s="135"/>
      <c r="ELI15" s="135"/>
      <c r="ELJ15" s="135"/>
      <c r="ELK15" s="135"/>
      <c r="ELL15" s="135"/>
      <c r="ELM15" s="135"/>
      <c r="ELN15" s="135"/>
      <c r="ELO15" s="135"/>
      <c r="ELP15" s="135"/>
      <c r="ELQ15" s="135"/>
      <c r="ELR15" s="135"/>
      <c r="ELS15" s="135"/>
      <c r="ELT15" s="135"/>
      <c r="ELU15" s="135"/>
      <c r="ELV15" s="135"/>
      <c r="ELW15" s="135"/>
      <c r="ELX15" s="135"/>
      <c r="ELY15" s="135"/>
      <c r="ELZ15" s="135"/>
      <c r="EMA15" s="135"/>
      <c r="EMB15" s="135"/>
      <c r="EMC15" s="135"/>
      <c r="EMD15" s="135"/>
      <c r="EME15" s="135"/>
      <c r="EMF15" s="135"/>
      <c r="EMG15" s="135"/>
      <c r="EMH15" s="135"/>
      <c r="EMI15" s="135"/>
      <c r="EMJ15" s="135"/>
      <c r="EMK15" s="135"/>
      <c r="EML15" s="135"/>
      <c r="EMM15" s="135"/>
      <c r="EMN15" s="135"/>
      <c r="EMO15" s="135"/>
      <c r="EMP15" s="135"/>
      <c r="EMQ15" s="135"/>
      <c r="EMR15" s="135"/>
      <c r="EMS15" s="135"/>
      <c r="EMT15" s="135"/>
      <c r="EMU15" s="135"/>
      <c r="EMV15" s="135"/>
      <c r="EMW15" s="135"/>
      <c r="EMX15" s="135"/>
      <c r="EMY15" s="135"/>
      <c r="EMZ15" s="135"/>
      <c r="ENA15" s="135"/>
      <c r="ENB15" s="135"/>
      <c r="ENC15" s="135"/>
      <c r="END15" s="135"/>
      <c r="ENE15" s="135"/>
      <c r="ENF15" s="135"/>
      <c r="ENG15" s="135"/>
      <c r="ENH15" s="135"/>
      <c r="ENI15" s="135"/>
      <c r="ENJ15" s="135"/>
      <c r="ENK15" s="135"/>
      <c r="ENL15" s="135"/>
      <c r="ENM15" s="135"/>
      <c r="ENN15" s="135"/>
      <c r="ENO15" s="135"/>
      <c r="ENP15" s="135"/>
      <c r="ENQ15" s="135"/>
      <c r="ENR15" s="135"/>
      <c r="ENS15" s="135"/>
      <c r="ENT15" s="135"/>
      <c r="ENU15" s="135"/>
      <c r="ENV15" s="135"/>
      <c r="ENW15" s="135"/>
      <c r="ENX15" s="135"/>
      <c r="ENY15" s="135"/>
      <c r="ENZ15" s="135"/>
      <c r="EOA15" s="135"/>
      <c r="EOB15" s="135"/>
      <c r="EOC15" s="135"/>
      <c r="EOD15" s="135"/>
      <c r="EOE15" s="135"/>
      <c r="EOF15" s="135"/>
      <c r="EOG15" s="135"/>
      <c r="EOH15" s="135"/>
      <c r="EOI15" s="135"/>
      <c r="EOJ15" s="135"/>
      <c r="EOK15" s="135"/>
      <c r="EOL15" s="135"/>
      <c r="EOM15" s="135"/>
      <c r="EON15" s="135"/>
      <c r="EOO15" s="135"/>
      <c r="EOP15" s="135"/>
      <c r="EOQ15" s="135"/>
      <c r="EOR15" s="135"/>
      <c r="EOS15" s="135"/>
      <c r="EOT15" s="135"/>
      <c r="EOU15" s="135"/>
      <c r="EOV15" s="135"/>
      <c r="EOW15" s="135"/>
      <c r="EOX15" s="135"/>
      <c r="EOY15" s="135"/>
      <c r="EOZ15" s="135"/>
      <c r="EPA15" s="135"/>
      <c r="EPB15" s="135"/>
      <c r="EPC15" s="135"/>
      <c r="EPD15" s="135"/>
      <c r="EPE15" s="135"/>
      <c r="EPF15" s="135"/>
      <c r="EPG15" s="135"/>
      <c r="EPH15" s="135"/>
      <c r="EPI15" s="135"/>
      <c r="EPJ15" s="135"/>
      <c r="EPK15" s="135"/>
      <c r="EPL15" s="135"/>
      <c r="EPM15" s="135"/>
      <c r="EPN15" s="135"/>
      <c r="EPO15" s="135"/>
      <c r="EPP15" s="135"/>
      <c r="EPQ15" s="135"/>
      <c r="EPR15" s="135"/>
      <c r="EPS15" s="135"/>
      <c r="EPT15" s="135"/>
      <c r="EPU15" s="135"/>
      <c r="EPV15" s="135"/>
      <c r="EPW15" s="135"/>
      <c r="EPX15" s="135"/>
      <c r="EPY15" s="135"/>
      <c r="EPZ15" s="135"/>
      <c r="EQA15" s="135"/>
      <c r="EQB15" s="135"/>
      <c r="EQC15" s="135"/>
      <c r="EQD15" s="135"/>
      <c r="EQE15" s="135"/>
      <c r="EQF15" s="135"/>
      <c r="EQG15" s="135"/>
      <c r="EQH15" s="135"/>
      <c r="EQI15" s="135"/>
      <c r="EQJ15" s="135"/>
      <c r="EQK15" s="135"/>
      <c r="EQL15" s="135"/>
      <c r="EQM15" s="135"/>
      <c r="EQN15" s="135"/>
      <c r="EQO15" s="135"/>
      <c r="EQP15" s="135"/>
      <c r="EQQ15" s="135"/>
      <c r="EQR15" s="135"/>
      <c r="EQS15" s="135"/>
      <c r="EQT15" s="135"/>
      <c r="EQU15" s="135"/>
      <c r="EQV15" s="135"/>
      <c r="EQW15" s="135"/>
      <c r="EQX15" s="135"/>
      <c r="EQY15" s="135"/>
      <c r="EQZ15" s="135"/>
      <c r="ERA15" s="135"/>
      <c r="ERB15" s="135"/>
      <c r="ERC15" s="135"/>
      <c r="ERD15" s="135"/>
      <c r="ERE15" s="135"/>
      <c r="ERF15" s="135"/>
      <c r="ERG15" s="135"/>
      <c r="ERH15" s="135"/>
      <c r="ERI15" s="135"/>
      <c r="ERJ15" s="135"/>
      <c r="ERK15" s="135"/>
      <c r="ERL15" s="135"/>
      <c r="ERM15" s="135"/>
      <c r="ERN15" s="135"/>
      <c r="ERO15" s="135"/>
      <c r="ERP15" s="135"/>
      <c r="ERQ15" s="135"/>
      <c r="ERR15" s="135"/>
      <c r="ERS15" s="135"/>
      <c r="ERT15" s="135"/>
      <c r="ERU15" s="135"/>
      <c r="ERV15" s="135"/>
      <c r="ERW15" s="135"/>
      <c r="ERX15" s="135"/>
      <c r="ERY15" s="135"/>
      <c r="ERZ15" s="135"/>
      <c r="ESA15" s="135"/>
      <c r="ESB15" s="135"/>
      <c r="ESC15" s="135"/>
      <c r="ESD15" s="135"/>
      <c r="ESE15" s="135"/>
      <c r="ESF15" s="135"/>
      <c r="ESG15" s="135"/>
      <c r="ESH15" s="135"/>
      <c r="ESI15" s="135"/>
      <c r="ESJ15" s="135"/>
      <c r="ESK15" s="135"/>
      <c r="ESL15" s="135"/>
      <c r="ESM15" s="135"/>
      <c r="ESN15" s="135"/>
      <c r="ESO15" s="135"/>
      <c r="ESP15" s="135"/>
      <c r="ESQ15" s="135"/>
      <c r="ESR15" s="135"/>
      <c r="ESS15" s="135"/>
      <c r="EST15" s="135"/>
      <c r="ESU15" s="135"/>
      <c r="ESV15" s="135"/>
      <c r="ESW15" s="135"/>
      <c r="ESX15" s="135"/>
      <c r="ESY15" s="135"/>
      <c r="ESZ15" s="135"/>
      <c r="ETA15" s="135"/>
      <c r="ETB15" s="135"/>
      <c r="ETC15" s="135"/>
      <c r="ETD15" s="135"/>
      <c r="ETE15" s="135"/>
      <c r="ETF15" s="135"/>
      <c r="ETG15" s="135"/>
      <c r="ETH15" s="135"/>
      <c r="ETI15" s="135"/>
      <c r="ETJ15" s="135"/>
      <c r="ETK15" s="135"/>
      <c r="ETL15" s="135"/>
      <c r="ETM15" s="135"/>
      <c r="ETN15" s="135"/>
      <c r="ETO15" s="135"/>
      <c r="ETP15" s="135"/>
      <c r="ETQ15" s="135"/>
      <c r="ETR15" s="135"/>
      <c r="ETS15" s="135"/>
      <c r="ETT15" s="135"/>
      <c r="ETU15" s="135"/>
      <c r="ETV15" s="135"/>
      <c r="ETW15" s="135"/>
      <c r="ETX15" s="135"/>
      <c r="ETY15" s="135"/>
      <c r="ETZ15" s="135"/>
      <c r="EUA15" s="135"/>
      <c r="EUB15" s="135"/>
      <c r="EUC15" s="135"/>
      <c r="EUD15" s="135"/>
      <c r="EUE15" s="135"/>
      <c r="EUF15" s="135"/>
      <c r="EUG15" s="135"/>
      <c r="EUH15" s="135"/>
      <c r="EUI15" s="135"/>
      <c r="EUJ15" s="135"/>
      <c r="EUK15" s="135"/>
      <c r="EUL15" s="135"/>
      <c r="EUM15" s="135"/>
      <c r="EUN15" s="135"/>
      <c r="EUO15" s="135"/>
      <c r="EUP15" s="135"/>
      <c r="EUQ15" s="135"/>
      <c r="EUR15" s="135"/>
      <c r="EUS15" s="135"/>
      <c r="EUT15" s="135"/>
      <c r="EUU15" s="135"/>
      <c r="EUV15" s="135"/>
      <c r="EUW15" s="135"/>
      <c r="EUX15" s="135"/>
      <c r="EUY15" s="135"/>
      <c r="EUZ15" s="135"/>
      <c r="EVA15" s="135"/>
      <c r="EVB15" s="135"/>
      <c r="EVC15" s="135"/>
      <c r="EVD15" s="135"/>
      <c r="EVE15" s="135"/>
      <c r="EVF15" s="135"/>
      <c r="EVG15" s="135"/>
      <c r="EVH15" s="135"/>
      <c r="EVI15" s="135"/>
      <c r="EVJ15" s="135"/>
      <c r="EVK15" s="135"/>
      <c r="EVL15" s="135"/>
      <c r="EVM15" s="135"/>
      <c r="EVN15" s="135"/>
      <c r="EVO15" s="135"/>
      <c r="EVP15" s="135"/>
      <c r="EVQ15" s="135"/>
      <c r="EVR15" s="135"/>
      <c r="EVS15" s="135"/>
      <c r="EVT15" s="135"/>
      <c r="EVU15" s="135"/>
      <c r="EVV15" s="135"/>
      <c r="EVW15" s="135"/>
      <c r="EVX15" s="135"/>
      <c r="EVY15" s="135"/>
      <c r="EVZ15" s="135"/>
      <c r="EWA15" s="135"/>
      <c r="EWB15" s="135"/>
      <c r="EWC15" s="135"/>
      <c r="EWD15" s="135"/>
      <c r="EWE15" s="135"/>
      <c r="EWF15" s="135"/>
      <c r="EWG15" s="135"/>
      <c r="EWH15" s="135"/>
      <c r="EWI15" s="135"/>
      <c r="EWJ15" s="135"/>
      <c r="EWK15" s="135"/>
      <c r="EWL15" s="135"/>
      <c r="EWM15" s="135"/>
      <c r="EWN15" s="135"/>
      <c r="EWO15" s="135"/>
      <c r="EWP15" s="135"/>
      <c r="EWQ15" s="135"/>
      <c r="EWR15" s="135"/>
      <c r="EWS15" s="135"/>
      <c r="EWT15" s="135"/>
      <c r="EWU15" s="135"/>
      <c r="EWV15" s="135"/>
      <c r="EWW15" s="135"/>
      <c r="EWX15" s="135"/>
      <c r="EWY15" s="135"/>
      <c r="EWZ15" s="135"/>
      <c r="EXA15" s="135"/>
      <c r="EXB15" s="135"/>
      <c r="EXC15" s="135"/>
      <c r="EXD15" s="135"/>
      <c r="EXE15" s="135"/>
      <c r="EXF15" s="135"/>
      <c r="EXG15" s="135"/>
      <c r="EXH15" s="135"/>
      <c r="EXI15" s="135"/>
      <c r="EXJ15" s="135"/>
      <c r="EXK15" s="135"/>
      <c r="EXL15" s="135"/>
      <c r="EXM15" s="135"/>
      <c r="EXN15" s="135"/>
      <c r="EXO15" s="135"/>
      <c r="EXP15" s="135"/>
      <c r="EXQ15" s="135"/>
      <c r="EXR15" s="135"/>
      <c r="EXS15" s="135"/>
      <c r="EXT15" s="135"/>
      <c r="EXU15" s="135"/>
      <c r="EXV15" s="135"/>
      <c r="EXW15" s="135"/>
      <c r="EXX15" s="135"/>
      <c r="EXY15" s="135"/>
      <c r="EXZ15" s="135"/>
      <c r="EYA15" s="135"/>
      <c r="EYB15" s="135"/>
      <c r="EYC15" s="135"/>
      <c r="EYD15" s="135"/>
      <c r="EYE15" s="135"/>
      <c r="EYF15" s="135"/>
      <c r="EYG15" s="135"/>
      <c r="EYH15" s="135"/>
      <c r="EYI15" s="135"/>
      <c r="EYJ15" s="135"/>
      <c r="EYK15" s="135"/>
      <c r="EYL15" s="135"/>
      <c r="EYM15" s="135"/>
      <c r="EYN15" s="135"/>
      <c r="EYO15" s="135"/>
      <c r="EYP15" s="135"/>
      <c r="EYQ15" s="135"/>
      <c r="EYR15" s="135"/>
      <c r="EYS15" s="135"/>
      <c r="EYT15" s="135"/>
      <c r="EYU15" s="135"/>
      <c r="EYV15" s="135"/>
      <c r="EYW15" s="135"/>
      <c r="EYX15" s="135"/>
      <c r="EYY15" s="135"/>
      <c r="EYZ15" s="135"/>
      <c r="EZA15" s="135"/>
      <c r="EZB15" s="135"/>
      <c r="EZC15" s="135"/>
      <c r="EZD15" s="135"/>
      <c r="EZE15" s="135"/>
      <c r="EZF15" s="135"/>
      <c r="EZG15" s="135"/>
      <c r="EZH15" s="135"/>
      <c r="EZI15" s="135"/>
      <c r="EZJ15" s="135"/>
      <c r="EZK15" s="135"/>
      <c r="EZL15" s="135"/>
      <c r="EZM15" s="135"/>
      <c r="EZN15" s="135"/>
      <c r="EZO15" s="135"/>
      <c r="EZP15" s="135"/>
      <c r="EZQ15" s="135"/>
      <c r="EZR15" s="135"/>
      <c r="EZS15" s="135"/>
      <c r="EZT15" s="135"/>
      <c r="EZU15" s="135"/>
      <c r="EZV15" s="135"/>
      <c r="EZW15" s="135"/>
      <c r="EZX15" s="135"/>
      <c r="EZY15" s="135"/>
      <c r="EZZ15" s="135"/>
      <c r="FAA15" s="135"/>
      <c r="FAB15" s="135"/>
      <c r="FAC15" s="135"/>
      <c r="FAD15" s="135"/>
      <c r="FAE15" s="135"/>
      <c r="FAF15" s="135"/>
      <c r="FAG15" s="135"/>
      <c r="FAH15" s="135"/>
      <c r="FAI15" s="135"/>
      <c r="FAJ15" s="135"/>
      <c r="FAK15" s="135"/>
      <c r="FAL15" s="135"/>
      <c r="FAM15" s="135"/>
      <c r="FAN15" s="135"/>
      <c r="FAO15" s="135"/>
      <c r="FAP15" s="135"/>
      <c r="FAQ15" s="135"/>
      <c r="FAR15" s="135"/>
      <c r="FAS15" s="135"/>
      <c r="FAT15" s="135"/>
      <c r="FAU15" s="135"/>
      <c r="FAV15" s="135"/>
      <c r="FAW15" s="135"/>
      <c r="FAX15" s="135"/>
      <c r="FAY15" s="135"/>
      <c r="FAZ15" s="135"/>
      <c r="FBA15" s="135"/>
      <c r="FBB15" s="135"/>
      <c r="FBC15" s="135"/>
      <c r="FBD15" s="135"/>
      <c r="FBE15" s="135"/>
      <c r="FBF15" s="135"/>
      <c r="FBG15" s="135"/>
      <c r="FBH15" s="135"/>
      <c r="FBI15" s="135"/>
      <c r="FBJ15" s="135"/>
      <c r="FBK15" s="135"/>
      <c r="FBL15" s="135"/>
      <c r="FBM15" s="135"/>
      <c r="FBN15" s="135"/>
      <c r="FBO15" s="135"/>
      <c r="FBP15" s="135"/>
      <c r="FBQ15" s="135"/>
      <c r="FBR15" s="135"/>
      <c r="FBS15" s="135"/>
      <c r="FBT15" s="135"/>
      <c r="FBU15" s="135"/>
      <c r="FBV15" s="135"/>
      <c r="FBW15" s="135"/>
      <c r="FBX15" s="135"/>
      <c r="FBY15" s="135"/>
      <c r="FBZ15" s="135"/>
      <c r="FCA15" s="135"/>
      <c r="FCB15" s="135"/>
      <c r="FCC15" s="135"/>
      <c r="FCD15" s="135"/>
      <c r="FCE15" s="135"/>
      <c r="FCF15" s="135"/>
      <c r="FCG15" s="135"/>
      <c r="FCH15" s="135"/>
      <c r="FCI15" s="135"/>
      <c r="FCJ15" s="135"/>
      <c r="FCK15" s="135"/>
      <c r="FCL15" s="135"/>
      <c r="FCM15" s="135"/>
      <c r="FCN15" s="135"/>
      <c r="FCO15" s="135"/>
      <c r="FCP15" s="135"/>
      <c r="FCQ15" s="135"/>
      <c r="FCR15" s="135"/>
      <c r="FCS15" s="135"/>
      <c r="FCT15" s="135"/>
      <c r="FCU15" s="135"/>
      <c r="FCV15" s="135"/>
      <c r="FCW15" s="135"/>
      <c r="FCX15" s="135"/>
      <c r="FCY15" s="135"/>
      <c r="FCZ15" s="135"/>
      <c r="FDA15" s="135"/>
      <c r="FDB15" s="135"/>
      <c r="FDC15" s="135"/>
      <c r="FDD15" s="135"/>
      <c r="FDE15" s="135"/>
      <c r="FDF15" s="135"/>
      <c r="FDG15" s="135"/>
      <c r="FDH15" s="135"/>
      <c r="FDI15" s="135"/>
      <c r="FDJ15" s="135"/>
      <c r="FDK15" s="135"/>
      <c r="FDL15" s="135"/>
      <c r="FDM15" s="135"/>
      <c r="FDN15" s="135"/>
      <c r="FDO15" s="135"/>
      <c r="FDP15" s="135"/>
      <c r="FDQ15" s="135"/>
      <c r="FDR15" s="135"/>
      <c r="FDS15" s="135"/>
      <c r="FDT15" s="135"/>
      <c r="FDU15" s="135"/>
      <c r="FDV15" s="135"/>
      <c r="FDW15" s="135"/>
      <c r="FDX15" s="135"/>
      <c r="FDY15" s="135"/>
      <c r="FDZ15" s="135"/>
      <c r="FEA15" s="135"/>
      <c r="FEB15" s="135"/>
      <c r="FEC15" s="135"/>
      <c r="FED15" s="135"/>
      <c r="FEE15" s="135"/>
      <c r="FEF15" s="135"/>
      <c r="FEG15" s="135"/>
      <c r="FEH15" s="135"/>
      <c r="FEI15" s="135"/>
      <c r="FEJ15" s="135"/>
      <c r="FEK15" s="135"/>
      <c r="FEL15" s="135"/>
      <c r="FEM15" s="135"/>
      <c r="FEN15" s="135"/>
      <c r="FEO15" s="135"/>
      <c r="FEP15" s="135"/>
      <c r="FEQ15" s="135"/>
      <c r="FER15" s="135"/>
      <c r="FES15" s="135"/>
      <c r="FET15" s="135"/>
      <c r="FEU15" s="135"/>
      <c r="FEV15" s="135"/>
      <c r="FEW15" s="135"/>
      <c r="FEX15" s="135"/>
      <c r="FEY15" s="135"/>
      <c r="FEZ15" s="135"/>
      <c r="FFA15" s="135"/>
      <c r="FFB15" s="135"/>
      <c r="FFC15" s="135"/>
      <c r="FFD15" s="135"/>
      <c r="FFE15" s="135"/>
      <c r="FFF15" s="135"/>
      <c r="FFG15" s="135"/>
      <c r="FFH15" s="135"/>
      <c r="FFI15" s="135"/>
      <c r="FFJ15" s="135"/>
      <c r="FFK15" s="135"/>
      <c r="FFL15" s="135"/>
      <c r="FFM15" s="135"/>
      <c r="FFN15" s="135"/>
      <c r="FFO15" s="135"/>
      <c r="FFP15" s="135"/>
      <c r="FFQ15" s="135"/>
      <c r="FFR15" s="135"/>
      <c r="FFS15" s="135"/>
      <c r="FFT15" s="135"/>
      <c r="FFU15" s="135"/>
      <c r="FFV15" s="135"/>
      <c r="FFW15" s="135"/>
      <c r="FFX15" s="135"/>
      <c r="FFY15" s="135"/>
      <c r="FFZ15" s="135"/>
      <c r="FGA15" s="135"/>
      <c r="FGB15" s="135"/>
      <c r="FGC15" s="135"/>
      <c r="FGD15" s="135"/>
      <c r="FGE15" s="135"/>
      <c r="FGF15" s="135"/>
      <c r="FGG15" s="135"/>
      <c r="FGH15" s="135"/>
      <c r="FGI15" s="135"/>
      <c r="FGJ15" s="135"/>
      <c r="FGK15" s="135"/>
      <c r="FGL15" s="135"/>
      <c r="FGM15" s="135"/>
      <c r="FGN15" s="135"/>
      <c r="FGO15" s="135"/>
      <c r="FGP15" s="135"/>
      <c r="FGQ15" s="135"/>
      <c r="FGR15" s="135"/>
      <c r="FGS15" s="135"/>
      <c r="FGT15" s="135"/>
      <c r="FGU15" s="135"/>
      <c r="FGV15" s="135"/>
      <c r="FGW15" s="135"/>
      <c r="FGX15" s="135"/>
      <c r="FGY15" s="135"/>
      <c r="FGZ15" s="135"/>
      <c r="FHA15" s="135"/>
      <c r="FHB15" s="135"/>
      <c r="FHC15" s="135"/>
      <c r="FHD15" s="135"/>
      <c r="FHE15" s="135"/>
      <c r="FHF15" s="135"/>
      <c r="FHG15" s="135"/>
      <c r="FHH15" s="135"/>
      <c r="FHI15" s="135"/>
      <c r="FHJ15" s="135"/>
      <c r="FHK15" s="135"/>
      <c r="FHL15" s="135"/>
      <c r="FHM15" s="135"/>
      <c r="FHN15" s="135"/>
      <c r="FHO15" s="135"/>
      <c r="FHP15" s="135"/>
      <c r="FHQ15" s="135"/>
      <c r="FHR15" s="135"/>
      <c r="FHS15" s="135"/>
      <c r="FHT15" s="135"/>
      <c r="FHU15" s="135"/>
      <c r="FHV15" s="135"/>
      <c r="FHW15" s="135"/>
      <c r="FHX15" s="135"/>
      <c r="FHY15" s="135"/>
      <c r="FHZ15" s="135"/>
      <c r="FIA15" s="135"/>
      <c r="FIB15" s="135"/>
      <c r="FIC15" s="135"/>
      <c r="FID15" s="135"/>
      <c r="FIE15" s="135"/>
      <c r="FIF15" s="135"/>
      <c r="FIG15" s="135"/>
      <c r="FIH15" s="135"/>
      <c r="FII15" s="135"/>
      <c r="FIJ15" s="135"/>
      <c r="FIK15" s="135"/>
      <c r="FIL15" s="135"/>
      <c r="FIM15" s="135"/>
      <c r="FIN15" s="135"/>
      <c r="FIO15" s="135"/>
      <c r="FIP15" s="135"/>
      <c r="FIQ15" s="135"/>
      <c r="FIR15" s="135"/>
      <c r="FIS15" s="135"/>
      <c r="FIT15" s="135"/>
      <c r="FIU15" s="135"/>
      <c r="FIV15" s="135"/>
      <c r="FIW15" s="135"/>
      <c r="FIX15" s="135"/>
      <c r="FIY15" s="135"/>
      <c r="FIZ15" s="135"/>
      <c r="FJA15" s="135"/>
      <c r="FJB15" s="135"/>
      <c r="FJC15" s="135"/>
      <c r="FJD15" s="135"/>
      <c r="FJE15" s="135"/>
      <c r="FJF15" s="135"/>
      <c r="FJG15" s="135"/>
      <c r="FJH15" s="135"/>
      <c r="FJI15" s="135"/>
      <c r="FJJ15" s="135"/>
      <c r="FJK15" s="135"/>
      <c r="FJL15" s="135"/>
      <c r="FJM15" s="135"/>
      <c r="FJN15" s="135"/>
      <c r="FJO15" s="135"/>
      <c r="FJP15" s="135"/>
      <c r="FJQ15" s="135"/>
      <c r="FJR15" s="135"/>
      <c r="FJS15" s="135"/>
      <c r="FJT15" s="135"/>
      <c r="FJU15" s="135"/>
      <c r="FJV15" s="135"/>
      <c r="FJW15" s="135"/>
      <c r="FJX15" s="135"/>
      <c r="FJY15" s="135"/>
      <c r="FJZ15" s="135"/>
      <c r="FKA15" s="135"/>
      <c r="FKB15" s="135"/>
      <c r="FKC15" s="135"/>
      <c r="FKD15" s="135"/>
      <c r="FKE15" s="135"/>
      <c r="FKF15" s="135"/>
      <c r="FKG15" s="135"/>
      <c r="FKH15" s="135"/>
      <c r="FKI15" s="135"/>
      <c r="FKJ15" s="135"/>
      <c r="FKK15" s="135"/>
      <c r="FKL15" s="135"/>
      <c r="FKM15" s="135"/>
      <c r="FKN15" s="135"/>
      <c r="FKO15" s="135"/>
      <c r="FKP15" s="135"/>
      <c r="FKQ15" s="135"/>
      <c r="FKR15" s="135"/>
      <c r="FKS15" s="135"/>
      <c r="FKT15" s="135"/>
      <c r="FKU15" s="135"/>
      <c r="FKV15" s="135"/>
      <c r="FKW15" s="135"/>
      <c r="FKX15" s="135"/>
      <c r="FKY15" s="135"/>
      <c r="FKZ15" s="135"/>
      <c r="FLA15" s="135"/>
      <c r="FLB15" s="135"/>
      <c r="FLC15" s="135"/>
      <c r="FLD15" s="135"/>
      <c r="FLE15" s="135"/>
      <c r="FLF15" s="135"/>
      <c r="FLG15" s="135"/>
      <c r="FLH15" s="135"/>
      <c r="FLI15" s="135"/>
      <c r="FLJ15" s="135"/>
      <c r="FLK15" s="135"/>
      <c r="FLL15" s="135"/>
      <c r="FLM15" s="135"/>
      <c r="FLN15" s="135"/>
      <c r="FLO15" s="135"/>
      <c r="FLP15" s="135"/>
      <c r="FLQ15" s="135"/>
      <c r="FLR15" s="135"/>
      <c r="FLS15" s="135"/>
      <c r="FLT15" s="135"/>
      <c r="FLU15" s="135"/>
      <c r="FLV15" s="135"/>
      <c r="FLW15" s="135"/>
      <c r="FLX15" s="135"/>
      <c r="FLY15" s="135"/>
      <c r="FLZ15" s="135"/>
      <c r="FMA15" s="135"/>
      <c r="FMB15" s="135"/>
      <c r="FMC15" s="135"/>
      <c r="FMD15" s="135"/>
      <c r="FME15" s="135"/>
      <c r="FMF15" s="135"/>
      <c r="FMG15" s="135"/>
      <c r="FMH15" s="135"/>
      <c r="FMI15" s="135"/>
      <c r="FMJ15" s="135"/>
      <c r="FMK15" s="135"/>
      <c r="FML15" s="135"/>
      <c r="FMM15" s="135"/>
      <c r="FMN15" s="135"/>
      <c r="FMO15" s="135"/>
      <c r="FMP15" s="135"/>
      <c r="FMQ15" s="135"/>
      <c r="FMR15" s="135"/>
      <c r="FMS15" s="135"/>
      <c r="FMT15" s="135"/>
      <c r="FMU15" s="135"/>
      <c r="FMV15" s="135"/>
      <c r="FMW15" s="135"/>
      <c r="FMX15" s="135"/>
      <c r="FMY15" s="135"/>
      <c r="FMZ15" s="135"/>
      <c r="FNA15" s="135"/>
      <c r="FNB15" s="135"/>
      <c r="FNC15" s="135"/>
      <c r="FND15" s="135"/>
      <c r="FNE15" s="135"/>
      <c r="FNF15" s="135"/>
      <c r="FNG15" s="135"/>
      <c r="FNH15" s="135"/>
      <c r="FNI15" s="135"/>
      <c r="FNJ15" s="135"/>
      <c r="FNK15" s="135"/>
      <c r="FNL15" s="135"/>
      <c r="FNM15" s="135"/>
      <c r="FNN15" s="135"/>
      <c r="FNO15" s="135"/>
      <c r="FNP15" s="135"/>
      <c r="FNQ15" s="135"/>
      <c r="FNR15" s="135"/>
      <c r="FNS15" s="135"/>
      <c r="FNT15" s="135"/>
      <c r="FNU15" s="135"/>
      <c r="FNV15" s="135"/>
      <c r="FNW15" s="135"/>
      <c r="FNX15" s="135"/>
      <c r="FNY15" s="135"/>
      <c r="FNZ15" s="135"/>
      <c r="FOA15" s="135"/>
      <c r="FOB15" s="135"/>
      <c r="FOC15" s="135"/>
      <c r="FOD15" s="135"/>
      <c r="FOE15" s="135"/>
      <c r="FOF15" s="135"/>
      <c r="FOG15" s="135"/>
      <c r="FOH15" s="135"/>
      <c r="FOI15" s="135"/>
      <c r="FOJ15" s="135"/>
      <c r="FOK15" s="135"/>
      <c r="FOL15" s="135"/>
      <c r="FOM15" s="135"/>
      <c r="FON15" s="135"/>
      <c r="FOO15" s="135"/>
      <c r="FOP15" s="135"/>
      <c r="FOQ15" s="135"/>
      <c r="FOR15" s="135"/>
      <c r="FOS15" s="135"/>
      <c r="FOT15" s="135"/>
      <c r="FOU15" s="135"/>
      <c r="FOV15" s="135"/>
      <c r="FOW15" s="135"/>
      <c r="FOX15" s="135"/>
      <c r="FOY15" s="135"/>
      <c r="FOZ15" s="135"/>
      <c r="FPA15" s="135"/>
      <c r="FPB15" s="135"/>
      <c r="FPC15" s="135"/>
      <c r="FPD15" s="135"/>
      <c r="FPE15" s="135"/>
      <c r="FPF15" s="135"/>
      <c r="FPG15" s="135"/>
      <c r="FPH15" s="135"/>
      <c r="FPI15" s="135"/>
      <c r="FPJ15" s="135"/>
      <c r="FPK15" s="135"/>
      <c r="FPL15" s="135"/>
      <c r="FPM15" s="135"/>
      <c r="FPN15" s="135"/>
      <c r="FPO15" s="135"/>
      <c r="FPP15" s="135"/>
      <c r="FPQ15" s="135"/>
      <c r="FPR15" s="135"/>
      <c r="FPS15" s="135"/>
      <c r="FPT15" s="135"/>
      <c r="FPU15" s="135"/>
      <c r="FPV15" s="135"/>
      <c r="FPW15" s="135"/>
      <c r="FPX15" s="135"/>
      <c r="FPY15" s="135"/>
      <c r="FPZ15" s="135"/>
      <c r="FQA15" s="135"/>
      <c r="FQB15" s="135"/>
      <c r="FQC15" s="135"/>
      <c r="FQD15" s="135"/>
      <c r="FQE15" s="135"/>
      <c r="FQF15" s="135"/>
      <c r="FQG15" s="135"/>
      <c r="FQH15" s="135"/>
      <c r="FQI15" s="135"/>
      <c r="FQJ15" s="135"/>
      <c r="FQK15" s="135"/>
      <c r="FQL15" s="135"/>
      <c r="FQM15" s="135"/>
      <c r="FQN15" s="135"/>
      <c r="FQO15" s="135"/>
      <c r="FQP15" s="135"/>
      <c r="FQQ15" s="135"/>
      <c r="FQR15" s="135"/>
      <c r="FQS15" s="135"/>
      <c r="FQT15" s="135"/>
      <c r="FQU15" s="135"/>
      <c r="FQV15" s="135"/>
      <c r="FQW15" s="135"/>
      <c r="FQX15" s="135"/>
      <c r="FQY15" s="135"/>
      <c r="FQZ15" s="135"/>
      <c r="FRA15" s="135"/>
      <c r="FRB15" s="135"/>
      <c r="FRC15" s="135"/>
      <c r="FRD15" s="135"/>
      <c r="FRE15" s="135"/>
      <c r="FRF15" s="135"/>
      <c r="FRG15" s="135"/>
      <c r="FRH15" s="135"/>
      <c r="FRI15" s="135"/>
      <c r="FRJ15" s="135"/>
      <c r="FRK15" s="135"/>
      <c r="FRL15" s="135"/>
      <c r="FRM15" s="135"/>
      <c r="FRN15" s="135"/>
      <c r="FRO15" s="135"/>
      <c r="FRP15" s="135"/>
      <c r="FRQ15" s="135"/>
      <c r="FRR15" s="135"/>
      <c r="FRS15" s="135"/>
      <c r="FRT15" s="135"/>
      <c r="FRU15" s="135"/>
      <c r="FRV15" s="135"/>
      <c r="FRW15" s="135"/>
      <c r="FRX15" s="135"/>
      <c r="FRY15" s="135"/>
      <c r="FRZ15" s="135"/>
      <c r="FSA15" s="135"/>
      <c r="FSB15" s="135"/>
      <c r="FSC15" s="135"/>
      <c r="FSD15" s="135"/>
      <c r="FSE15" s="135"/>
      <c r="FSF15" s="135"/>
      <c r="FSG15" s="135"/>
      <c r="FSH15" s="135"/>
      <c r="FSI15" s="135"/>
      <c r="FSJ15" s="135"/>
      <c r="FSK15" s="135"/>
      <c r="FSL15" s="135"/>
      <c r="FSM15" s="135"/>
      <c r="FSN15" s="135"/>
      <c r="FSO15" s="135"/>
      <c r="FSP15" s="135"/>
      <c r="FSQ15" s="135"/>
      <c r="FSR15" s="135"/>
      <c r="FSS15" s="135"/>
      <c r="FST15" s="135"/>
      <c r="FSU15" s="135"/>
      <c r="FSV15" s="135"/>
      <c r="FSW15" s="135"/>
      <c r="FSX15" s="135"/>
      <c r="FSY15" s="135"/>
      <c r="FSZ15" s="135"/>
      <c r="FTA15" s="135"/>
      <c r="FTB15" s="135"/>
      <c r="FTC15" s="135"/>
      <c r="FTD15" s="135"/>
      <c r="FTE15" s="135"/>
      <c r="FTF15" s="135"/>
      <c r="FTG15" s="135"/>
      <c r="FTH15" s="135"/>
      <c r="FTI15" s="135"/>
      <c r="FTJ15" s="135"/>
      <c r="FTK15" s="135"/>
      <c r="FTL15" s="135"/>
      <c r="FTM15" s="135"/>
      <c r="FTN15" s="135"/>
      <c r="FTO15" s="135"/>
      <c r="FTP15" s="135"/>
      <c r="FTQ15" s="135"/>
      <c r="FTR15" s="135"/>
      <c r="FTS15" s="135"/>
      <c r="FTT15" s="135"/>
      <c r="FTU15" s="135"/>
      <c r="FTV15" s="135"/>
      <c r="FTW15" s="135"/>
      <c r="FTX15" s="135"/>
      <c r="FTY15" s="135"/>
      <c r="FTZ15" s="135"/>
      <c r="FUA15" s="135"/>
      <c r="FUB15" s="135"/>
      <c r="FUC15" s="135"/>
      <c r="FUD15" s="135"/>
      <c r="FUE15" s="135"/>
      <c r="FUF15" s="135"/>
      <c r="FUG15" s="135"/>
      <c r="FUH15" s="135"/>
      <c r="FUI15" s="135"/>
      <c r="FUJ15" s="135"/>
      <c r="FUK15" s="135"/>
      <c r="FUL15" s="135"/>
      <c r="FUM15" s="135"/>
      <c r="FUN15" s="135"/>
      <c r="FUO15" s="135"/>
      <c r="FUP15" s="135"/>
      <c r="FUQ15" s="135"/>
      <c r="FUR15" s="135"/>
      <c r="FUS15" s="135"/>
      <c r="FUT15" s="135"/>
      <c r="FUU15" s="135"/>
      <c r="FUV15" s="135"/>
      <c r="FUW15" s="135"/>
      <c r="FUX15" s="135"/>
      <c r="FUY15" s="135"/>
      <c r="FUZ15" s="135"/>
      <c r="FVA15" s="135"/>
      <c r="FVB15" s="135"/>
      <c r="FVC15" s="135"/>
      <c r="FVD15" s="135"/>
      <c r="FVE15" s="135"/>
      <c r="FVF15" s="135"/>
      <c r="FVG15" s="135"/>
      <c r="FVH15" s="135"/>
      <c r="FVI15" s="135"/>
      <c r="FVJ15" s="135"/>
      <c r="FVK15" s="135"/>
      <c r="FVL15" s="135"/>
      <c r="FVM15" s="135"/>
      <c r="FVN15" s="135"/>
      <c r="FVO15" s="135"/>
      <c r="FVP15" s="135"/>
      <c r="FVQ15" s="135"/>
      <c r="FVR15" s="135"/>
      <c r="FVS15" s="135"/>
      <c r="FVT15" s="135"/>
      <c r="FVU15" s="135"/>
      <c r="FVV15" s="135"/>
      <c r="FVW15" s="135"/>
      <c r="FVX15" s="135"/>
      <c r="FVY15" s="135"/>
      <c r="FVZ15" s="135"/>
      <c r="FWA15" s="135"/>
      <c r="FWB15" s="135"/>
      <c r="FWC15" s="135"/>
      <c r="FWD15" s="135"/>
      <c r="FWE15" s="135"/>
      <c r="FWF15" s="135"/>
      <c r="FWG15" s="135"/>
      <c r="FWH15" s="135"/>
      <c r="FWI15" s="135"/>
      <c r="FWJ15" s="135"/>
      <c r="FWK15" s="135"/>
      <c r="FWL15" s="135"/>
      <c r="FWM15" s="135"/>
      <c r="FWN15" s="135"/>
      <c r="FWO15" s="135"/>
      <c r="FWP15" s="135"/>
      <c r="FWQ15" s="135"/>
      <c r="FWR15" s="135"/>
      <c r="FWS15" s="135"/>
      <c r="FWT15" s="135"/>
      <c r="FWU15" s="135"/>
      <c r="FWV15" s="135"/>
      <c r="FWW15" s="135"/>
      <c r="FWX15" s="135"/>
      <c r="FWY15" s="135"/>
      <c r="FWZ15" s="135"/>
      <c r="FXA15" s="135"/>
      <c r="FXB15" s="135"/>
      <c r="FXC15" s="135"/>
      <c r="FXD15" s="135"/>
      <c r="FXE15" s="135"/>
      <c r="FXF15" s="135"/>
      <c r="FXG15" s="135"/>
      <c r="FXH15" s="135"/>
      <c r="FXI15" s="135"/>
      <c r="FXJ15" s="135"/>
      <c r="FXK15" s="135"/>
      <c r="FXL15" s="135"/>
      <c r="FXM15" s="135"/>
      <c r="FXN15" s="135"/>
      <c r="FXO15" s="135"/>
      <c r="FXP15" s="135"/>
      <c r="FXQ15" s="135"/>
      <c r="FXR15" s="135"/>
      <c r="FXS15" s="135"/>
      <c r="FXT15" s="135"/>
      <c r="FXU15" s="135"/>
      <c r="FXV15" s="135"/>
      <c r="FXW15" s="135"/>
      <c r="FXX15" s="135"/>
      <c r="FXY15" s="135"/>
      <c r="FXZ15" s="135"/>
      <c r="FYA15" s="135"/>
      <c r="FYB15" s="135"/>
      <c r="FYC15" s="135"/>
      <c r="FYD15" s="135"/>
      <c r="FYE15" s="135"/>
      <c r="FYF15" s="135"/>
      <c r="FYG15" s="135"/>
      <c r="FYH15" s="135"/>
      <c r="FYI15" s="135"/>
      <c r="FYJ15" s="135"/>
      <c r="FYK15" s="135"/>
      <c r="FYL15" s="135"/>
      <c r="FYM15" s="135"/>
      <c r="FYN15" s="135"/>
      <c r="FYO15" s="135"/>
      <c r="FYP15" s="135"/>
      <c r="FYQ15" s="135"/>
      <c r="FYR15" s="135"/>
      <c r="FYS15" s="135"/>
      <c r="FYT15" s="135"/>
      <c r="FYU15" s="135"/>
      <c r="FYV15" s="135"/>
      <c r="FYW15" s="135"/>
      <c r="FYX15" s="135"/>
      <c r="FYY15" s="135"/>
      <c r="FYZ15" s="135"/>
      <c r="FZA15" s="135"/>
      <c r="FZB15" s="135"/>
      <c r="FZC15" s="135"/>
      <c r="FZD15" s="135"/>
      <c r="FZE15" s="135"/>
      <c r="FZF15" s="135"/>
      <c r="FZG15" s="135"/>
      <c r="FZH15" s="135"/>
      <c r="FZI15" s="135"/>
      <c r="FZJ15" s="135"/>
      <c r="FZK15" s="135"/>
      <c r="FZL15" s="135"/>
      <c r="FZM15" s="135"/>
      <c r="FZN15" s="135"/>
      <c r="FZO15" s="135"/>
      <c r="FZP15" s="135"/>
      <c r="FZQ15" s="135"/>
      <c r="FZR15" s="135"/>
      <c r="FZS15" s="135"/>
      <c r="FZT15" s="135"/>
      <c r="FZU15" s="135"/>
      <c r="FZV15" s="135"/>
      <c r="FZW15" s="135"/>
      <c r="FZX15" s="135"/>
      <c r="FZY15" s="135"/>
      <c r="FZZ15" s="135"/>
      <c r="GAA15" s="135"/>
      <c r="GAB15" s="135"/>
      <c r="GAC15" s="135"/>
      <c r="GAD15" s="135"/>
      <c r="GAE15" s="135"/>
      <c r="GAF15" s="135"/>
      <c r="GAG15" s="135"/>
      <c r="GAH15" s="135"/>
      <c r="GAI15" s="135"/>
      <c r="GAJ15" s="135"/>
      <c r="GAK15" s="135"/>
      <c r="GAL15" s="135"/>
      <c r="GAM15" s="135"/>
      <c r="GAN15" s="135"/>
      <c r="GAO15" s="135"/>
      <c r="GAP15" s="135"/>
      <c r="GAQ15" s="135"/>
      <c r="GAR15" s="135"/>
      <c r="GAS15" s="135"/>
      <c r="GAT15" s="135"/>
      <c r="GAU15" s="135"/>
      <c r="GAV15" s="135"/>
      <c r="GAW15" s="135"/>
      <c r="GAX15" s="135"/>
      <c r="GAY15" s="135"/>
      <c r="GAZ15" s="135"/>
      <c r="GBA15" s="135"/>
      <c r="GBB15" s="135"/>
      <c r="GBC15" s="135"/>
      <c r="GBD15" s="135"/>
      <c r="GBE15" s="135"/>
      <c r="GBF15" s="135"/>
      <c r="GBG15" s="135"/>
      <c r="GBH15" s="135"/>
      <c r="GBI15" s="135"/>
      <c r="GBJ15" s="135"/>
      <c r="GBK15" s="135"/>
      <c r="GBL15" s="135"/>
      <c r="GBM15" s="135"/>
      <c r="GBN15" s="135"/>
      <c r="GBO15" s="135"/>
      <c r="GBP15" s="135"/>
      <c r="GBQ15" s="135"/>
      <c r="GBR15" s="135"/>
      <c r="GBS15" s="135"/>
      <c r="GBT15" s="135"/>
      <c r="GBU15" s="135"/>
      <c r="GBV15" s="135"/>
      <c r="GBW15" s="135"/>
      <c r="GBX15" s="135"/>
      <c r="GBY15" s="135"/>
      <c r="GBZ15" s="135"/>
      <c r="GCA15" s="135"/>
      <c r="GCB15" s="135"/>
      <c r="GCC15" s="135"/>
      <c r="GCD15" s="135"/>
      <c r="GCE15" s="135"/>
      <c r="GCF15" s="135"/>
      <c r="GCG15" s="135"/>
      <c r="GCH15" s="135"/>
      <c r="GCI15" s="135"/>
      <c r="GCJ15" s="135"/>
      <c r="GCK15" s="135"/>
      <c r="GCL15" s="135"/>
      <c r="GCM15" s="135"/>
      <c r="GCN15" s="135"/>
      <c r="GCO15" s="135"/>
      <c r="GCP15" s="135"/>
      <c r="GCQ15" s="135"/>
      <c r="GCR15" s="135"/>
      <c r="GCS15" s="135"/>
      <c r="GCT15" s="135"/>
      <c r="GCU15" s="135"/>
      <c r="GCV15" s="135"/>
      <c r="GCW15" s="135"/>
      <c r="GCX15" s="135"/>
      <c r="GCY15" s="135"/>
      <c r="GCZ15" s="135"/>
      <c r="GDA15" s="135"/>
      <c r="GDB15" s="135"/>
      <c r="GDC15" s="135"/>
      <c r="GDD15" s="135"/>
      <c r="GDE15" s="135"/>
      <c r="GDF15" s="135"/>
      <c r="GDG15" s="135"/>
      <c r="GDH15" s="135"/>
      <c r="GDI15" s="135"/>
      <c r="GDJ15" s="135"/>
      <c r="GDK15" s="135"/>
      <c r="GDL15" s="135"/>
      <c r="GDM15" s="135"/>
      <c r="GDN15" s="135"/>
      <c r="GDO15" s="135"/>
      <c r="GDP15" s="135"/>
      <c r="GDQ15" s="135"/>
      <c r="GDR15" s="135"/>
      <c r="GDS15" s="135"/>
      <c r="GDT15" s="135"/>
      <c r="GDU15" s="135"/>
      <c r="GDV15" s="135"/>
      <c r="GDW15" s="135"/>
      <c r="GDX15" s="135"/>
      <c r="GDY15" s="135"/>
      <c r="GDZ15" s="135"/>
      <c r="GEA15" s="135"/>
      <c r="GEB15" s="135"/>
      <c r="GEC15" s="135"/>
      <c r="GED15" s="135"/>
      <c r="GEE15" s="135"/>
      <c r="GEF15" s="135"/>
      <c r="GEG15" s="135"/>
      <c r="GEH15" s="135"/>
      <c r="GEI15" s="135"/>
      <c r="GEJ15" s="135"/>
      <c r="GEK15" s="135"/>
      <c r="GEL15" s="135"/>
      <c r="GEM15" s="135"/>
      <c r="GEN15" s="135"/>
      <c r="GEO15" s="135"/>
      <c r="GEP15" s="135"/>
      <c r="GEQ15" s="135"/>
      <c r="GER15" s="135"/>
      <c r="GES15" s="135"/>
      <c r="GET15" s="135"/>
      <c r="GEU15" s="135"/>
      <c r="GEV15" s="135"/>
      <c r="GEW15" s="135"/>
      <c r="GEX15" s="135"/>
      <c r="GEY15" s="135"/>
      <c r="GEZ15" s="135"/>
      <c r="GFA15" s="135"/>
      <c r="GFB15" s="135"/>
      <c r="GFC15" s="135"/>
      <c r="GFD15" s="135"/>
      <c r="GFE15" s="135"/>
      <c r="GFF15" s="135"/>
      <c r="GFG15" s="135"/>
      <c r="GFH15" s="135"/>
      <c r="GFI15" s="135"/>
      <c r="GFJ15" s="135"/>
      <c r="GFK15" s="135"/>
      <c r="GFL15" s="135"/>
      <c r="GFM15" s="135"/>
      <c r="GFN15" s="135"/>
      <c r="GFO15" s="135"/>
      <c r="GFP15" s="135"/>
      <c r="GFQ15" s="135"/>
      <c r="GFR15" s="135"/>
      <c r="GFS15" s="135"/>
      <c r="GFT15" s="135"/>
      <c r="GFU15" s="135"/>
      <c r="GFV15" s="135"/>
      <c r="GFW15" s="135"/>
      <c r="GFX15" s="135"/>
      <c r="GFY15" s="135"/>
      <c r="GFZ15" s="135"/>
      <c r="GGA15" s="135"/>
      <c r="GGB15" s="135"/>
      <c r="GGC15" s="135"/>
      <c r="GGD15" s="135"/>
      <c r="GGE15" s="135"/>
      <c r="GGF15" s="135"/>
      <c r="GGG15" s="135"/>
      <c r="GGH15" s="135"/>
      <c r="GGI15" s="135"/>
      <c r="GGJ15" s="135"/>
      <c r="GGK15" s="135"/>
      <c r="GGL15" s="135"/>
      <c r="GGM15" s="135"/>
      <c r="GGN15" s="135"/>
      <c r="GGO15" s="135"/>
      <c r="GGP15" s="135"/>
      <c r="GGQ15" s="135"/>
      <c r="GGR15" s="135"/>
      <c r="GGS15" s="135"/>
      <c r="GGT15" s="135"/>
      <c r="GGU15" s="135"/>
      <c r="GGV15" s="135"/>
      <c r="GGW15" s="135"/>
      <c r="GGX15" s="135"/>
      <c r="GGY15" s="135"/>
      <c r="GGZ15" s="135"/>
      <c r="GHA15" s="135"/>
      <c r="GHB15" s="135"/>
      <c r="GHC15" s="135"/>
      <c r="GHD15" s="135"/>
      <c r="GHE15" s="135"/>
      <c r="GHF15" s="135"/>
      <c r="GHG15" s="135"/>
      <c r="GHH15" s="135"/>
      <c r="GHI15" s="135"/>
      <c r="GHJ15" s="135"/>
      <c r="GHK15" s="135"/>
      <c r="GHL15" s="135"/>
      <c r="GHM15" s="135"/>
      <c r="GHN15" s="135"/>
      <c r="GHO15" s="135"/>
      <c r="GHP15" s="135"/>
      <c r="GHQ15" s="135"/>
      <c r="GHR15" s="135"/>
      <c r="GHS15" s="135"/>
      <c r="GHT15" s="135"/>
      <c r="GHU15" s="135"/>
      <c r="GHV15" s="135"/>
      <c r="GHW15" s="135"/>
      <c r="GHX15" s="135"/>
      <c r="GHY15" s="135"/>
      <c r="GHZ15" s="135"/>
      <c r="GIA15" s="135"/>
      <c r="GIB15" s="135"/>
      <c r="GIC15" s="135"/>
      <c r="GID15" s="135"/>
      <c r="GIE15" s="135"/>
      <c r="GIF15" s="135"/>
      <c r="GIG15" s="135"/>
      <c r="GIH15" s="135"/>
      <c r="GII15" s="135"/>
      <c r="GIJ15" s="135"/>
      <c r="GIK15" s="135"/>
      <c r="GIL15" s="135"/>
      <c r="GIM15" s="135"/>
      <c r="GIN15" s="135"/>
      <c r="GIO15" s="135"/>
      <c r="GIP15" s="135"/>
      <c r="GIQ15" s="135"/>
      <c r="GIR15" s="135"/>
      <c r="GIS15" s="135"/>
      <c r="GIT15" s="135"/>
      <c r="GIU15" s="135"/>
      <c r="GIV15" s="135"/>
      <c r="GIW15" s="135"/>
      <c r="GIX15" s="135"/>
      <c r="GIY15" s="135"/>
      <c r="GIZ15" s="135"/>
      <c r="GJA15" s="135"/>
      <c r="GJB15" s="135"/>
      <c r="GJC15" s="135"/>
      <c r="GJD15" s="135"/>
      <c r="GJE15" s="135"/>
      <c r="GJF15" s="135"/>
      <c r="GJG15" s="135"/>
      <c r="GJH15" s="135"/>
      <c r="GJI15" s="135"/>
      <c r="GJJ15" s="135"/>
      <c r="GJK15" s="135"/>
      <c r="GJL15" s="135"/>
      <c r="GJM15" s="135"/>
      <c r="GJN15" s="135"/>
      <c r="GJO15" s="135"/>
      <c r="GJP15" s="135"/>
      <c r="GJQ15" s="135"/>
      <c r="GJR15" s="135"/>
      <c r="GJS15" s="135"/>
      <c r="GJT15" s="135"/>
      <c r="GJU15" s="135"/>
      <c r="GJV15" s="135"/>
      <c r="GJW15" s="135"/>
      <c r="GJX15" s="135"/>
      <c r="GJY15" s="135"/>
      <c r="GJZ15" s="135"/>
      <c r="GKA15" s="135"/>
      <c r="GKB15" s="135"/>
      <c r="GKC15" s="135"/>
      <c r="GKD15" s="135"/>
      <c r="GKE15" s="135"/>
      <c r="GKF15" s="135"/>
      <c r="GKG15" s="135"/>
      <c r="GKH15" s="135"/>
      <c r="GKI15" s="135"/>
      <c r="GKJ15" s="135"/>
      <c r="GKK15" s="135"/>
      <c r="GKL15" s="135"/>
      <c r="GKM15" s="135"/>
      <c r="GKN15" s="135"/>
      <c r="GKO15" s="135"/>
      <c r="GKP15" s="135"/>
      <c r="GKQ15" s="135"/>
      <c r="GKR15" s="135"/>
      <c r="GKS15" s="135"/>
      <c r="GKT15" s="135"/>
      <c r="GKU15" s="135"/>
      <c r="GKV15" s="135"/>
      <c r="GKW15" s="135"/>
      <c r="GKX15" s="135"/>
      <c r="GKY15" s="135"/>
      <c r="GKZ15" s="135"/>
      <c r="GLA15" s="135"/>
      <c r="GLB15" s="135"/>
      <c r="GLC15" s="135"/>
      <c r="GLD15" s="135"/>
      <c r="GLE15" s="135"/>
      <c r="GLF15" s="135"/>
      <c r="GLG15" s="135"/>
      <c r="GLH15" s="135"/>
      <c r="GLI15" s="135"/>
      <c r="GLJ15" s="135"/>
      <c r="GLK15" s="135"/>
      <c r="GLL15" s="135"/>
      <c r="GLM15" s="135"/>
      <c r="GLN15" s="135"/>
      <c r="GLO15" s="135"/>
      <c r="GLP15" s="135"/>
      <c r="GLQ15" s="135"/>
      <c r="GLR15" s="135"/>
      <c r="GLS15" s="135"/>
      <c r="GLT15" s="135"/>
      <c r="GLU15" s="135"/>
      <c r="GLV15" s="135"/>
      <c r="GLW15" s="135"/>
      <c r="GLX15" s="135"/>
      <c r="GLY15" s="135"/>
      <c r="GLZ15" s="135"/>
      <c r="GMA15" s="135"/>
      <c r="GMB15" s="135"/>
      <c r="GMC15" s="135"/>
      <c r="GMD15" s="135"/>
      <c r="GME15" s="135"/>
      <c r="GMF15" s="135"/>
      <c r="GMG15" s="135"/>
      <c r="GMH15" s="135"/>
      <c r="GMI15" s="135"/>
      <c r="GMJ15" s="135"/>
      <c r="GMK15" s="135"/>
      <c r="GML15" s="135"/>
      <c r="GMM15" s="135"/>
      <c r="GMN15" s="135"/>
      <c r="GMO15" s="135"/>
      <c r="GMP15" s="135"/>
      <c r="GMQ15" s="135"/>
      <c r="GMR15" s="135"/>
      <c r="GMS15" s="135"/>
      <c r="GMT15" s="135"/>
      <c r="GMU15" s="135"/>
      <c r="GMV15" s="135"/>
      <c r="GMW15" s="135"/>
      <c r="GMX15" s="135"/>
      <c r="GMY15" s="135"/>
      <c r="GMZ15" s="135"/>
      <c r="GNA15" s="135"/>
      <c r="GNB15" s="135"/>
      <c r="GNC15" s="135"/>
      <c r="GND15" s="135"/>
      <c r="GNE15" s="135"/>
      <c r="GNF15" s="135"/>
      <c r="GNG15" s="135"/>
      <c r="GNH15" s="135"/>
      <c r="GNI15" s="135"/>
      <c r="GNJ15" s="135"/>
      <c r="GNK15" s="135"/>
      <c r="GNL15" s="135"/>
      <c r="GNM15" s="135"/>
      <c r="GNN15" s="135"/>
      <c r="GNO15" s="135"/>
      <c r="GNP15" s="135"/>
      <c r="GNQ15" s="135"/>
      <c r="GNR15" s="135"/>
      <c r="GNS15" s="135"/>
      <c r="GNT15" s="135"/>
      <c r="GNU15" s="135"/>
      <c r="GNV15" s="135"/>
      <c r="GNW15" s="135"/>
      <c r="GNX15" s="135"/>
      <c r="GNY15" s="135"/>
      <c r="GNZ15" s="135"/>
      <c r="GOA15" s="135"/>
      <c r="GOB15" s="135"/>
      <c r="GOC15" s="135"/>
      <c r="GOD15" s="135"/>
      <c r="GOE15" s="135"/>
      <c r="GOF15" s="135"/>
      <c r="GOG15" s="135"/>
      <c r="GOH15" s="135"/>
      <c r="GOI15" s="135"/>
      <c r="GOJ15" s="135"/>
      <c r="GOK15" s="135"/>
      <c r="GOL15" s="135"/>
      <c r="GOM15" s="135"/>
      <c r="GON15" s="135"/>
      <c r="GOO15" s="135"/>
      <c r="GOP15" s="135"/>
      <c r="GOQ15" s="135"/>
      <c r="GOR15" s="135"/>
      <c r="GOS15" s="135"/>
      <c r="GOT15" s="135"/>
      <c r="GOU15" s="135"/>
      <c r="GOV15" s="135"/>
      <c r="GOW15" s="135"/>
      <c r="GOX15" s="135"/>
      <c r="GOY15" s="135"/>
      <c r="GOZ15" s="135"/>
      <c r="GPA15" s="135"/>
      <c r="GPB15" s="135"/>
      <c r="GPC15" s="135"/>
      <c r="GPD15" s="135"/>
      <c r="GPE15" s="135"/>
      <c r="GPF15" s="135"/>
      <c r="GPG15" s="135"/>
      <c r="GPH15" s="135"/>
      <c r="GPI15" s="135"/>
      <c r="GPJ15" s="135"/>
      <c r="GPK15" s="135"/>
      <c r="GPL15" s="135"/>
      <c r="GPM15" s="135"/>
      <c r="GPN15" s="135"/>
      <c r="GPO15" s="135"/>
      <c r="GPP15" s="135"/>
      <c r="GPQ15" s="135"/>
      <c r="GPR15" s="135"/>
      <c r="GPS15" s="135"/>
      <c r="GPT15" s="135"/>
      <c r="GPU15" s="135"/>
      <c r="GPV15" s="135"/>
      <c r="GPW15" s="135"/>
      <c r="GPX15" s="135"/>
      <c r="GPY15" s="135"/>
      <c r="GPZ15" s="135"/>
      <c r="GQA15" s="135"/>
      <c r="GQB15" s="135"/>
      <c r="GQC15" s="135"/>
      <c r="GQD15" s="135"/>
      <c r="GQE15" s="135"/>
      <c r="GQF15" s="135"/>
      <c r="GQG15" s="135"/>
      <c r="GQH15" s="135"/>
      <c r="GQI15" s="135"/>
      <c r="GQJ15" s="135"/>
      <c r="GQK15" s="135"/>
      <c r="GQL15" s="135"/>
      <c r="GQM15" s="135"/>
      <c r="GQN15" s="135"/>
      <c r="GQO15" s="135"/>
      <c r="GQP15" s="135"/>
      <c r="GQQ15" s="135"/>
      <c r="GQR15" s="135"/>
      <c r="GQS15" s="135"/>
      <c r="GQT15" s="135"/>
      <c r="GQU15" s="135"/>
      <c r="GQV15" s="135"/>
      <c r="GQW15" s="135"/>
      <c r="GQX15" s="135"/>
      <c r="GQY15" s="135"/>
      <c r="GQZ15" s="135"/>
      <c r="GRA15" s="135"/>
      <c r="GRB15" s="135"/>
      <c r="GRC15" s="135"/>
      <c r="GRD15" s="135"/>
      <c r="GRE15" s="135"/>
      <c r="GRF15" s="135"/>
      <c r="GRG15" s="135"/>
      <c r="GRH15" s="135"/>
      <c r="GRI15" s="135"/>
      <c r="GRJ15" s="135"/>
      <c r="GRK15" s="135"/>
      <c r="GRL15" s="135"/>
      <c r="GRM15" s="135"/>
      <c r="GRN15" s="135"/>
      <c r="GRO15" s="135"/>
      <c r="GRP15" s="135"/>
      <c r="GRQ15" s="135"/>
      <c r="GRR15" s="135"/>
      <c r="GRS15" s="135"/>
      <c r="GRT15" s="135"/>
      <c r="GRU15" s="135"/>
      <c r="GRV15" s="135"/>
      <c r="GRW15" s="135"/>
      <c r="GRX15" s="135"/>
      <c r="GRY15" s="135"/>
      <c r="GRZ15" s="135"/>
      <c r="GSA15" s="135"/>
      <c r="GSB15" s="135"/>
      <c r="GSC15" s="135"/>
      <c r="GSD15" s="135"/>
      <c r="GSE15" s="135"/>
      <c r="GSF15" s="135"/>
      <c r="GSG15" s="135"/>
      <c r="GSH15" s="135"/>
      <c r="GSI15" s="135"/>
      <c r="GSJ15" s="135"/>
      <c r="GSK15" s="135"/>
      <c r="GSL15" s="135"/>
      <c r="GSM15" s="135"/>
      <c r="GSN15" s="135"/>
      <c r="GSO15" s="135"/>
      <c r="GSP15" s="135"/>
      <c r="GSQ15" s="135"/>
      <c r="GSR15" s="135"/>
      <c r="GSS15" s="135"/>
      <c r="GST15" s="135"/>
      <c r="GSU15" s="135"/>
      <c r="GSV15" s="135"/>
      <c r="GSW15" s="135"/>
      <c r="GSX15" s="135"/>
      <c r="GSY15" s="135"/>
      <c r="GSZ15" s="135"/>
      <c r="GTA15" s="135"/>
      <c r="GTB15" s="135"/>
      <c r="GTC15" s="135"/>
      <c r="GTD15" s="135"/>
      <c r="GTE15" s="135"/>
      <c r="GTF15" s="135"/>
      <c r="GTG15" s="135"/>
      <c r="GTH15" s="135"/>
      <c r="GTI15" s="135"/>
      <c r="GTJ15" s="135"/>
      <c r="GTK15" s="135"/>
      <c r="GTL15" s="135"/>
      <c r="GTM15" s="135"/>
      <c r="GTN15" s="135"/>
      <c r="GTO15" s="135"/>
      <c r="GTP15" s="135"/>
      <c r="GTQ15" s="135"/>
      <c r="GTR15" s="135"/>
      <c r="GTS15" s="135"/>
      <c r="GTT15" s="135"/>
      <c r="GTU15" s="135"/>
      <c r="GTV15" s="135"/>
      <c r="GTW15" s="135"/>
      <c r="GTX15" s="135"/>
      <c r="GTY15" s="135"/>
      <c r="GTZ15" s="135"/>
      <c r="GUA15" s="135"/>
      <c r="GUB15" s="135"/>
      <c r="GUC15" s="135"/>
      <c r="GUD15" s="135"/>
      <c r="GUE15" s="135"/>
      <c r="GUF15" s="135"/>
      <c r="GUG15" s="135"/>
      <c r="GUH15" s="135"/>
      <c r="GUI15" s="135"/>
      <c r="GUJ15" s="135"/>
      <c r="GUK15" s="135"/>
      <c r="GUL15" s="135"/>
      <c r="GUM15" s="135"/>
      <c r="GUN15" s="135"/>
      <c r="GUO15" s="135"/>
      <c r="GUP15" s="135"/>
      <c r="GUQ15" s="135"/>
      <c r="GUR15" s="135"/>
      <c r="GUS15" s="135"/>
      <c r="GUT15" s="135"/>
      <c r="GUU15" s="135"/>
      <c r="GUV15" s="135"/>
      <c r="GUW15" s="135"/>
      <c r="GUX15" s="135"/>
      <c r="GUY15" s="135"/>
      <c r="GUZ15" s="135"/>
      <c r="GVA15" s="135"/>
      <c r="GVB15" s="135"/>
      <c r="GVC15" s="135"/>
      <c r="GVD15" s="135"/>
      <c r="GVE15" s="135"/>
      <c r="GVF15" s="135"/>
      <c r="GVG15" s="135"/>
      <c r="GVH15" s="135"/>
      <c r="GVI15" s="135"/>
      <c r="GVJ15" s="135"/>
      <c r="GVK15" s="135"/>
      <c r="GVL15" s="135"/>
      <c r="GVM15" s="135"/>
      <c r="GVN15" s="135"/>
      <c r="GVO15" s="135"/>
      <c r="GVP15" s="135"/>
      <c r="GVQ15" s="135"/>
      <c r="GVR15" s="135"/>
      <c r="GVS15" s="135"/>
      <c r="GVT15" s="135"/>
      <c r="GVU15" s="135"/>
      <c r="GVV15" s="135"/>
      <c r="GVW15" s="135"/>
      <c r="GVX15" s="135"/>
      <c r="GVY15" s="135"/>
      <c r="GVZ15" s="135"/>
      <c r="GWA15" s="135"/>
      <c r="GWB15" s="135"/>
      <c r="GWC15" s="135"/>
      <c r="GWD15" s="135"/>
      <c r="GWE15" s="135"/>
      <c r="GWF15" s="135"/>
      <c r="GWG15" s="135"/>
      <c r="GWH15" s="135"/>
      <c r="GWI15" s="135"/>
      <c r="GWJ15" s="135"/>
      <c r="GWK15" s="135"/>
      <c r="GWL15" s="135"/>
      <c r="GWM15" s="135"/>
      <c r="GWN15" s="135"/>
      <c r="GWO15" s="135"/>
      <c r="GWP15" s="135"/>
      <c r="GWQ15" s="135"/>
      <c r="GWR15" s="135"/>
      <c r="GWS15" s="135"/>
      <c r="GWT15" s="135"/>
      <c r="GWU15" s="135"/>
      <c r="GWV15" s="135"/>
      <c r="GWW15" s="135"/>
      <c r="GWX15" s="135"/>
      <c r="GWY15" s="135"/>
      <c r="GWZ15" s="135"/>
      <c r="GXA15" s="135"/>
      <c r="GXB15" s="135"/>
      <c r="GXC15" s="135"/>
      <c r="GXD15" s="135"/>
      <c r="GXE15" s="135"/>
      <c r="GXF15" s="135"/>
      <c r="GXG15" s="135"/>
      <c r="GXH15" s="135"/>
      <c r="GXI15" s="135"/>
      <c r="GXJ15" s="135"/>
      <c r="GXK15" s="135"/>
      <c r="GXL15" s="135"/>
      <c r="GXM15" s="135"/>
      <c r="GXN15" s="135"/>
      <c r="GXO15" s="135"/>
      <c r="GXP15" s="135"/>
      <c r="GXQ15" s="135"/>
      <c r="GXR15" s="135"/>
      <c r="GXS15" s="135"/>
      <c r="GXT15" s="135"/>
      <c r="GXU15" s="135"/>
      <c r="GXV15" s="135"/>
      <c r="GXW15" s="135"/>
      <c r="GXX15" s="135"/>
      <c r="GXY15" s="135"/>
      <c r="GXZ15" s="135"/>
      <c r="GYA15" s="135"/>
      <c r="GYB15" s="135"/>
      <c r="GYC15" s="135"/>
      <c r="GYD15" s="135"/>
      <c r="GYE15" s="135"/>
      <c r="GYF15" s="135"/>
      <c r="GYG15" s="135"/>
      <c r="GYH15" s="135"/>
      <c r="GYI15" s="135"/>
      <c r="GYJ15" s="135"/>
      <c r="GYK15" s="135"/>
      <c r="GYL15" s="135"/>
      <c r="GYM15" s="135"/>
      <c r="GYN15" s="135"/>
      <c r="GYO15" s="135"/>
      <c r="GYP15" s="135"/>
      <c r="GYQ15" s="135"/>
      <c r="GYR15" s="135"/>
      <c r="GYS15" s="135"/>
      <c r="GYT15" s="135"/>
      <c r="GYU15" s="135"/>
      <c r="GYV15" s="135"/>
      <c r="GYW15" s="135"/>
      <c r="GYX15" s="135"/>
      <c r="GYY15" s="135"/>
      <c r="GYZ15" s="135"/>
      <c r="GZA15" s="135"/>
      <c r="GZB15" s="135"/>
      <c r="GZC15" s="135"/>
      <c r="GZD15" s="135"/>
      <c r="GZE15" s="135"/>
      <c r="GZF15" s="135"/>
      <c r="GZG15" s="135"/>
      <c r="GZH15" s="135"/>
      <c r="GZI15" s="135"/>
      <c r="GZJ15" s="135"/>
      <c r="GZK15" s="135"/>
      <c r="GZL15" s="135"/>
      <c r="GZM15" s="135"/>
      <c r="GZN15" s="135"/>
      <c r="GZO15" s="135"/>
      <c r="GZP15" s="135"/>
      <c r="GZQ15" s="135"/>
      <c r="GZR15" s="135"/>
      <c r="GZS15" s="135"/>
      <c r="GZT15" s="135"/>
      <c r="GZU15" s="135"/>
      <c r="GZV15" s="135"/>
      <c r="GZW15" s="135"/>
      <c r="GZX15" s="135"/>
      <c r="GZY15" s="135"/>
      <c r="GZZ15" s="135"/>
      <c r="HAA15" s="135"/>
      <c r="HAB15" s="135"/>
      <c r="HAC15" s="135"/>
      <c r="HAD15" s="135"/>
      <c r="HAE15" s="135"/>
      <c r="HAF15" s="135"/>
      <c r="HAG15" s="135"/>
      <c r="HAH15" s="135"/>
      <c r="HAI15" s="135"/>
      <c r="HAJ15" s="135"/>
      <c r="HAK15" s="135"/>
      <c r="HAL15" s="135"/>
      <c r="HAM15" s="135"/>
      <c r="HAN15" s="135"/>
      <c r="HAO15" s="135"/>
      <c r="HAP15" s="135"/>
      <c r="HAQ15" s="135"/>
      <c r="HAR15" s="135"/>
      <c r="HAS15" s="135"/>
      <c r="HAT15" s="135"/>
      <c r="HAU15" s="135"/>
      <c r="HAV15" s="135"/>
      <c r="HAW15" s="135"/>
      <c r="HAX15" s="135"/>
      <c r="HAY15" s="135"/>
      <c r="HAZ15" s="135"/>
      <c r="HBA15" s="135"/>
      <c r="HBB15" s="135"/>
      <c r="HBC15" s="135"/>
      <c r="HBD15" s="135"/>
      <c r="HBE15" s="135"/>
      <c r="HBF15" s="135"/>
      <c r="HBG15" s="135"/>
      <c r="HBH15" s="135"/>
      <c r="HBI15" s="135"/>
      <c r="HBJ15" s="135"/>
      <c r="HBK15" s="135"/>
      <c r="HBL15" s="135"/>
      <c r="HBM15" s="135"/>
      <c r="HBN15" s="135"/>
      <c r="HBO15" s="135"/>
      <c r="HBP15" s="135"/>
      <c r="HBQ15" s="135"/>
      <c r="HBR15" s="135"/>
      <c r="HBS15" s="135"/>
      <c r="HBT15" s="135"/>
      <c r="HBU15" s="135"/>
      <c r="HBV15" s="135"/>
      <c r="HBW15" s="135"/>
      <c r="HBX15" s="135"/>
      <c r="HBY15" s="135"/>
      <c r="HBZ15" s="135"/>
      <c r="HCA15" s="135"/>
      <c r="HCB15" s="135"/>
      <c r="HCC15" s="135"/>
      <c r="HCD15" s="135"/>
      <c r="HCE15" s="135"/>
      <c r="HCF15" s="135"/>
      <c r="HCG15" s="135"/>
      <c r="HCH15" s="135"/>
      <c r="HCI15" s="135"/>
      <c r="HCJ15" s="135"/>
      <c r="HCK15" s="135"/>
      <c r="HCL15" s="135"/>
      <c r="HCM15" s="135"/>
      <c r="HCN15" s="135"/>
      <c r="HCO15" s="135"/>
      <c r="HCP15" s="135"/>
      <c r="HCQ15" s="135"/>
      <c r="HCR15" s="135"/>
      <c r="HCS15" s="135"/>
      <c r="HCT15" s="135"/>
      <c r="HCU15" s="135"/>
      <c r="HCV15" s="135"/>
      <c r="HCW15" s="135"/>
      <c r="HCX15" s="135"/>
      <c r="HCY15" s="135"/>
      <c r="HCZ15" s="135"/>
      <c r="HDA15" s="135"/>
      <c r="HDB15" s="135"/>
      <c r="HDC15" s="135"/>
      <c r="HDD15" s="135"/>
      <c r="HDE15" s="135"/>
      <c r="HDF15" s="135"/>
      <c r="HDG15" s="135"/>
      <c r="HDH15" s="135"/>
      <c r="HDI15" s="135"/>
      <c r="HDJ15" s="135"/>
      <c r="HDK15" s="135"/>
      <c r="HDL15" s="135"/>
      <c r="HDM15" s="135"/>
      <c r="HDN15" s="135"/>
      <c r="HDO15" s="135"/>
      <c r="HDP15" s="135"/>
      <c r="HDQ15" s="135"/>
      <c r="HDR15" s="135"/>
      <c r="HDS15" s="135"/>
      <c r="HDT15" s="135"/>
      <c r="HDU15" s="135"/>
      <c r="HDV15" s="135"/>
      <c r="HDW15" s="135"/>
      <c r="HDX15" s="135"/>
      <c r="HDY15" s="135"/>
      <c r="HDZ15" s="135"/>
      <c r="HEA15" s="135"/>
      <c r="HEB15" s="135"/>
      <c r="HEC15" s="135"/>
      <c r="HED15" s="135"/>
      <c r="HEE15" s="135"/>
      <c r="HEF15" s="135"/>
      <c r="HEG15" s="135"/>
      <c r="HEH15" s="135"/>
      <c r="HEI15" s="135"/>
      <c r="HEJ15" s="135"/>
      <c r="HEK15" s="135"/>
      <c r="HEL15" s="135"/>
      <c r="HEM15" s="135"/>
      <c r="HEN15" s="135"/>
      <c r="HEO15" s="135"/>
      <c r="HEP15" s="135"/>
      <c r="HEQ15" s="135"/>
      <c r="HER15" s="135"/>
      <c r="HES15" s="135"/>
      <c r="HET15" s="135"/>
      <c r="HEU15" s="135"/>
      <c r="HEV15" s="135"/>
      <c r="HEW15" s="135"/>
      <c r="HEX15" s="135"/>
      <c r="HEY15" s="135"/>
      <c r="HEZ15" s="135"/>
      <c r="HFA15" s="135"/>
      <c r="HFB15" s="135"/>
      <c r="HFC15" s="135"/>
      <c r="HFD15" s="135"/>
      <c r="HFE15" s="135"/>
      <c r="HFF15" s="135"/>
      <c r="HFG15" s="135"/>
      <c r="HFH15" s="135"/>
      <c r="HFI15" s="135"/>
      <c r="HFJ15" s="135"/>
      <c r="HFK15" s="135"/>
      <c r="HFL15" s="135"/>
      <c r="HFM15" s="135"/>
      <c r="HFN15" s="135"/>
      <c r="HFO15" s="135"/>
      <c r="HFP15" s="135"/>
      <c r="HFQ15" s="135"/>
      <c r="HFR15" s="135"/>
      <c r="HFS15" s="135"/>
      <c r="HFT15" s="135"/>
      <c r="HFU15" s="135"/>
      <c r="HFV15" s="135"/>
      <c r="HFW15" s="135"/>
      <c r="HFX15" s="135"/>
      <c r="HFY15" s="135"/>
      <c r="HFZ15" s="135"/>
      <c r="HGA15" s="135"/>
      <c r="HGB15" s="135"/>
      <c r="HGC15" s="135"/>
      <c r="HGD15" s="135"/>
      <c r="HGE15" s="135"/>
      <c r="HGF15" s="135"/>
      <c r="HGG15" s="135"/>
      <c r="HGH15" s="135"/>
      <c r="HGI15" s="135"/>
      <c r="HGJ15" s="135"/>
      <c r="HGK15" s="135"/>
      <c r="HGL15" s="135"/>
      <c r="HGM15" s="135"/>
      <c r="HGN15" s="135"/>
      <c r="HGO15" s="135"/>
      <c r="HGP15" s="135"/>
      <c r="HGQ15" s="135"/>
      <c r="HGR15" s="135"/>
      <c r="HGS15" s="135"/>
      <c r="HGT15" s="135"/>
      <c r="HGU15" s="135"/>
      <c r="HGV15" s="135"/>
      <c r="HGW15" s="135"/>
      <c r="HGX15" s="135"/>
      <c r="HGY15" s="135"/>
      <c r="HGZ15" s="135"/>
      <c r="HHA15" s="135"/>
      <c r="HHB15" s="135"/>
      <c r="HHC15" s="135"/>
      <c r="HHD15" s="135"/>
      <c r="HHE15" s="135"/>
      <c r="HHF15" s="135"/>
      <c r="HHG15" s="135"/>
      <c r="HHH15" s="135"/>
      <c r="HHI15" s="135"/>
      <c r="HHJ15" s="135"/>
      <c r="HHK15" s="135"/>
      <c r="HHL15" s="135"/>
      <c r="HHM15" s="135"/>
      <c r="HHN15" s="135"/>
      <c r="HHO15" s="135"/>
      <c r="HHP15" s="135"/>
      <c r="HHQ15" s="135"/>
      <c r="HHR15" s="135"/>
      <c r="HHS15" s="135"/>
      <c r="HHT15" s="135"/>
      <c r="HHU15" s="135"/>
      <c r="HHV15" s="135"/>
      <c r="HHW15" s="135"/>
      <c r="HHX15" s="135"/>
      <c r="HHY15" s="135"/>
      <c r="HHZ15" s="135"/>
      <c r="HIA15" s="135"/>
      <c r="HIB15" s="135"/>
      <c r="HIC15" s="135"/>
      <c r="HID15" s="135"/>
      <c r="HIE15" s="135"/>
      <c r="HIF15" s="135"/>
      <c r="HIG15" s="135"/>
      <c r="HIH15" s="135"/>
      <c r="HII15" s="135"/>
      <c r="HIJ15" s="135"/>
      <c r="HIK15" s="135"/>
      <c r="HIL15" s="135"/>
      <c r="HIM15" s="135"/>
      <c r="HIN15" s="135"/>
      <c r="HIO15" s="135"/>
      <c r="HIP15" s="135"/>
      <c r="HIQ15" s="135"/>
      <c r="HIR15" s="135"/>
      <c r="HIS15" s="135"/>
      <c r="HIT15" s="135"/>
      <c r="HIU15" s="135"/>
      <c r="HIV15" s="135"/>
      <c r="HIW15" s="135"/>
      <c r="HIX15" s="135"/>
      <c r="HIY15" s="135"/>
      <c r="HIZ15" s="135"/>
      <c r="HJA15" s="135"/>
      <c r="HJB15" s="135"/>
      <c r="HJC15" s="135"/>
      <c r="HJD15" s="135"/>
      <c r="HJE15" s="135"/>
      <c r="HJF15" s="135"/>
      <c r="HJG15" s="135"/>
      <c r="HJH15" s="135"/>
      <c r="HJI15" s="135"/>
      <c r="HJJ15" s="135"/>
      <c r="HJK15" s="135"/>
      <c r="HJL15" s="135"/>
      <c r="HJM15" s="135"/>
      <c r="HJN15" s="135"/>
      <c r="HJO15" s="135"/>
      <c r="HJP15" s="135"/>
      <c r="HJQ15" s="135"/>
      <c r="HJR15" s="135"/>
      <c r="HJS15" s="135"/>
      <c r="HJT15" s="135"/>
      <c r="HJU15" s="135"/>
      <c r="HJV15" s="135"/>
      <c r="HJW15" s="135"/>
      <c r="HJX15" s="135"/>
      <c r="HJY15" s="135"/>
      <c r="HJZ15" s="135"/>
      <c r="HKA15" s="135"/>
      <c r="HKB15" s="135"/>
      <c r="HKC15" s="135"/>
      <c r="HKD15" s="135"/>
      <c r="HKE15" s="135"/>
      <c r="HKF15" s="135"/>
      <c r="HKG15" s="135"/>
      <c r="HKH15" s="135"/>
      <c r="HKI15" s="135"/>
      <c r="HKJ15" s="135"/>
      <c r="HKK15" s="135"/>
      <c r="HKL15" s="135"/>
      <c r="HKM15" s="135"/>
      <c r="HKN15" s="135"/>
      <c r="HKO15" s="135"/>
      <c r="HKP15" s="135"/>
      <c r="HKQ15" s="135"/>
      <c r="HKR15" s="135"/>
      <c r="HKS15" s="135"/>
      <c r="HKT15" s="135"/>
      <c r="HKU15" s="135"/>
      <c r="HKV15" s="135"/>
      <c r="HKW15" s="135"/>
      <c r="HKX15" s="135"/>
      <c r="HKY15" s="135"/>
      <c r="HKZ15" s="135"/>
      <c r="HLA15" s="135"/>
      <c r="HLB15" s="135"/>
      <c r="HLC15" s="135"/>
      <c r="HLD15" s="135"/>
      <c r="HLE15" s="135"/>
      <c r="HLF15" s="135"/>
      <c r="HLG15" s="135"/>
      <c r="HLH15" s="135"/>
      <c r="HLI15" s="135"/>
      <c r="HLJ15" s="135"/>
      <c r="HLK15" s="135"/>
      <c r="HLL15" s="135"/>
      <c r="HLM15" s="135"/>
      <c r="HLN15" s="135"/>
      <c r="HLO15" s="135"/>
      <c r="HLP15" s="135"/>
      <c r="HLQ15" s="135"/>
      <c r="HLR15" s="135"/>
      <c r="HLS15" s="135"/>
      <c r="HLT15" s="135"/>
      <c r="HLU15" s="135"/>
      <c r="HLV15" s="135"/>
      <c r="HLW15" s="135"/>
      <c r="HLX15" s="135"/>
      <c r="HLY15" s="135"/>
      <c r="HLZ15" s="135"/>
      <c r="HMA15" s="135"/>
      <c r="HMB15" s="135"/>
      <c r="HMC15" s="135"/>
      <c r="HMD15" s="135"/>
      <c r="HME15" s="135"/>
      <c r="HMF15" s="135"/>
      <c r="HMG15" s="135"/>
      <c r="HMH15" s="135"/>
      <c r="HMI15" s="135"/>
      <c r="HMJ15" s="135"/>
      <c r="HMK15" s="135"/>
      <c r="HML15" s="135"/>
      <c r="HMM15" s="135"/>
      <c r="HMN15" s="135"/>
      <c r="HMO15" s="135"/>
      <c r="HMP15" s="135"/>
      <c r="HMQ15" s="135"/>
      <c r="HMR15" s="135"/>
      <c r="HMS15" s="135"/>
      <c r="HMT15" s="135"/>
      <c r="HMU15" s="135"/>
      <c r="HMV15" s="135"/>
      <c r="HMW15" s="135"/>
      <c r="HMX15" s="135"/>
      <c r="HMY15" s="135"/>
      <c r="HMZ15" s="135"/>
      <c r="HNA15" s="135"/>
      <c r="HNB15" s="135"/>
      <c r="HNC15" s="135"/>
      <c r="HND15" s="135"/>
      <c r="HNE15" s="135"/>
      <c r="HNF15" s="135"/>
      <c r="HNG15" s="135"/>
      <c r="HNH15" s="135"/>
      <c r="HNI15" s="135"/>
      <c r="HNJ15" s="135"/>
      <c r="HNK15" s="135"/>
      <c r="HNL15" s="135"/>
      <c r="HNM15" s="135"/>
      <c r="HNN15" s="135"/>
      <c r="HNO15" s="135"/>
      <c r="HNP15" s="135"/>
      <c r="HNQ15" s="135"/>
      <c r="HNR15" s="135"/>
      <c r="HNS15" s="135"/>
      <c r="HNT15" s="135"/>
      <c r="HNU15" s="135"/>
      <c r="HNV15" s="135"/>
      <c r="HNW15" s="135"/>
      <c r="HNX15" s="135"/>
      <c r="HNY15" s="135"/>
      <c r="HNZ15" s="135"/>
      <c r="HOA15" s="135"/>
      <c r="HOB15" s="135"/>
      <c r="HOC15" s="135"/>
      <c r="HOD15" s="135"/>
      <c r="HOE15" s="135"/>
      <c r="HOF15" s="135"/>
      <c r="HOG15" s="135"/>
      <c r="HOH15" s="135"/>
      <c r="HOI15" s="135"/>
      <c r="HOJ15" s="135"/>
      <c r="HOK15" s="135"/>
      <c r="HOL15" s="135"/>
      <c r="HOM15" s="135"/>
      <c r="HON15" s="135"/>
      <c r="HOO15" s="135"/>
      <c r="HOP15" s="135"/>
      <c r="HOQ15" s="135"/>
      <c r="HOR15" s="135"/>
      <c r="HOS15" s="135"/>
      <c r="HOT15" s="135"/>
      <c r="HOU15" s="135"/>
      <c r="HOV15" s="135"/>
      <c r="HOW15" s="135"/>
      <c r="HOX15" s="135"/>
      <c r="HOY15" s="135"/>
      <c r="HOZ15" s="135"/>
      <c r="HPA15" s="135"/>
      <c r="HPB15" s="135"/>
      <c r="HPC15" s="135"/>
      <c r="HPD15" s="135"/>
      <c r="HPE15" s="135"/>
      <c r="HPF15" s="135"/>
      <c r="HPG15" s="135"/>
      <c r="HPH15" s="135"/>
      <c r="HPI15" s="135"/>
      <c r="HPJ15" s="135"/>
      <c r="HPK15" s="135"/>
      <c r="HPL15" s="135"/>
      <c r="HPM15" s="135"/>
      <c r="HPN15" s="135"/>
      <c r="HPO15" s="135"/>
      <c r="HPP15" s="135"/>
      <c r="HPQ15" s="135"/>
      <c r="HPR15" s="135"/>
      <c r="HPS15" s="135"/>
      <c r="HPT15" s="135"/>
      <c r="HPU15" s="135"/>
      <c r="HPV15" s="135"/>
      <c r="HPW15" s="135"/>
      <c r="HPX15" s="135"/>
      <c r="HPY15" s="135"/>
      <c r="HPZ15" s="135"/>
      <c r="HQA15" s="135"/>
      <c r="HQB15" s="135"/>
      <c r="HQC15" s="135"/>
      <c r="HQD15" s="135"/>
      <c r="HQE15" s="135"/>
      <c r="HQF15" s="135"/>
      <c r="HQG15" s="135"/>
      <c r="HQH15" s="135"/>
      <c r="HQI15" s="135"/>
      <c r="HQJ15" s="135"/>
      <c r="HQK15" s="135"/>
      <c r="HQL15" s="135"/>
      <c r="HQM15" s="135"/>
      <c r="HQN15" s="135"/>
      <c r="HQO15" s="135"/>
      <c r="HQP15" s="135"/>
      <c r="HQQ15" s="135"/>
      <c r="HQR15" s="135"/>
      <c r="HQS15" s="135"/>
      <c r="HQT15" s="135"/>
      <c r="HQU15" s="135"/>
      <c r="HQV15" s="135"/>
      <c r="HQW15" s="135"/>
      <c r="HQX15" s="135"/>
      <c r="HQY15" s="135"/>
      <c r="HQZ15" s="135"/>
      <c r="HRA15" s="135"/>
      <c r="HRB15" s="135"/>
      <c r="HRC15" s="135"/>
      <c r="HRD15" s="135"/>
      <c r="HRE15" s="135"/>
      <c r="HRF15" s="135"/>
      <c r="HRG15" s="135"/>
      <c r="HRH15" s="135"/>
      <c r="HRI15" s="135"/>
      <c r="HRJ15" s="135"/>
      <c r="HRK15" s="135"/>
      <c r="HRL15" s="135"/>
      <c r="HRM15" s="135"/>
      <c r="HRN15" s="135"/>
      <c r="HRO15" s="135"/>
      <c r="HRP15" s="135"/>
      <c r="HRQ15" s="135"/>
      <c r="HRR15" s="135"/>
      <c r="HRS15" s="135"/>
      <c r="HRT15" s="135"/>
      <c r="HRU15" s="135"/>
      <c r="HRV15" s="135"/>
      <c r="HRW15" s="135"/>
      <c r="HRX15" s="135"/>
      <c r="HRY15" s="135"/>
      <c r="HRZ15" s="135"/>
      <c r="HSA15" s="135"/>
      <c r="HSB15" s="135"/>
      <c r="HSC15" s="135"/>
      <c r="HSD15" s="135"/>
      <c r="HSE15" s="135"/>
      <c r="HSF15" s="135"/>
      <c r="HSG15" s="135"/>
      <c r="HSH15" s="135"/>
      <c r="HSI15" s="135"/>
      <c r="HSJ15" s="135"/>
      <c r="HSK15" s="135"/>
      <c r="HSL15" s="135"/>
      <c r="HSM15" s="135"/>
      <c r="HSN15" s="135"/>
      <c r="HSO15" s="135"/>
      <c r="HSP15" s="135"/>
      <c r="HSQ15" s="135"/>
      <c r="HSR15" s="135"/>
      <c r="HSS15" s="135"/>
      <c r="HST15" s="135"/>
      <c r="HSU15" s="135"/>
      <c r="HSV15" s="135"/>
      <c r="HSW15" s="135"/>
      <c r="HSX15" s="135"/>
      <c r="HSY15" s="135"/>
      <c r="HSZ15" s="135"/>
      <c r="HTA15" s="135"/>
      <c r="HTB15" s="135"/>
      <c r="HTC15" s="135"/>
      <c r="HTD15" s="135"/>
      <c r="HTE15" s="135"/>
      <c r="HTF15" s="135"/>
      <c r="HTG15" s="135"/>
      <c r="HTH15" s="135"/>
      <c r="HTI15" s="135"/>
      <c r="HTJ15" s="135"/>
      <c r="HTK15" s="135"/>
      <c r="HTL15" s="135"/>
      <c r="HTM15" s="135"/>
      <c r="HTN15" s="135"/>
      <c r="HTO15" s="135"/>
      <c r="HTP15" s="135"/>
      <c r="HTQ15" s="135"/>
      <c r="HTR15" s="135"/>
      <c r="HTS15" s="135"/>
      <c r="HTT15" s="135"/>
      <c r="HTU15" s="135"/>
      <c r="HTV15" s="135"/>
      <c r="HTW15" s="135"/>
      <c r="HTX15" s="135"/>
      <c r="HTY15" s="135"/>
      <c r="HTZ15" s="135"/>
      <c r="HUA15" s="135"/>
      <c r="HUB15" s="135"/>
      <c r="HUC15" s="135"/>
      <c r="HUD15" s="135"/>
      <c r="HUE15" s="135"/>
      <c r="HUF15" s="135"/>
      <c r="HUG15" s="135"/>
      <c r="HUH15" s="135"/>
      <c r="HUI15" s="135"/>
      <c r="HUJ15" s="135"/>
      <c r="HUK15" s="135"/>
      <c r="HUL15" s="135"/>
      <c r="HUM15" s="135"/>
      <c r="HUN15" s="135"/>
      <c r="HUO15" s="135"/>
      <c r="HUP15" s="135"/>
      <c r="HUQ15" s="135"/>
      <c r="HUR15" s="135"/>
      <c r="HUS15" s="135"/>
      <c r="HUT15" s="135"/>
      <c r="HUU15" s="135"/>
      <c r="HUV15" s="135"/>
      <c r="HUW15" s="135"/>
      <c r="HUX15" s="135"/>
      <c r="HUY15" s="135"/>
      <c r="HUZ15" s="135"/>
      <c r="HVA15" s="135"/>
      <c r="HVB15" s="135"/>
      <c r="HVC15" s="135"/>
      <c r="HVD15" s="135"/>
      <c r="HVE15" s="135"/>
      <c r="HVF15" s="135"/>
      <c r="HVG15" s="135"/>
      <c r="HVH15" s="135"/>
      <c r="HVI15" s="135"/>
      <c r="HVJ15" s="135"/>
      <c r="HVK15" s="135"/>
      <c r="HVL15" s="135"/>
      <c r="HVM15" s="135"/>
      <c r="HVN15" s="135"/>
      <c r="HVO15" s="135"/>
      <c r="HVP15" s="135"/>
      <c r="HVQ15" s="135"/>
      <c r="HVR15" s="135"/>
      <c r="HVS15" s="135"/>
      <c r="HVT15" s="135"/>
      <c r="HVU15" s="135"/>
      <c r="HVV15" s="135"/>
      <c r="HVW15" s="135"/>
      <c r="HVX15" s="135"/>
      <c r="HVY15" s="135"/>
      <c r="HVZ15" s="135"/>
      <c r="HWA15" s="135"/>
      <c r="HWB15" s="135"/>
      <c r="HWC15" s="135"/>
      <c r="HWD15" s="135"/>
      <c r="HWE15" s="135"/>
      <c r="HWF15" s="135"/>
      <c r="HWG15" s="135"/>
      <c r="HWH15" s="135"/>
      <c r="HWI15" s="135"/>
      <c r="HWJ15" s="135"/>
      <c r="HWK15" s="135"/>
      <c r="HWL15" s="135"/>
      <c r="HWM15" s="135"/>
      <c r="HWN15" s="135"/>
      <c r="HWO15" s="135"/>
      <c r="HWP15" s="135"/>
      <c r="HWQ15" s="135"/>
      <c r="HWR15" s="135"/>
      <c r="HWS15" s="135"/>
      <c r="HWT15" s="135"/>
      <c r="HWU15" s="135"/>
      <c r="HWV15" s="135"/>
      <c r="HWW15" s="135"/>
      <c r="HWX15" s="135"/>
      <c r="HWY15" s="135"/>
      <c r="HWZ15" s="135"/>
      <c r="HXA15" s="135"/>
      <c r="HXB15" s="135"/>
      <c r="HXC15" s="135"/>
      <c r="HXD15" s="135"/>
      <c r="HXE15" s="135"/>
      <c r="HXF15" s="135"/>
      <c r="HXG15" s="135"/>
      <c r="HXH15" s="135"/>
      <c r="HXI15" s="135"/>
      <c r="HXJ15" s="135"/>
      <c r="HXK15" s="135"/>
      <c r="HXL15" s="135"/>
      <c r="HXM15" s="135"/>
      <c r="HXN15" s="135"/>
      <c r="HXO15" s="135"/>
      <c r="HXP15" s="135"/>
      <c r="HXQ15" s="135"/>
      <c r="HXR15" s="135"/>
      <c r="HXS15" s="135"/>
      <c r="HXT15" s="135"/>
      <c r="HXU15" s="135"/>
      <c r="HXV15" s="135"/>
      <c r="HXW15" s="135"/>
      <c r="HXX15" s="135"/>
      <c r="HXY15" s="135"/>
      <c r="HXZ15" s="135"/>
      <c r="HYA15" s="135"/>
      <c r="HYB15" s="135"/>
      <c r="HYC15" s="135"/>
      <c r="HYD15" s="135"/>
      <c r="HYE15" s="135"/>
      <c r="HYF15" s="135"/>
      <c r="HYG15" s="135"/>
      <c r="HYH15" s="135"/>
      <c r="HYI15" s="135"/>
      <c r="HYJ15" s="135"/>
      <c r="HYK15" s="135"/>
      <c r="HYL15" s="135"/>
      <c r="HYM15" s="135"/>
      <c r="HYN15" s="135"/>
      <c r="HYO15" s="135"/>
      <c r="HYP15" s="135"/>
      <c r="HYQ15" s="135"/>
      <c r="HYR15" s="135"/>
      <c r="HYS15" s="135"/>
      <c r="HYT15" s="135"/>
      <c r="HYU15" s="135"/>
      <c r="HYV15" s="135"/>
      <c r="HYW15" s="135"/>
      <c r="HYX15" s="135"/>
      <c r="HYY15" s="135"/>
      <c r="HYZ15" s="135"/>
      <c r="HZA15" s="135"/>
      <c r="HZB15" s="135"/>
      <c r="HZC15" s="135"/>
      <c r="HZD15" s="135"/>
      <c r="HZE15" s="135"/>
      <c r="HZF15" s="135"/>
      <c r="HZG15" s="135"/>
      <c r="HZH15" s="135"/>
      <c r="HZI15" s="135"/>
      <c r="HZJ15" s="135"/>
      <c r="HZK15" s="135"/>
      <c r="HZL15" s="135"/>
      <c r="HZM15" s="135"/>
      <c r="HZN15" s="135"/>
      <c r="HZO15" s="135"/>
      <c r="HZP15" s="135"/>
      <c r="HZQ15" s="135"/>
      <c r="HZR15" s="135"/>
      <c r="HZS15" s="135"/>
      <c r="HZT15" s="135"/>
      <c r="HZU15" s="135"/>
      <c r="HZV15" s="135"/>
      <c r="HZW15" s="135"/>
      <c r="HZX15" s="135"/>
      <c r="HZY15" s="135"/>
      <c r="HZZ15" s="135"/>
      <c r="IAA15" s="135"/>
      <c r="IAB15" s="135"/>
      <c r="IAC15" s="135"/>
      <c r="IAD15" s="135"/>
      <c r="IAE15" s="135"/>
      <c r="IAF15" s="135"/>
      <c r="IAG15" s="135"/>
      <c r="IAH15" s="135"/>
      <c r="IAI15" s="135"/>
      <c r="IAJ15" s="135"/>
      <c r="IAK15" s="135"/>
      <c r="IAL15" s="135"/>
      <c r="IAM15" s="135"/>
      <c r="IAN15" s="135"/>
      <c r="IAO15" s="135"/>
      <c r="IAP15" s="135"/>
      <c r="IAQ15" s="135"/>
      <c r="IAR15" s="135"/>
      <c r="IAS15" s="135"/>
      <c r="IAT15" s="135"/>
      <c r="IAU15" s="135"/>
      <c r="IAV15" s="135"/>
      <c r="IAW15" s="135"/>
      <c r="IAX15" s="135"/>
      <c r="IAY15" s="135"/>
      <c r="IAZ15" s="135"/>
      <c r="IBA15" s="135"/>
      <c r="IBB15" s="135"/>
      <c r="IBC15" s="135"/>
      <c r="IBD15" s="135"/>
      <c r="IBE15" s="135"/>
      <c r="IBF15" s="135"/>
      <c r="IBG15" s="135"/>
      <c r="IBH15" s="135"/>
      <c r="IBI15" s="135"/>
      <c r="IBJ15" s="135"/>
      <c r="IBK15" s="135"/>
      <c r="IBL15" s="135"/>
      <c r="IBM15" s="135"/>
      <c r="IBN15" s="135"/>
      <c r="IBO15" s="135"/>
      <c r="IBP15" s="135"/>
      <c r="IBQ15" s="135"/>
      <c r="IBR15" s="135"/>
      <c r="IBS15" s="135"/>
      <c r="IBT15" s="135"/>
      <c r="IBU15" s="135"/>
      <c r="IBV15" s="135"/>
      <c r="IBW15" s="135"/>
      <c r="IBX15" s="135"/>
      <c r="IBY15" s="135"/>
      <c r="IBZ15" s="135"/>
      <c r="ICA15" s="135"/>
      <c r="ICB15" s="135"/>
      <c r="ICC15" s="135"/>
      <c r="ICD15" s="135"/>
      <c r="ICE15" s="135"/>
      <c r="ICF15" s="135"/>
      <c r="ICG15" s="135"/>
      <c r="ICH15" s="135"/>
      <c r="ICI15" s="135"/>
      <c r="ICJ15" s="135"/>
      <c r="ICK15" s="135"/>
      <c r="ICL15" s="135"/>
      <c r="ICM15" s="135"/>
      <c r="ICN15" s="135"/>
      <c r="ICO15" s="135"/>
      <c r="ICP15" s="135"/>
      <c r="ICQ15" s="135"/>
      <c r="ICR15" s="135"/>
      <c r="ICS15" s="135"/>
      <c r="ICT15" s="135"/>
      <c r="ICU15" s="135"/>
      <c r="ICV15" s="135"/>
      <c r="ICW15" s="135"/>
      <c r="ICX15" s="135"/>
      <c r="ICY15" s="135"/>
      <c r="ICZ15" s="135"/>
      <c r="IDA15" s="135"/>
      <c r="IDB15" s="135"/>
      <c r="IDC15" s="135"/>
      <c r="IDD15" s="135"/>
      <c r="IDE15" s="135"/>
      <c r="IDF15" s="135"/>
      <c r="IDG15" s="135"/>
      <c r="IDH15" s="135"/>
      <c r="IDI15" s="135"/>
      <c r="IDJ15" s="135"/>
      <c r="IDK15" s="135"/>
      <c r="IDL15" s="135"/>
      <c r="IDM15" s="135"/>
      <c r="IDN15" s="135"/>
      <c r="IDO15" s="135"/>
      <c r="IDP15" s="135"/>
      <c r="IDQ15" s="135"/>
      <c r="IDR15" s="135"/>
      <c r="IDS15" s="135"/>
      <c r="IDT15" s="135"/>
      <c r="IDU15" s="135"/>
      <c r="IDV15" s="135"/>
      <c r="IDW15" s="135"/>
      <c r="IDX15" s="135"/>
      <c r="IDY15" s="135"/>
      <c r="IDZ15" s="135"/>
      <c r="IEA15" s="135"/>
      <c r="IEB15" s="135"/>
      <c r="IEC15" s="135"/>
      <c r="IED15" s="135"/>
      <c r="IEE15" s="135"/>
      <c r="IEF15" s="135"/>
      <c r="IEG15" s="135"/>
      <c r="IEH15" s="135"/>
      <c r="IEI15" s="135"/>
      <c r="IEJ15" s="135"/>
      <c r="IEK15" s="135"/>
      <c r="IEL15" s="135"/>
      <c r="IEM15" s="135"/>
      <c r="IEN15" s="135"/>
      <c r="IEO15" s="135"/>
      <c r="IEP15" s="135"/>
      <c r="IEQ15" s="135"/>
      <c r="IER15" s="135"/>
      <c r="IES15" s="135"/>
      <c r="IET15" s="135"/>
      <c r="IEU15" s="135"/>
      <c r="IEV15" s="135"/>
      <c r="IEW15" s="135"/>
      <c r="IEX15" s="135"/>
      <c r="IEY15" s="135"/>
      <c r="IEZ15" s="135"/>
      <c r="IFA15" s="135"/>
      <c r="IFB15" s="135"/>
      <c r="IFC15" s="135"/>
      <c r="IFD15" s="135"/>
      <c r="IFE15" s="135"/>
      <c r="IFF15" s="135"/>
      <c r="IFG15" s="135"/>
      <c r="IFH15" s="135"/>
      <c r="IFI15" s="135"/>
      <c r="IFJ15" s="135"/>
      <c r="IFK15" s="135"/>
      <c r="IFL15" s="135"/>
      <c r="IFM15" s="135"/>
      <c r="IFN15" s="135"/>
      <c r="IFO15" s="135"/>
      <c r="IFP15" s="135"/>
      <c r="IFQ15" s="135"/>
      <c r="IFR15" s="135"/>
      <c r="IFS15" s="135"/>
      <c r="IFT15" s="135"/>
      <c r="IFU15" s="135"/>
      <c r="IFV15" s="135"/>
      <c r="IFW15" s="135"/>
      <c r="IFX15" s="135"/>
      <c r="IFY15" s="135"/>
      <c r="IFZ15" s="135"/>
      <c r="IGA15" s="135"/>
      <c r="IGB15" s="135"/>
      <c r="IGC15" s="135"/>
      <c r="IGD15" s="135"/>
      <c r="IGE15" s="135"/>
      <c r="IGF15" s="135"/>
      <c r="IGG15" s="135"/>
      <c r="IGH15" s="135"/>
      <c r="IGI15" s="135"/>
      <c r="IGJ15" s="135"/>
      <c r="IGK15" s="135"/>
      <c r="IGL15" s="135"/>
      <c r="IGM15" s="135"/>
      <c r="IGN15" s="135"/>
      <c r="IGO15" s="135"/>
      <c r="IGP15" s="135"/>
      <c r="IGQ15" s="135"/>
      <c r="IGR15" s="135"/>
      <c r="IGS15" s="135"/>
      <c r="IGT15" s="135"/>
      <c r="IGU15" s="135"/>
      <c r="IGV15" s="135"/>
      <c r="IGW15" s="135"/>
      <c r="IGX15" s="135"/>
      <c r="IGY15" s="135"/>
      <c r="IGZ15" s="135"/>
      <c r="IHA15" s="135"/>
      <c r="IHB15" s="135"/>
      <c r="IHC15" s="135"/>
      <c r="IHD15" s="135"/>
      <c r="IHE15" s="135"/>
      <c r="IHF15" s="135"/>
      <c r="IHG15" s="135"/>
      <c r="IHH15" s="135"/>
      <c r="IHI15" s="135"/>
      <c r="IHJ15" s="135"/>
      <c r="IHK15" s="135"/>
      <c r="IHL15" s="135"/>
      <c r="IHM15" s="135"/>
      <c r="IHN15" s="135"/>
      <c r="IHO15" s="135"/>
      <c r="IHP15" s="135"/>
      <c r="IHQ15" s="135"/>
      <c r="IHR15" s="135"/>
      <c r="IHS15" s="135"/>
      <c r="IHT15" s="135"/>
      <c r="IHU15" s="135"/>
      <c r="IHV15" s="135"/>
      <c r="IHW15" s="135"/>
      <c r="IHX15" s="135"/>
      <c r="IHY15" s="135"/>
      <c r="IHZ15" s="135"/>
      <c r="IIA15" s="135"/>
      <c r="IIB15" s="135"/>
      <c r="IIC15" s="135"/>
      <c r="IID15" s="135"/>
      <c r="IIE15" s="135"/>
      <c r="IIF15" s="135"/>
      <c r="IIG15" s="135"/>
      <c r="IIH15" s="135"/>
      <c r="III15" s="135"/>
      <c r="IIJ15" s="135"/>
      <c r="IIK15" s="135"/>
      <c r="IIL15" s="135"/>
      <c r="IIM15" s="135"/>
      <c r="IIN15" s="135"/>
      <c r="IIO15" s="135"/>
      <c r="IIP15" s="135"/>
      <c r="IIQ15" s="135"/>
      <c r="IIR15" s="135"/>
      <c r="IIS15" s="135"/>
      <c r="IIT15" s="135"/>
      <c r="IIU15" s="135"/>
      <c r="IIV15" s="135"/>
      <c r="IIW15" s="135"/>
      <c r="IIX15" s="135"/>
      <c r="IIY15" s="135"/>
      <c r="IIZ15" s="135"/>
      <c r="IJA15" s="135"/>
      <c r="IJB15" s="135"/>
      <c r="IJC15" s="135"/>
      <c r="IJD15" s="135"/>
      <c r="IJE15" s="135"/>
      <c r="IJF15" s="135"/>
      <c r="IJG15" s="135"/>
      <c r="IJH15" s="135"/>
      <c r="IJI15" s="135"/>
      <c r="IJJ15" s="135"/>
      <c r="IJK15" s="135"/>
      <c r="IJL15" s="135"/>
      <c r="IJM15" s="135"/>
      <c r="IJN15" s="135"/>
      <c r="IJO15" s="135"/>
      <c r="IJP15" s="135"/>
      <c r="IJQ15" s="135"/>
      <c r="IJR15" s="135"/>
      <c r="IJS15" s="135"/>
      <c r="IJT15" s="135"/>
      <c r="IJU15" s="135"/>
      <c r="IJV15" s="135"/>
      <c r="IJW15" s="135"/>
      <c r="IJX15" s="135"/>
      <c r="IJY15" s="135"/>
      <c r="IJZ15" s="135"/>
      <c r="IKA15" s="135"/>
      <c r="IKB15" s="135"/>
      <c r="IKC15" s="135"/>
      <c r="IKD15" s="135"/>
      <c r="IKE15" s="135"/>
      <c r="IKF15" s="135"/>
      <c r="IKG15" s="135"/>
      <c r="IKH15" s="135"/>
      <c r="IKI15" s="135"/>
      <c r="IKJ15" s="135"/>
      <c r="IKK15" s="135"/>
      <c r="IKL15" s="135"/>
      <c r="IKM15" s="135"/>
      <c r="IKN15" s="135"/>
      <c r="IKO15" s="135"/>
      <c r="IKP15" s="135"/>
      <c r="IKQ15" s="135"/>
      <c r="IKR15" s="135"/>
      <c r="IKS15" s="135"/>
      <c r="IKT15" s="135"/>
      <c r="IKU15" s="135"/>
      <c r="IKV15" s="135"/>
      <c r="IKW15" s="135"/>
      <c r="IKX15" s="135"/>
      <c r="IKY15" s="135"/>
      <c r="IKZ15" s="135"/>
      <c r="ILA15" s="135"/>
      <c r="ILB15" s="135"/>
      <c r="ILC15" s="135"/>
      <c r="ILD15" s="135"/>
      <c r="ILE15" s="135"/>
      <c r="ILF15" s="135"/>
      <c r="ILG15" s="135"/>
      <c r="ILH15" s="135"/>
      <c r="ILI15" s="135"/>
      <c r="ILJ15" s="135"/>
      <c r="ILK15" s="135"/>
      <c r="ILL15" s="135"/>
      <c r="ILM15" s="135"/>
      <c r="ILN15" s="135"/>
      <c r="ILO15" s="135"/>
      <c r="ILP15" s="135"/>
      <c r="ILQ15" s="135"/>
      <c r="ILR15" s="135"/>
      <c r="ILS15" s="135"/>
      <c r="ILT15" s="135"/>
      <c r="ILU15" s="135"/>
      <c r="ILV15" s="135"/>
      <c r="ILW15" s="135"/>
      <c r="ILX15" s="135"/>
      <c r="ILY15" s="135"/>
      <c r="ILZ15" s="135"/>
      <c r="IMA15" s="135"/>
      <c r="IMB15" s="135"/>
      <c r="IMC15" s="135"/>
      <c r="IMD15" s="135"/>
      <c r="IME15" s="135"/>
      <c r="IMF15" s="135"/>
      <c r="IMG15" s="135"/>
      <c r="IMH15" s="135"/>
      <c r="IMI15" s="135"/>
      <c r="IMJ15" s="135"/>
      <c r="IMK15" s="135"/>
      <c r="IML15" s="135"/>
      <c r="IMM15" s="135"/>
      <c r="IMN15" s="135"/>
      <c r="IMO15" s="135"/>
      <c r="IMP15" s="135"/>
      <c r="IMQ15" s="135"/>
      <c r="IMR15" s="135"/>
      <c r="IMS15" s="135"/>
      <c r="IMT15" s="135"/>
      <c r="IMU15" s="135"/>
      <c r="IMV15" s="135"/>
      <c r="IMW15" s="135"/>
      <c r="IMX15" s="135"/>
      <c r="IMY15" s="135"/>
      <c r="IMZ15" s="135"/>
      <c r="INA15" s="135"/>
      <c r="INB15" s="135"/>
      <c r="INC15" s="135"/>
      <c r="IND15" s="135"/>
      <c r="INE15" s="135"/>
      <c r="INF15" s="135"/>
      <c r="ING15" s="135"/>
      <c r="INH15" s="135"/>
      <c r="INI15" s="135"/>
      <c r="INJ15" s="135"/>
      <c r="INK15" s="135"/>
      <c r="INL15" s="135"/>
      <c r="INM15" s="135"/>
      <c r="INN15" s="135"/>
      <c r="INO15" s="135"/>
      <c r="INP15" s="135"/>
      <c r="INQ15" s="135"/>
      <c r="INR15" s="135"/>
      <c r="INS15" s="135"/>
      <c r="INT15" s="135"/>
      <c r="INU15" s="135"/>
      <c r="INV15" s="135"/>
      <c r="INW15" s="135"/>
      <c r="INX15" s="135"/>
      <c r="INY15" s="135"/>
      <c r="INZ15" s="135"/>
      <c r="IOA15" s="135"/>
      <c r="IOB15" s="135"/>
      <c r="IOC15" s="135"/>
      <c r="IOD15" s="135"/>
      <c r="IOE15" s="135"/>
      <c r="IOF15" s="135"/>
      <c r="IOG15" s="135"/>
      <c r="IOH15" s="135"/>
      <c r="IOI15" s="135"/>
      <c r="IOJ15" s="135"/>
      <c r="IOK15" s="135"/>
      <c r="IOL15" s="135"/>
      <c r="IOM15" s="135"/>
      <c r="ION15" s="135"/>
      <c r="IOO15" s="135"/>
      <c r="IOP15" s="135"/>
      <c r="IOQ15" s="135"/>
      <c r="IOR15" s="135"/>
      <c r="IOS15" s="135"/>
      <c r="IOT15" s="135"/>
      <c r="IOU15" s="135"/>
      <c r="IOV15" s="135"/>
      <c r="IOW15" s="135"/>
      <c r="IOX15" s="135"/>
      <c r="IOY15" s="135"/>
      <c r="IOZ15" s="135"/>
      <c r="IPA15" s="135"/>
      <c r="IPB15" s="135"/>
      <c r="IPC15" s="135"/>
      <c r="IPD15" s="135"/>
      <c r="IPE15" s="135"/>
      <c r="IPF15" s="135"/>
      <c r="IPG15" s="135"/>
      <c r="IPH15" s="135"/>
      <c r="IPI15" s="135"/>
      <c r="IPJ15" s="135"/>
      <c r="IPK15" s="135"/>
      <c r="IPL15" s="135"/>
      <c r="IPM15" s="135"/>
      <c r="IPN15" s="135"/>
      <c r="IPO15" s="135"/>
      <c r="IPP15" s="135"/>
      <c r="IPQ15" s="135"/>
      <c r="IPR15" s="135"/>
      <c r="IPS15" s="135"/>
      <c r="IPT15" s="135"/>
      <c r="IPU15" s="135"/>
      <c r="IPV15" s="135"/>
      <c r="IPW15" s="135"/>
      <c r="IPX15" s="135"/>
      <c r="IPY15" s="135"/>
      <c r="IPZ15" s="135"/>
      <c r="IQA15" s="135"/>
    </row>
    <row r="16" spans="1:6527" ht="135" customHeight="1" x14ac:dyDescent="0.2">
      <c r="B16" s="159" t="s">
        <v>89</v>
      </c>
      <c r="C16" s="160" t="s">
        <v>684</v>
      </c>
      <c r="D16" s="185" t="s">
        <v>685</v>
      </c>
      <c r="E16" s="161" t="s">
        <v>635</v>
      </c>
      <c r="F16" s="192" t="s">
        <v>638</v>
      </c>
      <c r="G16" s="166" t="s">
        <v>665</v>
      </c>
      <c r="H16" s="161" t="s">
        <v>635</v>
      </c>
      <c r="I16" s="161" t="s">
        <v>635</v>
      </c>
      <c r="J16" s="161" t="s">
        <v>635</v>
      </c>
      <c r="K16" s="192" t="s">
        <v>686</v>
      </c>
      <c r="L16" s="166" t="s">
        <v>687</v>
      </c>
      <c r="M16" s="164" t="s">
        <v>635</v>
      </c>
      <c r="N16" s="165" t="s">
        <v>638</v>
      </c>
      <c r="O16" s="201" t="s">
        <v>688</v>
      </c>
      <c r="P16" s="164" t="s">
        <v>635</v>
      </c>
      <c r="Q16" s="168" t="s">
        <v>689</v>
      </c>
      <c r="R16" s="192" t="s">
        <v>638</v>
      </c>
      <c r="S16" s="164" t="s">
        <v>635</v>
      </c>
      <c r="T16" s="169" t="s">
        <v>645</v>
      </c>
      <c r="U16" s="164" t="s">
        <v>635</v>
      </c>
      <c r="V16" s="170" t="s">
        <v>690</v>
      </c>
    </row>
    <row r="17" spans="1:6527" s="203" customFormat="1" ht="166" x14ac:dyDescent="0.2">
      <c r="A17" s="135"/>
      <c r="B17" s="190" t="s">
        <v>502</v>
      </c>
      <c r="C17" s="174" t="s">
        <v>691</v>
      </c>
      <c r="D17" s="191" t="s">
        <v>685</v>
      </c>
      <c r="E17" s="202" t="s">
        <v>692</v>
      </c>
      <c r="F17" s="186" t="s">
        <v>638</v>
      </c>
      <c r="G17" s="177" t="s">
        <v>635</v>
      </c>
      <c r="H17" s="175" t="s">
        <v>635</v>
      </c>
      <c r="I17" s="179" t="s">
        <v>665</v>
      </c>
      <c r="J17" s="175" t="s">
        <v>635</v>
      </c>
      <c r="K17" s="186" t="s">
        <v>693</v>
      </c>
      <c r="L17" s="179" t="s">
        <v>687</v>
      </c>
      <c r="M17" s="196" t="s">
        <v>694</v>
      </c>
      <c r="N17" s="178" t="s">
        <v>638</v>
      </c>
      <c r="O17" s="179" t="s">
        <v>672</v>
      </c>
      <c r="P17" s="196" t="s">
        <v>695</v>
      </c>
      <c r="Q17" s="181" t="s">
        <v>696</v>
      </c>
      <c r="R17" s="186" t="s">
        <v>659</v>
      </c>
      <c r="S17" s="177" t="s">
        <v>635</v>
      </c>
      <c r="T17" s="187" t="s">
        <v>645</v>
      </c>
      <c r="U17" s="187" t="s">
        <v>645</v>
      </c>
      <c r="V17" s="182" t="s">
        <v>651</v>
      </c>
      <c r="W17" s="135"/>
      <c r="X17" s="135"/>
      <c r="Y17" s="135"/>
      <c r="Z17" s="135"/>
      <c r="AA17" s="135"/>
      <c r="AB17" s="135"/>
      <c r="AC17" s="135"/>
      <c r="AD17" s="135"/>
      <c r="AE17" s="135"/>
      <c r="AF17" s="135"/>
      <c r="AG17" s="135"/>
      <c r="AH17" s="135"/>
      <c r="AI17" s="135"/>
      <c r="AJ17" s="135"/>
      <c r="AK17" s="135"/>
      <c r="AL17" s="135"/>
      <c r="AM17" s="135"/>
      <c r="AN17" s="135"/>
      <c r="AO17" s="135"/>
      <c r="AP17" s="135"/>
      <c r="AQ17" s="135"/>
      <c r="AR17" s="135"/>
      <c r="AS17" s="135"/>
      <c r="AT17" s="135"/>
      <c r="AU17" s="135"/>
      <c r="AV17" s="135"/>
      <c r="AW17" s="135"/>
      <c r="AX17" s="135"/>
      <c r="AY17" s="135"/>
      <c r="AZ17" s="135"/>
      <c r="BA17" s="135"/>
      <c r="BB17" s="135"/>
      <c r="BC17" s="135"/>
      <c r="BD17" s="135"/>
      <c r="BE17" s="135"/>
      <c r="BF17" s="135"/>
      <c r="BG17" s="135"/>
      <c r="BH17" s="135"/>
      <c r="BI17" s="135"/>
      <c r="BJ17" s="135"/>
      <c r="BK17" s="135"/>
      <c r="BL17" s="135"/>
      <c r="BM17" s="135"/>
      <c r="BN17" s="135"/>
      <c r="BO17" s="135"/>
      <c r="BP17" s="135"/>
      <c r="BQ17" s="135"/>
      <c r="BR17" s="135"/>
      <c r="BS17" s="135"/>
      <c r="BT17" s="135"/>
      <c r="BU17" s="135"/>
      <c r="BV17" s="135"/>
      <c r="BW17" s="135"/>
      <c r="BX17" s="135"/>
      <c r="BY17" s="135"/>
      <c r="BZ17" s="135"/>
      <c r="CA17" s="135"/>
      <c r="CB17" s="135"/>
      <c r="CC17" s="135"/>
      <c r="CD17" s="135"/>
      <c r="CE17" s="135"/>
      <c r="CF17" s="135"/>
      <c r="CG17" s="135"/>
      <c r="CH17" s="135"/>
      <c r="CI17" s="135"/>
      <c r="CJ17" s="135"/>
      <c r="CK17" s="135"/>
      <c r="CL17" s="135"/>
      <c r="CM17" s="135"/>
      <c r="CN17" s="135"/>
      <c r="CO17" s="135"/>
      <c r="CP17" s="135"/>
      <c r="CQ17" s="135"/>
      <c r="CR17" s="135"/>
      <c r="CS17" s="135"/>
    </row>
    <row r="18" spans="1:6527" s="172" customFormat="1" ht="80" customHeight="1" x14ac:dyDescent="0.2">
      <c r="A18" s="135"/>
      <c r="B18" s="159" t="s">
        <v>101</v>
      </c>
      <c r="C18" s="160" t="s">
        <v>697</v>
      </c>
      <c r="D18" s="185" t="s">
        <v>685</v>
      </c>
      <c r="E18" s="161" t="s">
        <v>635</v>
      </c>
      <c r="F18" s="192" t="s">
        <v>638</v>
      </c>
      <c r="G18" s="164" t="s">
        <v>635</v>
      </c>
      <c r="H18" s="161" t="s">
        <v>635</v>
      </c>
      <c r="I18" s="161" t="s">
        <v>635</v>
      </c>
      <c r="J18" s="161" t="s">
        <v>635</v>
      </c>
      <c r="K18" s="165" t="s">
        <v>638</v>
      </c>
      <c r="L18" s="166" t="s">
        <v>687</v>
      </c>
      <c r="M18" s="161" t="s">
        <v>680</v>
      </c>
      <c r="N18" s="165" t="s">
        <v>638</v>
      </c>
      <c r="O18" s="166" t="s">
        <v>698</v>
      </c>
      <c r="P18" s="167" t="s">
        <v>699</v>
      </c>
      <c r="Q18" s="168" t="s">
        <v>700</v>
      </c>
      <c r="R18" s="192" t="s">
        <v>701</v>
      </c>
      <c r="S18" s="170" t="s">
        <v>702</v>
      </c>
      <c r="T18" s="166" t="s">
        <v>703</v>
      </c>
      <c r="U18" s="167" t="s">
        <v>704</v>
      </c>
      <c r="V18" s="170" t="s">
        <v>646</v>
      </c>
      <c r="W18" s="135"/>
      <c r="X18" s="135"/>
      <c r="Y18" s="135"/>
      <c r="Z18" s="135"/>
      <c r="AA18" s="135"/>
      <c r="AB18" s="135"/>
      <c r="AC18" s="135"/>
      <c r="AD18" s="135"/>
      <c r="AE18" s="135"/>
      <c r="AF18" s="135"/>
      <c r="AG18" s="135"/>
      <c r="AH18" s="135"/>
      <c r="AI18" s="135"/>
      <c r="AJ18" s="135"/>
      <c r="AK18" s="135"/>
      <c r="AL18" s="135"/>
      <c r="AM18" s="135"/>
      <c r="AN18" s="135"/>
      <c r="AO18" s="135"/>
      <c r="AP18" s="135"/>
      <c r="AQ18" s="135"/>
      <c r="AR18" s="135"/>
      <c r="AS18" s="135"/>
      <c r="AT18" s="135"/>
      <c r="AU18" s="135"/>
      <c r="AV18" s="135"/>
      <c r="AW18" s="135"/>
      <c r="AX18" s="135"/>
      <c r="AY18" s="135"/>
      <c r="AZ18" s="135"/>
      <c r="BA18" s="135"/>
      <c r="BB18" s="135"/>
      <c r="BC18" s="135"/>
      <c r="BD18" s="135"/>
      <c r="BE18" s="135"/>
      <c r="BF18" s="135"/>
      <c r="BG18" s="135"/>
      <c r="BH18" s="135"/>
      <c r="BI18" s="135"/>
      <c r="BJ18" s="135"/>
      <c r="BK18" s="135"/>
      <c r="BL18" s="135"/>
      <c r="BM18" s="135"/>
      <c r="BN18" s="135"/>
      <c r="BO18" s="135"/>
      <c r="BP18" s="135"/>
      <c r="BQ18" s="135"/>
      <c r="BR18" s="135"/>
      <c r="BS18" s="135"/>
      <c r="BT18" s="135"/>
      <c r="BU18" s="135"/>
      <c r="BV18" s="135"/>
      <c r="BW18" s="135"/>
      <c r="BX18" s="135"/>
      <c r="BY18" s="135"/>
      <c r="BZ18" s="135"/>
      <c r="CA18" s="135"/>
      <c r="CB18" s="135"/>
      <c r="CC18" s="135"/>
      <c r="CD18" s="135"/>
      <c r="CE18" s="135"/>
      <c r="CF18" s="135"/>
      <c r="CG18" s="135"/>
      <c r="CH18" s="135"/>
      <c r="CI18" s="135"/>
      <c r="CJ18" s="135"/>
      <c r="CK18" s="135"/>
      <c r="CL18" s="135"/>
      <c r="CM18" s="135"/>
      <c r="CN18" s="135"/>
      <c r="CO18" s="135"/>
      <c r="CP18" s="135"/>
      <c r="CQ18" s="135"/>
      <c r="CR18" s="135"/>
      <c r="CS18" s="135"/>
      <c r="CT18" s="135"/>
      <c r="CU18" s="135"/>
      <c r="CV18" s="135"/>
      <c r="CW18" s="135"/>
      <c r="CX18" s="135"/>
      <c r="CY18" s="135"/>
      <c r="CZ18" s="135"/>
      <c r="DA18" s="135"/>
      <c r="DB18" s="135"/>
      <c r="DC18" s="135"/>
      <c r="DD18" s="135"/>
      <c r="DE18" s="135"/>
      <c r="DF18" s="135"/>
      <c r="DG18" s="135"/>
      <c r="DH18" s="135"/>
      <c r="DI18" s="135"/>
      <c r="DJ18" s="135"/>
      <c r="DK18" s="135"/>
      <c r="DL18" s="135"/>
      <c r="DM18" s="135"/>
      <c r="DN18" s="135"/>
      <c r="DO18" s="135"/>
      <c r="DP18" s="135"/>
      <c r="DQ18" s="135"/>
      <c r="DR18" s="135"/>
      <c r="DS18" s="135"/>
      <c r="DT18" s="135"/>
      <c r="DU18" s="135"/>
      <c r="DV18" s="135"/>
      <c r="DW18" s="135"/>
      <c r="DX18" s="135"/>
      <c r="DY18" s="135"/>
      <c r="DZ18" s="135"/>
      <c r="EA18" s="135"/>
      <c r="EB18" s="135"/>
      <c r="EC18" s="135"/>
      <c r="ED18" s="135"/>
      <c r="EE18" s="135"/>
      <c r="EF18" s="135"/>
      <c r="EG18" s="135"/>
      <c r="EH18" s="135"/>
      <c r="EI18" s="135"/>
      <c r="EJ18" s="135"/>
      <c r="EK18" s="135"/>
      <c r="EL18" s="135"/>
      <c r="EM18" s="135"/>
      <c r="EN18" s="135"/>
      <c r="EO18" s="135"/>
      <c r="EP18" s="135"/>
      <c r="EQ18" s="135"/>
      <c r="ER18" s="135"/>
      <c r="ES18" s="135"/>
      <c r="ET18" s="135"/>
      <c r="EU18" s="135"/>
      <c r="EV18" s="135"/>
      <c r="EW18" s="135"/>
      <c r="EX18" s="135"/>
      <c r="EY18" s="135"/>
      <c r="EZ18" s="135"/>
      <c r="FA18" s="135"/>
      <c r="FB18" s="135"/>
      <c r="FC18" s="135"/>
      <c r="FD18" s="135"/>
      <c r="FE18" s="135"/>
      <c r="FF18" s="135"/>
      <c r="FG18" s="135"/>
      <c r="FH18" s="135"/>
      <c r="FI18" s="135"/>
      <c r="FJ18" s="135"/>
      <c r="FK18" s="135"/>
      <c r="FL18" s="135"/>
      <c r="FM18" s="135"/>
      <c r="FN18" s="135"/>
      <c r="FO18" s="135"/>
      <c r="FP18" s="135"/>
      <c r="FQ18" s="135"/>
      <c r="FR18" s="135"/>
      <c r="FS18" s="135"/>
      <c r="FT18" s="135"/>
      <c r="FU18" s="135"/>
      <c r="FV18" s="135"/>
      <c r="FW18" s="135"/>
      <c r="FX18" s="135"/>
      <c r="FY18" s="135"/>
      <c r="FZ18" s="135"/>
      <c r="GA18" s="135"/>
      <c r="GB18" s="135"/>
      <c r="GC18" s="135"/>
      <c r="GD18" s="135"/>
      <c r="GE18" s="135"/>
      <c r="GF18" s="135"/>
      <c r="GG18" s="135"/>
      <c r="GH18" s="135"/>
      <c r="GI18" s="135"/>
      <c r="GJ18" s="135"/>
      <c r="GK18" s="135"/>
      <c r="GL18" s="135"/>
      <c r="GM18" s="135"/>
      <c r="GN18" s="135"/>
      <c r="GO18" s="135"/>
      <c r="GP18" s="135"/>
      <c r="GQ18" s="135"/>
      <c r="GR18" s="135"/>
      <c r="GS18" s="135"/>
      <c r="GT18" s="135"/>
      <c r="GU18" s="135"/>
      <c r="GV18" s="135"/>
      <c r="GW18" s="135"/>
      <c r="GX18" s="135"/>
      <c r="GY18" s="135"/>
      <c r="GZ18" s="135"/>
      <c r="HA18" s="135"/>
      <c r="HB18" s="135"/>
      <c r="HC18" s="135"/>
      <c r="HD18" s="135"/>
      <c r="HE18" s="135"/>
      <c r="HF18" s="135"/>
      <c r="HG18" s="135"/>
      <c r="HH18" s="135"/>
      <c r="HI18" s="135"/>
      <c r="HJ18" s="135"/>
      <c r="HK18" s="135"/>
      <c r="HL18" s="135"/>
      <c r="HM18" s="135"/>
      <c r="HN18" s="135"/>
      <c r="HO18" s="135"/>
      <c r="HP18" s="135"/>
      <c r="HQ18" s="135"/>
      <c r="HR18" s="135"/>
      <c r="HS18" s="135"/>
      <c r="HT18" s="135"/>
      <c r="HU18" s="135"/>
      <c r="HV18" s="135"/>
      <c r="HW18" s="135"/>
      <c r="HX18" s="135"/>
      <c r="HY18" s="135"/>
      <c r="HZ18" s="135"/>
      <c r="IA18" s="135"/>
      <c r="IB18" s="135"/>
      <c r="IC18" s="135"/>
      <c r="ID18" s="135"/>
      <c r="IE18" s="135"/>
      <c r="IF18" s="135"/>
      <c r="IG18" s="135"/>
      <c r="IH18" s="135"/>
      <c r="II18" s="135"/>
      <c r="IJ18" s="135"/>
      <c r="IK18" s="135"/>
      <c r="IL18" s="135"/>
      <c r="IM18" s="135"/>
      <c r="IN18" s="135"/>
      <c r="IO18" s="135"/>
      <c r="IP18" s="135"/>
      <c r="IQ18" s="135"/>
      <c r="IR18" s="135"/>
      <c r="IS18" s="135"/>
      <c r="IT18" s="135"/>
      <c r="IU18" s="135"/>
      <c r="IV18" s="135"/>
      <c r="IW18" s="135"/>
      <c r="IX18" s="135"/>
      <c r="IY18" s="135"/>
      <c r="IZ18" s="135"/>
      <c r="JA18" s="135"/>
      <c r="JB18" s="135"/>
      <c r="JC18" s="135"/>
      <c r="JD18" s="135"/>
      <c r="JE18" s="135"/>
      <c r="JF18" s="135"/>
      <c r="JG18" s="135"/>
      <c r="JH18" s="135"/>
      <c r="JI18" s="135"/>
      <c r="JJ18" s="135"/>
      <c r="JK18" s="135"/>
      <c r="JL18" s="135"/>
      <c r="JM18" s="135"/>
      <c r="JN18" s="135"/>
      <c r="JO18" s="135"/>
      <c r="JP18" s="135"/>
      <c r="JQ18" s="135"/>
      <c r="JR18" s="135"/>
      <c r="JS18" s="135"/>
      <c r="JT18" s="135"/>
      <c r="JU18" s="135"/>
      <c r="JV18" s="135"/>
      <c r="JW18" s="135"/>
      <c r="JX18" s="135"/>
      <c r="JY18" s="135"/>
      <c r="JZ18" s="135"/>
      <c r="KA18" s="135"/>
      <c r="KB18" s="135"/>
      <c r="KC18" s="135"/>
      <c r="KD18" s="135"/>
      <c r="KE18" s="135"/>
      <c r="KF18" s="135"/>
      <c r="KG18" s="135"/>
      <c r="KH18" s="135"/>
      <c r="KI18" s="135"/>
      <c r="KJ18" s="135"/>
      <c r="KK18" s="135"/>
      <c r="KL18" s="135"/>
      <c r="KM18" s="135"/>
      <c r="KN18" s="135"/>
      <c r="KO18" s="135"/>
      <c r="KP18" s="135"/>
      <c r="KQ18" s="135"/>
      <c r="KR18" s="135"/>
      <c r="KS18" s="135"/>
      <c r="KT18" s="135"/>
      <c r="KU18" s="135"/>
      <c r="KV18" s="135"/>
      <c r="KW18" s="135"/>
      <c r="KX18" s="135"/>
      <c r="KY18" s="135"/>
      <c r="KZ18" s="135"/>
      <c r="LA18" s="135"/>
      <c r="LB18" s="135"/>
      <c r="LC18" s="135"/>
      <c r="LD18" s="135"/>
      <c r="LE18" s="135"/>
      <c r="LF18" s="135"/>
      <c r="LG18" s="135"/>
      <c r="LH18" s="135"/>
      <c r="LI18" s="135"/>
      <c r="LJ18" s="135"/>
      <c r="LK18" s="135"/>
      <c r="LL18" s="135"/>
      <c r="LM18" s="135"/>
      <c r="LN18" s="135"/>
      <c r="LO18" s="135"/>
      <c r="LP18" s="135"/>
      <c r="LQ18" s="135"/>
      <c r="LR18" s="135"/>
      <c r="LS18" s="135"/>
      <c r="LT18" s="135"/>
      <c r="LU18" s="135"/>
      <c r="LV18" s="135"/>
      <c r="LW18" s="135"/>
      <c r="LX18" s="135"/>
      <c r="LY18" s="135"/>
      <c r="LZ18" s="135"/>
      <c r="MA18" s="135"/>
      <c r="MB18" s="135"/>
      <c r="MC18" s="135"/>
      <c r="MD18" s="135"/>
      <c r="ME18" s="135"/>
      <c r="MF18" s="135"/>
      <c r="MG18" s="135"/>
      <c r="MH18" s="135"/>
      <c r="MI18" s="135"/>
      <c r="MJ18" s="135"/>
      <c r="MK18" s="135"/>
      <c r="ML18" s="135"/>
      <c r="MM18" s="135"/>
      <c r="MN18" s="135"/>
      <c r="MO18" s="135"/>
      <c r="MP18" s="135"/>
      <c r="MQ18" s="135"/>
      <c r="MR18" s="135"/>
      <c r="MS18" s="135"/>
      <c r="MT18" s="135"/>
      <c r="MU18" s="135"/>
      <c r="MV18" s="135"/>
      <c r="MW18" s="135"/>
      <c r="MX18" s="135"/>
      <c r="MY18" s="135"/>
      <c r="MZ18" s="135"/>
      <c r="NA18" s="135"/>
      <c r="NB18" s="135"/>
      <c r="NC18" s="135"/>
      <c r="ND18" s="135"/>
      <c r="NE18" s="135"/>
      <c r="NF18" s="135"/>
      <c r="NG18" s="135"/>
      <c r="NH18" s="135"/>
      <c r="NI18" s="135"/>
      <c r="NJ18" s="135"/>
      <c r="NK18" s="135"/>
      <c r="NL18" s="135"/>
      <c r="NM18" s="135"/>
      <c r="NN18" s="135"/>
      <c r="NO18" s="135"/>
      <c r="NP18" s="135"/>
      <c r="NQ18" s="135"/>
      <c r="NR18" s="135"/>
      <c r="NS18" s="135"/>
      <c r="NT18" s="135"/>
      <c r="NU18" s="135"/>
      <c r="NV18" s="135"/>
      <c r="NW18" s="135"/>
      <c r="NX18" s="135"/>
      <c r="NY18" s="135"/>
      <c r="NZ18" s="135"/>
      <c r="OA18" s="135"/>
      <c r="OB18" s="135"/>
      <c r="OC18" s="135"/>
      <c r="OD18" s="135"/>
      <c r="OE18" s="135"/>
      <c r="OF18" s="135"/>
      <c r="OG18" s="135"/>
      <c r="OH18" s="135"/>
      <c r="OI18" s="135"/>
      <c r="OJ18" s="135"/>
      <c r="OK18" s="135"/>
      <c r="OL18" s="135"/>
      <c r="OM18" s="135"/>
      <c r="ON18" s="135"/>
      <c r="OO18" s="135"/>
      <c r="OP18" s="135"/>
      <c r="OQ18" s="135"/>
      <c r="OR18" s="135"/>
      <c r="OS18" s="135"/>
      <c r="OT18" s="135"/>
      <c r="OU18" s="135"/>
      <c r="OV18" s="135"/>
      <c r="OW18" s="135"/>
      <c r="OX18" s="135"/>
      <c r="OY18" s="135"/>
      <c r="OZ18" s="135"/>
      <c r="PA18" s="135"/>
      <c r="PB18" s="135"/>
      <c r="PC18" s="135"/>
      <c r="PD18" s="135"/>
      <c r="PE18" s="135"/>
      <c r="PF18" s="135"/>
      <c r="PG18" s="135"/>
      <c r="PH18" s="135"/>
      <c r="PI18" s="135"/>
      <c r="PJ18" s="135"/>
      <c r="PK18" s="135"/>
      <c r="PL18" s="135"/>
      <c r="PM18" s="135"/>
      <c r="PN18" s="135"/>
      <c r="PO18" s="135"/>
      <c r="PP18" s="135"/>
      <c r="PQ18" s="135"/>
      <c r="PR18" s="135"/>
      <c r="PS18" s="135"/>
      <c r="PT18" s="135"/>
      <c r="PU18" s="135"/>
      <c r="PV18" s="135"/>
      <c r="PW18" s="135"/>
      <c r="PX18" s="135"/>
      <c r="PY18" s="135"/>
      <c r="PZ18" s="135"/>
      <c r="QA18" s="135"/>
      <c r="QB18" s="135"/>
      <c r="QC18" s="135"/>
      <c r="QD18" s="135"/>
      <c r="QE18" s="135"/>
      <c r="QF18" s="135"/>
      <c r="QG18" s="135"/>
      <c r="QH18" s="135"/>
      <c r="QI18" s="135"/>
      <c r="QJ18" s="135"/>
      <c r="QK18" s="135"/>
      <c r="QL18" s="135"/>
      <c r="QM18" s="135"/>
      <c r="QN18" s="135"/>
      <c r="QO18" s="135"/>
      <c r="QP18" s="135"/>
      <c r="QQ18" s="135"/>
      <c r="QR18" s="135"/>
      <c r="QS18" s="135"/>
      <c r="QT18" s="135"/>
      <c r="QU18" s="135"/>
      <c r="QV18" s="135"/>
      <c r="QW18" s="135"/>
      <c r="QX18" s="135"/>
      <c r="QY18" s="135"/>
      <c r="QZ18" s="135"/>
      <c r="RA18" s="135"/>
      <c r="RB18" s="135"/>
      <c r="RC18" s="135"/>
      <c r="RD18" s="135"/>
      <c r="RE18" s="135"/>
      <c r="RF18" s="135"/>
      <c r="RG18" s="135"/>
      <c r="RH18" s="135"/>
      <c r="RI18" s="135"/>
      <c r="RJ18" s="135"/>
      <c r="RK18" s="135"/>
      <c r="RL18" s="135"/>
      <c r="RM18" s="135"/>
      <c r="RN18" s="135"/>
      <c r="RO18" s="135"/>
      <c r="RP18" s="135"/>
      <c r="RQ18" s="135"/>
      <c r="RR18" s="135"/>
      <c r="RS18" s="135"/>
      <c r="RT18" s="135"/>
      <c r="RU18" s="135"/>
      <c r="RV18" s="135"/>
      <c r="RW18" s="135"/>
      <c r="RX18" s="135"/>
      <c r="RY18" s="135"/>
      <c r="RZ18" s="135"/>
      <c r="SA18" s="135"/>
      <c r="SB18" s="135"/>
      <c r="SC18" s="135"/>
      <c r="SD18" s="135"/>
      <c r="SE18" s="135"/>
      <c r="SF18" s="135"/>
      <c r="SG18" s="135"/>
      <c r="SH18" s="135"/>
      <c r="SI18" s="135"/>
      <c r="SJ18" s="135"/>
      <c r="SK18" s="135"/>
      <c r="SL18" s="135"/>
      <c r="SM18" s="135"/>
      <c r="SN18" s="135"/>
      <c r="SO18" s="135"/>
      <c r="SP18" s="135"/>
      <c r="SQ18" s="135"/>
      <c r="SR18" s="135"/>
      <c r="SS18" s="135"/>
      <c r="ST18" s="135"/>
      <c r="SU18" s="135"/>
      <c r="SV18" s="135"/>
      <c r="SW18" s="135"/>
      <c r="SX18" s="135"/>
      <c r="SY18" s="135"/>
      <c r="SZ18" s="135"/>
      <c r="TA18" s="135"/>
      <c r="TB18" s="135"/>
      <c r="TC18" s="135"/>
      <c r="TD18" s="135"/>
      <c r="TE18" s="135"/>
      <c r="TF18" s="135"/>
      <c r="TG18" s="135"/>
      <c r="TH18" s="135"/>
      <c r="TI18" s="135"/>
      <c r="TJ18" s="135"/>
      <c r="TK18" s="135"/>
      <c r="TL18" s="135"/>
      <c r="TM18" s="135"/>
      <c r="TN18" s="135"/>
      <c r="TO18" s="135"/>
      <c r="TP18" s="135"/>
      <c r="TQ18" s="135"/>
      <c r="TR18" s="135"/>
      <c r="TS18" s="135"/>
      <c r="TT18" s="135"/>
      <c r="TU18" s="135"/>
      <c r="TV18" s="135"/>
      <c r="TW18" s="135"/>
      <c r="TX18" s="135"/>
      <c r="TY18" s="135"/>
      <c r="TZ18" s="135"/>
      <c r="UA18" s="135"/>
      <c r="UB18" s="135"/>
      <c r="UC18" s="135"/>
      <c r="UD18" s="135"/>
      <c r="UE18" s="135"/>
      <c r="UF18" s="135"/>
      <c r="UG18" s="135"/>
      <c r="UH18" s="135"/>
      <c r="UI18" s="135"/>
      <c r="UJ18" s="135"/>
      <c r="UK18" s="135"/>
      <c r="UL18" s="135"/>
      <c r="UM18" s="135"/>
      <c r="UN18" s="135"/>
      <c r="UO18" s="135"/>
      <c r="UP18" s="135"/>
      <c r="UQ18" s="135"/>
      <c r="UR18" s="135"/>
      <c r="US18" s="135"/>
      <c r="UT18" s="135"/>
      <c r="UU18" s="135"/>
      <c r="UV18" s="135"/>
      <c r="UW18" s="135"/>
      <c r="UX18" s="135"/>
      <c r="UY18" s="135"/>
      <c r="UZ18" s="135"/>
      <c r="VA18" s="135"/>
      <c r="VB18" s="135"/>
      <c r="VC18" s="135"/>
      <c r="VD18" s="135"/>
      <c r="VE18" s="135"/>
      <c r="VF18" s="135"/>
      <c r="VG18" s="135"/>
      <c r="VH18" s="135"/>
      <c r="VI18" s="135"/>
      <c r="VJ18" s="135"/>
      <c r="VK18" s="135"/>
      <c r="VL18" s="135"/>
      <c r="VM18" s="135"/>
      <c r="VN18" s="135"/>
      <c r="VO18" s="135"/>
      <c r="VP18" s="135"/>
      <c r="VQ18" s="135"/>
      <c r="VR18" s="135"/>
      <c r="VS18" s="135"/>
      <c r="VT18" s="135"/>
      <c r="VU18" s="135"/>
      <c r="VV18" s="135"/>
      <c r="VW18" s="135"/>
      <c r="VX18" s="135"/>
      <c r="VY18" s="135"/>
      <c r="VZ18" s="135"/>
      <c r="WA18" s="135"/>
      <c r="WB18" s="135"/>
      <c r="WC18" s="135"/>
      <c r="WD18" s="135"/>
      <c r="WE18" s="135"/>
      <c r="WF18" s="135"/>
      <c r="WG18" s="135"/>
      <c r="WH18" s="135"/>
      <c r="WI18" s="135"/>
      <c r="WJ18" s="135"/>
      <c r="WK18" s="135"/>
      <c r="WL18" s="135"/>
      <c r="WM18" s="135"/>
      <c r="WN18" s="135"/>
      <c r="WO18" s="135"/>
      <c r="WP18" s="135"/>
      <c r="WQ18" s="135"/>
      <c r="WR18" s="135"/>
      <c r="WS18" s="135"/>
      <c r="WT18" s="135"/>
      <c r="WU18" s="135"/>
      <c r="WV18" s="135"/>
      <c r="WW18" s="135"/>
      <c r="WX18" s="135"/>
      <c r="WY18" s="135"/>
      <c r="WZ18" s="135"/>
      <c r="XA18" s="135"/>
      <c r="XB18" s="135"/>
      <c r="XC18" s="135"/>
      <c r="XD18" s="135"/>
      <c r="XE18" s="135"/>
      <c r="XF18" s="135"/>
      <c r="XG18" s="135"/>
      <c r="XH18" s="135"/>
      <c r="XI18" s="135"/>
      <c r="XJ18" s="135"/>
      <c r="XK18" s="135"/>
      <c r="XL18" s="135"/>
      <c r="XM18" s="135"/>
      <c r="XN18" s="135"/>
      <c r="XO18" s="135"/>
      <c r="XP18" s="135"/>
      <c r="XQ18" s="135"/>
      <c r="XR18" s="135"/>
      <c r="XS18" s="135"/>
      <c r="XT18" s="135"/>
      <c r="XU18" s="135"/>
      <c r="XV18" s="135"/>
      <c r="XW18" s="135"/>
      <c r="XX18" s="135"/>
      <c r="XY18" s="135"/>
      <c r="XZ18" s="135"/>
      <c r="YA18" s="135"/>
      <c r="YB18" s="135"/>
      <c r="YC18" s="135"/>
      <c r="YD18" s="135"/>
      <c r="YE18" s="135"/>
      <c r="YF18" s="135"/>
      <c r="YG18" s="135"/>
      <c r="YH18" s="135"/>
      <c r="YI18" s="135"/>
      <c r="YJ18" s="135"/>
      <c r="YK18" s="135"/>
      <c r="YL18" s="135"/>
      <c r="YM18" s="135"/>
      <c r="YN18" s="135"/>
      <c r="YO18" s="135"/>
      <c r="YP18" s="135"/>
      <c r="YQ18" s="135"/>
      <c r="YR18" s="135"/>
      <c r="YS18" s="135"/>
      <c r="YT18" s="135"/>
      <c r="YU18" s="135"/>
      <c r="YV18" s="135"/>
      <c r="YW18" s="135"/>
      <c r="YX18" s="135"/>
      <c r="YY18" s="135"/>
      <c r="YZ18" s="135"/>
      <c r="ZA18" s="135"/>
      <c r="ZB18" s="135"/>
      <c r="ZC18" s="135"/>
      <c r="ZD18" s="135"/>
      <c r="ZE18" s="135"/>
      <c r="ZF18" s="135"/>
      <c r="ZG18" s="135"/>
      <c r="ZH18" s="135"/>
      <c r="ZI18" s="135"/>
      <c r="ZJ18" s="135"/>
      <c r="ZK18" s="135"/>
      <c r="ZL18" s="135"/>
      <c r="ZM18" s="135"/>
      <c r="ZN18" s="135"/>
      <c r="ZO18" s="135"/>
      <c r="ZP18" s="135"/>
      <c r="ZQ18" s="135"/>
      <c r="ZR18" s="135"/>
      <c r="ZS18" s="135"/>
      <c r="ZT18" s="135"/>
      <c r="ZU18" s="135"/>
      <c r="ZV18" s="135"/>
      <c r="ZW18" s="135"/>
      <c r="ZX18" s="135"/>
      <c r="ZY18" s="135"/>
      <c r="ZZ18" s="135"/>
      <c r="AAA18" s="135"/>
      <c r="AAB18" s="135"/>
      <c r="AAC18" s="135"/>
      <c r="AAD18" s="135"/>
      <c r="AAE18" s="135"/>
      <c r="AAF18" s="135"/>
      <c r="AAG18" s="135"/>
      <c r="AAH18" s="135"/>
      <c r="AAI18" s="135"/>
      <c r="AAJ18" s="135"/>
      <c r="AAK18" s="135"/>
      <c r="AAL18" s="135"/>
      <c r="AAM18" s="135"/>
      <c r="AAN18" s="135"/>
      <c r="AAO18" s="135"/>
      <c r="AAP18" s="135"/>
      <c r="AAQ18" s="135"/>
      <c r="AAR18" s="135"/>
      <c r="AAS18" s="135"/>
      <c r="AAT18" s="135"/>
      <c r="AAU18" s="135"/>
      <c r="AAV18" s="135"/>
      <c r="AAW18" s="135"/>
      <c r="AAX18" s="135"/>
      <c r="AAY18" s="135"/>
      <c r="AAZ18" s="135"/>
      <c r="ABA18" s="135"/>
      <c r="ABB18" s="135"/>
      <c r="ABC18" s="135"/>
      <c r="ABD18" s="135"/>
      <c r="ABE18" s="135"/>
      <c r="ABF18" s="135"/>
      <c r="ABG18" s="135"/>
      <c r="ABH18" s="135"/>
      <c r="ABI18" s="135"/>
      <c r="ABJ18" s="135"/>
      <c r="ABK18" s="135"/>
      <c r="ABL18" s="135"/>
      <c r="ABM18" s="135"/>
      <c r="ABN18" s="135"/>
      <c r="ABO18" s="135"/>
      <c r="ABP18" s="135"/>
      <c r="ABQ18" s="135"/>
      <c r="ABR18" s="135"/>
      <c r="ABS18" s="135"/>
      <c r="ABT18" s="135"/>
      <c r="ABU18" s="135"/>
      <c r="ABV18" s="135"/>
      <c r="ABW18" s="135"/>
      <c r="ABX18" s="135"/>
      <c r="ABY18" s="135"/>
      <c r="ABZ18" s="135"/>
      <c r="ACA18" s="135"/>
      <c r="ACB18" s="135"/>
      <c r="ACC18" s="135"/>
      <c r="ACD18" s="135"/>
      <c r="ACE18" s="135"/>
      <c r="ACF18" s="135"/>
      <c r="ACG18" s="135"/>
      <c r="ACH18" s="135"/>
      <c r="ACI18" s="135"/>
      <c r="ACJ18" s="135"/>
      <c r="ACK18" s="135"/>
      <c r="ACL18" s="135"/>
      <c r="ACM18" s="135"/>
      <c r="ACN18" s="135"/>
      <c r="ACO18" s="135"/>
      <c r="ACP18" s="135"/>
      <c r="ACQ18" s="135"/>
      <c r="ACR18" s="135"/>
      <c r="ACS18" s="135"/>
      <c r="ACT18" s="135"/>
      <c r="ACU18" s="135"/>
      <c r="ACV18" s="135"/>
      <c r="ACW18" s="135"/>
      <c r="ACX18" s="135"/>
      <c r="ACY18" s="135"/>
      <c r="ACZ18" s="135"/>
      <c r="ADA18" s="135"/>
      <c r="ADB18" s="135"/>
      <c r="ADC18" s="135"/>
      <c r="ADD18" s="135"/>
      <c r="ADE18" s="135"/>
      <c r="ADF18" s="135"/>
      <c r="ADG18" s="135"/>
      <c r="ADH18" s="135"/>
      <c r="ADI18" s="135"/>
      <c r="ADJ18" s="135"/>
      <c r="ADK18" s="135"/>
      <c r="ADL18" s="135"/>
      <c r="ADM18" s="135"/>
      <c r="ADN18" s="135"/>
      <c r="ADO18" s="135"/>
      <c r="ADP18" s="135"/>
      <c r="ADQ18" s="135"/>
      <c r="ADR18" s="135"/>
      <c r="ADS18" s="135"/>
      <c r="ADT18" s="135"/>
      <c r="ADU18" s="135"/>
      <c r="ADV18" s="135"/>
      <c r="ADW18" s="135"/>
      <c r="ADX18" s="135"/>
      <c r="ADY18" s="135"/>
      <c r="ADZ18" s="135"/>
      <c r="AEA18" s="135"/>
      <c r="AEB18" s="135"/>
      <c r="AEC18" s="135"/>
      <c r="AED18" s="135"/>
      <c r="AEE18" s="135"/>
      <c r="AEF18" s="135"/>
      <c r="AEG18" s="135"/>
      <c r="AEH18" s="135"/>
      <c r="AEI18" s="135"/>
      <c r="AEJ18" s="135"/>
      <c r="AEK18" s="135"/>
      <c r="AEL18" s="135"/>
      <c r="AEM18" s="135"/>
      <c r="AEN18" s="135"/>
      <c r="AEO18" s="135"/>
      <c r="AEP18" s="135"/>
      <c r="AEQ18" s="135"/>
      <c r="AER18" s="135"/>
      <c r="AES18" s="135"/>
      <c r="AET18" s="135"/>
      <c r="AEU18" s="135"/>
      <c r="AEV18" s="135"/>
      <c r="AEW18" s="135"/>
      <c r="AEX18" s="135"/>
      <c r="AEY18" s="135"/>
      <c r="AEZ18" s="135"/>
      <c r="AFA18" s="135"/>
      <c r="AFB18" s="135"/>
      <c r="AFC18" s="135"/>
      <c r="AFD18" s="135"/>
      <c r="AFE18" s="135"/>
      <c r="AFF18" s="135"/>
      <c r="AFG18" s="135"/>
      <c r="AFH18" s="135"/>
      <c r="AFI18" s="135"/>
      <c r="AFJ18" s="135"/>
      <c r="AFK18" s="135"/>
      <c r="AFL18" s="135"/>
      <c r="AFM18" s="135"/>
      <c r="AFN18" s="135"/>
      <c r="AFO18" s="135"/>
      <c r="AFP18" s="135"/>
      <c r="AFQ18" s="135"/>
      <c r="AFR18" s="135"/>
      <c r="AFS18" s="135"/>
      <c r="AFT18" s="135"/>
      <c r="AFU18" s="135"/>
      <c r="AFV18" s="135"/>
      <c r="AFW18" s="135"/>
      <c r="AFX18" s="135"/>
      <c r="AFY18" s="135"/>
      <c r="AFZ18" s="135"/>
      <c r="AGA18" s="135"/>
      <c r="AGB18" s="135"/>
      <c r="AGC18" s="135"/>
      <c r="AGD18" s="135"/>
      <c r="AGE18" s="135"/>
      <c r="AGF18" s="135"/>
      <c r="AGG18" s="135"/>
      <c r="AGH18" s="135"/>
      <c r="AGI18" s="135"/>
      <c r="AGJ18" s="135"/>
      <c r="AGK18" s="135"/>
      <c r="AGL18" s="135"/>
      <c r="AGM18" s="135"/>
      <c r="AGN18" s="135"/>
      <c r="AGO18" s="135"/>
      <c r="AGP18" s="135"/>
      <c r="AGQ18" s="135"/>
      <c r="AGR18" s="135"/>
      <c r="AGS18" s="135"/>
      <c r="AGT18" s="135"/>
      <c r="AGU18" s="135"/>
      <c r="AGV18" s="135"/>
      <c r="AGW18" s="135"/>
      <c r="AGX18" s="135"/>
      <c r="AGY18" s="135"/>
      <c r="AGZ18" s="135"/>
      <c r="AHA18" s="135"/>
      <c r="AHB18" s="135"/>
      <c r="AHC18" s="135"/>
      <c r="AHD18" s="135"/>
      <c r="AHE18" s="135"/>
      <c r="AHF18" s="135"/>
      <c r="AHG18" s="135"/>
      <c r="AHH18" s="135"/>
      <c r="AHI18" s="135"/>
      <c r="AHJ18" s="135"/>
      <c r="AHK18" s="135"/>
      <c r="AHL18" s="135"/>
      <c r="AHM18" s="135"/>
      <c r="AHN18" s="135"/>
      <c r="AHO18" s="135"/>
      <c r="AHP18" s="135"/>
      <c r="AHQ18" s="135"/>
      <c r="AHR18" s="135"/>
      <c r="AHS18" s="135"/>
      <c r="AHT18" s="135"/>
      <c r="AHU18" s="135"/>
      <c r="AHV18" s="135"/>
      <c r="AHW18" s="135"/>
      <c r="AHX18" s="135"/>
      <c r="AHY18" s="135"/>
      <c r="AHZ18" s="135"/>
      <c r="AIA18" s="135"/>
      <c r="AIB18" s="135"/>
      <c r="AIC18" s="135"/>
      <c r="AID18" s="135"/>
      <c r="AIE18" s="135"/>
      <c r="AIF18" s="135"/>
      <c r="AIG18" s="135"/>
      <c r="AIH18" s="135"/>
      <c r="AII18" s="135"/>
      <c r="AIJ18" s="135"/>
      <c r="AIK18" s="135"/>
      <c r="AIL18" s="135"/>
      <c r="AIM18" s="135"/>
      <c r="AIN18" s="135"/>
      <c r="AIO18" s="135"/>
      <c r="AIP18" s="135"/>
      <c r="AIQ18" s="135"/>
      <c r="AIR18" s="135"/>
      <c r="AIS18" s="135"/>
      <c r="AIT18" s="135"/>
      <c r="AIU18" s="135"/>
      <c r="AIV18" s="135"/>
      <c r="AIW18" s="135"/>
      <c r="AIX18" s="135"/>
      <c r="AIY18" s="135"/>
      <c r="AIZ18" s="135"/>
      <c r="AJA18" s="135"/>
      <c r="AJB18" s="135"/>
      <c r="AJC18" s="135"/>
      <c r="AJD18" s="135"/>
      <c r="AJE18" s="135"/>
      <c r="AJF18" s="135"/>
      <c r="AJG18" s="135"/>
      <c r="AJH18" s="135"/>
      <c r="AJI18" s="135"/>
      <c r="AJJ18" s="135"/>
      <c r="AJK18" s="135"/>
      <c r="AJL18" s="135"/>
      <c r="AJM18" s="135"/>
      <c r="AJN18" s="135"/>
      <c r="AJO18" s="135"/>
      <c r="AJP18" s="135"/>
      <c r="AJQ18" s="135"/>
      <c r="AJR18" s="135"/>
      <c r="AJS18" s="135"/>
      <c r="AJT18" s="135"/>
      <c r="AJU18" s="135"/>
      <c r="AJV18" s="135"/>
      <c r="AJW18" s="135"/>
      <c r="AJX18" s="135"/>
      <c r="AJY18" s="135"/>
      <c r="AJZ18" s="135"/>
      <c r="AKA18" s="135"/>
      <c r="AKB18" s="135"/>
      <c r="AKC18" s="135"/>
      <c r="AKD18" s="135"/>
      <c r="AKE18" s="135"/>
      <c r="AKF18" s="135"/>
      <c r="AKG18" s="135"/>
      <c r="AKH18" s="135"/>
      <c r="AKI18" s="135"/>
      <c r="AKJ18" s="135"/>
      <c r="AKK18" s="135"/>
      <c r="AKL18" s="135"/>
      <c r="AKM18" s="135"/>
      <c r="AKN18" s="135"/>
      <c r="AKO18" s="135"/>
      <c r="AKP18" s="135"/>
      <c r="AKQ18" s="135"/>
      <c r="AKR18" s="135"/>
      <c r="AKS18" s="135"/>
      <c r="AKT18" s="135"/>
      <c r="AKU18" s="135"/>
      <c r="AKV18" s="135"/>
      <c r="AKW18" s="135"/>
      <c r="AKX18" s="135"/>
      <c r="AKY18" s="135"/>
      <c r="AKZ18" s="135"/>
      <c r="ALA18" s="135"/>
      <c r="ALB18" s="135"/>
      <c r="ALC18" s="135"/>
      <c r="ALD18" s="135"/>
      <c r="ALE18" s="135"/>
      <c r="ALF18" s="135"/>
      <c r="ALG18" s="135"/>
      <c r="ALH18" s="135"/>
      <c r="ALI18" s="135"/>
      <c r="ALJ18" s="135"/>
      <c r="ALK18" s="135"/>
      <c r="ALL18" s="135"/>
      <c r="ALM18" s="135"/>
      <c r="ALN18" s="135"/>
      <c r="ALO18" s="135"/>
      <c r="ALP18" s="135"/>
      <c r="ALQ18" s="135"/>
      <c r="ALR18" s="135"/>
      <c r="ALS18" s="135"/>
      <c r="ALT18" s="135"/>
      <c r="ALU18" s="135"/>
      <c r="ALV18" s="135"/>
      <c r="ALW18" s="135"/>
      <c r="ALX18" s="135"/>
      <c r="ALY18" s="135"/>
      <c r="ALZ18" s="135"/>
      <c r="AMA18" s="135"/>
      <c r="AMB18" s="135"/>
      <c r="AMC18" s="135"/>
      <c r="AMD18" s="135"/>
      <c r="AME18" s="135"/>
      <c r="AMF18" s="135"/>
      <c r="AMG18" s="135"/>
      <c r="AMH18" s="135"/>
      <c r="AMI18" s="135"/>
      <c r="AMJ18" s="135"/>
      <c r="AMK18" s="135"/>
      <c r="AML18" s="135"/>
      <c r="AMM18" s="135"/>
      <c r="AMN18" s="135"/>
      <c r="AMO18" s="135"/>
      <c r="AMP18" s="135"/>
      <c r="AMQ18" s="135"/>
      <c r="AMR18" s="135"/>
      <c r="AMS18" s="135"/>
      <c r="AMT18" s="135"/>
      <c r="AMU18" s="135"/>
      <c r="AMV18" s="135"/>
      <c r="AMW18" s="135"/>
      <c r="AMX18" s="135"/>
      <c r="AMY18" s="135"/>
      <c r="AMZ18" s="135"/>
      <c r="ANA18" s="135"/>
      <c r="ANB18" s="135"/>
      <c r="ANC18" s="135"/>
      <c r="AND18" s="135"/>
      <c r="ANE18" s="135"/>
      <c r="ANF18" s="135"/>
      <c r="ANG18" s="135"/>
      <c r="ANH18" s="135"/>
      <c r="ANI18" s="135"/>
      <c r="ANJ18" s="135"/>
      <c r="ANK18" s="135"/>
      <c r="ANL18" s="135"/>
      <c r="ANM18" s="135"/>
      <c r="ANN18" s="135"/>
      <c r="ANO18" s="135"/>
      <c r="ANP18" s="135"/>
      <c r="ANQ18" s="135"/>
      <c r="ANR18" s="135"/>
      <c r="ANS18" s="135"/>
      <c r="ANT18" s="135"/>
      <c r="ANU18" s="135"/>
      <c r="ANV18" s="135"/>
      <c r="ANW18" s="135"/>
      <c r="ANX18" s="135"/>
      <c r="ANY18" s="135"/>
      <c r="ANZ18" s="135"/>
      <c r="AOA18" s="135"/>
      <c r="AOB18" s="135"/>
      <c r="AOC18" s="135"/>
      <c r="AOD18" s="135"/>
      <c r="AOE18" s="135"/>
      <c r="AOF18" s="135"/>
      <c r="AOG18" s="135"/>
      <c r="AOH18" s="135"/>
      <c r="AOI18" s="135"/>
      <c r="AOJ18" s="135"/>
      <c r="AOK18" s="135"/>
      <c r="AOL18" s="135"/>
      <c r="AOM18" s="135"/>
      <c r="AON18" s="135"/>
      <c r="AOO18" s="135"/>
      <c r="AOP18" s="135"/>
      <c r="AOQ18" s="135"/>
      <c r="AOR18" s="135"/>
      <c r="AOS18" s="135"/>
      <c r="AOT18" s="135"/>
      <c r="AOU18" s="135"/>
      <c r="AOV18" s="135"/>
      <c r="AOW18" s="135"/>
      <c r="AOX18" s="135"/>
      <c r="AOY18" s="135"/>
      <c r="AOZ18" s="135"/>
      <c r="APA18" s="135"/>
      <c r="APB18" s="135"/>
      <c r="APC18" s="135"/>
      <c r="APD18" s="135"/>
      <c r="APE18" s="135"/>
      <c r="APF18" s="135"/>
      <c r="APG18" s="135"/>
      <c r="APH18" s="135"/>
      <c r="API18" s="135"/>
      <c r="APJ18" s="135"/>
      <c r="APK18" s="135"/>
      <c r="APL18" s="135"/>
      <c r="APM18" s="135"/>
      <c r="APN18" s="135"/>
      <c r="APO18" s="135"/>
      <c r="APP18" s="135"/>
      <c r="APQ18" s="135"/>
      <c r="APR18" s="135"/>
      <c r="APS18" s="135"/>
      <c r="APT18" s="135"/>
      <c r="APU18" s="135"/>
      <c r="APV18" s="135"/>
      <c r="APW18" s="135"/>
      <c r="APX18" s="135"/>
      <c r="APY18" s="135"/>
      <c r="APZ18" s="135"/>
      <c r="AQA18" s="135"/>
      <c r="AQB18" s="135"/>
      <c r="AQC18" s="135"/>
      <c r="AQD18" s="135"/>
      <c r="AQE18" s="135"/>
      <c r="AQF18" s="135"/>
      <c r="AQG18" s="135"/>
      <c r="AQH18" s="135"/>
      <c r="AQI18" s="135"/>
      <c r="AQJ18" s="135"/>
      <c r="AQK18" s="135"/>
      <c r="AQL18" s="135"/>
      <c r="AQM18" s="135"/>
      <c r="AQN18" s="135"/>
      <c r="AQO18" s="135"/>
      <c r="AQP18" s="135"/>
      <c r="AQQ18" s="135"/>
      <c r="AQR18" s="135"/>
      <c r="AQS18" s="135"/>
      <c r="AQT18" s="135"/>
      <c r="AQU18" s="135"/>
      <c r="AQV18" s="135"/>
      <c r="AQW18" s="135"/>
      <c r="AQX18" s="135"/>
      <c r="AQY18" s="135"/>
      <c r="AQZ18" s="135"/>
      <c r="ARA18" s="135"/>
      <c r="ARB18" s="135"/>
      <c r="ARC18" s="135"/>
      <c r="ARD18" s="135"/>
      <c r="ARE18" s="135"/>
      <c r="ARF18" s="135"/>
      <c r="ARG18" s="135"/>
      <c r="ARH18" s="135"/>
      <c r="ARI18" s="135"/>
      <c r="ARJ18" s="135"/>
      <c r="ARK18" s="135"/>
      <c r="ARL18" s="135"/>
      <c r="ARM18" s="135"/>
      <c r="ARN18" s="135"/>
      <c r="ARO18" s="135"/>
      <c r="ARP18" s="135"/>
      <c r="ARQ18" s="135"/>
      <c r="ARR18" s="135"/>
      <c r="ARS18" s="135"/>
      <c r="ART18" s="135"/>
      <c r="ARU18" s="135"/>
      <c r="ARV18" s="135"/>
      <c r="ARW18" s="135"/>
      <c r="ARX18" s="135"/>
      <c r="ARY18" s="135"/>
      <c r="ARZ18" s="135"/>
      <c r="ASA18" s="135"/>
      <c r="ASB18" s="135"/>
      <c r="ASC18" s="135"/>
      <c r="ASD18" s="135"/>
      <c r="ASE18" s="135"/>
      <c r="ASF18" s="135"/>
      <c r="ASG18" s="135"/>
      <c r="ASH18" s="135"/>
      <c r="ASI18" s="135"/>
      <c r="ASJ18" s="135"/>
      <c r="ASK18" s="135"/>
      <c r="ASL18" s="135"/>
      <c r="ASM18" s="135"/>
      <c r="ASN18" s="135"/>
      <c r="ASO18" s="135"/>
      <c r="ASP18" s="135"/>
      <c r="ASQ18" s="135"/>
      <c r="ASR18" s="135"/>
      <c r="ASS18" s="135"/>
      <c r="AST18" s="135"/>
      <c r="ASU18" s="135"/>
      <c r="ASV18" s="135"/>
      <c r="ASW18" s="135"/>
      <c r="ASX18" s="135"/>
      <c r="ASY18" s="135"/>
      <c r="ASZ18" s="135"/>
      <c r="ATA18" s="135"/>
      <c r="ATB18" s="135"/>
      <c r="ATC18" s="135"/>
      <c r="ATD18" s="135"/>
      <c r="ATE18" s="135"/>
      <c r="ATF18" s="135"/>
      <c r="ATG18" s="135"/>
      <c r="ATH18" s="135"/>
      <c r="ATI18" s="135"/>
      <c r="ATJ18" s="135"/>
      <c r="ATK18" s="135"/>
      <c r="ATL18" s="135"/>
      <c r="ATM18" s="135"/>
      <c r="ATN18" s="135"/>
      <c r="ATO18" s="135"/>
      <c r="ATP18" s="135"/>
      <c r="ATQ18" s="135"/>
      <c r="ATR18" s="135"/>
      <c r="ATS18" s="135"/>
      <c r="ATT18" s="135"/>
      <c r="ATU18" s="135"/>
      <c r="ATV18" s="135"/>
      <c r="ATW18" s="135"/>
      <c r="ATX18" s="135"/>
      <c r="ATY18" s="135"/>
      <c r="ATZ18" s="135"/>
      <c r="AUA18" s="135"/>
      <c r="AUB18" s="135"/>
      <c r="AUC18" s="135"/>
      <c r="AUD18" s="135"/>
      <c r="AUE18" s="135"/>
      <c r="AUF18" s="135"/>
      <c r="AUG18" s="135"/>
      <c r="AUH18" s="135"/>
      <c r="AUI18" s="135"/>
      <c r="AUJ18" s="135"/>
      <c r="AUK18" s="135"/>
      <c r="AUL18" s="135"/>
      <c r="AUM18" s="135"/>
      <c r="AUN18" s="135"/>
      <c r="AUO18" s="135"/>
      <c r="AUP18" s="135"/>
      <c r="AUQ18" s="135"/>
      <c r="AUR18" s="135"/>
      <c r="AUS18" s="135"/>
      <c r="AUT18" s="135"/>
      <c r="AUU18" s="135"/>
      <c r="AUV18" s="135"/>
      <c r="AUW18" s="135"/>
      <c r="AUX18" s="135"/>
      <c r="AUY18" s="135"/>
      <c r="AUZ18" s="135"/>
      <c r="AVA18" s="135"/>
      <c r="AVB18" s="135"/>
      <c r="AVC18" s="135"/>
      <c r="AVD18" s="135"/>
      <c r="AVE18" s="135"/>
      <c r="AVF18" s="135"/>
      <c r="AVG18" s="135"/>
      <c r="AVH18" s="135"/>
      <c r="AVI18" s="135"/>
      <c r="AVJ18" s="135"/>
      <c r="AVK18" s="135"/>
      <c r="AVL18" s="135"/>
      <c r="AVM18" s="135"/>
      <c r="AVN18" s="135"/>
      <c r="AVO18" s="135"/>
      <c r="AVP18" s="135"/>
      <c r="AVQ18" s="135"/>
      <c r="AVR18" s="135"/>
      <c r="AVS18" s="135"/>
      <c r="AVT18" s="135"/>
      <c r="AVU18" s="135"/>
      <c r="AVV18" s="135"/>
      <c r="AVW18" s="135"/>
      <c r="AVX18" s="135"/>
      <c r="AVY18" s="135"/>
      <c r="AVZ18" s="135"/>
      <c r="AWA18" s="135"/>
      <c r="AWB18" s="135"/>
      <c r="AWC18" s="135"/>
      <c r="AWD18" s="135"/>
      <c r="AWE18" s="135"/>
      <c r="AWF18" s="135"/>
      <c r="AWG18" s="135"/>
      <c r="AWH18" s="135"/>
      <c r="AWI18" s="135"/>
      <c r="AWJ18" s="135"/>
      <c r="AWK18" s="135"/>
      <c r="AWL18" s="135"/>
      <c r="AWM18" s="135"/>
      <c r="AWN18" s="135"/>
      <c r="AWO18" s="135"/>
      <c r="AWP18" s="135"/>
      <c r="AWQ18" s="135"/>
      <c r="AWR18" s="135"/>
      <c r="AWS18" s="135"/>
      <c r="AWT18" s="135"/>
      <c r="AWU18" s="135"/>
      <c r="AWV18" s="135"/>
      <c r="AWW18" s="135"/>
      <c r="AWX18" s="135"/>
      <c r="AWY18" s="135"/>
      <c r="AWZ18" s="135"/>
      <c r="AXA18" s="135"/>
      <c r="AXB18" s="135"/>
      <c r="AXC18" s="135"/>
      <c r="AXD18" s="135"/>
      <c r="AXE18" s="135"/>
      <c r="AXF18" s="135"/>
      <c r="AXG18" s="135"/>
      <c r="AXH18" s="135"/>
      <c r="AXI18" s="135"/>
      <c r="AXJ18" s="135"/>
      <c r="AXK18" s="135"/>
      <c r="AXL18" s="135"/>
      <c r="AXM18" s="135"/>
      <c r="AXN18" s="135"/>
      <c r="AXO18" s="135"/>
      <c r="AXP18" s="135"/>
      <c r="AXQ18" s="135"/>
      <c r="AXR18" s="135"/>
      <c r="AXS18" s="135"/>
      <c r="AXT18" s="135"/>
      <c r="AXU18" s="135"/>
      <c r="AXV18" s="135"/>
      <c r="AXW18" s="135"/>
      <c r="AXX18" s="135"/>
      <c r="AXY18" s="135"/>
      <c r="AXZ18" s="135"/>
      <c r="AYA18" s="135"/>
      <c r="AYB18" s="135"/>
      <c r="AYC18" s="135"/>
      <c r="AYD18" s="135"/>
      <c r="AYE18" s="135"/>
      <c r="AYF18" s="135"/>
      <c r="AYG18" s="135"/>
      <c r="AYH18" s="135"/>
      <c r="AYI18" s="135"/>
      <c r="AYJ18" s="135"/>
      <c r="AYK18" s="135"/>
      <c r="AYL18" s="135"/>
      <c r="AYM18" s="135"/>
      <c r="AYN18" s="135"/>
      <c r="AYO18" s="135"/>
      <c r="AYP18" s="135"/>
      <c r="AYQ18" s="135"/>
      <c r="AYR18" s="135"/>
      <c r="AYS18" s="135"/>
      <c r="AYT18" s="135"/>
      <c r="AYU18" s="135"/>
      <c r="AYV18" s="135"/>
      <c r="AYW18" s="135"/>
      <c r="AYX18" s="135"/>
      <c r="AYY18" s="135"/>
      <c r="AYZ18" s="135"/>
      <c r="AZA18" s="135"/>
      <c r="AZB18" s="135"/>
      <c r="AZC18" s="135"/>
      <c r="AZD18" s="135"/>
      <c r="AZE18" s="135"/>
      <c r="AZF18" s="135"/>
      <c r="AZG18" s="135"/>
      <c r="AZH18" s="135"/>
      <c r="AZI18" s="135"/>
      <c r="AZJ18" s="135"/>
      <c r="AZK18" s="135"/>
      <c r="AZL18" s="135"/>
      <c r="AZM18" s="135"/>
      <c r="AZN18" s="135"/>
      <c r="AZO18" s="135"/>
      <c r="AZP18" s="135"/>
      <c r="AZQ18" s="135"/>
      <c r="AZR18" s="135"/>
      <c r="AZS18" s="135"/>
      <c r="AZT18" s="135"/>
      <c r="AZU18" s="135"/>
      <c r="AZV18" s="135"/>
      <c r="AZW18" s="135"/>
      <c r="AZX18" s="135"/>
      <c r="AZY18" s="135"/>
      <c r="AZZ18" s="135"/>
      <c r="BAA18" s="135"/>
      <c r="BAB18" s="135"/>
      <c r="BAC18" s="135"/>
      <c r="BAD18" s="135"/>
      <c r="BAE18" s="135"/>
      <c r="BAF18" s="135"/>
      <c r="BAG18" s="135"/>
      <c r="BAH18" s="135"/>
      <c r="BAI18" s="135"/>
      <c r="BAJ18" s="135"/>
      <c r="BAK18" s="135"/>
      <c r="BAL18" s="135"/>
      <c r="BAM18" s="135"/>
      <c r="BAN18" s="135"/>
      <c r="BAO18" s="135"/>
      <c r="BAP18" s="135"/>
      <c r="BAQ18" s="135"/>
      <c r="BAR18" s="135"/>
      <c r="BAS18" s="135"/>
      <c r="BAT18" s="135"/>
      <c r="BAU18" s="135"/>
      <c r="BAV18" s="135"/>
      <c r="BAW18" s="135"/>
      <c r="BAX18" s="135"/>
      <c r="BAY18" s="135"/>
      <c r="BAZ18" s="135"/>
      <c r="BBA18" s="135"/>
      <c r="BBB18" s="135"/>
      <c r="BBC18" s="135"/>
      <c r="BBD18" s="135"/>
      <c r="BBE18" s="135"/>
      <c r="BBF18" s="135"/>
      <c r="BBG18" s="135"/>
      <c r="BBH18" s="135"/>
      <c r="BBI18" s="135"/>
      <c r="BBJ18" s="135"/>
      <c r="BBK18" s="135"/>
      <c r="BBL18" s="135"/>
      <c r="BBM18" s="135"/>
      <c r="BBN18" s="135"/>
      <c r="BBO18" s="135"/>
      <c r="BBP18" s="135"/>
      <c r="BBQ18" s="135"/>
      <c r="BBR18" s="135"/>
      <c r="BBS18" s="135"/>
      <c r="BBT18" s="135"/>
      <c r="BBU18" s="135"/>
      <c r="BBV18" s="135"/>
      <c r="BBW18" s="135"/>
      <c r="BBX18" s="135"/>
      <c r="BBY18" s="135"/>
      <c r="BBZ18" s="135"/>
      <c r="BCA18" s="135"/>
      <c r="BCB18" s="135"/>
      <c r="BCC18" s="135"/>
      <c r="BCD18" s="135"/>
      <c r="BCE18" s="135"/>
      <c r="BCF18" s="135"/>
      <c r="BCG18" s="135"/>
      <c r="BCH18" s="135"/>
      <c r="BCI18" s="135"/>
      <c r="BCJ18" s="135"/>
      <c r="BCK18" s="135"/>
      <c r="BCL18" s="135"/>
      <c r="BCM18" s="135"/>
      <c r="BCN18" s="135"/>
      <c r="BCO18" s="135"/>
      <c r="BCP18" s="135"/>
      <c r="BCQ18" s="135"/>
      <c r="BCR18" s="135"/>
      <c r="BCS18" s="135"/>
      <c r="BCT18" s="135"/>
      <c r="BCU18" s="135"/>
      <c r="BCV18" s="135"/>
      <c r="BCW18" s="135"/>
      <c r="BCX18" s="135"/>
      <c r="BCY18" s="135"/>
      <c r="BCZ18" s="135"/>
      <c r="BDA18" s="135"/>
      <c r="BDB18" s="135"/>
      <c r="BDC18" s="135"/>
      <c r="BDD18" s="135"/>
      <c r="BDE18" s="135"/>
      <c r="BDF18" s="135"/>
      <c r="BDG18" s="135"/>
      <c r="BDH18" s="135"/>
      <c r="BDI18" s="135"/>
      <c r="BDJ18" s="135"/>
      <c r="BDK18" s="135"/>
      <c r="BDL18" s="135"/>
      <c r="BDM18" s="135"/>
      <c r="BDN18" s="135"/>
      <c r="BDO18" s="135"/>
      <c r="BDP18" s="135"/>
      <c r="BDQ18" s="135"/>
      <c r="BDR18" s="135"/>
      <c r="BDS18" s="135"/>
      <c r="BDT18" s="135"/>
      <c r="BDU18" s="135"/>
      <c r="BDV18" s="135"/>
      <c r="BDW18" s="135"/>
      <c r="BDX18" s="135"/>
      <c r="BDY18" s="135"/>
      <c r="BDZ18" s="135"/>
      <c r="BEA18" s="135"/>
      <c r="BEB18" s="135"/>
      <c r="BEC18" s="135"/>
      <c r="BED18" s="135"/>
      <c r="BEE18" s="135"/>
      <c r="BEF18" s="135"/>
      <c r="BEG18" s="135"/>
      <c r="BEH18" s="135"/>
      <c r="BEI18" s="135"/>
      <c r="BEJ18" s="135"/>
      <c r="BEK18" s="135"/>
      <c r="BEL18" s="135"/>
      <c r="BEM18" s="135"/>
      <c r="BEN18" s="135"/>
      <c r="BEO18" s="135"/>
      <c r="BEP18" s="135"/>
      <c r="BEQ18" s="135"/>
      <c r="BER18" s="135"/>
      <c r="BES18" s="135"/>
      <c r="BET18" s="135"/>
      <c r="BEU18" s="135"/>
      <c r="BEV18" s="135"/>
      <c r="BEW18" s="135"/>
      <c r="BEX18" s="135"/>
      <c r="BEY18" s="135"/>
      <c r="BEZ18" s="135"/>
      <c r="BFA18" s="135"/>
      <c r="BFB18" s="135"/>
      <c r="BFC18" s="135"/>
      <c r="BFD18" s="135"/>
      <c r="BFE18" s="135"/>
      <c r="BFF18" s="135"/>
      <c r="BFG18" s="135"/>
      <c r="BFH18" s="135"/>
      <c r="BFI18" s="135"/>
      <c r="BFJ18" s="135"/>
      <c r="BFK18" s="135"/>
      <c r="BFL18" s="135"/>
      <c r="BFM18" s="135"/>
      <c r="BFN18" s="135"/>
      <c r="BFO18" s="135"/>
      <c r="BFP18" s="135"/>
      <c r="BFQ18" s="135"/>
      <c r="BFR18" s="135"/>
      <c r="BFS18" s="135"/>
      <c r="BFT18" s="135"/>
      <c r="BFU18" s="135"/>
      <c r="BFV18" s="135"/>
      <c r="BFW18" s="135"/>
      <c r="BFX18" s="135"/>
      <c r="BFY18" s="135"/>
      <c r="BFZ18" s="135"/>
      <c r="BGA18" s="135"/>
      <c r="BGB18" s="135"/>
      <c r="BGC18" s="135"/>
      <c r="BGD18" s="135"/>
      <c r="BGE18" s="135"/>
      <c r="BGF18" s="135"/>
      <c r="BGG18" s="135"/>
      <c r="BGH18" s="135"/>
      <c r="BGI18" s="135"/>
      <c r="BGJ18" s="135"/>
      <c r="BGK18" s="135"/>
      <c r="BGL18" s="135"/>
      <c r="BGM18" s="135"/>
      <c r="BGN18" s="135"/>
      <c r="BGO18" s="135"/>
      <c r="BGP18" s="135"/>
      <c r="BGQ18" s="135"/>
      <c r="BGR18" s="135"/>
      <c r="BGS18" s="135"/>
      <c r="BGT18" s="135"/>
      <c r="BGU18" s="135"/>
      <c r="BGV18" s="135"/>
      <c r="BGW18" s="135"/>
      <c r="BGX18" s="135"/>
      <c r="BGY18" s="135"/>
      <c r="BGZ18" s="135"/>
      <c r="BHA18" s="135"/>
      <c r="BHB18" s="135"/>
      <c r="BHC18" s="135"/>
      <c r="BHD18" s="135"/>
      <c r="BHE18" s="135"/>
      <c r="BHF18" s="135"/>
      <c r="BHG18" s="135"/>
      <c r="BHH18" s="135"/>
      <c r="BHI18" s="135"/>
      <c r="BHJ18" s="135"/>
      <c r="BHK18" s="135"/>
      <c r="BHL18" s="135"/>
      <c r="BHM18" s="135"/>
      <c r="BHN18" s="135"/>
      <c r="BHO18" s="135"/>
      <c r="BHP18" s="135"/>
      <c r="BHQ18" s="135"/>
      <c r="BHR18" s="135"/>
      <c r="BHS18" s="135"/>
      <c r="BHT18" s="135"/>
      <c r="BHU18" s="135"/>
      <c r="BHV18" s="135"/>
      <c r="BHW18" s="135"/>
      <c r="BHX18" s="135"/>
      <c r="BHY18" s="135"/>
      <c r="BHZ18" s="135"/>
      <c r="BIA18" s="135"/>
      <c r="BIB18" s="135"/>
      <c r="BIC18" s="135"/>
      <c r="BID18" s="135"/>
      <c r="BIE18" s="135"/>
      <c r="BIF18" s="135"/>
      <c r="BIG18" s="135"/>
      <c r="BIH18" s="135"/>
      <c r="BII18" s="135"/>
      <c r="BIJ18" s="135"/>
      <c r="BIK18" s="135"/>
      <c r="BIL18" s="135"/>
      <c r="BIM18" s="135"/>
      <c r="BIN18" s="135"/>
      <c r="BIO18" s="135"/>
      <c r="BIP18" s="135"/>
      <c r="BIQ18" s="135"/>
      <c r="BIR18" s="135"/>
      <c r="BIS18" s="135"/>
      <c r="BIT18" s="135"/>
      <c r="BIU18" s="135"/>
      <c r="BIV18" s="135"/>
      <c r="BIW18" s="135"/>
      <c r="BIX18" s="135"/>
      <c r="BIY18" s="135"/>
      <c r="BIZ18" s="135"/>
      <c r="BJA18" s="135"/>
      <c r="BJB18" s="135"/>
      <c r="BJC18" s="135"/>
      <c r="BJD18" s="135"/>
      <c r="BJE18" s="135"/>
      <c r="BJF18" s="135"/>
      <c r="BJG18" s="135"/>
      <c r="BJH18" s="135"/>
      <c r="BJI18" s="135"/>
      <c r="BJJ18" s="135"/>
      <c r="BJK18" s="135"/>
      <c r="BJL18" s="135"/>
      <c r="BJM18" s="135"/>
      <c r="BJN18" s="135"/>
      <c r="BJO18" s="135"/>
      <c r="BJP18" s="135"/>
      <c r="BJQ18" s="135"/>
      <c r="BJR18" s="135"/>
      <c r="BJS18" s="135"/>
      <c r="BJT18" s="135"/>
      <c r="BJU18" s="135"/>
      <c r="BJV18" s="135"/>
      <c r="BJW18" s="135"/>
      <c r="BJX18" s="135"/>
      <c r="BJY18" s="135"/>
      <c r="BJZ18" s="135"/>
      <c r="BKA18" s="135"/>
      <c r="BKB18" s="135"/>
      <c r="BKC18" s="135"/>
      <c r="BKD18" s="135"/>
      <c r="BKE18" s="135"/>
      <c r="BKF18" s="135"/>
      <c r="BKG18" s="135"/>
      <c r="BKH18" s="135"/>
      <c r="BKI18" s="135"/>
      <c r="BKJ18" s="135"/>
      <c r="BKK18" s="135"/>
      <c r="BKL18" s="135"/>
      <c r="BKM18" s="135"/>
      <c r="BKN18" s="135"/>
      <c r="BKO18" s="135"/>
      <c r="BKP18" s="135"/>
      <c r="BKQ18" s="135"/>
      <c r="BKR18" s="135"/>
      <c r="BKS18" s="135"/>
      <c r="BKT18" s="135"/>
      <c r="BKU18" s="135"/>
      <c r="BKV18" s="135"/>
      <c r="BKW18" s="135"/>
      <c r="BKX18" s="135"/>
      <c r="BKY18" s="135"/>
      <c r="BKZ18" s="135"/>
      <c r="BLA18" s="135"/>
      <c r="BLB18" s="135"/>
      <c r="BLC18" s="135"/>
      <c r="BLD18" s="135"/>
      <c r="BLE18" s="135"/>
      <c r="BLF18" s="135"/>
      <c r="BLG18" s="135"/>
      <c r="BLH18" s="135"/>
      <c r="BLI18" s="135"/>
      <c r="BLJ18" s="135"/>
      <c r="BLK18" s="135"/>
      <c r="BLL18" s="135"/>
      <c r="BLM18" s="135"/>
      <c r="BLN18" s="135"/>
      <c r="BLO18" s="135"/>
      <c r="BLP18" s="135"/>
      <c r="BLQ18" s="135"/>
      <c r="BLR18" s="135"/>
      <c r="BLS18" s="135"/>
      <c r="BLT18" s="135"/>
      <c r="BLU18" s="135"/>
      <c r="BLV18" s="135"/>
      <c r="BLW18" s="135"/>
      <c r="BLX18" s="135"/>
      <c r="BLY18" s="135"/>
      <c r="BLZ18" s="135"/>
      <c r="BMA18" s="135"/>
      <c r="BMB18" s="135"/>
      <c r="BMC18" s="135"/>
      <c r="BMD18" s="135"/>
      <c r="BME18" s="135"/>
      <c r="BMF18" s="135"/>
      <c r="BMG18" s="135"/>
      <c r="BMH18" s="135"/>
      <c r="BMI18" s="135"/>
      <c r="BMJ18" s="135"/>
      <c r="BMK18" s="135"/>
      <c r="BML18" s="135"/>
      <c r="BMM18" s="135"/>
      <c r="BMN18" s="135"/>
      <c r="BMO18" s="135"/>
      <c r="BMP18" s="135"/>
      <c r="BMQ18" s="135"/>
      <c r="BMR18" s="135"/>
      <c r="BMS18" s="135"/>
      <c r="BMT18" s="135"/>
      <c r="BMU18" s="135"/>
      <c r="BMV18" s="135"/>
      <c r="BMW18" s="135"/>
      <c r="BMX18" s="135"/>
      <c r="BMY18" s="135"/>
      <c r="BMZ18" s="135"/>
      <c r="BNA18" s="135"/>
      <c r="BNB18" s="135"/>
      <c r="BNC18" s="135"/>
      <c r="BND18" s="135"/>
      <c r="BNE18" s="135"/>
      <c r="BNF18" s="135"/>
      <c r="BNG18" s="135"/>
      <c r="BNH18" s="135"/>
      <c r="BNI18" s="135"/>
      <c r="BNJ18" s="135"/>
      <c r="BNK18" s="135"/>
      <c r="BNL18" s="135"/>
      <c r="BNM18" s="135"/>
      <c r="BNN18" s="135"/>
      <c r="BNO18" s="135"/>
      <c r="BNP18" s="135"/>
      <c r="BNQ18" s="135"/>
      <c r="BNR18" s="135"/>
      <c r="BNS18" s="135"/>
      <c r="BNT18" s="135"/>
      <c r="BNU18" s="135"/>
      <c r="BNV18" s="135"/>
      <c r="BNW18" s="135"/>
      <c r="BNX18" s="135"/>
      <c r="BNY18" s="135"/>
      <c r="BNZ18" s="135"/>
      <c r="BOA18" s="135"/>
      <c r="BOB18" s="135"/>
      <c r="BOC18" s="135"/>
      <c r="BOD18" s="135"/>
      <c r="BOE18" s="135"/>
      <c r="BOF18" s="135"/>
      <c r="BOG18" s="135"/>
      <c r="BOH18" s="135"/>
      <c r="BOI18" s="135"/>
      <c r="BOJ18" s="135"/>
      <c r="BOK18" s="135"/>
      <c r="BOL18" s="135"/>
      <c r="BOM18" s="135"/>
      <c r="BON18" s="135"/>
      <c r="BOO18" s="135"/>
      <c r="BOP18" s="135"/>
      <c r="BOQ18" s="135"/>
      <c r="BOR18" s="135"/>
      <c r="BOS18" s="135"/>
      <c r="BOT18" s="135"/>
      <c r="BOU18" s="135"/>
      <c r="BOV18" s="135"/>
      <c r="BOW18" s="135"/>
      <c r="BOX18" s="135"/>
      <c r="BOY18" s="135"/>
      <c r="BOZ18" s="135"/>
      <c r="BPA18" s="135"/>
      <c r="BPB18" s="135"/>
      <c r="BPC18" s="135"/>
      <c r="BPD18" s="135"/>
      <c r="BPE18" s="135"/>
      <c r="BPF18" s="135"/>
      <c r="BPG18" s="135"/>
      <c r="BPH18" s="135"/>
      <c r="BPI18" s="135"/>
      <c r="BPJ18" s="135"/>
      <c r="BPK18" s="135"/>
      <c r="BPL18" s="135"/>
      <c r="BPM18" s="135"/>
      <c r="BPN18" s="135"/>
      <c r="BPO18" s="135"/>
      <c r="BPP18" s="135"/>
      <c r="BPQ18" s="135"/>
      <c r="BPR18" s="135"/>
      <c r="BPS18" s="135"/>
      <c r="BPT18" s="135"/>
      <c r="BPU18" s="135"/>
      <c r="BPV18" s="135"/>
      <c r="BPW18" s="135"/>
      <c r="BPX18" s="135"/>
      <c r="BPY18" s="135"/>
      <c r="BPZ18" s="135"/>
      <c r="BQA18" s="135"/>
      <c r="BQB18" s="135"/>
      <c r="BQC18" s="135"/>
      <c r="BQD18" s="135"/>
      <c r="BQE18" s="135"/>
      <c r="BQF18" s="135"/>
      <c r="BQG18" s="135"/>
      <c r="BQH18" s="135"/>
      <c r="BQI18" s="135"/>
      <c r="BQJ18" s="135"/>
      <c r="BQK18" s="135"/>
      <c r="BQL18" s="135"/>
      <c r="BQM18" s="135"/>
      <c r="BQN18" s="135"/>
      <c r="BQO18" s="135"/>
      <c r="BQP18" s="135"/>
      <c r="BQQ18" s="135"/>
      <c r="BQR18" s="135"/>
      <c r="BQS18" s="135"/>
      <c r="BQT18" s="135"/>
      <c r="BQU18" s="135"/>
      <c r="BQV18" s="135"/>
      <c r="BQW18" s="135"/>
      <c r="BQX18" s="135"/>
      <c r="BQY18" s="135"/>
      <c r="BQZ18" s="135"/>
      <c r="BRA18" s="135"/>
      <c r="BRB18" s="135"/>
      <c r="BRC18" s="135"/>
      <c r="BRD18" s="135"/>
      <c r="BRE18" s="135"/>
      <c r="BRF18" s="135"/>
      <c r="BRG18" s="135"/>
      <c r="BRH18" s="135"/>
      <c r="BRI18" s="135"/>
      <c r="BRJ18" s="135"/>
      <c r="BRK18" s="135"/>
      <c r="BRL18" s="135"/>
      <c r="BRM18" s="135"/>
      <c r="BRN18" s="135"/>
      <c r="BRO18" s="135"/>
      <c r="BRP18" s="135"/>
      <c r="BRQ18" s="135"/>
      <c r="BRR18" s="135"/>
      <c r="BRS18" s="135"/>
      <c r="BRT18" s="135"/>
      <c r="BRU18" s="135"/>
      <c r="BRV18" s="135"/>
      <c r="BRW18" s="135"/>
      <c r="BRX18" s="135"/>
      <c r="BRY18" s="135"/>
      <c r="BRZ18" s="135"/>
      <c r="BSA18" s="135"/>
      <c r="BSB18" s="135"/>
      <c r="BSC18" s="135"/>
      <c r="BSD18" s="135"/>
      <c r="BSE18" s="135"/>
      <c r="BSF18" s="135"/>
      <c r="BSG18" s="135"/>
      <c r="BSH18" s="135"/>
      <c r="BSI18" s="135"/>
      <c r="BSJ18" s="135"/>
      <c r="BSK18" s="135"/>
      <c r="BSL18" s="135"/>
      <c r="BSM18" s="135"/>
      <c r="BSN18" s="135"/>
      <c r="BSO18" s="135"/>
      <c r="BSP18" s="135"/>
      <c r="BSQ18" s="135"/>
      <c r="BSR18" s="135"/>
      <c r="BSS18" s="135"/>
      <c r="BST18" s="135"/>
      <c r="BSU18" s="135"/>
      <c r="BSV18" s="135"/>
      <c r="BSW18" s="135"/>
      <c r="BSX18" s="135"/>
      <c r="BSY18" s="135"/>
      <c r="BSZ18" s="135"/>
      <c r="BTA18" s="135"/>
      <c r="BTB18" s="135"/>
      <c r="BTC18" s="135"/>
      <c r="BTD18" s="135"/>
      <c r="BTE18" s="135"/>
      <c r="BTF18" s="135"/>
      <c r="BTG18" s="135"/>
      <c r="BTH18" s="135"/>
      <c r="BTI18" s="135"/>
      <c r="BTJ18" s="135"/>
      <c r="BTK18" s="135"/>
      <c r="BTL18" s="135"/>
      <c r="BTM18" s="135"/>
      <c r="BTN18" s="135"/>
      <c r="BTO18" s="135"/>
      <c r="BTP18" s="135"/>
      <c r="BTQ18" s="135"/>
      <c r="BTR18" s="135"/>
      <c r="BTS18" s="135"/>
      <c r="BTT18" s="135"/>
      <c r="BTU18" s="135"/>
      <c r="BTV18" s="135"/>
      <c r="BTW18" s="135"/>
      <c r="BTX18" s="135"/>
      <c r="BTY18" s="135"/>
      <c r="BTZ18" s="135"/>
      <c r="BUA18" s="135"/>
      <c r="BUB18" s="135"/>
      <c r="BUC18" s="135"/>
      <c r="BUD18" s="135"/>
      <c r="BUE18" s="135"/>
      <c r="BUF18" s="135"/>
      <c r="BUG18" s="135"/>
      <c r="BUH18" s="135"/>
      <c r="BUI18" s="135"/>
      <c r="BUJ18" s="135"/>
      <c r="BUK18" s="135"/>
      <c r="BUL18" s="135"/>
      <c r="BUM18" s="135"/>
      <c r="BUN18" s="135"/>
      <c r="BUO18" s="135"/>
      <c r="BUP18" s="135"/>
      <c r="BUQ18" s="135"/>
      <c r="BUR18" s="135"/>
      <c r="BUS18" s="135"/>
      <c r="BUT18" s="135"/>
      <c r="BUU18" s="135"/>
      <c r="BUV18" s="135"/>
      <c r="BUW18" s="135"/>
      <c r="BUX18" s="135"/>
      <c r="BUY18" s="135"/>
      <c r="BUZ18" s="135"/>
      <c r="BVA18" s="135"/>
      <c r="BVB18" s="135"/>
      <c r="BVC18" s="135"/>
      <c r="BVD18" s="135"/>
      <c r="BVE18" s="135"/>
      <c r="BVF18" s="135"/>
      <c r="BVG18" s="135"/>
      <c r="BVH18" s="135"/>
      <c r="BVI18" s="135"/>
      <c r="BVJ18" s="135"/>
      <c r="BVK18" s="135"/>
      <c r="BVL18" s="135"/>
      <c r="BVM18" s="135"/>
      <c r="BVN18" s="135"/>
      <c r="BVO18" s="135"/>
      <c r="BVP18" s="135"/>
      <c r="BVQ18" s="135"/>
      <c r="BVR18" s="135"/>
      <c r="BVS18" s="135"/>
      <c r="BVT18" s="135"/>
      <c r="BVU18" s="135"/>
      <c r="BVV18" s="135"/>
      <c r="BVW18" s="135"/>
      <c r="BVX18" s="135"/>
      <c r="BVY18" s="135"/>
      <c r="BVZ18" s="135"/>
      <c r="BWA18" s="135"/>
      <c r="BWB18" s="135"/>
      <c r="BWC18" s="135"/>
      <c r="BWD18" s="135"/>
      <c r="BWE18" s="135"/>
      <c r="BWF18" s="135"/>
      <c r="BWG18" s="135"/>
      <c r="BWH18" s="135"/>
      <c r="BWI18" s="135"/>
      <c r="BWJ18" s="135"/>
      <c r="BWK18" s="135"/>
      <c r="BWL18" s="135"/>
      <c r="BWM18" s="135"/>
      <c r="BWN18" s="135"/>
      <c r="BWO18" s="135"/>
      <c r="BWP18" s="135"/>
      <c r="BWQ18" s="135"/>
      <c r="BWR18" s="135"/>
      <c r="BWS18" s="135"/>
      <c r="BWT18" s="135"/>
      <c r="BWU18" s="135"/>
      <c r="BWV18" s="135"/>
      <c r="BWW18" s="135"/>
      <c r="BWX18" s="135"/>
      <c r="BWY18" s="135"/>
      <c r="BWZ18" s="135"/>
      <c r="BXA18" s="135"/>
      <c r="BXB18" s="135"/>
      <c r="BXC18" s="135"/>
      <c r="BXD18" s="135"/>
      <c r="BXE18" s="135"/>
      <c r="BXF18" s="135"/>
      <c r="BXG18" s="135"/>
      <c r="BXH18" s="135"/>
      <c r="BXI18" s="135"/>
      <c r="BXJ18" s="135"/>
      <c r="BXK18" s="135"/>
      <c r="BXL18" s="135"/>
      <c r="BXM18" s="135"/>
      <c r="BXN18" s="135"/>
      <c r="BXO18" s="135"/>
      <c r="BXP18" s="135"/>
      <c r="BXQ18" s="135"/>
      <c r="BXR18" s="135"/>
      <c r="BXS18" s="135"/>
      <c r="BXT18" s="135"/>
      <c r="BXU18" s="135"/>
      <c r="BXV18" s="135"/>
      <c r="BXW18" s="135"/>
      <c r="BXX18" s="135"/>
      <c r="BXY18" s="135"/>
      <c r="BXZ18" s="135"/>
      <c r="BYA18" s="135"/>
      <c r="BYB18" s="135"/>
      <c r="BYC18" s="135"/>
      <c r="BYD18" s="135"/>
      <c r="BYE18" s="135"/>
      <c r="BYF18" s="135"/>
      <c r="BYG18" s="135"/>
      <c r="BYH18" s="135"/>
      <c r="BYI18" s="135"/>
      <c r="BYJ18" s="135"/>
      <c r="BYK18" s="135"/>
      <c r="BYL18" s="135"/>
      <c r="BYM18" s="135"/>
      <c r="BYN18" s="135"/>
      <c r="BYO18" s="135"/>
      <c r="BYP18" s="135"/>
      <c r="BYQ18" s="135"/>
      <c r="BYR18" s="135"/>
      <c r="BYS18" s="135"/>
      <c r="BYT18" s="135"/>
      <c r="BYU18" s="135"/>
      <c r="BYV18" s="135"/>
      <c r="BYW18" s="135"/>
      <c r="BYX18" s="135"/>
      <c r="BYY18" s="135"/>
      <c r="BYZ18" s="135"/>
      <c r="BZA18" s="135"/>
      <c r="BZB18" s="135"/>
      <c r="BZC18" s="135"/>
      <c r="BZD18" s="135"/>
      <c r="BZE18" s="135"/>
      <c r="BZF18" s="135"/>
      <c r="BZG18" s="135"/>
      <c r="BZH18" s="135"/>
      <c r="BZI18" s="135"/>
      <c r="BZJ18" s="135"/>
      <c r="BZK18" s="135"/>
      <c r="BZL18" s="135"/>
      <c r="BZM18" s="135"/>
      <c r="BZN18" s="135"/>
      <c r="BZO18" s="135"/>
      <c r="BZP18" s="135"/>
      <c r="BZQ18" s="135"/>
      <c r="BZR18" s="135"/>
      <c r="BZS18" s="135"/>
      <c r="BZT18" s="135"/>
      <c r="BZU18" s="135"/>
      <c r="BZV18" s="135"/>
      <c r="BZW18" s="135"/>
      <c r="BZX18" s="135"/>
      <c r="BZY18" s="135"/>
      <c r="BZZ18" s="135"/>
      <c r="CAA18" s="135"/>
      <c r="CAB18" s="135"/>
      <c r="CAC18" s="135"/>
      <c r="CAD18" s="135"/>
      <c r="CAE18" s="135"/>
      <c r="CAF18" s="135"/>
      <c r="CAG18" s="135"/>
      <c r="CAH18" s="135"/>
      <c r="CAI18" s="135"/>
      <c r="CAJ18" s="135"/>
      <c r="CAK18" s="135"/>
      <c r="CAL18" s="135"/>
      <c r="CAM18" s="135"/>
      <c r="CAN18" s="135"/>
      <c r="CAO18" s="135"/>
      <c r="CAP18" s="135"/>
      <c r="CAQ18" s="135"/>
      <c r="CAR18" s="135"/>
      <c r="CAS18" s="135"/>
      <c r="CAT18" s="135"/>
      <c r="CAU18" s="135"/>
      <c r="CAV18" s="135"/>
      <c r="CAW18" s="135"/>
      <c r="CAX18" s="135"/>
      <c r="CAY18" s="135"/>
      <c r="CAZ18" s="135"/>
      <c r="CBA18" s="135"/>
      <c r="CBB18" s="135"/>
      <c r="CBC18" s="135"/>
      <c r="CBD18" s="135"/>
      <c r="CBE18" s="135"/>
      <c r="CBF18" s="135"/>
      <c r="CBG18" s="135"/>
      <c r="CBH18" s="135"/>
      <c r="CBI18" s="135"/>
      <c r="CBJ18" s="135"/>
      <c r="CBK18" s="135"/>
      <c r="CBL18" s="135"/>
      <c r="CBM18" s="135"/>
      <c r="CBN18" s="135"/>
      <c r="CBO18" s="135"/>
      <c r="CBP18" s="135"/>
      <c r="CBQ18" s="135"/>
      <c r="CBR18" s="135"/>
      <c r="CBS18" s="135"/>
      <c r="CBT18" s="135"/>
      <c r="CBU18" s="135"/>
      <c r="CBV18" s="135"/>
      <c r="CBW18" s="135"/>
      <c r="CBX18" s="135"/>
      <c r="CBY18" s="135"/>
      <c r="CBZ18" s="135"/>
      <c r="CCA18" s="135"/>
      <c r="CCB18" s="135"/>
      <c r="CCC18" s="135"/>
      <c r="CCD18" s="135"/>
      <c r="CCE18" s="135"/>
      <c r="CCF18" s="135"/>
      <c r="CCG18" s="135"/>
      <c r="CCH18" s="135"/>
      <c r="CCI18" s="135"/>
      <c r="CCJ18" s="135"/>
      <c r="CCK18" s="135"/>
      <c r="CCL18" s="135"/>
      <c r="CCM18" s="135"/>
      <c r="CCN18" s="135"/>
      <c r="CCO18" s="135"/>
      <c r="CCP18" s="135"/>
      <c r="CCQ18" s="135"/>
      <c r="CCR18" s="135"/>
      <c r="CCS18" s="135"/>
      <c r="CCT18" s="135"/>
      <c r="CCU18" s="135"/>
      <c r="CCV18" s="135"/>
      <c r="CCW18" s="135"/>
      <c r="CCX18" s="135"/>
      <c r="CCY18" s="135"/>
      <c r="CCZ18" s="135"/>
      <c r="CDA18" s="135"/>
      <c r="CDB18" s="135"/>
      <c r="CDC18" s="135"/>
      <c r="CDD18" s="135"/>
      <c r="CDE18" s="135"/>
      <c r="CDF18" s="135"/>
      <c r="CDG18" s="135"/>
      <c r="CDH18" s="135"/>
      <c r="CDI18" s="135"/>
      <c r="CDJ18" s="135"/>
      <c r="CDK18" s="135"/>
      <c r="CDL18" s="135"/>
      <c r="CDM18" s="135"/>
      <c r="CDN18" s="135"/>
      <c r="CDO18" s="135"/>
      <c r="CDP18" s="135"/>
      <c r="CDQ18" s="135"/>
      <c r="CDR18" s="135"/>
      <c r="CDS18" s="135"/>
      <c r="CDT18" s="135"/>
      <c r="CDU18" s="135"/>
      <c r="CDV18" s="135"/>
      <c r="CDW18" s="135"/>
      <c r="CDX18" s="135"/>
      <c r="CDY18" s="135"/>
      <c r="CDZ18" s="135"/>
      <c r="CEA18" s="135"/>
      <c r="CEB18" s="135"/>
      <c r="CEC18" s="135"/>
      <c r="CED18" s="135"/>
      <c r="CEE18" s="135"/>
      <c r="CEF18" s="135"/>
      <c r="CEG18" s="135"/>
      <c r="CEH18" s="135"/>
      <c r="CEI18" s="135"/>
      <c r="CEJ18" s="135"/>
      <c r="CEK18" s="135"/>
      <c r="CEL18" s="135"/>
      <c r="CEM18" s="135"/>
      <c r="CEN18" s="135"/>
      <c r="CEO18" s="135"/>
      <c r="CEP18" s="135"/>
      <c r="CEQ18" s="135"/>
      <c r="CER18" s="135"/>
      <c r="CES18" s="135"/>
      <c r="CET18" s="135"/>
      <c r="CEU18" s="135"/>
      <c r="CEV18" s="135"/>
      <c r="CEW18" s="135"/>
      <c r="CEX18" s="135"/>
      <c r="CEY18" s="135"/>
      <c r="CEZ18" s="135"/>
      <c r="CFA18" s="135"/>
      <c r="CFB18" s="135"/>
      <c r="CFC18" s="135"/>
      <c r="CFD18" s="135"/>
      <c r="CFE18" s="135"/>
      <c r="CFF18" s="135"/>
      <c r="CFG18" s="135"/>
      <c r="CFH18" s="135"/>
      <c r="CFI18" s="135"/>
      <c r="CFJ18" s="135"/>
      <c r="CFK18" s="135"/>
      <c r="CFL18" s="135"/>
      <c r="CFM18" s="135"/>
      <c r="CFN18" s="135"/>
      <c r="CFO18" s="135"/>
      <c r="CFP18" s="135"/>
      <c r="CFQ18" s="135"/>
      <c r="CFR18" s="135"/>
      <c r="CFS18" s="135"/>
      <c r="CFT18" s="135"/>
      <c r="CFU18" s="135"/>
      <c r="CFV18" s="135"/>
      <c r="CFW18" s="135"/>
      <c r="CFX18" s="135"/>
      <c r="CFY18" s="135"/>
      <c r="CFZ18" s="135"/>
      <c r="CGA18" s="135"/>
      <c r="CGB18" s="135"/>
      <c r="CGC18" s="135"/>
      <c r="CGD18" s="135"/>
      <c r="CGE18" s="135"/>
      <c r="CGF18" s="135"/>
      <c r="CGG18" s="135"/>
      <c r="CGH18" s="135"/>
      <c r="CGI18" s="135"/>
      <c r="CGJ18" s="135"/>
      <c r="CGK18" s="135"/>
      <c r="CGL18" s="135"/>
      <c r="CGM18" s="135"/>
      <c r="CGN18" s="135"/>
      <c r="CGO18" s="135"/>
      <c r="CGP18" s="135"/>
      <c r="CGQ18" s="135"/>
      <c r="CGR18" s="135"/>
      <c r="CGS18" s="135"/>
      <c r="CGT18" s="135"/>
      <c r="CGU18" s="135"/>
      <c r="CGV18" s="135"/>
      <c r="CGW18" s="135"/>
      <c r="CGX18" s="135"/>
      <c r="CGY18" s="135"/>
      <c r="CGZ18" s="135"/>
      <c r="CHA18" s="135"/>
      <c r="CHB18" s="135"/>
      <c r="CHC18" s="135"/>
      <c r="CHD18" s="135"/>
      <c r="CHE18" s="135"/>
      <c r="CHF18" s="135"/>
      <c r="CHG18" s="135"/>
      <c r="CHH18" s="135"/>
      <c r="CHI18" s="135"/>
      <c r="CHJ18" s="135"/>
      <c r="CHK18" s="135"/>
      <c r="CHL18" s="135"/>
      <c r="CHM18" s="135"/>
      <c r="CHN18" s="135"/>
      <c r="CHO18" s="135"/>
      <c r="CHP18" s="135"/>
      <c r="CHQ18" s="135"/>
      <c r="CHR18" s="135"/>
      <c r="CHS18" s="135"/>
      <c r="CHT18" s="135"/>
      <c r="CHU18" s="135"/>
      <c r="CHV18" s="135"/>
      <c r="CHW18" s="135"/>
      <c r="CHX18" s="135"/>
      <c r="CHY18" s="135"/>
      <c r="CHZ18" s="135"/>
      <c r="CIA18" s="135"/>
      <c r="CIB18" s="135"/>
      <c r="CIC18" s="135"/>
      <c r="CID18" s="135"/>
      <c r="CIE18" s="135"/>
      <c r="CIF18" s="135"/>
      <c r="CIG18" s="135"/>
      <c r="CIH18" s="135"/>
      <c r="CII18" s="135"/>
      <c r="CIJ18" s="135"/>
      <c r="CIK18" s="135"/>
      <c r="CIL18" s="135"/>
      <c r="CIM18" s="135"/>
      <c r="CIN18" s="135"/>
      <c r="CIO18" s="135"/>
      <c r="CIP18" s="135"/>
      <c r="CIQ18" s="135"/>
      <c r="CIR18" s="135"/>
      <c r="CIS18" s="135"/>
      <c r="CIT18" s="135"/>
      <c r="CIU18" s="135"/>
      <c r="CIV18" s="135"/>
      <c r="CIW18" s="135"/>
      <c r="CIX18" s="135"/>
      <c r="CIY18" s="135"/>
      <c r="CIZ18" s="135"/>
      <c r="CJA18" s="135"/>
      <c r="CJB18" s="135"/>
      <c r="CJC18" s="135"/>
      <c r="CJD18" s="135"/>
      <c r="CJE18" s="135"/>
      <c r="CJF18" s="135"/>
      <c r="CJG18" s="135"/>
      <c r="CJH18" s="135"/>
      <c r="CJI18" s="135"/>
      <c r="CJJ18" s="135"/>
      <c r="CJK18" s="135"/>
      <c r="CJL18" s="135"/>
      <c r="CJM18" s="135"/>
      <c r="CJN18" s="135"/>
      <c r="CJO18" s="135"/>
      <c r="CJP18" s="135"/>
      <c r="CJQ18" s="135"/>
      <c r="CJR18" s="135"/>
      <c r="CJS18" s="135"/>
      <c r="CJT18" s="135"/>
      <c r="CJU18" s="135"/>
      <c r="CJV18" s="135"/>
      <c r="CJW18" s="135"/>
      <c r="CJX18" s="135"/>
      <c r="CJY18" s="135"/>
      <c r="CJZ18" s="135"/>
      <c r="CKA18" s="135"/>
      <c r="CKB18" s="135"/>
      <c r="CKC18" s="135"/>
      <c r="CKD18" s="135"/>
      <c r="CKE18" s="135"/>
      <c r="CKF18" s="135"/>
      <c r="CKG18" s="135"/>
      <c r="CKH18" s="135"/>
      <c r="CKI18" s="135"/>
      <c r="CKJ18" s="135"/>
      <c r="CKK18" s="135"/>
      <c r="CKL18" s="135"/>
      <c r="CKM18" s="135"/>
      <c r="CKN18" s="135"/>
      <c r="CKO18" s="135"/>
      <c r="CKP18" s="135"/>
      <c r="CKQ18" s="135"/>
      <c r="CKR18" s="135"/>
      <c r="CKS18" s="135"/>
      <c r="CKT18" s="135"/>
      <c r="CKU18" s="135"/>
      <c r="CKV18" s="135"/>
      <c r="CKW18" s="135"/>
      <c r="CKX18" s="135"/>
      <c r="CKY18" s="135"/>
      <c r="CKZ18" s="135"/>
      <c r="CLA18" s="135"/>
      <c r="CLB18" s="135"/>
      <c r="CLC18" s="135"/>
      <c r="CLD18" s="135"/>
      <c r="CLE18" s="135"/>
      <c r="CLF18" s="135"/>
      <c r="CLG18" s="135"/>
      <c r="CLH18" s="135"/>
      <c r="CLI18" s="135"/>
      <c r="CLJ18" s="135"/>
      <c r="CLK18" s="135"/>
      <c r="CLL18" s="135"/>
      <c r="CLM18" s="135"/>
      <c r="CLN18" s="135"/>
      <c r="CLO18" s="135"/>
      <c r="CLP18" s="135"/>
      <c r="CLQ18" s="135"/>
      <c r="CLR18" s="135"/>
      <c r="CLS18" s="135"/>
      <c r="CLT18" s="135"/>
      <c r="CLU18" s="135"/>
      <c r="CLV18" s="135"/>
      <c r="CLW18" s="135"/>
      <c r="CLX18" s="135"/>
      <c r="CLY18" s="135"/>
      <c r="CLZ18" s="135"/>
      <c r="CMA18" s="135"/>
      <c r="CMB18" s="135"/>
      <c r="CMC18" s="135"/>
      <c r="CMD18" s="135"/>
      <c r="CME18" s="135"/>
      <c r="CMF18" s="135"/>
      <c r="CMG18" s="135"/>
      <c r="CMH18" s="135"/>
      <c r="CMI18" s="135"/>
      <c r="CMJ18" s="135"/>
      <c r="CMK18" s="135"/>
      <c r="CML18" s="135"/>
      <c r="CMM18" s="135"/>
      <c r="CMN18" s="135"/>
      <c r="CMO18" s="135"/>
      <c r="CMP18" s="135"/>
      <c r="CMQ18" s="135"/>
      <c r="CMR18" s="135"/>
      <c r="CMS18" s="135"/>
      <c r="CMT18" s="135"/>
      <c r="CMU18" s="135"/>
      <c r="CMV18" s="135"/>
      <c r="CMW18" s="135"/>
      <c r="CMX18" s="135"/>
      <c r="CMY18" s="135"/>
      <c r="CMZ18" s="135"/>
      <c r="CNA18" s="135"/>
      <c r="CNB18" s="135"/>
      <c r="CNC18" s="135"/>
      <c r="CND18" s="135"/>
      <c r="CNE18" s="135"/>
      <c r="CNF18" s="135"/>
      <c r="CNG18" s="135"/>
      <c r="CNH18" s="135"/>
      <c r="CNI18" s="135"/>
      <c r="CNJ18" s="135"/>
      <c r="CNK18" s="135"/>
      <c r="CNL18" s="135"/>
      <c r="CNM18" s="135"/>
      <c r="CNN18" s="135"/>
      <c r="CNO18" s="135"/>
      <c r="CNP18" s="135"/>
      <c r="CNQ18" s="135"/>
      <c r="CNR18" s="135"/>
      <c r="CNS18" s="135"/>
      <c r="CNT18" s="135"/>
      <c r="CNU18" s="135"/>
      <c r="CNV18" s="135"/>
      <c r="CNW18" s="135"/>
      <c r="CNX18" s="135"/>
      <c r="CNY18" s="135"/>
      <c r="CNZ18" s="135"/>
      <c r="COA18" s="135"/>
      <c r="COB18" s="135"/>
      <c r="COC18" s="135"/>
      <c r="COD18" s="135"/>
      <c r="COE18" s="135"/>
      <c r="COF18" s="135"/>
      <c r="COG18" s="135"/>
      <c r="COH18" s="135"/>
      <c r="COI18" s="135"/>
      <c r="COJ18" s="135"/>
      <c r="COK18" s="135"/>
      <c r="COL18" s="135"/>
      <c r="COM18" s="135"/>
      <c r="CON18" s="135"/>
      <c r="COO18" s="135"/>
      <c r="COP18" s="135"/>
      <c r="COQ18" s="135"/>
      <c r="COR18" s="135"/>
      <c r="COS18" s="135"/>
      <c r="COT18" s="135"/>
      <c r="COU18" s="135"/>
      <c r="COV18" s="135"/>
      <c r="COW18" s="135"/>
      <c r="COX18" s="135"/>
      <c r="COY18" s="135"/>
      <c r="COZ18" s="135"/>
      <c r="CPA18" s="135"/>
      <c r="CPB18" s="135"/>
      <c r="CPC18" s="135"/>
      <c r="CPD18" s="135"/>
      <c r="CPE18" s="135"/>
      <c r="CPF18" s="135"/>
      <c r="CPG18" s="135"/>
      <c r="CPH18" s="135"/>
      <c r="CPI18" s="135"/>
      <c r="CPJ18" s="135"/>
      <c r="CPK18" s="135"/>
      <c r="CPL18" s="135"/>
      <c r="CPM18" s="135"/>
      <c r="CPN18" s="135"/>
      <c r="CPO18" s="135"/>
      <c r="CPP18" s="135"/>
      <c r="CPQ18" s="135"/>
      <c r="CPR18" s="135"/>
      <c r="CPS18" s="135"/>
      <c r="CPT18" s="135"/>
      <c r="CPU18" s="135"/>
      <c r="CPV18" s="135"/>
      <c r="CPW18" s="135"/>
      <c r="CPX18" s="135"/>
      <c r="CPY18" s="135"/>
      <c r="CPZ18" s="135"/>
      <c r="CQA18" s="135"/>
      <c r="CQB18" s="135"/>
      <c r="CQC18" s="135"/>
      <c r="CQD18" s="135"/>
      <c r="CQE18" s="135"/>
      <c r="CQF18" s="135"/>
      <c r="CQG18" s="135"/>
      <c r="CQH18" s="135"/>
      <c r="CQI18" s="135"/>
      <c r="CQJ18" s="135"/>
      <c r="CQK18" s="135"/>
      <c r="CQL18" s="135"/>
      <c r="CQM18" s="135"/>
      <c r="CQN18" s="135"/>
      <c r="CQO18" s="135"/>
      <c r="CQP18" s="135"/>
      <c r="CQQ18" s="135"/>
      <c r="CQR18" s="135"/>
      <c r="CQS18" s="135"/>
      <c r="CQT18" s="135"/>
      <c r="CQU18" s="135"/>
      <c r="CQV18" s="135"/>
      <c r="CQW18" s="135"/>
      <c r="CQX18" s="135"/>
      <c r="CQY18" s="135"/>
      <c r="CQZ18" s="135"/>
      <c r="CRA18" s="135"/>
      <c r="CRB18" s="135"/>
      <c r="CRC18" s="135"/>
      <c r="CRD18" s="135"/>
      <c r="CRE18" s="135"/>
      <c r="CRF18" s="135"/>
      <c r="CRG18" s="135"/>
      <c r="CRH18" s="135"/>
      <c r="CRI18" s="135"/>
      <c r="CRJ18" s="135"/>
      <c r="CRK18" s="135"/>
      <c r="CRL18" s="135"/>
      <c r="CRM18" s="135"/>
      <c r="CRN18" s="135"/>
      <c r="CRO18" s="135"/>
      <c r="CRP18" s="135"/>
      <c r="CRQ18" s="135"/>
      <c r="CRR18" s="135"/>
      <c r="CRS18" s="135"/>
      <c r="CRT18" s="135"/>
      <c r="CRU18" s="135"/>
      <c r="CRV18" s="135"/>
      <c r="CRW18" s="135"/>
      <c r="CRX18" s="135"/>
      <c r="CRY18" s="135"/>
      <c r="CRZ18" s="135"/>
      <c r="CSA18" s="135"/>
      <c r="CSB18" s="135"/>
      <c r="CSC18" s="135"/>
      <c r="CSD18" s="135"/>
      <c r="CSE18" s="135"/>
      <c r="CSF18" s="135"/>
      <c r="CSG18" s="135"/>
      <c r="CSH18" s="135"/>
      <c r="CSI18" s="135"/>
      <c r="CSJ18" s="135"/>
      <c r="CSK18" s="135"/>
      <c r="CSL18" s="135"/>
      <c r="CSM18" s="135"/>
      <c r="CSN18" s="135"/>
      <c r="CSO18" s="135"/>
      <c r="CSP18" s="135"/>
      <c r="CSQ18" s="135"/>
      <c r="CSR18" s="135"/>
      <c r="CSS18" s="135"/>
      <c r="CST18" s="135"/>
      <c r="CSU18" s="135"/>
      <c r="CSV18" s="135"/>
      <c r="CSW18" s="135"/>
      <c r="CSX18" s="135"/>
      <c r="CSY18" s="135"/>
      <c r="CSZ18" s="135"/>
      <c r="CTA18" s="135"/>
      <c r="CTB18" s="135"/>
      <c r="CTC18" s="135"/>
      <c r="CTD18" s="135"/>
      <c r="CTE18" s="135"/>
      <c r="CTF18" s="135"/>
      <c r="CTG18" s="135"/>
      <c r="CTH18" s="135"/>
      <c r="CTI18" s="135"/>
      <c r="CTJ18" s="135"/>
      <c r="CTK18" s="135"/>
      <c r="CTL18" s="135"/>
      <c r="CTM18" s="135"/>
      <c r="CTN18" s="135"/>
      <c r="CTO18" s="135"/>
      <c r="CTP18" s="135"/>
      <c r="CTQ18" s="135"/>
      <c r="CTR18" s="135"/>
      <c r="CTS18" s="135"/>
      <c r="CTT18" s="135"/>
      <c r="CTU18" s="135"/>
      <c r="CTV18" s="135"/>
      <c r="CTW18" s="135"/>
      <c r="CTX18" s="135"/>
      <c r="CTY18" s="135"/>
      <c r="CTZ18" s="135"/>
      <c r="CUA18" s="135"/>
      <c r="CUB18" s="135"/>
      <c r="CUC18" s="135"/>
      <c r="CUD18" s="135"/>
      <c r="CUE18" s="135"/>
      <c r="CUF18" s="135"/>
      <c r="CUG18" s="135"/>
      <c r="CUH18" s="135"/>
      <c r="CUI18" s="135"/>
      <c r="CUJ18" s="135"/>
      <c r="CUK18" s="135"/>
      <c r="CUL18" s="135"/>
      <c r="CUM18" s="135"/>
      <c r="CUN18" s="135"/>
      <c r="CUO18" s="135"/>
      <c r="CUP18" s="135"/>
      <c r="CUQ18" s="135"/>
      <c r="CUR18" s="135"/>
      <c r="CUS18" s="135"/>
      <c r="CUT18" s="135"/>
      <c r="CUU18" s="135"/>
      <c r="CUV18" s="135"/>
      <c r="CUW18" s="135"/>
      <c r="CUX18" s="135"/>
      <c r="CUY18" s="135"/>
      <c r="CUZ18" s="135"/>
      <c r="CVA18" s="135"/>
      <c r="CVB18" s="135"/>
      <c r="CVC18" s="135"/>
      <c r="CVD18" s="135"/>
      <c r="CVE18" s="135"/>
      <c r="CVF18" s="135"/>
      <c r="CVG18" s="135"/>
      <c r="CVH18" s="135"/>
      <c r="CVI18" s="135"/>
      <c r="CVJ18" s="135"/>
      <c r="CVK18" s="135"/>
      <c r="CVL18" s="135"/>
      <c r="CVM18" s="135"/>
      <c r="CVN18" s="135"/>
      <c r="CVO18" s="135"/>
      <c r="CVP18" s="135"/>
      <c r="CVQ18" s="135"/>
      <c r="CVR18" s="135"/>
      <c r="CVS18" s="135"/>
      <c r="CVT18" s="135"/>
      <c r="CVU18" s="135"/>
      <c r="CVV18" s="135"/>
      <c r="CVW18" s="135"/>
      <c r="CVX18" s="135"/>
      <c r="CVY18" s="135"/>
      <c r="CVZ18" s="135"/>
      <c r="CWA18" s="135"/>
      <c r="CWB18" s="135"/>
      <c r="CWC18" s="135"/>
      <c r="CWD18" s="135"/>
      <c r="CWE18" s="135"/>
      <c r="CWF18" s="135"/>
      <c r="CWG18" s="135"/>
      <c r="CWH18" s="135"/>
      <c r="CWI18" s="135"/>
      <c r="CWJ18" s="135"/>
      <c r="CWK18" s="135"/>
      <c r="CWL18" s="135"/>
      <c r="CWM18" s="135"/>
      <c r="CWN18" s="135"/>
      <c r="CWO18" s="135"/>
      <c r="CWP18" s="135"/>
      <c r="CWQ18" s="135"/>
      <c r="CWR18" s="135"/>
      <c r="CWS18" s="135"/>
      <c r="CWT18" s="135"/>
      <c r="CWU18" s="135"/>
      <c r="CWV18" s="135"/>
      <c r="CWW18" s="135"/>
      <c r="CWX18" s="135"/>
      <c r="CWY18" s="135"/>
      <c r="CWZ18" s="135"/>
      <c r="CXA18" s="135"/>
      <c r="CXB18" s="135"/>
      <c r="CXC18" s="135"/>
      <c r="CXD18" s="135"/>
      <c r="CXE18" s="135"/>
      <c r="CXF18" s="135"/>
      <c r="CXG18" s="135"/>
      <c r="CXH18" s="135"/>
      <c r="CXI18" s="135"/>
      <c r="CXJ18" s="135"/>
      <c r="CXK18" s="135"/>
      <c r="CXL18" s="135"/>
      <c r="CXM18" s="135"/>
      <c r="CXN18" s="135"/>
      <c r="CXO18" s="135"/>
      <c r="CXP18" s="135"/>
      <c r="CXQ18" s="135"/>
      <c r="CXR18" s="135"/>
      <c r="CXS18" s="135"/>
      <c r="CXT18" s="135"/>
      <c r="CXU18" s="135"/>
      <c r="CXV18" s="135"/>
      <c r="CXW18" s="135"/>
      <c r="CXX18" s="135"/>
      <c r="CXY18" s="135"/>
      <c r="CXZ18" s="135"/>
      <c r="CYA18" s="135"/>
      <c r="CYB18" s="135"/>
      <c r="CYC18" s="135"/>
      <c r="CYD18" s="135"/>
      <c r="CYE18" s="135"/>
      <c r="CYF18" s="135"/>
      <c r="CYG18" s="135"/>
      <c r="CYH18" s="135"/>
      <c r="CYI18" s="135"/>
      <c r="CYJ18" s="135"/>
      <c r="CYK18" s="135"/>
      <c r="CYL18" s="135"/>
      <c r="CYM18" s="135"/>
      <c r="CYN18" s="135"/>
      <c r="CYO18" s="135"/>
      <c r="CYP18" s="135"/>
      <c r="CYQ18" s="135"/>
      <c r="CYR18" s="135"/>
      <c r="CYS18" s="135"/>
      <c r="CYT18" s="135"/>
      <c r="CYU18" s="135"/>
      <c r="CYV18" s="135"/>
      <c r="CYW18" s="135"/>
      <c r="CYX18" s="135"/>
      <c r="CYY18" s="135"/>
      <c r="CYZ18" s="135"/>
      <c r="CZA18" s="135"/>
      <c r="CZB18" s="135"/>
      <c r="CZC18" s="135"/>
      <c r="CZD18" s="135"/>
      <c r="CZE18" s="135"/>
      <c r="CZF18" s="135"/>
      <c r="CZG18" s="135"/>
      <c r="CZH18" s="135"/>
      <c r="CZI18" s="135"/>
      <c r="CZJ18" s="135"/>
      <c r="CZK18" s="135"/>
      <c r="CZL18" s="135"/>
      <c r="CZM18" s="135"/>
      <c r="CZN18" s="135"/>
      <c r="CZO18" s="135"/>
      <c r="CZP18" s="135"/>
      <c r="CZQ18" s="135"/>
      <c r="CZR18" s="135"/>
      <c r="CZS18" s="135"/>
      <c r="CZT18" s="135"/>
      <c r="CZU18" s="135"/>
      <c r="CZV18" s="135"/>
      <c r="CZW18" s="135"/>
      <c r="CZX18" s="135"/>
      <c r="CZY18" s="135"/>
      <c r="CZZ18" s="135"/>
      <c r="DAA18" s="135"/>
      <c r="DAB18" s="135"/>
      <c r="DAC18" s="135"/>
      <c r="DAD18" s="135"/>
      <c r="DAE18" s="135"/>
      <c r="DAF18" s="135"/>
      <c r="DAG18" s="135"/>
      <c r="DAH18" s="135"/>
      <c r="DAI18" s="135"/>
      <c r="DAJ18" s="135"/>
      <c r="DAK18" s="135"/>
      <c r="DAL18" s="135"/>
      <c r="DAM18" s="135"/>
      <c r="DAN18" s="135"/>
      <c r="DAO18" s="135"/>
      <c r="DAP18" s="135"/>
      <c r="DAQ18" s="135"/>
      <c r="DAR18" s="135"/>
      <c r="DAS18" s="135"/>
      <c r="DAT18" s="135"/>
      <c r="DAU18" s="135"/>
      <c r="DAV18" s="135"/>
      <c r="DAW18" s="135"/>
      <c r="DAX18" s="135"/>
      <c r="DAY18" s="135"/>
      <c r="DAZ18" s="135"/>
      <c r="DBA18" s="135"/>
      <c r="DBB18" s="135"/>
      <c r="DBC18" s="135"/>
      <c r="DBD18" s="135"/>
      <c r="DBE18" s="135"/>
      <c r="DBF18" s="135"/>
      <c r="DBG18" s="135"/>
      <c r="DBH18" s="135"/>
      <c r="DBI18" s="135"/>
      <c r="DBJ18" s="135"/>
      <c r="DBK18" s="135"/>
      <c r="DBL18" s="135"/>
      <c r="DBM18" s="135"/>
      <c r="DBN18" s="135"/>
      <c r="DBO18" s="135"/>
      <c r="DBP18" s="135"/>
      <c r="DBQ18" s="135"/>
      <c r="DBR18" s="135"/>
      <c r="DBS18" s="135"/>
      <c r="DBT18" s="135"/>
      <c r="DBU18" s="135"/>
      <c r="DBV18" s="135"/>
      <c r="DBW18" s="135"/>
      <c r="DBX18" s="135"/>
      <c r="DBY18" s="135"/>
      <c r="DBZ18" s="135"/>
      <c r="DCA18" s="135"/>
      <c r="DCB18" s="135"/>
      <c r="DCC18" s="135"/>
      <c r="DCD18" s="135"/>
      <c r="DCE18" s="135"/>
      <c r="DCF18" s="135"/>
      <c r="DCG18" s="135"/>
      <c r="DCH18" s="135"/>
      <c r="DCI18" s="135"/>
      <c r="DCJ18" s="135"/>
      <c r="DCK18" s="135"/>
      <c r="DCL18" s="135"/>
      <c r="DCM18" s="135"/>
      <c r="DCN18" s="135"/>
      <c r="DCO18" s="135"/>
      <c r="DCP18" s="135"/>
      <c r="DCQ18" s="135"/>
      <c r="DCR18" s="135"/>
      <c r="DCS18" s="135"/>
      <c r="DCT18" s="135"/>
      <c r="DCU18" s="135"/>
      <c r="DCV18" s="135"/>
      <c r="DCW18" s="135"/>
      <c r="DCX18" s="135"/>
      <c r="DCY18" s="135"/>
      <c r="DCZ18" s="135"/>
      <c r="DDA18" s="135"/>
      <c r="DDB18" s="135"/>
      <c r="DDC18" s="135"/>
      <c r="DDD18" s="135"/>
      <c r="DDE18" s="135"/>
      <c r="DDF18" s="135"/>
      <c r="DDG18" s="135"/>
      <c r="DDH18" s="135"/>
      <c r="DDI18" s="135"/>
      <c r="DDJ18" s="135"/>
      <c r="DDK18" s="135"/>
      <c r="DDL18" s="135"/>
      <c r="DDM18" s="135"/>
      <c r="DDN18" s="135"/>
      <c r="DDO18" s="135"/>
      <c r="DDP18" s="135"/>
      <c r="DDQ18" s="135"/>
      <c r="DDR18" s="135"/>
      <c r="DDS18" s="135"/>
      <c r="DDT18" s="135"/>
      <c r="DDU18" s="135"/>
      <c r="DDV18" s="135"/>
      <c r="DDW18" s="135"/>
      <c r="DDX18" s="135"/>
      <c r="DDY18" s="135"/>
      <c r="DDZ18" s="135"/>
      <c r="DEA18" s="135"/>
      <c r="DEB18" s="135"/>
      <c r="DEC18" s="135"/>
      <c r="DED18" s="135"/>
      <c r="DEE18" s="135"/>
      <c r="DEF18" s="135"/>
      <c r="DEG18" s="135"/>
      <c r="DEH18" s="135"/>
      <c r="DEI18" s="135"/>
      <c r="DEJ18" s="135"/>
      <c r="DEK18" s="135"/>
      <c r="DEL18" s="135"/>
      <c r="DEM18" s="135"/>
      <c r="DEN18" s="135"/>
      <c r="DEO18" s="135"/>
      <c r="DEP18" s="135"/>
      <c r="DEQ18" s="135"/>
      <c r="DER18" s="135"/>
      <c r="DES18" s="135"/>
      <c r="DET18" s="135"/>
      <c r="DEU18" s="135"/>
      <c r="DEV18" s="135"/>
      <c r="DEW18" s="135"/>
      <c r="DEX18" s="135"/>
      <c r="DEY18" s="135"/>
      <c r="DEZ18" s="135"/>
      <c r="DFA18" s="135"/>
      <c r="DFB18" s="135"/>
      <c r="DFC18" s="135"/>
      <c r="DFD18" s="135"/>
      <c r="DFE18" s="135"/>
      <c r="DFF18" s="135"/>
      <c r="DFG18" s="135"/>
      <c r="DFH18" s="135"/>
      <c r="DFI18" s="135"/>
      <c r="DFJ18" s="135"/>
      <c r="DFK18" s="135"/>
      <c r="DFL18" s="135"/>
      <c r="DFM18" s="135"/>
      <c r="DFN18" s="135"/>
      <c r="DFO18" s="135"/>
      <c r="DFP18" s="135"/>
      <c r="DFQ18" s="135"/>
      <c r="DFR18" s="135"/>
      <c r="DFS18" s="135"/>
      <c r="DFT18" s="135"/>
      <c r="DFU18" s="135"/>
      <c r="DFV18" s="135"/>
      <c r="DFW18" s="135"/>
      <c r="DFX18" s="135"/>
      <c r="DFY18" s="135"/>
      <c r="DFZ18" s="135"/>
      <c r="DGA18" s="135"/>
      <c r="DGB18" s="135"/>
      <c r="DGC18" s="135"/>
      <c r="DGD18" s="135"/>
      <c r="DGE18" s="135"/>
      <c r="DGF18" s="135"/>
      <c r="DGG18" s="135"/>
      <c r="DGH18" s="135"/>
      <c r="DGI18" s="135"/>
      <c r="DGJ18" s="135"/>
      <c r="DGK18" s="135"/>
      <c r="DGL18" s="135"/>
      <c r="DGM18" s="135"/>
      <c r="DGN18" s="135"/>
      <c r="DGO18" s="135"/>
      <c r="DGP18" s="135"/>
      <c r="DGQ18" s="135"/>
      <c r="DGR18" s="135"/>
      <c r="DGS18" s="135"/>
      <c r="DGT18" s="135"/>
      <c r="DGU18" s="135"/>
      <c r="DGV18" s="135"/>
      <c r="DGW18" s="135"/>
      <c r="DGX18" s="135"/>
      <c r="DGY18" s="135"/>
      <c r="DGZ18" s="135"/>
      <c r="DHA18" s="135"/>
      <c r="DHB18" s="135"/>
      <c r="DHC18" s="135"/>
      <c r="DHD18" s="135"/>
      <c r="DHE18" s="135"/>
      <c r="DHF18" s="135"/>
      <c r="DHG18" s="135"/>
      <c r="DHH18" s="135"/>
      <c r="DHI18" s="135"/>
      <c r="DHJ18" s="135"/>
      <c r="DHK18" s="135"/>
      <c r="DHL18" s="135"/>
      <c r="DHM18" s="135"/>
      <c r="DHN18" s="135"/>
      <c r="DHO18" s="135"/>
      <c r="DHP18" s="135"/>
      <c r="DHQ18" s="135"/>
      <c r="DHR18" s="135"/>
      <c r="DHS18" s="135"/>
      <c r="DHT18" s="135"/>
      <c r="DHU18" s="135"/>
      <c r="DHV18" s="135"/>
      <c r="DHW18" s="135"/>
      <c r="DHX18" s="135"/>
      <c r="DHY18" s="135"/>
      <c r="DHZ18" s="135"/>
      <c r="DIA18" s="135"/>
      <c r="DIB18" s="135"/>
      <c r="DIC18" s="135"/>
      <c r="DID18" s="135"/>
      <c r="DIE18" s="135"/>
      <c r="DIF18" s="135"/>
      <c r="DIG18" s="135"/>
      <c r="DIH18" s="135"/>
      <c r="DII18" s="135"/>
      <c r="DIJ18" s="135"/>
      <c r="DIK18" s="135"/>
      <c r="DIL18" s="135"/>
      <c r="DIM18" s="135"/>
      <c r="DIN18" s="135"/>
      <c r="DIO18" s="135"/>
      <c r="DIP18" s="135"/>
      <c r="DIQ18" s="135"/>
      <c r="DIR18" s="135"/>
      <c r="DIS18" s="135"/>
      <c r="DIT18" s="135"/>
      <c r="DIU18" s="135"/>
      <c r="DIV18" s="135"/>
      <c r="DIW18" s="135"/>
      <c r="DIX18" s="135"/>
      <c r="DIY18" s="135"/>
      <c r="DIZ18" s="135"/>
      <c r="DJA18" s="135"/>
      <c r="DJB18" s="135"/>
      <c r="DJC18" s="135"/>
      <c r="DJD18" s="135"/>
      <c r="DJE18" s="135"/>
      <c r="DJF18" s="135"/>
      <c r="DJG18" s="135"/>
      <c r="DJH18" s="135"/>
      <c r="DJI18" s="135"/>
      <c r="DJJ18" s="135"/>
      <c r="DJK18" s="135"/>
      <c r="DJL18" s="135"/>
      <c r="DJM18" s="135"/>
      <c r="DJN18" s="135"/>
      <c r="DJO18" s="135"/>
      <c r="DJP18" s="135"/>
      <c r="DJQ18" s="135"/>
      <c r="DJR18" s="135"/>
      <c r="DJS18" s="135"/>
      <c r="DJT18" s="135"/>
      <c r="DJU18" s="135"/>
      <c r="DJV18" s="135"/>
      <c r="DJW18" s="135"/>
      <c r="DJX18" s="135"/>
      <c r="DJY18" s="135"/>
      <c r="DJZ18" s="135"/>
      <c r="DKA18" s="135"/>
      <c r="DKB18" s="135"/>
      <c r="DKC18" s="135"/>
      <c r="DKD18" s="135"/>
      <c r="DKE18" s="135"/>
      <c r="DKF18" s="135"/>
      <c r="DKG18" s="135"/>
      <c r="DKH18" s="135"/>
      <c r="DKI18" s="135"/>
      <c r="DKJ18" s="135"/>
      <c r="DKK18" s="135"/>
      <c r="DKL18" s="135"/>
      <c r="DKM18" s="135"/>
      <c r="DKN18" s="135"/>
      <c r="DKO18" s="135"/>
      <c r="DKP18" s="135"/>
      <c r="DKQ18" s="135"/>
      <c r="DKR18" s="135"/>
      <c r="DKS18" s="135"/>
      <c r="DKT18" s="135"/>
      <c r="DKU18" s="135"/>
      <c r="DKV18" s="135"/>
      <c r="DKW18" s="135"/>
      <c r="DKX18" s="135"/>
      <c r="DKY18" s="135"/>
      <c r="DKZ18" s="135"/>
      <c r="DLA18" s="135"/>
      <c r="DLB18" s="135"/>
      <c r="DLC18" s="135"/>
      <c r="DLD18" s="135"/>
      <c r="DLE18" s="135"/>
      <c r="DLF18" s="135"/>
      <c r="DLG18" s="135"/>
      <c r="DLH18" s="135"/>
      <c r="DLI18" s="135"/>
      <c r="DLJ18" s="135"/>
      <c r="DLK18" s="135"/>
      <c r="DLL18" s="135"/>
      <c r="DLM18" s="135"/>
      <c r="DLN18" s="135"/>
      <c r="DLO18" s="135"/>
      <c r="DLP18" s="135"/>
      <c r="DLQ18" s="135"/>
      <c r="DLR18" s="135"/>
      <c r="DLS18" s="135"/>
      <c r="DLT18" s="135"/>
      <c r="DLU18" s="135"/>
      <c r="DLV18" s="135"/>
      <c r="DLW18" s="135"/>
      <c r="DLX18" s="135"/>
      <c r="DLY18" s="135"/>
      <c r="DLZ18" s="135"/>
      <c r="DMA18" s="135"/>
      <c r="DMB18" s="135"/>
      <c r="DMC18" s="135"/>
      <c r="DMD18" s="135"/>
      <c r="DME18" s="135"/>
      <c r="DMF18" s="135"/>
      <c r="DMG18" s="135"/>
      <c r="DMH18" s="135"/>
      <c r="DMI18" s="135"/>
      <c r="DMJ18" s="135"/>
      <c r="DMK18" s="135"/>
      <c r="DML18" s="135"/>
      <c r="DMM18" s="135"/>
      <c r="DMN18" s="135"/>
      <c r="DMO18" s="135"/>
      <c r="DMP18" s="135"/>
      <c r="DMQ18" s="135"/>
      <c r="DMR18" s="135"/>
      <c r="DMS18" s="135"/>
      <c r="DMT18" s="135"/>
      <c r="DMU18" s="135"/>
      <c r="DMV18" s="135"/>
      <c r="DMW18" s="135"/>
      <c r="DMX18" s="135"/>
      <c r="DMY18" s="135"/>
      <c r="DMZ18" s="135"/>
      <c r="DNA18" s="135"/>
      <c r="DNB18" s="135"/>
      <c r="DNC18" s="135"/>
      <c r="DND18" s="135"/>
      <c r="DNE18" s="135"/>
      <c r="DNF18" s="135"/>
      <c r="DNG18" s="135"/>
      <c r="DNH18" s="135"/>
      <c r="DNI18" s="135"/>
      <c r="DNJ18" s="135"/>
      <c r="DNK18" s="135"/>
      <c r="DNL18" s="135"/>
      <c r="DNM18" s="135"/>
      <c r="DNN18" s="135"/>
      <c r="DNO18" s="135"/>
      <c r="DNP18" s="135"/>
      <c r="DNQ18" s="135"/>
      <c r="DNR18" s="135"/>
      <c r="DNS18" s="135"/>
      <c r="DNT18" s="135"/>
      <c r="DNU18" s="135"/>
      <c r="DNV18" s="135"/>
      <c r="DNW18" s="135"/>
      <c r="DNX18" s="135"/>
      <c r="DNY18" s="135"/>
      <c r="DNZ18" s="135"/>
      <c r="DOA18" s="135"/>
      <c r="DOB18" s="135"/>
      <c r="DOC18" s="135"/>
      <c r="DOD18" s="135"/>
      <c r="DOE18" s="135"/>
      <c r="DOF18" s="135"/>
      <c r="DOG18" s="135"/>
      <c r="DOH18" s="135"/>
      <c r="DOI18" s="135"/>
      <c r="DOJ18" s="135"/>
      <c r="DOK18" s="135"/>
      <c r="DOL18" s="135"/>
      <c r="DOM18" s="135"/>
      <c r="DON18" s="135"/>
      <c r="DOO18" s="135"/>
      <c r="DOP18" s="135"/>
      <c r="DOQ18" s="135"/>
      <c r="DOR18" s="135"/>
      <c r="DOS18" s="135"/>
      <c r="DOT18" s="135"/>
      <c r="DOU18" s="135"/>
      <c r="DOV18" s="135"/>
      <c r="DOW18" s="135"/>
      <c r="DOX18" s="135"/>
      <c r="DOY18" s="135"/>
      <c r="DOZ18" s="135"/>
      <c r="DPA18" s="135"/>
      <c r="DPB18" s="135"/>
      <c r="DPC18" s="135"/>
      <c r="DPD18" s="135"/>
      <c r="DPE18" s="135"/>
      <c r="DPF18" s="135"/>
      <c r="DPG18" s="135"/>
      <c r="DPH18" s="135"/>
      <c r="DPI18" s="135"/>
      <c r="DPJ18" s="135"/>
      <c r="DPK18" s="135"/>
      <c r="DPL18" s="135"/>
      <c r="DPM18" s="135"/>
      <c r="DPN18" s="135"/>
      <c r="DPO18" s="135"/>
      <c r="DPP18" s="135"/>
      <c r="DPQ18" s="135"/>
      <c r="DPR18" s="135"/>
      <c r="DPS18" s="135"/>
      <c r="DPT18" s="135"/>
      <c r="DPU18" s="135"/>
      <c r="DPV18" s="135"/>
      <c r="DPW18" s="135"/>
      <c r="DPX18" s="135"/>
      <c r="DPY18" s="135"/>
      <c r="DPZ18" s="135"/>
      <c r="DQA18" s="135"/>
      <c r="DQB18" s="135"/>
      <c r="DQC18" s="135"/>
      <c r="DQD18" s="135"/>
      <c r="DQE18" s="135"/>
      <c r="DQF18" s="135"/>
      <c r="DQG18" s="135"/>
      <c r="DQH18" s="135"/>
      <c r="DQI18" s="135"/>
      <c r="DQJ18" s="135"/>
      <c r="DQK18" s="135"/>
      <c r="DQL18" s="135"/>
      <c r="DQM18" s="135"/>
      <c r="DQN18" s="135"/>
      <c r="DQO18" s="135"/>
      <c r="DQP18" s="135"/>
      <c r="DQQ18" s="135"/>
      <c r="DQR18" s="135"/>
      <c r="DQS18" s="135"/>
      <c r="DQT18" s="135"/>
      <c r="DQU18" s="135"/>
      <c r="DQV18" s="135"/>
      <c r="DQW18" s="135"/>
      <c r="DQX18" s="135"/>
      <c r="DQY18" s="135"/>
      <c r="DQZ18" s="135"/>
      <c r="DRA18" s="135"/>
      <c r="DRB18" s="135"/>
      <c r="DRC18" s="135"/>
      <c r="DRD18" s="135"/>
      <c r="DRE18" s="135"/>
      <c r="DRF18" s="135"/>
      <c r="DRG18" s="135"/>
      <c r="DRH18" s="135"/>
      <c r="DRI18" s="135"/>
      <c r="DRJ18" s="135"/>
      <c r="DRK18" s="135"/>
      <c r="DRL18" s="135"/>
      <c r="DRM18" s="135"/>
      <c r="DRN18" s="135"/>
      <c r="DRO18" s="135"/>
      <c r="DRP18" s="135"/>
      <c r="DRQ18" s="135"/>
      <c r="DRR18" s="135"/>
      <c r="DRS18" s="135"/>
      <c r="DRT18" s="135"/>
      <c r="DRU18" s="135"/>
      <c r="DRV18" s="135"/>
      <c r="DRW18" s="135"/>
      <c r="DRX18" s="135"/>
      <c r="DRY18" s="135"/>
      <c r="DRZ18" s="135"/>
      <c r="DSA18" s="135"/>
      <c r="DSB18" s="135"/>
      <c r="DSC18" s="135"/>
      <c r="DSD18" s="135"/>
      <c r="DSE18" s="135"/>
      <c r="DSF18" s="135"/>
      <c r="DSG18" s="135"/>
      <c r="DSH18" s="135"/>
      <c r="DSI18" s="135"/>
      <c r="DSJ18" s="135"/>
      <c r="DSK18" s="135"/>
      <c r="DSL18" s="135"/>
      <c r="DSM18" s="135"/>
      <c r="DSN18" s="135"/>
      <c r="DSO18" s="135"/>
      <c r="DSP18" s="135"/>
      <c r="DSQ18" s="135"/>
      <c r="DSR18" s="135"/>
      <c r="DSS18" s="135"/>
      <c r="DST18" s="135"/>
      <c r="DSU18" s="135"/>
      <c r="DSV18" s="135"/>
      <c r="DSW18" s="135"/>
      <c r="DSX18" s="135"/>
      <c r="DSY18" s="135"/>
      <c r="DSZ18" s="135"/>
      <c r="DTA18" s="135"/>
      <c r="DTB18" s="135"/>
      <c r="DTC18" s="135"/>
      <c r="DTD18" s="135"/>
      <c r="DTE18" s="135"/>
      <c r="DTF18" s="135"/>
      <c r="DTG18" s="135"/>
      <c r="DTH18" s="135"/>
      <c r="DTI18" s="135"/>
      <c r="DTJ18" s="135"/>
      <c r="DTK18" s="135"/>
      <c r="DTL18" s="135"/>
      <c r="DTM18" s="135"/>
      <c r="DTN18" s="135"/>
      <c r="DTO18" s="135"/>
      <c r="DTP18" s="135"/>
      <c r="DTQ18" s="135"/>
      <c r="DTR18" s="135"/>
      <c r="DTS18" s="135"/>
      <c r="DTT18" s="135"/>
      <c r="DTU18" s="135"/>
      <c r="DTV18" s="135"/>
      <c r="DTW18" s="135"/>
      <c r="DTX18" s="135"/>
      <c r="DTY18" s="135"/>
      <c r="DTZ18" s="135"/>
      <c r="DUA18" s="135"/>
      <c r="DUB18" s="135"/>
      <c r="DUC18" s="135"/>
      <c r="DUD18" s="135"/>
      <c r="DUE18" s="135"/>
      <c r="DUF18" s="135"/>
      <c r="DUG18" s="135"/>
      <c r="DUH18" s="135"/>
      <c r="DUI18" s="135"/>
      <c r="DUJ18" s="135"/>
      <c r="DUK18" s="135"/>
      <c r="DUL18" s="135"/>
      <c r="DUM18" s="135"/>
      <c r="DUN18" s="135"/>
      <c r="DUO18" s="135"/>
      <c r="DUP18" s="135"/>
      <c r="DUQ18" s="135"/>
      <c r="DUR18" s="135"/>
      <c r="DUS18" s="135"/>
      <c r="DUT18" s="135"/>
      <c r="DUU18" s="135"/>
      <c r="DUV18" s="135"/>
      <c r="DUW18" s="135"/>
      <c r="DUX18" s="135"/>
      <c r="DUY18" s="135"/>
      <c r="DUZ18" s="135"/>
      <c r="DVA18" s="135"/>
      <c r="DVB18" s="135"/>
      <c r="DVC18" s="135"/>
      <c r="DVD18" s="135"/>
      <c r="DVE18" s="135"/>
      <c r="DVF18" s="135"/>
      <c r="DVG18" s="135"/>
      <c r="DVH18" s="135"/>
      <c r="DVI18" s="135"/>
      <c r="DVJ18" s="135"/>
      <c r="DVK18" s="135"/>
      <c r="DVL18" s="135"/>
      <c r="DVM18" s="135"/>
      <c r="DVN18" s="135"/>
      <c r="DVO18" s="135"/>
      <c r="DVP18" s="135"/>
      <c r="DVQ18" s="135"/>
      <c r="DVR18" s="135"/>
      <c r="DVS18" s="135"/>
      <c r="DVT18" s="135"/>
      <c r="DVU18" s="135"/>
      <c r="DVV18" s="135"/>
      <c r="DVW18" s="135"/>
      <c r="DVX18" s="135"/>
      <c r="DVY18" s="135"/>
      <c r="DVZ18" s="135"/>
      <c r="DWA18" s="135"/>
      <c r="DWB18" s="135"/>
      <c r="DWC18" s="135"/>
      <c r="DWD18" s="135"/>
      <c r="DWE18" s="135"/>
      <c r="DWF18" s="135"/>
      <c r="DWG18" s="135"/>
      <c r="DWH18" s="135"/>
      <c r="DWI18" s="135"/>
      <c r="DWJ18" s="135"/>
      <c r="DWK18" s="135"/>
      <c r="DWL18" s="135"/>
      <c r="DWM18" s="135"/>
      <c r="DWN18" s="135"/>
      <c r="DWO18" s="135"/>
      <c r="DWP18" s="135"/>
      <c r="DWQ18" s="135"/>
      <c r="DWR18" s="135"/>
      <c r="DWS18" s="135"/>
      <c r="DWT18" s="135"/>
      <c r="DWU18" s="135"/>
      <c r="DWV18" s="135"/>
      <c r="DWW18" s="135"/>
      <c r="DWX18" s="135"/>
      <c r="DWY18" s="135"/>
      <c r="DWZ18" s="135"/>
      <c r="DXA18" s="135"/>
      <c r="DXB18" s="135"/>
      <c r="DXC18" s="135"/>
      <c r="DXD18" s="135"/>
      <c r="DXE18" s="135"/>
      <c r="DXF18" s="135"/>
      <c r="DXG18" s="135"/>
      <c r="DXH18" s="135"/>
      <c r="DXI18" s="135"/>
      <c r="DXJ18" s="135"/>
      <c r="DXK18" s="135"/>
      <c r="DXL18" s="135"/>
      <c r="DXM18" s="135"/>
      <c r="DXN18" s="135"/>
      <c r="DXO18" s="135"/>
      <c r="DXP18" s="135"/>
      <c r="DXQ18" s="135"/>
      <c r="DXR18" s="135"/>
      <c r="DXS18" s="135"/>
      <c r="DXT18" s="135"/>
      <c r="DXU18" s="135"/>
      <c r="DXV18" s="135"/>
      <c r="DXW18" s="135"/>
      <c r="DXX18" s="135"/>
      <c r="DXY18" s="135"/>
      <c r="DXZ18" s="135"/>
      <c r="DYA18" s="135"/>
      <c r="DYB18" s="135"/>
      <c r="DYC18" s="135"/>
      <c r="DYD18" s="135"/>
      <c r="DYE18" s="135"/>
      <c r="DYF18" s="135"/>
      <c r="DYG18" s="135"/>
      <c r="DYH18" s="135"/>
      <c r="DYI18" s="135"/>
      <c r="DYJ18" s="135"/>
      <c r="DYK18" s="135"/>
      <c r="DYL18" s="135"/>
      <c r="DYM18" s="135"/>
      <c r="DYN18" s="135"/>
      <c r="DYO18" s="135"/>
      <c r="DYP18" s="135"/>
      <c r="DYQ18" s="135"/>
      <c r="DYR18" s="135"/>
      <c r="DYS18" s="135"/>
      <c r="DYT18" s="135"/>
      <c r="DYU18" s="135"/>
      <c r="DYV18" s="135"/>
      <c r="DYW18" s="135"/>
      <c r="DYX18" s="135"/>
      <c r="DYY18" s="135"/>
      <c r="DYZ18" s="135"/>
      <c r="DZA18" s="135"/>
      <c r="DZB18" s="135"/>
      <c r="DZC18" s="135"/>
      <c r="DZD18" s="135"/>
      <c r="DZE18" s="135"/>
      <c r="DZF18" s="135"/>
      <c r="DZG18" s="135"/>
      <c r="DZH18" s="135"/>
      <c r="DZI18" s="135"/>
      <c r="DZJ18" s="135"/>
      <c r="DZK18" s="135"/>
      <c r="DZL18" s="135"/>
      <c r="DZM18" s="135"/>
      <c r="DZN18" s="135"/>
      <c r="DZO18" s="135"/>
      <c r="DZP18" s="135"/>
      <c r="DZQ18" s="135"/>
      <c r="DZR18" s="135"/>
      <c r="DZS18" s="135"/>
      <c r="DZT18" s="135"/>
      <c r="DZU18" s="135"/>
      <c r="DZV18" s="135"/>
      <c r="DZW18" s="135"/>
      <c r="DZX18" s="135"/>
      <c r="DZY18" s="135"/>
      <c r="DZZ18" s="135"/>
      <c r="EAA18" s="135"/>
      <c r="EAB18" s="135"/>
      <c r="EAC18" s="135"/>
      <c r="EAD18" s="135"/>
      <c r="EAE18" s="135"/>
      <c r="EAF18" s="135"/>
      <c r="EAG18" s="135"/>
      <c r="EAH18" s="135"/>
      <c r="EAI18" s="135"/>
      <c r="EAJ18" s="135"/>
      <c r="EAK18" s="135"/>
      <c r="EAL18" s="135"/>
      <c r="EAM18" s="135"/>
      <c r="EAN18" s="135"/>
      <c r="EAO18" s="135"/>
      <c r="EAP18" s="135"/>
      <c r="EAQ18" s="135"/>
      <c r="EAR18" s="135"/>
      <c r="EAS18" s="135"/>
      <c r="EAT18" s="135"/>
      <c r="EAU18" s="135"/>
      <c r="EAV18" s="135"/>
      <c r="EAW18" s="135"/>
      <c r="EAX18" s="135"/>
      <c r="EAY18" s="135"/>
      <c r="EAZ18" s="135"/>
      <c r="EBA18" s="135"/>
      <c r="EBB18" s="135"/>
      <c r="EBC18" s="135"/>
      <c r="EBD18" s="135"/>
      <c r="EBE18" s="135"/>
      <c r="EBF18" s="135"/>
      <c r="EBG18" s="135"/>
      <c r="EBH18" s="135"/>
      <c r="EBI18" s="135"/>
      <c r="EBJ18" s="135"/>
      <c r="EBK18" s="135"/>
      <c r="EBL18" s="135"/>
      <c r="EBM18" s="135"/>
      <c r="EBN18" s="135"/>
      <c r="EBO18" s="135"/>
      <c r="EBP18" s="135"/>
      <c r="EBQ18" s="135"/>
      <c r="EBR18" s="135"/>
      <c r="EBS18" s="135"/>
      <c r="EBT18" s="135"/>
      <c r="EBU18" s="135"/>
      <c r="EBV18" s="135"/>
      <c r="EBW18" s="135"/>
      <c r="EBX18" s="135"/>
      <c r="EBY18" s="135"/>
      <c r="EBZ18" s="135"/>
      <c r="ECA18" s="135"/>
      <c r="ECB18" s="135"/>
      <c r="ECC18" s="135"/>
      <c r="ECD18" s="135"/>
      <c r="ECE18" s="135"/>
      <c r="ECF18" s="135"/>
      <c r="ECG18" s="135"/>
      <c r="ECH18" s="135"/>
      <c r="ECI18" s="135"/>
      <c r="ECJ18" s="135"/>
      <c r="ECK18" s="135"/>
      <c r="ECL18" s="135"/>
      <c r="ECM18" s="135"/>
      <c r="ECN18" s="135"/>
      <c r="ECO18" s="135"/>
      <c r="ECP18" s="135"/>
      <c r="ECQ18" s="135"/>
      <c r="ECR18" s="135"/>
      <c r="ECS18" s="135"/>
      <c r="ECT18" s="135"/>
      <c r="ECU18" s="135"/>
      <c r="ECV18" s="135"/>
      <c r="ECW18" s="135"/>
      <c r="ECX18" s="135"/>
      <c r="ECY18" s="135"/>
      <c r="ECZ18" s="135"/>
      <c r="EDA18" s="135"/>
      <c r="EDB18" s="135"/>
      <c r="EDC18" s="135"/>
      <c r="EDD18" s="135"/>
      <c r="EDE18" s="135"/>
      <c r="EDF18" s="135"/>
      <c r="EDG18" s="135"/>
      <c r="EDH18" s="135"/>
      <c r="EDI18" s="135"/>
      <c r="EDJ18" s="135"/>
      <c r="EDK18" s="135"/>
      <c r="EDL18" s="135"/>
      <c r="EDM18" s="135"/>
      <c r="EDN18" s="135"/>
      <c r="EDO18" s="135"/>
      <c r="EDP18" s="135"/>
      <c r="EDQ18" s="135"/>
      <c r="EDR18" s="135"/>
      <c r="EDS18" s="135"/>
      <c r="EDT18" s="135"/>
      <c r="EDU18" s="135"/>
      <c r="EDV18" s="135"/>
      <c r="EDW18" s="135"/>
      <c r="EDX18" s="135"/>
      <c r="EDY18" s="135"/>
      <c r="EDZ18" s="135"/>
      <c r="EEA18" s="135"/>
      <c r="EEB18" s="135"/>
      <c r="EEC18" s="135"/>
      <c r="EED18" s="135"/>
      <c r="EEE18" s="135"/>
      <c r="EEF18" s="135"/>
      <c r="EEG18" s="135"/>
      <c r="EEH18" s="135"/>
      <c r="EEI18" s="135"/>
      <c r="EEJ18" s="135"/>
      <c r="EEK18" s="135"/>
      <c r="EEL18" s="135"/>
      <c r="EEM18" s="135"/>
      <c r="EEN18" s="135"/>
      <c r="EEO18" s="135"/>
      <c r="EEP18" s="135"/>
      <c r="EEQ18" s="135"/>
      <c r="EER18" s="135"/>
      <c r="EES18" s="135"/>
      <c r="EET18" s="135"/>
      <c r="EEU18" s="135"/>
      <c r="EEV18" s="135"/>
      <c r="EEW18" s="135"/>
      <c r="EEX18" s="135"/>
      <c r="EEY18" s="135"/>
      <c r="EEZ18" s="135"/>
      <c r="EFA18" s="135"/>
      <c r="EFB18" s="135"/>
      <c r="EFC18" s="135"/>
      <c r="EFD18" s="135"/>
      <c r="EFE18" s="135"/>
      <c r="EFF18" s="135"/>
      <c r="EFG18" s="135"/>
      <c r="EFH18" s="135"/>
      <c r="EFI18" s="135"/>
      <c r="EFJ18" s="135"/>
      <c r="EFK18" s="135"/>
      <c r="EFL18" s="135"/>
      <c r="EFM18" s="135"/>
      <c r="EFN18" s="135"/>
      <c r="EFO18" s="135"/>
      <c r="EFP18" s="135"/>
      <c r="EFQ18" s="135"/>
      <c r="EFR18" s="135"/>
      <c r="EFS18" s="135"/>
      <c r="EFT18" s="135"/>
      <c r="EFU18" s="135"/>
      <c r="EFV18" s="135"/>
      <c r="EFW18" s="135"/>
      <c r="EFX18" s="135"/>
      <c r="EFY18" s="135"/>
      <c r="EFZ18" s="135"/>
      <c r="EGA18" s="135"/>
      <c r="EGB18" s="135"/>
      <c r="EGC18" s="135"/>
      <c r="EGD18" s="135"/>
      <c r="EGE18" s="135"/>
      <c r="EGF18" s="135"/>
      <c r="EGG18" s="135"/>
      <c r="EGH18" s="135"/>
      <c r="EGI18" s="135"/>
      <c r="EGJ18" s="135"/>
      <c r="EGK18" s="135"/>
      <c r="EGL18" s="135"/>
      <c r="EGM18" s="135"/>
      <c r="EGN18" s="135"/>
      <c r="EGO18" s="135"/>
      <c r="EGP18" s="135"/>
      <c r="EGQ18" s="135"/>
      <c r="EGR18" s="135"/>
      <c r="EGS18" s="135"/>
      <c r="EGT18" s="135"/>
      <c r="EGU18" s="135"/>
      <c r="EGV18" s="135"/>
      <c r="EGW18" s="135"/>
      <c r="EGX18" s="135"/>
      <c r="EGY18" s="135"/>
      <c r="EGZ18" s="135"/>
      <c r="EHA18" s="135"/>
      <c r="EHB18" s="135"/>
      <c r="EHC18" s="135"/>
      <c r="EHD18" s="135"/>
      <c r="EHE18" s="135"/>
      <c r="EHF18" s="135"/>
      <c r="EHG18" s="135"/>
      <c r="EHH18" s="135"/>
      <c r="EHI18" s="135"/>
      <c r="EHJ18" s="135"/>
      <c r="EHK18" s="135"/>
      <c r="EHL18" s="135"/>
      <c r="EHM18" s="135"/>
      <c r="EHN18" s="135"/>
      <c r="EHO18" s="135"/>
      <c r="EHP18" s="135"/>
      <c r="EHQ18" s="135"/>
      <c r="EHR18" s="135"/>
      <c r="EHS18" s="135"/>
      <c r="EHT18" s="135"/>
      <c r="EHU18" s="135"/>
      <c r="EHV18" s="135"/>
      <c r="EHW18" s="135"/>
      <c r="EHX18" s="135"/>
      <c r="EHY18" s="135"/>
      <c r="EHZ18" s="135"/>
      <c r="EIA18" s="135"/>
      <c r="EIB18" s="135"/>
      <c r="EIC18" s="135"/>
      <c r="EID18" s="135"/>
      <c r="EIE18" s="135"/>
      <c r="EIF18" s="135"/>
      <c r="EIG18" s="135"/>
      <c r="EIH18" s="135"/>
      <c r="EII18" s="135"/>
      <c r="EIJ18" s="135"/>
      <c r="EIK18" s="135"/>
      <c r="EIL18" s="135"/>
      <c r="EIM18" s="135"/>
      <c r="EIN18" s="135"/>
      <c r="EIO18" s="135"/>
      <c r="EIP18" s="135"/>
      <c r="EIQ18" s="135"/>
      <c r="EIR18" s="135"/>
      <c r="EIS18" s="135"/>
      <c r="EIT18" s="135"/>
      <c r="EIU18" s="135"/>
      <c r="EIV18" s="135"/>
      <c r="EIW18" s="135"/>
      <c r="EIX18" s="135"/>
      <c r="EIY18" s="135"/>
      <c r="EIZ18" s="135"/>
      <c r="EJA18" s="135"/>
      <c r="EJB18" s="135"/>
      <c r="EJC18" s="135"/>
      <c r="EJD18" s="135"/>
      <c r="EJE18" s="135"/>
      <c r="EJF18" s="135"/>
      <c r="EJG18" s="135"/>
      <c r="EJH18" s="135"/>
      <c r="EJI18" s="135"/>
      <c r="EJJ18" s="135"/>
      <c r="EJK18" s="135"/>
      <c r="EJL18" s="135"/>
      <c r="EJM18" s="135"/>
      <c r="EJN18" s="135"/>
      <c r="EJO18" s="135"/>
      <c r="EJP18" s="135"/>
      <c r="EJQ18" s="135"/>
      <c r="EJR18" s="135"/>
      <c r="EJS18" s="135"/>
      <c r="EJT18" s="135"/>
      <c r="EJU18" s="135"/>
      <c r="EJV18" s="135"/>
      <c r="EJW18" s="135"/>
      <c r="EJX18" s="135"/>
      <c r="EJY18" s="135"/>
      <c r="EJZ18" s="135"/>
      <c r="EKA18" s="135"/>
      <c r="EKB18" s="135"/>
      <c r="EKC18" s="135"/>
      <c r="EKD18" s="135"/>
      <c r="EKE18" s="135"/>
      <c r="EKF18" s="135"/>
      <c r="EKG18" s="135"/>
      <c r="EKH18" s="135"/>
      <c r="EKI18" s="135"/>
      <c r="EKJ18" s="135"/>
      <c r="EKK18" s="135"/>
      <c r="EKL18" s="135"/>
      <c r="EKM18" s="135"/>
      <c r="EKN18" s="135"/>
      <c r="EKO18" s="135"/>
      <c r="EKP18" s="135"/>
      <c r="EKQ18" s="135"/>
      <c r="EKR18" s="135"/>
      <c r="EKS18" s="135"/>
      <c r="EKT18" s="135"/>
      <c r="EKU18" s="135"/>
      <c r="EKV18" s="135"/>
      <c r="EKW18" s="135"/>
      <c r="EKX18" s="135"/>
      <c r="EKY18" s="135"/>
      <c r="EKZ18" s="135"/>
      <c r="ELA18" s="135"/>
      <c r="ELB18" s="135"/>
      <c r="ELC18" s="135"/>
      <c r="ELD18" s="135"/>
      <c r="ELE18" s="135"/>
      <c r="ELF18" s="135"/>
      <c r="ELG18" s="135"/>
      <c r="ELH18" s="135"/>
      <c r="ELI18" s="135"/>
      <c r="ELJ18" s="135"/>
      <c r="ELK18" s="135"/>
      <c r="ELL18" s="135"/>
      <c r="ELM18" s="135"/>
      <c r="ELN18" s="135"/>
      <c r="ELO18" s="135"/>
      <c r="ELP18" s="135"/>
      <c r="ELQ18" s="135"/>
      <c r="ELR18" s="135"/>
      <c r="ELS18" s="135"/>
      <c r="ELT18" s="135"/>
      <c r="ELU18" s="135"/>
      <c r="ELV18" s="135"/>
      <c r="ELW18" s="135"/>
      <c r="ELX18" s="135"/>
      <c r="ELY18" s="135"/>
      <c r="ELZ18" s="135"/>
      <c r="EMA18" s="135"/>
      <c r="EMB18" s="135"/>
      <c r="EMC18" s="135"/>
      <c r="EMD18" s="135"/>
      <c r="EME18" s="135"/>
      <c r="EMF18" s="135"/>
      <c r="EMG18" s="135"/>
      <c r="EMH18" s="135"/>
      <c r="EMI18" s="135"/>
      <c r="EMJ18" s="135"/>
      <c r="EMK18" s="135"/>
      <c r="EML18" s="135"/>
      <c r="EMM18" s="135"/>
      <c r="EMN18" s="135"/>
      <c r="EMO18" s="135"/>
      <c r="EMP18" s="135"/>
      <c r="EMQ18" s="135"/>
      <c r="EMR18" s="135"/>
      <c r="EMS18" s="135"/>
      <c r="EMT18" s="135"/>
      <c r="EMU18" s="135"/>
      <c r="EMV18" s="135"/>
      <c r="EMW18" s="135"/>
      <c r="EMX18" s="135"/>
      <c r="EMY18" s="135"/>
      <c r="EMZ18" s="135"/>
      <c r="ENA18" s="135"/>
      <c r="ENB18" s="135"/>
      <c r="ENC18" s="135"/>
      <c r="END18" s="135"/>
      <c r="ENE18" s="135"/>
      <c r="ENF18" s="135"/>
      <c r="ENG18" s="135"/>
      <c r="ENH18" s="135"/>
      <c r="ENI18" s="135"/>
      <c r="ENJ18" s="135"/>
      <c r="ENK18" s="135"/>
      <c r="ENL18" s="135"/>
      <c r="ENM18" s="135"/>
      <c r="ENN18" s="135"/>
      <c r="ENO18" s="135"/>
      <c r="ENP18" s="135"/>
      <c r="ENQ18" s="135"/>
      <c r="ENR18" s="135"/>
      <c r="ENS18" s="135"/>
      <c r="ENT18" s="135"/>
      <c r="ENU18" s="135"/>
      <c r="ENV18" s="135"/>
      <c r="ENW18" s="135"/>
      <c r="ENX18" s="135"/>
      <c r="ENY18" s="135"/>
      <c r="ENZ18" s="135"/>
      <c r="EOA18" s="135"/>
      <c r="EOB18" s="135"/>
      <c r="EOC18" s="135"/>
      <c r="EOD18" s="135"/>
      <c r="EOE18" s="135"/>
      <c r="EOF18" s="135"/>
      <c r="EOG18" s="135"/>
      <c r="EOH18" s="135"/>
      <c r="EOI18" s="135"/>
      <c r="EOJ18" s="135"/>
      <c r="EOK18" s="135"/>
      <c r="EOL18" s="135"/>
      <c r="EOM18" s="135"/>
      <c r="EON18" s="135"/>
      <c r="EOO18" s="135"/>
      <c r="EOP18" s="135"/>
      <c r="EOQ18" s="135"/>
      <c r="EOR18" s="135"/>
      <c r="EOS18" s="135"/>
      <c r="EOT18" s="135"/>
      <c r="EOU18" s="135"/>
      <c r="EOV18" s="135"/>
      <c r="EOW18" s="135"/>
      <c r="EOX18" s="135"/>
      <c r="EOY18" s="135"/>
      <c r="EOZ18" s="135"/>
      <c r="EPA18" s="135"/>
      <c r="EPB18" s="135"/>
      <c r="EPC18" s="135"/>
      <c r="EPD18" s="135"/>
      <c r="EPE18" s="135"/>
      <c r="EPF18" s="135"/>
      <c r="EPG18" s="135"/>
      <c r="EPH18" s="135"/>
      <c r="EPI18" s="135"/>
      <c r="EPJ18" s="135"/>
      <c r="EPK18" s="135"/>
      <c r="EPL18" s="135"/>
      <c r="EPM18" s="135"/>
      <c r="EPN18" s="135"/>
      <c r="EPO18" s="135"/>
      <c r="EPP18" s="135"/>
      <c r="EPQ18" s="135"/>
      <c r="EPR18" s="135"/>
      <c r="EPS18" s="135"/>
      <c r="EPT18" s="135"/>
      <c r="EPU18" s="135"/>
      <c r="EPV18" s="135"/>
      <c r="EPW18" s="135"/>
      <c r="EPX18" s="135"/>
      <c r="EPY18" s="135"/>
      <c r="EPZ18" s="135"/>
      <c r="EQA18" s="135"/>
      <c r="EQB18" s="135"/>
      <c r="EQC18" s="135"/>
      <c r="EQD18" s="135"/>
      <c r="EQE18" s="135"/>
      <c r="EQF18" s="135"/>
      <c r="EQG18" s="135"/>
      <c r="EQH18" s="135"/>
      <c r="EQI18" s="135"/>
      <c r="EQJ18" s="135"/>
      <c r="EQK18" s="135"/>
      <c r="EQL18" s="135"/>
      <c r="EQM18" s="135"/>
      <c r="EQN18" s="135"/>
      <c r="EQO18" s="135"/>
      <c r="EQP18" s="135"/>
      <c r="EQQ18" s="135"/>
      <c r="EQR18" s="135"/>
      <c r="EQS18" s="135"/>
      <c r="EQT18" s="135"/>
      <c r="EQU18" s="135"/>
      <c r="EQV18" s="135"/>
      <c r="EQW18" s="135"/>
      <c r="EQX18" s="135"/>
      <c r="EQY18" s="135"/>
      <c r="EQZ18" s="135"/>
      <c r="ERA18" s="135"/>
      <c r="ERB18" s="135"/>
      <c r="ERC18" s="135"/>
      <c r="ERD18" s="135"/>
      <c r="ERE18" s="135"/>
      <c r="ERF18" s="135"/>
      <c r="ERG18" s="135"/>
      <c r="ERH18" s="135"/>
      <c r="ERI18" s="135"/>
      <c r="ERJ18" s="135"/>
      <c r="ERK18" s="135"/>
      <c r="ERL18" s="135"/>
      <c r="ERM18" s="135"/>
      <c r="ERN18" s="135"/>
      <c r="ERO18" s="135"/>
      <c r="ERP18" s="135"/>
      <c r="ERQ18" s="135"/>
      <c r="ERR18" s="135"/>
      <c r="ERS18" s="135"/>
      <c r="ERT18" s="135"/>
      <c r="ERU18" s="135"/>
      <c r="ERV18" s="135"/>
      <c r="ERW18" s="135"/>
      <c r="ERX18" s="135"/>
      <c r="ERY18" s="135"/>
      <c r="ERZ18" s="135"/>
      <c r="ESA18" s="135"/>
      <c r="ESB18" s="135"/>
      <c r="ESC18" s="135"/>
      <c r="ESD18" s="135"/>
      <c r="ESE18" s="135"/>
      <c r="ESF18" s="135"/>
      <c r="ESG18" s="135"/>
      <c r="ESH18" s="135"/>
      <c r="ESI18" s="135"/>
      <c r="ESJ18" s="135"/>
      <c r="ESK18" s="135"/>
      <c r="ESL18" s="135"/>
      <c r="ESM18" s="135"/>
      <c r="ESN18" s="135"/>
      <c r="ESO18" s="135"/>
      <c r="ESP18" s="135"/>
      <c r="ESQ18" s="135"/>
      <c r="ESR18" s="135"/>
      <c r="ESS18" s="135"/>
      <c r="EST18" s="135"/>
      <c r="ESU18" s="135"/>
      <c r="ESV18" s="135"/>
      <c r="ESW18" s="135"/>
      <c r="ESX18" s="135"/>
      <c r="ESY18" s="135"/>
      <c r="ESZ18" s="135"/>
      <c r="ETA18" s="135"/>
      <c r="ETB18" s="135"/>
      <c r="ETC18" s="135"/>
      <c r="ETD18" s="135"/>
      <c r="ETE18" s="135"/>
      <c r="ETF18" s="135"/>
      <c r="ETG18" s="135"/>
      <c r="ETH18" s="135"/>
      <c r="ETI18" s="135"/>
      <c r="ETJ18" s="135"/>
      <c r="ETK18" s="135"/>
      <c r="ETL18" s="135"/>
      <c r="ETM18" s="135"/>
      <c r="ETN18" s="135"/>
      <c r="ETO18" s="135"/>
      <c r="ETP18" s="135"/>
      <c r="ETQ18" s="135"/>
      <c r="ETR18" s="135"/>
      <c r="ETS18" s="135"/>
      <c r="ETT18" s="135"/>
      <c r="ETU18" s="135"/>
      <c r="ETV18" s="135"/>
      <c r="ETW18" s="135"/>
      <c r="ETX18" s="135"/>
      <c r="ETY18" s="135"/>
      <c r="ETZ18" s="135"/>
      <c r="EUA18" s="135"/>
      <c r="EUB18" s="135"/>
      <c r="EUC18" s="135"/>
      <c r="EUD18" s="135"/>
      <c r="EUE18" s="135"/>
      <c r="EUF18" s="135"/>
      <c r="EUG18" s="135"/>
      <c r="EUH18" s="135"/>
      <c r="EUI18" s="135"/>
      <c r="EUJ18" s="135"/>
      <c r="EUK18" s="135"/>
      <c r="EUL18" s="135"/>
      <c r="EUM18" s="135"/>
      <c r="EUN18" s="135"/>
      <c r="EUO18" s="135"/>
      <c r="EUP18" s="135"/>
      <c r="EUQ18" s="135"/>
      <c r="EUR18" s="135"/>
      <c r="EUS18" s="135"/>
      <c r="EUT18" s="135"/>
      <c r="EUU18" s="135"/>
      <c r="EUV18" s="135"/>
      <c r="EUW18" s="135"/>
      <c r="EUX18" s="135"/>
      <c r="EUY18" s="135"/>
      <c r="EUZ18" s="135"/>
      <c r="EVA18" s="135"/>
      <c r="EVB18" s="135"/>
      <c r="EVC18" s="135"/>
      <c r="EVD18" s="135"/>
      <c r="EVE18" s="135"/>
      <c r="EVF18" s="135"/>
      <c r="EVG18" s="135"/>
      <c r="EVH18" s="135"/>
      <c r="EVI18" s="135"/>
      <c r="EVJ18" s="135"/>
      <c r="EVK18" s="135"/>
      <c r="EVL18" s="135"/>
      <c r="EVM18" s="135"/>
      <c r="EVN18" s="135"/>
      <c r="EVO18" s="135"/>
      <c r="EVP18" s="135"/>
      <c r="EVQ18" s="135"/>
      <c r="EVR18" s="135"/>
      <c r="EVS18" s="135"/>
      <c r="EVT18" s="135"/>
      <c r="EVU18" s="135"/>
      <c r="EVV18" s="135"/>
      <c r="EVW18" s="135"/>
      <c r="EVX18" s="135"/>
      <c r="EVY18" s="135"/>
      <c r="EVZ18" s="135"/>
      <c r="EWA18" s="135"/>
      <c r="EWB18" s="135"/>
      <c r="EWC18" s="135"/>
      <c r="EWD18" s="135"/>
      <c r="EWE18" s="135"/>
      <c r="EWF18" s="135"/>
      <c r="EWG18" s="135"/>
      <c r="EWH18" s="135"/>
      <c r="EWI18" s="135"/>
      <c r="EWJ18" s="135"/>
      <c r="EWK18" s="135"/>
      <c r="EWL18" s="135"/>
      <c r="EWM18" s="135"/>
      <c r="EWN18" s="135"/>
      <c r="EWO18" s="135"/>
      <c r="EWP18" s="135"/>
      <c r="EWQ18" s="135"/>
      <c r="EWR18" s="135"/>
      <c r="EWS18" s="135"/>
      <c r="EWT18" s="135"/>
      <c r="EWU18" s="135"/>
      <c r="EWV18" s="135"/>
      <c r="EWW18" s="135"/>
      <c r="EWX18" s="135"/>
      <c r="EWY18" s="135"/>
      <c r="EWZ18" s="135"/>
      <c r="EXA18" s="135"/>
      <c r="EXB18" s="135"/>
      <c r="EXC18" s="135"/>
      <c r="EXD18" s="135"/>
      <c r="EXE18" s="135"/>
      <c r="EXF18" s="135"/>
      <c r="EXG18" s="135"/>
      <c r="EXH18" s="135"/>
      <c r="EXI18" s="135"/>
      <c r="EXJ18" s="135"/>
      <c r="EXK18" s="135"/>
      <c r="EXL18" s="135"/>
      <c r="EXM18" s="135"/>
      <c r="EXN18" s="135"/>
      <c r="EXO18" s="135"/>
      <c r="EXP18" s="135"/>
      <c r="EXQ18" s="135"/>
      <c r="EXR18" s="135"/>
      <c r="EXS18" s="135"/>
      <c r="EXT18" s="135"/>
      <c r="EXU18" s="135"/>
      <c r="EXV18" s="135"/>
      <c r="EXW18" s="135"/>
      <c r="EXX18" s="135"/>
      <c r="EXY18" s="135"/>
      <c r="EXZ18" s="135"/>
      <c r="EYA18" s="135"/>
      <c r="EYB18" s="135"/>
      <c r="EYC18" s="135"/>
      <c r="EYD18" s="135"/>
      <c r="EYE18" s="135"/>
      <c r="EYF18" s="135"/>
      <c r="EYG18" s="135"/>
      <c r="EYH18" s="135"/>
      <c r="EYI18" s="135"/>
      <c r="EYJ18" s="135"/>
      <c r="EYK18" s="135"/>
      <c r="EYL18" s="135"/>
      <c r="EYM18" s="135"/>
      <c r="EYN18" s="135"/>
      <c r="EYO18" s="135"/>
      <c r="EYP18" s="135"/>
      <c r="EYQ18" s="135"/>
      <c r="EYR18" s="135"/>
      <c r="EYS18" s="135"/>
      <c r="EYT18" s="135"/>
      <c r="EYU18" s="135"/>
      <c r="EYV18" s="135"/>
      <c r="EYW18" s="135"/>
      <c r="EYX18" s="135"/>
      <c r="EYY18" s="135"/>
      <c r="EYZ18" s="135"/>
      <c r="EZA18" s="135"/>
      <c r="EZB18" s="135"/>
      <c r="EZC18" s="135"/>
      <c r="EZD18" s="135"/>
      <c r="EZE18" s="135"/>
      <c r="EZF18" s="135"/>
      <c r="EZG18" s="135"/>
      <c r="EZH18" s="135"/>
      <c r="EZI18" s="135"/>
      <c r="EZJ18" s="135"/>
      <c r="EZK18" s="135"/>
      <c r="EZL18" s="135"/>
      <c r="EZM18" s="135"/>
      <c r="EZN18" s="135"/>
      <c r="EZO18" s="135"/>
      <c r="EZP18" s="135"/>
      <c r="EZQ18" s="135"/>
      <c r="EZR18" s="135"/>
      <c r="EZS18" s="135"/>
      <c r="EZT18" s="135"/>
      <c r="EZU18" s="135"/>
      <c r="EZV18" s="135"/>
      <c r="EZW18" s="135"/>
      <c r="EZX18" s="135"/>
      <c r="EZY18" s="135"/>
      <c r="EZZ18" s="135"/>
      <c r="FAA18" s="135"/>
      <c r="FAB18" s="135"/>
      <c r="FAC18" s="135"/>
      <c r="FAD18" s="135"/>
      <c r="FAE18" s="135"/>
      <c r="FAF18" s="135"/>
      <c r="FAG18" s="135"/>
      <c r="FAH18" s="135"/>
      <c r="FAI18" s="135"/>
      <c r="FAJ18" s="135"/>
      <c r="FAK18" s="135"/>
      <c r="FAL18" s="135"/>
      <c r="FAM18" s="135"/>
      <c r="FAN18" s="135"/>
      <c r="FAO18" s="135"/>
      <c r="FAP18" s="135"/>
      <c r="FAQ18" s="135"/>
      <c r="FAR18" s="135"/>
      <c r="FAS18" s="135"/>
      <c r="FAT18" s="135"/>
      <c r="FAU18" s="135"/>
      <c r="FAV18" s="135"/>
      <c r="FAW18" s="135"/>
      <c r="FAX18" s="135"/>
      <c r="FAY18" s="135"/>
      <c r="FAZ18" s="135"/>
      <c r="FBA18" s="135"/>
      <c r="FBB18" s="135"/>
      <c r="FBC18" s="135"/>
      <c r="FBD18" s="135"/>
      <c r="FBE18" s="135"/>
      <c r="FBF18" s="135"/>
      <c r="FBG18" s="135"/>
      <c r="FBH18" s="135"/>
      <c r="FBI18" s="135"/>
      <c r="FBJ18" s="135"/>
      <c r="FBK18" s="135"/>
      <c r="FBL18" s="135"/>
      <c r="FBM18" s="135"/>
      <c r="FBN18" s="135"/>
      <c r="FBO18" s="135"/>
      <c r="FBP18" s="135"/>
      <c r="FBQ18" s="135"/>
      <c r="FBR18" s="135"/>
      <c r="FBS18" s="135"/>
      <c r="FBT18" s="135"/>
      <c r="FBU18" s="135"/>
      <c r="FBV18" s="135"/>
      <c r="FBW18" s="135"/>
      <c r="FBX18" s="135"/>
      <c r="FBY18" s="135"/>
      <c r="FBZ18" s="135"/>
      <c r="FCA18" s="135"/>
      <c r="FCB18" s="135"/>
      <c r="FCC18" s="135"/>
      <c r="FCD18" s="135"/>
      <c r="FCE18" s="135"/>
      <c r="FCF18" s="135"/>
      <c r="FCG18" s="135"/>
      <c r="FCH18" s="135"/>
      <c r="FCI18" s="135"/>
      <c r="FCJ18" s="135"/>
      <c r="FCK18" s="135"/>
      <c r="FCL18" s="135"/>
      <c r="FCM18" s="135"/>
      <c r="FCN18" s="135"/>
      <c r="FCO18" s="135"/>
      <c r="FCP18" s="135"/>
      <c r="FCQ18" s="135"/>
      <c r="FCR18" s="135"/>
      <c r="FCS18" s="135"/>
      <c r="FCT18" s="135"/>
      <c r="FCU18" s="135"/>
      <c r="FCV18" s="135"/>
      <c r="FCW18" s="135"/>
      <c r="FCX18" s="135"/>
      <c r="FCY18" s="135"/>
      <c r="FCZ18" s="135"/>
      <c r="FDA18" s="135"/>
      <c r="FDB18" s="135"/>
      <c r="FDC18" s="135"/>
      <c r="FDD18" s="135"/>
      <c r="FDE18" s="135"/>
      <c r="FDF18" s="135"/>
      <c r="FDG18" s="135"/>
      <c r="FDH18" s="135"/>
      <c r="FDI18" s="135"/>
      <c r="FDJ18" s="135"/>
      <c r="FDK18" s="135"/>
      <c r="FDL18" s="135"/>
      <c r="FDM18" s="135"/>
      <c r="FDN18" s="135"/>
      <c r="FDO18" s="135"/>
      <c r="FDP18" s="135"/>
      <c r="FDQ18" s="135"/>
      <c r="FDR18" s="135"/>
      <c r="FDS18" s="135"/>
      <c r="FDT18" s="135"/>
      <c r="FDU18" s="135"/>
      <c r="FDV18" s="135"/>
      <c r="FDW18" s="135"/>
      <c r="FDX18" s="135"/>
      <c r="FDY18" s="135"/>
      <c r="FDZ18" s="135"/>
      <c r="FEA18" s="135"/>
      <c r="FEB18" s="135"/>
      <c r="FEC18" s="135"/>
      <c r="FED18" s="135"/>
      <c r="FEE18" s="135"/>
      <c r="FEF18" s="135"/>
      <c r="FEG18" s="135"/>
      <c r="FEH18" s="135"/>
      <c r="FEI18" s="135"/>
      <c r="FEJ18" s="135"/>
      <c r="FEK18" s="135"/>
      <c r="FEL18" s="135"/>
      <c r="FEM18" s="135"/>
      <c r="FEN18" s="135"/>
      <c r="FEO18" s="135"/>
      <c r="FEP18" s="135"/>
      <c r="FEQ18" s="135"/>
      <c r="FER18" s="135"/>
      <c r="FES18" s="135"/>
      <c r="FET18" s="135"/>
      <c r="FEU18" s="135"/>
      <c r="FEV18" s="135"/>
      <c r="FEW18" s="135"/>
      <c r="FEX18" s="135"/>
      <c r="FEY18" s="135"/>
      <c r="FEZ18" s="135"/>
      <c r="FFA18" s="135"/>
      <c r="FFB18" s="135"/>
      <c r="FFC18" s="135"/>
      <c r="FFD18" s="135"/>
      <c r="FFE18" s="135"/>
      <c r="FFF18" s="135"/>
      <c r="FFG18" s="135"/>
      <c r="FFH18" s="135"/>
      <c r="FFI18" s="135"/>
      <c r="FFJ18" s="135"/>
      <c r="FFK18" s="135"/>
      <c r="FFL18" s="135"/>
      <c r="FFM18" s="135"/>
      <c r="FFN18" s="135"/>
      <c r="FFO18" s="135"/>
      <c r="FFP18" s="135"/>
      <c r="FFQ18" s="135"/>
      <c r="FFR18" s="135"/>
      <c r="FFS18" s="135"/>
      <c r="FFT18" s="135"/>
      <c r="FFU18" s="135"/>
      <c r="FFV18" s="135"/>
      <c r="FFW18" s="135"/>
      <c r="FFX18" s="135"/>
      <c r="FFY18" s="135"/>
      <c r="FFZ18" s="135"/>
      <c r="FGA18" s="135"/>
      <c r="FGB18" s="135"/>
      <c r="FGC18" s="135"/>
      <c r="FGD18" s="135"/>
      <c r="FGE18" s="135"/>
      <c r="FGF18" s="135"/>
      <c r="FGG18" s="135"/>
      <c r="FGH18" s="135"/>
      <c r="FGI18" s="135"/>
      <c r="FGJ18" s="135"/>
      <c r="FGK18" s="135"/>
      <c r="FGL18" s="135"/>
      <c r="FGM18" s="135"/>
      <c r="FGN18" s="135"/>
      <c r="FGO18" s="135"/>
      <c r="FGP18" s="135"/>
      <c r="FGQ18" s="135"/>
      <c r="FGR18" s="135"/>
      <c r="FGS18" s="135"/>
      <c r="FGT18" s="135"/>
      <c r="FGU18" s="135"/>
      <c r="FGV18" s="135"/>
      <c r="FGW18" s="135"/>
      <c r="FGX18" s="135"/>
      <c r="FGY18" s="135"/>
      <c r="FGZ18" s="135"/>
      <c r="FHA18" s="135"/>
      <c r="FHB18" s="135"/>
      <c r="FHC18" s="135"/>
      <c r="FHD18" s="135"/>
      <c r="FHE18" s="135"/>
      <c r="FHF18" s="135"/>
      <c r="FHG18" s="135"/>
      <c r="FHH18" s="135"/>
      <c r="FHI18" s="135"/>
      <c r="FHJ18" s="135"/>
      <c r="FHK18" s="135"/>
      <c r="FHL18" s="135"/>
      <c r="FHM18" s="135"/>
      <c r="FHN18" s="135"/>
      <c r="FHO18" s="135"/>
      <c r="FHP18" s="135"/>
      <c r="FHQ18" s="135"/>
      <c r="FHR18" s="135"/>
      <c r="FHS18" s="135"/>
      <c r="FHT18" s="135"/>
      <c r="FHU18" s="135"/>
      <c r="FHV18" s="135"/>
      <c r="FHW18" s="135"/>
      <c r="FHX18" s="135"/>
      <c r="FHY18" s="135"/>
      <c r="FHZ18" s="135"/>
      <c r="FIA18" s="135"/>
      <c r="FIB18" s="135"/>
      <c r="FIC18" s="135"/>
      <c r="FID18" s="135"/>
      <c r="FIE18" s="135"/>
      <c r="FIF18" s="135"/>
      <c r="FIG18" s="135"/>
      <c r="FIH18" s="135"/>
      <c r="FII18" s="135"/>
      <c r="FIJ18" s="135"/>
      <c r="FIK18" s="135"/>
      <c r="FIL18" s="135"/>
      <c r="FIM18" s="135"/>
      <c r="FIN18" s="135"/>
      <c r="FIO18" s="135"/>
      <c r="FIP18" s="135"/>
      <c r="FIQ18" s="135"/>
      <c r="FIR18" s="135"/>
      <c r="FIS18" s="135"/>
      <c r="FIT18" s="135"/>
      <c r="FIU18" s="135"/>
      <c r="FIV18" s="135"/>
      <c r="FIW18" s="135"/>
      <c r="FIX18" s="135"/>
      <c r="FIY18" s="135"/>
      <c r="FIZ18" s="135"/>
      <c r="FJA18" s="135"/>
      <c r="FJB18" s="135"/>
      <c r="FJC18" s="135"/>
      <c r="FJD18" s="135"/>
      <c r="FJE18" s="135"/>
      <c r="FJF18" s="135"/>
      <c r="FJG18" s="135"/>
      <c r="FJH18" s="135"/>
      <c r="FJI18" s="135"/>
      <c r="FJJ18" s="135"/>
      <c r="FJK18" s="135"/>
      <c r="FJL18" s="135"/>
      <c r="FJM18" s="135"/>
      <c r="FJN18" s="135"/>
      <c r="FJO18" s="135"/>
      <c r="FJP18" s="135"/>
      <c r="FJQ18" s="135"/>
      <c r="FJR18" s="135"/>
      <c r="FJS18" s="135"/>
      <c r="FJT18" s="135"/>
      <c r="FJU18" s="135"/>
      <c r="FJV18" s="135"/>
      <c r="FJW18" s="135"/>
      <c r="FJX18" s="135"/>
      <c r="FJY18" s="135"/>
      <c r="FJZ18" s="135"/>
      <c r="FKA18" s="135"/>
      <c r="FKB18" s="135"/>
      <c r="FKC18" s="135"/>
      <c r="FKD18" s="135"/>
      <c r="FKE18" s="135"/>
      <c r="FKF18" s="135"/>
      <c r="FKG18" s="135"/>
      <c r="FKH18" s="135"/>
      <c r="FKI18" s="135"/>
      <c r="FKJ18" s="135"/>
      <c r="FKK18" s="135"/>
      <c r="FKL18" s="135"/>
      <c r="FKM18" s="135"/>
      <c r="FKN18" s="135"/>
      <c r="FKO18" s="135"/>
      <c r="FKP18" s="135"/>
      <c r="FKQ18" s="135"/>
      <c r="FKR18" s="135"/>
      <c r="FKS18" s="135"/>
      <c r="FKT18" s="135"/>
      <c r="FKU18" s="135"/>
      <c r="FKV18" s="135"/>
      <c r="FKW18" s="135"/>
      <c r="FKX18" s="135"/>
      <c r="FKY18" s="135"/>
      <c r="FKZ18" s="135"/>
      <c r="FLA18" s="135"/>
      <c r="FLB18" s="135"/>
      <c r="FLC18" s="135"/>
      <c r="FLD18" s="135"/>
      <c r="FLE18" s="135"/>
      <c r="FLF18" s="135"/>
      <c r="FLG18" s="135"/>
      <c r="FLH18" s="135"/>
      <c r="FLI18" s="135"/>
      <c r="FLJ18" s="135"/>
      <c r="FLK18" s="135"/>
      <c r="FLL18" s="135"/>
      <c r="FLM18" s="135"/>
      <c r="FLN18" s="135"/>
      <c r="FLO18" s="135"/>
      <c r="FLP18" s="135"/>
      <c r="FLQ18" s="135"/>
      <c r="FLR18" s="135"/>
      <c r="FLS18" s="135"/>
      <c r="FLT18" s="135"/>
      <c r="FLU18" s="135"/>
      <c r="FLV18" s="135"/>
      <c r="FLW18" s="135"/>
      <c r="FLX18" s="135"/>
      <c r="FLY18" s="135"/>
      <c r="FLZ18" s="135"/>
      <c r="FMA18" s="135"/>
      <c r="FMB18" s="135"/>
      <c r="FMC18" s="135"/>
      <c r="FMD18" s="135"/>
      <c r="FME18" s="135"/>
      <c r="FMF18" s="135"/>
      <c r="FMG18" s="135"/>
      <c r="FMH18" s="135"/>
      <c r="FMI18" s="135"/>
      <c r="FMJ18" s="135"/>
      <c r="FMK18" s="135"/>
      <c r="FML18" s="135"/>
      <c r="FMM18" s="135"/>
      <c r="FMN18" s="135"/>
      <c r="FMO18" s="135"/>
      <c r="FMP18" s="135"/>
      <c r="FMQ18" s="135"/>
      <c r="FMR18" s="135"/>
      <c r="FMS18" s="135"/>
      <c r="FMT18" s="135"/>
      <c r="FMU18" s="135"/>
      <c r="FMV18" s="135"/>
      <c r="FMW18" s="135"/>
      <c r="FMX18" s="135"/>
      <c r="FMY18" s="135"/>
      <c r="FMZ18" s="135"/>
      <c r="FNA18" s="135"/>
      <c r="FNB18" s="135"/>
      <c r="FNC18" s="135"/>
      <c r="FND18" s="135"/>
      <c r="FNE18" s="135"/>
      <c r="FNF18" s="135"/>
      <c r="FNG18" s="135"/>
      <c r="FNH18" s="135"/>
      <c r="FNI18" s="135"/>
      <c r="FNJ18" s="135"/>
      <c r="FNK18" s="135"/>
      <c r="FNL18" s="135"/>
      <c r="FNM18" s="135"/>
      <c r="FNN18" s="135"/>
      <c r="FNO18" s="135"/>
      <c r="FNP18" s="135"/>
      <c r="FNQ18" s="135"/>
      <c r="FNR18" s="135"/>
      <c r="FNS18" s="135"/>
      <c r="FNT18" s="135"/>
      <c r="FNU18" s="135"/>
      <c r="FNV18" s="135"/>
      <c r="FNW18" s="135"/>
      <c r="FNX18" s="135"/>
      <c r="FNY18" s="135"/>
      <c r="FNZ18" s="135"/>
      <c r="FOA18" s="135"/>
      <c r="FOB18" s="135"/>
      <c r="FOC18" s="135"/>
      <c r="FOD18" s="135"/>
      <c r="FOE18" s="135"/>
      <c r="FOF18" s="135"/>
      <c r="FOG18" s="135"/>
      <c r="FOH18" s="135"/>
      <c r="FOI18" s="135"/>
      <c r="FOJ18" s="135"/>
      <c r="FOK18" s="135"/>
      <c r="FOL18" s="135"/>
      <c r="FOM18" s="135"/>
      <c r="FON18" s="135"/>
      <c r="FOO18" s="135"/>
      <c r="FOP18" s="135"/>
      <c r="FOQ18" s="135"/>
      <c r="FOR18" s="135"/>
      <c r="FOS18" s="135"/>
      <c r="FOT18" s="135"/>
      <c r="FOU18" s="135"/>
      <c r="FOV18" s="135"/>
      <c r="FOW18" s="135"/>
      <c r="FOX18" s="135"/>
      <c r="FOY18" s="135"/>
      <c r="FOZ18" s="135"/>
      <c r="FPA18" s="135"/>
      <c r="FPB18" s="135"/>
      <c r="FPC18" s="135"/>
      <c r="FPD18" s="135"/>
      <c r="FPE18" s="135"/>
      <c r="FPF18" s="135"/>
      <c r="FPG18" s="135"/>
      <c r="FPH18" s="135"/>
      <c r="FPI18" s="135"/>
      <c r="FPJ18" s="135"/>
      <c r="FPK18" s="135"/>
      <c r="FPL18" s="135"/>
      <c r="FPM18" s="135"/>
      <c r="FPN18" s="135"/>
      <c r="FPO18" s="135"/>
      <c r="FPP18" s="135"/>
      <c r="FPQ18" s="135"/>
      <c r="FPR18" s="135"/>
      <c r="FPS18" s="135"/>
      <c r="FPT18" s="135"/>
      <c r="FPU18" s="135"/>
      <c r="FPV18" s="135"/>
      <c r="FPW18" s="135"/>
      <c r="FPX18" s="135"/>
      <c r="FPY18" s="135"/>
      <c r="FPZ18" s="135"/>
      <c r="FQA18" s="135"/>
      <c r="FQB18" s="135"/>
      <c r="FQC18" s="135"/>
      <c r="FQD18" s="135"/>
      <c r="FQE18" s="135"/>
      <c r="FQF18" s="135"/>
      <c r="FQG18" s="135"/>
      <c r="FQH18" s="135"/>
      <c r="FQI18" s="135"/>
      <c r="FQJ18" s="135"/>
      <c r="FQK18" s="135"/>
      <c r="FQL18" s="135"/>
      <c r="FQM18" s="135"/>
      <c r="FQN18" s="135"/>
      <c r="FQO18" s="135"/>
      <c r="FQP18" s="135"/>
      <c r="FQQ18" s="135"/>
      <c r="FQR18" s="135"/>
      <c r="FQS18" s="135"/>
      <c r="FQT18" s="135"/>
      <c r="FQU18" s="135"/>
      <c r="FQV18" s="135"/>
      <c r="FQW18" s="135"/>
      <c r="FQX18" s="135"/>
      <c r="FQY18" s="135"/>
      <c r="FQZ18" s="135"/>
      <c r="FRA18" s="135"/>
      <c r="FRB18" s="135"/>
      <c r="FRC18" s="135"/>
      <c r="FRD18" s="135"/>
      <c r="FRE18" s="135"/>
      <c r="FRF18" s="135"/>
      <c r="FRG18" s="135"/>
      <c r="FRH18" s="135"/>
      <c r="FRI18" s="135"/>
      <c r="FRJ18" s="135"/>
      <c r="FRK18" s="135"/>
      <c r="FRL18" s="135"/>
      <c r="FRM18" s="135"/>
      <c r="FRN18" s="135"/>
      <c r="FRO18" s="135"/>
      <c r="FRP18" s="135"/>
      <c r="FRQ18" s="135"/>
      <c r="FRR18" s="135"/>
      <c r="FRS18" s="135"/>
      <c r="FRT18" s="135"/>
      <c r="FRU18" s="135"/>
      <c r="FRV18" s="135"/>
      <c r="FRW18" s="135"/>
      <c r="FRX18" s="135"/>
      <c r="FRY18" s="135"/>
      <c r="FRZ18" s="135"/>
      <c r="FSA18" s="135"/>
      <c r="FSB18" s="135"/>
      <c r="FSC18" s="135"/>
      <c r="FSD18" s="135"/>
      <c r="FSE18" s="135"/>
      <c r="FSF18" s="135"/>
      <c r="FSG18" s="135"/>
      <c r="FSH18" s="135"/>
      <c r="FSI18" s="135"/>
      <c r="FSJ18" s="135"/>
      <c r="FSK18" s="135"/>
      <c r="FSL18" s="135"/>
      <c r="FSM18" s="135"/>
      <c r="FSN18" s="135"/>
      <c r="FSO18" s="135"/>
      <c r="FSP18" s="135"/>
      <c r="FSQ18" s="135"/>
      <c r="FSR18" s="135"/>
      <c r="FSS18" s="135"/>
      <c r="FST18" s="135"/>
      <c r="FSU18" s="135"/>
      <c r="FSV18" s="135"/>
      <c r="FSW18" s="135"/>
      <c r="FSX18" s="135"/>
      <c r="FSY18" s="135"/>
      <c r="FSZ18" s="135"/>
      <c r="FTA18" s="135"/>
      <c r="FTB18" s="135"/>
      <c r="FTC18" s="135"/>
      <c r="FTD18" s="135"/>
      <c r="FTE18" s="135"/>
      <c r="FTF18" s="135"/>
      <c r="FTG18" s="135"/>
      <c r="FTH18" s="135"/>
      <c r="FTI18" s="135"/>
      <c r="FTJ18" s="135"/>
      <c r="FTK18" s="135"/>
      <c r="FTL18" s="135"/>
      <c r="FTM18" s="135"/>
      <c r="FTN18" s="135"/>
      <c r="FTO18" s="135"/>
      <c r="FTP18" s="135"/>
      <c r="FTQ18" s="135"/>
      <c r="FTR18" s="135"/>
      <c r="FTS18" s="135"/>
      <c r="FTT18" s="135"/>
      <c r="FTU18" s="135"/>
      <c r="FTV18" s="135"/>
      <c r="FTW18" s="135"/>
      <c r="FTX18" s="135"/>
      <c r="FTY18" s="135"/>
      <c r="FTZ18" s="135"/>
      <c r="FUA18" s="135"/>
      <c r="FUB18" s="135"/>
      <c r="FUC18" s="135"/>
      <c r="FUD18" s="135"/>
      <c r="FUE18" s="135"/>
      <c r="FUF18" s="135"/>
      <c r="FUG18" s="135"/>
      <c r="FUH18" s="135"/>
      <c r="FUI18" s="135"/>
      <c r="FUJ18" s="135"/>
      <c r="FUK18" s="135"/>
      <c r="FUL18" s="135"/>
      <c r="FUM18" s="135"/>
      <c r="FUN18" s="135"/>
      <c r="FUO18" s="135"/>
      <c r="FUP18" s="135"/>
      <c r="FUQ18" s="135"/>
      <c r="FUR18" s="135"/>
      <c r="FUS18" s="135"/>
      <c r="FUT18" s="135"/>
      <c r="FUU18" s="135"/>
      <c r="FUV18" s="135"/>
      <c r="FUW18" s="135"/>
      <c r="FUX18" s="135"/>
      <c r="FUY18" s="135"/>
      <c r="FUZ18" s="135"/>
      <c r="FVA18" s="135"/>
      <c r="FVB18" s="135"/>
      <c r="FVC18" s="135"/>
      <c r="FVD18" s="135"/>
      <c r="FVE18" s="135"/>
      <c r="FVF18" s="135"/>
      <c r="FVG18" s="135"/>
      <c r="FVH18" s="135"/>
      <c r="FVI18" s="135"/>
      <c r="FVJ18" s="135"/>
      <c r="FVK18" s="135"/>
      <c r="FVL18" s="135"/>
      <c r="FVM18" s="135"/>
      <c r="FVN18" s="135"/>
      <c r="FVO18" s="135"/>
      <c r="FVP18" s="135"/>
      <c r="FVQ18" s="135"/>
      <c r="FVR18" s="135"/>
      <c r="FVS18" s="135"/>
      <c r="FVT18" s="135"/>
      <c r="FVU18" s="135"/>
      <c r="FVV18" s="135"/>
      <c r="FVW18" s="135"/>
      <c r="FVX18" s="135"/>
      <c r="FVY18" s="135"/>
      <c r="FVZ18" s="135"/>
      <c r="FWA18" s="135"/>
      <c r="FWB18" s="135"/>
      <c r="FWC18" s="135"/>
      <c r="FWD18" s="135"/>
      <c r="FWE18" s="135"/>
      <c r="FWF18" s="135"/>
      <c r="FWG18" s="135"/>
      <c r="FWH18" s="135"/>
      <c r="FWI18" s="135"/>
      <c r="FWJ18" s="135"/>
      <c r="FWK18" s="135"/>
      <c r="FWL18" s="135"/>
      <c r="FWM18" s="135"/>
      <c r="FWN18" s="135"/>
      <c r="FWO18" s="135"/>
      <c r="FWP18" s="135"/>
      <c r="FWQ18" s="135"/>
      <c r="FWR18" s="135"/>
      <c r="FWS18" s="135"/>
      <c r="FWT18" s="135"/>
      <c r="FWU18" s="135"/>
      <c r="FWV18" s="135"/>
      <c r="FWW18" s="135"/>
      <c r="FWX18" s="135"/>
      <c r="FWY18" s="135"/>
      <c r="FWZ18" s="135"/>
      <c r="FXA18" s="135"/>
      <c r="FXB18" s="135"/>
      <c r="FXC18" s="135"/>
      <c r="FXD18" s="135"/>
      <c r="FXE18" s="135"/>
      <c r="FXF18" s="135"/>
      <c r="FXG18" s="135"/>
      <c r="FXH18" s="135"/>
      <c r="FXI18" s="135"/>
      <c r="FXJ18" s="135"/>
      <c r="FXK18" s="135"/>
      <c r="FXL18" s="135"/>
      <c r="FXM18" s="135"/>
      <c r="FXN18" s="135"/>
      <c r="FXO18" s="135"/>
      <c r="FXP18" s="135"/>
      <c r="FXQ18" s="135"/>
      <c r="FXR18" s="135"/>
      <c r="FXS18" s="135"/>
      <c r="FXT18" s="135"/>
      <c r="FXU18" s="135"/>
      <c r="FXV18" s="135"/>
      <c r="FXW18" s="135"/>
      <c r="FXX18" s="135"/>
      <c r="FXY18" s="135"/>
      <c r="FXZ18" s="135"/>
      <c r="FYA18" s="135"/>
      <c r="FYB18" s="135"/>
      <c r="FYC18" s="135"/>
      <c r="FYD18" s="135"/>
      <c r="FYE18" s="135"/>
      <c r="FYF18" s="135"/>
      <c r="FYG18" s="135"/>
      <c r="FYH18" s="135"/>
      <c r="FYI18" s="135"/>
      <c r="FYJ18" s="135"/>
      <c r="FYK18" s="135"/>
      <c r="FYL18" s="135"/>
      <c r="FYM18" s="135"/>
      <c r="FYN18" s="135"/>
      <c r="FYO18" s="135"/>
      <c r="FYP18" s="135"/>
      <c r="FYQ18" s="135"/>
      <c r="FYR18" s="135"/>
      <c r="FYS18" s="135"/>
      <c r="FYT18" s="135"/>
      <c r="FYU18" s="135"/>
      <c r="FYV18" s="135"/>
      <c r="FYW18" s="135"/>
      <c r="FYX18" s="135"/>
      <c r="FYY18" s="135"/>
      <c r="FYZ18" s="135"/>
      <c r="FZA18" s="135"/>
      <c r="FZB18" s="135"/>
      <c r="FZC18" s="135"/>
      <c r="FZD18" s="135"/>
      <c r="FZE18" s="135"/>
      <c r="FZF18" s="135"/>
      <c r="FZG18" s="135"/>
      <c r="FZH18" s="135"/>
      <c r="FZI18" s="135"/>
      <c r="FZJ18" s="135"/>
      <c r="FZK18" s="135"/>
      <c r="FZL18" s="135"/>
      <c r="FZM18" s="135"/>
      <c r="FZN18" s="135"/>
      <c r="FZO18" s="135"/>
      <c r="FZP18" s="135"/>
      <c r="FZQ18" s="135"/>
      <c r="FZR18" s="135"/>
      <c r="FZS18" s="135"/>
      <c r="FZT18" s="135"/>
      <c r="FZU18" s="135"/>
      <c r="FZV18" s="135"/>
      <c r="FZW18" s="135"/>
      <c r="FZX18" s="135"/>
      <c r="FZY18" s="135"/>
      <c r="FZZ18" s="135"/>
      <c r="GAA18" s="135"/>
      <c r="GAB18" s="135"/>
      <c r="GAC18" s="135"/>
      <c r="GAD18" s="135"/>
      <c r="GAE18" s="135"/>
      <c r="GAF18" s="135"/>
      <c r="GAG18" s="135"/>
      <c r="GAH18" s="135"/>
      <c r="GAI18" s="135"/>
      <c r="GAJ18" s="135"/>
      <c r="GAK18" s="135"/>
      <c r="GAL18" s="135"/>
      <c r="GAM18" s="135"/>
      <c r="GAN18" s="135"/>
      <c r="GAO18" s="135"/>
      <c r="GAP18" s="135"/>
      <c r="GAQ18" s="135"/>
      <c r="GAR18" s="135"/>
      <c r="GAS18" s="135"/>
      <c r="GAT18" s="135"/>
      <c r="GAU18" s="135"/>
      <c r="GAV18" s="135"/>
      <c r="GAW18" s="135"/>
      <c r="GAX18" s="135"/>
      <c r="GAY18" s="135"/>
      <c r="GAZ18" s="135"/>
      <c r="GBA18" s="135"/>
      <c r="GBB18" s="135"/>
      <c r="GBC18" s="135"/>
      <c r="GBD18" s="135"/>
      <c r="GBE18" s="135"/>
      <c r="GBF18" s="135"/>
      <c r="GBG18" s="135"/>
      <c r="GBH18" s="135"/>
      <c r="GBI18" s="135"/>
      <c r="GBJ18" s="135"/>
      <c r="GBK18" s="135"/>
      <c r="GBL18" s="135"/>
      <c r="GBM18" s="135"/>
      <c r="GBN18" s="135"/>
      <c r="GBO18" s="135"/>
      <c r="GBP18" s="135"/>
      <c r="GBQ18" s="135"/>
      <c r="GBR18" s="135"/>
      <c r="GBS18" s="135"/>
      <c r="GBT18" s="135"/>
      <c r="GBU18" s="135"/>
      <c r="GBV18" s="135"/>
      <c r="GBW18" s="135"/>
      <c r="GBX18" s="135"/>
      <c r="GBY18" s="135"/>
      <c r="GBZ18" s="135"/>
      <c r="GCA18" s="135"/>
      <c r="GCB18" s="135"/>
      <c r="GCC18" s="135"/>
      <c r="GCD18" s="135"/>
      <c r="GCE18" s="135"/>
      <c r="GCF18" s="135"/>
      <c r="GCG18" s="135"/>
      <c r="GCH18" s="135"/>
      <c r="GCI18" s="135"/>
      <c r="GCJ18" s="135"/>
      <c r="GCK18" s="135"/>
      <c r="GCL18" s="135"/>
      <c r="GCM18" s="135"/>
      <c r="GCN18" s="135"/>
      <c r="GCO18" s="135"/>
      <c r="GCP18" s="135"/>
      <c r="GCQ18" s="135"/>
      <c r="GCR18" s="135"/>
      <c r="GCS18" s="135"/>
      <c r="GCT18" s="135"/>
      <c r="GCU18" s="135"/>
      <c r="GCV18" s="135"/>
      <c r="GCW18" s="135"/>
      <c r="GCX18" s="135"/>
      <c r="GCY18" s="135"/>
      <c r="GCZ18" s="135"/>
      <c r="GDA18" s="135"/>
      <c r="GDB18" s="135"/>
      <c r="GDC18" s="135"/>
      <c r="GDD18" s="135"/>
      <c r="GDE18" s="135"/>
      <c r="GDF18" s="135"/>
      <c r="GDG18" s="135"/>
      <c r="GDH18" s="135"/>
      <c r="GDI18" s="135"/>
      <c r="GDJ18" s="135"/>
      <c r="GDK18" s="135"/>
      <c r="GDL18" s="135"/>
      <c r="GDM18" s="135"/>
      <c r="GDN18" s="135"/>
      <c r="GDO18" s="135"/>
      <c r="GDP18" s="135"/>
      <c r="GDQ18" s="135"/>
      <c r="GDR18" s="135"/>
      <c r="GDS18" s="135"/>
      <c r="GDT18" s="135"/>
      <c r="GDU18" s="135"/>
      <c r="GDV18" s="135"/>
      <c r="GDW18" s="135"/>
      <c r="GDX18" s="135"/>
      <c r="GDY18" s="135"/>
      <c r="GDZ18" s="135"/>
      <c r="GEA18" s="135"/>
      <c r="GEB18" s="135"/>
      <c r="GEC18" s="135"/>
      <c r="GED18" s="135"/>
      <c r="GEE18" s="135"/>
      <c r="GEF18" s="135"/>
      <c r="GEG18" s="135"/>
      <c r="GEH18" s="135"/>
      <c r="GEI18" s="135"/>
      <c r="GEJ18" s="135"/>
      <c r="GEK18" s="135"/>
      <c r="GEL18" s="135"/>
      <c r="GEM18" s="135"/>
      <c r="GEN18" s="135"/>
      <c r="GEO18" s="135"/>
      <c r="GEP18" s="135"/>
      <c r="GEQ18" s="135"/>
      <c r="GER18" s="135"/>
      <c r="GES18" s="135"/>
      <c r="GET18" s="135"/>
      <c r="GEU18" s="135"/>
      <c r="GEV18" s="135"/>
      <c r="GEW18" s="135"/>
      <c r="GEX18" s="135"/>
      <c r="GEY18" s="135"/>
      <c r="GEZ18" s="135"/>
      <c r="GFA18" s="135"/>
      <c r="GFB18" s="135"/>
      <c r="GFC18" s="135"/>
      <c r="GFD18" s="135"/>
      <c r="GFE18" s="135"/>
      <c r="GFF18" s="135"/>
      <c r="GFG18" s="135"/>
      <c r="GFH18" s="135"/>
      <c r="GFI18" s="135"/>
      <c r="GFJ18" s="135"/>
      <c r="GFK18" s="135"/>
      <c r="GFL18" s="135"/>
      <c r="GFM18" s="135"/>
      <c r="GFN18" s="135"/>
      <c r="GFO18" s="135"/>
      <c r="GFP18" s="135"/>
      <c r="GFQ18" s="135"/>
      <c r="GFR18" s="135"/>
      <c r="GFS18" s="135"/>
      <c r="GFT18" s="135"/>
      <c r="GFU18" s="135"/>
      <c r="GFV18" s="135"/>
      <c r="GFW18" s="135"/>
      <c r="GFX18" s="135"/>
      <c r="GFY18" s="135"/>
      <c r="GFZ18" s="135"/>
      <c r="GGA18" s="135"/>
      <c r="GGB18" s="135"/>
      <c r="GGC18" s="135"/>
      <c r="GGD18" s="135"/>
      <c r="GGE18" s="135"/>
      <c r="GGF18" s="135"/>
      <c r="GGG18" s="135"/>
      <c r="GGH18" s="135"/>
      <c r="GGI18" s="135"/>
      <c r="GGJ18" s="135"/>
      <c r="GGK18" s="135"/>
      <c r="GGL18" s="135"/>
      <c r="GGM18" s="135"/>
      <c r="GGN18" s="135"/>
      <c r="GGO18" s="135"/>
      <c r="GGP18" s="135"/>
      <c r="GGQ18" s="135"/>
      <c r="GGR18" s="135"/>
      <c r="GGS18" s="135"/>
      <c r="GGT18" s="135"/>
      <c r="GGU18" s="135"/>
      <c r="GGV18" s="135"/>
      <c r="GGW18" s="135"/>
      <c r="GGX18" s="135"/>
      <c r="GGY18" s="135"/>
      <c r="GGZ18" s="135"/>
      <c r="GHA18" s="135"/>
      <c r="GHB18" s="135"/>
      <c r="GHC18" s="135"/>
      <c r="GHD18" s="135"/>
      <c r="GHE18" s="135"/>
      <c r="GHF18" s="135"/>
      <c r="GHG18" s="135"/>
      <c r="GHH18" s="135"/>
      <c r="GHI18" s="135"/>
      <c r="GHJ18" s="135"/>
      <c r="GHK18" s="135"/>
      <c r="GHL18" s="135"/>
      <c r="GHM18" s="135"/>
      <c r="GHN18" s="135"/>
      <c r="GHO18" s="135"/>
      <c r="GHP18" s="135"/>
      <c r="GHQ18" s="135"/>
      <c r="GHR18" s="135"/>
      <c r="GHS18" s="135"/>
      <c r="GHT18" s="135"/>
      <c r="GHU18" s="135"/>
      <c r="GHV18" s="135"/>
      <c r="GHW18" s="135"/>
      <c r="GHX18" s="135"/>
      <c r="GHY18" s="135"/>
      <c r="GHZ18" s="135"/>
      <c r="GIA18" s="135"/>
      <c r="GIB18" s="135"/>
      <c r="GIC18" s="135"/>
      <c r="GID18" s="135"/>
      <c r="GIE18" s="135"/>
      <c r="GIF18" s="135"/>
      <c r="GIG18" s="135"/>
      <c r="GIH18" s="135"/>
      <c r="GII18" s="135"/>
      <c r="GIJ18" s="135"/>
      <c r="GIK18" s="135"/>
      <c r="GIL18" s="135"/>
      <c r="GIM18" s="135"/>
      <c r="GIN18" s="135"/>
      <c r="GIO18" s="135"/>
      <c r="GIP18" s="135"/>
      <c r="GIQ18" s="135"/>
      <c r="GIR18" s="135"/>
      <c r="GIS18" s="135"/>
      <c r="GIT18" s="135"/>
      <c r="GIU18" s="135"/>
      <c r="GIV18" s="135"/>
      <c r="GIW18" s="135"/>
      <c r="GIX18" s="135"/>
      <c r="GIY18" s="135"/>
      <c r="GIZ18" s="135"/>
      <c r="GJA18" s="135"/>
      <c r="GJB18" s="135"/>
      <c r="GJC18" s="135"/>
      <c r="GJD18" s="135"/>
      <c r="GJE18" s="135"/>
      <c r="GJF18" s="135"/>
      <c r="GJG18" s="135"/>
      <c r="GJH18" s="135"/>
      <c r="GJI18" s="135"/>
      <c r="GJJ18" s="135"/>
      <c r="GJK18" s="135"/>
      <c r="GJL18" s="135"/>
      <c r="GJM18" s="135"/>
      <c r="GJN18" s="135"/>
      <c r="GJO18" s="135"/>
      <c r="GJP18" s="135"/>
      <c r="GJQ18" s="135"/>
      <c r="GJR18" s="135"/>
      <c r="GJS18" s="135"/>
      <c r="GJT18" s="135"/>
      <c r="GJU18" s="135"/>
      <c r="GJV18" s="135"/>
      <c r="GJW18" s="135"/>
      <c r="GJX18" s="135"/>
      <c r="GJY18" s="135"/>
      <c r="GJZ18" s="135"/>
      <c r="GKA18" s="135"/>
      <c r="GKB18" s="135"/>
      <c r="GKC18" s="135"/>
      <c r="GKD18" s="135"/>
      <c r="GKE18" s="135"/>
      <c r="GKF18" s="135"/>
      <c r="GKG18" s="135"/>
      <c r="GKH18" s="135"/>
      <c r="GKI18" s="135"/>
      <c r="GKJ18" s="135"/>
      <c r="GKK18" s="135"/>
      <c r="GKL18" s="135"/>
      <c r="GKM18" s="135"/>
      <c r="GKN18" s="135"/>
      <c r="GKO18" s="135"/>
      <c r="GKP18" s="135"/>
      <c r="GKQ18" s="135"/>
      <c r="GKR18" s="135"/>
      <c r="GKS18" s="135"/>
      <c r="GKT18" s="135"/>
      <c r="GKU18" s="135"/>
      <c r="GKV18" s="135"/>
      <c r="GKW18" s="135"/>
      <c r="GKX18" s="135"/>
      <c r="GKY18" s="135"/>
      <c r="GKZ18" s="135"/>
      <c r="GLA18" s="135"/>
      <c r="GLB18" s="135"/>
      <c r="GLC18" s="135"/>
      <c r="GLD18" s="135"/>
      <c r="GLE18" s="135"/>
      <c r="GLF18" s="135"/>
      <c r="GLG18" s="135"/>
      <c r="GLH18" s="135"/>
      <c r="GLI18" s="135"/>
      <c r="GLJ18" s="135"/>
      <c r="GLK18" s="135"/>
      <c r="GLL18" s="135"/>
      <c r="GLM18" s="135"/>
      <c r="GLN18" s="135"/>
      <c r="GLO18" s="135"/>
      <c r="GLP18" s="135"/>
      <c r="GLQ18" s="135"/>
      <c r="GLR18" s="135"/>
      <c r="GLS18" s="135"/>
      <c r="GLT18" s="135"/>
      <c r="GLU18" s="135"/>
      <c r="GLV18" s="135"/>
      <c r="GLW18" s="135"/>
      <c r="GLX18" s="135"/>
      <c r="GLY18" s="135"/>
      <c r="GLZ18" s="135"/>
      <c r="GMA18" s="135"/>
      <c r="GMB18" s="135"/>
      <c r="GMC18" s="135"/>
      <c r="GMD18" s="135"/>
      <c r="GME18" s="135"/>
      <c r="GMF18" s="135"/>
      <c r="GMG18" s="135"/>
      <c r="GMH18" s="135"/>
      <c r="GMI18" s="135"/>
      <c r="GMJ18" s="135"/>
      <c r="GMK18" s="135"/>
      <c r="GML18" s="135"/>
      <c r="GMM18" s="135"/>
      <c r="GMN18" s="135"/>
      <c r="GMO18" s="135"/>
      <c r="GMP18" s="135"/>
      <c r="GMQ18" s="135"/>
      <c r="GMR18" s="135"/>
      <c r="GMS18" s="135"/>
      <c r="GMT18" s="135"/>
      <c r="GMU18" s="135"/>
      <c r="GMV18" s="135"/>
      <c r="GMW18" s="135"/>
      <c r="GMX18" s="135"/>
      <c r="GMY18" s="135"/>
      <c r="GMZ18" s="135"/>
      <c r="GNA18" s="135"/>
      <c r="GNB18" s="135"/>
      <c r="GNC18" s="135"/>
      <c r="GND18" s="135"/>
      <c r="GNE18" s="135"/>
      <c r="GNF18" s="135"/>
      <c r="GNG18" s="135"/>
      <c r="GNH18" s="135"/>
      <c r="GNI18" s="135"/>
      <c r="GNJ18" s="135"/>
      <c r="GNK18" s="135"/>
      <c r="GNL18" s="135"/>
      <c r="GNM18" s="135"/>
      <c r="GNN18" s="135"/>
      <c r="GNO18" s="135"/>
      <c r="GNP18" s="135"/>
      <c r="GNQ18" s="135"/>
      <c r="GNR18" s="135"/>
      <c r="GNS18" s="135"/>
      <c r="GNT18" s="135"/>
      <c r="GNU18" s="135"/>
      <c r="GNV18" s="135"/>
      <c r="GNW18" s="135"/>
      <c r="GNX18" s="135"/>
      <c r="GNY18" s="135"/>
      <c r="GNZ18" s="135"/>
      <c r="GOA18" s="135"/>
      <c r="GOB18" s="135"/>
      <c r="GOC18" s="135"/>
      <c r="GOD18" s="135"/>
      <c r="GOE18" s="135"/>
      <c r="GOF18" s="135"/>
      <c r="GOG18" s="135"/>
      <c r="GOH18" s="135"/>
      <c r="GOI18" s="135"/>
      <c r="GOJ18" s="135"/>
      <c r="GOK18" s="135"/>
      <c r="GOL18" s="135"/>
      <c r="GOM18" s="135"/>
      <c r="GON18" s="135"/>
      <c r="GOO18" s="135"/>
      <c r="GOP18" s="135"/>
      <c r="GOQ18" s="135"/>
      <c r="GOR18" s="135"/>
      <c r="GOS18" s="135"/>
      <c r="GOT18" s="135"/>
      <c r="GOU18" s="135"/>
      <c r="GOV18" s="135"/>
      <c r="GOW18" s="135"/>
      <c r="GOX18" s="135"/>
      <c r="GOY18" s="135"/>
      <c r="GOZ18" s="135"/>
      <c r="GPA18" s="135"/>
      <c r="GPB18" s="135"/>
      <c r="GPC18" s="135"/>
      <c r="GPD18" s="135"/>
      <c r="GPE18" s="135"/>
      <c r="GPF18" s="135"/>
      <c r="GPG18" s="135"/>
      <c r="GPH18" s="135"/>
      <c r="GPI18" s="135"/>
      <c r="GPJ18" s="135"/>
      <c r="GPK18" s="135"/>
      <c r="GPL18" s="135"/>
      <c r="GPM18" s="135"/>
      <c r="GPN18" s="135"/>
      <c r="GPO18" s="135"/>
      <c r="GPP18" s="135"/>
      <c r="GPQ18" s="135"/>
      <c r="GPR18" s="135"/>
      <c r="GPS18" s="135"/>
      <c r="GPT18" s="135"/>
      <c r="GPU18" s="135"/>
      <c r="GPV18" s="135"/>
      <c r="GPW18" s="135"/>
      <c r="GPX18" s="135"/>
      <c r="GPY18" s="135"/>
      <c r="GPZ18" s="135"/>
      <c r="GQA18" s="135"/>
      <c r="GQB18" s="135"/>
      <c r="GQC18" s="135"/>
      <c r="GQD18" s="135"/>
      <c r="GQE18" s="135"/>
      <c r="GQF18" s="135"/>
      <c r="GQG18" s="135"/>
      <c r="GQH18" s="135"/>
      <c r="GQI18" s="135"/>
      <c r="GQJ18" s="135"/>
      <c r="GQK18" s="135"/>
      <c r="GQL18" s="135"/>
      <c r="GQM18" s="135"/>
      <c r="GQN18" s="135"/>
      <c r="GQO18" s="135"/>
      <c r="GQP18" s="135"/>
      <c r="GQQ18" s="135"/>
      <c r="GQR18" s="135"/>
      <c r="GQS18" s="135"/>
      <c r="GQT18" s="135"/>
      <c r="GQU18" s="135"/>
      <c r="GQV18" s="135"/>
      <c r="GQW18" s="135"/>
      <c r="GQX18" s="135"/>
      <c r="GQY18" s="135"/>
      <c r="GQZ18" s="135"/>
      <c r="GRA18" s="135"/>
      <c r="GRB18" s="135"/>
      <c r="GRC18" s="135"/>
      <c r="GRD18" s="135"/>
      <c r="GRE18" s="135"/>
      <c r="GRF18" s="135"/>
      <c r="GRG18" s="135"/>
      <c r="GRH18" s="135"/>
      <c r="GRI18" s="135"/>
      <c r="GRJ18" s="135"/>
      <c r="GRK18" s="135"/>
      <c r="GRL18" s="135"/>
      <c r="GRM18" s="135"/>
      <c r="GRN18" s="135"/>
      <c r="GRO18" s="135"/>
      <c r="GRP18" s="135"/>
      <c r="GRQ18" s="135"/>
      <c r="GRR18" s="135"/>
      <c r="GRS18" s="135"/>
      <c r="GRT18" s="135"/>
      <c r="GRU18" s="135"/>
      <c r="GRV18" s="135"/>
      <c r="GRW18" s="135"/>
      <c r="GRX18" s="135"/>
      <c r="GRY18" s="135"/>
      <c r="GRZ18" s="135"/>
      <c r="GSA18" s="135"/>
      <c r="GSB18" s="135"/>
      <c r="GSC18" s="135"/>
      <c r="GSD18" s="135"/>
      <c r="GSE18" s="135"/>
      <c r="GSF18" s="135"/>
      <c r="GSG18" s="135"/>
      <c r="GSH18" s="135"/>
      <c r="GSI18" s="135"/>
      <c r="GSJ18" s="135"/>
      <c r="GSK18" s="135"/>
      <c r="GSL18" s="135"/>
      <c r="GSM18" s="135"/>
      <c r="GSN18" s="135"/>
      <c r="GSO18" s="135"/>
      <c r="GSP18" s="135"/>
      <c r="GSQ18" s="135"/>
      <c r="GSR18" s="135"/>
      <c r="GSS18" s="135"/>
      <c r="GST18" s="135"/>
      <c r="GSU18" s="135"/>
      <c r="GSV18" s="135"/>
      <c r="GSW18" s="135"/>
      <c r="GSX18" s="135"/>
      <c r="GSY18" s="135"/>
      <c r="GSZ18" s="135"/>
      <c r="GTA18" s="135"/>
      <c r="GTB18" s="135"/>
      <c r="GTC18" s="135"/>
      <c r="GTD18" s="135"/>
      <c r="GTE18" s="135"/>
      <c r="GTF18" s="135"/>
      <c r="GTG18" s="135"/>
      <c r="GTH18" s="135"/>
      <c r="GTI18" s="135"/>
      <c r="GTJ18" s="135"/>
      <c r="GTK18" s="135"/>
      <c r="GTL18" s="135"/>
      <c r="GTM18" s="135"/>
      <c r="GTN18" s="135"/>
      <c r="GTO18" s="135"/>
      <c r="GTP18" s="135"/>
      <c r="GTQ18" s="135"/>
      <c r="GTR18" s="135"/>
      <c r="GTS18" s="135"/>
      <c r="GTT18" s="135"/>
      <c r="GTU18" s="135"/>
      <c r="GTV18" s="135"/>
      <c r="GTW18" s="135"/>
      <c r="GTX18" s="135"/>
      <c r="GTY18" s="135"/>
      <c r="GTZ18" s="135"/>
      <c r="GUA18" s="135"/>
      <c r="GUB18" s="135"/>
      <c r="GUC18" s="135"/>
      <c r="GUD18" s="135"/>
      <c r="GUE18" s="135"/>
      <c r="GUF18" s="135"/>
      <c r="GUG18" s="135"/>
      <c r="GUH18" s="135"/>
      <c r="GUI18" s="135"/>
      <c r="GUJ18" s="135"/>
      <c r="GUK18" s="135"/>
      <c r="GUL18" s="135"/>
      <c r="GUM18" s="135"/>
      <c r="GUN18" s="135"/>
      <c r="GUO18" s="135"/>
      <c r="GUP18" s="135"/>
      <c r="GUQ18" s="135"/>
      <c r="GUR18" s="135"/>
      <c r="GUS18" s="135"/>
      <c r="GUT18" s="135"/>
      <c r="GUU18" s="135"/>
      <c r="GUV18" s="135"/>
      <c r="GUW18" s="135"/>
      <c r="GUX18" s="135"/>
      <c r="GUY18" s="135"/>
      <c r="GUZ18" s="135"/>
      <c r="GVA18" s="135"/>
      <c r="GVB18" s="135"/>
      <c r="GVC18" s="135"/>
      <c r="GVD18" s="135"/>
      <c r="GVE18" s="135"/>
      <c r="GVF18" s="135"/>
      <c r="GVG18" s="135"/>
      <c r="GVH18" s="135"/>
      <c r="GVI18" s="135"/>
      <c r="GVJ18" s="135"/>
      <c r="GVK18" s="135"/>
      <c r="GVL18" s="135"/>
      <c r="GVM18" s="135"/>
      <c r="GVN18" s="135"/>
      <c r="GVO18" s="135"/>
      <c r="GVP18" s="135"/>
      <c r="GVQ18" s="135"/>
      <c r="GVR18" s="135"/>
      <c r="GVS18" s="135"/>
      <c r="GVT18" s="135"/>
      <c r="GVU18" s="135"/>
      <c r="GVV18" s="135"/>
      <c r="GVW18" s="135"/>
      <c r="GVX18" s="135"/>
      <c r="GVY18" s="135"/>
      <c r="GVZ18" s="135"/>
      <c r="GWA18" s="135"/>
      <c r="GWB18" s="135"/>
      <c r="GWC18" s="135"/>
      <c r="GWD18" s="135"/>
      <c r="GWE18" s="135"/>
      <c r="GWF18" s="135"/>
      <c r="GWG18" s="135"/>
      <c r="GWH18" s="135"/>
      <c r="GWI18" s="135"/>
      <c r="GWJ18" s="135"/>
      <c r="GWK18" s="135"/>
      <c r="GWL18" s="135"/>
      <c r="GWM18" s="135"/>
      <c r="GWN18" s="135"/>
      <c r="GWO18" s="135"/>
      <c r="GWP18" s="135"/>
      <c r="GWQ18" s="135"/>
      <c r="GWR18" s="135"/>
      <c r="GWS18" s="135"/>
      <c r="GWT18" s="135"/>
      <c r="GWU18" s="135"/>
      <c r="GWV18" s="135"/>
      <c r="GWW18" s="135"/>
      <c r="GWX18" s="135"/>
      <c r="GWY18" s="135"/>
      <c r="GWZ18" s="135"/>
      <c r="GXA18" s="135"/>
      <c r="GXB18" s="135"/>
      <c r="GXC18" s="135"/>
      <c r="GXD18" s="135"/>
      <c r="GXE18" s="135"/>
      <c r="GXF18" s="135"/>
      <c r="GXG18" s="135"/>
      <c r="GXH18" s="135"/>
      <c r="GXI18" s="135"/>
      <c r="GXJ18" s="135"/>
      <c r="GXK18" s="135"/>
      <c r="GXL18" s="135"/>
      <c r="GXM18" s="135"/>
      <c r="GXN18" s="135"/>
      <c r="GXO18" s="135"/>
      <c r="GXP18" s="135"/>
      <c r="GXQ18" s="135"/>
      <c r="GXR18" s="135"/>
      <c r="GXS18" s="135"/>
      <c r="GXT18" s="135"/>
      <c r="GXU18" s="135"/>
      <c r="GXV18" s="135"/>
      <c r="GXW18" s="135"/>
      <c r="GXX18" s="135"/>
      <c r="GXY18" s="135"/>
      <c r="GXZ18" s="135"/>
      <c r="GYA18" s="135"/>
      <c r="GYB18" s="135"/>
      <c r="GYC18" s="135"/>
      <c r="GYD18" s="135"/>
      <c r="GYE18" s="135"/>
      <c r="GYF18" s="135"/>
      <c r="GYG18" s="135"/>
      <c r="GYH18" s="135"/>
      <c r="GYI18" s="135"/>
      <c r="GYJ18" s="135"/>
      <c r="GYK18" s="135"/>
      <c r="GYL18" s="135"/>
      <c r="GYM18" s="135"/>
      <c r="GYN18" s="135"/>
      <c r="GYO18" s="135"/>
      <c r="GYP18" s="135"/>
      <c r="GYQ18" s="135"/>
      <c r="GYR18" s="135"/>
      <c r="GYS18" s="135"/>
      <c r="GYT18" s="135"/>
      <c r="GYU18" s="135"/>
      <c r="GYV18" s="135"/>
      <c r="GYW18" s="135"/>
      <c r="GYX18" s="135"/>
      <c r="GYY18" s="135"/>
      <c r="GYZ18" s="135"/>
      <c r="GZA18" s="135"/>
      <c r="GZB18" s="135"/>
      <c r="GZC18" s="135"/>
      <c r="GZD18" s="135"/>
      <c r="GZE18" s="135"/>
      <c r="GZF18" s="135"/>
      <c r="GZG18" s="135"/>
      <c r="GZH18" s="135"/>
      <c r="GZI18" s="135"/>
      <c r="GZJ18" s="135"/>
      <c r="GZK18" s="135"/>
      <c r="GZL18" s="135"/>
      <c r="GZM18" s="135"/>
      <c r="GZN18" s="135"/>
      <c r="GZO18" s="135"/>
      <c r="GZP18" s="135"/>
      <c r="GZQ18" s="135"/>
      <c r="GZR18" s="135"/>
      <c r="GZS18" s="135"/>
      <c r="GZT18" s="135"/>
      <c r="GZU18" s="135"/>
      <c r="GZV18" s="135"/>
      <c r="GZW18" s="135"/>
      <c r="GZX18" s="135"/>
      <c r="GZY18" s="135"/>
      <c r="GZZ18" s="135"/>
      <c r="HAA18" s="135"/>
      <c r="HAB18" s="135"/>
      <c r="HAC18" s="135"/>
      <c r="HAD18" s="135"/>
      <c r="HAE18" s="135"/>
      <c r="HAF18" s="135"/>
      <c r="HAG18" s="135"/>
      <c r="HAH18" s="135"/>
      <c r="HAI18" s="135"/>
      <c r="HAJ18" s="135"/>
      <c r="HAK18" s="135"/>
      <c r="HAL18" s="135"/>
      <c r="HAM18" s="135"/>
      <c r="HAN18" s="135"/>
      <c r="HAO18" s="135"/>
      <c r="HAP18" s="135"/>
      <c r="HAQ18" s="135"/>
      <c r="HAR18" s="135"/>
      <c r="HAS18" s="135"/>
      <c r="HAT18" s="135"/>
      <c r="HAU18" s="135"/>
      <c r="HAV18" s="135"/>
      <c r="HAW18" s="135"/>
      <c r="HAX18" s="135"/>
      <c r="HAY18" s="135"/>
      <c r="HAZ18" s="135"/>
      <c r="HBA18" s="135"/>
      <c r="HBB18" s="135"/>
      <c r="HBC18" s="135"/>
      <c r="HBD18" s="135"/>
      <c r="HBE18" s="135"/>
      <c r="HBF18" s="135"/>
      <c r="HBG18" s="135"/>
      <c r="HBH18" s="135"/>
      <c r="HBI18" s="135"/>
      <c r="HBJ18" s="135"/>
      <c r="HBK18" s="135"/>
      <c r="HBL18" s="135"/>
      <c r="HBM18" s="135"/>
      <c r="HBN18" s="135"/>
      <c r="HBO18" s="135"/>
      <c r="HBP18" s="135"/>
      <c r="HBQ18" s="135"/>
      <c r="HBR18" s="135"/>
      <c r="HBS18" s="135"/>
      <c r="HBT18" s="135"/>
      <c r="HBU18" s="135"/>
      <c r="HBV18" s="135"/>
      <c r="HBW18" s="135"/>
      <c r="HBX18" s="135"/>
      <c r="HBY18" s="135"/>
      <c r="HBZ18" s="135"/>
      <c r="HCA18" s="135"/>
      <c r="HCB18" s="135"/>
      <c r="HCC18" s="135"/>
      <c r="HCD18" s="135"/>
      <c r="HCE18" s="135"/>
      <c r="HCF18" s="135"/>
      <c r="HCG18" s="135"/>
      <c r="HCH18" s="135"/>
      <c r="HCI18" s="135"/>
      <c r="HCJ18" s="135"/>
      <c r="HCK18" s="135"/>
      <c r="HCL18" s="135"/>
      <c r="HCM18" s="135"/>
      <c r="HCN18" s="135"/>
      <c r="HCO18" s="135"/>
      <c r="HCP18" s="135"/>
      <c r="HCQ18" s="135"/>
      <c r="HCR18" s="135"/>
      <c r="HCS18" s="135"/>
      <c r="HCT18" s="135"/>
      <c r="HCU18" s="135"/>
      <c r="HCV18" s="135"/>
      <c r="HCW18" s="135"/>
      <c r="HCX18" s="135"/>
      <c r="HCY18" s="135"/>
      <c r="HCZ18" s="135"/>
      <c r="HDA18" s="135"/>
      <c r="HDB18" s="135"/>
      <c r="HDC18" s="135"/>
      <c r="HDD18" s="135"/>
      <c r="HDE18" s="135"/>
      <c r="HDF18" s="135"/>
      <c r="HDG18" s="135"/>
      <c r="HDH18" s="135"/>
      <c r="HDI18" s="135"/>
      <c r="HDJ18" s="135"/>
      <c r="HDK18" s="135"/>
      <c r="HDL18" s="135"/>
      <c r="HDM18" s="135"/>
      <c r="HDN18" s="135"/>
      <c r="HDO18" s="135"/>
      <c r="HDP18" s="135"/>
      <c r="HDQ18" s="135"/>
      <c r="HDR18" s="135"/>
      <c r="HDS18" s="135"/>
      <c r="HDT18" s="135"/>
      <c r="HDU18" s="135"/>
      <c r="HDV18" s="135"/>
      <c r="HDW18" s="135"/>
      <c r="HDX18" s="135"/>
      <c r="HDY18" s="135"/>
      <c r="HDZ18" s="135"/>
      <c r="HEA18" s="135"/>
      <c r="HEB18" s="135"/>
      <c r="HEC18" s="135"/>
      <c r="HED18" s="135"/>
      <c r="HEE18" s="135"/>
      <c r="HEF18" s="135"/>
      <c r="HEG18" s="135"/>
      <c r="HEH18" s="135"/>
      <c r="HEI18" s="135"/>
      <c r="HEJ18" s="135"/>
      <c r="HEK18" s="135"/>
      <c r="HEL18" s="135"/>
      <c r="HEM18" s="135"/>
      <c r="HEN18" s="135"/>
      <c r="HEO18" s="135"/>
      <c r="HEP18" s="135"/>
      <c r="HEQ18" s="135"/>
      <c r="HER18" s="135"/>
      <c r="HES18" s="135"/>
      <c r="HET18" s="135"/>
      <c r="HEU18" s="135"/>
      <c r="HEV18" s="135"/>
      <c r="HEW18" s="135"/>
      <c r="HEX18" s="135"/>
      <c r="HEY18" s="135"/>
      <c r="HEZ18" s="135"/>
      <c r="HFA18" s="135"/>
      <c r="HFB18" s="135"/>
      <c r="HFC18" s="135"/>
      <c r="HFD18" s="135"/>
      <c r="HFE18" s="135"/>
      <c r="HFF18" s="135"/>
      <c r="HFG18" s="135"/>
      <c r="HFH18" s="135"/>
      <c r="HFI18" s="135"/>
      <c r="HFJ18" s="135"/>
      <c r="HFK18" s="135"/>
      <c r="HFL18" s="135"/>
      <c r="HFM18" s="135"/>
      <c r="HFN18" s="135"/>
      <c r="HFO18" s="135"/>
      <c r="HFP18" s="135"/>
      <c r="HFQ18" s="135"/>
      <c r="HFR18" s="135"/>
      <c r="HFS18" s="135"/>
      <c r="HFT18" s="135"/>
      <c r="HFU18" s="135"/>
      <c r="HFV18" s="135"/>
      <c r="HFW18" s="135"/>
      <c r="HFX18" s="135"/>
      <c r="HFY18" s="135"/>
      <c r="HFZ18" s="135"/>
      <c r="HGA18" s="135"/>
      <c r="HGB18" s="135"/>
      <c r="HGC18" s="135"/>
      <c r="HGD18" s="135"/>
      <c r="HGE18" s="135"/>
      <c r="HGF18" s="135"/>
      <c r="HGG18" s="135"/>
      <c r="HGH18" s="135"/>
      <c r="HGI18" s="135"/>
      <c r="HGJ18" s="135"/>
      <c r="HGK18" s="135"/>
      <c r="HGL18" s="135"/>
      <c r="HGM18" s="135"/>
      <c r="HGN18" s="135"/>
      <c r="HGO18" s="135"/>
      <c r="HGP18" s="135"/>
      <c r="HGQ18" s="135"/>
      <c r="HGR18" s="135"/>
      <c r="HGS18" s="135"/>
      <c r="HGT18" s="135"/>
      <c r="HGU18" s="135"/>
      <c r="HGV18" s="135"/>
      <c r="HGW18" s="135"/>
      <c r="HGX18" s="135"/>
      <c r="HGY18" s="135"/>
      <c r="HGZ18" s="135"/>
      <c r="HHA18" s="135"/>
      <c r="HHB18" s="135"/>
      <c r="HHC18" s="135"/>
      <c r="HHD18" s="135"/>
      <c r="HHE18" s="135"/>
      <c r="HHF18" s="135"/>
      <c r="HHG18" s="135"/>
      <c r="HHH18" s="135"/>
      <c r="HHI18" s="135"/>
      <c r="HHJ18" s="135"/>
      <c r="HHK18" s="135"/>
      <c r="HHL18" s="135"/>
      <c r="HHM18" s="135"/>
      <c r="HHN18" s="135"/>
      <c r="HHO18" s="135"/>
      <c r="HHP18" s="135"/>
      <c r="HHQ18" s="135"/>
      <c r="HHR18" s="135"/>
      <c r="HHS18" s="135"/>
      <c r="HHT18" s="135"/>
      <c r="HHU18" s="135"/>
      <c r="HHV18" s="135"/>
      <c r="HHW18" s="135"/>
      <c r="HHX18" s="135"/>
      <c r="HHY18" s="135"/>
      <c r="HHZ18" s="135"/>
      <c r="HIA18" s="135"/>
      <c r="HIB18" s="135"/>
      <c r="HIC18" s="135"/>
      <c r="HID18" s="135"/>
      <c r="HIE18" s="135"/>
      <c r="HIF18" s="135"/>
      <c r="HIG18" s="135"/>
      <c r="HIH18" s="135"/>
      <c r="HII18" s="135"/>
      <c r="HIJ18" s="135"/>
      <c r="HIK18" s="135"/>
      <c r="HIL18" s="135"/>
      <c r="HIM18" s="135"/>
      <c r="HIN18" s="135"/>
      <c r="HIO18" s="135"/>
      <c r="HIP18" s="135"/>
      <c r="HIQ18" s="135"/>
      <c r="HIR18" s="135"/>
      <c r="HIS18" s="135"/>
      <c r="HIT18" s="135"/>
      <c r="HIU18" s="135"/>
      <c r="HIV18" s="135"/>
      <c r="HIW18" s="135"/>
      <c r="HIX18" s="135"/>
      <c r="HIY18" s="135"/>
      <c r="HIZ18" s="135"/>
      <c r="HJA18" s="135"/>
      <c r="HJB18" s="135"/>
      <c r="HJC18" s="135"/>
      <c r="HJD18" s="135"/>
      <c r="HJE18" s="135"/>
      <c r="HJF18" s="135"/>
      <c r="HJG18" s="135"/>
      <c r="HJH18" s="135"/>
      <c r="HJI18" s="135"/>
      <c r="HJJ18" s="135"/>
      <c r="HJK18" s="135"/>
      <c r="HJL18" s="135"/>
      <c r="HJM18" s="135"/>
      <c r="HJN18" s="135"/>
      <c r="HJO18" s="135"/>
      <c r="HJP18" s="135"/>
      <c r="HJQ18" s="135"/>
      <c r="HJR18" s="135"/>
      <c r="HJS18" s="135"/>
      <c r="HJT18" s="135"/>
      <c r="HJU18" s="135"/>
      <c r="HJV18" s="135"/>
      <c r="HJW18" s="135"/>
      <c r="HJX18" s="135"/>
      <c r="HJY18" s="135"/>
      <c r="HJZ18" s="135"/>
      <c r="HKA18" s="135"/>
      <c r="HKB18" s="135"/>
      <c r="HKC18" s="135"/>
      <c r="HKD18" s="135"/>
      <c r="HKE18" s="135"/>
      <c r="HKF18" s="135"/>
      <c r="HKG18" s="135"/>
      <c r="HKH18" s="135"/>
      <c r="HKI18" s="135"/>
      <c r="HKJ18" s="135"/>
      <c r="HKK18" s="135"/>
      <c r="HKL18" s="135"/>
      <c r="HKM18" s="135"/>
      <c r="HKN18" s="135"/>
      <c r="HKO18" s="135"/>
      <c r="HKP18" s="135"/>
      <c r="HKQ18" s="135"/>
      <c r="HKR18" s="135"/>
      <c r="HKS18" s="135"/>
      <c r="HKT18" s="135"/>
      <c r="HKU18" s="135"/>
      <c r="HKV18" s="135"/>
      <c r="HKW18" s="135"/>
      <c r="HKX18" s="135"/>
      <c r="HKY18" s="135"/>
      <c r="HKZ18" s="135"/>
      <c r="HLA18" s="135"/>
      <c r="HLB18" s="135"/>
      <c r="HLC18" s="135"/>
      <c r="HLD18" s="135"/>
      <c r="HLE18" s="135"/>
      <c r="HLF18" s="135"/>
      <c r="HLG18" s="135"/>
      <c r="HLH18" s="135"/>
      <c r="HLI18" s="135"/>
      <c r="HLJ18" s="135"/>
      <c r="HLK18" s="135"/>
      <c r="HLL18" s="135"/>
      <c r="HLM18" s="135"/>
      <c r="HLN18" s="135"/>
      <c r="HLO18" s="135"/>
      <c r="HLP18" s="135"/>
      <c r="HLQ18" s="135"/>
      <c r="HLR18" s="135"/>
      <c r="HLS18" s="135"/>
      <c r="HLT18" s="135"/>
      <c r="HLU18" s="135"/>
      <c r="HLV18" s="135"/>
      <c r="HLW18" s="135"/>
      <c r="HLX18" s="135"/>
      <c r="HLY18" s="135"/>
      <c r="HLZ18" s="135"/>
      <c r="HMA18" s="135"/>
      <c r="HMB18" s="135"/>
      <c r="HMC18" s="135"/>
      <c r="HMD18" s="135"/>
      <c r="HME18" s="135"/>
      <c r="HMF18" s="135"/>
      <c r="HMG18" s="135"/>
      <c r="HMH18" s="135"/>
      <c r="HMI18" s="135"/>
      <c r="HMJ18" s="135"/>
      <c r="HMK18" s="135"/>
      <c r="HML18" s="135"/>
      <c r="HMM18" s="135"/>
      <c r="HMN18" s="135"/>
      <c r="HMO18" s="135"/>
      <c r="HMP18" s="135"/>
      <c r="HMQ18" s="135"/>
      <c r="HMR18" s="135"/>
      <c r="HMS18" s="135"/>
      <c r="HMT18" s="135"/>
      <c r="HMU18" s="135"/>
      <c r="HMV18" s="135"/>
      <c r="HMW18" s="135"/>
      <c r="HMX18" s="135"/>
      <c r="HMY18" s="135"/>
      <c r="HMZ18" s="135"/>
      <c r="HNA18" s="135"/>
      <c r="HNB18" s="135"/>
      <c r="HNC18" s="135"/>
      <c r="HND18" s="135"/>
      <c r="HNE18" s="135"/>
      <c r="HNF18" s="135"/>
      <c r="HNG18" s="135"/>
      <c r="HNH18" s="135"/>
      <c r="HNI18" s="135"/>
      <c r="HNJ18" s="135"/>
      <c r="HNK18" s="135"/>
      <c r="HNL18" s="135"/>
      <c r="HNM18" s="135"/>
      <c r="HNN18" s="135"/>
      <c r="HNO18" s="135"/>
      <c r="HNP18" s="135"/>
      <c r="HNQ18" s="135"/>
      <c r="HNR18" s="135"/>
      <c r="HNS18" s="135"/>
      <c r="HNT18" s="135"/>
      <c r="HNU18" s="135"/>
      <c r="HNV18" s="135"/>
      <c r="HNW18" s="135"/>
      <c r="HNX18" s="135"/>
      <c r="HNY18" s="135"/>
      <c r="HNZ18" s="135"/>
      <c r="HOA18" s="135"/>
      <c r="HOB18" s="135"/>
      <c r="HOC18" s="135"/>
      <c r="HOD18" s="135"/>
      <c r="HOE18" s="135"/>
      <c r="HOF18" s="135"/>
      <c r="HOG18" s="135"/>
      <c r="HOH18" s="135"/>
      <c r="HOI18" s="135"/>
      <c r="HOJ18" s="135"/>
      <c r="HOK18" s="135"/>
      <c r="HOL18" s="135"/>
      <c r="HOM18" s="135"/>
      <c r="HON18" s="135"/>
      <c r="HOO18" s="135"/>
      <c r="HOP18" s="135"/>
      <c r="HOQ18" s="135"/>
      <c r="HOR18" s="135"/>
      <c r="HOS18" s="135"/>
      <c r="HOT18" s="135"/>
      <c r="HOU18" s="135"/>
      <c r="HOV18" s="135"/>
      <c r="HOW18" s="135"/>
      <c r="HOX18" s="135"/>
      <c r="HOY18" s="135"/>
      <c r="HOZ18" s="135"/>
      <c r="HPA18" s="135"/>
      <c r="HPB18" s="135"/>
      <c r="HPC18" s="135"/>
      <c r="HPD18" s="135"/>
      <c r="HPE18" s="135"/>
      <c r="HPF18" s="135"/>
      <c r="HPG18" s="135"/>
      <c r="HPH18" s="135"/>
      <c r="HPI18" s="135"/>
      <c r="HPJ18" s="135"/>
      <c r="HPK18" s="135"/>
      <c r="HPL18" s="135"/>
      <c r="HPM18" s="135"/>
      <c r="HPN18" s="135"/>
      <c r="HPO18" s="135"/>
      <c r="HPP18" s="135"/>
      <c r="HPQ18" s="135"/>
      <c r="HPR18" s="135"/>
      <c r="HPS18" s="135"/>
      <c r="HPT18" s="135"/>
      <c r="HPU18" s="135"/>
      <c r="HPV18" s="135"/>
      <c r="HPW18" s="135"/>
      <c r="HPX18" s="135"/>
      <c r="HPY18" s="135"/>
      <c r="HPZ18" s="135"/>
      <c r="HQA18" s="135"/>
      <c r="HQB18" s="135"/>
      <c r="HQC18" s="135"/>
      <c r="HQD18" s="135"/>
      <c r="HQE18" s="135"/>
      <c r="HQF18" s="135"/>
      <c r="HQG18" s="135"/>
      <c r="HQH18" s="135"/>
      <c r="HQI18" s="135"/>
      <c r="HQJ18" s="135"/>
      <c r="HQK18" s="135"/>
      <c r="HQL18" s="135"/>
      <c r="HQM18" s="135"/>
      <c r="HQN18" s="135"/>
      <c r="HQO18" s="135"/>
      <c r="HQP18" s="135"/>
      <c r="HQQ18" s="135"/>
      <c r="HQR18" s="135"/>
      <c r="HQS18" s="135"/>
      <c r="HQT18" s="135"/>
      <c r="HQU18" s="135"/>
      <c r="HQV18" s="135"/>
      <c r="HQW18" s="135"/>
      <c r="HQX18" s="135"/>
      <c r="HQY18" s="135"/>
      <c r="HQZ18" s="135"/>
      <c r="HRA18" s="135"/>
      <c r="HRB18" s="135"/>
      <c r="HRC18" s="135"/>
      <c r="HRD18" s="135"/>
      <c r="HRE18" s="135"/>
      <c r="HRF18" s="135"/>
      <c r="HRG18" s="135"/>
      <c r="HRH18" s="135"/>
      <c r="HRI18" s="135"/>
      <c r="HRJ18" s="135"/>
      <c r="HRK18" s="135"/>
      <c r="HRL18" s="135"/>
      <c r="HRM18" s="135"/>
      <c r="HRN18" s="135"/>
      <c r="HRO18" s="135"/>
      <c r="HRP18" s="135"/>
      <c r="HRQ18" s="135"/>
      <c r="HRR18" s="135"/>
      <c r="HRS18" s="135"/>
      <c r="HRT18" s="135"/>
      <c r="HRU18" s="135"/>
      <c r="HRV18" s="135"/>
      <c r="HRW18" s="135"/>
      <c r="HRX18" s="135"/>
      <c r="HRY18" s="135"/>
      <c r="HRZ18" s="135"/>
      <c r="HSA18" s="135"/>
      <c r="HSB18" s="135"/>
      <c r="HSC18" s="135"/>
      <c r="HSD18" s="135"/>
      <c r="HSE18" s="135"/>
      <c r="HSF18" s="135"/>
      <c r="HSG18" s="135"/>
      <c r="HSH18" s="135"/>
      <c r="HSI18" s="135"/>
      <c r="HSJ18" s="135"/>
      <c r="HSK18" s="135"/>
      <c r="HSL18" s="135"/>
      <c r="HSM18" s="135"/>
      <c r="HSN18" s="135"/>
      <c r="HSO18" s="135"/>
      <c r="HSP18" s="135"/>
      <c r="HSQ18" s="135"/>
      <c r="HSR18" s="135"/>
      <c r="HSS18" s="135"/>
      <c r="HST18" s="135"/>
      <c r="HSU18" s="135"/>
      <c r="HSV18" s="135"/>
      <c r="HSW18" s="135"/>
      <c r="HSX18" s="135"/>
      <c r="HSY18" s="135"/>
      <c r="HSZ18" s="135"/>
      <c r="HTA18" s="135"/>
      <c r="HTB18" s="135"/>
      <c r="HTC18" s="135"/>
      <c r="HTD18" s="135"/>
      <c r="HTE18" s="135"/>
      <c r="HTF18" s="135"/>
      <c r="HTG18" s="135"/>
      <c r="HTH18" s="135"/>
      <c r="HTI18" s="135"/>
      <c r="HTJ18" s="135"/>
      <c r="HTK18" s="135"/>
      <c r="HTL18" s="135"/>
      <c r="HTM18" s="135"/>
      <c r="HTN18" s="135"/>
      <c r="HTO18" s="135"/>
      <c r="HTP18" s="135"/>
      <c r="HTQ18" s="135"/>
      <c r="HTR18" s="135"/>
      <c r="HTS18" s="135"/>
      <c r="HTT18" s="135"/>
      <c r="HTU18" s="135"/>
      <c r="HTV18" s="135"/>
      <c r="HTW18" s="135"/>
      <c r="HTX18" s="135"/>
      <c r="HTY18" s="135"/>
      <c r="HTZ18" s="135"/>
      <c r="HUA18" s="135"/>
      <c r="HUB18" s="135"/>
      <c r="HUC18" s="135"/>
      <c r="HUD18" s="135"/>
      <c r="HUE18" s="135"/>
      <c r="HUF18" s="135"/>
      <c r="HUG18" s="135"/>
      <c r="HUH18" s="135"/>
      <c r="HUI18" s="135"/>
      <c r="HUJ18" s="135"/>
      <c r="HUK18" s="135"/>
      <c r="HUL18" s="135"/>
      <c r="HUM18" s="135"/>
      <c r="HUN18" s="135"/>
      <c r="HUO18" s="135"/>
      <c r="HUP18" s="135"/>
      <c r="HUQ18" s="135"/>
      <c r="HUR18" s="135"/>
      <c r="HUS18" s="135"/>
      <c r="HUT18" s="135"/>
      <c r="HUU18" s="135"/>
      <c r="HUV18" s="135"/>
      <c r="HUW18" s="135"/>
      <c r="HUX18" s="135"/>
      <c r="HUY18" s="135"/>
      <c r="HUZ18" s="135"/>
      <c r="HVA18" s="135"/>
      <c r="HVB18" s="135"/>
      <c r="HVC18" s="135"/>
      <c r="HVD18" s="135"/>
      <c r="HVE18" s="135"/>
      <c r="HVF18" s="135"/>
      <c r="HVG18" s="135"/>
      <c r="HVH18" s="135"/>
      <c r="HVI18" s="135"/>
      <c r="HVJ18" s="135"/>
      <c r="HVK18" s="135"/>
      <c r="HVL18" s="135"/>
      <c r="HVM18" s="135"/>
      <c r="HVN18" s="135"/>
      <c r="HVO18" s="135"/>
      <c r="HVP18" s="135"/>
      <c r="HVQ18" s="135"/>
      <c r="HVR18" s="135"/>
      <c r="HVS18" s="135"/>
      <c r="HVT18" s="135"/>
      <c r="HVU18" s="135"/>
      <c r="HVV18" s="135"/>
      <c r="HVW18" s="135"/>
      <c r="HVX18" s="135"/>
      <c r="HVY18" s="135"/>
      <c r="HVZ18" s="135"/>
      <c r="HWA18" s="135"/>
      <c r="HWB18" s="135"/>
      <c r="HWC18" s="135"/>
      <c r="HWD18" s="135"/>
      <c r="HWE18" s="135"/>
      <c r="HWF18" s="135"/>
      <c r="HWG18" s="135"/>
      <c r="HWH18" s="135"/>
      <c r="HWI18" s="135"/>
      <c r="HWJ18" s="135"/>
      <c r="HWK18" s="135"/>
      <c r="HWL18" s="135"/>
      <c r="HWM18" s="135"/>
      <c r="HWN18" s="135"/>
      <c r="HWO18" s="135"/>
      <c r="HWP18" s="135"/>
      <c r="HWQ18" s="135"/>
      <c r="HWR18" s="135"/>
      <c r="HWS18" s="135"/>
      <c r="HWT18" s="135"/>
      <c r="HWU18" s="135"/>
      <c r="HWV18" s="135"/>
      <c r="HWW18" s="135"/>
      <c r="HWX18" s="135"/>
      <c r="HWY18" s="135"/>
      <c r="HWZ18" s="135"/>
      <c r="HXA18" s="135"/>
      <c r="HXB18" s="135"/>
      <c r="HXC18" s="135"/>
      <c r="HXD18" s="135"/>
      <c r="HXE18" s="135"/>
      <c r="HXF18" s="135"/>
      <c r="HXG18" s="135"/>
      <c r="HXH18" s="135"/>
      <c r="HXI18" s="135"/>
      <c r="HXJ18" s="135"/>
      <c r="HXK18" s="135"/>
      <c r="HXL18" s="135"/>
      <c r="HXM18" s="135"/>
      <c r="HXN18" s="135"/>
      <c r="HXO18" s="135"/>
      <c r="HXP18" s="135"/>
      <c r="HXQ18" s="135"/>
      <c r="HXR18" s="135"/>
      <c r="HXS18" s="135"/>
      <c r="HXT18" s="135"/>
      <c r="HXU18" s="135"/>
      <c r="HXV18" s="135"/>
      <c r="HXW18" s="135"/>
      <c r="HXX18" s="135"/>
      <c r="HXY18" s="135"/>
      <c r="HXZ18" s="135"/>
      <c r="HYA18" s="135"/>
      <c r="HYB18" s="135"/>
      <c r="HYC18" s="135"/>
      <c r="HYD18" s="135"/>
      <c r="HYE18" s="135"/>
      <c r="HYF18" s="135"/>
      <c r="HYG18" s="135"/>
      <c r="HYH18" s="135"/>
      <c r="HYI18" s="135"/>
      <c r="HYJ18" s="135"/>
      <c r="HYK18" s="135"/>
      <c r="HYL18" s="135"/>
      <c r="HYM18" s="135"/>
      <c r="HYN18" s="135"/>
      <c r="HYO18" s="135"/>
      <c r="HYP18" s="135"/>
      <c r="HYQ18" s="135"/>
      <c r="HYR18" s="135"/>
      <c r="HYS18" s="135"/>
      <c r="HYT18" s="135"/>
      <c r="HYU18" s="135"/>
      <c r="HYV18" s="135"/>
      <c r="HYW18" s="135"/>
      <c r="HYX18" s="135"/>
      <c r="HYY18" s="135"/>
      <c r="HYZ18" s="135"/>
      <c r="HZA18" s="135"/>
      <c r="HZB18" s="135"/>
      <c r="HZC18" s="135"/>
      <c r="HZD18" s="135"/>
      <c r="HZE18" s="135"/>
      <c r="HZF18" s="135"/>
      <c r="HZG18" s="135"/>
      <c r="HZH18" s="135"/>
      <c r="HZI18" s="135"/>
      <c r="HZJ18" s="135"/>
      <c r="HZK18" s="135"/>
      <c r="HZL18" s="135"/>
      <c r="HZM18" s="135"/>
      <c r="HZN18" s="135"/>
      <c r="HZO18" s="135"/>
      <c r="HZP18" s="135"/>
      <c r="HZQ18" s="135"/>
      <c r="HZR18" s="135"/>
      <c r="HZS18" s="135"/>
      <c r="HZT18" s="135"/>
      <c r="HZU18" s="135"/>
      <c r="HZV18" s="135"/>
      <c r="HZW18" s="135"/>
      <c r="HZX18" s="135"/>
      <c r="HZY18" s="135"/>
      <c r="HZZ18" s="135"/>
      <c r="IAA18" s="135"/>
      <c r="IAB18" s="135"/>
      <c r="IAC18" s="135"/>
      <c r="IAD18" s="135"/>
      <c r="IAE18" s="135"/>
      <c r="IAF18" s="135"/>
      <c r="IAG18" s="135"/>
      <c r="IAH18" s="135"/>
      <c r="IAI18" s="135"/>
      <c r="IAJ18" s="135"/>
      <c r="IAK18" s="135"/>
      <c r="IAL18" s="135"/>
      <c r="IAM18" s="135"/>
      <c r="IAN18" s="135"/>
      <c r="IAO18" s="135"/>
      <c r="IAP18" s="135"/>
      <c r="IAQ18" s="135"/>
      <c r="IAR18" s="135"/>
      <c r="IAS18" s="135"/>
      <c r="IAT18" s="135"/>
      <c r="IAU18" s="135"/>
      <c r="IAV18" s="135"/>
      <c r="IAW18" s="135"/>
      <c r="IAX18" s="135"/>
      <c r="IAY18" s="135"/>
      <c r="IAZ18" s="135"/>
      <c r="IBA18" s="135"/>
      <c r="IBB18" s="135"/>
      <c r="IBC18" s="135"/>
      <c r="IBD18" s="135"/>
      <c r="IBE18" s="135"/>
      <c r="IBF18" s="135"/>
      <c r="IBG18" s="135"/>
      <c r="IBH18" s="135"/>
      <c r="IBI18" s="135"/>
      <c r="IBJ18" s="135"/>
      <c r="IBK18" s="135"/>
      <c r="IBL18" s="135"/>
      <c r="IBM18" s="135"/>
      <c r="IBN18" s="135"/>
      <c r="IBO18" s="135"/>
      <c r="IBP18" s="135"/>
      <c r="IBQ18" s="135"/>
      <c r="IBR18" s="135"/>
      <c r="IBS18" s="135"/>
      <c r="IBT18" s="135"/>
      <c r="IBU18" s="135"/>
      <c r="IBV18" s="135"/>
      <c r="IBW18" s="135"/>
      <c r="IBX18" s="135"/>
      <c r="IBY18" s="135"/>
      <c r="IBZ18" s="135"/>
      <c r="ICA18" s="135"/>
      <c r="ICB18" s="135"/>
      <c r="ICC18" s="135"/>
      <c r="ICD18" s="135"/>
      <c r="ICE18" s="135"/>
      <c r="ICF18" s="135"/>
      <c r="ICG18" s="135"/>
      <c r="ICH18" s="135"/>
      <c r="ICI18" s="135"/>
      <c r="ICJ18" s="135"/>
      <c r="ICK18" s="135"/>
      <c r="ICL18" s="135"/>
      <c r="ICM18" s="135"/>
      <c r="ICN18" s="135"/>
      <c r="ICO18" s="135"/>
      <c r="ICP18" s="135"/>
      <c r="ICQ18" s="135"/>
      <c r="ICR18" s="135"/>
      <c r="ICS18" s="135"/>
      <c r="ICT18" s="135"/>
      <c r="ICU18" s="135"/>
      <c r="ICV18" s="135"/>
      <c r="ICW18" s="135"/>
      <c r="ICX18" s="135"/>
      <c r="ICY18" s="135"/>
      <c r="ICZ18" s="135"/>
      <c r="IDA18" s="135"/>
      <c r="IDB18" s="135"/>
      <c r="IDC18" s="135"/>
      <c r="IDD18" s="135"/>
      <c r="IDE18" s="135"/>
      <c r="IDF18" s="135"/>
      <c r="IDG18" s="135"/>
      <c r="IDH18" s="135"/>
      <c r="IDI18" s="135"/>
      <c r="IDJ18" s="135"/>
      <c r="IDK18" s="135"/>
      <c r="IDL18" s="135"/>
      <c r="IDM18" s="135"/>
      <c r="IDN18" s="135"/>
      <c r="IDO18" s="135"/>
      <c r="IDP18" s="135"/>
      <c r="IDQ18" s="135"/>
      <c r="IDR18" s="135"/>
      <c r="IDS18" s="135"/>
      <c r="IDT18" s="135"/>
      <c r="IDU18" s="135"/>
      <c r="IDV18" s="135"/>
      <c r="IDW18" s="135"/>
      <c r="IDX18" s="135"/>
      <c r="IDY18" s="135"/>
      <c r="IDZ18" s="135"/>
      <c r="IEA18" s="135"/>
      <c r="IEB18" s="135"/>
      <c r="IEC18" s="135"/>
      <c r="IED18" s="135"/>
      <c r="IEE18" s="135"/>
      <c r="IEF18" s="135"/>
      <c r="IEG18" s="135"/>
      <c r="IEH18" s="135"/>
      <c r="IEI18" s="135"/>
      <c r="IEJ18" s="135"/>
      <c r="IEK18" s="135"/>
      <c r="IEL18" s="135"/>
      <c r="IEM18" s="135"/>
      <c r="IEN18" s="135"/>
      <c r="IEO18" s="135"/>
      <c r="IEP18" s="135"/>
      <c r="IEQ18" s="135"/>
      <c r="IER18" s="135"/>
      <c r="IES18" s="135"/>
      <c r="IET18" s="135"/>
      <c r="IEU18" s="135"/>
      <c r="IEV18" s="135"/>
      <c r="IEW18" s="135"/>
      <c r="IEX18" s="135"/>
      <c r="IEY18" s="135"/>
      <c r="IEZ18" s="135"/>
      <c r="IFA18" s="135"/>
      <c r="IFB18" s="135"/>
      <c r="IFC18" s="135"/>
      <c r="IFD18" s="135"/>
      <c r="IFE18" s="135"/>
      <c r="IFF18" s="135"/>
      <c r="IFG18" s="135"/>
      <c r="IFH18" s="135"/>
      <c r="IFI18" s="135"/>
      <c r="IFJ18" s="135"/>
      <c r="IFK18" s="135"/>
      <c r="IFL18" s="135"/>
      <c r="IFM18" s="135"/>
      <c r="IFN18" s="135"/>
      <c r="IFO18" s="135"/>
      <c r="IFP18" s="135"/>
      <c r="IFQ18" s="135"/>
      <c r="IFR18" s="135"/>
      <c r="IFS18" s="135"/>
      <c r="IFT18" s="135"/>
      <c r="IFU18" s="135"/>
      <c r="IFV18" s="135"/>
      <c r="IFW18" s="135"/>
      <c r="IFX18" s="135"/>
      <c r="IFY18" s="135"/>
      <c r="IFZ18" s="135"/>
      <c r="IGA18" s="135"/>
      <c r="IGB18" s="135"/>
      <c r="IGC18" s="135"/>
      <c r="IGD18" s="135"/>
      <c r="IGE18" s="135"/>
      <c r="IGF18" s="135"/>
      <c r="IGG18" s="135"/>
      <c r="IGH18" s="135"/>
      <c r="IGI18" s="135"/>
      <c r="IGJ18" s="135"/>
      <c r="IGK18" s="135"/>
      <c r="IGL18" s="135"/>
      <c r="IGM18" s="135"/>
      <c r="IGN18" s="135"/>
      <c r="IGO18" s="135"/>
      <c r="IGP18" s="135"/>
      <c r="IGQ18" s="135"/>
      <c r="IGR18" s="135"/>
      <c r="IGS18" s="135"/>
      <c r="IGT18" s="135"/>
      <c r="IGU18" s="135"/>
      <c r="IGV18" s="135"/>
      <c r="IGW18" s="135"/>
      <c r="IGX18" s="135"/>
      <c r="IGY18" s="135"/>
      <c r="IGZ18" s="135"/>
      <c r="IHA18" s="135"/>
      <c r="IHB18" s="135"/>
      <c r="IHC18" s="135"/>
      <c r="IHD18" s="135"/>
      <c r="IHE18" s="135"/>
      <c r="IHF18" s="135"/>
      <c r="IHG18" s="135"/>
      <c r="IHH18" s="135"/>
      <c r="IHI18" s="135"/>
      <c r="IHJ18" s="135"/>
      <c r="IHK18" s="135"/>
      <c r="IHL18" s="135"/>
      <c r="IHM18" s="135"/>
      <c r="IHN18" s="135"/>
      <c r="IHO18" s="135"/>
      <c r="IHP18" s="135"/>
      <c r="IHQ18" s="135"/>
      <c r="IHR18" s="135"/>
      <c r="IHS18" s="135"/>
      <c r="IHT18" s="135"/>
      <c r="IHU18" s="135"/>
      <c r="IHV18" s="135"/>
      <c r="IHW18" s="135"/>
      <c r="IHX18" s="135"/>
      <c r="IHY18" s="135"/>
      <c r="IHZ18" s="135"/>
      <c r="IIA18" s="135"/>
      <c r="IIB18" s="135"/>
      <c r="IIC18" s="135"/>
      <c r="IID18" s="135"/>
      <c r="IIE18" s="135"/>
      <c r="IIF18" s="135"/>
      <c r="IIG18" s="135"/>
      <c r="IIH18" s="135"/>
      <c r="III18" s="135"/>
      <c r="IIJ18" s="135"/>
      <c r="IIK18" s="135"/>
      <c r="IIL18" s="135"/>
      <c r="IIM18" s="135"/>
      <c r="IIN18" s="135"/>
      <c r="IIO18" s="135"/>
      <c r="IIP18" s="135"/>
      <c r="IIQ18" s="135"/>
      <c r="IIR18" s="135"/>
      <c r="IIS18" s="135"/>
      <c r="IIT18" s="135"/>
      <c r="IIU18" s="135"/>
      <c r="IIV18" s="135"/>
      <c r="IIW18" s="135"/>
      <c r="IIX18" s="135"/>
      <c r="IIY18" s="135"/>
      <c r="IIZ18" s="135"/>
      <c r="IJA18" s="135"/>
      <c r="IJB18" s="135"/>
      <c r="IJC18" s="135"/>
      <c r="IJD18" s="135"/>
      <c r="IJE18" s="135"/>
      <c r="IJF18" s="135"/>
      <c r="IJG18" s="135"/>
      <c r="IJH18" s="135"/>
      <c r="IJI18" s="135"/>
      <c r="IJJ18" s="135"/>
      <c r="IJK18" s="135"/>
      <c r="IJL18" s="135"/>
      <c r="IJM18" s="135"/>
      <c r="IJN18" s="135"/>
      <c r="IJO18" s="135"/>
      <c r="IJP18" s="135"/>
      <c r="IJQ18" s="135"/>
      <c r="IJR18" s="135"/>
      <c r="IJS18" s="135"/>
      <c r="IJT18" s="135"/>
      <c r="IJU18" s="135"/>
      <c r="IJV18" s="135"/>
      <c r="IJW18" s="135"/>
      <c r="IJX18" s="135"/>
      <c r="IJY18" s="135"/>
      <c r="IJZ18" s="135"/>
      <c r="IKA18" s="135"/>
      <c r="IKB18" s="135"/>
      <c r="IKC18" s="135"/>
      <c r="IKD18" s="135"/>
      <c r="IKE18" s="135"/>
      <c r="IKF18" s="135"/>
      <c r="IKG18" s="135"/>
      <c r="IKH18" s="135"/>
      <c r="IKI18" s="135"/>
      <c r="IKJ18" s="135"/>
      <c r="IKK18" s="135"/>
      <c r="IKL18" s="135"/>
      <c r="IKM18" s="135"/>
      <c r="IKN18" s="135"/>
      <c r="IKO18" s="135"/>
      <c r="IKP18" s="135"/>
      <c r="IKQ18" s="135"/>
      <c r="IKR18" s="135"/>
      <c r="IKS18" s="135"/>
      <c r="IKT18" s="135"/>
      <c r="IKU18" s="135"/>
      <c r="IKV18" s="135"/>
      <c r="IKW18" s="135"/>
      <c r="IKX18" s="135"/>
      <c r="IKY18" s="135"/>
      <c r="IKZ18" s="135"/>
      <c r="ILA18" s="135"/>
      <c r="ILB18" s="135"/>
      <c r="ILC18" s="135"/>
      <c r="ILD18" s="135"/>
      <c r="ILE18" s="135"/>
      <c r="ILF18" s="135"/>
      <c r="ILG18" s="135"/>
      <c r="ILH18" s="135"/>
      <c r="ILI18" s="135"/>
      <c r="ILJ18" s="135"/>
      <c r="ILK18" s="135"/>
      <c r="ILL18" s="135"/>
      <c r="ILM18" s="135"/>
      <c r="ILN18" s="135"/>
      <c r="ILO18" s="135"/>
      <c r="ILP18" s="135"/>
      <c r="ILQ18" s="135"/>
      <c r="ILR18" s="135"/>
      <c r="ILS18" s="135"/>
      <c r="ILT18" s="135"/>
      <c r="ILU18" s="135"/>
      <c r="ILV18" s="135"/>
      <c r="ILW18" s="135"/>
      <c r="ILX18" s="135"/>
      <c r="ILY18" s="135"/>
      <c r="ILZ18" s="135"/>
      <c r="IMA18" s="135"/>
      <c r="IMB18" s="135"/>
      <c r="IMC18" s="135"/>
      <c r="IMD18" s="135"/>
      <c r="IME18" s="135"/>
      <c r="IMF18" s="135"/>
      <c r="IMG18" s="135"/>
      <c r="IMH18" s="135"/>
      <c r="IMI18" s="135"/>
      <c r="IMJ18" s="135"/>
      <c r="IMK18" s="135"/>
      <c r="IML18" s="135"/>
      <c r="IMM18" s="135"/>
      <c r="IMN18" s="135"/>
      <c r="IMO18" s="135"/>
      <c r="IMP18" s="135"/>
      <c r="IMQ18" s="135"/>
      <c r="IMR18" s="135"/>
      <c r="IMS18" s="135"/>
      <c r="IMT18" s="135"/>
      <c r="IMU18" s="135"/>
      <c r="IMV18" s="135"/>
      <c r="IMW18" s="135"/>
      <c r="IMX18" s="135"/>
      <c r="IMY18" s="135"/>
      <c r="IMZ18" s="135"/>
      <c r="INA18" s="135"/>
      <c r="INB18" s="135"/>
      <c r="INC18" s="135"/>
      <c r="IND18" s="135"/>
      <c r="INE18" s="135"/>
      <c r="INF18" s="135"/>
      <c r="ING18" s="135"/>
      <c r="INH18" s="135"/>
      <c r="INI18" s="135"/>
      <c r="INJ18" s="135"/>
      <c r="INK18" s="135"/>
      <c r="INL18" s="135"/>
      <c r="INM18" s="135"/>
      <c r="INN18" s="135"/>
      <c r="INO18" s="135"/>
      <c r="INP18" s="135"/>
      <c r="INQ18" s="135"/>
      <c r="INR18" s="135"/>
      <c r="INS18" s="135"/>
      <c r="INT18" s="135"/>
      <c r="INU18" s="135"/>
      <c r="INV18" s="135"/>
      <c r="INW18" s="135"/>
      <c r="INX18" s="135"/>
      <c r="INY18" s="135"/>
      <c r="INZ18" s="135"/>
      <c r="IOA18" s="135"/>
      <c r="IOB18" s="135"/>
      <c r="IOC18" s="135"/>
      <c r="IOD18" s="135"/>
      <c r="IOE18" s="135"/>
      <c r="IOF18" s="135"/>
      <c r="IOG18" s="135"/>
      <c r="IOH18" s="135"/>
      <c r="IOI18" s="135"/>
      <c r="IOJ18" s="135"/>
      <c r="IOK18" s="135"/>
      <c r="IOL18" s="135"/>
      <c r="IOM18" s="135"/>
      <c r="ION18" s="135"/>
      <c r="IOO18" s="135"/>
      <c r="IOP18" s="135"/>
      <c r="IOQ18" s="135"/>
      <c r="IOR18" s="135"/>
      <c r="IOS18" s="135"/>
      <c r="IOT18" s="135"/>
      <c r="IOU18" s="135"/>
      <c r="IOV18" s="135"/>
      <c r="IOW18" s="135"/>
      <c r="IOX18" s="135"/>
      <c r="IOY18" s="135"/>
      <c r="IOZ18" s="135"/>
      <c r="IPA18" s="135"/>
      <c r="IPB18" s="135"/>
      <c r="IPC18" s="135"/>
      <c r="IPD18" s="135"/>
      <c r="IPE18" s="135"/>
      <c r="IPF18" s="135"/>
      <c r="IPG18" s="135"/>
      <c r="IPH18" s="135"/>
      <c r="IPI18" s="135"/>
      <c r="IPJ18" s="135"/>
      <c r="IPK18" s="135"/>
      <c r="IPL18" s="135"/>
      <c r="IPM18" s="135"/>
      <c r="IPN18" s="135"/>
      <c r="IPO18" s="135"/>
      <c r="IPP18" s="135"/>
      <c r="IPQ18" s="135"/>
      <c r="IPR18" s="135"/>
      <c r="IPS18" s="135"/>
      <c r="IPT18" s="135"/>
      <c r="IPU18" s="135"/>
      <c r="IPV18" s="135"/>
      <c r="IPW18" s="135"/>
      <c r="IPX18" s="135"/>
      <c r="IPY18" s="135"/>
      <c r="IPZ18" s="135"/>
      <c r="IQA18" s="135"/>
    </row>
    <row r="19" spans="1:6527" s="204" customFormat="1" ht="110" x14ac:dyDescent="0.2">
      <c r="A19" s="135"/>
      <c r="B19" s="173" t="s">
        <v>107</v>
      </c>
      <c r="C19" s="174" t="s">
        <v>705</v>
      </c>
      <c r="D19" s="191" t="s">
        <v>685</v>
      </c>
      <c r="E19" s="175" t="s">
        <v>635</v>
      </c>
      <c r="F19" s="186" t="s">
        <v>638</v>
      </c>
      <c r="G19" s="177" t="s">
        <v>635</v>
      </c>
      <c r="H19" s="175" t="s">
        <v>635</v>
      </c>
      <c r="I19" s="175" t="s">
        <v>635</v>
      </c>
      <c r="J19" s="175" t="s">
        <v>635</v>
      </c>
      <c r="K19" s="178" t="s">
        <v>638</v>
      </c>
      <c r="L19" s="179" t="s">
        <v>687</v>
      </c>
      <c r="M19" s="175" t="s">
        <v>680</v>
      </c>
      <c r="N19" s="178" t="s">
        <v>638</v>
      </c>
      <c r="O19" s="179" t="s">
        <v>672</v>
      </c>
      <c r="P19" s="180" t="s">
        <v>699</v>
      </c>
      <c r="Q19" s="181" t="s">
        <v>673</v>
      </c>
      <c r="R19" s="186" t="s">
        <v>659</v>
      </c>
      <c r="S19" s="182" t="s">
        <v>702</v>
      </c>
      <c r="T19" s="187" t="s">
        <v>645</v>
      </c>
      <c r="U19" s="180" t="s">
        <v>704</v>
      </c>
      <c r="V19" s="182" t="s">
        <v>651</v>
      </c>
      <c r="W19" s="135"/>
      <c r="X19" s="135"/>
      <c r="Y19" s="135"/>
      <c r="Z19" s="135"/>
      <c r="AA19" s="135"/>
      <c r="AB19" s="135"/>
      <c r="AC19" s="135"/>
      <c r="AD19" s="135"/>
      <c r="AE19" s="135"/>
      <c r="AF19" s="135"/>
      <c r="AG19" s="135"/>
      <c r="AH19" s="135"/>
      <c r="AI19" s="135"/>
      <c r="AJ19" s="135"/>
      <c r="AK19" s="135"/>
      <c r="AL19" s="135"/>
      <c r="AM19" s="135"/>
      <c r="AN19" s="135"/>
      <c r="AO19" s="135"/>
      <c r="AP19" s="135"/>
      <c r="AQ19" s="135"/>
      <c r="AR19" s="135"/>
      <c r="AS19" s="135"/>
      <c r="AT19" s="135"/>
      <c r="AU19" s="135"/>
      <c r="AV19" s="135"/>
      <c r="AW19" s="135"/>
      <c r="AX19" s="135"/>
      <c r="AY19" s="135"/>
      <c r="AZ19" s="135"/>
      <c r="BA19" s="135"/>
      <c r="BB19" s="135"/>
      <c r="BC19" s="135"/>
      <c r="BD19" s="135"/>
      <c r="BE19" s="135"/>
      <c r="BF19" s="135"/>
      <c r="BG19" s="135"/>
      <c r="BH19" s="135"/>
      <c r="BI19" s="135"/>
      <c r="BJ19" s="135"/>
      <c r="BK19" s="135"/>
      <c r="BL19" s="135"/>
      <c r="BM19" s="135"/>
      <c r="BN19" s="135"/>
      <c r="BO19" s="135"/>
      <c r="BP19" s="135"/>
      <c r="BQ19" s="135"/>
      <c r="BR19" s="135"/>
      <c r="BS19" s="135"/>
      <c r="BT19" s="135"/>
      <c r="BU19" s="135"/>
      <c r="BV19" s="135"/>
      <c r="BW19" s="135"/>
      <c r="BX19" s="135"/>
      <c r="BY19" s="135"/>
      <c r="BZ19" s="135"/>
      <c r="CA19" s="135"/>
      <c r="CB19" s="135"/>
      <c r="CC19" s="135"/>
      <c r="CD19" s="135"/>
      <c r="CE19" s="135"/>
      <c r="CF19" s="135"/>
      <c r="CG19" s="135"/>
      <c r="CH19" s="135"/>
      <c r="CI19" s="135"/>
      <c r="CJ19" s="135"/>
      <c r="CK19" s="135"/>
      <c r="CL19" s="135"/>
      <c r="CM19" s="135"/>
      <c r="CN19" s="135"/>
      <c r="CO19" s="135"/>
      <c r="CP19" s="135"/>
      <c r="CQ19" s="135"/>
      <c r="CR19" s="135"/>
      <c r="CS19" s="135"/>
    </row>
    <row r="20" spans="1:6527" s="172" customFormat="1" ht="110" x14ac:dyDescent="0.2">
      <c r="A20" s="135"/>
      <c r="B20" s="188" t="s">
        <v>110</v>
      </c>
      <c r="C20" s="160" t="s">
        <v>706</v>
      </c>
      <c r="D20" s="185" t="s">
        <v>685</v>
      </c>
      <c r="E20" s="161" t="s">
        <v>635</v>
      </c>
      <c r="F20" s="192" t="s">
        <v>638</v>
      </c>
      <c r="G20" s="164" t="s">
        <v>635</v>
      </c>
      <c r="H20" s="161" t="s">
        <v>635</v>
      </c>
      <c r="I20" s="161" t="s">
        <v>635</v>
      </c>
      <c r="J20" s="161" t="s">
        <v>635</v>
      </c>
      <c r="K20" s="165" t="s">
        <v>638</v>
      </c>
      <c r="L20" s="166" t="s">
        <v>687</v>
      </c>
      <c r="M20" s="161" t="s">
        <v>680</v>
      </c>
      <c r="N20" s="165" t="s">
        <v>638</v>
      </c>
      <c r="O20" s="166" t="s">
        <v>672</v>
      </c>
      <c r="P20" s="164" t="s">
        <v>635</v>
      </c>
      <c r="Q20" s="168" t="s">
        <v>707</v>
      </c>
      <c r="R20" s="192" t="s">
        <v>659</v>
      </c>
      <c r="S20" s="170" t="s">
        <v>702</v>
      </c>
      <c r="T20" s="169" t="s">
        <v>645</v>
      </c>
      <c r="U20" s="164" t="s">
        <v>635</v>
      </c>
      <c r="V20" s="170" t="s">
        <v>646</v>
      </c>
      <c r="W20" s="135"/>
      <c r="X20" s="135"/>
      <c r="Y20" s="135"/>
      <c r="Z20" s="135"/>
      <c r="AA20" s="135"/>
      <c r="AB20" s="135"/>
      <c r="AC20" s="135"/>
      <c r="AD20" s="135"/>
      <c r="AE20" s="135"/>
      <c r="AF20" s="135"/>
      <c r="AG20" s="135"/>
      <c r="AH20" s="135"/>
      <c r="AI20" s="135"/>
      <c r="AJ20" s="135"/>
      <c r="AK20" s="135"/>
      <c r="AL20" s="135"/>
      <c r="AM20" s="135"/>
      <c r="AN20" s="135"/>
      <c r="AO20" s="135"/>
      <c r="AP20" s="135"/>
      <c r="AQ20" s="135"/>
      <c r="AR20" s="135"/>
      <c r="AS20" s="135"/>
      <c r="AT20" s="135"/>
      <c r="AU20" s="135"/>
      <c r="AV20" s="135"/>
      <c r="AW20" s="135"/>
      <c r="AX20" s="135"/>
      <c r="AY20" s="135"/>
      <c r="AZ20" s="135"/>
      <c r="BA20" s="135"/>
      <c r="BB20" s="135"/>
      <c r="BC20" s="135"/>
      <c r="BD20" s="135"/>
      <c r="BE20" s="135"/>
      <c r="BF20" s="135"/>
      <c r="BG20" s="135"/>
      <c r="BH20" s="135"/>
      <c r="BI20" s="135"/>
      <c r="BJ20" s="135"/>
      <c r="BK20" s="135"/>
      <c r="BL20" s="135"/>
      <c r="BM20" s="135"/>
      <c r="BN20" s="135"/>
      <c r="BO20" s="135"/>
      <c r="BP20" s="135"/>
      <c r="BQ20" s="135"/>
      <c r="BR20" s="135"/>
      <c r="BS20" s="135"/>
      <c r="BT20" s="135"/>
      <c r="BU20" s="135"/>
      <c r="BV20" s="135"/>
      <c r="BW20" s="135"/>
      <c r="BX20" s="135"/>
      <c r="BY20" s="135"/>
      <c r="BZ20" s="135"/>
      <c r="CA20" s="135"/>
      <c r="CB20" s="135"/>
      <c r="CC20" s="135"/>
      <c r="CD20" s="135"/>
      <c r="CE20" s="135"/>
      <c r="CF20" s="135"/>
      <c r="CG20" s="135"/>
      <c r="CH20" s="135"/>
      <c r="CI20" s="135"/>
      <c r="CJ20" s="135"/>
      <c r="CK20" s="135"/>
      <c r="CL20" s="135"/>
      <c r="CM20" s="135"/>
      <c r="CN20" s="135"/>
      <c r="CO20" s="135"/>
      <c r="CP20" s="135"/>
      <c r="CQ20" s="135"/>
      <c r="CR20" s="135"/>
      <c r="CS20" s="135"/>
      <c r="CT20" s="135"/>
      <c r="CU20" s="135"/>
      <c r="CV20" s="135"/>
      <c r="CW20" s="135"/>
      <c r="CX20" s="135"/>
      <c r="CY20" s="135"/>
      <c r="CZ20" s="135"/>
      <c r="DA20" s="135"/>
      <c r="DB20" s="135"/>
      <c r="DC20" s="135"/>
      <c r="DD20" s="135"/>
      <c r="DE20" s="135"/>
      <c r="DF20" s="135"/>
      <c r="DG20" s="135"/>
      <c r="DH20" s="135"/>
      <c r="DI20" s="135"/>
      <c r="DJ20" s="135"/>
      <c r="DK20" s="135"/>
      <c r="DL20" s="135"/>
      <c r="DM20" s="135"/>
      <c r="DN20" s="135"/>
      <c r="DO20" s="135"/>
      <c r="DP20" s="135"/>
      <c r="DQ20" s="135"/>
      <c r="DR20" s="135"/>
      <c r="DS20" s="135"/>
      <c r="DT20" s="135"/>
      <c r="DU20" s="135"/>
      <c r="DV20" s="135"/>
      <c r="DW20" s="135"/>
      <c r="DX20" s="135"/>
      <c r="DY20" s="135"/>
      <c r="DZ20" s="135"/>
      <c r="EA20" s="135"/>
      <c r="EB20" s="135"/>
      <c r="EC20" s="135"/>
      <c r="ED20" s="135"/>
      <c r="EE20" s="135"/>
      <c r="EF20" s="135"/>
      <c r="EG20" s="135"/>
      <c r="EH20" s="135"/>
      <c r="EI20" s="135"/>
      <c r="EJ20" s="135"/>
      <c r="EK20" s="135"/>
      <c r="EL20" s="135"/>
      <c r="EM20" s="135"/>
      <c r="EN20" s="135"/>
      <c r="EO20" s="135"/>
      <c r="EP20" s="135"/>
      <c r="EQ20" s="135"/>
      <c r="ER20" s="135"/>
      <c r="ES20" s="135"/>
      <c r="ET20" s="135"/>
      <c r="EU20" s="135"/>
      <c r="EV20" s="135"/>
      <c r="EW20" s="135"/>
      <c r="EX20" s="135"/>
      <c r="EY20" s="135"/>
      <c r="EZ20" s="135"/>
      <c r="FA20" s="135"/>
      <c r="FB20" s="135"/>
      <c r="FC20" s="135"/>
      <c r="FD20" s="135"/>
      <c r="FE20" s="135"/>
      <c r="FF20" s="135"/>
      <c r="FG20" s="135"/>
      <c r="FH20" s="135"/>
      <c r="FI20" s="135"/>
      <c r="FJ20" s="135"/>
      <c r="FK20" s="135"/>
      <c r="FL20" s="135"/>
      <c r="FM20" s="135"/>
      <c r="FN20" s="135"/>
      <c r="FO20" s="135"/>
      <c r="FP20" s="135"/>
      <c r="FQ20" s="135"/>
      <c r="FR20" s="135"/>
      <c r="FS20" s="135"/>
      <c r="FT20" s="135"/>
      <c r="FU20" s="135"/>
      <c r="FV20" s="135"/>
      <c r="FW20" s="135"/>
      <c r="FX20" s="135"/>
      <c r="FY20" s="135"/>
      <c r="FZ20" s="135"/>
      <c r="GA20" s="135"/>
      <c r="GB20" s="135"/>
      <c r="GC20" s="135"/>
      <c r="GD20" s="135"/>
      <c r="GE20" s="135"/>
      <c r="GF20" s="135"/>
      <c r="GG20" s="135"/>
      <c r="GH20" s="135"/>
      <c r="GI20" s="135"/>
      <c r="GJ20" s="135"/>
      <c r="GK20" s="135"/>
      <c r="GL20" s="135"/>
      <c r="GM20" s="135"/>
      <c r="GN20" s="135"/>
      <c r="GO20" s="135"/>
      <c r="GP20" s="135"/>
      <c r="GQ20" s="135"/>
      <c r="GR20" s="135"/>
      <c r="GS20" s="135"/>
      <c r="GT20" s="135"/>
      <c r="GU20" s="135"/>
      <c r="GV20" s="135"/>
      <c r="GW20" s="135"/>
      <c r="GX20" s="135"/>
      <c r="GY20" s="135"/>
      <c r="GZ20" s="135"/>
      <c r="HA20" s="135"/>
      <c r="HB20" s="135"/>
      <c r="HC20" s="135"/>
      <c r="HD20" s="135"/>
      <c r="HE20" s="135"/>
      <c r="HF20" s="135"/>
      <c r="HG20" s="135"/>
      <c r="HH20" s="135"/>
      <c r="HI20" s="135"/>
      <c r="HJ20" s="135"/>
      <c r="HK20" s="135"/>
      <c r="HL20" s="135"/>
      <c r="HM20" s="135"/>
      <c r="HN20" s="135"/>
      <c r="HO20" s="135"/>
      <c r="HP20" s="135"/>
      <c r="HQ20" s="135"/>
      <c r="HR20" s="135"/>
      <c r="HS20" s="135"/>
      <c r="HT20" s="135"/>
      <c r="HU20" s="135"/>
      <c r="HV20" s="135"/>
      <c r="HW20" s="135"/>
      <c r="HX20" s="135"/>
      <c r="HY20" s="135"/>
      <c r="HZ20" s="135"/>
      <c r="IA20" s="135"/>
      <c r="IB20" s="135"/>
      <c r="IC20" s="135"/>
      <c r="ID20" s="135"/>
      <c r="IE20" s="135"/>
      <c r="IF20" s="135"/>
      <c r="IG20" s="135"/>
      <c r="IH20" s="135"/>
      <c r="II20" s="135"/>
      <c r="IJ20" s="135"/>
      <c r="IK20" s="135"/>
      <c r="IL20" s="135"/>
      <c r="IM20" s="135"/>
      <c r="IN20" s="135"/>
      <c r="IO20" s="135"/>
      <c r="IP20" s="135"/>
      <c r="IQ20" s="135"/>
      <c r="IR20" s="135"/>
      <c r="IS20" s="135"/>
      <c r="IT20" s="135"/>
      <c r="IU20" s="135"/>
      <c r="IV20" s="135"/>
      <c r="IW20" s="135"/>
      <c r="IX20" s="135"/>
      <c r="IY20" s="135"/>
      <c r="IZ20" s="135"/>
      <c r="JA20" s="135"/>
      <c r="JB20" s="135"/>
      <c r="JC20" s="135"/>
      <c r="JD20" s="135"/>
      <c r="JE20" s="135"/>
      <c r="JF20" s="135"/>
      <c r="JG20" s="135"/>
      <c r="JH20" s="135"/>
      <c r="JI20" s="135"/>
      <c r="JJ20" s="135"/>
      <c r="JK20" s="135"/>
      <c r="JL20" s="135"/>
      <c r="JM20" s="135"/>
      <c r="JN20" s="135"/>
      <c r="JO20" s="135"/>
      <c r="JP20" s="135"/>
      <c r="JQ20" s="135"/>
      <c r="JR20" s="135"/>
      <c r="JS20" s="135"/>
      <c r="JT20" s="135"/>
      <c r="JU20" s="135"/>
      <c r="JV20" s="135"/>
      <c r="JW20" s="135"/>
      <c r="JX20" s="135"/>
      <c r="JY20" s="135"/>
      <c r="JZ20" s="135"/>
      <c r="KA20" s="135"/>
      <c r="KB20" s="135"/>
      <c r="KC20" s="135"/>
      <c r="KD20" s="135"/>
      <c r="KE20" s="135"/>
      <c r="KF20" s="135"/>
      <c r="KG20" s="135"/>
      <c r="KH20" s="135"/>
      <c r="KI20" s="135"/>
      <c r="KJ20" s="135"/>
      <c r="KK20" s="135"/>
      <c r="KL20" s="135"/>
      <c r="KM20" s="135"/>
      <c r="KN20" s="135"/>
      <c r="KO20" s="135"/>
      <c r="KP20" s="135"/>
      <c r="KQ20" s="135"/>
      <c r="KR20" s="135"/>
      <c r="KS20" s="135"/>
      <c r="KT20" s="135"/>
      <c r="KU20" s="135"/>
      <c r="KV20" s="135"/>
      <c r="KW20" s="135"/>
      <c r="KX20" s="135"/>
      <c r="KY20" s="135"/>
      <c r="KZ20" s="135"/>
      <c r="LA20" s="135"/>
      <c r="LB20" s="135"/>
      <c r="LC20" s="135"/>
      <c r="LD20" s="135"/>
      <c r="LE20" s="135"/>
      <c r="LF20" s="135"/>
      <c r="LG20" s="135"/>
      <c r="LH20" s="135"/>
      <c r="LI20" s="135"/>
      <c r="LJ20" s="135"/>
      <c r="LK20" s="135"/>
      <c r="LL20" s="135"/>
      <c r="LM20" s="135"/>
      <c r="LN20" s="135"/>
      <c r="LO20" s="135"/>
      <c r="LP20" s="135"/>
      <c r="LQ20" s="135"/>
      <c r="LR20" s="135"/>
      <c r="LS20" s="135"/>
      <c r="LT20" s="135"/>
      <c r="LU20" s="135"/>
      <c r="LV20" s="135"/>
      <c r="LW20" s="135"/>
      <c r="LX20" s="135"/>
      <c r="LY20" s="135"/>
      <c r="LZ20" s="135"/>
      <c r="MA20" s="135"/>
      <c r="MB20" s="135"/>
      <c r="MC20" s="135"/>
      <c r="MD20" s="135"/>
      <c r="ME20" s="135"/>
      <c r="MF20" s="135"/>
      <c r="MG20" s="135"/>
      <c r="MH20" s="135"/>
      <c r="MI20" s="135"/>
      <c r="MJ20" s="135"/>
      <c r="MK20" s="135"/>
      <c r="ML20" s="135"/>
      <c r="MM20" s="135"/>
      <c r="MN20" s="135"/>
      <c r="MO20" s="135"/>
      <c r="MP20" s="135"/>
      <c r="MQ20" s="135"/>
      <c r="MR20" s="135"/>
      <c r="MS20" s="135"/>
      <c r="MT20" s="135"/>
      <c r="MU20" s="135"/>
      <c r="MV20" s="135"/>
      <c r="MW20" s="135"/>
      <c r="MX20" s="135"/>
      <c r="MY20" s="135"/>
      <c r="MZ20" s="135"/>
      <c r="NA20" s="135"/>
      <c r="NB20" s="135"/>
      <c r="NC20" s="135"/>
      <c r="ND20" s="135"/>
      <c r="NE20" s="135"/>
      <c r="NF20" s="135"/>
      <c r="NG20" s="135"/>
      <c r="NH20" s="135"/>
      <c r="NI20" s="135"/>
      <c r="NJ20" s="135"/>
      <c r="NK20" s="135"/>
      <c r="NL20" s="135"/>
      <c r="NM20" s="135"/>
      <c r="NN20" s="135"/>
      <c r="NO20" s="135"/>
      <c r="NP20" s="135"/>
      <c r="NQ20" s="135"/>
      <c r="NR20" s="135"/>
      <c r="NS20" s="135"/>
      <c r="NT20" s="135"/>
      <c r="NU20" s="135"/>
      <c r="NV20" s="135"/>
      <c r="NW20" s="135"/>
      <c r="NX20" s="135"/>
      <c r="NY20" s="135"/>
      <c r="NZ20" s="135"/>
      <c r="OA20" s="135"/>
      <c r="OB20" s="135"/>
      <c r="OC20" s="135"/>
      <c r="OD20" s="135"/>
      <c r="OE20" s="135"/>
      <c r="OF20" s="135"/>
      <c r="OG20" s="135"/>
      <c r="OH20" s="135"/>
      <c r="OI20" s="135"/>
      <c r="OJ20" s="135"/>
      <c r="OK20" s="135"/>
      <c r="OL20" s="135"/>
      <c r="OM20" s="135"/>
      <c r="ON20" s="135"/>
      <c r="OO20" s="135"/>
      <c r="OP20" s="135"/>
      <c r="OQ20" s="135"/>
      <c r="OR20" s="135"/>
      <c r="OS20" s="135"/>
      <c r="OT20" s="135"/>
      <c r="OU20" s="135"/>
      <c r="OV20" s="135"/>
      <c r="OW20" s="135"/>
      <c r="OX20" s="135"/>
      <c r="OY20" s="135"/>
      <c r="OZ20" s="135"/>
      <c r="PA20" s="135"/>
      <c r="PB20" s="135"/>
      <c r="PC20" s="135"/>
      <c r="PD20" s="135"/>
      <c r="PE20" s="135"/>
      <c r="PF20" s="135"/>
      <c r="PG20" s="135"/>
      <c r="PH20" s="135"/>
      <c r="PI20" s="135"/>
      <c r="PJ20" s="135"/>
      <c r="PK20" s="135"/>
      <c r="PL20" s="135"/>
      <c r="PM20" s="135"/>
      <c r="PN20" s="135"/>
      <c r="PO20" s="135"/>
      <c r="PP20" s="135"/>
      <c r="PQ20" s="135"/>
      <c r="PR20" s="135"/>
      <c r="PS20" s="135"/>
      <c r="PT20" s="135"/>
      <c r="PU20" s="135"/>
      <c r="PV20" s="135"/>
      <c r="PW20" s="135"/>
      <c r="PX20" s="135"/>
      <c r="PY20" s="135"/>
      <c r="PZ20" s="135"/>
      <c r="QA20" s="135"/>
      <c r="QB20" s="135"/>
      <c r="QC20" s="135"/>
      <c r="QD20" s="135"/>
      <c r="QE20" s="135"/>
      <c r="QF20" s="135"/>
      <c r="QG20" s="135"/>
      <c r="QH20" s="135"/>
      <c r="QI20" s="135"/>
      <c r="QJ20" s="135"/>
      <c r="QK20" s="135"/>
      <c r="QL20" s="135"/>
      <c r="QM20" s="135"/>
      <c r="QN20" s="135"/>
      <c r="QO20" s="135"/>
      <c r="QP20" s="135"/>
      <c r="QQ20" s="135"/>
      <c r="QR20" s="135"/>
      <c r="QS20" s="135"/>
      <c r="QT20" s="135"/>
      <c r="QU20" s="135"/>
      <c r="QV20" s="135"/>
      <c r="QW20" s="135"/>
      <c r="QX20" s="135"/>
      <c r="QY20" s="135"/>
      <c r="QZ20" s="135"/>
      <c r="RA20" s="135"/>
      <c r="RB20" s="135"/>
      <c r="RC20" s="135"/>
      <c r="RD20" s="135"/>
      <c r="RE20" s="135"/>
      <c r="RF20" s="135"/>
      <c r="RG20" s="135"/>
      <c r="RH20" s="135"/>
      <c r="RI20" s="135"/>
      <c r="RJ20" s="135"/>
      <c r="RK20" s="135"/>
      <c r="RL20" s="135"/>
      <c r="RM20" s="135"/>
      <c r="RN20" s="135"/>
      <c r="RO20" s="135"/>
      <c r="RP20" s="135"/>
      <c r="RQ20" s="135"/>
      <c r="RR20" s="135"/>
      <c r="RS20" s="135"/>
      <c r="RT20" s="135"/>
      <c r="RU20" s="135"/>
      <c r="RV20" s="135"/>
      <c r="RW20" s="135"/>
      <c r="RX20" s="135"/>
      <c r="RY20" s="135"/>
      <c r="RZ20" s="135"/>
      <c r="SA20" s="135"/>
      <c r="SB20" s="135"/>
      <c r="SC20" s="135"/>
      <c r="SD20" s="135"/>
      <c r="SE20" s="135"/>
      <c r="SF20" s="135"/>
      <c r="SG20" s="135"/>
      <c r="SH20" s="135"/>
      <c r="SI20" s="135"/>
      <c r="SJ20" s="135"/>
      <c r="SK20" s="135"/>
      <c r="SL20" s="135"/>
      <c r="SM20" s="135"/>
      <c r="SN20" s="135"/>
      <c r="SO20" s="135"/>
      <c r="SP20" s="135"/>
      <c r="SQ20" s="135"/>
      <c r="SR20" s="135"/>
      <c r="SS20" s="135"/>
      <c r="ST20" s="135"/>
      <c r="SU20" s="135"/>
      <c r="SV20" s="135"/>
      <c r="SW20" s="135"/>
      <c r="SX20" s="135"/>
      <c r="SY20" s="135"/>
      <c r="SZ20" s="135"/>
      <c r="TA20" s="135"/>
      <c r="TB20" s="135"/>
      <c r="TC20" s="135"/>
      <c r="TD20" s="135"/>
      <c r="TE20" s="135"/>
      <c r="TF20" s="135"/>
      <c r="TG20" s="135"/>
      <c r="TH20" s="135"/>
      <c r="TI20" s="135"/>
      <c r="TJ20" s="135"/>
      <c r="TK20" s="135"/>
      <c r="TL20" s="135"/>
      <c r="TM20" s="135"/>
      <c r="TN20" s="135"/>
      <c r="TO20" s="135"/>
      <c r="TP20" s="135"/>
      <c r="TQ20" s="135"/>
      <c r="TR20" s="135"/>
      <c r="TS20" s="135"/>
      <c r="TT20" s="135"/>
      <c r="TU20" s="135"/>
      <c r="TV20" s="135"/>
      <c r="TW20" s="135"/>
      <c r="TX20" s="135"/>
      <c r="TY20" s="135"/>
      <c r="TZ20" s="135"/>
      <c r="UA20" s="135"/>
      <c r="UB20" s="135"/>
      <c r="UC20" s="135"/>
      <c r="UD20" s="135"/>
      <c r="UE20" s="135"/>
      <c r="UF20" s="135"/>
      <c r="UG20" s="135"/>
      <c r="UH20" s="135"/>
      <c r="UI20" s="135"/>
      <c r="UJ20" s="135"/>
      <c r="UK20" s="135"/>
      <c r="UL20" s="135"/>
      <c r="UM20" s="135"/>
      <c r="UN20" s="135"/>
      <c r="UO20" s="135"/>
      <c r="UP20" s="135"/>
      <c r="UQ20" s="135"/>
      <c r="UR20" s="135"/>
      <c r="US20" s="135"/>
      <c r="UT20" s="135"/>
      <c r="UU20" s="135"/>
      <c r="UV20" s="135"/>
      <c r="UW20" s="135"/>
      <c r="UX20" s="135"/>
      <c r="UY20" s="135"/>
      <c r="UZ20" s="135"/>
      <c r="VA20" s="135"/>
      <c r="VB20" s="135"/>
      <c r="VC20" s="135"/>
      <c r="VD20" s="135"/>
      <c r="VE20" s="135"/>
      <c r="VF20" s="135"/>
      <c r="VG20" s="135"/>
      <c r="VH20" s="135"/>
      <c r="VI20" s="135"/>
      <c r="VJ20" s="135"/>
      <c r="VK20" s="135"/>
      <c r="VL20" s="135"/>
      <c r="VM20" s="135"/>
      <c r="VN20" s="135"/>
      <c r="VO20" s="135"/>
      <c r="VP20" s="135"/>
      <c r="VQ20" s="135"/>
      <c r="VR20" s="135"/>
      <c r="VS20" s="135"/>
      <c r="VT20" s="135"/>
      <c r="VU20" s="135"/>
      <c r="VV20" s="135"/>
      <c r="VW20" s="135"/>
      <c r="VX20" s="135"/>
      <c r="VY20" s="135"/>
      <c r="VZ20" s="135"/>
      <c r="WA20" s="135"/>
      <c r="WB20" s="135"/>
      <c r="WC20" s="135"/>
      <c r="WD20" s="135"/>
      <c r="WE20" s="135"/>
      <c r="WF20" s="135"/>
      <c r="WG20" s="135"/>
      <c r="WH20" s="135"/>
      <c r="WI20" s="135"/>
      <c r="WJ20" s="135"/>
      <c r="WK20" s="135"/>
      <c r="WL20" s="135"/>
      <c r="WM20" s="135"/>
      <c r="WN20" s="135"/>
      <c r="WO20" s="135"/>
      <c r="WP20" s="135"/>
      <c r="WQ20" s="135"/>
      <c r="WR20" s="135"/>
      <c r="WS20" s="135"/>
      <c r="WT20" s="135"/>
      <c r="WU20" s="135"/>
      <c r="WV20" s="135"/>
      <c r="WW20" s="135"/>
      <c r="WX20" s="135"/>
      <c r="WY20" s="135"/>
      <c r="WZ20" s="135"/>
      <c r="XA20" s="135"/>
      <c r="XB20" s="135"/>
      <c r="XC20" s="135"/>
      <c r="XD20" s="135"/>
      <c r="XE20" s="135"/>
      <c r="XF20" s="135"/>
      <c r="XG20" s="135"/>
      <c r="XH20" s="135"/>
      <c r="XI20" s="135"/>
      <c r="XJ20" s="135"/>
      <c r="XK20" s="135"/>
      <c r="XL20" s="135"/>
      <c r="XM20" s="135"/>
      <c r="XN20" s="135"/>
      <c r="XO20" s="135"/>
      <c r="XP20" s="135"/>
      <c r="XQ20" s="135"/>
      <c r="XR20" s="135"/>
      <c r="XS20" s="135"/>
      <c r="XT20" s="135"/>
      <c r="XU20" s="135"/>
      <c r="XV20" s="135"/>
      <c r="XW20" s="135"/>
      <c r="XX20" s="135"/>
      <c r="XY20" s="135"/>
      <c r="XZ20" s="135"/>
      <c r="YA20" s="135"/>
      <c r="YB20" s="135"/>
      <c r="YC20" s="135"/>
      <c r="YD20" s="135"/>
      <c r="YE20" s="135"/>
      <c r="YF20" s="135"/>
      <c r="YG20" s="135"/>
      <c r="YH20" s="135"/>
      <c r="YI20" s="135"/>
      <c r="YJ20" s="135"/>
      <c r="YK20" s="135"/>
      <c r="YL20" s="135"/>
      <c r="YM20" s="135"/>
      <c r="YN20" s="135"/>
      <c r="YO20" s="135"/>
      <c r="YP20" s="135"/>
      <c r="YQ20" s="135"/>
      <c r="YR20" s="135"/>
      <c r="YS20" s="135"/>
      <c r="YT20" s="135"/>
      <c r="YU20" s="135"/>
      <c r="YV20" s="135"/>
      <c r="YW20" s="135"/>
      <c r="YX20" s="135"/>
      <c r="YY20" s="135"/>
      <c r="YZ20" s="135"/>
      <c r="ZA20" s="135"/>
      <c r="ZB20" s="135"/>
      <c r="ZC20" s="135"/>
      <c r="ZD20" s="135"/>
      <c r="ZE20" s="135"/>
      <c r="ZF20" s="135"/>
      <c r="ZG20" s="135"/>
      <c r="ZH20" s="135"/>
      <c r="ZI20" s="135"/>
      <c r="ZJ20" s="135"/>
      <c r="ZK20" s="135"/>
      <c r="ZL20" s="135"/>
      <c r="ZM20" s="135"/>
      <c r="ZN20" s="135"/>
      <c r="ZO20" s="135"/>
      <c r="ZP20" s="135"/>
      <c r="ZQ20" s="135"/>
      <c r="ZR20" s="135"/>
      <c r="ZS20" s="135"/>
      <c r="ZT20" s="135"/>
      <c r="ZU20" s="135"/>
      <c r="ZV20" s="135"/>
      <c r="ZW20" s="135"/>
      <c r="ZX20" s="135"/>
      <c r="ZY20" s="135"/>
      <c r="ZZ20" s="135"/>
      <c r="AAA20" s="135"/>
      <c r="AAB20" s="135"/>
      <c r="AAC20" s="135"/>
      <c r="AAD20" s="135"/>
      <c r="AAE20" s="135"/>
      <c r="AAF20" s="135"/>
      <c r="AAG20" s="135"/>
      <c r="AAH20" s="135"/>
      <c r="AAI20" s="135"/>
      <c r="AAJ20" s="135"/>
      <c r="AAK20" s="135"/>
      <c r="AAL20" s="135"/>
      <c r="AAM20" s="135"/>
      <c r="AAN20" s="135"/>
      <c r="AAO20" s="135"/>
      <c r="AAP20" s="135"/>
      <c r="AAQ20" s="135"/>
      <c r="AAR20" s="135"/>
      <c r="AAS20" s="135"/>
      <c r="AAT20" s="135"/>
      <c r="AAU20" s="135"/>
      <c r="AAV20" s="135"/>
      <c r="AAW20" s="135"/>
      <c r="AAX20" s="135"/>
      <c r="AAY20" s="135"/>
      <c r="AAZ20" s="135"/>
      <c r="ABA20" s="135"/>
      <c r="ABB20" s="135"/>
      <c r="ABC20" s="135"/>
      <c r="ABD20" s="135"/>
      <c r="ABE20" s="135"/>
      <c r="ABF20" s="135"/>
      <c r="ABG20" s="135"/>
      <c r="ABH20" s="135"/>
      <c r="ABI20" s="135"/>
      <c r="ABJ20" s="135"/>
      <c r="ABK20" s="135"/>
      <c r="ABL20" s="135"/>
      <c r="ABM20" s="135"/>
      <c r="ABN20" s="135"/>
      <c r="ABO20" s="135"/>
      <c r="ABP20" s="135"/>
      <c r="ABQ20" s="135"/>
      <c r="ABR20" s="135"/>
      <c r="ABS20" s="135"/>
      <c r="ABT20" s="135"/>
      <c r="ABU20" s="135"/>
      <c r="ABV20" s="135"/>
      <c r="ABW20" s="135"/>
      <c r="ABX20" s="135"/>
      <c r="ABY20" s="135"/>
      <c r="ABZ20" s="135"/>
      <c r="ACA20" s="135"/>
      <c r="ACB20" s="135"/>
      <c r="ACC20" s="135"/>
      <c r="ACD20" s="135"/>
      <c r="ACE20" s="135"/>
      <c r="ACF20" s="135"/>
      <c r="ACG20" s="135"/>
      <c r="ACH20" s="135"/>
      <c r="ACI20" s="135"/>
      <c r="ACJ20" s="135"/>
      <c r="ACK20" s="135"/>
      <c r="ACL20" s="135"/>
      <c r="ACM20" s="135"/>
      <c r="ACN20" s="135"/>
      <c r="ACO20" s="135"/>
      <c r="ACP20" s="135"/>
      <c r="ACQ20" s="135"/>
      <c r="ACR20" s="135"/>
      <c r="ACS20" s="135"/>
      <c r="ACT20" s="135"/>
      <c r="ACU20" s="135"/>
      <c r="ACV20" s="135"/>
      <c r="ACW20" s="135"/>
      <c r="ACX20" s="135"/>
      <c r="ACY20" s="135"/>
      <c r="ACZ20" s="135"/>
      <c r="ADA20" s="135"/>
      <c r="ADB20" s="135"/>
      <c r="ADC20" s="135"/>
      <c r="ADD20" s="135"/>
      <c r="ADE20" s="135"/>
      <c r="ADF20" s="135"/>
      <c r="ADG20" s="135"/>
      <c r="ADH20" s="135"/>
      <c r="ADI20" s="135"/>
      <c r="ADJ20" s="135"/>
      <c r="ADK20" s="135"/>
      <c r="ADL20" s="135"/>
      <c r="ADM20" s="135"/>
      <c r="ADN20" s="135"/>
      <c r="ADO20" s="135"/>
      <c r="ADP20" s="135"/>
      <c r="ADQ20" s="135"/>
      <c r="ADR20" s="135"/>
      <c r="ADS20" s="135"/>
      <c r="ADT20" s="135"/>
      <c r="ADU20" s="135"/>
      <c r="ADV20" s="135"/>
      <c r="ADW20" s="135"/>
      <c r="ADX20" s="135"/>
      <c r="ADY20" s="135"/>
      <c r="ADZ20" s="135"/>
      <c r="AEA20" s="135"/>
      <c r="AEB20" s="135"/>
      <c r="AEC20" s="135"/>
      <c r="AED20" s="135"/>
      <c r="AEE20" s="135"/>
      <c r="AEF20" s="135"/>
      <c r="AEG20" s="135"/>
      <c r="AEH20" s="135"/>
      <c r="AEI20" s="135"/>
      <c r="AEJ20" s="135"/>
      <c r="AEK20" s="135"/>
      <c r="AEL20" s="135"/>
      <c r="AEM20" s="135"/>
      <c r="AEN20" s="135"/>
      <c r="AEO20" s="135"/>
      <c r="AEP20" s="135"/>
      <c r="AEQ20" s="135"/>
      <c r="AER20" s="135"/>
      <c r="AES20" s="135"/>
      <c r="AET20" s="135"/>
      <c r="AEU20" s="135"/>
      <c r="AEV20" s="135"/>
      <c r="AEW20" s="135"/>
      <c r="AEX20" s="135"/>
      <c r="AEY20" s="135"/>
      <c r="AEZ20" s="135"/>
      <c r="AFA20" s="135"/>
      <c r="AFB20" s="135"/>
      <c r="AFC20" s="135"/>
      <c r="AFD20" s="135"/>
      <c r="AFE20" s="135"/>
      <c r="AFF20" s="135"/>
      <c r="AFG20" s="135"/>
      <c r="AFH20" s="135"/>
      <c r="AFI20" s="135"/>
      <c r="AFJ20" s="135"/>
      <c r="AFK20" s="135"/>
      <c r="AFL20" s="135"/>
      <c r="AFM20" s="135"/>
      <c r="AFN20" s="135"/>
      <c r="AFO20" s="135"/>
      <c r="AFP20" s="135"/>
      <c r="AFQ20" s="135"/>
      <c r="AFR20" s="135"/>
      <c r="AFS20" s="135"/>
      <c r="AFT20" s="135"/>
      <c r="AFU20" s="135"/>
      <c r="AFV20" s="135"/>
      <c r="AFW20" s="135"/>
      <c r="AFX20" s="135"/>
      <c r="AFY20" s="135"/>
      <c r="AFZ20" s="135"/>
      <c r="AGA20" s="135"/>
      <c r="AGB20" s="135"/>
      <c r="AGC20" s="135"/>
      <c r="AGD20" s="135"/>
      <c r="AGE20" s="135"/>
      <c r="AGF20" s="135"/>
      <c r="AGG20" s="135"/>
      <c r="AGH20" s="135"/>
      <c r="AGI20" s="135"/>
      <c r="AGJ20" s="135"/>
      <c r="AGK20" s="135"/>
      <c r="AGL20" s="135"/>
      <c r="AGM20" s="135"/>
      <c r="AGN20" s="135"/>
      <c r="AGO20" s="135"/>
      <c r="AGP20" s="135"/>
      <c r="AGQ20" s="135"/>
      <c r="AGR20" s="135"/>
      <c r="AGS20" s="135"/>
      <c r="AGT20" s="135"/>
      <c r="AGU20" s="135"/>
      <c r="AGV20" s="135"/>
      <c r="AGW20" s="135"/>
      <c r="AGX20" s="135"/>
      <c r="AGY20" s="135"/>
      <c r="AGZ20" s="135"/>
      <c r="AHA20" s="135"/>
      <c r="AHB20" s="135"/>
      <c r="AHC20" s="135"/>
      <c r="AHD20" s="135"/>
      <c r="AHE20" s="135"/>
      <c r="AHF20" s="135"/>
      <c r="AHG20" s="135"/>
      <c r="AHH20" s="135"/>
      <c r="AHI20" s="135"/>
      <c r="AHJ20" s="135"/>
      <c r="AHK20" s="135"/>
      <c r="AHL20" s="135"/>
      <c r="AHM20" s="135"/>
      <c r="AHN20" s="135"/>
      <c r="AHO20" s="135"/>
      <c r="AHP20" s="135"/>
      <c r="AHQ20" s="135"/>
      <c r="AHR20" s="135"/>
      <c r="AHS20" s="135"/>
      <c r="AHT20" s="135"/>
      <c r="AHU20" s="135"/>
      <c r="AHV20" s="135"/>
      <c r="AHW20" s="135"/>
      <c r="AHX20" s="135"/>
      <c r="AHY20" s="135"/>
      <c r="AHZ20" s="135"/>
      <c r="AIA20" s="135"/>
      <c r="AIB20" s="135"/>
      <c r="AIC20" s="135"/>
      <c r="AID20" s="135"/>
      <c r="AIE20" s="135"/>
      <c r="AIF20" s="135"/>
      <c r="AIG20" s="135"/>
      <c r="AIH20" s="135"/>
      <c r="AII20" s="135"/>
      <c r="AIJ20" s="135"/>
      <c r="AIK20" s="135"/>
      <c r="AIL20" s="135"/>
      <c r="AIM20" s="135"/>
      <c r="AIN20" s="135"/>
      <c r="AIO20" s="135"/>
      <c r="AIP20" s="135"/>
      <c r="AIQ20" s="135"/>
      <c r="AIR20" s="135"/>
      <c r="AIS20" s="135"/>
      <c r="AIT20" s="135"/>
      <c r="AIU20" s="135"/>
      <c r="AIV20" s="135"/>
      <c r="AIW20" s="135"/>
      <c r="AIX20" s="135"/>
      <c r="AIY20" s="135"/>
      <c r="AIZ20" s="135"/>
      <c r="AJA20" s="135"/>
      <c r="AJB20" s="135"/>
      <c r="AJC20" s="135"/>
      <c r="AJD20" s="135"/>
      <c r="AJE20" s="135"/>
      <c r="AJF20" s="135"/>
      <c r="AJG20" s="135"/>
      <c r="AJH20" s="135"/>
      <c r="AJI20" s="135"/>
      <c r="AJJ20" s="135"/>
      <c r="AJK20" s="135"/>
      <c r="AJL20" s="135"/>
      <c r="AJM20" s="135"/>
      <c r="AJN20" s="135"/>
      <c r="AJO20" s="135"/>
      <c r="AJP20" s="135"/>
      <c r="AJQ20" s="135"/>
      <c r="AJR20" s="135"/>
      <c r="AJS20" s="135"/>
      <c r="AJT20" s="135"/>
      <c r="AJU20" s="135"/>
      <c r="AJV20" s="135"/>
      <c r="AJW20" s="135"/>
      <c r="AJX20" s="135"/>
      <c r="AJY20" s="135"/>
      <c r="AJZ20" s="135"/>
      <c r="AKA20" s="135"/>
      <c r="AKB20" s="135"/>
      <c r="AKC20" s="135"/>
      <c r="AKD20" s="135"/>
      <c r="AKE20" s="135"/>
      <c r="AKF20" s="135"/>
      <c r="AKG20" s="135"/>
      <c r="AKH20" s="135"/>
      <c r="AKI20" s="135"/>
      <c r="AKJ20" s="135"/>
      <c r="AKK20" s="135"/>
      <c r="AKL20" s="135"/>
      <c r="AKM20" s="135"/>
      <c r="AKN20" s="135"/>
      <c r="AKO20" s="135"/>
      <c r="AKP20" s="135"/>
      <c r="AKQ20" s="135"/>
      <c r="AKR20" s="135"/>
      <c r="AKS20" s="135"/>
      <c r="AKT20" s="135"/>
      <c r="AKU20" s="135"/>
      <c r="AKV20" s="135"/>
      <c r="AKW20" s="135"/>
      <c r="AKX20" s="135"/>
      <c r="AKY20" s="135"/>
      <c r="AKZ20" s="135"/>
      <c r="ALA20" s="135"/>
      <c r="ALB20" s="135"/>
      <c r="ALC20" s="135"/>
      <c r="ALD20" s="135"/>
      <c r="ALE20" s="135"/>
      <c r="ALF20" s="135"/>
      <c r="ALG20" s="135"/>
      <c r="ALH20" s="135"/>
      <c r="ALI20" s="135"/>
      <c r="ALJ20" s="135"/>
      <c r="ALK20" s="135"/>
      <c r="ALL20" s="135"/>
      <c r="ALM20" s="135"/>
      <c r="ALN20" s="135"/>
      <c r="ALO20" s="135"/>
      <c r="ALP20" s="135"/>
      <c r="ALQ20" s="135"/>
      <c r="ALR20" s="135"/>
      <c r="ALS20" s="135"/>
      <c r="ALT20" s="135"/>
      <c r="ALU20" s="135"/>
      <c r="ALV20" s="135"/>
      <c r="ALW20" s="135"/>
      <c r="ALX20" s="135"/>
      <c r="ALY20" s="135"/>
      <c r="ALZ20" s="135"/>
      <c r="AMA20" s="135"/>
      <c r="AMB20" s="135"/>
      <c r="AMC20" s="135"/>
      <c r="AMD20" s="135"/>
      <c r="AME20" s="135"/>
      <c r="AMF20" s="135"/>
      <c r="AMG20" s="135"/>
      <c r="AMH20" s="135"/>
      <c r="AMI20" s="135"/>
      <c r="AMJ20" s="135"/>
      <c r="AMK20" s="135"/>
      <c r="AML20" s="135"/>
      <c r="AMM20" s="135"/>
      <c r="AMN20" s="135"/>
      <c r="AMO20" s="135"/>
      <c r="AMP20" s="135"/>
      <c r="AMQ20" s="135"/>
      <c r="AMR20" s="135"/>
      <c r="AMS20" s="135"/>
      <c r="AMT20" s="135"/>
      <c r="AMU20" s="135"/>
      <c r="AMV20" s="135"/>
      <c r="AMW20" s="135"/>
      <c r="AMX20" s="135"/>
      <c r="AMY20" s="135"/>
      <c r="AMZ20" s="135"/>
      <c r="ANA20" s="135"/>
      <c r="ANB20" s="135"/>
      <c r="ANC20" s="135"/>
      <c r="AND20" s="135"/>
      <c r="ANE20" s="135"/>
      <c r="ANF20" s="135"/>
      <c r="ANG20" s="135"/>
      <c r="ANH20" s="135"/>
      <c r="ANI20" s="135"/>
      <c r="ANJ20" s="135"/>
      <c r="ANK20" s="135"/>
      <c r="ANL20" s="135"/>
      <c r="ANM20" s="135"/>
      <c r="ANN20" s="135"/>
      <c r="ANO20" s="135"/>
      <c r="ANP20" s="135"/>
      <c r="ANQ20" s="135"/>
      <c r="ANR20" s="135"/>
      <c r="ANS20" s="135"/>
      <c r="ANT20" s="135"/>
      <c r="ANU20" s="135"/>
      <c r="ANV20" s="135"/>
      <c r="ANW20" s="135"/>
      <c r="ANX20" s="135"/>
      <c r="ANY20" s="135"/>
      <c r="ANZ20" s="135"/>
      <c r="AOA20" s="135"/>
      <c r="AOB20" s="135"/>
      <c r="AOC20" s="135"/>
      <c r="AOD20" s="135"/>
      <c r="AOE20" s="135"/>
      <c r="AOF20" s="135"/>
      <c r="AOG20" s="135"/>
      <c r="AOH20" s="135"/>
      <c r="AOI20" s="135"/>
      <c r="AOJ20" s="135"/>
      <c r="AOK20" s="135"/>
      <c r="AOL20" s="135"/>
      <c r="AOM20" s="135"/>
      <c r="AON20" s="135"/>
      <c r="AOO20" s="135"/>
      <c r="AOP20" s="135"/>
      <c r="AOQ20" s="135"/>
      <c r="AOR20" s="135"/>
      <c r="AOS20" s="135"/>
      <c r="AOT20" s="135"/>
      <c r="AOU20" s="135"/>
      <c r="AOV20" s="135"/>
      <c r="AOW20" s="135"/>
      <c r="AOX20" s="135"/>
      <c r="AOY20" s="135"/>
      <c r="AOZ20" s="135"/>
      <c r="APA20" s="135"/>
      <c r="APB20" s="135"/>
      <c r="APC20" s="135"/>
      <c r="APD20" s="135"/>
      <c r="APE20" s="135"/>
      <c r="APF20" s="135"/>
      <c r="APG20" s="135"/>
      <c r="APH20" s="135"/>
      <c r="API20" s="135"/>
      <c r="APJ20" s="135"/>
      <c r="APK20" s="135"/>
      <c r="APL20" s="135"/>
      <c r="APM20" s="135"/>
      <c r="APN20" s="135"/>
      <c r="APO20" s="135"/>
      <c r="APP20" s="135"/>
      <c r="APQ20" s="135"/>
      <c r="APR20" s="135"/>
      <c r="APS20" s="135"/>
      <c r="APT20" s="135"/>
      <c r="APU20" s="135"/>
      <c r="APV20" s="135"/>
      <c r="APW20" s="135"/>
      <c r="APX20" s="135"/>
      <c r="APY20" s="135"/>
      <c r="APZ20" s="135"/>
      <c r="AQA20" s="135"/>
      <c r="AQB20" s="135"/>
      <c r="AQC20" s="135"/>
      <c r="AQD20" s="135"/>
      <c r="AQE20" s="135"/>
      <c r="AQF20" s="135"/>
      <c r="AQG20" s="135"/>
      <c r="AQH20" s="135"/>
      <c r="AQI20" s="135"/>
      <c r="AQJ20" s="135"/>
      <c r="AQK20" s="135"/>
      <c r="AQL20" s="135"/>
      <c r="AQM20" s="135"/>
      <c r="AQN20" s="135"/>
      <c r="AQO20" s="135"/>
      <c r="AQP20" s="135"/>
      <c r="AQQ20" s="135"/>
      <c r="AQR20" s="135"/>
      <c r="AQS20" s="135"/>
      <c r="AQT20" s="135"/>
      <c r="AQU20" s="135"/>
      <c r="AQV20" s="135"/>
      <c r="AQW20" s="135"/>
      <c r="AQX20" s="135"/>
      <c r="AQY20" s="135"/>
      <c r="AQZ20" s="135"/>
      <c r="ARA20" s="135"/>
      <c r="ARB20" s="135"/>
      <c r="ARC20" s="135"/>
      <c r="ARD20" s="135"/>
      <c r="ARE20" s="135"/>
      <c r="ARF20" s="135"/>
      <c r="ARG20" s="135"/>
      <c r="ARH20" s="135"/>
      <c r="ARI20" s="135"/>
      <c r="ARJ20" s="135"/>
      <c r="ARK20" s="135"/>
      <c r="ARL20" s="135"/>
      <c r="ARM20" s="135"/>
      <c r="ARN20" s="135"/>
      <c r="ARO20" s="135"/>
      <c r="ARP20" s="135"/>
      <c r="ARQ20" s="135"/>
      <c r="ARR20" s="135"/>
      <c r="ARS20" s="135"/>
      <c r="ART20" s="135"/>
      <c r="ARU20" s="135"/>
      <c r="ARV20" s="135"/>
      <c r="ARW20" s="135"/>
      <c r="ARX20" s="135"/>
      <c r="ARY20" s="135"/>
      <c r="ARZ20" s="135"/>
      <c r="ASA20" s="135"/>
      <c r="ASB20" s="135"/>
      <c r="ASC20" s="135"/>
      <c r="ASD20" s="135"/>
      <c r="ASE20" s="135"/>
      <c r="ASF20" s="135"/>
      <c r="ASG20" s="135"/>
      <c r="ASH20" s="135"/>
      <c r="ASI20" s="135"/>
      <c r="ASJ20" s="135"/>
      <c r="ASK20" s="135"/>
      <c r="ASL20" s="135"/>
      <c r="ASM20" s="135"/>
      <c r="ASN20" s="135"/>
      <c r="ASO20" s="135"/>
      <c r="ASP20" s="135"/>
      <c r="ASQ20" s="135"/>
      <c r="ASR20" s="135"/>
      <c r="ASS20" s="135"/>
      <c r="AST20" s="135"/>
      <c r="ASU20" s="135"/>
      <c r="ASV20" s="135"/>
      <c r="ASW20" s="135"/>
      <c r="ASX20" s="135"/>
      <c r="ASY20" s="135"/>
      <c r="ASZ20" s="135"/>
      <c r="ATA20" s="135"/>
      <c r="ATB20" s="135"/>
      <c r="ATC20" s="135"/>
      <c r="ATD20" s="135"/>
      <c r="ATE20" s="135"/>
      <c r="ATF20" s="135"/>
      <c r="ATG20" s="135"/>
      <c r="ATH20" s="135"/>
      <c r="ATI20" s="135"/>
      <c r="ATJ20" s="135"/>
      <c r="ATK20" s="135"/>
      <c r="ATL20" s="135"/>
      <c r="ATM20" s="135"/>
      <c r="ATN20" s="135"/>
      <c r="ATO20" s="135"/>
      <c r="ATP20" s="135"/>
      <c r="ATQ20" s="135"/>
      <c r="ATR20" s="135"/>
      <c r="ATS20" s="135"/>
      <c r="ATT20" s="135"/>
      <c r="ATU20" s="135"/>
      <c r="ATV20" s="135"/>
      <c r="ATW20" s="135"/>
      <c r="ATX20" s="135"/>
      <c r="ATY20" s="135"/>
      <c r="ATZ20" s="135"/>
      <c r="AUA20" s="135"/>
      <c r="AUB20" s="135"/>
      <c r="AUC20" s="135"/>
      <c r="AUD20" s="135"/>
      <c r="AUE20" s="135"/>
      <c r="AUF20" s="135"/>
      <c r="AUG20" s="135"/>
      <c r="AUH20" s="135"/>
      <c r="AUI20" s="135"/>
      <c r="AUJ20" s="135"/>
      <c r="AUK20" s="135"/>
      <c r="AUL20" s="135"/>
      <c r="AUM20" s="135"/>
      <c r="AUN20" s="135"/>
      <c r="AUO20" s="135"/>
      <c r="AUP20" s="135"/>
      <c r="AUQ20" s="135"/>
      <c r="AUR20" s="135"/>
      <c r="AUS20" s="135"/>
      <c r="AUT20" s="135"/>
      <c r="AUU20" s="135"/>
      <c r="AUV20" s="135"/>
      <c r="AUW20" s="135"/>
      <c r="AUX20" s="135"/>
      <c r="AUY20" s="135"/>
      <c r="AUZ20" s="135"/>
      <c r="AVA20" s="135"/>
      <c r="AVB20" s="135"/>
      <c r="AVC20" s="135"/>
      <c r="AVD20" s="135"/>
      <c r="AVE20" s="135"/>
      <c r="AVF20" s="135"/>
      <c r="AVG20" s="135"/>
      <c r="AVH20" s="135"/>
      <c r="AVI20" s="135"/>
      <c r="AVJ20" s="135"/>
      <c r="AVK20" s="135"/>
      <c r="AVL20" s="135"/>
      <c r="AVM20" s="135"/>
      <c r="AVN20" s="135"/>
      <c r="AVO20" s="135"/>
      <c r="AVP20" s="135"/>
      <c r="AVQ20" s="135"/>
      <c r="AVR20" s="135"/>
      <c r="AVS20" s="135"/>
      <c r="AVT20" s="135"/>
      <c r="AVU20" s="135"/>
      <c r="AVV20" s="135"/>
      <c r="AVW20" s="135"/>
      <c r="AVX20" s="135"/>
      <c r="AVY20" s="135"/>
      <c r="AVZ20" s="135"/>
      <c r="AWA20" s="135"/>
      <c r="AWB20" s="135"/>
      <c r="AWC20" s="135"/>
      <c r="AWD20" s="135"/>
      <c r="AWE20" s="135"/>
      <c r="AWF20" s="135"/>
      <c r="AWG20" s="135"/>
      <c r="AWH20" s="135"/>
      <c r="AWI20" s="135"/>
      <c r="AWJ20" s="135"/>
      <c r="AWK20" s="135"/>
      <c r="AWL20" s="135"/>
      <c r="AWM20" s="135"/>
      <c r="AWN20" s="135"/>
      <c r="AWO20" s="135"/>
      <c r="AWP20" s="135"/>
      <c r="AWQ20" s="135"/>
      <c r="AWR20" s="135"/>
      <c r="AWS20" s="135"/>
      <c r="AWT20" s="135"/>
      <c r="AWU20" s="135"/>
      <c r="AWV20" s="135"/>
      <c r="AWW20" s="135"/>
      <c r="AWX20" s="135"/>
      <c r="AWY20" s="135"/>
      <c r="AWZ20" s="135"/>
      <c r="AXA20" s="135"/>
      <c r="AXB20" s="135"/>
      <c r="AXC20" s="135"/>
      <c r="AXD20" s="135"/>
      <c r="AXE20" s="135"/>
      <c r="AXF20" s="135"/>
      <c r="AXG20" s="135"/>
      <c r="AXH20" s="135"/>
      <c r="AXI20" s="135"/>
      <c r="AXJ20" s="135"/>
      <c r="AXK20" s="135"/>
      <c r="AXL20" s="135"/>
      <c r="AXM20" s="135"/>
      <c r="AXN20" s="135"/>
      <c r="AXO20" s="135"/>
      <c r="AXP20" s="135"/>
      <c r="AXQ20" s="135"/>
      <c r="AXR20" s="135"/>
      <c r="AXS20" s="135"/>
      <c r="AXT20" s="135"/>
      <c r="AXU20" s="135"/>
      <c r="AXV20" s="135"/>
      <c r="AXW20" s="135"/>
      <c r="AXX20" s="135"/>
      <c r="AXY20" s="135"/>
      <c r="AXZ20" s="135"/>
      <c r="AYA20" s="135"/>
      <c r="AYB20" s="135"/>
      <c r="AYC20" s="135"/>
      <c r="AYD20" s="135"/>
      <c r="AYE20" s="135"/>
      <c r="AYF20" s="135"/>
      <c r="AYG20" s="135"/>
      <c r="AYH20" s="135"/>
      <c r="AYI20" s="135"/>
      <c r="AYJ20" s="135"/>
      <c r="AYK20" s="135"/>
      <c r="AYL20" s="135"/>
      <c r="AYM20" s="135"/>
      <c r="AYN20" s="135"/>
      <c r="AYO20" s="135"/>
      <c r="AYP20" s="135"/>
      <c r="AYQ20" s="135"/>
      <c r="AYR20" s="135"/>
      <c r="AYS20" s="135"/>
      <c r="AYT20" s="135"/>
      <c r="AYU20" s="135"/>
      <c r="AYV20" s="135"/>
      <c r="AYW20" s="135"/>
      <c r="AYX20" s="135"/>
      <c r="AYY20" s="135"/>
      <c r="AYZ20" s="135"/>
      <c r="AZA20" s="135"/>
      <c r="AZB20" s="135"/>
      <c r="AZC20" s="135"/>
      <c r="AZD20" s="135"/>
      <c r="AZE20" s="135"/>
      <c r="AZF20" s="135"/>
      <c r="AZG20" s="135"/>
      <c r="AZH20" s="135"/>
      <c r="AZI20" s="135"/>
      <c r="AZJ20" s="135"/>
      <c r="AZK20" s="135"/>
      <c r="AZL20" s="135"/>
      <c r="AZM20" s="135"/>
      <c r="AZN20" s="135"/>
      <c r="AZO20" s="135"/>
      <c r="AZP20" s="135"/>
      <c r="AZQ20" s="135"/>
      <c r="AZR20" s="135"/>
      <c r="AZS20" s="135"/>
      <c r="AZT20" s="135"/>
      <c r="AZU20" s="135"/>
      <c r="AZV20" s="135"/>
      <c r="AZW20" s="135"/>
      <c r="AZX20" s="135"/>
      <c r="AZY20" s="135"/>
      <c r="AZZ20" s="135"/>
      <c r="BAA20" s="135"/>
      <c r="BAB20" s="135"/>
      <c r="BAC20" s="135"/>
      <c r="BAD20" s="135"/>
      <c r="BAE20" s="135"/>
      <c r="BAF20" s="135"/>
      <c r="BAG20" s="135"/>
      <c r="BAH20" s="135"/>
      <c r="BAI20" s="135"/>
      <c r="BAJ20" s="135"/>
      <c r="BAK20" s="135"/>
      <c r="BAL20" s="135"/>
      <c r="BAM20" s="135"/>
      <c r="BAN20" s="135"/>
      <c r="BAO20" s="135"/>
      <c r="BAP20" s="135"/>
      <c r="BAQ20" s="135"/>
      <c r="BAR20" s="135"/>
      <c r="BAS20" s="135"/>
      <c r="BAT20" s="135"/>
      <c r="BAU20" s="135"/>
      <c r="BAV20" s="135"/>
      <c r="BAW20" s="135"/>
      <c r="BAX20" s="135"/>
      <c r="BAY20" s="135"/>
      <c r="BAZ20" s="135"/>
      <c r="BBA20" s="135"/>
      <c r="BBB20" s="135"/>
      <c r="BBC20" s="135"/>
      <c r="BBD20" s="135"/>
      <c r="BBE20" s="135"/>
      <c r="BBF20" s="135"/>
      <c r="BBG20" s="135"/>
      <c r="BBH20" s="135"/>
      <c r="BBI20" s="135"/>
      <c r="BBJ20" s="135"/>
      <c r="BBK20" s="135"/>
      <c r="BBL20" s="135"/>
      <c r="BBM20" s="135"/>
      <c r="BBN20" s="135"/>
      <c r="BBO20" s="135"/>
      <c r="BBP20" s="135"/>
      <c r="BBQ20" s="135"/>
      <c r="BBR20" s="135"/>
      <c r="BBS20" s="135"/>
      <c r="BBT20" s="135"/>
      <c r="BBU20" s="135"/>
      <c r="BBV20" s="135"/>
      <c r="BBW20" s="135"/>
      <c r="BBX20" s="135"/>
      <c r="BBY20" s="135"/>
      <c r="BBZ20" s="135"/>
      <c r="BCA20" s="135"/>
      <c r="BCB20" s="135"/>
      <c r="BCC20" s="135"/>
      <c r="BCD20" s="135"/>
      <c r="BCE20" s="135"/>
      <c r="BCF20" s="135"/>
      <c r="BCG20" s="135"/>
      <c r="BCH20" s="135"/>
      <c r="BCI20" s="135"/>
      <c r="BCJ20" s="135"/>
      <c r="BCK20" s="135"/>
      <c r="BCL20" s="135"/>
      <c r="BCM20" s="135"/>
      <c r="BCN20" s="135"/>
      <c r="BCO20" s="135"/>
      <c r="BCP20" s="135"/>
      <c r="BCQ20" s="135"/>
      <c r="BCR20" s="135"/>
      <c r="BCS20" s="135"/>
      <c r="BCT20" s="135"/>
      <c r="BCU20" s="135"/>
      <c r="BCV20" s="135"/>
      <c r="BCW20" s="135"/>
      <c r="BCX20" s="135"/>
      <c r="BCY20" s="135"/>
      <c r="BCZ20" s="135"/>
      <c r="BDA20" s="135"/>
      <c r="BDB20" s="135"/>
      <c r="BDC20" s="135"/>
      <c r="BDD20" s="135"/>
      <c r="BDE20" s="135"/>
      <c r="BDF20" s="135"/>
      <c r="BDG20" s="135"/>
      <c r="BDH20" s="135"/>
      <c r="BDI20" s="135"/>
      <c r="BDJ20" s="135"/>
      <c r="BDK20" s="135"/>
      <c r="BDL20" s="135"/>
      <c r="BDM20" s="135"/>
      <c r="BDN20" s="135"/>
      <c r="BDO20" s="135"/>
      <c r="BDP20" s="135"/>
      <c r="BDQ20" s="135"/>
      <c r="BDR20" s="135"/>
      <c r="BDS20" s="135"/>
      <c r="BDT20" s="135"/>
      <c r="BDU20" s="135"/>
      <c r="BDV20" s="135"/>
      <c r="BDW20" s="135"/>
      <c r="BDX20" s="135"/>
      <c r="BDY20" s="135"/>
      <c r="BDZ20" s="135"/>
      <c r="BEA20" s="135"/>
      <c r="BEB20" s="135"/>
      <c r="BEC20" s="135"/>
      <c r="BED20" s="135"/>
      <c r="BEE20" s="135"/>
      <c r="BEF20" s="135"/>
      <c r="BEG20" s="135"/>
      <c r="BEH20" s="135"/>
      <c r="BEI20" s="135"/>
      <c r="BEJ20" s="135"/>
      <c r="BEK20" s="135"/>
      <c r="BEL20" s="135"/>
      <c r="BEM20" s="135"/>
      <c r="BEN20" s="135"/>
      <c r="BEO20" s="135"/>
      <c r="BEP20" s="135"/>
      <c r="BEQ20" s="135"/>
      <c r="BER20" s="135"/>
      <c r="BES20" s="135"/>
      <c r="BET20" s="135"/>
      <c r="BEU20" s="135"/>
      <c r="BEV20" s="135"/>
      <c r="BEW20" s="135"/>
      <c r="BEX20" s="135"/>
      <c r="BEY20" s="135"/>
      <c r="BEZ20" s="135"/>
      <c r="BFA20" s="135"/>
      <c r="BFB20" s="135"/>
      <c r="BFC20" s="135"/>
      <c r="BFD20" s="135"/>
      <c r="BFE20" s="135"/>
      <c r="BFF20" s="135"/>
      <c r="BFG20" s="135"/>
      <c r="BFH20" s="135"/>
      <c r="BFI20" s="135"/>
      <c r="BFJ20" s="135"/>
      <c r="BFK20" s="135"/>
      <c r="BFL20" s="135"/>
      <c r="BFM20" s="135"/>
      <c r="BFN20" s="135"/>
      <c r="BFO20" s="135"/>
      <c r="BFP20" s="135"/>
      <c r="BFQ20" s="135"/>
      <c r="BFR20" s="135"/>
      <c r="BFS20" s="135"/>
      <c r="BFT20" s="135"/>
      <c r="BFU20" s="135"/>
      <c r="BFV20" s="135"/>
      <c r="BFW20" s="135"/>
      <c r="BFX20" s="135"/>
      <c r="BFY20" s="135"/>
      <c r="BFZ20" s="135"/>
      <c r="BGA20" s="135"/>
      <c r="BGB20" s="135"/>
      <c r="BGC20" s="135"/>
      <c r="BGD20" s="135"/>
      <c r="BGE20" s="135"/>
      <c r="BGF20" s="135"/>
      <c r="BGG20" s="135"/>
      <c r="BGH20" s="135"/>
      <c r="BGI20" s="135"/>
      <c r="BGJ20" s="135"/>
      <c r="BGK20" s="135"/>
      <c r="BGL20" s="135"/>
      <c r="BGM20" s="135"/>
      <c r="BGN20" s="135"/>
      <c r="BGO20" s="135"/>
      <c r="BGP20" s="135"/>
      <c r="BGQ20" s="135"/>
      <c r="BGR20" s="135"/>
      <c r="BGS20" s="135"/>
      <c r="BGT20" s="135"/>
      <c r="BGU20" s="135"/>
      <c r="BGV20" s="135"/>
      <c r="BGW20" s="135"/>
      <c r="BGX20" s="135"/>
      <c r="BGY20" s="135"/>
      <c r="BGZ20" s="135"/>
      <c r="BHA20" s="135"/>
      <c r="BHB20" s="135"/>
      <c r="BHC20" s="135"/>
      <c r="BHD20" s="135"/>
      <c r="BHE20" s="135"/>
      <c r="BHF20" s="135"/>
      <c r="BHG20" s="135"/>
      <c r="BHH20" s="135"/>
      <c r="BHI20" s="135"/>
      <c r="BHJ20" s="135"/>
      <c r="BHK20" s="135"/>
      <c r="BHL20" s="135"/>
      <c r="BHM20" s="135"/>
      <c r="BHN20" s="135"/>
      <c r="BHO20" s="135"/>
      <c r="BHP20" s="135"/>
      <c r="BHQ20" s="135"/>
      <c r="BHR20" s="135"/>
      <c r="BHS20" s="135"/>
      <c r="BHT20" s="135"/>
      <c r="BHU20" s="135"/>
      <c r="BHV20" s="135"/>
      <c r="BHW20" s="135"/>
      <c r="BHX20" s="135"/>
      <c r="BHY20" s="135"/>
      <c r="BHZ20" s="135"/>
      <c r="BIA20" s="135"/>
      <c r="BIB20" s="135"/>
      <c r="BIC20" s="135"/>
      <c r="BID20" s="135"/>
      <c r="BIE20" s="135"/>
      <c r="BIF20" s="135"/>
      <c r="BIG20" s="135"/>
      <c r="BIH20" s="135"/>
      <c r="BII20" s="135"/>
      <c r="BIJ20" s="135"/>
      <c r="BIK20" s="135"/>
      <c r="BIL20" s="135"/>
      <c r="BIM20" s="135"/>
      <c r="BIN20" s="135"/>
      <c r="BIO20" s="135"/>
      <c r="BIP20" s="135"/>
      <c r="BIQ20" s="135"/>
      <c r="BIR20" s="135"/>
      <c r="BIS20" s="135"/>
      <c r="BIT20" s="135"/>
      <c r="BIU20" s="135"/>
      <c r="BIV20" s="135"/>
      <c r="BIW20" s="135"/>
      <c r="BIX20" s="135"/>
      <c r="BIY20" s="135"/>
      <c r="BIZ20" s="135"/>
      <c r="BJA20" s="135"/>
      <c r="BJB20" s="135"/>
      <c r="BJC20" s="135"/>
      <c r="BJD20" s="135"/>
      <c r="BJE20" s="135"/>
      <c r="BJF20" s="135"/>
      <c r="BJG20" s="135"/>
      <c r="BJH20" s="135"/>
      <c r="BJI20" s="135"/>
      <c r="BJJ20" s="135"/>
      <c r="BJK20" s="135"/>
      <c r="BJL20" s="135"/>
      <c r="BJM20" s="135"/>
      <c r="BJN20" s="135"/>
      <c r="BJO20" s="135"/>
      <c r="BJP20" s="135"/>
      <c r="BJQ20" s="135"/>
      <c r="BJR20" s="135"/>
      <c r="BJS20" s="135"/>
      <c r="BJT20" s="135"/>
      <c r="BJU20" s="135"/>
      <c r="BJV20" s="135"/>
      <c r="BJW20" s="135"/>
      <c r="BJX20" s="135"/>
      <c r="BJY20" s="135"/>
      <c r="BJZ20" s="135"/>
      <c r="BKA20" s="135"/>
      <c r="BKB20" s="135"/>
      <c r="BKC20" s="135"/>
      <c r="BKD20" s="135"/>
      <c r="BKE20" s="135"/>
      <c r="BKF20" s="135"/>
      <c r="BKG20" s="135"/>
      <c r="BKH20" s="135"/>
      <c r="BKI20" s="135"/>
      <c r="BKJ20" s="135"/>
      <c r="BKK20" s="135"/>
      <c r="BKL20" s="135"/>
      <c r="BKM20" s="135"/>
      <c r="BKN20" s="135"/>
      <c r="BKO20" s="135"/>
      <c r="BKP20" s="135"/>
      <c r="BKQ20" s="135"/>
      <c r="BKR20" s="135"/>
      <c r="BKS20" s="135"/>
      <c r="BKT20" s="135"/>
      <c r="BKU20" s="135"/>
      <c r="BKV20" s="135"/>
      <c r="BKW20" s="135"/>
      <c r="BKX20" s="135"/>
      <c r="BKY20" s="135"/>
      <c r="BKZ20" s="135"/>
      <c r="BLA20" s="135"/>
      <c r="BLB20" s="135"/>
      <c r="BLC20" s="135"/>
      <c r="BLD20" s="135"/>
      <c r="BLE20" s="135"/>
      <c r="BLF20" s="135"/>
      <c r="BLG20" s="135"/>
      <c r="BLH20" s="135"/>
      <c r="BLI20" s="135"/>
      <c r="BLJ20" s="135"/>
      <c r="BLK20" s="135"/>
      <c r="BLL20" s="135"/>
      <c r="BLM20" s="135"/>
      <c r="BLN20" s="135"/>
      <c r="BLO20" s="135"/>
      <c r="BLP20" s="135"/>
      <c r="BLQ20" s="135"/>
      <c r="BLR20" s="135"/>
      <c r="BLS20" s="135"/>
      <c r="BLT20" s="135"/>
      <c r="BLU20" s="135"/>
      <c r="BLV20" s="135"/>
      <c r="BLW20" s="135"/>
      <c r="BLX20" s="135"/>
      <c r="BLY20" s="135"/>
      <c r="BLZ20" s="135"/>
      <c r="BMA20" s="135"/>
      <c r="BMB20" s="135"/>
      <c r="BMC20" s="135"/>
      <c r="BMD20" s="135"/>
      <c r="BME20" s="135"/>
      <c r="BMF20" s="135"/>
      <c r="BMG20" s="135"/>
      <c r="BMH20" s="135"/>
      <c r="BMI20" s="135"/>
      <c r="BMJ20" s="135"/>
      <c r="BMK20" s="135"/>
      <c r="BML20" s="135"/>
      <c r="BMM20" s="135"/>
      <c r="BMN20" s="135"/>
      <c r="BMO20" s="135"/>
      <c r="BMP20" s="135"/>
      <c r="BMQ20" s="135"/>
      <c r="BMR20" s="135"/>
      <c r="BMS20" s="135"/>
      <c r="BMT20" s="135"/>
      <c r="BMU20" s="135"/>
      <c r="BMV20" s="135"/>
      <c r="BMW20" s="135"/>
      <c r="BMX20" s="135"/>
      <c r="BMY20" s="135"/>
      <c r="BMZ20" s="135"/>
      <c r="BNA20" s="135"/>
      <c r="BNB20" s="135"/>
      <c r="BNC20" s="135"/>
      <c r="BND20" s="135"/>
      <c r="BNE20" s="135"/>
      <c r="BNF20" s="135"/>
      <c r="BNG20" s="135"/>
      <c r="BNH20" s="135"/>
      <c r="BNI20" s="135"/>
      <c r="BNJ20" s="135"/>
      <c r="BNK20" s="135"/>
      <c r="BNL20" s="135"/>
      <c r="BNM20" s="135"/>
      <c r="BNN20" s="135"/>
      <c r="BNO20" s="135"/>
      <c r="BNP20" s="135"/>
      <c r="BNQ20" s="135"/>
      <c r="BNR20" s="135"/>
      <c r="BNS20" s="135"/>
      <c r="BNT20" s="135"/>
      <c r="BNU20" s="135"/>
      <c r="BNV20" s="135"/>
      <c r="BNW20" s="135"/>
      <c r="BNX20" s="135"/>
      <c r="BNY20" s="135"/>
      <c r="BNZ20" s="135"/>
      <c r="BOA20" s="135"/>
      <c r="BOB20" s="135"/>
      <c r="BOC20" s="135"/>
      <c r="BOD20" s="135"/>
      <c r="BOE20" s="135"/>
      <c r="BOF20" s="135"/>
      <c r="BOG20" s="135"/>
      <c r="BOH20" s="135"/>
      <c r="BOI20" s="135"/>
      <c r="BOJ20" s="135"/>
      <c r="BOK20" s="135"/>
      <c r="BOL20" s="135"/>
      <c r="BOM20" s="135"/>
      <c r="BON20" s="135"/>
      <c r="BOO20" s="135"/>
      <c r="BOP20" s="135"/>
      <c r="BOQ20" s="135"/>
      <c r="BOR20" s="135"/>
      <c r="BOS20" s="135"/>
      <c r="BOT20" s="135"/>
      <c r="BOU20" s="135"/>
      <c r="BOV20" s="135"/>
      <c r="BOW20" s="135"/>
      <c r="BOX20" s="135"/>
      <c r="BOY20" s="135"/>
      <c r="BOZ20" s="135"/>
      <c r="BPA20" s="135"/>
      <c r="BPB20" s="135"/>
      <c r="BPC20" s="135"/>
      <c r="BPD20" s="135"/>
      <c r="BPE20" s="135"/>
      <c r="BPF20" s="135"/>
      <c r="BPG20" s="135"/>
      <c r="BPH20" s="135"/>
      <c r="BPI20" s="135"/>
      <c r="BPJ20" s="135"/>
      <c r="BPK20" s="135"/>
      <c r="BPL20" s="135"/>
      <c r="BPM20" s="135"/>
      <c r="BPN20" s="135"/>
      <c r="BPO20" s="135"/>
      <c r="BPP20" s="135"/>
      <c r="BPQ20" s="135"/>
      <c r="BPR20" s="135"/>
      <c r="BPS20" s="135"/>
      <c r="BPT20" s="135"/>
      <c r="BPU20" s="135"/>
      <c r="BPV20" s="135"/>
      <c r="BPW20" s="135"/>
      <c r="BPX20" s="135"/>
      <c r="BPY20" s="135"/>
      <c r="BPZ20" s="135"/>
      <c r="BQA20" s="135"/>
      <c r="BQB20" s="135"/>
      <c r="BQC20" s="135"/>
      <c r="BQD20" s="135"/>
      <c r="BQE20" s="135"/>
      <c r="BQF20" s="135"/>
      <c r="BQG20" s="135"/>
      <c r="BQH20" s="135"/>
      <c r="BQI20" s="135"/>
      <c r="BQJ20" s="135"/>
      <c r="BQK20" s="135"/>
      <c r="BQL20" s="135"/>
      <c r="BQM20" s="135"/>
      <c r="BQN20" s="135"/>
      <c r="BQO20" s="135"/>
      <c r="BQP20" s="135"/>
      <c r="BQQ20" s="135"/>
      <c r="BQR20" s="135"/>
      <c r="BQS20" s="135"/>
      <c r="BQT20" s="135"/>
      <c r="BQU20" s="135"/>
      <c r="BQV20" s="135"/>
      <c r="BQW20" s="135"/>
      <c r="BQX20" s="135"/>
      <c r="BQY20" s="135"/>
      <c r="BQZ20" s="135"/>
      <c r="BRA20" s="135"/>
      <c r="BRB20" s="135"/>
      <c r="BRC20" s="135"/>
      <c r="BRD20" s="135"/>
      <c r="BRE20" s="135"/>
      <c r="BRF20" s="135"/>
      <c r="BRG20" s="135"/>
      <c r="BRH20" s="135"/>
      <c r="BRI20" s="135"/>
      <c r="BRJ20" s="135"/>
      <c r="BRK20" s="135"/>
      <c r="BRL20" s="135"/>
      <c r="BRM20" s="135"/>
      <c r="BRN20" s="135"/>
      <c r="BRO20" s="135"/>
      <c r="BRP20" s="135"/>
      <c r="BRQ20" s="135"/>
      <c r="BRR20" s="135"/>
      <c r="BRS20" s="135"/>
      <c r="BRT20" s="135"/>
      <c r="BRU20" s="135"/>
      <c r="BRV20" s="135"/>
      <c r="BRW20" s="135"/>
      <c r="BRX20" s="135"/>
      <c r="BRY20" s="135"/>
      <c r="BRZ20" s="135"/>
      <c r="BSA20" s="135"/>
      <c r="BSB20" s="135"/>
      <c r="BSC20" s="135"/>
      <c r="BSD20" s="135"/>
      <c r="BSE20" s="135"/>
      <c r="BSF20" s="135"/>
      <c r="BSG20" s="135"/>
      <c r="BSH20" s="135"/>
      <c r="BSI20" s="135"/>
      <c r="BSJ20" s="135"/>
      <c r="BSK20" s="135"/>
      <c r="BSL20" s="135"/>
      <c r="BSM20" s="135"/>
      <c r="BSN20" s="135"/>
      <c r="BSO20" s="135"/>
      <c r="BSP20" s="135"/>
      <c r="BSQ20" s="135"/>
      <c r="BSR20" s="135"/>
      <c r="BSS20" s="135"/>
      <c r="BST20" s="135"/>
      <c r="BSU20" s="135"/>
      <c r="BSV20" s="135"/>
      <c r="BSW20" s="135"/>
      <c r="BSX20" s="135"/>
      <c r="BSY20" s="135"/>
      <c r="BSZ20" s="135"/>
      <c r="BTA20" s="135"/>
      <c r="BTB20" s="135"/>
      <c r="BTC20" s="135"/>
      <c r="BTD20" s="135"/>
      <c r="BTE20" s="135"/>
      <c r="BTF20" s="135"/>
      <c r="BTG20" s="135"/>
      <c r="BTH20" s="135"/>
      <c r="BTI20" s="135"/>
      <c r="BTJ20" s="135"/>
      <c r="BTK20" s="135"/>
      <c r="BTL20" s="135"/>
      <c r="BTM20" s="135"/>
      <c r="BTN20" s="135"/>
      <c r="BTO20" s="135"/>
      <c r="BTP20" s="135"/>
      <c r="BTQ20" s="135"/>
      <c r="BTR20" s="135"/>
      <c r="BTS20" s="135"/>
      <c r="BTT20" s="135"/>
      <c r="BTU20" s="135"/>
      <c r="BTV20" s="135"/>
      <c r="BTW20" s="135"/>
      <c r="BTX20" s="135"/>
      <c r="BTY20" s="135"/>
      <c r="BTZ20" s="135"/>
      <c r="BUA20" s="135"/>
      <c r="BUB20" s="135"/>
      <c r="BUC20" s="135"/>
      <c r="BUD20" s="135"/>
      <c r="BUE20" s="135"/>
      <c r="BUF20" s="135"/>
      <c r="BUG20" s="135"/>
      <c r="BUH20" s="135"/>
      <c r="BUI20" s="135"/>
      <c r="BUJ20" s="135"/>
      <c r="BUK20" s="135"/>
      <c r="BUL20" s="135"/>
      <c r="BUM20" s="135"/>
      <c r="BUN20" s="135"/>
      <c r="BUO20" s="135"/>
      <c r="BUP20" s="135"/>
      <c r="BUQ20" s="135"/>
      <c r="BUR20" s="135"/>
      <c r="BUS20" s="135"/>
      <c r="BUT20" s="135"/>
      <c r="BUU20" s="135"/>
      <c r="BUV20" s="135"/>
      <c r="BUW20" s="135"/>
      <c r="BUX20" s="135"/>
      <c r="BUY20" s="135"/>
      <c r="BUZ20" s="135"/>
      <c r="BVA20" s="135"/>
      <c r="BVB20" s="135"/>
      <c r="BVC20" s="135"/>
      <c r="BVD20" s="135"/>
      <c r="BVE20" s="135"/>
      <c r="BVF20" s="135"/>
      <c r="BVG20" s="135"/>
      <c r="BVH20" s="135"/>
      <c r="BVI20" s="135"/>
      <c r="BVJ20" s="135"/>
      <c r="BVK20" s="135"/>
      <c r="BVL20" s="135"/>
      <c r="BVM20" s="135"/>
      <c r="BVN20" s="135"/>
      <c r="BVO20" s="135"/>
      <c r="BVP20" s="135"/>
      <c r="BVQ20" s="135"/>
      <c r="BVR20" s="135"/>
      <c r="BVS20" s="135"/>
      <c r="BVT20" s="135"/>
      <c r="BVU20" s="135"/>
      <c r="BVV20" s="135"/>
      <c r="BVW20" s="135"/>
      <c r="BVX20" s="135"/>
      <c r="BVY20" s="135"/>
      <c r="BVZ20" s="135"/>
      <c r="BWA20" s="135"/>
      <c r="BWB20" s="135"/>
      <c r="BWC20" s="135"/>
      <c r="BWD20" s="135"/>
      <c r="BWE20" s="135"/>
      <c r="BWF20" s="135"/>
      <c r="BWG20" s="135"/>
      <c r="BWH20" s="135"/>
      <c r="BWI20" s="135"/>
      <c r="BWJ20" s="135"/>
      <c r="BWK20" s="135"/>
      <c r="BWL20" s="135"/>
      <c r="BWM20" s="135"/>
      <c r="BWN20" s="135"/>
      <c r="BWO20" s="135"/>
      <c r="BWP20" s="135"/>
      <c r="BWQ20" s="135"/>
      <c r="BWR20" s="135"/>
      <c r="BWS20" s="135"/>
      <c r="BWT20" s="135"/>
      <c r="BWU20" s="135"/>
      <c r="BWV20" s="135"/>
      <c r="BWW20" s="135"/>
      <c r="BWX20" s="135"/>
      <c r="BWY20" s="135"/>
      <c r="BWZ20" s="135"/>
      <c r="BXA20" s="135"/>
      <c r="BXB20" s="135"/>
      <c r="BXC20" s="135"/>
      <c r="BXD20" s="135"/>
      <c r="BXE20" s="135"/>
      <c r="BXF20" s="135"/>
      <c r="BXG20" s="135"/>
      <c r="BXH20" s="135"/>
      <c r="BXI20" s="135"/>
      <c r="BXJ20" s="135"/>
      <c r="BXK20" s="135"/>
      <c r="BXL20" s="135"/>
      <c r="BXM20" s="135"/>
      <c r="BXN20" s="135"/>
      <c r="BXO20" s="135"/>
      <c r="BXP20" s="135"/>
      <c r="BXQ20" s="135"/>
      <c r="BXR20" s="135"/>
      <c r="BXS20" s="135"/>
      <c r="BXT20" s="135"/>
      <c r="BXU20" s="135"/>
      <c r="BXV20" s="135"/>
      <c r="BXW20" s="135"/>
      <c r="BXX20" s="135"/>
      <c r="BXY20" s="135"/>
      <c r="BXZ20" s="135"/>
      <c r="BYA20" s="135"/>
      <c r="BYB20" s="135"/>
      <c r="BYC20" s="135"/>
      <c r="BYD20" s="135"/>
      <c r="BYE20" s="135"/>
      <c r="BYF20" s="135"/>
      <c r="BYG20" s="135"/>
      <c r="BYH20" s="135"/>
      <c r="BYI20" s="135"/>
      <c r="BYJ20" s="135"/>
      <c r="BYK20" s="135"/>
      <c r="BYL20" s="135"/>
      <c r="BYM20" s="135"/>
      <c r="BYN20" s="135"/>
      <c r="BYO20" s="135"/>
      <c r="BYP20" s="135"/>
      <c r="BYQ20" s="135"/>
      <c r="BYR20" s="135"/>
      <c r="BYS20" s="135"/>
      <c r="BYT20" s="135"/>
      <c r="BYU20" s="135"/>
      <c r="BYV20" s="135"/>
      <c r="BYW20" s="135"/>
      <c r="BYX20" s="135"/>
      <c r="BYY20" s="135"/>
      <c r="BYZ20" s="135"/>
      <c r="BZA20" s="135"/>
      <c r="BZB20" s="135"/>
      <c r="BZC20" s="135"/>
      <c r="BZD20" s="135"/>
      <c r="BZE20" s="135"/>
      <c r="BZF20" s="135"/>
      <c r="BZG20" s="135"/>
      <c r="BZH20" s="135"/>
      <c r="BZI20" s="135"/>
      <c r="BZJ20" s="135"/>
      <c r="BZK20" s="135"/>
      <c r="BZL20" s="135"/>
      <c r="BZM20" s="135"/>
      <c r="BZN20" s="135"/>
      <c r="BZO20" s="135"/>
      <c r="BZP20" s="135"/>
      <c r="BZQ20" s="135"/>
      <c r="BZR20" s="135"/>
      <c r="BZS20" s="135"/>
      <c r="BZT20" s="135"/>
      <c r="BZU20" s="135"/>
      <c r="BZV20" s="135"/>
      <c r="BZW20" s="135"/>
      <c r="BZX20" s="135"/>
      <c r="BZY20" s="135"/>
      <c r="BZZ20" s="135"/>
      <c r="CAA20" s="135"/>
      <c r="CAB20" s="135"/>
      <c r="CAC20" s="135"/>
      <c r="CAD20" s="135"/>
      <c r="CAE20" s="135"/>
      <c r="CAF20" s="135"/>
      <c r="CAG20" s="135"/>
      <c r="CAH20" s="135"/>
      <c r="CAI20" s="135"/>
      <c r="CAJ20" s="135"/>
      <c r="CAK20" s="135"/>
      <c r="CAL20" s="135"/>
      <c r="CAM20" s="135"/>
      <c r="CAN20" s="135"/>
      <c r="CAO20" s="135"/>
      <c r="CAP20" s="135"/>
      <c r="CAQ20" s="135"/>
      <c r="CAR20" s="135"/>
      <c r="CAS20" s="135"/>
      <c r="CAT20" s="135"/>
      <c r="CAU20" s="135"/>
      <c r="CAV20" s="135"/>
      <c r="CAW20" s="135"/>
      <c r="CAX20" s="135"/>
      <c r="CAY20" s="135"/>
      <c r="CAZ20" s="135"/>
      <c r="CBA20" s="135"/>
      <c r="CBB20" s="135"/>
      <c r="CBC20" s="135"/>
      <c r="CBD20" s="135"/>
      <c r="CBE20" s="135"/>
      <c r="CBF20" s="135"/>
      <c r="CBG20" s="135"/>
      <c r="CBH20" s="135"/>
      <c r="CBI20" s="135"/>
      <c r="CBJ20" s="135"/>
      <c r="CBK20" s="135"/>
      <c r="CBL20" s="135"/>
      <c r="CBM20" s="135"/>
      <c r="CBN20" s="135"/>
      <c r="CBO20" s="135"/>
      <c r="CBP20" s="135"/>
      <c r="CBQ20" s="135"/>
      <c r="CBR20" s="135"/>
      <c r="CBS20" s="135"/>
      <c r="CBT20" s="135"/>
      <c r="CBU20" s="135"/>
      <c r="CBV20" s="135"/>
      <c r="CBW20" s="135"/>
      <c r="CBX20" s="135"/>
      <c r="CBY20" s="135"/>
      <c r="CBZ20" s="135"/>
      <c r="CCA20" s="135"/>
      <c r="CCB20" s="135"/>
      <c r="CCC20" s="135"/>
      <c r="CCD20" s="135"/>
      <c r="CCE20" s="135"/>
      <c r="CCF20" s="135"/>
      <c r="CCG20" s="135"/>
      <c r="CCH20" s="135"/>
      <c r="CCI20" s="135"/>
      <c r="CCJ20" s="135"/>
      <c r="CCK20" s="135"/>
      <c r="CCL20" s="135"/>
      <c r="CCM20" s="135"/>
      <c r="CCN20" s="135"/>
      <c r="CCO20" s="135"/>
      <c r="CCP20" s="135"/>
      <c r="CCQ20" s="135"/>
      <c r="CCR20" s="135"/>
      <c r="CCS20" s="135"/>
      <c r="CCT20" s="135"/>
      <c r="CCU20" s="135"/>
      <c r="CCV20" s="135"/>
      <c r="CCW20" s="135"/>
      <c r="CCX20" s="135"/>
      <c r="CCY20" s="135"/>
      <c r="CCZ20" s="135"/>
      <c r="CDA20" s="135"/>
      <c r="CDB20" s="135"/>
      <c r="CDC20" s="135"/>
      <c r="CDD20" s="135"/>
      <c r="CDE20" s="135"/>
      <c r="CDF20" s="135"/>
      <c r="CDG20" s="135"/>
      <c r="CDH20" s="135"/>
      <c r="CDI20" s="135"/>
      <c r="CDJ20" s="135"/>
      <c r="CDK20" s="135"/>
      <c r="CDL20" s="135"/>
      <c r="CDM20" s="135"/>
      <c r="CDN20" s="135"/>
      <c r="CDO20" s="135"/>
      <c r="CDP20" s="135"/>
      <c r="CDQ20" s="135"/>
      <c r="CDR20" s="135"/>
      <c r="CDS20" s="135"/>
      <c r="CDT20" s="135"/>
      <c r="CDU20" s="135"/>
      <c r="CDV20" s="135"/>
      <c r="CDW20" s="135"/>
      <c r="CDX20" s="135"/>
      <c r="CDY20" s="135"/>
      <c r="CDZ20" s="135"/>
      <c r="CEA20" s="135"/>
      <c r="CEB20" s="135"/>
      <c r="CEC20" s="135"/>
      <c r="CED20" s="135"/>
      <c r="CEE20" s="135"/>
      <c r="CEF20" s="135"/>
      <c r="CEG20" s="135"/>
      <c r="CEH20" s="135"/>
      <c r="CEI20" s="135"/>
      <c r="CEJ20" s="135"/>
      <c r="CEK20" s="135"/>
      <c r="CEL20" s="135"/>
      <c r="CEM20" s="135"/>
      <c r="CEN20" s="135"/>
      <c r="CEO20" s="135"/>
      <c r="CEP20" s="135"/>
      <c r="CEQ20" s="135"/>
      <c r="CER20" s="135"/>
      <c r="CES20" s="135"/>
      <c r="CET20" s="135"/>
      <c r="CEU20" s="135"/>
      <c r="CEV20" s="135"/>
      <c r="CEW20" s="135"/>
      <c r="CEX20" s="135"/>
      <c r="CEY20" s="135"/>
      <c r="CEZ20" s="135"/>
      <c r="CFA20" s="135"/>
      <c r="CFB20" s="135"/>
      <c r="CFC20" s="135"/>
      <c r="CFD20" s="135"/>
      <c r="CFE20" s="135"/>
      <c r="CFF20" s="135"/>
      <c r="CFG20" s="135"/>
      <c r="CFH20" s="135"/>
      <c r="CFI20" s="135"/>
      <c r="CFJ20" s="135"/>
      <c r="CFK20" s="135"/>
      <c r="CFL20" s="135"/>
      <c r="CFM20" s="135"/>
      <c r="CFN20" s="135"/>
      <c r="CFO20" s="135"/>
      <c r="CFP20" s="135"/>
      <c r="CFQ20" s="135"/>
      <c r="CFR20" s="135"/>
      <c r="CFS20" s="135"/>
      <c r="CFT20" s="135"/>
      <c r="CFU20" s="135"/>
      <c r="CFV20" s="135"/>
      <c r="CFW20" s="135"/>
      <c r="CFX20" s="135"/>
      <c r="CFY20" s="135"/>
      <c r="CFZ20" s="135"/>
      <c r="CGA20" s="135"/>
      <c r="CGB20" s="135"/>
      <c r="CGC20" s="135"/>
      <c r="CGD20" s="135"/>
      <c r="CGE20" s="135"/>
      <c r="CGF20" s="135"/>
      <c r="CGG20" s="135"/>
      <c r="CGH20" s="135"/>
      <c r="CGI20" s="135"/>
      <c r="CGJ20" s="135"/>
      <c r="CGK20" s="135"/>
      <c r="CGL20" s="135"/>
      <c r="CGM20" s="135"/>
      <c r="CGN20" s="135"/>
      <c r="CGO20" s="135"/>
      <c r="CGP20" s="135"/>
      <c r="CGQ20" s="135"/>
      <c r="CGR20" s="135"/>
      <c r="CGS20" s="135"/>
      <c r="CGT20" s="135"/>
      <c r="CGU20" s="135"/>
      <c r="CGV20" s="135"/>
      <c r="CGW20" s="135"/>
      <c r="CGX20" s="135"/>
      <c r="CGY20" s="135"/>
      <c r="CGZ20" s="135"/>
      <c r="CHA20" s="135"/>
      <c r="CHB20" s="135"/>
      <c r="CHC20" s="135"/>
      <c r="CHD20" s="135"/>
      <c r="CHE20" s="135"/>
      <c r="CHF20" s="135"/>
      <c r="CHG20" s="135"/>
      <c r="CHH20" s="135"/>
      <c r="CHI20" s="135"/>
      <c r="CHJ20" s="135"/>
      <c r="CHK20" s="135"/>
      <c r="CHL20" s="135"/>
      <c r="CHM20" s="135"/>
      <c r="CHN20" s="135"/>
      <c r="CHO20" s="135"/>
      <c r="CHP20" s="135"/>
      <c r="CHQ20" s="135"/>
      <c r="CHR20" s="135"/>
      <c r="CHS20" s="135"/>
      <c r="CHT20" s="135"/>
      <c r="CHU20" s="135"/>
      <c r="CHV20" s="135"/>
      <c r="CHW20" s="135"/>
      <c r="CHX20" s="135"/>
      <c r="CHY20" s="135"/>
      <c r="CHZ20" s="135"/>
      <c r="CIA20" s="135"/>
      <c r="CIB20" s="135"/>
      <c r="CIC20" s="135"/>
      <c r="CID20" s="135"/>
      <c r="CIE20" s="135"/>
      <c r="CIF20" s="135"/>
      <c r="CIG20" s="135"/>
      <c r="CIH20" s="135"/>
      <c r="CII20" s="135"/>
      <c r="CIJ20" s="135"/>
      <c r="CIK20" s="135"/>
      <c r="CIL20" s="135"/>
      <c r="CIM20" s="135"/>
      <c r="CIN20" s="135"/>
      <c r="CIO20" s="135"/>
      <c r="CIP20" s="135"/>
      <c r="CIQ20" s="135"/>
      <c r="CIR20" s="135"/>
      <c r="CIS20" s="135"/>
      <c r="CIT20" s="135"/>
      <c r="CIU20" s="135"/>
      <c r="CIV20" s="135"/>
      <c r="CIW20" s="135"/>
      <c r="CIX20" s="135"/>
      <c r="CIY20" s="135"/>
      <c r="CIZ20" s="135"/>
      <c r="CJA20" s="135"/>
      <c r="CJB20" s="135"/>
      <c r="CJC20" s="135"/>
      <c r="CJD20" s="135"/>
      <c r="CJE20" s="135"/>
      <c r="CJF20" s="135"/>
      <c r="CJG20" s="135"/>
      <c r="CJH20" s="135"/>
      <c r="CJI20" s="135"/>
      <c r="CJJ20" s="135"/>
      <c r="CJK20" s="135"/>
      <c r="CJL20" s="135"/>
      <c r="CJM20" s="135"/>
      <c r="CJN20" s="135"/>
      <c r="CJO20" s="135"/>
      <c r="CJP20" s="135"/>
      <c r="CJQ20" s="135"/>
      <c r="CJR20" s="135"/>
      <c r="CJS20" s="135"/>
      <c r="CJT20" s="135"/>
      <c r="CJU20" s="135"/>
      <c r="CJV20" s="135"/>
      <c r="CJW20" s="135"/>
      <c r="CJX20" s="135"/>
      <c r="CJY20" s="135"/>
      <c r="CJZ20" s="135"/>
      <c r="CKA20" s="135"/>
      <c r="CKB20" s="135"/>
      <c r="CKC20" s="135"/>
      <c r="CKD20" s="135"/>
      <c r="CKE20" s="135"/>
      <c r="CKF20" s="135"/>
      <c r="CKG20" s="135"/>
      <c r="CKH20" s="135"/>
      <c r="CKI20" s="135"/>
      <c r="CKJ20" s="135"/>
      <c r="CKK20" s="135"/>
      <c r="CKL20" s="135"/>
      <c r="CKM20" s="135"/>
      <c r="CKN20" s="135"/>
      <c r="CKO20" s="135"/>
      <c r="CKP20" s="135"/>
      <c r="CKQ20" s="135"/>
      <c r="CKR20" s="135"/>
      <c r="CKS20" s="135"/>
      <c r="CKT20" s="135"/>
      <c r="CKU20" s="135"/>
      <c r="CKV20" s="135"/>
      <c r="CKW20" s="135"/>
      <c r="CKX20" s="135"/>
      <c r="CKY20" s="135"/>
      <c r="CKZ20" s="135"/>
      <c r="CLA20" s="135"/>
      <c r="CLB20" s="135"/>
      <c r="CLC20" s="135"/>
      <c r="CLD20" s="135"/>
      <c r="CLE20" s="135"/>
      <c r="CLF20" s="135"/>
      <c r="CLG20" s="135"/>
      <c r="CLH20" s="135"/>
      <c r="CLI20" s="135"/>
      <c r="CLJ20" s="135"/>
      <c r="CLK20" s="135"/>
      <c r="CLL20" s="135"/>
      <c r="CLM20" s="135"/>
      <c r="CLN20" s="135"/>
      <c r="CLO20" s="135"/>
      <c r="CLP20" s="135"/>
      <c r="CLQ20" s="135"/>
      <c r="CLR20" s="135"/>
      <c r="CLS20" s="135"/>
      <c r="CLT20" s="135"/>
      <c r="CLU20" s="135"/>
      <c r="CLV20" s="135"/>
      <c r="CLW20" s="135"/>
      <c r="CLX20" s="135"/>
      <c r="CLY20" s="135"/>
      <c r="CLZ20" s="135"/>
      <c r="CMA20" s="135"/>
      <c r="CMB20" s="135"/>
      <c r="CMC20" s="135"/>
      <c r="CMD20" s="135"/>
      <c r="CME20" s="135"/>
      <c r="CMF20" s="135"/>
      <c r="CMG20" s="135"/>
      <c r="CMH20" s="135"/>
      <c r="CMI20" s="135"/>
      <c r="CMJ20" s="135"/>
      <c r="CMK20" s="135"/>
      <c r="CML20" s="135"/>
      <c r="CMM20" s="135"/>
      <c r="CMN20" s="135"/>
      <c r="CMO20" s="135"/>
      <c r="CMP20" s="135"/>
      <c r="CMQ20" s="135"/>
      <c r="CMR20" s="135"/>
      <c r="CMS20" s="135"/>
      <c r="CMT20" s="135"/>
      <c r="CMU20" s="135"/>
      <c r="CMV20" s="135"/>
      <c r="CMW20" s="135"/>
      <c r="CMX20" s="135"/>
      <c r="CMY20" s="135"/>
      <c r="CMZ20" s="135"/>
      <c r="CNA20" s="135"/>
      <c r="CNB20" s="135"/>
      <c r="CNC20" s="135"/>
      <c r="CND20" s="135"/>
      <c r="CNE20" s="135"/>
      <c r="CNF20" s="135"/>
      <c r="CNG20" s="135"/>
      <c r="CNH20" s="135"/>
      <c r="CNI20" s="135"/>
      <c r="CNJ20" s="135"/>
      <c r="CNK20" s="135"/>
      <c r="CNL20" s="135"/>
      <c r="CNM20" s="135"/>
      <c r="CNN20" s="135"/>
      <c r="CNO20" s="135"/>
      <c r="CNP20" s="135"/>
      <c r="CNQ20" s="135"/>
      <c r="CNR20" s="135"/>
      <c r="CNS20" s="135"/>
      <c r="CNT20" s="135"/>
      <c r="CNU20" s="135"/>
      <c r="CNV20" s="135"/>
      <c r="CNW20" s="135"/>
      <c r="CNX20" s="135"/>
      <c r="CNY20" s="135"/>
      <c r="CNZ20" s="135"/>
      <c r="COA20" s="135"/>
      <c r="COB20" s="135"/>
      <c r="COC20" s="135"/>
      <c r="COD20" s="135"/>
      <c r="COE20" s="135"/>
      <c r="COF20" s="135"/>
      <c r="COG20" s="135"/>
      <c r="COH20" s="135"/>
      <c r="COI20" s="135"/>
      <c r="COJ20" s="135"/>
      <c r="COK20" s="135"/>
      <c r="COL20" s="135"/>
      <c r="COM20" s="135"/>
      <c r="CON20" s="135"/>
      <c r="COO20" s="135"/>
      <c r="COP20" s="135"/>
      <c r="COQ20" s="135"/>
      <c r="COR20" s="135"/>
      <c r="COS20" s="135"/>
      <c r="COT20" s="135"/>
      <c r="COU20" s="135"/>
      <c r="COV20" s="135"/>
      <c r="COW20" s="135"/>
      <c r="COX20" s="135"/>
      <c r="COY20" s="135"/>
      <c r="COZ20" s="135"/>
      <c r="CPA20" s="135"/>
      <c r="CPB20" s="135"/>
      <c r="CPC20" s="135"/>
      <c r="CPD20" s="135"/>
      <c r="CPE20" s="135"/>
      <c r="CPF20" s="135"/>
      <c r="CPG20" s="135"/>
      <c r="CPH20" s="135"/>
      <c r="CPI20" s="135"/>
      <c r="CPJ20" s="135"/>
      <c r="CPK20" s="135"/>
      <c r="CPL20" s="135"/>
      <c r="CPM20" s="135"/>
      <c r="CPN20" s="135"/>
      <c r="CPO20" s="135"/>
      <c r="CPP20" s="135"/>
      <c r="CPQ20" s="135"/>
      <c r="CPR20" s="135"/>
      <c r="CPS20" s="135"/>
      <c r="CPT20" s="135"/>
      <c r="CPU20" s="135"/>
      <c r="CPV20" s="135"/>
      <c r="CPW20" s="135"/>
      <c r="CPX20" s="135"/>
      <c r="CPY20" s="135"/>
      <c r="CPZ20" s="135"/>
      <c r="CQA20" s="135"/>
      <c r="CQB20" s="135"/>
      <c r="CQC20" s="135"/>
      <c r="CQD20" s="135"/>
      <c r="CQE20" s="135"/>
      <c r="CQF20" s="135"/>
      <c r="CQG20" s="135"/>
      <c r="CQH20" s="135"/>
      <c r="CQI20" s="135"/>
      <c r="CQJ20" s="135"/>
      <c r="CQK20" s="135"/>
      <c r="CQL20" s="135"/>
      <c r="CQM20" s="135"/>
      <c r="CQN20" s="135"/>
      <c r="CQO20" s="135"/>
      <c r="CQP20" s="135"/>
      <c r="CQQ20" s="135"/>
      <c r="CQR20" s="135"/>
      <c r="CQS20" s="135"/>
      <c r="CQT20" s="135"/>
      <c r="CQU20" s="135"/>
      <c r="CQV20" s="135"/>
      <c r="CQW20" s="135"/>
      <c r="CQX20" s="135"/>
      <c r="CQY20" s="135"/>
      <c r="CQZ20" s="135"/>
      <c r="CRA20" s="135"/>
      <c r="CRB20" s="135"/>
      <c r="CRC20" s="135"/>
      <c r="CRD20" s="135"/>
      <c r="CRE20" s="135"/>
      <c r="CRF20" s="135"/>
      <c r="CRG20" s="135"/>
      <c r="CRH20" s="135"/>
      <c r="CRI20" s="135"/>
      <c r="CRJ20" s="135"/>
      <c r="CRK20" s="135"/>
      <c r="CRL20" s="135"/>
      <c r="CRM20" s="135"/>
      <c r="CRN20" s="135"/>
      <c r="CRO20" s="135"/>
      <c r="CRP20" s="135"/>
      <c r="CRQ20" s="135"/>
      <c r="CRR20" s="135"/>
      <c r="CRS20" s="135"/>
      <c r="CRT20" s="135"/>
      <c r="CRU20" s="135"/>
      <c r="CRV20" s="135"/>
      <c r="CRW20" s="135"/>
      <c r="CRX20" s="135"/>
      <c r="CRY20" s="135"/>
      <c r="CRZ20" s="135"/>
      <c r="CSA20" s="135"/>
      <c r="CSB20" s="135"/>
      <c r="CSC20" s="135"/>
      <c r="CSD20" s="135"/>
      <c r="CSE20" s="135"/>
      <c r="CSF20" s="135"/>
      <c r="CSG20" s="135"/>
      <c r="CSH20" s="135"/>
      <c r="CSI20" s="135"/>
      <c r="CSJ20" s="135"/>
      <c r="CSK20" s="135"/>
      <c r="CSL20" s="135"/>
      <c r="CSM20" s="135"/>
      <c r="CSN20" s="135"/>
      <c r="CSO20" s="135"/>
      <c r="CSP20" s="135"/>
      <c r="CSQ20" s="135"/>
      <c r="CSR20" s="135"/>
      <c r="CSS20" s="135"/>
      <c r="CST20" s="135"/>
      <c r="CSU20" s="135"/>
      <c r="CSV20" s="135"/>
      <c r="CSW20" s="135"/>
      <c r="CSX20" s="135"/>
      <c r="CSY20" s="135"/>
      <c r="CSZ20" s="135"/>
      <c r="CTA20" s="135"/>
      <c r="CTB20" s="135"/>
      <c r="CTC20" s="135"/>
      <c r="CTD20" s="135"/>
      <c r="CTE20" s="135"/>
      <c r="CTF20" s="135"/>
      <c r="CTG20" s="135"/>
      <c r="CTH20" s="135"/>
      <c r="CTI20" s="135"/>
      <c r="CTJ20" s="135"/>
      <c r="CTK20" s="135"/>
      <c r="CTL20" s="135"/>
      <c r="CTM20" s="135"/>
      <c r="CTN20" s="135"/>
      <c r="CTO20" s="135"/>
      <c r="CTP20" s="135"/>
      <c r="CTQ20" s="135"/>
      <c r="CTR20" s="135"/>
      <c r="CTS20" s="135"/>
      <c r="CTT20" s="135"/>
      <c r="CTU20" s="135"/>
      <c r="CTV20" s="135"/>
      <c r="CTW20" s="135"/>
      <c r="CTX20" s="135"/>
      <c r="CTY20" s="135"/>
      <c r="CTZ20" s="135"/>
      <c r="CUA20" s="135"/>
      <c r="CUB20" s="135"/>
      <c r="CUC20" s="135"/>
      <c r="CUD20" s="135"/>
      <c r="CUE20" s="135"/>
      <c r="CUF20" s="135"/>
      <c r="CUG20" s="135"/>
      <c r="CUH20" s="135"/>
      <c r="CUI20" s="135"/>
      <c r="CUJ20" s="135"/>
      <c r="CUK20" s="135"/>
      <c r="CUL20" s="135"/>
      <c r="CUM20" s="135"/>
      <c r="CUN20" s="135"/>
      <c r="CUO20" s="135"/>
      <c r="CUP20" s="135"/>
      <c r="CUQ20" s="135"/>
      <c r="CUR20" s="135"/>
      <c r="CUS20" s="135"/>
      <c r="CUT20" s="135"/>
      <c r="CUU20" s="135"/>
      <c r="CUV20" s="135"/>
      <c r="CUW20" s="135"/>
      <c r="CUX20" s="135"/>
      <c r="CUY20" s="135"/>
      <c r="CUZ20" s="135"/>
      <c r="CVA20" s="135"/>
      <c r="CVB20" s="135"/>
      <c r="CVC20" s="135"/>
      <c r="CVD20" s="135"/>
      <c r="CVE20" s="135"/>
      <c r="CVF20" s="135"/>
      <c r="CVG20" s="135"/>
      <c r="CVH20" s="135"/>
      <c r="CVI20" s="135"/>
      <c r="CVJ20" s="135"/>
      <c r="CVK20" s="135"/>
      <c r="CVL20" s="135"/>
      <c r="CVM20" s="135"/>
      <c r="CVN20" s="135"/>
      <c r="CVO20" s="135"/>
      <c r="CVP20" s="135"/>
      <c r="CVQ20" s="135"/>
      <c r="CVR20" s="135"/>
      <c r="CVS20" s="135"/>
      <c r="CVT20" s="135"/>
      <c r="CVU20" s="135"/>
      <c r="CVV20" s="135"/>
      <c r="CVW20" s="135"/>
      <c r="CVX20" s="135"/>
      <c r="CVY20" s="135"/>
      <c r="CVZ20" s="135"/>
      <c r="CWA20" s="135"/>
      <c r="CWB20" s="135"/>
      <c r="CWC20" s="135"/>
      <c r="CWD20" s="135"/>
      <c r="CWE20" s="135"/>
      <c r="CWF20" s="135"/>
      <c r="CWG20" s="135"/>
      <c r="CWH20" s="135"/>
      <c r="CWI20" s="135"/>
      <c r="CWJ20" s="135"/>
      <c r="CWK20" s="135"/>
      <c r="CWL20" s="135"/>
      <c r="CWM20" s="135"/>
      <c r="CWN20" s="135"/>
      <c r="CWO20" s="135"/>
      <c r="CWP20" s="135"/>
      <c r="CWQ20" s="135"/>
      <c r="CWR20" s="135"/>
      <c r="CWS20" s="135"/>
      <c r="CWT20" s="135"/>
      <c r="CWU20" s="135"/>
      <c r="CWV20" s="135"/>
      <c r="CWW20" s="135"/>
      <c r="CWX20" s="135"/>
      <c r="CWY20" s="135"/>
      <c r="CWZ20" s="135"/>
      <c r="CXA20" s="135"/>
      <c r="CXB20" s="135"/>
      <c r="CXC20" s="135"/>
      <c r="CXD20" s="135"/>
      <c r="CXE20" s="135"/>
      <c r="CXF20" s="135"/>
      <c r="CXG20" s="135"/>
      <c r="CXH20" s="135"/>
      <c r="CXI20" s="135"/>
      <c r="CXJ20" s="135"/>
      <c r="CXK20" s="135"/>
      <c r="CXL20" s="135"/>
      <c r="CXM20" s="135"/>
      <c r="CXN20" s="135"/>
      <c r="CXO20" s="135"/>
      <c r="CXP20" s="135"/>
      <c r="CXQ20" s="135"/>
      <c r="CXR20" s="135"/>
      <c r="CXS20" s="135"/>
      <c r="CXT20" s="135"/>
      <c r="CXU20" s="135"/>
      <c r="CXV20" s="135"/>
      <c r="CXW20" s="135"/>
      <c r="CXX20" s="135"/>
      <c r="CXY20" s="135"/>
      <c r="CXZ20" s="135"/>
      <c r="CYA20" s="135"/>
      <c r="CYB20" s="135"/>
      <c r="CYC20" s="135"/>
      <c r="CYD20" s="135"/>
      <c r="CYE20" s="135"/>
      <c r="CYF20" s="135"/>
      <c r="CYG20" s="135"/>
      <c r="CYH20" s="135"/>
      <c r="CYI20" s="135"/>
      <c r="CYJ20" s="135"/>
      <c r="CYK20" s="135"/>
      <c r="CYL20" s="135"/>
      <c r="CYM20" s="135"/>
      <c r="CYN20" s="135"/>
      <c r="CYO20" s="135"/>
      <c r="CYP20" s="135"/>
      <c r="CYQ20" s="135"/>
      <c r="CYR20" s="135"/>
      <c r="CYS20" s="135"/>
      <c r="CYT20" s="135"/>
      <c r="CYU20" s="135"/>
      <c r="CYV20" s="135"/>
      <c r="CYW20" s="135"/>
      <c r="CYX20" s="135"/>
      <c r="CYY20" s="135"/>
      <c r="CYZ20" s="135"/>
      <c r="CZA20" s="135"/>
      <c r="CZB20" s="135"/>
      <c r="CZC20" s="135"/>
      <c r="CZD20" s="135"/>
      <c r="CZE20" s="135"/>
      <c r="CZF20" s="135"/>
      <c r="CZG20" s="135"/>
      <c r="CZH20" s="135"/>
      <c r="CZI20" s="135"/>
      <c r="CZJ20" s="135"/>
      <c r="CZK20" s="135"/>
      <c r="CZL20" s="135"/>
      <c r="CZM20" s="135"/>
      <c r="CZN20" s="135"/>
      <c r="CZO20" s="135"/>
      <c r="CZP20" s="135"/>
      <c r="CZQ20" s="135"/>
      <c r="CZR20" s="135"/>
      <c r="CZS20" s="135"/>
      <c r="CZT20" s="135"/>
      <c r="CZU20" s="135"/>
      <c r="CZV20" s="135"/>
      <c r="CZW20" s="135"/>
      <c r="CZX20" s="135"/>
      <c r="CZY20" s="135"/>
      <c r="CZZ20" s="135"/>
      <c r="DAA20" s="135"/>
      <c r="DAB20" s="135"/>
      <c r="DAC20" s="135"/>
      <c r="DAD20" s="135"/>
      <c r="DAE20" s="135"/>
      <c r="DAF20" s="135"/>
      <c r="DAG20" s="135"/>
      <c r="DAH20" s="135"/>
      <c r="DAI20" s="135"/>
      <c r="DAJ20" s="135"/>
      <c r="DAK20" s="135"/>
      <c r="DAL20" s="135"/>
      <c r="DAM20" s="135"/>
      <c r="DAN20" s="135"/>
      <c r="DAO20" s="135"/>
      <c r="DAP20" s="135"/>
      <c r="DAQ20" s="135"/>
      <c r="DAR20" s="135"/>
      <c r="DAS20" s="135"/>
      <c r="DAT20" s="135"/>
      <c r="DAU20" s="135"/>
      <c r="DAV20" s="135"/>
      <c r="DAW20" s="135"/>
      <c r="DAX20" s="135"/>
      <c r="DAY20" s="135"/>
      <c r="DAZ20" s="135"/>
      <c r="DBA20" s="135"/>
      <c r="DBB20" s="135"/>
      <c r="DBC20" s="135"/>
      <c r="DBD20" s="135"/>
      <c r="DBE20" s="135"/>
      <c r="DBF20" s="135"/>
      <c r="DBG20" s="135"/>
      <c r="DBH20" s="135"/>
      <c r="DBI20" s="135"/>
      <c r="DBJ20" s="135"/>
      <c r="DBK20" s="135"/>
      <c r="DBL20" s="135"/>
      <c r="DBM20" s="135"/>
      <c r="DBN20" s="135"/>
      <c r="DBO20" s="135"/>
      <c r="DBP20" s="135"/>
      <c r="DBQ20" s="135"/>
      <c r="DBR20" s="135"/>
      <c r="DBS20" s="135"/>
      <c r="DBT20" s="135"/>
      <c r="DBU20" s="135"/>
      <c r="DBV20" s="135"/>
      <c r="DBW20" s="135"/>
      <c r="DBX20" s="135"/>
      <c r="DBY20" s="135"/>
      <c r="DBZ20" s="135"/>
      <c r="DCA20" s="135"/>
      <c r="DCB20" s="135"/>
      <c r="DCC20" s="135"/>
      <c r="DCD20" s="135"/>
      <c r="DCE20" s="135"/>
      <c r="DCF20" s="135"/>
      <c r="DCG20" s="135"/>
      <c r="DCH20" s="135"/>
      <c r="DCI20" s="135"/>
      <c r="DCJ20" s="135"/>
      <c r="DCK20" s="135"/>
      <c r="DCL20" s="135"/>
      <c r="DCM20" s="135"/>
      <c r="DCN20" s="135"/>
      <c r="DCO20" s="135"/>
      <c r="DCP20" s="135"/>
      <c r="DCQ20" s="135"/>
      <c r="DCR20" s="135"/>
      <c r="DCS20" s="135"/>
      <c r="DCT20" s="135"/>
      <c r="DCU20" s="135"/>
      <c r="DCV20" s="135"/>
      <c r="DCW20" s="135"/>
      <c r="DCX20" s="135"/>
      <c r="DCY20" s="135"/>
      <c r="DCZ20" s="135"/>
      <c r="DDA20" s="135"/>
      <c r="DDB20" s="135"/>
      <c r="DDC20" s="135"/>
      <c r="DDD20" s="135"/>
      <c r="DDE20" s="135"/>
      <c r="DDF20" s="135"/>
      <c r="DDG20" s="135"/>
      <c r="DDH20" s="135"/>
      <c r="DDI20" s="135"/>
      <c r="DDJ20" s="135"/>
      <c r="DDK20" s="135"/>
      <c r="DDL20" s="135"/>
      <c r="DDM20" s="135"/>
      <c r="DDN20" s="135"/>
      <c r="DDO20" s="135"/>
      <c r="DDP20" s="135"/>
      <c r="DDQ20" s="135"/>
      <c r="DDR20" s="135"/>
      <c r="DDS20" s="135"/>
      <c r="DDT20" s="135"/>
      <c r="DDU20" s="135"/>
      <c r="DDV20" s="135"/>
      <c r="DDW20" s="135"/>
      <c r="DDX20" s="135"/>
      <c r="DDY20" s="135"/>
      <c r="DDZ20" s="135"/>
      <c r="DEA20" s="135"/>
      <c r="DEB20" s="135"/>
      <c r="DEC20" s="135"/>
      <c r="DED20" s="135"/>
      <c r="DEE20" s="135"/>
      <c r="DEF20" s="135"/>
      <c r="DEG20" s="135"/>
      <c r="DEH20" s="135"/>
      <c r="DEI20" s="135"/>
      <c r="DEJ20" s="135"/>
      <c r="DEK20" s="135"/>
      <c r="DEL20" s="135"/>
      <c r="DEM20" s="135"/>
      <c r="DEN20" s="135"/>
      <c r="DEO20" s="135"/>
      <c r="DEP20" s="135"/>
      <c r="DEQ20" s="135"/>
      <c r="DER20" s="135"/>
      <c r="DES20" s="135"/>
      <c r="DET20" s="135"/>
      <c r="DEU20" s="135"/>
      <c r="DEV20" s="135"/>
      <c r="DEW20" s="135"/>
      <c r="DEX20" s="135"/>
      <c r="DEY20" s="135"/>
      <c r="DEZ20" s="135"/>
      <c r="DFA20" s="135"/>
      <c r="DFB20" s="135"/>
      <c r="DFC20" s="135"/>
      <c r="DFD20" s="135"/>
      <c r="DFE20" s="135"/>
      <c r="DFF20" s="135"/>
      <c r="DFG20" s="135"/>
      <c r="DFH20" s="135"/>
      <c r="DFI20" s="135"/>
      <c r="DFJ20" s="135"/>
      <c r="DFK20" s="135"/>
      <c r="DFL20" s="135"/>
      <c r="DFM20" s="135"/>
      <c r="DFN20" s="135"/>
      <c r="DFO20" s="135"/>
      <c r="DFP20" s="135"/>
      <c r="DFQ20" s="135"/>
      <c r="DFR20" s="135"/>
      <c r="DFS20" s="135"/>
      <c r="DFT20" s="135"/>
      <c r="DFU20" s="135"/>
      <c r="DFV20" s="135"/>
      <c r="DFW20" s="135"/>
      <c r="DFX20" s="135"/>
      <c r="DFY20" s="135"/>
      <c r="DFZ20" s="135"/>
      <c r="DGA20" s="135"/>
      <c r="DGB20" s="135"/>
      <c r="DGC20" s="135"/>
      <c r="DGD20" s="135"/>
      <c r="DGE20" s="135"/>
      <c r="DGF20" s="135"/>
      <c r="DGG20" s="135"/>
      <c r="DGH20" s="135"/>
      <c r="DGI20" s="135"/>
      <c r="DGJ20" s="135"/>
      <c r="DGK20" s="135"/>
      <c r="DGL20" s="135"/>
      <c r="DGM20" s="135"/>
      <c r="DGN20" s="135"/>
      <c r="DGO20" s="135"/>
      <c r="DGP20" s="135"/>
      <c r="DGQ20" s="135"/>
      <c r="DGR20" s="135"/>
      <c r="DGS20" s="135"/>
      <c r="DGT20" s="135"/>
      <c r="DGU20" s="135"/>
      <c r="DGV20" s="135"/>
      <c r="DGW20" s="135"/>
      <c r="DGX20" s="135"/>
      <c r="DGY20" s="135"/>
      <c r="DGZ20" s="135"/>
      <c r="DHA20" s="135"/>
      <c r="DHB20" s="135"/>
      <c r="DHC20" s="135"/>
      <c r="DHD20" s="135"/>
      <c r="DHE20" s="135"/>
      <c r="DHF20" s="135"/>
      <c r="DHG20" s="135"/>
      <c r="DHH20" s="135"/>
      <c r="DHI20" s="135"/>
      <c r="DHJ20" s="135"/>
      <c r="DHK20" s="135"/>
      <c r="DHL20" s="135"/>
      <c r="DHM20" s="135"/>
      <c r="DHN20" s="135"/>
      <c r="DHO20" s="135"/>
      <c r="DHP20" s="135"/>
      <c r="DHQ20" s="135"/>
      <c r="DHR20" s="135"/>
      <c r="DHS20" s="135"/>
      <c r="DHT20" s="135"/>
      <c r="DHU20" s="135"/>
      <c r="DHV20" s="135"/>
      <c r="DHW20" s="135"/>
      <c r="DHX20" s="135"/>
      <c r="DHY20" s="135"/>
      <c r="DHZ20" s="135"/>
      <c r="DIA20" s="135"/>
      <c r="DIB20" s="135"/>
      <c r="DIC20" s="135"/>
      <c r="DID20" s="135"/>
      <c r="DIE20" s="135"/>
      <c r="DIF20" s="135"/>
      <c r="DIG20" s="135"/>
      <c r="DIH20" s="135"/>
      <c r="DII20" s="135"/>
      <c r="DIJ20" s="135"/>
      <c r="DIK20" s="135"/>
      <c r="DIL20" s="135"/>
      <c r="DIM20" s="135"/>
      <c r="DIN20" s="135"/>
      <c r="DIO20" s="135"/>
      <c r="DIP20" s="135"/>
      <c r="DIQ20" s="135"/>
      <c r="DIR20" s="135"/>
      <c r="DIS20" s="135"/>
      <c r="DIT20" s="135"/>
      <c r="DIU20" s="135"/>
      <c r="DIV20" s="135"/>
      <c r="DIW20" s="135"/>
      <c r="DIX20" s="135"/>
      <c r="DIY20" s="135"/>
      <c r="DIZ20" s="135"/>
      <c r="DJA20" s="135"/>
      <c r="DJB20" s="135"/>
      <c r="DJC20" s="135"/>
      <c r="DJD20" s="135"/>
      <c r="DJE20" s="135"/>
      <c r="DJF20" s="135"/>
      <c r="DJG20" s="135"/>
      <c r="DJH20" s="135"/>
      <c r="DJI20" s="135"/>
      <c r="DJJ20" s="135"/>
      <c r="DJK20" s="135"/>
      <c r="DJL20" s="135"/>
      <c r="DJM20" s="135"/>
      <c r="DJN20" s="135"/>
      <c r="DJO20" s="135"/>
      <c r="DJP20" s="135"/>
      <c r="DJQ20" s="135"/>
      <c r="DJR20" s="135"/>
      <c r="DJS20" s="135"/>
      <c r="DJT20" s="135"/>
      <c r="DJU20" s="135"/>
      <c r="DJV20" s="135"/>
      <c r="DJW20" s="135"/>
      <c r="DJX20" s="135"/>
      <c r="DJY20" s="135"/>
      <c r="DJZ20" s="135"/>
      <c r="DKA20" s="135"/>
      <c r="DKB20" s="135"/>
      <c r="DKC20" s="135"/>
      <c r="DKD20" s="135"/>
      <c r="DKE20" s="135"/>
      <c r="DKF20" s="135"/>
      <c r="DKG20" s="135"/>
      <c r="DKH20" s="135"/>
      <c r="DKI20" s="135"/>
      <c r="DKJ20" s="135"/>
      <c r="DKK20" s="135"/>
      <c r="DKL20" s="135"/>
      <c r="DKM20" s="135"/>
      <c r="DKN20" s="135"/>
      <c r="DKO20" s="135"/>
      <c r="DKP20" s="135"/>
      <c r="DKQ20" s="135"/>
      <c r="DKR20" s="135"/>
      <c r="DKS20" s="135"/>
      <c r="DKT20" s="135"/>
      <c r="DKU20" s="135"/>
      <c r="DKV20" s="135"/>
      <c r="DKW20" s="135"/>
      <c r="DKX20" s="135"/>
      <c r="DKY20" s="135"/>
      <c r="DKZ20" s="135"/>
      <c r="DLA20" s="135"/>
      <c r="DLB20" s="135"/>
      <c r="DLC20" s="135"/>
      <c r="DLD20" s="135"/>
      <c r="DLE20" s="135"/>
      <c r="DLF20" s="135"/>
      <c r="DLG20" s="135"/>
      <c r="DLH20" s="135"/>
      <c r="DLI20" s="135"/>
      <c r="DLJ20" s="135"/>
      <c r="DLK20" s="135"/>
      <c r="DLL20" s="135"/>
      <c r="DLM20" s="135"/>
      <c r="DLN20" s="135"/>
      <c r="DLO20" s="135"/>
      <c r="DLP20" s="135"/>
      <c r="DLQ20" s="135"/>
      <c r="DLR20" s="135"/>
      <c r="DLS20" s="135"/>
      <c r="DLT20" s="135"/>
      <c r="DLU20" s="135"/>
      <c r="DLV20" s="135"/>
      <c r="DLW20" s="135"/>
      <c r="DLX20" s="135"/>
      <c r="DLY20" s="135"/>
      <c r="DLZ20" s="135"/>
      <c r="DMA20" s="135"/>
      <c r="DMB20" s="135"/>
      <c r="DMC20" s="135"/>
      <c r="DMD20" s="135"/>
      <c r="DME20" s="135"/>
      <c r="DMF20" s="135"/>
      <c r="DMG20" s="135"/>
      <c r="DMH20" s="135"/>
      <c r="DMI20" s="135"/>
      <c r="DMJ20" s="135"/>
      <c r="DMK20" s="135"/>
      <c r="DML20" s="135"/>
      <c r="DMM20" s="135"/>
      <c r="DMN20" s="135"/>
      <c r="DMO20" s="135"/>
      <c r="DMP20" s="135"/>
      <c r="DMQ20" s="135"/>
      <c r="DMR20" s="135"/>
      <c r="DMS20" s="135"/>
      <c r="DMT20" s="135"/>
      <c r="DMU20" s="135"/>
      <c r="DMV20" s="135"/>
      <c r="DMW20" s="135"/>
      <c r="DMX20" s="135"/>
      <c r="DMY20" s="135"/>
      <c r="DMZ20" s="135"/>
      <c r="DNA20" s="135"/>
      <c r="DNB20" s="135"/>
      <c r="DNC20" s="135"/>
      <c r="DND20" s="135"/>
      <c r="DNE20" s="135"/>
      <c r="DNF20" s="135"/>
      <c r="DNG20" s="135"/>
      <c r="DNH20" s="135"/>
      <c r="DNI20" s="135"/>
      <c r="DNJ20" s="135"/>
      <c r="DNK20" s="135"/>
      <c r="DNL20" s="135"/>
      <c r="DNM20" s="135"/>
      <c r="DNN20" s="135"/>
      <c r="DNO20" s="135"/>
      <c r="DNP20" s="135"/>
      <c r="DNQ20" s="135"/>
      <c r="DNR20" s="135"/>
      <c r="DNS20" s="135"/>
      <c r="DNT20" s="135"/>
      <c r="DNU20" s="135"/>
      <c r="DNV20" s="135"/>
      <c r="DNW20" s="135"/>
      <c r="DNX20" s="135"/>
      <c r="DNY20" s="135"/>
      <c r="DNZ20" s="135"/>
      <c r="DOA20" s="135"/>
      <c r="DOB20" s="135"/>
      <c r="DOC20" s="135"/>
      <c r="DOD20" s="135"/>
      <c r="DOE20" s="135"/>
      <c r="DOF20" s="135"/>
      <c r="DOG20" s="135"/>
      <c r="DOH20" s="135"/>
      <c r="DOI20" s="135"/>
      <c r="DOJ20" s="135"/>
      <c r="DOK20" s="135"/>
      <c r="DOL20" s="135"/>
      <c r="DOM20" s="135"/>
      <c r="DON20" s="135"/>
      <c r="DOO20" s="135"/>
      <c r="DOP20" s="135"/>
      <c r="DOQ20" s="135"/>
      <c r="DOR20" s="135"/>
      <c r="DOS20" s="135"/>
      <c r="DOT20" s="135"/>
      <c r="DOU20" s="135"/>
      <c r="DOV20" s="135"/>
      <c r="DOW20" s="135"/>
      <c r="DOX20" s="135"/>
      <c r="DOY20" s="135"/>
      <c r="DOZ20" s="135"/>
      <c r="DPA20" s="135"/>
      <c r="DPB20" s="135"/>
      <c r="DPC20" s="135"/>
      <c r="DPD20" s="135"/>
      <c r="DPE20" s="135"/>
      <c r="DPF20" s="135"/>
      <c r="DPG20" s="135"/>
      <c r="DPH20" s="135"/>
      <c r="DPI20" s="135"/>
      <c r="DPJ20" s="135"/>
      <c r="DPK20" s="135"/>
      <c r="DPL20" s="135"/>
      <c r="DPM20" s="135"/>
      <c r="DPN20" s="135"/>
      <c r="DPO20" s="135"/>
      <c r="DPP20" s="135"/>
      <c r="DPQ20" s="135"/>
      <c r="DPR20" s="135"/>
      <c r="DPS20" s="135"/>
      <c r="DPT20" s="135"/>
      <c r="DPU20" s="135"/>
      <c r="DPV20" s="135"/>
      <c r="DPW20" s="135"/>
      <c r="DPX20" s="135"/>
      <c r="DPY20" s="135"/>
      <c r="DPZ20" s="135"/>
      <c r="DQA20" s="135"/>
      <c r="DQB20" s="135"/>
      <c r="DQC20" s="135"/>
      <c r="DQD20" s="135"/>
      <c r="DQE20" s="135"/>
      <c r="DQF20" s="135"/>
      <c r="DQG20" s="135"/>
      <c r="DQH20" s="135"/>
      <c r="DQI20" s="135"/>
      <c r="DQJ20" s="135"/>
      <c r="DQK20" s="135"/>
      <c r="DQL20" s="135"/>
      <c r="DQM20" s="135"/>
      <c r="DQN20" s="135"/>
      <c r="DQO20" s="135"/>
      <c r="DQP20" s="135"/>
      <c r="DQQ20" s="135"/>
      <c r="DQR20" s="135"/>
      <c r="DQS20" s="135"/>
      <c r="DQT20" s="135"/>
      <c r="DQU20" s="135"/>
      <c r="DQV20" s="135"/>
      <c r="DQW20" s="135"/>
      <c r="DQX20" s="135"/>
      <c r="DQY20" s="135"/>
      <c r="DQZ20" s="135"/>
      <c r="DRA20" s="135"/>
      <c r="DRB20" s="135"/>
      <c r="DRC20" s="135"/>
      <c r="DRD20" s="135"/>
      <c r="DRE20" s="135"/>
      <c r="DRF20" s="135"/>
      <c r="DRG20" s="135"/>
      <c r="DRH20" s="135"/>
      <c r="DRI20" s="135"/>
      <c r="DRJ20" s="135"/>
      <c r="DRK20" s="135"/>
      <c r="DRL20" s="135"/>
      <c r="DRM20" s="135"/>
      <c r="DRN20" s="135"/>
      <c r="DRO20" s="135"/>
      <c r="DRP20" s="135"/>
      <c r="DRQ20" s="135"/>
      <c r="DRR20" s="135"/>
      <c r="DRS20" s="135"/>
      <c r="DRT20" s="135"/>
      <c r="DRU20" s="135"/>
      <c r="DRV20" s="135"/>
      <c r="DRW20" s="135"/>
      <c r="DRX20" s="135"/>
      <c r="DRY20" s="135"/>
      <c r="DRZ20" s="135"/>
      <c r="DSA20" s="135"/>
      <c r="DSB20" s="135"/>
      <c r="DSC20" s="135"/>
      <c r="DSD20" s="135"/>
      <c r="DSE20" s="135"/>
      <c r="DSF20" s="135"/>
      <c r="DSG20" s="135"/>
      <c r="DSH20" s="135"/>
      <c r="DSI20" s="135"/>
      <c r="DSJ20" s="135"/>
      <c r="DSK20" s="135"/>
      <c r="DSL20" s="135"/>
      <c r="DSM20" s="135"/>
      <c r="DSN20" s="135"/>
      <c r="DSO20" s="135"/>
      <c r="DSP20" s="135"/>
      <c r="DSQ20" s="135"/>
      <c r="DSR20" s="135"/>
      <c r="DSS20" s="135"/>
      <c r="DST20" s="135"/>
      <c r="DSU20" s="135"/>
      <c r="DSV20" s="135"/>
      <c r="DSW20" s="135"/>
      <c r="DSX20" s="135"/>
      <c r="DSY20" s="135"/>
      <c r="DSZ20" s="135"/>
      <c r="DTA20" s="135"/>
      <c r="DTB20" s="135"/>
      <c r="DTC20" s="135"/>
      <c r="DTD20" s="135"/>
      <c r="DTE20" s="135"/>
      <c r="DTF20" s="135"/>
      <c r="DTG20" s="135"/>
      <c r="DTH20" s="135"/>
      <c r="DTI20" s="135"/>
      <c r="DTJ20" s="135"/>
      <c r="DTK20" s="135"/>
      <c r="DTL20" s="135"/>
      <c r="DTM20" s="135"/>
      <c r="DTN20" s="135"/>
      <c r="DTO20" s="135"/>
      <c r="DTP20" s="135"/>
      <c r="DTQ20" s="135"/>
      <c r="DTR20" s="135"/>
      <c r="DTS20" s="135"/>
      <c r="DTT20" s="135"/>
      <c r="DTU20" s="135"/>
      <c r="DTV20" s="135"/>
      <c r="DTW20" s="135"/>
      <c r="DTX20" s="135"/>
      <c r="DTY20" s="135"/>
      <c r="DTZ20" s="135"/>
      <c r="DUA20" s="135"/>
      <c r="DUB20" s="135"/>
      <c r="DUC20" s="135"/>
      <c r="DUD20" s="135"/>
      <c r="DUE20" s="135"/>
      <c r="DUF20" s="135"/>
      <c r="DUG20" s="135"/>
      <c r="DUH20" s="135"/>
      <c r="DUI20" s="135"/>
      <c r="DUJ20" s="135"/>
      <c r="DUK20" s="135"/>
      <c r="DUL20" s="135"/>
      <c r="DUM20" s="135"/>
      <c r="DUN20" s="135"/>
      <c r="DUO20" s="135"/>
      <c r="DUP20" s="135"/>
      <c r="DUQ20" s="135"/>
      <c r="DUR20" s="135"/>
      <c r="DUS20" s="135"/>
      <c r="DUT20" s="135"/>
      <c r="DUU20" s="135"/>
      <c r="DUV20" s="135"/>
      <c r="DUW20" s="135"/>
      <c r="DUX20" s="135"/>
      <c r="DUY20" s="135"/>
      <c r="DUZ20" s="135"/>
      <c r="DVA20" s="135"/>
      <c r="DVB20" s="135"/>
      <c r="DVC20" s="135"/>
      <c r="DVD20" s="135"/>
      <c r="DVE20" s="135"/>
      <c r="DVF20" s="135"/>
      <c r="DVG20" s="135"/>
      <c r="DVH20" s="135"/>
      <c r="DVI20" s="135"/>
      <c r="DVJ20" s="135"/>
      <c r="DVK20" s="135"/>
      <c r="DVL20" s="135"/>
      <c r="DVM20" s="135"/>
      <c r="DVN20" s="135"/>
      <c r="DVO20" s="135"/>
      <c r="DVP20" s="135"/>
      <c r="DVQ20" s="135"/>
      <c r="DVR20" s="135"/>
      <c r="DVS20" s="135"/>
      <c r="DVT20" s="135"/>
      <c r="DVU20" s="135"/>
      <c r="DVV20" s="135"/>
      <c r="DVW20" s="135"/>
      <c r="DVX20" s="135"/>
      <c r="DVY20" s="135"/>
      <c r="DVZ20" s="135"/>
      <c r="DWA20" s="135"/>
      <c r="DWB20" s="135"/>
      <c r="DWC20" s="135"/>
      <c r="DWD20" s="135"/>
      <c r="DWE20" s="135"/>
      <c r="DWF20" s="135"/>
      <c r="DWG20" s="135"/>
      <c r="DWH20" s="135"/>
      <c r="DWI20" s="135"/>
      <c r="DWJ20" s="135"/>
      <c r="DWK20" s="135"/>
      <c r="DWL20" s="135"/>
      <c r="DWM20" s="135"/>
      <c r="DWN20" s="135"/>
      <c r="DWO20" s="135"/>
      <c r="DWP20" s="135"/>
      <c r="DWQ20" s="135"/>
      <c r="DWR20" s="135"/>
      <c r="DWS20" s="135"/>
      <c r="DWT20" s="135"/>
      <c r="DWU20" s="135"/>
      <c r="DWV20" s="135"/>
      <c r="DWW20" s="135"/>
      <c r="DWX20" s="135"/>
      <c r="DWY20" s="135"/>
      <c r="DWZ20" s="135"/>
      <c r="DXA20" s="135"/>
      <c r="DXB20" s="135"/>
      <c r="DXC20" s="135"/>
      <c r="DXD20" s="135"/>
      <c r="DXE20" s="135"/>
      <c r="DXF20" s="135"/>
      <c r="DXG20" s="135"/>
      <c r="DXH20" s="135"/>
      <c r="DXI20" s="135"/>
      <c r="DXJ20" s="135"/>
      <c r="DXK20" s="135"/>
      <c r="DXL20" s="135"/>
      <c r="DXM20" s="135"/>
      <c r="DXN20" s="135"/>
      <c r="DXO20" s="135"/>
      <c r="DXP20" s="135"/>
      <c r="DXQ20" s="135"/>
      <c r="DXR20" s="135"/>
      <c r="DXS20" s="135"/>
      <c r="DXT20" s="135"/>
      <c r="DXU20" s="135"/>
      <c r="DXV20" s="135"/>
      <c r="DXW20" s="135"/>
      <c r="DXX20" s="135"/>
      <c r="DXY20" s="135"/>
      <c r="DXZ20" s="135"/>
      <c r="DYA20" s="135"/>
      <c r="DYB20" s="135"/>
      <c r="DYC20" s="135"/>
      <c r="DYD20" s="135"/>
      <c r="DYE20" s="135"/>
      <c r="DYF20" s="135"/>
      <c r="DYG20" s="135"/>
      <c r="DYH20" s="135"/>
      <c r="DYI20" s="135"/>
      <c r="DYJ20" s="135"/>
      <c r="DYK20" s="135"/>
      <c r="DYL20" s="135"/>
      <c r="DYM20" s="135"/>
      <c r="DYN20" s="135"/>
      <c r="DYO20" s="135"/>
      <c r="DYP20" s="135"/>
      <c r="DYQ20" s="135"/>
      <c r="DYR20" s="135"/>
      <c r="DYS20" s="135"/>
      <c r="DYT20" s="135"/>
      <c r="DYU20" s="135"/>
      <c r="DYV20" s="135"/>
      <c r="DYW20" s="135"/>
      <c r="DYX20" s="135"/>
      <c r="DYY20" s="135"/>
      <c r="DYZ20" s="135"/>
      <c r="DZA20" s="135"/>
      <c r="DZB20" s="135"/>
      <c r="DZC20" s="135"/>
      <c r="DZD20" s="135"/>
      <c r="DZE20" s="135"/>
      <c r="DZF20" s="135"/>
      <c r="DZG20" s="135"/>
      <c r="DZH20" s="135"/>
      <c r="DZI20" s="135"/>
      <c r="DZJ20" s="135"/>
      <c r="DZK20" s="135"/>
      <c r="DZL20" s="135"/>
      <c r="DZM20" s="135"/>
      <c r="DZN20" s="135"/>
      <c r="DZO20" s="135"/>
      <c r="DZP20" s="135"/>
      <c r="DZQ20" s="135"/>
      <c r="DZR20" s="135"/>
      <c r="DZS20" s="135"/>
      <c r="DZT20" s="135"/>
      <c r="DZU20" s="135"/>
      <c r="DZV20" s="135"/>
      <c r="DZW20" s="135"/>
      <c r="DZX20" s="135"/>
      <c r="DZY20" s="135"/>
      <c r="DZZ20" s="135"/>
      <c r="EAA20" s="135"/>
      <c r="EAB20" s="135"/>
      <c r="EAC20" s="135"/>
      <c r="EAD20" s="135"/>
      <c r="EAE20" s="135"/>
      <c r="EAF20" s="135"/>
      <c r="EAG20" s="135"/>
      <c r="EAH20" s="135"/>
      <c r="EAI20" s="135"/>
      <c r="EAJ20" s="135"/>
      <c r="EAK20" s="135"/>
      <c r="EAL20" s="135"/>
      <c r="EAM20" s="135"/>
      <c r="EAN20" s="135"/>
      <c r="EAO20" s="135"/>
      <c r="EAP20" s="135"/>
      <c r="EAQ20" s="135"/>
      <c r="EAR20" s="135"/>
      <c r="EAS20" s="135"/>
      <c r="EAT20" s="135"/>
      <c r="EAU20" s="135"/>
      <c r="EAV20" s="135"/>
      <c r="EAW20" s="135"/>
      <c r="EAX20" s="135"/>
      <c r="EAY20" s="135"/>
      <c r="EAZ20" s="135"/>
      <c r="EBA20" s="135"/>
      <c r="EBB20" s="135"/>
      <c r="EBC20" s="135"/>
      <c r="EBD20" s="135"/>
      <c r="EBE20" s="135"/>
      <c r="EBF20" s="135"/>
      <c r="EBG20" s="135"/>
      <c r="EBH20" s="135"/>
      <c r="EBI20" s="135"/>
      <c r="EBJ20" s="135"/>
      <c r="EBK20" s="135"/>
      <c r="EBL20" s="135"/>
      <c r="EBM20" s="135"/>
      <c r="EBN20" s="135"/>
      <c r="EBO20" s="135"/>
      <c r="EBP20" s="135"/>
      <c r="EBQ20" s="135"/>
      <c r="EBR20" s="135"/>
      <c r="EBS20" s="135"/>
      <c r="EBT20" s="135"/>
      <c r="EBU20" s="135"/>
      <c r="EBV20" s="135"/>
      <c r="EBW20" s="135"/>
      <c r="EBX20" s="135"/>
      <c r="EBY20" s="135"/>
      <c r="EBZ20" s="135"/>
      <c r="ECA20" s="135"/>
      <c r="ECB20" s="135"/>
      <c r="ECC20" s="135"/>
      <c r="ECD20" s="135"/>
      <c r="ECE20" s="135"/>
      <c r="ECF20" s="135"/>
      <c r="ECG20" s="135"/>
      <c r="ECH20" s="135"/>
      <c r="ECI20" s="135"/>
      <c r="ECJ20" s="135"/>
      <c r="ECK20" s="135"/>
      <c r="ECL20" s="135"/>
      <c r="ECM20" s="135"/>
      <c r="ECN20" s="135"/>
      <c r="ECO20" s="135"/>
      <c r="ECP20" s="135"/>
      <c r="ECQ20" s="135"/>
      <c r="ECR20" s="135"/>
      <c r="ECS20" s="135"/>
      <c r="ECT20" s="135"/>
      <c r="ECU20" s="135"/>
      <c r="ECV20" s="135"/>
      <c r="ECW20" s="135"/>
      <c r="ECX20" s="135"/>
      <c r="ECY20" s="135"/>
      <c r="ECZ20" s="135"/>
      <c r="EDA20" s="135"/>
      <c r="EDB20" s="135"/>
      <c r="EDC20" s="135"/>
      <c r="EDD20" s="135"/>
      <c r="EDE20" s="135"/>
      <c r="EDF20" s="135"/>
      <c r="EDG20" s="135"/>
      <c r="EDH20" s="135"/>
      <c r="EDI20" s="135"/>
      <c r="EDJ20" s="135"/>
      <c r="EDK20" s="135"/>
      <c r="EDL20" s="135"/>
      <c r="EDM20" s="135"/>
      <c r="EDN20" s="135"/>
      <c r="EDO20" s="135"/>
      <c r="EDP20" s="135"/>
      <c r="EDQ20" s="135"/>
      <c r="EDR20" s="135"/>
      <c r="EDS20" s="135"/>
      <c r="EDT20" s="135"/>
      <c r="EDU20" s="135"/>
      <c r="EDV20" s="135"/>
      <c r="EDW20" s="135"/>
      <c r="EDX20" s="135"/>
      <c r="EDY20" s="135"/>
      <c r="EDZ20" s="135"/>
      <c r="EEA20" s="135"/>
      <c r="EEB20" s="135"/>
      <c r="EEC20" s="135"/>
      <c r="EED20" s="135"/>
      <c r="EEE20" s="135"/>
      <c r="EEF20" s="135"/>
      <c r="EEG20" s="135"/>
      <c r="EEH20" s="135"/>
      <c r="EEI20" s="135"/>
      <c r="EEJ20" s="135"/>
      <c r="EEK20" s="135"/>
      <c r="EEL20" s="135"/>
      <c r="EEM20" s="135"/>
      <c r="EEN20" s="135"/>
      <c r="EEO20" s="135"/>
      <c r="EEP20" s="135"/>
      <c r="EEQ20" s="135"/>
      <c r="EER20" s="135"/>
      <c r="EES20" s="135"/>
      <c r="EET20" s="135"/>
      <c r="EEU20" s="135"/>
      <c r="EEV20" s="135"/>
      <c r="EEW20" s="135"/>
      <c r="EEX20" s="135"/>
      <c r="EEY20" s="135"/>
      <c r="EEZ20" s="135"/>
      <c r="EFA20" s="135"/>
      <c r="EFB20" s="135"/>
      <c r="EFC20" s="135"/>
      <c r="EFD20" s="135"/>
      <c r="EFE20" s="135"/>
      <c r="EFF20" s="135"/>
      <c r="EFG20" s="135"/>
      <c r="EFH20" s="135"/>
      <c r="EFI20" s="135"/>
      <c r="EFJ20" s="135"/>
      <c r="EFK20" s="135"/>
      <c r="EFL20" s="135"/>
      <c r="EFM20" s="135"/>
      <c r="EFN20" s="135"/>
      <c r="EFO20" s="135"/>
      <c r="EFP20" s="135"/>
      <c r="EFQ20" s="135"/>
      <c r="EFR20" s="135"/>
      <c r="EFS20" s="135"/>
      <c r="EFT20" s="135"/>
      <c r="EFU20" s="135"/>
      <c r="EFV20" s="135"/>
      <c r="EFW20" s="135"/>
      <c r="EFX20" s="135"/>
      <c r="EFY20" s="135"/>
      <c r="EFZ20" s="135"/>
      <c r="EGA20" s="135"/>
      <c r="EGB20" s="135"/>
      <c r="EGC20" s="135"/>
      <c r="EGD20" s="135"/>
      <c r="EGE20" s="135"/>
      <c r="EGF20" s="135"/>
      <c r="EGG20" s="135"/>
      <c r="EGH20" s="135"/>
      <c r="EGI20" s="135"/>
      <c r="EGJ20" s="135"/>
      <c r="EGK20" s="135"/>
      <c r="EGL20" s="135"/>
      <c r="EGM20" s="135"/>
      <c r="EGN20" s="135"/>
      <c r="EGO20" s="135"/>
      <c r="EGP20" s="135"/>
      <c r="EGQ20" s="135"/>
      <c r="EGR20" s="135"/>
      <c r="EGS20" s="135"/>
      <c r="EGT20" s="135"/>
      <c r="EGU20" s="135"/>
      <c r="EGV20" s="135"/>
      <c r="EGW20" s="135"/>
      <c r="EGX20" s="135"/>
      <c r="EGY20" s="135"/>
      <c r="EGZ20" s="135"/>
      <c r="EHA20" s="135"/>
      <c r="EHB20" s="135"/>
      <c r="EHC20" s="135"/>
      <c r="EHD20" s="135"/>
      <c r="EHE20" s="135"/>
      <c r="EHF20" s="135"/>
      <c r="EHG20" s="135"/>
      <c r="EHH20" s="135"/>
      <c r="EHI20" s="135"/>
      <c r="EHJ20" s="135"/>
      <c r="EHK20" s="135"/>
      <c r="EHL20" s="135"/>
      <c r="EHM20" s="135"/>
      <c r="EHN20" s="135"/>
      <c r="EHO20" s="135"/>
      <c r="EHP20" s="135"/>
      <c r="EHQ20" s="135"/>
      <c r="EHR20" s="135"/>
      <c r="EHS20" s="135"/>
      <c r="EHT20" s="135"/>
      <c r="EHU20" s="135"/>
      <c r="EHV20" s="135"/>
      <c r="EHW20" s="135"/>
      <c r="EHX20" s="135"/>
      <c r="EHY20" s="135"/>
      <c r="EHZ20" s="135"/>
      <c r="EIA20" s="135"/>
      <c r="EIB20" s="135"/>
      <c r="EIC20" s="135"/>
      <c r="EID20" s="135"/>
      <c r="EIE20" s="135"/>
      <c r="EIF20" s="135"/>
      <c r="EIG20" s="135"/>
      <c r="EIH20" s="135"/>
      <c r="EII20" s="135"/>
      <c r="EIJ20" s="135"/>
      <c r="EIK20" s="135"/>
      <c r="EIL20" s="135"/>
      <c r="EIM20" s="135"/>
      <c r="EIN20" s="135"/>
      <c r="EIO20" s="135"/>
      <c r="EIP20" s="135"/>
      <c r="EIQ20" s="135"/>
      <c r="EIR20" s="135"/>
      <c r="EIS20" s="135"/>
      <c r="EIT20" s="135"/>
      <c r="EIU20" s="135"/>
      <c r="EIV20" s="135"/>
      <c r="EIW20" s="135"/>
      <c r="EIX20" s="135"/>
      <c r="EIY20" s="135"/>
      <c r="EIZ20" s="135"/>
      <c r="EJA20" s="135"/>
      <c r="EJB20" s="135"/>
      <c r="EJC20" s="135"/>
      <c r="EJD20" s="135"/>
      <c r="EJE20" s="135"/>
      <c r="EJF20" s="135"/>
      <c r="EJG20" s="135"/>
      <c r="EJH20" s="135"/>
      <c r="EJI20" s="135"/>
      <c r="EJJ20" s="135"/>
      <c r="EJK20" s="135"/>
      <c r="EJL20" s="135"/>
      <c r="EJM20" s="135"/>
      <c r="EJN20" s="135"/>
      <c r="EJO20" s="135"/>
      <c r="EJP20" s="135"/>
      <c r="EJQ20" s="135"/>
      <c r="EJR20" s="135"/>
      <c r="EJS20" s="135"/>
      <c r="EJT20" s="135"/>
      <c r="EJU20" s="135"/>
      <c r="EJV20" s="135"/>
      <c r="EJW20" s="135"/>
      <c r="EJX20" s="135"/>
      <c r="EJY20" s="135"/>
      <c r="EJZ20" s="135"/>
      <c r="EKA20" s="135"/>
      <c r="EKB20" s="135"/>
      <c r="EKC20" s="135"/>
      <c r="EKD20" s="135"/>
      <c r="EKE20" s="135"/>
      <c r="EKF20" s="135"/>
      <c r="EKG20" s="135"/>
      <c r="EKH20" s="135"/>
      <c r="EKI20" s="135"/>
      <c r="EKJ20" s="135"/>
      <c r="EKK20" s="135"/>
      <c r="EKL20" s="135"/>
      <c r="EKM20" s="135"/>
      <c r="EKN20" s="135"/>
      <c r="EKO20" s="135"/>
      <c r="EKP20" s="135"/>
      <c r="EKQ20" s="135"/>
      <c r="EKR20" s="135"/>
      <c r="EKS20" s="135"/>
      <c r="EKT20" s="135"/>
      <c r="EKU20" s="135"/>
      <c r="EKV20" s="135"/>
      <c r="EKW20" s="135"/>
      <c r="EKX20" s="135"/>
      <c r="EKY20" s="135"/>
      <c r="EKZ20" s="135"/>
      <c r="ELA20" s="135"/>
      <c r="ELB20" s="135"/>
      <c r="ELC20" s="135"/>
      <c r="ELD20" s="135"/>
      <c r="ELE20" s="135"/>
      <c r="ELF20" s="135"/>
      <c r="ELG20" s="135"/>
      <c r="ELH20" s="135"/>
      <c r="ELI20" s="135"/>
      <c r="ELJ20" s="135"/>
      <c r="ELK20" s="135"/>
      <c r="ELL20" s="135"/>
      <c r="ELM20" s="135"/>
      <c r="ELN20" s="135"/>
      <c r="ELO20" s="135"/>
      <c r="ELP20" s="135"/>
      <c r="ELQ20" s="135"/>
      <c r="ELR20" s="135"/>
      <c r="ELS20" s="135"/>
      <c r="ELT20" s="135"/>
      <c r="ELU20" s="135"/>
      <c r="ELV20" s="135"/>
      <c r="ELW20" s="135"/>
      <c r="ELX20" s="135"/>
      <c r="ELY20" s="135"/>
      <c r="ELZ20" s="135"/>
      <c r="EMA20" s="135"/>
      <c r="EMB20" s="135"/>
      <c r="EMC20" s="135"/>
      <c r="EMD20" s="135"/>
      <c r="EME20" s="135"/>
      <c r="EMF20" s="135"/>
      <c r="EMG20" s="135"/>
      <c r="EMH20" s="135"/>
      <c r="EMI20" s="135"/>
      <c r="EMJ20" s="135"/>
      <c r="EMK20" s="135"/>
      <c r="EML20" s="135"/>
      <c r="EMM20" s="135"/>
      <c r="EMN20" s="135"/>
      <c r="EMO20" s="135"/>
      <c r="EMP20" s="135"/>
      <c r="EMQ20" s="135"/>
      <c r="EMR20" s="135"/>
      <c r="EMS20" s="135"/>
      <c r="EMT20" s="135"/>
      <c r="EMU20" s="135"/>
      <c r="EMV20" s="135"/>
      <c r="EMW20" s="135"/>
      <c r="EMX20" s="135"/>
      <c r="EMY20" s="135"/>
      <c r="EMZ20" s="135"/>
      <c r="ENA20" s="135"/>
      <c r="ENB20" s="135"/>
      <c r="ENC20" s="135"/>
      <c r="END20" s="135"/>
      <c r="ENE20" s="135"/>
      <c r="ENF20" s="135"/>
      <c r="ENG20" s="135"/>
      <c r="ENH20" s="135"/>
      <c r="ENI20" s="135"/>
      <c r="ENJ20" s="135"/>
      <c r="ENK20" s="135"/>
      <c r="ENL20" s="135"/>
      <c r="ENM20" s="135"/>
      <c r="ENN20" s="135"/>
      <c r="ENO20" s="135"/>
      <c r="ENP20" s="135"/>
      <c r="ENQ20" s="135"/>
      <c r="ENR20" s="135"/>
      <c r="ENS20" s="135"/>
      <c r="ENT20" s="135"/>
      <c r="ENU20" s="135"/>
      <c r="ENV20" s="135"/>
      <c r="ENW20" s="135"/>
      <c r="ENX20" s="135"/>
      <c r="ENY20" s="135"/>
      <c r="ENZ20" s="135"/>
      <c r="EOA20" s="135"/>
      <c r="EOB20" s="135"/>
      <c r="EOC20" s="135"/>
      <c r="EOD20" s="135"/>
      <c r="EOE20" s="135"/>
      <c r="EOF20" s="135"/>
      <c r="EOG20" s="135"/>
      <c r="EOH20" s="135"/>
      <c r="EOI20" s="135"/>
      <c r="EOJ20" s="135"/>
      <c r="EOK20" s="135"/>
      <c r="EOL20" s="135"/>
      <c r="EOM20" s="135"/>
      <c r="EON20" s="135"/>
      <c r="EOO20" s="135"/>
      <c r="EOP20" s="135"/>
      <c r="EOQ20" s="135"/>
      <c r="EOR20" s="135"/>
      <c r="EOS20" s="135"/>
      <c r="EOT20" s="135"/>
      <c r="EOU20" s="135"/>
      <c r="EOV20" s="135"/>
      <c r="EOW20" s="135"/>
      <c r="EOX20" s="135"/>
      <c r="EOY20" s="135"/>
      <c r="EOZ20" s="135"/>
      <c r="EPA20" s="135"/>
      <c r="EPB20" s="135"/>
      <c r="EPC20" s="135"/>
      <c r="EPD20" s="135"/>
      <c r="EPE20" s="135"/>
      <c r="EPF20" s="135"/>
      <c r="EPG20" s="135"/>
      <c r="EPH20" s="135"/>
      <c r="EPI20" s="135"/>
      <c r="EPJ20" s="135"/>
      <c r="EPK20" s="135"/>
      <c r="EPL20" s="135"/>
      <c r="EPM20" s="135"/>
      <c r="EPN20" s="135"/>
      <c r="EPO20" s="135"/>
      <c r="EPP20" s="135"/>
      <c r="EPQ20" s="135"/>
      <c r="EPR20" s="135"/>
      <c r="EPS20" s="135"/>
      <c r="EPT20" s="135"/>
      <c r="EPU20" s="135"/>
      <c r="EPV20" s="135"/>
      <c r="EPW20" s="135"/>
      <c r="EPX20" s="135"/>
      <c r="EPY20" s="135"/>
      <c r="EPZ20" s="135"/>
      <c r="EQA20" s="135"/>
      <c r="EQB20" s="135"/>
      <c r="EQC20" s="135"/>
      <c r="EQD20" s="135"/>
      <c r="EQE20" s="135"/>
      <c r="EQF20" s="135"/>
      <c r="EQG20" s="135"/>
      <c r="EQH20" s="135"/>
      <c r="EQI20" s="135"/>
      <c r="EQJ20" s="135"/>
      <c r="EQK20" s="135"/>
      <c r="EQL20" s="135"/>
      <c r="EQM20" s="135"/>
      <c r="EQN20" s="135"/>
      <c r="EQO20" s="135"/>
      <c r="EQP20" s="135"/>
      <c r="EQQ20" s="135"/>
      <c r="EQR20" s="135"/>
      <c r="EQS20" s="135"/>
      <c r="EQT20" s="135"/>
      <c r="EQU20" s="135"/>
      <c r="EQV20" s="135"/>
      <c r="EQW20" s="135"/>
      <c r="EQX20" s="135"/>
      <c r="EQY20" s="135"/>
      <c r="EQZ20" s="135"/>
      <c r="ERA20" s="135"/>
      <c r="ERB20" s="135"/>
      <c r="ERC20" s="135"/>
      <c r="ERD20" s="135"/>
      <c r="ERE20" s="135"/>
      <c r="ERF20" s="135"/>
      <c r="ERG20" s="135"/>
      <c r="ERH20" s="135"/>
      <c r="ERI20" s="135"/>
      <c r="ERJ20" s="135"/>
      <c r="ERK20" s="135"/>
      <c r="ERL20" s="135"/>
      <c r="ERM20" s="135"/>
      <c r="ERN20" s="135"/>
      <c r="ERO20" s="135"/>
      <c r="ERP20" s="135"/>
      <c r="ERQ20" s="135"/>
      <c r="ERR20" s="135"/>
      <c r="ERS20" s="135"/>
      <c r="ERT20" s="135"/>
      <c r="ERU20" s="135"/>
      <c r="ERV20" s="135"/>
      <c r="ERW20" s="135"/>
      <c r="ERX20" s="135"/>
      <c r="ERY20" s="135"/>
      <c r="ERZ20" s="135"/>
      <c r="ESA20" s="135"/>
      <c r="ESB20" s="135"/>
      <c r="ESC20" s="135"/>
      <c r="ESD20" s="135"/>
      <c r="ESE20" s="135"/>
      <c r="ESF20" s="135"/>
      <c r="ESG20" s="135"/>
      <c r="ESH20" s="135"/>
      <c r="ESI20" s="135"/>
      <c r="ESJ20" s="135"/>
      <c r="ESK20" s="135"/>
      <c r="ESL20" s="135"/>
      <c r="ESM20" s="135"/>
      <c r="ESN20" s="135"/>
      <c r="ESO20" s="135"/>
      <c r="ESP20" s="135"/>
      <c r="ESQ20" s="135"/>
      <c r="ESR20" s="135"/>
      <c r="ESS20" s="135"/>
      <c r="EST20" s="135"/>
      <c r="ESU20" s="135"/>
      <c r="ESV20" s="135"/>
      <c r="ESW20" s="135"/>
      <c r="ESX20" s="135"/>
      <c r="ESY20" s="135"/>
      <c r="ESZ20" s="135"/>
      <c r="ETA20" s="135"/>
      <c r="ETB20" s="135"/>
      <c r="ETC20" s="135"/>
      <c r="ETD20" s="135"/>
      <c r="ETE20" s="135"/>
      <c r="ETF20" s="135"/>
      <c r="ETG20" s="135"/>
      <c r="ETH20" s="135"/>
      <c r="ETI20" s="135"/>
      <c r="ETJ20" s="135"/>
      <c r="ETK20" s="135"/>
      <c r="ETL20" s="135"/>
      <c r="ETM20" s="135"/>
      <c r="ETN20" s="135"/>
      <c r="ETO20" s="135"/>
      <c r="ETP20" s="135"/>
      <c r="ETQ20" s="135"/>
      <c r="ETR20" s="135"/>
      <c r="ETS20" s="135"/>
      <c r="ETT20" s="135"/>
      <c r="ETU20" s="135"/>
      <c r="ETV20" s="135"/>
      <c r="ETW20" s="135"/>
      <c r="ETX20" s="135"/>
      <c r="ETY20" s="135"/>
      <c r="ETZ20" s="135"/>
      <c r="EUA20" s="135"/>
      <c r="EUB20" s="135"/>
      <c r="EUC20" s="135"/>
      <c r="EUD20" s="135"/>
      <c r="EUE20" s="135"/>
      <c r="EUF20" s="135"/>
      <c r="EUG20" s="135"/>
      <c r="EUH20" s="135"/>
      <c r="EUI20" s="135"/>
      <c r="EUJ20" s="135"/>
      <c r="EUK20" s="135"/>
      <c r="EUL20" s="135"/>
      <c r="EUM20" s="135"/>
      <c r="EUN20" s="135"/>
      <c r="EUO20" s="135"/>
      <c r="EUP20" s="135"/>
      <c r="EUQ20" s="135"/>
      <c r="EUR20" s="135"/>
      <c r="EUS20" s="135"/>
      <c r="EUT20" s="135"/>
      <c r="EUU20" s="135"/>
      <c r="EUV20" s="135"/>
      <c r="EUW20" s="135"/>
      <c r="EUX20" s="135"/>
      <c r="EUY20" s="135"/>
      <c r="EUZ20" s="135"/>
      <c r="EVA20" s="135"/>
      <c r="EVB20" s="135"/>
      <c r="EVC20" s="135"/>
      <c r="EVD20" s="135"/>
      <c r="EVE20" s="135"/>
      <c r="EVF20" s="135"/>
      <c r="EVG20" s="135"/>
      <c r="EVH20" s="135"/>
      <c r="EVI20" s="135"/>
      <c r="EVJ20" s="135"/>
      <c r="EVK20" s="135"/>
      <c r="EVL20" s="135"/>
      <c r="EVM20" s="135"/>
      <c r="EVN20" s="135"/>
      <c r="EVO20" s="135"/>
      <c r="EVP20" s="135"/>
      <c r="EVQ20" s="135"/>
      <c r="EVR20" s="135"/>
      <c r="EVS20" s="135"/>
      <c r="EVT20" s="135"/>
      <c r="EVU20" s="135"/>
      <c r="EVV20" s="135"/>
      <c r="EVW20" s="135"/>
      <c r="EVX20" s="135"/>
      <c r="EVY20" s="135"/>
      <c r="EVZ20" s="135"/>
      <c r="EWA20" s="135"/>
      <c r="EWB20" s="135"/>
      <c r="EWC20" s="135"/>
      <c r="EWD20" s="135"/>
      <c r="EWE20" s="135"/>
      <c r="EWF20" s="135"/>
      <c r="EWG20" s="135"/>
      <c r="EWH20" s="135"/>
      <c r="EWI20" s="135"/>
      <c r="EWJ20" s="135"/>
      <c r="EWK20" s="135"/>
      <c r="EWL20" s="135"/>
      <c r="EWM20" s="135"/>
      <c r="EWN20" s="135"/>
      <c r="EWO20" s="135"/>
      <c r="EWP20" s="135"/>
      <c r="EWQ20" s="135"/>
      <c r="EWR20" s="135"/>
      <c r="EWS20" s="135"/>
      <c r="EWT20" s="135"/>
      <c r="EWU20" s="135"/>
      <c r="EWV20" s="135"/>
      <c r="EWW20" s="135"/>
      <c r="EWX20" s="135"/>
      <c r="EWY20" s="135"/>
      <c r="EWZ20" s="135"/>
      <c r="EXA20" s="135"/>
      <c r="EXB20" s="135"/>
      <c r="EXC20" s="135"/>
      <c r="EXD20" s="135"/>
      <c r="EXE20" s="135"/>
      <c r="EXF20" s="135"/>
      <c r="EXG20" s="135"/>
      <c r="EXH20" s="135"/>
      <c r="EXI20" s="135"/>
      <c r="EXJ20" s="135"/>
      <c r="EXK20" s="135"/>
      <c r="EXL20" s="135"/>
      <c r="EXM20" s="135"/>
      <c r="EXN20" s="135"/>
      <c r="EXO20" s="135"/>
      <c r="EXP20" s="135"/>
      <c r="EXQ20" s="135"/>
      <c r="EXR20" s="135"/>
      <c r="EXS20" s="135"/>
      <c r="EXT20" s="135"/>
      <c r="EXU20" s="135"/>
      <c r="EXV20" s="135"/>
      <c r="EXW20" s="135"/>
      <c r="EXX20" s="135"/>
      <c r="EXY20" s="135"/>
      <c r="EXZ20" s="135"/>
      <c r="EYA20" s="135"/>
      <c r="EYB20" s="135"/>
      <c r="EYC20" s="135"/>
      <c r="EYD20" s="135"/>
      <c r="EYE20" s="135"/>
      <c r="EYF20" s="135"/>
      <c r="EYG20" s="135"/>
      <c r="EYH20" s="135"/>
      <c r="EYI20" s="135"/>
      <c r="EYJ20" s="135"/>
      <c r="EYK20" s="135"/>
      <c r="EYL20" s="135"/>
      <c r="EYM20" s="135"/>
      <c r="EYN20" s="135"/>
      <c r="EYO20" s="135"/>
      <c r="EYP20" s="135"/>
      <c r="EYQ20" s="135"/>
      <c r="EYR20" s="135"/>
      <c r="EYS20" s="135"/>
      <c r="EYT20" s="135"/>
      <c r="EYU20" s="135"/>
      <c r="EYV20" s="135"/>
      <c r="EYW20" s="135"/>
      <c r="EYX20" s="135"/>
      <c r="EYY20" s="135"/>
      <c r="EYZ20" s="135"/>
      <c r="EZA20" s="135"/>
      <c r="EZB20" s="135"/>
      <c r="EZC20" s="135"/>
      <c r="EZD20" s="135"/>
      <c r="EZE20" s="135"/>
      <c r="EZF20" s="135"/>
      <c r="EZG20" s="135"/>
      <c r="EZH20" s="135"/>
      <c r="EZI20" s="135"/>
      <c r="EZJ20" s="135"/>
      <c r="EZK20" s="135"/>
      <c r="EZL20" s="135"/>
      <c r="EZM20" s="135"/>
      <c r="EZN20" s="135"/>
      <c r="EZO20" s="135"/>
      <c r="EZP20" s="135"/>
      <c r="EZQ20" s="135"/>
      <c r="EZR20" s="135"/>
      <c r="EZS20" s="135"/>
      <c r="EZT20" s="135"/>
      <c r="EZU20" s="135"/>
      <c r="EZV20" s="135"/>
      <c r="EZW20" s="135"/>
      <c r="EZX20" s="135"/>
      <c r="EZY20" s="135"/>
      <c r="EZZ20" s="135"/>
      <c r="FAA20" s="135"/>
      <c r="FAB20" s="135"/>
      <c r="FAC20" s="135"/>
      <c r="FAD20" s="135"/>
      <c r="FAE20" s="135"/>
      <c r="FAF20" s="135"/>
      <c r="FAG20" s="135"/>
      <c r="FAH20" s="135"/>
      <c r="FAI20" s="135"/>
      <c r="FAJ20" s="135"/>
      <c r="FAK20" s="135"/>
      <c r="FAL20" s="135"/>
      <c r="FAM20" s="135"/>
      <c r="FAN20" s="135"/>
      <c r="FAO20" s="135"/>
      <c r="FAP20" s="135"/>
      <c r="FAQ20" s="135"/>
      <c r="FAR20" s="135"/>
      <c r="FAS20" s="135"/>
      <c r="FAT20" s="135"/>
      <c r="FAU20" s="135"/>
      <c r="FAV20" s="135"/>
      <c r="FAW20" s="135"/>
      <c r="FAX20" s="135"/>
      <c r="FAY20" s="135"/>
      <c r="FAZ20" s="135"/>
      <c r="FBA20" s="135"/>
      <c r="FBB20" s="135"/>
      <c r="FBC20" s="135"/>
      <c r="FBD20" s="135"/>
      <c r="FBE20" s="135"/>
      <c r="FBF20" s="135"/>
      <c r="FBG20" s="135"/>
      <c r="FBH20" s="135"/>
      <c r="FBI20" s="135"/>
      <c r="FBJ20" s="135"/>
      <c r="FBK20" s="135"/>
      <c r="FBL20" s="135"/>
      <c r="FBM20" s="135"/>
      <c r="FBN20" s="135"/>
      <c r="FBO20" s="135"/>
      <c r="FBP20" s="135"/>
      <c r="FBQ20" s="135"/>
      <c r="FBR20" s="135"/>
      <c r="FBS20" s="135"/>
      <c r="FBT20" s="135"/>
      <c r="FBU20" s="135"/>
      <c r="FBV20" s="135"/>
      <c r="FBW20" s="135"/>
      <c r="FBX20" s="135"/>
      <c r="FBY20" s="135"/>
      <c r="FBZ20" s="135"/>
      <c r="FCA20" s="135"/>
      <c r="FCB20" s="135"/>
      <c r="FCC20" s="135"/>
      <c r="FCD20" s="135"/>
      <c r="FCE20" s="135"/>
      <c r="FCF20" s="135"/>
      <c r="FCG20" s="135"/>
      <c r="FCH20" s="135"/>
      <c r="FCI20" s="135"/>
      <c r="FCJ20" s="135"/>
      <c r="FCK20" s="135"/>
      <c r="FCL20" s="135"/>
      <c r="FCM20" s="135"/>
      <c r="FCN20" s="135"/>
      <c r="FCO20" s="135"/>
      <c r="FCP20" s="135"/>
      <c r="FCQ20" s="135"/>
      <c r="FCR20" s="135"/>
      <c r="FCS20" s="135"/>
      <c r="FCT20" s="135"/>
      <c r="FCU20" s="135"/>
      <c r="FCV20" s="135"/>
      <c r="FCW20" s="135"/>
      <c r="FCX20" s="135"/>
      <c r="FCY20" s="135"/>
      <c r="FCZ20" s="135"/>
      <c r="FDA20" s="135"/>
      <c r="FDB20" s="135"/>
      <c r="FDC20" s="135"/>
      <c r="FDD20" s="135"/>
      <c r="FDE20" s="135"/>
      <c r="FDF20" s="135"/>
      <c r="FDG20" s="135"/>
      <c r="FDH20" s="135"/>
      <c r="FDI20" s="135"/>
      <c r="FDJ20" s="135"/>
      <c r="FDK20" s="135"/>
      <c r="FDL20" s="135"/>
      <c r="FDM20" s="135"/>
      <c r="FDN20" s="135"/>
      <c r="FDO20" s="135"/>
      <c r="FDP20" s="135"/>
      <c r="FDQ20" s="135"/>
      <c r="FDR20" s="135"/>
      <c r="FDS20" s="135"/>
      <c r="FDT20" s="135"/>
      <c r="FDU20" s="135"/>
      <c r="FDV20" s="135"/>
      <c r="FDW20" s="135"/>
      <c r="FDX20" s="135"/>
      <c r="FDY20" s="135"/>
      <c r="FDZ20" s="135"/>
      <c r="FEA20" s="135"/>
      <c r="FEB20" s="135"/>
      <c r="FEC20" s="135"/>
      <c r="FED20" s="135"/>
      <c r="FEE20" s="135"/>
      <c r="FEF20" s="135"/>
      <c r="FEG20" s="135"/>
      <c r="FEH20" s="135"/>
      <c r="FEI20" s="135"/>
      <c r="FEJ20" s="135"/>
      <c r="FEK20" s="135"/>
      <c r="FEL20" s="135"/>
      <c r="FEM20" s="135"/>
      <c r="FEN20" s="135"/>
      <c r="FEO20" s="135"/>
      <c r="FEP20" s="135"/>
      <c r="FEQ20" s="135"/>
      <c r="FER20" s="135"/>
      <c r="FES20" s="135"/>
      <c r="FET20" s="135"/>
      <c r="FEU20" s="135"/>
      <c r="FEV20" s="135"/>
      <c r="FEW20" s="135"/>
      <c r="FEX20" s="135"/>
      <c r="FEY20" s="135"/>
      <c r="FEZ20" s="135"/>
      <c r="FFA20" s="135"/>
      <c r="FFB20" s="135"/>
      <c r="FFC20" s="135"/>
      <c r="FFD20" s="135"/>
      <c r="FFE20" s="135"/>
      <c r="FFF20" s="135"/>
      <c r="FFG20" s="135"/>
      <c r="FFH20" s="135"/>
      <c r="FFI20" s="135"/>
      <c r="FFJ20" s="135"/>
      <c r="FFK20" s="135"/>
      <c r="FFL20" s="135"/>
      <c r="FFM20" s="135"/>
      <c r="FFN20" s="135"/>
      <c r="FFO20" s="135"/>
      <c r="FFP20" s="135"/>
      <c r="FFQ20" s="135"/>
      <c r="FFR20" s="135"/>
      <c r="FFS20" s="135"/>
      <c r="FFT20" s="135"/>
      <c r="FFU20" s="135"/>
      <c r="FFV20" s="135"/>
      <c r="FFW20" s="135"/>
      <c r="FFX20" s="135"/>
      <c r="FFY20" s="135"/>
      <c r="FFZ20" s="135"/>
      <c r="FGA20" s="135"/>
      <c r="FGB20" s="135"/>
      <c r="FGC20" s="135"/>
      <c r="FGD20" s="135"/>
      <c r="FGE20" s="135"/>
      <c r="FGF20" s="135"/>
      <c r="FGG20" s="135"/>
      <c r="FGH20" s="135"/>
      <c r="FGI20" s="135"/>
      <c r="FGJ20" s="135"/>
      <c r="FGK20" s="135"/>
      <c r="FGL20" s="135"/>
      <c r="FGM20" s="135"/>
      <c r="FGN20" s="135"/>
      <c r="FGO20" s="135"/>
      <c r="FGP20" s="135"/>
      <c r="FGQ20" s="135"/>
      <c r="FGR20" s="135"/>
      <c r="FGS20" s="135"/>
      <c r="FGT20" s="135"/>
      <c r="FGU20" s="135"/>
      <c r="FGV20" s="135"/>
      <c r="FGW20" s="135"/>
      <c r="FGX20" s="135"/>
      <c r="FGY20" s="135"/>
      <c r="FGZ20" s="135"/>
      <c r="FHA20" s="135"/>
      <c r="FHB20" s="135"/>
      <c r="FHC20" s="135"/>
      <c r="FHD20" s="135"/>
      <c r="FHE20" s="135"/>
      <c r="FHF20" s="135"/>
      <c r="FHG20" s="135"/>
      <c r="FHH20" s="135"/>
      <c r="FHI20" s="135"/>
      <c r="FHJ20" s="135"/>
      <c r="FHK20" s="135"/>
      <c r="FHL20" s="135"/>
      <c r="FHM20" s="135"/>
      <c r="FHN20" s="135"/>
      <c r="FHO20" s="135"/>
      <c r="FHP20" s="135"/>
      <c r="FHQ20" s="135"/>
      <c r="FHR20" s="135"/>
      <c r="FHS20" s="135"/>
      <c r="FHT20" s="135"/>
      <c r="FHU20" s="135"/>
      <c r="FHV20" s="135"/>
      <c r="FHW20" s="135"/>
      <c r="FHX20" s="135"/>
      <c r="FHY20" s="135"/>
      <c r="FHZ20" s="135"/>
      <c r="FIA20" s="135"/>
      <c r="FIB20" s="135"/>
      <c r="FIC20" s="135"/>
      <c r="FID20" s="135"/>
      <c r="FIE20" s="135"/>
      <c r="FIF20" s="135"/>
      <c r="FIG20" s="135"/>
      <c r="FIH20" s="135"/>
      <c r="FII20" s="135"/>
      <c r="FIJ20" s="135"/>
      <c r="FIK20" s="135"/>
      <c r="FIL20" s="135"/>
      <c r="FIM20" s="135"/>
      <c r="FIN20" s="135"/>
      <c r="FIO20" s="135"/>
      <c r="FIP20" s="135"/>
      <c r="FIQ20" s="135"/>
      <c r="FIR20" s="135"/>
      <c r="FIS20" s="135"/>
      <c r="FIT20" s="135"/>
      <c r="FIU20" s="135"/>
      <c r="FIV20" s="135"/>
      <c r="FIW20" s="135"/>
      <c r="FIX20" s="135"/>
      <c r="FIY20" s="135"/>
      <c r="FIZ20" s="135"/>
      <c r="FJA20" s="135"/>
      <c r="FJB20" s="135"/>
      <c r="FJC20" s="135"/>
      <c r="FJD20" s="135"/>
      <c r="FJE20" s="135"/>
      <c r="FJF20" s="135"/>
      <c r="FJG20" s="135"/>
      <c r="FJH20" s="135"/>
      <c r="FJI20" s="135"/>
      <c r="FJJ20" s="135"/>
      <c r="FJK20" s="135"/>
      <c r="FJL20" s="135"/>
      <c r="FJM20" s="135"/>
      <c r="FJN20" s="135"/>
      <c r="FJO20" s="135"/>
      <c r="FJP20" s="135"/>
      <c r="FJQ20" s="135"/>
      <c r="FJR20" s="135"/>
      <c r="FJS20" s="135"/>
      <c r="FJT20" s="135"/>
      <c r="FJU20" s="135"/>
      <c r="FJV20" s="135"/>
      <c r="FJW20" s="135"/>
      <c r="FJX20" s="135"/>
      <c r="FJY20" s="135"/>
      <c r="FJZ20" s="135"/>
      <c r="FKA20" s="135"/>
      <c r="FKB20" s="135"/>
      <c r="FKC20" s="135"/>
      <c r="FKD20" s="135"/>
      <c r="FKE20" s="135"/>
      <c r="FKF20" s="135"/>
      <c r="FKG20" s="135"/>
      <c r="FKH20" s="135"/>
      <c r="FKI20" s="135"/>
      <c r="FKJ20" s="135"/>
      <c r="FKK20" s="135"/>
      <c r="FKL20" s="135"/>
      <c r="FKM20" s="135"/>
      <c r="FKN20" s="135"/>
      <c r="FKO20" s="135"/>
      <c r="FKP20" s="135"/>
      <c r="FKQ20" s="135"/>
      <c r="FKR20" s="135"/>
      <c r="FKS20" s="135"/>
      <c r="FKT20" s="135"/>
      <c r="FKU20" s="135"/>
      <c r="FKV20" s="135"/>
      <c r="FKW20" s="135"/>
      <c r="FKX20" s="135"/>
      <c r="FKY20" s="135"/>
      <c r="FKZ20" s="135"/>
      <c r="FLA20" s="135"/>
      <c r="FLB20" s="135"/>
      <c r="FLC20" s="135"/>
      <c r="FLD20" s="135"/>
      <c r="FLE20" s="135"/>
      <c r="FLF20" s="135"/>
      <c r="FLG20" s="135"/>
      <c r="FLH20" s="135"/>
      <c r="FLI20" s="135"/>
      <c r="FLJ20" s="135"/>
      <c r="FLK20" s="135"/>
      <c r="FLL20" s="135"/>
      <c r="FLM20" s="135"/>
      <c r="FLN20" s="135"/>
      <c r="FLO20" s="135"/>
      <c r="FLP20" s="135"/>
      <c r="FLQ20" s="135"/>
      <c r="FLR20" s="135"/>
      <c r="FLS20" s="135"/>
      <c r="FLT20" s="135"/>
      <c r="FLU20" s="135"/>
      <c r="FLV20" s="135"/>
      <c r="FLW20" s="135"/>
      <c r="FLX20" s="135"/>
      <c r="FLY20" s="135"/>
      <c r="FLZ20" s="135"/>
      <c r="FMA20" s="135"/>
      <c r="FMB20" s="135"/>
      <c r="FMC20" s="135"/>
      <c r="FMD20" s="135"/>
      <c r="FME20" s="135"/>
      <c r="FMF20" s="135"/>
      <c r="FMG20" s="135"/>
      <c r="FMH20" s="135"/>
      <c r="FMI20" s="135"/>
      <c r="FMJ20" s="135"/>
      <c r="FMK20" s="135"/>
      <c r="FML20" s="135"/>
      <c r="FMM20" s="135"/>
      <c r="FMN20" s="135"/>
      <c r="FMO20" s="135"/>
      <c r="FMP20" s="135"/>
      <c r="FMQ20" s="135"/>
      <c r="FMR20" s="135"/>
      <c r="FMS20" s="135"/>
      <c r="FMT20" s="135"/>
      <c r="FMU20" s="135"/>
      <c r="FMV20" s="135"/>
      <c r="FMW20" s="135"/>
      <c r="FMX20" s="135"/>
      <c r="FMY20" s="135"/>
      <c r="FMZ20" s="135"/>
      <c r="FNA20" s="135"/>
      <c r="FNB20" s="135"/>
      <c r="FNC20" s="135"/>
      <c r="FND20" s="135"/>
      <c r="FNE20" s="135"/>
      <c r="FNF20" s="135"/>
      <c r="FNG20" s="135"/>
      <c r="FNH20" s="135"/>
      <c r="FNI20" s="135"/>
      <c r="FNJ20" s="135"/>
      <c r="FNK20" s="135"/>
      <c r="FNL20" s="135"/>
      <c r="FNM20" s="135"/>
      <c r="FNN20" s="135"/>
      <c r="FNO20" s="135"/>
      <c r="FNP20" s="135"/>
      <c r="FNQ20" s="135"/>
      <c r="FNR20" s="135"/>
      <c r="FNS20" s="135"/>
      <c r="FNT20" s="135"/>
      <c r="FNU20" s="135"/>
      <c r="FNV20" s="135"/>
      <c r="FNW20" s="135"/>
      <c r="FNX20" s="135"/>
      <c r="FNY20" s="135"/>
      <c r="FNZ20" s="135"/>
      <c r="FOA20" s="135"/>
      <c r="FOB20" s="135"/>
      <c r="FOC20" s="135"/>
      <c r="FOD20" s="135"/>
      <c r="FOE20" s="135"/>
      <c r="FOF20" s="135"/>
      <c r="FOG20" s="135"/>
      <c r="FOH20" s="135"/>
      <c r="FOI20" s="135"/>
      <c r="FOJ20" s="135"/>
      <c r="FOK20" s="135"/>
      <c r="FOL20" s="135"/>
      <c r="FOM20" s="135"/>
      <c r="FON20" s="135"/>
      <c r="FOO20" s="135"/>
      <c r="FOP20" s="135"/>
      <c r="FOQ20" s="135"/>
      <c r="FOR20" s="135"/>
      <c r="FOS20" s="135"/>
      <c r="FOT20" s="135"/>
      <c r="FOU20" s="135"/>
      <c r="FOV20" s="135"/>
      <c r="FOW20" s="135"/>
      <c r="FOX20" s="135"/>
      <c r="FOY20" s="135"/>
      <c r="FOZ20" s="135"/>
      <c r="FPA20" s="135"/>
      <c r="FPB20" s="135"/>
      <c r="FPC20" s="135"/>
      <c r="FPD20" s="135"/>
      <c r="FPE20" s="135"/>
      <c r="FPF20" s="135"/>
      <c r="FPG20" s="135"/>
      <c r="FPH20" s="135"/>
      <c r="FPI20" s="135"/>
      <c r="FPJ20" s="135"/>
      <c r="FPK20" s="135"/>
      <c r="FPL20" s="135"/>
      <c r="FPM20" s="135"/>
      <c r="FPN20" s="135"/>
      <c r="FPO20" s="135"/>
      <c r="FPP20" s="135"/>
      <c r="FPQ20" s="135"/>
      <c r="FPR20" s="135"/>
      <c r="FPS20" s="135"/>
      <c r="FPT20" s="135"/>
      <c r="FPU20" s="135"/>
      <c r="FPV20" s="135"/>
      <c r="FPW20" s="135"/>
      <c r="FPX20" s="135"/>
      <c r="FPY20" s="135"/>
      <c r="FPZ20" s="135"/>
      <c r="FQA20" s="135"/>
      <c r="FQB20" s="135"/>
      <c r="FQC20" s="135"/>
      <c r="FQD20" s="135"/>
      <c r="FQE20" s="135"/>
      <c r="FQF20" s="135"/>
      <c r="FQG20" s="135"/>
      <c r="FQH20" s="135"/>
      <c r="FQI20" s="135"/>
      <c r="FQJ20" s="135"/>
      <c r="FQK20" s="135"/>
      <c r="FQL20" s="135"/>
      <c r="FQM20" s="135"/>
      <c r="FQN20" s="135"/>
      <c r="FQO20" s="135"/>
      <c r="FQP20" s="135"/>
      <c r="FQQ20" s="135"/>
      <c r="FQR20" s="135"/>
      <c r="FQS20" s="135"/>
      <c r="FQT20" s="135"/>
      <c r="FQU20" s="135"/>
      <c r="FQV20" s="135"/>
      <c r="FQW20" s="135"/>
      <c r="FQX20" s="135"/>
      <c r="FQY20" s="135"/>
      <c r="FQZ20" s="135"/>
      <c r="FRA20" s="135"/>
      <c r="FRB20" s="135"/>
      <c r="FRC20" s="135"/>
      <c r="FRD20" s="135"/>
      <c r="FRE20" s="135"/>
      <c r="FRF20" s="135"/>
      <c r="FRG20" s="135"/>
      <c r="FRH20" s="135"/>
      <c r="FRI20" s="135"/>
      <c r="FRJ20" s="135"/>
      <c r="FRK20" s="135"/>
      <c r="FRL20" s="135"/>
      <c r="FRM20" s="135"/>
      <c r="FRN20" s="135"/>
      <c r="FRO20" s="135"/>
      <c r="FRP20" s="135"/>
      <c r="FRQ20" s="135"/>
      <c r="FRR20" s="135"/>
      <c r="FRS20" s="135"/>
      <c r="FRT20" s="135"/>
      <c r="FRU20" s="135"/>
      <c r="FRV20" s="135"/>
      <c r="FRW20" s="135"/>
      <c r="FRX20" s="135"/>
      <c r="FRY20" s="135"/>
      <c r="FRZ20" s="135"/>
      <c r="FSA20" s="135"/>
      <c r="FSB20" s="135"/>
      <c r="FSC20" s="135"/>
      <c r="FSD20" s="135"/>
      <c r="FSE20" s="135"/>
      <c r="FSF20" s="135"/>
      <c r="FSG20" s="135"/>
      <c r="FSH20" s="135"/>
      <c r="FSI20" s="135"/>
      <c r="FSJ20" s="135"/>
      <c r="FSK20" s="135"/>
      <c r="FSL20" s="135"/>
      <c r="FSM20" s="135"/>
      <c r="FSN20" s="135"/>
      <c r="FSO20" s="135"/>
      <c r="FSP20" s="135"/>
      <c r="FSQ20" s="135"/>
      <c r="FSR20" s="135"/>
      <c r="FSS20" s="135"/>
      <c r="FST20" s="135"/>
      <c r="FSU20" s="135"/>
      <c r="FSV20" s="135"/>
      <c r="FSW20" s="135"/>
      <c r="FSX20" s="135"/>
      <c r="FSY20" s="135"/>
      <c r="FSZ20" s="135"/>
      <c r="FTA20" s="135"/>
      <c r="FTB20" s="135"/>
      <c r="FTC20" s="135"/>
      <c r="FTD20" s="135"/>
      <c r="FTE20" s="135"/>
      <c r="FTF20" s="135"/>
      <c r="FTG20" s="135"/>
      <c r="FTH20" s="135"/>
      <c r="FTI20" s="135"/>
      <c r="FTJ20" s="135"/>
      <c r="FTK20" s="135"/>
      <c r="FTL20" s="135"/>
      <c r="FTM20" s="135"/>
      <c r="FTN20" s="135"/>
      <c r="FTO20" s="135"/>
      <c r="FTP20" s="135"/>
      <c r="FTQ20" s="135"/>
      <c r="FTR20" s="135"/>
      <c r="FTS20" s="135"/>
      <c r="FTT20" s="135"/>
      <c r="FTU20" s="135"/>
      <c r="FTV20" s="135"/>
      <c r="FTW20" s="135"/>
      <c r="FTX20" s="135"/>
      <c r="FTY20" s="135"/>
      <c r="FTZ20" s="135"/>
      <c r="FUA20" s="135"/>
      <c r="FUB20" s="135"/>
      <c r="FUC20" s="135"/>
      <c r="FUD20" s="135"/>
      <c r="FUE20" s="135"/>
      <c r="FUF20" s="135"/>
      <c r="FUG20" s="135"/>
      <c r="FUH20" s="135"/>
      <c r="FUI20" s="135"/>
      <c r="FUJ20" s="135"/>
      <c r="FUK20" s="135"/>
      <c r="FUL20" s="135"/>
      <c r="FUM20" s="135"/>
      <c r="FUN20" s="135"/>
      <c r="FUO20" s="135"/>
      <c r="FUP20" s="135"/>
      <c r="FUQ20" s="135"/>
      <c r="FUR20" s="135"/>
      <c r="FUS20" s="135"/>
      <c r="FUT20" s="135"/>
      <c r="FUU20" s="135"/>
      <c r="FUV20" s="135"/>
      <c r="FUW20" s="135"/>
      <c r="FUX20" s="135"/>
      <c r="FUY20" s="135"/>
      <c r="FUZ20" s="135"/>
      <c r="FVA20" s="135"/>
      <c r="FVB20" s="135"/>
      <c r="FVC20" s="135"/>
      <c r="FVD20" s="135"/>
      <c r="FVE20" s="135"/>
      <c r="FVF20" s="135"/>
      <c r="FVG20" s="135"/>
      <c r="FVH20" s="135"/>
      <c r="FVI20" s="135"/>
      <c r="FVJ20" s="135"/>
      <c r="FVK20" s="135"/>
      <c r="FVL20" s="135"/>
      <c r="FVM20" s="135"/>
      <c r="FVN20" s="135"/>
      <c r="FVO20" s="135"/>
      <c r="FVP20" s="135"/>
      <c r="FVQ20" s="135"/>
      <c r="FVR20" s="135"/>
      <c r="FVS20" s="135"/>
      <c r="FVT20" s="135"/>
      <c r="FVU20" s="135"/>
      <c r="FVV20" s="135"/>
      <c r="FVW20" s="135"/>
      <c r="FVX20" s="135"/>
      <c r="FVY20" s="135"/>
      <c r="FVZ20" s="135"/>
      <c r="FWA20" s="135"/>
      <c r="FWB20" s="135"/>
      <c r="FWC20" s="135"/>
      <c r="FWD20" s="135"/>
      <c r="FWE20" s="135"/>
      <c r="FWF20" s="135"/>
      <c r="FWG20" s="135"/>
      <c r="FWH20" s="135"/>
      <c r="FWI20" s="135"/>
      <c r="FWJ20" s="135"/>
      <c r="FWK20" s="135"/>
      <c r="FWL20" s="135"/>
      <c r="FWM20" s="135"/>
      <c r="FWN20" s="135"/>
      <c r="FWO20" s="135"/>
      <c r="FWP20" s="135"/>
      <c r="FWQ20" s="135"/>
      <c r="FWR20" s="135"/>
      <c r="FWS20" s="135"/>
      <c r="FWT20" s="135"/>
      <c r="FWU20" s="135"/>
      <c r="FWV20" s="135"/>
      <c r="FWW20" s="135"/>
      <c r="FWX20" s="135"/>
      <c r="FWY20" s="135"/>
      <c r="FWZ20" s="135"/>
      <c r="FXA20" s="135"/>
      <c r="FXB20" s="135"/>
      <c r="FXC20" s="135"/>
      <c r="FXD20" s="135"/>
      <c r="FXE20" s="135"/>
      <c r="FXF20" s="135"/>
      <c r="FXG20" s="135"/>
      <c r="FXH20" s="135"/>
      <c r="FXI20" s="135"/>
      <c r="FXJ20" s="135"/>
      <c r="FXK20" s="135"/>
      <c r="FXL20" s="135"/>
      <c r="FXM20" s="135"/>
      <c r="FXN20" s="135"/>
      <c r="FXO20" s="135"/>
      <c r="FXP20" s="135"/>
      <c r="FXQ20" s="135"/>
      <c r="FXR20" s="135"/>
      <c r="FXS20" s="135"/>
      <c r="FXT20" s="135"/>
      <c r="FXU20" s="135"/>
      <c r="FXV20" s="135"/>
      <c r="FXW20" s="135"/>
      <c r="FXX20" s="135"/>
      <c r="FXY20" s="135"/>
      <c r="FXZ20" s="135"/>
      <c r="FYA20" s="135"/>
      <c r="FYB20" s="135"/>
      <c r="FYC20" s="135"/>
      <c r="FYD20" s="135"/>
      <c r="FYE20" s="135"/>
      <c r="FYF20" s="135"/>
      <c r="FYG20" s="135"/>
      <c r="FYH20" s="135"/>
      <c r="FYI20" s="135"/>
      <c r="FYJ20" s="135"/>
      <c r="FYK20" s="135"/>
      <c r="FYL20" s="135"/>
      <c r="FYM20" s="135"/>
      <c r="FYN20" s="135"/>
      <c r="FYO20" s="135"/>
      <c r="FYP20" s="135"/>
      <c r="FYQ20" s="135"/>
      <c r="FYR20" s="135"/>
      <c r="FYS20" s="135"/>
      <c r="FYT20" s="135"/>
      <c r="FYU20" s="135"/>
      <c r="FYV20" s="135"/>
      <c r="FYW20" s="135"/>
      <c r="FYX20" s="135"/>
      <c r="FYY20" s="135"/>
      <c r="FYZ20" s="135"/>
      <c r="FZA20" s="135"/>
      <c r="FZB20" s="135"/>
      <c r="FZC20" s="135"/>
      <c r="FZD20" s="135"/>
      <c r="FZE20" s="135"/>
      <c r="FZF20" s="135"/>
      <c r="FZG20" s="135"/>
      <c r="FZH20" s="135"/>
      <c r="FZI20" s="135"/>
      <c r="FZJ20" s="135"/>
      <c r="FZK20" s="135"/>
      <c r="FZL20" s="135"/>
      <c r="FZM20" s="135"/>
      <c r="FZN20" s="135"/>
      <c r="FZO20" s="135"/>
      <c r="FZP20" s="135"/>
      <c r="FZQ20" s="135"/>
      <c r="FZR20" s="135"/>
      <c r="FZS20" s="135"/>
      <c r="FZT20" s="135"/>
      <c r="FZU20" s="135"/>
      <c r="FZV20" s="135"/>
      <c r="FZW20" s="135"/>
      <c r="FZX20" s="135"/>
      <c r="FZY20" s="135"/>
      <c r="FZZ20" s="135"/>
      <c r="GAA20" s="135"/>
      <c r="GAB20" s="135"/>
      <c r="GAC20" s="135"/>
      <c r="GAD20" s="135"/>
      <c r="GAE20" s="135"/>
      <c r="GAF20" s="135"/>
      <c r="GAG20" s="135"/>
      <c r="GAH20" s="135"/>
      <c r="GAI20" s="135"/>
      <c r="GAJ20" s="135"/>
      <c r="GAK20" s="135"/>
      <c r="GAL20" s="135"/>
      <c r="GAM20" s="135"/>
      <c r="GAN20" s="135"/>
      <c r="GAO20" s="135"/>
      <c r="GAP20" s="135"/>
      <c r="GAQ20" s="135"/>
      <c r="GAR20" s="135"/>
      <c r="GAS20" s="135"/>
      <c r="GAT20" s="135"/>
      <c r="GAU20" s="135"/>
      <c r="GAV20" s="135"/>
      <c r="GAW20" s="135"/>
      <c r="GAX20" s="135"/>
      <c r="GAY20" s="135"/>
      <c r="GAZ20" s="135"/>
      <c r="GBA20" s="135"/>
      <c r="GBB20" s="135"/>
      <c r="GBC20" s="135"/>
      <c r="GBD20" s="135"/>
      <c r="GBE20" s="135"/>
      <c r="GBF20" s="135"/>
      <c r="GBG20" s="135"/>
      <c r="GBH20" s="135"/>
      <c r="GBI20" s="135"/>
      <c r="GBJ20" s="135"/>
      <c r="GBK20" s="135"/>
      <c r="GBL20" s="135"/>
      <c r="GBM20" s="135"/>
      <c r="GBN20" s="135"/>
      <c r="GBO20" s="135"/>
      <c r="GBP20" s="135"/>
      <c r="GBQ20" s="135"/>
      <c r="GBR20" s="135"/>
      <c r="GBS20" s="135"/>
      <c r="GBT20" s="135"/>
      <c r="GBU20" s="135"/>
      <c r="GBV20" s="135"/>
      <c r="GBW20" s="135"/>
      <c r="GBX20" s="135"/>
      <c r="GBY20" s="135"/>
      <c r="GBZ20" s="135"/>
      <c r="GCA20" s="135"/>
      <c r="GCB20" s="135"/>
      <c r="GCC20" s="135"/>
      <c r="GCD20" s="135"/>
      <c r="GCE20" s="135"/>
      <c r="GCF20" s="135"/>
      <c r="GCG20" s="135"/>
      <c r="GCH20" s="135"/>
      <c r="GCI20" s="135"/>
      <c r="GCJ20" s="135"/>
      <c r="GCK20" s="135"/>
      <c r="GCL20" s="135"/>
      <c r="GCM20" s="135"/>
      <c r="GCN20" s="135"/>
      <c r="GCO20" s="135"/>
      <c r="GCP20" s="135"/>
      <c r="GCQ20" s="135"/>
      <c r="GCR20" s="135"/>
      <c r="GCS20" s="135"/>
      <c r="GCT20" s="135"/>
      <c r="GCU20" s="135"/>
      <c r="GCV20" s="135"/>
      <c r="GCW20" s="135"/>
      <c r="GCX20" s="135"/>
      <c r="GCY20" s="135"/>
      <c r="GCZ20" s="135"/>
      <c r="GDA20" s="135"/>
      <c r="GDB20" s="135"/>
      <c r="GDC20" s="135"/>
      <c r="GDD20" s="135"/>
      <c r="GDE20" s="135"/>
      <c r="GDF20" s="135"/>
      <c r="GDG20" s="135"/>
      <c r="GDH20" s="135"/>
      <c r="GDI20" s="135"/>
      <c r="GDJ20" s="135"/>
      <c r="GDK20" s="135"/>
      <c r="GDL20" s="135"/>
      <c r="GDM20" s="135"/>
      <c r="GDN20" s="135"/>
      <c r="GDO20" s="135"/>
      <c r="GDP20" s="135"/>
      <c r="GDQ20" s="135"/>
      <c r="GDR20" s="135"/>
      <c r="GDS20" s="135"/>
      <c r="GDT20" s="135"/>
      <c r="GDU20" s="135"/>
      <c r="GDV20" s="135"/>
      <c r="GDW20" s="135"/>
      <c r="GDX20" s="135"/>
      <c r="GDY20" s="135"/>
      <c r="GDZ20" s="135"/>
      <c r="GEA20" s="135"/>
      <c r="GEB20" s="135"/>
      <c r="GEC20" s="135"/>
      <c r="GED20" s="135"/>
      <c r="GEE20" s="135"/>
      <c r="GEF20" s="135"/>
      <c r="GEG20" s="135"/>
      <c r="GEH20" s="135"/>
      <c r="GEI20" s="135"/>
      <c r="GEJ20" s="135"/>
      <c r="GEK20" s="135"/>
      <c r="GEL20" s="135"/>
      <c r="GEM20" s="135"/>
      <c r="GEN20" s="135"/>
      <c r="GEO20" s="135"/>
      <c r="GEP20" s="135"/>
      <c r="GEQ20" s="135"/>
      <c r="GER20" s="135"/>
      <c r="GES20" s="135"/>
      <c r="GET20" s="135"/>
      <c r="GEU20" s="135"/>
      <c r="GEV20" s="135"/>
      <c r="GEW20" s="135"/>
      <c r="GEX20" s="135"/>
      <c r="GEY20" s="135"/>
      <c r="GEZ20" s="135"/>
      <c r="GFA20" s="135"/>
      <c r="GFB20" s="135"/>
      <c r="GFC20" s="135"/>
      <c r="GFD20" s="135"/>
      <c r="GFE20" s="135"/>
      <c r="GFF20" s="135"/>
      <c r="GFG20" s="135"/>
      <c r="GFH20" s="135"/>
      <c r="GFI20" s="135"/>
      <c r="GFJ20" s="135"/>
      <c r="GFK20" s="135"/>
      <c r="GFL20" s="135"/>
      <c r="GFM20" s="135"/>
      <c r="GFN20" s="135"/>
      <c r="GFO20" s="135"/>
      <c r="GFP20" s="135"/>
      <c r="GFQ20" s="135"/>
      <c r="GFR20" s="135"/>
      <c r="GFS20" s="135"/>
      <c r="GFT20" s="135"/>
      <c r="GFU20" s="135"/>
      <c r="GFV20" s="135"/>
      <c r="GFW20" s="135"/>
      <c r="GFX20" s="135"/>
      <c r="GFY20" s="135"/>
      <c r="GFZ20" s="135"/>
      <c r="GGA20" s="135"/>
      <c r="GGB20" s="135"/>
      <c r="GGC20" s="135"/>
      <c r="GGD20" s="135"/>
      <c r="GGE20" s="135"/>
      <c r="GGF20" s="135"/>
      <c r="GGG20" s="135"/>
      <c r="GGH20" s="135"/>
      <c r="GGI20" s="135"/>
      <c r="GGJ20" s="135"/>
      <c r="GGK20" s="135"/>
      <c r="GGL20" s="135"/>
      <c r="GGM20" s="135"/>
      <c r="GGN20" s="135"/>
      <c r="GGO20" s="135"/>
      <c r="GGP20" s="135"/>
      <c r="GGQ20" s="135"/>
      <c r="GGR20" s="135"/>
      <c r="GGS20" s="135"/>
      <c r="GGT20" s="135"/>
      <c r="GGU20" s="135"/>
      <c r="GGV20" s="135"/>
      <c r="GGW20" s="135"/>
      <c r="GGX20" s="135"/>
      <c r="GGY20" s="135"/>
      <c r="GGZ20" s="135"/>
      <c r="GHA20" s="135"/>
      <c r="GHB20" s="135"/>
      <c r="GHC20" s="135"/>
      <c r="GHD20" s="135"/>
      <c r="GHE20" s="135"/>
      <c r="GHF20" s="135"/>
      <c r="GHG20" s="135"/>
      <c r="GHH20" s="135"/>
      <c r="GHI20" s="135"/>
      <c r="GHJ20" s="135"/>
      <c r="GHK20" s="135"/>
      <c r="GHL20" s="135"/>
      <c r="GHM20" s="135"/>
      <c r="GHN20" s="135"/>
      <c r="GHO20" s="135"/>
      <c r="GHP20" s="135"/>
      <c r="GHQ20" s="135"/>
      <c r="GHR20" s="135"/>
      <c r="GHS20" s="135"/>
      <c r="GHT20" s="135"/>
      <c r="GHU20" s="135"/>
      <c r="GHV20" s="135"/>
      <c r="GHW20" s="135"/>
      <c r="GHX20" s="135"/>
      <c r="GHY20" s="135"/>
      <c r="GHZ20" s="135"/>
      <c r="GIA20" s="135"/>
      <c r="GIB20" s="135"/>
      <c r="GIC20" s="135"/>
      <c r="GID20" s="135"/>
      <c r="GIE20" s="135"/>
      <c r="GIF20" s="135"/>
      <c r="GIG20" s="135"/>
      <c r="GIH20" s="135"/>
      <c r="GII20" s="135"/>
      <c r="GIJ20" s="135"/>
      <c r="GIK20" s="135"/>
      <c r="GIL20" s="135"/>
      <c r="GIM20" s="135"/>
      <c r="GIN20" s="135"/>
      <c r="GIO20" s="135"/>
      <c r="GIP20" s="135"/>
      <c r="GIQ20" s="135"/>
      <c r="GIR20" s="135"/>
      <c r="GIS20" s="135"/>
      <c r="GIT20" s="135"/>
      <c r="GIU20" s="135"/>
      <c r="GIV20" s="135"/>
      <c r="GIW20" s="135"/>
      <c r="GIX20" s="135"/>
      <c r="GIY20" s="135"/>
      <c r="GIZ20" s="135"/>
      <c r="GJA20" s="135"/>
      <c r="GJB20" s="135"/>
      <c r="GJC20" s="135"/>
      <c r="GJD20" s="135"/>
      <c r="GJE20" s="135"/>
      <c r="GJF20" s="135"/>
      <c r="GJG20" s="135"/>
      <c r="GJH20" s="135"/>
      <c r="GJI20" s="135"/>
      <c r="GJJ20" s="135"/>
      <c r="GJK20" s="135"/>
      <c r="GJL20" s="135"/>
      <c r="GJM20" s="135"/>
      <c r="GJN20" s="135"/>
      <c r="GJO20" s="135"/>
      <c r="GJP20" s="135"/>
      <c r="GJQ20" s="135"/>
      <c r="GJR20" s="135"/>
      <c r="GJS20" s="135"/>
      <c r="GJT20" s="135"/>
      <c r="GJU20" s="135"/>
      <c r="GJV20" s="135"/>
      <c r="GJW20" s="135"/>
      <c r="GJX20" s="135"/>
      <c r="GJY20" s="135"/>
      <c r="GJZ20" s="135"/>
      <c r="GKA20" s="135"/>
      <c r="GKB20" s="135"/>
      <c r="GKC20" s="135"/>
      <c r="GKD20" s="135"/>
      <c r="GKE20" s="135"/>
      <c r="GKF20" s="135"/>
      <c r="GKG20" s="135"/>
      <c r="GKH20" s="135"/>
      <c r="GKI20" s="135"/>
      <c r="GKJ20" s="135"/>
      <c r="GKK20" s="135"/>
      <c r="GKL20" s="135"/>
      <c r="GKM20" s="135"/>
      <c r="GKN20" s="135"/>
      <c r="GKO20" s="135"/>
      <c r="GKP20" s="135"/>
      <c r="GKQ20" s="135"/>
      <c r="GKR20" s="135"/>
      <c r="GKS20" s="135"/>
      <c r="GKT20" s="135"/>
      <c r="GKU20" s="135"/>
      <c r="GKV20" s="135"/>
      <c r="GKW20" s="135"/>
      <c r="GKX20" s="135"/>
      <c r="GKY20" s="135"/>
      <c r="GKZ20" s="135"/>
      <c r="GLA20" s="135"/>
      <c r="GLB20" s="135"/>
      <c r="GLC20" s="135"/>
      <c r="GLD20" s="135"/>
      <c r="GLE20" s="135"/>
      <c r="GLF20" s="135"/>
      <c r="GLG20" s="135"/>
      <c r="GLH20" s="135"/>
      <c r="GLI20" s="135"/>
      <c r="GLJ20" s="135"/>
      <c r="GLK20" s="135"/>
      <c r="GLL20" s="135"/>
      <c r="GLM20" s="135"/>
      <c r="GLN20" s="135"/>
      <c r="GLO20" s="135"/>
      <c r="GLP20" s="135"/>
      <c r="GLQ20" s="135"/>
      <c r="GLR20" s="135"/>
      <c r="GLS20" s="135"/>
      <c r="GLT20" s="135"/>
      <c r="GLU20" s="135"/>
      <c r="GLV20" s="135"/>
      <c r="GLW20" s="135"/>
      <c r="GLX20" s="135"/>
      <c r="GLY20" s="135"/>
      <c r="GLZ20" s="135"/>
      <c r="GMA20" s="135"/>
      <c r="GMB20" s="135"/>
      <c r="GMC20" s="135"/>
      <c r="GMD20" s="135"/>
      <c r="GME20" s="135"/>
      <c r="GMF20" s="135"/>
      <c r="GMG20" s="135"/>
      <c r="GMH20" s="135"/>
      <c r="GMI20" s="135"/>
      <c r="GMJ20" s="135"/>
      <c r="GMK20" s="135"/>
      <c r="GML20" s="135"/>
      <c r="GMM20" s="135"/>
      <c r="GMN20" s="135"/>
      <c r="GMO20" s="135"/>
      <c r="GMP20" s="135"/>
      <c r="GMQ20" s="135"/>
      <c r="GMR20" s="135"/>
      <c r="GMS20" s="135"/>
      <c r="GMT20" s="135"/>
      <c r="GMU20" s="135"/>
      <c r="GMV20" s="135"/>
      <c r="GMW20" s="135"/>
      <c r="GMX20" s="135"/>
      <c r="GMY20" s="135"/>
      <c r="GMZ20" s="135"/>
      <c r="GNA20" s="135"/>
      <c r="GNB20" s="135"/>
      <c r="GNC20" s="135"/>
      <c r="GND20" s="135"/>
      <c r="GNE20" s="135"/>
      <c r="GNF20" s="135"/>
      <c r="GNG20" s="135"/>
      <c r="GNH20" s="135"/>
      <c r="GNI20" s="135"/>
      <c r="GNJ20" s="135"/>
      <c r="GNK20" s="135"/>
      <c r="GNL20" s="135"/>
      <c r="GNM20" s="135"/>
      <c r="GNN20" s="135"/>
      <c r="GNO20" s="135"/>
      <c r="GNP20" s="135"/>
      <c r="GNQ20" s="135"/>
      <c r="GNR20" s="135"/>
      <c r="GNS20" s="135"/>
      <c r="GNT20" s="135"/>
      <c r="GNU20" s="135"/>
      <c r="GNV20" s="135"/>
      <c r="GNW20" s="135"/>
      <c r="GNX20" s="135"/>
      <c r="GNY20" s="135"/>
      <c r="GNZ20" s="135"/>
      <c r="GOA20" s="135"/>
      <c r="GOB20" s="135"/>
      <c r="GOC20" s="135"/>
      <c r="GOD20" s="135"/>
      <c r="GOE20" s="135"/>
      <c r="GOF20" s="135"/>
      <c r="GOG20" s="135"/>
      <c r="GOH20" s="135"/>
      <c r="GOI20" s="135"/>
      <c r="GOJ20" s="135"/>
      <c r="GOK20" s="135"/>
      <c r="GOL20" s="135"/>
      <c r="GOM20" s="135"/>
      <c r="GON20" s="135"/>
      <c r="GOO20" s="135"/>
      <c r="GOP20" s="135"/>
      <c r="GOQ20" s="135"/>
      <c r="GOR20" s="135"/>
      <c r="GOS20" s="135"/>
      <c r="GOT20" s="135"/>
      <c r="GOU20" s="135"/>
      <c r="GOV20" s="135"/>
      <c r="GOW20" s="135"/>
      <c r="GOX20" s="135"/>
      <c r="GOY20" s="135"/>
      <c r="GOZ20" s="135"/>
      <c r="GPA20" s="135"/>
      <c r="GPB20" s="135"/>
      <c r="GPC20" s="135"/>
      <c r="GPD20" s="135"/>
      <c r="GPE20" s="135"/>
      <c r="GPF20" s="135"/>
      <c r="GPG20" s="135"/>
      <c r="GPH20" s="135"/>
      <c r="GPI20" s="135"/>
      <c r="GPJ20" s="135"/>
      <c r="GPK20" s="135"/>
      <c r="GPL20" s="135"/>
      <c r="GPM20" s="135"/>
      <c r="GPN20" s="135"/>
      <c r="GPO20" s="135"/>
      <c r="GPP20" s="135"/>
      <c r="GPQ20" s="135"/>
      <c r="GPR20" s="135"/>
      <c r="GPS20" s="135"/>
      <c r="GPT20" s="135"/>
      <c r="GPU20" s="135"/>
      <c r="GPV20" s="135"/>
      <c r="GPW20" s="135"/>
      <c r="GPX20" s="135"/>
      <c r="GPY20" s="135"/>
      <c r="GPZ20" s="135"/>
      <c r="GQA20" s="135"/>
      <c r="GQB20" s="135"/>
      <c r="GQC20" s="135"/>
      <c r="GQD20" s="135"/>
      <c r="GQE20" s="135"/>
      <c r="GQF20" s="135"/>
      <c r="GQG20" s="135"/>
      <c r="GQH20" s="135"/>
      <c r="GQI20" s="135"/>
      <c r="GQJ20" s="135"/>
      <c r="GQK20" s="135"/>
      <c r="GQL20" s="135"/>
      <c r="GQM20" s="135"/>
      <c r="GQN20" s="135"/>
      <c r="GQO20" s="135"/>
      <c r="GQP20" s="135"/>
      <c r="GQQ20" s="135"/>
      <c r="GQR20" s="135"/>
      <c r="GQS20" s="135"/>
      <c r="GQT20" s="135"/>
      <c r="GQU20" s="135"/>
      <c r="GQV20" s="135"/>
      <c r="GQW20" s="135"/>
      <c r="GQX20" s="135"/>
      <c r="GQY20" s="135"/>
      <c r="GQZ20" s="135"/>
      <c r="GRA20" s="135"/>
      <c r="GRB20" s="135"/>
      <c r="GRC20" s="135"/>
      <c r="GRD20" s="135"/>
      <c r="GRE20" s="135"/>
      <c r="GRF20" s="135"/>
      <c r="GRG20" s="135"/>
      <c r="GRH20" s="135"/>
      <c r="GRI20" s="135"/>
      <c r="GRJ20" s="135"/>
      <c r="GRK20" s="135"/>
      <c r="GRL20" s="135"/>
      <c r="GRM20" s="135"/>
      <c r="GRN20" s="135"/>
      <c r="GRO20" s="135"/>
      <c r="GRP20" s="135"/>
      <c r="GRQ20" s="135"/>
      <c r="GRR20" s="135"/>
      <c r="GRS20" s="135"/>
      <c r="GRT20" s="135"/>
      <c r="GRU20" s="135"/>
      <c r="GRV20" s="135"/>
      <c r="GRW20" s="135"/>
      <c r="GRX20" s="135"/>
      <c r="GRY20" s="135"/>
      <c r="GRZ20" s="135"/>
      <c r="GSA20" s="135"/>
      <c r="GSB20" s="135"/>
      <c r="GSC20" s="135"/>
      <c r="GSD20" s="135"/>
      <c r="GSE20" s="135"/>
      <c r="GSF20" s="135"/>
      <c r="GSG20" s="135"/>
      <c r="GSH20" s="135"/>
      <c r="GSI20" s="135"/>
      <c r="GSJ20" s="135"/>
      <c r="GSK20" s="135"/>
      <c r="GSL20" s="135"/>
      <c r="GSM20" s="135"/>
      <c r="GSN20" s="135"/>
      <c r="GSO20" s="135"/>
      <c r="GSP20" s="135"/>
      <c r="GSQ20" s="135"/>
      <c r="GSR20" s="135"/>
      <c r="GSS20" s="135"/>
      <c r="GST20" s="135"/>
      <c r="GSU20" s="135"/>
      <c r="GSV20" s="135"/>
      <c r="GSW20" s="135"/>
      <c r="GSX20" s="135"/>
      <c r="GSY20" s="135"/>
      <c r="GSZ20" s="135"/>
      <c r="GTA20" s="135"/>
      <c r="GTB20" s="135"/>
      <c r="GTC20" s="135"/>
      <c r="GTD20" s="135"/>
      <c r="GTE20" s="135"/>
      <c r="GTF20" s="135"/>
      <c r="GTG20" s="135"/>
      <c r="GTH20" s="135"/>
      <c r="GTI20" s="135"/>
      <c r="GTJ20" s="135"/>
      <c r="GTK20" s="135"/>
      <c r="GTL20" s="135"/>
      <c r="GTM20" s="135"/>
      <c r="GTN20" s="135"/>
      <c r="GTO20" s="135"/>
      <c r="GTP20" s="135"/>
      <c r="GTQ20" s="135"/>
      <c r="GTR20" s="135"/>
      <c r="GTS20" s="135"/>
      <c r="GTT20" s="135"/>
      <c r="GTU20" s="135"/>
      <c r="GTV20" s="135"/>
      <c r="GTW20" s="135"/>
      <c r="GTX20" s="135"/>
      <c r="GTY20" s="135"/>
      <c r="GTZ20" s="135"/>
      <c r="GUA20" s="135"/>
      <c r="GUB20" s="135"/>
      <c r="GUC20" s="135"/>
      <c r="GUD20" s="135"/>
      <c r="GUE20" s="135"/>
      <c r="GUF20" s="135"/>
      <c r="GUG20" s="135"/>
      <c r="GUH20" s="135"/>
      <c r="GUI20" s="135"/>
      <c r="GUJ20" s="135"/>
      <c r="GUK20" s="135"/>
      <c r="GUL20" s="135"/>
      <c r="GUM20" s="135"/>
      <c r="GUN20" s="135"/>
      <c r="GUO20" s="135"/>
      <c r="GUP20" s="135"/>
      <c r="GUQ20" s="135"/>
      <c r="GUR20" s="135"/>
      <c r="GUS20" s="135"/>
      <c r="GUT20" s="135"/>
      <c r="GUU20" s="135"/>
      <c r="GUV20" s="135"/>
      <c r="GUW20" s="135"/>
      <c r="GUX20" s="135"/>
      <c r="GUY20" s="135"/>
      <c r="GUZ20" s="135"/>
      <c r="GVA20" s="135"/>
      <c r="GVB20" s="135"/>
      <c r="GVC20" s="135"/>
      <c r="GVD20" s="135"/>
      <c r="GVE20" s="135"/>
      <c r="GVF20" s="135"/>
      <c r="GVG20" s="135"/>
      <c r="GVH20" s="135"/>
      <c r="GVI20" s="135"/>
      <c r="GVJ20" s="135"/>
      <c r="GVK20" s="135"/>
      <c r="GVL20" s="135"/>
      <c r="GVM20" s="135"/>
      <c r="GVN20" s="135"/>
      <c r="GVO20" s="135"/>
      <c r="GVP20" s="135"/>
      <c r="GVQ20" s="135"/>
      <c r="GVR20" s="135"/>
      <c r="GVS20" s="135"/>
      <c r="GVT20" s="135"/>
      <c r="GVU20" s="135"/>
      <c r="GVV20" s="135"/>
      <c r="GVW20" s="135"/>
      <c r="GVX20" s="135"/>
      <c r="GVY20" s="135"/>
      <c r="GVZ20" s="135"/>
      <c r="GWA20" s="135"/>
      <c r="GWB20" s="135"/>
      <c r="GWC20" s="135"/>
      <c r="GWD20" s="135"/>
      <c r="GWE20" s="135"/>
      <c r="GWF20" s="135"/>
      <c r="GWG20" s="135"/>
      <c r="GWH20" s="135"/>
      <c r="GWI20" s="135"/>
      <c r="GWJ20" s="135"/>
      <c r="GWK20" s="135"/>
      <c r="GWL20" s="135"/>
      <c r="GWM20" s="135"/>
      <c r="GWN20" s="135"/>
      <c r="GWO20" s="135"/>
      <c r="GWP20" s="135"/>
      <c r="GWQ20" s="135"/>
      <c r="GWR20" s="135"/>
      <c r="GWS20" s="135"/>
      <c r="GWT20" s="135"/>
      <c r="GWU20" s="135"/>
      <c r="GWV20" s="135"/>
      <c r="GWW20" s="135"/>
      <c r="GWX20" s="135"/>
      <c r="GWY20" s="135"/>
      <c r="GWZ20" s="135"/>
      <c r="GXA20" s="135"/>
      <c r="GXB20" s="135"/>
      <c r="GXC20" s="135"/>
      <c r="GXD20" s="135"/>
      <c r="GXE20" s="135"/>
      <c r="GXF20" s="135"/>
      <c r="GXG20" s="135"/>
      <c r="GXH20" s="135"/>
      <c r="GXI20" s="135"/>
      <c r="GXJ20" s="135"/>
      <c r="GXK20" s="135"/>
      <c r="GXL20" s="135"/>
      <c r="GXM20" s="135"/>
      <c r="GXN20" s="135"/>
      <c r="GXO20" s="135"/>
      <c r="GXP20" s="135"/>
      <c r="GXQ20" s="135"/>
      <c r="GXR20" s="135"/>
      <c r="GXS20" s="135"/>
      <c r="GXT20" s="135"/>
      <c r="GXU20" s="135"/>
      <c r="GXV20" s="135"/>
      <c r="GXW20" s="135"/>
      <c r="GXX20" s="135"/>
      <c r="GXY20" s="135"/>
      <c r="GXZ20" s="135"/>
      <c r="GYA20" s="135"/>
      <c r="GYB20" s="135"/>
      <c r="GYC20" s="135"/>
      <c r="GYD20" s="135"/>
      <c r="GYE20" s="135"/>
      <c r="GYF20" s="135"/>
      <c r="GYG20" s="135"/>
      <c r="GYH20" s="135"/>
      <c r="GYI20" s="135"/>
      <c r="GYJ20" s="135"/>
      <c r="GYK20" s="135"/>
      <c r="GYL20" s="135"/>
      <c r="GYM20" s="135"/>
      <c r="GYN20" s="135"/>
      <c r="GYO20" s="135"/>
      <c r="GYP20" s="135"/>
      <c r="GYQ20" s="135"/>
      <c r="GYR20" s="135"/>
      <c r="GYS20" s="135"/>
      <c r="GYT20" s="135"/>
      <c r="GYU20" s="135"/>
      <c r="GYV20" s="135"/>
      <c r="GYW20" s="135"/>
      <c r="GYX20" s="135"/>
      <c r="GYY20" s="135"/>
      <c r="GYZ20" s="135"/>
      <c r="GZA20" s="135"/>
      <c r="GZB20" s="135"/>
      <c r="GZC20" s="135"/>
      <c r="GZD20" s="135"/>
      <c r="GZE20" s="135"/>
      <c r="GZF20" s="135"/>
      <c r="GZG20" s="135"/>
      <c r="GZH20" s="135"/>
      <c r="GZI20" s="135"/>
      <c r="GZJ20" s="135"/>
      <c r="GZK20" s="135"/>
      <c r="GZL20" s="135"/>
      <c r="GZM20" s="135"/>
      <c r="GZN20" s="135"/>
      <c r="GZO20" s="135"/>
      <c r="GZP20" s="135"/>
      <c r="GZQ20" s="135"/>
      <c r="GZR20" s="135"/>
      <c r="GZS20" s="135"/>
      <c r="GZT20" s="135"/>
      <c r="GZU20" s="135"/>
      <c r="GZV20" s="135"/>
      <c r="GZW20" s="135"/>
      <c r="GZX20" s="135"/>
      <c r="GZY20" s="135"/>
      <c r="GZZ20" s="135"/>
      <c r="HAA20" s="135"/>
      <c r="HAB20" s="135"/>
      <c r="HAC20" s="135"/>
      <c r="HAD20" s="135"/>
      <c r="HAE20" s="135"/>
      <c r="HAF20" s="135"/>
      <c r="HAG20" s="135"/>
      <c r="HAH20" s="135"/>
      <c r="HAI20" s="135"/>
      <c r="HAJ20" s="135"/>
      <c r="HAK20" s="135"/>
      <c r="HAL20" s="135"/>
      <c r="HAM20" s="135"/>
      <c r="HAN20" s="135"/>
      <c r="HAO20" s="135"/>
      <c r="HAP20" s="135"/>
      <c r="HAQ20" s="135"/>
      <c r="HAR20" s="135"/>
      <c r="HAS20" s="135"/>
      <c r="HAT20" s="135"/>
      <c r="HAU20" s="135"/>
      <c r="HAV20" s="135"/>
      <c r="HAW20" s="135"/>
      <c r="HAX20" s="135"/>
      <c r="HAY20" s="135"/>
      <c r="HAZ20" s="135"/>
      <c r="HBA20" s="135"/>
      <c r="HBB20" s="135"/>
      <c r="HBC20" s="135"/>
      <c r="HBD20" s="135"/>
      <c r="HBE20" s="135"/>
      <c r="HBF20" s="135"/>
      <c r="HBG20" s="135"/>
      <c r="HBH20" s="135"/>
      <c r="HBI20" s="135"/>
      <c r="HBJ20" s="135"/>
      <c r="HBK20" s="135"/>
      <c r="HBL20" s="135"/>
      <c r="HBM20" s="135"/>
      <c r="HBN20" s="135"/>
      <c r="HBO20" s="135"/>
      <c r="HBP20" s="135"/>
      <c r="HBQ20" s="135"/>
      <c r="HBR20" s="135"/>
      <c r="HBS20" s="135"/>
      <c r="HBT20" s="135"/>
      <c r="HBU20" s="135"/>
      <c r="HBV20" s="135"/>
      <c r="HBW20" s="135"/>
      <c r="HBX20" s="135"/>
      <c r="HBY20" s="135"/>
      <c r="HBZ20" s="135"/>
      <c r="HCA20" s="135"/>
      <c r="HCB20" s="135"/>
      <c r="HCC20" s="135"/>
      <c r="HCD20" s="135"/>
      <c r="HCE20" s="135"/>
      <c r="HCF20" s="135"/>
      <c r="HCG20" s="135"/>
      <c r="HCH20" s="135"/>
      <c r="HCI20" s="135"/>
      <c r="HCJ20" s="135"/>
      <c r="HCK20" s="135"/>
      <c r="HCL20" s="135"/>
      <c r="HCM20" s="135"/>
      <c r="HCN20" s="135"/>
      <c r="HCO20" s="135"/>
      <c r="HCP20" s="135"/>
      <c r="HCQ20" s="135"/>
      <c r="HCR20" s="135"/>
      <c r="HCS20" s="135"/>
      <c r="HCT20" s="135"/>
      <c r="HCU20" s="135"/>
      <c r="HCV20" s="135"/>
      <c r="HCW20" s="135"/>
      <c r="HCX20" s="135"/>
      <c r="HCY20" s="135"/>
      <c r="HCZ20" s="135"/>
      <c r="HDA20" s="135"/>
      <c r="HDB20" s="135"/>
      <c r="HDC20" s="135"/>
      <c r="HDD20" s="135"/>
      <c r="HDE20" s="135"/>
      <c r="HDF20" s="135"/>
      <c r="HDG20" s="135"/>
      <c r="HDH20" s="135"/>
      <c r="HDI20" s="135"/>
      <c r="HDJ20" s="135"/>
      <c r="HDK20" s="135"/>
      <c r="HDL20" s="135"/>
      <c r="HDM20" s="135"/>
      <c r="HDN20" s="135"/>
      <c r="HDO20" s="135"/>
      <c r="HDP20" s="135"/>
      <c r="HDQ20" s="135"/>
      <c r="HDR20" s="135"/>
      <c r="HDS20" s="135"/>
      <c r="HDT20" s="135"/>
      <c r="HDU20" s="135"/>
      <c r="HDV20" s="135"/>
      <c r="HDW20" s="135"/>
      <c r="HDX20" s="135"/>
      <c r="HDY20" s="135"/>
      <c r="HDZ20" s="135"/>
      <c r="HEA20" s="135"/>
      <c r="HEB20" s="135"/>
      <c r="HEC20" s="135"/>
      <c r="HED20" s="135"/>
      <c r="HEE20" s="135"/>
      <c r="HEF20" s="135"/>
      <c r="HEG20" s="135"/>
      <c r="HEH20" s="135"/>
      <c r="HEI20" s="135"/>
      <c r="HEJ20" s="135"/>
      <c r="HEK20" s="135"/>
      <c r="HEL20" s="135"/>
      <c r="HEM20" s="135"/>
      <c r="HEN20" s="135"/>
      <c r="HEO20" s="135"/>
      <c r="HEP20" s="135"/>
      <c r="HEQ20" s="135"/>
      <c r="HER20" s="135"/>
      <c r="HES20" s="135"/>
      <c r="HET20" s="135"/>
      <c r="HEU20" s="135"/>
      <c r="HEV20" s="135"/>
      <c r="HEW20" s="135"/>
      <c r="HEX20" s="135"/>
      <c r="HEY20" s="135"/>
      <c r="HEZ20" s="135"/>
      <c r="HFA20" s="135"/>
      <c r="HFB20" s="135"/>
      <c r="HFC20" s="135"/>
      <c r="HFD20" s="135"/>
      <c r="HFE20" s="135"/>
      <c r="HFF20" s="135"/>
      <c r="HFG20" s="135"/>
      <c r="HFH20" s="135"/>
      <c r="HFI20" s="135"/>
      <c r="HFJ20" s="135"/>
      <c r="HFK20" s="135"/>
      <c r="HFL20" s="135"/>
      <c r="HFM20" s="135"/>
      <c r="HFN20" s="135"/>
      <c r="HFO20" s="135"/>
      <c r="HFP20" s="135"/>
      <c r="HFQ20" s="135"/>
      <c r="HFR20" s="135"/>
      <c r="HFS20" s="135"/>
      <c r="HFT20" s="135"/>
      <c r="HFU20" s="135"/>
      <c r="HFV20" s="135"/>
      <c r="HFW20" s="135"/>
      <c r="HFX20" s="135"/>
      <c r="HFY20" s="135"/>
      <c r="HFZ20" s="135"/>
      <c r="HGA20" s="135"/>
      <c r="HGB20" s="135"/>
      <c r="HGC20" s="135"/>
      <c r="HGD20" s="135"/>
      <c r="HGE20" s="135"/>
      <c r="HGF20" s="135"/>
      <c r="HGG20" s="135"/>
      <c r="HGH20" s="135"/>
      <c r="HGI20" s="135"/>
      <c r="HGJ20" s="135"/>
      <c r="HGK20" s="135"/>
      <c r="HGL20" s="135"/>
      <c r="HGM20" s="135"/>
      <c r="HGN20" s="135"/>
      <c r="HGO20" s="135"/>
      <c r="HGP20" s="135"/>
      <c r="HGQ20" s="135"/>
      <c r="HGR20" s="135"/>
      <c r="HGS20" s="135"/>
      <c r="HGT20" s="135"/>
      <c r="HGU20" s="135"/>
      <c r="HGV20" s="135"/>
      <c r="HGW20" s="135"/>
      <c r="HGX20" s="135"/>
      <c r="HGY20" s="135"/>
      <c r="HGZ20" s="135"/>
      <c r="HHA20" s="135"/>
      <c r="HHB20" s="135"/>
      <c r="HHC20" s="135"/>
      <c r="HHD20" s="135"/>
      <c r="HHE20" s="135"/>
      <c r="HHF20" s="135"/>
      <c r="HHG20" s="135"/>
      <c r="HHH20" s="135"/>
      <c r="HHI20" s="135"/>
      <c r="HHJ20" s="135"/>
      <c r="HHK20" s="135"/>
      <c r="HHL20" s="135"/>
      <c r="HHM20" s="135"/>
      <c r="HHN20" s="135"/>
      <c r="HHO20" s="135"/>
      <c r="HHP20" s="135"/>
      <c r="HHQ20" s="135"/>
      <c r="HHR20" s="135"/>
      <c r="HHS20" s="135"/>
      <c r="HHT20" s="135"/>
      <c r="HHU20" s="135"/>
      <c r="HHV20" s="135"/>
      <c r="HHW20" s="135"/>
      <c r="HHX20" s="135"/>
      <c r="HHY20" s="135"/>
      <c r="HHZ20" s="135"/>
      <c r="HIA20" s="135"/>
      <c r="HIB20" s="135"/>
      <c r="HIC20" s="135"/>
      <c r="HID20" s="135"/>
      <c r="HIE20" s="135"/>
      <c r="HIF20" s="135"/>
      <c r="HIG20" s="135"/>
      <c r="HIH20" s="135"/>
      <c r="HII20" s="135"/>
      <c r="HIJ20" s="135"/>
      <c r="HIK20" s="135"/>
      <c r="HIL20" s="135"/>
      <c r="HIM20" s="135"/>
      <c r="HIN20" s="135"/>
      <c r="HIO20" s="135"/>
      <c r="HIP20" s="135"/>
      <c r="HIQ20" s="135"/>
      <c r="HIR20" s="135"/>
      <c r="HIS20" s="135"/>
      <c r="HIT20" s="135"/>
      <c r="HIU20" s="135"/>
      <c r="HIV20" s="135"/>
      <c r="HIW20" s="135"/>
      <c r="HIX20" s="135"/>
      <c r="HIY20" s="135"/>
      <c r="HIZ20" s="135"/>
      <c r="HJA20" s="135"/>
      <c r="HJB20" s="135"/>
      <c r="HJC20" s="135"/>
      <c r="HJD20" s="135"/>
      <c r="HJE20" s="135"/>
      <c r="HJF20" s="135"/>
      <c r="HJG20" s="135"/>
      <c r="HJH20" s="135"/>
      <c r="HJI20" s="135"/>
      <c r="HJJ20" s="135"/>
      <c r="HJK20" s="135"/>
      <c r="HJL20" s="135"/>
      <c r="HJM20" s="135"/>
      <c r="HJN20" s="135"/>
      <c r="HJO20" s="135"/>
      <c r="HJP20" s="135"/>
      <c r="HJQ20" s="135"/>
      <c r="HJR20" s="135"/>
      <c r="HJS20" s="135"/>
      <c r="HJT20" s="135"/>
      <c r="HJU20" s="135"/>
      <c r="HJV20" s="135"/>
      <c r="HJW20" s="135"/>
      <c r="HJX20" s="135"/>
      <c r="HJY20" s="135"/>
      <c r="HJZ20" s="135"/>
      <c r="HKA20" s="135"/>
      <c r="HKB20" s="135"/>
      <c r="HKC20" s="135"/>
      <c r="HKD20" s="135"/>
      <c r="HKE20" s="135"/>
      <c r="HKF20" s="135"/>
      <c r="HKG20" s="135"/>
      <c r="HKH20" s="135"/>
      <c r="HKI20" s="135"/>
      <c r="HKJ20" s="135"/>
      <c r="HKK20" s="135"/>
      <c r="HKL20" s="135"/>
      <c r="HKM20" s="135"/>
      <c r="HKN20" s="135"/>
      <c r="HKO20" s="135"/>
      <c r="HKP20" s="135"/>
      <c r="HKQ20" s="135"/>
      <c r="HKR20" s="135"/>
      <c r="HKS20" s="135"/>
      <c r="HKT20" s="135"/>
      <c r="HKU20" s="135"/>
      <c r="HKV20" s="135"/>
      <c r="HKW20" s="135"/>
      <c r="HKX20" s="135"/>
      <c r="HKY20" s="135"/>
      <c r="HKZ20" s="135"/>
      <c r="HLA20" s="135"/>
      <c r="HLB20" s="135"/>
      <c r="HLC20" s="135"/>
      <c r="HLD20" s="135"/>
      <c r="HLE20" s="135"/>
      <c r="HLF20" s="135"/>
      <c r="HLG20" s="135"/>
      <c r="HLH20" s="135"/>
      <c r="HLI20" s="135"/>
      <c r="HLJ20" s="135"/>
      <c r="HLK20" s="135"/>
      <c r="HLL20" s="135"/>
      <c r="HLM20" s="135"/>
      <c r="HLN20" s="135"/>
      <c r="HLO20" s="135"/>
      <c r="HLP20" s="135"/>
      <c r="HLQ20" s="135"/>
      <c r="HLR20" s="135"/>
      <c r="HLS20" s="135"/>
      <c r="HLT20" s="135"/>
      <c r="HLU20" s="135"/>
      <c r="HLV20" s="135"/>
      <c r="HLW20" s="135"/>
      <c r="HLX20" s="135"/>
      <c r="HLY20" s="135"/>
      <c r="HLZ20" s="135"/>
      <c r="HMA20" s="135"/>
      <c r="HMB20" s="135"/>
      <c r="HMC20" s="135"/>
      <c r="HMD20" s="135"/>
      <c r="HME20" s="135"/>
      <c r="HMF20" s="135"/>
      <c r="HMG20" s="135"/>
      <c r="HMH20" s="135"/>
      <c r="HMI20" s="135"/>
      <c r="HMJ20" s="135"/>
      <c r="HMK20" s="135"/>
      <c r="HML20" s="135"/>
      <c r="HMM20" s="135"/>
      <c r="HMN20" s="135"/>
      <c r="HMO20" s="135"/>
      <c r="HMP20" s="135"/>
      <c r="HMQ20" s="135"/>
      <c r="HMR20" s="135"/>
      <c r="HMS20" s="135"/>
      <c r="HMT20" s="135"/>
      <c r="HMU20" s="135"/>
      <c r="HMV20" s="135"/>
      <c r="HMW20" s="135"/>
      <c r="HMX20" s="135"/>
      <c r="HMY20" s="135"/>
      <c r="HMZ20" s="135"/>
      <c r="HNA20" s="135"/>
      <c r="HNB20" s="135"/>
      <c r="HNC20" s="135"/>
      <c r="HND20" s="135"/>
      <c r="HNE20" s="135"/>
      <c r="HNF20" s="135"/>
      <c r="HNG20" s="135"/>
      <c r="HNH20" s="135"/>
      <c r="HNI20" s="135"/>
      <c r="HNJ20" s="135"/>
      <c r="HNK20" s="135"/>
      <c r="HNL20" s="135"/>
      <c r="HNM20" s="135"/>
      <c r="HNN20" s="135"/>
      <c r="HNO20" s="135"/>
      <c r="HNP20" s="135"/>
      <c r="HNQ20" s="135"/>
      <c r="HNR20" s="135"/>
      <c r="HNS20" s="135"/>
      <c r="HNT20" s="135"/>
      <c r="HNU20" s="135"/>
      <c r="HNV20" s="135"/>
      <c r="HNW20" s="135"/>
      <c r="HNX20" s="135"/>
      <c r="HNY20" s="135"/>
      <c r="HNZ20" s="135"/>
      <c r="HOA20" s="135"/>
      <c r="HOB20" s="135"/>
      <c r="HOC20" s="135"/>
      <c r="HOD20" s="135"/>
      <c r="HOE20" s="135"/>
      <c r="HOF20" s="135"/>
      <c r="HOG20" s="135"/>
      <c r="HOH20" s="135"/>
      <c r="HOI20" s="135"/>
      <c r="HOJ20" s="135"/>
      <c r="HOK20" s="135"/>
      <c r="HOL20" s="135"/>
      <c r="HOM20" s="135"/>
      <c r="HON20" s="135"/>
      <c r="HOO20" s="135"/>
      <c r="HOP20" s="135"/>
      <c r="HOQ20" s="135"/>
      <c r="HOR20" s="135"/>
      <c r="HOS20" s="135"/>
      <c r="HOT20" s="135"/>
      <c r="HOU20" s="135"/>
      <c r="HOV20" s="135"/>
      <c r="HOW20" s="135"/>
      <c r="HOX20" s="135"/>
      <c r="HOY20" s="135"/>
      <c r="HOZ20" s="135"/>
      <c r="HPA20" s="135"/>
      <c r="HPB20" s="135"/>
      <c r="HPC20" s="135"/>
      <c r="HPD20" s="135"/>
      <c r="HPE20" s="135"/>
      <c r="HPF20" s="135"/>
      <c r="HPG20" s="135"/>
      <c r="HPH20" s="135"/>
      <c r="HPI20" s="135"/>
      <c r="HPJ20" s="135"/>
      <c r="HPK20" s="135"/>
      <c r="HPL20" s="135"/>
      <c r="HPM20" s="135"/>
      <c r="HPN20" s="135"/>
      <c r="HPO20" s="135"/>
      <c r="HPP20" s="135"/>
      <c r="HPQ20" s="135"/>
      <c r="HPR20" s="135"/>
      <c r="HPS20" s="135"/>
      <c r="HPT20" s="135"/>
      <c r="HPU20" s="135"/>
      <c r="HPV20" s="135"/>
      <c r="HPW20" s="135"/>
      <c r="HPX20" s="135"/>
      <c r="HPY20" s="135"/>
      <c r="HPZ20" s="135"/>
      <c r="HQA20" s="135"/>
      <c r="HQB20" s="135"/>
      <c r="HQC20" s="135"/>
      <c r="HQD20" s="135"/>
      <c r="HQE20" s="135"/>
      <c r="HQF20" s="135"/>
      <c r="HQG20" s="135"/>
      <c r="HQH20" s="135"/>
      <c r="HQI20" s="135"/>
      <c r="HQJ20" s="135"/>
      <c r="HQK20" s="135"/>
      <c r="HQL20" s="135"/>
      <c r="HQM20" s="135"/>
      <c r="HQN20" s="135"/>
      <c r="HQO20" s="135"/>
      <c r="HQP20" s="135"/>
      <c r="HQQ20" s="135"/>
      <c r="HQR20" s="135"/>
      <c r="HQS20" s="135"/>
      <c r="HQT20" s="135"/>
      <c r="HQU20" s="135"/>
      <c r="HQV20" s="135"/>
      <c r="HQW20" s="135"/>
      <c r="HQX20" s="135"/>
      <c r="HQY20" s="135"/>
      <c r="HQZ20" s="135"/>
      <c r="HRA20" s="135"/>
      <c r="HRB20" s="135"/>
      <c r="HRC20" s="135"/>
      <c r="HRD20" s="135"/>
      <c r="HRE20" s="135"/>
      <c r="HRF20" s="135"/>
      <c r="HRG20" s="135"/>
      <c r="HRH20" s="135"/>
      <c r="HRI20" s="135"/>
      <c r="HRJ20" s="135"/>
      <c r="HRK20" s="135"/>
      <c r="HRL20" s="135"/>
      <c r="HRM20" s="135"/>
      <c r="HRN20" s="135"/>
      <c r="HRO20" s="135"/>
      <c r="HRP20" s="135"/>
      <c r="HRQ20" s="135"/>
      <c r="HRR20" s="135"/>
      <c r="HRS20" s="135"/>
      <c r="HRT20" s="135"/>
      <c r="HRU20" s="135"/>
      <c r="HRV20" s="135"/>
      <c r="HRW20" s="135"/>
      <c r="HRX20" s="135"/>
      <c r="HRY20" s="135"/>
      <c r="HRZ20" s="135"/>
      <c r="HSA20" s="135"/>
      <c r="HSB20" s="135"/>
      <c r="HSC20" s="135"/>
      <c r="HSD20" s="135"/>
      <c r="HSE20" s="135"/>
      <c r="HSF20" s="135"/>
      <c r="HSG20" s="135"/>
      <c r="HSH20" s="135"/>
      <c r="HSI20" s="135"/>
      <c r="HSJ20" s="135"/>
      <c r="HSK20" s="135"/>
      <c r="HSL20" s="135"/>
      <c r="HSM20" s="135"/>
      <c r="HSN20" s="135"/>
      <c r="HSO20" s="135"/>
      <c r="HSP20" s="135"/>
      <c r="HSQ20" s="135"/>
      <c r="HSR20" s="135"/>
      <c r="HSS20" s="135"/>
      <c r="HST20" s="135"/>
      <c r="HSU20" s="135"/>
      <c r="HSV20" s="135"/>
      <c r="HSW20" s="135"/>
      <c r="HSX20" s="135"/>
      <c r="HSY20" s="135"/>
      <c r="HSZ20" s="135"/>
      <c r="HTA20" s="135"/>
      <c r="HTB20" s="135"/>
      <c r="HTC20" s="135"/>
      <c r="HTD20" s="135"/>
      <c r="HTE20" s="135"/>
      <c r="HTF20" s="135"/>
      <c r="HTG20" s="135"/>
      <c r="HTH20" s="135"/>
      <c r="HTI20" s="135"/>
      <c r="HTJ20" s="135"/>
      <c r="HTK20" s="135"/>
      <c r="HTL20" s="135"/>
      <c r="HTM20" s="135"/>
      <c r="HTN20" s="135"/>
      <c r="HTO20" s="135"/>
      <c r="HTP20" s="135"/>
      <c r="HTQ20" s="135"/>
      <c r="HTR20" s="135"/>
      <c r="HTS20" s="135"/>
      <c r="HTT20" s="135"/>
      <c r="HTU20" s="135"/>
      <c r="HTV20" s="135"/>
      <c r="HTW20" s="135"/>
      <c r="HTX20" s="135"/>
      <c r="HTY20" s="135"/>
      <c r="HTZ20" s="135"/>
      <c r="HUA20" s="135"/>
      <c r="HUB20" s="135"/>
      <c r="HUC20" s="135"/>
      <c r="HUD20" s="135"/>
      <c r="HUE20" s="135"/>
      <c r="HUF20" s="135"/>
      <c r="HUG20" s="135"/>
      <c r="HUH20" s="135"/>
      <c r="HUI20" s="135"/>
      <c r="HUJ20" s="135"/>
      <c r="HUK20" s="135"/>
      <c r="HUL20" s="135"/>
      <c r="HUM20" s="135"/>
      <c r="HUN20" s="135"/>
      <c r="HUO20" s="135"/>
      <c r="HUP20" s="135"/>
      <c r="HUQ20" s="135"/>
      <c r="HUR20" s="135"/>
      <c r="HUS20" s="135"/>
      <c r="HUT20" s="135"/>
      <c r="HUU20" s="135"/>
      <c r="HUV20" s="135"/>
      <c r="HUW20" s="135"/>
      <c r="HUX20" s="135"/>
      <c r="HUY20" s="135"/>
      <c r="HUZ20" s="135"/>
      <c r="HVA20" s="135"/>
      <c r="HVB20" s="135"/>
      <c r="HVC20" s="135"/>
      <c r="HVD20" s="135"/>
      <c r="HVE20" s="135"/>
      <c r="HVF20" s="135"/>
      <c r="HVG20" s="135"/>
      <c r="HVH20" s="135"/>
      <c r="HVI20" s="135"/>
      <c r="HVJ20" s="135"/>
      <c r="HVK20" s="135"/>
      <c r="HVL20" s="135"/>
      <c r="HVM20" s="135"/>
      <c r="HVN20" s="135"/>
      <c r="HVO20" s="135"/>
      <c r="HVP20" s="135"/>
      <c r="HVQ20" s="135"/>
      <c r="HVR20" s="135"/>
      <c r="HVS20" s="135"/>
      <c r="HVT20" s="135"/>
      <c r="HVU20" s="135"/>
      <c r="HVV20" s="135"/>
      <c r="HVW20" s="135"/>
      <c r="HVX20" s="135"/>
      <c r="HVY20" s="135"/>
      <c r="HVZ20" s="135"/>
      <c r="HWA20" s="135"/>
      <c r="HWB20" s="135"/>
      <c r="HWC20" s="135"/>
      <c r="HWD20" s="135"/>
      <c r="HWE20" s="135"/>
      <c r="HWF20" s="135"/>
      <c r="HWG20" s="135"/>
      <c r="HWH20" s="135"/>
      <c r="HWI20" s="135"/>
      <c r="HWJ20" s="135"/>
      <c r="HWK20" s="135"/>
      <c r="HWL20" s="135"/>
      <c r="HWM20" s="135"/>
      <c r="HWN20" s="135"/>
      <c r="HWO20" s="135"/>
      <c r="HWP20" s="135"/>
      <c r="HWQ20" s="135"/>
      <c r="HWR20" s="135"/>
      <c r="HWS20" s="135"/>
      <c r="HWT20" s="135"/>
      <c r="HWU20" s="135"/>
      <c r="HWV20" s="135"/>
      <c r="HWW20" s="135"/>
      <c r="HWX20" s="135"/>
      <c r="HWY20" s="135"/>
      <c r="HWZ20" s="135"/>
      <c r="HXA20" s="135"/>
      <c r="HXB20" s="135"/>
      <c r="HXC20" s="135"/>
      <c r="HXD20" s="135"/>
      <c r="HXE20" s="135"/>
      <c r="HXF20" s="135"/>
      <c r="HXG20" s="135"/>
      <c r="HXH20" s="135"/>
      <c r="HXI20" s="135"/>
      <c r="HXJ20" s="135"/>
      <c r="HXK20" s="135"/>
      <c r="HXL20" s="135"/>
      <c r="HXM20" s="135"/>
      <c r="HXN20" s="135"/>
      <c r="HXO20" s="135"/>
      <c r="HXP20" s="135"/>
      <c r="HXQ20" s="135"/>
      <c r="HXR20" s="135"/>
      <c r="HXS20" s="135"/>
      <c r="HXT20" s="135"/>
      <c r="HXU20" s="135"/>
      <c r="HXV20" s="135"/>
      <c r="HXW20" s="135"/>
      <c r="HXX20" s="135"/>
      <c r="HXY20" s="135"/>
      <c r="HXZ20" s="135"/>
      <c r="HYA20" s="135"/>
      <c r="HYB20" s="135"/>
      <c r="HYC20" s="135"/>
      <c r="HYD20" s="135"/>
      <c r="HYE20" s="135"/>
      <c r="HYF20" s="135"/>
      <c r="HYG20" s="135"/>
      <c r="HYH20" s="135"/>
      <c r="HYI20" s="135"/>
      <c r="HYJ20" s="135"/>
      <c r="HYK20" s="135"/>
      <c r="HYL20" s="135"/>
      <c r="HYM20" s="135"/>
      <c r="HYN20" s="135"/>
      <c r="HYO20" s="135"/>
      <c r="HYP20" s="135"/>
      <c r="HYQ20" s="135"/>
      <c r="HYR20" s="135"/>
      <c r="HYS20" s="135"/>
      <c r="HYT20" s="135"/>
      <c r="HYU20" s="135"/>
      <c r="HYV20" s="135"/>
      <c r="HYW20" s="135"/>
      <c r="HYX20" s="135"/>
      <c r="HYY20" s="135"/>
      <c r="HYZ20" s="135"/>
      <c r="HZA20" s="135"/>
      <c r="HZB20" s="135"/>
      <c r="HZC20" s="135"/>
      <c r="HZD20" s="135"/>
      <c r="HZE20" s="135"/>
      <c r="HZF20" s="135"/>
      <c r="HZG20" s="135"/>
      <c r="HZH20" s="135"/>
      <c r="HZI20" s="135"/>
      <c r="HZJ20" s="135"/>
      <c r="HZK20" s="135"/>
      <c r="HZL20" s="135"/>
      <c r="HZM20" s="135"/>
      <c r="HZN20" s="135"/>
      <c r="HZO20" s="135"/>
      <c r="HZP20" s="135"/>
      <c r="HZQ20" s="135"/>
      <c r="HZR20" s="135"/>
      <c r="HZS20" s="135"/>
      <c r="HZT20" s="135"/>
      <c r="HZU20" s="135"/>
      <c r="HZV20" s="135"/>
      <c r="HZW20" s="135"/>
      <c r="HZX20" s="135"/>
      <c r="HZY20" s="135"/>
      <c r="HZZ20" s="135"/>
      <c r="IAA20" s="135"/>
      <c r="IAB20" s="135"/>
      <c r="IAC20" s="135"/>
      <c r="IAD20" s="135"/>
      <c r="IAE20" s="135"/>
      <c r="IAF20" s="135"/>
      <c r="IAG20" s="135"/>
      <c r="IAH20" s="135"/>
      <c r="IAI20" s="135"/>
      <c r="IAJ20" s="135"/>
      <c r="IAK20" s="135"/>
      <c r="IAL20" s="135"/>
      <c r="IAM20" s="135"/>
      <c r="IAN20" s="135"/>
      <c r="IAO20" s="135"/>
      <c r="IAP20" s="135"/>
      <c r="IAQ20" s="135"/>
      <c r="IAR20" s="135"/>
      <c r="IAS20" s="135"/>
      <c r="IAT20" s="135"/>
      <c r="IAU20" s="135"/>
      <c r="IAV20" s="135"/>
      <c r="IAW20" s="135"/>
      <c r="IAX20" s="135"/>
      <c r="IAY20" s="135"/>
      <c r="IAZ20" s="135"/>
      <c r="IBA20" s="135"/>
      <c r="IBB20" s="135"/>
      <c r="IBC20" s="135"/>
      <c r="IBD20" s="135"/>
      <c r="IBE20" s="135"/>
      <c r="IBF20" s="135"/>
      <c r="IBG20" s="135"/>
      <c r="IBH20" s="135"/>
      <c r="IBI20" s="135"/>
      <c r="IBJ20" s="135"/>
      <c r="IBK20" s="135"/>
      <c r="IBL20" s="135"/>
      <c r="IBM20" s="135"/>
      <c r="IBN20" s="135"/>
      <c r="IBO20" s="135"/>
      <c r="IBP20" s="135"/>
      <c r="IBQ20" s="135"/>
      <c r="IBR20" s="135"/>
      <c r="IBS20" s="135"/>
      <c r="IBT20" s="135"/>
      <c r="IBU20" s="135"/>
      <c r="IBV20" s="135"/>
      <c r="IBW20" s="135"/>
      <c r="IBX20" s="135"/>
      <c r="IBY20" s="135"/>
      <c r="IBZ20" s="135"/>
      <c r="ICA20" s="135"/>
      <c r="ICB20" s="135"/>
      <c r="ICC20" s="135"/>
      <c r="ICD20" s="135"/>
      <c r="ICE20" s="135"/>
      <c r="ICF20" s="135"/>
      <c r="ICG20" s="135"/>
      <c r="ICH20" s="135"/>
      <c r="ICI20" s="135"/>
      <c r="ICJ20" s="135"/>
      <c r="ICK20" s="135"/>
      <c r="ICL20" s="135"/>
      <c r="ICM20" s="135"/>
      <c r="ICN20" s="135"/>
      <c r="ICO20" s="135"/>
      <c r="ICP20" s="135"/>
      <c r="ICQ20" s="135"/>
      <c r="ICR20" s="135"/>
      <c r="ICS20" s="135"/>
      <c r="ICT20" s="135"/>
      <c r="ICU20" s="135"/>
      <c r="ICV20" s="135"/>
      <c r="ICW20" s="135"/>
      <c r="ICX20" s="135"/>
      <c r="ICY20" s="135"/>
      <c r="ICZ20" s="135"/>
      <c r="IDA20" s="135"/>
      <c r="IDB20" s="135"/>
      <c r="IDC20" s="135"/>
      <c r="IDD20" s="135"/>
      <c r="IDE20" s="135"/>
      <c r="IDF20" s="135"/>
      <c r="IDG20" s="135"/>
      <c r="IDH20" s="135"/>
      <c r="IDI20" s="135"/>
      <c r="IDJ20" s="135"/>
      <c r="IDK20" s="135"/>
      <c r="IDL20" s="135"/>
      <c r="IDM20" s="135"/>
      <c r="IDN20" s="135"/>
      <c r="IDO20" s="135"/>
      <c r="IDP20" s="135"/>
      <c r="IDQ20" s="135"/>
      <c r="IDR20" s="135"/>
      <c r="IDS20" s="135"/>
      <c r="IDT20" s="135"/>
      <c r="IDU20" s="135"/>
      <c r="IDV20" s="135"/>
      <c r="IDW20" s="135"/>
      <c r="IDX20" s="135"/>
      <c r="IDY20" s="135"/>
      <c r="IDZ20" s="135"/>
      <c r="IEA20" s="135"/>
      <c r="IEB20" s="135"/>
      <c r="IEC20" s="135"/>
      <c r="IED20" s="135"/>
      <c r="IEE20" s="135"/>
      <c r="IEF20" s="135"/>
      <c r="IEG20" s="135"/>
      <c r="IEH20" s="135"/>
      <c r="IEI20" s="135"/>
      <c r="IEJ20" s="135"/>
      <c r="IEK20" s="135"/>
      <c r="IEL20" s="135"/>
      <c r="IEM20" s="135"/>
      <c r="IEN20" s="135"/>
      <c r="IEO20" s="135"/>
      <c r="IEP20" s="135"/>
      <c r="IEQ20" s="135"/>
      <c r="IER20" s="135"/>
      <c r="IES20" s="135"/>
      <c r="IET20" s="135"/>
      <c r="IEU20" s="135"/>
      <c r="IEV20" s="135"/>
      <c r="IEW20" s="135"/>
      <c r="IEX20" s="135"/>
      <c r="IEY20" s="135"/>
      <c r="IEZ20" s="135"/>
      <c r="IFA20" s="135"/>
      <c r="IFB20" s="135"/>
      <c r="IFC20" s="135"/>
      <c r="IFD20" s="135"/>
      <c r="IFE20" s="135"/>
      <c r="IFF20" s="135"/>
      <c r="IFG20" s="135"/>
      <c r="IFH20" s="135"/>
      <c r="IFI20" s="135"/>
      <c r="IFJ20" s="135"/>
      <c r="IFK20" s="135"/>
      <c r="IFL20" s="135"/>
      <c r="IFM20" s="135"/>
      <c r="IFN20" s="135"/>
      <c r="IFO20" s="135"/>
      <c r="IFP20" s="135"/>
      <c r="IFQ20" s="135"/>
      <c r="IFR20" s="135"/>
      <c r="IFS20" s="135"/>
      <c r="IFT20" s="135"/>
      <c r="IFU20" s="135"/>
      <c r="IFV20" s="135"/>
      <c r="IFW20" s="135"/>
      <c r="IFX20" s="135"/>
      <c r="IFY20" s="135"/>
      <c r="IFZ20" s="135"/>
      <c r="IGA20" s="135"/>
      <c r="IGB20" s="135"/>
      <c r="IGC20" s="135"/>
      <c r="IGD20" s="135"/>
      <c r="IGE20" s="135"/>
      <c r="IGF20" s="135"/>
      <c r="IGG20" s="135"/>
      <c r="IGH20" s="135"/>
      <c r="IGI20" s="135"/>
      <c r="IGJ20" s="135"/>
      <c r="IGK20" s="135"/>
      <c r="IGL20" s="135"/>
      <c r="IGM20" s="135"/>
      <c r="IGN20" s="135"/>
      <c r="IGO20" s="135"/>
      <c r="IGP20" s="135"/>
      <c r="IGQ20" s="135"/>
      <c r="IGR20" s="135"/>
      <c r="IGS20" s="135"/>
      <c r="IGT20" s="135"/>
      <c r="IGU20" s="135"/>
      <c r="IGV20" s="135"/>
      <c r="IGW20" s="135"/>
      <c r="IGX20" s="135"/>
      <c r="IGY20" s="135"/>
      <c r="IGZ20" s="135"/>
      <c r="IHA20" s="135"/>
      <c r="IHB20" s="135"/>
      <c r="IHC20" s="135"/>
      <c r="IHD20" s="135"/>
      <c r="IHE20" s="135"/>
      <c r="IHF20" s="135"/>
      <c r="IHG20" s="135"/>
      <c r="IHH20" s="135"/>
      <c r="IHI20" s="135"/>
      <c r="IHJ20" s="135"/>
      <c r="IHK20" s="135"/>
      <c r="IHL20" s="135"/>
      <c r="IHM20" s="135"/>
      <c r="IHN20" s="135"/>
      <c r="IHO20" s="135"/>
      <c r="IHP20" s="135"/>
      <c r="IHQ20" s="135"/>
      <c r="IHR20" s="135"/>
      <c r="IHS20" s="135"/>
      <c r="IHT20" s="135"/>
      <c r="IHU20" s="135"/>
      <c r="IHV20" s="135"/>
      <c r="IHW20" s="135"/>
      <c r="IHX20" s="135"/>
      <c r="IHY20" s="135"/>
      <c r="IHZ20" s="135"/>
      <c r="IIA20" s="135"/>
      <c r="IIB20" s="135"/>
      <c r="IIC20" s="135"/>
      <c r="IID20" s="135"/>
      <c r="IIE20" s="135"/>
      <c r="IIF20" s="135"/>
      <c r="IIG20" s="135"/>
      <c r="IIH20" s="135"/>
      <c r="III20" s="135"/>
      <c r="IIJ20" s="135"/>
      <c r="IIK20" s="135"/>
      <c r="IIL20" s="135"/>
      <c r="IIM20" s="135"/>
      <c r="IIN20" s="135"/>
      <c r="IIO20" s="135"/>
      <c r="IIP20" s="135"/>
      <c r="IIQ20" s="135"/>
      <c r="IIR20" s="135"/>
      <c r="IIS20" s="135"/>
      <c r="IIT20" s="135"/>
      <c r="IIU20" s="135"/>
      <c r="IIV20" s="135"/>
      <c r="IIW20" s="135"/>
      <c r="IIX20" s="135"/>
      <c r="IIY20" s="135"/>
      <c r="IIZ20" s="135"/>
      <c r="IJA20" s="135"/>
      <c r="IJB20" s="135"/>
      <c r="IJC20" s="135"/>
      <c r="IJD20" s="135"/>
      <c r="IJE20" s="135"/>
      <c r="IJF20" s="135"/>
      <c r="IJG20" s="135"/>
      <c r="IJH20" s="135"/>
      <c r="IJI20" s="135"/>
      <c r="IJJ20" s="135"/>
      <c r="IJK20" s="135"/>
      <c r="IJL20" s="135"/>
      <c r="IJM20" s="135"/>
      <c r="IJN20" s="135"/>
      <c r="IJO20" s="135"/>
      <c r="IJP20" s="135"/>
      <c r="IJQ20" s="135"/>
      <c r="IJR20" s="135"/>
      <c r="IJS20" s="135"/>
      <c r="IJT20" s="135"/>
      <c r="IJU20" s="135"/>
      <c r="IJV20" s="135"/>
      <c r="IJW20" s="135"/>
      <c r="IJX20" s="135"/>
      <c r="IJY20" s="135"/>
      <c r="IJZ20" s="135"/>
      <c r="IKA20" s="135"/>
      <c r="IKB20" s="135"/>
      <c r="IKC20" s="135"/>
      <c r="IKD20" s="135"/>
      <c r="IKE20" s="135"/>
      <c r="IKF20" s="135"/>
      <c r="IKG20" s="135"/>
      <c r="IKH20" s="135"/>
      <c r="IKI20" s="135"/>
      <c r="IKJ20" s="135"/>
      <c r="IKK20" s="135"/>
      <c r="IKL20" s="135"/>
      <c r="IKM20" s="135"/>
      <c r="IKN20" s="135"/>
      <c r="IKO20" s="135"/>
      <c r="IKP20" s="135"/>
      <c r="IKQ20" s="135"/>
      <c r="IKR20" s="135"/>
      <c r="IKS20" s="135"/>
      <c r="IKT20" s="135"/>
      <c r="IKU20" s="135"/>
      <c r="IKV20" s="135"/>
      <c r="IKW20" s="135"/>
      <c r="IKX20" s="135"/>
      <c r="IKY20" s="135"/>
      <c r="IKZ20" s="135"/>
      <c r="ILA20" s="135"/>
      <c r="ILB20" s="135"/>
      <c r="ILC20" s="135"/>
      <c r="ILD20" s="135"/>
      <c r="ILE20" s="135"/>
      <c r="ILF20" s="135"/>
      <c r="ILG20" s="135"/>
      <c r="ILH20" s="135"/>
      <c r="ILI20" s="135"/>
      <c r="ILJ20" s="135"/>
      <c r="ILK20" s="135"/>
      <c r="ILL20" s="135"/>
      <c r="ILM20" s="135"/>
      <c r="ILN20" s="135"/>
      <c r="ILO20" s="135"/>
      <c r="ILP20" s="135"/>
      <c r="ILQ20" s="135"/>
      <c r="ILR20" s="135"/>
      <c r="ILS20" s="135"/>
      <c r="ILT20" s="135"/>
      <c r="ILU20" s="135"/>
      <c r="ILV20" s="135"/>
      <c r="ILW20" s="135"/>
      <c r="ILX20" s="135"/>
      <c r="ILY20" s="135"/>
      <c r="ILZ20" s="135"/>
      <c r="IMA20" s="135"/>
      <c r="IMB20" s="135"/>
      <c r="IMC20" s="135"/>
      <c r="IMD20" s="135"/>
      <c r="IME20" s="135"/>
      <c r="IMF20" s="135"/>
      <c r="IMG20" s="135"/>
      <c r="IMH20" s="135"/>
      <c r="IMI20" s="135"/>
      <c r="IMJ20" s="135"/>
      <c r="IMK20" s="135"/>
      <c r="IML20" s="135"/>
      <c r="IMM20" s="135"/>
      <c r="IMN20" s="135"/>
      <c r="IMO20" s="135"/>
      <c r="IMP20" s="135"/>
      <c r="IMQ20" s="135"/>
      <c r="IMR20" s="135"/>
      <c r="IMS20" s="135"/>
      <c r="IMT20" s="135"/>
      <c r="IMU20" s="135"/>
      <c r="IMV20" s="135"/>
      <c r="IMW20" s="135"/>
      <c r="IMX20" s="135"/>
      <c r="IMY20" s="135"/>
      <c r="IMZ20" s="135"/>
      <c r="INA20" s="135"/>
      <c r="INB20" s="135"/>
      <c r="INC20" s="135"/>
      <c r="IND20" s="135"/>
      <c r="INE20" s="135"/>
      <c r="INF20" s="135"/>
      <c r="ING20" s="135"/>
      <c r="INH20" s="135"/>
      <c r="INI20" s="135"/>
      <c r="INJ20" s="135"/>
      <c r="INK20" s="135"/>
      <c r="INL20" s="135"/>
      <c r="INM20" s="135"/>
      <c r="INN20" s="135"/>
      <c r="INO20" s="135"/>
      <c r="INP20" s="135"/>
      <c r="INQ20" s="135"/>
      <c r="INR20" s="135"/>
      <c r="INS20" s="135"/>
      <c r="INT20" s="135"/>
      <c r="INU20" s="135"/>
      <c r="INV20" s="135"/>
      <c r="INW20" s="135"/>
      <c r="INX20" s="135"/>
      <c r="INY20" s="135"/>
      <c r="INZ20" s="135"/>
      <c r="IOA20" s="135"/>
      <c r="IOB20" s="135"/>
      <c r="IOC20" s="135"/>
      <c r="IOD20" s="135"/>
      <c r="IOE20" s="135"/>
      <c r="IOF20" s="135"/>
      <c r="IOG20" s="135"/>
      <c r="IOH20" s="135"/>
      <c r="IOI20" s="135"/>
      <c r="IOJ20" s="135"/>
      <c r="IOK20" s="135"/>
      <c r="IOL20" s="135"/>
      <c r="IOM20" s="135"/>
      <c r="ION20" s="135"/>
      <c r="IOO20" s="135"/>
      <c r="IOP20" s="135"/>
      <c r="IOQ20" s="135"/>
      <c r="IOR20" s="135"/>
      <c r="IOS20" s="135"/>
      <c r="IOT20" s="135"/>
      <c r="IOU20" s="135"/>
      <c r="IOV20" s="135"/>
      <c r="IOW20" s="135"/>
      <c r="IOX20" s="135"/>
      <c r="IOY20" s="135"/>
      <c r="IOZ20" s="135"/>
      <c r="IPA20" s="135"/>
      <c r="IPB20" s="135"/>
      <c r="IPC20" s="135"/>
      <c r="IPD20" s="135"/>
      <c r="IPE20" s="135"/>
      <c r="IPF20" s="135"/>
      <c r="IPG20" s="135"/>
      <c r="IPH20" s="135"/>
      <c r="IPI20" s="135"/>
      <c r="IPJ20" s="135"/>
      <c r="IPK20" s="135"/>
      <c r="IPL20" s="135"/>
      <c r="IPM20" s="135"/>
      <c r="IPN20" s="135"/>
      <c r="IPO20" s="135"/>
      <c r="IPP20" s="135"/>
      <c r="IPQ20" s="135"/>
      <c r="IPR20" s="135"/>
      <c r="IPS20" s="135"/>
      <c r="IPT20" s="135"/>
      <c r="IPU20" s="135"/>
      <c r="IPV20" s="135"/>
      <c r="IPW20" s="135"/>
      <c r="IPX20" s="135"/>
      <c r="IPY20" s="135"/>
      <c r="IPZ20" s="135"/>
      <c r="IQA20" s="135"/>
    </row>
    <row r="21" spans="1:6527" s="204" customFormat="1" ht="110" customHeight="1" x14ac:dyDescent="0.2">
      <c r="A21" s="135"/>
      <c r="B21" s="173" t="s">
        <v>113</v>
      </c>
      <c r="C21" s="174" t="s">
        <v>708</v>
      </c>
      <c r="D21" s="175" t="s">
        <v>635</v>
      </c>
      <c r="E21" s="175" t="s">
        <v>635</v>
      </c>
      <c r="F21" s="205" t="s">
        <v>709</v>
      </c>
      <c r="G21" s="177" t="s">
        <v>635</v>
      </c>
      <c r="H21" s="175" t="s">
        <v>635</v>
      </c>
      <c r="I21" s="175" t="s">
        <v>635</v>
      </c>
      <c r="J21" s="175" t="s">
        <v>635</v>
      </c>
      <c r="K21" s="178" t="s">
        <v>638</v>
      </c>
      <c r="L21" s="179" t="s">
        <v>687</v>
      </c>
      <c r="M21" s="180" t="s">
        <v>710</v>
      </c>
      <c r="N21" s="178" t="s">
        <v>638</v>
      </c>
      <c r="O21" s="179" t="s">
        <v>672</v>
      </c>
      <c r="P21" s="180" t="s">
        <v>711</v>
      </c>
      <c r="Q21" s="181" t="s">
        <v>712</v>
      </c>
      <c r="R21" s="186" t="s">
        <v>659</v>
      </c>
      <c r="S21" s="182" t="s">
        <v>713</v>
      </c>
      <c r="T21" s="187" t="s">
        <v>645</v>
      </c>
      <c r="U21" s="180" t="s">
        <v>714</v>
      </c>
      <c r="V21" s="182" t="s">
        <v>651</v>
      </c>
      <c r="W21" s="135"/>
      <c r="X21" s="135"/>
      <c r="Y21" s="135"/>
      <c r="Z21" s="135"/>
      <c r="AA21" s="135"/>
      <c r="AB21" s="135"/>
      <c r="AC21" s="135"/>
      <c r="AD21" s="135"/>
      <c r="AE21" s="135"/>
      <c r="AF21" s="135"/>
      <c r="AG21" s="135"/>
      <c r="AH21" s="135"/>
      <c r="AI21" s="135"/>
      <c r="AJ21" s="135"/>
      <c r="AK21" s="135"/>
      <c r="AL21" s="135"/>
      <c r="AM21" s="135"/>
      <c r="AN21" s="135"/>
      <c r="AO21" s="135"/>
      <c r="AP21" s="135"/>
      <c r="AQ21" s="135"/>
      <c r="AR21" s="135"/>
      <c r="AS21" s="135"/>
      <c r="AT21" s="135"/>
      <c r="AU21" s="135"/>
      <c r="AV21" s="135"/>
      <c r="AW21" s="135"/>
      <c r="AX21" s="135"/>
      <c r="AY21" s="135"/>
      <c r="AZ21" s="135"/>
      <c r="BA21" s="135"/>
      <c r="BB21" s="135"/>
      <c r="BC21" s="135"/>
      <c r="BD21" s="135"/>
      <c r="BE21" s="135"/>
      <c r="BF21" s="135"/>
      <c r="BG21" s="135"/>
      <c r="BH21" s="135"/>
      <c r="BI21" s="135"/>
      <c r="BJ21" s="135"/>
      <c r="BK21" s="135"/>
      <c r="BL21" s="135"/>
      <c r="BM21" s="135"/>
      <c r="BN21" s="135"/>
      <c r="BO21" s="135"/>
      <c r="BP21" s="135"/>
      <c r="BQ21" s="135"/>
      <c r="BR21" s="135"/>
      <c r="BS21" s="135"/>
      <c r="BT21" s="135"/>
      <c r="BU21" s="135"/>
      <c r="BV21" s="135"/>
      <c r="BW21" s="135"/>
      <c r="BX21" s="135"/>
      <c r="BY21" s="135"/>
      <c r="BZ21" s="135"/>
      <c r="CA21" s="135"/>
      <c r="CB21" s="135"/>
      <c r="CC21" s="135"/>
      <c r="CD21" s="135"/>
      <c r="CE21" s="135"/>
      <c r="CF21" s="135"/>
      <c r="CG21" s="135"/>
      <c r="CH21" s="135"/>
      <c r="CI21" s="135"/>
      <c r="CJ21" s="135"/>
      <c r="CK21" s="135"/>
      <c r="CL21" s="135"/>
      <c r="CM21" s="135"/>
      <c r="CN21" s="135"/>
      <c r="CO21" s="135"/>
      <c r="CP21" s="135"/>
      <c r="CQ21" s="135"/>
      <c r="CR21" s="135"/>
      <c r="CS21" s="135"/>
    </row>
    <row r="22" spans="1:6527" s="172" customFormat="1" ht="138" x14ac:dyDescent="0.2">
      <c r="A22" s="135"/>
      <c r="B22" s="159" t="s">
        <v>118</v>
      </c>
      <c r="C22" s="160" t="s">
        <v>715</v>
      </c>
      <c r="D22" s="161" t="s">
        <v>635</v>
      </c>
      <c r="E22" s="161" t="s">
        <v>635</v>
      </c>
      <c r="F22" s="206"/>
      <c r="G22" s="164" t="s">
        <v>635</v>
      </c>
      <c r="H22" s="168" t="s">
        <v>22</v>
      </c>
      <c r="I22" s="168" t="s">
        <v>22</v>
      </c>
      <c r="J22" s="168" t="s">
        <v>22</v>
      </c>
      <c r="K22" s="165" t="s">
        <v>638</v>
      </c>
      <c r="L22" s="166" t="s">
        <v>687</v>
      </c>
      <c r="M22" s="167" t="s">
        <v>710</v>
      </c>
      <c r="N22" s="165" t="s">
        <v>638</v>
      </c>
      <c r="O22" s="166" t="s">
        <v>672</v>
      </c>
      <c r="P22" s="167" t="s">
        <v>711</v>
      </c>
      <c r="Q22" s="168" t="s">
        <v>22</v>
      </c>
      <c r="R22" s="192" t="s">
        <v>659</v>
      </c>
      <c r="S22" s="170" t="s">
        <v>713</v>
      </c>
      <c r="T22" s="168" t="s">
        <v>716</v>
      </c>
      <c r="U22" s="167" t="s">
        <v>714</v>
      </c>
      <c r="V22" s="207" t="s">
        <v>717</v>
      </c>
      <c r="W22" s="135"/>
      <c r="X22" s="135"/>
      <c r="Y22" s="135"/>
      <c r="Z22" s="135"/>
      <c r="AA22" s="135"/>
      <c r="AB22" s="135"/>
      <c r="AC22" s="135"/>
      <c r="AD22" s="135"/>
      <c r="AE22" s="135"/>
      <c r="AF22" s="135"/>
      <c r="AG22" s="135"/>
      <c r="AH22" s="135"/>
      <c r="AI22" s="135"/>
      <c r="AJ22" s="135"/>
      <c r="AK22" s="135"/>
      <c r="AL22" s="135"/>
      <c r="AM22" s="135"/>
      <c r="AN22" s="135"/>
      <c r="AO22" s="135"/>
      <c r="AP22" s="135"/>
      <c r="AQ22" s="135"/>
      <c r="AR22" s="135"/>
      <c r="AS22" s="135"/>
      <c r="AT22" s="135"/>
      <c r="AU22" s="135"/>
      <c r="AV22" s="135"/>
      <c r="AW22" s="135"/>
      <c r="AX22" s="135"/>
      <c r="AY22" s="135"/>
      <c r="AZ22" s="135"/>
      <c r="BA22" s="135"/>
      <c r="BB22" s="135"/>
      <c r="BC22" s="135"/>
      <c r="BD22" s="135"/>
      <c r="BE22" s="135"/>
      <c r="BF22" s="135"/>
      <c r="BG22" s="135"/>
      <c r="BH22" s="135"/>
      <c r="BI22" s="135"/>
      <c r="BJ22" s="135"/>
      <c r="BK22" s="135"/>
      <c r="BL22" s="135"/>
      <c r="BM22" s="135"/>
      <c r="BN22" s="135"/>
      <c r="BO22" s="135"/>
      <c r="BP22" s="135"/>
      <c r="BQ22" s="135"/>
      <c r="BR22" s="135"/>
      <c r="BS22" s="135"/>
      <c r="BT22" s="135"/>
      <c r="BU22" s="135"/>
      <c r="BV22" s="135"/>
      <c r="BW22" s="135"/>
      <c r="BX22" s="135"/>
      <c r="BY22" s="135"/>
      <c r="BZ22" s="135"/>
      <c r="CA22" s="135"/>
      <c r="CB22" s="135"/>
      <c r="CC22" s="135"/>
      <c r="CD22" s="135"/>
      <c r="CE22" s="135"/>
      <c r="CF22" s="135"/>
      <c r="CG22" s="135"/>
      <c r="CH22" s="135"/>
      <c r="CI22" s="135"/>
      <c r="CJ22" s="135"/>
      <c r="CK22" s="135"/>
      <c r="CL22" s="135"/>
      <c r="CM22" s="135"/>
      <c r="CN22" s="135"/>
      <c r="CO22" s="135"/>
      <c r="CP22" s="135"/>
      <c r="CQ22" s="135"/>
      <c r="CR22" s="135"/>
      <c r="CS22" s="135"/>
      <c r="CT22" s="135"/>
      <c r="CU22" s="135"/>
      <c r="CV22" s="135"/>
      <c r="CW22" s="135"/>
      <c r="CX22" s="135"/>
      <c r="CY22" s="135"/>
      <c r="CZ22" s="135"/>
      <c r="DA22" s="135"/>
      <c r="DB22" s="135"/>
      <c r="DC22" s="135"/>
      <c r="DD22" s="135"/>
      <c r="DE22" s="135"/>
      <c r="DF22" s="135"/>
      <c r="DG22" s="135"/>
      <c r="DH22" s="135"/>
      <c r="DI22" s="135"/>
      <c r="DJ22" s="135"/>
      <c r="DK22" s="135"/>
      <c r="DL22" s="135"/>
      <c r="DM22" s="135"/>
      <c r="DN22" s="135"/>
      <c r="DO22" s="135"/>
      <c r="DP22" s="135"/>
      <c r="DQ22" s="135"/>
      <c r="DR22" s="135"/>
      <c r="DS22" s="135"/>
      <c r="DT22" s="135"/>
      <c r="DU22" s="135"/>
      <c r="DV22" s="135"/>
      <c r="DW22" s="135"/>
      <c r="DX22" s="135"/>
      <c r="DY22" s="135"/>
      <c r="DZ22" s="135"/>
      <c r="EA22" s="135"/>
      <c r="EB22" s="135"/>
      <c r="EC22" s="135"/>
      <c r="ED22" s="135"/>
      <c r="EE22" s="135"/>
      <c r="EF22" s="135"/>
      <c r="EG22" s="135"/>
      <c r="EH22" s="135"/>
      <c r="EI22" s="135"/>
      <c r="EJ22" s="135"/>
      <c r="EK22" s="135"/>
      <c r="EL22" s="135"/>
      <c r="EM22" s="135"/>
      <c r="EN22" s="135"/>
      <c r="EO22" s="135"/>
      <c r="EP22" s="135"/>
      <c r="EQ22" s="135"/>
      <c r="ER22" s="135"/>
      <c r="ES22" s="135"/>
      <c r="ET22" s="135"/>
      <c r="EU22" s="135"/>
      <c r="EV22" s="135"/>
      <c r="EW22" s="135"/>
      <c r="EX22" s="135"/>
      <c r="EY22" s="135"/>
      <c r="EZ22" s="135"/>
      <c r="FA22" s="135"/>
      <c r="FB22" s="135"/>
      <c r="FC22" s="135"/>
      <c r="FD22" s="135"/>
      <c r="FE22" s="135"/>
      <c r="FF22" s="135"/>
      <c r="FG22" s="135"/>
      <c r="FH22" s="135"/>
      <c r="FI22" s="135"/>
      <c r="FJ22" s="135"/>
      <c r="FK22" s="135"/>
      <c r="FL22" s="135"/>
      <c r="FM22" s="135"/>
      <c r="FN22" s="135"/>
      <c r="FO22" s="135"/>
      <c r="FP22" s="135"/>
      <c r="FQ22" s="135"/>
      <c r="FR22" s="135"/>
      <c r="FS22" s="135"/>
      <c r="FT22" s="135"/>
      <c r="FU22" s="135"/>
      <c r="FV22" s="135"/>
      <c r="FW22" s="135"/>
      <c r="FX22" s="135"/>
      <c r="FY22" s="135"/>
      <c r="FZ22" s="135"/>
      <c r="GA22" s="135"/>
      <c r="GB22" s="135"/>
      <c r="GC22" s="135"/>
      <c r="GD22" s="135"/>
      <c r="GE22" s="135"/>
      <c r="GF22" s="135"/>
      <c r="GG22" s="135"/>
      <c r="GH22" s="135"/>
      <c r="GI22" s="135"/>
      <c r="GJ22" s="135"/>
      <c r="GK22" s="135"/>
      <c r="GL22" s="135"/>
      <c r="GM22" s="135"/>
      <c r="GN22" s="135"/>
      <c r="GO22" s="135"/>
      <c r="GP22" s="135"/>
      <c r="GQ22" s="135"/>
      <c r="GR22" s="135"/>
      <c r="GS22" s="135"/>
      <c r="GT22" s="135"/>
      <c r="GU22" s="135"/>
      <c r="GV22" s="135"/>
      <c r="GW22" s="135"/>
      <c r="GX22" s="135"/>
      <c r="GY22" s="135"/>
      <c r="GZ22" s="135"/>
      <c r="HA22" s="135"/>
      <c r="HB22" s="135"/>
      <c r="HC22" s="135"/>
      <c r="HD22" s="135"/>
      <c r="HE22" s="135"/>
      <c r="HF22" s="135"/>
      <c r="HG22" s="135"/>
      <c r="HH22" s="135"/>
      <c r="HI22" s="135"/>
      <c r="HJ22" s="135"/>
      <c r="HK22" s="135"/>
      <c r="HL22" s="135"/>
      <c r="HM22" s="135"/>
      <c r="HN22" s="135"/>
      <c r="HO22" s="135"/>
      <c r="HP22" s="135"/>
      <c r="HQ22" s="135"/>
      <c r="HR22" s="135"/>
      <c r="HS22" s="135"/>
      <c r="HT22" s="135"/>
      <c r="HU22" s="135"/>
      <c r="HV22" s="135"/>
      <c r="HW22" s="135"/>
      <c r="HX22" s="135"/>
      <c r="HY22" s="135"/>
      <c r="HZ22" s="135"/>
      <c r="IA22" s="135"/>
      <c r="IB22" s="135"/>
      <c r="IC22" s="135"/>
      <c r="ID22" s="135"/>
      <c r="IE22" s="135"/>
      <c r="IF22" s="135"/>
      <c r="IG22" s="135"/>
      <c r="IH22" s="135"/>
      <c r="II22" s="135"/>
      <c r="IJ22" s="135"/>
      <c r="IK22" s="135"/>
      <c r="IL22" s="135"/>
      <c r="IM22" s="135"/>
      <c r="IN22" s="135"/>
      <c r="IO22" s="135"/>
      <c r="IP22" s="135"/>
      <c r="IQ22" s="135"/>
      <c r="IR22" s="135"/>
      <c r="IS22" s="135"/>
      <c r="IT22" s="135"/>
      <c r="IU22" s="135"/>
      <c r="IV22" s="135"/>
      <c r="IW22" s="135"/>
      <c r="IX22" s="135"/>
      <c r="IY22" s="135"/>
      <c r="IZ22" s="135"/>
      <c r="JA22" s="135"/>
      <c r="JB22" s="135"/>
      <c r="JC22" s="135"/>
      <c r="JD22" s="135"/>
      <c r="JE22" s="135"/>
      <c r="JF22" s="135"/>
      <c r="JG22" s="135"/>
      <c r="JH22" s="135"/>
      <c r="JI22" s="135"/>
      <c r="JJ22" s="135"/>
      <c r="JK22" s="135"/>
      <c r="JL22" s="135"/>
      <c r="JM22" s="135"/>
      <c r="JN22" s="135"/>
      <c r="JO22" s="135"/>
      <c r="JP22" s="135"/>
      <c r="JQ22" s="135"/>
      <c r="JR22" s="135"/>
      <c r="JS22" s="135"/>
      <c r="JT22" s="135"/>
      <c r="JU22" s="135"/>
      <c r="JV22" s="135"/>
      <c r="JW22" s="135"/>
      <c r="JX22" s="135"/>
      <c r="JY22" s="135"/>
      <c r="JZ22" s="135"/>
      <c r="KA22" s="135"/>
      <c r="KB22" s="135"/>
      <c r="KC22" s="135"/>
      <c r="KD22" s="135"/>
      <c r="KE22" s="135"/>
      <c r="KF22" s="135"/>
      <c r="KG22" s="135"/>
      <c r="KH22" s="135"/>
      <c r="KI22" s="135"/>
      <c r="KJ22" s="135"/>
      <c r="KK22" s="135"/>
      <c r="KL22" s="135"/>
      <c r="KM22" s="135"/>
      <c r="KN22" s="135"/>
      <c r="KO22" s="135"/>
      <c r="KP22" s="135"/>
      <c r="KQ22" s="135"/>
      <c r="KR22" s="135"/>
      <c r="KS22" s="135"/>
      <c r="KT22" s="135"/>
      <c r="KU22" s="135"/>
      <c r="KV22" s="135"/>
      <c r="KW22" s="135"/>
      <c r="KX22" s="135"/>
      <c r="KY22" s="135"/>
      <c r="KZ22" s="135"/>
      <c r="LA22" s="135"/>
      <c r="LB22" s="135"/>
      <c r="LC22" s="135"/>
      <c r="LD22" s="135"/>
      <c r="LE22" s="135"/>
      <c r="LF22" s="135"/>
      <c r="LG22" s="135"/>
      <c r="LH22" s="135"/>
      <c r="LI22" s="135"/>
      <c r="LJ22" s="135"/>
      <c r="LK22" s="135"/>
      <c r="LL22" s="135"/>
      <c r="LM22" s="135"/>
      <c r="LN22" s="135"/>
      <c r="LO22" s="135"/>
      <c r="LP22" s="135"/>
      <c r="LQ22" s="135"/>
      <c r="LR22" s="135"/>
      <c r="LS22" s="135"/>
      <c r="LT22" s="135"/>
      <c r="LU22" s="135"/>
      <c r="LV22" s="135"/>
      <c r="LW22" s="135"/>
      <c r="LX22" s="135"/>
      <c r="LY22" s="135"/>
      <c r="LZ22" s="135"/>
      <c r="MA22" s="135"/>
      <c r="MB22" s="135"/>
      <c r="MC22" s="135"/>
      <c r="MD22" s="135"/>
      <c r="ME22" s="135"/>
      <c r="MF22" s="135"/>
      <c r="MG22" s="135"/>
      <c r="MH22" s="135"/>
      <c r="MI22" s="135"/>
      <c r="MJ22" s="135"/>
      <c r="MK22" s="135"/>
      <c r="ML22" s="135"/>
      <c r="MM22" s="135"/>
      <c r="MN22" s="135"/>
      <c r="MO22" s="135"/>
      <c r="MP22" s="135"/>
      <c r="MQ22" s="135"/>
      <c r="MR22" s="135"/>
      <c r="MS22" s="135"/>
      <c r="MT22" s="135"/>
      <c r="MU22" s="135"/>
      <c r="MV22" s="135"/>
      <c r="MW22" s="135"/>
      <c r="MX22" s="135"/>
      <c r="MY22" s="135"/>
      <c r="MZ22" s="135"/>
      <c r="NA22" s="135"/>
      <c r="NB22" s="135"/>
      <c r="NC22" s="135"/>
      <c r="ND22" s="135"/>
      <c r="NE22" s="135"/>
      <c r="NF22" s="135"/>
      <c r="NG22" s="135"/>
      <c r="NH22" s="135"/>
      <c r="NI22" s="135"/>
      <c r="NJ22" s="135"/>
      <c r="NK22" s="135"/>
      <c r="NL22" s="135"/>
      <c r="NM22" s="135"/>
      <c r="NN22" s="135"/>
      <c r="NO22" s="135"/>
      <c r="NP22" s="135"/>
      <c r="NQ22" s="135"/>
      <c r="NR22" s="135"/>
      <c r="NS22" s="135"/>
      <c r="NT22" s="135"/>
      <c r="NU22" s="135"/>
      <c r="NV22" s="135"/>
      <c r="NW22" s="135"/>
      <c r="NX22" s="135"/>
      <c r="NY22" s="135"/>
      <c r="NZ22" s="135"/>
      <c r="OA22" s="135"/>
      <c r="OB22" s="135"/>
      <c r="OC22" s="135"/>
      <c r="OD22" s="135"/>
      <c r="OE22" s="135"/>
      <c r="OF22" s="135"/>
      <c r="OG22" s="135"/>
      <c r="OH22" s="135"/>
      <c r="OI22" s="135"/>
      <c r="OJ22" s="135"/>
      <c r="OK22" s="135"/>
      <c r="OL22" s="135"/>
      <c r="OM22" s="135"/>
      <c r="ON22" s="135"/>
      <c r="OO22" s="135"/>
      <c r="OP22" s="135"/>
      <c r="OQ22" s="135"/>
      <c r="OR22" s="135"/>
      <c r="OS22" s="135"/>
      <c r="OT22" s="135"/>
      <c r="OU22" s="135"/>
      <c r="OV22" s="135"/>
      <c r="OW22" s="135"/>
      <c r="OX22" s="135"/>
      <c r="OY22" s="135"/>
      <c r="OZ22" s="135"/>
      <c r="PA22" s="135"/>
      <c r="PB22" s="135"/>
      <c r="PC22" s="135"/>
      <c r="PD22" s="135"/>
      <c r="PE22" s="135"/>
      <c r="PF22" s="135"/>
      <c r="PG22" s="135"/>
      <c r="PH22" s="135"/>
      <c r="PI22" s="135"/>
      <c r="PJ22" s="135"/>
      <c r="PK22" s="135"/>
      <c r="PL22" s="135"/>
      <c r="PM22" s="135"/>
      <c r="PN22" s="135"/>
      <c r="PO22" s="135"/>
      <c r="PP22" s="135"/>
      <c r="PQ22" s="135"/>
      <c r="PR22" s="135"/>
      <c r="PS22" s="135"/>
      <c r="PT22" s="135"/>
      <c r="PU22" s="135"/>
      <c r="PV22" s="135"/>
      <c r="PW22" s="135"/>
      <c r="PX22" s="135"/>
      <c r="PY22" s="135"/>
      <c r="PZ22" s="135"/>
      <c r="QA22" s="135"/>
      <c r="QB22" s="135"/>
      <c r="QC22" s="135"/>
      <c r="QD22" s="135"/>
      <c r="QE22" s="135"/>
      <c r="QF22" s="135"/>
      <c r="QG22" s="135"/>
      <c r="QH22" s="135"/>
      <c r="QI22" s="135"/>
      <c r="QJ22" s="135"/>
      <c r="QK22" s="135"/>
      <c r="QL22" s="135"/>
      <c r="QM22" s="135"/>
      <c r="QN22" s="135"/>
      <c r="QO22" s="135"/>
      <c r="QP22" s="135"/>
      <c r="QQ22" s="135"/>
      <c r="QR22" s="135"/>
      <c r="QS22" s="135"/>
      <c r="QT22" s="135"/>
      <c r="QU22" s="135"/>
      <c r="QV22" s="135"/>
      <c r="QW22" s="135"/>
      <c r="QX22" s="135"/>
      <c r="QY22" s="135"/>
      <c r="QZ22" s="135"/>
      <c r="RA22" s="135"/>
      <c r="RB22" s="135"/>
      <c r="RC22" s="135"/>
      <c r="RD22" s="135"/>
      <c r="RE22" s="135"/>
      <c r="RF22" s="135"/>
      <c r="RG22" s="135"/>
      <c r="RH22" s="135"/>
      <c r="RI22" s="135"/>
      <c r="RJ22" s="135"/>
      <c r="RK22" s="135"/>
      <c r="RL22" s="135"/>
      <c r="RM22" s="135"/>
      <c r="RN22" s="135"/>
      <c r="RO22" s="135"/>
      <c r="RP22" s="135"/>
      <c r="RQ22" s="135"/>
      <c r="RR22" s="135"/>
      <c r="RS22" s="135"/>
      <c r="RT22" s="135"/>
      <c r="RU22" s="135"/>
      <c r="RV22" s="135"/>
      <c r="RW22" s="135"/>
      <c r="RX22" s="135"/>
      <c r="RY22" s="135"/>
      <c r="RZ22" s="135"/>
      <c r="SA22" s="135"/>
      <c r="SB22" s="135"/>
      <c r="SC22" s="135"/>
      <c r="SD22" s="135"/>
      <c r="SE22" s="135"/>
      <c r="SF22" s="135"/>
      <c r="SG22" s="135"/>
      <c r="SH22" s="135"/>
      <c r="SI22" s="135"/>
      <c r="SJ22" s="135"/>
      <c r="SK22" s="135"/>
      <c r="SL22" s="135"/>
      <c r="SM22" s="135"/>
      <c r="SN22" s="135"/>
      <c r="SO22" s="135"/>
      <c r="SP22" s="135"/>
      <c r="SQ22" s="135"/>
      <c r="SR22" s="135"/>
      <c r="SS22" s="135"/>
      <c r="ST22" s="135"/>
      <c r="SU22" s="135"/>
      <c r="SV22" s="135"/>
      <c r="SW22" s="135"/>
      <c r="SX22" s="135"/>
      <c r="SY22" s="135"/>
      <c r="SZ22" s="135"/>
      <c r="TA22" s="135"/>
      <c r="TB22" s="135"/>
      <c r="TC22" s="135"/>
      <c r="TD22" s="135"/>
      <c r="TE22" s="135"/>
      <c r="TF22" s="135"/>
      <c r="TG22" s="135"/>
      <c r="TH22" s="135"/>
      <c r="TI22" s="135"/>
      <c r="TJ22" s="135"/>
      <c r="TK22" s="135"/>
      <c r="TL22" s="135"/>
      <c r="TM22" s="135"/>
      <c r="TN22" s="135"/>
      <c r="TO22" s="135"/>
      <c r="TP22" s="135"/>
      <c r="TQ22" s="135"/>
      <c r="TR22" s="135"/>
      <c r="TS22" s="135"/>
      <c r="TT22" s="135"/>
      <c r="TU22" s="135"/>
      <c r="TV22" s="135"/>
      <c r="TW22" s="135"/>
      <c r="TX22" s="135"/>
      <c r="TY22" s="135"/>
      <c r="TZ22" s="135"/>
      <c r="UA22" s="135"/>
      <c r="UB22" s="135"/>
      <c r="UC22" s="135"/>
      <c r="UD22" s="135"/>
      <c r="UE22" s="135"/>
      <c r="UF22" s="135"/>
      <c r="UG22" s="135"/>
      <c r="UH22" s="135"/>
      <c r="UI22" s="135"/>
      <c r="UJ22" s="135"/>
      <c r="UK22" s="135"/>
      <c r="UL22" s="135"/>
      <c r="UM22" s="135"/>
      <c r="UN22" s="135"/>
      <c r="UO22" s="135"/>
      <c r="UP22" s="135"/>
      <c r="UQ22" s="135"/>
      <c r="UR22" s="135"/>
      <c r="US22" s="135"/>
      <c r="UT22" s="135"/>
      <c r="UU22" s="135"/>
      <c r="UV22" s="135"/>
      <c r="UW22" s="135"/>
      <c r="UX22" s="135"/>
      <c r="UY22" s="135"/>
      <c r="UZ22" s="135"/>
      <c r="VA22" s="135"/>
      <c r="VB22" s="135"/>
      <c r="VC22" s="135"/>
      <c r="VD22" s="135"/>
      <c r="VE22" s="135"/>
      <c r="VF22" s="135"/>
      <c r="VG22" s="135"/>
      <c r="VH22" s="135"/>
      <c r="VI22" s="135"/>
      <c r="VJ22" s="135"/>
      <c r="VK22" s="135"/>
      <c r="VL22" s="135"/>
      <c r="VM22" s="135"/>
      <c r="VN22" s="135"/>
      <c r="VO22" s="135"/>
      <c r="VP22" s="135"/>
      <c r="VQ22" s="135"/>
      <c r="VR22" s="135"/>
      <c r="VS22" s="135"/>
      <c r="VT22" s="135"/>
      <c r="VU22" s="135"/>
      <c r="VV22" s="135"/>
      <c r="VW22" s="135"/>
      <c r="VX22" s="135"/>
      <c r="VY22" s="135"/>
      <c r="VZ22" s="135"/>
      <c r="WA22" s="135"/>
      <c r="WB22" s="135"/>
      <c r="WC22" s="135"/>
      <c r="WD22" s="135"/>
      <c r="WE22" s="135"/>
      <c r="WF22" s="135"/>
      <c r="WG22" s="135"/>
      <c r="WH22" s="135"/>
      <c r="WI22" s="135"/>
      <c r="WJ22" s="135"/>
      <c r="WK22" s="135"/>
      <c r="WL22" s="135"/>
      <c r="WM22" s="135"/>
      <c r="WN22" s="135"/>
      <c r="WO22" s="135"/>
      <c r="WP22" s="135"/>
      <c r="WQ22" s="135"/>
      <c r="WR22" s="135"/>
      <c r="WS22" s="135"/>
      <c r="WT22" s="135"/>
      <c r="WU22" s="135"/>
      <c r="WV22" s="135"/>
      <c r="WW22" s="135"/>
      <c r="WX22" s="135"/>
      <c r="WY22" s="135"/>
      <c r="WZ22" s="135"/>
      <c r="XA22" s="135"/>
      <c r="XB22" s="135"/>
      <c r="XC22" s="135"/>
      <c r="XD22" s="135"/>
      <c r="XE22" s="135"/>
      <c r="XF22" s="135"/>
      <c r="XG22" s="135"/>
      <c r="XH22" s="135"/>
      <c r="XI22" s="135"/>
      <c r="XJ22" s="135"/>
      <c r="XK22" s="135"/>
      <c r="XL22" s="135"/>
      <c r="XM22" s="135"/>
      <c r="XN22" s="135"/>
      <c r="XO22" s="135"/>
      <c r="XP22" s="135"/>
      <c r="XQ22" s="135"/>
      <c r="XR22" s="135"/>
      <c r="XS22" s="135"/>
      <c r="XT22" s="135"/>
      <c r="XU22" s="135"/>
      <c r="XV22" s="135"/>
      <c r="XW22" s="135"/>
      <c r="XX22" s="135"/>
      <c r="XY22" s="135"/>
      <c r="XZ22" s="135"/>
      <c r="YA22" s="135"/>
      <c r="YB22" s="135"/>
      <c r="YC22" s="135"/>
      <c r="YD22" s="135"/>
      <c r="YE22" s="135"/>
      <c r="YF22" s="135"/>
      <c r="YG22" s="135"/>
      <c r="YH22" s="135"/>
      <c r="YI22" s="135"/>
      <c r="YJ22" s="135"/>
      <c r="YK22" s="135"/>
      <c r="YL22" s="135"/>
      <c r="YM22" s="135"/>
      <c r="YN22" s="135"/>
      <c r="YO22" s="135"/>
      <c r="YP22" s="135"/>
      <c r="YQ22" s="135"/>
      <c r="YR22" s="135"/>
      <c r="YS22" s="135"/>
      <c r="YT22" s="135"/>
      <c r="YU22" s="135"/>
      <c r="YV22" s="135"/>
      <c r="YW22" s="135"/>
      <c r="YX22" s="135"/>
      <c r="YY22" s="135"/>
      <c r="YZ22" s="135"/>
      <c r="ZA22" s="135"/>
      <c r="ZB22" s="135"/>
      <c r="ZC22" s="135"/>
      <c r="ZD22" s="135"/>
      <c r="ZE22" s="135"/>
      <c r="ZF22" s="135"/>
      <c r="ZG22" s="135"/>
      <c r="ZH22" s="135"/>
      <c r="ZI22" s="135"/>
      <c r="ZJ22" s="135"/>
      <c r="ZK22" s="135"/>
      <c r="ZL22" s="135"/>
      <c r="ZM22" s="135"/>
      <c r="ZN22" s="135"/>
      <c r="ZO22" s="135"/>
      <c r="ZP22" s="135"/>
      <c r="ZQ22" s="135"/>
      <c r="ZR22" s="135"/>
      <c r="ZS22" s="135"/>
      <c r="ZT22" s="135"/>
      <c r="ZU22" s="135"/>
      <c r="ZV22" s="135"/>
      <c r="ZW22" s="135"/>
      <c r="ZX22" s="135"/>
      <c r="ZY22" s="135"/>
      <c r="ZZ22" s="135"/>
      <c r="AAA22" s="135"/>
      <c r="AAB22" s="135"/>
      <c r="AAC22" s="135"/>
      <c r="AAD22" s="135"/>
      <c r="AAE22" s="135"/>
      <c r="AAF22" s="135"/>
      <c r="AAG22" s="135"/>
      <c r="AAH22" s="135"/>
      <c r="AAI22" s="135"/>
      <c r="AAJ22" s="135"/>
      <c r="AAK22" s="135"/>
      <c r="AAL22" s="135"/>
      <c r="AAM22" s="135"/>
      <c r="AAN22" s="135"/>
      <c r="AAO22" s="135"/>
      <c r="AAP22" s="135"/>
      <c r="AAQ22" s="135"/>
      <c r="AAR22" s="135"/>
      <c r="AAS22" s="135"/>
      <c r="AAT22" s="135"/>
      <c r="AAU22" s="135"/>
      <c r="AAV22" s="135"/>
      <c r="AAW22" s="135"/>
      <c r="AAX22" s="135"/>
      <c r="AAY22" s="135"/>
      <c r="AAZ22" s="135"/>
      <c r="ABA22" s="135"/>
      <c r="ABB22" s="135"/>
      <c r="ABC22" s="135"/>
      <c r="ABD22" s="135"/>
      <c r="ABE22" s="135"/>
      <c r="ABF22" s="135"/>
      <c r="ABG22" s="135"/>
      <c r="ABH22" s="135"/>
      <c r="ABI22" s="135"/>
      <c r="ABJ22" s="135"/>
      <c r="ABK22" s="135"/>
      <c r="ABL22" s="135"/>
      <c r="ABM22" s="135"/>
      <c r="ABN22" s="135"/>
      <c r="ABO22" s="135"/>
      <c r="ABP22" s="135"/>
      <c r="ABQ22" s="135"/>
      <c r="ABR22" s="135"/>
      <c r="ABS22" s="135"/>
      <c r="ABT22" s="135"/>
      <c r="ABU22" s="135"/>
      <c r="ABV22" s="135"/>
      <c r="ABW22" s="135"/>
      <c r="ABX22" s="135"/>
      <c r="ABY22" s="135"/>
      <c r="ABZ22" s="135"/>
      <c r="ACA22" s="135"/>
      <c r="ACB22" s="135"/>
      <c r="ACC22" s="135"/>
      <c r="ACD22" s="135"/>
      <c r="ACE22" s="135"/>
      <c r="ACF22" s="135"/>
      <c r="ACG22" s="135"/>
      <c r="ACH22" s="135"/>
      <c r="ACI22" s="135"/>
      <c r="ACJ22" s="135"/>
      <c r="ACK22" s="135"/>
      <c r="ACL22" s="135"/>
      <c r="ACM22" s="135"/>
      <c r="ACN22" s="135"/>
      <c r="ACO22" s="135"/>
      <c r="ACP22" s="135"/>
      <c r="ACQ22" s="135"/>
      <c r="ACR22" s="135"/>
      <c r="ACS22" s="135"/>
      <c r="ACT22" s="135"/>
      <c r="ACU22" s="135"/>
      <c r="ACV22" s="135"/>
      <c r="ACW22" s="135"/>
      <c r="ACX22" s="135"/>
      <c r="ACY22" s="135"/>
      <c r="ACZ22" s="135"/>
      <c r="ADA22" s="135"/>
      <c r="ADB22" s="135"/>
      <c r="ADC22" s="135"/>
      <c r="ADD22" s="135"/>
      <c r="ADE22" s="135"/>
      <c r="ADF22" s="135"/>
      <c r="ADG22" s="135"/>
      <c r="ADH22" s="135"/>
      <c r="ADI22" s="135"/>
      <c r="ADJ22" s="135"/>
      <c r="ADK22" s="135"/>
      <c r="ADL22" s="135"/>
      <c r="ADM22" s="135"/>
      <c r="ADN22" s="135"/>
      <c r="ADO22" s="135"/>
      <c r="ADP22" s="135"/>
      <c r="ADQ22" s="135"/>
      <c r="ADR22" s="135"/>
      <c r="ADS22" s="135"/>
      <c r="ADT22" s="135"/>
      <c r="ADU22" s="135"/>
      <c r="ADV22" s="135"/>
      <c r="ADW22" s="135"/>
      <c r="ADX22" s="135"/>
      <c r="ADY22" s="135"/>
      <c r="ADZ22" s="135"/>
      <c r="AEA22" s="135"/>
      <c r="AEB22" s="135"/>
      <c r="AEC22" s="135"/>
      <c r="AED22" s="135"/>
      <c r="AEE22" s="135"/>
      <c r="AEF22" s="135"/>
      <c r="AEG22" s="135"/>
      <c r="AEH22" s="135"/>
      <c r="AEI22" s="135"/>
      <c r="AEJ22" s="135"/>
      <c r="AEK22" s="135"/>
      <c r="AEL22" s="135"/>
      <c r="AEM22" s="135"/>
      <c r="AEN22" s="135"/>
      <c r="AEO22" s="135"/>
      <c r="AEP22" s="135"/>
      <c r="AEQ22" s="135"/>
      <c r="AER22" s="135"/>
      <c r="AES22" s="135"/>
      <c r="AET22" s="135"/>
      <c r="AEU22" s="135"/>
      <c r="AEV22" s="135"/>
      <c r="AEW22" s="135"/>
      <c r="AEX22" s="135"/>
      <c r="AEY22" s="135"/>
      <c r="AEZ22" s="135"/>
      <c r="AFA22" s="135"/>
      <c r="AFB22" s="135"/>
      <c r="AFC22" s="135"/>
      <c r="AFD22" s="135"/>
      <c r="AFE22" s="135"/>
      <c r="AFF22" s="135"/>
      <c r="AFG22" s="135"/>
      <c r="AFH22" s="135"/>
      <c r="AFI22" s="135"/>
      <c r="AFJ22" s="135"/>
      <c r="AFK22" s="135"/>
      <c r="AFL22" s="135"/>
      <c r="AFM22" s="135"/>
      <c r="AFN22" s="135"/>
      <c r="AFO22" s="135"/>
      <c r="AFP22" s="135"/>
      <c r="AFQ22" s="135"/>
      <c r="AFR22" s="135"/>
      <c r="AFS22" s="135"/>
      <c r="AFT22" s="135"/>
      <c r="AFU22" s="135"/>
      <c r="AFV22" s="135"/>
      <c r="AFW22" s="135"/>
      <c r="AFX22" s="135"/>
      <c r="AFY22" s="135"/>
      <c r="AFZ22" s="135"/>
      <c r="AGA22" s="135"/>
      <c r="AGB22" s="135"/>
      <c r="AGC22" s="135"/>
      <c r="AGD22" s="135"/>
      <c r="AGE22" s="135"/>
      <c r="AGF22" s="135"/>
      <c r="AGG22" s="135"/>
      <c r="AGH22" s="135"/>
      <c r="AGI22" s="135"/>
      <c r="AGJ22" s="135"/>
      <c r="AGK22" s="135"/>
      <c r="AGL22" s="135"/>
      <c r="AGM22" s="135"/>
      <c r="AGN22" s="135"/>
      <c r="AGO22" s="135"/>
      <c r="AGP22" s="135"/>
      <c r="AGQ22" s="135"/>
      <c r="AGR22" s="135"/>
      <c r="AGS22" s="135"/>
      <c r="AGT22" s="135"/>
      <c r="AGU22" s="135"/>
      <c r="AGV22" s="135"/>
      <c r="AGW22" s="135"/>
      <c r="AGX22" s="135"/>
      <c r="AGY22" s="135"/>
      <c r="AGZ22" s="135"/>
      <c r="AHA22" s="135"/>
      <c r="AHB22" s="135"/>
      <c r="AHC22" s="135"/>
      <c r="AHD22" s="135"/>
      <c r="AHE22" s="135"/>
      <c r="AHF22" s="135"/>
      <c r="AHG22" s="135"/>
      <c r="AHH22" s="135"/>
      <c r="AHI22" s="135"/>
      <c r="AHJ22" s="135"/>
      <c r="AHK22" s="135"/>
      <c r="AHL22" s="135"/>
      <c r="AHM22" s="135"/>
      <c r="AHN22" s="135"/>
      <c r="AHO22" s="135"/>
      <c r="AHP22" s="135"/>
      <c r="AHQ22" s="135"/>
      <c r="AHR22" s="135"/>
      <c r="AHS22" s="135"/>
      <c r="AHT22" s="135"/>
      <c r="AHU22" s="135"/>
      <c r="AHV22" s="135"/>
      <c r="AHW22" s="135"/>
      <c r="AHX22" s="135"/>
      <c r="AHY22" s="135"/>
      <c r="AHZ22" s="135"/>
      <c r="AIA22" s="135"/>
      <c r="AIB22" s="135"/>
      <c r="AIC22" s="135"/>
      <c r="AID22" s="135"/>
      <c r="AIE22" s="135"/>
      <c r="AIF22" s="135"/>
      <c r="AIG22" s="135"/>
      <c r="AIH22" s="135"/>
      <c r="AII22" s="135"/>
      <c r="AIJ22" s="135"/>
      <c r="AIK22" s="135"/>
      <c r="AIL22" s="135"/>
      <c r="AIM22" s="135"/>
      <c r="AIN22" s="135"/>
      <c r="AIO22" s="135"/>
      <c r="AIP22" s="135"/>
      <c r="AIQ22" s="135"/>
      <c r="AIR22" s="135"/>
      <c r="AIS22" s="135"/>
      <c r="AIT22" s="135"/>
      <c r="AIU22" s="135"/>
      <c r="AIV22" s="135"/>
      <c r="AIW22" s="135"/>
      <c r="AIX22" s="135"/>
      <c r="AIY22" s="135"/>
      <c r="AIZ22" s="135"/>
      <c r="AJA22" s="135"/>
      <c r="AJB22" s="135"/>
      <c r="AJC22" s="135"/>
      <c r="AJD22" s="135"/>
      <c r="AJE22" s="135"/>
      <c r="AJF22" s="135"/>
      <c r="AJG22" s="135"/>
      <c r="AJH22" s="135"/>
      <c r="AJI22" s="135"/>
      <c r="AJJ22" s="135"/>
      <c r="AJK22" s="135"/>
      <c r="AJL22" s="135"/>
      <c r="AJM22" s="135"/>
      <c r="AJN22" s="135"/>
      <c r="AJO22" s="135"/>
      <c r="AJP22" s="135"/>
      <c r="AJQ22" s="135"/>
      <c r="AJR22" s="135"/>
      <c r="AJS22" s="135"/>
      <c r="AJT22" s="135"/>
      <c r="AJU22" s="135"/>
      <c r="AJV22" s="135"/>
      <c r="AJW22" s="135"/>
      <c r="AJX22" s="135"/>
      <c r="AJY22" s="135"/>
      <c r="AJZ22" s="135"/>
      <c r="AKA22" s="135"/>
      <c r="AKB22" s="135"/>
      <c r="AKC22" s="135"/>
      <c r="AKD22" s="135"/>
      <c r="AKE22" s="135"/>
      <c r="AKF22" s="135"/>
      <c r="AKG22" s="135"/>
      <c r="AKH22" s="135"/>
      <c r="AKI22" s="135"/>
      <c r="AKJ22" s="135"/>
      <c r="AKK22" s="135"/>
      <c r="AKL22" s="135"/>
      <c r="AKM22" s="135"/>
      <c r="AKN22" s="135"/>
      <c r="AKO22" s="135"/>
      <c r="AKP22" s="135"/>
      <c r="AKQ22" s="135"/>
      <c r="AKR22" s="135"/>
      <c r="AKS22" s="135"/>
      <c r="AKT22" s="135"/>
      <c r="AKU22" s="135"/>
      <c r="AKV22" s="135"/>
      <c r="AKW22" s="135"/>
      <c r="AKX22" s="135"/>
      <c r="AKY22" s="135"/>
      <c r="AKZ22" s="135"/>
      <c r="ALA22" s="135"/>
      <c r="ALB22" s="135"/>
      <c r="ALC22" s="135"/>
      <c r="ALD22" s="135"/>
      <c r="ALE22" s="135"/>
      <c r="ALF22" s="135"/>
      <c r="ALG22" s="135"/>
      <c r="ALH22" s="135"/>
      <c r="ALI22" s="135"/>
      <c r="ALJ22" s="135"/>
      <c r="ALK22" s="135"/>
      <c r="ALL22" s="135"/>
      <c r="ALM22" s="135"/>
      <c r="ALN22" s="135"/>
      <c r="ALO22" s="135"/>
      <c r="ALP22" s="135"/>
      <c r="ALQ22" s="135"/>
      <c r="ALR22" s="135"/>
      <c r="ALS22" s="135"/>
      <c r="ALT22" s="135"/>
      <c r="ALU22" s="135"/>
      <c r="ALV22" s="135"/>
      <c r="ALW22" s="135"/>
      <c r="ALX22" s="135"/>
      <c r="ALY22" s="135"/>
      <c r="ALZ22" s="135"/>
      <c r="AMA22" s="135"/>
      <c r="AMB22" s="135"/>
      <c r="AMC22" s="135"/>
      <c r="AMD22" s="135"/>
      <c r="AME22" s="135"/>
      <c r="AMF22" s="135"/>
      <c r="AMG22" s="135"/>
      <c r="AMH22" s="135"/>
      <c r="AMI22" s="135"/>
      <c r="AMJ22" s="135"/>
      <c r="AMK22" s="135"/>
      <c r="AML22" s="135"/>
      <c r="AMM22" s="135"/>
      <c r="AMN22" s="135"/>
      <c r="AMO22" s="135"/>
      <c r="AMP22" s="135"/>
      <c r="AMQ22" s="135"/>
      <c r="AMR22" s="135"/>
      <c r="AMS22" s="135"/>
      <c r="AMT22" s="135"/>
      <c r="AMU22" s="135"/>
      <c r="AMV22" s="135"/>
      <c r="AMW22" s="135"/>
      <c r="AMX22" s="135"/>
      <c r="AMY22" s="135"/>
      <c r="AMZ22" s="135"/>
      <c r="ANA22" s="135"/>
      <c r="ANB22" s="135"/>
      <c r="ANC22" s="135"/>
      <c r="AND22" s="135"/>
      <c r="ANE22" s="135"/>
      <c r="ANF22" s="135"/>
      <c r="ANG22" s="135"/>
      <c r="ANH22" s="135"/>
      <c r="ANI22" s="135"/>
      <c r="ANJ22" s="135"/>
      <c r="ANK22" s="135"/>
      <c r="ANL22" s="135"/>
      <c r="ANM22" s="135"/>
      <c r="ANN22" s="135"/>
      <c r="ANO22" s="135"/>
      <c r="ANP22" s="135"/>
      <c r="ANQ22" s="135"/>
      <c r="ANR22" s="135"/>
      <c r="ANS22" s="135"/>
      <c r="ANT22" s="135"/>
      <c r="ANU22" s="135"/>
      <c r="ANV22" s="135"/>
      <c r="ANW22" s="135"/>
      <c r="ANX22" s="135"/>
      <c r="ANY22" s="135"/>
      <c r="ANZ22" s="135"/>
      <c r="AOA22" s="135"/>
      <c r="AOB22" s="135"/>
      <c r="AOC22" s="135"/>
      <c r="AOD22" s="135"/>
      <c r="AOE22" s="135"/>
      <c r="AOF22" s="135"/>
      <c r="AOG22" s="135"/>
      <c r="AOH22" s="135"/>
      <c r="AOI22" s="135"/>
      <c r="AOJ22" s="135"/>
      <c r="AOK22" s="135"/>
      <c r="AOL22" s="135"/>
      <c r="AOM22" s="135"/>
      <c r="AON22" s="135"/>
      <c r="AOO22" s="135"/>
      <c r="AOP22" s="135"/>
      <c r="AOQ22" s="135"/>
      <c r="AOR22" s="135"/>
      <c r="AOS22" s="135"/>
      <c r="AOT22" s="135"/>
      <c r="AOU22" s="135"/>
      <c r="AOV22" s="135"/>
      <c r="AOW22" s="135"/>
      <c r="AOX22" s="135"/>
      <c r="AOY22" s="135"/>
      <c r="AOZ22" s="135"/>
      <c r="APA22" s="135"/>
      <c r="APB22" s="135"/>
      <c r="APC22" s="135"/>
      <c r="APD22" s="135"/>
      <c r="APE22" s="135"/>
      <c r="APF22" s="135"/>
      <c r="APG22" s="135"/>
      <c r="APH22" s="135"/>
      <c r="API22" s="135"/>
      <c r="APJ22" s="135"/>
      <c r="APK22" s="135"/>
      <c r="APL22" s="135"/>
      <c r="APM22" s="135"/>
      <c r="APN22" s="135"/>
      <c r="APO22" s="135"/>
      <c r="APP22" s="135"/>
      <c r="APQ22" s="135"/>
      <c r="APR22" s="135"/>
      <c r="APS22" s="135"/>
      <c r="APT22" s="135"/>
      <c r="APU22" s="135"/>
      <c r="APV22" s="135"/>
      <c r="APW22" s="135"/>
      <c r="APX22" s="135"/>
      <c r="APY22" s="135"/>
      <c r="APZ22" s="135"/>
      <c r="AQA22" s="135"/>
      <c r="AQB22" s="135"/>
      <c r="AQC22" s="135"/>
      <c r="AQD22" s="135"/>
      <c r="AQE22" s="135"/>
      <c r="AQF22" s="135"/>
      <c r="AQG22" s="135"/>
      <c r="AQH22" s="135"/>
      <c r="AQI22" s="135"/>
      <c r="AQJ22" s="135"/>
      <c r="AQK22" s="135"/>
      <c r="AQL22" s="135"/>
      <c r="AQM22" s="135"/>
      <c r="AQN22" s="135"/>
      <c r="AQO22" s="135"/>
      <c r="AQP22" s="135"/>
      <c r="AQQ22" s="135"/>
      <c r="AQR22" s="135"/>
      <c r="AQS22" s="135"/>
      <c r="AQT22" s="135"/>
      <c r="AQU22" s="135"/>
      <c r="AQV22" s="135"/>
      <c r="AQW22" s="135"/>
      <c r="AQX22" s="135"/>
      <c r="AQY22" s="135"/>
      <c r="AQZ22" s="135"/>
      <c r="ARA22" s="135"/>
      <c r="ARB22" s="135"/>
      <c r="ARC22" s="135"/>
      <c r="ARD22" s="135"/>
      <c r="ARE22" s="135"/>
      <c r="ARF22" s="135"/>
      <c r="ARG22" s="135"/>
      <c r="ARH22" s="135"/>
      <c r="ARI22" s="135"/>
      <c r="ARJ22" s="135"/>
      <c r="ARK22" s="135"/>
      <c r="ARL22" s="135"/>
      <c r="ARM22" s="135"/>
      <c r="ARN22" s="135"/>
      <c r="ARO22" s="135"/>
      <c r="ARP22" s="135"/>
      <c r="ARQ22" s="135"/>
      <c r="ARR22" s="135"/>
      <c r="ARS22" s="135"/>
      <c r="ART22" s="135"/>
      <c r="ARU22" s="135"/>
      <c r="ARV22" s="135"/>
      <c r="ARW22" s="135"/>
      <c r="ARX22" s="135"/>
      <c r="ARY22" s="135"/>
      <c r="ARZ22" s="135"/>
      <c r="ASA22" s="135"/>
      <c r="ASB22" s="135"/>
      <c r="ASC22" s="135"/>
      <c r="ASD22" s="135"/>
      <c r="ASE22" s="135"/>
      <c r="ASF22" s="135"/>
      <c r="ASG22" s="135"/>
      <c r="ASH22" s="135"/>
      <c r="ASI22" s="135"/>
      <c r="ASJ22" s="135"/>
      <c r="ASK22" s="135"/>
      <c r="ASL22" s="135"/>
      <c r="ASM22" s="135"/>
      <c r="ASN22" s="135"/>
      <c r="ASO22" s="135"/>
      <c r="ASP22" s="135"/>
      <c r="ASQ22" s="135"/>
      <c r="ASR22" s="135"/>
      <c r="ASS22" s="135"/>
      <c r="AST22" s="135"/>
      <c r="ASU22" s="135"/>
      <c r="ASV22" s="135"/>
      <c r="ASW22" s="135"/>
      <c r="ASX22" s="135"/>
      <c r="ASY22" s="135"/>
      <c r="ASZ22" s="135"/>
      <c r="ATA22" s="135"/>
      <c r="ATB22" s="135"/>
      <c r="ATC22" s="135"/>
      <c r="ATD22" s="135"/>
      <c r="ATE22" s="135"/>
      <c r="ATF22" s="135"/>
      <c r="ATG22" s="135"/>
      <c r="ATH22" s="135"/>
      <c r="ATI22" s="135"/>
      <c r="ATJ22" s="135"/>
      <c r="ATK22" s="135"/>
      <c r="ATL22" s="135"/>
      <c r="ATM22" s="135"/>
      <c r="ATN22" s="135"/>
      <c r="ATO22" s="135"/>
      <c r="ATP22" s="135"/>
      <c r="ATQ22" s="135"/>
      <c r="ATR22" s="135"/>
      <c r="ATS22" s="135"/>
      <c r="ATT22" s="135"/>
      <c r="ATU22" s="135"/>
      <c r="ATV22" s="135"/>
      <c r="ATW22" s="135"/>
      <c r="ATX22" s="135"/>
      <c r="ATY22" s="135"/>
      <c r="ATZ22" s="135"/>
      <c r="AUA22" s="135"/>
      <c r="AUB22" s="135"/>
      <c r="AUC22" s="135"/>
      <c r="AUD22" s="135"/>
      <c r="AUE22" s="135"/>
      <c r="AUF22" s="135"/>
      <c r="AUG22" s="135"/>
      <c r="AUH22" s="135"/>
      <c r="AUI22" s="135"/>
      <c r="AUJ22" s="135"/>
      <c r="AUK22" s="135"/>
      <c r="AUL22" s="135"/>
      <c r="AUM22" s="135"/>
      <c r="AUN22" s="135"/>
      <c r="AUO22" s="135"/>
      <c r="AUP22" s="135"/>
      <c r="AUQ22" s="135"/>
      <c r="AUR22" s="135"/>
      <c r="AUS22" s="135"/>
      <c r="AUT22" s="135"/>
      <c r="AUU22" s="135"/>
      <c r="AUV22" s="135"/>
      <c r="AUW22" s="135"/>
      <c r="AUX22" s="135"/>
      <c r="AUY22" s="135"/>
      <c r="AUZ22" s="135"/>
      <c r="AVA22" s="135"/>
      <c r="AVB22" s="135"/>
      <c r="AVC22" s="135"/>
      <c r="AVD22" s="135"/>
      <c r="AVE22" s="135"/>
      <c r="AVF22" s="135"/>
      <c r="AVG22" s="135"/>
      <c r="AVH22" s="135"/>
      <c r="AVI22" s="135"/>
      <c r="AVJ22" s="135"/>
      <c r="AVK22" s="135"/>
      <c r="AVL22" s="135"/>
      <c r="AVM22" s="135"/>
      <c r="AVN22" s="135"/>
      <c r="AVO22" s="135"/>
      <c r="AVP22" s="135"/>
      <c r="AVQ22" s="135"/>
      <c r="AVR22" s="135"/>
      <c r="AVS22" s="135"/>
      <c r="AVT22" s="135"/>
      <c r="AVU22" s="135"/>
      <c r="AVV22" s="135"/>
      <c r="AVW22" s="135"/>
      <c r="AVX22" s="135"/>
      <c r="AVY22" s="135"/>
      <c r="AVZ22" s="135"/>
      <c r="AWA22" s="135"/>
      <c r="AWB22" s="135"/>
      <c r="AWC22" s="135"/>
      <c r="AWD22" s="135"/>
      <c r="AWE22" s="135"/>
      <c r="AWF22" s="135"/>
      <c r="AWG22" s="135"/>
      <c r="AWH22" s="135"/>
      <c r="AWI22" s="135"/>
      <c r="AWJ22" s="135"/>
      <c r="AWK22" s="135"/>
      <c r="AWL22" s="135"/>
      <c r="AWM22" s="135"/>
      <c r="AWN22" s="135"/>
      <c r="AWO22" s="135"/>
      <c r="AWP22" s="135"/>
      <c r="AWQ22" s="135"/>
      <c r="AWR22" s="135"/>
      <c r="AWS22" s="135"/>
      <c r="AWT22" s="135"/>
      <c r="AWU22" s="135"/>
      <c r="AWV22" s="135"/>
      <c r="AWW22" s="135"/>
      <c r="AWX22" s="135"/>
      <c r="AWY22" s="135"/>
      <c r="AWZ22" s="135"/>
      <c r="AXA22" s="135"/>
      <c r="AXB22" s="135"/>
      <c r="AXC22" s="135"/>
      <c r="AXD22" s="135"/>
      <c r="AXE22" s="135"/>
      <c r="AXF22" s="135"/>
      <c r="AXG22" s="135"/>
      <c r="AXH22" s="135"/>
      <c r="AXI22" s="135"/>
      <c r="AXJ22" s="135"/>
      <c r="AXK22" s="135"/>
      <c r="AXL22" s="135"/>
      <c r="AXM22" s="135"/>
      <c r="AXN22" s="135"/>
      <c r="AXO22" s="135"/>
      <c r="AXP22" s="135"/>
      <c r="AXQ22" s="135"/>
      <c r="AXR22" s="135"/>
      <c r="AXS22" s="135"/>
      <c r="AXT22" s="135"/>
      <c r="AXU22" s="135"/>
      <c r="AXV22" s="135"/>
      <c r="AXW22" s="135"/>
      <c r="AXX22" s="135"/>
      <c r="AXY22" s="135"/>
      <c r="AXZ22" s="135"/>
      <c r="AYA22" s="135"/>
      <c r="AYB22" s="135"/>
      <c r="AYC22" s="135"/>
      <c r="AYD22" s="135"/>
      <c r="AYE22" s="135"/>
      <c r="AYF22" s="135"/>
      <c r="AYG22" s="135"/>
      <c r="AYH22" s="135"/>
      <c r="AYI22" s="135"/>
      <c r="AYJ22" s="135"/>
      <c r="AYK22" s="135"/>
      <c r="AYL22" s="135"/>
      <c r="AYM22" s="135"/>
      <c r="AYN22" s="135"/>
      <c r="AYO22" s="135"/>
      <c r="AYP22" s="135"/>
      <c r="AYQ22" s="135"/>
      <c r="AYR22" s="135"/>
      <c r="AYS22" s="135"/>
      <c r="AYT22" s="135"/>
      <c r="AYU22" s="135"/>
      <c r="AYV22" s="135"/>
      <c r="AYW22" s="135"/>
      <c r="AYX22" s="135"/>
      <c r="AYY22" s="135"/>
      <c r="AYZ22" s="135"/>
      <c r="AZA22" s="135"/>
      <c r="AZB22" s="135"/>
      <c r="AZC22" s="135"/>
      <c r="AZD22" s="135"/>
      <c r="AZE22" s="135"/>
      <c r="AZF22" s="135"/>
      <c r="AZG22" s="135"/>
      <c r="AZH22" s="135"/>
      <c r="AZI22" s="135"/>
      <c r="AZJ22" s="135"/>
      <c r="AZK22" s="135"/>
      <c r="AZL22" s="135"/>
      <c r="AZM22" s="135"/>
      <c r="AZN22" s="135"/>
      <c r="AZO22" s="135"/>
      <c r="AZP22" s="135"/>
      <c r="AZQ22" s="135"/>
      <c r="AZR22" s="135"/>
      <c r="AZS22" s="135"/>
      <c r="AZT22" s="135"/>
      <c r="AZU22" s="135"/>
      <c r="AZV22" s="135"/>
      <c r="AZW22" s="135"/>
      <c r="AZX22" s="135"/>
      <c r="AZY22" s="135"/>
      <c r="AZZ22" s="135"/>
      <c r="BAA22" s="135"/>
      <c r="BAB22" s="135"/>
      <c r="BAC22" s="135"/>
      <c r="BAD22" s="135"/>
      <c r="BAE22" s="135"/>
      <c r="BAF22" s="135"/>
      <c r="BAG22" s="135"/>
      <c r="BAH22" s="135"/>
      <c r="BAI22" s="135"/>
      <c r="BAJ22" s="135"/>
      <c r="BAK22" s="135"/>
      <c r="BAL22" s="135"/>
      <c r="BAM22" s="135"/>
      <c r="BAN22" s="135"/>
      <c r="BAO22" s="135"/>
      <c r="BAP22" s="135"/>
      <c r="BAQ22" s="135"/>
      <c r="BAR22" s="135"/>
      <c r="BAS22" s="135"/>
      <c r="BAT22" s="135"/>
      <c r="BAU22" s="135"/>
      <c r="BAV22" s="135"/>
      <c r="BAW22" s="135"/>
      <c r="BAX22" s="135"/>
      <c r="BAY22" s="135"/>
      <c r="BAZ22" s="135"/>
      <c r="BBA22" s="135"/>
      <c r="BBB22" s="135"/>
      <c r="BBC22" s="135"/>
      <c r="BBD22" s="135"/>
      <c r="BBE22" s="135"/>
      <c r="BBF22" s="135"/>
      <c r="BBG22" s="135"/>
      <c r="BBH22" s="135"/>
      <c r="BBI22" s="135"/>
      <c r="BBJ22" s="135"/>
      <c r="BBK22" s="135"/>
      <c r="BBL22" s="135"/>
      <c r="BBM22" s="135"/>
      <c r="BBN22" s="135"/>
      <c r="BBO22" s="135"/>
      <c r="BBP22" s="135"/>
      <c r="BBQ22" s="135"/>
      <c r="BBR22" s="135"/>
      <c r="BBS22" s="135"/>
      <c r="BBT22" s="135"/>
      <c r="BBU22" s="135"/>
      <c r="BBV22" s="135"/>
      <c r="BBW22" s="135"/>
      <c r="BBX22" s="135"/>
      <c r="BBY22" s="135"/>
      <c r="BBZ22" s="135"/>
      <c r="BCA22" s="135"/>
      <c r="BCB22" s="135"/>
      <c r="BCC22" s="135"/>
      <c r="BCD22" s="135"/>
      <c r="BCE22" s="135"/>
      <c r="BCF22" s="135"/>
      <c r="BCG22" s="135"/>
      <c r="BCH22" s="135"/>
      <c r="BCI22" s="135"/>
      <c r="BCJ22" s="135"/>
      <c r="BCK22" s="135"/>
      <c r="BCL22" s="135"/>
      <c r="BCM22" s="135"/>
      <c r="BCN22" s="135"/>
      <c r="BCO22" s="135"/>
      <c r="BCP22" s="135"/>
      <c r="BCQ22" s="135"/>
      <c r="BCR22" s="135"/>
      <c r="BCS22" s="135"/>
      <c r="BCT22" s="135"/>
      <c r="BCU22" s="135"/>
      <c r="BCV22" s="135"/>
      <c r="BCW22" s="135"/>
      <c r="BCX22" s="135"/>
      <c r="BCY22" s="135"/>
      <c r="BCZ22" s="135"/>
      <c r="BDA22" s="135"/>
      <c r="BDB22" s="135"/>
      <c r="BDC22" s="135"/>
      <c r="BDD22" s="135"/>
      <c r="BDE22" s="135"/>
      <c r="BDF22" s="135"/>
      <c r="BDG22" s="135"/>
      <c r="BDH22" s="135"/>
      <c r="BDI22" s="135"/>
      <c r="BDJ22" s="135"/>
      <c r="BDK22" s="135"/>
      <c r="BDL22" s="135"/>
      <c r="BDM22" s="135"/>
      <c r="BDN22" s="135"/>
      <c r="BDO22" s="135"/>
      <c r="BDP22" s="135"/>
      <c r="BDQ22" s="135"/>
      <c r="BDR22" s="135"/>
      <c r="BDS22" s="135"/>
      <c r="BDT22" s="135"/>
      <c r="BDU22" s="135"/>
      <c r="BDV22" s="135"/>
      <c r="BDW22" s="135"/>
      <c r="BDX22" s="135"/>
      <c r="BDY22" s="135"/>
      <c r="BDZ22" s="135"/>
      <c r="BEA22" s="135"/>
      <c r="BEB22" s="135"/>
      <c r="BEC22" s="135"/>
      <c r="BED22" s="135"/>
      <c r="BEE22" s="135"/>
      <c r="BEF22" s="135"/>
      <c r="BEG22" s="135"/>
      <c r="BEH22" s="135"/>
      <c r="BEI22" s="135"/>
      <c r="BEJ22" s="135"/>
      <c r="BEK22" s="135"/>
      <c r="BEL22" s="135"/>
      <c r="BEM22" s="135"/>
      <c r="BEN22" s="135"/>
      <c r="BEO22" s="135"/>
      <c r="BEP22" s="135"/>
      <c r="BEQ22" s="135"/>
      <c r="BER22" s="135"/>
      <c r="BES22" s="135"/>
      <c r="BET22" s="135"/>
      <c r="BEU22" s="135"/>
      <c r="BEV22" s="135"/>
      <c r="BEW22" s="135"/>
      <c r="BEX22" s="135"/>
      <c r="BEY22" s="135"/>
      <c r="BEZ22" s="135"/>
      <c r="BFA22" s="135"/>
      <c r="BFB22" s="135"/>
      <c r="BFC22" s="135"/>
      <c r="BFD22" s="135"/>
      <c r="BFE22" s="135"/>
      <c r="BFF22" s="135"/>
      <c r="BFG22" s="135"/>
      <c r="BFH22" s="135"/>
      <c r="BFI22" s="135"/>
      <c r="BFJ22" s="135"/>
      <c r="BFK22" s="135"/>
      <c r="BFL22" s="135"/>
      <c r="BFM22" s="135"/>
      <c r="BFN22" s="135"/>
      <c r="BFO22" s="135"/>
      <c r="BFP22" s="135"/>
      <c r="BFQ22" s="135"/>
      <c r="BFR22" s="135"/>
      <c r="BFS22" s="135"/>
      <c r="BFT22" s="135"/>
      <c r="BFU22" s="135"/>
      <c r="BFV22" s="135"/>
      <c r="BFW22" s="135"/>
      <c r="BFX22" s="135"/>
      <c r="BFY22" s="135"/>
      <c r="BFZ22" s="135"/>
      <c r="BGA22" s="135"/>
      <c r="BGB22" s="135"/>
      <c r="BGC22" s="135"/>
      <c r="BGD22" s="135"/>
      <c r="BGE22" s="135"/>
      <c r="BGF22" s="135"/>
      <c r="BGG22" s="135"/>
      <c r="BGH22" s="135"/>
      <c r="BGI22" s="135"/>
      <c r="BGJ22" s="135"/>
      <c r="BGK22" s="135"/>
      <c r="BGL22" s="135"/>
      <c r="BGM22" s="135"/>
      <c r="BGN22" s="135"/>
      <c r="BGO22" s="135"/>
      <c r="BGP22" s="135"/>
      <c r="BGQ22" s="135"/>
      <c r="BGR22" s="135"/>
      <c r="BGS22" s="135"/>
      <c r="BGT22" s="135"/>
      <c r="BGU22" s="135"/>
      <c r="BGV22" s="135"/>
      <c r="BGW22" s="135"/>
      <c r="BGX22" s="135"/>
      <c r="BGY22" s="135"/>
      <c r="BGZ22" s="135"/>
      <c r="BHA22" s="135"/>
      <c r="BHB22" s="135"/>
      <c r="BHC22" s="135"/>
      <c r="BHD22" s="135"/>
      <c r="BHE22" s="135"/>
      <c r="BHF22" s="135"/>
      <c r="BHG22" s="135"/>
      <c r="BHH22" s="135"/>
      <c r="BHI22" s="135"/>
      <c r="BHJ22" s="135"/>
      <c r="BHK22" s="135"/>
      <c r="BHL22" s="135"/>
      <c r="BHM22" s="135"/>
      <c r="BHN22" s="135"/>
      <c r="BHO22" s="135"/>
      <c r="BHP22" s="135"/>
      <c r="BHQ22" s="135"/>
      <c r="BHR22" s="135"/>
      <c r="BHS22" s="135"/>
      <c r="BHT22" s="135"/>
      <c r="BHU22" s="135"/>
      <c r="BHV22" s="135"/>
      <c r="BHW22" s="135"/>
      <c r="BHX22" s="135"/>
      <c r="BHY22" s="135"/>
      <c r="BHZ22" s="135"/>
      <c r="BIA22" s="135"/>
      <c r="BIB22" s="135"/>
      <c r="BIC22" s="135"/>
      <c r="BID22" s="135"/>
      <c r="BIE22" s="135"/>
      <c r="BIF22" s="135"/>
      <c r="BIG22" s="135"/>
      <c r="BIH22" s="135"/>
      <c r="BII22" s="135"/>
      <c r="BIJ22" s="135"/>
      <c r="BIK22" s="135"/>
      <c r="BIL22" s="135"/>
      <c r="BIM22" s="135"/>
      <c r="BIN22" s="135"/>
      <c r="BIO22" s="135"/>
      <c r="BIP22" s="135"/>
      <c r="BIQ22" s="135"/>
      <c r="BIR22" s="135"/>
      <c r="BIS22" s="135"/>
      <c r="BIT22" s="135"/>
      <c r="BIU22" s="135"/>
      <c r="BIV22" s="135"/>
      <c r="BIW22" s="135"/>
      <c r="BIX22" s="135"/>
      <c r="BIY22" s="135"/>
      <c r="BIZ22" s="135"/>
      <c r="BJA22" s="135"/>
      <c r="BJB22" s="135"/>
      <c r="BJC22" s="135"/>
      <c r="BJD22" s="135"/>
      <c r="BJE22" s="135"/>
      <c r="BJF22" s="135"/>
      <c r="BJG22" s="135"/>
      <c r="BJH22" s="135"/>
      <c r="BJI22" s="135"/>
      <c r="BJJ22" s="135"/>
      <c r="BJK22" s="135"/>
      <c r="BJL22" s="135"/>
      <c r="BJM22" s="135"/>
      <c r="BJN22" s="135"/>
      <c r="BJO22" s="135"/>
      <c r="BJP22" s="135"/>
      <c r="BJQ22" s="135"/>
      <c r="BJR22" s="135"/>
      <c r="BJS22" s="135"/>
      <c r="BJT22" s="135"/>
      <c r="BJU22" s="135"/>
      <c r="BJV22" s="135"/>
      <c r="BJW22" s="135"/>
      <c r="BJX22" s="135"/>
      <c r="BJY22" s="135"/>
      <c r="BJZ22" s="135"/>
      <c r="BKA22" s="135"/>
      <c r="BKB22" s="135"/>
      <c r="BKC22" s="135"/>
      <c r="BKD22" s="135"/>
      <c r="BKE22" s="135"/>
      <c r="BKF22" s="135"/>
      <c r="BKG22" s="135"/>
      <c r="BKH22" s="135"/>
      <c r="BKI22" s="135"/>
      <c r="BKJ22" s="135"/>
      <c r="BKK22" s="135"/>
      <c r="BKL22" s="135"/>
      <c r="BKM22" s="135"/>
      <c r="BKN22" s="135"/>
      <c r="BKO22" s="135"/>
      <c r="BKP22" s="135"/>
      <c r="BKQ22" s="135"/>
      <c r="BKR22" s="135"/>
      <c r="BKS22" s="135"/>
      <c r="BKT22" s="135"/>
      <c r="BKU22" s="135"/>
      <c r="BKV22" s="135"/>
      <c r="BKW22" s="135"/>
      <c r="BKX22" s="135"/>
      <c r="BKY22" s="135"/>
      <c r="BKZ22" s="135"/>
      <c r="BLA22" s="135"/>
      <c r="BLB22" s="135"/>
      <c r="BLC22" s="135"/>
      <c r="BLD22" s="135"/>
      <c r="BLE22" s="135"/>
      <c r="BLF22" s="135"/>
      <c r="BLG22" s="135"/>
      <c r="BLH22" s="135"/>
      <c r="BLI22" s="135"/>
      <c r="BLJ22" s="135"/>
      <c r="BLK22" s="135"/>
      <c r="BLL22" s="135"/>
      <c r="BLM22" s="135"/>
      <c r="BLN22" s="135"/>
      <c r="BLO22" s="135"/>
      <c r="BLP22" s="135"/>
      <c r="BLQ22" s="135"/>
      <c r="BLR22" s="135"/>
      <c r="BLS22" s="135"/>
      <c r="BLT22" s="135"/>
      <c r="BLU22" s="135"/>
      <c r="BLV22" s="135"/>
      <c r="BLW22" s="135"/>
      <c r="BLX22" s="135"/>
      <c r="BLY22" s="135"/>
      <c r="BLZ22" s="135"/>
      <c r="BMA22" s="135"/>
      <c r="BMB22" s="135"/>
      <c r="BMC22" s="135"/>
      <c r="BMD22" s="135"/>
      <c r="BME22" s="135"/>
      <c r="BMF22" s="135"/>
      <c r="BMG22" s="135"/>
      <c r="BMH22" s="135"/>
      <c r="BMI22" s="135"/>
      <c r="BMJ22" s="135"/>
      <c r="BMK22" s="135"/>
      <c r="BML22" s="135"/>
      <c r="BMM22" s="135"/>
      <c r="BMN22" s="135"/>
      <c r="BMO22" s="135"/>
      <c r="BMP22" s="135"/>
      <c r="BMQ22" s="135"/>
      <c r="BMR22" s="135"/>
      <c r="BMS22" s="135"/>
      <c r="BMT22" s="135"/>
      <c r="BMU22" s="135"/>
      <c r="BMV22" s="135"/>
      <c r="BMW22" s="135"/>
      <c r="BMX22" s="135"/>
      <c r="BMY22" s="135"/>
      <c r="BMZ22" s="135"/>
      <c r="BNA22" s="135"/>
      <c r="BNB22" s="135"/>
      <c r="BNC22" s="135"/>
      <c r="BND22" s="135"/>
      <c r="BNE22" s="135"/>
      <c r="BNF22" s="135"/>
      <c r="BNG22" s="135"/>
      <c r="BNH22" s="135"/>
      <c r="BNI22" s="135"/>
      <c r="BNJ22" s="135"/>
      <c r="BNK22" s="135"/>
      <c r="BNL22" s="135"/>
      <c r="BNM22" s="135"/>
      <c r="BNN22" s="135"/>
      <c r="BNO22" s="135"/>
      <c r="BNP22" s="135"/>
      <c r="BNQ22" s="135"/>
      <c r="BNR22" s="135"/>
      <c r="BNS22" s="135"/>
      <c r="BNT22" s="135"/>
      <c r="BNU22" s="135"/>
      <c r="BNV22" s="135"/>
      <c r="BNW22" s="135"/>
      <c r="BNX22" s="135"/>
      <c r="BNY22" s="135"/>
      <c r="BNZ22" s="135"/>
      <c r="BOA22" s="135"/>
      <c r="BOB22" s="135"/>
      <c r="BOC22" s="135"/>
      <c r="BOD22" s="135"/>
      <c r="BOE22" s="135"/>
      <c r="BOF22" s="135"/>
      <c r="BOG22" s="135"/>
      <c r="BOH22" s="135"/>
      <c r="BOI22" s="135"/>
      <c r="BOJ22" s="135"/>
      <c r="BOK22" s="135"/>
      <c r="BOL22" s="135"/>
      <c r="BOM22" s="135"/>
      <c r="BON22" s="135"/>
      <c r="BOO22" s="135"/>
      <c r="BOP22" s="135"/>
      <c r="BOQ22" s="135"/>
      <c r="BOR22" s="135"/>
      <c r="BOS22" s="135"/>
      <c r="BOT22" s="135"/>
      <c r="BOU22" s="135"/>
      <c r="BOV22" s="135"/>
      <c r="BOW22" s="135"/>
      <c r="BOX22" s="135"/>
      <c r="BOY22" s="135"/>
      <c r="BOZ22" s="135"/>
      <c r="BPA22" s="135"/>
      <c r="BPB22" s="135"/>
      <c r="BPC22" s="135"/>
      <c r="BPD22" s="135"/>
      <c r="BPE22" s="135"/>
      <c r="BPF22" s="135"/>
      <c r="BPG22" s="135"/>
      <c r="BPH22" s="135"/>
      <c r="BPI22" s="135"/>
      <c r="BPJ22" s="135"/>
      <c r="BPK22" s="135"/>
      <c r="BPL22" s="135"/>
      <c r="BPM22" s="135"/>
      <c r="BPN22" s="135"/>
      <c r="BPO22" s="135"/>
      <c r="BPP22" s="135"/>
      <c r="BPQ22" s="135"/>
      <c r="BPR22" s="135"/>
      <c r="BPS22" s="135"/>
      <c r="BPT22" s="135"/>
      <c r="BPU22" s="135"/>
      <c r="BPV22" s="135"/>
      <c r="BPW22" s="135"/>
      <c r="BPX22" s="135"/>
      <c r="BPY22" s="135"/>
      <c r="BPZ22" s="135"/>
      <c r="BQA22" s="135"/>
      <c r="BQB22" s="135"/>
      <c r="BQC22" s="135"/>
      <c r="BQD22" s="135"/>
      <c r="BQE22" s="135"/>
      <c r="BQF22" s="135"/>
      <c r="BQG22" s="135"/>
      <c r="BQH22" s="135"/>
      <c r="BQI22" s="135"/>
      <c r="BQJ22" s="135"/>
      <c r="BQK22" s="135"/>
      <c r="BQL22" s="135"/>
      <c r="BQM22" s="135"/>
      <c r="BQN22" s="135"/>
      <c r="BQO22" s="135"/>
      <c r="BQP22" s="135"/>
      <c r="BQQ22" s="135"/>
      <c r="BQR22" s="135"/>
      <c r="BQS22" s="135"/>
      <c r="BQT22" s="135"/>
      <c r="BQU22" s="135"/>
      <c r="BQV22" s="135"/>
      <c r="BQW22" s="135"/>
      <c r="BQX22" s="135"/>
      <c r="BQY22" s="135"/>
      <c r="BQZ22" s="135"/>
      <c r="BRA22" s="135"/>
      <c r="BRB22" s="135"/>
      <c r="BRC22" s="135"/>
      <c r="BRD22" s="135"/>
      <c r="BRE22" s="135"/>
      <c r="BRF22" s="135"/>
      <c r="BRG22" s="135"/>
      <c r="BRH22" s="135"/>
      <c r="BRI22" s="135"/>
      <c r="BRJ22" s="135"/>
      <c r="BRK22" s="135"/>
      <c r="BRL22" s="135"/>
      <c r="BRM22" s="135"/>
      <c r="BRN22" s="135"/>
      <c r="BRO22" s="135"/>
      <c r="BRP22" s="135"/>
      <c r="BRQ22" s="135"/>
      <c r="BRR22" s="135"/>
      <c r="BRS22" s="135"/>
      <c r="BRT22" s="135"/>
      <c r="BRU22" s="135"/>
      <c r="BRV22" s="135"/>
      <c r="BRW22" s="135"/>
      <c r="BRX22" s="135"/>
      <c r="BRY22" s="135"/>
      <c r="BRZ22" s="135"/>
      <c r="BSA22" s="135"/>
      <c r="BSB22" s="135"/>
      <c r="BSC22" s="135"/>
      <c r="BSD22" s="135"/>
      <c r="BSE22" s="135"/>
      <c r="BSF22" s="135"/>
      <c r="BSG22" s="135"/>
      <c r="BSH22" s="135"/>
      <c r="BSI22" s="135"/>
      <c r="BSJ22" s="135"/>
      <c r="BSK22" s="135"/>
      <c r="BSL22" s="135"/>
      <c r="BSM22" s="135"/>
      <c r="BSN22" s="135"/>
      <c r="BSO22" s="135"/>
      <c r="BSP22" s="135"/>
      <c r="BSQ22" s="135"/>
      <c r="BSR22" s="135"/>
      <c r="BSS22" s="135"/>
      <c r="BST22" s="135"/>
      <c r="BSU22" s="135"/>
      <c r="BSV22" s="135"/>
      <c r="BSW22" s="135"/>
      <c r="BSX22" s="135"/>
      <c r="BSY22" s="135"/>
      <c r="BSZ22" s="135"/>
      <c r="BTA22" s="135"/>
      <c r="BTB22" s="135"/>
      <c r="BTC22" s="135"/>
      <c r="BTD22" s="135"/>
      <c r="BTE22" s="135"/>
      <c r="BTF22" s="135"/>
      <c r="BTG22" s="135"/>
      <c r="BTH22" s="135"/>
      <c r="BTI22" s="135"/>
      <c r="BTJ22" s="135"/>
      <c r="BTK22" s="135"/>
      <c r="BTL22" s="135"/>
      <c r="BTM22" s="135"/>
      <c r="BTN22" s="135"/>
      <c r="BTO22" s="135"/>
      <c r="BTP22" s="135"/>
      <c r="BTQ22" s="135"/>
      <c r="BTR22" s="135"/>
      <c r="BTS22" s="135"/>
      <c r="BTT22" s="135"/>
      <c r="BTU22" s="135"/>
      <c r="BTV22" s="135"/>
      <c r="BTW22" s="135"/>
      <c r="BTX22" s="135"/>
      <c r="BTY22" s="135"/>
      <c r="BTZ22" s="135"/>
      <c r="BUA22" s="135"/>
      <c r="BUB22" s="135"/>
      <c r="BUC22" s="135"/>
      <c r="BUD22" s="135"/>
      <c r="BUE22" s="135"/>
      <c r="BUF22" s="135"/>
      <c r="BUG22" s="135"/>
      <c r="BUH22" s="135"/>
      <c r="BUI22" s="135"/>
      <c r="BUJ22" s="135"/>
      <c r="BUK22" s="135"/>
      <c r="BUL22" s="135"/>
      <c r="BUM22" s="135"/>
      <c r="BUN22" s="135"/>
      <c r="BUO22" s="135"/>
      <c r="BUP22" s="135"/>
      <c r="BUQ22" s="135"/>
      <c r="BUR22" s="135"/>
      <c r="BUS22" s="135"/>
      <c r="BUT22" s="135"/>
      <c r="BUU22" s="135"/>
      <c r="BUV22" s="135"/>
      <c r="BUW22" s="135"/>
      <c r="BUX22" s="135"/>
      <c r="BUY22" s="135"/>
      <c r="BUZ22" s="135"/>
      <c r="BVA22" s="135"/>
      <c r="BVB22" s="135"/>
      <c r="BVC22" s="135"/>
      <c r="BVD22" s="135"/>
      <c r="BVE22" s="135"/>
      <c r="BVF22" s="135"/>
      <c r="BVG22" s="135"/>
      <c r="BVH22" s="135"/>
      <c r="BVI22" s="135"/>
      <c r="BVJ22" s="135"/>
      <c r="BVK22" s="135"/>
      <c r="BVL22" s="135"/>
      <c r="BVM22" s="135"/>
      <c r="BVN22" s="135"/>
      <c r="BVO22" s="135"/>
      <c r="BVP22" s="135"/>
      <c r="BVQ22" s="135"/>
      <c r="BVR22" s="135"/>
      <c r="BVS22" s="135"/>
      <c r="BVT22" s="135"/>
      <c r="BVU22" s="135"/>
      <c r="BVV22" s="135"/>
      <c r="BVW22" s="135"/>
      <c r="BVX22" s="135"/>
      <c r="BVY22" s="135"/>
      <c r="BVZ22" s="135"/>
      <c r="BWA22" s="135"/>
      <c r="BWB22" s="135"/>
      <c r="BWC22" s="135"/>
      <c r="BWD22" s="135"/>
      <c r="BWE22" s="135"/>
      <c r="BWF22" s="135"/>
      <c r="BWG22" s="135"/>
      <c r="BWH22" s="135"/>
      <c r="BWI22" s="135"/>
      <c r="BWJ22" s="135"/>
      <c r="BWK22" s="135"/>
      <c r="BWL22" s="135"/>
      <c r="BWM22" s="135"/>
      <c r="BWN22" s="135"/>
      <c r="BWO22" s="135"/>
      <c r="BWP22" s="135"/>
      <c r="BWQ22" s="135"/>
      <c r="BWR22" s="135"/>
      <c r="BWS22" s="135"/>
      <c r="BWT22" s="135"/>
      <c r="BWU22" s="135"/>
      <c r="BWV22" s="135"/>
      <c r="BWW22" s="135"/>
      <c r="BWX22" s="135"/>
      <c r="BWY22" s="135"/>
      <c r="BWZ22" s="135"/>
      <c r="BXA22" s="135"/>
      <c r="BXB22" s="135"/>
      <c r="BXC22" s="135"/>
      <c r="BXD22" s="135"/>
      <c r="BXE22" s="135"/>
      <c r="BXF22" s="135"/>
      <c r="BXG22" s="135"/>
      <c r="BXH22" s="135"/>
      <c r="BXI22" s="135"/>
      <c r="BXJ22" s="135"/>
      <c r="BXK22" s="135"/>
      <c r="BXL22" s="135"/>
      <c r="BXM22" s="135"/>
      <c r="BXN22" s="135"/>
      <c r="BXO22" s="135"/>
      <c r="BXP22" s="135"/>
      <c r="BXQ22" s="135"/>
      <c r="BXR22" s="135"/>
      <c r="BXS22" s="135"/>
      <c r="BXT22" s="135"/>
      <c r="BXU22" s="135"/>
      <c r="BXV22" s="135"/>
      <c r="BXW22" s="135"/>
      <c r="BXX22" s="135"/>
      <c r="BXY22" s="135"/>
      <c r="BXZ22" s="135"/>
      <c r="BYA22" s="135"/>
      <c r="BYB22" s="135"/>
      <c r="BYC22" s="135"/>
      <c r="BYD22" s="135"/>
      <c r="BYE22" s="135"/>
      <c r="BYF22" s="135"/>
      <c r="BYG22" s="135"/>
      <c r="BYH22" s="135"/>
      <c r="BYI22" s="135"/>
      <c r="BYJ22" s="135"/>
      <c r="BYK22" s="135"/>
      <c r="BYL22" s="135"/>
      <c r="BYM22" s="135"/>
      <c r="BYN22" s="135"/>
      <c r="BYO22" s="135"/>
      <c r="BYP22" s="135"/>
      <c r="BYQ22" s="135"/>
      <c r="BYR22" s="135"/>
      <c r="BYS22" s="135"/>
      <c r="BYT22" s="135"/>
      <c r="BYU22" s="135"/>
      <c r="BYV22" s="135"/>
      <c r="BYW22" s="135"/>
      <c r="BYX22" s="135"/>
      <c r="BYY22" s="135"/>
      <c r="BYZ22" s="135"/>
      <c r="BZA22" s="135"/>
      <c r="BZB22" s="135"/>
      <c r="BZC22" s="135"/>
      <c r="BZD22" s="135"/>
      <c r="BZE22" s="135"/>
      <c r="BZF22" s="135"/>
      <c r="BZG22" s="135"/>
      <c r="BZH22" s="135"/>
      <c r="BZI22" s="135"/>
      <c r="BZJ22" s="135"/>
      <c r="BZK22" s="135"/>
      <c r="BZL22" s="135"/>
      <c r="BZM22" s="135"/>
      <c r="BZN22" s="135"/>
      <c r="BZO22" s="135"/>
      <c r="BZP22" s="135"/>
      <c r="BZQ22" s="135"/>
      <c r="BZR22" s="135"/>
      <c r="BZS22" s="135"/>
      <c r="BZT22" s="135"/>
      <c r="BZU22" s="135"/>
      <c r="BZV22" s="135"/>
      <c r="BZW22" s="135"/>
      <c r="BZX22" s="135"/>
      <c r="BZY22" s="135"/>
      <c r="BZZ22" s="135"/>
      <c r="CAA22" s="135"/>
      <c r="CAB22" s="135"/>
      <c r="CAC22" s="135"/>
      <c r="CAD22" s="135"/>
      <c r="CAE22" s="135"/>
      <c r="CAF22" s="135"/>
      <c r="CAG22" s="135"/>
      <c r="CAH22" s="135"/>
      <c r="CAI22" s="135"/>
      <c r="CAJ22" s="135"/>
      <c r="CAK22" s="135"/>
      <c r="CAL22" s="135"/>
      <c r="CAM22" s="135"/>
      <c r="CAN22" s="135"/>
      <c r="CAO22" s="135"/>
      <c r="CAP22" s="135"/>
      <c r="CAQ22" s="135"/>
      <c r="CAR22" s="135"/>
      <c r="CAS22" s="135"/>
      <c r="CAT22" s="135"/>
      <c r="CAU22" s="135"/>
      <c r="CAV22" s="135"/>
      <c r="CAW22" s="135"/>
      <c r="CAX22" s="135"/>
      <c r="CAY22" s="135"/>
      <c r="CAZ22" s="135"/>
      <c r="CBA22" s="135"/>
      <c r="CBB22" s="135"/>
      <c r="CBC22" s="135"/>
      <c r="CBD22" s="135"/>
      <c r="CBE22" s="135"/>
      <c r="CBF22" s="135"/>
      <c r="CBG22" s="135"/>
      <c r="CBH22" s="135"/>
      <c r="CBI22" s="135"/>
      <c r="CBJ22" s="135"/>
      <c r="CBK22" s="135"/>
      <c r="CBL22" s="135"/>
      <c r="CBM22" s="135"/>
      <c r="CBN22" s="135"/>
      <c r="CBO22" s="135"/>
      <c r="CBP22" s="135"/>
      <c r="CBQ22" s="135"/>
      <c r="CBR22" s="135"/>
      <c r="CBS22" s="135"/>
      <c r="CBT22" s="135"/>
      <c r="CBU22" s="135"/>
      <c r="CBV22" s="135"/>
      <c r="CBW22" s="135"/>
      <c r="CBX22" s="135"/>
      <c r="CBY22" s="135"/>
      <c r="CBZ22" s="135"/>
      <c r="CCA22" s="135"/>
      <c r="CCB22" s="135"/>
      <c r="CCC22" s="135"/>
      <c r="CCD22" s="135"/>
      <c r="CCE22" s="135"/>
      <c r="CCF22" s="135"/>
      <c r="CCG22" s="135"/>
      <c r="CCH22" s="135"/>
      <c r="CCI22" s="135"/>
      <c r="CCJ22" s="135"/>
      <c r="CCK22" s="135"/>
      <c r="CCL22" s="135"/>
      <c r="CCM22" s="135"/>
      <c r="CCN22" s="135"/>
      <c r="CCO22" s="135"/>
      <c r="CCP22" s="135"/>
      <c r="CCQ22" s="135"/>
      <c r="CCR22" s="135"/>
      <c r="CCS22" s="135"/>
      <c r="CCT22" s="135"/>
      <c r="CCU22" s="135"/>
      <c r="CCV22" s="135"/>
      <c r="CCW22" s="135"/>
      <c r="CCX22" s="135"/>
      <c r="CCY22" s="135"/>
      <c r="CCZ22" s="135"/>
      <c r="CDA22" s="135"/>
      <c r="CDB22" s="135"/>
      <c r="CDC22" s="135"/>
      <c r="CDD22" s="135"/>
      <c r="CDE22" s="135"/>
      <c r="CDF22" s="135"/>
      <c r="CDG22" s="135"/>
      <c r="CDH22" s="135"/>
      <c r="CDI22" s="135"/>
      <c r="CDJ22" s="135"/>
      <c r="CDK22" s="135"/>
      <c r="CDL22" s="135"/>
      <c r="CDM22" s="135"/>
      <c r="CDN22" s="135"/>
      <c r="CDO22" s="135"/>
      <c r="CDP22" s="135"/>
      <c r="CDQ22" s="135"/>
      <c r="CDR22" s="135"/>
      <c r="CDS22" s="135"/>
      <c r="CDT22" s="135"/>
      <c r="CDU22" s="135"/>
      <c r="CDV22" s="135"/>
      <c r="CDW22" s="135"/>
      <c r="CDX22" s="135"/>
      <c r="CDY22" s="135"/>
      <c r="CDZ22" s="135"/>
      <c r="CEA22" s="135"/>
      <c r="CEB22" s="135"/>
      <c r="CEC22" s="135"/>
      <c r="CED22" s="135"/>
      <c r="CEE22" s="135"/>
      <c r="CEF22" s="135"/>
      <c r="CEG22" s="135"/>
      <c r="CEH22" s="135"/>
      <c r="CEI22" s="135"/>
      <c r="CEJ22" s="135"/>
      <c r="CEK22" s="135"/>
      <c r="CEL22" s="135"/>
      <c r="CEM22" s="135"/>
      <c r="CEN22" s="135"/>
      <c r="CEO22" s="135"/>
      <c r="CEP22" s="135"/>
      <c r="CEQ22" s="135"/>
      <c r="CER22" s="135"/>
      <c r="CES22" s="135"/>
      <c r="CET22" s="135"/>
      <c r="CEU22" s="135"/>
      <c r="CEV22" s="135"/>
      <c r="CEW22" s="135"/>
      <c r="CEX22" s="135"/>
      <c r="CEY22" s="135"/>
      <c r="CEZ22" s="135"/>
      <c r="CFA22" s="135"/>
      <c r="CFB22" s="135"/>
      <c r="CFC22" s="135"/>
      <c r="CFD22" s="135"/>
      <c r="CFE22" s="135"/>
      <c r="CFF22" s="135"/>
      <c r="CFG22" s="135"/>
      <c r="CFH22" s="135"/>
      <c r="CFI22" s="135"/>
      <c r="CFJ22" s="135"/>
      <c r="CFK22" s="135"/>
      <c r="CFL22" s="135"/>
      <c r="CFM22" s="135"/>
      <c r="CFN22" s="135"/>
      <c r="CFO22" s="135"/>
      <c r="CFP22" s="135"/>
      <c r="CFQ22" s="135"/>
      <c r="CFR22" s="135"/>
      <c r="CFS22" s="135"/>
      <c r="CFT22" s="135"/>
      <c r="CFU22" s="135"/>
      <c r="CFV22" s="135"/>
      <c r="CFW22" s="135"/>
      <c r="CFX22" s="135"/>
      <c r="CFY22" s="135"/>
      <c r="CFZ22" s="135"/>
      <c r="CGA22" s="135"/>
      <c r="CGB22" s="135"/>
      <c r="CGC22" s="135"/>
      <c r="CGD22" s="135"/>
      <c r="CGE22" s="135"/>
      <c r="CGF22" s="135"/>
      <c r="CGG22" s="135"/>
      <c r="CGH22" s="135"/>
      <c r="CGI22" s="135"/>
      <c r="CGJ22" s="135"/>
      <c r="CGK22" s="135"/>
      <c r="CGL22" s="135"/>
      <c r="CGM22" s="135"/>
      <c r="CGN22" s="135"/>
      <c r="CGO22" s="135"/>
      <c r="CGP22" s="135"/>
      <c r="CGQ22" s="135"/>
      <c r="CGR22" s="135"/>
      <c r="CGS22" s="135"/>
      <c r="CGT22" s="135"/>
      <c r="CGU22" s="135"/>
      <c r="CGV22" s="135"/>
      <c r="CGW22" s="135"/>
      <c r="CGX22" s="135"/>
      <c r="CGY22" s="135"/>
      <c r="CGZ22" s="135"/>
      <c r="CHA22" s="135"/>
      <c r="CHB22" s="135"/>
      <c r="CHC22" s="135"/>
      <c r="CHD22" s="135"/>
      <c r="CHE22" s="135"/>
      <c r="CHF22" s="135"/>
      <c r="CHG22" s="135"/>
      <c r="CHH22" s="135"/>
      <c r="CHI22" s="135"/>
      <c r="CHJ22" s="135"/>
      <c r="CHK22" s="135"/>
      <c r="CHL22" s="135"/>
      <c r="CHM22" s="135"/>
      <c r="CHN22" s="135"/>
      <c r="CHO22" s="135"/>
      <c r="CHP22" s="135"/>
      <c r="CHQ22" s="135"/>
      <c r="CHR22" s="135"/>
      <c r="CHS22" s="135"/>
      <c r="CHT22" s="135"/>
      <c r="CHU22" s="135"/>
      <c r="CHV22" s="135"/>
      <c r="CHW22" s="135"/>
      <c r="CHX22" s="135"/>
      <c r="CHY22" s="135"/>
      <c r="CHZ22" s="135"/>
      <c r="CIA22" s="135"/>
      <c r="CIB22" s="135"/>
      <c r="CIC22" s="135"/>
      <c r="CID22" s="135"/>
      <c r="CIE22" s="135"/>
      <c r="CIF22" s="135"/>
      <c r="CIG22" s="135"/>
      <c r="CIH22" s="135"/>
      <c r="CII22" s="135"/>
      <c r="CIJ22" s="135"/>
      <c r="CIK22" s="135"/>
      <c r="CIL22" s="135"/>
      <c r="CIM22" s="135"/>
      <c r="CIN22" s="135"/>
      <c r="CIO22" s="135"/>
      <c r="CIP22" s="135"/>
      <c r="CIQ22" s="135"/>
      <c r="CIR22" s="135"/>
      <c r="CIS22" s="135"/>
      <c r="CIT22" s="135"/>
      <c r="CIU22" s="135"/>
      <c r="CIV22" s="135"/>
      <c r="CIW22" s="135"/>
      <c r="CIX22" s="135"/>
      <c r="CIY22" s="135"/>
      <c r="CIZ22" s="135"/>
      <c r="CJA22" s="135"/>
      <c r="CJB22" s="135"/>
      <c r="CJC22" s="135"/>
      <c r="CJD22" s="135"/>
      <c r="CJE22" s="135"/>
      <c r="CJF22" s="135"/>
      <c r="CJG22" s="135"/>
      <c r="CJH22" s="135"/>
      <c r="CJI22" s="135"/>
      <c r="CJJ22" s="135"/>
      <c r="CJK22" s="135"/>
      <c r="CJL22" s="135"/>
      <c r="CJM22" s="135"/>
      <c r="CJN22" s="135"/>
      <c r="CJO22" s="135"/>
      <c r="CJP22" s="135"/>
      <c r="CJQ22" s="135"/>
      <c r="CJR22" s="135"/>
      <c r="CJS22" s="135"/>
      <c r="CJT22" s="135"/>
      <c r="CJU22" s="135"/>
      <c r="CJV22" s="135"/>
      <c r="CJW22" s="135"/>
      <c r="CJX22" s="135"/>
      <c r="CJY22" s="135"/>
      <c r="CJZ22" s="135"/>
      <c r="CKA22" s="135"/>
      <c r="CKB22" s="135"/>
      <c r="CKC22" s="135"/>
      <c r="CKD22" s="135"/>
      <c r="CKE22" s="135"/>
      <c r="CKF22" s="135"/>
      <c r="CKG22" s="135"/>
      <c r="CKH22" s="135"/>
      <c r="CKI22" s="135"/>
      <c r="CKJ22" s="135"/>
      <c r="CKK22" s="135"/>
      <c r="CKL22" s="135"/>
      <c r="CKM22" s="135"/>
      <c r="CKN22" s="135"/>
      <c r="CKO22" s="135"/>
      <c r="CKP22" s="135"/>
      <c r="CKQ22" s="135"/>
      <c r="CKR22" s="135"/>
      <c r="CKS22" s="135"/>
      <c r="CKT22" s="135"/>
      <c r="CKU22" s="135"/>
      <c r="CKV22" s="135"/>
      <c r="CKW22" s="135"/>
      <c r="CKX22" s="135"/>
      <c r="CKY22" s="135"/>
      <c r="CKZ22" s="135"/>
      <c r="CLA22" s="135"/>
      <c r="CLB22" s="135"/>
      <c r="CLC22" s="135"/>
      <c r="CLD22" s="135"/>
      <c r="CLE22" s="135"/>
      <c r="CLF22" s="135"/>
      <c r="CLG22" s="135"/>
      <c r="CLH22" s="135"/>
      <c r="CLI22" s="135"/>
      <c r="CLJ22" s="135"/>
      <c r="CLK22" s="135"/>
      <c r="CLL22" s="135"/>
      <c r="CLM22" s="135"/>
      <c r="CLN22" s="135"/>
      <c r="CLO22" s="135"/>
      <c r="CLP22" s="135"/>
      <c r="CLQ22" s="135"/>
      <c r="CLR22" s="135"/>
      <c r="CLS22" s="135"/>
      <c r="CLT22" s="135"/>
      <c r="CLU22" s="135"/>
      <c r="CLV22" s="135"/>
      <c r="CLW22" s="135"/>
      <c r="CLX22" s="135"/>
      <c r="CLY22" s="135"/>
      <c r="CLZ22" s="135"/>
      <c r="CMA22" s="135"/>
      <c r="CMB22" s="135"/>
      <c r="CMC22" s="135"/>
      <c r="CMD22" s="135"/>
      <c r="CME22" s="135"/>
      <c r="CMF22" s="135"/>
      <c r="CMG22" s="135"/>
      <c r="CMH22" s="135"/>
      <c r="CMI22" s="135"/>
      <c r="CMJ22" s="135"/>
      <c r="CMK22" s="135"/>
      <c r="CML22" s="135"/>
      <c r="CMM22" s="135"/>
      <c r="CMN22" s="135"/>
      <c r="CMO22" s="135"/>
      <c r="CMP22" s="135"/>
      <c r="CMQ22" s="135"/>
      <c r="CMR22" s="135"/>
      <c r="CMS22" s="135"/>
      <c r="CMT22" s="135"/>
      <c r="CMU22" s="135"/>
      <c r="CMV22" s="135"/>
      <c r="CMW22" s="135"/>
      <c r="CMX22" s="135"/>
      <c r="CMY22" s="135"/>
      <c r="CMZ22" s="135"/>
      <c r="CNA22" s="135"/>
      <c r="CNB22" s="135"/>
      <c r="CNC22" s="135"/>
      <c r="CND22" s="135"/>
      <c r="CNE22" s="135"/>
      <c r="CNF22" s="135"/>
      <c r="CNG22" s="135"/>
      <c r="CNH22" s="135"/>
      <c r="CNI22" s="135"/>
      <c r="CNJ22" s="135"/>
      <c r="CNK22" s="135"/>
      <c r="CNL22" s="135"/>
      <c r="CNM22" s="135"/>
      <c r="CNN22" s="135"/>
      <c r="CNO22" s="135"/>
      <c r="CNP22" s="135"/>
      <c r="CNQ22" s="135"/>
      <c r="CNR22" s="135"/>
      <c r="CNS22" s="135"/>
      <c r="CNT22" s="135"/>
      <c r="CNU22" s="135"/>
      <c r="CNV22" s="135"/>
      <c r="CNW22" s="135"/>
      <c r="CNX22" s="135"/>
      <c r="CNY22" s="135"/>
      <c r="CNZ22" s="135"/>
      <c r="COA22" s="135"/>
      <c r="COB22" s="135"/>
      <c r="COC22" s="135"/>
      <c r="COD22" s="135"/>
      <c r="COE22" s="135"/>
      <c r="COF22" s="135"/>
      <c r="COG22" s="135"/>
      <c r="COH22" s="135"/>
      <c r="COI22" s="135"/>
      <c r="COJ22" s="135"/>
      <c r="COK22" s="135"/>
      <c r="COL22" s="135"/>
      <c r="COM22" s="135"/>
      <c r="CON22" s="135"/>
      <c r="COO22" s="135"/>
      <c r="COP22" s="135"/>
      <c r="COQ22" s="135"/>
      <c r="COR22" s="135"/>
      <c r="COS22" s="135"/>
      <c r="COT22" s="135"/>
      <c r="COU22" s="135"/>
      <c r="COV22" s="135"/>
      <c r="COW22" s="135"/>
      <c r="COX22" s="135"/>
      <c r="COY22" s="135"/>
      <c r="COZ22" s="135"/>
      <c r="CPA22" s="135"/>
      <c r="CPB22" s="135"/>
      <c r="CPC22" s="135"/>
      <c r="CPD22" s="135"/>
      <c r="CPE22" s="135"/>
      <c r="CPF22" s="135"/>
      <c r="CPG22" s="135"/>
      <c r="CPH22" s="135"/>
      <c r="CPI22" s="135"/>
      <c r="CPJ22" s="135"/>
      <c r="CPK22" s="135"/>
      <c r="CPL22" s="135"/>
      <c r="CPM22" s="135"/>
      <c r="CPN22" s="135"/>
      <c r="CPO22" s="135"/>
      <c r="CPP22" s="135"/>
      <c r="CPQ22" s="135"/>
      <c r="CPR22" s="135"/>
      <c r="CPS22" s="135"/>
      <c r="CPT22" s="135"/>
      <c r="CPU22" s="135"/>
      <c r="CPV22" s="135"/>
      <c r="CPW22" s="135"/>
      <c r="CPX22" s="135"/>
      <c r="CPY22" s="135"/>
      <c r="CPZ22" s="135"/>
      <c r="CQA22" s="135"/>
      <c r="CQB22" s="135"/>
      <c r="CQC22" s="135"/>
      <c r="CQD22" s="135"/>
      <c r="CQE22" s="135"/>
      <c r="CQF22" s="135"/>
      <c r="CQG22" s="135"/>
      <c r="CQH22" s="135"/>
      <c r="CQI22" s="135"/>
      <c r="CQJ22" s="135"/>
      <c r="CQK22" s="135"/>
      <c r="CQL22" s="135"/>
      <c r="CQM22" s="135"/>
      <c r="CQN22" s="135"/>
      <c r="CQO22" s="135"/>
      <c r="CQP22" s="135"/>
      <c r="CQQ22" s="135"/>
      <c r="CQR22" s="135"/>
      <c r="CQS22" s="135"/>
      <c r="CQT22" s="135"/>
      <c r="CQU22" s="135"/>
      <c r="CQV22" s="135"/>
      <c r="CQW22" s="135"/>
      <c r="CQX22" s="135"/>
      <c r="CQY22" s="135"/>
      <c r="CQZ22" s="135"/>
      <c r="CRA22" s="135"/>
      <c r="CRB22" s="135"/>
      <c r="CRC22" s="135"/>
      <c r="CRD22" s="135"/>
      <c r="CRE22" s="135"/>
      <c r="CRF22" s="135"/>
      <c r="CRG22" s="135"/>
      <c r="CRH22" s="135"/>
      <c r="CRI22" s="135"/>
      <c r="CRJ22" s="135"/>
      <c r="CRK22" s="135"/>
      <c r="CRL22" s="135"/>
      <c r="CRM22" s="135"/>
      <c r="CRN22" s="135"/>
      <c r="CRO22" s="135"/>
      <c r="CRP22" s="135"/>
      <c r="CRQ22" s="135"/>
      <c r="CRR22" s="135"/>
      <c r="CRS22" s="135"/>
      <c r="CRT22" s="135"/>
      <c r="CRU22" s="135"/>
      <c r="CRV22" s="135"/>
      <c r="CRW22" s="135"/>
      <c r="CRX22" s="135"/>
      <c r="CRY22" s="135"/>
      <c r="CRZ22" s="135"/>
      <c r="CSA22" s="135"/>
      <c r="CSB22" s="135"/>
      <c r="CSC22" s="135"/>
      <c r="CSD22" s="135"/>
      <c r="CSE22" s="135"/>
      <c r="CSF22" s="135"/>
      <c r="CSG22" s="135"/>
      <c r="CSH22" s="135"/>
      <c r="CSI22" s="135"/>
      <c r="CSJ22" s="135"/>
      <c r="CSK22" s="135"/>
      <c r="CSL22" s="135"/>
      <c r="CSM22" s="135"/>
      <c r="CSN22" s="135"/>
      <c r="CSO22" s="135"/>
      <c r="CSP22" s="135"/>
      <c r="CSQ22" s="135"/>
      <c r="CSR22" s="135"/>
      <c r="CSS22" s="135"/>
      <c r="CST22" s="135"/>
      <c r="CSU22" s="135"/>
      <c r="CSV22" s="135"/>
      <c r="CSW22" s="135"/>
      <c r="CSX22" s="135"/>
      <c r="CSY22" s="135"/>
      <c r="CSZ22" s="135"/>
      <c r="CTA22" s="135"/>
      <c r="CTB22" s="135"/>
      <c r="CTC22" s="135"/>
      <c r="CTD22" s="135"/>
      <c r="CTE22" s="135"/>
      <c r="CTF22" s="135"/>
      <c r="CTG22" s="135"/>
      <c r="CTH22" s="135"/>
      <c r="CTI22" s="135"/>
      <c r="CTJ22" s="135"/>
      <c r="CTK22" s="135"/>
      <c r="CTL22" s="135"/>
      <c r="CTM22" s="135"/>
      <c r="CTN22" s="135"/>
      <c r="CTO22" s="135"/>
      <c r="CTP22" s="135"/>
      <c r="CTQ22" s="135"/>
      <c r="CTR22" s="135"/>
      <c r="CTS22" s="135"/>
      <c r="CTT22" s="135"/>
      <c r="CTU22" s="135"/>
      <c r="CTV22" s="135"/>
      <c r="CTW22" s="135"/>
      <c r="CTX22" s="135"/>
      <c r="CTY22" s="135"/>
      <c r="CTZ22" s="135"/>
      <c r="CUA22" s="135"/>
      <c r="CUB22" s="135"/>
      <c r="CUC22" s="135"/>
      <c r="CUD22" s="135"/>
      <c r="CUE22" s="135"/>
      <c r="CUF22" s="135"/>
      <c r="CUG22" s="135"/>
      <c r="CUH22" s="135"/>
      <c r="CUI22" s="135"/>
      <c r="CUJ22" s="135"/>
      <c r="CUK22" s="135"/>
      <c r="CUL22" s="135"/>
      <c r="CUM22" s="135"/>
      <c r="CUN22" s="135"/>
      <c r="CUO22" s="135"/>
      <c r="CUP22" s="135"/>
      <c r="CUQ22" s="135"/>
      <c r="CUR22" s="135"/>
      <c r="CUS22" s="135"/>
      <c r="CUT22" s="135"/>
      <c r="CUU22" s="135"/>
      <c r="CUV22" s="135"/>
      <c r="CUW22" s="135"/>
      <c r="CUX22" s="135"/>
      <c r="CUY22" s="135"/>
      <c r="CUZ22" s="135"/>
      <c r="CVA22" s="135"/>
      <c r="CVB22" s="135"/>
      <c r="CVC22" s="135"/>
      <c r="CVD22" s="135"/>
      <c r="CVE22" s="135"/>
      <c r="CVF22" s="135"/>
      <c r="CVG22" s="135"/>
      <c r="CVH22" s="135"/>
      <c r="CVI22" s="135"/>
      <c r="CVJ22" s="135"/>
      <c r="CVK22" s="135"/>
      <c r="CVL22" s="135"/>
      <c r="CVM22" s="135"/>
      <c r="CVN22" s="135"/>
      <c r="CVO22" s="135"/>
      <c r="CVP22" s="135"/>
      <c r="CVQ22" s="135"/>
      <c r="CVR22" s="135"/>
      <c r="CVS22" s="135"/>
      <c r="CVT22" s="135"/>
      <c r="CVU22" s="135"/>
      <c r="CVV22" s="135"/>
      <c r="CVW22" s="135"/>
      <c r="CVX22" s="135"/>
      <c r="CVY22" s="135"/>
      <c r="CVZ22" s="135"/>
      <c r="CWA22" s="135"/>
      <c r="CWB22" s="135"/>
      <c r="CWC22" s="135"/>
      <c r="CWD22" s="135"/>
      <c r="CWE22" s="135"/>
      <c r="CWF22" s="135"/>
      <c r="CWG22" s="135"/>
      <c r="CWH22" s="135"/>
      <c r="CWI22" s="135"/>
      <c r="CWJ22" s="135"/>
      <c r="CWK22" s="135"/>
      <c r="CWL22" s="135"/>
      <c r="CWM22" s="135"/>
      <c r="CWN22" s="135"/>
      <c r="CWO22" s="135"/>
      <c r="CWP22" s="135"/>
      <c r="CWQ22" s="135"/>
      <c r="CWR22" s="135"/>
      <c r="CWS22" s="135"/>
      <c r="CWT22" s="135"/>
      <c r="CWU22" s="135"/>
      <c r="CWV22" s="135"/>
      <c r="CWW22" s="135"/>
      <c r="CWX22" s="135"/>
      <c r="CWY22" s="135"/>
      <c r="CWZ22" s="135"/>
      <c r="CXA22" s="135"/>
      <c r="CXB22" s="135"/>
      <c r="CXC22" s="135"/>
      <c r="CXD22" s="135"/>
      <c r="CXE22" s="135"/>
      <c r="CXF22" s="135"/>
      <c r="CXG22" s="135"/>
      <c r="CXH22" s="135"/>
      <c r="CXI22" s="135"/>
      <c r="CXJ22" s="135"/>
      <c r="CXK22" s="135"/>
      <c r="CXL22" s="135"/>
      <c r="CXM22" s="135"/>
      <c r="CXN22" s="135"/>
      <c r="CXO22" s="135"/>
      <c r="CXP22" s="135"/>
      <c r="CXQ22" s="135"/>
      <c r="CXR22" s="135"/>
      <c r="CXS22" s="135"/>
      <c r="CXT22" s="135"/>
      <c r="CXU22" s="135"/>
      <c r="CXV22" s="135"/>
      <c r="CXW22" s="135"/>
      <c r="CXX22" s="135"/>
      <c r="CXY22" s="135"/>
      <c r="CXZ22" s="135"/>
      <c r="CYA22" s="135"/>
      <c r="CYB22" s="135"/>
      <c r="CYC22" s="135"/>
      <c r="CYD22" s="135"/>
      <c r="CYE22" s="135"/>
      <c r="CYF22" s="135"/>
      <c r="CYG22" s="135"/>
      <c r="CYH22" s="135"/>
      <c r="CYI22" s="135"/>
      <c r="CYJ22" s="135"/>
      <c r="CYK22" s="135"/>
      <c r="CYL22" s="135"/>
      <c r="CYM22" s="135"/>
      <c r="CYN22" s="135"/>
      <c r="CYO22" s="135"/>
      <c r="CYP22" s="135"/>
      <c r="CYQ22" s="135"/>
      <c r="CYR22" s="135"/>
      <c r="CYS22" s="135"/>
      <c r="CYT22" s="135"/>
      <c r="CYU22" s="135"/>
      <c r="CYV22" s="135"/>
      <c r="CYW22" s="135"/>
      <c r="CYX22" s="135"/>
      <c r="CYY22" s="135"/>
      <c r="CYZ22" s="135"/>
      <c r="CZA22" s="135"/>
      <c r="CZB22" s="135"/>
      <c r="CZC22" s="135"/>
      <c r="CZD22" s="135"/>
      <c r="CZE22" s="135"/>
      <c r="CZF22" s="135"/>
      <c r="CZG22" s="135"/>
      <c r="CZH22" s="135"/>
      <c r="CZI22" s="135"/>
      <c r="CZJ22" s="135"/>
      <c r="CZK22" s="135"/>
      <c r="CZL22" s="135"/>
      <c r="CZM22" s="135"/>
      <c r="CZN22" s="135"/>
      <c r="CZO22" s="135"/>
      <c r="CZP22" s="135"/>
      <c r="CZQ22" s="135"/>
      <c r="CZR22" s="135"/>
      <c r="CZS22" s="135"/>
      <c r="CZT22" s="135"/>
      <c r="CZU22" s="135"/>
      <c r="CZV22" s="135"/>
      <c r="CZW22" s="135"/>
      <c r="CZX22" s="135"/>
      <c r="CZY22" s="135"/>
      <c r="CZZ22" s="135"/>
      <c r="DAA22" s="135"/>
      <c r="DAB22" s="135"/>
      <c r="DAC22" s="135"/>
      <c r="DAD22" s="135"/>
      <c r="DAE22" s="135"/>
      <c r="DAF22" s="135"/>
      <c r="DAG22" s="135"/>
      <c r="DAH22" s="135"/>
      <c r="DAI22" s="135"/>
      <c r="DAJ22" s="135"/>
      <c r="DAK22" s="135"/>
      <c r="DAL22" s="135"/>
      <c r="DAM22" s="135"/>
      <c r="DAN22" s="135"/>
      <c r="DAO22" s="135"/>
      <c r="DAP22" s="135"/>
      <c r="DAQ22" s="135"/>
      <c r="DAR22" s="135"/>
      <c r="DAS22" s="135"/>
      <c r="DAT22" s="135"/>
      <c r="DAU22" s="135"/>
      <c r="DAV22" s="135"/>
      <c r="DAW22" s="135"/>
      <c r="DAX22" s="135"/>
      <c r="DAY22" s="135"/>
      <c r="DAZ22" s="135"/>
      <c r="DBA22" s="135"/>
      <c r="DBB22" s="135"/>
      <c r="DBC22" s="135"/>
      <c r="DBD22" s="135"/>
      <c r="DBE22" s="135"/>
      <c r="DBF22" s="135"/>
      <c r="DBG22" s="135"/>
      <c r="DBH22" s="135"/>
      <c r="DBI22" s="135"/>
      <c r="DBJ22" s="135"/>
      <c r="DBK22" s="135"/>
      <c r="DBL22" s="135"/>
      <c r="DBM22" s="135"/>
      <c r="DBN22" s="135"/>
      <c r="DBO22" s="135"/>
      <c r="DBP22" s="135"/>
      <c r="DBQ22" s="135"/>
      <c r="DBR22" s="135"/>
      <c r="DBS22" s="135"/>
      <c r="DBT22" s="135"/>
      <c r="DBU22" s="135"/>
      <c r="DBV22" s="135"/>
      <c r="DBW22" s="135"/>
      <c r="DBX22" s="135"/>
      <c r="DBY22" s="135"/>
      <c r="DBZ22" s="135"/>
      <c r="DCA22" s="135"/>
      <c r="DCB22" s="135"/>
      <c r="DCC22" s="135"/>
      <c r="DCD22" s="135"/>
      <c r="DCE22" s="135"/>
      <c r="DCF22" s="135"/>
      <c r="DCG22" s="135"/>
      <c r="DCH22" s="135"/>
      <c r="DCI22" s="135"/>
      <c r="DCJ22" s="135"/>
      <c r="DCK22" s="135"/>
      <c r="DCL22" s="135"/>
      <c r="DCM22" s="135"/>
      <c r="DCN22" s="135"/>
      <c r="DCO22" s="135"/>
      <c r="DCP22" s="135"/>
      <c r="DCQ22" s="135"/>
      <c r="DCR22" s="135"/>
      <c r="DCS22" s="135"/>
      <c r="DCT22" s="135"/>
      <c r="DCU22" s="135"/>
      <c r="DCV22" s="135"/>
      <c r="DCW22" s="135"/>
      <c r="DCX22" s="135"/>
      <c r="DCY22" s="135"/>
      <c r="DCZ22" s="135"/>
      <c r="DDA22" s="135"/>
      <c r="DDB22" s="135"/>
      <c r="DDC22" s="135"/>
      <c r="DDD22" s="135"/>
      <c r="DDE22" s="135"/>
      <c r="DDF22" s="135"/>
      <c r="DDG22" s="135"/>
      <c r="DDH22" s="135"/>
      <c r="DDI22" s="135"/>
      <c r="DDJ22" s="135"/>
      <c r="DDK22" s="135"/>
      <c r="DDL22" s="135"/>
      <c r="DDM22" s="135"/>
      <c r="DDN22" s="135"/>
      <c r="DDO22" s="135"/>
      <c r="DDP22" s="135"/>
      <c r="DDQ22" s="135"/>
      <c r="DDR22" s="135"/>
      <c r="DDS22" s="135"/>
      <c r="DDT22" s="135"/>
      <c r="DDU22" s="135"/>
      <c r="DDV22" s="135"/>
      <c r="DDW22" s="135"/>
      <c r="DDX22" s="135"/>
      <c r="DDY22" s="135"/>
      <c r="DDZ22" s="135"/>
      <c r="DEA22" s="135"/>
      <c r="DEB22" s="135"/>
      <c r="DEC22" s="135"/>
      <c r="DED22" s="135"/>
      <c r="DEE22" s="135"/>
      <c r="DEF22" s="135"/>
      <c r="DEG22" s="135"/>
      <c r="DEH22" s="135"/>
      <c r="DEI22" s="135"/>
      <c r="DEJ22" s="135"/>
      <c r="DEK22" s="135"/>
      <c r="DEL22" s="135"/>
      <c r="DEM22" s="135"/>
      <c r="DEN22" s="135"/>
      <c r="DEO22" s="135"/>
      <c r="DEP22" s="135"/>
      <c r="DEQ22" s="135"/>
      <c r="DER22" s="135"/>
      <c r="DES22" s="135"/>
      <c r="DET22" s="135"/>
      <c r="DEU22" s="135"/>
      <c r="DEV22" s="135"/>
      <c r="DEW22" s="135"/>
      <c r="DEX22" s="135"/>
      <c r="DEY22" s="135"/>
      <c r="DEZ22" s="135"/>
      <c r="DFA22" s="135"/>
      <c r="DFB22" s="135"/>
      <c r="DFC22" s="135"/>
      <c r="DFD22" s="135"/>
      <c r="DFE22" s="135"/>
      <c r="DFF22" s="135"/>
      <c r="DFG22" s="135"/>
      <c r="DFH22" s="135"/>
      <c r="DFI22" s="135"/>
      <c r="DFJ22" s="135"/>
      <c r="DFK22" s="135"/>
      <c r="DFL22" s="135"/>
      <c r="DFM22" s="135"/>
      <c r="DFN22" s="135"/>
      <c r="DFO22" s="135"/>
      <c r="DFP22" s="135"/>
      <c r="DFQ22" s="135"/>
      <c r="DFR22" s="135"/>
      <c r="DFS22" s="135"/>
      <c r="DFT22" s="135"/>
      <c r="DFU22" s="135"/>
      <c r="DFV22" s="135"/>
      <c r="DFW22" s="135"/>
      <c r="DFX22" s="135"/>
      <c r="DFY22" s="135"/>
      <c r="DFZ22" s="135"/>
      <c r="DGA22" s="135"/>
      <c r="DGB22" s="135"/>
      <c r="DGC22" s="135"/>
      <c r="DGD22" s="135"/>
      <c r="DGE22" s="135"/>
      <c r="DGF22" s="135"/>
      <c r="DGG22" s="135"/>
      <c r="DGH22" s="135"/>
      <c r="DGI22" s="135"/>
      <c r="DGJ22" s="135"/>
      <c r="DGK22" s="135"/>
      <c r="DGL22" s="135"/>
      <c r="DGM22" s="135"/>
      <c r="DGN22" s="135"/>
      <c r="DGO22" s="135"/>
      <c r="DGP22" s="135"/>
      <c r="DGQ22" s="135"/>
      <c r="DGR22" s="135"/>
      <c r="DGS22" s="135"/>
      <c r="DGT22" s="135"/>
      <c r="DGU22" s="135"/>
      <c r="DGV22" s="135"/>
      <c r="DGW22" s="135"/>
      <c r="DGX22" s="135"/>
      <c r="DGY22" s="135"/>
      <c r="DGZ22" s="135"/>
      <c r="DHA22" s="135"/>
      <c r="DHB22" s="135"/>
      <c r="DHC22" s="135"/>
      <c r="DHD22" s="135"/>
      <c r="DHE22" s="135"/>
      <c r="DHF22" s="135"/>
      <c r="DHG22" s="135"/>
      <c r="DHH22" s="135"/>
      <c r="DHI22" s="135"/>
      <c r="DHJ22" s="135"/>
      <c r="DHK22" s="135"/>
      <c r="DHL22" s="135"/>
      <c r="DHM22" s="135"/>
      <c r="DHN22" s="135"/>
      <c r="DHO22" s="135"/>
      <c r="DHP22" s="135"/>
      <c r="DHQ22" s="135"/>
      <c r="DHR22" s="135"/>
      <c r="DHS22" s="135"/>
      <c r="DHT22" s="135"/>
      <c r="DHU22" s="135"/>
      <c r="DHV22" s="135"/>
      <c r="DHW22" s="135"/>
      <c r="DHX22" s="135"/>
      <c r="DHY22" s="135"/>
      <c r="DHZ22" s="135"/>
      <c r="DIA22" s="135"/>
      <c r="DIB22" s="135"/>
      <c r="DIC22" s="135"/>
      <c r="DID22" s="135"/>
      <c r="DIE22" s="135"/>
      <c r="DIF22" s="135"/>
      <c r="DIG22" s="135"/>
      <c r="DIH22" s="135"/>
      <c r="DII22" s="135"/>
      <c r="DIJ22" s="135"/>
      <c r="DIK22" s="135"/>
      <c r="DIL22" s="135"/>
      <c r="DIM22" s="135"/>
      <c r="DIN22" s="135"/>
      <c r="DIO22" s="135"/>
      <c r="DIP22" s="135"/>
      <c r="DIQ22" s="135"/>
      <c r="DIR22" s="135"/>
      <c r="DIS22" s="135"/>
      <c r="DIT22" s="135"/>
      <c r="DIU22" s="135"/>
      <c r="DIV22" s="135"/>
      <c r="DIW22" s="135"/>
      <c r="DIX22" s="135"/>
      <c r="DIY22" s="135"/>
      <c r="DIZ22" s="135"/>
      <c r="DJA22" s="135"/>
      <c r="DJB22" s="135"/>
      <c r="DJC22" s="135"/>
      <c r="DJD22" s="135"/>
      <c r="DJE22" s="135"/>
      <c r="DJF22" s="135"/>
      <c r="DJG22" s="135"/>
      <c r="DJH22" s="135"/>
      <c r="DJI22" s="135"/>
      <c r="DJJ22" s="135"/>
      <c r="DJK22" s="135"/>
      <c r="DJL22" s="135"/>
      <c r="DJM22" s="135"/>
      <c r="DJN22" s="135"/>
      <c r="DJO22" s="135"/>
      <c r="DJP22" s="135"/>
      <c r="DJQ22" s="135"/>
      <c r="DJR22" s="135"/>
      <c r="DJS22" s="135"/>
      <c r="DJT22" s="135"/>
      <c r="DJU22" s="135"/>
      <c r="DJV22" s="135"/>
      <c r="DJW22" s="135"/>
      <c r="DJX22" s="135"/>
      <c r="DJY22" s="135"/>
      <c r="DJZ22" s="135"/>
      <c r="DKA22" s="135"/>
      <c r="DKB22" s="135"/>
      <c r="DKC22" s="135"/>
      <c r="DKD22" s="135"/>
      <c r="DKE22" s="135"/>
      <c r="DKF22" s="135"/>
      <c r="DKG22" s="135"/>
      <c r="DKH22" s="135"/>
      <c r="DKI22" s="135"/>
      <c r="DKJ22" s="135"/>
      <c r="DKK22" s="135"/>
      <c r="DKL22" s="135"/>
      <c r="DKM22" s="135"/>
      <c r="DKN22" s="135"/>
      <c r="DKO22" s="135"/>
      <c r="DKP22" s="135"/>
      <c r="DKQ22" s="135"/>
      <c r="DKR22" s="135"/>
      <c r="DKS22" s="135"/>
      <c r="DKT22" s="135"/>
      <c r="DKU22" s="135"/>
      <c r="DKV22" s="135"/>
      <c r="DKW22" s="135"/>
      <c r="DKX22" s="135"/>
      <c r="DKY22" s="135"/>
      <c r="DKZ22" s="135"/>
      <c r="DLA22" s="135"/>
      <c r="DLB22" s="135"/>
      <c r="DLC22" s="135"/>
      <c r="DLD22" s="135"/>
      <c r="DLE22" s="135"/>
      <c r="DLF22" s="135"/>
      <c r="DLG22" s="135"/>
      <c r="DLH22" s="135"/>
      <c r="DLI22" s="135"/>
      <c r="DLJ22" s="135"/>
      <c r="DLK22" s="135"/>
      <c r="DLL22" s="135"/>
      <c r="DLM22" s="135"/>
      <c r="DLN22" s="135"/>
      <c r="DLO22" s="135"/>
      <c r="DLP22" s="135"/>
      <c r="DLQ22" s="135"/>
      <c r="DLR22" s="135"/>
      <c r="DLS22" s="135"/>
      <c r="DLT22" s="135"/>
      <c r="DLU22" s="135"/>
      <c r="DLV22" s="135"/>
      <c r="DLW22" s="135"/>
      <c r="DLX22" s="135"/>
      <c r="DLY22" s="135"/>
      <c r="DLZ22" s="135"/>
      <c r="DMA22" s="135"/>
      <c r="DMB22" s="135"/>
      <c r="DMC22" s="135"/>
      <c r="DMD22" s="135"/>
      <c r="DME22" s="135"/>
      <c r="DMF22" s="135"/>
      <c r="DMG22" s="135"/>
      <c r="DMH22" s="135"/>
      <c r="DMI22" s="135"/>
      <c r="DMJ22" s="135"/>
      <c r="DMK22" s="135"/>
      <c r="DML22" s="135"/>
      <c r="DMM22" s="135"/>
      <c r="DMN22" s="135"/>
      <c r="DMO22" s="135"/>
      <c r="DMP22" s="135"/>
      <c r="DMQ22" s="135"/>
      <c r="DMR22" s="135"/>
      <c r="DMS22" s="135"/>
      <c r="DMT22" s="135"/>
      <c r="DMU22" s="135"/>
      <c r="DMV22" s="135"/>
      <c r="DMW22" s="135"/>
      <c r="DMX22" s="135"/>
      <c r="DMY22" s="135"/>
      <c r="DMZ22" s="135"/>
      <c r="DNA22" s="135"/>
      <c r="DNB22" s="135"/>
      <c r="DNC22" s="135"/>
      <c r="DND22" s="135"/>
      <c r="DNE22" s="135"/>
      <c r="DNF22" s="135"/>
      <c r="DNG22" s="135"/>
      <c r="DNH22" s="135"/>
      <c r="DNI22" s="135"/>
      <c r="DNJ22" s="135"/>
      <c r="DNK22" s="135"/>
      <c r="DNL22" s="135"/>
      <c r="DNM22" s="135"/>
      <c r="DNN22" s="135"/>
      <c r="DNO22" s="135"/>
      <c r="DNP22" s="135"/>
      <c r="DNQ22" s="135"/>
      <c r="DNR22" s="135"/>
      <c r="DNS22" s="135"/>
      <c r="DNT22" s="135"/>
      <c r="DNU22" s="135"/>
      <c r="DNV22" s="135"/>
      <c r="DNW22" s="135"/>
      <c r="DNX22" s="135"/>
      <c r="DNY22" s="135"/>
      <c r="DNZ22" s="135"/>
      <c r="DOA22" s="135"/>
      <c r="DOB22" s="135"/>
      <c r="DOC22" s="135"/>
      <c r="DOD22" s="135"/>
      <c r="DOE22" s="135"/>
      <c r="DOF22" s="135"/>
      <c r="DOG22" s="135"/>
      <c r="DOH22" s="135"/>
      <c r="DOI22" s="135"/>
      <c r="DOJ22" s="135"/>
      <c r="DOK22" s="135"/>
      <c r="DOL22" s="135"/>
      <c r="DOM22" s="135"/>
      <c r="DON22" s="135"/>
      <c r="DOO22" s="135"/>
      <c r="DOP22" s="135"/>
      <c r="DOQ22" s="135"/>
      <c r="DOR22" s="135"/>
      <c r="DOS22" s="135"/>
      <c r="DOT22" s="135"/>
      <c r="DOU22" s="135"/>
      <c r="DOV22" s="135"/>
      <c r="DOW22" s="135"/>
      <c r="DOX22" s="135"/>
      <c r="DOY22" s="135"/>
      <c r="DOZ22" s="135"/>
      <c r="DPA22" s="135"/>
      <c r="DPB22" s="135"/>
      <c r="DPC22" s="135"/>
      <c r="DPD22" s="135"/>
      <c r="DPE22" s="135"/>
      <c r="DPF22" s="135"/>
      <c r="DPG22" s="135"/>
      <c r="DPH22" s="135"/>
      <c r="DPI22" s="135"/>
      <c r="DPJ22" s="135"/>
      <c r="DPK22" s="135"/>
      <c r="DPL22" s="135"/>
      <c r="DPM22" s="135"/>
      <c r="DPN22" s="135"/>
      <c r="DPO22" s="135"/>
      <c r="DPP22" s="135"/>
      <c r="DPQ22" s="135"/>
      <c r="DPR22" s="135"/>
      <c r="DPS22" s="135"/>
      <c r="DPT22" s="135"/>
      <c r="DPU22" s="135"/>
      <c r="DPV22" s="135"/>
      <c r="DPW22" s="135"/>
      <c r="DPX22" s="135"/>
      <c r="DPY22" s="135"/>
      <c r="DPZ22" s="135"/>
      <c r="DQA22" s="135"/>
      <c r="DQB22" s="135"/>
      <c r="DQC22" s="135"/>
      <c r="DQD22" s="135"/>
      <c r="DQE22" s="135"/>
      <c r="DQF22" s="135"/>
      <c r="DQG22" s="135"/>
      <c r="DQH22" s="135"/>
      <c r="DQI22" s="135"/>
      <c r="DQJ22" s="135"/>
      <c r="DQK22" s="135"/>
      <c r="DQL22" s="135"/>
      <c r="DQM22" s="135"/>
      <c r="DQN22" s="135"/>
      <c r="DQO22" s="135"/>
      <c r="DQP22" s="135"/>
      <c r="DQQ22" s="135"/>
      <c r="DQR22" s="135"/>
      <c r="DQS22" s="135"/>
      <c r="DQT22" s="135"/>
      <c r="DQU22" s="135"/>
      <c r="DQV22" s="135"/>
      <c r="DQW22" s="135"/>
      <c r="DQX22" s="135"/>
      <c r="DQY22" s="135"/>
      <c r="DQZ22" s="135"/>
      <c r="DRA22" s="135"/>
      <c r="DRB22" s="135"/>
      <c r="DRC22" s="135"/>
      <c r="DRD22" s="135"/>
      <c r="DRE22" s="135"/>
      <c r="DRF22" s="135"/>
      <c r="DRG22" s="135"/>
      <c r="DRH22" s="135"/>
      <c r="DRI22" s="135"/>
      <c r="DRJ22" s="135"/>
      <c r="DRK22" s="135"/>
      <c r="DRL22" s="135"/>
      <c r="DRM22" s="135"/>
      <c r="DRN22" s="135"/>
      <c r="DRO22" s="135"/>
      <c r="DRP22" s="135"/>
      <c r="DRQ22" s="135"/>
      <c r="DRR22" s="135"/>
      <c r="DRS22" s="135"/>
      <c r="DRT22" s="135"/>
      <c r="DRU22" s="135"/>
      <c r="DRV22" s="135"/>
      <c r="DRW22" s="135"/>
      <c r="DRX22" s="135"/>
      <c r="DRY22" s="135"/>
      <c r="DRZ22" s="135"/>
      <c r="DSA22" s="135"/>
      <c r="DSB22" s="135"/>
      <c r="DSC22" s="135"/>
      <c r="DSD22" s="135"/>
      <c r="DSE22" s="135"/>
      <c r="DSF22" s="135"/>
      <c r="DSG22" s="135"/>
      <c r="DSH22" s="135"/>
      <c r="DSI22" s="135"/>
      <c r="DSJ22" s="135"/>
      <c r="DSK22" s="135"/>
      <c r="DSL22" s="135"/>
      <c r="DSM22" s="135"/>
      <c r="DSN22" s="135"/>
      <c r="DSO22" s="135"/>
      <c r="DSP22" s="135"/>
      <c r="DSQ22" s="135"/>
      <c r="DSR22" s="135"/>
      <c r="DSS22" s="135"/>
      <c r="DST22" s="135"/>
      <c r="DSU22" s="135"/>
      <c r="DSV22" s="135"/>
      <c r="DSW22" s="135"/>
      <c r="DSX22" s="135"/>
      <c r="DSY22" s="135"/>
      <c r="DSZ22" s="135"/>
      <c r="DTA22" s="135"/>
      <c r="DTB22" s="135"/>
      <c r="DTC22" s="135"/>
      <c r="DTD22" s="135"/>
      <c r="DTE22" s="135"/>
      <c r="DTF22" s="135"/>
      <c r="DTG22" s="135"/>
      <c r="DTH22" s="135"/>
      <c r="DTI22" s="135"/>
      <c r="DTJ22" s="135"/>
      <c r="DTK22" s="135"/>
      <c r="DTL22" s="135"/>
      <c r="DTM22" s="135"/>
      <c r="DTN22" s="135"/>
      <c r="DTO22" s="135"/>
      <c r="DTP22" s="135"/>
      <c r="DTQ22" s="135"/>
      <c r="DTR22" s="135"/>
      <c r="DTS22" s="135"/>
      <c r="DTT22" s="135"/>
      <c r="DTU22" s="135"/>
      <c r="DTV22" s="135"/>
      <c r="DTW22" s="135"/>
      <c r="DTX22" s="135"/>
      <c r="DTY22" s="135"/>
      <c r="DTZ22" s="135"/>
      <c r="DUA22" s="135"/>
      <c r="DUB22" s="135"/>
      <c r="DUC22" s="135"/>
      <c r="DUD22" s="135"/>
      <c r="DUE22" s="135"/>
      <c r="DUF22" s="135"/>
      <c r="DUG22" s="135"/>
      <c r="DUH22" s="135"/>
      <c r="DUI22" s="135"/>
      <c r="DUJ22" s="135"/>
      <c r="DUK22" s="135"/>
      <c r="DUL22" s="135"/>
      <c r="DUM22" s="135"/>
      <c r="DUN22" s="135"/>
      <c r="DUO22" s="135"/>
      <c r="DUP22" s="135"/>
      <c r="DUQ22" s="135"/>
      <c r="DUR22" s="135"/>
      <c r="DUS22" s="135"/>
      <c r="DUT22" s="135"/>
      <c r="DUU22" s="135"/>
      <c r="DUV22" s="135"/>
      <c r="DUW22" s="135"/>
      <c r="DUX22" s="135"/>
      <c r="DUY22" s="135"/>
      <c r="DUZ22" s="135"/>
      <c r="DVA22" s="135"/>
      <c r="DVB22" s="135"/>
      <c r="DVC22" s="135"/>
      <c r="DVD22" s="135"/>
      <c r="DVE22" s="135"/>
      <c r="DVF22" s="135"/>
      <c r="DVG22" s="135"/>
      <c r="DVH22" s="135"/>
      <c r="DVI22" s="135"/>
      <c r="DVJ22" s="135"/>
      <c r="DVK22" s="135"/>
      <c r="DVL22" s="135"/>
      <c r="DVM22" s="135"/>
      <c r="DVN22" s="135"/>
      <c r="DVO22" s="135"/>
      <c r="DVP22" s="135"/>
      <c r="DVQ22" s="135"/>
      <c r="DVR22" s="135"/>
      <c r="DVS22" s="135"/>
      <c r="DVT22" s="135"/>
      <c r="DVU22" s="135"/>
      <c r="DVV22" s="135"/>
      <c r="DVW22" s="135"/>
      <c r="DVX22" s="135"/>
      <c r="DVY22" s="135"/>
      <c r="DVZ22" s="135"/>
      <c r="DWA22" s="135"/>
      <c r="DWB22" s="135"/>
      <c r="DWC22" s="135"/>
      <c r="DWD22" s="135"/>
      <c r="DWE22" s="135"/>
      <c r="DWF22" s="135"/>
      <c r="DWG22" s="135"/>
      <c r="DWH22" s="135"/>
      <c r="DWI22" s="135"/>
      <c r="DWJ22" s="135"/>
      <c r="DWK22" s="135"/>
      <c r="DWL22" s="135"/>
      <c r="DWM22" s="135"/>
      <c r="DWN22" s="135"/>
      <c r="DWO22" s="135"/>
      <c r="DWP22" s="135"/>
      <c r="DWQ22" s="135"/>
      <c r="DWR22" s="135"/>
      <c r="DWS22" s="135"/>
      <c r="DWT22" s="135"/>
      <c r="DWU22" s="135"/>
      <c r="DWV22" s="135"/>
      <c r="DWW22" s="135"/>
      <c r="DWX22" s="135"/>
      <c r="DWY22" s="135"/>
      <c r="DWZ22" s="135"/>
      <c r="DXA22" s="135"/>
      <c r="DXB22" s="135"/>
      <c r="DXC22" s="135"/>
      <c r="DXD22" s="135"/>
      <c r="DXE22" s="135"/>
      <c r="DXF22" s="135"/>
      <c r="DXG22" s="135"/>
      <c r="DXH22" s="135"/>
      <c r="DXI22" s="135"/>
      <c r="DXJ22" s="135"/>
      <c r="DXK22" s="135"/>
      <c r="DXL22" s="135"/>
      <c r="DXM22" s="135"/>
      <c r="DXN22" s="135"/>
      <c r="DXO22" s="135"/>
      <c r="DXP22" s="135"/>
      <c r="DXQ22" s="135"/>
      <c r="DXR22" s="135"/>
      <c r="DXS22" s="135"/>
      <c r="DXT22" s="135"/>
      <c r="DXU22" s="135"/>
      <c r="DXV22" s="135"/>
      <c r="DXW22" s="135"/>
      <c r="DXX22" s="135"/>
      <c r="DXY22" s="135"/>
      <c r="DXZ22" s="135"/>
      <c r="DYA22" s="135"/>
      <c r="DYB22" s="135"/>
      <c r="DYC22" s="135"/>
      <c r="DYD22" s="135"/>
      <c r="DYE22" s="135"/>
      <c r="DYF22" s="135"/>
      <c r="DYG22" s="135"/>
      <c r="DYH22" s="135"/>
      <c r="DYI22" s="135"/>
      <c r="DYJ22" s="135"/>
      <c r="DYK22" s="135"/>
      <c r="DYL22" s="135"/>
      <c r="DYM22" s="135"/>
      <c r="DYN22" s="135"/>
      <c r="DYO22" s="135"/>
      <c r="DYP22" s="135"/>
      <c r="DYQ22" s="135"/>
      <c r="DYR22" s="135"/>
      <c r="DYS22" s="135"/>
      <c r="DYT22" s="135"/>
      <c r="DYU22" s="135"/>
      <c r="DYV22" s="135"/>
      <c r="DYW22" s="135"/>
      <c r="DYX22" s="135"/>
      <c r="DYY22" s="135"/>
      <c r="DYZ22" s="135"/>
      <c r="DZA22" s="135"/>
      <c r="DZB22" s="135"/>
      <c r="DZC22" s="135"/>
      <c r="DZD22" s="135"/>
      <c r="DZE22" s="135"/>
      <c r="DZF22" s="135"/>
      <c r="DZG22" s="135"/>
      <c r="DZH22" s="135"/>
      <c r="DZI22" s="135"/>
      <c r="DZJ22" s="135"/>
      <c r="DZK22" s="135"/>
      <c r="DZL22" s="135"/>
      <c r="DZM22" s="135"/>
      <c r="DZN22" s="135"/>
      <c r="DZO22" s="135"/>
      <c r="DZP22" s="135"/>
      <c r="DZQ22" s="135"/>
      <c r="DZR22" s="135"/>
      <c r="DZS22" s="135"/>
      <c r="DZT22" s="135"/>
      <c r="DZU22" s="135"/>
      <c r="DZV22" s="135"/>
      <c r="DZW22" s="135"/>
      <c r="DZX22" s="135"/>
      <c r="DZY22" s="135"/>
      <c r="DZZ22" s="135"/>
      <c r="EAA22" s="135"/>
      <c r="EAB22" s="135"/>
      <c r="EAC22" s="135"/>
      <c r="EAD22" s="135"/>
      <c r="EAE22" s="135"/>
      <c r="EAF22" s="135"/>
      <c r="EAG22" s="135"/>
      <c r="EAH22" s="135"/>
      <c r="EAI22" s="135"/>
      <c r="EAJ22" s="135"/>
      <c r="EAK22" s="135"/>
      <c r="EAL22" s="135"/>
      <c r="EAM22" s="135"/>
      <c r="EAN22" s="135"/>
      <c r="EAO22" s="135"/>
      <c r="EAP22" s="135"/>
      <c r="EAQ22" s="135"/>
      <c r="EAR22" s="135"/>
      <c r="EAS22" s="135"/>
      <c r="EAT22" s="135"/>
      <c r="EAU22" s="135"/>
      <c r="EAV22" s="135"/>
      <c r="EAW22" s="135"/>
      <c r="EAX22" s="135"/>
      <c r="EAY22" s="135"/>
      <c r="EAZ22" s="135"/>
      <c r="EBA22" s="135"/>
      <c r="EBB22" s="135"/>
      <c r="EBC22" s="135"/>
      <c r="EBD22" s="135"/>
      <c r="EBE22" s="135"/>
      <c r="EBF22" s="135"/>
      <c r="EBG22" s="135"/>
      <c r="EBH22" s="135"/>
      <c r="EBI22" s="135"/>
      <c r="EBJ22" s="135"/>
      <c r="EBK22" s="135"/>
      <c r="EBL22" s="135"/>
      <c r="EBM22" s="135"/>
      <c r="EBN22" s="135"/>
      <c r="EBO22" s="135"/>
      <c r="EBP22" s="135"/>
      <c r="EBQ22" s="135"/>
      <c r="EBR22" s="135"/>
      <c r="EBS22" s="135"/>
      <c r="EBT22" s="135"/>
      <c r="EBU22" s="135"/>
      <c r="EBV22" s="135"/>
      <c r="EBW22" s="135"/>
      <c r="EBX22" s="135"/>
      <c r="EBY22" s="135"/>
      <c r="EBZ22" s="135"/>
      <c r="ECA22" s="135"/>
      <c r="ECB22" s="135"/>
      <c r="ECC22" s="135"/>
      <c r="ECD22" s="135"/>
      <c r="ECE22" s="135"/>
      <c r="ECF22" s="135"/>
      <c r="ECG22" s="135"/>
      <c r="ECH22" s="135"/>
      <c r="ECI22" s="135"/>
      <c r="ECJ22" s="135"/>
      <c r="ECK22" s="135"/>
      <c r="ECL22" s="135"/>
      <c r="ECM22" s="135"/>
      <c r="ECN22" s="135"/>
      <c r="ECO22" s="135"/>
      <c r="ECP22" s="135"/>
      <c r="ECQ22" s="135"/>
      <c r="ECR22" s="135"/>
      <c r="ECS22" s="135"/>
      <c r="ECT22" s="135"/>
      <c r="ECU22" s="135"/>
      <c r="ECV22" s="135"/>
      <c r="ECW22" s="135"/>
      <c r="ECX22" s="135"/>
      <c r="ECY22" s="135"/>
      <c r="ECZ22" s="135"/>
      <c r="EDA22" s="135"/>
      <c r="EDB22" s="135"/>
      <c r="EDC22" s="135"/>
      <c r="EDD22" s="135"/>
      <c r="EDE22" s="135"/>
      <c r="EDF22" s="135"/>
      <c r="EDG22" s="135"/>
      <c r="EDH22" s="135"/>
      <c r="EDI22" s="135"/>
      <c r="EDJ22" s="135"/>
      <c r="EDK22" s="135"/>
      <c r="EDL22" s="135"/>
      <c r="EDM22" s="135"/>
      <c r="EDN22" s="135"/>
      <c r="EDO22" s="135"/>
      <c r="EDP22" s="135"/>
      <c r="EDQ22" s="135"/>
      <c r="EDR22" s="135"/>
      <c r="EDS22" s="135"/>
      <c r="EDT22" s="135"/>
      <c r="EDU22" s="135"/>
      <c r="EDV22" s="135"/>
      <c r="EDW22" s="135"/>
      <c r="EDX22" s="135"/>
      <c r="EDY22" s="135"/>
      <c r="EDZ22" s="135"/>
      <c r="EEA22" s="135"/>
      <c r="EEB22" s="135"/>
      <c r="EEC22" s="135"/>
      <c r="EED22" s="135"/>
      <c r="EEE22" s="135"/>
      <c r="EEF22" s="135"/>
      <c r="EEG22" s="135"/>
      <c r="EEH22" s="135"/>
      <c r="EEI22" s="135"/>
      <c r="EEJ22" s="135"/>
      <c r="EEK22" s="135"/>
      <c r="EEL22" s="135"/>
      <c r="EEM22" s="135"/>
      <c r="EEN22" s="135"/>
      <c r="EEO22" s="135"/>
      <c r="EEP22" s="135"/>
      <c r="EEQ22" s="135"/>
      <c r="EER22" s="135"/>
      <c r="EES22" s="135"/>
      <c r="EET22" s="135"/>
      <c r="EEU22" s="135"/>
      <c r="EEV22" s="135"/>
      <c r="EEW22" s="135"/>
      <c r="EEX22" s="135"/>
      <c r="EEY22" s="135"/>
      <c r="EEZ22" s="135"/>
      <c r="EFA22" s="135"/>
      <c r="EFB22" s="135"/>
      <c r="EFC22" s="135"/>
      <c r="EFD22" s="135"/>
      <c r="EFE22" s="135"/>
      <c r="EFF22" s="135"/>
      <c r="EFG22" s="135"/>
      <c r="EFH22" s="135"/>
      <c r="EFI22" s="135"/>
      <c r="EFJ22" s="135"/>
      <c r="EFK22" s="135"/>
      <c r="EFL22" s="135"/>
      <c r="EFM22" s="135"/>
      <c r="EFN22" s="135"/>
      <c r="EFO22" s="135"/>
      <c r="EFP22" s="135"/>
      <c r="EFQ22" s="135"/>
      <c r="EFR22" s="135"/>
      <c r="EFS22" s="135"/>
      <c r="EFT22" s="135"/>
      <c r="EFU22" s="135"/>
      <c r="EFV22" s="135"/>
      <c r="EFW22" s="135"/>
      <c r="EFX22" s="135"/>
      <c r="EFY22" s="135"/>
      <c r="EFZ22" s="135"/>
      <c r="EGA22" s="135"/>
      <c r="EGB22" s="135"/>
      <c r="EGC22" s="135"/>
      <c r="EGD22" s="135"/>
      <c r="EGE22" s="135"/>
      <c r="EGF22" s="135"/>
      <c r="EGG22" s="135"/>
      <c r="EGH22" s="135"/>
      <c r="EGI22" s="135"/>
      <c r="EGJ22" s="135"/>
      <c r="EGK22" s="135"/>
      <c r="EGL22" s="135"/>
      <c r="EGM22" s="135"/>
      <c r="EGN22" s="135"/>
      <c r="EGO22" s="135"/>
      <c r="EGP22" s="135"/>
      <c r="EGQ22" s="135"/>
      <c r="EGR22" s="135"/>
      <c r="EGS22" s="135"/>
      <c r="EGT22" s="135"/>
      <c r="EGU22" s="135"/>
      <c r="EGV22" s="135"/>
      <c r="EGW22" s="135"/>
      <c r="EGX22" s="135"/>
      <c r="EGY22" s="135"/>
      <c r="EGZ22" s="135"/>
      <c r="EHA22" s="135"/>
      <c r="EHB22" s="135"/>
      <c r="EHC22" s="135"/>
      <c r="EHD22" s="135"/>
      <c r="EHE22" s="135"/>
      <c r="EHF22" s="135"/>
      <c r="EHG22" s="135"/>
      <c r="EHH22" s="135"/>
      <c r="EHI22" s="135"/>
      <c r="EHJ22" s="135"/>
      <c r="EHK22" s="135"/>
      <c r="EHL22" s="135"/>
      <c r="EHM22" s="135"/>
      <c r="EHN22" s="135"/>
      <c r="EHO22" s="135"/>
      <c r="EHP22" s="135"/>
      <c r="EHQ22" s="135"/>
      <c r="EHR22" s="135"/>
      <c r="EHS22" s="135"/>
      <c r="EHT22" s="135"/>
      <c r="EHU22" s="135"/>
      <c r="EHV22" s="135"/>
      <c r="EHW22" s="135"/>
      <c r="EHX22" s="135"/>
      <c r="EHY22" s="135"/>
      <c r="EHZ22" s="135"/>
      <c r="EIA22" s="135"/>
      <c r="EIB22" s="135"/>
      <c r="EIC22" s="135"/>
      <c r="EID22" s="135"/>
      <c r="EIE22" s="135"/>
      <c r="EIF22" s="135"/>
      <c r="EIG22" s="135"/>
      <c r="EIH22" s="135"/>
      <c r="EII22" s="135"/>
      <c r="EIJ22" s="135"/>
      <c r="EIK22" s="135"/>
      <c r="EIL22" s="135"/>
      <c r="EIM22" s="135"/>
      <c r="EIN22" s="135"/>
      <c r="EIO22" s="135"/>
      <c r="EIP22" s="135"/>
      <c r="EIQ22" s="135"/>
      <c r="EIR22" s="135"/>
      <c r="EIS22" s="135"/>
      <c r="EIT22" s="135"/>
      <c r="EIU22" s="135"/>
      <c r="EIV22" s="135"/>
      <c r="EIW22" s="135"/>
      <c r="EIX22" s="135"/>
      <c r="EIY22" s="135"/>
      <c r="EIZ22" s="135"/>
      <c r="EJA22" s="135"/>
      <c r="EJB22" s="135"/>
      <c r="EJC22" s="135"/>
      <c r="EJD22" s="135"/>
      <c r="EJE22" s="135"/>
      <c r="EJF22" s="135"/>
      <c r="EJG22" s="135"/>
      <c r="EJH22" s="135"/>
      <c r="EJI22" s="135"/>
      <c r="EJJ22" s="135"/>
      <c r="EJK22" s="135"/>
      <c r="EJL22" s="135"/>
      <c r="EJM22" s="135"/>
      <c r="EJN22" s="135"/>
      <c r="EJO22" s="135"/>
      <c r="EJP22" s="135"/>
      <c r="EJQ22" s="135"/>
      <c r="EJR22" s="135"/>
      <c r="EJS22" s="135"/>
      <c r="EJT22" s="135"/>
      <c r="EJU22" s="135"/>
      <c r="EJV22" s="135"/>
      <c r="EJW22" s="135"/>
      <c r="EJX22" s="135"/>
      <c r="EJY22" s="135"/>
      <c r="EJZ22" s="135"/>
      <c r="EKA22" s="135"/>
      <c r="EKB22" s="135"/>
      <c r="EKC22" s="135"/>
      <c r="EKD22" s="135"/>
      <c r="EKE22" s="135"/>
      <c r="EKF22" s="135"/>
      <c r="EKG22" s="135"/>
      <c r="EKH22" s="135"/>
      <c r="EKI22" s="135"/>
      <c r="EKJ22" s="135"/>
      <c r="EKK22" s="135"/>
      <c r="EKL22" s="135"/>
      <c r="EKM22" s="135"/>
      <c r="EKN22" s="135"/>
      <c r="EKO22" s="135"/>
      <c r="EKP22" s="135"/>
      <c r="EKQ22" s="135"/>
      <c r="EKR22" s="135"/>
      <c r="EKS22" s="135"/>
      <c r="EKT22" s="135"/>
      <c r="EKU22" s="135"/>
      <c r="EKV22" s="135"/>
      <c r="EKW22" s="135"/>
      <c r="EKX22" s="135"/>
      <c r="EKY22" s="135"/>
      <c r="EKZ22" s="135"/>
      <c r="ELA22" s="135"/>
      <c r="ELB22" s="135"/>
      <c r="ELC22" s="135"/>
      <c r="ELD22" s="135"/>
      <c r="ELE22" s="135"/>
      <c r="ELF22" s="135"/>
      <c r="ELG22" s="135"/>
      <c r="ELH22" s="135"/>
      <c r="ELI22" s="135"/>
      <c r="ELJ22" s="135"/>
      <c r="ELK22" s="135"/>
      <c r="ELL22" s="135"/>
      <c r="ELM22" s="135"/>
      <c r="ELN22" s="135"/>
      <c r="ELO22" s="135"/>
      <c r="ELP22" s="135"/>
      <c r="ELQ22" s="135"/>
      <c r="ELR22" s="135"/>
      <c r="ELS22" s="135"/>
      <c r="ELT22" s="135"/>
      <c r="ELU22" s="135"/>
      <c r="ELV22" s="135"/>
      <c r="ELW22" s="135"/>
      <c r="ELX22" s="135"/>
      <c r="ELY22" s="135"/>
      <c r="ELZ22" s="135"/>
      <c r="EMA22" s="135"/>
      <c r="EMB22" s="135"/>
      <c r="EMC22" s="135"/>
      <c r="EMD22" s="135"/>
      <c r="EME22" s="135"/>
      <c r="EMF22" s="135"/>
      <c r="EMG22" s="135"/>
      <c r="EMH22" s="135"/>
      <c r="EMI22" s="135"/>
      <c r="EMJ22" s="135"/>
      <c r="EMK22" s="135"/>
      <c r="EML22" s="135"/>
      <c r="EMM22" s="135"/>
      <c r="EMN22" s="135"/>
      <c r="EMO22" s="135"/>
      <c r="EMP22" s="135"/>
      <c r="EMQ22" s="135"/>
      <c r="EMR22" s="135"/>
      <c r="EMS22" s="135"/>
      <c r="EMT22" s="135"/>
      <c r="EMU22" s="135"/>
      <c r="EMV22" s="135"/>
      <c r="EMW22" s="135"/>
      <c r="EMX22" s="135"/>
      <c r="EMY22" s="135"/>
      <c r="EMZ22" s="135"/>
      <c r="ENA22" s="135"/>
      <c r="ENB22" s="135"/>
      <c r="ENC22" s="135"/>
      <c r="END22" s="135"/>
      <c r="ENE22" s="135"/>
      <c r="ENF22" s="135"/>
      <c r="ENG22" s="135"/>
      <c r="ENH22" s="135"/>
      <c r="ENI22" s="135"/>
      <c r="ENJ22" s="135"/>
      <c r="ENK22" s="135"/>
      <c r="ENL22" s="135"/>
      <c r="ENM22" s="135"/>
      <c r="ENN22" s="135"/>
      <c r="ENO22" s="135"/>
      <c r="ENP22" s="135"/>
      <c r="ENQ22" s="135"/>
      <c r="ENR22" s="135"/>
      <c r="ENS22" s="135"/>
      <c r="ENT22" s="135"/>
      <c r="ENU22" s="135"/>
      <c r="ENV22" s="135"/>
      <c r="ENW22" s="135"/>
      <c r="ENX22" s="135"/>
      <c r="ENY22" s="135"/>
      <c r="ENZ22" s="135"/>
      <c r="EOA22" s="135"/>
      <c r="EOB22" s="135"/>
      <c r="EOC22" s="135"/>
      <c r="EOD22" s="135"/>
      <c r="EOE22" s="135"/>
      <c r="EOF22" s="135"/>
      <c r="EOG22" s="135"/>
      <c r="EOH22" s="135"/>
      <c r="EOI22" s="135"/>
      <c r="EOJ22" s="135"/>
      <c r="EOK22" s="135"/>
      <c r="EOL22" s="135"/>
      <c r="EOM22" s="135"/>
      <c r="EON22" s="135"/>
      <c r="EOO22" s="135"/>
      <c r="EOP22" s="135"/>
      <c r="EOQ22" s="135"/>
      <c r="EOR22" s="135"/>
      <c r="EOS22" s="135"/>
      <c r="EOT22" s="135"/>
      <c r="EOU22" s="135"/>
      <c r="EOV22" s="135"/>
      <c r="EOW22" s="135"/>
      <c r="EOX22" s="135"/>
      <c r="EOY22" s="135"/>
      <c r="EOZ22" s="135"/>
      <c r="EPA22" s="135"/>
      <c r="EPB22" s="135"/>
      <c r="EPC22" s="135"/>
      <c r="EPD22" s="135"/>
      <c r="EPE22" s="135"/>
      <c r="EPF22" s="135"/>
      <c r="EPG22" s="135"/>
      <c r="EPH22" s="135"/>
      <c r="EPI22" s="135"/>
      <c r="EPJ22" s="135"/>
      <c r="EPK22" s="135"/>
      <c r="EPL22" s="135"/>
      <c r="EPM22" s="135"/>
      <c r="EPN22" s="135"/>
      <c r="EPO22" s="135"/>
      <c r="EPP22" s="135"/>
      <c r="EPQ22" s="135"/>
      <c r="EPR22" s="135"/>
      <c r="EPS22" s="135"/>
      <c r="EPT22" s="135"/>
      <c r="EPU22" s="135"/>
      <c r="EPV22" s="135"/>
      <c r="EPW22" s="135"/>
      <c r="EPX22" s="135"/>
      <c r="EPY22" s="135"/>
      <c r="EPZ22" s="135"/>
      <c r="EQA22" s="135"/>
      <c r="EQB22" s="135"/>
      <c r="EQC22" s="135"/>
      <c r="EQD22" s="135"/>
      <c r="EQE22" s="135"/>
      <c r="EQF22" s="135"/>
      <c r="EQG22" s="135"/>
      <c r="EQH22" s="135"/>
      <c r="EQI22" s="135"/>
      <c r="EQJ22" s="135"/>
      <c r="EQK22" s="135"/>
      <c r="EQL22" s="135"/>
      <c r="EQM22" s="135"/>
      <c r="EQN22" s="135"/>
      <c r="EQO22" s="135"/>
      <c r="EQP22" s="135"/>
      <c r="EQQ22" s="135"/>
      <c r="EQR22" s="135"/>
      <c r="EQS22" s="135"/>
      <c r="EQT22" s="135"/>
      <c r="EQU22" s="135"/>
      <c r="EQV22" s="135"/>
      <c r="EQW22" s="135"/>
      <c r="EQX22" s="135"/>
      <c r="EQY22" s="135"/>
      <c r="EQZ22" s="135"/>
      <c r="ERA22" s="135"/>
      <c r="ERB22" s="135"/>
      <c r="ERC22" s="135"/>
      <c r="ERD22" s="135"/>
      <c r="ERE22" s="135"/>
      <c r="ERF22" s="135"/>
      <c r="ERG22" s="135"/>
      <c r="ERH22" s="135"/>
      <c r="ERI22" s="135"/>
      <c r="ERJ22" s="135"/>
      <c r="ERK22" s="135"/>
      <c r="ERL22" s="135"/>
      <c r="ERM22" s="135"/>
      <c r="ERN22" s="135"/>
      <c r="ERO22" s="135"/>
      <c r="ERP22" s="135"/>
      <c r="ERQ22" s="135"/>
      <c r="ERR22" s="135"/>
      <c r="ERS22" s="135"/>
      <c r="ERT22" s="135"/>
      <c r="ERU22" s="135"/>
      <c r="ERV22" s="135"/>
      <c r="ERW22" s="135"/>
      <c r="ERX22" s="135"/>
      <c r="ERY22" s="135"/>
      <c r="ERZ22" s="135"/>
      <c r="ESA22" s="135"/>
      <c r="ESB22" s="135"/>
      <c r="ESC22" s="135"/>
      <c r="ESD22" s="135"/>
      <c r="ESE22" s="135"/>
      <c r="ESF22" s="135"/>
      <c r="ESG22" s="135"/>
      <c r="ESH22" s="135"/>
      <c r="ESI22" s="135"/>
      <c r="ESJ22" s="135"/>
      <c r="ESK22" s="135"/>
      <c r="ESL22" s="135"/>
      <c r="ESM22" s="135"/>
      <c r="ESN22" s="135"/>
      <c r="ESO22" s="135"/>
      <c r="ESP22" s="135"/>
      <c r="ESQ22" s="135"/>
      <c r="ESR22" s="135"/>
      <c r="ESS22" s="135"/>
      <c r="EST22" s="135"/>
      <c r="ESU22" s="135"/>
      <c r="ESV22" s="135"/>
      <c r="ESW22" s="135"/>
      <c r="ESX22" s="135"/>
      <c r="ESY22" s="135"/>
      <c r="ESZ22" s="135"/>
      <c r="ETA22" s="135"/>
      <c r="ETB22" s="135"/>
      <c r="ETC22" s="135"/>
      <c r="ETD22" s="135"/>
      <c r="ETE22" s="135"/>
      <c r="ETF22" s="135"/>
      <c r="ETG22" s="135"/>
      <c r="ETH22" s="135"/>
      <c r="ETI22" s="135"/>
      <c r="ETJ22" s="135"/>
      <c r="ETK22" s="135"/>
      <c r="ETL22" s="135"/>
      <c r="ETM22" s="135"/>
      <c r="ETN22" s="135"/>
      <c r="ETO22" s="135"/>
      <c r="ETP22" s="135"/>
      <c r="ETQ22" s="135"/>
      <c r="ETR22" s="135"/>
      <c r="ETS22" s="135"/>
      <c r="ETT22" s="135"/>
      <c r="ETU22" s="135"/>
      <c r="ETV22" s="135"/>
      <c r="ETW22" s="135"/>
      <c r="ETX22" s="135"/>
      <c r="ETY22" s="135"/>
      <c r="ETZ22" s="135"/>
      <c r="EUA22" s="135"/>
      <c r="EUB22" s="135"/>
      <c r="EUC22" s="135"/>
      <c r="EUD22" s="135"/>
      <c r="EUE22" s="135"/>
      <c r="EUF22" s="135"/>
      <c r="EUG22" s="135"/>
      <c r="EUH22" s="135"/>
      <c r="EUI22" s="135"/>
      <c r="EUJ22" s="135"/>
      <c r="EUK22" s="135"/>
      <c r="EUL22" s="135"/>
      <c r="EUM22" s="135"/>
      <c r="EUN22" s="135"/>
      <c r="EUO22" s="135"/>
      <c r="EUP22" s="135"/>
      <c r="EUQ22" s="135"/>
      <c r="EUR22" s="135"/>
      <c r="EUS22" s="135"/>
      <c r="EUT22" s="135"/>
      <c r="EUU22" s="135"/>
      <c r="EUV22" s="135"/>
      <c r="EUW22" s="135"/>
      <c r="EUX22" s="135"/>
      <c r="EUY22" s="135"/>
      <c r="EUZ22" s="135"/>
      <c r="EVA22" s="135"/>
      <c r="EVB22" s="135"/>
      <c r="EVC22" s="135"/>
      <c r="EVD22" s="135"/>
      <c r="EVE22" s="135"/>
      <c r="EVF22" s="135"/>
      <c r="EVG22" s="135"/>
      <c r="EVH22" s="135"/>
      <c r="EVI22" s="135"/>
      <c r="EVJ22" s="135"/>
      <c r="EVK22" s="135"/>
      <c r="EVL22" s="135"/>
      <c r="EVM22" s="135"/>
      <c r="EVN22" s="135"/>
      <c r="EVO22" s="135"/>
      <c r="EVP22" s="135"/>
      <c r="EVQ22" s="135"/>
      <c r="EVR22" s="135"/>
      <c r="EVS22" s="135"/>
      <c r="EVT22" s="135"/>
      <c r="EVU22" s="135"/>
      <c r="EVV22" s="135"/>
      <c r="EVW22" s="135"/>
      <c r="EVX22" s="135"/>
      <c r="EVY22" s="135"/>
      <c r="EVZ22" s="135"/>
      <c r="EWA22" s="135"/>
      <c r="EWB22" s="135"/>
      <c r="EWC22" s="135"/>
      <c r="EWD22" s="135"/>
      <c r="EWE22" s="135"/>
      <c r="EWF22" s="135"/>
      <c r="EWG22" s="135"/>
      <c r="EWH22" s="135"/>
      <c r="EWI22" s="135"/>
      <c r="EWJ22" s="135"/>
      <c r="EWK22" s="135"/>
      <c r="EWL22" s="135"/>
      <c r="EWM22" s="135"/>
      <c r="EWN22" s="135"/>
      <c r="EWO22" s="135"/>
      <c r="EWP22" s="135"/>
      <c r="EWQ22" s="135"/>
      <c r="EWR22" s="135"/>
      <c r="EWS22" s="135"/>
      <c r="EWT22" s="135"/>
      <c r="EWU22" s="135"/>
      <c r="EWV22" s="135"/>
      <c r="EWW22" s="135"/>
      <c r="EWX22" s="135"/>
      <c r="EWY22" s="135"/>
      <c r="EWZ22" s="135"/>
      <c r="EXA22" s="135"/>
      <c r="EXB22" s="135"/>
      <c r="EXC22" s="135"/>
      <c r="EXD22" s="135"/>
      <c r="EXE22" s="135"/>
      <c r="EXF22" s="135"/>
      <c r="EXG22" s="135"/>
      <c r="EXH22" s="135"/>
      <c r="EXI22" s="135"/>
      <c r="EXJ22" s="135"/>
      <c r="EXK22" s="135"/>
      <c r="EXL22" s="135"/>
      <c r="EXM22" s="135"/>
      <c r="EXN22" s="135"/>
      <c r="EXO22" s="135"/>
      <c r="EXP22" s="135"/>
      <c r="EXQ22" s="135"/>
      <c r="EXR22" s="135"/>
      <c r="EXS22" s="135"/>
      <c r="EXT22" s="135"/>
      <c r="EXU22" s="135"/>
      <c r="EXV22" s="135"/>
      <c r="EXW22" s="135"/>
      <c r="EXX22" s="135"/>
      <c r="EXY22" s="135"/>
      <c r="EXZ22" s="135"/>
      <c r="EYA22" s="135"/>
      <c r="EYB22" s="135"/>
      <c r="EYC22" s="135"/>
      <c r="EYD22" s="135"/>
      <c r="EYE22" s="135"/>
      <c r="EYF22" s="135"/>
      <c r="EYG22" s="135"/>
      <c r="EYH22" s="135"/>
      <c r="EYI22" s="135"/>
      <c r="EYJ22" s="135"/>
      <c r="EYK22" s="135"/>
      <c r="EYL22" s="135"/>
      <c r="EYM22" s="135"/>
      <c r="EYN22" s="135"/>
      <c r="EYO22" s="135"/>
      <c r="EYP22" s="135"/>
      <c r="EYQ22" s="135"/>
      <c r="EYR22" s="135"/>
      <c r="EYS22" s="135"/>
      <c r="EYT22" s="135"/>
      <c r="EYU22" s="135"/>
      <c r="EYV22" s="135"/>
      <c r="EYW22" s="135"/>
      <c r="EYX22" s="135"/>
      <c r="EYY22" s="135"/>
      <c r="EYZ22" s="135"/>
      <c r="EZA22" s="135"/>
      <c r="EZB22" s="135"/>
      <c r="EZC22" s="135"/>
      <c r="EZD22" s="135"/>
      <c r="EZE22" s="135"/>
      <c r="EZF22" s="135"/>
      <c r="EZG22" s="135"/>
      <c r="EZH22" s="135"/>
      <c r="EZI22" s="135"/>
      <c r="EZJ22" s="135"/>
      <c r="EZK22" s="135"/>
      <c r="EZL22" s="135"/>
      <c r="EZM22" s="135"/>
      <c r="EZN22" s="135"/>
      <c r="EZO22" s="135"/>
      <c r="EZP22" s="135"/>
      <c r="EZQ22" s="135"/>
      <c r="EZR22" s="135"/>
      <c r="EZS22" s="135"/>
      <c r="EZT22" s="135"/>
      <c r="EZU22" s="135"/>
      <c r="EZV22" s="135"/>
      <c r="EZW22" s="135"/>
      <c r="EZX22" s="135"/>
      <c r="EZY22" s="135"/>
      <c r="EZZ22" s="135"/>
      <c r="FAA22" s="135"/>
      <c r="FAB22" s="135"/>
      <c r="FAC22" s="135"/>
      <c r="FAD22" s="135"/>
      <c r="FAE22" s="135"/>
      <c r="FAF22" s="135"/>
      <c r="FAG22" s="135"/>
      <c r="FAH22" s="135"/>
      <c r="FAI22" s="135"/>
      <c r="FAJ22" s="135"/>
      <c r="FAK22" s="135"/>
      <c r="FAL22" s="135"/>
      <c r="FAM22" s="135"/>
      <c r="FAN22" s="135"/>
      <c r="FAO22" s="135"/>
      <c r="FAP22" s="135"/>
      <c r="FAQ22" s="135"/>
      <c r="FAR22" s="135"/>
      <c r="FAS22" s="135"/>
      <c r="FAT22" s="135"/>
      <c r="FAU22" s="135"/>
      <c r="FAV22" s="135"/>
      <c r="FAW22" s="135"/>
      <c r="FAX22" s="135"/>
      <c r="FAY22" s="135"/>
      <c r="FAZ22" s="135"/>
      <c r="FBA22" s="135"/>
      <c r="FBB22" s="135"/>
      <c r="FBC22" s="135"/>
      <c r="FBD22" s="135"/>
      <c r="FBE22" s="135"/>
      <c r="FBF22" s="135"/>
      <c r="FBG22" s="135"/>
      <c r="FBH22" s="135"/>
      <c r="FBI22" s="135"/>
      <c r="FBJ22" s="135"/>
      <c r="FBK22" s="135"/>
      <c r="FBL22" s="135"/>
      <c r="FBM22" s="135"/>
      <c r="FBN22" s="135"/>
      <c r="FBO22" s="135"/>
      <c r="FBP22" s="135"/>
      <c r="FBQ22" s="135"/>
      <c r="FBR22" s="135"/>
      <c r="FBS22" s="135"/>
      <c r="FBT22" s="135"/>
      <c r="FBU22" s="135"/>
      <c r="FBV22" s="135"/>
      <c r="FBW22" s="135"/>
      <c r="FBX22" s="135"/>
      <c r="FBY22" s="135"/>
      <c r="FBZ22" s="135"/>
      <c r="FCA22" s="135"/>
      <c r="FCB22" s="135"/>
      <c r="FCC22" s="135"/>
      <c r="FCD22" s="135"/>
      <c r="FCE22" s="135"/>
      <c r="FCF22" s="135"/>
      <c r="FCG22" s="135"/>
      <c r="FCH22" s="135"/>
      <c r="FCI22" s="135"/>
      <c r="FCJ22" s="135"/>
      <c r="FCK22" s="135"/>
      <c r="FCL22" s="135"/>
      <c r="FCM22" s="135"/>
      <c r="FCN22" s="135"/>
      <c r="FCO22" s="135"/>
      <c r="FCP22" s="135"/>
      <c r="FCQ22" s="135"/>
      <c r="FCR22" s="135"/>
      <c r="FCS22" s="135"/>
      <c r="FCT22" s="135"/>
      <c r="FCU22" s="135"/>
      <c r="FCV22" s="135"/>
      <c r="FCW22" s="135"/>
      <c r="FCX22" s="135"/>
      <c r="FCY22" s="135"/>
      <c r="FCZ22" s="135"/>
      <c r="FDA22" s="135"/>
      <c r="FDB22" s="135"/>
      <c r="FDC22" s="135"/>
      <c r="FDD22" s="135"/>
      <c r="FDE22" s="135"/>
      <c r="FDF22" s="135"/>
      <c r="FDG22" s="135"/>
      <c r="FDH22" s="135"/>
      <c r="FDI22" s="135"/>
      <c r="FDJ22" s="135"/>
      <c r="FDK22" s="135"/>
      <c r="FDL22" s="135"/>
      <c r="FDM22" s="135"/>
      <c r="FDN22" s="135"/>
      <c r="FDO22" s="135"/>
      <c r="FDP22" s="135"/>
      <c r="FDQ22" s="135"/>
      <c r="FDR22" s="135"/>
      <c r="FDS22" s="135"/>
      <c r="FDT22" s="135"/>
      <c r="FDU22" s="135"/>
      <c r="FDV22" s="135"/>
      <c r="FDW22" s="135"/>
      <c r="FDX22" s="135"/>
      <c r="FDY22" s="135"/>
      <c r="FDZ22" s="135"/>
      <c r="FEA22" s="135"/>
      <c r="FEB22" s="135"/>
      <c r="FEC22" s="135"/>
      <c r="FED22" s="135"/>
      <c r="FEE22" s="135"/>
      <c r="FEF22" s="135"/>
      <c r="FEG22" s="135"/>
      <c r="FEH22" s="135"/>
      <c r="FEI22" s="135"/>
      <c r="FEJ22" s="135"/>
      <c r="FEK22" s="135"/>
      <c r="FEL22" s="135"/>
      <c r="FEM22" s="135"/>
      <c r="FEN22" s="135"/>
      <c r="FEO22" s="135"/>
      <c r="FEP22" s="135"/>
      <c r="FEQ22" s="135"/>
      <c r="FER22" s="135"/>
      <c r="FES22" s="135"/>
      <c r="FET22" s="135"/>
      <c r="FEU22" s="135"/>
      <c r="FEV22" s="135"/>
      <c r="FEW22" s="135"/>
      <c r="FEX22" s="135"/>
      <c r="FEY22" s="135"/>
      <c r="FEZ22" s="135"/>
      <c r="FFA22" s="135"/>
      <c r="FFB22" s="135"/>
      <c r="FFC22" s="135"/>
      <c r="FFD22" s="135"/>
      <c r="FFE22" s="135"/>
      <c r="FFF22" s="135"/>
      <c r="FFG22" s="135"/>
      <c r="FFH22" s="135"/>
      <c r="FFI22" s="135"/>
      <c r="FFJ22" s="135"/>
      <c r="FFK22" s="135"/>
      <c r="FFL22" s="135"/>
      <c r="FFM22" s="135"/>
      <c r="FFN22" s="135"/>
      <c r="FFO22" s="135"/>
      <c r="FFP22" s="135"/>
      <c r="FFQ22" s="135"/>
      <c r="FFR22" s="135"/>
      <c r="FFS22" s="135"/>
      <c r="FFT22" s="135"/>
      <c r="FFU22" s="135"/>
      <c r="FFV22" s="135"/>
      <c r="FFW22" s="135"/>
      <c r="FFX22" s="135"/>
      <c r="FFY22" s="135"/>
      <c r="FFZ22" s="135"/>
      <c r="FGA22" s="135"/>
      <c r="FGB22" s="135"/>
      <c r="FGC22" s="135"/>
      <c r="FGD22" s="135"/>
      <c r="FGE22" s="135"/>
      <c r="FGF22" s="135"/>
      <c r="FGG22" s="135"/>
      <c r="FGH22" s="135"/>
      <c r="FGI22" s="135"/>
      <c r="FGJ22" s="135"/>
      <c r="FGK22" s="135"/>
      <c r="FGL22" s="135"/>
      <c r="FGM22" s="135"/>
      <c r="FGN22" s="135"/>
      <c r="FGO22" s="135"/>
      <c r="FGP22" s="135"/>
      <c r="FGQ22" s="135"/>
      <c r="FGR22" s="135"/>
      <c r="FGS22" s="135"/>
      <c r="FGT22" s="135"/>
      <c r="FGU22" s="135"/>
      <c r="FGV22" s="135"/>
      <c r="FGW22" s="135"/>
      <c r="FGX22" s="135"/>
      <c r="FGY22" s="135"/>
      <c r="FGZ22" s="135"/>
      <c r="FHA22" s="135"/>
      <c r="FHB22" s="135"/>
      <c r="FHC22" s="135"/>
      <c r="FHD22" s="135"/>
      <c r="FHE22" s="135"/>
      <c r="FHF22" s="135"/>
      <c r="FHG22" s="135"/>
      <c r="FHH22" s="135"/>
      <c r="FHI22" s="135"/>
      <c r="FHJ22" s="135"/>
      <c r="FHK22" s="135"/>
      <c r="FHL22" s="135"/>
      <c r="FHM22" s="135"/>
      <c r="FHN22" s="135"/>
      <c r="FHO22" s="135"/>
      <c r="FHP22" s="135"/>
      <c r="FHQ22" s="135"/>
      <c r="FHR22" s="135"/>
      <c r="FHS22" s="135"/>
      <c r="FHT22" s="135"/>
      <c r="FHU22" s="135"/>
      <c r="FHV22" s="135"/>
      <c r="FHW22" s="135"/>
      <c r="FHX22" s="135"/>
      <c r="FHY22" s="135"/>
      <c r="FHZ22" s="135"/>
      <c r="FIA22" s="135"/>
      <c r="FIB22" s="135"/>
      <c r="FIC22" s="135"/>
      <c r="FID22" s="135"/>
      <c r="FIE22" s="135"/>
      <c r="FIF22" s="135"/>
      <c r="FIG22" s="135"/>
      <c r="FIH22" s="135"/>
      <c r="FII22" s="135"/>
      <c r="FIJ22" s="135"/>
      <c r="FIK22" s="135"/>
      <c r="FIL22" s="135"/>
      <c r="FIM22" s="135"/>
      <c r="FIN22" s="135"/>
      <c r="FIO22" s="135"/>
      <c r="FIP22" s="135"/>
      <c r="FIQ22" s="135"/>
      <c r="FIR22" s="135"/>
      <c r="FIS22" s="135"/>
      <c r="FIT22" s="135"/>
      <c r="FIU22" s="135"/>
      <c r="FIV22" s="135"/>
      <c r="FIW22" s="135"/>
      <c r="FIX22" s="135"/>
      <c r="FIY22" s="135"/>
      <c r="FIZ22" s="135"/>
      <c r="FJA22" s="135"/>
      <c r="FJB22" s="135"/>
      <c r="FJC22" s="135"/>
      <c r="FJD22" s="135"/>
      <c r="FJE22" s="135"/>
      <c r="FJF22" s="135"/>
      <c r="FJG22" s="135"/>
      <c r="FJH22" s="135"/>
      <c r="FJI22" s="135"/>
      <c r="FJJ22" s="135"/>
      <c r="FJK22" s="135"/>
      <c r="FJL22" s="135"/>
      <c r="FJM22" s="135"/>
      <c r="FJN22" s="135"/>
      <c r="FJO22" s="135"/>
      <c r="FJP22" s="135"/>
      <c r="FJQ22" s="135"/>
      <c r="FJR22" s="135"/>
      <c r="FJS22" s="135"/>
      <c r="FJT22" s="135"/>
      <c r="FJU22" s="135"/>
      <c r="FJV22" s="135"/>
      <c r="FJW22" s="135"/>
      <c r="FJX22" s="135"/>
      <c r="FJY22" s="135"/>
      <c r="FJZ22" s="135"/>
      <c r="FKA22" s="135"/>
      <c r="FKB22" s="135"/>
      <c r="FKC22" s="135"/>
      <c r="FKD22" s="135"/>
      <c r="FKE22" s="135"/>
      <c r="FKF22" s="135"/>
      <c r="FKG22" s="135"/>
      <c r="FKH22" s="135"/>
      <c r="FKI22" s="135"/>
      <c r="FKJ22" s="135"/>
      <c r="FKK22" s="135"/>
      <c r="FKL22" s="135"/>
      <c r="FKM22" s="135"/>
      <c r="FKN22" s="135"/>
      <c r="FKO22" s="135"/>
      <c r="FKP22" s="135"/>
      <c r="FKQ22" s="135"/>
      <c r="FKR22" s="135"/>
      <c r="FKS22" s="135"/>
      <c r="FKT22" s="135"/>
      <c r="FKU22" s="135"/>
      <c r="FKV22" s="135"/>
      <c r="FKW22" s="135"/>
      <c r="FKX22" s="135"/>
      <c r="FKY22" s="135"/>
      <c r="FKZ22" s="135"/>
      <c r="FLA22" s="135"/>
      <c r="FLB22" s="135"/>
      <c r="FLC22" s="135"/>
      <c r="FLD22" s="135"/>
      <c r="FLE22" s="135"/>
      <c r="FLF22" s="135"/>
      <c r="FLG22" s="135"/>
      <c r="FLH22" s="135"/>
      <c r="FLI22" s="135"/>
      <c r="FLJ22" s="135"/>
      <c r="FLK22" s="135"/>
      <c r="FLL22" s="135"/>
      <c r="FLM22" s="135"/>
      <c r="FLN22" s="135"/>
      <c r="FLO22" s="135"/>
      <c r="FLP22" s="135"/>
      <c r="FLQ22" s="135"/>
      <c r="FLR22" s="135"/>
      <c r="FLS22" s="135"/>
      <c r="FLT22" s="135"/>
      <c r="FLU22" s="135"/>
      <c r="FLV22" s="135"/>
      <c r="FLW22" s="135"/>
      <c r="FLX22" s="135"/>
      <c r="FLY22" s="135"/>
      <c r="FLZ22" s="135"/>
      <c r="FMA22" s="135"/>
      <c r="FMB22" s="135"/>
      <c r="FMC22" s="135"/>
      <c r="FMD22" s="135"/>
      <c r="FME22" s="135"/>
      <c r="FMF22" s="135"/>
      <c r="FMG22" s="135"/>
      <c r="FMH22" s="135"/>
      <c r="FMI22" s="135"/>
      <c r="FMJ22" s="135"/>
      <c r="FMK22" s="135"/>
      <c r="FML22" s="135"/>
      <c r="FMM22" s="135"/>
      <c r="FMN22" s="135"/>
      <c r="FMO22" s="135"/>
      <c r="FMP22" s="135"/>
      <c r="FMQ22" s="135"/>
      <c r="FMR22" s="135"/>
      <c r="FMS22" s="135"/>
      <c r="FMT22" s="135"/>
      <c r="FMU22" s="135"/>
      <c r="FMV22" s="135"/>
      <c r="FMW22" s="135"/>
      <c r="FMX22" s="135"/>
      <c r="FMY22" s="135"/>
      <c r="FMZ22" s="135"/>
      <c r="FNA22" s="135"/>
      <c r="FNB22" s="135"/>
      <c r="FNC22" s="135"/>
      <c r="FND22" s="135"/>
      <c r="FNE22" s="135"/>
      <c r="FNF22" s="135"/>
      <c r="FNG22" s="135"/>
      <c r="FNH22" s="135"/>
      <c r="FNI22" s="135"/>
      <c r="FNJ22" s="135"/>
      <c r="FNK22" s="135"/>
      <c r="FNL22" s="135"/>
      <c r="FNM22" s="135"/>
      <c r="FNN22" s="135"/>
      <c r="FNO22" s="135"/>
      <c r="FNP22" s="135"/>
      <c r="FNQ22" s="135"/>
      <c r="FNR22" s="135"/>
      <c r="FNS22" s="135"/>
      <c r="FNT22" s="135"/>
      <c r="FNU22" s="135"/>
      <c r="FNV22" s="135"/>
      <c r="FNW22" s="135"/>
      <c r="FNX22" s="135"/>
      <c r="FNY22" s="135"/>
      <c r="FNZ22" s="135"/>
      <c r="FOA22" s="135"/>
      <c r="FOB22" s="135"/>
      <c r="FOC22" s="135"/>
      <c r="FOD22" s="135"/>
      <c r="FOE22" s="135"/>
      <c r="FOF22" s="135"/>
      <c r="FOG22" s="135"/>
      <c r="FOH22" s="135"/>
      <c r="FOI22" s="135"/>
      <c r="FOJ22" s="135"/>
      <c r="FOK22" s="135"/>
      <c r="FOL22" s="135"/>
      <c r="FOM22" s="135"/>
      <c r="FON22" s="135"/>
      <c r="FOO22" s="135"/>
      <c r="FOP22" s="135"/>
      <c r="FOQ22" s="135"/>
      <c r="FOR22" s="135"/>
      <c r="FOS22" s="135"/>
      <c r="FOT22" s="135"/>
      <c r="FOU22" s="135"/>
      <c r="FOV22" s="135"/>
      <c r="FOW22" s="135"/>
      <c r="FOX22" s="135"/>
      <c r="FOY22" s="135"/>
      <c r="FOZ22" s="135"/>
      <c r="FPA22" s="135"/>
      <c r="FPB22" s="135"/>
      <c r="FPC22" s="135"/>
      <c r="FPD22" s="135"/>
      <c r="FPE22" s="135"/>
      <c r="FPF22" s="135"/>
      <c r="FPG22" s="135"/>
      <c r="FPH22" s="135"/>
      <c r="FPI22" s="135"/>
      <c r="FPJ22" s="135"/>
      <c r="FPK22" s="135"/>
      <c r="FPL22" s="135"/>
      <c r="FPM22" s="135"/>
      <c r="FPN22" s="135"/>
      <c r="FPO22" s="135"/>
      <c r="FPP22" s="135"/>
      <c r="FPQ22" s="135"/>
      <c r="FPR22" s="135"/>
      <c r="FPS22" s="135"/>
      <c r="FPT22" s="135"/>
      <c r="FPU22" s="135"/>
      <c r="FPV22" s="135"/>
      <c r="FPW22" s="135"/>
      <c r="FPX22" s="135"/>
      <c r="FPY22" s="135"/>
      <c r="FPZ22" s="135"/>
      <c r="FQA22" s="135"/>
      <c r="FQB22" s="135"/>
      <c r="FQC22" s="135"/>
      <c r="FQD22" s="135"/>
      <c r="FQE22" s="135"/>
      <c r="FQF22" s="135"/>
      <c r="FQG22" s="135"/>
      <c r="FQH22" s="135"/>
      <c r="FQI22" s="135"/>
      <c r="FQJ22" s="135"/>
      <c r="FQK22" s="135"/>
      <c r="FQL22" s="135"/>
      <c r="FQM22" s="135"/>
      <c r="FQN22" s="135"/>
      <c r="FQO22" s="135"/>
      <c r="FQP22" s="135"/>
      <c r="FQQ22" s="135"/>
      <c r="FQR22" s="135"/>
      <c r="FQS22" s="135"/>
      <c r="FQT22" s="135"/>
      <c r="FQU22" s="135"/>
      <c r="FQV22" s="135"/>
      <c r="FQW22" s="135"/>
      <c r="FQX22" s="135"/>
      <c r="FQY22" s="135"/>
      <c r="FQZ22" s="135"/>
      <c r="FRA22" s="135"/>
      <c r="FRB22" s="135"/>
      <c r="FRC22" s="135"/>
      <c r="FRD22" s="135"/>
      <c r="FRE22" s="135"/>
      <c r="FRF22" s="135"/>
      <c r="FRG22" s="135"/>
      <c r="FRH22" s="135"/>
      <c r="FRI22" s="135"/>
      <c r="FRJ22" s="135"/>
      <c r="FRK22" s="135"/>
      <c r="FRL22" s="135"/>
      <c r="FRM22" s="135"/>
      <c r="FRN22" s="135"/>
      <c r="FRO22" s="135"/>
      <c r="FRP22" s="135"/>
      <c r="FRQ22" s="135"/>
      <c r="FRR22" s="135"/>
      <c r="FRS22" s="135"/>
      <c r="FRT22" s="135"/>
      <c r="FRU22" s="135"/>
      <c r="FRV22" s="135"/>
      <c r="FRW22" s="135"/>
      <c r="FRX22" s="135"/>
      <c r="FRY22" s="135"/>
      <c r="FRZ22" s="135"/>
      <c r="FSA22" s="135"/>
      <c r="FSB22" s="135"/>
      <c r="FSC22" s="135"/>
      <c r="FSD22" s="135"/>
      <c r="FSE22" s="135"/>
      <c r="FSF22" s="135"/>
      <c r="FSG22" s="135"/>
      <c r="FSH22" s="135"/>
      <c r="FSI22" s="135"/>
      <c r="FSJ22" s="135"/>
      <c r="FSK22" s="135"/>
      <c r="FSL22" s="135"/>
      <c r="FSM22" s="135"/>
      <c r="FSN22" s="135"/>
      <c r="FSO22" s="135"/>
      <c r="FSP22" s="135"/>
      <c r="FSQ22" s="135"/>
      <c r="FSR22" s="135"/>
      <c r="FSS22" s="135"/>
      <c r="FST22" s="135"/>
      <c r="FSU22" s="135"/>
      <c r="FSV22" s="135"/>
      <c r="FSW22" s="135"/>
      <c r="FSX22" s="135"/>
      <c r="FSY22" s="135"/>
      <c r="FSZ22" s="135"/>
      <c r="FTA22" s="135"/>
      <c r="FTB22" s="135"/>
      <c r="FTC22" s="135"/>
      <c r="FTD22" s="135"/>
      <c r="FTE22" s="135"/>
      <c r="FTF22" s="135"/>
      <c r="FTG22" s="135"/>
      <c r="FTH22" s="135"/>
      <c r="FTI22" s="135"/>
      <c r="FTJ22" s="135"/>
      <c r="FTK22" s="135"/>
      <c r="FTL22" s="135"/>
      <c r="FTM22" s="135"/>
      <c r="FTN22" s="135"/>
      <c r="FTO22" s="135"/>
      <c r="FTP22" s="135"/>
      <c r="FTQ22" s="135"/>
      <c r="FTR22" s="135"/>
      <c r="FTS22" s="135"/>
      <c r="FTT22" s="135"/>
      <c r="FTU22" s="135"/>
      <c r="FTV22" s="135"/>
      <c r="FTW22" s="135"/>
      <c r="FTX22" s="135"/>
      <c r="FTY22" s="135"/>
      <c r="FTZ22" s="135"/>
      <c r="FUA22" s="135"/>
      <c r="FUB22" s="135"/>
      <c r="FUC22" s="135"/>
      <c r="FUD22" s="135"/>
      <c r="FUE22" s="135"/>
      <c r="FUF22" s="135"/>
      <c r="FUG22" s="135"/>
      <c r="FUH22" s="135"/>
      <c r="FUI22" s="135"/>
      <c r="FUJ22" s="135"/>
      <c r="FUK22" s="135"/>
      <c r="FUL22" s="135"/>
      <c r="FUM22" s="135"/>
      <c r="FUN22" s="135"/>
      <c r="FUO22" s="135"/>
      <c r="FUP22" s="135"/>
      <c r="FUQ22" s="135"/>
      <c r="FUR22" s="135"/>
      <c r="FUS22" s="135"/>
      <c r="FUT22" s="135"/>
      <c r="FUU22" s="135"/>
      <c r="FUV22" s="135"/>
      <c r="FUW22" s="135"/>
      <c r="FUX22" s="135"/>
      <c r="FUY22" s="135"/>
      <c r="FUZ22" s="135"/>
      <c r="FVA22" s="135"/>
      <c r="FVB22" s="135"/>
      <c r="FVC22" s="135"/>
      <c r="FVD22" s="135"/>
      <c r="FVE22" s="135"/>
      <c r="FVF22" s="135"/>
      <c r="FVG22" s="135"/>
      <c r="FVH22" s="135"/>
      <c r="FVI22" s="135"/>
      <c r="FVJ22" s="135"/>
      <c r="FVK22" s="135"/>
      <c r="FVL22" s="135"/>
      <c r="FVM22" s="135"/>
      <c r="FVN22" s="135"/>
      <c r="FVO22" s="135"/>
      <c r="FVP22" s="135"/>
      <c r="FVQ22" s="135"/>
      <c r="FVR22" s="135"/>
      <c r="FVS22" s="135"/>
      <c r="FVT22" s="135"/>
      <c r="FVU22" s="135"/>
      <c r="FVV22" s="135"/>
      <c r="FVW22" s="135"/>
      <c r="FVX22" s="135"/>
      <c r="FVY22" s="135"/>
      <c r="FVZ22" s="135"/>
      <c r="FWA22" s="135"/>
      <c r="FWB22" s="135"/>
      <c r="FWC22" s="135"/>
      <c r="FWD22" s="135"/>
      <c r="FWE22" s="135"/>
      <c r="FWF22" s="135"/>
      <c r="FWG22" s="135"/>
      <c r="FWH22" s="135"/>
      <c r="FWI22" s="135"/>
      <c r="FWJ22" s="135"/>
      <c r="FWK22" s="135"/>
      <c r="FWL22" s="135"/>
      <c r="FWM22" s="135"/>
      <c r="FWN22" s="135"/>
      <c r="FWO22" s="135"/>
      <c r="FWP22" s="135"/>
      <c r="FWQ22" s="135"/>
      <c r="FWR22" s="135"/>
      <c r="FWS22" s="135"/>
      <c r="FWT22" s="135"/>
      <c r="FWU22" s="135"/>
      <c r="FWV22" s="135"/>
      <c r="FWW22" s="135"/>
      <c r="FWX22" s="135"/>
      <c r="FWY22" s="135"/>
      <c r="FWZ22" s="135"/>
      <c r="FXA22" s="135"/>
      <c r="FXB22" s="135"/>
      <c r="FXC22" s="135"/>
      <c r="FXD22" s="135"/>
      <c r="FXE22" s="135"/>
      <c r="FXF22" s="135"/>
      <c r="FXG22" s="135"/>
      <c r="FXH22" s="135"/>
      <c r="FXI22" s="135"/>
      <c r="FXJ22" s="135"/>
      <c r="FXK22" s="135"/>
      <c r="FXL22" s="135"/>
      <c r="FXM22" s="135"/>
      <c r="FXN22" s="135"/>
      <c r="FXO22" s="135"/>
      <c r="FXP22" s="135"/>
      <c r="FXQ22" s="135"/>
      <c r="FXR22" s="135"/>
      <c r="FXS22" s="135"/>
      <c r="FXT22" s="135"/>
      <c r="FXU22" s="135"/>
      <c r="FXV22" s="135"/>
      <c r="FXW22" s="135"/>
      <c r="FXX22" s="135"/>
      <c r="FXY22" s="135"/>
      <c r="FXZ22" s="135"/>
      <c r="FYA22" s="135"/>
      <c r="FYB22" s="135"/>
      <c r="FYC22" s="135"/>
      <c r="FYD22" s="135"/>
      <c r="FYE22" s="135"/>
      <c r="FYF22" s="135"/>
      <c r="FYG22" s="135"/>
      <c r="FYH22" s="135"/>
      <c r="FYI22" s="135"/>
      <c r="FYJ22" s="135"/>
      <c r="FYK22" s="135"/>
      <c r="FYL22" s="135"/>
      <c r="FYM22" s="135"/>
      <c r="FYN22" s="135"/>
      <c r="FYO22" s="135"/>
      <c r="FYP22" s="135"/>
      <c r="FYQ22" s="135"/>
      <c r="FYR22" s="135"/>
      <c r="FYS22" s="135"/>
      <c r="FYT22" s="135"/>
      <c r="FYU22" s="135"/>
      <c r="FYV22" s="135"/>
      <c r="FYW22" s="135"/>
      <c r="FYX22" s="135"/>
      <c r="FYY22" s="135"/>
      <c r="FYZ22" s="135"/>
      <c r="FZA22" s="135"/>
      <c r="FZB22" s="135"/>
      <c r="FZC22" s="135"/>
      <c r="FZD22" s="135"/>
      <c r="FZE22" s="135"/>
      <c r="FZF22" s="135"/>
      <c r="FZG22" s="135"/>
      <c r="FZH22" s="135"/>
      <c r="FZI22" s="135"/>
      <c r="FZJ22" s="135"/>
      <c r="FZK22" s="135"/>
      <c r="FZL22" s="135"/>
      <c r="FZM22" s="135"/>
      <c r="FZN22" s="135"/>
      <c r="FZO22" s="135"/>
      <c r="FZP22" s="135"/>
      <c r="FZQ22" s="135"/>
      <c r="FZR22" s="135"/>
      <c r="FZS22" s="135"/>
      <c r="FZT22" s="135"/>
      <c r="FZU22" s="135"/>
      <c r="FZV22" s="135"/>
      <c r="FZW22" s="135"/>
      <c r="FZX22" s="135"/>
      <c r="FZY22" s="135"/>
      <c r="FZZ22" s="135"/>
      <c r="GAA22" s="135"/>
      <c r="GAB22" s="135"/>
      <c r="GAC22" s="135"/>
      <c r="GAD22" s="135"/>
      <c r="GAE22" s="135"/>
      <c r="GAF22" s="135"/>
      <c r="GAG22" s="135"/>
      <c r="GAH22" s="135"/>
      <c r="GAI22" s="135"/>
      <c r="GAJ22" s="135"/>
      <c r="GAK22" s="135"/>
      <c r="GAL22" s="135"/>
      <c r="GAM22" s="135"/>
      <c r="GAN22" s="135"/>
      <c r="GAO22" s="135"/>
      <c r="GAP22" s="135"/>
      <c r="GAQ22" s="135"/>
      <c r="GAR22" s="135"/>
      <c r="GAS22" s="135"/>
      <c r="GAT22" s="135"/>
      <c r="GAU22" s="135"/>
      <c r="GAV22" s="135"/>
      <c r="GAW22" s="135"/>
      <c r="GAX22" s="135"/>
      <c r="GAY22" s="135"/>
      <c r="GAZ22" s="135"/>
      <c r="GBA22" s="135"/>
      <c r="GBB22" s="135"/>
      <c r="GBC22" s="135"/>
      <c r="GBD22" s="135"/>
      <c r="GBE22" s="135"/>
      <c r="GBF22" s="135"/>
      <c r="GBG22" s="135"/>
      <c r="GBH22" s="135"/>
      <c r="GBI22" s="135"/>
      <c r="GBJ22" s="135"/>
      <c r="GBK22" s="135"/>
      <c r="GBL22" s="135"/>
      <c r="GBM22" s="135"/>
      <c r="GBN22" s="135"/>
      <c r="GBO22" s="135"/>
      <c r="GBP22" s="135"/>
      <c r="GBQ22" s="135"/>
      <c r="GBR22" s="135"/>
      <c r="GBS22" s="135"/>
      <c r="GBT22" s="135"/>
      <c r="GBU22" s="135"/>
      <c r="GBV22" s="135"/>
      <c r="GBW22" s="135"/>
      <c r="GBX22" s="135"/>
      <c r="GBY22" s="135"/>
      <c r="GBZ22" s="135"/>
      <c r="GCA22" s="135"/>
      <c r="GCB22" s="135"/>
      <c r="GCC22" s="135"/>
      <c r="GCD22" s="135"/>
      <c r="GCE22" s="135"/>
      <c r="GCF22" s="135"/>
      <c r="GCG22" s="135"/>
      <c r="GCH22" s="135"/>
      <c r="GCI22" s="135"/>
      <c r="GCJ22" s="135"/>
      <c r="GCK22" s="135"/>
      <c r="GCL22" s="135"/>
      <c r="GCM22" s="135"/>
      <c r="GCN22" s="135"/>
      <c r="GCO22" s="135"/>
      <c r="GCP22" s="135"/>
      <c r="GCQ22" s="135"/>
      <c r="GCR22" s="135"/>
      <c r="GCS22" s="135"/>
      <c r="GCT22" s="135"/>
      <c r="GCU22" s="135"/>
      <c r="GCV22" s="135"/>
      <c r="GCW22" s="135"/>
      <c r="GCX22" s="135"/>
      <c r="GCY22" s="135"/>
      <c r="GCZ22" s="135"/>
      <c r="GDA22" s="135"/>
      <c r="GDB22" s="135"/>
      <c r="GDC22" s="135"/>
      <c r="GDD22" s="135"/>
      <c r="GDE22" s="135"/>
      <c r="GDF22" s="135"/>
      <c r="GDG22" s="135"/>
      <c r="GDH22" s="135"/>
      <c r="GDI22" s="135"/>
      <c r="GDJ22" s="135"/>
      <c r="GDK22" s="135"/>
      <c r="GDL22" s="135"/>
      <c r="GDM22" s="135"/>
      <c r="GDN22" s="135"/>
      <c r="GDO22" s="135"/>
      <c r="GDP22" s="135"/>
      <c r="GDQ22" s="135"/>
      <c r="GDR22" s="135"/>
      <c r="GDS22" s="135"/>
      <c r="GDT22" s="135"/>
      <c r="GDU22" s="135"/>
      <c r="GDV22" s="135"/>
      <c r="GDW22" s="135"/>
      <c r="GDX22" s="135"/>
      <c r="GDY22" s="135"/>
      <c r="GDZ22" s="135"/>
      <c r="GEA22" s="135"/>
      <c r="GEB22" s="135"/>
      <c r="GEC22" s="135"/>
      <c r="GED22" s="135"/>
      <c r="GEE22" s="135"/>
      <c r="GEF22" s="135"/>
      <c r="GEG22" s="135"/>
      <c r="GEH22" s="135"/>
      <c r="GEI22" s="135"/>
      <c r="GEJ22" s="135"/>
      <c r="GEK22" s="135"/>
      <c r="GEL22" s="135"/>
      <c r="GEM22" s="135"/>
      <c r="GEN22" s="135"/>
      <c r="GEO22" s="135"/>
      <c r="GEP22" s="135"/>
      <c r="GEQ22" s="135"/>
      <c r="GER22" s="135"/>
      <c r="GES22" s="135"/>
      <c r="GET22" s="135"/>
      <c r="GEU22" s="135"/>
      <c r="GEV22" s="135"/>
      <c r="GEW22" s="135"/>
      <c r="GEX22" s="135"/>
      <c r="GEY22" s="135"/>
      <c r="GEZ22" s="135"/>
      <c r="GFA22" s="135"/>
      <c r="GFB22" s="135"/>
      <c r="GFC22" s="135"/>
      <c r="GFD22" s="135"/>
      <c r="GFE22" s="135"/>
      <c r="GFF22" s="135"/>
      <c r="GFG22" s="135"/>
      <c r="GFH22" s="135"/>
      <c r="GFI22" s="135"/>
      <c r="GFJ22" s="135"/>
      <c r="GFK22" s="135"/>
      <c r="GFL22" s="135"/>
      <c r="GFM22" s="135"/>
      <c r="GFN22" s="135"/>
      <c r="GFO22" s="135"/>
      <c r="GFP22" s="135"/>
      <c r="GFQ22" s="135"/>
      <c r="GFR22" s="135"/>
      <c r="GFS22" s="135"/>
      <c r="GFT22" s="135"/>
      <c r="GFU22" s="135"/>
      <c r="GFV22" s="135"/>
      <c r="GFW22" s="135"/>
      <c r="GFX22" s="135"/>
      <c r="GFY22" s="135"/>
      <c r="GFZ22" s="135"/>
      <c r="GGA22" s="135"/>
      <c r="GGB22" s="135"/>
      <c r="GGC22" s="135"/>
      <c r="GGD22" s="135"/>
      <c r="GGE22" s="135"/>
      <c r="GGF22" s="135"/>
      <c r="GGG22" s="135"/>
      <c r="GGH22" s="135"/>
      <c r="GGI22" s="135"/>
      <c r="GGJ22" s="135"/>
      <c r="GGK22" s="135"/>
      <c r="GGL22" s="135"/>
      <c r="GGM22" s="135"/>
      <c r="GGN22" s="135"/>
      <c r="GGO22" s="135"/>
      <c r="GGP22" s="135"/>
      <c r="GGQ22" s="135"/>
      <c r="GGR22" s="135"/>
      <c r="GGS22" s="135"/>
      <c r="GGT22" s="135"/>
      <c r="GGU22" s="135"/>
      <c r="GGV22" s="135"/>
      <c r="GGW22" s="135"/>
      <c r="GGX22" s="135"/>
      <c r="GGY22" s="135"/>
      <c r="GGZ22" s="135"/>
      <c r="GHA22" s="135"/>
      <c r="GHB22" s="135"/>
      <c r="GHC22" s="135"/>
      <c r="GHD22" s="135"/>
      <c r="GHE22" s="135"/>
      <c r="GHF22" s="135"/>
      <c r="GHG22" s="135"/>
      <c r="GHH22" s="135"/>
      <c r="GHI22" s="135"/>
      <c r="GHJ22" s="135"/>
      <c r="GHK22" s="135"/>
      <c r="GHL22" s="135"/>
      <c r="GHM22" s="135"/>
      <c r="GHN22" s="135"/>
      <c r="GHO22" s="135"/>
      <c r="GHP22" s="135"/>
      <c r="GHQ22" s="135"/>
      <c r="GHR22" s="135"/>
      <c r="GHS22" s="135"/>
      <c r="GHT22" s="135"/>
      <c r="GHU22" s="135"/>
      <c r="GHV22" s="135"/>
      <c r="GHW22" s="135"/>
      <c r="GHX22" s="135"/>
      <c r="GHY22" s="135"/>
      <c r="GHZ22" s="135"/>
      <c r="GIA22" s="135"/>
      <c r="GIB22" s="135"/>
      <c r="GIC22" s="135"/>
      <c r="GID22" s="135"/>
      <c r="GIE22" s="135"/>
      <c r="GIF22" s="135"/>
      <c r="GIG22" s="135"/>
      <c r="GIH22" s="135"/>
      <c r="GII22" s="135"/>
      <c r="GIJ22" s="135"/>
      <c r="GIK22" s="135"/>
      <c r="GIL22" s="135"/>
      <c r="GIM22" s="135"/>
      <c r="GIN22" s="135"/>
      <c r="GIO22" s="135"/>
      <c r="GIP22" s="135"/>
      <c r="GIQ22" s="135"/>
      <c r="GIR22" s="135"/>
      <c r="GIS22" s="135"/>
      <c r="GIT22" s="135"/>
      <c r="GIU22" s="135"/>
      <c r="GIV22" s="135"/>
      <c r="GIW22" s="135"/>
      <c r="GIX22" s="135"/>
      <c r="GIY22" s="135"/>
      <c r="GIZ22" s="135"/>
      <c r="GJA22" s="135"/>
      <c r="GJB22" s="135"/>
      <c r="GJC22" s="135"/>
      <c r="GJD22" s="135"/>
      <c r="GJE22" s="135"/>
      <c r="GJF22" s="135"/>
      <c r="GJG22" s="135"/>
      <c r="GJH22" s="135"/>
      <c r="GJI22" s="135"/>
      <c r="GJJ22" s="135"/>
      <c r="GJK22" s="135"/>
      <c r="GJL22" s="135"/>
      <c r="GJM22" s="135"/>
      <c r="GJN22" s="135"/>
      <c r="GJO22" s="135"/>
      <c r="GJP22" s="135"/>
      <c r="GJQ22" s="135"/>
      <c r="GJR22" s="135"/>
      <c r="GJS22" s="135"/>
      <c r="GJT22" s="135"/>
      <c r="GJU22" s="135"/>
      <c r="GJV22" s="135"/>
      <c r="GJW22" s="135"/>
      <c r="GJX22" s="135"/>
      <c r="GJY22" s="135"/>
      <c r="GJZ22" s="135"/>
      <c r="GKA22" s="135"/>
      <c r="GKB22" s="135"/>
      <c r="GKC22" s="135"/>
      <c r="GKD22" s="135"/>
      <c r="GKE22" s="135"/>
      <c r="GKF22" s="135"/>
      <c r="GKG22" s="135"/>
      <c r="GKH22" s="135"/>
      <c r="GKI22" s="135"/>
      <c r="GKJ22" s="135"/>
      <c r="GKK22" s="135"/>
      <c r="GKL22" s="135"/>
      <c r="GKM22" s="135"/>
      <c r="GKN22" s="135"/>
      <c r="GKO22" s="135"/>
      <c r="GKP22" s="135"/>
      <c r="GKQ22" s="135"/>
      <c r="GKR22" s="135"/>
      <c r="GKS22" s="135"/>
      <c r="GKT22" s="135"/>
      <c r="GKU22" s="135"/>
      <c r="GKV22" s="135"/>
      <c r="GKW22" s="135"/>
      <c r="GKX22" s="135"/>
      <c r="GKY22" s="135"/>
      <c r="GKZ22" s="135"/>
      <c r="GLA22" s="135"/>
      <c r="GLB22" s="135"/>
      <c r="GLC22" s="135"/>
      <c r="GLD22" s="135"/>
      <c r="GLE22" s="135"/>
      <c r="GLF22" s="135"/>
      <c r="GLG22" s="135"/>
      <c r="GLH22" s="135"/>
      <c r="GLI22" s="135"/>
      <c r="GLJ22" s="135"/>
      <c r="GLK22" s="135"/>
      <c r="GLL22" s="135"/>
      <c r="GLM22" s="135"/>
      <c r="GLN22" s="135"/>
      <c r="GLO22" s="135"/>
      <c r="GLP22" s="135"/>
      <c r="GLQ22" s="135"/>
      <c r="GLR22" s="135"/>
      <c r="GLS22" s="135"/>
      <c r="GLT22" s="135"/>
      <c r="GLU22" s="135"/>
      <c r="GLV22" s="135"/>
      <c r="GLW22" s="135"/>
      <c r="GLX22" s="135"/>
      <c r="GLY22" s="135"/>
      <c r="GLZ22" s="135"/>
      <c r="GMA22" s="135"/>
      <c r="GMB22" s="135"/>
      <c r="GMC22" s="135"/>
      <c r="GMD22" s="135"/>
      <c r="GME22" s="135"/>
      <c r="GMF22" s="135"/>
      <c r="GMG22" s="135"/>
      <c r="GMH22" s="135"/>
      <c r="GMI22" s="135"/>
      <c r="GMJ22" s="135"/>
      <c r="GMK22" s="135"/>
      <c r="GML22" s="135"/>
      <c r="GMM22" s="135"/>
      <c r="GMN22" s="135"/>
      <c r="GMO22" s="135"/>
      <c r="GMP22" s="135"/>
      <c r="GMQ22" s="135"/>
      <c r="GMR22" s="135"/>
      <c r="GMS22" s="135"/>
      <c r="GMT22" s="135"/>
      <c r="GMU22" s="135"/>
      <c r="GMV22" s="135"/>
      <c r="GMW22" s="135"/>
      <c r="GMX22" s="135"/>
      <c r="GMY22" s="135"/>
      <c r="GMZ22" s="135"/>
      <c r="GNA22" s="135"/>
      <c r="GNB22" s="135"/>
      <c r="GNC22" s="135"/>
      <c r="GND22" s="135"/>
      <c r="GNE22" s="135"/>
      <c r="GNF22" s="135"/>
      <c r="GNG22" s="135"/>
      <c r="GNH22" s="135"/>
      <c r="GNI22" s="135"/>
      <c r="GNJ22" s="135"/>
      <c r="GNK22" s="135"/>
      <c r="GNL22" s="135"/>
      <c r="GNM22" s="135"/>
      <c r="GNN22" s="135"/>
      <c r="GNO22" s="135"/>
      <c r="GNP22" s="135"/>
      <c r="GNQ22" s="135"/>
      <c r="GNR22" s="135"/>
      <c r="GNS22" s="135"/>
      <c r="GNT22" s="135"/>
      <c r="GNU22" s="135"/>
      <c r="GNV22" s="135"/>
      <c r="GNW22" s="135"/>
      <c r="GNX22" s="135"/>
      <c r="GNY22" s="135"/>
      <c r="GNZ22" s="135"/>
      <c r="GOA22" s="135"/>
      <c r="GOB22" s="135"/>
      <c r="GOC22" s="135"/>
      <c r="GOD22" s="135"/>
      <c r="GOE22" s="135"/>
      <c r="GOF22" s="135"/>
      <c r="GOG22" s="135"/>
      <c r="GOH22" s="135"/>
      <c r="GOI22" s="135"/>
      <c r="GOJ22" s="135"/>
      <c r="GOK22" s="135"/>
      <c r="GOL22" s="135"/>
      <c r="GOM22" s="135"/>
      <c r="GON22" s="135"/>
      <c r="GOO22" s="135"/>
      <c r="GOP22" s="135"/>
      <c r="GOQ22" s="135"/>
      <c r="GOR22" s="135"/>
      <c r="GOS22" s="135"/>
      <c r="GOT22" s="135"/>
      <c r="GOU22" s="135"/>
      <c r="GOV22" s="135"/>
      <c r="GOW22" s="135"/>
      <c r="GOX22" s="135"/>
      <c r="GOY22" s="135"/>
      <c r="GOZ22" s="135"/>
      <c r="GPA22" s="135"/>
      <c r="GPB22" s="135"/>
      <c r="GPC22" s="135"/>
      <c r="GPD22" s="135"/>
      <c r="GPE22" s="135"/>
      <c r="GPF22" s="135"/>
      <c r="GPG22" s="135"/>
      <c r="GPH22" s="135"/>
      <c r="GPI22" s="135"/>
      <c r="GPJ22" s="135"/>
      <c r="GPK22" s="135"/>
      <c r="GPL22" s="135"/>
      <c r="GPM22" s="135"/>
      <c r="GPN22" s="135"/>
      <c r="GPO22" s="135"/>
      <c r="GPP22" s="135"/>
      <c r="GPQ22" s="135"/>
      <c r="GPR22" s="135"/>
      <c r="GPS22" s="135"/>
      <c r="GPT22" s="135"/>
      <c r="GPU22" s="135"/>
      <c r="GPV22" s="135"/>
      <c r="GPW22" s="135"/>
      <c r="GPX22" s="135"/>
      <c r="GPY22" s="135"/>
      <c r="GPZ22" s="135"/>
      <c r="GQA22" s="135"/>
      <c r="GQB22" s="135"/>
      <c r="GQC22" s="135"/>
      <c r="GQD22" s="135"/>
      <c r="GQE22" s="135"/>
      <c r="GQF22" s="135"/>
      <c r="GQG22" s="135"/>
      <c r="GQH22" s="135"/>
      <c r="GQI22" s="135"/>
      <c r="GQJ22" s="135"/>
      <c r="GQK22" s="135"/>
      <c r="GQL22" s="135"/>
      <c r="GQM22" s="135"/>
      <c r="GQN22" s="135"/>
      <c r="GQO22" s="135"/>
      <c r="GQP22" s="135"/>
      <c r="GQQ22" s="135"/>
      <c r="GQR22" s="135"/>
      <c r="GQS22" s="135"/>
      <c r="GQT22" s="135"/>
      <c r="GQU22" s="135"/>
      <c r="GQV22" s="135"/>
      <c r="GQW22" s="135"/>
      <c r="GQX22" s="135"/>
      <c r="GQY22" s="135"/>
      <c r="GQZ22" s="135"/>
      <c r="GRA22" s="135"/>
      <c r="GRB22" s="135"/>
      <c r="GRC22" s="135"/>
      <c r="GRD22" s="135"/>
      <c r="GRE22" s="135"/>
      <c r="GRF22" s="135"/>
      <c r="GRG22" s="135"/>
      <c r="GRH22" s="135"/>
      <c r="GRI22" s="135"/>
      <c r="GRJ22" s="135"/>
      <c r="GRK22" s="135"/>
      <c r="GRL22" s="135"/>
      <c r="GRM22" s="135"/>
      <c r="GRN22" s="135"/>
      <c r="GRO22" s="135"/>
      <c r="GRP22" s="135"/>
      <c r="GRQ22" s="135"/>
      <c r="GRR22" s="135"/>
      <c r="GRS22" s="135"/>
      <c r="GRT22" s="135"/>
      <c r="GRU22" s="135"/>
      <c r="GRV22" s="135"/>
      <c r="GRW22" s="135"/>
      <c r="GRX22" s="135"/>
      <c r="GRY22" s="135"/>
      <c r="GRZ22" s="135"/>
      <c r="GSA22" s="135"/>
      <c r="GSB22" s="135"/>
      <c r="GSC22" s="135"/>
      <c r="GSD22" s="135"/>
      <c r="GSE22" s="135"/>
      <c r="GSF22" s="135"/>
      <c r="GSG22" s="135"/>
      <c r="GSH22" s="135"/>
      <c r="GSI22" s="135"/>
      <c r="GSJ22" s="135"/>
      <c r="GSK22" s="135"/>
      <c r="GSL22" s="135"/>
      <c r="GSM22" s="135"/>
      <c r="GSN22" s="135"/>
      <c r="GSO22" s="135"/>
      <c r="GSP22" s="135"/>
      <c r="GSQ22" s="135"/>
      <c r="GSR22" s="135"/>
      <c r="GSS22" s="135"/>
      <c r="GST22" s="135"/>
      <c r="GSU22" s="135"/>
      <c r="GSV22" s="135"/>
      <c r="GSW22" s="135"/>
      <c r="GSX22" s="135"/>
      <c r="GSY22" s="135"/>
      <c r="GSZ22" s="135"/>
      <c r="GTA22" s="135"/>
      <c r="GTB22" s="135"/>
      <c r="GTC22" s="135"/>
      <c r="GTD22" s="135"/>
      <c r="GTE22" s="135"/>
      <c r="GTF22" s="135"/>
      <c r="GTG22" s="135"/>
      <c r="GTH22" s="135"/>
      <c r="GTI22" s="135"/>
      <c r="GTJ22" s="135"/>
      <c r="GTK22" s="135"/>
      <c r="GTL22" s="135"/>
      <c r="GTM22" s="135"/>
      <c r="GTN22" s="135"/>
      <c r="GTO22" s="135"/>
      <c r="GTP22" s="135"/>
      <c r="GTQ22" s="135"/>
      <c r="GTR22" s="135"/>
      <c r="GTS22" s="135"/>
      <c r="GTT22" s="135"/>
      <c r="GTU22" s="135"/>
      <c r="GTV22" s="135"/>
      <c r="GTW22" s="135"/>
      <c r="GTX22" s="135"/>
      <c r="GTY22" s="135"/>
      <c r="GTZ22" s="135"/>
      <c r="GUA22" s="135"/>
      <c r="GUB22" s="135"/>
      <c r="GUC22" s="135"/>
      <c r="GUD22" s="135"/>
      <c r="GUE22" s="135"/>
      <c r="GUF22" s="135"/>
      <c r="GUG22" s="135"/>
      <c r="GUH22" s="135"/>
      <c r="GUI22" s="135"/>
      <c r="GUJ22" s="135"/>
      <c r="GUK22" s="135"/>
      <c r="GUL22" s="135"/>
      <c r="GUM22" s="135"/>
      <c r="GUN22" s="135"/>
      <c r="GUO22" s="135"/>
      <c r="GUP22" s="135"/>
      <c r="GUQ22" s="135"/>
      <c r="GUR22" s="135"/>
      <c r="GUS22" s="135"/>
      <c r="GUT22" s="135"/>
      <c r="GUU22" s="135"/>
      <c r="GUV22" s="135"/>
      <c r="GUW22" s="135"/>
      <c r="GUX22" s="135"/>
      <c r="GUY22" s="135"/>
      <c r="GUZ22" s="135"/>
      <c r="GVA22" s="135"/>
      <c r="GVB22" s="135"/>
      <c r="GVC22" s="135"/>
      <c r="GVD22" s="135"/>
      <c r="GVE22" s="135"/>
      <c r="GVF22" s="135"/>
      <c r="GVG22" s="135"/>
      <c r="GVH22" s="135"/>
      <c r="GVI22" s="135"/>
      <c r="GVJ22" s="135"/>
      <c r="GVK22" s="135"/>
      <c r="GVL22" s="135"/>
      <c r="GVM22" s="135"/>
      <c r="GVN22" s="135"/>
      <c r="GVO22" s="135"/>
      <c r="GVP22" s="135"/>
      <c r="GVQ22" s="135"/>
      <c r="GVR22" s="135"/>
      <c r="GVS22" s="135"/>
      <c r="GVT22" s="135"/>
      <c r="GVU22" s="135"/>
      <c r="GVV22" s="135"/>
      <c r="GVW22" s="135"/>
      <c r="GVX22" s="135"/>
      <c r="GVY22" s="135"/>
      <c r="GVZ22" s="135"/>
      <c r="GWA22" s="135"/>
      <c r="GWB22" s="135"/>
      <c r="GWC22" s="135"/>
      <c r="GWD22" s="135"/>
      <c r="GWE22" s="135"/>
      <c r="GWF22" s="135"/>
      <c r="GWG22" s="135"/>
      <c r="GWH22" s="135"/>
      <c r="GWI22" s="135"/>
      <c r="GWJ22" s="135"/>
      <c r="GWK22" s="135"/>
      <c r="GWL22" s="135"/>
      <c r="GWM22" s="135"/>
      <c r="GWN22" s="135"/>
      <c r="GWO22" s="135"/>
      <c r="GWP22" s="135"/>
      <c r="GWQ22" s="135"/>
      <c r="GWR22" s="135"/>
      <c r="GWS22" s="135"/>
      <c r="GWT22" s="135"/>
      <c r="GWU22" s="135"/>
      <c r="GWV22" s="135"/>
      <c r="GWW22" s="135"/>
      <c r="GWX22" s="135"/>
      <c r="GWY22" s="135"/>
      <c r="GWZ22" s="135"/>
      <c r="GXA22" s="135"/>
      <c r="GXB22" s="135"/>
      <c r="GXC22" s="135"/>
      <c r="GXD22" s="135"/>
      <c r="GXE22" s="135"/>
      <c r="GXF22" s="135"/>
      <c r="GXG22" s="135"/>
      <c r="GXH22" s="135"/>
      <c r="GXI22" s="135"/>
      <c r="GXJ22" s="135"/>
      <c r="GXK22" s="135"/>
      <c r="GXL22" s="135"/>
      <c r="GXM22" s="135"/>
      <c r="GXN22" s="135"/>
      <c r="GXO22" s="135"/>
      <c r="GXP22" s="135"/>
      <c r="GXQ22" s="135"/>
      <c r="GXR22" s="135"/>
      <c r="GXS22" s="135"/>
      <c r="GXT22" s="135"/>
      <c r="GXU22" s="135"/>
      <c r="GXV22" s="135"/>
      <c r="GXW22" s="135"/>
      <c r="GXX22" s="135"/>
      <c r="GXY22" s="135"/>
      <c r="GXZ22" s="135"/>
      <c r="GYA22" s="135"/>
      <c r="GYB22" s="135"/>
      <c r="GYC22" s="135"/>
      <c r="GYD22" s="135"/>
      <c r="GYE22" s="135"/>
      <c r="GYF22" s="135"/>
      <c r="GYG22" s="135"/>
      <c r="GYH22" s="135"/>
      <c r="GYI22" s="135"/>
      <c r="GYJ22" s="135"/>
      <c r="GYK22" s="135"/>
      <c r="GYL22" s="135"/>
      <c r="GYM22" s="135"/>
      <c r="GYN22" s="135"/>
      <c r="GYO22" s="135"/>
      <c r="GYP22" s="135"/>
      <c r="GYQ22" s="135"/>
      <c r="GYR22" s="135"/>
      <c r="GYS22" s="135"/>
      <c r="GYT22" s="135"/>
      <c r="GYU22" s="135"/>
      <c r="GYV22" s="135"/>
      <c r="GYW22" s="135"/>
      <c r="GYX22" s="135"/>
      <c r="GYY22" s="135"/>
      <c r="GYZ22" s="135"/>
      <c r="GZA22" s="135"/>
      <c r="GZB22" s="135"/>
      <c r="GZC22" s="135"/>
      <c r="GZD22" s="135"/>
      <c r="GZE22" s="135"/>
      <c r="GZF22" s="135"/>
      <c r="GZG22" s="135"/>
      <c r="GZH22" s="135"/>
      <c r="GZI22" s="135"/>
      <c r="GZJ22" s="135"/>
      <c r="GZK22" s="135"/>
      <c r="GZL22" s="135"/>
      <c r="GZM22" s="135"/>
      <c r="GZN22" s="135"/>
      <c r="GZO22" s="135"/>
      <c r="GZP22" s="135"/>
      <c r="GZQ22" s="135"/>
      <c r="GZR22" s="135"/>
      <c r="GZS22" s="135"/>
      <c r="GZT22" s="135"/>
      <c r="GZU22" s="135"/>
      <c r="GZV22" s="135"/>
      <c r="GZW22" s="135"/>
      <c r="GZX22" s="135"/>
      <c r="GZY22" s="135"/>
      <c r="GZZ22" s="135"/>
      <c r="HAA22" s="135"/>
      <c r="HAB22" s="135"/>
      <c r="HAC22" s="135"/>
      <c r="HAD22" s="135"/>
      <c r="HAE22" s="135"/>
      <c r="HAF22" s="135"/>
      <c r="HAG22" s="135"/>
      <c r="HAH22" s="135"/>
      <c r="HAI22" s="135"/>
      <c r="HAJ22" s="135"/>
      <c r="HAK22" s="135"/>
      <c r="HAL22" s="135"/>
      <c r="HAM22" s="135"/>
      <c r="HAN22" s="135"/>
      <c r="HAO22" s="135"/>
      <c r="HAP22" s="135"/>
      <c r="HAQ22" s="135"/>
      <c r="HAR22" s="135"/>
      <c r="HAS22" s="135"/>
      <c r="HAT22" s="135"/>
      <c r="HAU22" s="135"/>
      <c r="HAV22" s="135"/>
      <c r="HAW22" s="135"/>
      <c r="HAX22" s="135"/>
      <c r="HAY22" s="135"/>
      <c r="HAZ22" s="135"/>
      <c r="HBA22" s="135"/>
      <c r="HBB22" s="135"/>
      <c r="HBC22" s="135"/>
      <c r="HBD22" s="135"/>
      <c r="HBE22" s="135"/>
      <c r="HBF22" s="135"/>
      <c r="HBG22" s="135"/>
      <c r="HBH22" s="135"/>
      <c r="HBI22" s="135"/>
      <c r="HBJ22" s="135"/>
      <c r="HBK22" s="135"/>
      <c r="HBL22" s="135"/>
      <c r="HBM22" s="135"/>
      <c r="HBN22" s="135"/>
      <c r="HBO22" s="135"/>
      <c r="HBP22" s="135"/>
      <c r="HBQ22" s="135"/>
      <c r="HBR22" s="135"/>
      <c r="HBS22" s="135"/>
      <c r="HBT22" s="135"/>
      <c r="HBU22" s="135"/>
      <c r="HBV22" s="135"/>
      <c r="HBW22" s="135"/>
      <c r="HBX22" s="135"/>
      <c r="HBY22" s="135"/>
      <c r="HBZ22" s="135"/>
      <c r="HCA22" s="135"/>
      <c r="HCB22" s="135"/>
      <c r="HCC22" s="135"/>
      <c r="HCD22" s="135"/>
      <c r="HCE22" s="135"/>
      <c r="HCF22" s="135"/>
      <c r="HCG22" s="135"/>
      <c r="HCH22" s="135"/>
      <c r="HCI22" s="135"/>
      <c r="HCJ22" s="135"/>
      <c r="HCK22" s="135"/>
      <c r="HCL22" s="135"/>
      <c r="HCM22" s="135"/>
      <c r="HCN22" s="135"/>
      <c r="HCO22" s="135"/>
      <c r="HCP22" s="135"/>
      <c r="HCQ22" s="135"/>
      <c r="HCR22" s="135"/>
      <c r="HCS22" s="135"/>
      <c r="HCT22" s="135"/>
      <c r="HCU22" s="135"/>
      <c r="HCV22" s="135"/>
      <c r="HCW22" s="135"/>
      <c r="HCX22" s="135"/>
      <c r="HCY22" s="135"/>
      <c r="HCZ22" s="135"/>
      <c r="HDA22" s="135"/>
      <c r="HDB22" s="135"/>
      <c r="HDC22" s="135"/>
      <c r="HDD22" s="135"/>
      <c r="HDE22" s="135"/>
      <c r="HDF22" s="135"/>
      <c r="HDG22" s="135"/>
      <c r="HDH22" s="135"/>
      <c r="HDI22" s="135"/>
      <c r="HDJ22" s="135"/>
      <c r="HDK22" s="135"/>
      <c r="HDL22" s="135"/>
      <c r="HDM22" s="135"/>
      <c r="HDN22" s="135"/>
      <c r="HDO22" s="135"/>
      <c r="HDP22" s="135"/>
      <c r="HDQ22" s="135"/>
      <c r="HDR22" s="135"/>
      <c r="HDS22" s="135"/>
      <c r="HDT22" s="135"/>
      <c r="HDU22" s="135"/>
      <c r="HDV22" s="135"/>
      <c r="HDW22" s="135"/>
      <c r="HDX22" s="135"/>
      <c r="HDY22" s="135"/>
      <c r="HDZ22" s="135"/>
      <c r="HEA22" s="135"/>
      <c r="HEB22" s="135"/>
      <c r="HEC22" s="135"/>
      <c r="HED22" s="135"/>
      <c r="HEE22" s="135"/>
      <c r="HEF22" s="135"/>
      <c r="HEG22" s="135"/>
      <c r="HEH22" s="135"/>
      <c r="HEI22" s="135"/>
      <c r="HEJ22" s="135"/>
      <c r="HEK22" s="135"/>
      <c r="HEL22" s="135"/>
      <c r="HEM22" s="135"/>
      <c r="HEN22" s="135"/>
      <c r="HEO22" s="135"/>
      <c r="HEP22" s="135"/>
      <c r="HEQ22" s="135"/>
      <c r="HER22" s="135"/>
      <c r="HES22" s="135"/>
      <c r="HET22" s="135"/>
      <c r="HEU22" s="135"/>
      <c r="HEV22" s="135"/>
      <c r="HEW22" s="135"/>
      <c r="HEX22" s="135"/>
      <c r="HEY22" s="135"/>
      <c r="HEZ22" s="135"/>
      <c r="HFA22" s="135"/>
      <c r="HFB22" s="135"/>
      <c r="HFC22" s="135"/>
      <c r="HFD22" s="135"/>
      <c r="HFE22" s="135"/>
      <c r="HFF22" s="135"/>
      <c r="HFG22" s="135"/>
      <c r="HFH22" s="135"/>
      <c r="HFI22" s="135"/>
      <c r="HFJ22" s="135"/>
      <c r="HFK22" s="135"/>
      <c r="HFL22" s="135"/>
      <c r="HFM22" s="135"/>
      <c r="HFN22" s="135"/>
      <c r="HFO22" s="135"/>
      <c r="HFP22" s="135"/>
      <c r="HFQ22" s="135"/>
      <c r="HFR22" s="135"/>
      <c r="HFS22" s="135"/>
      <c r="HFT22" s="135"/>
      <c r="HFU22" s="135"/>
      <c r="HFV22" s="135"/>
      <c r="HFW22" s="135"/>
      <c r="HFX22" s="135"/>
      <c r="HFY22" s="135"/>
      <c r="HFZ22" s="135"/>
      <c r="HGA22" s="135"/>
      <c r="HGB22" s="135"/>
      <c r="HGC22" s="135"/>
      <c r="HGD22" s="135"/>
      <c r="HGE22" s="135"/>
      <c r="HGF22" s="135"/>
      <c r="HGG22" s="135"/>
      <c r="HGH22" s="135"/>
      <c r="HGI22" s="135"/>
      <c r="HGJ22" s="135"/>
      <c r="HGK22" s="135"/>
      <c r="HGL22" s="135"/>
      <c r="HGM22" s="135"/>
      <c r="HGN22" s="135"/>
      <c r="HGO22" s="135"/>
      <c r="HGP22" s="135"/>
      <c r="HGQ22" s="135"/>
      <c r="HGR22" s="135"/>
      <c r="HGS22" s="135"/>
      <c r="HGT22" s="135"/>
      <c r="HGU22" s="135"/>
      <c r="HGV22" s="135"/>
      <c r="HGW22" s="135"/>
      <c r="HGX22" s="135"/>
      <c r="HGY22" s="135"/>
      <c r="HGZ22" s="135"/>
      <c r="HHA22" s="135"/>
      <c r="HHB22" s="135"/>
      <c r="HHC22" s="135"/>
      <c r="HHD22" s="135"/>
      <c r="HHE22" s="135"/>
      <c r="HHF22" s="135"/>
      <c r="HHG22" s="135"/>
      <c r="HHH22" s="135"/>
      <c r="HHI22" s="135"/>
      <c r="HHJ22" s="135"/>
      <c r="HHK22" s="135"/>
      <c r="HHL22" s="135"/>
      <c r="HHM22" s="135"/>
      <c r="HHN22" s="135"/>
      <c r="HHO22" s="135"/>
      <c r="HHP22" s="135"/>
      <c r="HHQ22" s="135"/>
      <c r="HHR22" s="135"/>
      <c r="HHS22" s="135"/>
      <c r="HHT22" s="135"/>
      <c r="HHU22" s="135"/>
      <c r="HHV22" s="135"/>
      <c r="HHW22" s="135"/>
      <c r="HHX22" s="135"/>
      <c r="HHY22" s="135"/>
      <c r="HHZ22" s="135"/>
      <c r="HIA22" s="135"/>
      <c r="HIB22" s="135"/>
      <c r="HIC22" s="135"/>
      <c r="HID22" s="135"/>
      <c r="HIE22" s="135"/>
      <c r="HIF22" s="135"/>
      <c r="HIG22" s="135"/>
      <c r="HIH22" s="135"/>
      <c r="HII22" s="135"/>
      <c r="HIJ22" s="135"/>
      <c r="HIK22" s="135"/>
      <c r="HIL22" s="135"/>
      <c r="HIM22" s="135"/>
      <c r="HIN22" s="135"/>
      <c r="HIO22" s="135"/>
      <c r="HIP22" s="135"/>
      <c r="HIQ22" s="135"/>
      <c r="HIR22" s="135"/>
      <c r="HIS22" s="135"/>
      <c r="HIT22" s="135"/>
      <c r="HIU22" s="135"/>
      <c r="HIV22" s="135"/>
      <c r="HIW22" s="135"/>
      <c r="HIX22" s="135"/>
      <c r="HIY22" s="135"/>
      <c r="HIZ22" s="135"/>
      <c r="HJA22" s="135"/>
      <c r="HJB22" s="135"/>
      <c r="HJC22" s="135"/>
      <c r="HJD22" s="135"/>
      <c r="HJE22" s="135"/>
      <c r="HJF22" s="135"/>
      <c r="HJG22" s="135"/>
      <c r="HJH22" s="135"/>
      <c r="HJI22" s="135"/>
      <c r="HJJ22" s="135"/>
      <c r="HJK22" s="135"/>
      <c r="HJL22" s="135"/>
      <c r="HJM22" s="135"/>
      <c r="HJN22" s="135"/>
      <c r="HJO22" s="135"/>
      <c r="HJP22" s="135"/>
      <c r="HJQ22" s="135"/>
      <c r="HJR22" s="135"/>
      <c r="HJS22" s="135"/>
      <c r="HJT22" s="135"/>
      <c r="HJU22" s="135"/>
      <c r="HJV22" s="135"/>
      <c r="HJW22" s="135"/>
      <c r="HJX22" s="135"/>
      <c r="HJY22" s="135"/>
      <c r="HJZ22" s="135"/>
      <c r="HKA22" s="135"/>
      <c r="HKB22" s="135"/>
      <c r="HKC22" s="135"/>
      <c r="HKD22" s="135"/>
      <c r="HKE22" s="135"/>
      <c r="HKF22" s="135"/>
      <c r="HKG22" s="135"/>
      <c r="HKH22" s="135"/>
      <c r="HKI22" s="135"/>
      <c r="HKJ22" s="135"/>
      <c r="HKK22" s="135"/>
      <c r="HKL22" s="135"/>
      <c r="HKM22" s="135"/>
      <c r="HKN22" s="135"/>
      <c r="HKO22" s="135"/>
      <c r="HKP22" s="135"/>
      <c r="HKQ22" s="135"/>
      <c r="HKR22" s="135"/>
      <c r="HKS22" s="135"/>
      <c r="HKT22" s="135"/>
      <c r="HKU22" s="135"/>
      <c r="HKV22" s="135"/>
      <c r="HKW22" s="135"/>
      <c r="HKX22" s="135"/>
      <c r="HKY22" s="135"/>
      <c r="HKZ22" s="135"/>
      <c r="HLA22" s="135"/>
      <c r="HLB22" s="135"/>
      <c r="HLC22" s="135"/>
      <c r="HLD22" s="135"/>
      <c r="HLE22" s="135"/>
      <c r="HLF22" s="135"/>
      <c r="HLG22" s="135"/>
      <c r="HLH22" s="135"/>
      <c r="HLI22" s="135"/>
      <c r="HLJ22" s="135"/>
      <c r="HLK22" s="135"/>
      <c r="HLL22" s="135"/>
      <c r="HLM22" s="135"/>
      <c r="HLN22" s="135"/>
      <c r="HLO22" s="135"/>
      <c r="HLP22" s="135"/>
      <c r="HLQ22" s="135"/>
      <c r="HLR22" s="135"/>
      <c r="HLS22" s="135"/>
      <c r="HLT22" s="135"/>
      <c r="HLU22" s="135"/>
      <c r="HLV22" s="135"/>
      <c r="HLW22" s="135"/>
      <c r="HLX22" s="135"/>
      <c r="HLY22" s="135"/>
      <c r="HLZ22" s="135"/>
      <c r="HMA22" s="135"/>
      <c r="HMB22" s="135"/>
      <c r="HMC22" s="135"/>
      <c r="HMD22" s="135"/>
      <c r="HME22" s="135"/>
      <c r="HMF22" s="135"/>
      <c r="HMG22" s="135"/>
      <c r="HMH22" s="135"/>
      <c r="HMI22" s="135"/>
      <c r="HMJ22" s="135"/>
      <c r="HMK22" s="135"/>
      <c r="HML22" s="135"/>
      <c r="HMM22" s="135"/>
      <c r="HMN22" s="135"/>
      <c r="HMO22" s="135"/>
      <c r="HMP22" s="135"/>
      <c r="HMQ22" s="135"/>
      <c r="HMR22" s="135"/>
      <c r="HMS22" s="135"/>
      <c r="HMT22" s="135"/>
      <c r="HMU22" s="135"/>
      <c r="HMV22" s="135"/>
      <c r="HMW22" s="135"/>
      <c r="HMX22" s="135"/>
      <c r="HMY22" s="135"/>
      <c r="HMZ22" s="135"/>
      <c r="HNA22" s="135"/>
      <c r="HNB22" s="135"/>
      <c r="HNC22" s="135"/>
      <c r="HND22" s="135"/>
      <c r="HNE22" s="135"/>
      <c r="HNF22" s="135"/>
      <c r="HNG22" s="135"/>
      <c r="HNH22" s="135"/>
      <c r="HNI22" s="135"/>
      <c r="HNJ22" s="135"/>
      <c r="HNK22" s="135"/>
      <c r="HNL22" s="135"/>
      <c r="HNM22" s="135"/>
      <c r="HNN22" s="135"/>
      <c r="HNO22" s="135"/>
      <c r="HNP22" s="135"/>
      <c r="HNQ22" s="135"/>
      <c r="HNR22" s="135"/>
      <c r="HNS22" s="135"/>
      <c r="HNT22" s="135"/>
      <c r="HNU22" s="135"/>
      <c r="HNV22" s="135"/>
      <c r="HNW22" s="135"/>
      <c r="HNX22" s="135"/>
      <c r="HNY22" s="135"/>
      <c r="HNZ22" s="135"/>
      <c r="HOA22" s="135"/>
      <c r="HOB22" s="135"/>
      <c r="HOC22" s="135"/>
      <c r="HOD22" s="135"/>
      <c r="HOE22" s="135"/>
      <c r="HOF22" s="135"/>
      <c r="HOG22" s="135"/>
      <c r="HOH22" s="135"/>
      <c r="HOI22" s="135"/>
      <c r="HOJ22" s="135"/>
      <c r="HOK22" s="135"/>
      <c r="HOL22" s="135"/>
      <c r="HOM22" s="135"/>
      <c r="HON22" s="135"/>
      <c r="HOO22" s="135"/>
      <c r="HOP22" s="135"/>
      <c r="HOQ22" s="135"/>
      <c r="HOR22" s="135"/>
      <c r="HOS22" s="135"/>
      <c r="HOT22" s="135"/>
      <c r="HOU22" s="135"/>
      <c r="HOV22" s="135"/>
      <c r="HOW22" s="135"/>
      <c r="HOX22" s="135"/>
      <c r="HOY22" s="135"/>
      <c r="HOZ22" s="135"/>
      <c r="HPA22" s="135"/>
      <c r="HPB22" s="135"/>
      <c r="HPC22" s="135"/>
      <c r="HPD22" s="135"/>
      <c r="HPE22" s="135"/>
      <c r="HPF22" s="135"/>
      <c r="HPG22" s="135"/>
      <c r="HPH22" s="135"/>
      <c r="HPI22" s="135"/>
      <c r="HPJ22" s="135"/>
      <c r="HPK22" s="135"/>
      <c r="HPL22" s="135"/>
      <c r="HPM22" s="135"/>
      <c r="HPN22" s="135"/>
      <c r="HPO22" s="135"/>
      <c r="HPP22" s="135"/>
      <c r="HPQ22" s="135"/>
      <c r="HPR22" s="135"/>
      <c r="HPS22" s="135"/>
      <c r="HPT22" s="135"/>
      <c r="HPU22" s="135"/>
      <c r="HPV22" s="135"/>
      <c r="HPW22" s="135"/>
      <c r="HPX22" s="135"/>
      <c r="HPY22" s="135"/>
      <c r="HPZ22" s="135"/>
      <c r="HQA22" s="135"/>
      <c r="HQB22" s="135"/>
      <c r="HQC22" s="135"/>
      <c r="HQD22" s="135"/>
      <c r="HQE22" s="135"/>
      <c r="HQF22" s="135"/>
      <c r="HQG22" s="135"/>
      <c r="HQH22" s="135"/>
      <c r="HQI22" s="135"/>
      <c r="HQJ22" s="135"/>
      <c r="HQK22" s="135"/>
      <c r="HQL22" s="135"/>
      <c r="HQM22" s="135"/>
      <c r="HQN22" s="135"/>
      <c r="HQO22" s="135"/>
      <c r="HQP22" s="135"/>
      <c r="HQQ22" s="135"/>
      <c r="HQR22" s="135"/>
      <c r="HQS22" s="135"/>
      <c r="HQT22" s="135"/>
      <c r="HQU22" s="135"/>
      <c r="HQV22" s="135"/>
      <c r="HQW22" s="135"/>
      <c r="HQX22" s="135"/>
      <c r="HQY22" s="135"/>
      <c r="HQZ22" s="135"/>
      <c r="HRA22" s="135"/>
      <c r="HRB22" s="135"/>
      <c r="HRC22" s="135"/>
      <c r="HRD22" s="135"/>
      <c r="HRE22" s="135"/>
      <c r="HRF22" s="135"/>
      <c r="HRG22" s="135"/>
      <c r="HRH22" s="135"/>
      <c r="HRI22" s="135"/>
      <c r="HRJ22" s="135"/>
      <c r="HRK22" s="135"/>
      <c r="HRL22" s="135"/>
      <c r="HRM22" s="135"/>
      <c r="HRN22" s="135"/>
      <c r="HRO22" s="135"/>
      <c r="HRP22" s="135"/>
      <c r="HRQ22" s="135"/>
      <c r="HRR22" s="135"/>
      <c r="HRS22" s="135"/>
      <c r="HRT22" s="135"/>
      <c r="HRU22" s="135"/>
      <c r="HRV22" s="135"/>
      <c r="HRW22" s="135"/>
      <c r="HRX22" s="135"/>
      <c r="HRY22" s="135"/>
      <c r="HRZ22" s="135"/>
      <c r="HSA22" s="135"/>
      <c r="HSB22" s="135"/>
      <c r="HSC22" s="135"/>
      <c r="HSD22" s="135"/>
      <c r="HSE22" s="135"/>
      <c r="HSF22" s="135"/>
      <c r="HSG22" s="135"/>
      <c r="HSH22" s="135"/>
      <c r="HSI22" s="135"/>
      <c r="HSJ22" s="135"/>
      <c r="HSK22" s="135"/>
      <c r="HSL22" s="135"/>
      <c r="HSM22" s="135"/>
      <c r="HSN22" s="135"/>
      <c r="HSO22" s="135"/>
      <c r="HSP22" s="135"/>
      <c r="HSQ22" s="135"/>
      <c r="HSR22" s="135"/>
      <c r="HSS22" s="135"/>
      <c r="HST22" s="135"/>
      <c r="HSU22" s="135"/>
      <c r="HSV22" s="135"/>
      <c r="HSW22" s="135"/>
      <c r="HSX22" s="135"/>
      <c r="HSY22" s="135"/>
      <c r="HSZ22" s="135"/>
      <c r="HTA22" s="135"/>
      <c r="HTB22" s="135"/>
      <c r="HTC22" s="135"/>
      <c r="HTD22" s="135"/>
      <c r="HTE22" s="135"/>
      <c r="HTF22" s="135"/>
      <c r="HTG22" s="135"/>
      <c r="HTH22" s="135"/>
      <c r="HTI22" s="135"/>
      <c r="HTJ22" s="135"/>
      <c r="HTK22" s="135"/>
      <c r="HTL22" s="135"/>
      <c r="HTM22" s="135"/>
      <c r="HTN22" s="135"/>
      <c r="HTO22" s="135"/>
      <c r="HTP22" s="135"/>
      <c r="HTQ22" s="135"/>
      <c r="HTR22" s="135"/>
      <c r="HTS22" s="135"/>
      <c r="HTT22" s="135"/>
      <c r="HTU22" s="135"/>
      <c r="HTV22" s="135"/>
      <c r="HTW22" s="135"/>
      <c r="HTX22" s="135"/>
      <c r="HTY22" s="135"/>
      <c r="HTZ22" s="135"/>
      <c r="HUA22" s="135"/>
      <c r="HUB22" s="135"/>
      <c r="HUC22" s="135"/>
      <c r="HUD22" s="135"/>
      <c r="HUE22" s="135"/>
      <c r="HUF22" s="135"/>
      <c r="HUG22" s="135"/>
      <c r="HUH22" s="135"/>
      <c r="HUI22" s="135"/>
      <c r="HUJ22" s="135"/>
      <c r="HUK22" s="135"/>
      <c r="HUL22" s="135"/>
      <c r="HUM22" s="135"/>
      <c r="HUN22" s="135"/>
      <c r="HUO22" s="135"/>
      <c r="HUP22" s="135"/>
      <c r="HUQ22" s="135"/>
      <c r="HUR22" s="135"/>
      <c r="HUS22" s="135"/>
      <c r="HUT22" s="135"/>
      <c r="HUU22" s="135"/>
      <c r="HUV22" s="135"/>
      <c r="HUW22" s="135"/>
      <c r="HUX22" s="135"/>
      <c r="HUY22" s="135"/>
      <c r="HUZ22" s="135"/>
      <c r="HVA22" s="135"/>
      <c r="HVB22" s="135"/>
      <c r="HVC22" s="135"/>
      <c r="HVD22" s="135"/>
      <c r="HVE22" s="135"/>
      <c r="HVF22" s="135"/>
      <c r="HVG22" s="135"/>
      <c r="HVH22" s="135"/>
      <c r="HVI22" s="135"/>
      <c r="HVJ22" s="135"/>
      <c r="HVK22" s="135"/>
      <c r="HVL22" s="135"/>
      <c r="HVM22" s="135"/>
      <c r="HVN22" s="135"/>
      <c r="HVO22" s="135"/>
      <c r="HVP22" s="135"/>
      <c r="HVQ22" s="135"/>
      <c r="HVR22" s="135"/>
      <c r="HVS22" s="135"/>
      <c r="HVT22" s="135"/>
      <c r="HVU22" s="135"/>
      <c r="HVV22" s="135"/>
      <c r="HVW22" s="135"/>
      <c r="HVX22" s="135"/>
      <c r="HVY22" s="135"/>
      <c r="HVZ22" s="135"/>
      <c r="HWA22" s="135"/>
      <c r="HWB22" s="135"/>
      <c r="HWC22" s="135"/>
      <c r="HWD22" s="135"/>
      <c r="HWE22" s="135"/>
      <c r="HWF22" s="135"/>
      <c r="HWG22" s="135"/>
      <c r="HWH22" s="135"/>
      <c r="HWI22" s="135"/>
      <c r="HWJ22" s="135"/>
      <c r="HWK22" s="135"/>
      <c r="HWL22" s="135"/>
      <c r="HWM22" s="135"/>
      <c r="HWN22" s="135"/>
      <c r="HWO22" s="135"/>
      <c r="HWP22" s="135"/>
      <c r="HWQ22" s="135"/>
      <c r="HWR22" s="135"/>
      <c r="HWS22" s="135"/>
      <c r="HWT22" s="135"/>
      <c r="HWU22" s="135"/>
      <c r="HWV22" s="135"/>
      <c r="HWW22" s="135"/>
      <c r="HWX22" s="135"/>
      <c r="HWY22" s="135"/>
      <c r="HWZ22" s="135"/>
      <c r="HXA22" s="135"/>
      <c r="HXB22" s="135"/>
      <c r="HXC22" s="135"/>
      <c r="HXD22" s="135"/>
      <c r="HXE22" s="135"/>
      <c r="HXF22" s="135"/>
      <c r="HXG22" s="135"/>
      <c r="HXH22" s="135"/>
      <c r="HXI22" s="135"/>
      <c r="HXJ22" s="135"/>
      <c r="HXK22" s="135"/>
      <c r="HXL22" s="135"/>
      <c r="HXM22" s="135"/>
      <c r="HXN22" s="135"/>
      <c r="HXO22" s="135"/>
      <c r="HXP22" s="135"/>
      <c r="HXQ22" s="135"/>
      <c r="HXR22" s="135"/>
      <c r="HXS22" s="135"/>
      <c r="HXT22" s="135"/>
      <c r="HXU22" s="135"/>
      <c r="HXV22" s="135"/>
      <c r="HXW22" s="135"/>
      <c r="HXX22" s="135"/>
      <c r="HXY22" s="135"/>
      <c r="HXZ22" s="135"/>
      <c r="HYA22" s="135"/>
      <c r="HYB22" s="135"/>
      <c r="HYC22" s="135"/>
      <c r="HYD22" s="135"/>
      <c r="HYE22" s="135"/>
      <c r="HYF22" s="135"/>
      <c r="HYG22" s="135"/>
      <c r="HYH22" s="135"/>
      <c r="HYI22" s="135"/>
      <c r="HYJ22" s="135"/>
      <c r="HYK22" s="135"/>
      <c r="HYL22" s="135"/>
      <c r="HYM22" s="135"/>
      <c r="HYN22" s="135"/>
      <c r="HYO22" s="135"/>
      <c r="HYP22" s="135"/>
      <c r="HYQ22" s="135"/>
      <c r="HYR22" s="135"/>
      <c r="HYS22" s="135"/>
      <c r="HYT22" s="135"/>
      <c r="HYU22" s="135"/>
      <c r="HYV22" s="135"/>
      <c r="HYW22" s="135"/>
      <c r="HYX22" s="135"/>
      <c r="HYY22" s="135"/>
      <c r="HYZ22" s="135"/>
      <c r="HZA22" s="135"/>
      <c r="HZB22" s="135"/>
      <c r="HZC22" s="135"/>
      <c r="HZD22" s="135"/>
      <c r="HZE22" s="135"/>
      <c r="HZF22" s="135"/>
      <c r="HZG22" s="135"/>
      <c r="HZH22" s="135"/>
      <c r="HZI22" s="135"/>
      <c r="HZJ22" s="135"/>
      <c r="HZK22" s="135"/>
      <c r="HZL22" s="135"/>
      <c r="HZM22" s="135"/>
      <c r="HZN22" s="135"/>
      <c r="HZO22" s="135"/>
      <c r="HZP22" s="135"/>
      <c r="HZQ22" s="135"/>
      <c r="HZR22" s="135"/>
      <c r="HZS22" s="135"/>
      <c r="HZT22" s="135"/>
      <c r="HZU22" s="135"/>
      <c r="HZV22" s="135"/>
      <c r="HZW22" s="135"/>
      <c r="HZX22" s="135"/>
      <c r="HZY22" s="135"/>
      <c r="HZZ22" s="135"/>
      <c r="IAA22" s="135"/>
      <c r="IAB22" s="135"/>
      <c r="IAC22" s="135"/>
      <c r="IAD22" s="135"/>
      <c r="IAE22" s="135"/>
      <c r="IAF22" s="135"/>
      <c r="IAG22" s="135"/>
      <c r="IAH22" s="135"/>
      <c r="IAI22" s="135"/>
      <c r="IAJ22" s="135"/>
      <c r="IAK22" s="135"/>
      <c r="IAL22" s="135"/>
      <c r="IAM22" s="135"/>
      <c r="IAN22" s="135"/>
      <c r="IAO22" s="135"/>
      <c r="IAP22" s="135"/>
      <c r="IAQ22" s="135"/>
      <c r="IAR22" s="135"/>
      <c r="IAS22" s="135"/>
      <c r="IAT22" s="135"/>
      <c r="IAU22" s="135"/>
      <c r="IAV22" s="135"/>
      <c r="IAW22" s="135"/>
      <c r="IAX22" s="135"/>
      <c r="IAY22" s="135"/>
      <c r="IAZ22" s="135"/>
      <c r="IBA22" s="135"/>
      <c r="IBB22" s="135"/>
      <c r="IBC22" s="135"/>
      <c r="IBD22" s="135"/>
      <c r="IBE22" s="135"/>
      <c r="IBF22" s="135"/>
      <c r="IBG22" s="135"/>
      <c r="IBH22" s="135"/>
      <c r="IBI22" s="135"/>
      <c r="IBJ22" s="135"/>
      <c r="IBK22" s="135"/>
      <c r="IBL22" s="135"/>
      <c r="IBM22" s="135"/>
      <c r="IBN22" s="135"/>
      <c r="IBO22" s="135"/>
      <c r="IBP22" s="135"/>
      <c r="IBQ22" s="135"/>
      <c r="IBR22" s="135"/>
      <c r="IBS22" s="135"/>
      <c r="IBT22" s="135"/>
      <c r="IBU22" s="135"/>
      <c r="IBV22" s="135"/>
      <c r="IBW22" s="135"/>
      <c r="IBX22" s="135"/>
      <c r="IBY22" s="135"/>
      <c r="IBZ22" s="135"/>
      <c r="ICA22" s="135"/>
      <c r="ICB22" s="135"/>
      <c r="ICC22" s="135"/>
      <c r="ICD22" s="135"/>
      <c r="ICE22" s="135"/>
      <c r="ICF22" s="135"/>
      <c r="ICG22" s="135"/>
      <c r="ICH22" s="135"/>
      <c r="ICI22" s="135"/>
      <c r="ICJ22" s="135"/>
      <c r="ICK22" s="135"/>
      <c r="ICL22" s="135"/>
      <c r="ICM22" s="135"/>
      <c r="ICN22" s="135"/>
      <c r="ICO22" s="135"/>
      <c r="ICP22" s="135"/>
      <c r="ICQ22" s="135"/>
      <c r="ICR22" s="135"/>
      <c r="ICS22" s="135"/>
      <c r="ICT22" s="135"/>
      <c r="ICU22" s="135"/>
      <c r="ICV22" s="135"/>
      <c r="ICW22" s="135"/>
      <c r="ICX22" s="135"/>
      <c r="ICY22" s="135"/>
      <c r="ICZ22" s="135"/>
      <c r="IDA22" s="135"/>
      <c r="IDB22" s="135"/>
      <c r="IDC22" s="135"/>
      <c r="IDD22" s="135"/>
      <c r="IDE22" s="135"/>
      <c r="IDF22" s="135"/>
      <c r="IDG22" s="135"/>
      <c r="IDH22" s="135"/>
      <c r="IDI22" s="135"/>
      <c r="IDJ22" s="135"/>
      <c r="IDK22" s="135"/>
      <c r="IDL22" s="135"/>
      <c r="IDM22" s="135"/>
      <c r="IDN22" s="135"/>
      <c r="IDO22" s="135"/>
      <c r="IDP22" s="135"/>
      <c r="IDQ22" s="135"/>
      <c r="IDR22" s="135"/>
      <c r="IDS22" s="135"/>
      <c r="IDT22" s="135"/>
      <c r="IDU22" s="135"/>
      <c r="IDV22" s="135"/>
      <c r="IDW22" s="135"/>
      <c r="IDX22" s="135"/>
      <c r="IDY22" s="135"/>
      <c r="IDZ22" s="135"/>
      <c r="IEA22" s="135"/>
      <c r="IEB22" s="135"/>
      <c r="IEC22" s="135"/>
      <c r="IED22" s="135"/>
      <c r="IEE22" s="135"/>
      <c r="IEF22" s="135"/>
      <c r="IEG22" s="135"/>
      <c r="IEH22" s="135"/>
      <c r="IEI22" s="135"/>
      <c r="IEJ22" s="135"/>
      <c r="IEK22" s="135"/>
      <c r="IEL22" s="135"/>
      <c r="IEM22" s="135"/>
      <c r="IEN22" s="135"/>
      <c r="IEO22" s="135"/>
      <c r="IEP22" s="135"/>
      <c r="IEQ22" s="135"/>
      <c r="IER22" s="135"/>
      <c r="IES22" s="135"/>
      <c r="IET22" s="135"/>
      <c r="IEU22" s="135"/>
      <c r="IEV22" s="135"/>
      <c r="IEW22" s="135"/>
      <c r="IEX22" s="135"/>
      <c r="IEY22" s="135"/>
      <c r="IEZ22" s="135"/>
      <c r="IFA22" s="135"/>
      <c r="IFB22" s="135"/>
      <c r="IFC22" s="135"/>
      <c r="IFD22" s="135"/>
      <c r="IFE22" s="135"/>
      <c r="IFF22" s="135"/>
      <c r="IFG22" s="135"/>
      <c r="IFH22" s="135"/>
      <c r="IFI22" s="135"/>
      <c r="IFJ22" s="135"/>
      <c r="IFK22" s="135"/>
      <c r="IFL22" s="135"/>
      <c r="IFM22" s="135"/>
      <c r="IFN22" s="135"/>
      <c r="IFO22" s="135"/>
      <c r="IFP22" s="135"/>
      <c r="IFQ22" s="135"/>
      <c r="IFR22" s="135"/>
      <c r="IFS22" s="135"/>
      <c r="IFT22" s="135"/>
      <c r="IFU22" s="135"/>
      <c r="IFV22" s="135"/>
      <c r="IFW22" s="135"/>
      <c r="IFX22" s="135"/>
      <c r="IFY22" s="135"/>
      <c r="IFZ22" s="135"/>
      <c r="IGA22" s="135"/>
      <c r="IGB22" s="135"/>
      <c r="IGC22" s="135"/>
      <c r="IGD22" s="135"/>
      <c r="IGE22" s="135"/>
      <c r="IGF22" s="135"/>
      <c r="IGG22" s="135"/>
      <c r="IGH22" s="135"/>
      <c r="IGI22" s="135"/>
      <c r="IGJ22" s="135"/>
      <c r="IGK22" s="135"/>
      <c r="IGL22" s="135"/>
      <c r="IGM22" s="135"/>
      <c r="IGN22" s="135"/>
      <c r="IGO22" s="135"/>
      <c r="IGP22" s="135"/>
      <c r="IGQ22" s="135"/>
      <c r="IGR22" s="135"/>
      <c r="IGS22" s="135"/>
      <c r="IGT22" s="135"/>
      <c r="IGU22" s="135"/>
      <c r="IGV22" s="135"/>
      <c r="IGW22" s="135"/>
      <c r="IGX22" s="135"/>
      <c r="IGY22" s="135"/>
      <c r="IGZ22" s="135"/>
      <c r="IHA22" s="135"/>
      <c r="IHB22" s="135"/>
      <c r="IHC22" s="135"/>
      <c r="IHD22" s="135"/>
      <c r="IHE22" s="135"/>
      <c r="IHF22" s="135"/>
      <c r="IHG22" s="135"/>
      <c r="IHH22" s="135"/>
      <c r="IHI22" s="135"/>
      <c r="IHJ22" s="135"/>
      <c r="IHK22" s="135"/>
      <c r="IHL22" s="135"/>
      <c r="IHM22" s="135"/>
      <c r="IHN22" s="135"/>
      <c r="IHO22" s="135"/>
      <c r="IHP22" s="135"/>
      <c r="IHQ22" s="135"/>
      <c r="IHR22" s="135"/>
      <c r="IHS22" s="135"/>
      <c r="IHT22" s="135"/>
      <c r="IHU22" s="135"/>
      <c r="IHV22" s="135"/>
      <c r="IHW22" s="135"/>
      <c r="IHX22" s="135"/>
      <c r="IHY22" s="135"/>
      <c r="IHZ22" s="135"/>
      <c r="IIA22" s="135"/>
      <c r="IIB22" s="135"/>
      <c r="IIC22" s="135"/>
      <c r="IID22" s="135"/>
      <c r="IIE22" s="135"/>
      <c r="IIF22" s="135"/>
      <c r="IIG22" s="135"/>
      <c r="IIH22" s="135"/>
      <c r="III22" s="135"/>
      <c r="IIJ22" s="135"/>
      <c r="IIK22" s="135"/>
      <c r="IIL22" s="135"/>
      <c r="IIM22" s="135"/>
      <c r="IIN22" s="135"/>
      <c r="IIO22" s="135"/>
      <c r="IIP22" s="135"/>
      <c r="IIQ22" s="135"/>
      <c r="IIR22" s="135"/>
      <c r="IIS22" s="135"/>
      <c r="IIT22" s="135"/>
      <c r="IIU22" s="135"/>
      <c r="IIV22" s="135"/>
      <c r="IIW22" s="135"/>
      <c r="IIX22" s="135"/>
      <c r="IIY22" s="135"/>
      <c r="IIZ22" s="135"/>
      <c r="IJA22" s="135"/>
      <c r="IJB22" s="135"/>
      <c r="IJC22" s="135"/>
      <c r="IJD22" s="135"/>
      <c r="IJE22" s="135"/>
      <c r="IJF22" s="135"/>
      <c r="IJG22" s="135"/>
      <c r="IJH22" s="135"/>
      <c r="IJI22" s="135"/>
      <c r="IJJ22" s="135"/>
      <c r="IJK22" s="135"/>
      <c r="IJL22" s="135"/>
      <c r="IJM22" s="135"/>
      <c r="IJN22" s="135"/>
      <c r="IJO22" s="135"/>
      <c r="IJP22" s="135"/>
      <c r="IJQ22" s="135"/>
      <c r="IJR22" s="135"/>
      <c r="IJS22" s="135"/>
      <c r="IJT22" s="135"/>
      <c r="IJU22" s="135"/>
      <c r="IJV22" s="135"/>
      <c r="IJW22" s="135"/>
      <c r="IJX22" s="135"/>
      <c r="IJY22" s="135"/>
      <c r="IJZ22" s="135"/>
      <c r="IKA22" s="135"/>
      <c r="IKB22" s="135"/>
      <c r="IKC22" s="135"/>
      <c r="IKD22" s="135"/>
      <c r="IKE22" s="135"/>
      <c r="IKF22" s="135"/>
      <c r="IKG22" s="135"/>
      <c r="IKH22" s="135"/>
      <c r="IKI22" s="135"/>
      <c r="IKJ22" s="135"/>
      <c r="IKK22" s="135"/>
      <c r="IKL22" s="135"/>
      <c r="IKM22" s="135"/>
      <c r="IKN22" s="135"/>
      <c r="IKO22" s="135"/>
      <c r="IKP22" s="135"/>
      <c r="IKQ22" s="135"/>
      <c r="IKR22" s="135"/>
      <c r="IKS22" s="135"/>
      <c r="IKT22" s="135"/>
      <c r="IKU22" s="135"/>
      <c r="IKV22" s="135"/>
      <c r="IKW22" s="135"/>
      <c r="IKX22" s="135"/>
      <c r="IKY22" s="135"/>
      <c r="IKZ22" s="135"/>
      <c r="ILA22" s="135"/>
      <c r="ILB22" s="135"/>
      <c r="ILC22" s="135"/>
      <c r="ILD22" s="135"/>
      <c r="ILE22" s="135"/>
      <c r="ILF22" s="135"/>
      <c r="ILG22" s="135"/>
      <c r="ILH22" s="135"/>
      <c r="ILI22" s="135"/>
      <c r="ILJ22" s="135"/>
      <c r="ILK22" s="135"/>
      <c r="ILL22" s="135"/>
      <c r="ILM22" s="135"/>
      <c r="ILN22" s="135"/>
      <c r="ILO22" s="135"/>
      <c r="ILP22" s="135"/>
      <c r="ILQ22" s="135"/>
      <c r="ILR22" s="135"/>
      <c r="ILS22" s="135"/>
      <c r="ILT22" s="135"/>
      <c r="ILU22" s="135"/>
      <c r="ILV22" s="135"/>
      <c r="ILW22" s="135"/>
      <c r="ILX22" s="135"/>
      <c r="ILY22" s="135"/>
      <c r="ILZ22" s="135"/>
      <c r="IMA22" s="135"/>
      <c r="IMB22" s="135"/>
      <c r="IMC22" s="135"/>
      <c r="IMD22" s="135"/>
      <c r="IME22" s="135"/>
      <c r="IMF22" s="135"/>
      <c r="IMG22" s="135"/>
      <c r="IMH22" s="135"/>
      <c r="IMI22" s="135"/>
      <c r="IMJ22" s="135"/>
      <c r="IMK22" s="135"/>
      <c r="IML22" s="135"/>
      <c r="IMM22" s="135"/>
      <c r="IMN22" s="135"/>
      <c r="IMO22" s="135"/>
      <c r="IMP22" s="135"/>
      <c r="IMQ22" s="135"/>
      <c r="IMR22" s="135"/>
      <c r="IMS22" s="135"/>
      <c r="IMT22" s="135"/>
      <c r="IMU22" s="135"/>
      <c r="IMV22" s="135"/>
      <c r="IMW22" s="135"/>
      <c r="IMX22" s="135"/>
      <c r="IMY22" s="135"/>
      <c r="IMZ22" s="135"/>
      <c r="INA22" s="135"/>
      <c r="INB22" s="135"/>
      <c r="INC22" s="135"/>
      <c r="IND22" s="135"/>
      <c r="INE22" s="135"/>
      <c r="INF22" s="135"/>
      <c r="ING22" s="135"/>
      <c r="INH22" s="135"/>
      <c r="INI22" s="135"/>
      <c r="INJ22" s="135"/>
      <c r="INK22" s="135"/>
      <c r="INL22" s="135"/>
      <c r="INM22" s="135"/>
      <c r="INN22" s="135"/>
      <c r="INO22" s="135"/>
      <c r="INP22" s="135"/>
      <c r="INQ22" s="135"/>
      <c r="INR22" s="135"/>
      <c r="INS22" s="135"/>
      <c r="INT22" s="135"/>
      <c r="INU22" s="135"/>
      <c r="INV22" s="135"/>
      <c r="INW22" s="135"/>
      <c r="INX22" s="135"/>
      <c r="INY22" s="135"/>
      <c r="INZ22" s="135"/>
      <c r="IOA22" s="135"/>
      <c r="IOB22" s="135"/>
      <c r="IOC22" s="135"/>
      <c r="IOD22" s="135"/>
      <c r="IOE22" s="135"/>
      <c r="IOF22" s="135"/>
      <c r="IOG22" s="135"/>
      <c r="IOH22" s="135"/>
      <c r="IOI22" s="135"/>
      <c r="IOJ22" s="135"/>
      <c r="IOK22" s="135"/>
      <c r="IOL22" s="135"/>
      <c r="IOM22" s="135"/>
      <c r="ION22" s="135"/>
      <c r="IOO22" s="135"/>
      <c r="IOP22" s="135"/>
      <c r="IOQ22" s="135"/>
      <c r="IOR22" s="135"/>
      <c r="IOS22" s="135"/>
      <c r="IOT22" s="135"/>
      <c r="IOU22" s="135"/>
      <c r="IOV22" s="135"/>
      <c r="IOW22" s="135"/>
      <c r="IOX22" s="135"/>
      <c r="IOY22" s="135"/>
      <c r="IOZ22" s="135"/>
      <c r="IPA22" s="135"/>
      <c r="IPB22" s="135"/>
      <c r="IPC22" s="135"/>
      <c r="IPD22" s="135"/>
      <c r="IPE22" s="135"/>
      <c r="IPF22" s="135"/>
      <c r="IPG22" s="135"/>
      <c r="IPH22" s="135"/>
      <c r="IPI22" s="135"/>
      <c r="IPJ22" s="135"/>
      <c r="IPK22" s="135"/>
      <c r="IPL22" s="135"/>
      <c r="IPM22" s="135"/>
      <c r="IPN22" s="135"/>
      <c r="IPO22" s="135"/>
      <c r="IPP22" s="135"/>
      <c r="IPQ22" s="135"/>
      <c r="IPR22" s="135"/>
      <c r="IPS22" s="135"/>
      <c r="IPT22" s="135"/>
      <c r="IPU22" s="135"/>
      <c r="IPV22" s="135"/>
      <c r="IPW22" s="135"/>
      <c r="IPX22" s="135"/>
      <c r="IPY22" s="135"/>
      <c r="IPZ22" s="135"/>
      <c r="IQA22" s="135"/>
    </row>
    <row r="23" spans="1:6527" s="204" customFormat="1" ht="110" x14ac:dyDescent="0.2">
      <c r="A23" s="135"/>
      <c r="B23" s="190" t="s">
        <v>119</v>
      </c>
      <c r="C23" s="174" t="s">
        <v>718</v>
      </c>
      <c r="D23" s="175" t="s">
        <v>635</v>
      </c>
      <c r="E23" s="175" t="s">
        <v>635</v>
      </c>
      <c r="F23" s="206"/>
      <c r="G23" s="177" t="s">
        <v>635</v>
      </c>
      <c r="H23" s="175" t="s">
        <v>635</v>
      </c>
      <c r="I23" s="175" t="s">
        <v>635</v>
      </c>
      <c r="J23" s="175" t="s">
        <v>635</v>
      </c>
      <c r="K23" s="178" t="s">
        <v>638</v>
      </c>
      <c r="L23" s="179" t="s">
        <v>687</v>
      </c>
      <c r="M23" s="175" t="s">
        <v>680</v>
      </c>
      <c r="N23" s="178" t="s">
        <v>638</v>
      </c>
      <c r="O23" s="179" t="s">
        <v>672</v>
      </c>
      <c r="P23" s="180" t="s">
        <v>711</v>
      </c>
      <c r="Q23" s="181" t="s">
        <v>719</v>
      </c>
      <c r="R23" s="186" t="s">
        <v>659</v>
      </c>
      <c r="S23" s="182" t="s">
        <v>713</v>
      </c>
      <c r="T23" s="187" t="s">
        <v>645</v>
      </c>
      <c r="U23" s="180" t="s">
        <v>714</v>
      </c>
      <c r="V23" s="182" t="s">
        <v>651</v>
      </c>
      <c r="W23" s="135"/>
      <c r="X23" s="135"/>
      <c r="Y23" s="135"/>
      <c r="Z23" s="135"/>
      <c r="AA23" s="135"/>
      <c r="AB23" s="135"/>
      <c r="AC23" s="135"/>
      <c r="AD23" s="135"/>
      <c r="AE23" s="135"/>
      <c r="AF23" s="135"/>
      <c r="AG23" s="135"/>
      <c r="AH23" s="135"/>
      <c r="AI23" s="135"/>
      <c r="AJ23" s="135"/>
      <c r="AK23" s="135"/>
      <c r="AL23" s="135"/>
      <c r="AM23" s="135"/>
      <c r="AN23" s="135"/>
      <c r="AO23" s="135"/>
      <c r="AP23" s="135"/>
      <c r="AQ23" s="135"/>
      <c r="AR23" s="135"/>
      <c r="AS23" s="135"/>
      <c r="AT23" s="135"/>
      <c r="AU23" s="135"/>
      <c r="AV23" s="135"/>
      <c r="AW23" s="135"/>
      <c r="AX23" s="135"/>
      <c r="AY23" s="135"/>
      <c r="AZ23" s="135"/>
      <c r="BA23" s="135"/>
      <c r="BB23" s="135"/>
      <c r="BC23" s="135"/>
      <c r="BD23" s="135"/>
      <c r="BE23" s="135"/>
      <c r="BF23" s="135"/>
      <c r="BG23" s="135"/>
      <c r="BH23" s="135"/>
      <c r="BI23" s="135"/>
      <c r="BJ23" s="135"/>
      <c r="BK23" s="135"/>
      <c r="BL23" s="135"/>
      <c r="BM23" s="135"/>
      <c r="BN23" s="135"/>
      <c r="BO23" s="135"/>
      <c r="BP23" s="135"/>
      <c r="BQ23" s="135"/>
      <c r="BR23" s="135"/>
      <c r="BS23" s="135"/>
      <c r="BT23" s="135"/>
      <c r="BU23" s="135"/>
      <c r="BV23" s="135"/>
      <c r="BW23" s="135"/>
      <c r="BX23" s="135"/>
      <c r="BY23" s="135"/>
      <c r="BZ23" s="135"/>
      <c r="CA23" s="135"/>
      <c r="CB23" s="135"/>
      <c r="CC23" s="135"/>
      <c r="CD23" s="135"/>
      <c r="CE23" s="135"/>
      <c r="CF23" s="135"/>
      <c r="CG23" s="135"/>
      <c r="CH23" s="135"/>
      <c r="CI23" s="135"/>
      <c r="CJ23" s="135"/>
      <c r="CK23" s="135"/>
      <c r="CL23" s="135"/>
      <c r="CM23" s="135"/>
      <c r="CN23" s="135"/>
      <c r="CO23" s="135"/>
      <c r="CP23" s="135"/>
      <c r="CQ23" s="135"/>
      <c r="CR23" s="135"/>
      <c r="CS23" s="135"/>
    </row>
    <row r="24" spans="1:6527" s="172" customFormat="1" ht="96" x14ac:dyDescent="0.2">
      <c r="A24" s="135"/>
      <c r="B24" s="159" t="s">
        <v>121</v>
      </c>
      <c r="C24" s="160" t="s">
        <v>720</v>
      </c>
      <c r="D24" s="161" t="s">
        <v>635</v>
      </c>
      <c r="E24" s="161" t="s">
        <v>635</v>
      </c>
      <c r="F24" s="206"/>
      <c r="G24" s="166" t="s">
        <v>665</v>
      </c>
      <c r="H24" s="161" t="s">
        <v>635</v>
      </c>
      <c r="I24" s="161" t="s">
        <v>635</v>
      </c>
      <c r="J24" s="161" t="s">
        <v>635</v>
      </c>
      <c r="K24" s="165" t="s">
        <v>638</v>
      </c>
      <c r="L24" s="166" t="s">
        <v>721</v>
      </c>
      <c r="M24" s="161" t="s">
        <v>635</v>
      </c>
      <c r="N24" s="165" t="s">
        <v>638</v>
      </c>
      <c r="O24" s="166" t="s">
        <v>672</v>
      </c>
      <c r="P24" s="168"/>
      <c r="Q24" s="168" t="s">
        <v>722</v>
      </c>
      <c r="R24" s="192" t="s">
        <v>659</v>
      </c>
      <c r="S24" s="164" t="s">
        <v>635</v>
      </c>
      <c r="T24" s="169" t="s">
        <v>645</v>
      </c>
      <c r="U24" s="167" t="s">
        <v>723</v>
      </c>
      <c r="V24" s="170" t="s">
        <v>646</v>
      </c>
      <c r="W24" s="135"/>
      <c r="X24" s="135"/>
      <c r="Y24" s="135"/>
      <c r="Z24" s="135"/>
      <c r="AA24" s="135"/>
      <c r="AB24" s="135"/>
      <c r="AC24" s="135"/>
      <c r="AD24" s="135"/>
      <c r="AE24" s="135"/>
      <c r="AF24" s="135"/>
      <c r="AG24" s="135"/>
      <c r="AH24" s="135"/>
      <c r="AI24" s="135"/>
      <c r="AJ24" s="135"/>
      <c r="AK24" s="135"/>
      <c r="AL24" s="135"/>
      <c r="AM24" s="135"/>
      <c r="AN24" s="135"/>
      <c r="AO24" s="135"/>
      <c r="AP24" s="135"/>
      <c r="AQ24" s="135"/>
      <c r="AR24" s="135"/>
      <c r="AS24" s="135"/>
      <c r="AT24" s="135"/>
      <c r="AU24" s="135"/>
      <c r="AV24" s="135"/>
      <c r="AW24" s="135"/>
      <c r="AX24" s="135"/>
      <c r="AY24" s="135"/>
      <c r="AZ24" s="135"/>
      <c r="BA24" s="135"/>
      <c r="BB24" s="135"/>
      <c r="BC24" s="135"/>
      <c r="BD24" s="135"/>
      <c r="BE24" s="135"/>
      <c r="BF24" s="135"/>
      <c r="BG24" s="135"/>
      <c r="BH24" s="135"/>
      <c r="BI24" s="135"/>
      <c r="BJ24" s="135"/>
      <c r="BK24" s="135"/>
      <c r="BL24" s="135"/>
      <c r="BM24" s="135"/>
      <c r="BN24" s="135"/>
      <c r="BO24" s="135"/>
      <c r="BP24" s="135"/>
      <c r="BQ24" s="135"/>
      <c r="BR24" s="135"/>
      <c r="BS24" s="135"/>
      <c r="BT24" s="135"/>
      <c r="BU24" s="135"/>
      <c r="BV24" s="135"/>
      <c r="BW24" s="135"/>
      <c r="BX24" s="135"/>
      <c r="BY24" s="135"/>
      <c r="BZ24" s="135"/>
      <c r="CA24" s="135"/>
      <c r="CB24" s="135"/>
      <c r="CC24" s="135"/>
      <c r="CD24" s="135"/>
      <c r="CE24" s="135"/>
      <c r="CF24" s="135"/>
      <c r="CG24" s="135"/>
      <c r="CH24" s="135"/>
      <c r="CI24" s="135"/>
      <c r="CJ24" s="135"/>
      <c r="CK24" s="135"/>
      <c r="CL24" s="135"/>
      <c r="CM24" s="135"/>
      <c r="CN24" s="135"/>
      <c r="CO24" s="135"/>
      <c r="CP24" s="135"/>
      <c r="CQ24" s="135"/>
      <c r="CR24" s="135"/>
      <c r="CS24" s="135"/>
      <c r="CT24" s="135"/>
      <c r="CU24" s="135"/>
      <c r="CV24" s="135"/>
      <c r="CW24" s="135"/>
      <c r="CX24" s="135"/>
      <c r="CY24" s="135"/>
      <c r="CZ24" s="135"/>
      <c r="DA24" s="135"/>
      <c r="DB24" s="135"/>
      <c r="DC24" s="135"/>
      <c r="DD24" s="135"/>
      <c r="DE24" s="135"/>
      <c r="DF24" s="135"/>
      <c r="DG24" s="135"/>
      <c r="DH24" s="135"/>
      <c r="DI24" s="135"/>
      <c r="DJ24" s="135"/>
      <c r="DK24" s="135"/>
      <c r="DL24" s="135"/>
      <c r="DM24" s="135"/>
      <c r="DN24" s="135"/>
      <c r="DO24" s="135"/>
      <c r="DP24" s="135"/>
      <c r="DQ24" s="135"/>
      <c r="DR24" s="135"/>
      <c r="DS24" s="135"/>
      <c r="DT24" s="135"/>
      <c r="DU24" s="135"/>
      <c r="DV24" s="135"/>
      <c r="DW24" s="135"/>
      <c r="DX24" s="135"/>
      <c r="DY24" s="135"/>
      <c r="DZ24" s="135"/>
      <c r="EA24" s="135"/>
      <c r="EB24" s="135"/>
      <c r="EC24" s="135"/>
      <c r="ED24" s="135"/>
      <c r="EE24" s="135"/>
      <c r="EF24" s="135"/>
      <c r="EG24" s="135"/>
      <c r="EH24" s="135"/>
      <c r="EI24" s="135"/>
      <c r="EJ24" s="135"/>
      <c r="EK24" s="135"/>
      <c r="EL24" s="135"/>
      <c r="EM24" s="135"/>
      <c r="EN24" s="135"/>
      <c r="EO24" s="135"/>
      <c r="EP24" s="135"/>
      <c r="EQ24" s="135"/>
      <c r="ER24" s="135"/>
      <c r="ES24" s="135"/>
      <c r="ET24" s="135"/>
      <c r="EU24" s="135"/>
      <c r="EV24" s="135"/>
      <c r="EW24" s="135"/>
      <c r="EX24" s="135"/>
      <c r="EY24" s="135"/>
      <c r="EZ24" s="135"/>
      <c r="FA24" s="135"/>
      <c r="FB24" s="135"/>
      <c r="FC24" s="135"/>
      <c r="FD24" s="135"/>
      <c r="FE24" s="135"/>
      <c r="FF24" s="135"/>
      <c r="FG24" s="135"/>
      <c r="FH24" s="135"/>
      <c r="FI24" s="135"/>
      <c r="FJ24" s="135"/>
      <c r="FK24" s="135"/>
      <c r="FL24" s="135"/>
      <c r="FM24" s="135"/>
      <c r="FN24" s="135"/>
      <c r="FO24" s="135"/>
      <c r="FP24" s="135"/>
      <c r="FQ24" s="135"/>
      <c r="FR24" s="135"/>
      <c r="FS24" s="135"/>
      <c r="FT24" s="135"/>
      <c r="FU24" s="135"/>
      <c r="FV24" s="135"/>
      <c r="FW24" s="135"/>
      <c r="FX24" s="135"/>
      <c r="FY24" s="135"/>
      <c r="FZ24" s="135"/>
      <c r="GA24" s="135"/>
      <c r="GB24" s="135"/>
      <c r="GC24" s="135"/>
      <c r="GD24" s="135"/>
      <c r="GE24" s="135"/>
      <c r="GF24" s="135"/>
      <c r="GG24" s="135"/>
      <c r="GH24" s="135"/>
      <c r="GI24" s="135"/>
      <c r="GJ24" s="135"/>
      <c r="GK24" s="135"/>
      <c r="GL24" s="135"/>
      <c r="GM24" s="135"/>
      <c r="GN24" s="135"/>
      <c r="GO24" s="135"/>
      <c r="GP24" s="135"/>
      <c r="GQ24" s="135"/>
      <c r="GR24" s="135"/>
      <c r="GS24" s="135"/>
      <c r="GT24" s="135"/>
      <c r="GU24" s="135"/>
      <c r="GV24" s="135"/>
      <c r="GW24" s="135"/>
      <c r="GX24" s="135"/>
      <c r="GY24" s="135"/>
      <c r="GZ24" s="135"/>
      <c r="HA24" s="135"/>
      <c r="HB24" s="135"/>
      <c r="HC24" s="135"/>
      <c r="HD24" s="135"/>
      <c r="HE24" s="135"/>
      <c r="HF24" s="135"/>
      <c r="HG24" s="135"/>
      <c r="HH24" s="135"/>
      <c r="HI24" s="135"/>
      <c r="HJ24" s="135"/>
      <c r="HK24" s="135"/>
      <c r="HL24" s="135"/>
      <c r="HM24" s="135"/>
      <c r="HN24" s="135"/>
      <c r="HO24" s="135"/>
      <c r="HP24" s="135"/>
      <c r="HQ24" s="135"/>
      <c r="HR24" s="135"/>
      <c r="HS24" s="135"/>
      <c r="HT24" s="135"/>
      <c r="HU24" s="135"/>
      <c r="HV24" s="135"/>
      <c r="HW24" s="135"/>
      <c r="HX24" s="135"/>
      <c r="HY24" s="135"/>
      <c r="HZ24" s="135"/>
      <c r="IA24" s="135"/>
      <c r="IB24" s="135"/>
      <c r="IC24" s="135"/>
      <c r="ID24" s="135"/>
      <c r="IE24" s="135"/>
      <c r="IF24" s="135"/>
      <c r="IG24" s="135"/>
      <c r="IH24" s="135"/>
      <c r="II24" s="135"/>
      <c r="IJ24" s="135"/>
      <c r="IK24" s="135"/>
      <c r="IL24" s="135"/>
      <c r="IM24" s="135"/>
      <c r="IN24" s="135"/>
      <c r="IO24" s="135"/>
      <c r="IP24" s="135"/>
      <c r="IQ24" s="135"/>
      <c r="IR24" s="135"/>
      <c r="IS24" s="135"/>
      <c r="IT24" s="135"/>
      <c r="IU24" s="135"/>
      <c r="IV24" s="135"/>
      <c r="IW24" s="135"/>
      <c r="IX24" s="135"/>
      <c r="IY24" s="135"/>
      <c r="IZ24" s="135"/>
      <c r="JA24" s="135"/>
      <c r="JB24" s="135"/>
      <c r="JC24" s="135"/>
      <c r="JD24" s="135"/>
      <c r="JE24" s="135"/>
      <c r="JF24" s="135"/>
      <c r="JG24" s="135"/>
      <c r="JH24" s="135"/>
      <c r="JI24" s="135"/>
      <c r="JJ24" s="135"/>
      <c r="JK24" s="135"/>
      <c r="JL24" s="135"/>
      <c r="JM24" s="135"/>
      <c r="JN24" s="135"/>
      <c r="JO24" s="135"/>
      <c r="JP24" s="135"/>
      <c r="JQ24" s="135"/>
      <c r="JR24" s="135"/>
      <c r="JS24" s="135"/>
      <c r="JT24" s="135"/>
      <c r="JU24" s="135"/>
      <c r="JV24" s="135"/>
      <c r="JW24" s="135"/>
      <c r="JX24" s="135"/>
      <c r="JY24" s="135"/>
      <c r="JZ24" s="135"/>
      <c r="KA24" s="135"/>
      <c r="KB24" s="135"/>
      <c r="KC24" s="135"/>
      <c r="KD24" s="135"/>
      <c r="KE24" s="135"/>
      <c r="KF24" s="135"/>
      <c r="KG24" s="135"/>
      <c r="KH24" s="135"/>
      <c r="KI24" s="135"/>
      <c r="KJ24" s="135"/>
      <c r="KK24" s="135"/>
      <c r="KL24" s="135"/>
      <c r="KM24" s="135"/>
      <c r="KN24" s="135"/>
      <c r="KO24" s="135"/>
      <c r="KP24" s="135"/>
      <c r="KQ24" s="135"/>
      <c r="KR24" s="135"/>
      <c r="KS24" s="135"/>
      <c r="KT24" s="135"/>
      <c r="KU24" s="135"/>
      <c r="KV24" s="135"/>
      <c r="KW24" s="135"/>
      <c r="KX24" s="135"/>
      <c r="KY24" s="135"/>
      <c r="KZ24" s="135"/>
      <c r="LA24" s="135"/>
      <c r="LB24" s="135"/>
      <c r="LC24" s="135"/>
      <c r="LD24" s="135"/>
      <c r="LE24" s="135"/>
      <c r="LF24" s="135"/>
      <c r="LG24" s="135"/>
      <c r="LH24" s="135"/>
      <c r="LI24" s="135"/>
      <c r="LJ24" s="135"/>
      <c r="LK24" s="135"/>
      <c r="LL24" s="135"/>
      <c r="LM24" s="135"/>
      <c r="LN24" s="135"/>
      <c r="LO24" s="135"/>
      <c r="LP24" s="135"/>
      <c r="LQ24" s="135"/>
      <c r="LR24" s="135"/>
      <c r="LS24" s="135"/>
      <c r="LT24" s="135"/>
      <c r="LU24" s="135"/>
      <c r="LV24" s="135"/>
      <c r="LW24" s="135"/>
      <c r="LX24" s="135"/>
      <c r="LY24" s="135"/>
      <c r="LZ24" s="135"/>
      <c r="MA24" s="135"/>
      <c r="MB24" s="135"/>
      <c r="MC24" s="135"/>
      <c r="MD24" s="135"/>
      <c r="ME24" s="135"/>
      <c r="MF24" s="135"/>
      <c r="MG24" s="135"/>
      <c r="MH24" s="135"/>
      <c r="MI24" s="135"/>
      <c r="MJ24" s="135"/>
      <c r="MK24" s="135"/>
      <c r="ML24" s="135"/>
      <c r="MM24" s="135"/>
      <c r="MN24" s="135"/>
      <c r="MO24" s="135"/>
      <c r="MP24" s="135"/>
      <c r="MQ24" s="135"/>
      <c r="MR24" s="135"/>
      <c r="MS24" s="135"/>
      <c r="MT24" s="135"/>
      <c r="MU24" s="135"/>
      <c r="MV24" s="135"/>
      <c r="MW24" s="135"/>
      <c r="MX24" s="135"/>
      <c r="MY24" s="135"/>
      <c r="MZ24" s="135"/>
      <c r="NA24" s="135"/>
      <c r="NB24" s="135"/>
      <c r="NC24" s="135"/>
      <c r="ND24" s="135"/>
      <c r="NE24" s="135"/>
      <c r="NF24" s="135"/>
      <c r="NG24" s="135"/>
      <c r="NH24" s="135"/>
      <c r="NI24" s="135"/>
      <c r="NJ24" s="135"/>
      <c r="NK24" s="135"/>
      <c r="NL24" s="135"/>
      <c r="NM24" s="135"/>
      <c r="NN24" s="135"/>
      <c r="NO24" s="135"/>
      <c r="NP24" s="135"/>
      <c r="NQ24" s="135"/>
      <c r="NR24" s="135"/>
      <c r="NS24" s="135"/>
      <c r="NT24" s="135"/>
      <c r="NU24" s="135"/>
      <c r="NV24" s="135"/>
      <c r="NW24" s="135"/>
      <c r="NX24" s="135"/>
      <c r="NY24" s="135"/>
      <c r="NZ24" s="135"/>
      <c r="OA24" s="135"/>
      <c r="OB24" s="135"/>
      <c r="OC24" s="135"/>
      <c r="OD24" s="135"/>
      <c r="OE24" s="135"/>
      <c r="OF24" s="135"/>
      <c r="OG24" s="135"/>
      <c r="OH24" s="135"/>
      <c r="OI24" s="135"/>
      <c r="OJ24" s="135"/>
      <c r="OK24" s="135"/>
      <c r="OL24" s="135"/>
      <c r="OM24" s="135"/>
      <c r="ON24" s="135"/>
      <c r="OO24" s="135"/>
      <c r="OP24" s="135"/>
      <c r="OQ24" s="135"/>
      <c r="OR24" s="135"/>
      <c r="OS24" s="135"/>
      <c r="OT24" s="135"/>
      <c r="OU24" s="135"/>
      <c r="OV24" s="135"/>
      <c r="OW24" s="135"/>
      <c r="OX24" s="135"/>
      <c r="OY24" s="135"/>
      <c r="OZ24" s="135"/>
      <c r="PA24" s="135"/>
      <c r="PB24" s="135"/>
      <c r="PC24" s="135"/>
      <c r="PD24" s="135"/>
      <c r="PE24" s="135"/>
      <c r="PF24" s="135"/>
      <c r="PG24" s="135"/>
      <c r="PH24" s="135"/>
      <c r="PI24" s="135"/>
      <c r="PJ24" s="135"/>
      <c r="PK24" s="135"/>
      <c r="PL24" s="135"/>
      <c r="PM24" s="135"/>
      <c r="PN24" s="135"/>
      <c r="PO24" s="135"/>
      <c r="PP24" s="135"/>
      <c r="PQ24" s="135"/>
      <c r="PR24" s="135"/>
      <c r="PS24" s="135"/>
      <c r="PT24" s="135"/>
      <c r="PU24" s="135"/>
      <c r="PV24" s="135"/>
      <c r="PW24" s="135"/>
      <c r="PX24" s="135"/>
      <c r="PY24" s="135"/>
      <c r="PZ24" s="135"/>
      <c r="QA24" s="135"/>
      <c r="QB24" s="135"/>
      <c r="QC24" s="135"/>
      <c r="QD24" s="135"/>
      <c r="QE24" s="135"/>
      <c r="QF24" s="135"/>
      <c r="QG24" s="135"/>
      <c r="QH24" s="135"/>
      <c r="QI24" s="135"/>
      <c r="QJ24" s="135"/>
      <c r="QK24" s="135"/>
      <c r="QL24" s="135"/>
      <c r="QM24" s="135"/>
      <c r="QN24" s="135"/>
      <c r="QO24" s="135"/>
      <c r="QP24" s="135"/>
      <c r="QQ24" s="135"/>
      <c r="QR24" s="135"/>
      <c r="QS24" s="135"/>
      <c r="QT24" s="135"/>
      <c r="QU24" s="135"/>
      <c r="QV24" s="135"/>
      <c r="QW24" s="135"/>
      <c r="QX24" s="135"/>
      <c r="QY24" s="135"/>
      <c r="QZ24" s="135"/>
      <c r="RA24" s="135"/>
      <c r="RB24" s="135"/>
      <c r="RC24" s="135"/>
      <c r="RD24" s="135"/>
      <c r="RE24" s="135"/>
      <c r="RF24" s="135"/>
      <c r="RG24" s="135"/>
      <c r="RH24" s="135"/>
      <c r="RI24" s="135"/>
      <c r="RJ24" s="135"/>
      <c r="RK24" s="135"/>
      <c r="RL24" s="135"/>
      <c r="RM24" s="135"/>
      <c r="RN24" s="135"/>
      <c r="RO24" s="135"/>
      <c r="RP24" s="135"/>
      <c r="RQ24" s="135"/>
      <c r="RR24" s="135"/>
      <c r="RS24" s="135"/>
      <c r="RT24" s="135"/>
      <c r="RU24" s="135"/>
      <c r="RV24" s="135"/>
      <c r="RW24" s="135"/>
      <c r="RX24" s="135"/>
      <c r="RY24" s="135"/>
      <c r="RZ24" s="135"/>
      <c r="SA24" s="135"/>
      <c r="SB24" s="135"/>
      <c r="SC24" s="135"/>
      <c r="SD24" s="135"/>
      <c r="SE24" s="135"/>
      <c r="SF24" s="135"/>
      <c r="SG24" s="135"/>
      <c r="SH24" s="135"/>
      <c r="SI24" s="135"/>
      <c r="SJ24" s="135"/>
      <c r="SK24" s="135"/>
      <c r="SL24" s="135"/>
      <c r="SM24" s="135"/>
      <c r="SN24" s="135"/>
      <c r="SO24" s="135"/>
      <c r="SP24" s="135"/>
      <c r="SQ24" s="135"/>
      <c r="SR24" s="135"/>
      <c r="SS24" s="135"/>
      <c r="ST24" s="135"/>
      <c r="SU24" s="135"/>
      <c r="SV24" s="135"/>
      <c r="SW24" s="135"/>
      <c r="SX24" s="135"/>
      <c r="SY24" s="135"/>
      <c r="SZ24" s="135"/>
      <c r="TA24" s="135"/>
      <c r="TB24" s="135"/>
      <c r="TC24" s="135"/>
      <c r="TD24" s="135"/>
      <c r="TE24" s="135"/>
      <c r="TF24" s="135"/>
      <c r="TG24" s="135"/>
      <c r="TH24" s="135"/>
      <c r="TI24" s="135"/>
      <c r="TJ24" s="135"/>
      <c r="TK24" s="135"/>
      <c r="TL24" s="135"/>
      <c r="TM24" s="135"/>
      <c r="TN24" s="135"/>
      <c r="TO24" s="135"/>
      <c r="TP24" s="135"/>
      <c r="TQ24" s="135"/>
      <c r="TR24" s="135"/>
      <c r="TS24" s="135"/>
      <c r="TT24" s="135"/>
      <c r="TU24" s="135"/>
      <c r="TV24" s="135"/>
      <c r="TW24" s="135"/>
      <c r="TX24" s="135"/>
      <c r="TY24" s="135"/>
      <c r="TZ24" s="135"/>
      <c r="UA24" s="135"/>
      <c r="UB24" s="135"/>
      <c r="UC24" s="135"/>
      <c r="UD24" s="135"/>
      <c r="UE24" s="135"/>
      <c r="UF24" s="135"/>
      <c r="UG24" s="135"/>
      <c r="UH24" s="135"/>
      <c r="UI24" s="135"/>
      <c r="UJ24" s="135"/>
      <c r="UK24" s="135"/>
      <c r="UL24" s="135"/>
      <c r="UM24" s="135"/>
      <c r="UN24" s="135"/>
      <c r="UO24" s="135"/>
      <c r="UP24" s="135"/>
      <c r="UQ24" s="135"/>
      <c r="UR24" s="135"/>
      <c r="US24" s="135"/>
      <c r="UT24" s="135"/>
      <c r="UU24" s="135"/>
      <c r="UV24" s="135"/>
      <c r="UW24" s="135"/>
      <c r="UX24" s="135"/>
      <c r="UY24" s="135"/>
      <c r="UZ24" s="135"/>
      <c r="VA24" s="135"/>
      <c r="VB24" s="135"/>
      <c r="VC24" s="135"/>
      <c r="VD24" s="135"/>
      <c r="VE24" s="135"/>
      <c r="VF24" s="135"/>
      <c r="VG24" s="135"/>
      <c r="VH24" s="135"/>
      <c r="VI24" s="135"/>
      <c r="VJ24" s="135"/>
      <c r="VK24" s="135"/>
      <c r="VL24" s="135"/>
      <c r="VM24" s="135"/>
      <c r="VN24" s="135"/>
      <c r="VO24" s="135"/>
      <c r="VP24" s="135"/>
      <c r="VQ24" s="135"/>
      <c r="VR24" s="135"/>
      <c r="VS24" s="135"/>
      <c r="VT24" s="135"/>
      <c r="VU24" s="135"/>
      <c r="VV24" s="135"/>
      <c r="VW24" s="135"/>
      <c r="VX24" s="135"/>
      <c r="VY24" s="135"/>
      <c r="VZ24" s="135"/>
      <c r="WA24" s="135"/>
      <c r="WB24" s="135"/>
      <c r="WC24" s="135"/>
      <c r="WD24" s="135"/>
      <c r="WE24" s="135"/>
      <c r="WF24" s="135"/>
      <c r="WG24" s="135"/>
      <c r="WH24" s="135"/>
      <c r="WI24" s="135"/>
      <c r="WJ24" s="135"/>
      <c r="WK24" s="135"/>
      <c r="WL24" s="135"/>
      <c r="WM24" s="135"/>
      <c r="WN24" s="135"/>
      <c r="WO24" s="135"/>
      <c r="WP24" s="135"/>
      <c r="WQ24" s="135"/>
      <c r="WR24" s="135"/>
      <c r="WS24" s="135"/>
      <c r="WT24" s="135"/>
      <c r="WU24" s="135"/>
      <c r="WV24" s="135"/>
      <c r="WW24" s="135"/>
      <c r="WX24" s="135"/>
      <c r="WY24" s="135"/>
      <c r="WZ24" s="135"/>
      <c r="XA24" s="135"/>
      <c r="XB24" s="135"/>
      <c r="XC24" s="135"/>
      <c r="XD24" s="135"/>
      <c r="XE24" s="135"/>
      <c r="XF24" s="135"/>
      <c r="XG24" s="135"/>
      <c r="XH24" s="135"/>
      <c r="XI24" s="135"/>
      <c r="XJ24" s="135"/>
      <c r="XK24" s="135"/>
      <c r="XL24" s="135"/>
      <c r="XM24" s="135"/>
      <c r="XN24" s="135"/>
      <c r="XO24" s="135"/>
      <c r="XP24" s="135"/>
      <c r="XQ24" s="135"/>
      <c r="XR24" s="135"/>
      <c r="XS24" s="135"/>
      <c r="XT24" s="135"/>
      <c r="XU24" s="135"/>
      <c r="XV24" s="135"/>
      <c r="XW24" s="135"/>
      <c r="XX24" s="135"/>
      <c r="XY24" s="135"/>
      <c r="XZ24" s="135"/>
      <c r="YA24" s="135"/>
      <c r="YB24" s="135"/>
      <c r="YC24" s="135"/>
      <c r="YD24" s="135"/>
      <c r="YE24" s="135"/>
      <c r="YF24" s="135"/>
      <c r="YG24" s="135"/>
      <c r="YH24" s="135"/>
      <c r="YI24" s="135"/>
      <c r="YJ24" s="135"/>
      <c r="YK24" s="135"/>
      <c r="YL24" s="135"/>
      <c r="YM24" s="135"/>
      <c r="YN24" s="135"/>
      <c r="YO24" s="135"/>
      <c r="YP24" s="135"/>
      <c r="YQ24" s="135"/>
      <c r="YR24" s="135"/>
      <c r="YS24" s="135"/>
      <c r="YT24" s="135"/>
      <c r="YU24" s="135"/>
      <c r="YV24" s="135"/>
      <c r="YW24" s="135"/>
      <c r="YX24" s="135"/>
      <c r="YY24" s="135"/>
      <c r="YZ24" s="135"/>
      <c r="ZA24" s="135"/>
      <c r="ZB24" s="135"/>
      <c r="ZC24" s="135"/>
      <c r="ZD24" s="135"/>
      <c r="ZE24" s="135"/>
      <c r="ZF24" s="135"/>
      <c r="ZG24" s="135"/>
      <c r="ZH24" s="135"/>
      <c r="ZI24" s="135"/>
      <c r="ZJ24" s="135"/>
      <c r="ZK24" s="135"/>
      <c r="ZL24" s="135"/>
      <c r="ZM24" s="135"/>
      <c r="ZN24" s="135"/>
      <c r="ZO24" s="135"/>
      <c r="ZP24" s="135"/>
      <c r="ZQ24" s="135"/>
      <c r="ZR24" s="135"/>
      <c r="ZS24" s="135"/>
      <c r="ZT24" s="135"/>
      <c r="ZU24" s="135"/>
      <c r="ZV24" s="135"/>
      <c r="ZW24" s="135"/>
      <c r="ZX24" s="135"/>
      <c r="ZY24" s="135"/>
      <c r="ZZ24" s="135"/>
      <c r="AAA24" s="135"/>
      <c r="AAB24" s="135"/>
      <c r="AAC24" s="135"/>
      <c r="AAD24" s="135"/>
      <c r="AAE24" s="135"/>
      <c r="AAF24" s="135"/>
      <c r="AAG24" s="135"/>
      <c r="AAH24" s="135"/>
      <c r="AAI24" s="135"/>
      <c r="AAJ24" s="135"/>
      <c r="AAK24" s="135"/>
      <c r="AAL24" s="135"/>
      <c r="AAM24" s="135"/>
      <c r="AAN24" s="135"/>
      <c r="AAO24" s="135"/>
      <c r="AAP24" s="135"/>
      <c r="AAQ24" s="135"/>
      <c r="AAR24" s="135"/>
      <c r="AAS24" s="135"/>
      <c r="AAT24" s="135"/>
      <c r="AAU24" s="135"/>
      <c r="AAV24" s="135"/>
      <c r="AAW24" s="135"/>
      <c r="AAX24" s="135"/>
      <c r="AAY24" s="135"/>
      <c r="AAZ24" s="135"/>
      <c r="ABA24" s="135"/>
      <c r="ABB24" s="135"/>
      <c r="ABC24" s="135"/>
      <c r="ABD24" s="135"/>
      <c r="ABE24" s="135"/>
      <c r="ABF24" s="135"/>
      <c r="ABG24" s="135"/>
      <c r="ABH24" s="135"/>
      <c r="ABI24" s="135"/>
      <c r="ABJ24" s="135"/>
      <c r="ABK24" s="135"/>
      <c r="ABL24" s="135"/>
      <c r="ABM24" s="135"/>
      <c r="ABN24" s="135"/>
      <c r="ABO24" s="135"/>
      <c r="ABP24" s="135"/>
      <c r="ABQ24" s="135"/>
      <c r="ABR24" s="135"/>
      <c r="ABS24" s="135"/>
      <c r="ABT24" s="135"/>
      <c r="ABU24" s="135"/>
      <c r="ABV24" s="135"/>
      <c r="ABW24" s="135"/>
      <c r="ABX24" s="135"/>
      <c r="ABY24" s="135"/>
      <c r="ABZ24" s="135"/>
      <c r="ACA24" s="135"/>
      <c r="ACB24" s="135"/>
      <c r="ACC24" s="135"/>
      <c r="ACD24" s="135"/>
      <c r="ACE24" s="135"/>
      <c r="ACF24" s="135"/>
      <c r="ACG24" s="135"/>
      <c r="ACH24" s="135"/>
      <c r="ACI24" s="135"/>
      <c r="ACJ24" s="135"/>
      <c r="ACK24" s="135"/>
      <c r="ACL24" s="135"/>
      <c r="ACM24" s="135"/>
      <c r="ACN24" s="135"/>
      <c r="ACO24" s="135"/>
      <c r="ACP24" s="135"/>
      <c r="ACQ24" s="135"/>
      <c r="ACR24" s="135"/>
      <c r="ACS24" s="135"/>
      <c r="ACT24" s="135"/>
      <c r="ACU24" s="135"/>
      <c r="ACV24" s="135"/>
      <c r="ACW24" s="135"/>
      <c r="ACX24" s="135"/>
      <c r="ACY24" s="135"/>
      <c r="ACZ24" s="135"/>
      <c r="ADA24" s="135"/>
      <c r="ADB24" s="135"/>
      <c r="ADC24" s="135"/>
      <c r="ADD24" s="135"/>
      <c r="ADE24" s="135"/>
      <c r="ADF24" s="135"/>
      <c r="ADG24" s="135"/>
      <c r="ADH24" s="135"/>
      <c r="ADI24" s="135"/>
      <c r="ADJ24" s="135"/>
      <c r="ADK24" s="135"/>
      <c r="ADL24" s="135"/>
      <c r="ADM24" s="135"/>
      <c r="ADN24" s="135"/>
      <c r="ADO24" s="135"/>
      <c r="ADP24" s="135"/>
      <c r="ADQ24" s="135"/>
      <c r="ADR24" s="135"/>
      <c r="ADS24" s="135"/>
      <c r="ADT24" s="135"/>
      <c r="ADU24" s="135"/>
      <c r="ADV24" s="135"/>
      <c r="ADW24" s="135"/>
      <c r="ADX24" s="135"/>
      <c r="ADY24" s="135"/>
      <c r="ADZ24" s="135"/>
      <c r="AEA24" s="135"/>
      <c r="AEB24" s="135"/>
      <c r="AEC24" s="135"/>
      <c r="AED24" s="135"/>
      <c r="AEE24" s="135"/>
      <c r="AEF24" s="135"/>
      <c r="AEG24" s="135"/>
      <c r="AEH24" s="135"/>
      <c r="AEI24" s="135"/>
      <c r="AEJ24" s="135"/>
      <c r="AEK24" s="135"/>
      <c r="AEL24" s="135"/>
      <c r="AEM24" s="135"/>
      <c r="AEN24" s="135"/>
      <c r="AEO24" s="135"/>
      <c r="AEP24" s="135"/>
      <c r="AEQ24" s="135"/>
      <c r="AER24" s="135"/>
      <c r="AES24" s="135"/>
      <c r="AET24" s="135"/>
      <c r="AEU24" s="135"/>
      <c r="AEV24" s="135"/>
      <c r="AEW24" s="135"/>
      <c r="AEX24" s="135"/>
      <c r="AEY24" s="135"/>
      <c r="AEZ24" s="135"/>
      <c r="AFA24" s="135"/>
      <c r="AFB24" s="135"/>
      <c r="AFC24" s="135"/>
      <c r="AFD24" s="135"/>
      <c r="AFE24" s="135"/>
      <c r="AFF24" s="135"/>
      <c r="AFG24" s="135"/>
      <c r="AFH24" s="135"/>
      <c r="AFI24" s="135"/>
      <c r="AFJ24" s="135"/>
      <c r="AFK24" s="135"/>
      <c r="AFL24" s="135"/>
      <c r="AFM24" s="135"/>
      <c r="AFN24" s="135"/>
      <c r="AFO24" s="135"/>
      <c r="AFP24" s="135"/>
      <c r="AFQ24" s="135"/>
      <c r="AFR24" s="135"/>
      <c r="AFS24" s="135"/>
      <c r="AFT24" s="135"/>
      <c r="AFU24" s="135"/>
      <c r="AFV24" s="135"/>
      <c r="AFW24" s="135"/>
      <c r="AFX24" s="135"/>
      <c r="AFY24" s="135"/>
      <c r="AFZ24" s="135"/>
      <c r="AGA24" s="135"/>
      <c r="AGB24" s="135"/>
      <c r="AGC24" s="135"/>
      <c r="AGD24" s="135"/>
      <c r="AGE24" s="135"/>
      <c r="AGF24" s="135"/>
      <c r="AGG24" s="135"/>
      <c r="AGH24" s="135"/>
      <c r="AGI24" s="135"/>
      <c r="AGJ24" s="135"/>
      <c r="AGK24" s="135"/>
      <c r="AGL24" s="135"/>
      <c r="AGM24" s="135"/>
      <c r="AGN24" s="135"/>
      <c r="AGO24" s="135"/>
      <c r="AGP24" s="135"/>
      <c r="AGQ24" s="135"/>
      <c r="AGR24" s="135"/>
      <c r="AGS24" s="135"/>
      <c r="AGT24" s="135"/>
      <c r="AGU24" s="135"/>
      <c r="AGV24" s="135"/>
      <c r="AGW24" s="135"/>
      <c r="AGX24" s="135"/>
      <c r="AGY24" s="135"/>
      <c r="AGZ24" s="135"/>
      <c r="AHA24" s="135"/>
      <c r="AHB24" s="135"/>
      <c r="AHC24" s="135"/>
      <c r="AHD24" s="135"/>
      <c r="AHE24" s="135"/>
      <c r="AHF24" s="135"/>
      <c r="AHG24" s="135"/>
      <c r="AHH24" s="135"/>
      <c r="AHI24" s="135"/>
      <c r="AHJ24" s="135"/>
      <c r="AHK24" s="135"/>
      <c r="AHL24" s="135"/>
      <c r="AHM24" s="135"/>
      <c r="AHN24" s="135"/>
      <c r="AHO24" s="135"/>
      <c r="AHP24" s="135"/>
      <c r="AHQ24" s="135"/>
      <c r="AHR24" s="135"/>
      <c r="AHS24" s="135"/>
      <c r="AHT24" s="135"/>
      <c r="AHU24" s="135"/>
      <c r="AHV24" s="135"/>
      <c r="AHW24" s="135"/>
      <c r="AHX24" s="135"/>
      <c r="AHY24" s="135"/>
      <c r="AHZ24" s="135"/>
      <c r="AIA24" s="135"/>
      <c r="AIB24" s="135"/>
      <c r="AIC24" s="135"/>
      <c r="AID24" s="135"/>
      <c r="AIE24" s="135"/>
      <c r="AIF24" s="135"/>
      <c r="AIG24" s="135"/>
      <c r="AIH24" s="135"/>
      <c r="AII24" s="135"/>
      <c r="AIJ24" s="135"/>
      <c r="AIK24" s="135"/>
      <c r="AIL24" s="135"/>
      <c r="AIM24" s="135"/>
      <c r="AIN24" s="135"/>
      <c r="AIO24" s="135"/>
      <c r="AIP24" s="135"/>
      <c r="AIQ24" s="135"/>
      <c r="AIR24" s="135"/>
      <c r="AIS24" s="135"/>
      <c r="AIT24" s="135"/>
      <c r="AIU24" s="135"/>
      <c r="AIV24" s="135"/>
      <c r="AIW24" s="135"/>
      <c r="AIX24" s="135"/>
      <c r="AIY24" s="135"/>
      <c r="AIZ24" s="135"/>
      <c r="AJA24" s="135"/>
      <c r="AJB24" s="135"/>
      <c r="AJC24" s="135"/>
      <c r="AJD24" s="135"/>
      <c r="AJE24" s="135"/>
      <c r="AJF24" s="135"/>
      <c r="AJG24" s="135"/>
      <c r="AJH24" s="135"/>
      <c r="AJI24" s="135"/>
      <c r="AJJ24" s="135"/>
      <c r="AJK24" s="135"/>
      <c r="AJL24" s="135"/>
      <c r="AJM24" s="135"/>
      <c r="AJN24" s="135"/>
      <c r="AJO24" s="135"/>
      <c r="AJP24" s="135"/>
      <c r="AJQ24" s="135"/>
      <c r="AJR24" s="135"/>
      <c r="AJS24" s="135"/>
      <c r="AJT24" s="135"/>
      <c r="AJU24" s="135"/>
      <c r="AJV24" s="135"/>
      <c r="AJW24" s="135"/>
      <c r="AJX24" s="135"/>
      <c r="AJY24" s="135"/>
      <c r="AJZ24" s="135"/>
      <c r="AKA24" s="135"/>
      <c r="AKB24" s="135"/>
      <c r="AKC24" s="135"/>
      <c r="AKD24" s="135"/>
      <c r="AKE24" s="135"/>
      <c r="AKF24" s="135"/>
      <c r="AKG24" s="135"/>
      <c r="AKH24" s="135"/>
      <c r="AKI24" s="135"/>
      <c r="AKJ24" s="135"/>
      <c r="AKK24" s="135"/>
      <c r="AKL24" s="135"/>
      <c r="AKM24" s="135"/>
      <c r="AKN24" s="135"/>
      <c r="AKO24" s="135"/>
      <c r="AKP24" s="135"/>
      <c r="AKQ24" s="135"/>
      <c r="AKR24" s="135"/>
      <c r="AKS24" s="135"/>
      <c r="AKT24" s="135"/>
      <c r="AKU24" s="135"/>
      <c r="AKV24" s="135"/>
      <c r="AKW24" s="135"/>
      <c r="AKX24" s="135"/>
      <c r="AKY24" s="135"/>
      <c r="AKZ24" s="135"/>
      <c r="ALA24" s="135"/>
      <c r="ALB24" s="135"/>
      <c r="ALC24" s="135"/>
      <c r="ALD24" s="135"/>
      <c r="ALE24" s="135"/>
      <c r="ALF24" s="135"/>
      <c r="ALG24" s="135"/>
      <c r="ALH24" s="135"/>
      <c r="ALI24" s="135"/>
      <c r="ALJ24" s="135"/>
      <c r="ALK24" s="135"/>
      <c r="ALL24" s="135"/>
      <c r="ALM24" s="135"/>
      <c r="ALN24" s="135"/>
      <c r="ALO24" s="135"/>
      <c r="ALP24" s="135"/>
      <c r="ALQ24" s="135"/>
      <c r="ALR24" s="135"/>
      <c r="ALS24" s="135"/>
      <c r="ALT24" s="135"/>
      <c r="ALU24" s="135"/>
      <c r="ALV24" s="135"/>
      <c r="ALW24" s="135"/>
      <c r="ALX24" s="135"/>
      <c r="ALY24" s="135"/>
      <c r="ALZ24" s="135"/>
      <c r="AMA24" s="135"/>
      <c r="AMB24" s="135"/>
      <c r="AMC24" s="135"/>
      <c r="AMD24" s="135"/>
      <c r="AME24" s="135"/>
      <c r="AMF24" s="135"/>
      <c r="AMG24" s="135"/>
      <c r="AMH24" s="135"/>
      <c r="AMI24" s="135"/>
      <c r="AMJ24" s="135"/>
      <c r="AMK24" s="135"/>
      <c r="AML24" s="135"/>
      <c r="AMM24" s="135"/>
      <c r="AMN24" s="135"/>
      <c r="AMO24" s="135"/>
      <c r="AMP24" s="135"/>
      <c r="AMQ24" s="135"/>
      <c r="AMR24" s="135"/>
      <c r="AMS24" s="135"/>
      <c r="AMT24" s="135"/>
      <c r="AMU24" s="135"/>
      <c r="AMV24" s="135"/>
      <c r="AMW24" s="135"/>
      <c r="AMX24" s="135"/>
      <c r="AMY24" s="135"/>
      <c r="AMZ24" s="135"/>
      <c r="ANA24" s="135"/>
      <c r="ANB24" s="135"/>
      <c r="ANC24" s="135"/>
      <c r="AND24" s="135"/>
      <c r="ANE24" s="135"/>
      <c r="ANF24" s="135"/>
      <c r="ANG24" s="135"/>
      <c r="ANH24" s="135"/>
      <c r="ANI24" s="135"/>
      <c r="ANJ24" s="135"/>
      <c r="ANK24" s="135"/>
      <c r="ANL24" s="135"/>
      <c r="ANM24" s="135"/>
      <c r="ANN24" s="135"/>
      <c r="ANO24" s="135"/>
      <c r="ANP24" s="135"/>
      <c r="ANQ24" s="135"/>
      <c r="ANR24" s="135"/>
      <c r="ANS24" s="135"/>
      <c r="ANT24" s="135"/>
      <c r="ANU24" s="135"/>
      <c r="ANV24" s="135"/>
      <c r="ANW24" s="135"/>
      <c r="ANX24" s="135"/>
      <c r="ANY24" s="135"/>
      <c r="ANZ24" s="135"/>
      <c r="AOA24" s="135"/>
      <c r="AOB24" s="135"/>
      <c r="AOC24" s="135"/>
      <c r="AOD24" s="135"/>
      <c r="AOE24" s="135"/>
      <c r="AOF24" s="135"/>
      <c r="AOG24" s="135"/>
      <c r="AOH24" s="135"/>
      <c r="AOI24" s="135"/>
      <c r="AOJ24" s="135"/>
      <c r="AOK24" s="135"/>
      <c r="AOL24" s="135"/>
      <c r="AOM24" s="135"/>
      <c r="AON24" s="135"/>
      <c r="AOO24" s="135"/>
      <c r="AOP24" s="135"/>
      <c r="AOQ24" s="135"/>
      <c r="AOR24" s="135"/>
      <c r="AOS24" s="135"/>
      <c r="AOT24" s="135"/>
      <c r="AOU24" s="135"/>
      <c r="AOV24" s="135"/>
      <c r="AOW24" s="135"/>
      <c r="AOX24" s="135"/>
      <c r="AOY24" s="135"/>
      <c r="AOZ24" s="135"/>
      <c r="APA24" s="135"/>
      <c r="APB24" s="135"/>
      <c r="APC24" s="135"/>
      <c r="APD24" s="135"/>
      <c r="APE24" s="135"/>
      <c r="APF24" s="135"/>
      <c r="APG24" s="135"/>
      <c r="APH24" s="135"/>
      <c r="API24" s="135"/>
      <c r="APJ24" s="135"/>
      <c r="APK24" s="135"/>
      <c r="APL24" s="135"/>
      <c r="APM24" s="135"/>
      <c r="APN24" s="135"/>
      <c r="APO24" s="135"/>
      <c r="APP24" s="135"/>
      <c r="APQ24" s="135"/>
      <c r="APR24" s="135"/>
      <c r="APS24" s="135"/>
      <c r="APT24" s="135"/>
      <c r="APU24" s="135"/>
      <c r="APV24" s="135"/>
      <c r="APW24" s="135"/>
      <c r="APX24" s="135"/>
      <c r="APY24" s="135"/>
      <c r="APZ24" s="135"/>
      <c r="AQA24" s="135"/>
      <c r="AQB24" s="135"/>
      <c r="AQC24" s="135"/>
      <c r="AQD24" s="135"/>
      <c r="AQE24" s="135"/>
      <c r="AQF24" s="135"/>
      <c r="AQG24" s="135"/>
      <c r="AQH24" s="135"/>
      <c r="AQI24" s="135"/>
      <c r="AQJ24" s="135"/>
      <c r="AQK24" s="135"/>
      <c r="AQL24" s="135"/>
      <c r="AQM24" s="135"/>
      <c r="AQN24" s="135"/>
      <c r="AQO24" s="135"/>
      <c r="AQP24" s="135"/>
      <c r="AQQ24" s="135"/>
      <c r="AQR24" s="135"/>
      <c r="AQS24" s="135"/>
      <c r="AQT24" s="135"/>
      <c r="AQU24" s="135"/>
      <c r="AQV24" s="135"/>
      <c r="AQW24" s="135"/>
      <c r="AQX24" s="135"/>
      <c r="AQY24" s="135"/>
      <c r="AQZ24" s="135"/>
      <c r="ARA24" s="135"/>
      <c r="ARB24" s="135"/>
      <c r="ARC24" s="135"/>
      <c r="ARD24" s="135"/>
      <c r="ARE24" s="135"/>
      <c r="ARF24" s="135"/>
      <c r="ARG24" s="135"/>
      <c r="ARH24" s="135"/>
      <c r="ARI24" s="135"/>
      <c r="ARJ24" s="135"/>
      <c r="ARK24" s="135"/>
      <c r="ARL24" s="135"/>
      <c r="ARM24" s="135"/>
      <c r="ARN24" s="135"/>
      <c r="ARO24" s="135"/>
      <c r="ARP24" s="135"/>
      <c r="ARQ24" s="135"/>
      <c r="ARR24" s="135"/>
      <c r="ARS24" s="135"/>
      <c r="ART24" s="135"/>
      <c r="ARU24" s="135"/>
      <c r="ARV24" s="135"/>
      <c r="ARW24" s="135"/>
      <c r="ARX24" s="135"/>
      <c r="ARY24" s="135"/>
      <c r="ARZ24" s="135"/>
      <c r="ASA24" s="135"/>
      <c r="ASB24" s="135"/>
      <c r="ASC24" s="135"/>
      <c r="ASD24" s="135"/>
      <c r="ASE24" s="135"/>
      <c r="ASF24" s="135"/>
      <c r="ASG24" s="135"/>
      <c r="ASH24" s="135"/>
      <c r="ASI24" s="135"/>
      <c r="ASJ24" s="135"/>
      <c r="ASK24" s="135"/>
      <c r="ASL24" s="135"/>
      <c r="ASM24" s="135"/>
      <c r="ASN24" s="135"/>
      <c r="ASO24" s="135"/>
      <c r="ASP24" s="135"/>
      <c r="ASQ24" s="135"/>
      <c r="ASR24" s="135"/>
      <c r="ASS24" s="135"/>
      <c r="AST24" s="135"/>
      <c r="ASU24" s="135"/>
      <c r="ASV24" s="135"/>
      <c r="ASW24" s="135"/>
      <c r="ASX24" s="135"/>
      <c r="ASY24" s="135"/>
      <c r="ASZ24" s="135"/>
      <c r="ATA24" s="135"/>
      <c r="ATB24" s="135"/>
      <c r="ATC24" s="135"/>
      <c r="ATD24" s="135"/>
      <c r="ATE24" s="135"/>
      <c r="ATF24" s="135"/>
      <c r="ATG24" s="135"/>
      <c r="ATH24" s="135"/>
      <c r="ATI24" s="135"/>
      <c r="ATJ24" s="135"/>
      <c r="ATK24" s="135"/>
      <c r="ATL24" s="135"/>
      <c r="ATM24" s="135"/>
      <c r="ATN24" s="135"/>
      <c r="ATO24" s="135"/>
      <c r="ATP24" s="135"/>
      <c r="ATQ24" s="135"/>
      <c r="ATR24" s="135"/>
      <c r="ATS24" s="135"/>
      <c r="ATT24" s="135"/>
      <c r="ATU24" s="135"/>
      <c r="ATV24" s="135"/>
      <c r="ATW24" s="135"/>
      <c r="ATX24" s="135"/>
      <c r="ATY24" s="135"/>
      <c r="ATZ24" s="135"/>
      <c r="AUA24" s="135"/>
      <c r="AUB24" s="135"/>
      <c r="AUC24" s="135"/>
      <c r="AUD24" s="135"/>
      <c r="AUE24" s="135"/>
      <c r="AUF24" s="135"/>
      <c r="AUG24" s="135"/>
      <c r="AUH24" s="135"/>
      <c r="AUI24" s="135"/>
      <c r="AUJ24" s="135"/>
      <c r="AUK24" s="135"/>
      <c r="AUL24" s="135"/>
      <c r="AUM24" s="135"/>
      <c r="AUN24" s="135"/>
      <c r="AUO24" s="135"/>
      <c r="AUP24" s="135"/>
      <c r="AUQ24" s="135"/>
      <c r="AUR24" s="135"/>
      <c r="AUS24" s="135"/>
      <c r="AUT24" s="135"/>
      <c r="AUU24" s="135"/>
      <c r="AUV24" s="135"/>
      <c r="AUW24" s="135"/>
      <c r="AUX24" s="135"/>
      <c r="AUY24" s="135"/>
      <c r="AUZ24" s="135"/>
      <c r="AVA24" s="135"/>
      <c r="AVB24" s="135"/>
      <c r="AVC24" s="135"/>
      <c r="AVD24" s="135"/>
      <c r="AVE24" s="135"/>
      <c r="AVF24" s="135"/>
      <c r="AVG24" s="135"/>
      <c r="AVH24" s="135"/>
      <c r="AVI24" s="135"/>
      <c r="AVJ24" s="135"/>
      <c r="AVK24" s="135"/>
      <c r="AVL24" s="135"/>
      <c r="AVM24" s="135"/>
      <c r="AVN24" s="135"/>
      <c r="AVO24" s="135"/>
      <c r="AVP24" s="135"/>
      <c r="AVQ24" s="135"/>
      <c r="AVR24" s="135"/>
      <c r="AVS24" s="135"/>
      <c r="AVT24" s="135"/>
      <c r="AVU24" s="135"/>
      <c r="AVV24" s="135"/>
      <c r="AVW24" s="135"/>
      <c r="AVX24" s="135"/>
      <c r="AVY24" s="135"/>
      <c r="AVZ24" s="135"/>
      <c r="AWA24" s="135"/>
      <c r="AWB24" s="135"/>
      <c r="AWC24" s="135"/>
      <c r="AWD24" s="135"/>
      <c r="AWE24" s="135"/>
      <c r="AWF24" s="135"/>
      <c r="AWG24" s="135"/>
      <c r="AWH24" s="135"/>
      <c r="AWI24" s="135"/>
      <c r="AWJ24" s="135"/>
      <c r="AWK24" s="135"/>
      <c r="AWL24" s="135"/>
      <c r="AWM24" s="135"/>
      <c r="AWN24" s="135"/>
      <c r="AWO24" s="135"/>
      <c r="AWP24" s="135"/>
      <c r="AWQ24" s="135"/>
      <c r="AWR24" s="135"/>
      <c r="AWS24" s="135"/>
      <c r="AWT24" s="135"/>
      <c r="AWU24" s="135"/>
      <c r="AWV24" s="135"/>
      <c r="AWW24" s="135"/>
      <c r="AWX24" s="135"/>
      <c r="AWY24" s="135"/>
      <c r="AWZ24" s="135"/>
      <c r="AXA24" s="135"/>
      <c r="AXB24" s="135"/>
      <c r="AXC24" s="135"/>
      <c r="AXD24" s="135"/>
      <c r="AXE24" s="135"/>
      <c r="AXF24" s="135"/>
      <c r="AXG24" s="135"/>
      <c r="AXH24" s="135"/>
      <c r="AXI24" s="135"/>
      <c r="AXJ24" s="135"/>
      <c r="AXK24" s="135"/>
      <c r="AXL24" s="135"/>
      <c r="AXM24" s="135"/>
      <c r="AXN24" s="135"/>
      <c r="AXO24" s="135"/>
      <c r="AXP24" s="135"/>
      <c r="AXQ24" s="135"/>
      <c r="AXR24" s="135"/>
      <c r="AXS24" s="135"/>
      <c r="AXT24" s="135"/>
      <c r="AXU24" s="135"/>
      <c r="AXV24" s="135"/>
      <c r="AXW24" s="135"/>
      <c r="AXX24" s="135"/>
      <c r="AXY24" s="135"/>
      <c r="AXZ24" s="135"/>
      <c r="AYA24" s="135"/>
      <c r="AYB24" s="135"/>
      <c r="AYC24" s="135"/>
      <c r="AYD24" s="135"/>
      <c r="AYE24" s="135"/>
      <c r="AYF24" s="135"/>
      <c r="AYG24" s="135"/>
      <c r="AYH24" s="135"/>
      <c r="AYI24" s="135"/>
      <c r="AYJ24" s="135"/>
      <c r="AYK24" s="135"/>
      <c r="AYL24" s="135"/>
      <c r="AYM24" s="135"/>
      <c r="AYN24" s="135"/>
      <c r="AYO24" s="135"/>
      <c r="AYP24" s="135"/>
      <c r="AYQ24" s="135"/>
      <c r="AYR24" s="135"/>
      <c r="AYS24" s="135"/>
      <c r="AYT24" s="135"/>
      <c r="AYU24" s="135"/>
      <c r="AYV24" s="135"/>
      <c r="AYW24" s="135"/>
      <c r="AYX24" s="135"/>
      <c r="AYY24" s="135"/>
      <c r="AYZ24" s="135"/>
      <c r="AZA24" s="135"/>
      <c r="AZB24" s="135"/>
      <c r="AZC24" s="135"/>
      <c r="AZD24" s="135"/>
      <c r="AZE24" s="135"/>
      <c r="AZF24" s="135"/>
      <c r="AZG24" s="135"/>
      <c r="AZH24" s="135"/>
      <c r="AZI24" s="135"/>
      <c r="AZJ24" s="135"/>
      <c r="AZK24" s="135"/>
      <c r="AZL24" s="135"/>
      <c r="AZM24" s="135"/>
      <c r="AZN24" s="135"/>
      <c r="AZO24" s="135"/>
      <c r="AZP24" s="135"/>
      <c r="AZQ24" s="135"/>
      <c r="AZR24" s="135"/>
      <c r="AZS24" s="135"/>
      <c r="AZT24" s="135"/>
      <c r="AZU24" s="135"/>
      <c r="AZV24" s="135"/>
      <c r="AZW24" s="135"/>
      <c r="AZX24" s="135"/>
      <c r="AZY24" s="135"/>
      <c r="AZZ24" s="135"/>
      <c r="BAA24" s="135"/>
      <c r="BAB24" s="135"/>
      <c r="BAC24" s="135"/>
      <c r="BAD24" s="135"/>
      <c r="BAE24" s="135"/>
      <c r="BAF24" s="135"/>
      <c r="BAG24" s="135"/>
      <c r="BAH24" s="135"/>
      <c r="BAI24" s="135"/>
      <c r="BAJ24" s="135"/>
      <c r="BAK24" s="135"/>
      <c r="BAL24" s="135"/>
      <c r="BAM24" s="135"/>
      <c r="BAN24" s="135"/>
      <c r="BAO24" s="135"/>
      <c r="BAP24" s="135"/>
      <c r="BAQ24" s="135"/>
      <c r="BAR24" s="135"/>
      <c r="BAS24" s="135"/>
      <c r="BAT24" s="135"/>
      <c r="BAU24" s="135"/>
      <c r="BAV24" s="135"/>
      <c r="BAW24" s="135"/>
      <c r="BAX24" s="135"/>
      <c r="BAY24" s="135"/>
      <c r="BAZ24" s="135"/>
      <c r="BBA24" s="135"/>
      <c r="BBB24" s="135"/>
      <c r="BBC24" s="135"/>
      <c r="BBD24" s="135"/>
      <c r="BBE24" s="135"/>
      <c r="BBF24" s="135"/>
      <c r="BBG24" s="135"/>
      <c r="BBH24" s="135"/>
      <c r="BBI24" s="135"/>
      <c r="BBJ24" s="135"/>
      <c r="BBK24" s="135"/>
      <c r="BBL24" s="135"/>
      <c r="BBM24" s="135"/>
      <c r="BBN24" s="135"/>
      <c r="BBO24" s="135"/>
      <c r="BBP24" s="135"/>
      <c r="BBQ24" s="135"/>
      <c r="BBR24" s="135"/>
      <c r="BBS24" s="135"/>
      <c r="BBT24" s="135"/>
      <c r="BBU24" s="135"/>
      <c r="BBV24" s="135"/>
      <c r="BBW24" s="135"/>
      <c r="BBX24" s="135"/>
      <c r="BBY24" s="135"/>
      <c r="BBZ24" s="135"/>
      <c r="BCA24" s="135"/>
      <c r="BCB24" s="135"/>
      <c r="BCC24" s="135"/>
      <c r="BCD24" s="135"/>
      <c r="BCE24" s="135"/>
      <c r="BCF24" s="135"/>
      <c r="BCG24" s="135"/>
      <c r="BCH24" s="135"/>
      <c r="BCI24" s="135"/>
      <c r="BCJ24" s="135"/>
      <c r="BCK24" s="135"/>
      <c r="BCL24" s="135"/>
      <c r="BCM24" s="135"/>
      <c r="BCN24" s="135"/>
      <c r="BCO24" s="135"/>
      <c r="BCP24" s="135"/>
      <c r="BCQ24" s="135"/>
      <c r="BCR24" s="135"/>
      <c r="BCS24" s="135"/>
      <c r="BCT24" s="135"/>
      <c r="BCU24" s="135"/>
      <c r="BCV24" s="135"/>
      <c r="BCW24" s="135"/>
      <c r="BCX24" s="135"/>
      <c r="BCY24" s="135"/>
      <c r="BCZ24" s="135"/>
      <c r="BDA24" s="135"/>
      <c r="BDB24" s="135"/>
      <c r="BDC24" s="135"/>
      <c r="BDD24" s="135"/>
      <c r="BDE24" s="135"/>
      <c r="BDF24" s="135"/>
      <c r="BDG24" s="135"/>
      <c r="BDH24" s="135"/>
      <c r="BDI24" s="135"/>
      <c r="BDJ24" s="135"/>
      <c r="BDK24" s="135"/>
      <c r="BDL24" s="135"/>
      <c r="BDM24" s="135"/>
      <c r="BDN24" s="135"/>
      <c r="BDO24" s="135"/>
      <c r="BDP24" s="135"/>
      <c r="BDQ24" s="135"/>
      <c r="BDR24" s="135"/>
      <c r="BDS24" s="135"/>
      <c r="BDT24" s="135"/>
      <c r="BDU24" s="135"/>
      <c r="BDV24" s="135"/>
      <c r="BDW24" s="135"/>
      <c r="BDX24" s="135"/>
      <c r="BDY24" s="135"/>
      <c r="BDZ24" s="135"/>
      <c r="BEA24" s="135"/>
      <c r="BEB24" s="135"/>
      <c r="BEC24" s="135"/>
      <c r="BED24" s="135"/>
      <c r="BEE24" s="135"/>
      <c r="BEF24" s="135"/>
      <c r="BEG24" s="135"/>
      <c r="BEH24" s="135"/>
      <c r="BEI24" s="135"/>
      <c r="BEJ24" s="135"/>
      <c r="BEK24" s="135"/>
      <c r="BEL24" s="135"/>
      <c r="BEM24" s="135"/>
      <c r="BEN24" s="135"/>
      <c r="BEO24" s="135"/>
      <c r="BEP24" s="135"/>
      <c r="BEQ24" s="135"/>
      <c r="BER24" s="135"/>
      <c r="BES24" s="135"/>
      <c r="BET24" s="135"/>
      <c r="BEU24" s="135"/>
      <c r="BEV24" s="135"/>
      <c r="BEW24" s="135"/>
      <c r="BEX24" s="135"/>
      <c r="BEY24" s="135"/>
      <c r="BEZ24" s="135"/>
      <c r="BFA24" s="135"/>
      <c r="BFB24" s="135"/>
      <c r="BFC24" s="135"/>
      <c r="BFD24" s="135"/>
      <c r="BFE24" s="135"/>
      <c r="BFF24" s="135"/>
      <c r="BFG24" s="135"/>
      <c r="BFH24" s="135"/>
      <c r="BFI24" s="135"/>
      <c r="BFJ24" s="135"/>
      <c r="BFK24" s="135"/>
      <c r="BFL24" s="135"/>
      <c r="BFM24" s="135"/>
      <c r="BFN24" s="135"/>
      <c r="BFO24" s="135"/>
      <c r="BFP24" s="135"/>
      <c r="BFQ24" s="135"/>
      <c r="BFR24" s="135"/>
      <c r="BFS24" s="135"/>
      <c r="BFT24" s="135"/>
      <c r="BFU24" s="135"/>
      <c r="BFV24" s="135"/>
      <c r="BFW24" s="135"/>
      <c r="BFX24" s="135"/>
      <c r="BFY24" s="135"/>
      <c r="BFZ24" s="135"/>
      <c r="BGA24" s="135"/>
      <c r="BGB24" s="135"/>
      <c r="BGC24" s="135"/>
      <c r="BGD24" s="135"/>
      <c r="BGE24" s="135"/>
      <c r="BGF24" s="135"/>
      <c r="BGG24" s="135"/>
      <c r="BGH24" s="135"/>
      <c r="BGI24" s="135"/>
      <c r="BGJ24" s="135"/>
      <c r="BGK24" s="135"/>
      <c r="BGL24" s="135"/>
      <c r="BGM24" s="135"/>
      <c r="BGN24" s="135"/>
      <c r="BGO24" s="135"/>
      <c r="BGP24" s="135"/>
      <c r="BGQ24" s="135"/>
      <c r="BGR24" s="135"/>
      <c r="BGS24" s="135"/>
      <c r="BGT24" s="135"/>
      <c r="BGU24" s="135"/>
      <c r="BGV24" s="135"/>
      <c r="BGW24" s="135"/>
      <c r="BGX24" s="135"/>
      <c r="BGY24" s="135"/>
      <c r="BGZ24" s="135"/>
      <c r="BHA24" s="135"/>
      <c r="BHB24" s="135"/>
      <c r="BHC24" s="135"/>
      <c r="BHD24" s="135"/>
      <c r="BHE24" s="135"/>
      <c r="BHF24" s="135"/>
      <c r="BHG24" s="135"/>
      <c r="BHH24" s="135"/>
      <c r="BHI24" s="135"/>
      <c r="BHJ24" s="135"/>
      <c r="BHK24" s="135"/>
      <c r="BHL24" s="135"/>
      <c r="BHM24" s="135"/>
      <c r="BHN24" s="135"/>
      <c r="BHO24" s="135"/>
      <c r="BHP24" s="135"/>
      <c r="BHQ24" s="135"/>
      <c r="BHR24" s="135"/>
      <c r="BHS24" s="135"/>
      <c r="BHT24" s="135"/>
      <c r="BHU24" s="135"/>
      <c r="BHV24" s="135"/>
      <c r="BHW24" s="135"/>
      <c r="BHX24" s="135"/>
      <c r="BHY24" s="135"/>
      <c r="BHZ24" s="135"/>
      <c r="BIA24" s="135"/>
      <c r="BIB24" s="135"/>
      <c r="BIC24" s="135"/>
      <c r="BID24" s="135"/>
      <c r="BIE24" s="135"/>
      <c r="BIF24" s="135"/>
      <c r="BIG24" s="135"/>
      <c r="BIH24" s="135"/>
      <c r="BII24" s="135"/>
      <c r="BIJ24" s="135"/>
      <c r="BIK24" s="135"/>
      <c r="BIL24" s="135"/>
      <c r="BIM24" s="135"/>
      <c r="BIN24" s="135"/>
      <c r="BIO24" s="135"/>
      <c r="BIP24" s="135"/>
      <c r="BIQ24" s="135"/>
      <c r="BIR24" s="135"/>
      <c r="BIS24" s="135"/>
      <c r="BIT24" s="135"/>
      <c r="BIU24" s="135"/>
      <c r="BIV24" s="135"/>
      <c r="BIW24" s="135"/>
      <c r="BIX24" s="135"/>
      <c r="BIY24" s="135"/>
      <c r="BIZ24" s="135"/>
      <c r="BJA24" s="135"/>
      <c r="BJB24" s="135"/>
      <c r="BJC24" s="135"/>
      <c r="BJD24" s="135"/>
      <c r="BJE24" s="135"/>
      <c r="BJF24" s="135"/>
      <c r="BJG24" s="135"/>
      <c r="BJH24" s="135"/>
      <c r="BJI24" s="135"/>
      <c r="BJJ24" s="135"/>
      <c r="BJK24" s="135"/>
      <c r="BJL24" s="135"/>
      <c r="BJM24" s="135"/>
      <c r="BJN24" s="135"/>
      <c r="BJO24" s="135"/>
      <c r="BJP24" s="135"/>
      <c r="BJQ24" s="135"/>
      <c r="BJR24" s="135"/>
      <c r="BJS24" s="135"/>
      <c r="BJT24" s="135"/>
      <c r="BJU24" s="135"/>
      <c r="BJV24" s="135"/>
      <c r="BJW24" s="135"/>
      <c r="BJX24" s="135"/>
      <c r="BJY24" s="135"/>
      <c r="BJZ24" s="135"/>
      <c r="BKA24" s="135"/>
      <c r="BKB24" s="135"/>
      <c r="BKC24" s="135"/>
      <c r="BKD24" s="135"/>
      <c r="BKE24" s="135"/>
      <c r="BKF24" s="135"/>
      <c r="BKG24" s="135"/>
      <c r="BKH24" s="135"/>
      <c r="BKI24" s="135"/>
      <c r="BKJ24" s="135"/>
      <c r="BKK24" s="135"/>
      <c r="BKL24" s="135"/>
      <c r="BKM24" s="135"/>
      <c r="BKN24" s="135"/>
      <c r="BKO24" s="135"/>
      <c r="BKP24" s="135"/>
      <c r="BKQ24" s="135"/>
      <c r="BKR24" s="135"/>
      <c r="BKS24" s="135"/>
      <c r="BKT24" s="135"/>
      <c r="BKU24" s="135"/>
      <c r="BKV24" s="135"/>
      <c r="BKW24" s="135"/>
      <c r="BKX24" s="135"/>
      <c r="BKY24" s="135"/>
      <c r="BKZ24" s="135"/>
      <c r="BLA24" s="135"/>
      <c r="BLB24" s="135"/>
      <c r="BLC24" s="135"/>
      <c r="BLD24" s="135"/>
      <c r="BLE24" s="135"/>
      <c r="BLF24" s="135"/>
      <c r="BLG24" s="135"/>
      <c r="BLH24" s="135"/>
      <c r="BLI24" s="135"/>
      <c r="BLJ24" s="135"/>
      <c r="BLK24" s="135"/>
      <c r="BLL24" s="135"/>
      <c r="BLM24" s="135"/>
      <c r="BLN24" s="135"/>
      <c r="BLO24" s="135"/>
      <c r="BLP24" s="135"/>
      <c r="BLQ24" s="135"/>
      <c r="BLR24" s="135"/>
      <c r="BLS24" s="135"/>
      <c r="BLT24" s="135"/>
      <c r="BLU24" s="135"/>
      <c r="BLV24" s="135"/>
      <c r="BLW24" s="135"/>
      <c r="BLX24" s="135"/>
      <c r="BLY24" s="135"/>
      <c r="BLZ24" s="135"/>
      <c r="BMA24" s="135"/>
      <c r="BMB24" s="135"/>
      <c r="BMC24" s="135"/>
      <c r="BMD24" s="135"/>
      <c r="BME24" s="135"/>
      <c r="BMF24" s="135"/>
      <c r="BMG24" s="135"/>
      <c r="BMH24" s="135"/>
      <c r="BMI24" s="135"/>
      <c r="BMJ24" s="135"/>
      <c r="BMK24" s="135"/>
      <c r="BML24" s="135"/>
      <c r="BMM24" s="135"/>
      <c r="BMN24" s="135"/>
      <c r="BMO24" s="135"/>
      <c r="BMP24" s="135"/>
      <c r="BMQ24" s="135"/>
      <c r="BMR24" s="135"/>
      <c r="BMS24" s="135"/>
      <c r="BMT24" s="135"/>
      <c r="BMU24" s="135"/>
      <c r="BMV24" s="135"/>
      <c r="BMW24" s="135"/>
      <c r="BMX24" s="135"/>
      <c r="BMY24" s="135"/>
      <c r="BMZ24" s="135"/>
      <c r="BNA24" s="135"/>
      <c r="BNB24" s="135"/>
      <c r="BNC24" s="135"/>
      <c r="BND24" s="135"/>
      <c r="BNE24" s="135"/>
      <c r="BNF24" s="135"/>
      <c r="BNG24" s="135"/>
      <c r="BNH24" s="135"/>
      <c r="BNI24" s="135"/>
      <c r="BNJ24" s="135"/>
      <c r="BNK24" s="135"/>
      <c r="BNL24" s="135"/>
      <c r="BNM24" s="135"/>
      <c r="BNN24" s="135"/>
      <c r="BNO24" s="135"/>
      <c r="BNP24" s="135"/>
      <c r="BNQ24" s="135"/>
      <c r="BNR24" s="135"/>
      <c r="BNS24" s="135"/>
      <c r="BNT24" s="135"/>
      <c r="BNU24" s="135"/>
      <c r="BNV24" s="135"/>
      <c r="BNW24" s="135"/>
      <c r="BNX24" s="135"/>
      <c r="BNY24" s="135"/>
      <c r="BNZ24" s="135"/>
      <c r="BOA24" s="135"/>
      <c r="BOB24" s="135"/>
      <c r="BOC24" s="135"/>
      <c r="BOD24" s="135"/>
      <c r="BOE24" s="135"/>
      <c r="BOF24" s="135"/>
      <c r="BOG24" s="135"/>
      <c r="BOH24" s="135"/>
      <c r="BOI24" s="135"/>
      <c r="BOJ24" s="135"/>
      <c r="BOK24" s="135"/>
      <c r="BOL24" s="135"/>
      <c r="BOM24" s="135"/>
      <c r="BON24" s="135"/>
      <c r="BOO24" s="135"/>
      <c r="BOP24" s="135"/>
      <c r="BOQ24" s="135"/>
      <c r="BOR24" s="135"/>
      <c r="BOS24" s="135"/>
      <c r="BOT24" s="135"/>
      <c r="BOU24" s="135"/>
      <c r="BOV24" s="135"/>
      <c r="BOW24" s="135"/>
      <c r="BOX24" s="135"/>
      <c r="BOY24" s="135"/>
      <c r="BOZ24" s="135"/>
      <c r="BPA24" s="135"/>
      <c r="BPB24" s="135"/>
      <c r="BPC24" s="135"/>
      <c r="BPD24" s="135"/>
      <c r="BPE24" s="135"/>
      <c r="BPF24" s="135"/>
      <c r="BPG24" s="135"/>
      <c r="BPH24" s="135"/>
      <c r="BPI24" s="135"/>
      <c r="BPJ24" s="135"/>
      <c r="BPK24" s="135"/>
      <c r="BPL24" s="135"/>
      <c r="BPM24" s="135"/>
      <c r="BPN24" s="135"/>
      <c r="BPO24" s="135"/>
      <c r="BPP24" s="135"/>
      <c r="BPQ24" s="135"/>
      <c r="BPR24" s="135"/>
      <c r="BPS24" s="135"/>
      <c r="BPT24" s="135"/>
      <c r="BPU24" s="135"/>
      <c r="BPV24" s="135"/>
      <c r="BPW24" s="135"/>
      <c r="BPX24" s="135"/>
      <c r="BPY24" s="135"/>
      <c r="BPZ24" s="135"/>
      <c r="BQA24" s="135"/>
      <c r="BQB24" s="135"/>
      <c r="BQC24" s="135"/>
      <c r="BQD24" s="135"/>
      <c r="BQE24" s="135"/>
      <c r="BQF24" s="135"/>
      <c r="BQG24" s="135"/>
      <c r="BQH24" s="135"/>
      <c r="BQI24" s="135"/>
      <c r="BQJ24" s="135"/>
      <c r="BQK24" s="135"/>
      <c r="BQL24" s="135"/>
      <c r="BQM24" s="135"/>
      <c r="BQN24" s="135"/>
      <c r="BQO24" s="135"/>
      <c r="BQP24" s="135"/>
      <c r="BQQ24" s="135"/>
      <c r="BQR24" s="135"/>
      <c r="BQS24" s="135"/>
      <c r="BQT24" s="135"/>
      <c r="BQU24" s="135"/>
      <c r="BQV24" s="135"/>
      <c r="BQW24" s="135"/>
      <c r="BQX24" s="135"/>
      <c r="BQY24" s="135"/>
      <c r="BQZ24" s="135"/>
      <c r="BRA24" s="135"/>
      <c r="BRB24" s="135"/>
      <c r="BRC24" s="135"/>
      <c r="BRD24" s="135"/>
      <c r="BRE24" s="135"/>
      <c r="BRF24" s="135"/>
      <c r="BRG24" s="135"/>
      <c r="BRH24" s="135"/>
      <c r="BRI24" s="135"/>
      <c r="BRJ24" s="135"/>
      <c r="BRK24" s="135"/>
      <c r="BRL24" s="135"/>
      <c r="BRM24" s="135"/>
      <c r="BRN24" s="135"/>
      <c r="BRO24" s="135"/>
      <c r="BRP24" s="135"/>
      <c r="BRQ24" s="135"/>
      <c r="BRR24" s="135"/>
      <c r="BRS24" s="135"/>
      <c r="BRT24" s="135"/>
      <c r="BRU24" s="135"/>
      <c r="BRV24" s="135"/>
      <c r="BRW24" s="135"/>
      <c r="BRX24" s="135"/>
      <c r="BRY24" s="135"/>
      <c r="BRZ24" s="135"/>
      <c r="BSA24" s="135"/>
      <c r="BSB24" s="135"/>
      <c r="BSC24" s="135"/>
      <c r="BSD24" s="135"/>
      <c r="BSE24" s="135"/>
      <c r="BSF24" s="135"/>
      <c r="BSG24" s="135"/>
      <c r="BSH24" s="135"/>
      <c r="BSI24" s="135"/>
      <c r="BSJ24" s="135"/>
      <c r="BSK24" s="135"/>
      <c r="BSL24" s="135"/>
      <c r="BSM24" s="135"/>
      <c r="BSN24" s="135"/>
      <c r="BSO24" s="135"/>
      <c r="BSP24" s="135"/>
      <c r="BSQ24" s="135"/>
      <c r="BSR24" s="135"/>
      <c r="BSS24" s="135"/>
      <c r="BST24" s="135"/>
      <c r="BSU24" s="135"/>
      <c r="BSV24" s="135"/>
      <c r="BSW24" s="135"/>
      <c r="BSX24" s="135"/>
      <c r="BSY24" s="135"/>
      <c r="BSZ24" s="135"/>
      <c r="BTA24" s="135"/>
      <c r="BTB24" s="135"/>
      <c r="BTC24" s="135"/>
      <c r="BTD24" s="135"/>
      <c r="BTE24" s="135"/>
      <c r="BTF24" s="135"/>
      <c r="BTG24" s="135"/>
      <c r="BTH24" s="135"/>
      <c r="BTI24" s="135"/>
      <c r="BTJ24" s="135"/>
      <c r="BTK24" s="135"/>
      <c r="BTL24" s="135"/>
      <c r="BTM24" s="135"/>
      <c r="BTN24" s="135"/>
      <c r="BTO24" s="135"/>
      <c r="BTP24" s="135"/>
      <c r="BTQ24" s="135"/>
      <c r="BTR24" s="135"/>
      <c r="BTS24" s="135"/>
      <c r="BTT24" s="135"/>
      <c r="BTU24" s="135"/>
      <c r="BTV24" s="135"/>
      <c r="BTW24" s="135"/>
      <c r="BTX24" s="135"/>
      <c r="BTY24" s="135"/>
      <c r="BTZ24" s="135"/>
      <c r="BUA24" s="135"/>
      <c r="BUB24" s="135"/>
      <c r="BUC24" s="135"/>
      <c r="BUD24" s="135"/>
      <c r="BUE24" s="135"/>
      <c r="BUF24" s="135"/>
      <c r="BUG24" s="135"/>
      <c r="BUH24" s="135"/>
      <c r="BUI24" s="135"/>
      <c r="BUJ24" s="135"/>
      <c r="BUK24" s="135"/>
      <c r="BUL24" s="135"/>
      <c r="BUM24" s="135"/>
      <c r="BUN24" s="135"/>
      <c r="BUO24" s="135"/>
      <c r="BUP24" s="135"/>
      <c r="BUQ24" s="135"/>
      <c r="BUR24" s="135"/>
      <c r="BUS24" s="135"/>
      <c r="BUT24" s="135"/>
      <c r="BUU24" s="135"/>
      <c r="BUV24" s="135"/>
      <c r="BUW24" s="135"/>
      <c r="BUX24" s="135"/>
      <c r="BUY24" s="135"/>
      <c r="BUZ24" s="135"/>
      <c r="BVA24" s="135"/>
      <c r="BVB24" s="135"/>
      <c r="BVC24" s="135"/>
      <c r="BVD24" s="135"/>
      <c r="BVE24" s="135"/>
      <c r="BVF24" s="135"/>
      <c r="BVG24" s="135"/>
      <c r="BVH24" s="135"/>
      <c r="BVI24" s="135"/>
      <c r="BVJ24" s="135"/>
      <c r="BVK24" s="135"/>
      <c r="BVL24" s="135"/>
      <c r="BVM24" s="135"/>
      <c r="BVN24" s="135"/>
      <c r="BVO24" s="135"/>
      <c r="BVP24" s="135"/>
      <c r="BVQ24" s="135"/>
      <c r="BVR24" s="135"/>
      <c r="BVS24" s="135"/>
      <c r="BVT24" s="135"/>
      <c r="BVU24" s="135"/>
      <c r="BVV24" s="135"/>
      <c r="BVW24" s="135"/>
      <c r="BVX24" s="135"/>
      <c r="BVY24" s="135"/>
      <c r="BVZ24" s="135"/>
      <c r="BWA24" s="135"/>
      <c r="BWB24" s="135"/>
      <c r="BWC24" s="135"/>
      <c r="BWD24" s="135"/>
      <c r="BWE24" s="135"/>
      <c r="BWF24" s="135"/>
      <c r="BWG24" s="135"/>
      <c r="BWH24" s="135"/>
      <c r="BWI24" s="135"/>
      <c r="BWJ24" s="135"/>
      <c r="BWK24" s="135"/>
      <c r="BWL24" s="135"/>
      <c r="BWM24" s="135"/>
      <c r="BWN24" s="135"/>
      <c r="BWO24" s="135"/>
      <c r="BWP24" s="135"/>
      <c r="BWQ24" s="135"/>
      <c r="BWR24" s="135"/>
      <c r="BWS24" s="135"/>
      <c r="BWT24" s="135"/>
      <c r="BWU24" s="135"/>
      <c r="BWV24" s="135"/>
      <c r="BWW24" s="135"/>
      <c r="BWX24" s="135"/>
      <c r="BWY24" s="135"/>
      <c r="BWZ24" s="135"/>
      <c r="BXA24" s="135"/>
      <c r="BXB24" s="135"/>
      <c r="BXC24" s="135"/>
      <c r="BXD24" s="135"/>
      <c r="BXE24" s="135"/>
      <c r="BXF24" s="135"/>
      <c r="BXG24" s="135"/>
      <c r="BXH24" s="135"/>
      <c r="BXI24" s="135"/>
      <c r="BXJ24" s="135"/>
      <c r="BXK24" s="135"/>
      <c r="BXL24" s="135"/>
      <c r="BXM24" s="135"/>
      <c r="BXN24" s="135"/>
      <c r="BXO24" s="135"/>
      <c r="BXP24" s="135"/>
      <c r="BXQ24" s="135"/>
      <c r="BXR24" s="135"/>
      <c r="BXS24" s="135"/>
      <c r="BXT24" s="135"/>
      <c r="BXU24" s="135"/>
      <c r="BXV24" s="135"/>
      <c r="BXW24" s="135"/>
      <c r="BXX24" s="135"/>
      <c r="BXY24" s="135"/>
      <c r="BXZ24" s="135"/>
      <c r="BYA24" s="135"/>
      <c r="BYB24" s="135"/>
      <c r="BYC24" s="135"/>
      <c r="BYD24" s="135"/>
      <c r="BYE24" s="135"/>
      <c r="BYF24" s="135"/>
      <c r="BYG24" s="135"/>
      <c r="BYH24" s="135"/>
      <c r="BYI24" s="135"/>
      <c r="BYJ24" s="135"/>
      <c r="BYK24" s="135"/>
      <c r="BYL24" s="135"/>
      <c r="BYM24" s="135"/>
      <c r="BYN24" s="135"/>
      <c r="BYO24" s="135"/>
      <c r="BYP24" s="135"/>
      <c r="BYQ24" s="135"/>
      <c r="BYR24" s="135"/>
      <c r="BYS24" s="135"/>
      <c r="BYT24" s="135"/>
      <c r="BYU24" s="135"/>
      <c r="BYV24" s="135"/>
      <c r="BYW24" s="135"/>
      <c r="BYX24" s="135"/>
      <c r="BYY24" s="135"/>
      <c r="BYZ24" s="135"/>
      <c r="BZA24" s="135"/>
      <c r="BZB24" s="135"/>
      <c r="BZC24" s="135"/>
      <c r="BZD24" s="135"/>
      <c r="BZE24" s="135"/>
      <c r="BZF24" s="135"/>
      <c r="BZG24" s="135"/>
      <c r="BZH24" s="135"/>
      <c r="BZI24" s="135"/>
      <c r="BZJ24" s="135"/>
      <c r="BZK24" s="135"/>
      <c r="BZL24" s="135"/>
      <c r="BZM24" s="135"/>
      <c r="BZN24" s="135"/>
      <c r="BZO24" s="135"/>
      <c r="BZP24" s="135"/>
      <c r="BZQ24" s="135"/>
      <c r="BZR24" s="135"/>
      <c r="BZS24" s="135"/>
      <c r="BZT24" s="135"/>
      <c r="BZU24" s="135"/>
      <c r="BZV24" s="135"/>
      <c r="BZW24" s="135"/>
      <c r="BZX24" s="135"/>
      <c r="BZY24" s="135"/>
      <c r="BZZ24" s="135"/>
      <c r="CAA24" s="135"/>
      <c r="CAB24" s="135"/>
      <c r="CAC24" s="135"/>
      <c r="CAD24" s="135"/>
      <c r="CAE24" s="135"/>
      <c r="CAF24" s="135"/>
      <c r="CAG24" s="135"/>
      <c r="CAH24" s="135"/>
      <c r="CAI24" s="135"/>
      <c r="CAJ24" s="135"/>
      <c r="CAK24" s="135"/>
      <c r="CAL24" s="135"/>
      <c r="CAM24" s="135"/>
      <c r="CAN24" s="135"/>
      <c r="CAO24" s="135"/>
      <c r="CAP24" s="135"/>
      <c r="CAQ24" s="135"/>
      <c r="CAR24" s="135"/>
      <c r="CAS24" s="135"/>
      <c r="CAT24" s="135"/>
      <c r="CAU24" s="135"/>
      <c r="CAV24" s="135"/>
      <c r="CAW24" s="135"/>
      <c r="CAX24" s="135"/>
      <c r="CAY24" s="135"/>
      <c r="CAZ24" s="135"/>
      <c r="CBA24" s="135"/>
      <c r="CBB24" s="135"/>
      <c r="CBC24" s="135"/>
      <c r="CBD24" s="135"/>
      <c r="CBE24" s="135"/>
      <c r="CBF24" s="135"/>
      <c r="CBG24" s="135"/>
      <c r="CBH24" s="135"/>
      <c r="CBI24" s="135"/>
      <c r="CBJ24" s="135"/>
      <c r="CBK24" s="135"/>
      <c r="CBL24" s="135"/>
      <c r="CBM24" s="135"/>
      <c r="CBN24" s="135"/>
      <c r="CBO24" s="135"/>
      <c r="CBP24" s="135"/>
      <c r="CBQ24" s="135"/>
      <c r="CBR24" s="135"/>
      <c r="CBS24" s="135"/>
      <c r="CBT24" s="135"/>
      <c r="CBU24" s="135"/>
      <c r="CBV24" s="135"/>
      <c r="CBW24" s="135"/>
      <c r="CBX24" s="135"/>
      <c r="CBY24" s="135"/>
      <c r="CBZ24" s="135"/>
      <c r="CCA24" s="135"/>
      <c r="CCB24" s="135"/>
      <c r="CCC24" s="135"/>
      <c r="CCD24" s="135"/>
      <c r="CCE24" s="135"/>
      <c r="CCF24" s="135"/>
      <c r="CCG24" s="135"/>
      <c r="CCH24" s="135"/>
      <c r="CCI24" s="135"/>
      <c r="CCJ24" s="135"/>
      <c r="CCK24" s="135"/>
      <c r="CCL24" s="135"/>
      <c r="CCM24" s="135"/>
      <c r="CCN24" s="135"/>
      <c r="CCO24" s="135"/>
      <c r="CCP24" s="135"/>
      <c r="CCQ24" s="135"/>
      <c r="CCR24" s="135"/>
      <c r="CCS24" s="135"/>
      <c r="CCT24" s="135"/>
      <c r="CCU24" s="135"/>
      <c r="CCV24" s="135"/>
      <c r="CCW24" s="135"/>
      <c r="CCX24" s="135"/>
      <c r="CCY24" s="135"/>
      <c r="CCZ24" s="135"/>
      <c r="CDA24" s="135"/>
      <c r="CDB24" s="135"/>
      <c r="CDC24" s="135"/>
      <c r="CDD24" s="135"/>
      <c r="CDE24" s="135"/>
      <c r="CDF24" s="135"/>
      <c r="CDG24" s="135"/>
      <c r="CDH24" s="135"/>
      <c r="CDI24" s="135"/>
      <c r="CDJ24" s="135"/>
      <c r="CDK24" s="135"/>
      <c r="CDL24" s="135"/>
      <c r="CDM24" s="135"/>
      <c r="CDN24" s="135"/>
      <c r="CDO24" s="135"/>
      <c r="CDP24" s="135"/>
      <c r="CDQ24" s="135"/>
      <c r="CDR24" s="135"/>
      <c r="CDS24" s="135"/>
      <c r="CDT24" s="135"/>
      <c r="CDU24" s="135"/>
      <c r="CDV24" s="135"/>
      <c r="CDW24" s="135"/>
      <c r="CDX24" s="135"/>
      <c r="CDY24" s="135"/>
      <c r="CDZ24" s="135"/>
      <c r="CEA24" s="135"/>
      <c r="CEB24" s="135"/>
      <c r="CEC24" s="135"/>
      <c r="CED24" s="135"/>
      <c r="CEE24" s="135"/>
      <c r="CEF24" s="135"/>
      <c r="CEG24" s="135"/>
      <c r="CEH24" s="135"/>
      <c r="CEI24" s="135"/>
      <c r="CEJ24" s="135"/>
      <c r="CEK24" s="135"/>
      <c r="CEL24" s="135"/>
      <c r="CEM24" s="135"/>
      <c r="CEN24" s="135"/>
      <c r="CEO24" s="135"/>
      <c r="CEP24" s="135"/>
      <c r="CEQ24" s="135"/>
      <c r="CER24" s="135"/>
      <c r="CES24" s="135"/>
      <c r="CET24" s="135"/>
      <c r="CEU24" s="135"/>
      <c r="CEV24" s="135"/>
      <c r="CEW24" s="135"/>
      <c r="CEX24" s="135"/>
      <c r="CEY24" s="135"/>
      <c r="CEZ24" s="135"/>
      <c r="CFA24" s="135"/>
      <c r="CFB24" s="135"/>
      <c r="CFC24" s="135"/>
      <c r="CFD24" s="135"/>
      <c r="CFE24" s="135"/>
      <c r="CFF24" s="135"/>
      <c r="CFG24" s="135"/>
      <c r="CFH24" s="135"/>
      <c r="CFI24" s="135"/>
      <c r="CFJ24" s="135"/>
      <c r="CFK24" s="135"/>
      <c r="CFL24" s="135"/>
      <c r="CFM24" s="135"/>
      <c r="CFN24" s="135"/>
      <c r="CFO24" s="135"/>
      <c r="CFP24" s="135"/>
      <c r="CFQ24" s="135"/>
      <c r="CFR24" s="135"/>
      <c r="CFS24" s="135"/>
      <c r="CFT24" s="135"/>
      <c r="CFU24" s="135"/>
      <c r="CFV24" s="135"/>
      <c r="CFW24" s="135"/>
      <c r="CFX24" s="135"/>
      <c r="CFY24" s="135"/>
      <c r="CFZ24" s="135"/>
      <c r="CGA24" s="135"/>
      <c r="CGB24" s="135"/>
      <c r="CGC24" s="135"/>
      <c r="CGD24" s="135"/>
      <c r="CGE24" s="135"/>
      <c r="CGF24" s="135"/>
      <c r="CGG24" s="135"/>
      <c r="CGH24" s="135"/>
      <c r="CGI24" s="135"/>
      <c r="CGJ24" s="135"/>
      <c r="CGK24" s="135"/>
      <c r="CGL24" s="135"/>
      <c r="CGM24" s="135"/>
      <c r="CGN24" s="135"/>
      <c r="CGO24" s="135"/>
      <c r="CGP24" s="135"/>
      <c r="CGQ24" s="135"/>
      <c r="CGR24" s="135"/>
      <c r="CGS24" s="135"/>
      <c r="CGT24" s="135"/>
      <c r="CGU24" s="135"/>
      <c r="CGV24" s="135"/>
      <c r="CGW24" s="135"/>
      <c r="CGX24" s="135"/>
      <c r="CGY24" s="135"/>
      <c r="CGZ24" s="135"/>
      <c r="CHA24" s="135"/>
      <c r="CHB24" s="135"/>
      <c r="CHC24" s="135"/>
      <c r="CHD24" s="135"/>
      <c r="CHE24" s="135"/>
      <c r="CHF24" s="135"/>
      <c r="CHG24" s="135"/>
      <c r="CHH24" s="135"/>
      <c r="CHI24" s="135"/>
      <c r="CHJ24" s="135"/>
      <c r="CHK24" s="135"/>
      <c r="CHL24" s="135"/>
      <c r="CHM24" s="135"/>
      <c r="CHN24" s="135"/>
      <c r="CHO24" s="135"/>
      <c r="CHP24" s="135"/>
      <c r="CHQ24" s="135"/>
      <c r="CHR24" s="135"/>
      <c r="CHS24" s="135"/>
      <c r="CHT24" s="135"/>
      <c r="CHU24" s="135"/>
      <c r="CHV24" s="135"/>
      <c r="CHW24" s="135"/>
      <c r="CHX24" s="135"/>
      <c r="CHY24" s="135"/>
      <c r="CHZ24" s="135"/>
      <c r="CIA24" s="135"/>
      <c r="CIB24" s="135"/>
      <c r="CIC24" s="135"/>
      <c r="CID24" s="135"/>
      <c r="CIE24" s="135"/>
      <c r="CIF24" s="135"/>
      <c r="CIG24" s="135"/>
      <c r="CIH24" s="135"/>
      <c r="CII24" s="135"/>
      <c r="CIJ24" s="135"/>
      <c r="CIK24" s="135"/>
      <c r="CIL24" s="135"/>
      <c r="CIM24" s="135"/>
      <c r="CIN24" s="135"/>
      <c r="CIO24" s="135"/>
      <c r="CIP24" s="135"/>
      <c r="CIQ24" s="135"/>
      <c r="CIR24" s="135"/>
      <c r="CIS24" s="135"/>
      <c r="CIT24" s="135"/>
      <c r="CIU24" s="135"/>
      <c r="CIV24" s="135"/>
      <c r="CIW24" s="135"/>
      <c r="CIX24" s="135"/>
      <c r="CIY24" s="135"/>
      <c r="CIZ24" s="135"/>
      <c r="CJA24" s="135"/>
      <c r="CJB24" s="135"/>
      <c r="CJC24" s="135"/>
      <c r="CJD24" s="135"/>
      <c r="CJE24" s="135"/>
      <c r="CJF24" s="135"/>
      <c r="CJG24" s="135"/>
      <c r="CJH24" s="135"/>
      <c r="CJI24" s="135"/>
      <c r="CJJ24" s="135"/>
      <c r="CJK24" s="135"/>
      <c r="CJL24" s="135"/>
      <c r="CJM24" s="135"/>
      <c r="CJN24" s="135"/>
      <c r="CJO24" s="135"/>
      <c r="CJP24" s="135"/>
      <c r="CJQ24" s="135"/>
      <c r="CJR24" s="135"/>
      <c r="CJS24" s="135"/>
      <c r="CJT24" s="135"/>
      <c r="CJU24" s="135"/>
      <c r="CJV24" s="135"/>
      <c r="CJW24" s="135"/>
      <c r="CJX24" s="135"/>
      <c r="CJY24" s="135"/>
      <c r="CJZ24" s="135"/>
      <c r="CKA24" s="135"/>
      <c r="CKB24" s="135"/>
      <c r="CKC24" s="135"/>
      <c r="CKD24" s="135"/>
      <c r="CKE24" s="135"/>
      <c r="CKF24" s="135"/>
      <c r="CKG24" s="135"/>
      <c r="CKH24" s="135"/>
      <c r="CKI24" s="135"/>
      <c r="CKJ24" s="135"/>
      <c r="CKK24" s="135"/>
      <c r="CKL24" s="135"/>
      <c r="CKM24" s="135"/>
      <c r="CKN24" s="135"/>
      <c r="CKO24" s="135"/>
      <c r="CKP24" s="135"/>
      <c r="CKQ24" s="135"/>
      <c r="CKR24" s="135"/>
      <c r="CKS24" s="135"/>
      <c r="CKT24" s="135"/>
      <c r="CKU24" s="135"/>
      <c r="CKV24" s="135"/>
      <c r="CKW24" s="135"/>
      <c r="CKX24" s="135"/>
      <c r="CKY24" s="135"/>
      <c r="CKZ24" s="135"/>
      <c r="CLA24" s="135"/>
      <c r="CLB24" s="135"/>
      <c r="CLC24" s="135"/>
      <c r="CLD24" s="135"/>
      <c r="CLE24" s="135"/>
      <c r="CLF24" s="135"/>
      <c r="CLG24" s="135"/>
      <c r="CLH24" s="135"/>
      <c r="CLI24" s="135"/>
      <c r="CLJ24" s="135"/>
      <c r="CLK24" s="135"/>
      <c r="CLL24" s="135"/>
      <c r="CLM24" s="135"/>
      <c r="CLN24" s="135"/>
      <c r="CLO24" s="135"/>
      <c r="CLP24" s="135"/>
      <c r="CLQ24" s="135"/>
      <c r="CLR24" s="135"/>
      <c r="CLS24" s="135"/>
      <c r="CLT24" s="135"/>
      <c r="CLU24" s="135"/>
      <c r="CLV24" s="135"/>
      <c r="CLW24" s="135"/>
      <c r="CLX24" s="135"/>
      <c r="CLY24" s="135"/>
      <c r="CLZ24" s="135"/>
      <c r="CMA24" s="135"/>
      <c r="CMB24" s="135"/>
      <c r="CMC24" s="135"/>
      <c r="CMD24" s="135"/>
      <c r="CME24" s="135"/>
      <c r="CMF24" s="135"/>
      <c r="CMG24" s="135"/>
      <c r="CMH24" s="135"/>
      <c r="CMI24" s="135"/>
      <c r="CMJ24" s="135"/>
      <c r="CMK24" s="135"/>
      <c r="CML24" s="135"/>
      <c r="CMM24" s="135"/>
      <c r="CMN24" s="135"/>
      <c r="CMO24" s="135"/>
      <c r="CMP24" s="135"/>
      <c r="CMQ24" s="135"/>
      <c r="CMR24" s="135"/>
      <c r="CMS24" s="135"/>
      <c r="CMT24" s="135"/>
      <c r="CMU24" s="135"/>
      <c r="CMV24" s="135"/>
      <c r="CMW24" s="135"/>
      <c r="CMX24" s="135"/>
      <c r="CMY24" s="135"/>
      <c r="CMZ24" s="135"/>
      <c r="CNA24" s="135"/>
      <c r="CNB24" s="135"/>
      <c r="CNC24" s="135"/>
      <c r="CND24" s="135"/>
      <c r="CNE24" s="135"/>
      <c r="CNF24" s="135"/>
      <c r="CNG24" s="135"/>
      <c r="CNH24" s="135"/>
      <c r="CNI24" s="135"/>
      <c r="CNJ24" s="135"/>
      <c r="CNK24" s="135"/>
      <c r="CNL24" s="135"/>
      <c r="CNM24" s="135"/>
      <c r="CNN24" s="135"/>
      <c r="CNO24" s="135"/>
      <c r="CNP24" s="135"/>
      <c r="CNQ24" s="135"/>
      <c r="CNR24" s="135"/>
      <c r="CNS24" s="135"/>
      <c r="CNT24" s="135"/>
      <c r="CNU24" s="135"/>
      <c r="CNV24" s="135"/>
      <c r="CNW24" s="135"/>
      <c r="CNX24" s="135"/>
      <c r="CNY24" s="135"/>
      <c r="CNZ24" s="135"/>
      <c r="COA24" s="135"/>
      <c r="COB24" s="135"/>
      <c r="COC24" s="135"/>
      <c r="COD24" s="135"/>
      <c r="COE24" s="135"/>
      <c r="COF24" s="135"/>
      <c r="COG24" s="135"/>
      <c r="COH24" s="135"/>
      <c r="COI24" s="135"/>
      <c r="COJ24" s="135"/>
      <c r="COK24" s="135"/>
      <c r="COL24" s="135"/>
      <c r="COM24" s="135"/>
      <c r="CON24" s="135"/>
      <c r="COO24" s="135"/>
      <c r="COP24" s="135"/>
      <c r="COQ24" s="135"/>
      <c r="COR24" s="135"/>
      <c r="COS24" s="135"/>
      <c r="COT24" s="135"/>
      <c r="COU24" s="135"/>
      <c r="COV24" s="135"/>
      <c r="COW24" s="135"/>
      <c r="COX24" s="135"/>
      <c r="COY24" s="135"/>
      <c r="COZ24" s="135"/>
      <c r="CPA24" s="135"/>
      <c r="CPB24" s="135"/>
      <c r="CPC24" s="135"/>
      <c r="CPD24" s="135"/>
      <c r="CPE24" s="135"/>
      <c r="CPF24" s="135"/>
      <c r="CPG24" s="135"/>
      <c r="CPH24" s="135"/>
      <c r="CPI24" s="135"/>
      <c r="CPJ24" s="135"/>
      <c r="CPK24" s="135"/>
      <c r="CPL24" s="135"/>
      <c r="CPM24" s="135"/>
      <c r="CPN24" s="135"/>
      <c r="CPO24" s="135"/>
      <c r="CPP24" s="135"/>
      <c r="CPQ24" s="135"/>
      <c r="CPR24" s="135"/>
      <c r="CPS24" s="135"/>
      <c r="CPT24" s="135"/>
      <c r="CPU24" s="135"/>
      <c r="CPV24" s="135"/>
      <c r="CPW24" s="135"/>
      <c r="CPX24" s="135"/>
      <c r="CPY24" s="135"/>
      <c r="CPZ24" s="135"/>
      <c r="CQA24" s="135"/>
      <c r="CQB24" s="135"/>
      <c r="CQC24" s="135"/>
      <c r="CQD24" s="135"/>
      <c r="CQE24" s="135"/>
      <c r="CQF24" s="135"/>
      <c r="CQG24" s="135"/>
      <c r="CQH24" s="135"/>
      <c r="CQI24" s="135"/>
      <c r="CQJ24" s="135"/>
      <c r="CQK24" s="135"/>
      <c r="CQL24" s="135"/>
      <c r="CQM24" s="135"/>
      <c r="CQN24" s="135"/>
      <c r="CQO24" s="135"/>
      <c r="CQP24" s="135"/>
      <c r="CQQ24" s="135"/>
      <c r="CQR24" s="135"/>
      <c r="CQS24" s="135"/>
      <c r="CQT24" s="135"/>
      <c r="CQU24" s="135"/>
      <c r="CQV24" s="135"/>
      <c r="CQW24" s="135"/>
      <c r="CQX24" s="135"/>
      <c r="CQY24" s="135"/>
      <c r="CQZ24" s="135"/>
      <c r="CRA24" s="135"/>
      <c r="CRB24" s="135"/>
      <c r="CRC24" s="135"/>
      <c r="CRD24" s="135"/>
      <c r="CRE24" s="135"/>
      <c r="CRF24" s="135"/>
      <c r="CRG24" s="135"/>
      <c r="CRH24" s="135"/>
      <c r="CRI24" s="135"/>
      <c r="CRJ24" s="135"/>
      <c r="CRK24" s="135"/>
      <c r="CRL24" s="135"/>
      <c r="CRM24" s="135"/>
      <c r="CRN24" s="135"/>
      <c r="CRO24" s="135"/>
      <c r="CRP24" s="135"/>
      <c r="CRQ24" s="135"/>
      <c r="CRR24" s="135"/>
      <c r="CRS24" s="135"/>
      <c r="CRT24" s="135"/>
      <c r="CRU24" s="135"/>
      <c r="CRV24" s="135"/>
      <c r="CRW24" s="135"/>
      <c r="CRX24" s="135"/>
      <c r="CRY24" s="135"/>
      <c r="CRZ24" s="135"/>
      <c r="CSA24" s="135"/>
      <c r="CSB24" s="135"/>
      <c r="CSC24" s="135"/>
      <c r="CSD24" s="135"/>
      <c r="CSE24" s="135"/>
      <c r="CSF24" s="135"/>
      <c r="CSG24" s="135"/>
      <c r="CSH24" s="135"/>
      <c r="CSI24" s="135"/>
      <c r="CSJ24" s="135"/>
      <c r="CSK24" s="135"/>
      <c r="CSL24" s="135"/>
      <c r="CSM24" s="135"/>
      <c r="CSN24" s="135"/>
      <c r="CSO24" s="135"/>
      <c r="CSP24" s="135"/>
      <c r="CSQ24" s="135"/>
      <c r="CSR24" s="135"/>
      <c r="CSS24" s="135"/>
      <c r="CST24" s="135"/>
      <c r="CSU24" s="135"/>
      <c r="CSV24" s="135"/>
      <c r="CSW24" s="135"/>
      <c r="CSX24" s="135"/>
      <c r="CSY24" s="135"/>
      <c r="CSZ24" s="135"/>
      <c r="CTA24" s="135"/>
      <c r="CTB24" s="135"/>
      <c r="CTC24" s="135"/>
      <c r="CTD24" s="135"/>
      <c r="CTE24" s="135"/>
      <c r="CTF24" s="135"/>
      <c r="CTG24" s="135"/>
      <c r="CTH24" s="135"/>
      <c r="CTI24" s="135"/>
      <c r="CTJ24" s="135"/>
      <c r="CTK24" s="135"/>
      <c r="CTL24" s="135"/>
      <c r="CTM24" s="135"/>
      <c r="CTN24" s="135"/>
      <c r="CTO24" s="135"/>
      <c r="CTP24" s="135"/>
      <c r="CTQ24" s="135"/>
      <c r="CTR24" s="135"/>
      <c r="CTS24" s="135"/>
      <c r="CTT24" s="135"/>
      <c r="CTU24" s="135"/>
      <c r="CTV24" s="135"/>
      <c r="CTW24" s="135"/>
      <c r="CTX24" s="135"/>
      <c r="CTY24" s="135"/>
      <c r="CTZ24" s="135"/>
      <c r="CUA24" s="135"/>
      <c r="CUB24" s="135"/>
      <c r="CUC24" s="135"/>
      <c r="CUD24" s="135"/>
      <c r="CUE24" s="135"/>
      <c r="CUF24" s="135"/>
      <c r="CUG24" s="135"/>
      <c r="CUH24" s="135"/>
      <c r="CUI24" s="135"/>
      <c r="CUJ24" s="135"/>
      <c r="CUK24" s="135"/>
      <c r="CUL24" s="135"/>
      <c r="CUM24" s="135"/>
      <c r="CUN24" s="135"/>
      <c r="CUO24" s="135"/>
      <c r="CUP24" s="135"/>
      <c r="CUQ24" s="135"/>
      <c r="CUR24" s="135"/>
      <c r="CUS24" s="135"/>
      <c r="CUT24" s="135"/>
      <c r="CUU24" s="135"/>
      <c r="CUV24" s="135"/>
      <c r="CUW24" s="135"/>
      <c r="CUX24" s="135"/>
      <c r="CUY24" s="135"/>
      <c r="CUZ24" s="135"/>
      <c r="CVA24" s="135"/>
      <c r="CVB24" s="135"/>
      <c r="CVC24" s="135"/>
      <c r="CVD24" s="135"/>
      <c r="CVE24" s="135"/>
      <c r="CVF24" s="135"/>
      <c r="CVG24" s="135"/>
      <c r="CVH24" s="135"/>
      <c r="CVI24" s="135"/>
      <c r="CVJ24" s="135"/>
      <c r="CVK24" s="135"/>
      <c r="CVL24" s="135"/>
      <c r="CVM24" s="135"/>
      <c r="CVN24" s="135"/>
      <c r="CVO24" s="135"/>
      <c r="CVP24" s="135"/>
      <c r="CVQ24" s="135"/>
      <c r="CVR24" s="135"/>
      <c r="CVS24" s="135"/>
      <c r="CVT24" s="135"/>
      <c r="CVU24" s="135"/>
      <c r="CVV24" s="135"/>
      <c r="CVW24" s="135"/>
      <c r="CVX24" s="135"/>
      <c r="CVY24" s="135"/>
      <c r="CVZ24" s="135"/>
      <c r="CWA24" s="135"/>
      <c r="CWB24" s="135"/>
      <c r="CWC24" s="135"/>
      <c r="CWD24" s="135"/>
      <c r="CWE24" s="135"/>
      <c r="CWF24" s="135"/>
      <c r="CWG24" s="135"/>
      <c r="CWH24" s="135"/>
      <c r="CWI24" s="135"/>
      <c r="CWJ24" s="135"/>
      <c r="CWK24" s="135"/>
      <c r="CWL24" s="135"/>
      <c r="CWM24" s="135"/>
      <c r="CWN24" s="135"/>
      <c r="CWO24" s="135"/>
      <c r="CWP24" s="135"/>
      <c r="CWQ24" s="135"/>
      <c r="CWR24" s="135"/>
      <c r="CWS24" s="135"/>
      <c r="CWT24" s="135"/>
      <c r="CWU24" s="135"/>
      <c r="CWV24" s="135"/>
      <c r="CWW24" s="135"/>
      <c r="CWX24" s="135"/>
      <c r="CWY24" s="135"/>
      <c r="CWZ24" s="135"/>
      <c r="CXA24" s="135"/>
      <c r="CXB24" s="135"/>
      <c r="CXC24" s="135"/>
      <c r="CXD24" s="135"/>
      <c r="CXE24" s="135"/>
      <c r="CXF24" s="135"/>
      <c r="CXG24" s="135"/>
      <c r="CXH24" s="135"/>
      <c r="CXI24" s="135"/>
      <c r="CXJ24" s="135"/>
      <c r="CXK24" s="135"/>
      <c r="CXL24" s="135"/>
      <c r="CXM24" s="135"/>
      <c r="CXN24" s="135"/>
      <c r="CXO24" s="135"/>
      <c r="CXP24" s="135"/>
      <c r="CXQ24" s="135"/>
      <c r="CXR24" s="135"/>
      <c r="CXS24" s="135"/>
      <c r="CXT24" s="135"/>
      <c r="CXU24" s="135"/>
      <c r="CXV24" s="135"/>
      <c r="CXW24" s="135"/>
      <c r="CXX24" s="135"/>
      <c r="CXY24" s="135"/>
      <c r="CXZ24" s="135"/>
      <c r="CYA24" s="135"/>
      <c r="CYB24" s="135"/>
      <c r="CYC24" s="135"/>
      <c r="CYD24" s="135"/>
      <c r="CYE24" s="135"/>
      <c r="CYF24" s="135"/>
      <c r="CYG24" s="135"/>
      <c r="CYH24" s="135"/>
      <c r="CYI24" s="135"/>
      <c r="CYJ24" s="135"/>
      <c r="CYK24" s="135"/>
      <c r="CYL24" s="135"/>
      <c r="CYM24" s="135"/>
      <c r="CYN24" s="135"/>
      <c r="CYO24" s="135"/>
      <c r="CYP24" s="135"/>
      <c r="CYQ24" s="135"/>
      <c r="CYR24" s="135"/>
      <c r="CYS24" s="135"/>
      <c r="CYT24" s="135"/>
      <c r="CYU24" s="135"/>
      <c r="CYV24" s="135"/>
      <c r="CYW24" s="135"/>
      <c r="CYX24" s="135"/>
      <c r="CYY24" s="135"/>
      <c r="CYZ24" s="135"/>
      <c r="CZA24" s="135"/>
      <c r="CZB24" s="135"/>
      <c r="CZC24" s="135"/>
      <c r="CZD24" s="135"/>
      <c r="CZE24" s="135"/>
      <c r="CZF24" s="135"/>
      <c r="CZG24" s="135"/>
      <c r="CZH24" s="135"/>
      <c r="CZI24" s="135"/>
      <c r="CZJ24" s="135"/>
      <c r="CZK24" s="135"/>
      <c r="CZL24" s="135"/>
      <c r="CZM24" s="135"/>
      <c r="CZN24" s="135"/>
      <c r="CZO24" s="135"/>
      <c r="CZP24" s="135"/>
      <c r="CZQ24" s="135"/>
      <c r="CZR24" s="135"/>
      <c r="CZS24" s="135"/>
      <c r="CZT24" s="135"/>
      <c r="CZU24" s="135"/>
      <c r="CZV24" s="135"/>
      <c r="CZW24" s="135"/>
      <c r="CZX24" s="135"/>
      <c r="CZY24" s="135"/>
      <c r="CZZ24" s="135"/>
      <c r="DAA24" s="135"/>
      <c r="DAB24" s="135"/>
      <c r="DAC24" s="135"/>
      <c r="DAD24" s="135"/>
      <c r="DAE24" s="135"/>
      <c r="DAF24" s="135"/>
      <c r="DAG24" s="135"/>
      <c r="DAH24" s="135"/>
      <c r="DAI24" s="135"/>
      <c r="DAJ24" s="135"/>
      <c r="DAK24" s="135"/>
      <c r="DAL24" s="135"/>
      <c r="DAM24" s="135"/>
      <c r="DAN24" s="135"/>
      <c r="DAO24" s="135"/>
      <c r="DAP24" s="135"/>
      <c r="DAQ24" s="135"/>
      <c r="DAR24" s="135"/>
      <c r="DAS24" s="135"/>
      <c r="DAT24" s="135"/>
      <c r="DAU24" s="135"/>
      <c r="DAV24" s="135"/>
      <c r="DAW24" s="135"/>
      <c r="DAX24" s="135"/>
      <c r="DAY24" s="135"/>
      <c r="DAZ24" s="135"/>
      <c r="DBA24" s="135"/>
      <c r="DBB24" s="135"/>
      <c r="DBC24" s="135"/>
      <c r="DBD24" s="135"/>
      <c r="DBE24" s="135"/>
      <c r="DBF24" s="135"/>
      <c r="DBG24" s="135"/>
      <c r="DBH24" s="135"/>
      <c r="DBI24" s="135"/>
      <c r="DBJ24" s="135"/>
      <c r="DBK24" s="135"/>
      <c r="DBL24" s="135"/>
      <c r="DBM24" s="135"/>
      <c r="DBN24" s="135"/>
      <c r="DBO24" s="135"/>
      <c r="DBP24" s="135"/>
      <c r="DBQ24" s="135"/>
      <c r="DBR24" s="135"/>
      <c r="DBS24" s="135"/>
      <c r="DBT24" s="135"/>
      <c r="DBU24" s="135"/>
      <c r="DBV24" s="135"/>
      <c r="DBW24" s="135"/>
      <c r="DBX24" s="135"/>
      <c r="DBY24" s="135"/>
      <c r="DBZ24" s="135"/>
      <c r="DCA24" s="135"/>
      <c r="DCB24" s="135"/>
      <c r="DCC24" s="135"/>
      <c r="DCD24" s="135"/>
      <c r="DCE24" s="135"/>
      <c r="DCF24" s="135"/>
      <c r="DCG24" s="135"/>
      <c r="DCH24" s="135"/>
      <c r="DCI24" s="135"/>
      <c r="DCJ24" s="135"/>
      <c r="DCK24" s="135"/>
      <c r="DCL24" s="135"/>
      <c r="DCM24" s="135"/>
      <c r="DCN24" s="135"/>
      <c r="DCO24" s="135"/>
      <c r="DCP24" s="135"/>
      <c r="DCQ24" s="135"/>
      <c r="DCR24" s="135"/>
      <c r="DCS24" s="135"/>
      <c r="DCT24" s="135"/>
      <c r="DCU24" s="135"/>
      <c r="DCV24" s="135"/>
      <c r="DCW24" s="135"/>
      <c r="DCX24" s="135"/>
      <c r="DCY24" s="135"/>
      <c r="DCZ24" s="135"/>
      <c r="DDA24" s="135"/>
      <c r="DDB24" s="135"/>
      <c r="DDC24" s="135"/>
      <c r="DDD24" s="135"/>
      <c r="DDE24" s="135"/>
      <c r="DDF24" s="135"/>
      <c r="DDG24" s="135"/>
      <c r="DDH24" s="135"/>
      <c r="DDI24" s="135"/>
      <c r="DDJ24" s="135"/>
      <c r="DDK24" s="135"/>
      <c r="DDL24" s="135"/>
      <c r="DDM24" s="135"/>
      <c r="DDN24" s="135"/>
      <c r="DDO24" s="135"/>
      <c r="DDP24" s="135"/>
      <c r="DDQ24" s="135"/>
      <c r="DDR24" s="135"/>
      <c r="DDS24" s="135"/>
      <c r="DDT24" s="135"/>
      <c r="DDU24" s="135"/>
      <c r="DDV24" s="135"/>
      <c r="DDW24" s="135"/>
      <c r="DDX24" s="135"/>
      <c r="DDY24" s="135"/>
      <c r="DDZ24" s="135"/>
      <c r="DEA24" s="135"/>
      <c r="DEB24" s="135"/>
      <c r="DEC24" s="135"/>
      <c r="DED24" s="135"/>
      <c r="DEE24" s="135"/>
      <c r="DEF24" s="135"/>
      <c r="DEG24" s="135"/>
      <c r="DEH24" s="135"/>
      <c r="DEI24" s="135"/>
      <c r="DEJ24" s="135"/>
      <c r="DEK24" s="135"/>
      <c r="DEL24" s="135"/>
      <c r="DEM24" s="135"/>
      <c r="DEN24" s="135"/>
      <c r="DEO24" s="135"/>
      <c r="DEP24" s="135"/>
      <c r="DEQ24" s="135"/>
      <c r="DER24" s="135"/>
      <c r="DES24" s="135"/>
      <c r="DET24" s="135"/>
      <c r="DEU24" s="135"/>
      <c r="DEV24" s="135"/>
      <c r="DEW24" s="135"/>
      <c r="DEX24" s="135"/>
      <c r="DEY24" s="135"/>
      <c r="DEZ24" s="135"/>
      <c r="DFA24" s="135"/>
      <c r="DFB24" s="135"/>
      <c r="DFC24" s="135"/>
      <c r="DFD24" s="135"/>
      <c r="DFE24" s="135"/>
      <c r="DFF24" s="135"/>
      <c r="DFG24" s="135"/>
      <c r="DFH24" s="135"/>
      <c r="DFI24" s="135"/>
      <c r="DFJ24" s="135"/>
      <c r="DFK24" s="135"/>
      <c r="DFL24" s="135"/>
      <c r="DFM24" s="135"/>
      <c r="DFN24" s="135"/>
      <c r="DFO24" s="135"/>
      <c r="DFP24" s="135"/>
      <c r="DFQ24" s="135"/>
      <c r="DFR24" s="135"/>
      <c r="DFS24" s="135"/>
      <c r="DFT24" s="135"/>
      <c r="DFU24" s="135"/>
      <c r="DFV24" s="135"/>
      <c r="DFW24" s="135"/>
      <c r="DFX24" s="135"/>
      <c r="DFY24" s="135"/>
      <c r="DFZ24" s="135"/>
      <c r="DGA24" s="135"/>
      <c r="DGB24" s="135"/>
      <c r="DGC24" s="135"/>
      <c r="DGD24" s="135"/>
      <c r="DGE24" s="135"/>
      <c r="DGF24" s="135"/>
      <c r="DGG24" s="135"/>
      <c r="DGH24" s="135"/>
      <c r="DGI24" s="135"/>
      <c r="DGJ24" s="135"/>
      <c r="DGK24" s="135"/>
      <c r="DGL24" s="135"/>
      <c r="DGM24" s="135"/>
      <c r="DGN24" s="135"/>
      <c r="DGO24" s="135"/>
      <c r="DGP24" s="135"/>
      <c r="DGQ24" s="135"/>
      <c r="DGR24" s="135"/>
      <c r="DGS24" s="135"/>
      <c r="DGT24" s="135"/>
      <c r="DGU24" s="135"/>
      <c r="DGV24" s="135"/>
      <c r="DGW24" s="135"/>
      <c r="DGX24" s="135"/>
      <c r="DGY24" s="135"/>
      <c r="DGZ24" s="135"/>
      <c r="DHA24" s="135"/>
      <c r="DHB24" s="135"/>
      <c r="DHC24" s="135"/>
      <c r="DHD24" s="135"/>
      <c r="DHE24" s="135"/>
      <c r="DHF24" s="135"/>
      <c r="DHG24" s="135"/>
      <c r="DHH24" s="135"/>
      <c r="DHI24" s="135"/>
      <c r="DHJ24" s="135"/>
      <c r="DHK24" s="135"/>
      <c r="DHL24" s="135"/>
      <c r="DHM24" s="135"/>
      <c r="DHN24" s="135"/>
      <c r="DHO24" s="135"/>
      <c r="DHP24" s="135"/>
      <c r="DHQ24" s="135"/>
      <c r="DHR24" s="135"/>
      <c r="DHS24" s="135"/>
      <c r="DHT24" s="135"/>
      <c r="DHU24" s="135"/>
      <c r="DHV24" s="135"/>
      <c r="DHW24" s="135"/>
      <c r="DHX24" s="135"/>
      <c r="DHY24" s="135"/>
      <c r="DHZ24" s="135"/>
      <c r="DIA24" s="135"/>
      <c r="DIB24" s="135"/>
      <c r="DIC24" s="135"/>
      <c r="DID24" s="135"/>
      <c r="DIE24" s="135"/>
      <c r="DIF24" s="135"/>
      <c r="DIG24" s="135"/>
      <c r="DIH24" s="135"/>
      <c r="DII24" s="135"/>
      <c r="DIJ24" s="135"/>
      <c r="DIK24" s="135"/>
      <c r="DIL24" s="135"/>
      <c r="DIM24" s="135"/>
      <c r="DIN24" s="135"/>
      <c r="DIO24" s="135"/>
      <c r="DIP24" s="135"/>
      <c r="DIQ24" s="135"/>
      <c r="DIR24" s="135"/>
      <c r="DIS24" s="135"/>
      <c r="DIT24" s="135"/>
      <c r="DIU24" s="135"/>
      <c r="DIV24" s="135"/>
      <c r="DIW24" s="135"/>
      <c r="DIX24" s="135"/>
      <c r="DIY24" s="135"/>
      <c r="DIZ24" s="135"/>
      <c r="DJA24" s="135"/>
      <c r="DJB24" s="135"/>
      <c r="DJC24" s="135"/>
      <c r="DJD24" s="135"/>
      <c r="DJE24" s="135"/>
      <c r="DJF24" s="135"/>
      <c r="DJG24" s="135"/>
      <c r="DJH24" s="135"/>
      <c r="DJI24" s="135"/>
      <c r="DJJ24" s="135"/>
      <c r="DJK24" s="135"/>
      <c r="DJL24" s="135"/>
      <c r="DJM24" s="135"/>
      <c r="DJN24" s="135"/>
      <c r="DJO24" s="135"/>
      <c r="DJP24" s="135"/>
      <c r="DJQ24" s="135"/>
      <c r="DJR24" s="135"/>
      <c r="DJS24" s="135"/>
      <c r="DJT24" s="135"/>
      <c r="DJU24" s="135"/>
      <c r="DJV24" s="135"/>
      <c r="DJW24" s="135"/>
      <c r="DJX24" s="135"/>
      <c r="DJY24" s="135"/>
      <c r="DJZ24" s="135"/>
      <c r="DKA24" s="135"/>
      <c r="DKB24" s="135"/>
      <c r="DKC24" s="135"/>
      <c r="DKD24" s="135"/>
      <c r="DKE24" s="135"/>
      <c r="DKF24" s="135"/>
      <c r="DKG24" s="135"/>
      <c r="DKH24" s="135"/>
      <c r="DKI24" s="135"/>
      <c r="DKJ24" s="135"/>
      <c r="DKK24" s="135"/>
      <c r="DKL24" s="135"/>
      <c r="DKM24" s="135"/>
      <c r="DKN24" s="135"/>
      <c r="DKO24" s="135"/>
      <c r="DKP24" s="135"/>
      <c r="DKQ24" s="135"/>
      <c r="DKR24" s="135"/>
      <c r="DKS24" s="135"/>
      <c r="DKT24" s="135"/>
      <c r="DKU24" s="135"/>
      <c r="DKV24" s="135"/>
      <c r="DKW24" s="135"/>
      <c r="DKX24" s="135"/>
      <c r="DKY24" s="135"/>
      <c r="DKZ24" s="135"/>
      <c r="DLA24" s="135"/>
      <c r="DLB24" s="135"/>
      <c r="DLC24" s="135"/>
      <c r="DLD24" s="135"/>
      <c r="DLE24" s="135"/>
      <c r="DLF24" s="135"/>
      <c r="DLG24" s="135"/>
      <c r="DLH24" s="135"/>
      <c r="DLI24" s="135"/>
      <c r="DLJ24" s="135"/>
      <c r="DLK24" s="135"/>
      <c r="DLL24" s="135"/>
      <c r="DLM24" s="135"/>
      <c r="DLN24" s="135"/>
      <c r="DLO24" s="135"/>
      <c r="DLP24" s="135"/>
      <c r="DLQ24" s="135"/>
      <c r="DLR24" s="135"/>
      <c r="DLS24" s="135"/>
      <c r="DLT24" s="135"/>
      <c r="DLU24" s="135"/>
      <c r="DLV24" s="135"/>
      <c r="DLW24" s="135"/>
      <c r="DLX24" s="135"/>
      <c r="DLY24" s="135"/>
      <c r="DLZ24" s="135"/>
      <c r="DMA24" s="135"/>
      <c r="DMB24" s="135"/>
      <c r="DMC24" s="135"/>
      <c r="DMD24" s="135"/>
      <c r="DME24" s="135"/>
      <c r="DMF24" s="135"/>
      <c r="DMG24" s="135"/>
      <c r="DMH24" s="135"/>
      <c r="DMI24" s="135"/>
      <c r="DMJ24" s="135"/>
      <c r="DMK24" s="135"/>
      <c r="DML24" s="135"/>
      <c r="DMM24" s="135"/>
      <c r="DMN24" s="135"/>
      <c r="DMO24" s="135"/>
      <c r="DMP24" s="135"/>
      <c r="DMQ24" s="135"/>
      <c r="DMR24" s="135"/>
      <c r="DMS24" s="135"/>
      <c r="DMT24" s="135"/>
      <c r="DMU24" s="135"/>
      <c r="DMV24" s="135"/>
      <c r="DMW24" s="135"/>
      <c r="DMX24" s="135"/>
      <c r="DMY24" s="135"/>
      <c r="DMZ24" s="135"/>
      <c r="DNA24" s="135"/>
      <c r="DNB24" s="135"/>
      <c r="DNC24" s="135"/>
      <c r="DND24" s="135"/>
      <c r="DNE24" s="135"/>
      <c r="DNF24" s="135"/>
      <c r="DNG24" s="135"/>
      <c r="DNH24" s="135"/>
      <c r="DNI24" s="135"/>
      <c r="DNJ24" s="135"/>
      <c r="DNK24" s="135"/>
      <c r="DNL24" s="135"/>
      <c r="DNM24" s="135"/>
      <c r="DNN24" s="135"/>
      <c r="DNO24" s="135"/>
      <c r="DNP24" s="135"/>
      <c r="DNQ24" s="135"/>
      <c r="DNR24" s="135"/>
      <c r="DNS24" s="135"/>
      <c r="DNT24" s="135"/>
      <c r="DNU24" s="135"/>
      <c r="DNV24" s="135"/>
      <c r="DNW24" s="135"/>
      <c r="DNX24" s="135"/>
      <c r="DNY24" s="135"/>
      <c r="DNZ24" s="135"/>
      <c r="DOA24" s="135"/>
      <c r="DOB24" s="135"/>
      <c r="DOC24" s="135"/>
      <c r="DOD24" s="135"/>
      <c r="DOE24" s="135"/>
      <c r="DOF24" s="135"/>
      <c r="DOG24" s="135"/>
      <c r="DOH24" s="135"/>
      <c r="DOI24" s="135"/>
      <c r="DOJ24" s="135"/>
      <c r="DOK24" s="135"/>
      <c r="DOL24" s="135"/>
      <c r="DOM24" s="135"/>
      <c r="DON24" s="135"/>
      <c r="DOO24" s="135"/>
      <c r="DOP24" s="135"/>
      <c r="DOQ24" s="135"/>
      <c r="DOR24" s="135"/>
      <c r="DOS24" s="135"/>
      <c r="DOT24" s="135"/>
      <c r="DOU24" s="135"/>
      <c r="DOV24" s="135"/>
      <c r="DOW24" s="135"/>
      <c r="DOX24" s="135"/>
      <c r="DOY24" s="135"/>
      <c r="DOZ24" s="135"/>
      <c r="DPA24" s="135"/>
      <c r="DPB24" s="135"/>
      <c r="DPC24" s="135"/>
      <c r="DPD24" s="135"/>
      <c r="DPE24" s="135"/>
      <c r="DPF24" s="135"/>
      <c r="DPG24" s="135"/>
      <c r="DPH24" s="135"/>
      <c r="DPI24" s="135"/>
      <c r="DPJ24" s="135"/>
      <c r="DPK24" s="135"/>
      <c r="DPL24" s="135"/>
      <c r="DPM24" s="135"/>
      <c r="DPN24" s="135"/>
      <c r="DPO24" s="135"/>
      <c r="DPP24" s="135"/>
      <c r="DPQ24" s="135"/>
      <c r="DPR24" s="135"/>
      <c r="DPS24" s="135"/>
      <c r="DPT24" s="135"/>
      <c r="DPU24" s="135"/>
      <c r="DPV24" s="135"/>
      <c r="DPW24" s="135"/>
      <c r="DPX24" s="135"/>
      <c r="DPY24" s="135"/>
      <c r="DPZ24" s="135"/>
      <c r="DQA24" s="135"/>
      <c r="DQB24" s="135"/>
      <c r="DQC24" s="135"/>
      <c r="DQD24" s="135"/>
      <c r="DQE24" s="135"/>
      <c r="DQF24" s="135"/>
      <c r="DQG24" s="135"/>
      <c r="DQH24" s="135"/>
      <c r="DQI24" s="135"/>
      <c r="DQJ24" s="135"/>
      <c r="DQK24" s="135"/>
      <c r="DQL24" s="135"/>
      <c r="DQM24" s="135"/>
      <c r="DQN24" s="135"/>
      <c r="DQO24" s="135"/>
      <c r="DQP24" s="135"/>
      <c r="DQQ24" s="135"/>
      <c r="DQR24" s="135"/>
      <c r="DQS24" s="135"/>
      <c r="DQT24" s="135"/>
      <c r="DQU24" s="135"/>
      <c r="DQV24" s="135"/>
      <c r="DQW24" s="135"/>
      <c r="DQX24" s="135"/>
      <c r="DQY24" s="135"/>
      <c r="DQZ24" s="135"/>
      <c r="DRA24" s="135"/>
      <c r="DRB24" s="135"/>
      <c r="DRC24" s="135"/>
      <c r="DRD24" s="135"/>
      <c r="DRE24" s="135"/>
      <c r="DRF24" s="135"/>
      <c r="DRG24" s="135"/>
      <c r="DRH24" s="135"/>
      <c r="DRI24" s="135"/>
      <c r="DRJ24" s="135"/>
      <c r="DRK24" s="135"/>
      <c r="DRL24" s="135"/>
      <c r="DRM24" s="135"/>
      <c r="DRN24" s="135"/>
      <c r="DRO24" s="135"/>
      <c r="DRP24" s="135"/>
      <c r="DRQ24" s="135"/>
      <c r="DRR24" s="135"/>
      <c r="DRS24" s="135"/>
      <c r="DRT24" s="135"/>
      <c r="DRU24" s="135"/>
      <c r="DRV24" s="135"/>
      <c r="DRW24" s="135"/>
      <c r="DRX24" s="135"/>
      <c r="DRY24" s="135"/>
      <c r="DRZ24" s="135"/>
      <c r="DSA24" s="135"/>
      <c r="DSB24" s="135"/>
      <c r="DSC24" s="135"/>
      <c r="DSD24" s="135"/>
      <c r="DSE24" s="135"/>
      <c r="DSF24" s="135"/>
      <c r="DSG24" s="135"/>
      <c r="DSH24" s="135"/>
      <c r="DSI24" s="135"/>
      <c r="DSJ24" s="135"/>
      <c r="DSK24" s="135"/>
      <c r="DSL24" s="135"/>
      <c r="DSM24" s="135"/>
      <c r="DSN24" s="135"/>
      <c r="DSO24" s="135"/>
      <c r="DSP24" s="135"/>
      <c r="DSQ24" s="135"/>
      <c r="DSR24" s="135"/>
      <c r="DSS24" s="135"/>
      <c r="DST24" s="135"/>
      <c r="DSU24" s="135"/>
      <c r="DSV24" s="135"/>
      <c r="DSW24" s="135"/>
      <c r="DSX24" s="135"/>
      <c r="DSY24" s="135"/>
      <c r="DSZ24" s="135"/>
      <c r="DTA24" s="135"/>
      <c r="DTB24" s="135"/>
      <c r="DTC24" s="135"/>
      <c r="DTD24" s="135"/>
      <c r="DTE24" s="135"/>
      <c r="DTF24" s="135"/>
      <c r="DTG24" s="135"/>
      <c r="DTH24" s="135"/>
      <c r="DTI24" s="135"/>
      <c r="DTJ24" s="135"/>
      <c r="DTK24" s="135"/>
      <c r="DTL24" s="135"/>
      <c r="DTM24" s="135"/>
      <c r="DTN24" s="135"/>
      <c r="DTO24" s="135"/>
      <c r="DTP24" s="135"/>
      <c r="DTQ24" s="135"/>
      <c r="DTR24" s="135"/>
      <c r="DTS24" s="135"/>
      <c r="DTT24" s="135"/>
      <c r="DTU24" s="135"/>
      <c r="DTV24" s="135"/>
      <c r="DTW24" s="135"/>
      <c r="DTX24" s="135"/>
      <c r="DTY24" s="135"/>
      <c r="DTZ24" s="135"/>
      <c r="DUA24" s="135"/>
      <c r="DUB24" s="135"/>
      <c r="DUC24" s="135"/>
      <c r="DUD24" s="135"/>
      <c r="DUE24" s="135"/>
      <c r="DUF24" s="135"/>
      <c r="DUG24" s="135"/>
      <c r="DUH24" s="135"/>
      <c r="DUI24" s="135"/>
      <c r="DUJ24" s="135"/>
      <c r="DUK24" s="135"/>
      <c r="DUL24" s="135"/>
      <c r="DUM24" s="135"/>
      <c r="DUN24" s="135"/>
      <c r="DUO24" s="135"/>
      <c r="DUP24" s="135"/>
      <c r="DUQ24" s="135"/>
      <c r="DUR24" s="135"/>
      <c r="DUS24" s="135"/>
      <c r="DUT24" s="135"/>
      <c r="DUU24" s="135"/>
      <c r="DUV24" s="135"/>
      <c r="DUW24" s="135"/>
      <c r="DUX24" s="135"/>
      <c r="DUY24" s="135"/>
      <c r="DUZ24" s="135"/>
      <c r="DVA24" s="135"/>
      <c r="DVB24" s="135"/>
      <c r="DVC24" s="135"/>
      <c r="DVD24" s="135"/>
      <c r="DVE24" s="135"/>
      <c r="DVF24" s="135"/>
      <c r="DVG24" s="135"/>
      <c r="DVH24" s="135"/>
      <c r="DVI24" s="135"/>
      <c r="DVJ24" s="135"/>
      <c r="DVK24" s="135"/>
      <c r="DVL24" s="135"/>
      <c r="DVM24" s="135"/>
      <c r="DVN24" s="135"/>
      <c r="DVO24" s="135"/>
      <c r="DVP24" s="135"/>
      <c r="DVQ24" s="135"/>
      <c r="DVR24" s="135"/>
      <c r="DVS24" s="135"/>
      <c r="DVT24" s="135"/>
      <c r="DVU24" s="135"/>
      <c r="DVV24" s="135"/>
      <c r="DVW24" s="135"/>
      <c r="DVX24" s="135"/>
      <c r="DVY24" s="135"/>
      <c r="DVZ24" s="135"/>
      <c r="DWA24" s="135"/>
      <c r="DWB24" s="135"/>
      <c r="DWC24" s="135"/>
      <c r="DWD24" s="135"/>
      <c r="DWE24" s="135"/>
      <c r="DWF24" s="135"/>
      <c r="DWG24" s="135"/>
      <c r="DWH24" s="135"/>
      <c r="DWI24" s="135"/>
      <c r="DWJ24" s="135"/>
      <c r="DWK24" s="135"/>
      <c r="DWL24" s="135"/>
      <c r="DWM24" s="135"/>
      <c r="DWN24" s="135"/>
      <c r="DWO24" s="135"/>
      <c r="DWP24" s="135"/>
      <c r="DWQ24" s="135"/>
      <c r="DWR24" s="135"/>
      <c r="DWS24" s="135"/>
      <c r="DWT24" s="135"/>
      <c r="DWU24" s="135"/>
      <c r="DWV24" s="135"/>
      <c r="DWW24" s="135"/>
      <c r="DWX24" s="135"/>
      <c r="DWY24" s="135"/>
      <c r="DWZ24" s="135"/>
      <c r="DXA24" s="135"/>
      <c r="DXB24" s="135"/>
      <c r="DXC24" s="135"/>
      <c r="DXD24" s="135"/>
      <c r="DXE24" s="135"/>
      <c r="DXF24" s="135"/>
      <c r="DXG24" s="135"/>
      <c r="DXH24" s="135"/>
      <c r="DXI24" s="135"/>
      <c r="DXJ24" s="135"/>
      <c r="DXK24" s="135"/>
      <c r="DXL24" s="135"/>
      <c r="DXM24" s="135"/>
      <c r="DXN24" s="135"/>
      <c r="DXO24" s="135"/>
      <c r="DXP24" s="135"/>
      <c r="DXQ24" s="135"/>
      <c r="DXR24" s="135"/>
      <c r="DXS24" s="135"/>
      <c r="DXT24" s="135"/>
      <c r="DXU24" s="135"/>
      <c r="DXV24" s="135"/>
      <c r="DXW24" s="135"/>
      <c r="DXX24" s="135"/>
      <c r="DXY24" s="135"/>
      <c r="DXZ24" s="135"/>
      <c r="DYA24" s="135"/>
      <c r="DYB24" s="135"/>
      <c r="DYC24" s="135"/>
      <c r="DYD24" s="135"/>
      <c r="DYE24" s="135"/>
      <c r="DYF24" s="135"/>
      <c r="DYG24" s="135"/>
      <c r="DYH24" s="135"/>
      <c r="DYI24" s="135"/>
      <c r="DYJ24" s="135"/>
      <c r="DYK24" s="135"/>
      <c r="DYL24" s="135"/>
      <c r="DYM24" s="135"/>
      <c r="DYN24" s="135"/>
      <c r="DYO24" s="135"/>
      <c r="DYP24" s="135"/>
      <c r="DYQ24" s="135"/>
      <c r="DYR24" s="135"/>
      <c r="DYS24" s="135"/>
      <c r="DYT24" s="135"/>
      <c r="DYU24" s="135"/>
      <c r="DYV24" s="135"/>
      <c r="DYW24" s="135"/>
      <c r="DYX24" s="135"/>
      <c r="DYY24" s="135"/>
      <c r="DYZ24" s="135"/>
      <c r="DZA24" s="135"/>
      <c r="DZB24" s="135"/>
      <c r="DZC24" s="135"/>
      <c r="DZD24" s="135"/>
      <c r="DZE24" s="135"/>
      <c r="DZF24" s="135"/>
      <c r="DZG24" s="135"/>
      <c r="DZH24" s="135"/>
      <c r="DZI24" s="135"/>
      <c r="DZJ24" s="135"/>
      <c r="DZK24" s="135"/>
      <c r="DZL24" s="135"/>
      <c r="DZM24" s="135"/>
      <c r="DZN24" s="135"/>
      <c r="DZO24" s="135"/>
      <c r="DZP24" s="135"/>
      <c r="DZQ24" s="135"/>
      <c r="DZR24" s="135"/>
      <c r="DZS24" s="135"/>
      <c r="DZT24" s="135"/>
      <c r="DZU24" s="135"/>
      <c r="DZV24" s="135"/>
      <c r="DZW24" s="135"/>
      <c r="DZX24" s="135"/>
      <c r="DZY24" s="135"/>
      <c r="DZZ24" s="135"/>
      <c r="EAA24" s="135"/>
      <c r="EAB24" s="135"/>
      <c r="EAC24" s="135"/>
      <c r="EAD24" s="135"/>
      <c r="EAE24" s="135"/>
      <c r="EAF24" s="135"/>
      <c r="EAG24" s="135"/>
      <c r="EAH24" s="135"/>
      <c r="EAI24" s="135"/>
      <c r="EAJ24" s="135"/>
      <c r="EAK24" s="135"/>
      <c r="EAL24" s="135"/>
      <c r="EAM24" s="135"/>
      <c r="EAN24" s="135"/>
      <c r="EAO24" s="135"/>
      <c r="EAP24" s="135"/>
      <c r="EAQ24" s="135"/>
      <c r="EAR24" s="135"/>
      <c r="EAS24" s="135"/>
      <c r="EAT24" s="135"/>
      <c r="EAU24" s="135"/>
      <c r="EAV24" s="135"/>
      <c r="EAW24" s="135"/>
      <c r="EAX24" s="135"/>
      <c r="EAY24" s="135"/>
      <c r="EAZ24" s="135"/>
      <c r="EBA24" s="135"/>
      <c r="EBB24" s="135"/>
      <c r="EBC24" s="135"/>
      <c r="EBD24" s="135"/>
      <c r="EBE24" s="135"/>
      <c r="EBF24" s="135"/>
      <c r="EBG24" s="135"/>
      <c r="EBH24" s="135"/>
      <c r="EBI24" s="135"/>
      <c r="EBJ24" s="135"/>
      <c r="EBK24" s="135"/>
      <c r="EBL24" s="135"/>
      <c r="EBM24" s="135"/>
      <c r="EBN24" s="135"/>
      <c r="EBO24" s="135"/>
      <c r="EBP24" s="135"/>
      <c r="EBQ24" s="135"/>
      <c r="EBR24" s="135"/>
      <c r="EBS24" s="135"/>
      <c r="EBT24" s="135"/>
      <c r="EBU24" s="135"/>
      <c r="EBV24" s="135"/>
      <c r="EBW24" s="135"/>
      <c r="EBX24" s="135"/>
      <c r="EBY24" s="135"/>
      <c r="EBZ24" s="135"/>
      <c r="ECA24" s="135"/>
      <c r="ECB24" s="135"/>
      <c r="ECC24" s="135"/>
      <c r="ECD24" s="135"/>
      <c r="ECE24" s="135"/>
      <c r="ECF24" s="135"/>
      <c r="ECG24" s="135"/>
      <c r="ECH24" s="135"/>
      <c r="ECI24" s="135"/>
      <c r="ECJ24" s="135"/>
      <c r="ECK24" s="135"/>
      <c r="ECL24" s="135"/>
      <c r="ECM24" s="135"/>
      <c r="ECN24" s="135"/>
      <c r="ECO24" s="135"/>
      <c r="ECP24" s="135"/>
      <c r="ECQ24" s="135"/>
      <c r="ECR24" s="135"/>
      <c r="ECS24" s="135"/>
      <c r="ECT24" s="135"/>
      <c r="ECU24" s="135"/>
      <c r="ECV24" s="135"/>
      <c r="ECW24" s="135"/>
      <c r="ECX24" s="135"/>
      <c r="ECY24" s="135"/>
      <c r="ECZ24" s="135"/>
      <c r="EDA24" s="135"/>
      <c r="EDB24" s="135"/>
      <c r="EDC24" s="135"/>
      <c r="EDD24" s="135"/>
      <c r="EDE24" s="135"/>
      <c r="EDF24" s="135"/>
      <c r="EDG24" s="135"/>
      <c r="EDH24" s="135"/>
      <c r="EDI24" s="135"/>
      <c r="EDJ24" s="135"/>
      <c r="EDK24" s="135"/>
      <c r="EDL24" s="135"/>
      <c r="EDM24" s="135"/>
      <c r="EDN24" s="135"/>
      <c r="EDO24" s="135"/>
      <c r="EDP24" s="135"/>
      <c r="EDQ24" s="135"/>
      <c r="EDR24" s="135"/>
      <c r="EDS24" s="135"/>
      <c r="EDT24" s="135"/>
      <c r="EDU24" s="135"/>
      <c r="EDV24" s="135"/>
      <c r="EDW24" s="135"/>
      <c r="EDX24" s="135"/>
      <c r="EDY24" s="135"/>
      <c r="EDZ24" s="135"/>
      <c r="EEA24" s="135"/>
      <c r="EEB24" s="135"/>
      <c r="EEC24" s="135"/>
      <c r="EED24" s="135"/>
      <c r="EEE24" s="135"/>
      <c r="EEF24" s="135"/>
      <c r="EEG24" s="135"/>
      <c r="EEH24" s="135"/>
      <c r="EEI24" s="135"/>
      <c r="EEJ24" s="135"/>
      <c r="EEK24" s="135"/>
      <c r="EEL24" s="135"/>
      <c r="EEM24" s="135"/>
      <c r="EEN24" s="135"/>
      <c r="EEO24" s="135"/>
      <c r="EEP24" s="135"/>
      <c r="EEQ24" s="135"/>
      <c r="EER24" s="135"/>
      <c r="EES24" s="135"/>
      <c r="EET24" s="135"/>
      <c r="EEU24" s="135"/>
      <c r="EEV24" s="135"/>
      <c r="EEW24" s="135"/>
      <c r="EEX24" s="135"/>
      <c r="EEY24" s="135"/>
      <c r="EEZ24" s="135"/>
      <c r="EFA24" s="135"/>
      <c r="EFB24" s="135"/>
      <c r="EFC24" s="135"/>
      <c r="EFD24" s="135"/>
      <c r="EFE24" s="135"/>
      <c r="EFF24" s="135"/>
      <c r="EFG24" s="135"/>
      <c r="EFH24" s="135"/>
      <c r="EFI24" s="135"/>
      <c r="EFJ24" s="135"/>
      <c r="EFK24" s="135"/>
      <c r="EFL24" s="135"/>
      <c r="EFM24" s="135"/>
      <c r="EFN24" s="135"/>
      <c r="EFO24" s="135"/>
      <c r="EFP24" s="135"/>
      <c r="EFQ24" s="135"/>
      <c r="EFR24" s="135"/>
      <c r="EFS24" s="135"/>
      <c r="EFT24" s="135"/>
      <c r="EFU24" s="135"/>
      <c r="EFV24" s="135"/>
      <c r="EFW24" s="135"/>
      <c r="EFX24" s="135"/>
      <c r="EFY24" s="135"/>
      <c r="EFZ24" s="135"/>
      <c r="EGA24" s="135"/>
      <c r="EGB24" s="135"/>
      <c r="EGC24" s="135"/>
      <c r="EGD24" s="135"/>
      <c r="EGE24" s="135"/>
      <c r="EGF24" s="135"/>
      <c r="EGG24" s="135"/>
      <c r="EGH24" s="135"/>
      <c r="EGI24" s="135"/>
      <c r="EGJ24" s="135"/>
      <c r="EGK24" s="135"/>
      <c r="EGL24" s="135"/>
      <c r="EGM24" s="135"/>
      <c r="EGN24" s="135"/>
      <c r="EGO24" s="135"/>
      <c r="EGP24" s="135"/>
      <c r="EGQ24" s="135"/>
      <c r="EGR24" s="135"/>
      <c r="EGS24" s="135"/>
      <c r="EGT24" s="135"/>
      <c r="EGU24" s="135"/>
      <c r="EGV24" s="135"/>
      <c r="EGW24" s="135"/>
      <c r="EGX24" s="135"/>
      <c r="EGY24" s="135"/>
      <c r="EGZ24" s="135"/>
      <c r="EHA24" s="135"/>
      <c r="EHB24" s="135"/>
      <c r="EHC24" s="135"/>
      <c r="EHD24" s="135"/>
      <c r="EHE24" s="135"/>
      <c r="EHF24" s="135"/>
      <c r="EHG24" s="135"/>
      <c r="EHH24" s="135"/>
      <c r="EHI24" s="135"/>
      <c r="EHJ24" s="135"/>
      <c r="EHK24" s="135"/>
      <c r="EHL24" s="135"/>
      <c r="EHM24" s="135"/>
      <c r="EHN24" s="135"/>
      <c r="EHO24" s="135"/>
      <c r="EHP24" s="135"/>
      <c r="EHQ24" s="135"/>
      <c r="EHR24" s="135"/>
      <c r="EHS24" s="135"/>
      <c r="EHT24" s="135"/>
      <c r="EHU24" s="135"/>
      <c r="EHV24" s="135"/>
      <c r="EHW24" s="135"/>
      <c r="EHX24" s="135"/>
      <c r="EHY24" s="135"/>
      <c r="EHZ24" s="135"/>
      <c r="EIA24" s="135"/>
      <c r="EIB24" s="135"/>
      <c r="EIC24" s="135"/>
      <c r="EID24" s="135"/>
      <c r="EIE24" s="135"/>
      <c r="EIF24" s="135"/>
      <c r="EIG24" s="135"/>
      <c r="EIH24" s="135"/>
      <c r="EII24" s="135"/>
      <c r="EIJ24" s="135"/>
      <c r="EIK24" s="135"/>
      <c r="EIL24" s="135"/>
      <c r="EIM24" s="135"/>
      <c r="EIN24" s="135"/>
      <c r="EIO24" s="135"/>
      <c r="EIP24" s="135"/>
      <c r="EIQ24" s="135"/>
      <c r="EIR24" s="135"/>
      <c r="EIS24" s="135"/>
      <c r="EIT24" s="135"/>
      <c r="EIU24" s="135"/>
      <c r="EIV24" s="135"/>
      <c r="EIW24" s="135"/>
      <c r="EIX24" s="135"/>
      <c r="EIY24" s="135"/>
      <c r="EIZ24" s="135"/>
      <c r="EJA24" s="135"/>
      <c r="EJB24" s="135"/>
      <c r="EJC24" s="135"/>
      <c r="EJD24" s="135"/>
      <c r="EJE24" s="135"/>
      <c r="EJF24" s="135"/>
      <c r="EJG24" s="135"/>
      <c r="EJH24" s="135"/>
      <c r="EJI24" s="135"/>
      <c r="EJJ24" s="135"/>
      <c r="EJK24" s="135"/>
      <c r="EJL24" s="135"/>
      <c r="EJM24" s="135"/>
      <c r="EJN24" s="135"/>
      <c r="EJO24" s="135"/>
      <c r="EJP24" s="135"/>
      <c r="EJQ24" s="135"/>
      <c r="EJR24" s="135"/>
      <c r="EJS24" s="135"/>
      <c r="EJT24" s="135"/>
      <c r="EJU24" s="135"/>
      <c r="EJV24" s="135"/>
      <c r="EJW24" s="135"/>
      <c r="EJX24" s="135"/>
      <c r="EJY24" s="135"/>
      <c r="EJZ24" s="135"/>
      <c r="EKA24" s="135"/>
      <c r="EKB24" s="135"/>
      <c r="EKC24" s="135"/>
      <c r="EKD24" s="135"/>
      <c r="EKE24" s="135"/>
      <c r="EKF24" s="135"/>
      <c r="EKG24" s="135"/>
      <c r="EKH24" s="135"/>
      <c r="EKI24" s="135"/>
      <c r="EKJ24" s="135"/>
      <c r="EKK24" s="135"/>
      <c r="EKL24" s="135"/>
      <c r="EKM24" s="135"/>
      <c r="EKN24" s="135"/>
      <c r="EKO24" s="135"/>
      <c r="EKP24" s="135"/>
      <c r="EKQ24" s="135"/>
      <c r="EKR24" s="135"/>
      <c r="EKS24" s="135"/>
      <c r="EKT24" s="135"/>
      <c r="EKU24" s="135"/>
      <c r="EKV24" s="135"/>
      <c r="EKW24" s="135"/>
      <c r="EKX24" s="135"/>
      <c r="EKY24" s="135"/>
      <c r="EKZ24" s="135"/>
      <c r="ELA24" s="135"/>
      <c r="ELB24" s="135"/>
      <c r="ELC24" s="135"/>
      <c r="ELD24" s="135"/>
      <c r="ELE24" s="135"/>
      <c r="ELF24" s="135"/>
      <c r="ELG24" s="135"/>
      <c r="ELH24" s="135"/>
      <c r="ELI24" s="135"/>
      <c r="ELJ24" s="135"/>
      <c r="ELK24" s="135"/>
      <c r="ELL24" s="135"/>
      <c r="ELM24" s="135"/>
      <c r="ELN24" s="135"/>
      <c r="ELO24" s="135"/>
      <c r="ELP24" s="135"/>
      <c r="ELQ24" s="135"/>
      <c r="ELR24" s="135"/>
      <c r="ELS24" s="135"/>
      <c r="ELT24" s="135"/>
      <c r="ELU24" s="135"/>
      <c r="ELV24" s="135"/>
      <c r="ELW24" s="135"/>
      <c r="ELX24" s="135"/>
      <c r="ELY24" s="135"/>
      <c r="ELZ24" s="135"/>
      <c r="EMA24" s="135"/>
      <c r="EMB24" s="135"/>
      <c r="EMC24" s="135"/>
      <c r="EMD24" s="135"/>
      <c r="EME24" s="135"/>
      <c r="EMF24" s="135"/>
      <c r="EMG24" s="135"/>
      <c r="EMH24" s="135"/>
      <c r="EMI24" s="135"/>
      <c r="EMJ24" s="135"/>
      <c r="EMK24" s="135"/>
      <c r="EML24" s="135"/>
      <c r="EMM24" s="135"/>
      <c r="EMN24" s="135"/>
      <c r="EMO24" s="135"/>
      <c r="EMP24" s="135"/>
      <c r="EMQ24" s="135"/>
      <c r="EMR24" s="135"/>
      <c r="EMS24" s="135"/>
      <c r="EMT24" s="135"/>
      <c r="EMU24" s="135"/>
      <c r="EMV24" s="135"/>
      <c r="EMW24" s="135"/>
      <c r="EMX24" s="135"/>
      <c r="EMY24" s="135"/>
      <c r="EMZ24" s="135"/>
      <c r="ENA24" s="135"/>
      <c r="ENB24" s="135"/>
      <c r="ENC24" s="135"/>
      <c r="END24" s="135"/>
      <c r="ENE24" s="135"/>
      <c r="ENF24" s="135"/>
      <c r="ENG24" s="135"/>
      <c r="ENH24" s="135"/>
      <c r="ENI24" s="135"/>
      <c r="ENJ24" s="135"/>
      <c r="ENK24" s="135"/>
      <c r="ENL24" s="135"/>
      <c r="ENM24" s="135"/>
      <c r="ENN24" s="135"/>
      <c r="ENO24" s="135"/>
      <c r="ENP24" s="135"/>
      <c r="ENQ24" s="135"/>
      <c r="ENR24" s="135"/>
      <c r="ENS24" s="135"/>
      <c r="ENT24" s="135"/>
      <c r="ENU24" s="135"/>
      <c r="ENV24" s="135"/>
      <c r="ENW24" s="135"/>
      <c r="ENX24" s="135"/>
      <c r="ENY24" s="135"/>
      <c r="ENZ24" s="135"/>
      <c r="EOA24" s="135"/>
      <c r="EOB24" s="135"/>
      <c r="EOC24" s="135"/>
      <c r="EOD24" s="135"/>
      <c r="EOE24" s="135"/>
      <c r="EOF24" s="135"/>
      <c r="EOG24" s="135"/>
      <c r="EOH24" s="135"/>
      <c r="EOI24" s="135"/>
      <c r="EOJ24" s="135"/>
      <c r="EOK24" s="135"/>
      <c r="EOL24" s="135"/>
      <c r="EOM24" s="135"/>
      <c r="EON24" s="135"/>
      <c r="EOO24" s="135"/>
      <c r="EOP24" s="135"/>
      <c r="EOQ24" s="135"/>
      <c r="EOR24" s="135"/>
      <c r="EOS24" s="135"/>
      <c r="EOT24" s="135"/>
      <c r="EOU24" s="135"/>
      <c r="EOV24" s="135"/>
      <c r="EOW24" s="135"/>
      <c r="EOX24" s="135"/>
      <c r="EOY24" s="135"/>
      <c r="EOZ24" s="135"/>
      <c r="EPA24" s="135"/>
      <c r="EPB24" s="135"/>
      <c r="EPC24" s="135"/>
      <c r="EPD24" s="135"/>
      <c r="EPE24" s="135"/>
      <c r="EPF24" s="135"/>
      <c r="EPG24" s="135"/>
      <c r="EPH24" s="135"/>
      <c r="EPI24" s="135"/>
      <c r="EPJ24" s="135"/>
      <c r="EPK24" s="135"/>
      <c r="EPL24" s="135"/>
      <c r="EPM24" s="135"/>
      <c r="EPN24" s="135"/>
      <c r="EPO24" s="135"/>
      <c r="EPP24" s="135"/>
      <c r="EPQ24" s="135"/>
      <c r="EPR24" s="135"/>
      <c r="EPS24" s="135"/>
      <c r="EPT24" s="135"/>
      <c r="EPU24" s="135"/>
      <c r="EPV24" s="135"/>
      <c r="EPW24" s="135"/>
      <c r="EPX24" s="135"/>
      <c r="EPY24" s="135"/>
      <c r="EPZ24" s="135"/>
      <c r="EQA24" s="135"/>
      <c r="EQB24" s="135"/>
      <c r="EQC24" s="135"/>
      <c r="EQD24" s="135"/>
      <c r="EQE24" s="135"/>
      <c r="EQF24" s="135"/>
      <c r="EQG24" s="135"/>
      <c r="EQH24" s="135"/>
      <c r="EQI24" s="135"/>
      <c r="EQJ24" s="135"/>
      <c r="EQK24" s="135"/>
      <c r="EQL24" s="135"/>
      <c r="EQM24" s="135"/>
      <c r="EQN24" s="135"/>
      <c r="EQO24" s="135"/>
      <c r="EQP24" s="135"/>
      <c r="EQQ24" s="135"/>
      <c r="EQR24" s="135"/>
      <c r="EQS24" s="135"/>
      <c r="EQT24" s="135"/>
      <c r="EQU24" s="135"/>
      <c r="EQV24" s="135"/>
      <c r="EQW24" s="135"/>
      <c r="EQX24" s="135"/>
      <c r="EQY24" s="135"/>
      <c r="EQZ24" s="135"/>
      <c r="ERA24" s="135"/>
      <c r="ERB24" s="135"/>
      <c r="ERC24" s="135"/>
      <c r="ERD24" s="135"/>
      <c r="ERE24" s="135"/>
      <c r="ERF24" s="135"/>
      <c r="ERG24" s="135"/>
      <c r="ERH24" s="135"/>
      <c r="ERI24" s="135"/>
      <c r="ERJ24" s="135"/>
      <c r="ERK24" s="135"/>
      <c r="ERL24" s="135"/>
      <c r="ERM24" s="135"/>
      <c r="ERN24" s="135"/>
      <c r="ERO24" s="135"/>
      <c r="ERP24" s="135"/>
      <c r="ERQ24" s="135"/>
      <c r="ERR24" s="135"/>
      <c r="ERS24" s="135"/>
      <c r="ERT24" s="135"/>
      <c r="ERU24" s="135"/>
      <c r="ERV24" s="135"/>
      <c r="ERW24" s="135"/>
      <c r="ERX24" s="135"/>
      <c r="ERY24" s="135"/>
      <c r="ERZ24" s="135"/>
      <c r="ESA24" s="135"/>
      <c r="ESB24" s="135"/>
      <c r="ESC24" s="135"/>
      <c r="ESD24" s="135"/>
      <c r="ESE24" s="135"/>
      <c r="ESF24" s="135"/>
      <c r="ESG24" s="135"/>
      <c r="ESH24" s="135"/>
      <c r="ESI24" s="135"/>
      <c r="ESJ24" s="135"/>
      <c r="ESK24" s="135"/>
      <c r="ESL24" s="135"/>
      <c r="ESM24" s="135"/>
      <c r="ESN24" s="135"/>
      <c r="ESO24" s="135"/>
      <c r="ESP24" s="135"/>
      <c r="ESQ24" s="135"/>
      <c r="ESR24" s="135"/>
      <c r="ESS24" s="135"/>
      <c r="EST24" s="135"/>
      <c r="ESU24" s="135"/>
      <c r="ESV24" s="135"/>
      <c r="ESW24" s="135"/>
      <c r="ESX24" s="135"/>
      <c r="ESY24" s="135"/>
      <c r="ESZ24" s="135"/>
      <c r="ETA24" s="135"/>
      <c r="ETB24" s="135"/>
      <c r="ETC24" s="135"/>
      <c r="ETD24" s="135"/>
      <c r="ETE24" s="135"/>
      <c r="ETF24" s="135"/>
      <c r="ETG24" s="135"/>
      <c r="ETH24" s="135"/>
      <c r="ETI24" s="135"/>
      <c r="ETJ24" s="135"/>
      <c r="ETK24" s="135"/>
      <c r="ETL24" s="135"/>
      <c r="ETM24" s="135"/>
      <c r="ETN24" s="135"/>
      <c r="ETO24" s="135"/>
      <c r="ETP24" s="135"/>
      <c r="ETQ24" s="135"/>
      <c r="ETR24" s="135"/>
      <c r="ETS24" s="135"/>
      <c r="ETT24" s="135"/>
      <c r="ETU24" s="135"/>
      <c r="ETV24" s="135"/>
      <c r="ETW24" s="135"/>
      <c r="ETX24" s="135"/>
      <c r="ETY24" s="135"/>
      <c r="ETZ24" s="135"/>
      <c r="EUA24" s="135"/>
      <c r="EUB24" s="135"/>
      <c r="EUC24" s="135"/>
      <c r="EUD24" s="135"/>
      <c r="EUE24" s="135"/>
      <c r="EUF24" s="135"/>
      <c r="EUG24" s="135"/>
      <c r="EUH24" s="135"/>
      <c r="EUI24" s="135"/>
      <c r="EUJ24" s="135"/>
      <c r="EUK24" s="135"/>
      <c r="EUL24" s="135"/>
      <c r="EUM24" s="135"/>
      <c r="EUN24" s="135"/>
      <c r="EUO24" s="135"/>
      <c r="EUP24" s="135"/>
      <c r="EUQ24" s="135"/>
      <c r="EUR24" s="135"/>
      <c r="EUS24" s="135"/>
      <c r="EUT24" s="135"/>
      <c r="EUU24" s="135"/>
      <c r="EUV24" s="135"/>
      <c r="EUW24" s="135"/>
      <c r="EUX24" s="135"/>
      <c r="EUY24" s="135"/>
      <c r="EUZ24" s="135"/>
      <c r="EVA24" s="135"/>
      <c r="EVB24" s="135"/>
      <c r="EVC24" s="135"/>
      <c r="EVD24" s="135"/>
      <c r="EVE24" s="135"/>
      <c r="EVF24" s="135"/>
      <c r="EVG24" s="135"/>
      <c r="EVH24" s="135"/>
      <c r="EVI24" s="135"/>
      <c r="EVJ24" s="135"/>
      <c r="EVK24" s="135"/>
      <c r="EVL24" s="135"/>
      <c r="EVM24" s="135"/>
      <c r="EVN24" s="135"/>
      <c r="EVO24" s="135"/>
      <c r="EVP24" s="135"/>
      <c r="EVQ24" s="135"/>
      <c r="EVR24" s="135"/>
      <c r="EVS24" s="135"/>
      <c r="EVT24" s="135"/>
      <c r="EVU24" s="135"/>
      <c r="EVV24" s="135"/>
      <c r="EVW24" s="135"/>
      <c r="EVX24" s="135"/>
      <c r="EVY24" s="135"/>
      <c r="EVZ24" s="135"/>
      <c r="EWA24" s="135"/>
      <c r="EWB24" s="135"/>
      <c r="EWC24" s="135"/>
      <c r="EWD24" s="135"/>
      <c r="EWE24" s="135"/>
      <c r="EWF24" s="135"/>
      <c r="EWG24" s="135"/>
      <c r="EWH24" s="135"/>
      <c r="EWI24" s="135"/>
      <c r="EWJ24" s="135"/>
      <c r="EWK24" s="135"/>
      <c r="EWL24" s="135"/>
      <c r="EWM24" s="135"/>
      <c r="EWN24" s="135"/>
      <c r="EWO24" s="135"/>
      <c r="EWP24" s="135"/>
      <c r="EWQ24" s="135"/>
      <c r="EWR24" s="135"/>
      <c r="EWS24" s="135"/>
      <c r="EWT24" s="135"/>
      <c r="EWU24" s="135"/>
      <c r="EWV24" s="135"/>
      <c r="EWW24" s="135"/>
      <c r="EWX24" s="135"/>
      <c r="EWY24" s="135"/>
      <c r="EWZ24" s="135"/>
      <c r="EXA24" s="135"/>
      <c r="EXB24" s="135"/>
      <c r="EXC24" s="135"/>
      <c r="EXD24" s="135"/>
      <c r="EXE24" s="135"/>
      <c r="EXF24" s="135"/>
      <c r="EXG24" s="135"/>
      <c r="EXH24" s="135"/>
      <c r="EXI24" s="135"/>
      <c r="EXJ24" s="135"/>
      <c r="EXK24" s="135"/>
      <c r="EXL24" s="135"/>
      <c r="EXM24" s="135"/>
      <c r="EXN24" s="135"/>
      <c r="EXO24" s="135"/>
      <c r="EXP24" s="135"/>
      <c r="EXQ24" s="135"/>
      <c r="EXR24" s="135"/>
      <c r="EXS24" s="135"/>
      <c r="EXT24" s="135"/>
      <c r="EXU24" s="135"/>
      <c r="EXV24" s="135"/>
      <c r="EXW24" s="135"/>
      <c r="EXX24" s="135"/>
      <c r="EXY24" s="135"/>
      <c r="EXZ24" s="135"/>
      <c r="EYA24" s="135"/>
      <c r="EYB24" s="135"/>
      <c r="EYC24" s="135"/>
      <c r="EYD24" s="135"/>
      <c r="EYE24" s="135"/>
      <c r="EYF24" s="135"/>
      <c r="EYG24" s="135"/>
      <c r="EYH24" s="135"/>
      <c r="EYI24" s="135"/>
      <c r="EYJ24" s="135"/>
      <c r="EYK24" s="135"/>
      <c r="EYL24" s="135"/>
      <c r="EYM24" s="135"/>
      <c r="EYN24" s="135"/>
      <c r="EYO24" s="135"/>
      <c r="EYP24" s="135"/>
      <c r="EYQ24" s="135"/>
      <c r="EYR24" s="135"/>
      <c r="EYS24" s="135"/>
      <c r="EYT24" s="135"/>
      <c r="EYU24" s="135"/>
      <c r="EYV24" s="135"/>
      <c r="EYW24" s="135"/>
      <c r="EYX24" s="135"/>
      <c r="EYY24" s="135"/>
      <c r="EYZ24" s="135"/>
      <c r="EZA24" s="135"/>
      <c r="EZB24" s="135"/>
      <c r="EZC24" s="135"/>
      <c r="EZD24" s="135"/>
      <c r="EZE24" s="135"/>
      <c r="EZF24" s="135"/>
      <c r="EZG24" s="135"/>
      <c r="EZH24" s="135"/>
      <c r="EZI24" s="135"/>
      <c r="EZJ24" s="135"/>
      <c r="EZK24" s="135"/>
      <c r="EZL24" s="135"/>
      <c r="EZM24" s="135"/>
      <c r="EZN24" s="135"/>
      <c r="EZO24" s="135"/>
      <c r="EZP24" s="135"/>
      <c r="EZQ24" s="135"/>
      <c r="EZR24" s="135"/>
      <c r="EZS24" s="135"/>
      <c r="EZT24" s="135"/>
      <c r="EZU24" s="135"/>
      <c r="EZV24" s="135"/>
      <c r="EZW24" s="135"/>
      <c r="EZX24" s="135"/>
      <c r="EZY24" s="135"/>
      <c r="EZZ24" s="135"/>
      <c r="FAA24" s="135"/>
      <c r="FAB24" s="135"/>
      <c r="FAC24" s="135"/>
      <c r="FAD24" s="135"/>
      <c r="FAE24" s="135"/>
      <c r="FAF24" s="135"/>
      <c r="FAG24" s="135"/>
      <c r="FAH24" s="135"/>
      <c r="FAI24" s="135"/>
      <c r="FAJ24" s="135"/>
      <c r="FAK24" s="135"/>
      <c r="FAL24" s="135"/>
      <c r="FAM24" s="135"/>
      <c r="FAN24" s="135"/>
      <c r="FAO24" s="135"/>
      <c r="FAP24" s="135"/>
      <c r="FAQ24" s="135"/>
      <c r="FAR24" s="135"/>
      <c r="FAS24" s="135"/>
      <c r="FAT24" s="135"/>
      <c r="FAU24" s="135"/>
      <c r="FAV24" s="135"/>
      <c r="FAW24" s="135"/>
      <c r="FAX24" s="135"/>
      <c r="FAY24" s="135"/>
      <c r="FAZ24" s="135"/>
      <c r="FBA24" s="135"/>
      <c r="FBB24" s="135"/>
      <c r="FBC24" s="135"/>
      <c r="FBD24" s="135"/>
      <c r="FBE24" s="135"/>
      <c r="FBF24" s="135"/>
      <c r="FBG24" s="135"/>
      <c r="FBH24" s="135"/>
      <c r="FBI24" s="135"/>
      <c r="FBJ24" s="135"/>
      <c r="FBK24" s="135"/>
      <c r="FBL24" s="135"/>
      <c r="FBM24" s="135"/>
      <c r="FBN24" s="135"/>
      <c r="FBO24" s="135"/>
      <c r="FBP24" s="135"/>
      <c r="FBQ24" s="135"/>
      <c r="FBR24" s="135"/>
      <c r="FBS24" s="135"/>
      <c r="FBT24" s="135"/>
      <c r="FBU24" s="135"/>
      <c r="FBV24" s="135"/>
      <c r="FBW24" s="135"/>
      <c r="FBX24" s="135"/>
      <c r="FBY24" s="135"/>
      <c r="FBZ24" s="135"/>
      <c r="FCA24" s="135"/>
      <c r="FCB24" s="135"/>
      <c r="FCC24" s="135"/>
      <c r="FCD24" s="135"/>
      <c r="FCE24" s="135"/>
      <c r="FCF24" s="135"/>
      <c r="FCG24" s="135"/>
      <c r="FCH24" s="135"/>
      <c r="FCI24" s="135"/>
      <c r="FCJ24" s="135"/>
      <c r="FCK24" s="135"/>
      <c r="FCL24" s="135"/>
      <c r="FCM24" s="135"/>
      <c r="FCN24" s="135"/>
      <c r="FCO24" s="135"/>
      <c r="FCP24" s="135"/>
      <c r="FCQ24" s="135"/>
      <c r="FCR24" s="135"/>
      <c r="FCS24" s="135"/>
      <c r="FCT24" s="135"/>
      <c r="FCU24" s="135"/>
      <c r="FCV24" s="135"/>
      <c r="FCW24" s="135"/>
      <c r="FCX24" s="135"/>
      <c r="FCY24" s="135"/>
      <c r="FCZ24" s="135"/>
      <c r="FDA24" s="135"/>
      <c r="FDB24" s="135"/>
      <c r="FDC24" s="135"/>
      <c r="FDD24" s="135"/>
      <c r="FDE24" s="135"/>
      <c r="FDF24" s="135"/>
      <c r="FDG24" s="135"/>
      <c r="FDH24" s="135"/>
      <c r="FDI24" s="135"/>
      <c r="FDJ24" s="135"/>
      <c r="FDK24" s="135"/>
      <c r="FDL24" s="135"/>
      <c r="FDM24" s="135"/>
      <c r="FDN24" s="135"/>
      <c r="FDO24" s="135"/>
      <c r="FDP24" s="135"/>
      <c r="FDQ24" s="135"/>
      <c r="FDR24" s="135"/>
      <c r="FDS24" s="135"/>
      <c r="FDT24" s="135"/>
      <c r="FDU24" s="135"/>
      <c r="FDV24" s="135"/>
      <c r="FDW24" s="135"/>
      <c r="FDX24" s="135"/>
      <c r="FDY24" s="135"/>
      <c r="FDZ24" s="135"/>
      <c r="FEA24" s="135"/>
      <c r="FEB24" s="135"/>
      <c r="FEC24" s="135"/>
      <c r="FED24" s="135"/>
      <c r="FEE24" s="135"/>
      <c r="FEF24" s="135"/>
      <c r="FEG24" s="135"/>
      <c r="FEH24" s="135"/>
      <c r="FEI24" s="135"/>
      <c r="FEJ24" s="135"/>
      <c r="FEK24" s="135"/>
      <c r="FEL24" s="135"/>
      <c r="FEM24" s="135"/>
      <c r="FEN24" s="135"/>
      <c r="FEO24" s="135"/>
      <c r="FEP24" s="135"/>
      <c r="FEQ24" s="135"/>
      <c r="FER24" s="135"/>
      <c r="FES24" s="135"/>
      <c r="FET24" s="135"/>
      <c r="FEU24" s="135"/>
      <c r="FEV24" s="135"/>
      <c r="FEW24" s="135"/>
      <c r="FEX24" s="135"/>
      <c r="FEY24" s="135"/>
      <c r="FEZ24" s="135"/>
      <c r="FFA24" s="135"/>
      <c r="FFB24" s="135"/>
      <c r="FFC24" s="135"/>
      <c r="FFD24" s="135"/>
      <c r="FFE24" s="135"/>
      <c r="FFF24" s="135"/>
      <c r="FFG24" s="135"/>
      <c r="FFH24" s="135"/>
      <c r="FFI24" s="135"/>
      <c r="FFJ24" s="135"/>
      <c r="FFK24" s="135"/>
      <c r="FFL24" s="135"/>
      <c r="FFM24" s="135"/>
      <c r="FFN24" s="135"/>
      <c r="FFO24" s="135"/>
      <c r="FFP24" s="135"/>
      <c r="FFQ24" s="135"/>
      <c r="FFR24" s="135"/>
      <c r="FFS24" s="135"/>
      <c r="FFT24" s="135"/>
      <c r="FFU24" s="135"/>
      <c r="FFV24" s="135"/>
      <c r="FFW24" s="135"/>
      <c r="FFX24" s="135"/>
      <c r="FFY24" s="135"/>
      <c r="FFZ24" s="135"/>
      <c r="FGA24" s="135"/>
      <c r="FGB24" s="135"/>
      <c r="FGC24" s="135"/>
      <c r="FGD24" s="135"/>
      <c r="FGE24" s="135"/>
      <c r="FGF24" s="135"/>
      <c r="FGG24" s="135"/>
      <c r="FGH24" s="135"/>
      <c r="FGI24" s="135"/>
      <c r="FGJ24" s="135"/>
      <c r="FGK24" s="135"/>
      <c r="FGL24" s="135"/>
      <c r="FGM24" s="135"/>
      <c r="FGN24" s="135"/>
      <c r="FGO24" s="135"/>
      <c r="FGP24" s="135"/>
      <c r="FGQ24" s="135"/>
      <c r="FGR24" s="135"/>
      <c r="FGS24" s="135"/>
      <c r="FGT24" s="135"/>
      <c r="FGU24" s="135"/>
      <c r="FGV24" s="135"/>
      <c r="FGW24" s="135"/>
      <c r="FGX24" s="135"/>
      <c r="FGY24" s="135"/>
      <c r="FGZ24" s="135"/>
      <c r="FHA24" s="135"/>
      <c r="FHB24" s="135"/>
      <c r="FHC24" s="135"/>
      <c r="FHD24" s="135"/>
      <c r="FHE24" s="135"/>
      <c r="FHF24" s="135"/>
      <c r="FHG24" s="135"/>
      <c r="FHH24" s="135"/>
      <c r="FHI24" s="135"/>
      <c r="FHJ24" s="135"/>
      <c r="FHK24" s="135"/>
      <c r="FHL24" s="135"/>
      <c r="FHM24" s="135"/>
      <c r="FHN24" s="135"/>
      <c r="FHO24" s="135"/>
      <c r="FHP24" s="135"/>
      <c r="FHQ24" s="135"/>
      <c r="FHR24" s="135"/>
      <c r="FHS24" s="135"/>
      <c r="FHT24" s="135"/>
      <c r="FHU24" s="135"/>
      <c r="FHV24" s="135"/>
      <c r="FHW24" s="135"/>
      <c r="FHX24" s="135"/>
      <c r="FHY24" s="135"/>
      <c r="FHZ24" s="135"/>
      <c r="FIA24" s="135"/>
      <c r="FIB24" s="135"/>
      <c r="FIC24" s="135"/>
      <c r="FID24" s="135"/>
      <c r="FIE24" s="135"/>
      <c r="FIF24" s="135"/>
      <c r="FIG24" s="135"/>
      <c r="FIH24" s="135"/>
      <c r="FII24" s="135"/>
      <c r="FIJ24" s="135"/>
      <c r="FIK24" s="135"/>
      <c r="FIL24" s="135"/>
      <c r="FIM24" s="135"/>
      <c r="FIN24" s="135"/>
      <c r="FIO24" s="135"/>
      <c r="FIP24" s="135"/>
      <c r="FIQ24" s="135"/>
      <c r="FIR24" s="135"/>
      <c r="FIS24" s="135"/>
      <c r="FIT24" s="135"/>
      <c r="FIU24" s="135"/>
      <c r="FIV24" s="135"/>
      <c r="FIW24" s="135"/>
      <c r="FIX24" s="135"/>
      <c r="FIY24" s="135"/>
      <c r="FIZ24" s="135"/>
      <c r="FJA24" s="135"/>
      <c r="FJB24" s="135"/>
      <c r="FJC24" s="135"/>
      <c r="FJD24" s="135"/>
      <c r="FJE24" s="135"/>
      <c r="FJF24" s="135"/>
      <c r="FJG24" s="135"/>
      <c r="FJH24" s="135"/>
      <c r="FJI24" s="135"/>
      <c r="FJJ24" s="135"/>
      <c r="FJK24" s="135"/>
      <c r="FJL24" s="135"/>
      <c r="FJM24" s="135"/>
      <c r="FJN24" s="135"/>
      <c r="FJO24" s="135"/>
      <c r="FJP24" s="135"/>
      <c r="FJQ24" s="135"/>
      <c r="FJR24" s="135"/>
      <c r="FJS24" s="135"/>
      <c r="FJT24" s="135"/>
      <c r="FJU24" s="135"/>
      <c r="FJV24" s="135"/>
      <c r="FJW24" s="135"/>
      <c r="FJX24" s="135"/>
      <c r="FJY24" s="135"/>
      <c r="FJZ24" s="135"/>
      <c r="FKA24" s="135"/>
      <c r="FKB24" s="135"/>
      <c r="FKC24" s="135"/>
      <c r="FKD24" s="135"/>
      <c r="FKE24" s="135"/>
      <c r="FKF24" s="135"/>
      <c r="FKG24" s="135"/>
      <c r="FKH24" s="135"/>
      <c r="FKI24" s="135"/>
      <c r="FKJ24" s="135"/>
      <c r="FKK24" s="135"/>
      <c r="FKL24" s="135"/>
      <c r="FKM24" s="135"/>
      <c r="FKN24" s="135"/>
      <c r="FKO24" s="135"/>
      <c r="FKP24" s="135"/>
      <c r="FKQ24" s="135"/>
      <c r="FKR24" s="135"/>
      <c r="FKS24" s="135"/>
      <c r="FKT24" s="135"/>
      <c r="FKU24" s="135"/>
      <c r="FKV24" s="135"/>
      <c r="FKW24" s="135"/>
      <c r="FKX24" s="135"/>
      <c r="FKY24" s="135"/>
      <c r="FKZ24" s="135"/>
      <c r="FLA24" s="135"/>
      <c r="FLB24" s="135"/>
      <c r="FLC24" s="135"/>
      <c r="FLD24" s="135"/>
      <c r="FLE24" s="135"/>
      <c r="FLF24" s="135"/>
      <c r="FLG24" s="135"/>
      <c r="FLH24" s="135"/>
      <c r="FLI24" s="135"/>
      <c r="FLJ24" s="135"/>
      <c r="FLK24" s="135"/>
      <c r="FLL24" s="135"/>
      <c r="FLM24" s="135"/>
      <c r="FLN24" s="135"/>
      <c r="FLO24" s="135"/>
      <c r="FLP24" s="135"/>
      <c r="FLQ24" s="135"/>
      <c r="FLR24" s="135"/>
      <c r="FLS24" s="135"/>
      <c r="FLT24" s="135"/>
      <c r="FLU24" s="135"/>
      <c r="FLV24" s="135"/>
      <c r="FLW24" s="135"/>
      <c r="FLX24" s="135"/>
      <c r="FLY24" s="135"/>
      <c r="FLZ24" s="135"/>
      <c r="FMA24" s="135"/>
      <c r="FMB24" s="135"/>
      <c r="FMC24" s="135"/>
      <c r="FMD24" s="135"/>
      <c r="FME24" s="135"/>
      <c r="FMF24" s="135"/>
      <c r="FMG24" s="135"/>
      <c r="FMH24" s="135"/>
      <c r="FMI24" s="135"/>
      <c r="FMJ24" s="135"/>
      <c r="FMK24" s="135"/>
      <c r="FML24" s="135"/>
      <c r="FMM24" s="135"/>
      <c r="FMN24" s="135"/>
      <c r="FMO24" s="135"/>
      <c r="FMP24" s="135"/>
      <c r="FMQ24" s="135"/>
      <c r="FMR24" s="135"/>
      <c r="FMS24" s="135"/>
      <c r="FMT24" s="135"/>
      <c r="FMU24" s="135"/>
      <c r="FMV24" s="135"/>
      <c r="FMW24" s="135"/>
      <c r="FMX24" s="135"/>
      <c r="FMY24" s="135"/>
      <c r="FMZ24" s="135"/>
      <c r="FNA24" s="135"/>
      <c r="FNB24" s="135"/>
      <c r="FNC24" s="135"/>
      <c r="FND24" s="135"/>
      <c r="FNE24" s="135"/>
      <c r="FNF24" s="135"/>
      <c r="FNG24" s="135"/>
      <c r="FNH24" s="135"/>
      <c r="FNI24" s="135"/>
      <c r="FNJ24" s="135"/>
      <c r="FNK24" s="135"/>
      <c r="FNL24" s="135"/>
      <c r="FNM24" s="135"/>
      <c r="FNN24" s="135"/>
      <c r="FNO24" s="135"/>
      <c r="FNP24" s="135"/>
      <c r="FNQ24" s="135"/>
      <c r="FNR24" s="135"/>
      <c r="FNS24" s="135"/>
      <c r="FNT24" s="135"/>
      <c r="FNU24" s="135"/>
      <c r="FNV24" s="135"/>
      <c r="FNW24" s="135"/>
      <c r="FNX24" s="135"/>
      <c r="FNY24" s="135"/>
      <c r="FNZ24" s="135"/>
      <c r="FOA24" s="135"/>
      <c r="FOB24" s="135"/>
      <c r="FOC24" s="135"/>
      <c r="FOD24" s="135"/>
      <c r="FOE24" s="135"/>
      <c r="FOF24" s="135"/>
      <c r="FOG24" s="135"/>
      <c r="FOH24" s="135"/>
      <c r="FOI24" s="135"/>
      <c r="FOJ24" s="135"/>
      <c r="FOK24" s="135"/>
      <c r="FOL24" s="135"/>
      <c r="FOM24" s="135"/>
      <c r="FON24" s="135"/>
      <c r="FOO24" s="135"/>
      <c r="FOP24" s="135"/>
      <c r="FOQ24" s="135"/>
      <c r="FOR24" s="135"/>
      <c r="FOS24" s="135"/>
      <c r="FOT24" s="135"/>
      <c r="FOU24" s="135"/>
      <c r="FOV24" s="135"/>
      <c r="FOW24" s="135"/>
      <c r="FOX24" s="135"/>
      <c r="FOY24" s="135"/>
      <c r="FOZ24" s="135"/>
      <c r="FPA24" s="135"/>
      <c r="FPB24" s="135"/>
      <c r="FPC24" s="135"/>
      <c r="FPD24" s="135"/>
      <c r="FPE24" s="135"/>
      <c r="FPF24" s="135"/>
      <c r="FPG24" s="135"/>
      <c r="FPH24" s="135"/>
      <c r="FPI24" s="135"/>
      <c r="FPJ24" s="135"/>
      <c r="FPK24" s="135"/>
      <c r="FPL24" s="135"/>
      <c r="FPM24" s="135"/>
      <c r="FPN24" s="135"/>
      <c r="FPO24" s="135"/>
      <c r="FPP24" s="135"/>
      <c r="FPQ24" s="135"/>
      <c r="FPR24" s="135"/>
      <c r="FPS24" s="135"/>
      <c r="FPT24" s="135"/>
      <c r="FPU24" s="135"/>
      <c r="FPV24" s="135"/>
      <c r="FPW24" s="135"/>
      <c r="FPX24" s="135"/>
      <c r="FPY24" s="135"/>
      <c r="FPZ24" s="135"/>
      <c r="FQA24" s="135"/>
      <c r="FQB24" s="135"/>
      <c r="FQC24" s="135"/>
      <c r="FQD24" s="135"/>
      <c r="FQE24" s="135"/>
      <c r="FQF24" s="135"/>
      <c r="FQG24" s="135"/>
      <c r="FQH24" s="135"/>
      <c r="FQI24" s="135"/>
      <c r="FQJ24" s="135"/>
      <c r="FQK24" s="135"/>
      <c r="FQL24" s="135"/>
      <c r="FQM24" s="135"/>
      <c r="FQN24" s="135"/>
      <c r="FQO24" s="135"/>
      <c r="FQP24" s="135"/>
      <c r="FQQ24" s="135"/>
      <c r="FQR24" s="135"/>
      <c r="FQS24" s="135"/>
      <c r="FQT24" s="135"/>
      <c r="FQU24" s="135"/>
      <c r="FQV24" s="135"/>
      <c r="FQW24" s="135"/>
      <c r="FQX24" s="135"/>
      <c r="FQY24" s="135"/>
      <c r="FQZ24" s="135"/>
      <c r="FRA24" s="135"/>
      <c r="FRB24" s="135"/>
      <c r="FRC24" s="135"/>
      <c r="FRD24" s="135"/>
      <c r="FRE24" s="135"/>
      <c r="FRF24" s="135"/>
      <c r="FRG24" s="135"/>
      <c r="FRH24" s="135"/>
      <c r="FRI24" s="135"/>
      <c r="FRJ24" s="135"/>
      <c r="FRK24" s="135"/>
      <c r="FRL24" s="135"/>
      <c r="FRM24" s="135"/>
      <c r="FRN24" s="135"/>
      <c r="FRO24" s="135"/>
      <c r="FRP24" s="135"/>
      <c r="FRQ24" s="135"/>
      <c r="FRR24" s="135"/>
      <c r="FRS24" s="135"/>
      <c r="FRT24" s="135"/>
      <c r="FRU24" s="135"/>
      <c r="FRV24" s="135"/>
      <c r="FRW24" s="135"/>
      <c r="FRX24" s="135"/>
      <c r="FRY24" s="135"/>
      <c r="FRZ24" s="135"/>
      <c r="FSA24" s="135"/>
      <c r="FSB24" s="135"/>
      <c r="FSC24" s="135"/>
      <c r="FSD24" s="135"/>
      <c r="FSE24" s="135"/>
      <c r="FSF24" s="135"/>
      <c r="FSG24" s="135"/>
      <c r="FSH24" s="135"/>
      <c r="FSI24" s="135"/>
      <c r="FSJ24" s="135"/>
      <c r="FSK24" s="135"/>
      <c r="FSL24" s="135"/>
      <c r="FSM24" s="135"/>
      <c r="FSN24" s="135"/>
      <c r="FSO24" s="135"/>
      <c r="FSP24" s="135"/>
      <c r="FSQ24" s="135"/>
      <c r="FSR24" s="135"/>
      <c r="FSS24" s="135"/>
      <c r="FST24" s="135"/>
      <c r="FSU24" s="135"/>
      <c r="FSV24" s="135"/>
      <c r="FSW24" s="135"/>
      <c r="FSX24" s="135"/>
      <c r="FSY24" s="135"/>
      <c r="FSZ24" s="135"/>
      <c r="FTA24" s="135"/>
      <c r="FTB24" s="135"/>
      <c r="FTC24" s="135"/>
      <c r="FTD24" s="135"/>
      <c r="FTE24" s="135"/>
      <c r="FTF24" s="135"/>
      <c r="FTG24" s="135"/>
      <c r="FTH24" s="135"/>
      <c r="FTI24" s="135"/>
      <c r="FTJ24" s="135"/>
      <c r="FTK24" s="135"/>
      <c r="FTL24" s="135"/>
      <c r="FTM24" s="135"/>
      <c r="FTN24" s="135"/>
      <c r="FTO24" s="135"/>
      <c r="FTP24" s="135"/>
      <c r="FTQ24" s="135"/>
      <c r="FTR24" s="135"/>
      <c r="FTS24" s="135"/>
      <c r="FTT24" s="135"/>
      <c r="FTU24" s="135"/>
      <c r="FTV24" s="135"/>
      <c r="FTW24" s="135"/>
      <c r="FTX24" s="135"/>
      <c r="FTY24" s="135"/>
      <c r="FTZ24" s="135"/>
      <c r="FUA24" s="135"/>
      <c r="FUB24" s="135"/>
      <c r="FUC24" s="135"/>
      <c r="FUD24" s="135"/>
      <c r="FUE24" s="135"/>
      <c r="FUF24" s="135"/>
      <c r="FUG24" s="135"/>
      <c r="FUH24" s="135"/>
      <c r="FUI24" s="135"/>
      <c r="FUJ24" s="135"/>
      <c r="FUK24" s="135"/>
      <c r="FUL24" s="135"/>
      <c r="FUM24" s="135"/>
      <c r="FUN24" s="135"/>
      <c r="FUO24" s="135"/>
      <c r="FUP24" s="135"/>
      <c r="FUQ24" s="135"/>
      <c r="FUR24" s="135"/>
      <c r="FUS24" s="135"/>
      <c r="FUT24" s="135"/>
      <c r="FUU24" s="135"/>
      <c r="FUV24" s="135"/>
      <c r="FUW24" s="135"/>
      <c r="FUX24" s="135"/>
      <c r="FUY24" s="135"/>
      <c r="FUZ24" s="135"/>
      <c r="FVA24" s="135"/>
      <c r="FVB24" s="135"/>
      <c r="FVC24" s="135"/>
      <c r="FVD24" s="135"/>
      <c r="FVE24" s="135"/>
      <c r="FVF24" s="135"/>
      <c r="FVG24" s="135"/>
      <c r="FVH24" s="135"/>
      <c r="FVI24" s="135"/>
      <c r="FVJ24" s="135"/>
      <c r="FVK24" s="135"/>
      <c r="FVL24" s="135"/>
      <c r="FVM24" s="135"/>
      <c r="FVN24" s="135"/>
      <c r="FVO24" s="135"/>
      <c r="FVP24" s="135"/>
      <c r="FVQ24" s="135"/>
      <c r="FVR24" s="135"/>
      <c r="FVS24" s="135"/>
      <c r="FVT24" s="135"/>
      <c r="FVU24" s="135"/>
      <c r="FVV24" s="135"/>
      <c r="FVW24" s="135"/>
      <c r="FVX24" s="135"/>
      <c r="FVY24" s="135"/>
      <c r="FVZ24" s="135"/>
      <c r="FWA24" s="135"/>
      <c r="FWB24" s="135"/>
      <c r="FWC24" s="135"/>
      <c r="FWD24" s="135"/>
      <c r="FWE24" s="135"/>
      <c r="FWF24" s="135"/>
      <c r="FWG24" s="135"/>
      <c r="FWH24" s="135"/>
      <c r="FWI24" s="135"/>
      <c r="FWJ24" s="135"/>
      <c r="FWK24" s="135"/>
      <c r="FWL24" s="135"/>
      <c r="FWM24" s="135"/>
      <c r="FWN24" s="135"/>
      <c r="FWO24" s="135"/>
      <c r="FWP24" s="135"/>
      <c r="FWQ24" s="135"/>
      <c r="FWR24" s="135"/>
      <c r="FWS24" s="135"/>
      <c r="FWT24" s="135"/>
      <c r="FWU24" s="135"/>
      <c r="FWV24" s="135"/>
      <c r="FWW24" s="135"/>
      <c r="FWX24" s="135"/>
      <c r="FWY24" s="135"/>
      <c r="FWZ24" s="135"/>
      <c r="FXA24" s="135"/>
      <c r="FXB24" s="135"/>
      <c r="FXC24" s="135"/>
      <c r="FXD24" s="135"/>
      <c r="FXE24" s="135"/>
      <c r="FXF24" s="135"/>
      <c r="FXG24" s="135"/>
      <c r="FXH24" s="135"/>
      <c r="FXI24" s="135"/>
      <c r="FXJ24" s="135"/>
      <c r="FXK24" s="135"/>
      <c r="FXL24" s="135"/>
      <c r="FXM24" s="135"/>
      <c r="FXN24" s="135"/>
      <c r="FXO24" s="135"/>
      <c r="FXP24" s="135"/>
      <c r="FXQ24" s="135"/>
      <c r="FXR24" s="135"/>
      <c r="FXS24" s="135"/>
      <c r="FXT24" s="135"/>
      <c r="FXU24" s="135"/>
      <c r="FXV24" s="135"/>
      <c r="FXW24" s="135"/>
      <c r="FXX24" s="135"/>
      <c r="FXY24" s="135"/>
      <c r="FXZ24" s="135"/>
      <c r="FYA24" s="135"/>
      <c r="FYB24" s="135"/>
      <c r="FYC24" s="135"/>
      <c r="FYD24" s="135"/>
      <c r="FYE24" s="135"/>
      <c r="FYF24" s="135"/>
      <c r="FYG24" s="135"/>
      <c r="FYH24" s="135"/>
      <c r="FYI24" s="135"/>
      <c r="FYJ24" s="135"/>
      <c r="FYK24" s="135"/>
      <c r="FYL24" s="135"/>
      <c r="FYM24" s="135"/>
      <c r="FYN24" s="135"/>
      <c r="FYO24" s="135"/>
      <c r="FYP24" s="135"/>
      <c r="FYQ24" s="135"/>
      <c r="FYR24" s="135"/>
      <c r="FYS24" s="135"/>
      <c r="FYT24" s="135"/>
      <c r="FYU24" s="135"/>
      <c r="FYV24" s="135"/>
      <c r="FYW24" s="135"/>
      <c r="FYX24" s="135"/>
      <c r="FYY24" s="135"/>
      <c r="FYZ24" s="135"/>
      <c r="FZA24" s="135"/>
      <c r="FZB24" s="135"/>
      <c r="FZC24" s="135"/>
      <c r="FZD24" s="135"/>
      <c r="FZE24" s="135"/>
      <c r="FZF24" s="135"/>
      <c r="FZG24" s="135"/>
      <c r="FZH24" s="135"/>
      <c r="FZI24" s="135"/>
      <c r="FZJ24" s="135"/>
      <c r="FZK24" s="135"/>
      <c r="FZL24" s="135"/>
      <c r="FZM24" s="135"/>
      <c r="FZN24" s="135"/>
      <c r="FZO24" s="135"/>
      <c r="FZP24" s="135"/>
      <c r="FZQ24" s="135"/>
      <c r="FZR24" s="135"/>
      <c r="FZS24" s="135"/>
      <c r="FZT24" s="135"/>
      <c r="FZU24" s="135"/>
      <c r="FZV24" s="135"/>
      <c r="FZW24" s="135"/>
      <c r="FZX24" s="135"/>
      <c r="FZY24" s="135"/>
      <c r="FZZ24" s="135"/>
      <c r="GAA24" s="135"/>
      <c r="GAB24" s="135"/>
      <c r="GAC24" s="135"/>
      <c r="GAD24" s="135"/>
      <c r="GAE24" s="135"/>
      <c r="GAF24" s="135"/>
      <c r="GAG24" s="135"/>
      <c r="GAH24" s="135"/>
      <c r="GAI24" s="135"/>
      <c r="GAJ24" s="135"/>
      <c r="GAK24" s="135"/>
      <c r="GAL24" s="135"/>
      <c r="GAM24" s="135"/>
      <c r="GAN24" s="135"/>
      <c r="GAO24" s="135"/>
      <c r="GAP24" s="135"/>
      <c r="GAQ24" s="135"/>
      <c r="GAR24" s="135"/>
      <c r="GAS24" s="135"/>
      <c r="GAT24" s="135"/>
      <c r="GAU24" s="135"/>
      <c r="GAV24" s="135"/>
      <c r="GAW24" s="135"/>
      <c r="GAX24" s="135"/>
      <c r="GAY24" s="135"/>
      <c r="GAZ24" s="135"/>
      <c r="GBA24" s="135"/>
      <c r="GBB24" s="135"/>
      <c r="GBC24" s="135"/>
      <c r="GBD24" s="135"/>
      <c r="GBE24" s="135"/>
      <c r="GBF24" s="135"/>
      <c r="GBG24" s="135"/>
      <c r="GBH24" s="135"/>
      <c r="GBI24" s="135"/>
      <c r="GBJ24" s="135"/>
      <c r="GBK24" s="135"/>
      <c r="GBL24" s="135"/>
      <c r="GBM24" s="135"/>
      <c r="GBN24" s="135"/>
      <c r="GBO24" s="135"/>
      <c r="GBP24" s="135"/>
      <c r="GBQ24" s="135"/>
      <c r="GBR24" s="135"/>
      <c r="GBS24" s="135"/>
      <c r="GBT24" s="135"/>
      <c r="GBU24" s="135"/>
      <c r="GBV24" s="135"/>
      <c r="GBW24" s="135"/>
      <c r="GBX24" s="135"/>
      <c r="GBY24" s="135"/>
      <c r="GBZ24" s="135"/>
      <c r="GCA24" s="135"/>
      <c r="GCB24" s="135"/>
      <c r="GCC24" s="135"/>
      <c r="GCD24" s="135"/>
      <c r="GCE24" s="135"/>
      <c r="GCF24" s="135"/>
      <c r="GCG24" s="135"/>
      <c r="GCH24" s="135"/>
      <c r="GCI24" s="135"/>
      <c r="GCJ24" s="135"/>
      <c r="GCK24" s="135"/>
      <c r="GCL24" s="135"/>
      <c r="GCM24" s="135"/>
      <c r="GCN24" s="135"/>
      <c r="GCO24" s="135"/>
      <c r="GCP24" s="135"/>
      <c r="GCQ24" s="135"/>
      <c r="GCR24" s="135"/>
      <c r="GCS24" s="135"/>
      <c r="GCT24" s="135"/>
      <c r="GCU24" s="135"/>
      <c r="GCV24" s="135"/>
      <c r="GCW24" s="135"/>
      <c r="GCX24" s="135"/>
      <c r="GCY24" s="135"/>
      <c r="GCZ24" s="135"/>
      <c r="GDA24" s="135"/>
      <c r="GDB24" s="135"/>
      <c r="GDC24" s="135"/>
      <c r="GDD24" s="135"/>
      <c r="GDE24" s="135"/>
      <c r="GDF24" s="135"/>
      <c r="GDG24" s="135"/>
      <c r="GDH24" s="135"/>
      <c r="GDI24" s="135"/>
      <c r="GDJ24" s="135"/>
      <c r="GDK24" s="135"/>
      <c r="GDL24" s="135"/>
      <c r="GDM24" s="135"/>
      <c r="GDN24" s="135"/>
      <c r="GDO24" s="135"/>
      <c r="GDP24" s="135"/>
      <c r="GDQ24" s="135"/>
      <c r="GDR24" s="135"/>
      <c r="GDS24" s="135"/>
      <c r="GDT24" s="135"/>
      <c r="GDU24" s="135"/>
      <c r="GDV24" s="135"/>
      <c r="GDW24" s="135"/>
      <c r="GDX24" s="135"/>
      <c r="GDY24" s="135"/>
      <c r="GDZ24" s="135"/>
      <c r="GEA24" s="135"/>
      <c r="GEB24" s="135"/>
      <c r="GEC24" s="135"/>
      <c r="GED24" s="135"/>
      <c r="GEE24" s="135"/>
      <c r="GEF24" s="135"/>
      <c r="GEG24" s="135"/>
      <c r="GEH24" s="135"/>
      <c r="GEI24" s="135"/>
      <c r="GEJ24" s="135"/>
      <c r="GEK24" s="135"/>
      <c r="GEL24" s="135"/>
      <c r="GEM24" s="135"/>
      <c r="GEN24" s="135"/>
      <c r="GEO24" s="135"/>
      <c r="GEP24" s="135"/>
      <c r="GEQ24" s="135"/>
      <c r="GER24" s="135"/>
      <c r="GES24" s="135"/>
      <c r="GET24" s="135"/>
      <c r="GEU24" s="135"/>
      <c r="GEV24" s="135"/>
      <c r="GEW24" s="135"/>
      <c r="GEX24" s="135"/>
      <c r="GEY24" s="135"/>
      <c r="GEZ24" s="135"/>
      <c r="GFA24" s="135"/>
      <c r="GFB24" s="135"/>
      <c r="GFC24" s="135"/>
      <c r="GFD24" s="135"/>
      <c r="GFE24" s="135"/>
      <c r="GFF24" s="135"/>
      <c r="GFG24" s="135"/>
      <c r="GFH24" s="135"/>
      <c r="GFI24" s="135"/>
      <c r="GFJ24" s="135"/>
      <c r="GFK24" s="135"/>
      <c r="GFL24" s="135"/>
      <c r="GFM24" s="135"/>
      <c r="GFN24" s="135"/>
      <c r="GFO24" s="135"/>
      <c r="GFP24" s="135"/>
      <c r="GFQ24" s="135"/>
      <c r="GFR24" s="135"/>
      <c r="GFS24" s="135"/>
      <c r="GFT24" s="135"/>
      <c r="GFU24" s="135"/>
      <c r="GFV24" s="135"/>
      <c r="GFW24" s="135"/>
      <c r="GFX24" s="135"/>
      <c r="GFY24" s="135"/>
      <c r="GFZ24" s="135"/>
      <c r="GGA24" s="135"/>
      <c r="GGB24" s="135"/>
      <c r="GGC24" s="135"/>
      <c r="GGD24" s="135"/>
      <c r="GGE24" s="135"/>
      <c r="GGF24" s="135"/>
      <c r="GGG24" s="135"/>
      <c r="GGH24" s="135"/>
      <c r="GGI24" s="135"/>
      <c r="GGJ24" s="135"/>
      <c r="GGK24" s="135"/>
      <c r="GGL24" s="135"/>
      <c r="GGM24" s="135"/>
      <c r="GGN24" s="135"/>
      <c r="GGO24" s="135"/>
      <c r="GGP24" s="135"/>
      <c r="GGQ24" s="135"/>
      <c r="GGR24" s="135"/>
      <c r="GGS24" s="135"/>
      <c r="GGT24" s="135"/>
      <c r="GGU24" s="135"/>
      <c r="GGV24" s="135"/>
      <c r="GGW24" s="135"/>
      <c r="GGX24" s="135"/>
      <c r="GGY24" s="135"/>
      <c r="GGZ24" s="135"/>
      <c r="GHA24" s="135"/>
      <c r="GHB24" s="135"/>
      <c r="GHC24" s="135"/>
      <c r="GHD24" s="135"/>
      <c r="GHE24" s="135"/>
      <c r="GHF24" s="135"/>
      <c r="GHG24" s="135"/>
      <c r="GHH24" s="135"/>
      <c r="GHI24" s="135"/>
      <c r="GHJ24" s="135"/>
      <c r="GHK24" s="135"/>
      <c r="GHL24" s="135"/>
      <c r="GHM24" s="135"/>
      <c r="GHN24" s="135"/>
      <c r="GHO24" s="135"/>
      <c r="GHP24" s="135"/>
      <c r="GHQ24" s="135"/>
      <c r="GHR24" s="135"/>
      <c r="GHS24" s="135"/>
      <c r="GHT24" s="135"/>
      <c r="GHU24" s="135"/>
      <c r="GHV24" s="135"/>
      <c r="GHW24" s="135"/>
      <c r="GHX24" s="135"/>
      <c r="GHY24" s="135"/>
      <c r="GHZ24" s="135"/>
      <c r="GIA24" s="135"/>
      <c r="GIB24" s="135"/>
      <c r="GIC24" s="135"/>
      <c r="GID24" s="135"/>
      <c r="GIE24" s="135"/>
      <c r="GIF24" s="135"/>
      <c r="GIG24" s="135"/>
      <c r="GIH24" s="135"/>
      <c r="GII24" s="135"/>
      <c r="GIJ24" s="135"/>
      <c r="GIK24" s="135"/>
      <c r="GIL24" s="135"/>
      <c r="GIM24" s="135"/>
      <c r="GIN24" s="135"/>
      <c r="GIO24" s="135"/>
      <c r="GIP24" s="135"/>
      <c r="GIQ24" s="135"/>
      <c r="GIR24" s="135"/>
      <c r="GIS24" s="135"/>
      <c r="GIT24" s="135"/>
      <c r="GIU24" s="135"/>
      <c r="GIV24" s="135"/>
      <c r="GIW24" s="135"/>
      <c r="GIX24" s="135"/>
      <c r="GIY24" s="135"/>
      <c r="GIZ24" s="135"/>
      <c r="GJA24" s="135"/>
      <c r="GJB24" s="135"/>
      <c r="GJC24" s="135"/>
      <c r="GJD24" s="135"/>
      <c r="GJE24" s="135"/>
      <c r="GJF24" s="135"/>
      <c r="GJG24" s="135"/>
      <c r="GJH24" s="135"/>
      <c r="GJI24" s="135"/>
      <c r="GJJ24" s="135"/>
      <c r="GJK24" s="135"/>
      <c r="GJL24" s="135"/>
      <c r="GJM24" s="135"/>
      <c r="GJN24" s="135"/>
      <c r="GJO24" s="135"/>
      <c r="GJP24" s="135"/>
      <c r="GJQ24" s="135"/>
      <c r="GJR24" s="135"/>
      <c r="GJS24" s="135"/>
      <c r="GJT24" s="135"/>
      <c r="GJU24" s="135"/>
      <c r="GJV24" s="135"/>
      <c r="GJW24" s="135"/>
      <c r="GJX24" s="135"/>
      <c r="GJY24" s="135"/>
      <c r="GJZ24" s="135"/>
      <c r="GKA24" s="135"/>
      <c r="GKB24" s="135"/>
      <c r="GKC24" s="135"/>
      <c r="GKD24" s="135"/>
      <c r="GKE24" s="135"/>
      <c r="GKF24" s="135"/>
      <c r="GKG24" s="135"/>
      <c r="GKH24" s="135"/>
      <c r="GKI24" s="135"/>
      <c r="GKJ24" s="135"/>
      <c r="GKK24" s="135"/>
      <c r="GKL24" s="135"/>
      <c r="GKM24" s="135"/>
      <c r="GKN24" s="135"/>
      <c r="GKO24" s="135"/>
      <c r="GKP24" s="135"/>
      <c r="GKQ24" s="135"/>
      <c r="GKR24" s="135"/>
      <c r="GKS24" s="135"/>
      <c r="GKT24" s="135"/>
      <c r="GKU24" s="135"/>
      <c r="GKV24" s="135"/>
      <c r="GKW24" s="135"/>
      <c r="GKX24" s="135"/>
      <c r="GKY24" s="135"/>
      <c r="GKZ24" s="135"/>
      <c r="GLA24" s="135"/>
      <c r="GLB24" s="135"/>
      <c r="GLC24" s="135"/>
      <c r="GLD24" s="135"/>
      <c r="GLE24" s="135"/>
      <c r="GLF24" s="135"/>
      <c r="GLG24" s="135"/>
      <c r="GLH24" s="135"/>
      <c r="GLI24" s="135"/>
      <c r="GLJ24" s="135"/>
      <c r="GLK24" s="135"/>
      <c r="GLL24" s="135"/>
      <c r="GLM24" s="135"/>
      <c r="GLN24" s="135"/>
      <c r="GLO24" s="135"/>
      <c r="GLP24" s="135"/>
      <c r="GLQ24" s="135"/>
      <c r="GLR24" s="135"/>
      <c r="GLS24" s="135"/>
      <c r="GLT24" s="135"/>
      <c r="GLU24" s="135"/>
      <c r="GLV24" s="135"/>
      <c r="GLW24" s="135"/>
      <c r="GLX24" s="135"/>
      <c r="GLY24" s="135"/>
      <c r="GLZ24" s="135"/>
      <c r="GMA24" s="135"/>
      <c r="GMB24" s="135"/>
      <c r="GMC24" s="135"/>
      <c r="GMD24" s="135"/>
      <c r="GME24" s="135"/>
      <c r="GMF24" s="135"/>
      <c r="GMG24" s="135"/>
      <c r="GMH24" s="135"/>
      <c r="GMI24" s="135"/>
      <c r="GMJ24" s="135"/>
      <c r="GMK24" s="135"/>
      <c r="GML24" s="135"/>
      <c r="GMM24" s="135"/>
      <c r="GMN24" s="135"/>
      <c r="GMO24" s="135"/>
      <c r="GMP24" s="135"/>
      <c r="GMQ24" s="135"/>
      <c r="GMR24" s="135"/>
      <c r="GMS24" s="135"/>
      <c r="GMT24" s="135"/>
      <c r="GMU24" s="135"/>
      <c r="GMV24" s="135"/>
      <c r="GMW24" s="135"/>
      <c r="GMX24" s="135"/>
      <c r="GMY24" s="135"/>
      <c r="GMZ24" s="135"/>
      <c r="GNA24" s="135"/>
      <c r="GNB24" s="135"/>
      <c r="GNC24" s="135"/>
      <c r="GND24" s="135"/>
      <c r="GNE24" s="135"/>
      <c r="GNF24" s="135"/>
      <c r="GNG24" s="135"/>
      <c r="GNH24" s="135"/>
      <c r="GNI24" s="135"/>
      <c r="GNJ24" s="135"/>
      <c r="GNK24" s="135"/>
      <c r="GNL24" s="135"/>
      <c r="GNM24" s="135"/>
      <c r="GNN24" s="135"/>
      <c r="GNO24" s="135"/>
      <c r="GNP24" s="135"/>
      <c r="GNQ24" s="135"/>
      <c r="GNR24" s="135"/>
      <c r="GNS24" s="135"/>
      <c r="GNT24" s="135"/>
      <c r="GNU24" s="135"/>
      <c r="GNV24" s="135"/>
      <c r="GNW24" s="135"/>
      <c r="GNX24" s="135"/>
      <c r="GNY24" s="135"/>
      <c r="GNZ24" s="135"/>
      <c r="GOA24" s="135"/>
      <c r="GOB24" s="135"/>
      <c r="GOC24" s="135"/>
      <c r="GOD24" s="135"/>
      <c r="GOE24" s="135"/>
      <c r="GOF24" s="135"/>
      <c r="GOG24" s="135"/>
      <c r="GOH24" s="135"/>
      <c r="GOI24" s="135"/>
      <c r="GOJ24" s="135"/>
      <c r="GOK24" s="135"/>
      <c r="GOL24" s="135"/>
      <c r="GOM24" s="135"/>
      <c r="GON24" s="135"/>
      <c r="GOO24" s="135"/>
      <c r="GOP24" s="135"/>
      <c r="GOQ24" s="135"/>
      <c r="GOR24" s="135"/>
      <c r="GOS24" s="135"/>
      <c r="GOT24" s="135"/>
      <c r="GOU24" s="135"/>
      <c r="GOV24" s="135"/>
      <c r="GOW24" s="135"/>
      <c r="GOX24" s="135"/>
      <c r="GOY24" s="135"/>
      <c r="GOZ24" s="135"/>
      <c r="GPA24" s="135"/>
      <c r="GPB24" s="135"/>
      <c r="GPC24" s="135"/>
      <c r="GPD24" s="135"/>
      <c r="GPE24" s="135"/>
      <c r="GPF24" s="135"/>
      <c r="GPG24" s="135"/>
      <c r="GPH24" s="135"/>
      <c r="GPI24" s="135"/>
      <c r="GPJ24" s="135"/>
      <c r="GPK24" s="135"/>
      <c r="GPL24" s="135"/>
      <c r="GPM24" s="135"/>
      <c r="GPN24" s="135"/>
      <c r="GPO24" s="135"/>
      <c r="GPP24" s="135"/>
      <c r="GPQ24" s="135"/>
      <c r="GPR24" s="135"/>
      <c r="GPS24" s="135"/>
      <c r="GPT24" s="135"/>
      <c r="GPU24" s="135"/>
      <c r="GPV24" s="135"/>
      <c r="GPW24" s="135"/>
      <c r="GPX24" s="135"/>
      <c r="GPY24" s="135"/>
      <c r="GPZ24" s="135"/>
      <c r="GQA24" s="135"/>
      <c r="GQB24" s="135"/>
      <c r="GQC24" s="135"/>
      <c r="GQD24" s="135"/>
      <c r="GQE24" s="135"/>
      <c r="GQF24" s="135"/>
      <c r="GQG24" s="135"/>
      <c r="GQH24" s="135"/>
      <c r="GQI24" s="135"/>
      <c r="GQJ24" s="135"/>
      <c r="GQK24" s="135"/>
      <c r="GQL24" s="135"/>
      <c r="GQM24" s="135"/>
      <c r="GQN24" s="135"/>
      <c r="GQO24" s="135"/>
      <c r="GQP24" s="135"/>
      <c r="GQQ24" s="135"/>
      <c r="GQR24" s="135"/>
      <c r="GQS24" s="135"/>
      <c r="GQT24" s="135"/>
      <c r="GQU24" s="135"/>
      <c r="GQV24" s="135"/>
      <c r="GQW24" s="135"/>
      <c r="GQX24" s="135"/>
      <c r="GQY24" s="135"/>
      <c r="GQZ24" s="135"/>
      <c r="GRA24" s="135"/>
      <c r="GRB24" s="135"/>
      <c r="GRC24" s="135"/>
      <c r="GRD24" s="135"/>
      <c r="GRE24" s="135"/>
      <c r="GRF24" s="135"/>
      <c r="GRG24" s="135"/>
      <c r="GRH24" s="135"/>
      <c r="GRI24" s="135"/>
      <c r="GRJ24" s="135"/>
      <c r="GRK24" s="135"/>
      <c r="GRL24" s="135"/>
      <c r="GRM24" s="135"/>
      <c r="GRN24" s="135"/>
      <c r="GRO24" s="135"/>
      <c r="GRP24" s="135"/>
      <c r="GRQ24" s="135"/>
      <c r="GRR24" s="135"/>
      <c r="GRS24" s="135"/>
      <c r="GRT24" s="135"/>
      <c r="GRU24" s="135"/>
      <c r="GRV24" s="135"/>
      <c r="GRW24" s="135"/>
      <c r="GRX24" s="135"/>
      <c r="GRY24" s="135"/>
      <c r="GRZ24" s="135"/>
      <c r="GSA24" s="135"/>
      <c r="GSB24" s="135"/>
      <c r="GSC24" s="135"/>
      <c r="GSD24" s="135"/>
      <c r="GSE24" s="135"/>
      <c r="GSF24" s="135"/>
      <c r="GSG24" s="135"/>
      <c r="GSH24" s="135"/>
      <c r="GSI24" s="135"/>
      <c r="GSJ24" s="135"/>
      <c r="GSK24" s="135"/>
      <c r="GSL24" s="135"/>
      <c r="GSM24" s="135"/>
      <c r="GSN24" s="135"/>
      <c r="GSO24" s="135"/>
      <c r="GSP24" s="135"/>
      <c r="GSQ24" s="135"/>
      <c r="GSR24" s="135"/>
      <c r="GSS24" s="135"/>
      <c r="GST24" s="135"/>
      <c r="GSU24" s="135"/>
      <c r="GSV24" s="135"/>
      <c r="GSW24" s="135"/>
      <c r="GSX24" s="135"/>
      <c r="GSY24" s="135"/>
      <c r="GSZ24" s="135"/>
      <c r="GTA24" s="135"/>
      <c r="GTB24" s="135"/>
      <c r="GTC24" s="135"/>
      <c r="GTD24" s="135"/>
      <c r="GTE24" s="135"/>
      <c r="GTF24" s="135"/>
      <c r="GTG24" s="135"/>
      <c r="GTH24" s="135"/>
      <c r="GTI24" s="135"/>
      <c r="GTJ24" s="135"/>
      <c r="GTK24" s="135"/>
      <c r="GTL24" s="135"/>
      <c r="GTM24" s="135"/>
      <c r="GTN24" s="135"/>
      <c r="GTO24" s="135"/>
      <c r="GTP24" s="135"/>
      <c r="GTQ24" s="135"/>
      <c r="GTR24" s="135"/>
      <c r="GTS24" s="135"/>
      <c r="GTT24" s="135"/>
      <c r="GTU24" s="135"/>
      <c r="GTV24" s="135"/>
      <c r="GTW24" s="135"/>
      <c r="GTX24" s="135"/>
      <c r="GTY24" s="135"/>
      <c r="GTZ24" s="135"/>
      <c r="GUA24" s="135"/>
      <c r="GUB24" s="135"/>
      <c r="GUC24" s="135"/>
      <c r="GUD24" s="135"/>
      <c r="GUE24" s="135"/>
      <c r="GUF24" s="135"/>
      <c r="GUG24" s="135"/>
      <c r="GUH24" s="135"/>
      <c r="GUI24" s="135"/>
      <c r="GUJ24" s="135"/>
      <c r="GUK24" s="135"/>
      <c r="GUL24" s="135"/>
      <c r="GUM24" s="135"/>
      <c r="GUN24" s="135"/>
      <c r="GUO24" s="135"/>
      <c r="GUP24" s="135"/>
      <c r="GUQ24" s="135"/>
      <c r="GUR24" s="135"/>
      <c r="GUS24" s="135"/>
      <c r="GUT24" s="135"/>
      <c r="GUU24" s="135"/>
      <c r="GUV24" s="135"/>
      <c r="GUW24" s="135"/>
      <c r="GUX24" s="135"/>
      <c r="GUY24" s="135"/>
      <c r="GUZ24" s="135"/>
      <c r="GVA24" s="135"/>
      <c r="GVB24" s="135"/>
      <c r="GVC24" s="135"/>
      <c r="GVD24" s="135"/>
      <c r="GVE24" s="135"/>
      <c r="GVF24" s="135"/>
      <c r="GVG24" s="135"/>
      <c r="GVH24" s="135"/>
      <c r="GVI24" s="135"/>
      <c r="GVJ24" s="135"/>
      <c r="GVK24" s="135"/>
      <c r="GVL24" s="135"/>
      <c r="GVM24" s="135"/>
      <c r="GVN24" s="135"/>
      <c r="GVO24" s="135"/>
      <c r="GVP24" s="135"/>
      <c r="GVQ24" s="135"/>
      <c r="GVR24" s="135"/>
      <c r="GVS24" s="135"/>
      <c r="GVT24" s="135"/>
      <c r="GVU24" s="135"/>
      <c r="GVV24" s="135"/>
      <c r="GVW24" s="135"/>
      <c r="GVX24" s="135"/>
      <c r="GVY24" s="135"/>
      <c r="GVZ24" s="135"/>
      <c r="GWA24" s="135"/>
      <c r="GWB24" s="135"/>
      <c r="GWC24" s="135"/>
      <c r="GWD24" s="135"/>
      <c r="GWE24" s="135"/>
      <c r="GWF24" s="135"/>
      <c r="GWG24" s="135"/>
      <c r="GWH24" s="135"/>
      <c r="GWI24" s="135"/>
      <c r="GWJ24" s="135"/>
      <c r="GWK24" s="135"/>
      <c r="GWL24" s="135"/>
      <c r="GWM24" s="135"/>
      <c r="GWN24" s="135"/>
      <c r="GWO24" s="135"/>
      <c r="GWP24" s="135"/>
      <c r="GWQ24" s="135"/>
      <c r="GWR24" s="135"/>
      <c r="GWS24" s="135"/>
      <c r="GWT24" s="135"/>
      <c r="GWU24" s="135"/>
      <c r="GWV24" s="135"/>
      <c r="GWW24" s="135"/>
      <c r="GWX24" s="135"/>
      <c r="GWY24" s="135"/>
      <c r="GWZ24" s="135"/>
      <c r="GXA24" s="135"/>
      <c r="GXB24" s="135"/>
      <c r="GXC24" s="135"/>
      <c r="GXD24" s="135"/>
      <c r="GXE24" s="135"/>
      <c r="GXF24" s="135"/>
      <c r="GXG24" s="135"/>
      <c r="GXH24" s="135"/>
      <c r="GXI24" s="135"/>
      <c r="GXJ24" s="135"/>
      <c r="GXK24" s="135"/>
      <c r="GXL24" s="135"/>
      <c r="GXM24" s="135"/>
      <c r="GXN24" s="135"/>
      <c r="GXO24" s="135"/>
      <c r="GXP24" s="135"/>
      <c r="GXQ24" s="135"/>
      <c r="GXR24" s="135"/>
      <c r="GXS24" s="135"/>
      <c r="GXT24" s="135"/>
      <c r="GXU24" s="135"/>
      <c r="GXV24" s="135"/>
      <c r="GXW24" s="135"/>
      <c r="GXX24" s="135"/>
      <c r="GXY24" s="135"/>
      <c r="GXZ24" s="135"/>
      <c r="GYA24" s="135"/>
      <c r="GYB24" s="135"/>
      <c r="GYC24" s="135"/>
      <c r="GYD24" s="135"/>
      <c r="GYE24" s="135"/>
      <c r="GYF24" s="135"/>
      <c r="GYG24" s="135"/>
      <c r="GYH24" s="135"/>
      <c r="GYI24" s="135"/>
      <c r="GYJ24" s="135"/>
      <c r="GYK24" s="135"/>
      <c r="GYL24" s="135"/>
      <c r="GYM24" s="135"/>
      <c r="GYN24" s="135"/>
      <c r="GYO24" s="135"/>
      <c r="GYP24" s="135"/>
      <c r="GYQ24" s="135"/>
      <c r="GYR24" s="135"/>
      <c r="GYS24" s="135"/>
      <c r="GYT24" s="135"/>
      <c r="GYU24" s="135"/>
      <c r="GYV24" s="135"/>
      <c r="GYW24" s="135"/>
      <c r="GYX24" s="135"/>
      <c r="GYY24" s="135"/>
      <c r="GYZ24" s="135"/>
      <c r="GZA24" s="135"/>
      <c r="GZB24" s="135"/>
      <c r="GZC24" s="135"/>
      <c r="GZD24" s="135"/>
      <c r="GZE24" s="135"/>
      <c r="GZF24" s="135"/>
      <c r="GZG24" s="135"/>
      <c r="GZH24" s="135"/>
      <c r="GZI24" s="135"/>
      <c r="GZJ24" s="135"/>
      <c r="GZK24" s="135"/>
      <c r="GZL24" s="135"/>
      <c r="GZM24" s="135"/>
      <c r="GZN24" s="135"/>
      <c r="GZO24" s="135"/>
      <c r="GZP24" s="135"/>
      <c r="GZQ24" s="135"/>
      <c r="GZR24" s="135"/>
      <c r="GZS24" s="135"/>
      <c r="GZT24" s="135"/>
      <c r="GZU24" s="135"/>
      <c r="GZV24" s="135"/>
      <c r="GZW24" s="135"/>
      <c r="GZX24" s="135"/>
      <c r="GZY24" s="135"/>
      <c r="GZZ24" s="135"/>
      <c r="HAA24" s="135"/>
      <c r="HAB24" s="135"/>
      <c r="HAC24" s="135"/>
      <c r="HAD24" s="135"/>
      <c r="HAE24" s="135"/>
      <c r="HAF24" s="135"/>
      <c r="HAG24" s="135"/>
      <c r="HAH24" s="135"/>
      <c r="HAI24" s="135"/>
      <c r="HAJ24" s="135"/>
      <c r="HAK24" s="135"/>
      <c r="HAL24" s="135"/>
      <c r="HAM24" s="135"/>
      <c r="HAN24" s="135"/>
      <c r="HAO24" s="135"/>
      <c r="HAP24" s="135"/>
      <c r="HAQ24" s="135"/>
      <c r="HAR24" s="135"/>
      <c r="HAS24" s="135"/>
      <c r="HAT24" s="135"/>
      <c r="HAU24" s="135"/>
      <c r="HAV24" s="135"/>
      <c r="HAW24" s="135"/>
      <c r="HAX24" s="135"/>
      <c r="HAY24" s="135"/>
      <c r="HAZ24" s="135"/>
      <c r="HBA24" s="135"/>
      <c r="HBB24" s="135"/>
      <c r="HBC24" s="135"/>
      <c r="HBD24" s="135"/>
      <c r="HBE24" s="135"/>
      <c r="HBF24" s="135"/>
      <c r="HBG24" s="135"/>
      <c r="HBH24" s="135"/>
      <c r="HBI24" s="135"/>
      <c r="HBJ24" s="135"/>
      <c r="HBK24" s="135"/>
      <c r="HBL24" s="135"/>
      <c r="HBM24" s="135"/>
      <c r="HBN24" s="135"/>
      <c r="HBO24" s="135"/>
      <c r="HBP24" s="135"/>
      <c r="HBQ24" s="135"/>
      <c r="HBR24" s="135"/>
      <c r="HBS24" s="135"/>
      <c r="HBT24" s="135"/>
      <c r="HBU24" s="135"/>
      <c r="HBV24" s="135"/>
      <c r="HBW24" s="135"/>
      <c r="HBX24" s="135"/>
      <c r="HBY24" s="135"/>
      <c r="HBZ24" s="135"/>
      <c r="HCA24" s="135"/>
      <c r="HCB24" s="135"/>
      <c r="HCC24" s="135"/>
      <c r="HCD24" s="135"/>
      <c r="HCE24" s="135"/>
      <c r="HCF24" s="135"/>
      <c r="HCG24" s="135"/>
      <c r="HCH24" s="135"/>
      <c r="HCI24" s="135"/>
      <c r="HCJ24" s="135"/>
      <c r="HCK24" s="135"/>
      <c r="HCL24" s="135"/>
      <c r="HCM24" s="135"/>
      <c r="HCN24" s="135"/>
      <c r="HCO24" s="135"/>
      <c r="HCP24" s="135"/>
      <c r="HCQ24" s="135"/>
      <c r="HCR24" s="135"/>
      <c r="HCS24" s="135"/>
      <c r="HCT24" s="135"/>
      <c r="HCU24" s="135"/>
      <c r="HCV24" s="135"/>
      <c r="HCW24" s="135"/>
      <c r="HCX24" s="135"/>
      <c r="HCY24" s="135"/>
      <c r="HCZ24" s="135"/>
      <c r="HDA24" s="135"/>
      <c r="HDB24" s="135"/>
      <c r="HDC24" s="135"/>
      <c r="HDD24" s="135"/>
      <c r="HDE24" s="135"/>
      <c r="HDF24" s="135"/>
      <c r="HDG24" s="135"/>
      <c r="HDH24" s="135"/>
      <c r="HDI24" s="135"/>
      <c r="HDJ24" s="135"/>
      <c r="HDK24" s="135"/>
      <c r="HDL24" s="135"/>
      <c r="HDM24" s="135"/>
      <c r="HDN24" s="135"/>
      <c r="HDO24" s="135"/>
      <c r="HDP24" s="135"/>
      <c r="HDQ24" s="135"/>
      <c r="HDR24" s="135"/>
      <c r="HDS24" s="135"/>
      <c r="HDT24" s="135"/>
      <c r="HDU24" s="135"/>
      <c r="HDV24" s="135"/>
      <c r="HDW24" s="135"/>
      <c r="HDX24" s="135"/>
      <c r="HDY24" s="135"/>
      <c r="HDZ24" s="135"/>
      <c r="HEA24" s="135"/>
      <c r="HEB24" s="135"/>
      <c r="HEC24" s="135"/>
      <c r="HED24" s="135"/>
      <c r="HEE24" s="135"/>
      <c r="HEF24" s="135"/>
      <c r="HEG24" s="135"/>
      <c r="HEH24" s="135"/>
      <c r="HEI24" s="135"/>
      <c r="HEJ24" s="135"/>
      <c r="HEK24" s="135"/>
      <c r="HEL24" s="135"/>
      <c r="HEM24" s="135"/>
      <c r="HEN24" s="135"/>
      <c r="HEO24" s="135"/>
      <c r="HEP24" s="135"/>
      <c r="HEQ24" s="135"/>
      <c r="HER24" s="135"/>
      <c r="HES24" s="135"/>
      <c r="HET24" s="135"/>
      <c r="HEU24" s="135"/>
      <c r="HEV24" s="135"/>
      <c r="HEW24" s="135"/>
      <c r="HEX24" s="135"/>
      <c r="HEY24" s="135"/>
      <c r="HEZ24" s="135"/>
      <c r="HFA24" s="135"/>
      <c r="HFB24" s="135"/>
      <c r="HFC24" s="135"/>
      <c r="HFD24" s="135"/>
      <c r="HFE24" s="135"/>
      <c r="HFF24" s="135"/>
      <c r="HFG24" s="135"/>
      <c r="HFH24" s="135"/>
      <c r="HFI24" s="135"/>
      <c r="HFJ24" s="135"/>
      <c r="HFK24" s="135"/>
      <c r="HFL24" s="135"/>
      <c r="HFM24" s="135"/>
      <c r="HFN24" s="135"/>
      <c r="HFO24" s="135"/>
      <c r="HFP24" s="135"/>
      <c r="HFQ24" s="135"/>
      <c r="HFR24" s="135"/>
      <c r="HFS24" s="135"/>
      <c r="HFT24" s="135"/>
      <c r="HFU24" s="135"/>
      <c r="HFV24" s="135"/>
      <c r="HFW24" s="135"/>
      <c r="HFX24" s="135"/>
      <c r="HFY24" s="135"/>
      <c r="HFZ24" s="135"/>
      <c r="HGA24" s="135"/>
      <c r="HGB24" s="135"/>
      <c r="HGC24" s="135"/>
      <c r="HGD24" s="135"/>
      <c r="HGE24" s="135"/>
      <c r="HGF24" s="135"/>
      <c r="HGG24" s="135"/>
      <c r="HGH24" s="135"/>
      <c r="HGI24" s="135"/>
      <c r="HGJ24" s="135"/>
      <c r="HGK24" s="135"/>
      <c r="HGL24" s="135"/>
      <c r="HGM24" s="135"/>
      <c r="HGN24" s="135"/>
      <c r="HGO24" s="135"/>
      <c r="HGP24" s="135"/>
      <c r="HGQ24" s="135"/>
      <c r="HGR24" s="135"/>
      <c r="HGS24" s="135"/>
      <c r="HGT24" s="135"/>
      <c r="HGU24" s="135"/>
      <c r="HGV24" s="135"/>
      <c r="HGW24" s="135"/>
      <c r="HGX24" s="135"/>
      <c r="HGY24" s="135"/>
      <c r="HGZ24" s="135"/>
      <c r="HHA24" s="135"/>
      <c r="HHB24" s="135"/>
      <c r="HHC24" s="135"/>
      <c r="HHD24" s="135"/>
      <c r="HHE24" s="135"/>
      <c r="HHF24" s="135"/>
      <c r="HHG24" s="135"/>
      <c r="HHH24" s="135"/>
      <c r="HHI24" s="135"/>
      <c r="HHJ24" s="135"/>
      <c r="HHK24" s="135"/>
      <c r="HHL24" s="135"/>
      <c r="HHM24" s="135"/>
      <c r="HHN24" s="135"/>
      <c r="HHO24" s="135"/>
      <c r="HHP24" s="135"/>
      <c r="HHQ24" s="135"/>
      <c r="HHR24" s="135"/>
      <c r="HHS24" s="135"/>
      <c r="HHT24" s="135"/>
      <c r="HHU24" s="135"/>
      <c r="HHV24" s="135"/>
      <c r="HHW24" s="135"/>
      <c r="HHX24" s="135"/>
      <c r="HHY24" s="135"/>
      <c r="HHZ24" s="135"/>
      <c r="HIA24" s="135"/>
      <c r="HIB24" s="135"/>
      <c r="HIC24" s="135"/>
      <c r="HID24" s="135"/>
      <c r="HIE24" s="135"/>
      <c r="HIF24" s="135"/>
      <c r="HIG24" s="135"/>
      <c r="HIH24" s="135"/>
      <c r="HII24" s="135"/>
      <c r="HIJ24" s="135"/>
      <c r="HIK24" s="135"/>
      <c r="HIL24" s="135"/>
      <c r="HIM24" s="135"/>
      <c r="HIN24" s="135"/>
      <c r="HIO24" s="135"/>
      <c r="HIP24" s="135"/>
      <c r="HIQ24" s="135"/>
      <c r="HIR24" s="135"/>
      <c r="HIS24" s="135"/>
      <c r="HIT24" s="135"/>
      <c r="HIU24" s="135"/>
      <c r="HIV24" s="135"/>
      <c r="HIW24" s="135"/>
      <c r="HIX24" s="135"/>
      <c r="HIY24" s="135"/>
      <c r="HIZ24" s="135"/>
      <c r="HJA24" s="135"/>
      <c r="HJB24" s="135"/>
      <c r="HJC24" s="135"/>
      <c r="HJD24" s="135"/>
      <c r="HJE24" s="135"/>
      <c r="HJF24" s="135"/>
      <c r="HJG24" s="135"/>
      <c r="HJH24" s="135"/>
      <c r="HJI24" s="135"/>
      <c r="HJJ24" s="135"/>
      <c r="HJK24" s="135"/>
      <c r="HJL24" s="135"/>
      <c r="HJM24" s="135"/>
      <c r="HJN24" s="135"/>
      <c r="HJO24" s="135"/>
      <c r="HJP24" s="135"/>
      <c r="HJQ24" s="135"/>
      <c r="HJR24" s="135"/>
      <c r="HJS24" s="135"/>
      <c r="HJT24" s="135"/>
      <c r="HJU24" s="135"/>
      <c r="HJV24" s="135"/>
      <c r="HJW24" s="135"/>
      <c r="HJX24" s="135"/>
      <c r="HJY24" s="135"/>
      <c r="HJZ24" s="135"/>
      <c r="HKA24" s="135"/>
      <c r="HKB24" s="135"/>
      <c r="HKC24" s="135"/>
      <c r="HKD24" s="135"/>
      <c r="HKE24" s="135"/>
      <c r="HKF24" s="135"/>
      <c r="HKG24" s="135"/>
      <c r="HKH24" s="135"/>
      <c r="HKI24" s="135"/>
      <c r="HKJ24" s="135"/>
      <c r="HKK24" s="135"/>
      <c r="HKL24" s="135"/>
      <c r="HKM24" s="135"/>
      <c r="HKN24" s="135"/>
      <c r="HKO24" s="135"/>
      <c r="HKP24" s="135"/>
      <c r="HKQ24" s="135"/>
      <c r="HKR24" s="135"/>
      <c r="HKS24" s="135"/>
      <c r="HKT24" s="135"/>
      <c r="HKU24" s="135"/>
      <c r="HKV24" s="135"/>
      <c r="HKW24" s="135"/>
      <c r="HKX24" s="135"/>
      <c r="HKY24" s="135"/>
      <c r="HKZ24" s="135"/>
      <c r="HLA24" s="135"/>
      <c r="HLB24" s="135"/>
      <c r="HLC24" s="135"/>
      <c r="HLD24" s="135"/>
      <c r="HLE24" s="135"/>
      <c r="HLF24" s="135"/>
      <c r="HLG24" s="135"/>
      <c r="HLH24" s="135"/>
      <c r="HLI24" s="135"/>
      <c r="HLJ24" s="135"/>
      <c r="HLK24" s="135"/>
      <c r="HLL24" s="135"/>
      <c r="HLM24" s="135"/>
      <c r="HLN24" s="135"/>
      <c r="HLO24" s="135"/>
      <c r="HLP24" s="135"/>
      <c r="HLQ24" s="135"/>
      <c r="HLR24" s="135"/>
      <c r="HLS24" s="135"/>
      <c r="HLT24" s="135"/>
      <c r="HLU24" s="135"/>
      <c r="HLV24" s="135"/>
      <c r="HLW24" s="135"/>
      <c r="HLX24" s="135"/>
      <c r="HLY24" s="135"/>
      <c r="HLZ24" s="135"/>
      <c r="HMA24" s="135"/>
      <c r="HMB24" s="135"/>
      <c r="HMC24" s="135"/>
      <c r="HMD24" s="135"/>
      <c r="HME24" s="135"/>
      <c r="HMF24" s="135"/>
      <c r="HMG24" s="135"/>
      <c r="HMH24" s="135"/>
      <c r="HMI24" s="135"/>
      <c r="HMJ24" s="135"/>
      <c r="HMK24" s="135"/>
      <c r="HML24" s="135"/>
      <c r="HMM24" s="135"/>
      <c r="HMN24" s="135"/>
      <c r="HMO24" s="135"/>
      <c r="HMP24" s="135"/>
      <c r="HMQ24" s="135"/>
      <c r="HMR24" s="135"/>
      <c r="HMS24" s="135"/>
      <c r="HMT24" s="135"/>
      <c r="HMU24" s="135"/>
      <c r="HMV24" s="135"/>
      <c r="HMW24" s="135"/>
      <c r="HMX24" s="135"/>
      <c r="HMY24" s="135"/>
      <c r="HMZ24" s="135"/>
      <c r="HNA24" s="135"/>
      <c r="HNB24" s="135"/>
      <c r="HNC24" s="135"/>
      <c r="HND24" s="135"/>
      <c r="HNE24" s="135"/>
      <c r="HNF24" s="135"/>
      <c r="HNG24" s="135"/>
      <c r="HNH24" s="135"/>
      <c r="HNI24" s="135"/>
      <c r="HNJ24" s="135"/>
      <c r="HNK24" s="135"/>
      <c r="HNL24" s="135"/>
      <c r="HNM24" s="135"/>
      <c r="HNN24" s="135"/>
      <c r="HNO24" s="135"/>
      <c r="HNP24" s="135"/>
      <c r="HNQ24" s="135"/>
      <c r="HNR24" s="135"/>
      <c r="HNS24" s="135"/>
      <c r="HNT24" s="135"/>
      <c r="HNU24" s="135"/>
      <c r="HNV24" s="135"/>
      <c r="HNW24" s="135"/>
      <c r="HNX24" s="135"/>
      <c r="HNY24" s="135"/>
      <c r="HNZ24" s="135"/>
      <c r="HOA24" s="135"/>
      <c r="HOB24" s="135"/>
      <c r="HOC24" s="135"/>
      <c r="HOD24" s="135"/>
      <c r="HOE24" s="135"/>
      <c r="HOF24" s="135"/>
      <c r="HOG24" s="135"/>
      <c r="HOH24" s="135"/>
      <c r="HOI24" s="135"/>
      <c r="HOJ24" s="135"/>
      <c r="HOK24" s="135"/>
      <c r="HOL24" s="135"/>
      <c r="HOM24" s="135"/>
      <c r="HON24" s="135"/>
      <c r="HOO24" s="135"/>
      <c r="HOP24" s="135"/>
      <c r="HOQ24" s="135"/>
      <c r="HOR24" s="135"/>
      <c r="HOS24" s="135"/>
      <c r="HOT24" s="135"/>
      <c r="HOU24" s="135"/>
      <c r="HOV24" s="135"/>
      <c r="HOW24" s="135"/>
      <c r="HOX24" s="135"/>
      <c r="HOY24" s="135"/>
      <c r="HOZ24" s="135"/>
      <c r="HPA24" s="135"/>
      <c r="HPB24" s="135"/>
      <c r="HPC24" s="135"/>
      <c r="HPD24" s="135"/>
      <c r="HPE24" s="135"/>
      <c r="HPF24" s="135"/>
      <c r="HPG24" s="135"/>
      <c r="HPH24" s="135"/>
      <c r="HPI24" s="135"/>
      <c r="HPJ24" s="135"/>
      <c r="HPK24" s="135"/>
      <c r="HPL24" s="135"/>
      <c r="HPM24" s="135"/>
      <c r="HPN24" s="135"/>
      <c r="HPO24" s="135"/>
      <c r="HPP24" s="135"/>
      <c r="HPQ24" s="135"/>
      <c r="HPR24" s="135"/>
      <c r="HPS24" s="135"/>
      <c r="HPT24" s="135"/>
      <c r="HPU24" s="135"/>
      <c r="HPV24" s="135"/>
      <c r="HPW24" s="135"/>
      <c r="HPX24" s="135"/>
      <c r="HPY24" s="135"/>
      <c r="HPZ24" s="135"/>
      <c r="HQA24" s="135"/>
      <c r="HQB24" s="135"/>
      <c r="HQC24" s="135"/>
      <c r="HQD24" s="135"/>
      <c r="HQE24" s="135"/>
      <c r="HQF24" s="135"/>
      <c r="HQG24" s="135"/>
      <c r="HQH24" s="135"/>
      <c r="HQI24" s="135"/>
      <c r="HQJ24" s="135"/>
      <c r="HQK24" s="135"/>
      <c r="HQL24" s="135"/>
      <c r="HQM24" s="135"/>
      <c r="HQN24" s="135"/>
      <c r="HQO24" s="135"/>
      <c r="HQP24" s="135"/>
      <c r="HQQ24" s="135"/>
      <c r="HQR24" s="135"/>
      <c r="HQS24" s="135"/>
      <c r="HQT24" s="135"/>
      <c r="HQU24" s="135"/>
      <c r="HQV24" s="135"/>
      <c r="HQW24" s="135"/>
      <c r="HQX24" s="135"/>
      <c r="HQY24" s="135"/>
      <c r="HQZ24" s="135"/>
      <c r="HRA24" s="135"/>
      <c r="HRB24" s="135"/>
      <c r="HRC24" s="135"/>
      <c r="HRD24" s="135"/>
      <c r="HRE24" s="135"/>
      <c r="HRF24" s="135"/>
      <c r="HRG24" s="135"/>
      <c r="HRH24" s="135"/>
      <c r="HRI24" s="135"/>
      <c r="HRJ24" s="135"/>
      <c r="HRK24" s="135"/>
      <c r="HRL24" s="135"/>
      <c r="HRM24" s="135"/>
      <c r="HRN24" s="135"/>
      <c r="HRO24" s="135"/>
      <c r="HRP24" s="135"/>
      <c r="HRQ24" s="135"/>
      <c r="HRR24" s="135"/>
      <c r="HRS24" s="135"/>
      <c r="HRT24" s="135"/>
      <c r="HRU24" s="135"/>
      <c r="HRV24" s="135"/>
      <c r="HRW24" s="135"/>
      <c r="HRX24" s="135"/>
      <c r="HRY24" s="135"/>
      <c r="HRZ24" s="135"/>
      <c r="HSA24" s="135"/>
      <c r="HSB24" s="135"/>
      <c r="HSC24" s="135"/>
      <c r="HSD24" s="135"/>
      <c r="HSE24" s="135"/>
      <c r="HSF24" s="135"/>
      <c r="HSG24" s="135"/>
      <c r="HSH24" s="135"/>
      <c r="HSI24" s="135"/>
      <c r="HSJ24" s="135"/>
      <c r="HSK24" s="135"/>
      <c r="HSL24" s="135"/>
      <c r="HSM24" s="135"/>
      <c r="HSN24" s="135"/>
      <c r="HSO24" s="135"/>
      <c r="HSP24" s="135"/>
      <c r="HSQ24" s="135"/>
      <c r="HSR24" s="135"/>
      <c r="HSS24" s="135"/>
      <c r="HST24" s="135"/>
      <c r="HSU24" s="135"/>
      <c r="HSV24" s="135"/>
      <c r="HSW24" s="135"/>
      <c r="HSX24" s="135"/>
      <c r="HSY24" s="135"/>
      <c r="HSZ24" s="135"/>
      <c r="HTA24" s="135"/>
      <c r="HTB24" s="135"/>
      <c r="HTC24" s="135"/>
      <c r="HTD24" s="135"/>
      <c r="HTE24" s="135"/>
      <c r="HTF24" s="135"/>
      <c r="HTG24" s="135"/>
      <c r="HTH24" s="135"/>
      <c r="HTI24" s="135"/>
      <c r="HTJ24" s="135"/>
      <c r="HTK24" s="135"/>
      <c r="HTL24" s="135"/>
      <c r="HTM24" s="135"/>
      <c r="HTN24" s="135"/>
      <c r="HTO24" s="135"/>
      <c r="HTP24" s="135"/>
      <c r="HTQ24" s="135"/>
      <c r="HTR24" s="135"/>
      <c r="HTS24" s="135"/>
      <c r="HTT24" s="135"/>
      <c r="HTU24" s="135"/>
      <c r="HTV24" s="135"/>
      <c r="HTW24" s="135"/>
      <c r="HTX24" s="135"/>
      <c r="HTY24" s="135"/>
      <c r="HTZ24" s="135"/>
      <c r="HUA24" s="135"/>
      <c r="HUB24" s="135"/>
      <c r="HUC24" s="135"/>
      <c r="HUD24" s="135"/>
      <c r="HUE24" s="135"/>
      <c r="HUF24" s="135"/>
      <c r="HUG24" s="135"/>
      <c r="HUH24" s="135"/>
      <c r="HUI24" s="135"/>
      <c r="HUJ24" s="135"/>
      <c r="HUK24" s="135"/>
      <c r="HUL24" s="135"/>
      <c r="HUM24" s="135"/>
      <c r="HUN24" s="135"/>
      <c r="HUO24" s="135"/>
      <c r="HUP24" s="135"/>
      <c r="HUQ24" s="135"/>
      <c r="HUR24" s="135"/>
      <c r="HUS24" s="135"/>
      <c r="HUT24" s="135"/>
      <c r="HUU24" s="135"/>
      <c r="HUV24" s="135"/>
      <c r="HUW24" s="135"/>
      <c r="HUX24" s="135"/>
      <c r="HUY24" s="135"/>
      <c r="HUZ24" s="135"/>
      <c r="HVA24" s="135"/>
      <c r="HVB24" s="135"/>
      <c r="HVC24" s="135"/>
      <c r="HVD24" s="135"/>
      <c r="HVE24" s="135"/>
      <c r="HVF24" s="135"/>
      <c r="HVG24" s="135"/>
      <c r="HVH24" s="135"/>
      <c r="HVI24" s="135"/>
      <c r="HVJ24" s="135"/>
      <c r="HVK24" s="135"/>
      <c r="HVL24" s="135"/>
      <c r="HVM24" s="135"/>
      <c r="HVN24" s="135"/>
      <c r="HVO24" s="135"/>
      <c r="HVP24" s="135"/>
      <c r="HVQ24" s="135"/>
      <c r="HVR24" s="135"/>
      <c r="HVS24" s="135"/>
      <c r="HVT24" s="135"/>
      <c r="HVU24" s="135"/>
      <c r="HVV24" s="135"/>
      <c r="HVW24" s="135"/>
      <c r="HVX24" s="135"/>
      <c r="HVY24" s="135"/>
      <c r="HVZ24" s="135"/>
      <c r="HWA24" s="135"/>
      <c r="HWB24" s="135"/>
      <c r="HWC24" s="135"/>
      <c r="HWD24" s="135"/>
      <c r="HWE24" s="135"/>
      <c r="HWF24" s="135"/>
      <c r="HWG24" s="135"/>
      <c r="HWH24" s="135"/>
      <c r="HWI24" s="135"/>
      <c r="HWJ24" s="135"/>
      <c r="HWK24" s="135"/>
      <c r="HWL24" s="135"/>
      <c r="HWM24" s="135"/>
      <c r="HWN24" s="135"/>
      <c r="HWO24" s="135"/>
      <c r="HWP24" s="135"/>
      <c r="HWQ24" s="135"/>
      <c r="HWR24" s="135"/>
      <c r="HWS24" s="135"/>
      <c r="HWT24" s="135"/>
      <c r="HWU24" s="135"/>
      <c r="HWV24" s="135"/>
      <c r="HWW24" s="135"/>
      <c r="HWX24" s="135"/>
      <c r="HWY24" s="135"/>
      <c r="HWZ24" s="135"/>
      <c r="HXA24" s="135"/>
      <c r="HXB24" s="135"/>
      <c r="HXC24" s="135"/>
      <c r="HXD24" s="135"/>
      <c r="HXE24" s="135"/>
      <c r="HXF24" s="135"/>
      <c r="HXG24" s="135"/>
      <c r="HXH24" s="135"/>
      <c r="HXI24" s="135"/>
      <c r="HXJ24" s="135"/>
      <c r="HXK24" s="135"/>
      <c r="HXL24" s="135"/>
      <c r="HXM24" s="135"/>
      <c r="HXN24" s="135"/>
      <c r="HXO24" s="135"/>
      <c r="HXP24" s="135"/>
      <c r="HXQ24" s="135"/>
      <c r="HXR24" s="135"/>
      <c r="HXS24" s="135"/>
      <c r="HXT24" s="135"/>
      <c r="HXU24" s="135"/>
      <c r="HXV24" s="135"/>
      <c r="HXW24" s="135"/>
      <c r="HXX24" s="135"/>
      <c r="HXY24" s="135"/>
      <c r="HXZ24" s="135"/>
      <c r="HYA24" s="135"/>
      <c r="HYB24" s="135"/>
      <c r="HYC24" s="135"/>
      <c r="HYD24" s="135"/>
      <c r="HYE24" s="135"/>
      <c r="HYF24" s="135"/>
      <c r="HYG24" s="135"/>
      <c r="HYH24" s="135"/>
      <c r="HYI24" s="135"/>
      <c r="HYJ24" s="135"/>
      <c r="HYK24" s="135"/>
      <c r="HYL24" s="135"/>
      <c r="HYM24" s="135"/>
      <c r="HYN24" s="135"/>
      <c r="HYO24" s="135"/>
      <c r="HYP24" s="135"/>
      <c r="HYQ24" s="135"/>
      <c r="HYR24" s="135"/>
      <c r="HYS24" s="135"/>
      <c r="HYT24" s="135"/>
      <c r="HYU24" s="135"/>
      <c r="HYV24" s="135"/>
      <c r="HYW24" s="135"/>
      <c r="HYX24" s="135"/>
      <c r="HYY24" s="135"/>
      <c r="HYZ24" s="135"/>
      <c r="HZA24" s="135"/>
      <c r="HZB24" s="135"/>
      <c r="HZC24" s="135"/>
      <c r="HZD24" s="135"/>
      <c r="HZE24" s="135"/>
      <c r="HZF24" s="135"/>
      <c r="HZG24" s="135"/>
      <c r="HZH24" s="135"/>
      <c r="HZI24" s="135"/>
      <c r="HZJ24" s="135"/>
      <c r="HZK24" s="135"/>
      <c r="HZL24" s="135"/>
      <c r="HZM24" s="135"/>
      <c r="HZN24" s="135"/>
      <c r="HZO24" s="135"/>
      <c r="HZP24" s="135"/>
      <c r="HZQ24" s="135"/>
      <c r="HZR24" s="135"/>
      <c r="HZS24" s="135"/>
      <c r="HZT24" s="135"/>
      <c r="HZU24" s="135"/>
      <c r="HZV24" s="135"/>
      <c r="HZW24" s="135"/>
      <c r="HZX24" s="135"/>
      <c r="HZY24" s="135"/>
      <c r="HZZ24" s="135"/>
      <c r="IAA24" s="135"/>
      <c r="IAB24" s="135"/>
      <c r="IAC24" s="135"/>
      <c r="IAD24" s="135"/>
      <c r="IAE24" s="135"/>
      <c r="IAF24" s="135"/>
      <c r="IAG24" s="135"/>
      <c r="IAH24" s="135"/>
      <c r="IAI24" s="135"/>
      <c r="IAJ24" s="135"/>
      <c r="IAK24" s="135"/>
      <c r="IAL24" s="135"/>
      <c r="IAM24" s="135"/>
      <c r="IAN24" s="135"/>
      <c r="IAO24" s="135"/>
      <c r="IAP24" s="135"/>
      <c r="IAQ24" s="135"/>
      <c r="IAR24" s="135"/>
      <c r="IAS24" s="135"/>
      <c r="IAT24" s="135"/>
      <c r="IAU24" s="135"/>
      <c r="IAV24" s="135"/>
      <c r="IAW24" s="135"/>
      <c r="IAX24" s="135"/>
      <c r="IAY24" s="135"/>
      <c r="IAZ24" s="135"/>
      <c r="IBA24" s="135"/>
      <c r="IBB24" s="135"/>
      <c r="IBC24" s="135"/>
      <c r="IBD24" s="135"/>
      <c r="IBE24" s="135"/>
      <c r="IBF24" s="135"/>
      <c r="IBG24" s="135"/>
      <c r="IBH24" s="135"/>
      <c r="IBI24" s="135"/>
      <c r="IBJ24" s="135"/>
      <c r="IBK24" s="135"/>
      <c r="IBL24" s="135"/>
      <c r="IBM24" s="135"/>
      <c r="IBN24" s="135"/>
      <c r="IBO24" s="135"/>
      <c r="IBP24" s="135"/>
      <c r="IBQ24" s="135"/>
      <c r="IBR24" s="135"/>
      <c r="IBS24" s="135"/>
      <c r="IBT24" s="135"/>
      <c r="IBU24" s="135"/>
      <c r="IBV24" s="135"/>
      <c r="IBW24" s="135"/>
      <c r="IBX24" s="135"/>
      <c r="IBY24" s="135"/>
      <c r="IBZ24" s="135"/>
      <c r="ICA24" s="135"/>
      <c r="ICB24" s="135"/>
      <c r="ICC24" s="135"/>
      <c r="ICD24" s="135"/>
      <c r="ICE24" s="135"/>
      <c r="ICF24" s="135"/>
      <c r="ICG24" s="135"/>
      <c r="ICH24" s="135"/>
      <c r="ICI24" s="135"/>
      <c r="ICJ24" s="135"/>
      <c r="ICK24" s="135"/>
      <c r="ICL24" s="135"/>
      <c r="ICM24" s="135"/>
      <c r="ICN24" s="135"/>
      <c r="ICO24" s="135"/>
      <c r="ICP24" s="135"/>
      <c r="ICQ24" s="135"/>
      <c r="ICR24" s="135"/>
      <c r="ICS24" s="135"/>
      <c r="ICT24" s="135"/>
      <c r="ICU24" s="135"/>
      <c r="ICV24" s="135"/>
      <c r="ICW24" s="135"/>
      <c r="ICX24" s="135"/>
      <c r="ICY24" s="135"/>
      <c r="ICZ24" s="135"/>
      <c r="IDA24" s="135"/>
      <c r="IDB24" s="135"/>
      <c r="IDC24" s="135"/>
      <c r="IDD24" s="135"/>
      <c r="IDE24" s="135"/>
      <c r="IDF24" s="135"/>
      <c r="IDG24" s="135"/>
      <c r="IDH24" s="135"/>
      <c r="IDI24" s="135"/>
      <c r="IDJ24" s="135"/>
      <c r="IDK24" s="135"/>
      <c r="IDL24" s="135"/>
      <c r="IDM24" s="135"/>
      <c r="IDN24" s="135"/>
      <c r="IDO24" s="135"/>
      <c r="IDP24" s="135"/>
      <c r="IDQ24" s="135"/>
      <c r="IDR24" s="135"/>
      <c r="IDS24" s="135"/>
      <c r="IDT24" s="135"/>
      <c r="IDU24" s="135"/>
      <c r="IDV24" s="135"/>
      <c r="IDW24" s="135"/>
      <c r="IDX24" s="135"/>
      <c r="IDY24" s="135"/>
      <c r="IDZ24" s="135"/>
      <c r="IEA24" s="135"/>
      <c r="IEB24" s="135"/>
      <c r="IEC24" s="135"/>
      <c r="IED24" s="135"/>
      <c r="IEE24" s="135"/>
      <c r="IEF24" s="135"/>
      <c r="IEG24" s="135"/>
      <c r="IEH24" s="135"/>
      <c r="IEI24" s="135"/>
      <c r="IEJ24" s="135"/>
      <c r="IEK24" s="135"/>
      <c r="IEL24" s="135"/>
      <c r="IEM24" s="135"/>
      <c r="IEN24" s="135"/>
      <c r="IEO24" s="135"/>
      <c r="IEP24" s="135"/>
      <c r="IEQ24" s="135"/>
      <c r="IER24" s="135"/>
      <c r="IES24" s="135"/>
      <c r="IET24" s="135"/>
      <c r="IEU24" s="135"/>
      <c r="IEV24" s="135"/>
      <c r="IEW24" s="135"/>
      <c r="IEX24" s="135"/>
      <c r="IEY24" s="135"/>
      <c r="IEZ24" s="135"/>
      <c r="IFA24" s="135"/>
      <c r="IFB24" s="135"/>
      <c r="IFC24" s="135"/>
      <c r="IFD24" s="135"/>
      <c r="IFE24" s="135"/>
      <c r="IFF24" s="135"/>
      <c r="IFG24" s="135"/>
      <c r="IFH24" s="135"/>
      <c r="IFI24" s="135"/>
      <c r="IFJ24" s="135"/>
      <c r="IFK24" s="135"/>
      <c r="IFL24" s="135"/>
      <c r="IFM24" s="135"/>
      <c r="IFN24" s="135"/>
      <c r="IFO24" s="135"/>
      <c r="IFP24" s="135"/>
      <c r="IFQ24" s="135"/>
      <c r="IFR24" s="135"/>
      <c r="IFS24" s="135"/>
      <c r="IFT24" s="135"/>
      <c r="IFU24" s="135"/>
      <c r="IFV24" s="135"/>
      <c r="IFW24" s="135"/>
      <c r="IFX24" s="135"/>
      <c r="IFY24" s="135"/>
      <c r="IFZ24" s="135"/>
      <c r="IGA24" s="135"/>
      <c r="IGB24" s="135"/>
      <c r="IGC24" s="135"/>
      <c r="IGD24" s="135"/>
      <c r="IGE24" s="135"/>
      <c r="IGF24" s="135"/>
      <c r="IGG24" s="135"/>
      <c r="IGH24" s="135"/>
      <c r="IGI24" s="135"/>
      <c r="IGJ24" s="135"/>
      <c r="IGK24" s="135"/>
      <c r="IGL24" s="135"/>
      <c r="IGM24" s="135"/>
      <c r="IGN24" s="135"/>
      <c r="IGO24" s="135"/>
      <c r="IGP24" s="135"/>
      <c r="IGQ24" s="135"/>
      <c r="IGR24" s="135"/>
      <c r="IGS24" s="135"/>
      <c r="IGT24" s="135"/>
      <c r="IGU24" s="135"/>
      <c r="IGV24" s="135"/>
      <c r="IGW24" s="135"/>
      <c r="IGX24" s="135"/>
      <c r="IGY24" s="135"/>
      <c r="IGZ24" s="135"/>
      <c r="IHA24" s="135"/>
      <c r="IHB24" s="135"/>
      <c r="IHC24" s="135"/>
      <c r="IHD24" s="135"/>
      <c r="IHE24" s="135"/>
      <c r="IHF24" s="135"/>
      <c r="IHG24" s="135"/>
      <c r="IHH24" s="135"/>
      <c r="IHI24" s="135"/>
      <c r="IHJ24" s="135"/>
      <c r="IHK24" s="135"/>
      <c r="IHL24" s="135"/>
      <c r="IHM24" s="135"/>
      <c r="IHN24" s="135"/>
      <c r="IHO24" s="135"/>
      <c r="IHP24" s="135"/>
      <c r="IHQ24" s="135"/>
      <c r="IHR24" s="135"/>
      <c r="IHS24" s="135"/>
      <c r="IHT24" s="135"/>
      <c r="IHU24" s="135"/>
      <c r="IHV24" s="135"/>
      <c r="IHW24" s="135"/>
      <c r="IHX24" s="135"/>
      <c r="IHY24" s="135"/>
      <c r="IHZ24" s="135"/>
      <c r="IIA24" s="135"/>
      <c r="IIB24" s="135"/>
      <c r="IIC24" s="135"/>
      <c r="IID24" s="135"/>
      <c r="IIE24" s="135"/>
      <c r="IIF24" s="135"/>
      <c r="IIG24" s="135"/>
      <c r="IIH24" s="135"/>
      <c r="III24" s="135"/>
      <c r="IIJ24" s="135"/>
      <c r="IIK24" s="135"/>
      <c r="IIL24" s="135"/>
      <c r="IIM24" s="135"/>
      <c r="IIN24" s="135"/>
      <c r="IIO24" s="135"/>
      <c r="IIP24" s="135"/>
      <c r="IIQ24" s="135"/>
      <c r="IIR24" s="135"/>
      <c r="IIS24" s="135"/>
      <c r="IIT24" s="135"/>
      <c r="IIU24" s="135"/>
      <c r="IIV24" s="135"/>
      <c r="IIW24" s="135"/>
      <c r="IIX24" s="135"/>
      <c r="IIY24" s="135"/>
      <c r="IIZ24" s="135"/>
      <c r="IJA24" s="135"/>
      <c r="IJB24" s="135"/>
      <c r="IJC24" s="135"/>
      <c r="IJD24" s="135"/>
      <c r="IJE24" s="135"/>
      <c r="IJF24" s="135"/>
      <c r="IJG24" s="135"/>
      <c r="IJH24" s="135"/>
      <c r="IJI24" s="135"/>
      <c r="IJJ24" s="135"/>
      <c r="IJK24" s="135"/>
      <c r="IJL24" s="135"/>
      <c r="IJM24" s="135"/>
      <c r="IJN24" s="135"/>
      <c r="IJO24" s="135"/>
      <c r="IJP24" s="135"/>
      <c r="IJQ24" s="135"/>
      <c r="IJR24" s="135"/>
      <c r="IJS24" s="135"/>
      <c r="IJT24" s="135"/>
      <c r="IJU24" s="135"/>
      <c r="IJV24" s="135"/>
      <c r="IJW24" s="135"/>
      <c r="IJX24" s="135"/>
      <c r="IJY24" s="135"/>
      <c r="IJZ24" s="135"/>
      <c r="IKA24" s="135"/>
      <c r="IKB24" s="135"/>
      <c r="IKC24" s="135"/>
      <c r="IKD24" s="135"/>
      <c r="IKE24" s="135"/>
      <c r="IKF24" s="135"/>
      <c r="IKG24" s="135"/>
      <c r="IKH24" s="135"/>
      <c r="IKI24" s="135"/>
      <c r="IKJ24" s="135"/>
      <c r="IKK24" s="135"/>
      <c r="IKL24" s="135"/>
      <c r="IKM24" s="135"/>
      <c r="IKN24" s="135"/>
      <c r="IKO24" s="135"/>
      <c r="IKP24" s="135"/>
      <c r="IKQ24" s="135"/>
      <c r="IKR24" s="135"/>
      <c r="IKS24" s="135"/>
      <c r="IKT24" s="135"/>
      <c r="IKU24" s="135"/>
      <c r="IKV24" s="135"/>
      <c r="IKW24" s="135"/>
      <c r="IKX24" s="135"/>
      <c r="IKY24" s="135"/>
      <c r="IKZ24" s="135"/>
      <c r="ILA24" s="135"/>
      <c r="ILB24" s="135"/>
      <c r="ILC24" s="135"/>
      <c r="ILD24" s="135"/>
      <c r="ILE24" s="135"/>
      <c r="ILF24" s="135"/>
      <c r="ILG24" s="135"/>
      <c r="ILH24" s="135"/>
      <c r="ILI24" s="135"/>
      <c r="ILJ24" s="135"/>
      <c r="ILK24" s="135"/>
      <c r="ILL24" s="135"/>
      <c r="ILM24" s="135"/>
      <c r="ILN24" s="135"/>
      <c r="ILO24" s="135"/>
      <c r="ILP24" s="135"/>
      <c r="ILQ24" s="135"/>
      <c r="ILR24" s="135"/>
      <c r="ILS24" s="135"/>
      <c r="ILT24" s="135"/>
      <c r="ILU24" s="135"/>
      <c r="ILV24" s="135"/>
      <c r="ILW24" s="135"/>
      <c r="ILX24" s="135"/>
      <c r="ILY24" s="135"/>
      <c r="ILZ24" s="135"/>
      <c r="IMA24" s="135"/>
      <c r="IMB24" s="135"/>
      <c r="IMC24" s="135"/>
      <c r="IMD24" s="135"/>
      <c r="IME24" s="135"/>
      <c r="IMF24" s="135"/>
      <c r="IMG24" s="135"/>
      <c r="IMH24" s="135"/>
      <c r="IMI24" s="135"/>
      <c r="IMJ24" s="135"/>
      <c r="IMK24" s="135"/>
      <c r="IML24" s="135"/>
      <c r="IMM24" s="135"/>
      <c r="IMN24" s="135"/>
      <c r="IMO24" s="135"/>
      <c r="IMP24" s="135"/>
      <c r="IMQ24" s="135"/>
      <c r="IMR24" s="135"/>
      <c r="IMS24" s="135"/>
      <c r="IMT24" s="135"/>
      <c r="IMU24" s="135"/>
      <c r="IMV24" s="135"/>
      <c r="IMW24" s="135"/>
      <c r="IMX24" s="135"/>
      <c r="IMY24" s="135"/>
      <c r="IMZ24" s="135"/>
      <c r="INA24" s="135"/>
      <c r="INB24" s="135"/>
      <c r="INC24" s="135"/>
      <c r="IND24" s="135"/>
      <c r="INE24" s="135"/>
      <c r="INF24" s="135"/>
      <c r="ING24" s="135"/>
      <c r="INH24" s="135"/>
      <c r="INI24" s="135"/>
      <c r="INJ24" s="135"/>
      <c r="INK24" s="135"/>
      <c r="INL24" s="135"/>
      <c r="INM24" s="135"/>
      <c r="INN24" s="135"/>
      <c r="INO24" s="135"/>
      <c r="INP24" s="135"/>
      <c r="INQ24" s="135"/>
      <c r="INR24" s="135"/>
      <c r="INS24" s="135"/>
      <c r="INT24" s="135"/>
      <c r="INU24" s="135"/>
      <c r="INV24" s="135"/>
      <c r="INW24" s="135"/>
      <c r="INX24" s="135"/>
      <c r="INY24" s="135"/>
      <c r="INZ24" s="135"/>
      <c r="IOA24" s="135"/>
      <c r="IOB24" s="135"/>
      <c r="IOC24" s="135"/>
      <c r="IOD24" s="135"/>
      <c r="IOE24" s="135"/>
      <c r="IOF24" s="135"/>
      <c r="IOG24" s="135"/>
      <c r="IOH24" s="135"/>
      <c r="IOI24" s="135"/>
      <c r="IOJ24" s="135"/>
      <c r="IOK24" s="135"/>
      <c r="IOL24" s="135"/>
      <c r="IOM24" s="135"/>
      <c r="ION24" s="135"/>
      <c r="IOO24" s="135"/>
      <c r="IOP24" s="135"/>
      <c r="IOQ24" s="135"/>
      <c r="IOR24" s="135"/>
      <c r="IOS24" s="135"/>
      <c r="IOT24" s="135"/>
      <c r="IOU24" s="135"/>
      <c r="IOV24" s="135"/>
      <c r="IOW24" s="135"/>
      <c r="IOX24" s="135"/>
      <c r="IOY24" s="135"/>
      <c r="IOZ24" s="135"/>
      <c r="IPA24" s="135"/>
      <c r="IPB24" s="135"/>
      <c r="IPC24" s="135"/>
      <c r="IPD24" s="135"/>
      <c r="IPE24" s="135"/>
      <c r="IPF24" s="135"/>
      <c r="IPG24" s="135"/>
      <c r="IPH24" s="135"/>
      <c r="IPI24" s="135"/>
      <c r="IPJ24" s="135"/>
      <c r="IPK24" s="135"/>
      <c r="IPL24" s="135"/>
      <c r="IPM24" s="135"/>
      <c r="IPN24" s="135"/>
      <c r="IPO24" s="135"/>
      <c r="IPP24" s="135"/>
      <c r="IPQ24" s="135"/>
      <c r="IPR24" s="135"/>
      <c r="IPS24" s="135"/>
      <c r="IPT24" s="135"/>
      <c r="IPU24" s="135"/>
      <c r="IPV24" s="135"/>
      <c r="IPW24" s="135"/>
      <c r="IPX24" s="135"/>
      <c r="IPY24" s="135"/>
      <c r="IPZ24" s="135"/>
      <c r="IQA24" s="135"/>
    </row>
    <row r="25" spans="1:6527" s="204" customFormat="1" ht="138" customHeight="1" x14ac:dyDescent="0.2">
      <c r="A25" s="135"/>
      <c r="B25" s="190" t="s">
        <v>126</v>
      </c>
      <c r="C25" s="174" t="s">
        <v>724</v>
      </c>
      <c r="D25" s="175" t="s">
        <v>635</v>
      </c>
      <c r="E25" s="202" t="s">
        <v>725</v>
      </c>
      <c r="F25" s="206"/>
      <c r="G25" s="177" t="s">
        <v>635</v>
      </c>
      <c r="H25" s="175" t="s">
        <v>635</v>
      </c>
      <c r="I25" s="175" t="s">
        <v>635</v>
      </c>
      <c r="J25" s="175" t="s">
        <v>635</v>
      </c>
      <c r="K25" s="178" t="s">
        <v>638</v>
      </c>
      <c r="L25" s="179" t="s">
        <v>687</v>
      </c>
      <c r="M25" s="180" t="s">
        <v>726</v>
      </c>
      <c r="N25" s="178" t="s">
        <v>638</v>
      </c>
      <c r="O25" s="179" t="s">
        <v>672</v>
      </c>
      <c r="P25" s="180" t="s">
        <v>727</v>
      </c>
      <c r="Q25" s="175" t="s">
        <v>654</v>
      </c>
      <c r="R25" s="186" t="s">
        <v>728</v>
      </c>
      <c r="S25" s="177" t="s">
        <v>635</v>
      </c>
      <c r="T25" s="187" t="s">
        <v>645</v>
      </c>
      <c r="U25" s="180" t="s">
        <v>729</v>
      </c>
      <c r="V25" s="191" t="s">
        <v>655</v>
      </c>
      <c r="W25" s="135"/>
      <c r="X25" s="135"/>
      <c r="Y25" s="135"/>
      <c r="Z25" s="135"/>
      <c r="AA25" s="135"/>
      <c r="AB25" s="135"/>
      <c r="AC25" s="135"/>
      <c r="AD25" s="135"/>
      <c r="AE25" s="135"/>
      <c r="AF25" s="135"/>
      <c r="AG25" s="135"/>
      <c r="AH25" s="135"/>
      <c r="AI25" s="135"/>
      <c r="AJ25" s="135"/>
      <c r="AK25" s="135"/>
      <c r="AL25" s="135"/>
      <c r="AM25" s="135"/>
      <c r="AN25" s="135"/>
      <c r="AO25" s="135"/>
      <c r="AP25" s="135"/>
      <c r="AQ25" s="135"/>
      <c r="AR25" s="135"/>
      <c r="AS25" s="135"/>
      <c r="AT25" s="135"/>
      <c r="AU25" s="135"/>
      <c r="AV25" s="135"/>
      <c r="AW25" s="135"/>
      <c r="AX25" s="135"/>
      <c r="AY25" s="135"/>
      <c r="AZ25" s="135"/>
      <c r="BA25" s="135"/>
      <c r="BB25" s="135"/>
      <c r="BC25" s="135"/>
      <c r="BD25" s="135"/>
      <c r="BE25" s="135"/>
      <c r="BF25" s="135"/>
      <c r="BG25" s="135"/>
      <c r="BH25" s="135"/>
      <c r="BI25" s="135"/>
      <c r="BJ25" s="135"/>
      <c r="BK25" s="135"/>
      <c r="BL25" s="135"/>
      <c r="BM25" s="135"/>
      <c r="BN25" s="135"/>
      <c r="BO25" s="135"/>
      <c r="BP25" s="135"/>
      <c r="BQ25" s="135"/>
      <c r="BR25" s="135"/>
      <c r="BS25" s="135"/>
      <c r="BT25" s="135"/>
      <c r="BU25" s="135"/>
      <c r="BV25" s="135"/>
      <c r="BW25" s="135"/>
      <c r="BX25" s="135"/>
      <c r="BY25" s="135"/>
      <c r="BZ25" s="135"/>
      <c r="CA25" s="135"/>
      <c r="CB25" s="135"/>
      <c r="CC25" s="135"/>
      <c r="CD25" s="135"/>
      <c r="CE25" s="135"/>
      <c r="CF25" s="135"/>
      <c r="CG25" s="135"/>
      <c r="CH25" s="135"/>
      <c r="CI25" s="135"/>
      <c r="CJ25" s="135"/>
      <c r="CK25" s="135"/>
      <c r="CL25" s="135"/>
      <c r="CM25" s="135"/>
      <c r="CN25" s="135"/>
      <c r="CO25" s="135"/>
      <c r="CP25" s="135"/>
      <c r="CQ25" s="135"/>
      <c r="CR25" s="135"/>
      <c r="CS25" s="135"/>
    </row>
    <row r="26" spans="1:6527" s="203" customFormat="1" ht="110" x14ac:dyDescent="0.2">
      <c r="A26" s="135"/>
      <c r="B26" s="159" t="s">
        <v>508</v>
      </c>
      <c r="C26" s="160" t="s">
        <v>730</v>
      </c>
      <c r="D26" s="161" t="s">
        <v>635</v>
      </c>
      <c r="E26" s="161" t="s">
        <v>635</v>
      </c>
      <c r="F26" s="206"/>
      <c r="G26" s="164" t="s">
        <v>635</v>
      </c>
      <c r="H26" s="161" t="s">
        <v>635</v>
      </c>
      <c r="I26" s="161" t="s">
        <v>635</v>
      </c>
      <c r="J26" s="161" t="s">
        <v>635</v>
      </c>
      <c r="K26" s="165" t="s">
        <v>638</v>
      </c>
      <c r="L26" s="166" t="s">
        <v>687</v>
      </c>
      <c r="M26" s="164" t="s">
        <v>635</v>
      </c>
      <c r="N26" s="165" t="s">
        <v>638</v>
      </c>
      <c r="O26" s="166" t="s">
        <v>672</v>
      </c>
      <c r="P26" s="161" t="s">
        <v>635</v>
      </c>
      <c r="Q26" s="161" t="s">
        <v>654</v>
      </c>
      <c r="R26" s="192" t="s">
        <v>659</v>
      </c>
      <c r="S26" s="164" t="s">
        <v>635</v>
      </c>
      <c r="T26" s="169" t="s">
        <v>645</v>
      </c>
      <c r="U26" s="164" t="s">
        <v>635</v>
      </c>
      <c r="V26" s="185" t="s">
        <v>655</v>
      </c>
      <c r="W26" s="135"/>
      <c r="X26" s="135"/>
      <c r="Y26" s="135"/>
      <c r="Z26" s="135"/>
      <c r="AA26" s="135"/>
      <c r="AB26" s="135"/>
      <c r="AC26" s="135"/>
      <c r="AD26" s="135"/>
      <c r="AE26" s="135"/>
      <c r="AF26" s="135"/>
      <c r="AG26" s="135"/>
      <c r="AH26" s="135"/>
      <c r="AI26" s="135"/>
      <c r="AJ26" s="135"/>
      <c r="AK26" s="135"/>
      <c r="AL26" s="135"/>
      <c r="AM26" s="135"/>
      <c r="AN26" s="135"/>
      <c r="AO26" s="135"/>
      <c r="AP26" s="135"/>
      <c r="AQ26" s="135"/>
      <c r="AR26" s="135"/>
      <c r="AS26" s="135"/>
      <c r="AT26" s="135"/>
      <c r="AU26" s="135"/>
      <c r="AV26" s="135"/>
      <c r="AW26" s="135"/>
      <c r="AX26" s="135"/>
      <c r="AY26" s="135"/>
      <c r="AZ26" s="135"/>
      <c r="BA26" s="135"/>
      <c r="BB26" s="135"/>
      <c r="BC26" s="135"/>
      <c r="BD26" s="135"/>
      <c r="BE26" s="135"/>
      <c r="BF26" s="135"/>
      <c r="BG26" s="135"/>
      <c r="BH26" s="135"/>
      <c r="BI26" s="135"/>
      <c r="BJ26" s="135"/>
      <c r="BK26" s="135"/>
      <c r="BL26" s="135"/>
      <c r="BM26" s="135"/>
      <c r="BN26" s="135"/>
      <c r="BO26" s="135"/>
      <c r="BP26" s="135"/>
      <c r="BQ26" s="135"/>
      <c r="BR26" s="135"/>
      <c r="BS26" s="135"/>
      <c r="BT26" s="135"/>
      <c r="BU26" s="135"/>
      <c r="BV26" s="135"/>
      <c r="BW26" s="135"/>
      <c r="BX26" s="135"/>
      <c r="BY26" s="135"/>
      <c r="BZ26" s="135"/>
      <c r="CA26" s="135"/>
      <c r="CB26" s="135"/>
      <c r="CC26" s="135"/>
      <c r="CD26" s="135"/>
      <c r="CE26" s="135"/>
      <c r="CF26" s="135"/>
      <c r="CG26" s="135"/>
      <c r="CH26" s="135"/>
      <c r="CI26" s="135"/>
      <c r="CJ26" s="135"/>
      <c r="CK26" s="135"/>
      <c r="CL26" s="135"/>
      <c r="CM26" s="135"/>
      <c r="CN26" s="135"/>
      <c r="CO26" s="135"/>
      <c r="CP26" s="135"/>
      <c r="CQ26" s="135"/>
      <c r="CR26" s="135"/>
      <c r="CS26" s="135"/>
    </row>
    <row r="27" spans="1:6527" s="172" customFormat="1" ht="82" x14ac:dyDescent="0.2">
      <c r="A27" s="135"/>
      <c r="B27" s="190" t="s">
        <v>130</v>
      </c>
      <c r="C27" s="174" t="s">
        <v>731</v>
      </c>
      <c r="D27" s="191" t="s">
        <v>685</v>
      </c>
      <c r="E27" s="175" t="s">
        <v>635</v>
      </c>
      <c r="F27" s="206"/>
      <c r="G27" s="179" t="s">
        <v>665</v>
      </c>
      <c r="H27" s="175" t="s">
        <v>635</v>
      </c>
      <c r="I27" s="175" t="s">
        <v>635</v>
      </c>
      <c r="J27" s="175" t="s">
        <v>635</v>
      </c>
      <c r="K27" s="178" t="s">
        <v>638</v>
      </c>
      <c r="L27" s="179" t="s">
        <v>732</v>
      </c>
      <c r="M27" s="175" t="s">
        <v>635</v>
      </c>
      <c r="N27" s="178" t="s">
        <v>638</v>
      </c>
      <c r="O27" s="179" t="s">
        <v>672</v>
      </c>
      <c r="P27" s="180" t="s">
        <v>711</v>
      </c>
      <c r="Q27" s="181" t="s">
        <v>733</v>
      </c>
      <c r="R27" s="186" t="s">
        <v>659</v>
      </c>
      <c r="S27" s="177" t="s">
        <v>635</v>
      </c>
      <c r="T27" s="187" t="s">
        <v>645</v>
      </c>
      <c r="U27" s="180" t="s">
        <v>723</v>
      </c>
      <c r="V27" s="182" t="s">
        <v>734</v>
      </c>
      <c r="W27" s="135"/>
      <c r="X27" s="135"/>
      <c r="Y27" s="135"/>
      <c r="Z27" s="135"/>
      <c r="AA27" s="135"/>
      <c r="AB27" s="135"/>
      <c r="AC27" s="135"/>
      <c r="AD27" s="135"/>
      <c r="AE27" s="135"/>
      <c r="AF27" s="135"/>
      <c r="AG27" s="135"/>
      <c r="AH27" s="135"/>
      <c r="AI27" s="135"/>
      <c r="AJ27" s="135"/>
      <c r="AK27" s="135"/>
      <c r="AL27" s="135"/>
      <c r="AM27" s="135"/>
      <c r="AN27" s="135"/>
      <c r="AO27" s="135"/>
      <c r="AP27" s="135"/>
      <c r="AQ27" s="135"/>
      <c r="AR27" s="135"/>
      <c r="AS27" s="135"/>
      <c r="AT27" s="135"/>
      <c r="AU27" s="135"/>
      <c r="AV27" s="135"/>
      <c r="AW27" s="135"/>
      <c r="AX27" s="135"/>
      <c r="AY27" s="135"/>
      <c r="AZ27" s="135"/>
      <c r="BA27" s="135"/>
      <c r="BB27" s="135"/>
      <c r="BC27" s="135"/>
      <c r="BD27" s="135"/>
      <c r="BE27" s="135"/>
      <c r="BF27" s="135"/>
      <c r="BG27" s="135"/>
      <c r="BH27" s="135"/>
      <c r="BI27" s="135"/>
      <c r="BJ27" s="135"/>
      <c r="BK27" s="135"/>
      <c r="BL27" s="135"/>
      <c r="BM27" s="135"/>
      <c r="BN27" s="135"/>
      <c r="BO27" s="135"/>
      <c r="BP27" s="135"/>
      <c r="BQ27" s="135"/>
      <c r="BR27" s="135"/>
      <c r="BS27" s="135"/>
      <c r="BT27" s="135"/>
      <c r="BU27" s="135"/>
      <c r="BV27" s="135"/>
      <c r="BW27" s="135"/>
      <c r="BX27" s="135"/>
      <c r="BY27" s="135"/>
      <c r="BZ27" s="135"/>
      <c r="CA27" s="135"/>
      <c r="CB27" s="135"/>
      <c r="CC27" s="135"/>
      <c r="CD27" s="135"/>
      <c r="CE27" s="135"/>
      <c r="CF27" s="135"/>
      <c r="CG27" s="135"/>
      <c r="CH27" s="135"/>
      <c r="CI27" s="135"/>
      <c r="CJ27" s="135"/>
      <c r="CK27" s="135"/>
      <c r="CL27" s="135"/>
      <c r="CM27" s="135"/>
      <c r="CN27" s="135"/>
      <c r="CO27" s="135"/>
      <c r="CP27" s="135"/>
      <c r="CQ27" s="135"/>
      <c r="CR27" s="135"/>
      <c r="CS27" s="135"/>
      <c r="CT27" s="135"/>
      <c r="CU27" s="135"/>
      <c r="CV27" s="135"/>
      <c r="CW27" s="135"/>
      <c r="CX27" s="135"/>
      <c r="CY27" s="135"/>
      <c r="CZ27" s="135"/>
      <c r="DA27" s="135"/>
      <c r="DB27" s="135"/>
      <c r="DC27" s="135"/>
      <c r="DD27" s="135"/>
      <c r="DE27" s="135"/>
      <c r="DF27" s="135"/>
      <c r="DG27" s="135"/>
      <c r="DH27" s="135"/>
      <c r="DI27" s="135"/>
      <c r="DJ27" s="135"/>
      <c r="DK27" s="135"/>
      <c r="DL27" s="135"/>
      <c r="DM27" s="135"/>
      <c r="DN27" s="135"/>
      <c r="DO27" s="135"/>
      <c r="DP27" s="135"/>
      <c r="DQ27" s="135"/>
      <c r="DR27" s="135"/>
      <c r="DS27" s="135"/>
      <c r="DT27" s="135"/>
      <c r="DU27" s="135"/>
      <c r="DV27" s="135"/>
      <c r="DW27" s="135"/>
      <c r="DX27" s="135"/>
      <c r="DY27" s="135"/>
      <c r="DZ27" s="135"/>
      <c r="EA27" s="135"/>
      <c r="EB27" s="135"/>
      <c r="EC27" s="135"/>
      <c r="ED27" s="135"/>
      <c r="EE27" s="135"/>
      <c r="EF27" s="135"/>
      <c r="EG27" s="135"/>
      <c r="EH27" s="135"/>
      <c r="EI27" s="135"/>
      <c r="EJ27" s="135"/>
      <c r="EK27" s="135"/>
      <c r="EL27" s="135"/>
      <c r="EM27" s="135"/>
      <c r="EN27" s="135"/>
      <c r="EO27" s="135"/>
      <c r="EP27" s="135"/>
      <c r="EQ27" s="135"/>
      <c r="ER27" s="135"/>
      <c r="ES27" s="135"/>
      <c r="ET27" s="135"/>
      <c r="EU27" s="135"/>
      <c r="EV27" s="135"/>
      <c r="EW27" s="135"/>
      <c r="EX27" s="135"/>
      <c r="EY27" s="135"/>
      <c r="EZ27" s="135"/>
      <c r="FA27" s="135"/>
      <c r="FB27" s="135"/>
      <c r="FC27" s="135"/>
      <c r="FD27" s="135"/>
      <c r="FE27" s="135"/>
      <c r="FF27" s="135"/>
      <c r="FG27" s="135"/>
      <c r="FH27" s="135"/>
      <c r="FI27" s="135"/>
      <c r="FJ27" s="135"/>
      <c r="FK27" s="135"/>
      <c r="FL27" s="135"/>
      <c r="FM27" s="135"/>
      <c r="FN27" s="135"/>
      <c r="FO27" s="135"/>
      <c r="FP27" s="135"/>
      <c r="FQ27" s="135"/>
      <c r="FR27" s="135"/>
      <c r="FS27" s="135"/>
      <c r="FT27" s="135"/>
      <c r="FU27" s="135"/>
      <c r="FV27" s="135"/>
      <c r="FW27" s="135"/>
      <c r="FX27" s="135"/>
      <c r="FY27" s="135"/>
      <c r="FZ27" s="135"/>
      <c r="GA27" s="135"/>
      <c r="GB27" s="135"/>
      <c r="GC27" s="135"/>
      <c r="GD27" s="135"/>
      <c r="GE27" s="135"/>
      <c r="GF27" s="135"/>
      <c r="GG27" s="135"/>
      <c r="GH27" s="135"/>
      <c r="GI27" s="135"/>
      <c r="GJ27" s="135"/>
      <c r="GK27" s="135"/>
      <c r="GL27" s="135"/>
      <c r="GM27" s="135"/>
      <c r="GN27" s="135"/>
      <c r="GO27" s="135"/>
      <c r="GP27" s="135"/>
      <c r="GQ27" s="135"/>
      <c r="GR27" s="135"/>
      <c r="GS27" s="135"/>
      <c r="GT27" s="135"/>
      <c r="GU27" s="135"/>
      <c r="GV27" s="135"/>
      <c r="GW27" s="135"/>
      <c r="GX27" s="135"/>
      <c r="GY27" s="135"/>
      <c r="GZ27" s="135"/>
      <c r="HA27" s="135"/>
      <c r="HB27" s="135"/>
      <c r="HC27" s="135"/>
      <c r="HD27" s="135"/>
      <c r="HE27" s="135"/>
      <c r="HF27" s="135"/>
      <c r="HG27" s="135"/>
      <c r="HH27" s="135"/>
      <c r="HI27" s="135"/>
      <c r="HJ27" s="135"/>
      <c r="HK27" s="135"/>
      <c r="HL27" s="135"/>
      <c r="HM27" s="135"/>
      <c r="HN27" s="135"/>
      <c r="HO27" s="135"/>
      <c r="HP27" s="135"/>
      <c r="HQ27" s="135"/>
      <c r="HR27" s="135"/>
      <c r="HS27" s="135"/>
      <c r="HT27" s="135"/>
      <c r="HU27" s="135"/>
      <c r="HV27" s="135"/>
      <c r="HW27" s="135"/>
      <c r="HX27" s="135"/>
      <c r="HY27" s="135"/>
      <c r="HZ27" s="135"/>
      <c r="IA27" s="135"/>
      <c r="IB27" s="135"/>
      <c r="IC27" s="135"/>
      <c r="ID27" s="135"/>
      <c r="IE27" s="135"/>
      <c r="IF27" s="135"/>
      <c r="IG27" s="135"/>
      <c r="IH27" s="135"/>
      <c r="II27" s="135"/>
      <c r="IJ27" s="135"/>
      <c r="IK27" s="135"/>
      <c r="IL27" s="135"/>
      <c r="IM27" s="135"/>
      <c r="IN27" s="135"/>
      <c r="IO27" s="135"/>
      <c r="IP27" s="135"/>
      <c r="IQ27" s="135"/>
      <c r="IR27" s="135"/>
      <c r="IS27" s="135"/>
      <c r="IT27" s="135"/>
      <c r="IU27" s="135"/>
      <c r="IV27" s="135"/>
      <c r="IW27" s="135"/>
      <c r="IX27" s="135"/>
      <c r="IY27" s="135"/>
      <c r="IZ27" s="135"/>
      <c r="JA27" s="135"/>
      <c r="JB27" s="135"/>
      <c r="JC27" s="135"/>
      <c r="JD27" s="135"/>
      <c r="JE27" s="135"/>
      <c r="JF27" s="135"/>
      <c r="JG27" s="135"/>
      <c r="JH27" s="135"/>
      <c r="JI27" s="135"/>
      <c r="JJ27" s="135"/>
      <c r="JK27" s="135"/>
      <c r="JL27" s="135"/>
      <c r="JM27" s="135"/>
      <c r="JN27" s="135"/>
      <c r="JO27" s="135"/>
      <c r="JP27" s="135"/>
      <c r="JQ27" s="135"/>
      <c r="JR27" s="135"/>
      <c r="JS27" s="135"/>
      <c r="JT27" s="135"/>
      <c r="JU27" s="135"/>
      <c r="JV27" s="135"/>
      <c r="JW27" s="135"/>
      <c r="JX27" s="135"/>
      <c r="JY27" s="135"/>
      <c r="JZ27" s="135"/>
      <c r="KA27" s="135"/>
      <c r="KB27" s="135"/>
      <c r="KC27" s="135"/>
      <c r="KD27" s="135"/>
      <c r="KE27" s="135"/>
      <c r="KF27" s="135"/>
      <c r="KG27" s="135"/>
      <c r="KH27" s="135"/>
      <c r="KI27" s="135"/>
      <c r="KJ27" s="135"/>
      <c r="KK27" s="135"/>
      <c r="KL27" s="135"/>
      <c r="KM27" s="135"/>
      <c r="KN27" s="135"/>
      <c r="KO27" s="135"/>
      <c r="KP27" s="135"/>
      <c r="KQ27" s="135"/>
      <c r="KR27" s="135"/>
      <c r="KS27" s="135"/>
      <c r="KT27" s="135"/>
      <c r="KU27" s="135"/>
      <c r="KV27" s="135"/>
      <c r="KW27" s="135"/>
      <c r="KX27" s="135"/>
      <c r="KY27" s="135"/>
      <c r="KZ27" s="135"/>
      <c r="LA27" s="135"/>
      <c r="LB27" s="135"/>
      <c r="LC27" s="135"/>
      <c r="LD27" s="135"/>
      <c r="LE27" s="135"/>
      <c r="LF27" s="135"/>
      <c r="LG27" s="135"/>
      <c r="LH27" s="135"/>
      <c r="LI27" s="135"/>
      <c r="LJ27" s="135"/>
      <c r="LK27" s="135"/>
      <c r="LL27" s="135"/>
      <c r="LM27" s="135"/>
      <c r="LN27" s="135"/>
      <c r="LO27" s="135"/>
      <c r="LP27" s="135"/>
      <c r="LQ27" s="135"/>
      <c r="LR27" s="135"/>
      <c r="LS27" s="135"/>
      <c r="LT27" s="135"/>
      <c r="LU27" s="135"/>
      <c r="LV27" s="135"/>
      <c r="LW27" s="135"/>
      <c r="LX27" s="135"/>
      <c r="LY27" s="135"/>
      <c r="LZ27" s="135"/>
      <c r="MA27" s="135"/>
      <c r="MB27" s="135"/>
      <c r="MC27" s="135"/>
      <c r="MD27" s="135"/>
      <c r="ME27" s="135"/>
      <c r="MF27" s="135"/>
      <c r="MG27" s="135"/>
      <c r="MH27" s="135"/>
      <c r="MI27" s="135"/>
      <c r="MJ27" s="135"/>
      <c r="MK27" s="135"/>
      <c r="ML27" s="135"/>
      <c r="MM27" s="135"/>
      <c r="MN27" s="135"/>
      <c r="MO27" s="135"/>
      <c r="MP27" s="135"/>
      <c r="MQ27" s="135"/>
      <c r="MR27" s="135"/>
      <c r="MS27" s="135"/>
      <c r="MT27" s="135"/>
      <c r="MU27" s="135"/>
      <c r="MV27" s="135"/>
      <c r="MW27" s="135"/>
      <c r="MX27" s="135"/>
      <c r="MY27" s="135"/>
      <c r="MZ27" s="135"/>
      <c r="NA27" s="135"/>
      <c r="NB27" s="135"/>
      <c r="NC27" s="135"/>
      <c r="ND27" s="135"/>
      <c r="NE27" s="135"/>
      <c r="NF27" s="135"/>
      <c r="NG27" s="135"/>
      <c r="NH27" s="135"/>
      <c r="NI27" s="135"/>
      <c r="NJ27" s="135"/>
      <c r="NK27" s="135"/>
      <c r="NL27" s="135"/>
      <c r="NM27" s="135"/>
      <c r="NN27" s="135"/>
      <c r="NO27" s="135"/>
      <c r="NP27" s="135"/>
      <c r="NQ27" s="135"/>
      <c r="NR27" s="135"/>
      <c r="NS27" s="135"/>
      <c r="NT27" s="135"/>
      <c r="NU27" s="135"/>
      <c r="NV27" s="135"/>
      <c r="NW27" s="135"/>
      <c r="NX27" s="135"/>
      <c r="NY27" s="135"/>
      <c r="NZ27" s="135"/>
      <c r="OA27" s="135"/>
      <c r="OB27" s="135"/>
      <c r="OC27" s="135"/>
      <c r="OD27" s="135"/>
      <c r="OE27" s="135"/>
      <c r="OF27" s="135"/>
      <c r="OG27" s="135"/>
      <c r="OH27" s="135"/>
      <c r="OI27" s="135"/>
      <c r="OJ27" s="135"/>
      <c r="OK27" s="135"/>
      <c r="OL27" s="135"/>
      <c r="OM27" s="135"/>
      <c r="ON27" s="135"/>
      <c r="OO27" s="135"/>
      <c r="OP27" s="135"/>
      <c r="OQ27" s="135"/>
      <c r="OR27" s="135"/>
      <c r="OS27" s="135"/>
      <c r="OT27" s="135"/>
      <c r="OU27" s="135"/>
      <c r="OV27" s="135"/>
      <c r="OW27" s="135"/>
      <c r="OX27" s="135"/>
      <c r="OY27" s="135"/>
      <c r="OZ27" s="135"/>
      <c r="PA27" s="135"/>
      <c r="PB27" s="135"/>
      <c r="PC27" s="135"/>
      <c r="PD27" s="135"/>
      <c r="PE27" s="135"/>
      <c r="PF27" s="135"/>
      <c r="PG27" s="135"/>
      <c r="PH27" s="135"/>
      <c r="PI27" s="135"/>
      <c r="PJ27" s="135"/>
      <c r="PK27" s="135"/>
      <c r="PL27" s="135"/>
      <c r="PM27" s="135"/>
      <c r="PN27" s="135"/>
      <c r="PO27" s="135"/>
      <c r="PP27" s="135"/>
      <c r="PQ27" s="135"/>
      <c r="PR27" s="135"/>
      <c r="PS27" s="135"/>
      <c r="PT27" s="135"/>
      <c r="PU27" s="135"/>
      <c r="PV27" s="135"/>
      <c r="PW27" s="135"/>
      <c r="PX27" s="135"/>
      <c r="PY27" s="135"/>
      <c r="PZ27" s="135"/>
      <c r="QA27" s="135"/>
      <c r="QB27" s="135"/>
      <c r="QC27" s="135"/>
      <c r="QD27" s="135"/>
      <c r="QE27" s="135"/>
      <c r="QF27" s="135"/>
      <c r="QG27" s="135"/>
      <c r="QH27" s="135"/>
      <c r="QI27" s="135"/>
      <c r="QJ27" s="135"/>
      <c r="QK27" s="135"/>
      <c r="QL27" s="135"/>
      <c r="QM27" s="135"/>
      <c r="QN27" s="135"/>
      <c r="QO27" s="135"/>
      <c r="QP27" s="135"/>
      <c r="QQ27" s="135"/>
      <c r="QR27" s="135"/>
      <c r="QS27" s="135"/>
      <c r="QT27" s="135"/>
      <c r="QU27" s="135"/>
      <c r="QV27" s="135"/>
      <c r="QW27" s="135"/>
      <c r="QX27" s="135"/>
      <c r="QY27" s="135"/>
      <c r="QZ27" s="135"/>
      <c r="RA27" s="135"/>
      <c r="RB27" s="135"/>
      <c r="RC27" s="135"/>
      <c r="RD27" s="135"/>
      <c r="RE27" s="135"/>
      <c r="RF27" s="135"/>
      <c r="RG27" s="135"/>
      <c r="RH27" s="135"/>
      <c r="RI27" s="135"/>
      <c r="RJ27" s="135"/>
      <c r="RK27" s="135"/>
      <c r="RL27" s="135"/>
      <c r="RM27" s="135"/>
      <c r="RN27" s="135"/>
      <c r="RO27" s="135"/>
      <c r="RP27" s="135"/>
      <c r="RQ27" s="135"/>
      <c r="RR27" s="135"/>
      <c r="RS27" s="135"/>
      <c r="RT27" s="135"/>
      <c r="RU27" s="135"/>
      <c r="RV27" s="135"/>
      <c r="RW27" s="135"/>
      <c r="RX27" s="135"/>
      <c r="RY27" s="135"/>
      <c r="RZ27" s="135"/>
      <c r="SA27" s="135"/>
      <c r="SB27" s="135"/>
      <c r="SC27" s="135"/>
      <c r="SD27" s="135"/>
      <c r="SE27" s="135"/>
      <c r="SF27" s="135"/>
      <c r="SG27" s="135"/>
      <c r="SH27" s="135"/>
      <c r="SI27" s="135"/>
      <c r="SJ27" s="135"/>
      <c r="SK27" s="135"/>
      <c r="SL27" s="135"/>
      <c r="SM27" s="135"/>
      <c r="SN27" s="135"/>
      <c r="SO27" s="135"/>
      <c r="SP27" s="135"/>
      <c r="SQ27" s="135"/>
      <c r="SR27" s="135"/>
      <c r="SS27" s="135"/>
      <c r="ST27" s="135"/>
      <c r="SU27" s="135"/>
      <c r="SV27" s="135"/>
      <c r="SW27" s="135"/>
      <c r="SX27" s="135"/>
      <c r="SY27" s="135"/>
      <c r="SZ27" s="135"/>
      <c r="TA27" s="135"/>
      <c r="TB27" s="135"/>
      <c r="TC27" s="135"/>
      <c r="TD27" s="135"/>
      <c r="TE27" s="135"/>
      <c r="TF27" s="135"/>
      <c r="TG27" s="135"/>
      <c r="TH27" s="135"/>
      <c r="TI27" s="135"/>
      <c r="TJ27" s="135"/>
      <c r="TK27" s="135"/>
      <c r="TL27" s="135"/>
      <c r="TM27" s="135"/>
      <c r="TN27" s="135"/>
      <c r="TO27" s="135"/>
      <c r="TP27" s="135"/>
      <c r="TQ27" s="135"/>
      <c r="TR27" s="135"/>
      <c r="TS27" s="135"/>
      <c r="TT27" s="135"/>
      <c r="TU27" s="135"/>
      <c r="TV27" s="135"/>
      <c r="TW27" s="135"/>
      <c r="TX27" s="135"/>
      <c r="TY27" s="135"/>
      <c r="TZ27" s="135"/>
      <c r="UA27" s="135"/>
      <c r="UB27" s="135"/>
      <c r="UC27" s="135"/>
      <c r="UD27" s="135"/>
      <c r="UE27" s="135"/>
      <c r="UF27" s="135"/>
      <c r="UG27" s="135"/>
      <c r="UH27" s="135"/>
      <c r="UI27" s="135"/>
      <c r="UJ27" s="135"/>
      <c r="UK27" s="135"/>
      <c r="UL27" s="135"/>
      <c r="UM27" s="135"/>
      <c r="UN27" s="135"/>
      <c r="UO27" s="135"/>
      <c r="UP27" s="135"/>
      <c r="UQ27" s="135"/>
      <c r="UR27" s="135"/>
      <c r="US27" s="135"/>
      <c r="UT27" s="135"/>
      <c r="UU27" s="135"/>
      <c r="UV27" s="135"/>
      <c r="UW27" s="135"/>
      <c r="UX27" s="135"/>
      <c r="UY27" s="135"/>
      <c r="UZ27" s="135"/>
      <c r="VA27" s="135"/>
      <c r="VB27" s="135"/>
      <c r="VC27" s="135"/>
      <c r="VD27" s="135"/>
      <c r="VE27" s="135"/>
      <c r="VF27" s="135"/>
      <c r="VG27" s="135"/>
      <c r="VH27" s="135"/>
      <c r="VI27" s="135"/>
      <c r="VJ27" s="135"/>
      <c r="VK27" s="135"/>
      <c r="VL27" s="135"/>
      <c r="VM27" s="135"/>
      <c r="VN27" s="135"/>
      <c r="VO27" s="135"/>
      <c r="VP27" s="135"/>
      <c r="VQ27" s="135"/>
      <c r="VR27" s="135"/>
      <c r="VS27" s="135"/>
      <c r="VT27" s="135"/>
      <c r="VU27" s="135"/>
      <c r="VV27" s="135"/>
      <c r="VW27" s="135"/>
      <c r="VX27" s="135"/>
      <c r="VY27" s="135"/>
      <c r="VZ27" s="135"/>
      <c r="WA27" s="135"/>
      <c r="WB27" s="135"/>
      <c r="WC27" s="135"/>
      <c r="WD27" s="135"/>
      <c r="WE27" s="135"/>
      <c r="WF27" s="135"/>
      <c r="WG27" s="135"/>
      <c r="WH27" s="135"/>
      <c r="WI27" s="135"/>
      <c r="WJ27" s="135"/>
      <c r="WK27" s="135"/>
      <c r="WL27" s="135"/>
      <c r="WM27" s="135"/>
      <c r="WN27" s="135"/>
      <c r="WO27" s="135"/>
      <c r="WP27" s="135"/>
      <c r="WQ27" s="135"/>
      <c r="WR27" s="135"/>
      <c r="WS27" s="135"/>
      <c r="WT27" s="135"/>
      <c r="WU27" s="135"/>
      <c r="WV27" s="135"/>
      <c r="WW27" s="135"/>
      <c r="WX27" s="135"/>
      <c r="WY27" s="135"/>
      <c r="WZ27" s="135"/>
      <c r="XA27" s="135"/>
      <c r="XB27" s="135"/>
      <c r="XC27" s="135"/>
      <c r="XD27" s="135"/>
      <c r="XE27" s="135"/>
      <c r="XF27" s="135"/>
      <c r="XG27" s="135"/>
      <c r="XH27" s="135"/>
      <c r="XI27" s="135"/>
      <c r="XJ27" s="135"/>
      <c r="XK27" s="135"/>
      <c r="XL27" s="135"/>
      <c r="XM27" s="135"/>
      <c r="XN27" s="135"/>
      <c r="XO27" s="135"/>
      <c r="XP27" s="135"/>
      <c r="XQ27" s="135"/>
      <c r="XR27" s="135"/>
      <c r="XS27" s="135"/>
      <c r="XT27" s="135"/>
      <c r="XU27" s="135"/>
      <c r="XV27" s="135"/>
      <c r="XW27" s="135"/>
      <c r="XX27" s="135"/>
      <c r="XY27" s="135"/>
      <c r="XZ27" s="135"/>
      <c r="YA27" s="135"/>
      <c r="YB27" s="135"/>
      <c r="YC27" s="135"/>
      <c r="YD27" s="135"/>
      <c r="YE27" s="135"/>
      <c r="YF27" s="135"/>
      <c r="YG27" s="135"/>
      <c r="YH27" s="135"/>
      <c r="YI27" s="135"/>
      <c r="YJ27" s="135"/>
      <c r="YK27" s="135"/>
      <c r="YL27" s="135"/>
      <c r="YM27" s="135"/>
      <c r="YN27" s="135"/>
      <c r="YO27" s="135"/>
      <c r="YP27" s="135"/>
      <c r="YQ27" s="135"/>
      <c r="YR27" s="135"/>
      <c r="YS27" s="135"/>
      <c r="YT27" s="135"/>
      <c r="YU27" s="135"/>
      <c r="YV27" s="135"/>
      <c r="YW27" s="135"/>
      <c r="YX27" s="135"/>
      <c r="YY27" s="135"/>
      <c r="YZ27" s="135"/>
      <c r="ZA27" s="135"/>
      <c r="ZB27" s="135"/>
      <c r="ZC27" s="135"/>
      <c r="ZD27" s="135"/>
      <c r="ZE27" s="135"/>
      <c r="ZF27" s="135"/>
      <c r="ZG27" s="135"/>
      <c r="ZH27" s="135"/>
      <c r="ZI27" s="135"/>
      <c r="ZJ27" s="135"/>
      <c r="ZK27" s="135"/>
      <c r="ZL27" s="135"/>
      <c r="ZM27" s="135"/>
      <c r="ZN27" s="135"/>
      <c r="ZO27" s="135"/>
      <c r="ZP27" s="135"/>
      <c r="ZQ27" s="135"/>
      <c r="ZR27" s="135"/>
      <c r="ZS27" s="135"/>
      <c r="ZT27" s="135"/>
      <c r="ZU27" s="135"/>
      <c r="ZV27" s="135"/>
      <c r="ZW27" s="135"/>
      <c r="ZX27" s="135"/>
      <c r="ZY27" s="135"/>
      <c r="ZZ27" s="135"/>
      <c r="AAA27" s="135"/>
      <c r="AAB27" s="135"/>
      <c r="AAC27" s="135"/>
      <c r="AAD27" s="135"/>
      <c r="AAE27" s="135"/>
      <c r="AAF27" s="135"/>
      <c r="AAG27" s="135"/>
      <c r="AAH27" s="135"/>
      <c r="AAI27" s="135"/>
      <c r="AAJ27" s="135"/>
      <c r="AAK27" s="135"/>
      <c r="AAL27" s="135"/>
      <c r="AAM27" s="135"/>
      <c r="AAN27" s="135"/>
      <c r="AAO27" s="135"/>
      <c r="AAP27" s="135"/>
      <c r="AAQ27" s="135"/>
      <c r="AAR27" s="135"/>
      <c r="AAS27" s="135"/>
      <c r="AAT27" s="135"/>
      <c r="AAU27" s="135"/>
      <c r="AAV27" s="135"/>
      <c r="AAW27" s="135"/>
      <c r="AAX27" s="135"/>
      <c r="AAY27" s="135"/>
      <c r="AAZ27" s="135"/>
      <c r="ABA27" s="135"/>
      <c r="ABB27" s="135"/>
      <c r="ABC27" s="135"/>
      <c r="ABD27" s="135"/>
      <c r="ABE27" s="135"/>
      <c r="ABF27" s="135"/>
      <c r="ABG27" s="135"/>
      <c r="ABH27" s="135"/>
      <c r="ABI27" s="135"/>
      <c r="ABJ27" s="135"/>
      <c r="ABK27" s="135"/>
      <c r="ABL27" s="135"/>
      <c r="ABM27" s="135"/>
      <c r="ABN27" s="135"/>
      <c r="ABO27" s="135"/>
      <c r="ABP27" s="135"/>
      <c r="ABQ27" s="135"/>
      <c r="ABR27" s="135"/>
      <c r="ABS27" s="135"/>
      <c r="ABT27" s="135"/>
      <c r="ABU27" s="135"/>
      <c r="ABV27" s="135"/>
      <c r="ABW27" s="135"/>
      <c r="ABX27" s="135"/>
      <c r="ABY27" s="135"/>
      <c r="ABZ27" s="135"/>
      <c r="ACA27" s="135"/>
      <c r="ACB27" s="135"/>
      <c r="ACC27" s="135"/>
      <c r="ACD27" s="135"/>
      <c r="ACE27" s="135"/>
      <c r="ACF27" s="135"/>
      <c r="ACG27" s="135"/>
      <c r="ACH27" s="135"/>
      <c r="ACI27" s="135"/>
      <c r="ACJ27" s="135"/>
      <c r="ACK27" s="135"/>
      <c r="ACL27" s="135"/>
      <c r="ACM27" s="135"/>
      <c r="ACN27" s="135"/>
      <c r="ACO27" s="135"/>
      <c r="ACP27" s="135"/>
      <c r="ACQ27" s="135"/>
      <c r="ACR27" s="135"/>
      <c r="ACS27" s="135"/>
      <c r="ACT27" s="135"/>
      <c r="ACU27" s="135"/>
      <c r="ACV27" s="135"/>
      <c r="ACW27" s="135"/>
      <c r="ACX27" s="135"/>
      <c r="ACY27" s="135"/>
      <c r="ACZ27" s="135"/>
      <c r="ADA27" s="135"/>
      <c r="ADB27" s="135"/>
      <c r="ADC27" s="135"/>
      <c r="ADD27" s="135"/>
      <c r="ADE27" s="135"/>
      <c r="ADF27" s="135"/>
      <c r="ADG27" s="135"/>
      <c r="ADH27" s="135"/>
      <c r="ADI27" s="135"/>
      <c r="ADJ27" s="135"/>
      <c r="ADK27" s="135"/>
      <c r="ADL27" s="135"/>
      <c r="ADM27" s="135"/>
      <c r="ADN27" s="135"/>
      <c r="ADO27" s="135"/>
      <c r="ADP27" s="135"/>
      <c r="ADQ27" s="135"/>
      <c r="ADR27" s="135"/>
      <c r="ADS27" s="135"/>
      <c r="ADT27" s="135"/>
      <c r="ADU27" s="135"/>
      <c r="ADV27" s="135"/>
      <c r="ADW27" s="135"/>
      <c r="ADX27" s="135"/>
      <c r="ADY27" s="135"/>
      <c r="ADZ27" s="135"/>
      <c r="AEA27" s="135"/>
      <c r="AEB27" s="135"/>
      <c r="AEC27" s="135"/>
      <c r="AED27" s="135"/>
      <c r="AEE27" s="135"/>
      <c r="AEF27" s="135"/>
      <c r="AEG27" s="135"/>
      <c r="AEH27" s="135"/>
      <c r="AEI27" s="135"/>
      <c r="AEJ27" s="135"/>
      <c r="AEK27" s="135"/>
      <c r="AEL27" s="135"/>
      <c r="AEM27" s="135"/>
      <c r="AEN27" s="135"/>
      <c r="AEO27" s="135"/>
      <c r="AEP27" s="135"/>
      <c r="AEQ27" s="135"/>
      <c r="AER27" s="135"/>
      <c r="AES27" s="135"/>
      <c r="AET27" s="135"/>
      <c r="AEU27" s="135"/>
      <c r="AEV27" s="135"/>
      <c r="AEW27" s="135"/>
      <c r="AEX27" s="135"/>
      <c r="AEY27" s="135"/>
      <c r="AEZ27" s="135"/>
      <c r="AFA27" s="135"/>
      <c r="AFB27" s="135"/>
      <c r="AFC27" s="135"/>
      <c r="AFD27" s="135"/>
      <c r="AFE27" s="135"/>
      <c r="AFF27" s="135"/>
      <c r="AFG27" s="135"/>
      <c r="AFH27" s="135"/>
      <c r="AFI27" s="135"/>
      <c r="AFJ27" s="135"/>
      <c r="AFK27" s="135"/>
      <c r="AFL27" s="135"/>
      <c r="AFM27" s="135"/>
      <c r="AFN27" s="135"/>
      <c r="AFO27" s="135"/>
      <c r="AFP27" s="135"/>
      <c r="AFQ27" s="135"/>
      <c r="AFR27" s="135"/>
      <c r="AFS27" s="135"/>
      <c r="AFT27" s="135"/>
      <c r="AFU27" s="135"/>
      <c r="AFV27" s="135"/>
      <c r="AFW27" s="135"/>
      <c r="AFX27" s="135"/>
      <c r="AFY27" s="135"/>
      <c r="AFZ27" s="135"/>
      <c r="AGA27" s="135"/>
      <c r="AGB27" s="135"/>
      <c r="AGC27" s="135"/>
      <c r="AGD27" s="135"/>
      <c r="AGE27" s="135"/>
      <c r="AGF27" s="135"/>
      <c r="AGG27" s="135"/>
      <c r="AGH27" s="135"/>
      <c r="AGI27" s="135"/>
      <c r="AGJ27" s="135"/>
      <c r="AGK27" s="135"/>
      <c r="AGL27" s="135"/>
      <c r="AGM27" s="135"/>
      <c r="AGN27" s="135"/>
      <c r="AGO27" s="135"/>
      <c r="AGP27" s="135"/>
      <c r="AGQ27" s="135"/>
      <c r="AGR27" s="135"/>
      <c r="AGS27" s="135"/>
      <c r="AGT27" s="135"/>
      <c r="AGU27" s="135"/>
      <c r="AGV27" s="135"/>
      <c r="AGW27" s="135"/>
      <c r="AGX27" s="135"/>
      <c r="AGY27" s="135"/>
      <c r="AGZ27" s="135"/>
      <c r="AHA27" s="135"/>
      <c r="AHB27" s="135"/>
      <c r="AHC27" s="135"/>
      <c r="AHD27" s="135"/>
      <c r="AHE27" s="135"/>
      <c r="AHF27" s="135"/>
      <c r="AHG27" s="135"/>
      <c r="AHH27" s="135"/>
      <c r="AHI27" s="135"/>
      <c r="AHJ27" s="135"/>
      <c r="AHK27" s="135"/>
      <c r="AHL27" s="135"/>
      <c r="AHM27" s="135"/>
      <c r="AHN27" s="135"/>
      <c r="AHO27" s="135"/>
      <c r="AHP27" s="135"/>
      <c r="AHQ27" s="135"/>
      <c r="AHR27" s="135"/>
      <c r="AHS27" s="135"/>
      <c r="AHT27" s="135"/>
      <c r="AHU27" s="135"/>
      <c r="AHV27" s="135"/>
      <c r="AHW27" s="135"/>
      <c r="AHX27" s="135"/>
      <c r="AHY27" s="135"/>
      <c r="AHZ27" s="135"/>
      <c r="AIA27" s="135"/>
      <c r="AIB27" s="135"/>
      <c r="AIC27" s="135"/>
      <c r="AID27" s="135"/>
      <c r="AIE27" s="135"/>
      <c r="AIF27" s="135"/>
      <c r="AIG27" s="135"/>
      <c r="AIH27" s="135"/>
      <c r="AII27" s="135"/>
      <c r="AIJ27" s="135"/>
      <c r="AIK27" s="135"/>
      <c r="AIL27" s="135"/>
      <c r="AIM27" s="135"/>
      <c r="AIN27" s="135"/>
      <c r="AIO27" s="135"/>
      <c r="AIP27" s="135"/>
      <c r="AIQ27" s="135"/>
      <c r="AIR27" s="135"/>
      <c r="AIS27" s="135"/>
      <c r="AIT27" s="135"/>
      <c r="AIU27" s="135"/>
      <c r="AIV27" s="135"/>
      <c r="AIW27" s="135"/>
      <c r="AIX27" s="135"/>
      <c r="AIY27" s="135"/>
      <c r="AIZ27" s="135"/>
      <c r="AJA27" s="135"/>
      <c r="AJB27" s="135"/>
      <c r="AJC27" s="135"/>
      <c r="AJD27" s="135"/>
      <c r="AJE27" s="135"/>
      <c r="AJF27" s="135"/>
      <c r="AJG27" s="135"/>
      <c r="AJH27" s="135"/>
      <c r="AJI27" s="135"/>
      <c r="AJJ27" s="135"/>
      <c r="AJK27" s="135"/>
      <c r="AJL27" s="135"/>
      <c r="AJM27" s="135"/>
      <c r="AJN27" s="135"/>
      <c r="AJO27" s="135"/>
      <c r="AJP27" s="135"/>
      <c r="AJQ27" s="135"/>
      <c r="AJR27" s="135"/>
      <c r="AJS27" s="135"/>
      <c r="AJT27" s="135"/>
      <c r="AJU27" s="135"/>
      <c r="AJV27" s="135"/>
      <c r="AJW27" s="135"/>
      <c r="AJX27" s="135"/>
      <c r="AJY27" s="135"/>
      <c r="AJZ27" s="135"/>
      <c r="AKA27" s="135"/>
      <c r="AKB27" s="135"/>
      <c r="AKC27" s="135"/>
      <c r="AKD27" s="135"/>
      <c r="AKE27" s="135"/>
      <c r="AKF27" s="135"/>
      <c r="AKG27" s="135"/>
      <c r="AKH27" s="135"/>
      <c r="AKI27" s="135"/>
      <c r="AKJ27" s="135"/>
      <c r="AKK27" s="135"/>
      <c r="AKL27" s="135"/>
      <c r="AKM27" s="135"/>
      <c r="AKN27" s="135"/>
      <c r="AKO27" s="135"/>
      <c r="AKP27" s="135"/>
      <c r="AKQ27" s="135"/>
      <c r="AKR27" s="135"/>
      <c r="AKS27" s="135"/>
      <c r="AKT27" s="135"/>
      <c r="AKU27" s="135"/>
      <c r="AKV27" s="135"/>
      <c r="AKW27" s="135"/>
      <c r="AKX27" s="135"/>
      <c r="AKY27" s="135"/>
      <c r="AKZ27" s="135"/>
      <c r="ALA27" s="135"/>
      <c r="ALB27" s="135"/>
      <c r="ALC27" s="135"/>
      <c r="ALD27" s="135"/>
      <c r="ALE27" s="135"/>
      <c r="ALF27" s="135"/>
      <c r="ALG27" s="135"/>
      <c r="ALH27" s="135"/>
      <c r="ALI27" s="135"/>
      <c r="ALJ27" s="135"/>
      <c r="ALK27" s="135"/>
      <c r="ALL27" s="135"/>
      <c r="ALM27" s="135"/>
      <c r="ALN27" s="135"/>
      <c r="ALO27" s="135"/>
      <c r="ALP27" s="135"/>
      <c r="ALQ27" s="135"/>
      <c r="ALR27" s="135"/>
      <c r="ALS27" s="135"/>
      <c r="ALT27" s="135"/>
      <c r="ALU27" s="135"/>
      <c r="ALV27" s="135"/>
      <c r="ALW27" s="135"/>
      <c r="ALX27" s="135"/>
      <c r="ALY27" s="135"/>
      <c r="ALZ27" s="135"/>
      <c r="AMA27" s="135"/>
      <c r="AMB27" s="135"/>
      <c r="AMC27" s="135"/>
      <c r="AMD27" s="135"/>
      <c r="AME27" s="135"/>
      <c r="AMF27" s="135"/>
      <c r="AMG27" s="135"/>
      <c r="AMH27" s="135"/>
      <c r="AMI27" s="135"/>
      <c r="AMJ27" s="135"/>
      <c r="AMK27" s="135"/>
      <c r="AML27" s="135"/>
      <c r="AMM27" s="135"/>
      <c r="AMN27" s="135"/>
      <c r="AMO27" s="135"/>
      <c r="AMP27" s="135"/>
      <c r="AMQ27" s="135"/>
      <c r="AMR27" s="135"/>
      <c r="AMS27" s="135"/>
      <c r="AMT27" s="135"/>
      <c r="AMU27" s="135"/>
      <c r="AMV27" s="135"/>
      <c r="AMW27" s="135"/>
      <c r="AMX27" s="135"/>
      <c r="AMY27" s="135"/>
      <c r="AMZ27" s="135"/>
      <c r="ANA27" s="135"/>
      <c r="ANB27" s="135"/>
      <c r="ANC27" s="135"/>
      <c r="AND27" s="135"/>
      <c r="ANE27" s="135"/>
      <c r="ANF27" s="135"/>
      <c r="ANG27" s="135"/>
      <c r="ANH27" s="135"/>
      <c r="ANI27" s="135"/>
      <c r="ANJ27" s="135"/>
      <c r="ANK27" s="135"/>
      <c r="ANL27" s="135"/>
      <c r="ANM27" s="135"/>
      <c r="ANN27" s="135"/>
      <c r="ANO27" s="135"/>
      <c r="ANP27" s="135"/>
      <c r="ANQ27" s="135"/>
      <c r="ANR27" s="135"/>
      <c r="ANS27" s="135"/>
      <c r="ANT27" s="135"/>
      <c r="ANU27" s="135"/>
      <c r="ANV27" s="135"/>
      <c r="ANW27" s="135"/>
      <c r="ANX27" s="135"/>
      <c r="ANY27" s="135"/>
      <c r="ANZ27" s="135"/>
      <c r="AOA27" s="135"/>
      <c r="AOB27" s="135"/>
      <c r="AOC27" s="135"/>
      <c r="AOD27" s="135"/>
      <c r="AOE27" s="135"/>
      <c r="AOF27" s="135"/>
      <c r="AOG27" s="135"/>
      <c r="AOH27" s="135"/>
      <c r="AOI27" s="135"/>
      <c r="AOJ27" s="135"/>
      <c r="AOK27" s="135"/>
      <c r="AOL27" s="135"/>
      <c r="AOM27" s="135"/>
      <c r="AON27" s="135"/>
      <c r="AOO27" s="135"/>
      <c r="AOP27" s="135"/>
      <c r="AOQ27" s="135"/>
      <c r="AOR27" s="135"/>
      <c r="AOS27" s="135"/>
      <c r="AOT27" s="135"/>
      <c r="AOU27" s="135"/>
      <c r="AOV27" s="135"/>
      <c r="AOW27" s="135"/>
      <c r="AOX27" s="135"/>
      <c r="AOY27" s="135"/>
      <c r="AOZ27" s="135"/>
      <c r="APA27" s="135"/>
      <c r="APB27" s="135"/>
      <c r="APC27" s="135"/>
      <c r="APD27" s="135"/>
      <c r="APE27" s="135"/>
      <c r="APF27" s="135"/>
      <c r="APG27" s="135"/>
      <c r="APH27" s="135"/>
      <c r="API27" s="135"/>
      <c r="APJ27" s="135"/>
      <c r="APK27" s="135"/>
      <c r="APL27" s="135"/>
      <c r="APM27" s="135"/>
      <c r="APN27" s="135"/>
      <c r="APO27" s="135"/>
      <c r="APP27" s="135"/>
      <c r="APQ27" s="135"/>
      <c r="APR27" s="135"/>
      <c r="APS27" s="135"/>
      <c r="APT27" s="135"/>
      <c r="APU27" s="135"/>
      <c r="APV27" s="135"/>
      <c r="APW27" s="135"/>
      <c r="APX27" s="135"/>
      <c r="APY27" s="135"/>
      <c r="APZ27" s="135"/>
      <c r="AQA27" s="135"/>
      <c r="AQB27" s="135"/>
      <c r="AQC27" s="135"/>
      <c r="AQD27" s="135"/>
      <c r="AQE27" s="135"/>
      <c r="AQF27" s="135"/>
      <c r="AQG27" s="135"/>
      <c r="AQH27" s="135"/>
      <c r="AQI27" s="135"/>
      <c r="AQJ27" s="135"/>
      <c r="AQK27" s="135"/>
      <c r="AQL27" s="135"/>
      <c r="AQM27" s="135"/>
      <c r="AQN27" s="135"/>
      <c r="AQO27" s="135"/>
      <c r="AQP27" s="135"/>
      <c r="AQQ27" s="135"/>
      <c r="AQR27" s="135"/>
      <c r="AQS27" s="135"/>
      <c r="AQT27" s="135"/>
      <c r="AQU27" s="135"/>
      <c r="AQV27" s="135"/>
      <c r="AQW27" s="135"/>
      <c r="AQX27" s="135"/>
      <c r="AQY27" s="135"/>
      <c r="AQZ27" s="135"/>
      <c r="ARA27" s="135"/>
      <c r="ARB27" s="135"/>
      <c r="ARC27" s="135"/>
      <c r="ARD27" s="135"/>
      <c r="ARE27" s="135"/>
      <c r="ARF27" s="135"/>
      <c r="ARG27" s="135"/>
      <c r="ARH27" s="135"/>
      <c r="ARI27" s="135"/>
      <c r="ARJ27" s="135"/>
      <c r="ARK27" s="135"/>
      <c r="ARL27" s="135"/>
      <c r="ARM27" s="135"/>
      <c r="ARN27" s="135"/>
      <c r="ARO27" s="135"/>
      <c r="ARP27" s="135"/>
      <c r="ARQ27" s="135"/>
      <c r="ARR27" s="135"/>
      <c r="ARS27" s="135"/>
      <c r="ART27" s="135"/>
      <c r="ARU27" s="135"/>
      <c r="ARV27" s="135"/>
      <c r="ARW27" s="135"/>
      <c r="ARX27" s="135"/>
      <c r="ARY27" s="135"/>
      <c r="ARZ27" s="135"/>
      <c r="ASA27" s="135"/>
      <c r="ASB27" s="135"/>
      <c r="ASC27" s="135"/>
      <c r="ASD27" s="135"/>
      <c r="ASE27" s="135"/>
      <c r="ASF27" s="135"/>
      <c r="ASG27" s="135"/>
      <c r="ASH27" s="135"/>
      <c r="ASI27" s="135"/>
      <c r="ASJ27" s="135"/>
      <c r="ASK27" s="135"/>
      <c r="ASL27" s="135"/>
      <c r="ASM27" s="135"/>
      <c r="ASN27" s="135"/>
      <c r="ASO27" s="135"/>
      <c r="ASP27" s="135"/>
      <c r="ASQ27" s="135"/>
      <c r="ASR27" s="135"/>
      <c r="ASS27" s="135"/>
      <c r="AST27" s="135"/>
      <c r="ASU27" s="135"/>
      <c r="ASV27" s="135"/>
      <c r="ASW27" s="135"/>
      <c r="ASX27" s="135"/>
      <c r="ASY27" s="135"/>
      <c r="ASZ27" s="135"/>
      <c r="ATA27" s="135"/>
      <c r="ATB27" s="135"/>
      <c r="ATC27" s="135"/>
      <c r="ATD27" s="135"/>
      <c r="ATE27" s="135"/>
      <c r="ATF27" s="135"/>
      <c r="ATG27" s="135"/>
      <c r="ATH27" s="135"/>
      <c r="ATI27" s="135"/>
      <c r="ATJ27" s="135"/>
      <c r="ATK27" s="135"/>
      <c r="ATL27" s="135"/>
      <c r="ATM27" s="135"/>
      <c r="ATN27" s="135"/>
      <c r="ATO27" s="135"/>
      <c r="ATP27" s="135"/>
      <c r="ATQ27" s="135"/>
      <c r="ATR27" s="135"/>
      <c r="ATS27" s="135"/>
      <c r="ATT27" s="135"/>
      <c r="ATU27" s="135"/>
      <c r="ATV27" s="135"/>
      <c r="ATW27" s="135"/>
      <c r="ATX27" s="135"/>
      <c r="ATY27" s="135"/>
      <c r="ATZ27" s="135"/>
      <c r="AUA27" s="135"/>
      <c r="AUB27" s="135"/>
      <c r="AUC27" s="135"/>
      <c r="AUD27" s="135"/>
      <c r="AUE27" s="135"/>
      <c r="AUF27" s="135"/>
      <c r="AUG27" s="135"/>
      <c r="AUH27" s="135"/>
      <c r="AUI27" s="135"/>
      <c r="AUJ27" s="135"/>
      <c r="AUK27" s="135"/>
      <c r="AUL27" s="135"/>
      <c r="AUM27" s="135"/>
      <c r="AUN27" s="135"/>
      <c r="AUO27" s="135"/>
      <c r="AUP27" s="135"/>
      <c r="AUQ27" s="135"/>
      <c r="AUR27" s="135"/>
      <c r="AUS27" s="135"/>
      <c r="AUT27" s="135"/>
      <c r="AUU27" s="135"/>
      <c r="AUV27" s="135"/>
      <c r="AUW27" s="135"/>
      <c r="AUX27" s="135"/>
      <c r="AUY27" s="135"/>
      <c r="AUZ27" s="135"/>
      <c r="AVA27" s="135"/>
      <c r="AVB27" s="135"/>
      <c r="AVC27" s="135"/>
      <c r="AVD27" s="135"/>
      <c r="AVE27" s="135"/>
      <c r="AVF27" s="135"/>
      <c r="AVG27" s="135"/>
      <c r="AVH27" s="135"/>
      <c r="AVI27" s="135"/>
      <c r="AVJ27" s="135"/>
      <c r="AVK27" s="135"/>
      <c r="AVL27" s="135"/>
      <c r="AVM27" s="135"/>
      <c r="AVN27" s="135"/>
      <c r="AVO27" s="135"/>
      <c r="AVP27" s="135"/>
      <c r="AVQ27" s="135"/>
      <c r="AVR27" s="135"/>
      <c r="AVS27" s="135"/>
      <c r="AVT27" s="135"/>
      <c r="AVU27" s="135"/>
      <c r="AVV27" s="135"/>
      <c r="AVW27" s="135"/>
      <c r="AVX27" s="135"/>
      <c r="AVY27" s="135"/>
      <c r="AVZ27" s="135"/>
      <c r="AWA27" s="135"/>
      <c r="AWB27" s="135"/>
      <c r="AWC27" s="135"/>
      <c r="AWD27" s="135"/>
      <c r="AWE27" s="135"/>
      <c r="AWF27" s="135"/>
      <c r="AWG27" s="135"/>
      <c r="AWH27" s="135"/>
      <c r="AWI27" s="135"/>
      <c r="AWJ27" s="135"/>
      <c r="AWK27" s="135"/>
      <c r="AWL27" s="135"/>
      <c r="AWM27" s="135"/>
      <c r="AWN27" s="135"/>
      <c r="AWO27" s="135"/>
      <c r="AWP27" s="135"/>
      <c r="AWQ27" s="135"/>
      <c r="AWR27" s="135"/>
      <c r="AWS27" s="135"/>
      <c r="AWT27" s="135"/>
      <c r="AWU27" s="135"/>
      <c r="AWV27" s="135"/>
      <c r="AWW27" s="135"/>
      <c r="AWX27" s="135"/>
      <c r="AWY27" s="135"/>
      <c r="AWZ27" s="135"/>
      <c r="AXA27" s="135"/>
      <c r="AXB27" s="135"/>
      <c r="AXC27" s="135"/>
      <c r="AXD27" s="135"/>
      <c r="AXE27" s="135"/>
      <c r="AXF27" s="135"/>
      <c r="AXG27" s="135"/>
      <c r="AXH27" s="135"/>
      <c r="AXI27" s="135"/>
      <c r="AXJ27" s="135"/>
      <c r="AXK27" s="135"/>
      <c r="AXL27" s="135"/>
      <c r="AXM27" s="135"/>
      <c r="AXN27" s="135"/>
      <c r="AXO27" s="135"/>
      <c r="AXP27" s="135"/>
      <c r="AXQ27" s="135"/>
      <c r="AXR27" s="135"/>
      <c r="AXS27" s="135"/>
      <c r="AXT27" s="135"/>
      <c r="AXU27" s="135"/>
      <c r="AXV27" s="135"/>
      <c r="AXW27" s="135"/>
      <c r="AXX27" s="135"/>
      <c r="AXY27" s="135"/>
      <c r="AXZ27" s="135"/>
      <c r="AYA27" s="135"/>
      <c r="AYB27" s="135"/>
      <c r="AYC27" s="135"/>
      <c r="AYD27" s="135"/>
      <c r="AYE27" s="135"/>
      <c r="AYF27" s="135"/>
      <c r="AYG27" s="135"/>
      <c r="AYH27" s="135"/>
      <c r="AYI27" s="135"/>
      <c r="AYJ27" s="135"/>
      <c r="AYK27" s="135"/>
      <c r="AYL27" s="135"/>
      <c r="AYM27" s="135"/>
      <c r="AYN27" s="135"/>
      <c r="AYO27" s="135"/>
      <c r="AYP27" s="135"/>
      <c r="AYQ27" s="135"/>
      <c r="AYR27" s="135"/>
      <c r="AYS27" s="135"/>
      <c r="AYT27" s="135"/>
      <c r="AYU27" s="135"/>
      <c r="AYV27" s="135"/>
      <c r="AYW27" s="135"/>
      <c r="AYX27" s="135"/>
      <c r="AYY27" s="135"/>
      <c r="AYZ27" s="135"/>
      <c r="AZA27" s="135"/>
      <c r="AZB27" s="135"/>
      <c r="AZC27" s="135"/>
      <c r="AZD27" s="135"/>
      <c r="AZE27" s="135"/>
      <c r="AZF27" s="135"/>
      <c r="AZG27" s="135"/>
      <c r="AZH27" s="135"/>
      <c r="AZI27" s="135"/>
      <c r="AZJ27" s="135"/>
      <c r="AZK27" s="135"/>
      <c r="AZL27" s="135"/>
      <c r="AZM27" s="135"/>
      <c r="AZN27" s="135"/>
      <c r="AZO27" s="135"/>
      <c r="AZP27" s="135"/>
      <c r="AZQ27" s="135"/>
      <c r="AZR27" s="135"/>
      <c r="AZS27" s="135"/>
      <c r="AZT27" s="135"/>
      <c r="AZU27" s="135"/>
      <c r="AZV27" s="135"/>
      <c r="AZW27" s="135"/>
      <c r="AZX27" s="135"/>
      <c r="AZY27" s="135"/>
      <c r="AZZ27" s="135"/>
      <c r="BAA27" s="135"/>
      <c r="BAB27" s="135"/>
      <c r="BAC27" s="135"/>
      <c r="BAD27" s="135"/>
      <c r="BAE27" s="135"/>
      <c r="BAF27" s="135"/>
      <c r="BAG27" s="135"/>
      <c r="BAH27" s="135"/>
      <c r="BAI27" s="135"/>
      <c r="BAJ27" s="135"/>
      <c r="BAK27" s="135"/>
      <c r="BAL27" s="135"/>
      <c r="BAM27" s="135"/>
      <c r="BAN27" s="135"/>
      <c r="BAO27" s="135"/>
      <c r="BAP27" s="135"/>
      <c r="BAQ27" s="135"/>
      <c r="BAR27" s="135"/>
      <c r="BAS27" s="135"/>
      <c r="BAT27" s="135"/>
      <c r="BAU27" s="135"/>
      <c r="BAV27" s="135"/>
      <c r="BAW27" s="135"/>
      <c r="BAX27" s="135"/>
      <c r="BAY27" s="135"/>
      <c r="BAZ27" s="135"/>
      <c r="BBA27" s="135"/>
      <c r="BBB27" s="135"/>
      <c r="BBC27" s="135"/>
      <c r="BBD27" s="135"/>
      <c r="BBE27" s="135"/>
      <c r="BBF27" s="135"/>
      <c r="BBG27" s="135"/>
      <c r="BBH27" s="135"/>
      <c r="BBI27" s="135"/>
      <c r="BBJ27" s="135"/>
      <c r="BBK27" s="135"/>
      <c r="BBL27" s="135"/>
      <c r="BBM27" s="135"/>
      <c r="BBN27" s="135"/>
      <c r="BBO27" s="135"/>
      <c r="BBP27" s="135"/>
      <c r="BBQ27" s="135"/>
      <c r="BBR27" s="135"/>
      <c r="BBS27" s="135"/>
      <c r="BBT27" s="135"/>
      <c r="BBU27" s="135"/>
      <c r="BBV27" s="135"/>
      <c r="BBW27" s="135"/>
      <c r="BBX27" s="135"/>
      <c r="BBY27" s="135"/>
      <c r="BBZ27" s="135"/>
      <c r="BCA27" s="135"/>
      <c r="BCB27" s="135"/>
      <c r="BCC27" s="135"/>
      <c r="BCD27" s="135"/>
      <c r="BCE27" s="135"/>
      <c r="BCF27" s="135"/>
      <c r="BCG27" s="135"/>
      <c r="BCH27" s="135"/>
      <c r="BCI27" s="135"/>
      <c r="BCJ27" s="135"/>
      <c r="BCK27" s="135"/>
      <c r="BCL27" s="135"/>
      <c r="BCM27" s="135"/>
      <c r="BCN27" s="135"/>
      <c r="BCO27" s="135"/>
      <c r="BCP27" s="135"/>
      <c r="BCQ27" s="135"/>
      <c r="BCR27" s="135"/>
      <c r="BCS27" s="135"/>
      <c r="BCT27" s="135"/>
      <c r="BCU27" s="135"/>
      <c r="BCV27" s="135"/>
      <c r="BCW27" s="135"/>
      <c r="BCX27" s="135"/>
      <c r="BCY27" s="135"/>
      <c r="BCZ27" s="135"/>
      <c r="BDA27" s="135"/>
      <c r="BDB27" s="135"/>
      <c r="BDC27" s="135"/>
      <c r="BDD27" s="135"/>
      <c r="BDE27" s="135"/>
      <c r="BDF27" s="135"/>
      <c r="BDG27" s="135"/>
      <c r="BDH27" s="135"/>
      <c r="BDI27" s="135"/>
      <c r="BDJ27" s="135"/>
      <c r="BDK27" s="135"/>
      <c r="BDL27" s="135"/>
      <c r="BDM27" s="135"/>
      <c r="BDN27" s="135"/>
      <c r="BDO27" s="135"/>
      <c r="BDP27" s="135"/>
      <c r="BDQ27" s="135"/>
      <c r="BDR27" s="135"/>
      <c r="BDS27" s="135"/>
      <c r="BDT27" s="135"/>
      <c r="BDU27" s="135"/>
      <c r="BDV27" s="135"/>
      <c r="BDW27" s="135"/>
      <c r="BDX27" s="135"/>
      <c r="BDY27" s="135"/>
      <c r="BDZ27" s="135"/>
      <c r="BEA27" s="135"/>
      <c r="BEB27" s="135"/>
      <c r="BEC27" s="135"/>
      <c r="BED27" s="135"/>
      <c r="BEE27" s="135"/>
      <c r="BEF27" s="135"/>
      <c r="BEG27" s="135"/>
      <c r="BEH27" s="135"/>
      <c r="BEI27" s="135"/>
      <c r="BEJ27" s="135"/>
      <c r="BEK27" s="135"/>
      <c r="BEL27" s="135"/>
      <c r="BEM27" s="135"/>
      <c r="BEN27" s="135"/>
      <c r="BEO27" s="135"/>
      <c r="BEP27" s="135"/>
      <c r="BEQ27" s="135"/>
      <c r="BER27" s="135"/>
      <c r="BES27" s="135"/>
      <c r="BET27" s="135"/>
      <c r="BEU27" s="135"/>
      <c r="BEV27" s="135"/>
      <c r="BEW27" s="135"/>
      <c r="BEX27" s="135"/>
      <c r="BEY27" s="135"/>
      <c r="BEZ27" s="135"/>
      <c r="BFA27" s="135"/>
      <c r="BFB27" s="135"/>
      <c r="BFC27" s="135"/>
      <c r="BFD27" s="135"/>
      <c r="BFE27" s="135"/>
      <c r="BFF27" s="135"/>
      <c r="BFG27" s="135"/>
      <c r="BFH27" s="135"/>
      <c r="BFI27" s="135"/>
      <c r="BFJ27" s="135"/>
      <c r="BFK27" s="135"/>
      <c r="BFL27" s="135"/>
      <c r="BFM27" s="135"/>
      <c r="BFN27" s="135"/>
      <c r="BFO27" s="135"/>
      <c r="BFP27" s="135"/>
      <c r="BFQ27" s="135"/>
      <c r="BFR27" s="135"/>
      <c r="BFS27" s="135"/>
      <c r="BFT27" s="135"/>
      <c r="BFU27" s="135"/>
      <c r="BFV27" s="135"/>
      <c r="BFW27" s="135"/>
      <c r="BFX27" s="135"/>
      <c r="BFY27" s="135"/>
      <c r="BFZ27" s="135"/>
      <c r="BGA27" s="135"/>
      <c r="BGB27" s="135"/>
      <c r="BGC27" s="135"/>
      <c r="BGD27" s="135"/>
      <c r="BGE27" s="135"/>
      <c r="BGF27" s="135"/>
      <c r="BGG27" s="135"/>
      <c r="BGH27" s="135"/>
      <c r="BGI27" s="135"/>
      <c r="BGJ27" s="135"/>
      <c r="BGK27" s="135"/>
      <c r="BGL27" s="135"/>
      <c r="BGM27" s="135"/>
      <c r="BGN27" s="135"/>
      <c r="BGO27" s="135"/>
      <c r="BGP27" s="135"/>
      <c r="BGQ27" s="135"/>
      <c r="BGR27" s="135"/>
      <c r="BGS27" s="135"/>
      <c r="BGT27" s="135"/>
      <c r="BGU27" s="135"/>
      <c r="BGV27" s="135"/>
      <c r="BGW27" s="135"/>
      <c r="BGX27" s="135"/>
      <c r="BGY27" s="135"/>
      <c r="BGZ27" s="135"/>
      <c r="BHA27" s="135"/>
      <c r="BHB27" s="135"/>
      <c r="BHC27" s="135"/>
      <c r="BHD27" s="135"/>
      <c r="BHE27" s="135"/>
      <c r="BHF27" s="135"/>
      <c r="BHG27" s="135"/>
      <c r="BHH27" s="135"/>
      <c r="BHI27" s="135"/>
      <c r="BHJ27" s="135"/>
      <c r="BHK27" s="135"/>
      <c r="BHL27" s="135"/>
      <c r="BHM27" s="135"/>
      <c r="BHN27" s="135"/>
      <c r="BHO27" s="135"/>
      <c r="BHP27" s="135"/>
      <c r="BHQ27" s="135"/>
      <c r="BHR27" s="135"/>
      <c r="BHS27" s="135"/>
      <c r="BHT27" s="135"/>
      <c r="BHU27" s="135"/>
      <c r="BHV27" s="135"/>
      <c r="BHW27" s="135"/>
      <c r="BHX27" s="135"/>
      <c r="BHY27" s="135"/>
      <c r="BHZ27" s="135"/>
      <c r="BIA27" s="135"/>
      <c r="BIB27" s="135"/>
      <c r="BIC27" s="135"/>
      <c r="BID27" s="135"/>
      <c r="BIE27" s="135"/>
      <c r="BIF27" s="135"/>
      <c r="BIG27" s="135"/>
      <c r="BIH27" s="135"/>
      <c r="BII27" s="135"/>
      <c r="BIJ27" s="135"/>
      <c r="BIK27" s="135"/>
      <c r="BIL27" s="135"/>
      <c r="BIM27" s="135"/>
      <c r="BIN27" s="135"/>
      <c r="BIO27" s="135"/>
      <c r="BIP27" s="135"/>
      <c r="BIQ27" s="135"/>
      <c r="BIR27" s="135"/>
      <c r="BIS27" s="135"/>
      <c r="BIT27" s="135"/>
      <c r="BIU27" s="135"/>
      <c r="BIV27" s="135"/>
      <c r="BIW27" s="135"/>
      <c r="BIX27" s="135"/>
      <c r="BIY27" s="135"/>
      <c r="BIZ27" s="135"/>
      <c r="BJA27" s="135"/>
      <c r="BJB27" s="135"/>
      <c r="BJC27" s="135"/>
      <c r="BJD27" s="135"/>
      <c r="BJE27" s="135"/>
      <c r="BJF27" s="135"/>
      <c r="BJG27" s="135"/>
      <c r="BJH27" s="135"/>
      <c r="BJI27" s="135"/>
      <c r="BJJ27" s="135"/>
      <c r="BJK27" s="135"/>
      <c r="BJL27" s="135"/>
      <c r="BJM27" s="135"/>
      <c r="BJN27" s="135"/>
      <c r="BJO27" s="135"/>
      <c r="BJP27" s="135"/>
      <c r="BJQ27" s="135"/>
      <c r="BJR27" s="135"/>
      <c r="BJS27" s="135"/>
      <c r="BJT27" s="135"/>
      <c r="BJU27" s="135"/>
      <c r="BJV27" s="135"/>
      <c r="BJW27" s="135"/>
      <c r="BJX27" s="135"/>
      <c r="BJY27" s="135"/>
      <c r="BJZ27" s="135"/>
      <c r="BKA27" s="135"/>
      <c r="BKB27" s="135"/>
      <c r="BKC27" s="135"/>
      <c r="BKD27" s="135"/>
      <c r="BKE27" s="135"/>
      <c r="BKF27" s="135"/>
      <c r="BKG27" s="135"/>
      <c r="BKH27" s="135"/>
      <c r="BKI27" s="135"/>
      <c r="BKJ27" s="135"/>
      <c r="BKK27" s="135"/>
      <c r="BKL27" s="135"/>
      <c r="BKM27" s="135"/>
      <c r="BKN27" s="135"/>
      <c r="BKO27" s="135"/>
      <c r="BKP27" s="135"/>
      <c r="BKQ27" s="135"/>
      <c r="BKR27" s="135"/>
      <c r="BKS27" s="135"/>
      <c r="BKT27" s="135"/>
      <c r="BKU27" s="135"/>
      <c r="BKV27" s="135"/>
      <c r="BKW27" s="135"/>
      <c r="BKX27" s="135"/>
      <c r="BKY27" s="135"/>
      <c r="BKZ27" s="135"/>
      <c r="BLA27" s="135"/>
      <c r="BLB27" s="135"/>
      <c r="BLC27" s="135"/>
      <c r="BLD27" s="135"/>
      <c r="BLE27" s="135"/>
      <c r="BLF27" s="135"/>
      <c r="BLG27" s="135"/>
      <c r="BLH27" s="135"/>
      <c r="BLI27" s="135"/>
      <c r="BLJ27" s="135"/>
      <c r="BLK27" s="135"/>
      <c r="BLL27" s="135"/>
      <c r="BLM27" s="135"/>
      <c r="BLN27" s="135"/>
      <c r="BLO27" s="135"/>
      <c r="BLP27" s="135"/>
      <c r="BLQ27" s="135"/>
      <c r="BLR27" s="135"/>
      <c r="BLS27" s="135"/>
      <c r="BLT27" s="135"/>
      <c r="BLU27" s="135"/>
      <c r="BLV27" s="135"/>
      <c r="BLW27" s="135"/>
      <c r="BLX27" s="135"/>
      <c r="BLY27" s="135"/>
      <c r="BLZ27" s="135"/>
      <c r="BMA27" s="135"/>
      <c r="BMB27" s="135"/>
      <c r="BMC27" s="135"/>
      <c r="BMD27" s="135"/>
      <c r="BME27" s="135"/>
      <c r="BMF27" s="135"/>
      <c r="BMG27" s="135"/>
      <c r="BMH27" s="135"/>
      <c r="BMI27" s="135"/>
      <c r="BMJ27" s="135"/>
      <c r="BMK27" s="135"/>
      <c r="BML27" s="135"/>
      <c r="BMM27" s="135"/>
      <c r="BMN27" s="135"/>
      <c r="BMO27" s="135"/>
      <c r="BMP27" s="135"/>
      <c r="BMQ27" s="135"/>
      <c r="BMR27" s="135"/>
      <c r="BMS27" s="135"/>
      <c r="BMT27" s="135"/>
      <c r="BMU27" s="135"/>
      <c r="BMV27" s="135"/>
      <c r="BMW27" s="135"/>
      <c r="BMX27" s="135"/>
      <c r="BMY27" s="135"/>
      <c r="BMZ27" s="135"/>
      <c r="BNA27" s="135"/>
      <c r="BNB27" s="135"/>
      <c r="BNC27" s="135"/>
      <c r="BND27" s="135"/>
      <c r="BNE27" s="135"/>
      <c r="BNF27" s="135"/>
      <c r="BNG27" s="135"/>
      <c r="BNH27" s="135"/>
      <c r="BNI27" s="135"/>
      <c r="BNJ27" s="135"/>
      <c r="BNK27" s="135"/>
      <c r="BNL27" s="135"/>
      <c r="BNM27" s="135"/>
      <c r="BNN27" s="135"/>
      <c r="BNO27" s="135"/>
      <c r="BNP27" s="135"/>
      <c r="BNQ27" s="135"/>
      <c r="BNR27" s="135"/>
      <c r="BNS27" s="135"/>
      <c r="BNT27" s="135"/>
      <c r="BNU27" s="135"/>
      <c r="BNV27" s="135"/>
      <c r="BNW27" s="135"/>
      <c r="BNX27" s="135"/>
      <c r="BNY27" s="135"/>
      <c r="BNZ27" s="135"/>
      <c r="BOA27" s="135"/>
      <c r="BOB27" s="135"/>
      <c r="BOC27" s="135"/>
      <c r="BOD27" s="135"/>
      <c r="BOE27" s="135"/>
      <c r="BOF27" s="135"/>
      <c r="BOG27" s="135"/>
      <c r="BOH27" s="135"/>
      <c r="BOI27" s="135"/>
      <c r="BOJ27" s="135"/>
      <c r="BOK27" s="135"/>
      <c r="BOL27" s="135"/>
      <c r="BOM27" s="135"/>
      <c r="BON27" s="135"/>
      <c r="BOO27" s="135"/>
      <c r="BOP27" s="135"/>
      <c r="BOQ27" s="135"/>
      <c r="BOR27" s="135"/>
      <c r="BOS27" s="135"/>
      <c r="BOT27" s="135"/>
      <c r="BOU27" s="135"/>
      <c r="BOV27" s="135"/>
      <c r="BOW27" s="135"/>
      <c r="BOX27" s="135"/>
      <c r="BOY27" s="135"/>
      <c r="BOZ27" s="135"/>
      <c r="BPA27" s="135"/>
      <c r="BPB27" s="135"/>
      <c r="BPC27" s="135"/>
      <c r="BPD27" s="135"/>
      <c r="BPE27" s="135"/>
      <c r="BPF27" s="135"/>
      <c r="BPG27" s="135"/>
      <c r="BPH27" s="135"/>
      <c r="BPI27" s="135"/>
      <c r="BPJ27" s="135"/>
      <c r="BPK27" s="135"/>
      <c r="BPL27" s="135"/>
      <c r="BPM27" s="135"/>
      <c r="BPN27" s="135"/>
      <c r="BPO27" s="135"/>
      <c r="BPP27" s="135"/>
      <c r="BPQ27" s="135"/>
      <c r="BPR27" s="135"/>
      <c r="BPS27" s="135"/>
      <c r="BPT27" s="135"/>
      <c r="BPU27" s="135"/>
      <c r="BPV27" s="135"/>
      <c r="BPW27" s="135"/>
      <c r="BPX27" s="135"/>
      <c r="BPY27" s="135"/>
      <c r="BPZ27" s="135"/>
      <c r="BQA27" s="135"/>
      <c r="BQB27" s="135"/>
      <c r="BQC27" s="135"/>
      <c r="BQD27" s="135"/>
      <c r="BQE27" s="135"/>
      <c r="BQF27" s="135"/>
      <c r="BQG27" s="135"/>
      <c r="BQH27" s="135"/>
      <c r="BQI27" s="135"/>
      <c r="BQJ27" s="135"/>
      <c r="BQK27" s="135"/>
      <c r="BQL27" s="135"/>
      <c r="BQM27" s="135"/>
      <c r="BQN27" s="135"/>
      <c r="BQO27" s="135"/>
      <c r="BQP27" s="135"/>
      <c r="BQQ27" s="135"/>
      <c r="BQR27" s="135"/>
      <c r="BQS27" s="135"/>
      <c r="BQT27" s="135"/>
      <c r="BQU27" s="135"/>
      <c r="BQV27" s="135"/>
      <c r="BQW27" s="135"/>
      <c r="BQX27" s="135"/>
      <c r="BQY27" s="135"/>
      <c r="BQZ27" s="135"/>
      <c r="BRA27" s="135"/>
      <c r="BRB27" s="135"/>
      <c r="BRC27" s="135"/>
      <c r="BRD27" s="135"/>
      <c r="BRE27" s="135"/>
      <c r="BRF27" s="135"/>
      <c r="BRG27" s="135"/>
      <c r="BRH27" s="135"/>
      <c r="BRI27" s="135"/>
      <c r="BRJ27" s="135"/>
      <c r="BRK27" s="135"/>
      <c r="BRL27" s="135"/>
      <c r="BRM27" s="135"/>
      <c r="BRN27" s="135"/>
      <c r="BRO27" s="135"/>
      <c r="BRP27" s="135"/>
      <c r="BRQ27" s="135"/>
      <c r="BRR27" s="135"/>
      <c r="BRS27" s="135"/>
      <c r="BRT27" s="135"/>
      <c r="BRU27" s="135"/>
      <c r="BRV27" s="135"/>
      <c r="BRW27" s="135"/>
      <c r="BRX27" s="135"/>
      <c r="BRY27" s="135"/>
      <c r="BRZ27" s="135"/>
      <c r="BSA27" s="135"/>
      <c r="BSB27" s="135"/>
      <c r="BSC27" s="135"/>
      <c r="BSD27" s="135"/>
      <c r="BSE27" s="135"/>
      <c r="BSF27" s="135"/>
      <c r="BSG27" s="135"/>
      <c r="BSH27" s="135"/>
      <c r="BSI27" s="135"/>
      <c r="BSJ27" s="135"/>
      <c r="BSK27" s="135"/>
      <c r="BSL27" s="135"/>
      <c r="BSM27" s="135"/>
      <c r="BSN27" s="135"/>
      <c r="BSO27" s="135"/>
      <c r="BSP27" s="135"/>
      <c r="BSQ27" s="135"/>
      <c r="BSR27" s="135"/>
      <c r="BSS27" s="135"/>
      <c r="BST27" s="135"/>
      <c r="BSU27" s="135"/>
      <c r="BSV27" s="135"/>
      <c r="BSW27" s="135"/>
      <c r="BSX27" s="135"/>
      <c r="BSY27" s="135"/>
      <c r="BSZ27" s="135"/>
      <c r="BTA27" s="135"/>
      <c r="BTB27" s="135"/>
      <c r="BTC27" s="135"/>
      <c r="BTD27" s="135"/>
      <c r="BTE27" s="135"/>
      <c r="BTF27" s="135"/>
      <c r="BTG27" s="135"/>
      <c r="BTH27" s="135"/>
      <c r="BTI27" s="135"/>
      <c r="BTJ27" s="135"/>
      <c r="BTK27" s="135"/>
      <c r="BTL27" s="135"/>
      <c r="BTM27" s="135"/>
      <c r="BTN27" s="135"/>
      <c r="BTO27" s="135"/>
      <c r="BTP27" s="135"/>
      <c r="BTQ27" s="135"/>
      <c r="BTR27" s="135"/>
      <c r="BTS27" s="135"/>
      <c r="BTT27" s="135"/>
      <c r="BTU27" s="135"/>
      <c r="BTV27" s="135"/>
      <c r="BTW27" s="135"/>
      <c r="BTX27" s="135"/>
      <c r="BTY27" s="135"/>
      <c r="BTZ27" s="135"/>
      <c r="BUA27" s="135"/>
      <c r="BUB27" s="135"/>
      <c r="BUC27" s="135"/>
      <c r="BUD27" s="135"/>
      <c r="BUE27" s="135"/>
      <c r="BUF27" s="135"/>
      <c r="BUG27" s="135"/>
      <c r="BUH27" s="135"/>
      <c r="BUI27" s="135"/>
      <c r="BUJ27" s="135"/>
      <c r="BUK27" s="135"/>
      <c r="BUL27" s="135"/>
      <c r="BUM27" s="135"/>
      <c r="BUN27" s="135"/>
      <c r="BUO27" s="135"/>
      <c r="BUP27" s="135"/>
      <c r="BUQ27" s="135"/>
      <c r="BUR27" s="135"/>
      <c r="BUS27" s="135"/>
      <c r="BUT27" s="135"/>
      <c r="BUU27" s="135"/>
      <c r="BUV27" s="135"/>
      <c r="BUW27" s="135"/>
      <c r="BUX27" s="135"/>
      <c r="BUY27" s="135"/>
      <c r="BUZ27" s="135"/>
      <c r="BVA27" s="135"/>
      <c r="BVB27" s="135"/>
      <c r="BVC27" s="135"/>
      <c r="BVD27" s="135"/>
      <c r="BVE27" s="135"/>
      <c r="BVF27" s="135"/>
      <c r="BVG27" s="135"/>
      <c r="BVH27" s="135"/>
      <c r="BVI27" s="135"/>
      <c r="BVJ27" s="135"/>
      <c r="BVK27" s="135"/>
      <c r="BVL27" s="135"/>
      <c r="BVM27" s="135"/>
      <c r="BVN27" s="135"/>
      <c r="BVO27" s="135"/>
      <c r="BVP27" s="135"/>
      <c r="BVQ27" s="135"/>
      <c r="BVR27" s="135"/>
      <c r="BVS27" s="135"/>
      <c r="BVT27" s="135"/>
      <c r="BVU27" s="135"/>
      <c r="BVV27" s="135"/>
      <c r="BVW27" s="135"/>
      <c r="BVX27" s="135"/>
      <c r="BVY27" s="135"/>
      <c r="BVZ27" s="135"/>
      <c r="BWA27" s="135"/>
      <c r="BWB27" s="135"/>
      <c r="BWC27" s="135"/>
      <c r="BWD27" s="135"/>
      <c r="BWE27" s="135"/>
      <c r="BWF27" s="135"/>
      <c r="BWG27" s="135"/>
      <c r="BWH27" s="135"/>
      <c r="BWI27" s="135"/>
      <c r="BWJ27" s="135"/>
      <c r="BWK27" s="135"/>
      <c r="BWL27" s="135"/>
      <c r="BWM27" s="135"/>
      <c r="BWN27" s="135"/>
      <c r="BWO27" s="135"/>
      <c r="BWP27" s="135"/>
      <c r="BWQ27" s="135"/>
      <c r="BWR27" s="135"/>
      <c r="BWS27" s="135"/>
      <c r="BWT27" s="135"/>
      <c r="BWU27" s="135"/>
      <c r="BWV27" s="135"/>
      <c r="BWW27" s="135"/>
      <c r="BWX27" s="135"/>
      <c r="BWY27" s="135"/>
      <c r="BWZ27" s="135"/>
      <c r="BXA27" s="135"/>
      <c r="BXB27" s="135"/>
      <c r="BXC27" s="135"/>
      <c r="BXD27" s="135"/>
      <c r="BXE27" s="135"/>
      <c r="BXF27" s="135"/>
      <c r="BXG27" s="135"/>
      <c r="BXH27" s="135"/>
      <c r="BXI27" s="135"/>
      <c r="BXJ27" s="135"/>
      <c r="BXK27" s="135"/>
      <c r="BXL27" s="135"/>
      <c r="BXM27" s="135"/>
      <c r="BXN27" s="135"/>
      <c r="BXO27" s="135"/>
      <c r="BXP27" s="135"/>
      <c r="BXQ27" s="135"/>
      <c r="BXR27" s="135"/>
      <c r="BXS27" s="135"/>
      <c r="BXT27" s="135"/>
      <c r="BXU27" s="135"/>
      <c r="BXV27" s="135"/>
      <c r="BXW27" s="135"/>
      <c r="BXX27" s="135"/>
      <c r="BXY27" s="135"/>
      <c r="BXZ27" s="135"/>
      <c r="BYA27" s="135"/>
      <c r="BYB27" s="135"/>
      <c r="BYC27" s="135"/>
      <c r="BYD27" s="135"/>
      <c r="BYE27" s="135"/>
      <c r="BYF27" s="135"/>
      <c r="BYG27" s="135"/>
      <c r="BYH27" s="135"/>
      <c r="BYI27" s="135"/>
      <c r="BYJ27" s="135"/>
      <c r="BYK27" s="135"/>
      <c r="BYL27" s="135"/>
      <c r="BYM27" s="135"/>
      <c r="BYN27" s="135"/>
      <c r="BYO27" s="135"/>
      <c r="BYP27" s="135"/>
      <c r="BYQ27" s="135"/>
      <c r="BYR27" s="135"/>
      <c r="BYS27" s="135"/>
      <c r="BYT27" s="135"/>
      <c r="BYU27" s="135"/>
      <c r="BYV27" s="135"/>
      <c r="BYW27" s="135"/>
      <c r="BYX27" s="135"/>
      <c r="BYY27" s="135"/>
      <c r="BYZ27" s="135"/>
      <c r="BZA27" s="135"/>
      <c r="BZB27" s="135"/>
      <c r="BZC27" s="135"/>
      <c r="BZD27" s="135"/>
      <c r="BZE27" s="135"/>
      <c r="BZF27" s="135"/>
      <c r="BZG27" s="135"/>
      <c r="BZH27" s="135"/>
      <c r="BZI27" s="135"/>
      <c r="BZJ27" s="135"/>
      <c r="BZK27" s="135"/>
      <c r="BZL27" s="135"/>
      <c r="BZM27" s="135"/>
      <c r="BZN27" s="135"/>
      <c r="BZO27" s="135"/>
      <c r="BZP27" s="135"/>
      <c r="BZQ27" s="135"/>
      <c r="BZR27" s="135"/>
      <c r="BZS27" s="135"/>
      <c r="BZT27" s="135"/>
      <c r="BZU27" s="135"/>
      <c r="BZV27" s="135"/>
      <c r="BZW27" s="135"/>
      <c r="BZX27" s="135"/>
      <c r="BZY27" s="135"/>
      <c r="BZZ27" s="135"/>
      <c r="CAA27" s="135"/>
      <c r="CAB27" s="135"/>
      <c r="CAC27" s="135"/>
      <c r="CAD27" s="135"/>
      <c r="CAE27" s="135"/>
      <c r="CAF27" s="135"/>
      <c r="CAG27" s="135"/>
      <c r="CAH27" s="135"/>
      <c r="CAI27" s="135"/>
      <c r="CAJ27" s="135"/>
      <c r="CAK27" s="135"/>
      <c r="CAL27" s="135"/>
      <c r="CAM27" s="135"/>
      <c r="CAN27" s="135"/>
      <c r="CAO27" s="135"/>
      <c r="CAP27" s="135"/>
      <c r="CAQ27" s="135"/>
      <c r="CAR27" s="135"/>
      <c r="CAS27" s="135"/>
      <c r="CAT27" s="135"/>
      <c r="CAU27" s="135"/>
      <c r="CAV27" s="135"/>
      <c r="CAW27" s="135"/>
      <c r="CAX27" s="135"/>
      <c r="CAY27" s="135"/>
      <c r="CAZ27" s="135"/>
      <c r="CBA27" s="135"/>
      <c r="CBB27" s="135"/>
      <c r="CBC27" s="135"/>
      <c r="CBD27" s="135"/>
      <c r="CBE27" s="135"/>
      <c r="CBF27" s="135"/>
      <c r="CBG27" s="135"/>
      <c r="CBH27" s="135"/>
      <c r="CBI27" s="135"/>
      <c r="CBJ27" s="135"/>
      <c r="CBK27" s="135"/>
      <c r="CBL27" s="135"/>
      <c r="CBM27" s="135"/>
      <c r="CBN27" s="135"/>
      <c r="CBO27" s="135"/>
      <c r="CBP27" s="135"/>
      <c r="CBQ27" s="135"/>
      <c r="CBR27" s="135"/>
      <c r="CBS27" s="135"/>
      <c r="CBT27" s="135"/>
      <c r="CBU27" s="135"/>
      <c r="CBV27" s="135"/>
      <c r="CBW27" s="135"/>
      <c r="CBX27" s="135"/>
      <c r="CBY27" s="135"/>
      <c r="CBZ27" s="135"/>
      <c r="CCA27" s="135"/>
      <c r="CCB27" s="135"/>
      <c r="CCC27" s="135"/>
      <c r="CCD27" s="135"/>
      <c r="CCE27" s="135"/>
      <c r="CCF27" s="135"/>
      <c r="CCG27" s="135"/>
      <c r="CCH27" s="135"/>
      <c r="CCI27" s="135"/>
      <c r="CCJ27" s="135"/>
      <c r="CCK27" s="135"/>
      <c r="CCL27" s="135"/>
      <c r="CCM27" s="135"/>
      <c r="CCN27" s="135"/>
      <c r="CCO27" s="135"/>
      <c r="CCP27" s="135"/>
      <c r="CCQ27" s="135"/>
      <c r="CCR27" s="135"/>
      <c r="CCS27" s="135"/>
      <c r="CCT27" s="135"/>
      <c r="CCU27" s="135"/>
      <c r="CCV27" s="135"/>
      <c r="CCW27" s="135"/>
      <c r="CCX27" s="135"/>
      <c r="CCY27" s="135"/>
      <c r="CCZ27" s="135"/>
      <c r="CDA27" s="135"/>
      <c r="CDB27" s="135"/>
      <c r="CDC27" s="135"/>
      <c r="CDD27" s="135"/>
      <c r="CDE27" s="135"/>
      <c r="CDF27" s="135"/>
      <c r="CDG27" s="135"/>
      <c r="CDH27" s="135"/>
      <c r="CDI27" s="135"/>
      <c r="CDJ27" s="135"/>
      <c r="CDK27" s="135"/>
      <c r="CDL27" s="135"/>
      <c r="CDM27" s="135"/>
      <c r="CDN27" s="135"/>
      <c r="CDO27" s="135"/>
      <c r="CDP27" s="135"/>
      <c r="CDQ27" s="135"/>
      <c r="CDR27" s="135"/>
      <c r="CDS27" s="135"/>
      <c r="CDT27" s="135"/>
      <c r="CDU27" s="135"/>
      <c r="CDV27" s="135"/>
      <c r="CDW27" s="135"/>
      <c r="CDX27" s="135"/>
      <c r="CDY27" s="135"/>
      <c r="CDZ27" s="135"/>
      <c r="CEA27" s="135"/>
      <c r="CEB27" s="135"/>
      <c r="CEC27" s="135"/>
      <c r="CED27" s="135"/>
      <c r="CEE27" s="135"/>
      <c r="CEF27" s="135"/>
      <c r="CEG27" s="135"/>
      <c r="CEH27" s="135"/>
      <c r="CEI27" s="135"/>
      <c r="CEJ27" s="135"/>
      <c r="CEK27" s="135"/>
      <c r="CEL27" s="135"/>
      <c r="CEM27" s="135"/>
      <c r="CEN27" s="135"/>
      <c r="CEO27" s="135"/>
      <c r="CEP27" s="135"/>
      <c r="CEQ27" s="135"/>
      <c r="CER27" s="135"/>
      <c r="CES27" s="135"/>
      <c r="CET27" s="135"/>
      <c r="CEU27" s="135"/>
      <c r="CEV27" s="135"/>
      <c r="CEW27" s="135"/>
      <c r="CEX27" s="135"/>
      <c r="CEY27" s="135"/>
      <c r="CEZ27" s="135"/>
      <c r="CFA27" s="135"/>
      <c r="CFB27" s="135"/>
      <c r="CFC27" s="135"/>
      <c r="CFD27" s="135"/>
      <c r="CFE27" s="135"/>
      <c r="CFF27" s="135"/>
      <c r="CFG27" s="135"/>
      <c r="CFH27" s="135"/>
      <c r="CFI27" s="135"/>
      <c r="CFJ27" s="135"/>
      <c r="CFK27" s="135"/>
      <c r="CFL27" s="135"/>
      <c r="CFM27" s="135"/>
      <c r="CFN27" s="135"/>
      <c r="CFO27" s="135"/>
      <c r="CFP27" s="135"/>
      <c r="CFQ27" s="135"/>
      <c r="CFR27" s="135"/>
      <c r="CFS27" s="135"/>
      <c r="CFT27" s="135"/>
      <c r="CFU27" s="135"/>
      <c r="CFV27" s="135"/>
      <c r="CFW27" s="135"/>
      <c r="CFX27" s="135"/>
      <c r="CFY27" s="135"/>
      <c r="CFZ27" s="135"/>
      <c r="CGA27" s="135"/>
      <c r="CGB27" s="135"/>
      <c r="CGC27" s="135"/>
      <c r="CGD27" s="135"/>
      <c r="CGE27" s="135"/>
      <c r="CGF27" s="135"/>
      <c r="CGG27" s="135"/>
      <c r="CGH27" s="135"/>
      <c r="CGI27" s="135"/>
      <c r="CGJ27" s="135"/>
      <c r="CGK27" s="135"/>
      <c r="CGL27" s="135"/>
      <c r="CGM27" s="135"/>
      <c r="CGN27" s="135"/>
      <c r="CGO27" s="135"/>
      <c r="CGP27" s="135"/>
      <c r="CGQ27" s="135"/>
      <c r="CGR27" s="135"/>
      <c r="CGS27" s="135"/>
      <c r="CGT27" s="135"/>
      <c r="CGU27" s="135"/>
      <c r="CGV27" s="135"/>
      <c r="CGW27" s="135"/>
      <c r="CGX27" s="135"/>
      <c r="CGY27" s="135"/>
      <c r="CGZ27" s="135"/>
      <c r="CHA27" s="135"/>
      <c r="CHB27" s="135"/>
      <c r="CHC27" s="135"/>
      <c r="CHD27" s="135"/>
      <c r="CHE27" s="135"/>
      <c r="CHF27" s="135"/>
      <c r="CHG27" s="135"/>
      <c r="CHH27" s="135"/>
      <c r="CHI27" s="135"/>
      <c r="CHJ27" s="135"/>
      <c r="CHK27" s="135"/>
      <c r="CHL27" s="135"/>
      <c r="CHM27" s="135"/>
      <c r="CHN27" s="135"/>
      <c r="CHO27" s="135"/>
      <c r="CHP27" s="135"/>
      <c r="CHQ27" s="135"/>
      <c r="CHR27" s="135"/>
      <c r="CHS27" s="135"/>
      <c r="CHT27" s="135"/>
      <c r="CHU27" s="135"/>
      <c r="CHV27" s="135"/>
      <c r="CHW27" s="135"/>
      <c r="CHX27" s="135"/>
      <c r="CHY27" s="135"/>
      <c r="CHZ27" s="135"/>
      <c r="CIA27" s="135"/>
      <c r="CIB27" s="135"/>
      <c r="CIC27" s="135"/>
      <c r="CID27" s="135"/>
      <c r="CIE27" s="135"/>
      <c r="CIF27" s="135"/>
      <c r="CIG27" s="135"/>
      <c r="CIH27" s="135"/>
      <c r="CII27" s="135"/>
      <c r="CIJ27" s="135"/>
      <c r="CIK27" s="135"/>
      <c r="CIL27" s="135"/>
      <c r="CIM27" s="135"/>
      <c r="CIN27" s="135"/>
      <c r="CIO27" s="135"/>
      <c r="CIP27" s="135"/>
      <c r="CIQ27" s="135"/>
      <c r="CIR27" s="135"/>
      <c r="CIS27" s="135"/>
      <c r="CIT27" s="135"/>
      <c r="CIU27" s="135"/>
      <c r="CIV27" s="135"/>
      <c r="CIW27" s="135"/>
      <c r="CIX27" s="135"/>
      <c r="CIY27" s="135"/>
      <c r="CIZ27" s="135"/>
      <c r="CJA27" s="135"/>
      <c r="CJB27" s="135"/>
      <c r="CJC27" s="135"/>
      <c r="CJD27" s="135"/>
      <c r="CJE27" s="135"/>
      <c r="CJF27" s="135"/>
      <c r="CJG27" s="135"/>
      <c r="CJH27" s="135"/>
      <c r="CJI27" s="135"/>
      <c r="CJJ27" s="135"/>
      <c r="CJK27" s="135"/>
      <c r="CJL27" s="135"/>
      <c r="CJM27" s="135"/>
      <c r="CJN27" s="135"/>
      <c r="CJO27" s="135"/>
      <c r="CJP27" s="135"/>
      <c r="CJQ27" s="135"/>
      <c r="CJR27" s="135"/>
      <c r="CJS27" s="135"/>
      <c r="CJT27" s="135"/>
      <c r="CJU27" s="135"/>
      <c r="CJV27" s="135"/>
      <c r="CJW27" s="135"/>
      <c r="CJX27" s="135"/>
      <c r="CJY27" s="135"/>
      <c r="CJZ27" s="135"/>
      <c r="CKA27" s="135"/>
      <c r="CKB27" s="135"/>
      <c r="CKC27" s="135"/>
      <c r="CKD27" s="135"/>
      <c r="CKE27" s="135"/>
      <c r="CKF27" s="135"/>
      <c r="CKG27" s="135"/>
      <c r="CKH27" s="135"/>
      <c r="CKI27" s="135"/>
      <c r="CKJ27" s="135"/>
      <c r="CKK27" s="135"/>
      <c r="CKL27" s="135"/>
      <c r="CKM27" s="135"/>
      <c r="CKN27" s="135"/>
      <c r="CKO27" s="135"/>
      <c r="CKP27" s="135"/>
      <c r="CKQ27" s="135"/>
      <c r="CKR27" s="135"/>
      <c r="CKS27" s="135"/>
      <c r="CKT27" s="135"/>
      <c r="CKU27" s="135"/>
      <c r="CKV27" s="135"/>
      <c r="CKW27" s="135"/>
      <c r="CKX27" s="135"/>
      <c r="CKY27" s="135"/>
      <c r="CKZ27" s="135"/>
      <c r="CLA27" s="135"/>
      <c r="CLB27" s="135"/>
      <c r="CLC27" s="135"/>
      <c r="CLD27" s="135"/>
      <c r="CLE27" s="135"/>
      <c r="CLF27" s="135"/>
      <c r="CLG27" s="135"/>
      <c r="CLH27" s="135"/>
      <c r="CLI27" s="135"/>
      <c r="CLJ27" s="135"/>
      <c r="CLK27" s="135"/>
      <c r="CLL27" s="135"/>
      <c r="CLM27" s="135"/>
      <c r="CLN27" s="135"/>
      <c r="CLO27" s="135"/>
      <c r="CLP27" s="135"/>
      <c r="CLQ27" s="135"/>
      <c r="CLR27" s="135"/>
      <c r="CLS27" s="135"/>
      <c r="CLT27" s="135"/>
      <c r="CLU27" s="135"/>
      <c r="CLV27" s="135"/>
      <c r="CLW27" s="135"/>
      <c r="CLX27" s="135"/>
      <c r="CLY27" s="135"/>
      <c r="CLZ27" s="135"/>
      <c r="CMA27" s="135"/>
      <c r="CMB27" s="135"/>
      <c r="CMC27" s="135"/>
      <c r="CMD27" s="135"/>
      <c r="CME27" s="135"/>
      <c r="CMF27" s="135"/>
      <c r="CMG27" s="135"/>
      <c r="CMH27" s="135"/>
      <c r="CMI27" s="135"/>
      <c r="CMJ27" s="135"/>
      <c r="CMK27" s="135"/>
      <c r="CML27" s="135"/>
      <c r="CMM27" s="135"/>
      <c r="CMN27" s="135"/>
      <c r="CMO27" s="135"/>
      <c r="CMP27" s="135"/>
      <c r="CMQ27" s="135"/>
      <c r="CMR27" s="135"/>
      <c r="CMS27" s="135"/>
      <c r="CMT27" s="135"/>
      <c r="CMU27" s="135"/>
      <c r="CMV27" s="135"/>
      <c r="CMW27" s="135"/>
      <c r="CMX27" s="135"/>
      <c r="CMY27" s="135"/>
      <c r="CMZ27" s="135"/>
      <c r="CNA27" s="135"/>
      <c r="CNB27" s="135"/>
      <c r="CNC27" s="135"/>
      <c r="CND27" s="135"/>
      <c r="CNE27" s="135"/>
      <c r="CNF27" s="135"/>
      <c r="CNG27" s="135"/>
      <c r="CNH27" s="135"/>
      <c r="CNI27" s="135"/>
      <c r="CNJ27" s="135"/>
      <c r="CNK27" s="135"/>
      <c r="CNL27" s="135"/>
      <c r="CNM27" s="135"/>
      <c r="CNN27" s="135"/>
      <c r="CNO27" s="135"/>
      <c r="CNP27" s="135"/>
      <c r="CNQ27" s="135"/>
      <c r="CNR27" s="135"/>
      <c r="CNS27" s="135"/>
      <c r="CNT27" s="135"/>
      <c r="CNU27" s="135"/>
      <c r="CNV27" s="135"/>
      <c r="CNW27" s="135"/>
      <c r="CNX27" s="135"/>
      <c r="CNY27" s="135"/>
      <c r="CNZ27" s="135"/>
      <c r="COA27" s="135"/>
      <c r="COB27" s="135"/>
      <c r="COC27" s="135"/>
      <c r="COD27" s="135"/>
      <c r="COE27" s="135"/>
      <c r="COF27" s="135"/>
      <c r="COG27" s="135"/>
      <c r="COH27" s="135"/>
      <c r="COI27" s="135"/>
      <c r="COJ27" s="135"/>
      <c r="COK27" s="135"/>
      <c r="COL27" s="135"/>
      <c r="COM27" s="135"/>
      <c r="CON27" s="135"/>
      <c r="COO27" s="135"/>
      <c r="COP27" s="135"/>
      <c r="COQ27" s="135"/>
      <c r="COR27" s="135"/>
      <c r="COS27" s="135"/>
      <c r="COT27" s="135"/>
      <c r="COU27" s="135"/>
      <c r="COV27" s="135"/>
      <c r="COW27" s="135"/>
      <c r="COX27" s="135"/>
      <c r="COY27" s="135"/>
      <c r="COZ27" s="135"/>
      <c r="CPA27" s="135"/>
      <c r="CPB27" s="135"/>
      <c r="CPC27" s="135"/>
      <c r="CPD27" s="135"/>
      <c r="CPE27" s="135"/>
      <c r="CPF27" s="135"/>
      <c r="CPG27" s="135"/>
      <c r="CPH27" s="135"/>
      <c r="CPI27" s="135"/>
      <c r="CPJ27" s="135"/>
      <c r="CPK27" s="135"/>
      <c r="CPL27" s="135"/>
      <c r="CPM27" s="135"/>
      <c r="CPN27" s="135"/>
      <c r="CPO27" s="135"/>
      <c r="CPP27" s="135"/>
      <c r="CPQ27" s="135"/>
      <c r="CPR27" s="135"/>
      <c r="CPS27" s="135"/>
      <c r="CPT27" s="135"/>
      <c r="CPU27" s="135"/>
      <c r="CPV27" s="135"/>
      <c r="CPW27" s="135"/>
      <c r="CPX27" s="135"/>
      <c r="CPY27" s="135"/>
      <c r="CPZ27" s="135"/>
      <c r="CQA27" s="135"/>
      <c r="CQB27" s="135"/>
      <c r="CQC27" s="135"/>
      <c r="CQD27" s="135"/>
      <c r="CQE27" s="135"/>
      <c r="CQF27" s="135"/>
      <c r="CQG27" s="135"/>
      <c r="CQH27" s="135"/>
      <c r="CQI27" s="135"/>
      <c r="CQJ27" s="135"/>
      <c r="CQK27" s="135"/>
      <c r="CQL27" s="135"/>
      <c r="CQM27" s="135"/>
      <c r="CQN27" s="135"/>
      <c r="CQO27" s="135"/>
      <c r="CQP27" s="135"/>
      <c r="CQQ27" s="135"/>
      <c r="CQR27" s="135"/>
      <c r="CQS27" s="135"/>
      <c r="CQT27" s="135"/>
      <c r="CQU27" s="135"/>
      <c r="CQV27" s="135"/>
      <c r="CQW27" s="135"/>
      <c r="CQX27" s="135"/>
      <c r="CQY27" s="135"/>
      <c r="CQZ27" s="135"/>
      <c r="CRA27" s="135"/>
      <c r="CRB27" s="135"/>
      <c r="CRC27" s="135"/>
      <c r="CRD27" s="135"/>
      <c r="CRE27" s="135"/>
      <c r="CRF27" s="135"/>
      <c r="CRG27" s="135"/>
      <c r="CRH27" s="135"/>
      <c r="CRI27" s="135"/>
      <c r="CRJ27" s="135"/>
      <c r="CRK27" s="135"/>
      <c r="CRL27" s="135"/>
      <c r="CRM27" s="135"/>
      <c r="CRN27" s="135"/>
      <c r="CRO27" s="135"/>
      <c r="CRP27" s="135"/>
      <c r="CRQ27" s="135"/>
      <c r="CRR27" s="135"/>
      <c r="CRS27" s="135"/>
      <c r="CRT27" s="135"/>
      <c r="CRU27" s="135"/>
      <c r="CRV27" s="135"/>
      <c r="CRW27" s="135"/>
      <c r="CRX27" s="135"/>
      <c r="CRY27" s="135"/>
      <c r="CRZ27" s="135"/>
      <c r="CSA27" s="135"/>
      <c r="CSB27" s="135"/>
      <c r="CSC27" s="135"/>
      <c r="CSD27" s="135"/>
      <c r="CSE27" s="135"/>
      <c r="CSF27" s="135"/>
      <c r="CSG27" s="135"/>
      <c r="CSH27" s="135"/>
      <c r="CSI27" s="135"/>
      <c r="CSJ27" s="135"/>
      <c r="CSK27" s="135"/>
      <c r="CSL27" s="135"/>
      <c r="CSM27" s="135"/>
      <c r="CSN27" s="135"/>
      <c r="CSO27" s="135"/>
      <c r="CSP27" s="135"/>
      <c r="CSQ27" s="135"/>
      <c r="CSR27" s="135"/>
      <c r="CSS27" s="135"/>
      <c r="CST27" s="135"/>
      <c r="CSU27" s="135"/>
      <c r="CSV27" s="135"/>
      <c r="CSW27" s="135"/>
      <c r="CSX27" s="135"/>
      <c r="CSY27" s="135"/>
      <c r="CSZ27" s="135"/>
      <c r="CTA27" s="135"/>
      <c r="CTB27" s="135"/>
      <c r="CTC27" s="135"/>
      <c r="CTD27" s="135"/>
      <c r="CTE27" s="135"/>
      <c r="CTF27" s="135"/>
      <c r="CTG27" s="135"/>
      <c r="CTH27" s="135"/>
      <c r="CTI27" s="135"/>
      <c r="CTJ27" s="135"/>
      <c r="CTK27" s="135"/>
      <c r="CTL27" s="135"/>
      <c r="CTM27" s="135"/>
      <c r="CTN27" s="135"/>
      <c r="CTO27" s="135"/>
      <c r="CTP27" s="135"/>
      <c r="CTQ27" s="135"/>
      <c r="CTR27" s="135"/>
      <c r="CTS27" s="135"/>
      <c r="CTT27" s="135"/>
      <c r="CTU27" s="135"/>
      <c r="CTV27" s="135"/>
      <c r="CTW27" s="135"/>
      <c r="CTX27" s="135"/>
      <c r="CTY27" s="135"/>
      <c r="CTZ27" s="135"/>
      <c r="CUA27" s="135"/>
      <c r="CUB27" s="135"/>
      <c r="CUC27" s="135"/>
      <c r="CUD27" s="135"/>
      <c r="CUE27" s="135"/>
      <c r="CUF27" s="135"/>
      <c r="CUG27" s="135"/>
      <c r="CUH27" s="135"/>
      <c r="CUI27" s="135"/>
      <c r="CUJ27" s="135"/>
      <c r="CUK27" s="135"/>
      <c r="CUL27" s="135"/>
      <c r="CUM27" s="135"/>
      <c r="CUN27" s="135"/>
      <c r="CUO27" s="135"/>
      <c r="CUP27" s="135"/>
      <c r="CUQ27" s="135"/>
      <c r="CUR27" s="135"/>
      <c r="CUS27" s="135"/>
      <c r="CUT27" s="135"/>
      <c r="CUU27" s="135"/>
      <c r="CUV27" s="135"/>
      <c r="CUW27" s="135"/>
      <c r="CUX27" s="135"/>
      <c r="CUY27" s="135"/>
      <c r="CUZ27" s="135"/>
      <c r="CVA27" s="135"/>
      <c r="CVB27" s="135"/>
      <c r="CVC27" s="135"/>
      <c r="CVD27" s="135"/>
      <c r="CVE27" s="135"/>
      <c r="CVF27" s="135"/>
      <c r="CVG27" s="135"/>
      <c r="CVH27" s="135"/>
      <c r="CVI27" s="135"/>
      <c r="CVJ27" s="135"/>
      <c r="CVK27" s="135"/>
      <c r="CVL27" s="135"/>
      <c r="CVM27" s="135"/>
      <c r="CVN27" s="135"/>
      <c r="CVO27" s="135"/>
      <c r="CVP27" s="135"/>
      <c r="CVQ27" s="135"/>
      <c r="CVR27" s="135"/>
      <c r="CVS27" s="135"/>
      <c r="CVT27" s="135"/>
      <c r="CVU27" s="135"/>
      <c r="CVV27" s="135"/>
      <c r="CVW27" s="135"/>
      <c r="CVX27" s="135"/>
      <c r="CVY27" s="135"/>
      <c r="CVZ27" s="135"/>
      <c r="CWA27" s="135"/>
      <c r="CWB27" s="135"/>
      <c r="CWC27" s="135"/>
      <c r="CWD27" s="135"/>
      <c r="CWE27" s="135"/>
      <c r="CWF27" s="135"/>
      <c r="CWG27" s="135"/>
      <c r="CWH27" s="135"/>
      <c r="CWI27" s="135"/>
      <c r="CWJ27" s="135"/>
      <c r="CWK27" s="135"/>
      <c r="CWL27" s="135"/>
      <c r="CWM27" s="135"/>
      <c r="CWN27" s="135"/>
      <c r="CWO27" s="135"/>
      <c r="CWP27" s="135"/>
      <c r="CWQ27" s="135"/>
      <c r="CWR27" s="135"/>
      <c r="CWS27" s="135"/>
      <c r="CWT27" s="135"/>
      <c r="CWU27" s="135"/>
      <c r="CWV27" s="135"/>
      <c r="CWW27" s="135"/>
      <c r="CWX27" s="135"/>
      <c r="CWY27" s="135"/>
      <c r="CWZ27" s="135"/>
      <c r="CXA27" s="135"/>
      <c r="CXB27" s="135"/>
      <c r="CXC27" s="135"/>
      <c r="CXD27" s="135"/>
      <c r="CXE27" s="135"/>
      <c r="CXF27" s="135"/>
      <c r="CXG27" s="135"/>
      <c r="CXH27" s="135"/>
      <c r="CXI27" s="135"/>
      <c r="CXJ27" s="135"/>
      <c r="CXK27" s="135"/>
      <c r="CXL27" s="135"/>
      <c r="CXM27" s="135"/>
      <c r="CXN27" s="135"/>
      <c r="CXO27" s="135"/>
      <c r="CXP27" s="135"/>
      <c r="CXQ27" s="135"/>
      <c r="CXR27" s="135"/>
      <c r="CXS27" s="135"/>
      <c r="CXT27" s="135"/>
      <c r="CXU27" s="135"/>
      <c r="CXV27" s="135"/>
      <c r="CXW27" s="135"/>
      <c r="CXX27" s="135"/>
      <c r="CXY27" s="135"/>
      <c r="CXZ27" s="135"/>
      <c r="CYA27" s="135"/>
      <c r="CYB27" s="135"/>
      <c r="CYC27" s="135"/>
      <c r="CYD27" s="135"/>
      <c r="CYE27" s="135"/>
      <c r="CYF27" s="135"/>
      <c r="CYG27" s="135"/>
      <c r="CYH27" s="135"/>
      <c r="CYI27" s="135"/>
      <c r="CYJ27" s="135"/>
      <c r="CYK27" s="135"/>
      <c r="CYL27" s="135"/>
      <c r="CYM27" s="135"/>
      <c r="CYN27" s="135"/>
      <c r="CYO27" s="135"/>
      <c r="CYP27" s="135"/>
      <c r="CYQ27" s="135"/>
      <c r="CYR27" s="135"/>
      <c r="CYS27" s="135"/>
      <c r="CYT27" s="135"/>
      <c r="CYU27" s="135"/>
      <c r="CYV27" s="135"/>
      <c r="CYW27" s="135"/>
      <c r="CYX27" s="135"/>
      <c r="CYY27" s="135"/>
      <c r="CYZ27" s="135"/>
      <c r="CZA27" s="135"/>
      <c r="CZB27" s="135"/>
      <c r="CZC27" s="135"/>
      <c r="CZD27" s="135"/>
      <c r="CZE27" s="135"/>
      <c r="CZF27" s="135"/>
      <c r="CZG27" s="135"/>
      <c r="CZH27" s="135"/>
      <c r="CZI27" s="135"/>
      <c r="CZJ27" s="135"/>
      <c r="CZK27" s="135"/>
      <c r="CZL27" s="135"/>
      <c r="CZM27" s="135"/>
      <c r="CZN27" s="135"/>
      <c r="CZO27" s="135"/>
      <c r="CZP27" s="135"/>
      <c r="CZQ27" s="135"/>
      <c r="CZR27" s="135"/>
      <c r="CZS27" s="135"/>
      <c r="CZT27" s="135"/>
      <c r="CZU27" s="135"/>
      <c r="CZV27" s="135"/>
      <c r="CZW27" s="135"/>
      <c r="CZX27" s="135"/>
      <c r="CZY27" s="135"/>
      <c r="CZZ27" s="135"/>
      <c r="DAA27" s="135"/>
      <c r="DAB27" s="135"/>
      <c r="DAC27" s="135"/>
      <c r="DAD27" s="135"/>
      <c r="DAE27" s="135"/>
      <c r="DAF27" s="135"/>
      <c r="DAG27" s="135"/>
      <c r="DAH27" s="135"/>
      <c r="DAI27" s="135"/>
      <c r="DAJ27" s="135"/>
      <c r="DAK27" s="135"/>
      <c r="DAL27" s="135"/>
      <c r="DAM27" s="135"/>
      <c r="DAN27" s="135"/>
      <c r="DAO27" s="135"/>
      <c r="DAP27" s="135"/>
      <c r="DAQ27" s="135"/>
      <c r="DAR27" s="135"/>
      <c r="DAS27" s="135"/>
      <c r="DAT27" s="135"/>
      <c r="DAU27" s="135"/>
      <c r="DAV27" s="135"/>
      <c r="DAW27" s="135"/>
      <c r="DAX27" s="135"/>
      <c r="DAY27" s="135"/>
      <c r="DAZ27" s="135"/>
      <c r="DBA27" s="135"/>
      <c r="DBB27" s="135"/>
      <c r="DBC27" s="135"/>
      <c r="DBD27" s="135"/>
      <c r="DBE27" s="135"/>
      <c r="DBF27" s="135"/>
      <c r="DBG27" s="135"/>
      <c r="DBH27" s="135"/>
      <c r="DBI27" s="135"/>
      <c r="DBJ27" s="135"/>
      <c r="DBK27" s="135"/>
      <c r="DBL27" s="135"/>
      <c r="DBM27" s="135"/>
      <c r="DBN27" s="135"/>
      <c r="DBO27" s="135"/>
      <c r="DBP27" s="135"/>
      <c r="DBQ27" s="135"/>
      <c r="DBR27" s="135"/>
      <c r="DBS27" s="135"/>
      <c r="DBT27" s="135"/>
      <c r="DBU27" s="135"/>
      <c r="DBV27" s="135"/>
      <c r="DBW27" s="135"/>
      <c r="DBX27" s="135"/>
      <c r="DBY27" s="135"/>
      <c r="DBZ27" s="135"/>
      <c r="DCA27" s="135"/>
      <c r="DCB27" s="135"/>
      <c r="DCC27" s="135"/>
      <c r="DCD27" s="135"/>
      <c r="DCE27" s="135"/>
      <c r="DCF27" s="135"/>
      <c r="DCG27" s="135"/>
      <c r="DCH27" s="135"/>
      <c r="DCI27" s="135"/>
      <c r="DCJ27" s="135"/>
      <c r="DCK27" s="135"/>
      <c r="DCL27" s="135"/>
      <c r="DCM27" s="135"/>
      <c r="DCN27" s="135"/>
      <c r="DCO27" s="135"/>
      <c r="DCP27" s="135"/>
      <c r="DCQ27" s="135"/>
      <c r="DCR27" s="135"/>
      <c r="DCS27" s="135"/>
      <c r="DCT27" s="135"/>
      <c r="DCU27" s="135"/>
      <c r="DCV27" s="135"/>
      <c r="DCW27" s="135"/>
      <c r="DCX27" s="135"/>
      <c r="DCY27" s="135"/>
      <c r="DCZ27" s="135"/>
      <c r="DDA27" s="135"/>
      <c r="DDB27" s="135"/>
      <c r="DDC27" s="135"/>
      <c r="DDD27" s="135"/>
      <c r="DDE27" s="135"/>
      <c r="DDF27" s="135"/>
      <c r="DDG27" s="135"/>
      <c r="DDH27" s="135"/>
      <c r="DDI27" s="135"/>
      <c r="DDJ27" s="135"/>
      <c r="DDK27" s="135"/>
      <c r="DDL27" s="135"/>
      <c r="DDM27" s="135"/>
      <c r="DDN27" s="135"/>
      <c r="DDO27" s="135"/>
      <c r="DDP27" s="135"/>
      <c r="DDQ27" s="135"/>
      <c r="DDR27" s="135"/>
      <c r="DDS27" s="135"/>
      <c r="DDT27" s="135"/>
      <c r="DDU27" s="135"/>
      <c r="DDV27" s="135"/>
      <c r="DDW27" s="135"/>
      <c r="DDX27" s="135"/>
      <c r="DDY27" s="135"/>
      <c r="DDZ27" s="135"/>
      <c r="DEA27" s="135"/>
      <c r="DEB27" s="135"/>
      <c r="DEC27" s="135"/>
      <c r="DED27" s="135"/>
      <c r="DEE27" s="135"/>
      <c r="DEF27" s="135"/>
      <c r="DEG27" s="135"/>
      <c r="DEH27" s="135"/>
      <c r="DEI27" s="135"/>
      <c r="DEJ27" s="135"/>
      <c r="DEK27" s="135"/>
      <c r="DEL27" s="135"/>
      <c r="DEM27" s="135"/>
      <c r="DEN27" s="135"/>
      <c r="DEO27" s="135"/>
      <c r="DEP27" s="135"/>
      <c r="DEQ27" s="135"/>
      <c r="DER27" s="135"/>
      <c r="DES27" s="135"/>
      <c r="DET27" s="135"/>
      <c r="DEU27" s="135"/>
      <c r="DEV27" s="135"/>
      <c r="DEW27" s="135"/>
      <c r="DEX27" s="135"/>
      <c r="DEY27" s="135"/>
      <c r="DEZ27" s="135"/>
      <c r="DFA27" s="135"/>
      <c r="DFB27" s="135"/>
      <c r="DFC27" s="135"/>
      <c r="DFD27" s="135"/>
      <c r="DFE27" s="135"/>
      <c r="DFF27" s="135"/>
      <c r="DFG27" s="135"/>
      <c r="DFH27" s="135"/>
      <c r="DFI27" s="135"/>
      <c r="DFJ27" s="135"/>
      <c r="DFK27" s="135"/>
      <c r="DFL27" s="135"/>
      <c r="DFM27" s="135"/>
      <c r="DFN27" s="135"/>
      <c r="DFO27" s="135"/>
      <c r="DFP27" s="135"/>
      <c r="DFQ27" s="135"/>
      <c r="DFR27" s="135"/>
      <c r="DFS27" s="135"/>
      <c r="DFT27" s="135"/>
      <c r="DFU27" s="135"/>
      <c r="DFV27" s="135"/>
      <c r="DFW27" s="135"/>
      <c r="DFX27" s="135"/>
      <c r="DFY27" s="135"/>
      <c r="DFZ27" s="135"/>
      <c r="DGA27" s="135"/>
      <c r="DGB27" s="135"/>
      <c r="DGC27" s="135"/>
      <c r="DGD27" s="135"/>
      <c r="DGE27" s="135"/>
      <c r="DGF27" s="135"/>
      <c r="DGG27" s="135"/>
      <c r="DGH27" s="135"/>
      <c r="DGI27" s="135"/>
      <c r="DGJ27" s="135"/>
      <c r="DGK27" s="135"/>
      <c r="DGL27" s="135"/>
      <c r="DGM27" s="135"/>
      <c r="DGN27" s="135"/>
      <c r="DGO27" s="135"/>
      <c r="DGP27" s="135"/>
      <c r="DGQ27" s="135"/>
      <c r="DGR27" s="135"/>
      <c r="DGS27" s="135"/>
      <c r="DGT27" s="135"/>
      <c r="DGU27" s="135"/>
      <c r="DGV27" s="135"/>
      <c r="DGW27" s="135"/>
      <c r="DGX27" s="135"/>
      <c r="DGY27" s="135"/>
      <c r="DGZ27" s="135"/>
      <c r="DHA27" s="135"/>
      <c r="DHB27" s="135"/>
      <c r="DHC27" s="135"/>
      <c r="DHD27" s="135"/>
      <c r="DHE27" s="135"/>
      <c r="DHF27" s="135"/>
      <c r="DHG27" s="135"/>
      <c r="DHH27" s="135"/>
      <c r="DHI27" s="135"/>
      <c r="DHJ27" s="135"/>
      <c r="DHK27" s="135"/>
      <c r="DHL27" s="135"/>
      <c r="DHM27" s="135"/>
      <c r="DHN27" s="135"/>
      <c r="DHO27" s="135"/>
      <c r="DHP27" s="135"/>
      <c r="DHQ27" s="135"/>
      <c r="DHR27" s="135"/>
      <c r="DHS27" s="135"/>
      <c r="DHT27" s="135"/>
      <c r="DHU27" s="135"/>
      <c r="DHV27" s="135"/>
      <c r="DHW27" s="135"/>
      <c r="DHX27" s="135"/>
      <c r="DHY27" s="135"/>
      <c r="DHZ27" s="135"/>
      <c r="DIA27" s="135"/>
      <c r="DIB27" s="135"/>
      <c r="DIC27" s="135"/>
      <c r="DID27" s="135"/>
      <c r="DIE27" s="135"/>
      <c r="DIF27" s="135"/>
      <c r="DIG27" s="135"/>
      <c r="DIH27" s="135"/>
      <c r="DII27" s="135"/>
      <c r="DIJ27" s="135"/>
      <c r="DIK27" s="135"/>
      <c r="DIL27" s="135"/>
      <c r="DIM27" s="135"/>
      <c r="DIN27" s="135"/>
      <c r="DIO27" s="135"/>
      <c r="DIP27" s="135"/>
      <c r="DIQ27" s="135"/>
      <c r="DIR27" s="135"/>
      <c r="DIS27" s="135"/>
      <c r="DIT27" s="135"/>
      <c r="DIU27" s="135"/>
      <c r="DIV27" s="135"/>
      <c r="DIW27" s="135"/>
      <c r="DIX27" s="135"/>
      <c r="DIY27" s="135"/>
      <c r="DIZ27" s="135"/>
      <c r="DJA27" s="135"/>
      <c r="DJB27" s="135"/>
      <c r="DJC27" s="135"/>
      <c r="DJD27" s="135"/>
      <c r="DJE27" s="135"/>
      <c r="DJF27" s="135"/>
      <c r="DJG27" s="135"/>
      <c r="DJH27" s="135"/>
      <c r="DJI27" s="135"/>
      <c r="DJJ27" s="135"/>
      <c r="DJK27" s="135"/>
      <c r="DJL27" s="135"/>
      <c r="DJM27" s="135"/>
      <c r="DJN27" s="135"/>
      <c r="DJO27" s="135"/>
      <c r="DJP27" s="135"/>
      <c r="DJQ27" s="135"/>
      <c r="DJR27" s="135"/>
      <c r="DJS27" s="135"/>
      <c r="DJT27" s="135"/>
      <c r="DJU27" s="135"/>
      <c r="DJV27" s="135"/>
      <c r="DJW27" s="135"/>
      <c r="DJX27" s="135"/>
      <c r="DJY27" s="135"/>
      <c r="DJZ27" s="135"/>
      <c r="DKA27" s="135"/>
      <c r="DKB27" s="135"/>
      <c r="DKC27" s="135"/>
      <c r="DKD27" s="135"/>
      <c r="DKE27" s="135"/>
      <c r="DKF27" s="135"/>
      <c r="DKG27" s="135"/>
      <c r="DKH27" s="135"/>
      <c r="DKI27" s="135"/>
      <c r="DKJ27" s="135"/>
      <c r="DKK27" s="135"/>
      <c r="DKL27" s="135"/>
      <c r="DKM27" s="135"/>
      <c r="DKN27" s="135"/>
      <c r="DKO27" s="135"/>
      <c r="DKP27" s="135"/>
      <c r="DKQ27" s="135"/>
      <c r="DKR27" s="135"/>
      <c r="DKS27" s="135"/>
      <c r="DKT27" s="135"/>
      <c r="DKU27" s="135"/>
      <c r="DKV27" s="135"/>
      <c r="DKW27" s="135"/>
      <c r="DKX27" s="135"/>
      <c r="DKY27" s="135"/>
      <c r="DKZ27" s="135"/>
      <c r="DLA27" s="135"/>
      <c r="DLB27" s="135"/>
      <c r="DLC27" s="135"/>
      <c r="DLD27" s="135"/>
      <c r="DLE27" s="135"/>
      <c r="DLF27" s="135"/>
      <c r="DLG27" s="135"/>
      <c r="DLH27" s="135"/>
      <c r="DLI27" s="135"/>
      <c r="DLJ27" s="135"/>
      <c r="DLK27" s="135"/>
      <c r="DLL27" s="135"/>
      <c r="DLM27" s="135"/>
      <c r="DLN27" s="135"/>
      <c r="DLO27" s="135"/>
      <c r="DLP27" s="135"/>
      <c r="DLQ27" s="135"/>
      <c r="DLR27" s="135"/>
      <c r="DLS27" s="135"/>
      <c r="DLT27" s="135"/>
      <c r="DLU27" s="135"/>
      <c r="DLV27" s="135"/>
      <c r="DLW27" s="135"/>
      <c r="DLX27" s="135"/>
      <c r="DLY27" s="135"/>
      <c r="DLZ27" s="135"/>
      <c r="DMA27" s="135"/>
      <c r="DMB27" s="135"/>
      <c r="DMC27" s="135"/>
      <c r="DMD27" s="135"/>
      <c r="DME27" s="135"/>
      <c r="DMF27" s="135"/>
      <c r="DMG27" s="135"/>
      <c r="DMH27" s="135"/>
      <c r="DMI27" s="135"/>
      <c r="DMJ27" s="135"/>
      <c r="DMK27" s="135"/>
      <c r="DML27" s="135"/>
      <c r="DMM27" s="135"/>
      <c r="DMN27" s="135"/>
      <c r="DMO27" s="135"/>
      <c r="DMP27" s="135"/>
      <c r="DMQ27" s="135"/>
      <c r="DMR27" s="135"/>
      <c r="DMS27" s="135"/>
      <c r="DMT27" s="135"/>
      <c r="DMU27" s="135"/>
      <c r="DMV27" s="135"/>
      <c r="DMW27" s="135"/>
      <c r="DMX27" s="135"/>
      <c r="DMY27" s="135"/>
      <c r="DMZ27" s="135"/>
      <c r="DNA27" s="135"/>
      <c r="DNB27" s="135"/>
      <c r="DNC27" s="135"/>
      <c r="DND27" s="135"/>
      <c r="DNE27" s="135"/>
      <c r="DNF27" s="135"/>
      <c r="DNG27" s="135"/>
      <c r="DNH27" s="135"/>
      <c r="DNI27" s="135"/>
      <c r="DNJ27" s="135"/>
      <c r="DNK27" s="135"/>
      <c r="DNL27" s="135"/>
      <c r="DNM27" s="135"/>
      <c r="DNN27" s="135"/>
      <c r="DNO27" s="135"/>
      <c r="DNP27" s="135"/>
      <c r="DNQ27" s="135"/>
      <c r="DNR27" s="135"/>
      <c r="DNS27" s="135"/>
      <c r="DNT27" s="135"/>
      <c r="DNU27" s="135"/>
      <c r="DNV27" s="135"/>
      <c r="DNW27" s="135"/>
      <c r="DNX27" s="135"/>
      <c r="DNY27" s="135"/>
      <c r="DNZ27" s="135"/>
      <c r="DOA27" s="135"/>
      <c r="DOB27" s="135"/>
      <c r="DOC27" s="135"/>
      <c r="DOD27" s="135"/>
      <c r="DOE27" s="135"/>
      <c r="DOF27" s="135"/>
      <c r="DOG27" s="135"/>
      <c r="DOH27" s="135"/>
      <c r="DOI27" s="135"/>
      <c r="DOJ27" s="135"/>
      <c r="DOK27" s="135"/>
      <c r="DOL27" s="135"/>
      <c r="DOM27" s="135"/>
      <c r="DON27" s="135"/>
      <c r="DOO27" s="135"/>
      <c r="DOP27" s="135"/>
      <c r="DOQ27" s="135"/>
      <c r="DOR27" s="135"/>
      <c r="DOS27" s="135"/>
      <c r="DOT27" s="135"/>
      <c r="DOU27" s="135"/>
      <c r="DOV27" s="135"/>
      <c r="DOW27" s="135"/>
      <c r="DOX27" s="135"/>
      <c r="DOY27" s="135"/>
      <c r="DOZ27" s="135"/>
      <c r="DPA27" s="135"/>
      <c r="DPB27" s="135"/>
      <c r="DPC27" s="135"/>
      <c r="DPD27" s="135"/>
      <c r="DPE27" s="135"/>
      <c r="DPF27" s="135"/>
      <c r="DPG27" s="135"/>
      <c r="DPH27" s="135"/>
      <c r="DPI27" s="135"/>
      <c r="DPJ27" s="135"/>
      <c r="DPK27" s="135"/>
      <c r="DPL27" s="135"/>
      <c r="DPM27" s="135"/>
      <c r="DPN27" s="135"/>
      <c r="DPO27" s="135"/>
      <c r="DPP27" s="135"/>
      <c r="DPQ27" s="135"/>
      <c r="DPR27" s="135"/>
      <c r="DPS27" s="135"/>
      <c r="DPT27" s="135"/>
      <c r="DPU27" s="135"/>
      <c r="DPV27" s="135"/>
      <c r="DPW27" s="135"/>
      <c r="DPX27" s="135"/>
      <c r="DPY27" s="135"/>
      <c r="DPZ27" s="135"/>
      <c r="DQA27" s="135"/>
      <c r="DQB27" s="135"/>
      <c r="DQC27" s="135"/>
      <c r="DQD27" s="135"/>
      <c r="DQE27" s="135"/>
      <c r="DQF27" s="135"/>
      <c r="DQG27" s="135"/>
      <c r="DQH27" s="135"/>
      <c r="DQI27" s="135"/>
      <c r="DQJ27" s="135"/>
      <c r="DQK27" s="135"/>
      <c r="DQL27" s="135"/>
      <c r="DQM27" s="135"/>
      <c r="DQN27" s="135"/>
      <c r="DQO27" s="135"/>
      <c r="DQP27" s="135"/>
      <c r="DQQ27" s="135"/>
      <c r="DQR27" s="135"/>
      <c r="DQS27" s="135"/>
      <c r="DQT27" s="135"/>
      <c r="DQU27" s="135"/>
      <c r="DQV27" s="135"/>
      <c r="DQW27" s="135"/>
      <c r="DQX27" s="135"/>
      <c r="DQY27" s="135"/>
      <c r="DQZ27" s="135"/>
      <c r="DRA27" s="135"/>
      <c r="DRB27" s="135"/>
      <c r="DRC27" s="135"/>
      <c r="DRD27" s="135"/>
      <c r="DRE27" s="135"/>
      <c r="DRF27" s="135"/>
      <c r="DRG27" s="135"/>
      <c r="DRH27" s="135"/>
      <c r="DRI27" s="135"/>
      <c r="DRJ27" s="135"/>
      <c r="DRK27" s="135"/>
      <c r="DRL27" s="135"/>
      <c r="DRM27" s="135"/>
      <c r="DRN27" s="135"/>
      <c r="DRO27" s="135"/>
      <c r="DRP27" s="135"/>
      <c r="DRQ27" s="135"/>
      <c r="DRR27" s="135"/>
      <c r="DRS27" s="135"/>
      <c r="DRT27" s="135"/>
      <c r="DRU27" s="135"/>
      <c r="DRV27" s="135"/>
      <c r="DRW27" s="135"/>
      <c r="DRX27" s="135"/>
      <c r="DRY27" s="135"/>
      <c r="DRZ27" s="135"/>
      <c r="DSA27" s="135"/>
      <c r="DSB27" s="135"/>
      <c r="DSC27" s="135"/>
      <c r="DSD27" s="135"/>
      <c r="DSE27" s="135"/>
      <c r="DSF27" s="135"/>
      <c r="DSG27" s="135"/>
      <c r="DSH27" s="135"/>
      <c r="DSI27" s="135"/>
      <c r="DSJ27" s="135"/>
      <c r="DSK27" s="135"/>
      <c r="DSL27" s="135"/>
      <c r="DSM27" s="135"/>
      <c r="DSN27" s="135"/>
      <c r="DSO27" s="135"/>
      <c r="DSP27" s="135"/>
      <c r="DSQ27" s="135"/>
      <c r="DSR27" s="135"/>
      <c r="DSS27" s="135"/>
      <c r="DST27" s="135"/>
      <c r="DSU27" s="135"/>
      <c r="DSV27" s="135"/>
      <c r="DSW27" s="135"/>
      <c r="DSX27" s="135"/>
      <c r="DSY27" s="135"/>
      <c r="DSZ27" s="135"/>
      <c r="DTA27" s="135"/>
      <c r="DTB27" s="135"/>
      <c r="DTC27" s="135"/>
      <c r="DTD27" s="135"/>
      <c r="DTE27" s="135"/>
      <c r="DTF27" s="135"/>
      <c r="DTG27" s="135"/>
      <c r="DTH27" s="135"/>
      <c r="DTI27" s="135"/>
      <c r="DTJ27" s="135"/>
      <c r="DTK27" s="135"/>
      <c r="DTL27" s="135"/>
      <c r="DTM27" s="135"/>
      <c r="DTN27" s="135"/>
      <c r="DTO27" s="135"/>
      <c r="DTP27" s="135"/>
      <c r="DTQ27" s="135"/>
      <c r="DTR27" s="135"/>
      <c r="DTS27" s="135"/>
      <c r="DTT27" s="135"/>
      <c r="DTU27" s="135"/>
      <c r="DTV27" s="135"/>
      <c r="DTW27" s="135"/>
      <c r="DTX27" s="135"/>
      <c r="DTY27" s="135"/>
      <c r="DTZ27" s="135"/>
      <c r="DUA27" s="135"/>
      <c r="DUB27" s="135"/>
      <c r="DUC27" s="135"/>
      <c r="DUD27" s="135"/>
      <c r="DUE27" s="135"/>
      <c r="DUF27" s="135"/>
      <c r="DUG27" s="135"/>
      <c r="DUH27" s="135"/>
      <c r="DUI27" s="135"/>
      <c r="DUJ27" s="135"/>
      <c r="DUK27" s="135"/>
      <c r="DUL27" s="135"/>
      <c r="DUM27" s="135"/>
      <c r="DUN27" s="135"/>
      <c r="DUO27" s="135"/>
      <c r="DUP27" s="135"/>
      <c r="DUQ27" s="135"/>
      <c r="DUR27" s="135"/>
      <c r="DUS27" s="135"/>
      <c r="DUT27" s="135"/>
      <c r="DUU27" s="135"/>
      <c r="DUV27" s="135"/>
      <c r="DUW27" s="135"/>
      <c r="DUX27" s="135"/>
      <c r="DUY27" s="135"/>
      <c r="DUZ27" s="135"/>
      <c r="DVA27" s="135"/>
      <c r="DVB27" s="135"/>
      <c r="DVC27" s="135"/>
      <c r="DVD27" s="135"/>
      <c r="DVE27" s="135"/>
      <c r="DVF27" s="135"/>
      <c r="DVG27" s="135"/>
      <c r="DVH27" s="135"/>
      <c r="DVI27" s="135"/>
      <c r="DVJ27" s="135"/>
      <c r="DVK27" s="135"/>
      <c r="DVL27" s="135"/>
      <c r="DVM27" s="135"/>
      <c r="DVN27" s="135"/>
      <c r="DVO27" s="135"/>
      <c r="DVP27" s="135"/>
      <c r="DVQ27" s="135"/>
      <c r="DVR27" s="135"/>
      <c r="DVS27" s="135"/>
      <c r="DVT27" s="135"/>
      <c r="DVU27" s="135"/>
      <c r="DVV27" s="135"/>
      <c r="DVW27" s="135"/>
      <c r="DVX27" s="135"/>
      <c r="DVY27" s="135"/>
      <c r="DVZ27" s="135"/>
      <c r="DWA27" s="135"/>
      <c r="DWB27" s="135"/>
      <c r="DWC27" s="135"/>
      <c r="DWD27" s="135"/>
      <c r="DWE27" s="135"/>
      <c r="DWF27" s="135"/>
      <c r="DWG27" s="135"/>
      <c r="DWH27" s="135"/>
      <c r="DWI27" s="135"/>
      <c r="DWJ27" s="135"/>
      <c r="DWK27" s="135"/>
      <c r="DWL27" s="135"/>
      <c r="DWM27" s="135"/>
      <c r="DWN27" s="135"/>
      <c r="DWO27" s="135"/>
      <c r="DWP27" s="135"/>
      <c r="DWQ27" s="135"/>
      <c r="DWR27" s="135"/>
      <c r="DWS27" s="135"/>
      <c r="DWT27" s="135"/>
      <c r="DWU27" s="135"/>
      <c r="DWV27" s="135"/>
      <c r="DWW27" s="135"/>
      <c r="DWX27" s="135"/>
      <c r="DWY27" s="135"/>
      <c r="DWZ27" s="135"/>
      <c r="DXA27" s="135"/>
      <c r="DXB27" s="135"/>
      <c r="DXC27" s="135"/>
      <c r="DXD27" s="135"/>
      <c r="DXE27" s="135"/>
      <c r="DXF27" s="135"/>
      <c r="DXG27" s="135"/>
      <c r="DXH27" s="135"/>
      <c r="DXI27" s="135"/>
      <c r="DXJ27" s="135"/>
      <c r="DXK27" s="135"/>
      <c r="DXL27" s="135"/>
      <c r="DXM27" s="135"/>
      <c r="DXN27" s="135"/>
      <c r="DXO27" s="135"/>
      <c r="DXP27" s="135"/>
      <c r="DXQ27" s="135"/>
      <c r="DXR27" s="135"/>
      <c r="DXS27" s="135"/>
      <c r="DXT27" s="135"/>
      <c r="DXU27" s="135"/>
      <c r="DXV27" s="135"/>
      <c r="DXW27" s="135"/>
      <c r="DXX27" s="135"/>
      <c r="DXY27" s="135"/>
      <c r="DXZ27" s="135"/>
      <c r="DYA27" s="135"/>
      <c r="DYB27" s="135"/>
      <c r="DYC27" s="135"/>
      <c r="DYD27" s="135"/>
      <c r="DYE27" s="135"/>
      <c r="DYF27" s="135"/>
      <c r="DYG27" s="135"/>
      <c r="DYH27" s="135"/>
      <c r="DYI27" s="135"/>
      <c r="DYJ27" s="135"/>
      <c r="DYK27" s="135"/>
      <c r="DYL27" s="135"/>
      <c r="DYM27" s="135"/>
      <c r="DYN27" s="135"/>
      <c r="DYO27" s="135"/>
      <c r="DYP27" s="135"/>
      <c r="DYQ27" s="135"/>
      <c r="DYR27" s="135"/>
      <c r="DYS27" s="135"/>
      <c r="DYT27" s="135"/>
      <c r="DYU27" s="135"/>
      <c r="DYV27" s="135"/>
      <c r="DYW27" s="135"/>
      <c r="DYX27" s="135"/>
      <c r="DYY27" s="135"/>
      <c r="DYZ27" s="135"/>
      <c r="DZA27" s="135"/>
      <c r="DZB27" s="135"/>
      <c r="DZC27" s="135"/>
      <c r="DZD27" s="135"/>
      <c r="DZE27" s="135"/>
      <c r="DZF27" s="135"/>
      <c r="DZG27" s="135"/>
      <c r="DZH27" s="135"/>
      <c r="DZI27" s="135"/>
      <c r="DZJ27" s="135"/>
      <c r="DZK27" s="135"/>
      <c r="DZL27" s="135"/>
      <c r="DZM27" s="135"/>
      <c r="DZN27" s="135"/>
      <c r="DZO27" s="135"/>
      <c r="DZP27" s="135"/>
      <c r="DZQ27" s="135"/>
      <c r="DZR27" s="135"/>
      <c r="DZS27" s="135"/>
      <c r="DZT27" s="135"/>
      <c r="DZU27" s="135"/>
      <c r="DZV27" s="135"/>
      <c r="DZW27" s="135"/>
      <c r="DZX27" s="135"/>
      <c r="DZY27" s="135"/>
      <c r="DZZ27" s="135"/>
      <c r="EAA27" s="135"/>
      <c r="EAB27" s="135"/>
      <c r="EAC27" s="135"/>
      <c r="EAD27" s="135"/>
      <c r="EAE27" s="135"/>
      <c r="EAF27" s="135"/>
      <c r="EAG27" s="135"/>
      <c r="EAH27" s="135"/>
      <c r="EAI27" s="135"/>
      <c r="EAJ27" s="135"/>
      <c r="EAK27" s="135"/>
      <c r="EAL27" s="135"/>
      <c r="EAM27" s="135"/>
      <c r="EAN27" s="135"/>
      <c r="EAO27" s="135"/>
      <c r="EAP27" s="135"/>
      <c r="EAQ27" s="135"/>
      <c r="EAR27" s="135"/>
      <c r="EAS27" s="135"/>
      <c r="EAT27" s="135"/>
      <c r="EAU27" s="135"/>
      <c r="EAV27" s="135"/>
      <c r="EAW27" s="135"/>
      <c r="EAX27" s="135"/>
      <c r="EAY27" s="135"/>
      <c r="EAZ27" s="135"/>
      <c r="EBA27" s="135"/>
      <c r="EBB27" s="135"/>
      <c r="EBC27" s="135"/>
      <c r="EBD27" s="135"/>
      <c r="EBE27" s="135"/>
      <c r="EBF27" s="135"/>
      <c r="EBG27" s="135"/>
      <c r="EBH27" s="135"/>
      <c r="EBI27" s="135"/>
      <c r="EBJ27" s="135"/>
      <c r="EBK27" s="135"/>
      <c r="EBL27" s="135"/>
      <c r="EBM27" s="135"/>
      <c r="EBN27" s="135"/>
      <c r="EBO27" s="135"/>
      <c r="EBP27" s="135"/>
      <c r="EBQ27" s="135"/>
      <c r="EBR27" s="135"/>
      <c r="EBS27" s="135"/>
      <c r="EBT27" s="135"/>
      <c r="EBU27" s="135"/>
      <c r="EBV27" s="135"/>
      <c r="EBW27" s="135"/>
      <c r="EBX27" s="135"/>
      <c r="EBY27" s="135"/>
      <c r="EBZ27" s="135"/>
      <c r="ECA27" s="135"/>
      <c r="ECB27" s="135"/>
      <c r="ECC27" s="135"/>
      <c r="ECD27" s="135"/>
      <c r="ECE27" s="135"/>
      <c r="ECF27" s="135"/>
      <c r="ECG27" s="135"/>
      <c r="ECH27" s="135"/>
      <c r="ECI27" s="135"/>
      <c r="ECJ27" s="135"/>
      <c r="ECK27" s="135"/>
      <c r="ECL27" s="135"/>
      <c r="ECM27" s="135"/>
      <c r="ECN27" s="135"/>
      <c r="ECO27" s="135"/>
      <c r="ECP27" s="135"/>
      <c r="ECQ27" s="135"/>
      <c r="ECR27" s="135"/>
      <c r="ECS27" s="135"/>
      <c r="ECT27" s="135"/>
      <c r="ECU27" s="135"/>
      <c r="ECV27" s="135"/>
      <c r="ECW27" s="135"/>
      <c r="ECX27" s="135"/>
      <c r="ECY27" s="135"/>
      <c r="ECZ27" s="135"/>
      <c r="EDA27" s="135"/>
      <c r="EDB27" s="135"/>
      <c r="EDC27" s="135"/>
      <c r="EDD27" s="135"/>
      <c r="EDE27" s="135"/>
      <c r="EDF27" s="135"/>
      <c r="EDG27" s="135"/>
      <c r="EDH27" s="135"/>
      <c r="EDI27" s="135"/>
      <c r="EDJ27" s="135"/>
      <c r="EDK27" s="135"/>
      <c r="EDL27" s="135"/>
      <c r="EDM27" s="135"/>
      <c r="EDN27" s="135"/>
      <c r="EDO27" s="135"/>
      <c r="EDP27" s="135"/>
      <c r="EDQ27" s="135"/>
      <c r="EDR27" s="135"/>
      <c r="EDS27" s="135"/>
      <c r="EDT27" s="135"/>
      <c r="EDU27" s="135"/>
      <c r="EDV27" s="135"/>
      <c r="EDW27" s="135"/>
      <c r="EDX27" s="135"/>
      <c r="EDY27" s="135"/>
      <c r="EDZ27" s="135"/>
      <c r="EEA27" s="135"/>
      <c r="EEB27" s="135"/>
      <c r="EEC27" s="135"/>
      <c r="EED27" s="135"/>
      <c r="EEE27" s="135"/>
      <c r="EEF27" s="135"/>
      <c r="EEG27" s="135"/>
      <c r="EEH27" s="135"/>
      <c r="EEI27" s="135"/>
      <c r="EEJ27" s="135"/>
      <c r="EEK27" s="135"/>
      <c r="EEL27" s="135"/>
      <c r="EEM27" s="135"/>
      <c r="EEN27" s="135"/>
      <c r="EEO27" s="135"/>
      <c r="EEP27" s="135"/>
      <c r="EEQ27" s="135"/>
      <c r="EER27" s="135"/>
      <c r="EES27" s="135"/>
      <c r="EET27" s="135"/>
      <c r="EEU27" s="135"/>
      <c r="EEV27" s="135"/>
      <c r="EEW27" s="135"/>
      <c r="EEX27" s="135"/>
      <c r="EEY27" s="135"/>
      <c r="EEZ27" s="135"/>
      <c r="EFA27" s="135"/>
      <c r="EFB27" s="135"/>
      <c r="EFC27" s="135"/>
      <c r="EFD27" s="135"/>
      <c r="EFE27" s="135"/>
      <c r="EFF27" s="135"/>
      <c r="EFG27" s="135"/>
      <c r="EFH27" s="135"/>
      <c r="EFI27" s="135"/>
      <c r="EFJ27" s="135"/>
      <c r="EFK27" s="135"/>
      <c r="EFL27" s="135"/>
      <c r="EFM27" s="135"/>
      <c r="EFN27" s="135"/>
      <c r="EFO27" s="135"/>
      <c r="EFP27" s="135"/>
      <c r="EFQ27" s="135"/>
      <c r="EFR27" s="135"/>
      <c r="EFS27" s="135"/>
      <c r="EFT27" s="135"/>
      <c r="EFU27" s="135"/>
      <c r="EFV27" s="135"/>
      <c r="EFW27" s="135"/>
      <c r="EFX27" s="135"/>
      <c r="EFY27" s="135"/>
      <c r="EFZ27" s="135"/>
      <c r="EGA27" s="135"/>
      <c r="EGB27" s="135"/>
      <c r="EGC27" s="135"/>
      <c r="EGD27" s="135"/>
      <c r="EGE27" s="135"/>
      <c r="EGF27" s="135"/>
      <c r="EGG27" s="135"/>
      <c r="EGH27" s="135"/>
      <c r="EGI27" s="135"/>
      <c r="EGJ27" s="135"/>
      <c r="EGK27" s="135"/>
      <c r="EGL27" s="135"/>
      <c r="EGM27" s="135"/>
      <c r="EGN27" s="135"/>
      <c r="EGO27" s="135"/>
      <c r="EGP27" s="135"/>
      <c r="EGQ27" s="135"/>
      <c r="EGR27" s="135"/>
      <c r="EGS27" s="135"/>
      <c r="EGT27" s="135"/>
      <c r="EGU27" s="135"/>
      <c r="EGV27" s="135"/>
      <c r="EGW27" s="135"/>
      <c r="EGX27" s="135"/>
      <c r="EGY27" s="135"/>
      <c r="EGZ27" s="135"/>
      <c r="EHA27" s="135"/>
      <c r="EHB27" s="135"/>
      <c r="EHC27" s="135"/>
      <c r="EHD27" s="135"/>
      <c r="EHE27" s="135"/>
      <c r="EHF27" s="135"/>
      <c r="EHG27" s="135"/>
      <c r="EHH27" s="135"/>
      <c r="EHI27" s="135"/>
      <c r="EHJ27" s="135"/>
      <c r="EHK27" s="135"/>
      <c r="EHL27" s="135"/>
      <c r="EHM27" s="135"/>
      <c r="EHN27" s="135"/>
      <c r="EHO27" s="135"/>
      <c r="EHP27" s="135"/>
      <c r="EHQ27" s="135"/>
      <c r="EHR27" s="135"/>
      <c r="EHS27" s="135"/>
      <c r="EHT27" s="135"/>
      <c r="EHU27" s="135"/>
      <c r="EHV27" s="135"/>
      <c r="EHW27" s="135"/>
      <c r="EHX27" s="135"/>
      <c r="EHY27" s="135"/>
      <c r="EHZ27" s="135"/>
      <c r="EIA27" s="135"/>
      <c r="EIB27" s="135"/>
      <c r="EIC27" s="135"/>
      <c r="EID27" s="135"/>
      <c r="EIE27" s="135"/>
      <c r="EIF27" s="135"/>
      <c r="EIG27" s="135"/>
      <c r="EIH27" s="135"/>
      <c r="EII27" s="135"/>
      <c r="EIJ27" s="135"/>
      <c r="EIK27" s="135"/>
      <c r="EIL27" s="135"/>
      <c r="EIM27" s="135"/>
      <c r="EIN27" s="135"/>
      <c r="EIO27" s="135"/>
      <c r="EIP27" s="135"/>
      <c r="EIQ27" s="135"/>
      <c r="EIR27" s="135"/>
      <c r="EIS27" s="135"/>
      <c r="EIT27" s="135"/>
      <c r="EIU27" s="135"/>
      <c r="EIV27" s="135"/>
      <c r="EIW27" s="135"/>
      <c r="EIX27" s="135"/>
      <c r="EIY27" s="135"/>
      <c r="EIZ27" s="135"/>
      <c r="EJA27" s="135"/>
      <c r="EJB27" s="135"/>
      <c r="EJC27" s="135"/>
      <c r="EJD27" s="135"/>
      <c r="EJE27" s="135"/>
      <c r="EJF27" s="135"/>
      <c r="EJG27" s="135"/>
      <c r="EJH27" s="135"/>
      <c r="EJI27" s="135"/>
      <c r="EJJ27" s="135"/>
      <c r="EJK27" s="135"/>
      <c r="EJL27" s="135"/>
      <c r="EJM27" s="135"/>
      <c r="EJN27" s="135"/>
      <c r="EJO27" s="135"/>
      <c r="EJP27" s="135"/>
      <c r="EJQ27" s="135"/>
      <c r="EJR27" s="135"/>
      <c r="EJS27" s="135"/>
      <c r="EJT27" s="135"/>
      <c r="EJU27" s="135"/>
      <c r="EJV27" s="135"/>
      <c r="EJW27" s="135"/>
      <c r="EJX27" s="135"/>
      <c r="EJY27" s="135"/>
      <c r="EJZ27" s="135"/>
      <c r="EKA27" s="135"/>
      <c r="EKB27" s="135"/>
      <c r="EKC27" s="135"/>
      <c r="EKD27" s="135"/>
      <c r="EKE27" s="135"/>
      <c r="EKF27" s="135"/>
      <c r="EKG27" s="135"/>
      <c r="EKH27" s="135"/>
      <c r="EKI27" s="135"/>
      <c r="EKJ27" s="135"/>
      <c r="EKK27" s="135"/>
      <c r="EKL27" s="135"/>
      <c r="EKM27" s="135"/>
      <c r="EKN27" s="135"/>
      <c r="EKO27" s="135"/>
      <c r="EKP27" s="135"/>
      <c r="EKQ27" s="135"/>
      <c r="EKR27" s="135"/>
      <c r="EKS27" s="135"/>
      <c r="EKT27" s="135"/>
      <c r="EKU27" s="135"/>
      <c r="EKV27" s="135"/>
      <c r="EKW27" s="135"/>
      <c r="EKX27" s="135"/>
      <c r="EKY27" s="135"/>
      <c r="EKZ27" s="135"/>
      <c r="ELA27" s="135"/>
      <c r="ELB27" s="135"/>
      <c r="ELC27" s="135"/>
      <c r="ELD27" s="135"/>
      <c r="ELE27" s="135"/>
      <c r="ELF27" s="135"/>
      <c r="ELG27" s="135"/>
      <c r="ELH27" s="135"/>
      <c r="ELI27" s="135"/>
      <c r="ELJ27" s="135"/>
      <c r="ELK27" s="135"/>
      <c r="ELL27" s="135"/>
      <c r="ELM27" s="135"/>
      <c r="ELN27" s="135"/>
      <c r="ELO27" s="135"/>
      <c r="ELP27" s="135"/>
      <c r="ELQ27" s="135"/>
      <c r="ELR27" s="135"/>
      <c r="ELS27" s="135"/>
      <c r="ELT27" s="135"/>
      <c r="ELU27" s="135"/>
      <c r="ELV27" s="135"/>
      <c r="ELW27" s="135"/>
      <c r="ELX27" s="135"/>
      <c r="ELY27" s="135"/>
      <c r="ELZ27" s="135"/>
      <c r="EMA27" s="135"/>
      <c r="EMB27" s="135"/>
      <c r="EMC27" s="135"/>
      <c r="EMD27" s="135"/>
      <c r="EME27" s="135"/>
      <c r="EMF27" s="135"/>
      <c r="EMG27" s="135"/>
      <c r="EMH27" s="135"/>
      <c r="EMI27" s="135"/>
      <c r="EMJ27" s="135"/>
      <c r="EMK27" s="135"/>
      <c r="EML27" s="135"/>
      <c r="EMM27" s="135"/>
      <c r="EMN27" s="135"/>
      <c r="EMO27" s="135"/>
      <c r="EMP27" s="135"/>
      <c r="EMQ27" s="135"/>
      <c r="EMR27" s="135"/>
      <c r="EMS27" s="135"/>
      <c r="EMT27" s="135"/>
      <c r="EMU27" s="135"/>
      <c r="EMV27" s="135"/>
      <c r="EMW27" s="135"/>
      <c r="EMX27" s="135"/>
      <c r="EMY27" s="135"/>
      <c r="EMZ27" s="135"/>
      <c r="ENA27" s="135"/>
      <c r="ENB27" s="135"/>
      <c r="ENC27" s="135"/>
      <c r="END27" s="135"/>
      <c r="ENE27" s="135"/>
      <c r="ENF27" s="135"/>
      <c r="ENG27" s="135"/>
      <c r="ENH27" s="135"/>
      <c r="ENI27" s="135"/>
      <c r="ENJ27" s="135"/>
      <c r="ENK27" s="135"/>
      <c r="ENL27" s="135"/>
      <c r="ENM27" s="135"/>
      <c r="ENN27" s="135"/>
      <c r="ENO27" s="135"/>
      <c r="ENP27" s="135"/>
      <c r="ENQ27" s="135"/>
      <c r="ENR27" s="135"/>
      <c r="ENS27" s="135"/>
      <c r="ENT27" s="135"/>
      <c r="ENU27" s="135"/>
      <c r="ENV27" s="135"/>
      <c r="ENW27" s="135"/>
      <c r="ENX27" s="135"/>
      <c r="ENY27" s="135"/>
      <c r="ENZ27" s="135"/>
      <c r="EOA27" s="135"/>
      <c r="EOB27" s="135"/>
      <c r="EOC27" s="135"/>
      <c r="EOD27" s="135"/>
      <c r="EOE27" s="135"/>
      <c r="EOF27" s="135"/>
      <c r="EOG27" s="135"/>
      <c r="EOH27" s="135"/>
      <c r="EOI27" s="135"/>
      <c r="EOJ27" s="135"/>
      <c r="EOK27" s="135"/>
      <c r="EOL27" s="135"/>
      <c r="EOM27" s="135"/>
      <c r="EON27" s="135"/>
      <c r="EOO27" s="135"/>
      <c r="EOP27" s="135"/>
      <c r="EOQ27" s="135"/>
      <c r="EOR27" s="135"/>
      <c r="EOS27" s="135"/>
      <c r="EOT27" s="135"/>
      <c r="EOU27" s="135"/>
      <c r="EOV27" s="135"/>
      <c r="EOW27" s="135"/>
      <c r="EOX27" s="135"/>
      <c r="EOY27" s="135"/>
      <c r="EOZ27" s="135"/>
      <c r="EPA27" s="135"/>
      <c r="EPB27" s="135"/>
      <c r="EPC27" s="135"/>
      <c r="EPD27" s="135"/>
      <c r="EPE27" s="135"/>
      <c r="EPF27" s="135"/>
      <c r="EPG27" s="135"/>
      <c r="EPH27" s="135"/>
      <c r="EPI27" s="135"/>
      <c r="EPJ27" s="135"/>
      <c r="EPK27" s="135"/>
      <c r="EPL27" s="135"/>
      <c r="EPM27" s="135"/>
      <c r="EPN27" s="135"/>
      <c r="EPO27" s="135"/>
      <c r="EPP27" s="135"/>
      <c r="EPQ27" s="135"/>
      <c r="EPR27" s="135"/>
      <c r="EPS27" s="135"/>
      <c r="EPT27" s="135"/>
      <c r="EPU27" s="135"/>
      <c r="EPV27" s="135"/>
      <c r="EPW27" s="135"/>
      <c r="EPX27" s="135"/>
      <c r="EPY27" s="135"/>
      <c r="EPZ27" s="135"/>
      <c r="EQA27" s="135"/>
      <c r="EQB27" s="135"/>
      <c r="EQC27" s="135"/>
      <c r="EQD27" s="135"/>
      <c r="EQE27" s="135"/>
      <c r="EQF27" s="135"/>
      <c r="EQG27" s="135"/>
      <c r="EQH27" s="135"/>
      <c r="EQI27" s="135"/>
      <c r="EQJ27" s="135"/>
      <c r="EQK27" s="135"/>
      <c r="EQL27" s="135"/>
      <c r="EQM27" s="135"/>
      <c r="EQN27" s="135"/>
      <c r="EQO27" s="135"/>
      <c r="EQP27" s="135"/>
      <c r="EQQ27" s="135"/>
      <c r="EQR27" s="135"/>
      <c r="EQS27" s="135"/>
      <c r="EQT27" s="135"/>
      <c r="EQU27" s="135"/>
      <c r="EQV27" s="135"/>
      <c r="EQW27" s="135"/>
      <c r="EQX27" s="135"/>
      <c r="EQY27" s="135"/>
      <c r="EQZ27" s="135"/>
      <c r="ERA27" s="135"/>
      <c r="ERB27" s="135"/>
      <c r="ERC27" s="135"/>
      <c r="ERD27" s="135"/>
      <c r="ERE27" s="135"/>
      <c r="ERF27" s="135"/>
      <c r="ERG27" s="135"/>
      <c r="ERH27" s="135"/>
      <c r="ERI27" s="135"/>
      <c r="ERJ27" s="135"/>
      <c r="ERK27" s="135"/>
      <c r="ERL27" s="135"/>
      <c r="ERM27" s="135"/>
      <c r="ERN27" s="135"/>
      <c r="ERO27" s="135"/>
      <c r="ERP27" s="135"/>
      <c r="ERQ27" s="135"/>
      <c r="ERR27" s="135"/>
      <c r="ERS27" s="135"/>
      <c r="ERT27" s="135"/>
      <c r="ERU27" s="135"/>
      <c r="ERV27" s="135"/>
      <c r="ERW27" s="135"/>
      <c r="ERX27" s="135"/>
      <c r="ERY27" s="135"/>
      <c r="ERZ27" s="135"/>
      <c r="ESA27" s="135"/>
      <c r="ESB27" s="135"/>
      <c r="ESC27" s="135"/>
      <c r="ESD27" s="135"/>
      <c r="ESE27" s="135"/>
      <c r="ESF27" s="135"/>
      <c r="ESG27" s="135"/>
      <c r="ESH27" s="135"/>
      <c r="ESI27" s="135"/>
      <c r="ESJ27" s="135"/>
      <c r="ESK27" s="135"/>
      <c r="ESL27" s="135"/>
      <c r="ESM27" s="135"/>
      <c r="ESN27" s="135"/>
      <c r="ESO27" s="135"/>
      <c r="ESP27" s="135"/>
      <c r="ESQ27" s="135"/>
      <c r="ESR27" s="135"/>
      <c r="ESS27" s="135"/>
      <c r="EST27" s="135"/>
      <c r="ESU27" s="135"/>
      <c r="ESV27" s="135"/>
      <c r="ESW27" s="135"/>
      <c r="ESX27" s="135"/>
      <c r="ESY27" s="135"/>
      <c r="ESZ27" s="135"/>
      <c r="ETA27" s="135"/>
      <c r="ETB27" s="135"/>
      <c r="ETC27" s="135"/>
      <c r="ETD27" s="135"/>
      <c r="ETE27" s="135"/>
      <c r="ETF27" s="135"/>
      <c r="ETG27" s="135"/>
      <c r="ETH27" s="135"/>
      <c r="ETI27" s="135"/>
      <c r="ETJ27" s="135"/>
      <c r="ETK27" s="135"/>
      <c r="ETL27" s="135"/>
      <c r="ETM27" s="135"/>
      <c r="ETN27" s="135"/>
      <c r="ETO27" s="135"/>
      <c r="ETP27" s="135"/>
      <c r="ETQ27" s="135"/>
      <c r="ETR27" s="135"/>
      <c r="ETS27" s="135"/>
      <c r="ETT27" s="135"/>
      <c r="ETU27" s="135"/>
      <c r="ETV27" s="135"/>
      <c r="ETW27" s="135"/>
      <c r="ETX27" s="135"/>
      <c r="ETY27" s="135"/>
      <c r="ETZ27" s="135"/>
      <c r="EUA27" s="135"/>
      <c r="EUB27" s="135"/>
      <c r="EUC27" s="135"/>
      <c r="EUD27" s="135"/>
      <c r="EUE27" s="135"/>
      <c r="EUF27" s="135"/>
      <c r="EUG27" s="135"/>
      <c r="EUH27" s="135"/>
      <c r="EUI27" s="135"/>
      <c r="EUJ27" s="135"/>
      <c r="EUK27" s="135"/>
      <c r="EUL27" s="135"/>
      <c r="EUM27" s="135"/>
      <c r="EUN27" s="135"/>
      <c r="EUO27" s="135"/>
      <c r="EUP27" s="135"/>
      <c r="EUQ27" s="135"/>
      <c r="EUR27" s="135"/>
      <c r="EUS27" s="135"/>
      <c r="EUT27" s="135"/>
      <c r="EUU27" s="135"/>
      <c r="EUV27" s="135"/>
      <c r="EUW27" s="135"/>
      <c r="EUX27" s="135"/>
      <c r="EUY27" s="135"/>
      <c r="EUZ27" s="135"/>
      <c r="EVA27" s="135"/>
      <c r="EVB27" s="135"/>
      <c r="EVC27" s="135"/>
      <c r="EVD27" s="135"/>
      <c r="EVE27" s="135"/>
      <c r="EVF27" s="135"/>
      <c r="EVG27" s="135"/>
      <c r="EVH27" s="135"/>
      <c r="EVI27" s="135"/>
      <c r="EVJ27" s="135"/>
      <c r="EVK27" s="135"/>
      <c r="EVL27" s="135"/>
      <c r="EVM27" s="135"/>
      <c r="EVN27" s="135"/>
      <c r="EVO27" s="135"/>
      <c r="EVP27" s="135"/>
      <c r="EVQ27" s="135"/>
      <c r="EVR27" s="135"/>
      <c r="EVS27" s="135"/>
      <c r="EVT27" s="135"/>
      <c r="EVU27" s="135"/>
      <c r="EVV27" s="135"/>
      <c r="EVW27" s="135"/>
      <c r="EVX27" s="135"/>
      <c r="EVY27" s="135"/>
      <c r="EVZ27" s="135"/>
      <c r="EWA27" s="135"/>
      <c r="EWB27" s="135"/>
      <c r="EWC27" s="135"/>
      <c r="EWD27" s="135"/>
      <c r="EWE27" s="135"/>
      <c r="EWF27" s="135"/>
      <c r="EWG27" s="135"/>
      <c r="EWH27" s="135"/>
      <c r="EWI27" s="135"/>
      <c r="EWJ27" s="135"/>
      <c r="EWK27" s="135"/>
      <c r="EWL27" s="135"/>
      <c r="EWM27" s="135"/>
      <c r="EWN27" s="135"/>
      <c r="EWO27" s="135"/>
      <c r="EWP27" s="135"/>
      <c r="EWQ27" s="135"/>
      <c r="EWR27" s="135"/>
      <c r="EWS27" s="135"/>
      <c r="EWT27" s="135"/>
      <c r="EWU27" s="135"/>
      <c r="EWV27" s="135"/>
      <c r="EWW27" s="135"/>
      <c r="EWX27" s="135"/>
      <c r="EWY27" s="135"/>
      <c r="EWZ27" s="135"/>
      <c r="EXA27" s="135"/>
      <c r="EXB27" s="135"/>
      <c r="EXC27" s="135"/>
      <c r="EXD27" s="135"/>
      <c r="EXE27" s="135"/>
      <c r="EXF27" s="135"/>
      <c r="EXG27" s="135"/>
      <c r="EXH27" s="135"/>
      <c r="EXI27" s="135"/>
      <c r="EXJ27" s="135"/>
      <c r="EXK27" s="135"/>
      <c r="EXL27" s="135"/>
      <c r="EXM27" s="135"/>
      <c r="EXN27" s="135"/>
      <c r="EXO27" s="135"/>
      <c r="EXP27" s="135"/>
      <c r="EXQ27" s="135"/>
      <c r="EXR27" s="135"/>
      <c r="EXS27" s="135"/>
      <c r="EXT27" s="135"/>
      <c r="EXU27" s="135"/>
      <c r="EXV27" s="135"/>
      <c r="EXW27" s="135"/>
      <c r="EXX27" s="135"/>
      <c r="EXY27" s="135"/>
      <c r="EXZ27" s="135"/>
      <c r="EYA27" s="135"/>
      <c r="EYB27" s="135"/>
      <c r="EYC27" s="135"/>
      <c r="EYD27" s="135"/>
      <c r="EYE27" s="135"/>
      <c r="EYF27" s="135"/>
      <c r="EYG27" s="135"/>
      <c r="EYH27" s="135"/>
      <c r="EYI27" s="135"/>
      <c r="EYJ27" s="135"/>
      <c r="EYK27" s="135"/>
      <c r="EYL27" s="135"/>
      <c r="EYM27" s="135"/>
      <c r="EYN27" s="135"/>
      <c r="EYO27" s="135"/>
      <c r="EYP27" s="135"/>
      <c r="EYQ27" s="135"/>
      <c r="EYR27" s="135"/>
      <c r="EYS27" s="135"/>
      <c r="EYT27" s="135"/>
      <c r="EYU27" s="135"/>
      <c r="EYV27" s="135"/>
      <c r="EYW27" s="135"/>
      <c r="EYX27" s="135"/>
      <c r="EYY27" s="135"/>
      <c r="EYZ27" s="135"/>
      <c r="EZA27" s="135"/>
      <c r="EZB27" s="135"/>
      <c r="EZC27" s="135"/>
      <c r="EZD27" s="135"/>
      <c r="EZE27" s="135"/>
      <c r="EZF27" s="135"/>
      <c r="EZG27" s="135"/>
      <c r="EZH27" s="135"/>
      <c r="EZI27" s="135"/>
      <c r="EZJ27" s="135"/>
      <c r="EZK27" s="135"/>
      <c r="EZL27" s="135"/>
      <c r="EZM27" s="135"/>
      <c r="EZN27" s="135"/>
      <c r="EZO27" s="135"/>
      <c r="EZP27" s="135"/>
      <c r="EZQ27" s="135"/>
      <c r="EZR27" s="135"/>
      <c r="EZS27" s="135"/>
      <c r="EZT27" s="135"/>
      <c r="EZU27" s="135"/>
      <c r="EZV27" s="135"/>
      <c r="EZW27" s="135"/>
      <c r="EZX27" s="135"/>
      <c r="EZY27" s="135"/>
      <c r="EZZ27" s="135"/>
      <c r="FAA27" s="135"/>
      <c r="FAB27" s="135"/>
      <c r="FAC27" s="135"/>
      <c r="FAD27" s="135"/>
      <c r="FAE27" s="135"/>
      <c r="FAF27" s="135"/>
      <c r="FAG27" s="135"/>
      <c r="FAH27" s="135"/>
      <c r="FAI27" s="135"/>
      <c r="FAJ27" s="135"/>
      <c r="FAK27" s="135"/>
      <c r="FAL27" s="135"/>
      <c r="FAM27" s="135"/>
      <c r="FAN27" s="135"/>
      <c r="FAO27" s="135"/>
      <c r="FAP27" s="135"/>
      <c r="FAQ27" s="135"/>
      <c r="FAR27" s="135"/>
      <c r="FAS27" s="135"/>
      <c r="FAT27" s="135"/>
      <c r="FAU27" s="135"/>
      <c r="FAV27" s="135"/>
      <c r="FAW27" s="135"/>
      <c r="FAX27" s="135"/>
      <c r="FAY27" s="135"/>
      <c r="FAZ27" s="135"/>
      <c r="FBA27" s="135"/>
      <c r="FBB27" s="135"/>
      <c r="FBC27" s="135"/>
      <c r="FBD27" s="135"/>
      <c r="FBE27" s="135"/>
      <c r="FBF27" s="135"/>
      <c r="FBG27" s="135"/>
      <c r="FBH27" s="135"/>
      <c r="FBI27" s="135"/>
      <c r="FBJ27" s="135"/>
      <c r="FBK27" s="135"/>
      <c r="FBL27" s="135"/>
      <c r="FBM27" s="135"/>
      <c r="FBN27" s="135"/>
      <c r="FBO27" s="135"/>
      <c r="FBP27" s="135"/>
      <c r="FBQ27" s="135"/>
      <c r="FBR27" s="135"/>
      <c r="FBS27" s="135"/>
      <c r="FBT27" s="135"/>
      <c r="FBU27" s="135"/>
      <c r="FBV27" s="135"/>
      <c r="FBW27" s="135"/>
      <c r="FBX27" s="135"/>
      <c r="FBY27" s="135"/>
      <c r="FBZ27" s="135"/>
      <c r="FCA27" s="135"/>
      <c r="FCB27" s="135"/>
      <c r="FCC27" s="135"/>
      <c r="FCD27" s="135"/>
      <c r="FCE27" s="135"/>
      <c r="FCF27" s="135"/>
      <c r="FCG27" s="135"/>
      <c r="FCH27" s="135"/>
      <c r="FCI27" s="135"/>
      <c r="FCJ27" s="135"/>
      <c r="FCK27" s="135"/>
      <c r="FCL27" s="135"/>
      <c r="FCM27" s="135"/>
      <c r="FCN27" s="135"/>
      <c r="FCO27" s="135"/>
      <c r="FCP27" s="135"/>
      <c r="FCQ27" s="135"/>
      <c r="FCR27" s="135"/>
      <c r="FCS27" s="135"/>
      <c r="FCT27" s="135"/>
      <c r="FCU27" s="135"/>
      <c r="FCV27" s="135"/>
      <c r="FCW27" s="135"/>
      <c r="FCX27" s="135"/>
      <c r="FCY27" s="135"/>
      <c r="FCZ27" s="135"/>
      <c r="FDA27" s="135"/>
      <c r="FDB27" s="135"/>
      <c r="FDC27" s="135"/>
      <c r="FDD27" s="135"/>
      <c r="FDE27" s="135"/>
      <c r="FDF27" s="135"/>
      <c r="FDG27" s="135"/>
      <c r="FDH27" s="135"/>
      <c r="FDI27" s="135"/>
      <c r="FDJ27" s="135"/>
      <c r="FDK27" s="135"/>
      <c r="FDL27" s="135"/>
      <c r="FDM27" s="135"/>
      <c r="FDN27" s="135"/>
      <c r="FDO27" s="135"/>
      <c r="FDP27" s="135"/>
      <c r="FDQ27" s="135"/>
      <c r="FDR27" s="135"/>
      <c r="FDS27" s="135"/>
      <c r="FDT27" s="135"/>
      <c r="FDU27" s="135"/>
      <c r="FDV27" s="135"/>
      <c r="FDW27" s="135"/>
      <c r="FDX27" s="135"/>
      <c r="FDY27" s="135"/>
      <c r="FDZ27" s="135"/>
      <c r="FEA27" s="135"/>
      <c r="FEB27" s="135"/>
      <c r="FEC27" s="135"/>
      <c r="FED27" s="135"/>
      <c r="FEE27" s="135"/>
      <c r="FEF27" s="135"/>
      <c r="FEG27" s="135"/>
      <c r="FEH27" s="135"/>
      <c r="FEI27" s="135"/>
      <c r="FEJ27" s="135"/>
      <c r="FEK27" s="135"/>
      <c r="FEL27" s="135"/>
      <c r="FEM27" s="135"/>
      <c r="FEN27" s="135"/>
      <c r="FEO27" s="135"/>
      <c r="FEP27" s="135"/>
      <c r="FEQ27" s="135"/>
      <c r="FER27" s="135"/>
      <c r="FES27" s="135"/>
      <c r="FET27" s="135"/>
      <c r="FEU27" s="135"/>
      <c r="FEV27" s="135"/>
      <c r="FEW27" s="135"/>
      <c r="FEX27" s="135"/>
      <c r="FEY27" s="135"/>
      <c r="FEZ27" s="135"/>
      <c r="FFA27" s="135"/>
      <c r="FFB27" s="135"/>
      <c r="FFC27" s="135"/>
      <c r="FFD27" s="135"/>
      <c r="FFE27" s="135"/>
      <c r="FFF27" s="135"/>
      <c r="FFG27" s="135"/>
      <c r="FFH27" s="135"/>
      <c r="FFI27" s="135"/>
      <c r="FFJ27" s="135"/>
      <c r="FFK27" s="135"/>
      <c r="FFL27" s="135"/>
      <c r="FFM27" s="135"/>
      <c r="FFN27" s="135"/>
      <c r="FFO27" s="135"/>
      <c r="FFP27" s="135"/>
      <c r="FFQ27" s="135"/>
      <c r="FFR27" s="135"/>
      <c r="FFS27" s="135"/>
      <c r="FFT27" s="135"/>
      <c r="FFU27" s="135"/>
      <c r="FFV27" s="135"/>
      <c r="FFW27" s="135"/>
      <c r="FFX27" s="135"/>
      <c r="FFY27" s="135"/>
      <c r="FFZ27" s="135"/>
      <c r="FGA27" s="135"/>
      <c r="FGB27" s="135"/>
      <c r="FGC27" s="135"/>
      <c r="FGD27" s="135"/>
      <c r="FGE27" s="135"/>
      <c r="FGF27" s="135"/>
      <c r="FGG27" s="135"/>
      <c r="FGH27" s="135"/>
      <c r="FGI27" s="135"/>
      <c r="FGJ27" s="135"/>
      <c r="FGK27" s="135"/>
      <c r="FGL27" s="135"/>
      <c r="FGM27" s="135"/>
      <c r="FGN27" s="135"/>
      <c r="FGO27" s="135"/>
      <c r="FGP27" s="135"/>
      <c r="FGQ27" s="135"/>
      <c r="FGR27" s="135"/>
      <c r="FGS27" s="135"/>
      <c r="FGT27" s="135"/>
      <c r="FGU27" s="135"/>
      <c r="FGV27" s="135"/>
      <c r="FGW27" s="135"/>
      <c r="FGX27" s="135"/>
      <c r="FGY27" s="135"/>
      <c r="FGZ27" s="135"/>
      <c r="FHA27" s="135"/>
      <c r="FHB27" s="135"/>
      <c r="FHC27" s="135"/>
      <c r="FHD27" s="135"/>
      <c r="FHE27" s="135"/>
      <c r="FHF27" s="135"/>
      <c r="FHG27" s="135"/>
      <c r="FHH27" s="135"/>
      <c r="FHI27" s="135"/>
      <c r="FHJ27" s="135"/>
      <c r="FHK27" s="135"/>
      <c r="FHL27" s="135"/>
      <c r="FHM27" s="135"/>
      <c r="FHN27" s="135"/>
      <c r="FHO27" s="135"/>
      <c r="FHP27" s="135"/>
      <c r="FHQ27" s="135"/>
      <c r="FHR27" s="135"/>
      <c r="FHS27" s="135"/>
      <c r="FHT27" s="135"/>
      <c r="FHU27" s="135"/>
      <c r="FHV27" s="135"/>
      <c r="FHW27" s="135"/>
      <c r="FHX27" s="135"/>
      <c r="FHY27" s="135"/>
      <c r="FHZ27" s="135"/>
      <c r="FIA27" s="135"/>
      <c r="FIB27" s="135"/>
      <c r="FIC27" s="135"/>
      <c r="FID27" s="135"/>
      <c r="FIE27" s="135"/>
      <c r="FIF27" s="135"/>
      <c r="FIG27" s="135"/>
      <c r="FIH27" s="135"/>
      <c r="FII27" s="135"/>
      <c r="FIJ27" s="135"/>
      <c r="FIK27" s="135"/>
      <c r="FIL27" s="135"/>
      <c r="FIM27" s="135"/>
      <c r="FIN27" s="135"/>
      <c r="FIO27" s="135"/>
      <c r="FIP27" s="135"/>
      <c r="FIQ27" s="135"/>
      <c r="FIR27" s="135"/>
      <c r="FIS27" s="135"/>
      <c r="FIT27" s="135"/>
      <c r="FIU27" s="135"/>
      <c r="FIV27" s="135"/>
      <c r="FIW27" s="135"/>
      <c r="FIX27" s="135"/>
      <c r="FIY27" s="135"/>
      <c r="FIZ27" s="135"/>
      <c r="FJA27" s="135"/>
      <c r="FJB27" s="135"/>
      <c r="FJC27" s="135"/>
      <c r="FJD27" s="135"/>
      <c r="FJE27" s="135"/>
      <c r="FJF27" s="135"/>
      <c r="FJG27" s="135"/>
      <c r="FJH27" s="135"/>
      <c r="FJI27" s="135"/>
      <c r="FJJ27" s="135"/>
      <c r="FJK27" s="135"/>
      <c r="FJL27" s="135"/>
      <c r="FJM27" s="135"/>
      <c r="FJN27" s="135"/>
      <c r="FJO27" s="135"/>
      <c r="FJP27" s="135"/>
      <c r="FJQ27" s="135"/>
      <c r="FJR27" s="135"/>
      <c r="FJS27" s="135"/>
      <c r="FJT27" s="135"/>
      <c r="FJU27" s="135"/>
      <c r="FJV27" s="135"/>
      <c r="FJW27" s="135"/>
      <c r="FJX27" s="135"/>
      <c r="FJY27" s="135"/>
      <c r="FJZ27" s="135"/>
      <c r="FKA27" s="135"/>
      <c r="FKB27" s="135"/>
      <c r="FKC27" s="135"/>
      <c r="FKD27" s="135"/>
      <c r="FKE27" s="135"/>
      <c r="FKF27" s="135"/>
      <c r="FKG27" s="135"/>
      <c r="FKH27" s="135"/>
      <c r="FKI27" s="135"/>
      <c r="FKJ27" s="135"/>
      <c r="FKK27" s="135"/>
      <c r="FKL27" s="135"/>
      <c r="FKM27" s="135"/>
      <c r="FKN27" s="135"/>
      <c r="FKO27" s="135"/>
      <c r="FKP27" s="135"/>
      <c r="FKQ27" s="135"/>
      <c r="FKR27" s="135"/>
      <c r="FKS27" s="135"/>
      <c r="FKT27" s="135"/>
      <c r="FKU27" s="135"/>
      <c r="FKV27" s="135"/>
      <c r="FKW27" s="135"/>
      <c r="FKX27" s="135"/>
      <c r="FKY27" s="135"/>
      <c r="FKZ27" s="135"/>
      <c r="FLA27" s="135"/>
      <c r="FLB27" s="135"/>
      <c r="FLC27" s="135"/>
      <c r="FLD27" s="135"/>
      <c r="FLE27" s="135"/>
      <c r="FLF27" s="135"/>
      <c r="FLG27" s="135"/>
      <c r="FLH27" s="135"/>
      <c r="FLI27" s="135"/>
      <c r="FLJ27" s="135"/>
      <c r="FLK27" s="135"/>
      <c r="FLL27" s="135"/>
      <c r="FLM27" s="135"/>
      <c r="FLN27" s="135"/>
      <c r="FLO27" s="135"/>
      <c r="FLP27" s="135"/>
      <c r="FLQ27" s="135"/>
      <c r="FLR27" s="135"/>
      <c r="FLS27" s="135"/>
      <c r="FLT27" s="135"/>
      <c r="FLU27" s="135"/>
      <c r="FLV27" s="135"/>
      <c r="FLW27" s="135"/>
      <c r="FLX27" s="135"/>
      <c r="FLY27" s="135"/>
      <c r="FLZ27" s="135"/>
      <c r="FMA27" s="135"/>
      <c r="FMB27" s="135"/>
      <c r="FMC27" s="135"/>
      <c r="FMD27" s="135"/>
      <c r="FME27" s="135"/>
      <c r="FMF27" s="135"/>
      <c r="FMG27" s="135"/>
      <c r="FMH27" s="135"/>
      <c r="FMI27" s="135"/>
      <c r="FMJ27" s="135"/>
      <c r="FMK27" s="135"/>
      <c r="FML27" s="135"/>
      <c r="FMM27" s="135"/>
      <c r="FMN27" s="135"/>
      <c r="FMO27" s="135"/>
      <c r="FMP27" s="135"/>
      <c r="FMQ27" s="135"/>
      <c r="FMR27" s="135"/>
      <c r="FMS27" s="135"/>
      <c r="FMT27" s="135"/>
      <c r="FMU27" s="135"/>
      <c r="FMV27" s="135"/>
      <c r="FMW27" s="135"/>
      <c r="FMX27" s="135"/>
      <c r="FMY27" s="135"/>
      <c r="FMZ27" s="135"/>
      <c r="FNA27" s="135"/>
      <c r="FNB27" s="135"/>
      <c r="FNC27" s="135"/>
      <c r="FND27" s="135"/>
      <c r="FNE27" s="135"/>
      <c r="FNF27" s="135"/>
      <c r="FNG27" s="135"/>
      <c r="FNH27" s="135"/>
      <c r="FNI27" s="135"/>
      <c r="FNJ27" s="135"/>
      <c r="FNK27" s="135"/>
      <c r="FNL27" s="135"/>
      <c r="FNM27" s="135"/>
      <c r="FNN27" s="135"/>
      <c r="FNO27" s="135"/>
      <c r="FNP27" s="135"/>
      <c r="FNQ27" s="135"/>
      <c r="FNR27" s="135"/>
      <c r="FNS27" s="135"/>
      <c r="FNT27" s="135"/>
      <c r="FNU27" s="135"/>
      <c r="FNV27" s="135"/>
      <c r="FNW27" s="135"/>
      <c r="FNX27" s="135"/>
      <c r="FNY27" s="135"/>
      <c r="FNZ27" s="135"/>
      <c r="FOA27" s="135"/>
      <c r="FOB27" s="135"/>
      <c r="FOC27" s="135"/>
      <c r="FOD27" s="135"/>
      <c r="FOE27" s="135"/>
      <c r="FOF27" s="135"/>
      <c r="FOG27" s="135"/>
      <c r="FOH27" s="135"/>
      <c r="FOI27" s="135"/>
      <c r="FOJ27" s="135"/>
      <c r="FOK27" s="135"/>
      <c r="FOL27" s="135"/>
      <c r="FOM27" s="135"/>
      <c r="FON27" s="135"/>
      <c r="FOO27" s="135"/>
      <c r="FOP27" s="135"/>
      <c r="FOQ27" s="135"/>
      <c r="FOR27" s="135"/>
      <c r="FOS27" s="135"/>
      <c r="FOT27" s="135"/>
      <c r="FOU27" s="135"/>
      <c r="FOV27" s="135"/>
      <c r="FOW27" s="135"/>
      <c r="FOX27" s="135"/>
      <c r="FOY27" s="135"/>
      <c r="FOZ27" s="135"/>
      <c r="FPA27" s="135"/>
      <c r="FPB27" s="135"/>
      <c r="FPC27" s="135"/>
      <c r="FPD27" s="135"/>
      <c r="FPE27" s="135"/>
      <c r="FPF27" s="135"/>
      <c r="FPG27" s="135"/>
      <c r="FPH27" s="135"/>
      <c r="FPI27" s="135"/>
      <c r="FPJ27" s="135"/>
      <c r="FPK27" s="135"/>
      <c r="FPL27" s="135"/>
      <c r="FPM27" s="135"/>
      <c r="FPN27" s="135"/>
      <c r="FPO27" s="135"/>
      <c r="FPP27" s="135"/>
      <c r="FPQ27" s="135"/>
      <c r="FPR27" s="135"/>
      <c r="FPS27" s="135"/>
      <c r="FPT27" s="135"/>
      <c r="FPU27" s="135"/>
      <c r="FPV27" s="135"/>
      <c r="FPW27" s="135"/>
      <c r="FPX27" s="135"/>
      <c r="FPY27" s="135"/>
      <c r="FPZ27" s="135"/>
      <c r="FQA27" s="135"/>
      <c r="FQB27" s="135"/>
      <c r="FQC27" s="135"/>
      <c r="FQD27" s="135"/>
      <c r="FQE27" s="135"/>
      <c r="FQF27" s="135"/>
      <c r="FQG27" s="135"/>
      <c r="FQH27" s="135"/>
      <c r="FQI27" s="135"/>
      <c r="FQJ27" s="135"/>
      <c r="FQK27" s="135"/>
      <c r="FQL27" s="135"/>
      <c r="FQM27" s="135"/>
      <c r="FQN27" s="135"/>
      <c r="FQO27" s="135"/>
      <c r="FQP27" s="135"/>
      <c r="FQQ27" s="135"/>
      <c r="FQR27" s="135"/>
      <c r="FQS27" s="135"/>
      <c r="FQT27" s="135"/>
      <c r="FQU27" s="135"/>
      <c r="FQV27" s="135"/>
      <c r="FQW27" s="135"/>
      <c r="FQX27" s="135"/>
      <c r="FQY27" s="135"/>
      <c r="FQZ27" s="135"/>
      <c r="FRA27" s="135"/>
      <c r="FRB27" s="135"/>
      <c r="FRC27" s="135"/>
      <c r="FRD27" s="135"/>
      <c r="FRE27" s="135"/>
      <c r="FRF27" s="135"/>
      <c r="FRG27" s="135"/>
      <c r="FRH27" s="135"/>
      <c r="FRI27" s="135"/>
      <c r="FRJ27" s="135"/>
      <c r="FRK27" s="135"/>
      <c r="FRL27" s="135"/>
      <c r="FRM27" s="135"/>
      <c r="FRN27" s="135"/>
      <c r="FRO27" s="135"/>
      <c r="FRP27" s="135"/>
      <c r="FRQ27" s="135"/>
      <c r="FRR27" s="135"/>
      <c r="FRS27" s="135"/>
      <c r="FRT27" s="135"/>
      <c r="FRU27" s="135"/>
      <c r="FRV27" s="135"/>
      <c r="FRW27" s="135"/>
      <c r="FRX27" s="135"/>
      <c r="FRY27" s="135"/>
      <c r="FRZ27" s="135"/>
      <c r="FSA27" s="135"/>
      <c r="FSB27" s="135"/>
      <c r="FSC27" s="135"/>
      <c r="FSD27" s="135"/>
      <c r="FSE27" s="135"/>
      <c r="FSF27" s="135"/>
      <c r="FSG27" s="135"/>
      <c r="FSH27" s="135"/>
      <c r="FSI27" s="135"/>
      <c r="FSJ27" s="135"/>
      <c r="FSK27" s="135"/>
      <c r="FSL27" s="135"/>
      <c r="FSM27" s="135"/>
      <c r="FSN27" s="135"/>
      <c r="FSO27" s="135"/>
      <c r="FSP27" s="135"/>
      <c r="FSQ27" s="135"/>
      <c r="FSR27" s="135"/>
      <c r="FSS27" s="135"/>
      <c r="FST27" s="135"/>
      <c r="FSU27" s="135"/>
      <c r="FSV27" s="135"/>
      <c r="FSW27" s="135"/>
      <c r="FSX27" s="135"/>
      <c r="FSY27" s="135"/>
      <c r="FSZ27" s="135"/>
      <c r="FTA27" s="135"/>
      <c r="FTB27" s="135"/>
      <c r="FTC27" s="135"/>
      <c r="FTD27" s="135"/>
      <c r="FTE27" s="135"/>
      <c r="FTF27" s="135"/>
      <c r="FTG27" s="135"/>
      <c r="FTH27" s="135"/>
      <c r="FTI27" s="135"/>
      <c r="FTJ27" s="135"/>
      <c r="FTK27" s="135"/>
      <c r="FTL27" s="135"/>
      <c r="FTM27" s="135"/>
      <c r="FTN27" s="135"/>
      <c r="FTO27" s="135"/>
      <c r="FTP27" s="135"/>
      <c r="FTQ27" s="135"/>
      <c r="FTR27" s="135"/>
      <c r="FTS27" s="135"/>
      <c r="FTT27" s="135"/>
      <c r="FTU27" s="135"/>
      <c r="FTV27" s="135"/>
      <c r="FTW27" s="135"/>
      <c r="FTX27" s="135"/>
      <c r="FTY27" s="135"/>
      <c r="FTZ27" s="135"/>
      <c r="FUA27" s="135"/>
      <c r="FUB27" s="135"/>
      <c r="FUC27" s="135"/>
      <c r="FUD27" s="135"/>
      <c r="FUE27" s="135"/>
      <c r="FUF27" s="135"/>
      <c r="FUG27" s="135"/>
      <c r="FUH27" s="135"/>
      <c r="FUI27" s="135"/>
      <c r="FUJ27" s="135"/>
      <c r="FUK27" s="135"/>
      <c r="FUL27" s="135"/>
      <c r="FUM27" s="135"/>
      <c r="FUN27" s="135"/>
      <c r="FUO27" s="135"/>
      <c r="FUP27" s="135"/>
      <c r="FUQ27" s="135"/>
      <c r="FUR27" s="135"/>
      <c r="FUS27" s="135"/>
      <c r="FUT27" s="135"/>
      <c r="FUU27" s="135"/>
      <c r="FUV27" s="135"/>
      <c r="FUW27" s="135"/>
      <c r="FUX27" s="135"/>
      <c r="FUY27" s="135"/>
      <c r="FUZ27" s="135"/>
      <c r="FVA27" s="135"/>
      <c r="FVB27" s="135"/>
      <c r="FVC27" s="135"/>
      <c r="FVD27" s="135"/>
      <c r="FVE27" s="135"/>
      <c r="FVF27" s="135"/>
      <c r="FVG27" s="135"/>
      <c r="FVH27" s="135"/>
      <c r="FVI27" s="135"/>
      <c r="FVJ27" s="135"/>
      <c r="FVK27" s="135"/>
      <c r="FVL27" s="135"/>
      <c r="FVM27" s="135"/>
      <c r="FVN27" s="135"/>
      <c r="FVO27" s="135"/>
      <c r="FVP27" s="135"/>
      <c r="FVQ27" s="135"/>
      <c r="FVR27" s="135"/>
      <c r="FVS27" s="135"/>
      <c r="FVT27" s="135"/>
      <c r="FVU27" s="135"/>
      <c r="FVV27" s="135"/>
      <c r="FVW27" s="135"/>
      <c r="FVX27" s="135"/>
      <c r="FVY27" s="135"/>
      <c r="FVZ27" s="135"/>
      <c r="FWA27" s="135"/>
      <c r="FWB27" s="135"/>
      <c r="FWC27" s="135"/>
      <c r="FWD27" s="135"/>
      <c r="FWE27" s="135"/>
      <c r="FWF27" s="135"/>
      <c r="FWG27" s="135"/>
      <c r="FWH27" s="135"/>
      <c r="FWI27" s="135"/>
      <c r="FWJ27" s="135"/>
      <c r="FWK27" s="135"/>
      <c r="FWL27" s="135"/>
      <c r="FWM27" s="135"/>
      <c r="FWN27" s="135"/>
      <c r="FWO27" s="135"/>
      <c r="FWP27" s="135"/>
      <c r="FWQ27" s="135"/>
      <c r="FWR27" s="135"/>
      <c r="FWS27" s="135"/>
      <c r="FWT27" s="135"/>
      <c r="FWU27" s="135"/>
      <c r="FWV27" s="135"/>
      <c r="FWW27" s="135"/>
      <c r="FWX27" s="135"/>
      <c r="FWY27" s="135"/>
      <c r="FWZ27" s="135"/>
      <c r="FXA27" s="135"/>
      <c r="FXB27" s="135"/>
      <c r="FXC27" s="135"/>
      <c r="FXD27" s="135"/>
      <c r="FXE27" s="135"/>
      <c r="FXF27" s="135"/>
      <c r="FXG27" s="135"/>
      <c r="FXH27" s="135"/>
      <c r="FXI27" s="135"/>
      <c r="FXJ27" s="135"/>
      <c r="FXK27" s="135"/>
      <c r="FXL27" s="135"/>
      <c r="FXM27" s="135"/>
      <c r="FXN27" s="135"/>
      <c r="FXO27" s="135"/>
      <c r="FXP27" s="135"/>
      <c r="FXQ27" s="135"/>
      <c r="FXR27" s="135"/>
      <c r="FXS27" s="135"/>
      <c r="FXT27" s="135"/>
      <c r="FXU27" s="135"/>
      <c r="FXV27" s="135"/>
      <c r="FXW27" s="135"/>
      <c r="FXX27" s="135"/>
      <c r="FXY27" s="135"/>
      <c r="FXZ27" s="135"/>
      <c r="FYA27" s="135"/>
      <c r="FYB27" s="135"/>
      <c r="FYC27" s="135"/>
      <c r="FYD27" s="135"/>
      <c r="FYE27" s="135"/>
      <c r="FYF27" s="135"/>
      <c r="FYG27" s="135"/>
      <c r="FYH27" s="135"/>
      <c r="FYI27" s="135"/>
      <c r="FYJ27" s="135"/>
      <c r="FYK27" s="135"/>
      <c r="FYL27" s="135"/>
      <c r="FYM27" s="135"/>
      <c r="FYN27" s="135"/>
      <c r="FYO27" s="135"/>
      <c r="FYP27" s="135"/>
      <c r="FYQ27" s="135"/>
      <c r="FYR27" s="135"/>
      <c r="FYS27" s="135"/>
      <c r="FYT27" s="135"/>
      <c r="FYU27" s="135"/>
      <c r="FYV27" s="135"/>
      <c r="FYW27" s="135"/>
      <c r="FYX27" s="135"/>
      <c r="FYY27" s="135"/>
      <c r="FYZ27" s="135"/>
      <c r="FZA27" s="135"/>
      <c r="FZB27" s="135"/>
      <c r="FZC27" s="135"/>
      <c r="FZD27" s="135"/>
      <c r="FZE27" s="135"/>
      <c r="FZF27" s="135"/>
      <c r="FZG27" s="135"/>
      <c r="FZH27" s="135"/>
      <c r="FZI27" s="135"/>
      <c r="FZJ27" s="135"/>
      <c r="FZK27" s="135"/>
      <c r="FZL27" s="135"/>
      <c r="FZM27" s="135"/>
      <c r="FZN27" s="135"/>
      <c r="FZO27" s="135"/>
      <c r="FZP27" s="135"/>
      <c r="FZQ27" s="135"/>
      <c r="FZR27" s="135"/>
      <c r="FZS27" s="135"/>
      <c r="FZT27" s="135"/>
      <c r="FZU27" s="135"/>
      <c r="FZV27" s="135"/>
      <c r="FZW27" s="135"/>
      <c r="FZX27" s="135"/>
      <c r="FZY27" s="135"/>
      <c r="FZZ27" s="135"/>
      <c r="GAA27" s="135"/>
      <c r="GAB27" s="135"/>
      <c r="GAC27" s="135"/>
      <c r="GAD27" s="135"/>
      <c r="GAE27" s="135"/>
      <c r="GAF27" s="135"/>
      <c r="GAG27" s="135"/>
      <c r="GAH27" s="135"/>
      <c r="GAI27" s="135"/>
      <c r="GAJ27" s="135"/>
      <c r="GAK27" s="135"/>
      <c r="GAL27" s="135"/>
      <c r="GAM27" s="135"/>
      <c r="GAN27" s="135"/>
      <c r="GAO27" s="135"/>
      <c r="GAP27" s="135"/>
      <c r="GAQ27" s="135"/>
      <c r="GAR27" s="135"/>
      <c r="GAS27" s="135"/>
      <c r="GAT27" s="135"/>
      <c r="GAU27" s="135"/>
      <c r="GAV27" s="135"/>
      <c r="GAW27" s="135"/>
      <c r="GAX27" s="135"/>
      <c r="GAY27" s="135"/>
      <c r="GAZ27" s="135"/>
      <c r="GBA27" s="135"/>
      <c r="GBB27" s="135"/>
      <c r="GBC27" s="135"/>
      <c r="GBD27" s="135"/>
      <c r="GBE27" s="135"/>
      <c r="GBF27" s="135"/>
      <c r="GBG27" s="135"/>
      <c r="GBH27" s="135"/>
      <c r="GBI27" s="135"/>
      <c r="GBJ27" s="135"/>
      <c r="GBK27" s="135"/>
      <c r="GBL27" s="135"/>
      <c r="GBM27" s="135"/>
      <c r="GBN27" s="135"/>
      <c r="GBO27" s="135"/>
      <c r="GBP27" s="135"/>
      <c r="GBQ27" s="135"/>
      <c r="GBR27" s="135"/>
      <c r="GBS27" s="135"/>
      <c r="GBT27" s="135"/>
      <c r="GBU27" s="135"/>
      <c r="GBV27" s="135"/>
      <c r="GBW27" s="135"/>
      <c r="GBX27" s="135"/>
      <c r="GBY27" s="135"/>
      <c r="GBZ27" s="135"/>
      <c r="GCA27" s="135"/>
      <c r="GCB27" s="135"/>
      <c r="GCC27" s="135"/>
      <c r="GCD27" s="135"/>
      <c r="GCE27" s="135"/>
      <c r="GCF27" s="135"/>
      <c r="GCG27" s="135"/>
      <c r="GCH27" s="135"/>
      <c r="GCI27" s="135"/>
      <c r="GCJ27" s="135"/>
      <c r="GCK27" s="135"/>
      <c r="GCL27" s="135"/>
      <c r="GCM27" s="135"/>
      <c r="GCN27" s="135"/>
      <c r="GCO27" s="135"/>
      <c r="GCP27" s="135"/>
      <c r="GCQ27" s="135"/>
      <c r="GCR27" s="135"/>
      <c r="GCS27" s="135"/>
      <c r="GCT27" s="135"/>
      <c r="GCU27" s="135"/>
      <c r="GCV27" s="135"/>
      <c r="GCW27" s="135"/>
      <c r="GCX27" s="135"/>
      <c r="GCY27" s="135"/>
      <c r="GCZ27" s="135"/>
      <c r="GDA27" s="135"/>
      <c r="GDB27" s="135"/>
      <c r="GDC27" s="135"/>
      <c r="GDD27" s="135"/>
      <c r="GDE27" s="135"/>
      <c r="GDF27" s="135"/>
      <c r="GDG27" s="135"/>
      <c r="GDH27" s="135"/>
      <c r="GDI27" s="135"/>
      <c r="GDJ27" s="135"/>
      <c r="GDK27" s="135"/>
      <c r="GDL27" s="135"/>
      <c r="GDM27" s="135"/>
      <c r="GDN27" s="135"/>
      <c r="GDO27" s="135"/>
      <c r="GDP27" s="135"/>
      <c r="GDQ27" s="135"/>
      <c r="GDR27" s="135"/>
      <c r="GDS27" s="135"/>
      <c r="GDT27" s="135"/>
      <c r="GDU27" s="135"/>
      <c r="GDV27" s="135"/>
      <c r="GDW27" s="135"/>
      <c r="GDX27" s="135"/>
      <c r="GDY27" s="135"/>
      <c r="GDZ27" s="135"/>
      <c r="GEA27" s="135"/>
      <c r="GEB27" s="135"/>
      <c r="GEC27" s="135"/>
      <c r="GED27" s="135"/>
      <c r="GEE27" s="135"/>
      <c r="GEF27" s="135"/>
      <c r="GEG27" s="135"/>
      <c r="GEH27" s="135"/>
      <c r="GEI27" s="135"/>
      <c r="GEJ27" s="135"/>
      <c r="GEK27" s="135"/>
      <c r="GEL27" s="135"/>
      <c r="GEM27" s="135"/>
      <c r="GEN27" s="135"/>
      <c r="GEO27" s="135"/>
      <c r="GEP27" s="135"/>
      <c r="GEQ27" s="135"/>
      <c r="GER27" s="135"/>
      <c r="GES27" s="135"/>
      <c r="GET27" s="135"/>
      <c r="GEU27" s="135"/>
      <c r="GEV27" s="135"/>
      <c r="GEW27" s="135"/>
      <c r="GEX27" s="135"/>
      <c r="GEY27" s="135"/>
      <c r="GEZ27" s="135"/>
      <c r="GFA27" s="135"/>
      <c r="GFB27" s="135"/>
      <c r="GFC27" s="135"/>
      <c r="GFD27" s="135"/>
      <c r="GFE27" s="135"/>
      <c r="GFF27" s="135"/>
      <c r="GFG27" s="135"/>
      <c r="GFH27" s="135"/>
      <c r="GFI27" s="135"/>
      <c r="GFJ27" s="135"/>
      <c r="GFK27" s="135"/>
      <c r="GFL27" s="135"/>
      <c r="GFM27" s="135"/>
      <c r="GFN27" s="135"/>
      <c r="GFO27" s="135"/>
      <c r="GFP27" s="135"/>
      <c r="GFQ27" s="135"/>
      <c r="GFR27" s="135"/>
      <c r="GFS27" s="135"/>
      <c r="GFT27" s="135"/>
      <c r="GFU27" s="135"/>
      <c r="GFV27" s="135"/>
      <c r="GFW27" s="135"/>
      <c r="GFX27" s="135"/>
      <c r="GFY27" s="135"/>
      <c r="GFZ27" s="135"/>
      <c r="GGA27" s="135"/>
      <c r="GGB27" s="135"/>
      <c r="GGC27" s="135"/>
      <c r="GGD27" s="135"/>
      <c r="GGE27" s="135"/>
      <c r="GGF27" s="135"/>
      <c r="GGG27" s="135"/>
      <c r="GGH27" s="135"/>
      <c r="GGI27" s="135"/>
      <c r="GGJ27" s="135"/>
      <c r="GGK27" s="135"/>
      <c r="GGL27" s="135"/>
      <c r="GGM27" s="135"/>
      <c r="GGN27" s="135"/>
      <c r="GGO27" s="135"/>
      <c r="GGP27" s="135"/>
      <c r="GGQ27" s="135"/>
      <c r="GGR27" s="135"/>
      <c r="GGS27" s="135"/>
      <c r="GGT27" s="135"/>
      <c r="GGU27" s="135"/>
      <c r="GGV27" s="135"/>
      <c r="GGW27" s="135"/>
      <c r="GGX27" s="135"/>
      <c r="GGY27" s="135"/>
      <c r="GGZ27" s="135"/>
      <c r="GHA27" s="135"/>
      <c r="GHB27" s="135"/>
      <c r="GHC27" s="135"/>
      <c r="GHD27" s="135"/>
      <c r="GHE27" s="135"/>
      <c r="GHF27" s="135"/>
      <c r="GHG27" s="135"/>
      <c r="GHH27" s="135"/>
      <c r="GHI27" s="135"/>
      <c r="GHJ27" s="135"/>
      <c r="GHK27" s="135"/>
      <c r="GHL27" s="135"/>
      <c r="GHM27" s="135"/>
      <c r="GHN27" s="135"/>
      <c r="GHO27" s="135"/>
      <c r="GHP27" s="135"/>
      <c r="GHQ27" s="135"/>
      <c r="GHR27" s="135"/>
      <c r="GHS27" s="135"/>
      <c r="GHT27" s="135"/>
      <c r="GHU27" s="135"/>
      <c r="GHV27" s="135"/>
      <c r="GHW27" s="135"/>
      <c r="GHX27" s="135"/>
      <c r="GHY27" s="135"/>
      <c r="GHZ27" s="135"/>
      <c r="GIA27" s="135"/>
      <c r="GIB27" s="135"/>
      <c r="GIC27" s="135"/>
      <c r="GID27" s="135"/>
      <c r="GIE27" s="135"/>
      <c r="GIF27" s="135"/>
      <c r="GIG27" s="135"/>
      <c r="GIH27" s="135"/>
      <c r="GII27" s="135"/>
      <c r="GIJ27" s="135"/>
      <c r="GIK27" s="135"/>
      <c r="GIL27" s="135"/>
      <c r="GIM27" s="135"/>
      <c r="GIN27" s="135"/>
      <c r="GIO27" s="135"/>
      <c r="GIP27" s="135"/>
      <c r="GIQ27" s="135"/>
      <c r="GIR27" s="135"/>
      <c r="GIS27" s="135"/>
      <c r="GIT27" s="135"/>
      <c r="GIU27" s="135"/>
      <c r="GIV27" s="135"/>
      <c r="GIW27" s="135"/>
      <c r="GIX27" s="135"/>
      <c r="GIY27" s="135"/>
      <c r="GIZ27" s="135"/>
      <c r="GJA27" s="135"/>
      <c r="GJB27" s="135"/>
      <c r="GJC27" s="135"/>
      <c r="GJD27" s="135"/>
      <c r="GJE27" s="135"/>
      <c r="GJF27" s="135"/>
      <c r="GJG27" s="135"/>
      <c r="GJH27" s="135"/>
      <c r="GJI27" s="135"/>
      <c r="GJJ27" s="135"/>
      <c r="GJK27" s="135"/>
      <c r="GJL27" s="135"/>
      <c r="GJM27" s="135"/>
      <c r="GJN27" s="135"/>
      <c r="GJO27" s="135"/>
      <c r="GJP27" s="135"/>
      <c r="GJQ27" s="135"/>
      <c r="GJR27" s="135"/>
      <c r="GJS27" s="135"/>
      <c r="GJT27" s="135"/>
      <c r="GJU27" s="135"/>
      <c r="GJV27" s="135"/>
      <c r="GJW27" s="135"/>
      <c r="GJX27" s="135"/>
      <c r="GJY27" s="135"/>
      <c r="GJZ27" s="135"/>
      <c r="GKA27" s="135"/>
      <c r="GKB27" s="135"/>
      <c r="GKC27" s="135"/>
      <c r="GKD27" s="135"/>
      <c r="GKE27" s="135"/>
      <c r="GKF27" s="135"/>
      <c r="GKG27" s="135"/>
      <c r="GKH27" s="135"/>
      <c r="GKI27" s="135"/>
      <c r="GKJ27" s="135"/>
      <c r="GKK27" s="135"/>
      <c r="GKL27" s="135"/>
      <c r="GKM27" s="135"/>
      <c r="GKN27" s="135"/>
      <c r="GKO27" s="135"/>
      <c r="GKP27" s="135"/>
      <c r="GKQ27" s="135"/>
      <c r="GKR27" s="135"/>
      <c r="GKS27" s="135"/>
      <c r="GKT27" s="135"/>
      <c r="GKU27" s="135"/>
      <c r="GKV27" s="135"/>
      <c r="GKW27" s="135"/>
      <c r="GKX27" s="135"/>
      <c r="GKY27" s="135"/>
      <c r="GKZ27" s="135"/>
      <c r="GLA27" s="135"/>
      <c r="GLB27" s="135"/>
      <c r="GLC27" s="135"/>
      <c r="GLD27" s="135"/>
      <c r="GLE27" s="135"/>
      <c r="GLF27" s="135"/>
      <c r="GLG27" s="135"/>
      <c r="GLH27" s="135"/>
      <c r="GLI27" s="135"/>
      <c r="GLJ27" s="135"/>
      <c r="GLK27" s="135"/>
      <c r="GLL27" s="135"/>
      <c r="GLM27" s="135"/>
      <c r="GLN27" s="135"/>
      <c r="GLO27" s="135"/>
      <c r="GLP27" s="135"/>
      <c r="GLQ27" s="135"/>
      <c r="GLR27" s="135"/>
      <c r="GLS27" s="135"/>
      <c r="GLT27" s="135"/>
      <c r="GLU27" s="135"/>
      <c r="GLV27" s="135"/>
      <c r="GLW27" s="135"/>
      <c r="GLX27" s="135"/>
      <c r="GLY27" s="135"/>
      <c r="GLZ27" s="135"/>
      <c r="GMA27" s="135"/>
      <c r="GMB27" s="135"/>
      <c r="GMC27" s="135"/>
      <c r="GMD27" s="135"/>
      <c r="GME27" s="135"/>
      <c r="GMF27" s="135"/>
      <c r="GMG27" s="135"/>
      <c r="GMH27" s="135"/>
      <c r="GMI27" s="135"/>
      <c r="GMJ27" s="135"/>
      <c r="GMK27" s="135"/>
      <c r="GML27" s="135"/>
      <c r="GMM27" s="135"/>
      <c r="GMN27" s="135"/>
      <c r="GMO27" s="135"/>
      <c r="GMP27" s="135"/>
      <c r="GMQ27" s="135"/>
      <c r="GMR27" s="135"/>
      <c r="GMS27" s="135"/>
      <c r="GMT27" s="135"/>
      <c r="GMU27" s="135"/>
      <c r="GMV27" s="135"/>
      <c r="GMW27" s="135"/>
      <c r="GMX27" s="135"/>
      <c r="GMY27" s="135"/>
      <c r="GMZ27" s="135"/>
      <c r="GNA27" s="135"/>
      <c r="GNB27" s="135"/>
      <c r="GNC27" s="135"/>
      <c r="GND27" s="135"/>
      <c r="GNE27" s="135"/>
      <c r="GNF27" s="135"/>
      <c r="GNG27" s="135"/>
      <c r="GNH27" s="135"/>
      <c r="GNI27" s="135"/>
      <c r="GNJ27" s="135"/>
      <c r="GNK27" s="135"/>
      <c r="GNL27" s="135"/>
      <c r="GNM27" s="135"/>
      <c r="GNN27" s="135"/>
      <c r="GNO27" s="135"/>
      <c r="GNP27" s="135"/>
      <c r="GNQ27" s="135"/>
      <c r="GNR27" s="135"/>
      <c r="GNS27" s="135"/>
      <c r="GNT27" s="135"/>
      <c r="GNU27" s="135"/>
      <c r="GNV27" s="135"/>
      <c r="GNW27" s="135"/>
      <c r="GNX27" s="135"/>
      <c r="GNY27" s="135"/>
      <c r="GNZ27" s="135"/>
      <c r="GOA27" s="135"/>
      <c r="GOB27" s="135"/>
      <c r="GOC27" s="135"/>
      <c r="GOD27" s="135"/>
      <c r="GOE27" s="135"/>
      <c r="GOF27" s="135"/>
      <c r="GOG27" s="135"/>
      <c r="GOH27" s="135"/>
      <c r="GOI27" s="135"/>
      <c r="GOJ27" s="135"/>
      <c r="GOK27" s="135"/>
      <c r="GOL27" s="135"/>
      <c r="GOM27" s="135"/>
      <c r="GON27" s="135"/>
      <c r="GOO27" s="135"/>
      <c r="GOP27" s="135"/>
      <c r="GOQ27" s="135"/>
      <c r="GOR27" s="135"/>
      <c r="GOS27" s="135"/>
      <c r="GOT27" s="135"/>
      <c r="GOU27" s="135"/>
      <c r="GOV27" s="135"/>
      <c r="GOW27" s="135"/>
      <c r="GOX27" s="135"/>
      <c r="GOY27" s="135"/>
      <c r="GOZ27" s="135"/>
      <c r="GPA27" s="135"/>
      <c r="GPB27" s="135"/>
      <c r="GPC27" s="135"/>
      <c r="GPD27" s="135"/>
      <c r="GPE27" s="135"/>
      <c r="GPF27" s="135"/>
      <c r="GPG27" s="135"/>
      <c r="GPH27" s="135"/>
      <c r="GPI27" s="135"/>
      <c r="GPJ27" s="135"/>
      <c r="GPK27" s="135"/>
      <c r="GPL27" s="135"/>
      <c r="GPM27" s="135"/>
      <c r="GPN27" s="135"/>
      <c r="GPO27" s="135"/>
      <c r="GPP27" s="135"/>
      <c r="GPQ27" s="135"/>
      <c r="GPR27" s="135"/>
      <c r="GPS27" s="135"/>
      <c r="GPT27" s="135"/>
      <c r="GPU27" s="135"/>
      <c r="GPV27" s="135"/>
      <c r="GPW27" s="135"/>
      <c r="GPX27" s="135"/>
      <c r="GPY27" s="135"/>
      <c r="GPZ27" s="135"/>
      <c r="GQA27" s="135"/>
      <c r="GQB27" s="135"/>
      <c r="GQC27" s="135"/>
      <c r="GQD27" s="135"/>
      <c r="GQE27" s="135"/>
      <c r="GQF27" s="135"/>
      <c r="GQG27" s="135"/>
      <c r="GQH27" s="135"/>
      <c r="GQI27" s="135"/>
      <c r="GQJ27" s="135"/>
      <c r="GQK27" s="135"/>
      <c r="GQL27" s="135"/>
      <c r="GQM27" s="135"/>
      <c r="GQN27" s="135"/>
      <c r="GQO27" s="135"/>
      <c r="GQP27" s="135"/>
      <c r="GQQ27" s="135"/>
      <c r="GQR27" s="135"/>
      <c r="GQS27" s="135"/>
      <c r="GQT27" s="135"/>
      <c r="GQU27" s="135"/>
      <c r="GQV27" s="135"/>
      <c r="GQW27" s="135"/>
      <c r="GQX27" s="135"/>
      <c r="GQY27" s="135"/>
      <c r="GQZ27" s="135"/>
      <c r="GRA27" s="135"/>
      <c r="GRB27" s="135"/>
      <c r="GRC27" s="135"/>
      <c r="GRD27" s="135"/>
      <c r="GRE27" s="135"/>
      <c r="GRF27" s="135"/>
      <c r="GRG27" s="135"/>
      <c r="GRH27" s="135"/>
      <c r="GRI27" s="135"/>
      <c r="GRJ27" s="135"/>
      <c r="GRK27" s="135"/>
      <c r="GRL27" s="135"/>
      <c r="GRM27" s="135"/>
      <c r="GRN27" s="135"/>
      <c r="GRO27" s="135"/>
      <c r="GRP27" s="135"/>
      <c r="GRQ27" s="135"/>
      <c r="GRR27" s="135"/>
      <c r="GRS27" s="135"/>
      <c r="GRT27" s="135"/>
      <c r="GRU27" s="135"/>
      <c r="GRV27" s="135"/>
      <c r="GRW27" s="135"/>
      <c r="GRX27" s="135"/>
      <c r="GRY27" s="135"/>
      <c r="GRZ27" s="135"/>
      <c r="GSA27" s="135"/>
      <c r="GSB27" s="135"/>
      <c r="GSC27" s="135"/>
      <c r="GSD27" s="135"/>
      <c r="GSE27" s="135"/>
      <c r="GSF27" s="135"/>
      <c r="GSG27" s="135"/>
      <c r="GSH27" s="135"/>
      <c r="GSI27" s="135"/>
      <c r="GSJ27" s="135"/>
      <c r="GSK27" s="135"/>
      <c r="GSL27" s="135"/>
      <c r="GSM27" s="135"/>
      <c r="GSN27" s="135"/>
      <c r="GSO27" s="135"/>
      <c r="GSP27" s="135"/>
      <c r="GSQ27" s="135"/>
      <c r="GSR27" s="135"/>
      <c r="GSS27" s="135"/>
      <c r="GST27" s="135"/>
      <c r="GSU27" s="135"/>
      <c r="GSV27" s="135"/>
      <c r="GSW27" s="135"/>
      <c r="GSX27" s="135"/>
      <c r="GSY27" s="135"/>
      <c r="GSZ27" s="135"/>
      <c r="GTA27" s="135"/>
      <c r="GTB27" s="135"/>
      <c r="GTC27" s="135"/>
      <c r="GTD27" s="135"/>
      <c r="GTE27" s="135"/>
      <c r="GTF27" s="135"/>
      <c r="GTG27" s="135"/>
      <c r="GTH27" s="135"/>
      <c r="GTI27" s="135"/>
      <c r="GTJ27" s="135"/>
      <c r="GTK27" s="135"/>
      <c r="GTL27" s="135"/>
      <c r="GTM27" s="135"/>
      <c r="GTN27" s="135"/>
      <c r="GTO27" s="135"/>
      <c r="GTP27" s="135"/>
      <c r="GTQ27" s="135"/>
      <c r="GTR27" s="135"/>
      <c r="GTS27" s="135"/>
      <c r="GTT27" s="135"/>
      <c r="GTU27" s="135"/>
      <c r="GTV27" s="135"/>
      <c r="GTW27" s="135"/>
      <c r="GTX27" s="135"/>
      <c r="GTY27" s="135"/>
      <c r="GTZ27" s="135"/>
      <c r="GUA27" s="135"/>
      <c r="GUB27" s="135"/>
      <c r="GUC27" s="135"/>
      <c r="GUD27" s="135"/>
      <c r="GUE27" s="135"/>
      <c r="GUF27" s="135"/>
      <c r="GUG27" s="135"/>
      <c r="GUH27" s="135"/>
      <c r="GUI27" s="135"/>
      <c r="GUJ27" s="135"/>
      <c r="GUK27" s="135"/>
      <c r="GUL27" s="135"/>
      <c r="GUM27" s="135"/>
      <c r="GUN27" s="135"/>
      <c r="GUO27" s="135"/>
      <c r="GUP27" s="135"/>
      <c r="GUQ27" s="135"/>
      <c r="GUR27" s="135"/>
      <c r="GUS27" s="135"/>
      <c r="GUT27" s="135"/>
      <c r="GUU27" s="135"/>
      <c r="GUV27" s="135"/>
      <c r="GUW27" s="135"/>
      <c r="GUX27" s="135"/>
      <c r="GUY27" s="135"/>
      <c r="GUZ27" s="135"/>
      <c r="GVA27" s="135"/>
      <c r="GVB27" s="135"/>
      <c r="GVC27" s="135"/>
      <c r="GVD27" s="135"/>
      <c r="GVE27" s="135"/>
      <c r="GVF27" s="135"/>
      <c r="GVG27" s="135"/>
      <c r="GVH27" s="135"/>
      <c r="GVI27" s="135"/>
      <c r="GVJ27" s="135"/>
      <c r="GVK27" s="135"/>
      <c r="GVL27" s="135"/>
      <c r="GVM27" s="135"/>
      <c r="GVN27" s="135"/>
      <c r="GVO27" s="135"/>
      <c r="GVP27" s="135"/>
      <c r="GVQ27" s="135"/>
      <c r="GVR27" s="135"/>
      <c r="GVS27" s="135"/>
      <c r="GVT27" s="135"/>
      <c r="GVU27" s="135"/>
      <c r="GVV27" s="135"/>
      <c r="GVW27" s="135"/>
      <c r="GVX27" s="135"/>
      <c r="GVY27" s="135"/>
      <c r="GVZ27" s="135"/>
      <c r="GWA27" s="135"/>
      <c r="GWB27" s="135"/>
      <c r="GWC27" s="135"/>
      <c r="GWD27" s="135"/>
      <c r="GWE27" s="135"/>
      <c r="GWF27" s="135"/>
      <c r="GWG27" s="135"/>
      <c r="GWH27" s="135"/>
      <c r="GWI27" s="135"/>
      <c r="GWJ27" s="135"/>
      <c r="GWK27" s="135"/>
      <c r="GWL27" s="135"/>
      <c r="GWM27" s="135"/>
      <c r="GWN27" s="135"/>
      <c r="GWO27" s="135"/>
      <c r="GWP27" s="135"/>
      <c r="GWQ27" s="135"/>
      <c r="GWR27" s="135"/>
      <c r="GWS27" s="135"/>
      <c r="GWT27" s="135"/>
      <c r="GWU27" s="135"/>
      <c r="GWV27" s="135"/>
      <c r="GWW27" s="135"/>
      <c r="GWX27" s="135"/>
      <c r="GWY27" s="135"/>
      <c r="GWZ27" s="135"/>
      <c r="GXA27" s="135"/>
      <c r="GXB27" s="135"/>
      <c r="GXC27" s="135"/>
      <c r="GXD27" s="135"/>
      <c r="GXE27" s="135"/>
      <c r="GXF27" s="135"/>
      <c r="GXG27" s="135"/>
      <c r="GXH27" s="135"/>
      <c r="GXI27" s="135"/>
      <c r="GXJ27" s="135"/>
      <c r="GXK27" s="135"/>
      <c r="GXL27" s="135"/>
      <c r="GXM27" s="135"/>
      <c r="GXN27" s="135"/>
      <c r="GXO27" s="135"/>
      <c r="GXP27" s="135"/>
      <c r="GXQ27" s="135"/>
      <c r="GXR27" s="135"/>
      <c r="GXS27" s="135"/>
      <c r="GXT27" s="135"/>
      <c r="GXU27" s="135"/>
      <c r="GXV27" s="135"/>
      <c r="GXW27" s="135"/>
      <c r="GXX27" s="135"/>
      <c r="GXY27" s="135"/>
      <c r="GXZ27" s="135"/>
      <c r="GYA27" s="135"/>
      <c r="GYB27" s="135"/>
      <c r="GYC27" s="135"/>
      <c r="GYD27" s="135"/>
      <c r="GYE27" s="135"/>
      <c r="GYF27" s="135"/>
      <c r="GYG27" s="135"/>
      <c r="GYH27" s="135"/>
      <c r="GYI27" s="135"/>
      <c r="GYJ27" s="135"/>
      <c r="GYK27" s="135"/>
      <c r="GYL27" s="135"/>
      <c r="GYM27" s="135"/>
      <c r="GYN27" s="135"/>
      <c r="GYO27" s="135"/>
      <c r="GYP27" s="135"/>
      <c r="GYQ27" s="135"/>
      <c r="GYR27" s="135"/>
      <c r="GYS27" s="135"/>
      <c r="GYT27" s="135"/>
      <c r="GYU27" s="135"/>
      <c r="GYV27" s="135"/>
      <c r="GYW27" s="135"/>
      <c r="GYX27" s="135"/>
      <c r="GYY27" s="135"/>
      <c r="GYZ27" s="135"/>
      <c r="GZA27" s="135"/>
      <c r="GZB27" s="135"/>
      <c r="GZC27" s="135"/>
      <c r="GZD27" s="135"/>
      <c r="GZE27" s="135"/>
      <c r="GZF27" s="135"/>
      <c r="GZG27" s="135"/>
      <c r="GZH27" s="135"/>
      <c r="GZI27" s="135"/>
      <c r="GZJ27" s="135"/>
      <c r="GZK27" s="135"/>
      <c r="GZL27" s="135"/>
      <c r="GZM27" s="135"/>
      <c r="GZN27" s="135"/>
      <c r="GZO27" s="135"/>
      <c r="GZP27" s="135"/>
      <c r="GZQ27" s="135"/>
      <c r="GZR27" s="135"/>
      <c r="GZS27" s="135"/>
      <c r="GZT27" s="135"/>
      <c r="GZU27" s="135"/>
      <c r="GZV27" s="135"/>
      <c r="GZW27" s="135"/>
      <c r="GZX27" s="135"/>
      <c r="GZY27" s="135"/>
      <c r="GZZ27" s="135"/>
      <c r="HAA27" s="135"/>
      <c r="HAB27" s="135"/>
      <c r="HAC27" s="135"/>
      <c r="HAD27" s="135"/>
      <c r="HAE27" s="135"/>
      <c r="HAF27" s="135"/>
      <c r="HAG27" s="135"/>
      <c r="HAH27" s="135"/>
      <c r="HAI27" s="135"/>
      <c r="HAJ27" s="135"/>
      <c r="HAK27" s="135"/>
      <c r="HAL27" s="135"/>
      <c r="HAM27" s="135"/>
      <c r="HAN27" s="135"/>
      <c r="HAO27" s="135"/>
      <c r="HAP27" s="135"/>
      <c r="HAQ27" s="135"/>
      <c r="HAR27" s="135"/>
      <c r="HAS27" s="135"/>
      <c r="HAT27" s="135"/>
      <c r="HAU27" s="135"/>
      <c r="HAV27" s="135"/>
      <c r="HAW27" s="135"/>
      <c r="HAX27" s="135"/>
      <c r="HAY27" s="135"/>
      <c r="HAZ27" s="135"/>
      <c r="HBA27" s="135"/>
      <c r="HBB27" s="135"/>
      <c r="HBC27" s="135"/>
      <c r="HBD27" s="135"/>
      <c r="HBE27" s="135"/>
      <c r="HBF27" s="135"/>
      <c r="HBG27" s="135"/>
      <c r="HBH27" s="135"/>
      <c r="HBI27" s="135"/>
      <c r="HBJ27" s="135"/>
      <c r="HBK27" s="135"/>
      <c r="HBL27" s="135"/>
      <c r="HBM27" s="135"/>
      <c r="HBN27" s="135"/>
      <c r="HBO27" s="135"/>
      <c r="HBP27" s="135"/>
      <c r="HBQ27" s="135"/>
      <c r="HBR27" s="135"/>
      <c r="HBS27" s="135"/>
      <c r="HBT27" s="135"/>
      <c r="HBU27" s="135"/>
      <c r="HBV27" s="135"/>
      <c r="HBW27" s="135"/>
      <c r="HBX27" s="135"/>
      <c r="HBY27" s="135"/>
      <c r="HBZ27" s="135"/>
      <c r="HCA27" s="135"/>
      <c r="HCB27" s="135"/>
      <c r="HCC27" s="135"/>
      <c r="HCD27" s="135"/>
      <c r="HCE27" s="135"/>
      <c r="HCF27" s="135"/>
      <c r="HCG27" s="135"/>
      <c r="HCH27" s="135"/>
      <c r="HCI27" s="135"/>
      <c r="HCJ27" s="135"/>
      <c r="HCK27" s="135"/>
      <c r="HCL27" s="135"/>
      <c r="HCM27" s="135"/>
      <c r="HCN27" s="135"/>
      <c r="HCO27" s="135"/>
      <c r="HCP27" s="135"/>
      <c r="HCQ27" s="135"/>
      <c r="HCR27" s="135"/>
      <c r="HCS27" s="135"/>
      <c r="HCT27" s="135"/>
      <c r="HCU27" s="135"/>
      <c r="HCV27" s="135"/>
      <c r="HCW27" s="135"/>
      <c r="HCX27" s="135"/>
      <c r="HCY27" s="135"/>
      <c r="HCZ27" s="135"/>
      <c r="HDA27" s="135"/>
      <c r="HDB27" s="135"/>
      <c r="HDC27" s="135"/>
      <c r="HDD27" s="135"/>
      <c r="HDE27" s="135"/>
      <c r="HDF27" s="135"/>
      <c r="HDG27" s="135"/>
      <c r="HDH27" s="135"/>
      <c r="HDI27" s="135"/>
      <c r="HDJ27" s="135"/>
      <c r="HDK27" s="135"/>
      <c r="HDL27" s="135"/>
      <c r="HDM27" s="135"/>
      <c r="HDN27" s="135"/>
      <c r="HDO27" s="135"/>
      <c r="HDP27" s="135"/>
      <c r="HDQ27" s="135"/>
      <c r="HDR27" s="135"/>
      <c r="HDS27" s="135"/>
      <c r="HDT27" s="135"/>
      <c r="HDU27" s="135"/>
      <c r="HDV27" s="135"/>
      <c r="HDW27" s="135"/>
      <c r="HDX27" s="135"/>
      <c r="HDY27" s="135"/>
      <c r="HDZ27" s="135"/>
      <c r="HEA27" s="135"/>
      <c r="HEB27" s="135"/>
      <c r="HEC27" s="135"/>
      <c r="HED27" s="135"/>
      <c r="HEE27" s="135"/>
      <c r="HEF27" s="135"/>
      <c r="HEG27" s="135"/>
      <c r="HEH27" s="135"/>
      <c r="HEI27" s="135"/>
      <c r="HEJ27" s="135"/>
      <c r="HEK27" s="135"/>
      <c r="HEL27" s="135"/>
      <c r="HEM27" s="135"/>
      <c r="HEN27" s="135"/>
      <c r="HEO27" s="135"/>
      <c r="HEP27" s="135"/>
      <c r="HEQ27" s="135"/>
      <c r="HER27" s="135"/>
      <c r="HES27" s="135"/>
      <c r="HET27" s="135"/>
      <c r="HEU27" s="135"/>
      <c r="HEV27" s="135"/>
      <c r="HEW27" s="135"/>
      <c r="HEX27" s="135"/>
      <c r="HEY27" s="135"/>
      <c r="HEZ27" s="135"/>
      <c r="HFA27" s="135"/>
      <c r="HFB27" s="135"/>
      <c r="HFC27" s="135"/>
      <c r="HFD27" s="135"/>
      <c r="HFE27" s="135"/>
      <c r="HFF27" s="135"/>
      <c r="HFG27" s="135"/>
      <c r="HFH27" s="135"/>
      <c r="HFI27" s="135"/>
      <c r="HFJ27" s="135"/>
      <c r="HFK27" s="135"/>
      <c r="HFL27" s="135"/>
      <c r="HFM27" s="135"/>
      <c r="HFN27" s="135"/>
      <c r="HFO27" s="135"/>
      <c r="HFP27" s="135"/>
      <c r="HFQ27" s="135"/>
      <c r="HFR27" s="135"/>
      <c r="HFS27" s="135"/>
      <c r="HFT27" s="135"/>
      <c r="HFU27" s="135"/>
      <c r="HFV27" s="135"/>
      <c r="HFW27" s="135"/>
      <c r="HFX27" s="135"/>
      <c r="HFY27" s="135"/>
      <c r="HFZ27" s="135"/>
      <c r="HGA27" s="135"/>
      <c r="HGB27" s="135"/>
      <c r="HGC27" s="135"/>
      <c r="HGD27" s="135"/>
      <c r="HGE27" s="135"/>
      <c r="HGF27" s="135"/>
      <c r="HGG27" s="135"/>
      <c r="HGH27" s="135"/>
      <c r="HGI27" s="135"/>
      <c r="HGJ27" s="135"/>
      <c r="HGK27" s="135"/>
      <c r="HGL27" s="135"/>
      <c r="HGM27" s="135"/>
      <c r="HGN27" s="135"/>
      <c r="HGO27" s="135"/>
      <c r="HGP27" s="135"/>
      <c r="HGQ27" s="135"/>
      <c r="HGR27" s="135"/>
      <c r="HGS27" s="135"/>
      <c r="HGT27" s="135"/>
      <c r="HGU27" s="135"/>
      <c r="HGV27" s="135"/>
      <c r="HGW27" s="135"/>
      <c r="HGX27" s="135"/>
      <c r="HGY27" s="135"/>
      <c r="HGZ27" s="135"/>
      <c r="HHA27" s="135"/>
      <c r="HHB27" s="135"/>
      <c r="HHC27" s="135"/>
      <c r="HHD27" s="135"/>
      <c r="HHE27" s="135"/>
      <c r="HHF27" s="135"/>
      <c r="HHG27" s="135"/>
      <c r="HHH27" s="135"/>
      <c r="HHI27" s="135"/>
      <c r="HHJ27" s="135"/>
      <c r="HHK27" s="135"/>
      <c r="HHL27" s="135"/>
      <c r="HHM27" s="135"/>
      <c r="HHN27" s="135"/>
      <c r="HHO27" s="135"/>
      <c r="HHP27" s="135"/>
      <c r="HHQ27" s="135"/>
      <c r="HHR27" s="135"/>
      <c r="HHS27" s="135"/>
      <c r="HHT27" s="135"/>
      <c r="HHU27" s="135"/>
      <c r="HHV27" s="135"/>
      <c r="HHW27" s="135"/>
      <c r="HHX27" s="135"/>
      <c r="HHY27" s="135"/>
      <c r="HHZ27" s="135"/>
      <c r="HIA27" s="135"/>
      <c r="HIB27" s="135"/>
      <c r="HIC27" s="135"/>
      <c r="HID27" s="135"/>
      <c r="HIE27" s="135"/>
      <c r="HIF27" s="135"/>
      <c r="HIG27" s="135"/>
      <c r="HIH27" s="135"/>
      <c r="HII27" s="135"/>
      <c r="HIJ27" s="135"/>
      <c r="HIK27" s="135"/>
      <c r="HIL27" s="135"/>
      <c r="HIM27" s="135"/>
      <c r="HIN27" s="135"/>
      <c r="HIO27" s="135"/>
      <c r="HIP27" s="135"/>
      <c r="HIQ27" s="135"/>
      <c r="HIR27" s="135"/>
      <c r="HIS27" s="135"/>
      <c r="HIT27" s="135"/>
      <c r="HIU27" s="135"/>
      <c r="HIV27" s="135"/>
      <c r="HIW27" s="135"/>
      <c r="HIX27" s="135"/>
      <c r="HIY27" s="135"/>
      <c r="HIZ27" s="135"/>
      <c r="HJA27" s="135"/>
      <c r="HJB27" s="135"/>
      <c r="HJC27" s="135"/>
      <c r="HJD27" s="135"/>
      <c r="HJE27" s="135"/>
      <c r="HJF27" s="135"/>
      <c r="HJG27" s="135"/>
      <c r="HJH27" s="135"/>
      <c r="HJI27" s="135"/>
      <c r="HJJ27" s="135"/>
      <c r="HJK27" s="135"/>
      <c r="HJL27" s="135"/>
      <c r="HJM27" s="135"/>
      <c r="HJN27" s="135"/>
      <c r="HJO27" s="135"/>
      <c r="HJP27" s="135"/>
      <c r="HJQ27" s="135"/>
      <c r="HJR27" s="135"/>
      <c r="HJS27" s="135"/>
      <c r="HJT27" s="135"/>
      <c r="HJU27" s="135"/>
      <c r="HJV27" s="135"/>
      <c r="HJW27" s="135"/>
      <c r="HJX27" s="135"/>
      <c r="HJY27" s="135"/>
      <c r="HJZ27" s="135"/>
      <c r="HKA27" s="135"/>
      <c r="HKB27" s="135"/>
      <c r="HKC27" s="135"/>
      <c r="HKD27" s="135"/>
      <c r="HKE27" s="135"/>
      <c r="HKF27" s="135"/>
      <c r="HKG27" s="135"/>
      <c r="HKH27" s="135"/>
      <c r="HKI27" s="135"/>
      <c r="HKJ27" s="135"/>
      <c r="HKK27" s="135"/>
      <c r="HKL27" s="135"/>
      <c r="HKM27" s="135"/>
      <c r="HKN27" s="135"/>
      <c r="HKO27" s="135"/>
      <c r="HKP27" s="135"/>
      <c r="HKQ27" s="135"/>
      <c r="HKR27" s="135"/>
      <c r="HKS27" s="135"/>
      <c r="HKT27" s="135"/>
      <c r="HKU27" s="135"/>
      <c r="HKV27" s="135"/>
      <c r="HKW27" s="135"/>
      <c r="HKX27" s="135"/>
      <c r="HKY27" s="135"/>
      <c r="HKZ27" s="135"/>
      <c r="HLA27" s="135"/>
      <c r="HLB27" s="135"/>
      <c r="HLC27" s="135"/>
      <c r="HLD27" s="135"/>
      <c r="HLE27" s="135"/>
      <c r="HLF27" s="135"/>
      <c r="HLG27" s="135"/>
      <c r="HLH27" s="135"/>
      <c r="HLI27" s="135"/>
      <c r="HLJ27" s="135"/>
      <c r="HLK27" s="135"/>
      <c r="HLL27" s="135"/>
      <c r="HLM27" s="135"/>
      <c r="HLN27" s="135"/>
      <c r="HLO27" s="135"/>
      <c r="HLP27" s="135"/>
      <c r="HLQ27" s="135"/>
      <c r="HLR27" s="135"/>
      <c r="HLS27" s="135"/>
      <c r="HLT27" s="135"/>
      <c r="HLU27" s="135"/>
      <c r="HLV27" s="135"/>
      <c r="HLW27" s="135"/>
      <c r="HLX27" s="135"/>
      <c r="HLY27" s="135"/>
      <c r="HLZ27" s="135"/>
      <c r="HMA27" s="135"/>
      <c r="HMB27" s="135"/>
      <c r="HMC27" s="135"/>
      <c r="HMD27" s="135"/>
      <c r="HME27" s="135"/>
      <c r="HMF27" s="135"/>
      <c r="HMG27" s="135"/>
      <c r="HMH27" s="135"/>
      <c r="HMI27" s="135"/>
      <c r="HMJ27" s="135"/>
      <c r="HMK27" s="135"/>
      <c r="HML27" s="135"/>
      <c r="HMM27" s="135"/>
      <c r="HMN27" s="135"/>
      <c r="HMO27" s="135"/>
      <c r="HMP27" s="135"/>
      <c r="HMQ27" s="135"/>
      <c r="HMR27" s="135"/>
      <c r="HMS27" s="135"/>
      <c r="HMT27" s="135"/>
      <c r="HMU27" s="135"/>
      <c r="HMV27" s="135"/>
      <c r="HMW27" s="135"/>
      <c r="HMX27" s="135"/>
      <c r="HMY27" s="135"/>
      <c r="HMZ27" s="135"/>
      <c r="HNA27" s="135"/>
      <c r="HNB27" s="135"/>
      <c r="HNC27" s="135"/>
      <c r="HND27" s="135"/>
      <c r="HNE27" s="135"/>
      <c r="HNF27" s="135"/>
      <c r="HNG27" s="135"/>
      <c r="HNH27" s="135"/>
      <c r="HNI27" s="135"/>
      <c r="HNJ27" s="135"/>
      <c r="HNK27" s="135"/>
      <c r="HNL27" s="135"/>
      <c r="HNM27" s="135"/>
      <c r="HNN27" s="135"/>
      <c r="HNO27" s="135"/>
      <c r="HNP27" s="135"/>
      <c r="HNQ27" s="135"/>
      <c r="HNR27" s="135"/>
      <c r="HNS27" s="135"/>
      <c r="HNT27" s="135"/>
      <c r="HNU27" s="135"/>
      <c r="HNV27" s="135"/>
      <c r="HNW27" s="135"/>
      <c r="HNX27" s="135"/>
      <c r="HNY27" s="135"/>
      <c r="HNZ27" s="135"/>
      <c r="HOA27" s="135"/>
      <c r="HOB27" s="135"/>
      <c r="HOC27" s="135"/>
      <c r="HOD27" s="135"/>
      <c r="HOE27" s="135"/>
      <c r="HOF27" s="135"/>
      <c r="HOG27" s="135"/>
      <c r="HOH27" s="135"/>
      <c r="HOI27" s="135"/>
      <c r="HOJ27" s="135"/>
      <c r="HOK27" s="135"/>
      <c r="HOL27" s="135"/>
      <c r="HOM27" s="135"/>
      <c r="HON27" s="135"/>
      <c r="HOO27" s="135"/>
      <c r="HOP27" s="135"/>
      <c r="HOQ27" s="135"/>
      <c r="HOR27" s="135"/>
      <c r="HOS27" s="135"/>
      <c r="HOT27" s="135"/>
      <c r="HOU27" s="135"/>
      <c r="HOV27" s="135"/>
      <c r="HOW27" s="135"/>
      <c r="HOX27" s="135"/>
      <c r="HOY27" s="135"/>
      <c r="HOZ27" s="135"/>
      <c r="HPA27" s="135"/>
      <c r="HPB27" s="135"/>
      <c r="HPC27" s="135"/>
      <c r="HPD27" s="135"/>
      <c r="HPE27" s="135"/>
      <c r="HPF27" s="135"/>
      <c r="HPG27" s="135"/>
      <c r="HPH27" s="135"/>
      <c r="HPI27" s="135"/>
      <c r="HPJ27" s="135"/>
      <c r="HPK27" s="135"/>
      <c r="HPL27" s="135"/>
      <c r="HPM27" s="135"/>
      <c r="HPN27" s="135"/>
      <c r="HPO27" s="135"/>
      <c r="HPP27" s="135"/>
      <c r="HPQ27" s="135"/>
      <c r="HPR27" s="135"/>
      <c r="HPS27" s="135"/>
      <c r="HPT27" s="135"/>
      <c r="HPU27" s="135"/>
      <c r="HPV27" s="135"/>
      <c r="HPW27" s="135"/>
      <c r="HPX27" s="135"/>
      <c r="HPY27" s="135"/>
      <c r="HPZ27" s="135"/>
      <c r="HQA27" s="135"/>
      <c r="HQB27" s="135"/>
      <c r="HQC27" s="135"/>
      <c r="HQD27" s="135"/>
      <c r="HQE27" s="135"/>
      <c r="HQF27" s="135"/>
      <c r="HQG27" s="135"/>
      <c r="HQH27" s="135"/>
      <c r="HQI27" s="135"/>
      <c r="HQJ27" s="135"/>
      <c r="HQK27" s="135"/>
      <c r="HQL27" s="135"/>
      <c r="HQM27" s="135"/>
      <c r="HQN27" s="135"/>
      <c r="HQO27" s="135"/>
      <c r="HQP27" s="135"/>
      <c r="HQQ27" s="135"/>
      <c r="HQR27" s="135"/>
      <c r="HQS27" s="135"/>
      <c r="HQT27" s="135"/>
      <c r="HQU27" s="135"/>
      <c r="HQV27" s="135"/>
      <c r="HQW27" s="135"/>
      <c r="HQX27" s="135"/>
      <c r="HQY27" s="135"/>
      <c r="HQZ27" s="135"/>
      <c r="HRA27" s="135"/>
      <c r="HRB27" s="135"/>
      <c r="HRC27" s="135"/>
      <c r="HRD27" s="135"/>
      <c r="HRE27" s="135"/>
      <c r="HRF27" s="135"/>
      <c r="HRG27" s="135"/>
      <c r="HRH27" s="135"/>
      <c r="HRI27" s="135"/>
      <c r="HRJ27" s="135"/>
      <c r="HRK27" s="135"/>
      <c r="HRL27" s="135"/>
      <c r="HRM27" s="135"/>
      <c r="HRN27" s="135"/>
      <c r="HRO27" s="135"/>
      <c r="HRP27" s="135"/>
      <c r="HRQ27" s="135"/>
      <c r="HRR27" s="135"/>
      <c r="HRS27" s="135"/>
      <c r="HRT27" s="135"/>
      <c r="HRU27" s="135"/>
      <c r="HRV27" s="135"/>
      <c r="HRW27" s="135"/>
      <c r="HRX27" s="135"/>
      <c r="HRY27" s="135"/>
      <c r="HRZ27" s="135"/>
      <c r="HSA27" s="135"/>
      <c r="HSB27" s="135"/>
      <c r="HSC27" s="135"/>
      <c r="HSD27" s="135"/>
      <c r="HSE27" s="135"/>
      <c r="HSF27" s="135"/>
      <c r="HSG27" s="135"/>
      <c r="HSH27" s="135"/>
      <c r="HSI27" s="135"/>
      <c r="HSJ27" s="135"/>
      <c r="HSK27" s="135"/>
      <c r="HSL27" s="135"/>
      <c r="HSM27" s="135"/>
      <c r="HSN27" s="135"/>
      <c r="HSO27" s="135"/>
      <c r="HSP27" s="135"/>
      <c r="HSQ27" s="135"/>
      <c r="HSR27" s="135"/>
      <c r="HSS27" s="135"/>
      <c r="HST27" s="135"/>
      <c r="HSU27" s="135"/>
      <c r="HSV27" s="135"/>
      <c r="HSW27" s="135"/>
      <c r="HSX27" s="135"/>
      <c r="HSY27" s="135"/>
      <c r="HSZ27" s="135"/>
      <c r="HTA27" s="135"/>
      <c r="HTB27" s="135"/>
      <c r="HTC27" s="135"/>
      <c r="HTD27" s="135"/>
      <c r="HTE27" s="135"/>
      <c r="HTF27" s="135"/>
      <c r="HTG27" s="135"/>
      <c r="HTH27" s="135"/>
      <c r="HTI27" s="135"/>
      <c r="HTJ27" s="135"/>
      <c r="HTK27" s="135"/>
      <c r="HTL27" s="135"/>
      <c r="HTM27" s="135"/>
      <c r="HTN27" s="135"/>
      <c r="HTO27" s="135"/>
      <c r="HTP27" s="135"/>
      <c r="HTQ27" s="135"/>
      <c r="HTR27" s="135"/>
      <c r="HTS27" s="135"/>
      <c r="HTT27" s="135"/>
      <c r="HTU27" s="135"/>
      <c r="HTV27" s="135"/>
      <c r="HTW27" s="135"/>
      <c r="HTX27" s="135"/>
      <c r="HTY27" s="135"/>
      <c r="HTZ27" s="135"/>
      <c r="HUA27" s="135"/>
      <c r="HUB27" s="135"/>
      <c r="HUC27" s="135"/>
      <c r="HUD27" s="135"/>
      <c r="HUE27" s="135"/>
      <c r="HUF27" s="135"/>
      <c r="HUG27" s="135"/>
      <c r="HUH27" s="135"/>
      <c r="HUI27" s="135"/>
      <c r="HUJ27" s="135"/>
      <c r="HUK27" s="135"/>
      <c r="HUL27" s="135"/>
      <c r="HUM27" s="135"/>
      <c r="HUN27" s="135"/>
      <c r="HUO27" s="135"/>
      <c r="HUP27" s="135"/>
      <c r="HUQ27" s="135"/>
      <c r="HUR27" s="135"/>
      <c r="HUS27" s="135"/>
      <c r="HUT27" s="135"/>
      <c r="HUU27" s="135"/>
      <c r="HUV27" s="135"/>
      <c r="HUW27" s="135"/>
      <c r="HUX27" s="135"/>
      <c r="HUY27" s="135"/>
      <c r="HUZ27" s="135"/>
      <c r="HVA27" s="135"/>
      <c r="HVB27" s="135"/>
      <c r="HVC27" s="135"/>
      <c r="HVD27" s="135"/>
      <c r="HVE27" s="135"/>
      <c r="HVF27" s="135"/>
      <c r="HVG27" s="135"/>
      <c r="HVH27" s="135"/>
      <c r="HVI27" s="135"/>
      <c r="HVJ27" s="135"/>
      <c r="HVK27" s="135"/>
      <c r="HVL27" s="135"/>
      <c r="HVM27" s="135"/>
      <c r="HVN27" s="135"/>
      <c r="HVO27" s="135"/>
      <c r="HVP27" s="135"/>
      <c r="HVQ27" s="135"/>
      <c r="HVR27" s="135"/>
      <c r="HVS27" s="135"/>
      <c r="HVT27" s="135"/>
      <c r="HVU27" s="135"/>
      <c r="HVV27" s="135"/>
      <c r="HVW27" s="135"/>
      <c r="HVX27" s="135"/>
      <c r="HVY27" s="135"/>
      <c r="HVZ27" s="135"/>
      <c r="HWA27" s="135"/>
      <c r="HWB27" s="135"/>
      <c r="HWC27" s="135"/>
      <c r="HWD27" s="135"/>
      <c r="HWE27" s="135"/>
      <c r="HWF27" s="135"/>
      <c r="HWG27" s="135"/>
      <c r="HWH27" s="135"/>
      <c r="HWI27" s="135"/>
      <c r="HWJ27" s="135"/>
      <c r="HWK27" s="135"/>
      <c r="HWL27" s="135"/>
      <c r="HWM27" s="135"/>
      <c r="HWN27" s="135"/>
      <c r="HWO27" s="135"/>
      <c r="HWP27" s="135"/>
      <c r="HWQ27" s="135"/>
      <c r="HWR27" s="135"/>
      <c r="HWS27" s="135"/>
      <c r="HWT27" s="135"/>
      <c r="HWU27" s="135"/>
      <c r="HWV27" s="135"/>
      <c r="HWW27" s="135"/>
      <c r="HWX27" s="135"/>
      <c r="HWY27" s="135"/>
      <c r="HWZ27" s="135"/>
      <c r="HXA27" s="135"/>
      <c r="HXB27" s="135"/>
      <c r="HXC27" s="135"/>
      <c r="HXD27" s="135"/>
      <c r="HXE27" s="135"/>
      <c r="HXF27" s="135"/>
      <c r="HXG27" s="135"/>
      <c r="HXH27" s="135"/>
      <c r="HXI27" s="135"/>
      <c r="HXJ27" s="135"/>
      <c r="HXK27" s="135"/>
      <c r="HXL27" s="135"/>
      <c r="HXM27" s="135"/>
      <c r="HXN27" s="135"/>
      <c r="HXO27" s="135"/>
      <c r="HXP27" s="135"/>
      <c r="HXQ27" s="135"/>
      <c r="HXR27" s="135"/>
      <c r="HXS27" s="135"/>
      <c r="HXT27" s="135"/>
      <c r="HXU27" s="135"/>
      <c r="HXV27" s="135"/>
      <c r="HXW27" s="135"/>
      <c r="HXX27" s="135"/>
      <c r="HXY27" s="135"/>
      <c r="HXZ27" s="135"/>
      <c r="HYA27" s="135"/>
      <c r="HYB27" s="135"/>
      <c r="HYC27" s="135"/>
      <c r="HYD27" s="135"/>
      <c r="HYE27" s="135"/>
      <c r="HYF27" s="135"/>
      <c r="HYG27" s="135"/>
      <c r="HYH27" s="135"/>
      <c r="HYI27" s="135"/>
      <c r="HYJ27" s="135"/>
      <c r="HYK27" s="135"/>
      <c r="HYL27" s="135"/>
      <c r="HYM27" s="135"/>
      <c r="HYN27" s="135"/>
      <c r="HYO27" s="135"/>
      <c r="HYP27" s="135"/>
      <c r="HYQ27" s="135"/>
      <c r="HYR27" s="135"/>
      <c r="HYS27" s="135"/>
      <c r="HYT27" s="135"/>
      <c r="HYU27" s="135"/>
      <c r="HYV27" s="135"/>
      <c r="HYW27" s="135"/>
      <c r="HYX27" s="135"/>
      <c r="HYY27" s="135"/>
      <c r="HYZ27" s="135"/>
      <c r="HZA27" s="135"/>
      <c r="HZB27" s="135"/>
      <c r="HZC27" s="135"/>
      <c r="HZD27" s="135"/>
      <c r="HZE27" s="135"/>
      <c r="HZF27" s="135"/>
      <c r="HZG27" s="135"/>
      <c r="HZH27" s="135"/>
      <c r="HZI27" s="135"/>
      <c r="HZJ27" s="135"/>
      <c r="HZK27" s="135"/>
      <c r="HZL27" s="135"/>
      <c r="HZM27" s="135"/>
      <c r="HZN27" s="135"/>
      <c r="HZO27" s="135"/>
      <c r="HZP27" s="135"/>
      <c r="HZQ27" s="135"/>
      <c r="HZR27" s="135"/>
      <c r="HZS27" s="135"/>
      <c r="HZT27" s="135"/>
      <c r="HZU27" s="135"/>
      <c r="HZV27" s="135"/>
      <c r="HZW27" s="135"/>
      <c r="HZX27" s="135"/>
      <c r="HZY27" s="135"/>
      <c r="HZZ27" s="135"/>
      <c r="IAA27" s="135"/>
      <c r="IAB27" s="135"/>
      <c r="IAC27" s="135"/>
      <c r="IAD27" s="135"/>
      <c r="IAE27" s="135"/>
      <c r="IAF27" s="135"/>
      <c r="IAG27" s="135"/>
      <c r="IAH27" s="135"/>
      <c r="IAI27" s="135"/>
      <c r="IAJ27" s="135"/>
      <c r="IAK27" s="135"/>
      <c r="IAL27" s="135"/>
      <c r="IAM27" s="135"/>
      <c r="IAN27" s="135"/>
      <c r="IAO27" s="135"/>
      <c r="IAP27" s="135"/>
      <c r="IAQ27" s="135"/>
      <c r="IAR27" s="135"/>
      <c r="IAS27" s="135"/>
      <c r="IAT27" s="135"/>
      <c r="IAU27" s="135"/>
      <c r="IAV27" s="135"/>
      <c r="IAW27" s="135"/>
      <c r="IAX27" s="135"/>
      <c r="IAY27" s="135"/>
      <c r="IAZ27" s="135"/>
      <c r="IBA27" s="135"/>
      <c r="IBB27" s="135"/>
      <c r="IBC27" s="135"/>
      <c r="IBD27" s="135"/>
      <c r="IBE27" s="135"/>
      <c r="IBF27" s="135"/>
      <c r="IBG27" s="135"/>
      <c r="IBH27" s="135"/>
      <c r="IBI27" s="135"/>
      <c r="IBJ27" s="135"/>
      <c r="IBK27" s="135"/>
      <c r="IBL27" s="135"/>
      <c r="IBM27" s="135"/>
      <c r="IBN27" s="135"/>
      <c r="IBO27" s="135"/>
      <c r="IBP27" s="135"/>
      <c r="IBQ27" s="135"/>
      <c r="IBR27" s="135"/>
      <c r="IBS27" s="135"/>
      <c r="IBT27" s="135"/>
      <c r="IBU27" s="135"/>
      <c r="IBV27" s="135"/>
      <c r="IBW27" s="135"/>
      <c r="IBX27" s="135"/>
      <c r="IBY27" s="135"/>
      <c r="IBZ27" s="135"/>
      <c r="ICA27" s="135"/>
      <c r="ICB27" s="135"/>
      <c r="ICC27" s="135"/>
      <c r="ICD27" s="135"/>
      <c r="ICE27" s="135"/>
      <c r="ICF27" s="135"/>
      <c r="ICG27" s="135"/>
      <c r="ICH27" s="135"/>
      <c r="ICI27" s="135"/>
      <c r="ICJ27" s="135"/>
      <c r="ICK27" s="135"/>
      <c r="ICL27" s="135"/>
      <c r="ICM27" s="135"/>
      <c r="ICN27" s="135"/>
      <c r="ICO27" s="135"/>
      <c r="ICP27" s="135"/>
      <c r="ICQ27" s="135"/>
      <c r="ICR27" s="135"/>
      <c r="ICS27" s="135"/>
      <c r="ICT27" s="135"/>
      <c r="ICU27" s="135"/>
      <c r="ICV27" s="135"/>
      <c r="ICW27" s="135"/>
      <c r="ICX27" s="135"/>
      <c r="ICY27" s="135"/>
      <c r="ICZ27" s="135"/>
      <c r="IDA27" s="135"/>
      <c r="IDB27" s="135"/>
      <c r="IDC27" s="135"/>
      <c r="IDD27" s="135"/>
      <c r="IDE27" s="135"/>
      <c r="IDF27" s="135"/>
      <c r="IDG27" s="135"/>
      <c r="IDH27" s="135"/>
      <c r="IDI27" s="135"/>
      <c r="IDJ27" s="135"/>
      <c r="IDK27" s="135"/>
      <c r="IDL27" s="135"/>
      <c r="IDM27" s="135"/>
      <c r="IDN27" s="135"/>
      <c r="IDO27" s="135"/>
      <c r="IDP27" s="135"/>
      <c r="IDQ27" s="135"/>
      <c r="IDR27" s="135"/>
      <c r="IDS27" s="135"/>
      <c r="IDT27" s="135"/>
      <c r="IDU27" s="135"/>
      <c r="IDV27" s="135"/>
      <c r="IDW27" s="135"/>
      <c r="IDX27" s="135"/>
      <c r="IDY27" s="135"/>
      <c r="IDZ27" s="135"/>
      <c r="IEA27" s="135"/>
      <c r="IEB27" s="135"/>
      <c r="IEC27" s="135"/>
      <c r="IED27" s="135"/>
      <c r="IEE27" s="135"/>
      <c r="IEF27" s="135"/>
      <c r="IEG27" s="135"/>
      <c r="IEH27" s="135"/>
      <c r="IEI27" s="135"/>
      <c r="IEJ27" s="135"/>
      <c r="IEK27" s="135"/>
      <c r="IEL27" s="135"/>
      <c r="IEM27" s="135"/>
      <c r="IEN27" s="135"/>
      <c r="IEO27" s="135"/>
      <c r="IEP27" s="135"/>
      <c r="IEQ27" s="135"/>
      <c r="IER27" s="135"/>
      <c r="IES27" s="135"/>
      <c r="IET27" s="135"/>
      <c r="IEU27" s="135"/>
      <c r="IEV27" s="135"/>
      <c r="IEW27" s="135"/>
      <c r="IEX27" s="135"/>
      <c r="IEY27" s="135"/>
      <c r="IEZ27" s="135"/>
      <c r="IFA27" s="135"/>
      <c r="IFB27" s="135"/>
      <c r="IFC27" s="135"/>
      <c r="IFD27" s="135"/>
      <c r="IFE27" s="135"/>
      <c r="IFF27" s="135"/>
      <c r="IFG27" s="135"/>
      <c r="IFH27" s="135"/>
      <c r="IFI27" s="135"/>
      <c r="IFJ27" s="135"/>
      <c r="IFK27" s="135"/>
      <c r="IFL27" s="135"/>
      <c r="IFM27" s="135"/>
      <c r="IFN27" s="135"/>
      <c r="IFO27" s="135"/>
      <c r="IFP27" s="135"/>
      <c r="IFQ27" s="135"/>
      <c r="IFR27" s="135"/>
      <c r="IFS27" s="135"/>
      <c r="IFT27" s="135"/>
      <c r="IFU27" s="135"/>
      <c r="IFV27" s="135"/>
      <c r="IFW27" s="135"/>
      <c r="IFX27" s="135"/>
      <c r="IFY27" s="135"/>
      <c r="IFZ27" s="135"/>
      <c r="IGA27" s="135"/>
      <c r="IGB27" s="135"/>
      <c r="IGC27" s="135"/>
      <c r="IGD27" s="135"/>
      <c r="IGE27" s="135"/>
      <c r="IGF27" s="135"/>
      <c r="IGG27" s="135"/>
      <c r="IGH27" s="135"/>
      <c r="IGI27" s="135"/>
      <c r="IGJ27" s="135"/>
      <c r="IGK27" s="135"/>
      <c r="IGL27" s="135"/>
      <c r="IGM27" s="135"/>
      <c r="IGN27" s="135"/>
      <c r="IGO27" s="135"/>
      <c r="IGP27" s="135"/>
      <c r="IGQ27" s="135"/>
      <c r="IGR27" s="135"/>
      <c r="IGS27" s="135"/>
      <c r="IGT27" s="135"/>
      <c r="IGU27" s="135"/>
      <c r="IGV27" s="135"/>
      <c r="IGW27" s="135"/>
      <c r="IGX27" s="135"/>
      <c r="IGY27" s="135"/>
      <c r="IGZ27" s="135"/>
      <c r="IHA27" s="135"/>
      <c r="IHB27" s="135"/>
      <c r="IHC27" s="135"/>
      <c r="IHD27" s="135"/>
      <c r="IHE27" s="135"/>
      <c r="IHF27" s="135"/>
      <c r="IHG27" s="135"/>
      <c r="IHH27" s="135"/>
      <c r="IHI27" s="135"/>
      <c r="IHJ27" s="135"/>
      <c r="IHK27" s="135"/>
      <c r="IHL27" s="135"/>
      <c r="IHM27" s="135"/>
      <c r="IHN27" s="135"/>
      <c r="IHO27" s="135"/>
      <c r="IHP27" s="135"/>
      <c r="IHQ27" s="135"/>
      <c r="IHR27" s="135"/>
      <c r="IHS27" s="135"/>
      <c r="IHT27" s="135"/>
      <c r="IHU27" s="135"/>
      <c r="IHV27" s="135"/>
      <c r="IHW27" s="135"/>
      <c r="IHX27" s="135"/>
      <c r="IHY27" s="135"/>
      <c r="IHZ27" s="135"/>
      <c r="IIA27" s="135"/>
      <c r="IIB27" s="135"/>
      <c r="IIC27" s="135"/>
      <c r="IID27" s="135"/>
      <c r="IIE27" s="135"/>
      <c r="IIF27" s="135"/>
      <c r="IIG27" s="135"/>
      <c r="IIH27" s="135"/>
      <c r="III27" s="135"/>
      <c r="IIJ27" s="135"/>
      <c r="IIK27" s="135"/>
      <c r="IIL27" s="135"/>
      <c r="IIM27" s="135"/>
      <c r="IIN27" s="135"/>
      <c r="IIO27" s="135"/>
      <c r="IIP27" s="135"/>
      <c r="IIQ27" s="135"/>
      <c r="IIR27" s="135"/>
      <c r="IIS27" s="135"/>
      <c r="IIT27" s="135"/>
      <c r="IIU27" s="135"/>
      <c r="IIV27" s="135"/>
      <c r="IIW27" s="135"/>
      <c r="IIX27" s="135"/>
      <c r="IIY27" s="135"/>
      <c r="IIZ27" s="135"/>
      <c r="IJA27" s="135"/>
      <c r="IJB27" s="135"/>
      <c r="IJC27" s="135"/>
      <c r="IJD27" s="135"/>
      <c r="IJE27" s="135"/>
      <c r="IJF27" s="135"/>
      <c r="IJG27" s="135"/>
      <c r="IJH27" s="135"/>
      <c r="IJI27" s="135"/>
      <c r="IJJ27" s="135"/>
      <c r="IJK27" s="135"/>
      <c r="IJL27" s="135"/>
      <c r="IJM27" s="135"/>
      <c r="IJN27" s="135"/>
      <c r="IJO27" s="135"/>
      <c r="IJP27" s="135"/>
      <c r="IJQ27" s="135"/>
      <c r="IJR27" s="135"/>
      <c r="IJS27" s="135"/>
      <c r="IJT27" s="135"/>
      <c r="IJU27" s="135"/>
      <c r="IJV27" s="135"/>
      <c r="IJW27" s="135"/>
      <c r="IJX27" s="135"/>
      <c r="IJY27" s="135"/>
      <c r="IJZ27" s="135"/>
      <c r="IKA27" s="135"/>
      <c r="IKB27" s="135"/>
      <c r="IKC27" s="135"/>
      <c r="IKD27" s="135"/>
      <c r="IKE27" s="135"/>
      <c r="IKF27" s="135"/>
      <c r="IKG27" s="135"/>
      <c r="IKH27" s="135"/>
      <c r="IKI27" s="135"/>
      <c r="IKJ27" s="135"/>
      <c r="IKK27" s="135"/>
      <c r="IKL27" s="135"/>
      <c r="IKM27" s="135"/>
      <c r="IKN27" s="135"/>
      <c r="IKO27" s="135"/>
      <c r="IKP27" s="135"/>
      <c r="IKQ27" s="135"/>
      <c r="IKR27" s="135"/>
      <c r="IKS27" s="135"/>
      <c r="IKT27" s="135"/>
      <c r="IKU27" s="135"/>
      <c r="IKV27" s="135"/>
      <c r="IKW27" s="135"/>
      <c r="IKX27" s="135"/>
      <c r="IKY27" s="135"/>
      <c r="IKZ27" s="135"/>
      <c r="ILA27" s="135"/>
      <c r="ILB27" s="135"/>
      <c r="ILC27" s="135"/>
      <c r="ILD27" s="135"/>
      <c r="ILE27" s="135"/>
      <c r="ILF27" s="135"/>
      <c r="ILG27" s="135"/>
      <c r="ILH27" s="135"/>
      <c r="ILI27" s="135"/>
      <c r="ILJ27" s="135"/>
      <c r="ILK27" s="135"/>
      <c r="ILL27" s="135"/>
      <c r="ILM27" s="135"/>
      <c r="ILN27" s="135"/>
      <c r="ILO27" s="135"/>
      <c r="ILP27" s="135"/>
      <c r="ILQ27" s="135"/>
      <c r="ILR27" s="135"/>
      <c r="ILS27" s="135"/>
      <c r="ILT27" s="135"/>
      <c r="ILU27" s="135"/>
      <c r="ILV27" s="135"/>
      <c r="ILW27" s="135"/>
      <c r="ILX27" s="135"/>
      <c r="ILY27" s="135"/>
      <c r="ILZ27" s="135"/>
      <c r="IMA27" s="135"/>
      <c r="IMB27" s="135"/>
      <c r="IMC27" s="135"/>
      <c r="IMD27" s="135"/>
      <c r="IME27" s="135"/>
      <c r="IMF27" s="135"/>
      <c r="IMG27" s="135"/>
      <c r="IMH27" s="135"/>
      <c r="IMI27" s="135"/>
      <c r="IMJ27" s="135"/>
      <c r="IMK27" s="135"/>
      <c r="IML27" s="135"/>
      <c r="IMM27" s="135"/>
      <c r="IMN27" s="135"/>
      <c r="IMO27" s="135"/>
      <c r="IMP27" s="135"/>
      <c r="IMQ27" s="135"/>
      <c r="IMR27" s="135"/>
      <c r="IMS27" s="135"/>
      <c r="IMT27" s="135"/>
      <c r="IMU27" s="135"/>
      <c r="IMV27" s="135"/>
      <c r="IMW27" s="135"/>
      <c r="IMX27" s="135"/>
      <c r="IMY27" s="135"/>
      <c r="IMZ27" s="135"/>
      <c r="INA27" s="135"/>
      <c r="INB27" s="135"/>
      <c r="INC27" s="135"/>
      <c r="IND27" s="135"/>
      <c r="INE27" s="135"/>
      <c r="INF27" s="135"/>
      <c r="ING27" s="135"/>
      <c r="INH27" s="135"/>
      <c r="INI27" s="135"/>
      <c r="INJ27" s="135"/>
      <c r="INK27" s="135"/>
      <c r="INL27" s="135"/>
      <c r="INM27" s="135"/>
      <c r="INN27" s="135"/>
      <c r="INO27" s="135"/>
      <c r="INP27" s="135"/>
      <c r="INQ27" s="135"/>
      <c r="INR27" s="135"/>
      <c r="INS27" s="135"/>
      <c r="INT27" s="135"/>
      <c r="INU27" s="135"/>
      <c r="INV27" s="135"/>
      <c r="INW27" s="135"/>
      <c r="INX27" s="135"/>
      <c r="INY27" s="135"/>
      <c r="INZ27" s="135"/>
      <c r="IOA27" s="135"/>
      <c r="IOB27" s="135"/>
      <c r="IOC27" s="135"/>
      <c r="IOD27" s="135"/>
      <c r="IOE27" s="135"/>
      <c r="IOF27" s="135"/>
      <c r="IOG27" s="135"/>
      <c r="IOH27" s="135"/>
      <c r="IOI27" s="135"/>
      <c r="IOJ27" s="135"/>
      <c r="IOK27" s="135"/>
      <c r="IOL27" s="135"/>
      <c r="IOM27" s="135"/>
      <c r="ION27" s="135"/>
      <c r="IOO27" s="135"/>
      <c r="IOP27" s="135"/>
      <c r="IOQ27" s="135"/>
      <c r="IOR27" s="135"/>
      <c r="IOS27" s="135"/>
      <c r="IOT27" s="135"/>
      <c r="IOU27" s="135"/>
      <c r="IOV27" s="135"/>
      <c r="IOW27" s="135"/>
      <c r="IOX27" s="135"/>
      <c r="IOY27" s="135"/>
      <c r="IOZ27" s="135"/>
      <c r="IPA27" s="135"/>
      <c r="IPB27" s="135"/>
      <c r="IPC27" s="135"/>
      <c r="IPD27" s="135"/>
      <c r="IPE27" s="135"/>
      <c r="IPF27" s="135"/>
      <c r="IPG27" s="135"/>
      <c r="IPH27" s="135"/>
      <c r="IPI27" s="135"/>
      <c r="IPJ27" s="135"/>
      <c r="IPK27" s="135"/>
      <c r="IPL27" s="135"/>
      <c r="IPM27" s="135"/>
      <c r="IPN27" s="135"/>
      <c r="IPO27" s="135"/>
      <c r="IPP27" s="135"/>
      <c r="IPQ27" s="135"/>
      <c r="IPR27" s="135"/>
      <c r="IPS27" s="135"/>
      <c r="IPT27" s="135"/>
      <c r="IPU27" s="135"/>
      <c r="IPV27" s="135"/>
      <c r="IPW27" s="135"/>
      <c r="IPX27" s="135"/>
      <c r="IPY27" s="135"/>
      <c r="IPZ27" s="135"/>
      <c r="IQA27" s="135"/>
    </row>
    <row r="28" spans="1:6527" s="204" customFormat="1" ht="110" x14ac:dyDescent="0.2">
      <c r="A28" s="135"/>
      <c r="B28" s="159" t="s">
        <v>735</v>
      </c>
      <c r="C28" s="160" t="s">
        <v>736</v>
      </c>
      <c r="D28" s="161" t="s">
        <v>635</v>
      </c>
      <c r="E28" s="161" t="s">
        <v>635</v>
      </c>
      <c r="F28" s="206"/>
      <c r="G28" s="164" t="s">
        <v>635</v>
      </c>
      <c r="H28" s="161" t="s">
        <v>635</v>
      </c>
      <c r="I28" s="161" t="s">
        <v>635</v>
      </c>
      <c r="J28" s="161" t="s">
        <v>635</v>
      </c>
      <c r="K28" s="165" t="s">
        <v>638</v>
      </c>
      <c r="L28" s="166" t="s">
        <v>687</v>
      </c>
      <c r="M28" s="164" t="s">
        <v>635</v>
      </c>
      <c r="N28" s="165" t="s">
        <v>638</v>
      </c>
      <c r="O28" s="166" t="s">
        <v>672</v>
      </c>
      <c r="P28" s="161" t="s">
        <v>635</v>
      </c>
      <c r="Q28" s="168" t="s">
        <v>719</v>
      </c>
      <c r="R28" s="192" t="s">
        <v>659</v>
      </c>
      <c r="S28" s="164" t="s">
        <v>635</v>
      </c>
      <c r="T28" s="169" t="s">
        <v>645</v>
      </c>
      <c r="U28" s="164" t="s">
        <v>635</v>
      </c>
      <c r="V28" s="170" t="s">
        <v>651</v>
      </c>
      <c r="W28" s="135"/>
      <c r="X28" s="135"/>
      <c r="Y28" s="135"/>
      <c r="Z28" s="135"/>
      <c r="AA28" s="135"/>
      <c r="AB28" s="135"/>
      <c r="AC28" s="135"/>
      <c r="AD28" s="135"/>
      <c r="AE28" s="135"/>
      <c r="AF28" s="135"/>
      <c r="AG28" s="135"/>
      <c r="AH28" s="135"/>
      <c r="AI28" s="135"/>
      <c r="AJ28" s="135"/>
      <c r="AK28" s="135"/>
      <c r="AL28" s="135"/>
      <c r="AM28" s="135"/>
      <c r="AN28" s="135"/>
      <c r="AO28" s="135"/>
      <c r="AP28" s="135"/>
      <c r="AQ28" s="135"/>
      <c r="AR28" s="135"/>
      <c r="AS28" s="135"/>
      <c r="AT28" s="135"/>
      <c r="AU28" s="135"/>
      <c r="AV28" s="135"/>
      <c r="AW28" s="135"/>
      <c r="AX28" s="135"/>
      <c r="AY28" s="135"/>
      <c r="AZ28" s="135"/>
      <c r="BA28" s="135"/>
      <c r="BB28" s="135"/>
      <c r="BC28" s="135"/>
      <c r="BD28" s="135"/>
      <c r="BE28" s="135"/>
      <c r="BF28" s="135"/>
      <c r="BG28" s="135"/>
      <c r="BH28" s="135"/>
      <c r="BI28" s="135"/>
      <c r="BJ28" s="135"/>
      <c r="BK28" s="135"/>
      <c r="BL28" s="135"/>
      <c r="BM28" s="135"/>
      <c r="BN28" s="135"/>
      <c r="BO28" s="135"/>
      <c r="BP28" s="135"/>
      <c r="BQ28" s="135"/>
      <c r="BR28" s="135"/>
      <c r="BS28" s="135"/>
      <c r="BT28" s="135"/>
      <c r="BU28" s="135"/>
      <c r="BV28" s="135"/>
      <c r="BW28" s="135"/>
      <c r="BX28" s="135"/>
      <c r="BY28" s="135"/>
      <c r="BZ28" s="135"/>
      <c r="CA28" s="135"/>
      <c r="CB28" s="135"/>
      <c r="CC28" s="135"/>
      <c r="CD28" s="135"/>
      <c r="CE28" s="135"/>
      <c r="CF28" s="135"/>
      <c r="CG28" s="135"/>
      <c r="CH28" s="135"/>
      <c r="CI28" s="135"/>
      <c r="CJ28" s="135"/>
      <c r="CK28" s="135"/>
      <c r="CL28" s="135"/>
      <c r="CM28" s="135"/>
      <c r="CN28" s="135"/>
      <c r="CO28" s="135"/>
      <c r="CP28" s="135"/>
      <c r="CQ28" s="135"/>
      <c r="CR28" s="135"/>
      <c r="CS28" s="135"/>
    </row>
    <row r="29" spans="1:6527" s="204" customFormat="1" ht="110" x14ac:dyDescent="0.2">
      <c r="A29" s="135"/>
      <c r="B29" s="190" t="s">
        <v>95</v>
      </c>
      <c r="C29" s="174" t="s">
        <v>737</v>
      </c>
      <c r="D29" s="175" t="s">
        <v>635</v>
      </c>
      <c r="E29" s="202" t="s">
        <v>738</v>
      </c>
      <c r="F29" s="208"/>
      <c r="G29" s="177" t="s">
        <v>635</v>
      </c>
      <c r="H29" s="175" t="s">
        <v>635</v>
      </c>
      <c r="I29" s="175" t="s">
        <v>635</v>
      </c>
      <c r="J29" s="175" t="s">
        <v>635</v>
      </c>
      <c r="K29" s="178" t="s">
        <v>638</v>
      </c>
      <c r="L29" s="179" t="s">
        <v>687</v>
      </c>
      <c r="M29" s="180" t="s">
        <v>739</v>
      </c>
      <c r="N29" s="178" t="s">
        <v>638</v>
      </c>
      <c r="O29" s="179" t="s">
        <v>698</v>
      </c>
      <c r="P29" s="180" t="s">
        <v>740</v>
      </c>
      <c r="Q29" s="175" t="s">
        <v>654</v>
      </c>
      <c r="R29" s="178" t="s">
        <v>638</v>
      </c>
      <c r="S29" s="177" t="s">
        <v>635</v>
      </c>
      <c r="T29" s="179" t="s">
        <v>644</v>
      </c>
      <c r="U29" s="180" t="s">
        <v>723</v>
      </c>
      <c r="V29" s="191" t="s">
        <v>655</v>
      </c>
      <c r="W29" s="135"/>
      <c r="X29" s="135"/>
      <c r="Y29" s="135"/>
      <c r="Z29" s="135"/>
      <c r="AA29" s="135"/>
      <c r="AB29" s="135"/>
      <c r="AC29" s="135"/>
      <c r="AD29" s="135"/>
      <c r="AE29" s="135"/>
      <c r="AF29" s="135"/>
      <c r="AG29" s="135"/>
      <c r="AH29" s="135"/>
      <c r="AI29" s="135"/>
      <c r="AJ29" s="135"/>
      <c r="AK29" s="135"/>
      <c r="AL29" s="135"/>
      <c r="AM29" s="135"/>
      <c r="AN29" s="135"/>
      <c r="AO29" s="135"/>
      <c r="AP29" s="135"/>
      <c r="AQ29" s="135"/>
      <c r="AR29" s="135"/>
      <c r="AS29" s="135"/>
      <c r="AT29" s="135"/>
      <c r="AU29" s="135"/>
      <c r="AV29" s="135"/>
      <c r="AW29" s="135"/>
      <c r="AX29" s="135"/>
      <c r="AY29" s="135"/>
      <c r="AZ29" s="135"/>
      <c r="BA29" s="135"/>
      <c r="BB29" s="135"/>
      <c r="BC29" s="135"/>
      <c r="BD29" s="135"/>
      <c r="BE29" s="135"/>
      <c r="BF29" s="135"/>
      <c r="BG29" s="135"/>
      <c r="BH29" s="135"/>
      <c r="BI29" s="135"/>
      <c r="BJ29" s="135"/>
      <c r="BK29" s="135"/>
      <c r="BL29" s="135"/>
      <c r="BM29" s="135"/>
      <c r="BN29" s="135"/>
      <c r="BO29" s="135"/>
      <c r="BP29" s="135"/>
      <c r="BQ29" s="135"/>
      <c r="BR29" s="135"/>
      <c r="BS29" s="135"/>
      <c r="BT29" s="135"/>
      <c r="BU29" s="135"/>
      <c r="BV29" s="135"/>
      <c r="BW29" s="135"/>
      <c r="BX29" s="135"/>
      <c r="BY29" s="135"/>
      <c r="BZ29" s="135"/>
      <c r="CA29" s="135"/>
      <c r="CB29" s="135"/>
      <c r="CC29" s="135"/>
      <c r="CD29" s="135"/>
      <c r="CE29" s="135"/>
      <c r="CF29" s="135"/>
      <c r="CG29" s="135"/>
      <c r="CH29" s="135"/>
      <c r="CI29" s="135"/>
      <c r="CJ29" s="135"/>
      <c r="CK29" s="135"/>
      <c r="CL29" s="135"/>
      <c r="CM29" s="135"/>
      <c r="CN29" s="135"/>
      <c r="CO29" s="135"/>
      <c r="CP29" s="135"/>
      <c r="CQ29" s="135"/>
      <c r="CR29" s="135"/>
      <c r="CS29" s="135"/>
    </row>
    <row r="30" spans="1:6527" ht="30" customHeight="1" x14ac:dyDescent="0.2">
      <c r="B30" s="209" t="s">
        <v>741</v>
      </c>
      <c r="C30" s="210"/>
      <c r="D30" s="210"/>
      <c r="E30" s="210"/>
      <c r="F30" s="210"/>
      <c r="G30" s="210"/>
      <c r="H30" s="210"/>
      <c r="I30" s="210"/>
      <c r="J30" s="210"/>
      <c r="K30" s="210"/>
      <c r="L30" s="210"/>
      <c r="M30" s="210"/>
      <c r="N30" s="210"/>
      <c r="O30" s="210"/>
      <c r="P30" s="210"/>
      <c r="Q30" s="210"/>
      <c r="R30" s="210"/>
      <c r="S30" s="210"/>
      <c r="T30" s="210"/>
      <c r="U30" s="210"/>
      <c r="V30" s="210"/>
    </row>
    <row r="31" spans="1:6527" ht="172" customHeight="1" x14ac:dyDescent="0.2">
      <c r="B31" s="211" t="s">
        <v>134</v>
      </c>
      <c r="C31" s="212" t="s">
        <v>742</v>
      </c>
      <c r="D31" s="169" t="s">
        <v>645</v>
      </c>
      <c r="E31" s="213" t="s">
        <v>743</v>
      </c>
      <c r="F31" s="165" t="s">
        <v>638</v>
      </c>
      <c r="G31" s="214" t="s">
        <v>645</v>
      </c>
      <c r="H31" s="185" t="s">
        <v>685</v>
      </c>
      <c r="I31" s="161" t="s">
        <v>635</v>
      </c>
      <c r="J31" s="214" t="s">
        <v>645</v>
      </c>
      <c r="K31" s="165" t="s">
        <v>638</v>
      </c>
      <c r="L31" s="166" t="s">
        <v>732</v>
      </c>
      <c r="M31" s="167" t="s">
        <v>744</v>
      </c>
      <c r="N31" s="165" t="s">
        <v>638</v>
      </c>
      <c r="O31" s="166" t="s">
        <v>745</v>
      </c>
      <c r="P31" s="161" t="s">
        <v>635</v>
      </c>
      <c r="Q31" s="215" t="s">
        <v>746</v>
      </c>
      <c r="R31" s="165" t="s">
        <v>638</v>
      </c>
      <c r="S31" s="161" t="s">
        <v>635</v>
      </c>
      <c r="T31" s="162" t="s">
        <v>747</v>
      </c>
      <c r="U31" s="161" t="s">
        <v>635</v>
      </c>
      <c r="V31" s="185" t="s">
        <v>748</v>
      </c>
    </row>
    <row r="32" spans="1:6527" s="203" customFormat="1" ht="251" x14ac:dyDescent="0.2">
      <c r="A32" s="135"/>
      <c r="B32" s="216" t="s">
        <v>749</v>
      </c>
      <c r="C32" s="217" t="s">
        <v>750</v>
      </c>
      <c r="D32" s="218" t="s">
        <v>751</v>
      </c>
      <c r="E32" s="202" t="s">
        <v>752</v>
      </c>
      <c r="F32" s="178" t="s">
        <v>638</v>
      </c>
      <c r="G32" s="199" t="s">
        <v>645</v>
      </c>
      <c r="H32" s="191" t="s">
        <v>685</v>
      </c>
      <c r="I32" s="175" t="s">
        <v>635</v>
      </c>
      <c r="J32" s="191" t="s">
        <v>685</v>
      </c>
      <c r="K32" s="186" t="s">
        <v>638</v>
      </c>
      <c r="L32" s="199" t="s">
        <v>645</v>
      </c>
      <c r="M32" s="180" t="s">
        <v>753</v>
      </c>
      <c r="N32" s="178" t="s">
        <v>638</v>
      </c>
      <c r="O32" s="199" t="s">
        <v>645</v>
      </c>
      <c r="P32" s="180" t="s">
        <v>754</v>
      </c>
      <c r="Q32" s="193" t="s">
        <v>746</v>
      </c>
      <c r="R32" s="186" t="s">
        <v>755</v>
      </c>
      <c r="S32" s="191" t="s">
        <v>756</v>
      </c>
      <c r="T32" s="202" t="s">
        <v>757</v>
      </c>
      <c r="U32" s="180" t="s">
        <v>758</v>
      </c>
      <c r="V32" s="191" t="s">
        <v>748</v>
      </c>
      <c r="W32" s="135"/>
      <c r="X32" s="135"/>
      <c r="Y32" s="135"/>
      <c r="Z32" s="135"/>
      <c r="AA32" s="135"/>
      <c r="AB32" s="135"/>
      <c r="AC32" s="135"/>
      <c r="AD32" s="135"/>
      <c r="AE32" s="135"/>
      <c r="AF32" s="135"/>
      <c r="AG32" s="135"/>
      <c r="AH32" s="135"/>
      <c r="AI32" s="135"/>
      <c r="AJ32" s="135"/>
      <c r="AK32" s="135"/>
      <c r="AL32" s="135"/>
      <c r="AM32" s="135"/>
      <c r="AN32" s="135"/>
      <c r="AO32" s="135"/>
      <c r="AP32" s="135"/>
      <c r="AQ32" s="135"/>
      <c r="AR32" s="135"/>
      <c r="AS32" s="135"/>
      <c r="AT32" s="135"/>
      <c r="AU32" s="135"/>
      <c r="AV32" s="135"/>
      <c r="AW32" s="135"/>
      <c r="AX32" s="135"/>
      <c r="AY32" s="135"/>
      <c r="AZ32" s="135"/>
      <c r="BA32" s="135"/>
      <c r="BB32" s="135"/>
      <c r="BC32" s="135"/>
      <c r="BD32" s="135"/>
      <c r="BE32" s="135"/>
      <c r="BF32" s="135"/>
      <c r="BG32" s="135"/>
      <c r="BH32" s="135"/>
      <c r="BI32" s="135"/>
      <c r="BJ32" s="135"/>
      <c r="BK32" s="135"/>
      <c r="BL32" s="135"/>
      <c r="BM32" s="135"/>
      <c r="BN32" s="135"/>
      <c r="BO32" s="135"/>
      <c r="BP32" s="135"/>
      <c r="BQ32" s="135"/>
      <c r="BR32" s="135"/>
      <c r="BS32" s="135"/>
      <c r="BT32" s="135"/>
      <c r="BU32" s="135"/>
      <c r="BV32" s="135"/>
      <c r="BW32" s="135"/>
      <c r="BX32" s="135"/>
      <c r="BY32" s="135"/>
      <c r="BZ32" s="135"/>
      <c r="CA32" s="135"/>
      <c r="CB32" s="135"/>
      <c r="CC32" s="135"/>
      <c r="CD32" s="135"/>
      <c r="CE32" s="135"/>
      <c r="CF32" s="135"/>
      <c r="CG32" s="135"/>
      <c r="CH32" s="135"/>
      <c r="CI32" s="135"/>
      <c r="CJ32" s="135"/>
      <c r="CK32" s="135"/>
      <c r="CL32" s="135"/>
      <c r="CM32" s="135"/>
      <c r="CN32" s="135"/>
      <c r="CO32" s="135"/>
      <c r="CP32" s="135"/>
      <c r="CQ32" s="135"/>
      <c r="CR32" s="135"/>
      <c r="CS32" s="135"/>
    </row>
    <row r="33" spans="1:97" ht="68" x14ac:dyDescent="0.2">
      <c r="B33" s="211" t="s">
        <v>137</v>
      </c>
      <c r="C33" s="212" t="s">
        <v>759</v>
      </c>
      <c r="D33" s="161" t="s">
        <v>635</v>
      </c>
      <c r="E33" s="161" t="s">
        <v>635</v>
      </c>
      <c r="F33" s="165" t="s">
        <v>638</v>
      </c>
      <c r="G33" s="214" t="s">
        <v>645</v>
      </c>
      <c r="H33" s="161" t="s">
        <v>635</v>
      </c>
      <c r="I33" s="185" t="s">
        <v>685</v>
      </c>
      <c r="J33" s="185" t="s">
        <v>685</v>
      </c>
      <c r="K33" s="165" t="s">
        <v>638</v>
      </c>
      <c r="L33" s="166" t="s">
        <v>760</v>
      </c>
      <c r="M33" s="167" t="s">
        <v>761</v>
      </c>
      <c r="N33" s="165" t="s">
        <v>638</v>
      </c>
      <c r="O33" s="166" t="s">
        <v>762</v>
      </c>
      <c r="P33" s="161" t="s">
        <v>635</v>
      </c>
      <c r="Q33" s="219" t="s">
        <v>746</v>
      </c>
      <c r="R33" s="165" t="s">
        <v>638</v>
      </c>
      <c r="S33" s="161" t="s">
        <v>635</v>
      </c>
      <c r="T33" s="166" t="s">
        <v>763</v>
      </c>
      <c r="U33" s="167" t="s">
        <v>674</v>
      </c>
      <c r="V33" s="185" t="s">
        <v>748</v>
      </c>
    </row>
    <row r="34" spans="1:97" s="204" customFormat="1" ht="152" x14ac:dyDescent="0.2">
      <c r="A34" s="135"/>
      <c r="B34" s="216" t="s">
        <v>143</v>
      </c>
      <c r="C34" s="217" t="s">
        <v>764</v>
      </c>
      <c r="D34" s="175" t="s">
        <v>635</v>
      </c>
      <c r="E34" s="202" t="s">
        <v>765</v>
      </c>
      <c r="F34" s="178" t="s">
        <v>638</v>
      </c>
      <c r="G34" s="199" t="s">
        <v>645</v>
      </c>
      <c r="H34" s="175" t="s">
        <v>635</v>
      </c>
      <c r="I34" s="175" t="s">
        <v>635</v>
      </c>
      <c r="J34" s="199" t="s">
        <v>645</v>
      </c>
      <c r="K34" s="178" t="s">
        <v>638</v>
      </c>
      <c r="L34" s="179" t="s">
        <v>760</v>
      </c>
      <c r="M34" s="180" t="s">
        <v>766</v>
      </c>
      <c r="N34" s="178" t="s">
        <v>638</v>
      </c>
      <c r="O34" s="179" t="s">
        <v>762</v>
      </c>
      <c r="P34" s="180" t="s">
        <v>767</v>
      </c>
      <c r="Q34" s="193" t="s">
        <v>746</v>
      </c>
      <c r="R34" s="178" t="s">
        <v>638</v>
      </c>
      <c r="S34" s="175" t="s">
        <v>635</v>
      </c>
      <c r="T34" s="175" t="s">
        <v>635</v>
      </c>
      <c r="U34" s="180" t="s">
        <v>768</v>
      </c>
      <c r="V34" s="191" t="s">
        <v>748</v>
      </c>
      <c r="W34" s="135"/>
      <c r="X34" s="135"/>
      <c r="Y34" s="135"/>
      <c r="Z34" s="135"/>
      <c r="AA34" s="135"/>
      <c r="AB34" s="135"/>
      <c r="AC34" s="135"/>
      <c r="AD34" s="135"/>
      <c r="AE34" s="135"/>
      <c r="AF34" s="135"/>
      <c r="AG34" s="135"/>
      <c r="AH34" s="135"/>
      <c r="AI34" s="135"/>
      <c r="AJ34" s="135"/>
      <c r="AK34" s="135"/>
      <c r="AL34" s="135"/>
      <c r="AM34" s="135"/>
      <c r="AN34" s="135"/>
      <c r="AO34" s="135"/>
      <c r="AP34" s="135"/>
      <c r="AQ34" s="135"/>
      <c r="AR34" s="135"/>
      <c r="AS34" s="135"/>
      <c r="AT34" s="135"/>
      <c r="AU34" s="135"/>
      <c r="AV34" s="135"/>
      <c r="AW34" s="135"/>
      <c r="AX34" s="135"/>
      <c r="AY34" s="135"/>
      <c r="AZ34" s="135"/>
      <c r="BA34" s="135"/>
      <c r="BB34" s="135"/>
      <c r="BC34" s="135"/>
      <c r="BD34" s="135"/>
      <c r="BE34" s="135"/>
      <c r="BF34" s="135"/>
      <c r="BG34" s="135"/>
      <c r="BH34" s="135"/>
      <c r="BI34" s="135"/>
      <c r="BJ34" s="135"/>
      <c r="BK34" s="135"/>
      <c r="BL34" s="135"/>
      <c r="BM34" s="135"/>
      <c r="BN34" s="135"/>
      <c r="BO34" s="135"/>
      <c r="BP34" s="135"/>
      <c r="BQ34" s="135"/>
      <c r="BR34" s="135"/>
      <c r="BS34" s="135"/>
      <c r="BT34" s="135"/>
      <c r="BU34" s="135"/>
      <c r="BV34" s="135"/>
      <c r="BW34" s="135"/>
      <c r="BX34" s="135"/>
      <c r="BY34" s="135"/>
      <c r="BZ34" s="135"/>
      <c r="CA34" s="135"/>
      <c r="CB34" s="135"/>
      <c r="CC34" s="135"/>
      <c r="CD34" s="135"/>
      <c r="CE34" s="135"/>
      <c r="CF34" s="135"/>
      <c r="CG34" s="135"/>
      <c r="CH34" s="135"/>
      <c r="CI34" s="135"/>
      <c r="CJ34" s="135"/>
      <c r="CK34" s="135"/>
      <c r="CL34" s="135"/>
      <c r="CM34" s="135"/>
      <c r="CN34" s="135"/>
      <c r="CO34" s="135"/>
      <c r="CP34" s="135"/>
      <c r="CQ34" s="135"/>
      <c r="CR34" s="135"/>
      <c r="CS34" s="135"/>
    </row>
    <row r="35" spans="1:97" s="203" customFormat="1" ht="250" x14ac:dyDescent="0.2">
      <c r="A35" s="135"/>
      <c r="B35" s="211" t="s">
        <v>554</v>
      </c>
      <c r="C35" s="212" t="s">
        <v>769</v>
      </c>
      <c r="D35" s="185" t="s">
        <v>770</v>
      </c>
      <c r="E35" s="161" t="s">
        <v>635</v>
      </c>
      <c r="F35" s="165" t="s">
        <v>638</v>
      </c>
      <c r="G35" s="214" t="s">
        <v>645</v>
      </c>
      <c r="H35" s="214" t="s">
        <v>645</v>
      </c>
      <c r="I35" s="185" t="s">
        <v>685</v>
      </c>
      <c r="J35" s="214" t="s">
        <v>645</v>
      </c>
      <c r="K35" s="165" t="s">
        <v>638</v>
      </c>
      <c r="L35" s="166" t="s">
        <v>771</v>
      </c>
      <c r="M35" s="161" t="s">
        <v>635</v>
      </c>
      <c r="N35" s="165" t="s">
        <v>638</v>
      </c>
      <c r="O35" s="166" t="s">
        <v>772</v>
      </c>
      <c r="P35" s="167" t="s">
        <v>773</v>
      </c>
      <c r="Q35" s="219" t="s">
        <v>746</v>
      </c>
      <c r="R35" s="165" t="s">
        <v>638</v>
      </c>
      <c r="S35" s="161" t="s">
        <v>635</v>
      </c>
      <c r="T35" s="162" t="s">
        <v>774</v>
      </c>
      <c r="U35" s="167" t="s">
        <v>775</v>
      </c>
      <c r="V35" s="185" t="s">
        <v>748</v>
      </c>
      <c r="W35" s="135"/>
      <c r="X35" s="135"/>
      <c r="Y35" s="135"/>
      <c r="Z35" s="135"/>
      <c r="AA35" s="135"/>
      <c r="AB35" s="135"/>
      <c r="AC35" s="135"/>
      <c r="AD35" s="135"/>
      <c r="AE35" s="135"/>
      <c r="AF35" s="135"/>
      <c r="AG35" s="135"/>
      <c r="AH35" s="135"/>
      <c r="AI35" s="135"/>
      <c r="AJ35" s="135"/>
      <c r="AK35" s="135"/>
      <c r="AL35" s="135"/>
      <c r="AM35" s="135"/>
      <c r="AN35" s="135"/>
      <c r="AO35" s="135"/>
      <c r="AP35" s="135"/>
      <c r="AQ35" s="135"/>
      <c r="AR35" s="135"/>
      <c r="AS35" s="135"/>
      <c r="AT35" s="135"/>
      <c r="AU35" s="135"/>
      <c r="AV35" s="135"/>
      <c r="AW35" s="135"/>
      <c r="AX35" s="135"/>
      <c r="AY35" s="135"/>
      <c r="AZ35" s="135"/>
      <c r="BA35" s="135"/>
      <c r="BB35" s="135"/>
      <c r="BC35" s="135"/>
      <c r="BD35" s="135"/>
      <c r="BE35" s="135"/>
      <c r="BF35" s="135"/>
      <c r="BG35" s="135"/>
      <c r="BH35" s="135"/>
      <c r="BI35" s="135"/>
      <c r="BJ35" s="135"/>
      <c r="BK35" s="135"/>
      <c r="BL35" s="135"/>
      <c r="BM35" s="135"/>
      <c r="BN35" s="135"/>
      <c r="BO35" s="135"/>
      <c r="BP35" s="135"/>
      <c r="BQ35" s="135"/>
      <c r="BR35" s="135"/>
      <c r="BS35" s="135"/>
      <c r="BT35" s="135"/>
      <c r="BU35" s="135"/>
      <c r="BV35" s="135"/>
      <c r="BW35" s="135"/>
      <c r="BX35" s="135"/>
      <c r="BY35" s="135"/>
      <c r="BZ35" s="135"/>
      <c r="CA35" s="135"/>
      <c r="CB35" s="135"/>
      <c r="CC35" s="135"/>
      <c r="CD35" s="135"/>
      <c r="CE35" s="135"/>
      <c r="CF35" s="135"/>
      <c r="CG35" s="135"/>
      <c r="CH35" s="135"/>
      <c r="CI35" s="135"/>
      <c r="CJ35" s="135"/>
      <c r="CK35" s="135"/>
      <c r="CL35" s="135"/>
      <c r="CM35" s="135"/>
      <c r="CN35" s="135"/>
      <c r="CO35" s="135"/>
      <c r="CP35" s="135"/>
      <c r="CQ35" s="135"/>
      <c r="CR35" s="135"/>
      <c r="CS35" s="135"/>
    </row>
    <row r="36" spans="1:97" s="203" customFormat="1" ht="250" x14ac:dyDescent="0.2">
      <c r="A36" s="135"/>
      <c r="B36" s="216" t="s">
        <v>776</v>
      </c>
      <c r="C36" s="217" t="s">
        <v>777</v>
      </c>
      <c r="D36" s="191" t="s">
        <v>778</v>
      </c>
      <c r="E36" s="202" t="s">
        <v>779</v>
      </c>
      <c r="F36" s="178" t="s">
        <v>638</v>
      </c>
      <c r="G36" s="199" t="s">
        <v>645</v>
      </c>
      <c r="H36" s="199" t="s">
        <v>645</v>
      </c>
      <c r="I36" s="199" t="s">
        <v>645</v>
      </c>
      <c r="J36" s="199" t="s">
        <v>645</v>
      </c>
      <c r="K36" s="178" t="s">
        <v>638</v>
      </c>
      <c r="L36" s="179" t="s">
        <v>780</v>
      </c>
      <c r="M36" s="180" t="s">
        <v>781</v>
      </c>
      <c r="N36" s="178" t="s">
        <v>638</v>
      </c>
      <c r="O36" s="179" t="s">
        <v>782</v>
      </c>
      <c r="P36" s="180" t="s">
        <v>783</v>
      </c>
      <c r="Q36" s="182" t="s">
        <v>784</v>
      </c>
      <c r="R36" s="178" t="s">
        <v>638</v>
      </c>
      <c r="S36" s="175" t="s">
        <v>635</v>
      </c>
      <c r="T36" s="202" t="s">
        <v>774</v>
      </c>
      <c r="U36" s="180" t="s">
        <v>785</v>
      </c>
      <c r="V36" s="182" t="s">
        <v>786</v>
      </c>
      <c r="W36" s="135"/>
      <c r="X36" s="135"/>
      <c r="Y36" s="135"/>
      <c r="Z36" s="135"/>
      <c r="AA36" s="135"/>
      <c r="AB36" s="135"/>
      <c r="AC36" s="135"/>
      <c r="AD36" s="135"/>
      <c r="AE36" s="135"/>
      <c r="AF36" s="135"/>
      <c r="AG36" s="135"/>
      <c r="AH36" s="135"/>
      <c r="AI36" s="135"/>
      <c r="AJ36" s="135"/>
      <c r="AK36" s="135"/>
      <c r="AL36" s="135"/>
      <c r="AM36" s="135"/>
      <c r="AN36" s="135"/>
      <c r="AO36" s="135"/>
      <c r="AP36" s="135"/>
      <c r="AQ36" s="135"/>
      <c r="AR36" s="135"/>
      <c r="AS36" s="135"/>
      <c r="AT36" s="135"/>
      <c r="AU36" s="135"/>
      <c r="AV36" s="135"/>
      <c r="AW36" s="135"/>
      <c r="AX36" s="135"/>
      <c r="AY36" s="135"/>
      <c r="AZ36" s="135"/>
      <c r="BA36" s="135"/>
      <c r="BB36" s="135"/>
      <c r="BC36" s="135"/>
      <c r="BD36" s="135"/>
      <c r="BE36" s="135"/>
      <c r="BF36" s="135"/>
      <c r="BG36" s="135"/>
      <c r="BH36" s="135"/>
      <c r="BI36" s="135"/>
      <c r="BJ36" s="135"/>
      <c r="BK36" s="135"/>
      <c r="BL36" s="135"/>
      <c r="BM36" s="135"/>
      <c r="BN36" s="135"/>
      <c r="BO36" s="135"/>
      <c r="BP36" s="135"/>
      <c r="BQ36" s="135"/>
      <c r="BR36" s="135"/>
      <c r="BS36" s="135"/>
      <c r="BT36" s="135"/>
      <c r="BU36" s="135"/>
      <c r="BV36" s="135"/>
      <c r="BW36" s="135"/>
      <c r="BX36" s="135"/>
      <c r="BY36" s="135"/>
      <c r="BZ36" s="135"/>
      <c r="CA36" s="135"/>
      <c r="CB36" s="135"/>
      <c r="CC36" s="135"/>
      <c r="CD36" s="135"/>
      <c r="CE36" s="135"/>
      <c r="CF36" s="135"/>
      <c r="CG36" s="135"/>
      <c r="CH36" s="135"/>
      <c r="CI36" s="135"/>
      <c r="CJ36" s="135"/>
      <c r="CK36" s="135"/>
      <c r="CL36" s="135"/>
      <c r="CM36" s="135"/>
      <c r="CN36" s="135"/>
      <c r="CO36" s="135"/>
      <c r="CP36" s="135"/>
      <c r="CQ36" s="135"/>
      <c r="CR36" s="135"/>
      <c r="CS36" s="135"/>
    </row>
    <row r="37" spans="1:97" ht="81" customHeight="1" x14ac:dyDescent="0.2">
      <c r="B37" s="211" t="s">
        <v>787</v>
      </c>
      <c r="C37" s="212" t="s">
        <v>788</v>
      </c>
      <c r="D37" s="161" t="s">
        <v>635</v>
      </c>
      <c r="E37" s="161" t="s">
        <v>635</v>
      </c>
      <c r="F37" s="165" t="s">
        <v>638</v>
      </c>
      <c r="G37" s="214" t="s">
        <v>645</v>
      </c>
      <c r="H37" s="214" t="s">
        <v>645</v>
      </c>
      <c r="I37" s="161" t="s">
        <v>635</v>
      </c>
      <c r="J37" s="214" t="s">
        <v>645</v>
      </c>
      <c r="K37" s="165" t="s">
        <v>638</v>
      </c>
      <c r="L37" s="166" t="s">
        <v>760</v>
      </c>
      <c r="M37" s="161" t="s">
        <v>635</v>
      </c>
      <c r="N37" s="165" t="s">
        <v>638</v>
      </c>
      <c r="O37" s="166" t="s">
        <v>772</v>
      </c>
      <c r="P37" s="161" t="s">
        <v>635</v>
      </c>
      <c r="Q37" s="219" t="s">
        <v>746</v>
      </c>
      <c r="R37" s="165" t="s">
        <v>638</v>
      </c>
      <c r="S37" s="161" t="s">
        <v>635</v>
      </c>
      <c r="T37" s="162" t="s">
        <v>774</v>
      </c>
      <c r="U37" s="161" t="s">
        <v>635</v>
      </c>
      <c r="V37" s="185" t="s">
        <v>748</v>
      </c>
    </row>
    <row r="38" spans="1:97" s="204" customFormat="1" ht="124" x14ac:dyDescent="0.2">
      <c r="A38" s="135"/>
      <c r="B38" s="216" t="s">
        <v>153</v>
      </c>
      <c r="C38" s="217" t="s">
        <v>789</v>
      </c>
      <c r="D38" s="187" t="s">
        <v>645</v>
      </c>
      <c r="E38" s="202" t="s">
        <v>790</v>
      </c>
      <c r="F38" s="178" t="s">
        <v>638</v>
      </c>
      <c r="G38" s="199" t="s">
        <v>645</v>
      </c>
      <c r="H38" s="191" t="s">
        <v>685</v>
      </c>
      <c r="I38" s="175" t="s">
        <v>635</v>
      </c>
      <c r="J38" s="199" t="s">
        <v>645</v>
      </c>
      <c r="K38" s="178" t="s">
        <v>638</v>
      </c>
      <c r="L38" s="179" t="s">
        <v>780</v>
      </c>
      <c r="M38" s="180" t="s">
        <v>791</v>
      </c>
      <c r="N38" s="186" t="s">
        <v>792</v>
      </c>
      <c r="O38" s="179" t="s">
        <v>772</v>
      </c>
      <c r="P38" s="180" t="s">
        <v>793</v>
      </c>
      <c r="Q38" s="193" t="s">
        <v>746</v>
      </c>
      <c r="R38" s="178" t="s">
        <v>638</v>
      </c>
      <c r="S38" s="175" t="s">
        <v>635</v>
      </c>
      <c r="T38" s="202" t="s">
        <v>774</v>
      </c>
      <c r="U38" s="180" t="s">
        <v>768</v>
      </c>
      <c r="V38" s="191" t="s">
        <v>748</v>
      </c>
      <c r="W38" s="135"/>
      <c r="X38" s="135"/>
      <c r="Y38" s="135"/>
      <c r="Z38" s="135"/>
      <c r="AA38" s="135"/>
      <c r="AB38" s="135"/>
      <c r="AC38" s="135"/>
      <c r="AD38" s="135"/>
      <c r="AE38" s="135"/>
      <c r="AF38" s="135"/>
      <c r="AG38" s="135"/>
      <c r="AH38" s="135"/>
      <c r="AI38" s="135"/>
      <c r="AJ38" s="135"/>
      <c r="AK38" s="135"/>
      <c r="AL38" s="135"/>
      <c r="AM38" s="135"/>
      <c r="AN38" s="135"/>
      <c r="AO38" s="135"/>
      <c r="AP38" s="135"/>
      <c r="AQ38" s="135"/>
      <c r="AR38" s="135"/>
      <c r="AS38" s="135"/>
      <c r="AT38" s="135"/>
      <c r="AU38" s="135"/>
      <c r="AV38" s="135"/>
      <c r="AW38" s="135"/>
      <c r="AX38" s="135"/>
      <c r="AY38" s="135"/>
      <c r="AZ38" s="135"/>
      <c r="BA38" s="135"/>
      <c r="BB38" s="135"/>
      <c r="BC38" s="135"/>
      <c r="BD38" s="135"/>
      <c r="BE38" s="135"/>
      <c r="BF38" s="135"/>
      <c r="BG38" s="135"/>
      <c r="BH38" s="135"/>
      <c r="BI38" s="135"/>
      <c r="BJ38" s="135"/>
      <c r="BK38" s="135"/>
      <c r="BL38" s="135"/>
      <c r="BM38" s="135"/>
      <c r="BN38" s="135"/>
      <c r="BO38" s="135"/>
      <c r="BP38" s="135"/>
      <c r="BQ38" s="135"/>
      <c r="BR38" s="135"/>
      <c r="BS38" s="135"/>
      <c r="BT38" s="135"/>
      <c r="BU38" s="135"/>
      <c r="BV38" s="135"/>
      <c r="BW38" s="135"/>
      <c r="BX38" s="135"/>
      <c r="BY38" s="135"/>
      <c r="BZ38" s="135"/>
      <c r="CA38" s="135"/>
      <c r="CB38" s="135"/>
      <c r="CC38" s="135"/>
      <c r="CD38" s="135"/>
      <c r="CE38" s="135"/>
      <c r="CF38" s="135"/>
      <c r="CG38" s="135"/>
      <c r="CH38" s="135"/>
      <c r="CI38" s="135"/>
      <c r="CJ38" s="135"/>
      <c r="CK38" s="135"/>
      <c r="CL38" s="135"/>
      <c r="CM38" s="135"/>
      <c r="CN38" s="135"/>
      <c r="CO38" s="135"/>
      <c r="CP38" s="135"/>
      <c r="CQ38" s="135"/>
      <c r="CR38" s="135"/>
      <c r="CS38" s="135"/>
    </row>
    <row r="39" spans="1:97" ht="180" x14ac:dyDescent="0.2">
      <c r="B39" s="220" t="s">
        <v>794</v>
      </c>
      <c r="C39" s="212" t="s">
        <v>795</v>
      </c>
      <c r="D39" s="169" t="s">
        <v>645</v>
      </c>
      <c r="E39" s="161" t="s">
        <v>635</v>
      </c>
      <c r="F39" s="165" t="s">
        <v>638</v>
      </c>
      <c r="G39" s="214" t="s">
        <v>645</v>
      </c>
      <c r="H39" s="214" t="s">
        <v>645</v>
      </c>
      <c r="I39" s="214" t="s">
        <v>645</v>
      </c>
      <c r="J39" s="214" t="s">
        <v>645</v>
      </c>
      <c r="K39" s="165" t="s">
        <v>638</v>
      </c>
      <c r="L39" s="214" t="s">
        <v>645</v>
      </c>
      <c r="M39" s="161" t="s">
        <v>680</v>
      </c>
      <c r="N39" s="165" t="s">
        <v>638</v>
      </c>
      <c r="O39" s="201" t="s">
        <v>796</v>
      </c>
      <c r="P39" s="161" t="s">
        <v>635</v>
      </c>
      <c r="Q39" s="168" t="s">
        <v>22</v>
      </c>
      <c r="R39" s="165" t="s">
        <v>638</v>
      </c>
      <c r="S39" s="161" t="s">
        <v>635</v>
      </c>
      <c r="T39" s="160" t="s">
        <v>22</v>
      </c>
      <c r="U39" s="161" t="s">
        <v>635</v>
      </c>
      <c r="V39" s="162" t="s">
        <v>797</v>
      </c>
    </row>
    <row r="40" spans="1:97" s="204" customFormat="1" ht="77" customHeight="1" x14ac:dyDescent="0.2">
      <c r="A40" s="135"/>
      <c r="B40" s="221" t="s">
        <v>163</v>
      </c>
      <c r="C40" s="217" t="s">
        <v>798</v>
      </c>
      <c r="D40" s="191" t="s">
        <v>799</v>
      </c>
      <c r="E40" s="175" t="s">
        <v>635</v>
      </c>
      <c r="F40" s="186" t="s">
        <v>800</v>
      </c>
      <c r="G40" s="199" t="s">
        <v>645</v>
      </c>
      <c r="H40" s="199" t="s">
        <v>645</v>
      </c>
      <c r="I40" s="175" t="s">
        <v>635</v>
      </c>
      <c r="J40" s="199" t="s">
        <v>645</v>
      </c>
      <c r="K40" s="178" t="s">
        <v>638</v>
      </c>
      <c r="L40" s="179" t="s">
        <v>732</v>
      </c>
      <c r="M40" s="175" t="s">
        <v>635</v>
      </c>
      <c r="N40" s="178" t="s">
        <v>638</v>
      </c>
      <c r="O40" s="199" t="s">
        <v>645</v>
      </c>
      <c r="P40" s="180" t="s">
        <v>801</v>
      </c>
      <c r="Q40" s="181" t="s">
        <v>22</v>
      </c>
      <c r="R40" s="178" t="s">
        <v>638</v>
      </c>
      <c r="S40" s="175" t="s">
        <v>635</v>
      </c>
      <c r="T40" s="202" t="s">
        <v>774</v>
      </c>
      <c r="U40" s="180" t="s">
        <v>650</v>
      </c>
      <c r="V40" s="191" t="s">
        <v>802</v>
      </c>
      <c r="W40" s="135"/>
      <c r="X40" s="135"/>
      <c r="Y40" s="135"/>
      <c r="Z40" s="135"/>
      <c r="AA40" s="135"/>
      <c r="AB40" s="135"/>
      <c r="AC40" s="135"/>
      <c r="AD40" s="135"/>
      <c r="AE40" s="135"/>
      <c r="AF40" s="135"/>
      <c r="AG40" s="135"/>
      <c r="AH40" s="135"/>
      <c r="AI40" s="135"/>
      <c r="AJ40" s="135"/>
      <c r="AK40" s="135"/>
      <c r="AL40" s="135"/>
      <c r="AM40" s="135"/>
      <c r="AN40" s="135"/>
      <c r="AO40" s="135"/>
      <c r="AP40" s="135"/>
      <c r="AQ40" s="135"/>
      <c r="AR40" s="135"/>
      <c r="AS40" s="135"/>
      <c r="AT40" s="135"/>
      <c r="AU40" s="135"/>
      <c r="AV40" s="135"/>
      <c r="AW40" s="135"/>
      <c r="AX40" s="135"/>
      <c r="AY40" s="135"/>
      <c r="AZ40" s="135"/>
      <c r="BA40" s="135"/>
      <c r="BB40" s="135"/>
      <c r="BC40" s="135"/>
      <c r="BD40" s="135"/>
      <c r="BE40" s="135"/>
      <c r="BF40" s="135"/>
      <c r="BG40" s="135"/>
      <c r="BH40" s="135"/>
      <c r="BI40" s="135"/>
      <c r="BJ40" s="135"/>
      <c r="BK40" s="135"/>
      <c r="BL40" s="135"/>
      <c r="BM40" s="135"/>
      <c r="BN40" s="135"/>
      <c r="BO40" s="135"/>
      <c r="BP40" s="135"/>
      <c r="BQ40" s="135"/>
      <c r="BR40" s="135"/>
      <c r="BS40" s="135"/>
      <c r="BT40" s="135"/>
      <c r="BU40" s="135"/>
      <c r="BV40" s="135"/>
      <c r="BW40" s="135"/>
      <c r="BX40" s="135"/>
      <c r="BY40" s="135"/>
      <c r="BZ40" s="135"/>
      <c r="CA40" s="135"/>
      <c r="CB40" s="135"/>
      <c r="CC40" s="135"/>
      <c r="CD40" s="135"/>
      <c r="CE40" s="135"/>
      <c r="CF40" s="135"/>
      <c r="CG40" s="135"/>
      <c r="CH40" s="135"/>
      <c r="CI40" s="135"/>
      <c r="CJ40" s="135"/>
      <c r="CK40" s="135"/>
      <c r="CL40" s="135"/>
      <c r="CM40" s="135"/>
      <c r="CN40" s="135"/>
      <c r="CO40" s="135"/>
      <c r="CP40" s="135"/>
      <c r="CQ40" s="135"/>
      <c r="CR40" s="135"/>
      <c r="CS40" s="135"/>
    </row>
    <row r="41" spans="1:97" ht="79" customHeight="1" x14ac:dyDescent="0.2">
      <c r="B41" s="211" t="s">
        <v>169</v>
      </c>
      <c r="C41" s="212" t="s">
        <v>803</v>
      </c>
      <c r="D41" s="169" t="s">
        <v>645</v>
      </c>
      <c r="E41" s="161" t="s">
        <v>635</v>
      </c>
      <c r="F41" s="165" t="s">
        <v>638</v>
      </c>
      <c r="G41" s="214" t="s">
        <v>645</v>
      </c>
      <c r="H41" s="214" t="s">
        <v>645</v>
      </c>
      <c r="I41" s="214" t="s">
        <v>645</v>
      </c>
      <c r="J41" s="161" t="s">
        <v>635</v>
      </c>
      <c r="K41" s="165" t="s">
        <v>638</v>
      </c>
      <c r="L41" s="166" t="s">
        <v>804</v>
      </c>
      <c r="M41" s="161" t="s">
        <v>635</v>
      </c>
      <c r="N41" s="165" t="s">
        <v>638</v>
      </c>
      <c r="O41" s="214" t="s">
        <v>645</v>
      </c>
      <c r="P41" s="161" t="s">
        <v>635</v>
      </c>
      <c r="Q41" s="168" t="s">
        <v>22</v>
      </c>
      <c r="R41" s="165" t="s">
        <v>638</v>
      </c>
      <c r="S41" s="161" t="s">
        <v>635</v>
      </c>
      <c r="T41" s="162" t="s">
        <v>774</v>
      </c>
      <c r="U41" s="161" t="s">
        <v>635</v>
      </c>
      <c r="V41" s="222" t="s">
        <v>802</v>
      </c>
    </row>
    <row r="42" spans="1:97" s="204" customFormat="1" ht="166" x14ac:dyDescent="0.2">
      <c r="A42" s="135"/>
      <c r="B42" s="216" t="s">
        <v>805</v>
      </c>
      <c r="C42" s="217" t="s">
        <v>806</v>
      </c>
      <c r="D42" s="187" t="s">
        <v>645</v>
      </c>
      <c r="E42" s="175" t="s">
        <v>635</v>
      </c>
      <c r="F42" s="178" t="s">
        <v>638</v>
      </c>
      <c r="G42" s="199" t="s">
        <v>645</v>
      </c>
      <c r="H42" s="199" t="s">
        <v>645</v>
      </c>
      <c r="I42" s="199" t="s">
        <v>645</v>
      </c>
      <c r="J42" s="199" t="s">
        <v>645</v>
      </c>
      <c r="K42" s="178" t="s">
        <v>638</v>
      </c>
      <c r="L42" s="199" t="s">
        <v>645</v>
      </c>
      <c r="M42" s="175" t="s">
        <v>635</v>
      </c>
      <c r="N42" s="178" t="s">
        <v>638</v>
      </c>
      <c r="O42" s="199" t="s">
        <v>645</v>
      </c>
      <c r="P42" s="175" t="s">
        <v>635</v>
      </c>
      <c r="Q42" s="181" t="s">
        <v>22</v>
      </c>
      <c r="R42" s="178" t="s">
        <v>638</v>
      </c>
      <c r="S42" s="175" t="s">
        <v>635</v>
      </c>
      <c r="T42" s="223" t="s">
        <v>22</v>
      </c>
      <c r="U42" s="175" t="s">
        <v>635</v>
      </c>
      <c r="V42" s="202" t="s">
        <v>807</v>
      </c>
      <c r="W42" s="135"/>
      <c r="X42" s="135"/>
      <c r="Y42" s="135"/>
      <c r="Z42" s="135"/>
      <c r="AA42" s="135"/>
      <c r="AB42" s="135"/>
      <c r="AC42" s="135"/>
      <c r="AD42" s="135"/>
      <c r="AE42" s="135"/>
      <c r="AF42" s="135"/>
      <c r="AG42" s="135"/>
      <c r="AH42" s="135"/>
      <c r="AI42" s="135"/>
      <c r="AJ42" s="135"/>
      <c r="AK42" s="135"/>
      <c r="AL42" s="135"/>
      <c r="AM42" s="135"/>
      <c r="AN42" s="135"/>
      <c r="AO42" s="135"/>
      <c r="AP42" s="135"/>
      <c r="AQ42" s="135"/>
      <c r="AR42" s="135"/>
      <c r="AS42" s="135"/>
      <c r="AT42" s="135"/>
      <c r="AU42" s="135"/>
      <c r="AV42" s="135"/>
      <c r="AW42" s="135"/>
      <c r="AX42" s="135"/>
      <c r="AY42" s="135"/>
      <c r="AZ42" s="135"/>
      <c r="BA42" s="135"/>
      <c r="BB42" s="135"/>
      <c r="BC42" s="135"/>
      <c r="BD42" s="135"/>
      <c r="BE42" s="135"/>
      <c r="BF42" s="135"/>
      <c r="BG42" s="135"/>
      <c r="BH42" s="135"/>
      <c r="BI42" s="135"/>
      <c r="BJ42" s="135"/>
      <c r="BK42" s="135"/>
      <c r="BL42" s="135"/>
      <c r="BM42" s="135"/>
      <c r="BN42" s="135"/>
      <c r="BO42" s="135"/>
      <c r="BP42" s="135"/>
      <c r="BQ42" s="135"/>
      <c r="BR42" s="135"/>
      <c r="BS42" s="135"/>
      <c r="BT42" s="135"/>
      <c r="BU42" s="135"/>
      <c r="BV42" s="135"/>
      <c r="BW42" s="135"/>
      <c r="BX42" s="135"/>
      <c r="BY42" s="135"/>
      <c r="BZ42" s="135"/>
      <c r="CA42" s="135"/>
      <c r="CB42" s="135"/>
      <c r="CC42" s="135"/>
      <c r="CD42" s="135"/>
      <c r="CE42" s="135"/>
      <c r="CF42" s="135"/>
      <c r="CG42" s="135"/>
      <c r="CH42" s="135"/>
      <c r="CI42" s="135"/>
      <c r="CJ42" s="135"/>
      <c r="CK42" s="135"/>
      <c r="CL42" s="135"/>
      <c r="CM42" s="135"/>
      <c r="CN42" s="135"/>
      <c r="CO42" s="135"/>
      <c r="CP42" s="135"/>
      <c r="CQ42" s="135"/>
      <c r="CR42" s="135"/>
      <c r="CS42" s="135"/>
    </row>
    <row r="43" spans="1:97" ht="138" x14ac:dyDescent="0.2">
      <c r="B43" s="211" t="s">
        <v>178</v>
      </c>
      <c r="C43" s="212" t="s">
        <v>808</v>
      </c>
      <c r="D43" s="161" t="s">
        <v>635</v>
      </c>
      <c r="E43" s="161" t="s">
        <v>635</v>
      </c>
      <c r="F43" s="165" t="s">
        <v>638</v>
      </c>
      <c r="G43" s="214" t="s">
        <v>645</v>
      </c>
      <c r="H43" s="185" t="s">
        <v>685</v>
      </c>
      <c r="I43" s="161" t="s">
        <v>635</v>
      </c>
      <c r="J43" s="214" t="s">
        <v>645</v>
      </c>
      <c r="K43" s="165" t="s">
        <v>638</v>
      </c>
      <c r="L43" s="166" t="s">
        <v>804</v>
      </c>
      <c r="M43" s="161" t="s">
        <v>635</v>
      </c>
      <c r="N43" s="165" t="s">
        <v>638</v>
      </c>
      <c r="O43" s="166" t="s">
        <v>809</v>
      </c>
      <c r="P43" s="167" t="s">
        <v>810</v>
      </c>
      <c r="Q43" s="192" t="s">
        <v>811</v>
      </c>
      <c r="R43" s="165" t="s">
        <v>638</v>
      </c>
      <c r="S43" s="161" t="s">
        <v>635</v>
      </c>
      <c r="T43" s="162" t="s">
        <v>774</v>
      </c>
      <c r="U43" s="167" t="s">
        <v>650</v>
      </c>
      <c r="V43" s="222" t="s">
        <v>802</v>
      </c>
    </row>
    <row r="44" spans="1:97" s="204" customFormat="1" ht="124" x14ac:dyDescent="0.2">
      <c r="A44" s="135"/>
      <c r="B44" s="216" t="s">
        <v>181</v>
      </c>
      <c r="C44" s="217" t="s">
        <v>812</v>
      </c>
      <c r="D44" s="175" t="s">
        <v>635</v>
      </c>
      <c r="E44" s="202" t="s">
        <v>813</v>
      </c>
      <c r="F44" s="178" t="s">
        <v>638</v>
      </c>
      <c r="G44" s="199" t="s">
        <v>645</v>
      </c>
      <c r="H44" s="175" t="s">
        <v>635</v>
      </c>
      <c r="I44" s="175" t="s">
        <v>635</v>
      </c>
      <c r="J44" s="199" t="s">
        <v>645</v>
      </c>
      <c r="K44" s="178" t="s">
        <v>638</v>
      </c>
      <c r="L44" s="179" t="s">
        <v>814</v>
      </c>
      <c r="M44" s="180" t="s">
        <v>815</v>
      </c>
      <c r="N44" s="178" t="s">
        <v>638</v>
      </c>
      <c r="O44" s="179" t="s">
        <v>762</v>
      </c>
      <c r="P44" s="180" t="s">
        <v>816</v>
      </c>
      <c r="Q44" s="193" t="s">
        <v>746</v>
      </c>
      <c r="R44" s="178" t="s">
        <v>638</v>
      </c>
      <c r="S44" s="175" t="s">
        <v>635</v>
      </c>
      <c r="T44" s="175" t="s">
        <v>635</v>
      </c>
      <c r="U44" s="180" t="s">
        <v>775</v>
      </c>
      <c r="V44" s="191" t="s">
        <v>802</v>
      </c>
      <c r="W44" s="135"/>
      <c r="X44" s="135"/>
      <c r="Y44" s="135"/>
      <c r="Z44" s="135"/>
      <c r="AA44" s="135"/>
      <c r="AB44" s="135"/>
      <c r="AC44" s="135"/>
      <c r="AD44" s="135"/>
      <c r="AE44" s="135"/>
      <c r="AF44" s="135"/>
      <c r="AG44" s="135"/>
      <c r="AH44" s="135"/>
      <c r="AI44" s="135"/>
      <c r="AJ44" s="135"/>
      <c r="AK44" s="135"/>
      <c r="AL44" s="135"/>
      <c r="AM44" s="135"/>
      <c r="AN44" s="135"/>
      <c r="AO44" s="135"/>
      <c r="AP44" s="135"/>
      <c r="AQ44" s="135"/>
      <c r="AR44" s="135"/>
      <c r="AS44" s="135"/>
      <c r="AT44" s="135"/>
      <c r="AU44" s="135"/>
      <c r="AV44" s="135"/>
      <c r="AW44" s="135"/>
      <c r="AX44" s="135"/>
      <c r="AY44" s="135"/>
      <c r="AZ44" s="135"/>
      <c r="BA44" s="135"/>
      <c r="BB44" s="135"/>
      <c r="BC44" s="135"/>
      <c r="BD44" s="135"/>
      <c r="BE44" s="135"/>
      <c r="BF44" s="135"/>
      <c r="BG44" s="135"/>
      <c r="BH44" s="135"/>
      <c r="BI44" s="135"/>
      <c r="BJ44" s="135"/>
      <c r="BK44" s="135"/>
      <c r="BL44" s="135"/>
      <c r="BM44" s="135"/>
      <c r="BN44" s="135"/>
      <c r="BO44" s="135"/>
      <c r="BP44" s="135"/>
      <c r="BQ44" s="135"/>
      <c r="BR44" s="135"/>
      <c r="BS44" s="135"/>
      <c r="BT44" s="135"/>
      <c r="BU44" s="135"/>
      <c r="BV44" s="135"/>
      <c r="BW44" s="135"/>
      <c r="BX44" s="135"/>
      <c r="BY44" s="135"/>
      <c r="BZ44" s="135"/>
      <c r="CA44" s="135"/>
      <c r="CB44" s="135"/>
      <c r="CC44" s="135"/>
      <c r="CD44" s="135"/>
      <c r="CE44" s="135"/>
      <c r="CF44" s="135"/>
      <c r="CG44" s="135"/>
      <c r="CH44" s="135"/>
      <c r="CI44" s="135"/>
      <c r="CJ44" s="135"/>
      <c r="CK44" s="135"/>
      <c r="CL44" s="135"/>
      <c r="CM44" s="135"/>
      <c r="CN44" s="135"/>
      <c r="CO44" s="135"/>
      <c r="CP44" s="135"/>
      <c r="CQ44" s="135"/>
      <c r="CR44" s="135"/>
      <c r="CS44" s="135"/>
    </row>
    <row r="45" spans="1:97" ht="250" x14ac:dyDescent="0.2">
      <c r="B45" s="211" t="s">
        <v>817</v>
      </c>
      <c r="C45" s="212" t="s">
        <v>818</v>
      </c>
      <c r="D45" s="169" t="s">
        <v>645</v>
      </c>
      <c r="E45" s="161" t="s">
        <v>635</v>
      </c>
      <c r="F45" s="165" t="s">
        <v>638</v>
      </c>
      <c r="G45" s="214" t="s">
        <v>645</v>
      </c>
      <c r="H45" s="214" t="s">
        <v>645</v>
      </c>
      <c r="I45" s="214" t="s">
        <v>645</v>
      </c>
      <c r="J45" s="214" t="s">
        <v>645</v>
      </c>
      <c r="K45" s="165" t="s">
        <v>638</v>
      </c>
      <c r="L45" s="214" t="s">
        <v>645</v>
      </c>
      <c r="M45" s="161" t="s">
        <v>635</v>
      </c>
      <c r="N45" s="165" t="s">
        <v>638</v>
      </c>
      <c r="O45" s="214" t="s">
        <v>645</v>
      </c>
      <c r="P45" s="167" t="s">
        <v>819</v>
      </c>
      <c r="Q45" s="168" t="s">
        <v>22</v>
      </c>
      <c r="R45" s="165" t="s">
        <v>638</v>
      </c>
      <c r="S45" s="161" t="s">
        <v>635</v>
      </c>
      <c r="T45" s="224" t="s">
        <v>22</v>
      </c>
      <c r="U45" s="167" t="s">
        <v>820</v>
      </c>
      <c r="V45" s="162" t="s">
        <v>821</v>
      </c>
    </row>
    <row r="46" spans="1:97" s="204" customFormat="1" ht="108" customHeight="1" x14ac:dyDescent="0.2">
      <c r="A46" s="135"/>
      <c r="B46" s="216" t="s">
        <v>189</v>
      </c>
      <c r="C46" s="217" t="s">
        <v>822</v>
      </c>
      <c r="D46" s="187" t="s">
        <v>645</v>
      </c>
      <c r="E46" s="175" t="s">
        <v>635</v>
      </c>
      <c r="F46" s="178" t="s">
        <v>638</v>
      </c>
      <c r="G46" s="199" t="s">
        <v>645</v>
      </c>
      <c r="H46" s="199" t="s">
        <v>645</v>
      </c>
      <c r="I46" s="199" t="s">
        <v>645</v>
      </c>
      <c r="J46" s="199" t="s">
        <v>645</v>
      </c>
      <c r="K46" s="178" t="s">
        <v>638</v>
      </c>
      <c r="L46" s="199" t="s">
        <v>645</v>
      </c>
      <c r="M46" s="175" t="s">
        <v>680</v>
      </c>
      <c r="N46" s="178" t="s">
        <v>638</v>
      </c>
      <c r="O46" s="199" t="s">
        <v>645</v>
      </c>
      <c r="P46" s="180" t="s">
        <v>823</v>
      </c>
      <c r="Q46" s="181" t="s">
        <v>22</v>
      </c>
      <c r="R46" s="178" t="s">
        <v>638</v>
      </c>
      <c r="S46" s="202" t="s">
        <v>824</v>
      </c>
      <c r="T46" s="223" t="s">
        <v>22</v>
      </c>
      <c r="U46" s="180" t="s">
        <v>650</v>
      </c>
      <c r="V46" s="191" t="s">
        <v>802</v>
      </c>
      <c r="W46" s="135"/>
      <c r="X46" s="135"/>
      <c r="Y46" s="135"/>
      <c r="Z46" s="135"/>
      <c r="AA46" s="135"/>
      <c r="AB46" s="135"/>
      <c r="AC46" s="135"/>
      <c r="AD46" s="135"/>
      <c r="AE46" s="135"/>
      <c r="AF46" s="135"/>
      <c r="AG46" s="135"/>
      <c r="AH46" s="135"/>
      <c r="AI46" s="135"/>
      <c r="AJ46" s="135"/>
      <c r="AK46" s="135"/>
      <c r="AL46" s="135"/>
      <c r="AM46" s="135"/>
      <c r="AN46" s="135"/>
      <c r="AO46" s="135"/>
      <c r="AP46" s="135"/>
      <c r="AQ46" s="135"/>
      <c r="AR46" s="135"/>
      <c r="AS46" s="135"/>
      <c r="AT46" s="135"/>
      <c r="AU46" s="135"/>
      <c r="AV46" s="135"/>
      <c r="AW46" s="135"/>
      <c r="AX46" s="135"/>
      <c r="AY46" s="135"/>
      <c r="AZ46" s="135"/>
      <c r="BA46" s="135"/>
      <c r="BB46" s="135"/>
      <c r="BC46" s="135"/>
      <c r="BD46" s="135"/>
      <c r="BE46" s="135"/>
      <c r="BF46" s="135"/>
      <c r="BG46" s="135"/>
      <c r="BH46" s="135"/>
      <c r="BI46" s="135"/>
      <c r="BJ46" s="135"/>
      <c r="BK46" s="135"/>
      <c r="BL46" s="135"/>
      <c r="BM46" s="135"/>
      <c r="BN46" s="135"/>
      <c r="BO46" s="135"/>
      <c r="BP46" s="135"/>
      <c r="BQ46" s="135"/>
      <c r="BR46" s="135"/>
      <c r="BS46" s="135"/>
      <c r="BT46" s="135"/>
      <c r="BU46" s="135"/>
      <c r="BV46" s="135"/>
      <c r="BW46" s="135"/>
      <c r="BX46" s="135"/>
      <c r="BY46" s="135"/>
      <c r="BZ46" s="135"/>
      <c r="CA46" s="135"/>
      <c r="CB46" s="135"/>
      <c r="CC46" s="135"/>
      <c r="CD46" s="135"/>
      <c r="CE46" s="135"/>
      <c r="CF46" s="135"/>
      <c r="CG46" s="135"/>
      <c r="CH46" s="135"/>
      <c r="CI46" s="135"/>
      <c r="CJ46" s="135"/>
      <c r="CK46" s="135"/>
      <c r="CL46" s="135"/>
      <c r="CM46" s="135"/>
      <c r="CN46" s="135"/>
      <c r="CO46" s="135"/>
      <c r="CP46" s="135"/>
      <c r="CQ46" s="135"/>
      <c r="CR46" s="135"/>
      <c r="CS46" s="135"/>
    </row>
    <row r="47" spans="1:97" ht="96" x14ac:dyDescent="0.2">
      <c r="B47" s="211" t="s">
        <v>533</v>
      </c>
      <c r="C47" s="212" t="s">
        <v>825</v>
      </c>
      <c r="D47" s="161" t="s">
        <v>635</v>
      </c>
      <c r="E47" s="162" t="s">
        <v>826</v>
      </c>
      <c r="F47" s="165" t="s">
        <v>638</v>
      </c>
      <c r="G47" s="214" t="s">
        <v>645</v>
      </c>
      <c r="H47" s="214" t="s">
        <v>645</v>
      </c>
      <c r="I47" s="214" t="s">
        <v>645</v>
      </c>
      <c r="J47" s="161" t="s">
        <v>635</v>
      </c>
      <c r="K47" s="165" t="s">
        <v>638</v>
      </c>
      <c r="L47" s="214" t="s">
        <v>645</v>
      </c>
      <c r="M47" s="167" t="s">
        <v>827</v>
      </c>
      <c r="N47" s="165" t="s">
        <v>638</v>
      </c>
      <c r="O47" s="214" t="s">
        <v>645</v>
      </c>
      <c r="P47" s="167" t="s">
        <v>828</v>
      </c>
      <c r="Q47" s="168" t="s">
        <v>22</v>
      </c>
      <c r="R47" s="165" t="s">
        <v>638</v>
      </c>
      <c r="S47" s="161" t="s">
        <v>635</v>
      </c>
      <c r="T47" s="162" t="s">
        <v>774</v>
      </c>
      <c r="U47" s="214" t="s">
        <v>645</v>
      </c>
      <c r="V47" s="222" t="s">
        <v>802</v>
      </c>
    </row>
    <row r="48" spans="1:97" s="204" customFormat="1" ht="84" customHeight="1" x14ac:dyDescent="0.2">
      <c r="A48" s="135"/>
      <c r="B48" s="216" t="s">
        <v>829</v>
      </c>
      <c r="C48" s="217" t="s">
        <v>830</v>
      </c>
      <c r="D48" s="175" t="s">
        <v>635</v>
      </c>
      <c r="E48" s="175" t="s">
        <v>635</v>
      </c>
      <c r="F48" s="186" t="s">
        <v>800</v>
      </c>
      <c r="G48" s="199" t="s">
        <v>645</v>
      </c>
      <c r="H48" s="199" t="s">
        <v>645</v>
      </c>
      <c r="I48" s="199" t="s">
        <v>645</v>
      </c>
      <c r="J48" s="191" t="s">
        <v>685</v>
      </c>
      <c r="K48" s="178" t="s">
        <v>638</v>
      </c>
      <c r="L48" s="199" t="s">
        <v>645</v>
      </c>
      <c r="M48" s="175" t="s">
        <v>635</v>
      </c>
      <c r="N48" s="178" t="s">
        <v>638</v>
      </c>
      <c r="O48" s="199" t="s">
        <v>645</v>
      </c>
      <c r="P48" s="175" t="s">
        <v>635</v>
      </c>
      <c r="Q48" s="181" t="s">
        <v>22</v>
      </c>
      <c r="R48" s="178" t="s">
        <v>638</v>
      </c>
      <c r="S48" s="175" t="s">
        <v>635</v>
      </c>
      <c r="T48" s="202" t="s">
        <v>774</v>
      </c>
      <c r="U48" s="175" t="s">
        <v>635</v>
      </c>
      <c r="V48" s="191" t="s">
        <v>802</v>
      </c>
      <c r="W48" s="135"/>
      <c r="X48" s="135"/>
      <c r="Y48" s="135"/>
      <c r="Z48" s="135"/>
      <c r="AA48" s="135"/>
      <c r="AB48" s="135"/>
      <c r="AC48" s="135"/>
      <c r="AD48" s="135"/>
      <c r="AE48" s="135"/>
      <c r="AF48" s="135"/>
      <c r="AG48" s="135"/>
      <c r="AH48" s="135"/>
      <c r="AI48" s="135"/>
      <c r="AJ48" s="135"/>
      <c r="AK48" s="135"/>
      <c r="AL48" s="135"/>
      <c r="AM48" s="135"/>
      <c r="AN48" s="135"/>
      <c r="AO48" s="135"/>
      <c r="AP48" s="135"/>
      <c r="AQ48" s="135"/>
      <c r="AR48" s="135"/>
      <c r="AS48" s="135"/>
      <c r="AT48" s="135"/>
      <c r="AU48" s="135"/>
      <c r="AV48" s="135"/>
      <c r="AW48" s="135"/>
      <c r="AX48" s="135"/>
      <c r="AY48" s="135"/>
      <c r="AZ48" s="135"/>
      <c r="BA48" s="135"/>
      <c r="BB48" s="135"/>
      <c r="BC48" s="135"/>
      <c r="BD48" s="135"/>
      <c r="BE48" s="135"/>
      <c r="BF48" s="135"/>
      <c r="BG48" s="135"/>
      <c r="BH48" s="135"/>
      <c r="BI48" s="135"/>
      <c r="BJ48" s="135"/>
      <c r="BK48" s="135"/>
      <c r="BL48" s="135"/>
      <c r="BM48" s="135"/>
      <c r="BN48" s="135"/>
      <c r="BO48" s="135"/>
      <c r="BP48" s="135"/>
      <c r="BQ48" s="135"/>
      <c r="BR48" s="135"/>
      <c r="BS48" s="135"/>
      <c r="BT48" s="135"/>
      <c r="BU48" s="135"/>
      <c r="BV48" s="135"/>
      <c r="BW48" s="135"/>
      <c r="BX48" s="135"/>
      <c r="BY48" s="135"/>
      <c r="BZ48" s="135"/>
      <c r="CA48" s="135"/>
      <c r="CB48" s="135"/>
      <c r="CC48" s="135"/>
      <c r="CD48" s="135"/>
      <c r="CE48" s="135"/>
      <c r="CF48" s="135"/>
      <c r="CG48" s="135"/>
      <c r="CH48" s="135"/>
      <c r="CI48" s="135"/>
      <c r="CJ48" s="135"/>
      <c r="CK48" s="135"/>
      <c r="CL48" s="135"/>
      <c r="CM48" s="135"/>
      <c r="CN48" s="135"/>
      <c r="CO48" s="135"/>
      <c r="CP48" s="135"/>
      <c r="CQ48" s="135"/>
      <c r="CR48" s="135"/>
      <c r="CS48" s="135"/>
    </row>
    <row r="49" spans="1:97" s="203" customFormat="1" ht="331" x14ac:dyDescent="0.2">
      <c r="A49" s="135"/>
      <c r="B49" s="211" t="s">
        <v>529</v>
      </c>
      <c r="C49" s="212" t="s">
        <v>831</v>
      </c>
      <c r="D49" s="185" t="s">
        <v>778</v>
      </c>
      <c r="E49" s="161" t="s">
        <v>635</v>
      </c>
      <c r="F49" s="192" t="s">
        <v>800</v>
      </c>
      <c r="G49" s="214" t="s">
        <v>645</v>
      </c>
      <c r="H49" s="214" t="s">
        <v>645</v>
      </c>
      <c r="I49" s="161" t="s">
        <v>635</v>
      </c>
      <c r="J49" s="214" t="s">
        <v>645</v>
      </c>
      <c r="K49" s="192" t="s">
        <v>832</v>
      </c>
      <c r="L49" s="214" t="s">
        <v>645</v>
      </c>
      <c r="M49" s="167" t="s">
        <v>833</v>
      </c>
      <c r="N49" s="165" t="s">
        <v>638</v>
      </c>
      <c r="O49" s="166" t="s">
        <v>772</v>
      </c>
      <c r="P49" s="167" t="s">
        <v>834</v>
      </c>
      <c r="Q49" s="170" t="s">
        <v>784</v>
      </c>
      <c r="R49" s="165" t="s">
        <v>638</v>
      </c>
      <c r="S49" s="185" t="s">
        <v>835</v>
      </c>
      <c r="T49" s="162" t="s">
        <v>774</v>
      </c>
      <c r="U49" s="214" t="s">
        <v>645</v>
      </c>
      <c r="V49" s="170" t="s">
        <v>836</v>
      </c>
      <c r="W49" s="135"/>
      <c r="X49" s="135"/>
      <c r="Y49" s="135"/>
      <c r="Z49" s="135"/>
      <c r="AA49" s="135"/>
      <c r="AB49" s="135"/>
      <c r="AC49" s="135"/>
      <c r="AD49" s="135"/>
      <c r="AE49" s="135"/>
      <c r="AF49" s="135"/>
      <c r="AG49" s="135"/>
      <c r="AH49" s="135"/>
      <c r="AI49" s="135"/>
      <c r="AJ49" s="135"/>
      <c r="AK49" s="135"/>
      <c r="AL49" s="135"/>
      <c r="AM49" s="135"/>
      <c r="AN49" s="135"/>
      <c r="AO49" s="135"/>
      <c r="AP49" s="135"/>
      <c r="AQ49" s="135"/>
      <c r="AR49" s="135"/>
      <c r="AS49" s="135"/>
      <c r="AT49" s="135"/>
      <c r="AU49" s="135"/>
      <c r="AV49" s="135"/>
      <c r="AW49" s="135"/>
      <c r="AX49" s="135"/>
      <c r="AY49" s="135"/>
      <c r="AZ49" s="135"/>
      <c r="BA49" s="135"/>
      <c r="BB49" s="135"/>
      <c r="BC49" s="135"/>
      <c r="BD49" s="135"/>
      <c r="BE49" s="135"/>
      <c r="BF49" s="135"/>
      <c r="BG49" s="135"/>
      <c r="BH49" s="135"/>
      <c r="BI49" s="135"/>
      <c r="BJ49" s="135"/>
      <c r="BK49" s="135"/>
      <c r="BL49" s="135"/>
      <c r="BM49" s="135"/>
      <c r="BN49" s="135"/>
      <c r="BO49" s="135"/>
      <c r="BP49" s="135"/>
      <c r="BQ49" s="135"/>
      <c r="BR49" s="135"/>
      <c r="BS49" s="135"/>
      <c r="BT49" s="135"/>
      <c r="BU49" s="135"/>
      <c r="BV49" s="135"/>
      <c r="BW49" s="135"/>
      <c r="BX49" s="135"/>
      <c r="BY49" s="135"/>
      <c r="BZ49" s="135"/>
      <c r="CA49" s="135"/>
      <c r="CB49" s="135"/>
      <c r="CC49" s="135"/>
      <c r="CD49" s="135"/>
      <c r="CE49" s="135"/>
      <c r="CF49" s="135"/>
      <c r="CG49" s="135"/>
      <c r="CH49" s="135"/>
      <c r="CI49" s="135"/>
      <c r="CJ49" s="135"/>
      <c r="CK49" s="135"/>
      <c r="CL49" s="135"/>
      <c r="CM49" s="135"/>
      <c r="CN49" s="135"/>
      <c r="CO49" s="135"/>
      <c r="CP49" s="135"/>
      <c r="CQ49" s="135"/>
      <c r="CR49" s="135"/>
      <c r="CS49" s="135"/>
    </row>
    <row r="50" spans="1:97" s="203" customFormat="1" ht="180" x14ac:dyDescent="0.2">
      <c r="A50" s="135"/>
      <c r="B50" s="216" t="s">
        <v>535</v>
      </c>
      <c r="C50" s="217" t="s">
        <v>837</v>
      </c>
      <c r="D50" s="175" t="s">
        <v>635</v>
      </c>
      <c r="E50" s="202" t="s">
        <v>838</v>
      </c>
      <c r="F50" s="178" t="s">
        <v>638</v>
      </c>
      <c r="G50" s="199" t="s">
        <v>645</v>
      </c>
      <c r="H50" s="199" t="s">
        <v>645</v>
      </c>
      <c r="I50" s="199" t="s">
        <v>645</v>
      </c>
      <c r="J50" s="191" t="s">
        <v>685</v>
      </c>
      <c r="K50" s="178" t="s">
        <v>638</v>
      </c>
      <c r="L50" s="199" t="s">
        <v>645</v>
      </c>
      <c r="M50" s="175" t="s">
        <v>635</v>
      </c>
      <c r="N50" s="178" t="s">
        <v>638</v>
      </c>
      <c r="O50" s="199" t="s">
        <v>645</v>
      </c>
      <c r="P50" s="180" t="s">
        <v>839</v>
      </c>
      <c r="Q50" s="181" t="s">
        <v>22</v>
      </c>
      <c r="R50" s="178" t="s">
        <v>638</v>
      </c>
      <c r="S50" s="175" t="s">
        <v>635</v>
      </c>
      <c r="T50" s="202" t="s">
        <v>840</v>
      </c>
      <c r="U50" s="180" t="s">
        <v>650</v>
      </c>
      <c r="V50" s="182" t="s">
        <v>841</v>
      </c>
      <c r="W50" s="135"/>
      <c r="X50" s="135"/>
      <c r="Y50" s="135"/>
      <c r="Z50" s="135"/>
      <c r="AA50" s="135"/>
      <c r="AB50" s="135"/>
      <c r="AC50" s="135"/>
      <c r="AD50" s="135"/>
      <c r="AE50" s="135"/>
      <c r="AF50" s="135"/>
      <c r="AG50" s="135"/>
      <c r="AH50" s="135"/>
      <c r="AI50" s="135"/>
      <c r="AJ50" s="135"/>
      <c r="AK50" s="135"/>
      <c r="AL50" s="135"/>
      <c r="AM50" s="135"/>
      <c r="AN50" s="135"/>
      <c r="AO50" s="135"/>
      <c r="AP50" s="135"/>
      <c r="AQ50" s="135"/>
      <c r="AR50" s="135"/>
      <c r="AS50" s="135"/>
      <c r="AT50" s="135"/>
      <c r="AU50" s="135"/>
      <c r="AV50" s="135"/>
      <c r="AW50" s="135"/>
      <c r="AX50" s="135"/>
      <c r="AY50" s="135"/>
      <c r="AZ50" s="135"/>
      <c r="BA50" s="135"/>
      <c r="BB50" s="135"/>
      <c r="BC50" s="135"/>
      <c r="BD50" s="135"/>
      <c r="BE50" s="135"/>
      <c r="BF50" s="135"/>
      <c r="BG50" s="135"/>
      <c r="BH50" s="135"/>
      <c r="BI50" s="135"/>
      <c r="BJ50" s="135"/>
      <c r="BK50" s="135"/>
      <c r="BL50" s="135"/>
      <c r="BM50" s="135"/>
      <c r="BN50" s="135"/>
      <c r="BO50" s="135"/>
      <c r="BP50" s="135"/>
      <c r="BQ50" s="135"/>
      <c r="BR50" s="135"/>
      <c r="BS50" s="135"/>
      <c r="BT50" s="135"/>
      <c r="BU50" s="135"/>
      <c r="BV50" s="135"/>
      <c r="BW50" s="135"/>
      <c r="BX50" s="135"/>
      <c r="BY50" s="135"/>
      <c r="BZ50" s="135"/>
      <c r="CA50" s="135"/>
      <c r="CB50" s="135"/>
      <c r="CC50" s="135"/>
      <c r="CD50" s="135"/>
      <c r="CE50" s="135"/>
      <c r="CF50" s="135"/>
      <c r="CG50" s="135"/>
      <c r="CH50" s="135"/>
      <c r="CI50" s="135"/>
      <c r="CJ50" s="135"/>
      <c r="CK50" s="135"/>
      <c r="CL50" s="135"/>
      <c r="CM50" s="135"/>
      <c r="CN50" s="135"/>
      <c r="CO50" s="135"/>
      <c r="CP50" s="135"/>
      <c r="CQ50" s="135"/>
      <c r="CR50" s="135"/>
      <c r="CS50" s="135"/>
    </row>
    <row r="51" spans="1:97" s="203" customFormat="1" ht="84" customHeight="1" x14ac:dyDescent="0.2">
      <c r="A51" s="135"/>
      <c r="B51" s="211" t="s">
        <v>534</v>
      </c>
      <c r="C51" s="212" t="s">
        <v>842</v>
      </c>
      <c r="D51" s="161" t="s">
        <v>635</v>
      </c>
      <c r="E51" s="161" t="s">
        <v>635</v>
      </c>
      <c r="F51" s="192" t="s">
        <v>800</v>
      </c>
      <c r="G51" s="214" t="s">
        <v>645</v>
      </c>
      <c r="H51" s="214" t="s">
        <v>645</v>
      </c>
      <c r="I51" s="214" t="s">
        <v>645</v>
      </c>
      <c r="J51" s="161" t="s">
        <v>635</v>
      </c>
      <c r="K51" s="165" t="s">
        <v>638</v>
      </c>
      <c r="L51" s="214" t="s">
        <v>645</v>
      </c>
      <c r="M51" s="161" t="s">
        <v>635</v>
      </c>
      <c r="N51" s="165" t="s">
        <v>638</v>
      </c>
      <c r="O51" s="214" t="s">
        <v>645</v>
      </c>
      <c r="P51" s="167" t="s">
        <v>843</v>
      </c>
      <c r="Q51" s="168" t="s">
        <v>22</v>
      </c>
      <c r="R51" s="165" t="s">
        <v>638</v>
      </c>
      <c r="S51" s="161" t="s">
        <v>635</v>
      </c>
      <c r="T51" s="162" t="s">
        <v>840</v>
      </c>
      <c r="U51" s="167" t="s">
        <v>844</v>
      </c>
      <c r="V51" s="185" t="s">
        <v>802</v>
      </c>
      <c r="W51" s="135"/>
      <c r="X51" s="135"/>
      <c r="Y51" s="135"/>
      <c r="Z51" s="135"/>
      <c r="AA51" s="135"/>
      <c r="AB51" s="135"/>
      <c r="AC51" s="135"/>
      <c r="AD51" s="135"/>
      <c r="AE51" s="135"/>
      <c r="AF51" s="135"/>
      <c r="AG51" s="135"/>
      <c r="AH51" s="135"/>
      <c r="AI51" s="135"/>
      <c r="AJ51" s="135"/>
      <c r="AK51" s="135"/>
      <c r="AL51" s="135"/>
      <c r="AM51" s="135"/>
      <c r="AN51" s="135"/>
      <c r="AO51" s="135"/>
      <c r="AP51" s="135"/>
      <c r="AQ51" s="135"/>
      <c r="AR51" s="135"/>
      <c r="AS51" s="135"/>
      <c r="AT51" s="135"/>
      <c r="AU51" s="135"/>
      <c r="AV51" s="135"/>
      <c r="AW51" s="135"/>
      <c r="AX51" s="135"/>
      <c r="AY51" s="135"/>
      <c r="AZ51" s="135"/>
      <c r="BA51" s="135"/>
      <c r="BB51" s="135"/>
      <c r="BC51" s="135"/>
      <c r="BD51" s="135"/>
      <c r="BE51" s="135"/>
      <c r="BF51" s="135"/>
      <c r="BG51" s="135"/>
      <c r="BH51" s="135"/>
      <c r="BI51" s="135"/>
      <c r="BJ51" s="135"/>
      <c r="BK51" s="135"/>
      <c r="BL51" s="135"/>
      <c r="BM51" s="135"/>
      <c r="BN51" s="135"/>
      <c r="BO51" s="135"/>
      <c r="BP51" s="135"/>
      <c r="BQ51" s="135"/>
      <c r="BR51" s="135"/>
      <c r="BS51" s="135"/>
      <c r="BT51" s="135"/>
      <c r="BU51" s="135"/>
      <c r="BV51" s="135"/>
      <c r="BW51" s="135"/>
      <c r="BX51" s="135"/>
      <c r="BY51" s="135"/>
      <c r="BZ51" s="135"/>
      <c r="CA51" s="135"/>
      <c r="CB51" s="135"/>
      <c r="CC51" s="135"/>
      <c r="CD51" s="135"/>
      <c r="CE51" s="135"/>
      <c r="CF51" s="135"/>
      <c r="CG51" s="135"/>
      <c r="CH51" s="135"/>
      <c r="CI51" s="135"/>
      <c r="CJ51" s="135"/>
      <c r="CK51" s="135"/>
      <c r="CL51" s="135"/>
      <c r="CM51" s="135"/>
      <c r="CN51" s="135"/>
      <c r="CO51" s="135"/>
      <c r="CP51" s="135"/>
      <c r="CQ51" s="135"/>
      <c r="CR51" s="135"/>
      <c r="CS51" s="135"/>
    </row>
    <row r="52" spans="1:97" s="204" customFormat="1" ht="124" x14ac:dyDescent="0.2">
      <c r="A52" s="135"/>
      <c r="B52" s="216" t="s">
        <v>845</v>
      </c>
      <c r="C52" s="217" t="s">
        <v>846</v>
      </c>
      <c r="D52" s="175" t="s">
        <v>635</v>
      </c>
      <c r="E52" s="202" t="s">
        <v>765</v>
      </c>
      <c r="F52" s="186" t="s">
        <v>847</v>
      </c>
      <c r="G52" s="199" t="s">
        <v>645</v>
      </c>
      <c r="H52" s="175" t="s">
        <v>635</v>
      </c>
      <c r="I52" s="175" t="s">
        <v>635</v>
      </c>
      <c r="J52" s="199" t="s">
        <v>645</v>
      </c>
      <c r="K52" s="178" t="s">
        <v>638</v>
      </c>
      <c r="L52" s="179" t="s">
        <v>687</v>
      </c>
      <c r="M52" s="180" t="s">
        <v>848</v>
      </c>
      <c r="N52" s="178" t="s">
        <v>638</v>
      </c>
      <c r="O52" s="179" t="s">
        <v>762</v>
      </c>
      <c r="P52" s="180" t="s">
        <v>849</v>
      </c>
      <c r="Q52" s="225" t="s">
        <v>746</v>
      </c>
      <c r="R52" s="178" t="s">
        <v>638</v>
      </c>
      <c r="S52" s="175" t="s">
        <v>635</v>
      </c>
      <c r="T52" s="175" t="s">
        <v>635</v>
      </c>
      <c r="U52" s="200" t="s">
        <v>850</v>
      </c>
      <c r="V52" s="226" t="s">
        <v>802</v>
      </c>
      <c r="W52" s="135"/>
      <c r="X52" s="135"/>
      <c r="Y52" s="135"/>
      <c r="Z52" s="135"/>
      <c r="AA52" s="135"/>
      <c r="AB52" s="135"/>
      <c r="AC52" s="135"/>
      <c r="AD52" s="135"/>
      <c r="AE52" s="135"/>
      <c r="AF52" s="135"/>
      <c r="AG52" s="135"/>
      <c r="AH52" s="135"/>
      <c r="AI52" s="135"/>
      <c r="AJ52" s="135"/>
      <c r="AK52" s="135"/>
      <c r="AL52" s="135"/>
      <c r="AM52" s="135"/>
      <c r="AN52" s="135"/>
      <c r="AO52" s="135"/>
      <c r="AP52" s="135"/>
      <c r="AQ52" s="135"/>
      <c r="AR52" s="135"/>
      <c r="AS52" s="135"/>
      <c r="AT52" s="135"/>
      <c r="AU52" s="135"/>
      <c r="AV52" s="135"/>
      <c r="AW52" s="135"/>
      <c r="AX52" s="135"/>
      <c r="AY52" s="135"/>
      <c r="AZ52" s="135"/>
      <c r="BA52" s="135"/>
      <c r="BB52" s="135"/>
      <c r="BC52" s="135"/>
      <c r="BD52" s="135"/>
      <c r="BE52" s="135"/>
      <c r="BF52" s="135"/>
      <c r="BG52" s="135"/>
      <c r="BH52" s="135"/>
      <c r="BI52" s="135"/>
      <c r="BJ52" s="135"/>
      <c r="BK52" s="135"/>
      <c r="BL52" s="135"/>
      <c r="BM52" s="135"/>
      <c r="BN52" s="135"/>
      <c r="BO52" s="135"/>
      <c r="BP52" s="135"/>
      <c r="BQ52" s="135"/>
      <c r="BR52" s="135"/>
      <c r="BS52" s="135"/>
      <c r="BT52" s="135"/>
      <c r="BU52" s="135"/>
      <c r="BV52" s="135"/>
      <c r="BW52" s="135"/>
      <c r="BX52" s="135"/>
      <c r="BY52" s="135"/>
      <c r="BZ52" s="135"/>
      <c r="CA52" s="135"/>
      <c r="CB52" s="135"/>
      <c r="CC52" s="135"/>
      <c r="CD52" s="135"/>
      <c r="CE52" s="135"/>
      <c r="CF52" s="135"/>
      <c r="CG52" s="135"/>
      <c r="CH52" s="135"/>
      <c r="CI52" s="135"/>
      <c r="CJ52" s="135"/>
      <c r="CK52" s="135"/>
      <c r="CL52" s="135"/>
      <c r="CM52" s="135"/>
      <c r="CN52" s="135"/>
      <c r="CO52" s="135"/>
      <c r="CP52" s="135"/>
      <c r="CQ52" s="135"/>
      <c r="CR52" s="135"/>
      <c r="CS52" s="135"/>
    </row>
    <row r="53" spans="1:97" ht="264" x14ac:dyDescent="0.2">
      <c r="B53" s="227" t="s">
        <v>851</v>
      </c>
      <c r="C53" s="212" t="s">
        <v>852</v>
      </c>
      <c r="D53" s="161" t="s">
        <v>635</v>
      </c>
      <c r="E53" s="213" t="s">
        <v>743</v>
      </c>
      <c r="F53" s="192" t="s">
        <v>847</v>
      </c>
      <c r="G53" s="214" t="s">
        <v>645</v>
      </c>
      <c r="H53" s="161" t="s">
        <v>635</v>
      </c>
      <c r="I53" s="161" t="s">
        <v>635</v>
      </c>
      <c r="J53" s="214" t="s">
        <v>645</v>
      </c>
      <c r="K53" s="165" t="s">
        <v>638</v>
      </c>
      <c r="L53" s="166" t="s">
        <v>687</v>
      </c>
      <c r="M53" s="167" t="s">
        <v>853</v>
      </c>
      <c r="N53" s="165" t="s">
        <v>638</v>
      </c>
      <c r="O53" s="166" t="s">
        <v>762</v>
      </c>
      <c r="P53" s="167" t="s">
        <v>854</v>
      </c>
      <c r="Q53" s="215" t="s">
        <v>746</v>
      </c>
      <c r="R53" s="165" t="s">
        <v>638</v>
      </c>
      <c r="S53" s="185" t="s">
        <v>855</v>
      </c>
      <c r="T53" s="161" t="s">
        <v>635</v>
      </c>
      <c r="U53" s="167" t="s">
        <v>856</v>
      </c>
      <c r="V53" s="185" t="s">
        <v>802</v>
      </c>
    </row>
    <row r="54" spans="1:97" s="204" customFormat="1" ht="124" x14ac:dyDescent="0.2">
      <c r="A54" s="135"/>
      <c r="B54" s="228" t="s">
        <v>857</v>
      </c>
      <c r="C54" s="217" t="s">
        <v>858</v>
      </c>
      <c r="D54" s="175" t="s">
        <v>635</v>
      </c>
      <c r="E54" s="175" t="s">
        <v>635</v>
      </c>
      <c r="F54" s="186" t="s">
        <v>800</v>
      </c>
      <c r="G54" s="199" t="s">
        <v>645</v>
      </c>
      <c r="H54" s="175" t="s">
        <v>635</v>
      </c>
      <c r="I54" s="175" t="s">
        <v>635</v>
      </c>
      <c r="J54" s="199" t="s">
        <v>645</v>
      </c>
      <c r="K54" s="178" t="s">
        <v>638</v>
      </c>
      <c r="L54" s="179" t="s">
        <v>814</v>
      </c>
      <c r="M54" s="175" t="s">
        <v>635</v>
      </c>
      <c r="N54" s="178" t="s">
        <v>638</v>
      </c>
      <c r="O54" s="179" t="s">
        <v>859</v>
      </c>
      <c r="P54" s="175" t="s">
        <v>635</v>
      </c>
      <c r="Q54" s="182" t="s">
        <v>860</v>
      </c>
      <c r="R54" s="229" t="s">
        <v>638</v>
      </c>
      <c r="S54" s="175" t="s">
        <v>635</v>
      </c>
      <c r="T54" s="202" t="s">
        <v>774</v>
      </c>
      <c r="U54" s="175" t="s">
        <v>635</v>
      </c>
      <c r="V54" s="226" t="s">
        <v>802</v>
      </c>
      <c r="W54" s="135"/>
      <c r="X54" s="135"/>
      <c r="Y54" s="135"/>
      <c r="Z54" s="135"/>
      <c r="AA54" s="135"/>
      <c r="AB54" s="135"/>
      <c r="AC54" s="135"/>
      <c r="AD54" s="135"/>
      <c r="AE54" s="135"/>
      <c r="AF54" s="135"/>
      <c r="AG54" s="135"/>
      <c r="AH54" s="135"/>
      <c r="AI54" s="135"/>
      <c r="AJ54" s="135"/>
      <c r="AK54" s="135"/>
      <c r="AL54" s="135"/>
      <c r="AM54" s="135"/>
      <c r="AN54" s="135"/>
      <c r="AO54" s="135"/>
      <c r="AP54" s="135"/>
      <c r="AQ54" s="135"/>
      <c r="AR54" s="135"/>
      <c r="AS54" s="135"/>
      <c r="AT54" s="135"/>
      <c r="AU54" s="135"/>
      <c r="AV54" s="135"/>
      <c r="AW54" s="135"/>
      <c r="AX54" s="135"/>
      <c r="AY54" s="135"/>
      <c r="AZ54" s="135"/>
      <c r="BA54" s="135"/>
      <c r="BB54" s="135"/>
      <c r="BC54" s="135"/>
      <c r="BD54" s="135"/>
      <c r="BE54" s="135"/>
      <c r="BF54" s="135"/>
      <c r="BG54" s="135"/>
      <c r="BH54" s="135"/>
      <c r="BI54" s="135"/>
      <c r="BJ54" s="135"/>
      <c r="BK54" s="135"/>
      <c r="BL54" s="135"/>
      <c r="BM54" s="135"/>
      <c r="BN54" s="135"/>
      <c r="BO54" s="135"/>
      <c r="BP54" s="135"/>
      <c r="BQ54" s="135"/>
      <c r="BR54" s="135"/>
      <c r="BS54" s="135"/>
      <c r="BT54" s="135"/>
      <c r="BU54" s="135"/>
      <c r="BV54" s="135"/>
      <c r="BW54" s="135"/>
      <c r="BX54" s="135"/>
      <c r="BY54" s="135"/>
      <c r="BZ54" s="135"/>
      <c r="CA54" s="135"/>
      <c r="CB54" s="135"/>
      <c r="CC54" s="135"/>
      <c r="CD54" s="135"/>
      <c r="CE54" s="135"/>
      <c r="CF54" s="135"/>
      <c r="CG54" s="135"/>
      <c r="CH54" s="135"/>
      <c r="CI54" s="135"/>
      <c r="CJ54" s="135"/>
      <c r="CK54" s="135"/>
      <c r="CL54" s="135"/>
      <c r="CM54" s="135"/>
      <c r="CN54" s="135"/>
      <c r="CO54" s="135"/>
      <c r="CP54" s="135"/>
      <c r="CQ54" s="135"/>
      <c r="CR54" s="135"/>
      <c r="CS54" s="135"/>
    </row>
    <row r="55" spans="1:97" ht="181" x14ac:dyDescent="0.2">
      <c r="B55" s="220" t="s">
        <v>861</v>
      </c>
      <c r="C55" s="212" t="s">
        <v>862</v>
      </c>
      <c r="D55" s="161" t="s">
        <v>635</v>
      </c>
      <c r="E55" s="213" t="s">
        <v>743</v>
      </c>
      <c r="F55" s="192" t="s">
        <v>847</v>
      </c>
      <c r="G55" s="214" t="s">
        <v>645</v>
      </c>
      <c r="H55" s="161" t="s">
        <v>635</v>
      </c>
      <c r="I55" s="185" t="s">
        <v>685</v>
      </c>
      <c r="J55" s="214" t="s">
        <v>645</v>
      </c>
      <c r="K55" s="165" t="s">
        <v>638</v>
      </c>
      <c r="L55" s="166" t="s">
        <v>814</v>
      </c>
      <c r="M55" s="167" t="s">
        <v>863</v>
      </c>
      <c r="N55" s="165" t="s">
        <v>638</v>
      </c>
      <c r="O55" s="214" t="s">
        <v>645</v>
      </c>
      <c r="P55" s="161" t="s">
        <v>635</v>
      </c>
      <c r="Q55" s="168" t="s">
        <v>22</v>
      </c>
      <c r="R55" s="165" t="s">
        <v>638</v>
      </c>
      <c r="S55" s="161" t="s">
        <v>635</v>
      </c>
      <c r="T55" s="162" t="s">
        <v>774</v>
      </c>
      <c r="U55" s="167" t="s">
        <v>864</v>
      </c>
      <c r="V55" s="185" t="s">
        <v>802</v>
      </c>
    </row>
    <row r="56" spans="1:97" s="204" customFormat="1" ht="290" x14ac:dyDescent="0.2">
      <c r="A56" s="135"/>
      <c r="B56" s="221" t="s">
        <v>485</v>
      </c>
      <c r="C56" s="217" t="s">
        <v>664</v>
      </c>
      <c r="D56" s="175" t="s">
        <v>635</v>
      </c>
      <c r="E56" s="230" t="s">
        <v>865</v>
      </c>
      <c r="F56" s="186" t="s">
        <v>847</v>
      </c>
      <c r="G56" s="199" t="s">
        <v>645</v>
      </c>
      <c r="H56" s="175" t="s">
        <v>635</v>
      </c>
      <c r="I56" s="175" t="s">
        <v>635</v>
      </c>
      <c r="J56" s="199" t="s">
        <v>645</v>
      </c>
      <c r="K56" s="178" t="s">
        <v>638</v>
      </c>
      <c r="L56" s="179" t="s">
        <v>687</v>
      </c>
      <c r="M56" s="180" t="s">
        <v>866</v>
      </c>
      <c r="N56" s="178" t="s">
        <v>638</v>
      </c>
      <c r="O56" s="231" t="s">
        <v>772</v>
      </c>
      <c r="P56" s="232" t="s">
        <v>867</v>
      </c>
      <c r="Q56" s="233" t="s">
        <v>868</v>
      </c>
      <c r="R56" s="234" t="s">
        <v>638</v>
      </c>
      <c r="S56" s="175" t="s">
        <v>635</v>
      </c>
      <c r="T56" s="202" t="s">
        <v>774</v>
      </c>
      <c r="U56" s="199" t="s">
        <v>645</v>
      </c>
      <c r="V56" s="226" t="s">
        <v>802</v>
      </c>
      <c r="W56" s="135"/>
      <c r="X56" s="135"/>
      <c r="Y56" s="135"/>
      <c r="Z56" s="135"/>
      <c r="AA56" s="135"/>
      <c r="AB56" s="135"/>
      <c r="AC56" s="135"/>
      <c r="AD56" s="135"/>
      <c r="AE56" s="135"/>
      <c r="AF56" s="135"/>
      <c r="AG56" s="135"/>
      <c r="AH56" s="135"/>
      <c r="AI56" s="135"/>
      <c r="AJ56" s="135"/>
      <c r="AK56" s="135"/>
      <c r="AL56" s="135"/>
      <c r="AM56" s="135"/>
      <c r="AN56" s="135"/>
      <c r="AO56" s="135"/>
      <c r="AP56" s="135"/>
      <c r="AQ56" s="135"/>
      <c r="AR56" s="135"/>
      <c r="AS56" s="135"/>
      <c r="AT56" s="135"/>
      <c r="AU56" s="135"/>
      <c r="AV56" s="135"/>
      <c r="AW56" s="135"/>
      <c r="AX56" s="135"/>
      <c r="AY56" s="135"/>
      <c r="AZ56" s="135"/>
      <c r="BA56" s="135"/>
      <c r="BB56" s="135"/>
      <c r="BC56" s="135"/>
      <c r="BD56" s="135"/>
      <c r="BE56" s="135"/>
      <c r="BF56" s="135"/>
      <c r="BG56" s="135"/>
      <c r="BH56" s="135"/>
      <c r="BI56" s="135"/>
      <c r="BJ56" s="135"/>
      <c r="BK56" s="135"/>
      <c r="BL56" s="135"/>
      <c r="BM56" s="135"/>
      <c r="BN56" s="135"/>
      <c r="BO56" s="135"/>
      <c r="BP56" s="135"/>
      <c r="BQ56" s="135"/>
      <c r="BR56" s="135"/>
      <c r="BS56" s="135"/>
      <c r="BT56" s="135"/>
      <c r="BU56" s="135"/>
      <c r="BV56" s="135"/>
      <c r="BW56" s="135"/>
      <c r="BX56" s="135"/>
      <c r="BY56" s="135"/>
      <c r="BZ56" s="135"/>
      <c r="CA56" s="135"/>
      <c r="CB56" s="135"/>
      <c r="CC56" s="135"/>
      <c r="CD56" s="135"/>
      <c r="CE56" s="135"/>
      <c r="CF56" s="135"/>
      <c r="CG56" s="135"/>
      <c r="CH56" s="135"/>
      <c r="CI56" s="135"/>
      <c r="CJ56" s="135"/>
      <c r="CK56" s="135"/>
      <c r="CL56" s="135"/>
      <c r="CM56" s="135"/>
      <c r="CN56" s="135"/>
      <c r="CO56" s="135"/>
      <c r="CP56" s="135"/>
      <c r="CQ56" s="135"/>
      <c r="CR56" s="135"/>
      <c r="CS56" s="135"/>
    </row>
    <row r="57" spans="1:97" ht="110" x14ac:dyDescent="0.2">
      <c r="B57" s="211" t="s">
        <v>212</v>
      </c>
      <c r="C57" s="212" t="s">
        <v>869</v>
      </c>
      <c r="D57" s="161" t="s">
        <v>635</v>
      </c>
      <c r="E57" s="161" t="s">
        <v>635</v>
      </c>
      <c r="F57" s="192" t="s">
        <v>847</v>
      </c>
      <c r="G57" s="214" t="s">
        <v>645</v>
      </c>
      <c r="H57" s="161" t="s">
        <v>635</v>
      </c>
      <c r="I57" s="161" t="s">
        <v>635</v>
      </c>
      <c r="J57" s="214" t="s">
        <v>645</v>
      </c>
      <c r="K57" s="165" t="s">
        <v>638</v>
      </c>
      <c r="L57" s="166" t="s">
        <v>687</v>
      </c>
      <c r="M57" s="161" t="s">
        <v>635</v>
      </c>
      <c r="N57" s="235" t="s">
        <v>638</v>
      </c>
      <c r="O57" s="185" t="s">
        <v>745</v>
      </c>
      <c r="P57" s="161" t="s">
        <v>635</v>
      </c>
      <c r="Q57" s="219" t="s">
        <v>746</v>
      </c>
      <c r="R57" s="168" t="s">
        <v>638</v>
      </c>
      <c r="S57" s="161" t="s">
        <v>635</v>
      </c>
      <c r="T57" s="162" t="s">
        <v>774</v>
      </c>
      <c r="U57" s="161" t="s">
        <v>635</v>
      </c>
      <c r="V57" s="185" t="s">
        <v>802</v>
      </c>
    </row>
    <row r="58" spans="1:97" s="204" customFormat="1" ht="208" x14ac:dyDescent="0.2">
      <c r="A58" s="135"/>
      <c r="B58" s="216" t="s">
        <v>216</v>
      </c>
      <c r="C58" s="217" t="s">
        <v>870</v>
      </c>
      <c r="D58" s="191" t="s">
        <v>871</v>
      </c>
      <c r="E58" s="230" t="s">
        <v>872</v>
      </c>
      <c r="F58" s="178" t="s">
        <v>638</v>
      </c>
      <c r="G58" s="175" t="s">
        <v>873</v>
      </c>
      <c r="H58" s="175" t="s">
        <v>635</v>
      </c>
      <c r="I58" s="191" t="s">
        <v>685</v>
      </c>
      <c r="J58" s="175" t="s">
        <v>635</v>
      </c>
      <c r="K58" s="186" t="s">
        <v>874</v>
      </c>
      <c r="L58" s="199" t="s">
        <v>645</v>
      </c>
      <c r="M58" s="180" t="s">
        <v>875</v>
      </c>
      <c r="N58" s="186" t="s">
        <v>876</v>
      </c>
      <c r="O58" s="199" t="s">
        <v>645</v>
      </c>
      <c r="P58" s="175" t="s">
        <v>635</v>
      </c>
      <c r="Q58" s="181" t="s">
        <v>22</v>
      </c>
      <c r="R58" s="178" t="s">
        <v>638</v>
      </c>
      <c r="S58" s="175" t="s">
        <v>635</v>
      </c>
      <c r="T58" s="202" t="s">
        <v>774</v>
      </c>
      <c r="U58" s="180" t="s">
        <v>877</v>
      </c>
      <c r="V58" s="182" t="s">
        <v>878</v>
      </c>
      <c r="W58" s="135"/>
      <c r="X58" s="135"/>
      <c r="Y58" s="135"/>
      <c r="Z58" s="135"/>
      <c r="AA58" s="135"/>
      <c r="AB58" s="135"/>
      <c r="AC58" s="135"/>
      <c r="AD58" s="135"/>
      <c r="AE58" s="135"/>
      <c r="AF58" s="135"/>
      <c r="AG58" s="135"/>
      <c r="AH58" s="135"/>
      <c r="AI58" s="135"/>
      <c r="AJ58" s="135"/>
      <c r="AK58" s="135"/>
      <c r="AL58" s="135"/>
      <c r="AM58" s="135"/>
      <c r="AN58" s="135"/>
      <c r="AO58" s="135"/>
      <c r="AP58" s="135"/>
      <c r="AQ58" s="135"/>
      <c r="AR58" s="135"/>
      <c r="AS58" s="135"/>
      <c r="AT58" s="135"/>
      <c r="AU58" s="135"/>
      <c r="AV58" s="135"/>
      <c r="AW58" s="135"/>
      <c r="AX58" s="135"/>
      <c r="AY58" s="135"/>
      <c r="AZ58" s="135"/>
      <c r="BA58" s="135"/>
      <c r="BB58" s="135"/>
      <c r="BC58" s="135"/>
      <c r="BD58" s="135"/>
      <c r="BE58" s="135"/>
      <c r="BF58" s="135"/>
      <c r="BG58" s="135"/>
      <c r="BH58" s="135"/>
      <c r="BI58" s="135"/>
      <c r="BJ58" s="135"/>
      <c r="BK58" s="135"/>
      <c r="BL58" s="135"/>
      <c r="BM58" s="135"/>
      <c r="BN58" s="135"/>
      <c r="BO58" s="135"/>
      <c r="BP58" s="135"/>
      <c r="BQ58" s="135"/>
      <c r="BR58" s="135"/>
      <c r="BS58" s="135"/>
      <c r="BT58" s="135"/>
      <c r="BU58" s="135"/>
      <c r="BV58" s="135"/>
      <c r="BW58" s="135"/>
      <c r="BX58" s="135"/>
      <c r="BY58" s="135"/>
      <c r="BZ58" s="135"/>
      <c r="CA58" s="135"/>
      <c r="CB58" s="135"/>
      <c r="CC58" s="135"/>
      <c r="CD58" s="135"/>
      <c r="CE58" s="135"/>
      <c r="CF58" s="135"/>
      <c r="CG58" s="135"/>
      <c r="CH58" s="135"/>
      <c r="CI58" s="135"/>
      <c r="CJ58" s="135"/>
      <c r="CK58" s="135"/>
      <c r="CL58" s="135"/>
      <c r="CM58" s="135"/>
      <c r="CN58" s="135"/>
      <c r="CO58" s="135"/>
      <c r="CP58" s="135"/>
      <c r="CQ58" s="135"/>
      <c r="CR58" s="135"/>
      <c r="CS58" s="135"/>
    </row>
    <row r="59" spans="1:97" ht="124" x14ac:dyDescent="0.2">
      <c r="B59" s="211" t="s">
        <v>220</v>
      </c>
      <c r="C59" s="212" t="s">
        <v>879</v>
      </c>
      <c r="D59" s="161" t="s">
        <v>635</v>
      </c>
      <c r="E59" s="161" t="s">
        <v>635</v>
      </c>
      <c r="F59" s="192" t="s">
        <v>847</v>
      </c>
      <c r="G59" s="214" t="s">
        <v>645</v>
      </c>
      <c r="H59" s="214" t="s">
        <v>645</v>
      </c>
      <c r="I59" s="214" t="s">
        <v>645</v>
      </c>
      <c r="J59" s="161" t="s">
        <v>635</v>
      </c>
      <c r="K59" s="165" t="s">
        <v>638</v>
      </c>
      <c r="L59" s="166" t="s">
        <v>880</v>
      </c>
      <c r="M59" s="161" t="s">
        <v>635</v>
      </c>
      <c r="N59" s="165" t="s">
        <v>638</v>
      </c>
      <c r="O59" s="166" t="s">
        <v>859</v>
      </c>
      <c r="P59" s="170" t="s">
        <v>881</v>
      </c>
      <c r="Q59" s="170" t="s">
        <v>860</v>
      </c>
      <c r="R59" s="236" t="s">
        <v>638</v>
      </c>
      <c r="S59" s="161" t="s">
        <v>635</v>
      </c>
      <c r="T59" s="162" t="s">
        <v>774</v>
      </c>
      <c r="U59" s="185" t="s">
        <v>882</v>
      </c>
      <c r="V59" s="185" t="s">
        <v>802</v>
      </c>
    </row>
    <row r="60" spans="1:97" s="204" customFormat="1" ht="122" x14ac:dyDescent="0.2">
      <c r="A60" s="135"/>
      <c r="B60" s="216" t="s">
        <v>223</v>
      </c>
      <c r="C60" s="217" t="s">
        <v>883</v>
      </c>
      <c r="D60" s="175" t="s">
        <v>635</v>
      </c>
      <c r="E60" s="175" t="s">
        <v>635</v>
      </c>
      <c r="F60" s="186" t="s">
        <v>800</v>
      </c>
      <c r="G60" s="199" t="s">
        <v>645</v>
      </c>
      <c r="H60" s="199" t="s">
        <v>645</v>
      </c>
      <c r="I60" s="175" t="s">
        <v>635</v>
      </c>
      <c r="J60" s="199" t="s">
        <v>645</v>
      </c>
      <c r="K60" s="178" t="s">
        <v>638</v>
      </c>
      <c r="L60" s="199" t="s">
        <v>645</v>
      </c>
      <c r="M60" s="180" t="s">
        <v>884</v>
      </c>
      <c r="N60" s="186" t="s">
        <v>885</v>
      </c>
      <c r="O60" s="199" t="s">
        <v>645</v>
      </c>
      <c r="P60" s="232" t="s">
        <v>886</v>
      </c>
      <c r="Q60" s="182" t="s">
        <v>887</v>
      </c>
      <c r="R60" s="178" t="s">
        <v>638</v>
      </c>
      <c r="S60" s="175" t="s">
        <v>635</v>
      </c>
      <c r="T60" s="202" t="s">
        <v>774</v>
      </c>
      <c r="U60" s="180" t="s">
        <v>888</v>
      </c>
      <c r="V60" s="226" t="s">
        <v>802</v>
      </c>
      <c r="W60" s="135"/>
      <c r="X60" s="135"/>
      <c r="Y60" s="135"/>
      <c r="Z60" s="135"/>
      <c r="AA60" s="135"/>
      <c r="AB60" s="135"/>
      <c r="AC60" s="135"/>
      <c r="AD60" s="135"/>
      <c r="AE60" s="135"/>
      <c r="AF60" s="135"/>
      <c r="AG60" s="135"/>
      <c r="AH60" s="135"/>
      <c r="AI60" s="135"/>
      <c r="AJ60" s="135"/>
      <c r="AK60" s="135"/>
      <c r="AL60" s="135"/>
      <c r="AM60" s="135"/>
      <c r="AN60" s="135"/>
      <c r="AO60" s="135"/>
      <c r="AP60" s="135"/>
      <c r="AQ60" s="135"/>
      <c r="AR60" s="135"/>
      <c r="AS60" s="135"/>
      <c r="AT60" s="135"/>
      <c r="AU60" s="135"/>
      <c r="AV60" s="135"/>
      <c r="AW60" s="135"/>
      <c r="AX60" s="135"/>
      <c r="AY60" s="135"/>
      <c r="AZ60" s="135"/>
      <c r="BA60" s="135"/>
      <c r="BB60" s="135"/>
      <c r="BC60" s="135"/>
      <c r="BD60" s="135"/>
      <c r="BE60" s="135"/>
      <c r="BF60" s="135"/>
      <c r="BG60" s="135"/>
      <c r="BH60" s="135"/>
      <c r="BI60" s="135"/>
      <c r="BJ60" s="135"/>
      <c r="BK60" s="135"/>
      <c r="BL60" s="135"/>
      <c r="BM60" s="135"/>
      <c r="BN60" s="135"/>
      <c r="BO60" s="135"/>
      <c r="BP60" s="135"/>
      <c r="BQ60" s="135"/>
      <c r="BR60" s="135"/>
      <c r="BS60" s="135"/>
      <c r="BT60" s="135"/>
      <c r="BU60" s="135"/>
      <c r="BV60" s="135"/>
      <c r="BW60" s="135"/>
      <c r="BX60" s="135"/>
      <c r="BY60" s="135"/>
      <c r="BZ60" s="135"/>
      <c r="CA60" s="135"/>
      <c r="CB60" s="135"/>
      <c r="CC60" s="135"/>
      <c r="CD60" s="135"/>
      <c r="CE60" s="135"/>
      <c r="CF60" s="135"/>
      <c r="CG60" s="135"/>
      <c r="CH60" s="135"/>
      <c r="CI60" s="135"/>
      <c r="CJ60" s="135"/>
      <c r="CK60" s="135"/>
      <c r="CL60" s="135"/>
      <c r="CM60" s="135"/>
      <c r="CN60" s="135"/>
      <c r="CO60" s="135"/>
      <c r="CP60" s="135"/>
      <c r="CQ60" s="135"/>
      <c r="CR60" s="135"/>
      <c r="CS60" s="135"/>
    </row>
    <row r="61" spans="1:97" ht="25" customHeight="1" x14ac:dyDescent="0.2">
      <c r="B61" s="209" t="s">
        <v>889</v>
      </c>
      <c r="C61" s="210"/>
      <c r="D61" s="210"/>
      <c r="E61" s="210"/>
      <c r="F61" s="210"/>
      <c r="G61" s="210"/>
      <c r="H61" s="210"/>
      <c r="I61" s="210"/>
      <c r="J61" s="210"/>
      <c r="K61" s="210"/>
      <c r="L61" s="210"/>
      <c r="M61" s="210"/>
      <c r="N61" s="210"/>
      <c r="O61" s="210"/>
      <c r="P61" s="210"/>
      <c r="Q61" s="210"/>
      <c r="R61" s="210"/>
      <c r="S61" s="210"/>
      <c r="T61" s="210"/>
      <c r="U61" s="210"/>
      <c r="V61" s="210"/>
    </row>
    <row r="62" spans="1:97" ht="167" x14ac:dyDescent="0.2">
      <c r="B62" s="221" t="s">
        <v>227</v>
      </c>
      <c r="C62" s="237" t="s">
        <v>890</v>
      </c>
      <c r="D62" s="191" t="s">
        <v>770</v>
      </c>
      <c r="E62" s="175" t="s">
        <v>635</v>
      </c>
      <c r="F62" s="178" t="s">
        <v>638</v>
      </c>
      <c r="G62" s="175" t="s">
        <v>635</v>
      </c>
      <c r="H62" s="175" t="s">
        <v>635</v>
      </c>
      <c r="I62" s="175" t="s">
        <v>635</v>
      </c>
      <c r="J62" s="175" t="s">
        <v>635</v>
      </c>
      <c r="K62" s="178" t="s">
        <v>638</v>
      </c>
      <c r="L62" s="179" t="s">
        <v>687</v>
      </c>
      <c r="M62" s="175" t="s">
        <v>635</v>
      </c>
      <c r="N62" s="178" t="s">
        <v>638</v>
      </c>
      <c r="O62" s="191" t="s">
        <v>891</v>
      </c>
      <c r="P62" s="175" t="s">
        <v>635</v>
      </c>
      <c r="Q62" s="181" t="s">
        <v>892</v>
      </c>
      <c r="R62" s="178" t="s">
        <v>638</v>
      </c>
      <c r="S62" s="175" t="s">
        <v>635</v>
      </c>
      <c r="T62" s="218" t="s">
        <v>893</v>
      </c>
      <c r="U62" s="175" t="s">
        <v>635</v>
      </c>
      <c r="V62" s="191" t="s">
        <v>894</v>
      </c>
    </row>
    <row r="63" spans="1:97" ht="124" x14ac:dyDescent="0.2">
      <c r="B63" s="220" t="s">
        <v>233</v>
      </c>
      <c r="C63" s="238" t="s">
        <v>895</v>
      </c>
      <c r="D63" s="214" t="s">
        <v>645</v>
      </c>
      <c r="E63" s="161" t="s">
        <v>635</v>
      </c>
      <c r="F63" s="165" t="s">
        <v>638</v>
      </c>
      <c r="G63" s="161" t="s">
        <v>873</v>
      </c>
      <c r="H63" s="161" t="s">
        <v>873</v>
      </c>
      <c r="I63" s="161" t="s">
        <v>873</v>
      </c>
      <c r="J63" s="161" t="s">
        <v>873</v>
      </c>
      <c r="K63" s="192" t="s">
        <v>896</v>
      </c>
      <c r="L63" s="214" t="s">
        <v>645</v>
      </c>
      <c r="M63" s="161" t="s">
        <v>680</v>
      </c>
      <c r="N63" s="165" t="s">
        <v>638</v>
      </c>
      <c r="O63" s="214" t="s">
        <v>645</v>
      </c>
      <c r="P63" s="239" t="s">
        <v>897</v>
      </c>
      <c r="Q63" s="168" t="s">
        <v>898</v>
      </c>
      <c r="R63" s="240" t="s">
        <v>899</v>
      </c>
      <c r="S63" s="161" t="s">
        <v>635</v>
      </c>
      <c r="T63" s="162" t="s">
        <v>900</v>
      </c>
      <c r="U63" s="185" t="s">
        <v>901</v>
      </c>
      <c r="V63" s="170" t="s">
        <v>646</v>
      </c>
    </row>
    <row r="64" spans="1:97" ht="107" customHeight="1" x14ac:dyDescent="0.2">
      <c r="B64" s="221" t="s">
        <v>236</v>
      </c>
      <c r="C64" s="237" t="s">
        <v>902</v>
      </c>
      <c r="D64" s="199" t="s">
        <v>645</v>
      </c>
      <c r="E64" s="175" t="s">
        <v>635</v>
      </c>
      <c r="F64" s="178" t="s">
        <v>638</v>
      </c>
      <c r="G64" s="199" t="s">
        <v>645</v>
      </c>
      <c r="H64" s="199" t="s">
        <v>645</v>
      </c>
      <c r="I64" s="199" t="s">
        <v>645</v>
      </c>
      <c r="J64" s="199" t="s">
        <v>645</v>
      </c>
      <c r="K64" s="178" t="s">
        <v>638</v>
      </c>
      <c r="L64" s="199" t="s">
        <v>645</v>
      </c>
      <c r="M64" s="175" t="s">
        <v>903</v>
      </c>
      <c r="N64" s="178" t="s">
        <v>638</v>
      </c>
      <c r="O64" s="199" t="s">
        <v>645</v>
      </c>
      <c r="P64" s="175" t="s">
        <v>635</v>
      </c>
      <c r="Q64" s="181" t="s">
        <v>22</v>
      </c>
      <c r="R64" s="178" t="s">
        <v>638</v>
      </c>
      <c r="S64" s="218" t="s">
        <v>824</v>
      </c>
      <c r="T64" s="202" t="s">
        <v>900</v>
      </c>
      <c r="U64" s="175" t="s">
        <v>635</v>
      </c>
      <c r="V64" s="241" t="s">
        <v>904</v>
      </c>
    </row>
    <row r="65" spans="1:97" ht="56" x14ac:dyDescent="0.2">
      <c r="B65" s="159" t="s">
        <v>67</v>
      </c>
      <c r="C65" s="160" t="s">
        <v>905</v>
      </c>
      <c r="D65" s="169" t="s">
        <v>645</v>
      </c>
      <c r="E65" s="161" t="s">
        <v>635</v>
      </c>
      <c r="F65" s="242"/>
      <c r="G65" s="214" t="s">
        <v>645</v>
      </c>
      <c r="H65" s="169" t="s">
        <v>645</v>
      </c>
      <c r="I65" s="169" t="s">
        <v>645</v>
      </c>
      <c r="J65" s="169" t="s">
        <v>645</v>
      </c>
      <c r="K65" s="165" t="s">
        <v>638</v>
      </c>
      <c r="L65" s="214" t="s">
        <v>645</v>
      </c>
      <c r="M65" s="164" t="s">
        <v>635</v>
      </c>
      <c r="N65" s="192" t="s">
        <v>681</v>
      </c>
      <c r="O65" s="214" t="s">
        <v>645</v>
      </c>
      <c r="P65" s="164" t="s">
        <v>635</v>
      </c>
      <c r="Q65" s="168" t="s">
        <v>22</v>
      </c>
      <c r="R65" s="192" t="s">
        <v>681</v>
      </c>
      <c r="S65" s="201" t="s">
        <v>645</v>
      </c>
      <c r="T65" s="201" t="s">
        <v>645</v>
      </c>
      <c r="U65" s="161" t="s">
        <v>635</v>
      </c>
      <c r="V65" s="170" t="s">
        <v>22</v>
      </c>
    </row>
    <row r="66" spans="1:97" ht="138" x14ac:dyDescent="0.2">
      <c r="B66" s="243" t="s">
        <v>242</v>
      </c>
      <c r="C66" s="237" t="s">
        <v>906</v>
      </c>
      <c r="D66" s="175" t="s">
        <v>903</v>
      </c>
      <c r="E66" s="202" t="s">
        <v>907</v>
      </c>
      <c r="F66" s="178" t="s">
        <v>638</v>
      </c>
      <c r="G66" s="175" t="s">
        <v>873</v>
      </c>
      <c r="H66" s="175" t="s">
        <v>873</v>
      </c>
      <c r="I66" s="175" t="s">
        <v>873</v>
      </c>
      <c r="J66" s="175" t="s">
        <v>873</v>
      </c>
      <c r="K66" s="186" t="s">
        <v>908</v>
      </c>
      <c r="L66" s="179" t="s">
        <v>909</v>
      </c>
      <c r="M66" s="175" t="s">
        <v>635</v>
      </c>
      <c r="N66" s="186" t="s">
        <v>908</v>
      </c>
      <c r="O66" s="179" t="s">
        <v>910</v>
      </c>
      <c r="P66" s="232" t="s">
        <v>911</v>
      </c>
      <c r="Q66" s="175" t="s">
        <v>654</v>
      </c>
      <c r="R66" s="178" t="s">
        <v>638</v>
      </c>
      <c r="S66" s="191" t="s">
        <v>912</v>
      </c>
      <c r="T66" s="199" t="s">
        <v>645</v>
      </c>
      <c r="U66" s="180" t="s">
        <v>650</v>
      </c>
      <c r="V66" s="191" t="s">
        <v>655</v>
      </c>
    </row>
    <row r="67" spans="1:97" s="203" customFormat="1" ht="139" x14ac:dyDescent="0.2">
      <c r="A67" s="135"/>
      <c r="B67" s="244" t="s">
        <v>913</v>
      </c>
      <c r="C67" s="238" t="s">
        <v>914</v>
      </c>
      <c r="D67" s="214" t="s">
        <v>645</v>
      </c>
      <c r="E67" s="161" t="s">
        <v>635</v>
      </c>
      <c r="F67" s="165" t="s">
        <v>638</v>
      </c>
      <c r="G67" s="214" t="s">
        <v>645</v>
      </c>
      <c r="H67" s="214" t="s">
        <v>645</v>
      </c>
      <c r="I67" s="214" t="s">
        <v>645</v>
      </c>
      <c r="J67" s="214" t="s">
        <v>645</v>
      </c>
      <c r="K67" s="165" t="s">
        <v>638</v>
      </c>
      <c r="L67" s="214" t="s">
        <v>645</v>
      </c>
      <c r="M67" s="167" t="s">
        <v>915</v>
      </c>
      <c r="N67" s="165" t="s">
        <v>638</v>
      </c>
      <c r="O67" s="214" t="s">
        <v>645</v>
      </c>
      <c r="P67" s="167" t="s">
        <v>916</v>
      </c>
      <c r="Q67" s="168" t="s">
        <v>22</v>
      </c>
      <c r="R67" s="236" t="s">
        <v>638</v>
      </c>
      <c r="S67" s="213" t="s">
        <v>917</v>
      </c>
      <c r="T67" s="245" t="s">
        <v>22</v>
      </c>
      <c r="U67" s="214" t="s">
        <v>645</v>
      </c>
      <c r="V67" s="207" t="s">
        <v>904</v>
      </c>
      <c r="W67" s="135"/>
      <c r="X67" s="135"/>
      <c r="Y67" s="135"/>
      <c r="Z67" s="135"/>
      <c r="AA67" s="135"/>
      <c r="AB67" s="135"/>
      <c r="AC67" s="135"/>
      <c r="AD67" s="135"/>
      <c r="AE67" s="135"/>
      <c r="AF67" s="135"/>
      <c r="AG67" s="135"/>
      <c r="AH67" s="135"/>
      <c r="AI67" s="135"/>
      <c r="AJ67" s="135"/>
      <c r="AK67" s="135"/>
      <c r="AL67" s="135"/>
      <c r="AM67" s="135"/>
      <c r="AN67" s="135"/>
      <c r="AO67" s="135"/>
      <c r="AP67" s="135"/>
      <c r="AQ67" s="135"/>
      <c r="AR67" s="135"/>
      <c r="AS67" s="135"/>
      <c r="AT67" s="135"/>
      <c r="AU67" s="135"/>
      <c r="AV67" s="135"/>
      <c r="AW67" s="135"/>
      <c r="AX67" s="135"/>
      <c r="AY67" s="135"/>
      <c r="AZ67" s="135"/>
      <c r="BA67" s="135"/>
      <c r="BB67" s="135"/>
      <c r="BC67" s="135"/>
      <c r="BD67" s="135"/>
      <c r="BE67" s="135"/>
      <c r="BF67" s="135"/>
      <c r="BG67" s="135"/>
      <c r="BH67" s="135"/>
      <c r="BI67" s="135"/>
      <c r="BJ67" s="135"/>
      <c r="BK67" s="135"/>
      <c r="BL67" s="135"/>
      <c r="BM67" s="135"/>
      <c r="BN67" s="135"/>
      <c r="BO67" s="135"/>
      <c r="BP67" s="135"/>
      <c r="BQ67" s="135"/>
      <c r="BR67" s="135"/>
      <c r="BS67" s="135"/>
      <c r="BT67" s="135"/>
      <c r="BU67" s="135"/>
      <c r="BV67" s="135"/>
      <c r="BW67" s="135"/>
      <c r="BX67" s="135"/>
      <c r="BY67" s="135"/>
      <c r="BZ67" s="135"/>
      <c r="CA67" s="135"/>
      <c r="CB67" s="135"/>
      <c r="CC67" s="135"/>
      <c r="CD67" s="135"/>
      <c r="CE67" s="135"/>
      <c r="CF67" s="135"/>
      <c r="CG67" s="135"/>
      <c r="CH67" s="135"/>
      <c r="CI67" s="135"/>
      <c r="CJ67" s="135"/>
      <c r="CK67" s="135"/>
      <c r="CL67" s="135"/>
      <c r="CM67" s="135"/>
      <c r="CN67" s="135"/>
      <c r="CO67" s="135"/>
      <c r="CP67" s="135"/>
      <c r="CQ67" s="135"/>
      <c r="CR67" s="135"/>
      <c r="CS67" s="135"/>
    </row>
    <row r="68" spans="1:97" ht="109" customHeight="1" x14ac:dyDescent="0.2">
      <c r="B68" s="243" t="s">
        <v>247</v>
      </c>
      <c r="C68" s="237" t="s">
        <v>918</v>
      </c>
      <c r="D68" s="199" t="s">
        <v>645</v>
      </c>
      <c r="E68" s="175" t="s">
        <v>635</v>
      </c>
      <c r="F68" s="178" t="s">
        <v>638</v>
      </c>
      <c r="G68" s="199" t="s">
        <v>645</v>
      </c>
      <c r="H68" s="199" t="s">
        <v>645</v>
      </c>
      <c r="I68" s="199" t="s">
        <v>645</v>
      </c>
      <c r="J68" s="199" t="s">
        <v>645</v>
      </c>
      <c r="K68" s="178" t="s">
        <v>638</v>
      </c>
      <c r="L68" s="199" t="s">
        <v>645</v>
      </c>
      <c r="M68" s="175" t="s">
        <v>903</v>
      </c>
      <c r="N68" s="178" t="s">
        <v>638</v>
      </c>
      <c r="O68" s="199" t="s">
        <v>645</v>
      </c>
      <c r="P68" s="175" t="s">
        <v>635</v>
      </c>
      <c r="Q68" s="181" t="s">
        <v>22</v>
      </c>
      <c r="R68" s="229" t="s">
        <v>638</v>
      </c>
      <c r="S68" s="218" t="s">
        <v>919</v>
      </c>
      <c r="T68" s="246" t="s">
        <v>22</v>
      </c>
      <c r="U68" s="175" t="s">
        <v>635</v>
      </c>
      <c r="V68" s="241" t="s">
        <v>904</v>
      </c>
    </row>
    <row r="69" spans="1:97" ht="24" customHeight="1" x14ac:dyDescent="0.2">
      <c r="B69" s="209" t="s">
        <v>252</v>
      </c>
      <c r="C69" s="210"/>
      <c r="D69" s="210"/>
      <c r="E69" s="210"/>
      <c r="F69" s="210"/>
      <c r="G69" s="210"/>
      <c r="H69" s="210"/>
      <c r="I69" s="210"/>
      <c r="J69" s="210"/>
      <c r="K69" s="210"/>
      <c r="L69" s="210"/>
      <c r="M69" s="210"/>
      <c r="N69" s="210"/>
      <c r="O69" s="210"/>
      <c r="P69" s="210"/>
      <c r="Q69" s="210"/>
      <c r="R69" s="210"/>
      <c r="S69" s="210"/>
      <c r="T69" s="210"/>
      <c r="U69" s="210"/>
      <c r="V69" s="210"/>
    </row>
    <row r="70" spans="1:97" ht="136" x14ac:dyDescent="0.2">
      <c r="B70" s="247" t="s">
        <v>253</v>
      </c>
      <c r="C70" s="237" t="s">
        <v>920</v>
      </c>
      <c r="D70" s="191" t="s">
        <v>921</v>
      </c>
      <c r="E70" s="175" t="s">
        <v>635</v>
      </c>
      <c r="F70" s="186" t="s">
        <v>922</v>
      </c>
      <c r="G70" s="199" t="s">
        <v>923</v>
      </c>
      <c r="H70" s="199" t="s">
        <v>645</v>
      </c>
      <c r="I70" s="199" t="s">
        <v>645</v>
      </c>
      <c r="J70" s="199" t="s">
        <v>645</v>
      </c>
      <c r="K70" s="186" t="s">
        <v>924</v>
      </c>
      <c r="L70" s="199" t="s">
        <v>645</v>
      </c>
      <c r="M70" s="175" t="s">
        <v>680</v>
      </c>
      <c r="N70" s="178" t="s">
        <v>638</v>
      </c>
      <c r="O70" s="248" t="s">
        <v>925</v>
      </c>
      <c r="P70" s="232" t="s">
        <v>926</v>
      </c>
      <c r="Q70" s="182" t="s">
        <v>860</v>
      </c>
      <c r="R70" s="178" t="s">
        <v>638</v>
      </c>
      <c r="S70" s="175" t="s">
        <v>635</v>
      </c>
      <c r="T70" s="199" t="s">
        <v>645</v>
      </c>
      <c r="U70" s="180" t="s">
        <v>650</v>
      </c>
      <c r="V70" s="182" t="s">
        <v>927</v>
      </c>
    </row>
    <row r="71" spans="1:97" ht="99" x14ac:dyDescent="0.2">
      <c r="B71" s="249" t="s">
        <v>563</v>
      </c>
      <c r="C71" s="238" t="s">
        <v>928</v>
      </c>
      <c r="D71" s="161" t="s">
        <v>635</v>
      </c>
      <c r="E71" s="161" t="s">
        <v>635</v>
      </c>
      <c r="F71" s="192" t="s">
        <v>922</v>
      </c>
      <c r="G71" s="185" t="s">
        <v>929</v>
      </c>
      <c r="H71" s="214" t="s">
        <v>645</v>
      </c>
      <c r="I71" s="214" t="s">
        <v>645</v>
      </c>
      <c r="J71" s="214" t="s">
        <v>645</v>
      </c>
      <c r="K71" s="250" t="s">
        <v>930</v>
      </c>
      <c r="L71" s="166" t="s">
        <v>677</v>
      </c>
      <c r="M71" s="161" t="s">
        <v>635</v>
      </c>
      <c r="N71" s="165" t="s">
        <v>638</v>
      </c>
      <c r="O71" s="185" t="s">
        <v>672</v>
      </c>
      <c r="P71" s="161" t="s">
        <v>635</v>
      </c>
      <c r="Q71" s="168" t="s">
        <v>931</v>
      </c>
      <c r="R71" s="165" t="s">
        <v>638</v>
      </c>
      <c r="S71" s="161" t="s">
        <v>635</v>
      </c>
      <c r="T71" s="214" t="s">
        <v>645</v>
      </c>
      <c r="U71" s="161" t="s">
        <v>635</v>
      </c>
      <c r="V71" s="170" t="s">
        <v>932</v>
      </c>
    </row>
    <row r="72" spans="1:97" s="203" customFormat="1" ht="152" x14ac:dyDescent="0.2">
      <c r="A72" s="135"/>
      <c r="B72" s="247" t="s">
        <v>933</v>
      </c>
      <c r="C72" s="237" t="s">
        <v>934</v>
      </c>
      <c r="D72" s="200" t="s">
        <v>935</v>
      </c>
      <c r="E72" s="175" t="s">
        <v>635</v>
      </c>
      <c r="F72" s="186" t="s">
        <v>638</v>
      </c>
      <c r="G72" s="191" t="s">
        <v>936</v>
      </c>
      <c r="H72" s="199" t="s">
        <v>645</v>
      </c>
      <c r="I72" s="199" t="s">
        <v>645</v>
      </c>
      <c r="J72" s="199" t="s">
        <v>645</v>
      </c>
      <c r="K72" s="251" t="s">
        <v>930</v>
      </c>
      <c r="L72" s="199" t="s">
        <v>645</v>
      </c>
      <c r="M72" s="175" t="s">
        <v>635</v>
      </c>
      <c r="N72" s="178" t="s">
        <v>638</v>
      </c>
      <c r="O72" s="199" t="s">
        <v>645</v>
      </c>
      <c r="P72" s="175" t="s">
        <v>635</v>
      </c>
      <c r="Q72" s="181" t="s">
        <v>22</v>
      </c>
      <c r="R72" s="178" t="s">
        <v>638</v>
      </c>
      <c r="S72" s="191" t="s">
        <v>937</v>
      </c>
      <c r="T72" s="202" t="s">
        <v>938</v>
      </c>
      <c r="U72" s="175" t="s">
        <v>635</v>
      </c>
      <c r="V72" s="241" t="s">
        <v>904</v>
      </c>
      <c r="W72" s="135"/>
      <c r="X72" s="135"/>
      <c r="Y72" s="135"/>
      <c r="Z72" s="135"/>
      <c r="AA72" s="135"/>
      <c r="AB72" s="135"/>
      <c r="AC72" s="135"/>
      <c r="AD72" s="135"/>
      <c r="AE72" s="135"/>
      <c r="AF72" s="135"/>
      <c r="AG72" s="135"/>
      <c r="AH72" s="135"/>
      <c r="AI72" s="135"/>
      <c r="AJ72" s="135"/>
      <c r="AK72" s="135"/>
      <c r="AL72" s="135"/>
      <c r="AM72" s="135"/>
      <c r="AN72" s="135"/>
      <c r="AO72" s="135"/>
      <c r="AP72" s="135"/>
      <c r="AQ72" s="135"/>
      <c r="AR72" s="135"/>
      <c r="AS72" s="135"/>
      <c r="AT72" s="135"/>
      <c r="AU72" s="135"/>
      <c r="AV72" s="135"/>
      <c r="AW72" s="135"/>
      <c r="AX72" s="135"/>
      <c r="AY72" s="135"/>
      <c r="AZ72" s="135"/>
      <c r="BA72" s="135"/>
      <c r="BB72" s="135"/>
      <c r="BC72" s="135"/>
      <c r="BD72" s="135"/>
      <c r="BE72" s="135"/>
      <c r="BF72" s="135"/>
      <c r="BG72" s="135"/>
      <c r="BH72" s="135"/>
      <c r="BI72" s="135"/>
      <c r="BJ72" s="135"/>
      <c r="BK72" s="135"/>
      <c r="BL72" s="135"/>
      <c r="BM72" s="135"/>
      <c r="BN72" s="135"/>
      <c r="BO72" s="135"/>
      <c r="BP72" s="135"/>
      <c r="BQ72" s="135"/>
      <c r="BR72" s="135"/>
      <c r="BS72" s="135"/>
      <c r="BT72" s="135"/>
      <c r="BU72" s="135"/>
      <c r="BV72" s="135"/>
      <c r="BW72" s="135"/>
      <c r="BX72" s="135"/>
      <c r="BY72" s="135"/>
      <c r="BZ72" s="135"/>
      <c r="CA72" s="135"/>
      <c r="CB72" s="135"/>
      <c r="CC72" s="135"/>
      <c r="CD72" s="135"/>
      <c r="CE72" s="135"/>
      <c r="CF72" s="135"/>
      <c r="CG72" s="135"/>
      <c r="CH72" s="135"/>
      <c r="CI72" s="135"/>
      <c r="CJ72" s="135"/>
      <c r="CK72" s="135"/>
      <c r="CL72" s="135"/>
      <c r="CM72" s="135"/>
      <c r="CN72" s="135"/>
      <c r="CO72" s="135"/>
      <c r="CP72" s="135"/>
      <c r="CQ72" s="135"/>
      <c r="CR72" s="135"/>
      <c r="CS72" s="135"/>
    </row>
    <row r="73" spans="1:97" s="204" customFormat="1" ht="138" x14ac:dyDescent="0.2">
      <c r="A73" s="135"/>
      <c r="B73" s="249" t="s">
        <v>256</v>
      </c>
      <c r="C73" s="238" t="s">
        <v>939</v>
      </c>
      <c r="D73" s="214" t="s">
        <v>645</v>
      </c>
      <c r="E73" s="161" t="s">
        <v>635</v>
      </c>
      <c r="F73" s="165" t="s">
        <v>638</v>
      </c>
      <c r="G73" s="185" t="s">
        <v>940</v>
      </c>
      <c r="H73" s="185" t="s">
        <v>921</v>
      </c>
      <c r="I73" s="185" t="s">
        <v>921</v>
      </c>
      <c r="J73" s="185" t="s">
        <v>921</v>
      </c>
      <c r="K73" s="252" t="s">
        <v>638</v>
      </c>
      <c r="L73" s="166" t="s">
        <v>880</v>
      </c>
      <c r="M73" s="167" t="s">
        <v>941</v>
      </c>
      <c r="N73" s="165" t="s">
        <v>638</v>
      </c>
      <c r="O73" s="214" t="s">
        <v>645</v>
      </c>
      <c r="P73" s="239" t="s">
        <v>942</v>
      </c>
      <c r="Q73" s="168" t="s">
        <v>22</v>
      </c>
      <c r="R73" s="165" t="s">
        <v>638</v>
      </c>
      <c r="S73" s="161" t="s">
        <v>635</v>
      </c>
      <c r="T73" s="162" t="s">
        <v>943</v>
      </c>
      <c r="U73" s="214" t="s">
        <v>645</v>
      </c>
      <c r="V73" s="170" t="s">
        <v>944</v>
      </c>
      <c r="W73" s="135"/>
      <c r="X73" s="135"/>
      <c r="Y73" s="135"/>
      <c r="Z73" s="135"/>
      <c r="AA73" s="135"/>
      <c r="AB73" s="135"/>
      <c r="AC73" s="135"/>
      <c r="AD73" s="135"/>
      <c r="AE73" s="135"/>
      <c r="AF73" s="135"/>
      <c r="AG73" s="135"/>
      <c r="AH73" s="135"/>
      <c r="AI73" s="135"/>
      <c r="AJ73" s="135"/>
      <c r="AK73" s="135"/>
      <c r="AL73" s="135"/>
      <c r="AM73" s="135"/>
      <c r="AN73" s="135"/>
      <c r="AO73" s="135"/>
      <c r="AP73" s="135"/>
      <c r="AQ73" s="135"/>
      <c r="AR73" s="135"/>
      <c r="AS73" s="135"/>
      <c r="AT73" s="135"/>
      <c r="AU73" s="135"/>
      <c r="AV73" s="135"/>
      <c r="AW73" s="135"/>
      <c r="AX73" s="135"/>
      <c r="AY73" s="135"/>
      <c r="AZ73" s="135"/>
      <c r="BA73" s="135"/>
      <c r="BB73" s="135"/>
      <c r="BC73" s="135"/>
      <c r="BD73" s="135"/>
      <c r="BE73" s="135"/>
      <c r="BF73" s="135"/>
      <c r="BG73" s="135"/>
      <c r="BH73" s="135"/>
      <c r="BI73" s="135"/>
      <c r="BJ73" s="135"/>
      <c r="BK73" s="135"/>
      <c r="BL73" s="135"/>
      <c r="BM73" s="135"/>
      <c r="BN73" s="135"/>
      <c r="BO73" s="135"/>
      <c r="BP73" s="135"/>
      <c r="BQ73" s="135"/>
      <c r="BR73" s="135"/>
      <c r="BS73" s="135"/>
      <c r="BT73" s="135"/>
      <c r="BU73" s="135"/>
      <c r="BV73" s="135"/>
      <c r="BW73" s="135"/>
      <c r="BX73" s="135"/>
      <c r="BY73" s="135"/>
      <c r="BZ73" s="135"/>
      <c r="CA73" s="135"/>
      <c r="CB73" s="135"/>
      <c r="CC73" s="135"/>
      <c r="CD73" s="135"/>
      <c r="CE73" s="135"/>
      <c r="CF73" s="135"/>
      <c r="CG73" s="135"/>
      <c r="CH73" s="135"/>
      <c r="CI73" s="135"/>
      <c r="CJ73" s="135"/>
      <c r="CK73" s="135"/>
      <c r="CL73" s="135"/>
      <c r="CM73" s="135"/>
      <c r="CN73" s="135"/>
      <c r="CO73" s="135"/>
      <c r="CP73" s="135"/>
      <c r="CQ73" s="135"/>
      <c r="CR73" s="135"/>
      <c r="CS73" s="135"/>
    </row>
    <row r="74" spans="1:97" ht="124" x14ac:dyDescent="0.2">
      <c r="B74" s="247" t="s">
        <v>562</v>
      </c>
      <c r="C74" s="237" t="s">
        <v>945</v>
      </c>
      <c r="D74" s="175" t="s">
        <v>873</v>
      </c>
      <c r="E74" s="175" t="s">
        <v>635</v>
      </c>
      <c r="F74" s="186" t="s">
        <v>946</v>
      </c>
      <c r="G74" s="191" t="s">
        <v>947</v>
      </c>
      <c r="H74" s="175" t="s">
        <v>635</v>
      </c>
      <c r="I74" s="175" t="s">
        <v>635</v>
      </c>
      <c r="J74" s="175" t="s">
        <v>635</v>
      </c>
      <c r="K74" s="253" t="s">
        <v>638</v>
      </c>
      <c r="L74" s="179" t="s">
        <v>771</v>
      </c>
      <c r="M74" s="175" t="s">
        <v>635</v>
      </c>
      <c r="N74" s="178" t="s">
        <v>638</v>
      </c>
      <c r="O74" s="199" t="s">
        <v>645</v>
      </c>
      <c r="P74" s="191" t="s">
        <v>948</v>
      </c>
      <c r="Q74" s="181" t="s">
        <v>22</v>
      </c>
      <c r="R74" s="178" t="s">
        <v>638</v>
      </c>
      <c r="S74" s="175" t="s">
        <v>635</v>
      </c>
      <c r="T74" s="202" t="s">
        <v>943</v>
      </c>
      <c r="U74" s="175" t="s">
        <v>635</v>
      </c>
      <c r="V74" s="191" t="s">
        <v>655</v>
      </c>
    </row>
    <row r="75" spans="1:97" s="204" customFormat="1" ht="150" x14ac:dyDescent="0.2">
      <c r="A75" s="135"/>
      <c r="B75" s="249" t="s">
        <v>257</v>
      </c>
      <c r="C75" s="238" t="s">
        <v>949</v>
      </c>
      <c r="D75" s="214" t="s">
        <v>645</v>
      </c>
      <c r="E75" s="162" t="s">
        <v>950</v>
      </c>
      <c r="F75" s="165" t="s">
        <v>638</v>
      </c>
      <c r="G75" s="185" t="s">
        <v>951</v>
      </c>
      <c r="H75" s="161" t="s">
        <v>635</v>
      </c>
      <c r="I75" s="161" t="s">
        <v>635</v>
      </c>
      <c r="J75" s="161" t="s">
        <v>635</v>
      </c>
      <c r="K75" s="254" t="s">
        <v>952</v>
      </c>
      <c r="L75" s="166" t="s">
        <v>953</v>
      </c>
      <c r="M75" s="161" t="s">
        <v>903</v>
      </c>
      <c r="N75" s="165" t="s">
        <v>638</v>
      </c>
      <c r="O75" s="214" t="s">
        <v>645</v>
      </c>
      <c r="P75" s="239" t="s">
        <v>954</v>
      </c>
      <c r="Q75" s="168" t="s">
        <v>22</v>
      </c>
      <c r="R75" s="165" t="s">
        <v>638</v>
      </c>
      <c r="S75" s="161" t="s">
        <v>635</v>
      </c>
      <c r="T75" s="162" t="s">
        <v>943</v>
      </c>
      <c r="U75" s="167" t="s">
        <v>650</v>
      </c>
      <c r="V75" s="170" t="s">
        <v>955</v>
      </c>
      <c r="W75" s="135"/>
      <c r="X75" s="135"/>
      <c r="Y75" s="135"/>
      <c r="Z75" s="135"/>
      <c r="AA75" s="135"/>
      <c r="AB75" s="135"/>
      <c r="AC75" s="135"/>
      <c r="AD75" s="135"/>
      <c r="AE75" s="135"/>
      <c r="AF75" s="135"/>
      <c r="AG75" s="135"/>
      <c r="AH75" s="135"/>
      <c r="AI75" s="135"/>
      <c r="AJ75" s="135"/>
      <c r="AK75" s="135"/>
      <c r="AL75" s="135"/>
      <c r="AM75" s="135"/>
      <c r="AN75" s="135"/>
      <c r="AO75" s="135"/>
      <c r="AP75" s="135"/>
      <c r="AQ75" s="135"/>
      <c r="AR75" s="135"/>
      <c r="AS75" s="135"/>
      <c r="AT75" s="135"/>
      <c r="AU75" s="135"/>
      <c r="AV75" s="135"/>
      <c r="AW75" s="135"/>
      <c r="AX75" s="135"/>
      <c r="AY75" s="135"/>
      <c r="AZ75" s="135"/>
      <c r="BA75" s="135"/>
      <c r="BB75" s="135"/>
      <c r="BC75" s="135"/>
      <c r="BD75" s="135"/>
      <c r="BE75" s="135"/>
      <c r="BF75" s="135"/>
      <c r="BG75" s="135"/>
      <c r="BH75" s="135"/>
      <c r="BI75" s="135"/>
      <c r="BJ75" s="135"/>
      <c r="BK75" s="135"/>
      <c r="BL75" s="135"/>
      <c r="BM75" s="135"/>
      <c r="BN75" s="135"/>
      <c r="BO75" s="135"/>
      <c r="BP75" s="135"/>
      <c r="BQ75" s="135"/>
      <c r="BR75" s="135"/>
      <c r="BS75" s="135"/>
      <c r="BT75" s="135"/>
      <c r="BU75" s="135"/>
      <c r="BV75" s="135"/>
      <c r="BW75" s="135"/>
      <c r="BX75" s="135"/>
      <c r="BY75" s="135"/>
      <c r="BZ75" s="135"/>
      <c r="CA75" s="135"/>
      <c r="CB75" s="135"/>
      <c r="CC75" s="135"/>
      <c r="CD75" s="135"/>
      <c r="CE75" s="135"/>
      <c r="CF75" s="135"/>
      <c r="CG75" s="135"/>
      <c r="CH75" s="135"/>
      <c r="CI75" s="135"/>
      <c r="CJ75" s="135"/>
      <c r="CK75" s="135"/>
      <c r="CL75" s="135"/>
      <c r="CM75" s="135"/>
      <c r="CN75" s="135"/>
      <c r="CO75" s="135"/>
      <c r="CP75" s="135"/>
      <c r="CQ75" s="135"/>
      <c r="CR75" s="135"/>
      <c r="CS75" s="135"/>
    </row>
    <row r="76" spans="1:97" ht="266" x14ac:dyDescent="0.2">
      <c r="B76" s="247" t="s">
        <v>263</v>
      </c>
      <c r="C76" s="237" t="s">
        <v>956</v>
      </c>
      <c r="D76" s="175" t="s">
        <v>635</v>
      </c>
      <c r="E76" s="175" t="s">
        <v>635</v>
      </c>
      <c r="F76" s="186" t="s">
        <v>847</v>
      </c>
      <c r="G76" s="191" t="s">
        <v>957</v>
      </c>
      <c r="H76" s="199" t="s">
        <v>645</v>
      </c>
      <c r="I76" s="199" t="s">
        <v>645</v>
      </c>
      <c r="J76" s="199" t="s">
        <v>645</v>
      </c>
      <c r="K76" s="251" t="s">
        <v>930</v>
      </c>
      <c r="L76" s="179" t="s">
        <v>958</v>
      </c>
      <c r="M76" s="175" t="s">
        <v>680</v>
      </c>
      <c r="N76" s="186" t="s">
        <v>959</v>
      </c>
      <c r="O76" s="179" t="s">
        <v>762</v>
      </c>
      <c r="P76" s="175" t="s">
        <v>635</v>
      </c>
      <c r="Q76" s="175" t="s">
        <v>654</v>
      </c>
      <c r="R76" s="186" t="s">
        <v>960</v>
      </c>
      <c r="S76" s="175" t="s">
        <v>635</v>
      </c>
      <c r="T76" s="175" t="s">
        <v>635</v>
      </c>
      <c r="U76" s="175" t="s">
        <v>635</v>
      </c>
      <c r="V76" s="191" t="s">
        <v>655</v>
      </c>
    </row>
    <row r="77" spans="1:97" s="204" customFormat="1" ht="181" x14ac:dyDescent="0.2">
      <c r="A77" s="135"/>
      <c r="B77" s="249" t="s">
        <v>268</v>
      </c>
      <c r="C77" s="238" t="s">
        <v>961</v>
      </c>
      <c r="D77" s="161" t="s">
        <v>873</v>
      </c>
      <c r="E77" s="255" t="s">
        <v>962</v>
      </c>
      <c r="F77" s="192" t="s">
        <v>963</v>
      </c>
      <c r="G77" s="185" t="s">
        <v>964</v>
      </c>
      <c r="H77" s="185" t="s">
        <v>965</v>
      </c>
      <c r="I77" s="185" t="s">
        <v>965</v>
      </c>
      <c r="J77" s="185" t="s">
        <v>965</v>
      </c>
      <c r="K77" s="165" t="s">
        <v>638</v>
      </c>
      <c r="L77" s="214" t="s">
        <v>923</v>
      </c>
      <c r="M77" s="161" t="s">
        <v>680</v>
      </c>
      <c r="N77" s="192" t="s">
        <v>966</v>
      </c>
      <c r="O77" s="214" t="s">
        <v>645</v>
      </c>
      <c r="P77" s="161" t="s">
        <v>903</v>
      </c>
      <c r="Q77" s="168" t="s">
        <v>22</v>
      </c>
      <c r="R77" s="165" t="s">
        <v>638</v>
      </c>
      <c r="S77" s="185" t="s">
        <v>967</v>
      </c>
      <c r="T77" s="256" t="s">
        <v>968</v>
      </c>
      <c r="U77" s="185" t="s">
        <v>969</v>
      </c>
      <c r="V77" s="170" t="s">
        <v>955</v>
      </c>
      <c r="W77" s="135"/>
      <c r="X77" s="135"/>
      <c r="Y77" s="135"/>
      <c r="Z77" s="135"/>
      <c r="AA77" s="135"/>
      <c r="AB77" s="135"/>
      <c r="AC77" s="135"/>
      <c r="AD77" s="135"/>
      <c r="AE77" s="135"/>
      <c r="AF77" s="135"/>
      <c r="AG77" s="135"/>
      <c r="AH77" s="135"/>
      <c r="AI77" s="135"/>
      <c r="AJ77" s="135"/>
      <c r="AK77" s="135"/>
      <c r="AL77" s="135"/>
      <c r="AM77" s="135"/>
      <c r="AN77" s="135"/>
      <c r="AO77" s="135"/>
      <c r="AP77" s="135"/>
      <c r="AQ77" s="135"/>
      <c r="AR77" s="135"/>
      <c r="AS77" s="135"/>
      <c r="AT77" s="135"/>
      <c r="AU77" s="135"/>
      <c r="AV77" s="135"/>
      <c r="AW77" s="135"/>
      <c r="AX77" s="135"/>
      <c r="AY77" s="135"/>
      <c r="AZ77" s="135"/>
      <c r="BA77" s="135"/>
      <c r="BB77" s="135"/>
      <c r="BC77" s="135"/>
      <c r="BD77" s="135"/>
      <c r="BE77" s="135"/>
      <c r="BF77" s="135"/>
      <c r="BG77" s="135"/>
      <c r="BH77" s="135"/>
      <c r="BI77" s="135"/>
      <c r="BJ77" s="135"/>
      <c r="BK77" s="135"/>
      <c r="BL77" s="135"/>
      <c r="BM77" s="135"/>
      <c r="BN77" s="135"/>
      <c r="BO77" s="135"/>
      <c r="BP77" s="135"/>
      <c r="BQ77" s="135"/>
      <c r="BR77" s="135"/>
      <c r="BS77" s="135"/>
      <c r="BT77" s="135"/>
      <c r="BU77" s="135"/>
      <c r="BV77" s="135"/>
      <c r="BW77" s="135"/>
      <c r="BX77" s="135"/>
      <c r="BY77" s="135"/>
      <c r="BZ77" s="135"/>
      <c r="CA77" s="135"/>
      <c r="CB77" s="135"/>
      <c r="CC77" s="135"/>
      <c r="CD77" s="135"/>
      <c r="CE77" s="135"/>
      <c r="CF77" s="135"/>
      <c r="CG77" s="135"/>
      <c r="CH77" s="135"/>
      <c r="CI77" s="135"/>
      <c r="CJ77" s="135"/>
      <c r="CK77" s="135"/>
      <c r="CL77" s="135"/>
      <c r="CM77" s="135"/>
      <c r="CN77" s="135"/>
      <c r="CO77" s="135"/>
      <c r="CP77" s="135"/>
      <c r="CQ77" s="135"/>
      <c r="CR77" s="135"/>
      <c r="CS77" s="135"/>
    </row>
    <row r="78" spans="1:97" ht="166" x14ac:dyDescent="0.2">
      <c r="B78" s="247" t="s">
        <v>273</v>
      </c>
      <c r="C78" s="237" t="s">
        <v>970</v>
      </c>
      <c r="D78" s="199" t="s">
        <v>645</v>
      </c>
      <c r="E78" s="175" t="s">
        <v>635</v>
      </c>
      <c r="F78" s="178" t="s">
        <v>638</v>
      </c>
      <c r="G78" s="191" t="s">
        <v>964</v>
      </c>
      <c r="H78" s="191" t="s">
        <v>965</v>
      </c>
      <c r="I78" s="191" t="s">
        <v>965</v>
      </c>
      <c r="J78" s="191" t="s">
        <v>965</v>
      </c>
      <c r="K78" s="178" t="s">
        <v>638</v>
      </c>
      <c r="L78" s="179" t="s">
        <v>971</v>
      </c>
      <c r="M78" s="175" t="s">
        <v>680</v>
      </c>
      <c r="N78" s="178" t="s">
        <v>638</v>
      </c>
      <c r="O78" s="199" t="s">
        <v>645</v>
      </c>
      <c r="P78" s="175" t="s">
        <v>903</v>
      </c>
      <c r="Q78" s="181" t="s">
        <v>22</v>
      </c>
      <c r="R78" s="178" t="s">
        <v>638</v>
      </c>
      <c r="S78" s="191" t="s">
        <v>972</v>
      </c>
      <c r="T78" s="257" t="s">
        <v>968</v>
      </c>
      <c r="U78" s="175" t="s">
        <v>635</v>
      </c>
      <c r="V78" s="182" t="s">
        <v>944</v>
      </c>
    </row>
    <row r="79" spans="1:97" s="204" customFormat="1" ht="166" x14ac:dyDescent="0.2">
      <c r="A79" s="135"/>
      <c r="B79" s="249" t="s">
        <v>277</v>
      </c>
      <c r="C79" s="238" t="s">
        <v>973</v>
      </c>
      <c r="D79" s="214" t="s">
        <v>645</v>
      </c>
      <c r="E79" s="161" t="s">
        <v>635</v>
      </c>
      <c r="F79" s="165" t="s">
        <v>638</v>
      </c>
      <c r="G79" s="214" t="s">
        <v>645</v>
      </c>
      <c r="H79" s="185" t="s">
        <v>965</v>
      </c>
      <c r="I79" s="185" t="s">
        <v>965</v>
      </c>
      <c r="J79" s="185" t="s">
        <v>965</v>
      </c>
      <c r="K79" s="192" t="s">
        <v>974</v>
      </c>
      <c r="L79" s="214" t="s">
        <v>923</v>
      </c>
      <c r="M79" s="161" t="s">
        <v>680</v>
      </c>
      <c r="N79" s="192" t="s">
        <v>966</v>
      </c>
      <c r="O79" s="214" t="s">
        <v>645</v>
      </c>
      <c r="P79" s="161" t="s">
        <v>903</v>
      </c>
      <c r="Q79" s="168" t="s">
        <v>22</v>
      </c>
      <c r="R79" s="165" t="s">
        <v>638</v>
      </c>
      <c r="S79" s="185" t="s">
        <v>975</v>
      </c>
      <c r="T79" s="256" t="s">
        <v>968</v>
      </c>
      <c r="U79" s="161" t="s">
        <v>635</v>
      </c>
      <c r="V79" s="170" t="s">
        <v>944</v>
      </c>
      <c r="W79" s="135"/>
      <c r="X79" s="135"/>
      <c r="Y79" s="135"/>
      <c r="Z79" s="135"/>
      <c r="AA79" s="135"/>
      <c r="AB79" s="135"/>
      <c r="AC79" s="135"/>
      <c r="AD79" s="135"/>
      <c r="AE79" s="135"/>
      <c r="AF79" s="135"/>
      <c r="AG79" s="135"/>
      <c r="AH79" s="135"/>
      <c r="AI79" s="135"/>
      <c r="AJ79" s="135"/>
      <c r="AK79" s="135"/>
      <c r="AL79" s="135"/>
      <c r="AM79" s="135"/>
      <c r="AN79" s="135"/>
      <c r="AO79" s="135"/>
      <c r="AP79" s="135"/>
      <c r="AQ79" s="135"/>
      <c r="AR79" s="135"/>
      <c r="AS79" s="135"/>
      <c r="AT79" s="135"/>
      <c r="AU79" s="135"/>
      <c r="AV79" s="135"/>
      <c r="AW79" s="135"/>
      <c r="AX79" s="135"/>
      <c r="AY79" s="135"/>
      <c r="AZ79" s="135"/>
      <c r="BA79" s="135"/>
      <c r="BB79" s="135"/>
      <c r="BC79" s="135"/>
      <c r="BD79" s="135"/>
      <c r="BE79" s="135"/>
      <c r="BF79" s="135"/>
      <c r="BG79" s="135"/>
      <c r="BH79" s="135"/>
      <c r="BI79" s="135"/>
      <c r="BJ79" s="135"/>
      <c r="BK79" s="135"/>
      <c r="BL79" s="135"/>
      <c r="BM79" s="135"/>
      <c r="BN79" s="135"/>
      <c r="BO79" s="135"/>
      <c r="BP79" s="135"/>
      <c r="BQ79" s="135"/>
      <c r="BR79" s="135"/>
      <c r="BS79" s="135"/>
      <c r="BT79" s="135"/>
      <c r="BU79" s="135"/>
      <c r="BV79" s="135"/>
      <c r="BW79" s="135"/>
      <c r="BX79" s="135"/>
      <c r="BY79" s="135"/>
      <c r="BZ79" s="135"/>
      <c r="CA79" s="135"/>
      <c r="CB79" s="135"/>
      <c r="CC79" s="135"/>
      <c r="CD79" s="135"/>
      <c r="CE79" s="135"/>
      <c r="CF79" s="135"/>
      <c r="CG79" s="135"/>
      <c r="CH79" s="135"/>
      <c r="CI79" s="135"/>
      <c r="CJ79" s="135"/>
      <c r="CK79" s="135"/>
      <c r="CL79" s="135"/>
      <c r="CM79" s="135"/>
      <c r="CN79" s="135"/>
      <c r="CO79" s="135"/>
      <c r="CP79" s="135"/>
      <c r="CQ79" s="135"/>
      <c r="CR79" s="135"/>
      <c r="CS79" s="135"/>
    </row>
    <row r="80" spans="1:97" ht="369" customHeight="1" x14ac:dyDescent="0.2">
      <c r="B80" s="247" t="s">
        <v>279</v>
      </c>
      <c r="C80" s="237" t="s">
        <v>976</v>
      </c>
      <c r="D80" s="199" t="s">
        <v>645</v>
      </c>
      <c r="E80" s="175" t="s">
        <v>635</v>
      </c>
      <c r="F80" s="178" t="s">
        <v>638</v>
      </c>
      <c r="G80" s="191" t="s">
        <v>977</v>
      </c>
      <c r="H80" s="175" t="s">
        <v>635</v>
      </c>
      <c r="I80" s="175" t="s">
        <v>635</v>
      </c>
      <c r="J80" s="175" t="s">
        <v>635</v>
      </c>
      <c r="K80" s="178" t="s">
        <v>638</v>
      </c>
      <c r="L80" s="179" t="s">
        <v>771</v>
      </c>
      <c r="M80" s="175" t="s">
        <v>635</v>
      </c>
      <c r="N80" s="178" t="s">
        <v>638</v>
      </c>
      <c r="O80" s="179" t="s">
        <v>978</v>
      </c>
      <c r="P80" s="232" t="s">
        <v>979</v>
      </c>
      <c r="Q80" s="175" t="s">
        <v>654</v>
      </c>
      <c r="R80" s="186" t="s">
        <v>980</v>
      </c>
      <c r="S80" s="175" t="s">
        <v>635</v>
      </c>
      <c r="T80" s="258" t="s">
        <v>981</v>
      </c>
      <c r="U80" s="180" t="s">
        <v>982</v>
      </c>
      <c r="V80" s="191" t="s">
        <v>655</v>
      </c>
    </row>
    <row r="81" spans="1:97" s="203" customFormat="1" ht="180" x14ac:dyDescent="0.2">
      <c r="A81" s="135"/>
      <c r="B81" s="249" t="s">
        <v>517</v>
      </c>
      <c r="C81" s="238" t="s">
        <v>983</v>
      </c>
      <c r="D81" s="214" t="s">
        <v>645</v>
      </c>
      <c r="E81" s="161" t="s">
        <v>635</v>
      </c>
      <c r="F81" s="165" t="s">
        <v>638</v>
      </c>
      <c r="G81" s="161" t="s">
        <v>635</v>
      </c>
      <c r="H81" s="161" t="s">
        <v>635</v>
      </c>
      <c r="I81" s="161" t="s">
        <v>635</v>
      </c>
      <c r="J81" s="161" t="s">
        <v>635</v>
      </c>
      <c r="K81" s="252" t="s">
        <v>984</v>
      </c>
      <c r="L81" s="166" t="s">
        <v>814</v>
      </c>
      <c r="M81" s="161" t="s">
        <v>635</v>
      </c>
      <c r="N81" s="165" t="s">
        <v>638</v>
      </c>
      <c r="O81" s="214" t="s">
        <v>645</v>
      </c>
      <c r="P81" s="161" t="s">
        <v>903</v>
      </c>
      <c r="Q81" s="168" t="s">
        <v>22</v>
      </c>
      <c r="R81" s="165" t="s">
        <v>638</v>
      </c>
      <c r="S81" s="161" t="s">
        <v>635</v>
      </c>
      <c r="T81" s="162" t="s">
        <v>985</v>
      </c>
      <c r="U81" s="161" t="s">
        <v>635</v>
      </c>
      <c r="V81" s="170" t="s">
        <v>986</v>
      </c>
      <c r="W81" s="135"/>
      <c r="X81" s="135"/>
      <c r="Y81" s="135"/>
      <c r="Z81" s="135"/>
      <c r="AA81" s="135"/>
      <c r="AB81" s="135"/>
      <c r="AC81" s="135"/>
      <c r="AD81" s="135"/>
      <c r="AE81" s="135"/>
      <c r="AF81" s="135"/>
      <c r="AG81" s="135"/>
      <c r="AH81" s="135"/>
      <c r="AI81" s="135"/>
      <c r="AJ81" s="135"/>
      <c r="AK81" s="135"/>
      <c r="AL81" s="135"/>
      <c r="AM81" s="135"/>
      <c r="AN81" s="135"/>
      <c r="AO81" s="135"/>
      <c r="AP81" s="135"/>
      <c r="AQ81" s="135"/>
      <c r="AR81" s="135"/>
      <c r="AS81" s="135"/>
      <c r="AT81" s="135"/>
      <c r="AU81" s="135"/>
      <c r="AV81" s="135"/>
      <c r="AW81" s="135"/>
      <c r="AX81" s="135"/>
      <c r="AY81" s="135"/>
      <c r="AZ81" s="135"/>
      <c r="BA81" s="135"/>
      <c r="BB81" s="135"/>
      <c r="BC81" s="135"/>
      <c r="BD81" s="135"/>
      <c r="BE81" s="135"/>
      <c r="BF81" s="135"/>
      <c r="BG81" s="135"/>
      <c r="BH81" s="135"/>
      <c r="BI81" s="135"/>
      <c r="BJ81" s="135"/>
      <c r="BK81" s="135"/>
      <c r="BL81" s="135"/>
      <c r="BM81" s="135"/>
      <c r="BN81" s="135"/>
      <c r="BO81" s="135"/>
      <c r="BP81" s="135"/>
      <c r="BQ81" s="135"/>
      <c r="BR81" s="135"/>
      <c r="BS81" s="135"/>
      <c r="BT81" s="135"/>
      <c r="BU81" s="135"/>
      <c r="BV81" s="135"/>
      <c r="BW81" s="135"/>
      <c r="BX81" s="135"/>
      <c r="BY81" s="135"/>
      <c r="BZ81" s="135"/>
      <c r="CA81" s="135"/>
      <c r="CB81" s="135"/>
      <c r="CC81" s="135"/>
      <c r="CD81" s="135"/>
      <c r="CE81" s="135"/>
      <c r="CF81" s="135"/>
      <c r="CG81" s="135"/>
      <c r="CH81" s="135"/>
      <c r="CI81" s="135"/>
      <c r="CJ81" s="135"/>
      <c r="CK81" s="135"/>
      <c r="CL81" s="135"/>
      <c r="CM81" s="135"/>
      <c r="CN81" s="135"/>
      <c r="CO81" s="135"/>
      <c r="CP81" s="135"/>
      <c r="CQ81" s="135"/>
      <c r="CR81" s="135"/>
      <c r="CS81" s="135"/>
    </row>
    <row r="82" spans="1:97" ht="194" x14ac:dyDescent="0.2">
      <c r="B82" s="247" t="s">
        <v>282</v>
      </c>
      <c r="C82" s="237" t="s">
        <v>987</v>
      </c>
      <c r="D82" s="175" t="s">
        <v>873</v>
      </c>
      <c r="E82" s="175" t="s">
        <v>635</v>
      </c>
      <c r="F82" s="186" t="s">
        <v>963</v>
      </c>
      <c r="G82" s="191" t="s">
        <v>988</v>
      </c>
      <c r="H82" s="175" t="s">
        <v>635</v>
      </c>
      <c r="I82" s="175" t="s">
        <v>635</v>
      </c>
      <c r="J82" s="175" t="s">
        <v>635</v>
      </c>
      <c r="K82" s="186" t="s">
        <v>989</v>
      </c>
      <c r="L82" s="179" t="s">
        <v>990</v>
      </c>
      <c r="M82" s="175" t="s">
        <v>903</v>
      </c>
      <c r="N82" s="178" t="s">
        <v>638</v>
      </c>
      <c r="O82" s="179" t="s">
        <v>991</v>
      </c>
      <c r="P82" s="180" t="s">
        <v>992</v>
      </c>
      <c r="Q82" s="175" t="s">
        <v>654</v>
      </c>
      <c r="R82" s="178" t="s">
        <v>638</v>
      </c>
      <c r="S82" s="175" t="s">
        <v>635</v>
      </c>
      <c r="T82" s="202" t="s">
        <v>993</v>
      </c>
      <c r="U82" s="180" t="s">
        <v>650</v>
      </c>
      <c r="V82" s="191" t="s">
        <v>655</v>
      </c>
    </row>
    <row r="83" spans="1:97" x14ac:dyDescent="0.2">
      <c r="L83" s="259"/>
    </row>
  </sheetData>
  <mergeCells count="30">
    <mergeCell ref="B61:V61"/>
    <mergeCell ref="B69:V69"/>
    <mergeCell ref="U3:U4"/>
    <mergeCell ref="V3:V4"/>
    <mergeCell ref="B5:V5"/>
    <mergeCell ref="F6:F13"/>
    <mergeCell ref="F21:F29"/>
    <mergeCell ref="B30:V30"/>
    <mergeCell ref="O3:O4"/>
    <mergeCell ref="P3:P4"/>
    <mergeCell ref="Q3:Q4"/>
    <mergeCell ref="R3:R4"/>
    <mergeCell ref="S3:S4"/>
    <mergeCell ref="T3:T4"/>
    <mergeCell ref="F3:F4"/>
    <mergeCell ref="G3:J3"/>
    <mergeCell ref="K3:K4"/>
    <mergeCell ref="L3:L4"/>
    <mergeCell ref="M3:M4"/>
    <mergeCell ref="N3:N4"/>
    <mergeCell ref="L1:V1"/>
    <mergeCell ref="B2:B4"/>
    <mergeCell ref="C2:C4"/>
    <mergeCell ref="D2:F2"/>
    <mergeCell ref="G2:K2"/>
    <mergeCell ref="L2:N2"/>
    <mergeCell ref="O2:R2"/>
    <mergeCell ref="S2:V2"/>
    <mergeCell ref="D3:D4"/>
    <mergeCell ref="E3:E4"/>
  </mergeCells>
  <pageMargins left="0.25" right="0.25" top="0.25" bottom="0.25" header="0.05" footer="0.05"/>
  <pageSetup paperSize="9" scale="40" fitToHeight="2" orientation="landscape"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04BF5-599A-FE48-8DD2-8271A2BC2D75}">
  <dimension ref="B2:T10"/>
  <sheetViews>
    <sheetView workbookViewId="0">
      <selection activeCell="I17" sqref="I17"/>
    </sheetView>
  </sheetViews>
  <sheetFormatPr baseColWidth="10" defaultRowHeight="16" x14ac:dyDescent="0.2"/>
  <cols>
    <col min="1" max="1" width="10.83203125" style="135"/>
    <col min="2" max="2" width="16.83203125" style="135" customWidth="1"/>
    <col min="3" max="4" width="10.83203125" style="135"/>
    <col min="5" max="5" width="12.1640625" style="135" customWidth="1"/>
    <col min="6" max="6" width="10.83203125" style="135"/>
    <col min="7" max="7" width="11.6640625" style="135" customWidth="1"/>
    <col min="8" max="16384" width="10.83203125" style="135"/>
  </cols>
  <sheetData>
    <row r="2" spans="2:20" ht="61" customHeight="1" x14ac:dyDescent="0.2">
      <c r="B2" s="139" t="s">
        <v>611</v>
      </c>
      <c r="C2" s="140" t="s">
        <v>612</v>
      </c>
      <c r="D2" s="141" t="s">
        <v>613</v>
      </c>
      <c r="E2" s="142"/>
      <c r="F2" s="143"/>
      <c r="G2" s="141" t="s">
        <v>615</v>
      </c>
      <c r="H2" s="142"/>
      <c r="I2" s="143"/>
      <c r="J2" s="141" t="s">
        <v>616</v>
      </c>
      <c r="K2" s="142"/>
      <c r="L2" s="142"/>
      <c r="M2" s="143"/>
      <c r="N2" s="141" t="s">
        <v>994</v>
      </c>
      <c r="O2" s="142"/>
      <c r="P2" s="143"/>
      <c r="Q2" s="141" t="s">
        <v>617</v>
      </c>
      <c r="R2" s="141"/>
      <c r="S2" s="142"/>
      <c r="T2" s="142"/>
    </row>
    <row r="3" spans="2:20" x14ac:dyDescent="0.2">
      <c r="B3" s="145"/>
      <c r="C3" s="146"/>
      <c r="D3" s="147" t="s">
        <v>995</v>
      </c>
      <c r="E3" s="147" t="s">
        <v>619</v>
      </c>
      <c r="F3" s="148" t="s">
        <v>620</v>
      </c>
      <c r="G3" s="151" t="s">
        <v>996</v>
      </c>
      <c r="H3" s="147" t="s">
        <v>623</v>
      </c>
      <c r="I3" s="152" t="s">
        <v>620</v>
      </c>
      <c r="J3" s="151" t="s">
        <v>622</v>
      </c>
      <c r="K3" s="147" t="s">
        <v>619</v>
      </c>
      <c r="L3" s="153" t="s">
        <v>624</v>
      </c>
      <c r="M3" s="152" t="s">
        <v>620</v>
      </c>
      <c r="N3" s="147" t="s">
        <v>997</v>
      </c>
      <c r="O3" s="147" t="s">
        <v>619</v>
      </c>
      <c r="P3" s="148" t="s">
        <v>620</v>
      </c>
      <c r="Q3" s="151" t="s">
        <v>998</v>
      </c>
      <c r="R3" s="147" t="s">
        <v>999</v>
      </c>
      <c r="S3" s="147" t="s">
        <v>627</v>
      </c>
      <c r="T3" s="147" t="s">
        <v>1000</v>
      </c>
    </row>
    <row r="4" spans="2:20" ht="142" customHeight="1" x14ac:dyDescent="0.2">
      <c r="B4" s="145"/>
      <c r="C4" s="146"/>
      <c r="D4" s="154"/>
      <c r="E4" s="154"/>
      <c r="F4" s="148"/>
      <c r="G4" s="157"/>
      <c r="H4" s="154"/>
      <c r="I4" s="152"/>
      <c r="J4" s="157"/>
      <c r="K4" s="154"/>
      <c r="L4" s="153"/>
      <c r="M4" s="152"/>
      <c r="N4" s="154"/>
      <c r="O4" s="154"/>
      <c r="P4" s="148"/>
      <c r="Q4" s="157"/>
      <c r="R4" s="154"/>
      <c r="S4" s="154"/>
      <c r="T4" s="154"/>
    </row>
    <row r="5" spans="2:20" ht="17" x14ac:dyDescent="0.2">
      <c r="B5" s="158" t="s">
        <v>1001</v>
      </c>
      <c r="C5" s="158"/>
      <c r="D5" s="158"/>
      <c r="E5" s="158"/>
      <c r="F5" s="158"/>
      <c r="G5" s="158"/>
      <c r="H5" s="158"/>
      <c r="I5" s="158"/>
      <c r="J5" s="158"/>
      <c r="K5" s="158"/>
      <c r="L5" s="158"/>
      <c r="M5" s="158"/>
      <c r="N5" s="158"/>
      <c r="O5" s="158"/>
      <c r="P5" s="158"/>
      <c r="Q5" s="158"/>
      <c r="R5" s="158"/>
      <c r="S5" s="158"/>
      <c r="T5" s="158"/>
    </row>
    <row r="6" spans="2:20" ht="152" customHeight="1" x14ac:dyDescent="0.2">
      <c r="B6" s="159" t="s">
        <v>1002</v>
      </c>
      <c r="C6" s="160" t="s">
        <v>1003</v>
      </c>
      <c r="D6" s="169" t="s">
        <v>645</v>
      </c>
      <c r="E6" s="162" t="s">
        <v>1004</v>
      </c>
      <c r="F6" s="170" t="s">
        <v>638</v>
      </c>
      <c r="G6" s="166" t="s">
        <v>1005</v>
      </c>
      <c r="H6" s="162" t="s">
        <v>1004</v>
      </c>
      <c r="I6" s="165" t="s">
        <v>638</v>
      </c>
      <c r="J6" s="166" t="s">
        <v>1006</v>
      </c>
      <c r="K6" s="167" t="s">
        <v>1007</v>
      </c>
      <c r="L6" s="260" t="s">
        <v>22</v>
      </c>
      <c r="M6" s="165" t="s">
        <v>638</v>
      </c>
      <c r="N6" s="161" t="s">
        <v>635</v>
      </c>
      <c r="O6" s="161" t="s">
        <v>635</v>
      </c>
      <c r="P6" s="192" t="s">
        <v>638</v>
      </c>
      <c r="Q6" s="164" t="s">
        <v>635</v>
      </c>
      <c r="R6" s="166" t="s">
        <v>644</v>
      </c>
      <c r="S6" s="169" t="s">
        <v>645</v>
      </c>
      <c r="T6" s="261" t="s">
        <v>1008</v>
      </c>
    </row>
    <row r="7" spans="2:20" ht="138" x14ac:dyDescent="0.2">
      <c r="B7" s="173" t="s">
        <v>1002</v>
      </c>
      <c r="C7" s="174" t="s">
        <v>1009</v>
      </c>
      <c r="D7" s="187" t="s">
        <v>645</v>
      </c>
      <c r="E7" s="180" t="s">
        <v>1010</v>
      </c>
      <c r="F7" s="182" t="s">
        <v>638</v>
      </c>
      <c r="G7" s="179" t="s">
        <v>1005</v>
      </c>
      <c r="H7" s="180" t="s">
        <v>1010</v>
      </c>
      <c r="I7" s="178" t="s">
        <v>638</v>
      </c>
      <c r="J7" s="179" t="s">
        <v>1006</v>
      </c>
      <c r="K7" s="180" t="s">
        <v>1011</v>
      </c>
      <c r="L7" s="262" t="s">
        <v>22</v>
      </c>
      <c r="M7" s="178" t="s">
        <v>638</v>
      </c>
      <c r="N7" s="182" t="s">
        <v>22</v>
      </c>
      <c r="O7" s="182" t="s">
        <v>22</v>
      </c>
      <c r="P7" s="186" t="s">
        <v>638</v>
      </c>
      <c r="Q7" s="177" t="s">
        <v>635</v>
      </c>
      <c r="R7" s="179" t="s">
        <v>644</v>
      </c>
      <c r="S7" s="187" t="s">
        <v>645</v>
      </c>
      <c r="T7" s="263" t="s">
        <v>1008</v>
      </c>
    </row>
    <row r="8" spans="2:20" ht="110" x14ac:dyDescent="0.2">
      <c r="B8" s="159" t="s">
        <v>1002</v>
      </c>
      <c r="C8" s="160" t="s">
        <v>1012</v>
      </c>
      <c r="D8" s="169" t="s">
        <v>645</v>
      </c>
      <c r="E8" s="167" t="s">
        <v>1013</v>
      </c>
      <c r="F8" s="170" t="s">
        <v>638</v>
      </c>
      <c r="G8" s="169" t="s">
        <v>645</v>
      </c>
      <c r="H8" s="167" t="s">
        <v>1013</v>
      </c>
      <c r="I8" s="165" t="s">
        <v>638</v>
      </c>
      <c r="J8" s="169" t="s">
        <v>645</v>
      </c>
      <c r="K8" s="167" t="s">
        <v>1014</v>
      </c>
      <c r="L8" s="170" t="s">
        <v>22</v>
      </c>
      <c r="M8" s="192" t="s">
        <v>638</v>
      </c>
      <c r="N8" s="164" t="s">
        <v>635</v>
      </c>
      <c r="O8" s="161" t="s">
        <v>635</v>
      </c>
      <c r="P8" s="192" t="s">
        <v>638</v>
      </c>
      <c r="Q8" s="164" t="s">
        <v>635</v>
      </c>
      <c r="R8" s="169" t="s">
        <v>645</v>
      </c>
      <c r="S8" s="169" t="s">
        <v>645</v>
      </c>
      <c r="T8" s="261" t="s">
        <v>1008</v>
      </c>
    </row>
    <row r="9" spans="2:20" ht="110" x14ac:dyDescent="0.2">
      <c r="B9" s="173" t="s">
        <v>1002</v>
      </c>
      <c r="C9" s="174" t="s">
        <v>1015</v>
      </c>
      <c r="D9" s="187" t="s">
        <v>645</v>
      </c>
      <c r="E9" s="180" t="s">
        <v>1016</v>
      </c>
      <c r="F9" s="182" t="s">
        <v>638</v>
      </c>
      <c r="G9" s="179" t="s">
        <v>1005</v>
      </c>
      <c r="H9" s="180" t="s">
        <v>1016</v>
      </c>
      <c r="I9" s="178" t="s">
        <v>638</v>
      </c>
      <c r="J9" s="187" t="s">
        <v>645</v>
      </c>
      <c r="K9" s="180" t="s">
        <v>1017</v>
      </c>
      <c r="L9" s="262" t="s">
        <v>22</v>
      </c>
      <c r="M9" s="178" t="s">
        <v>638</v>
      </c>
      <c r="N9" s="175" t="s">
        <v>635</v>
      </c>
      <c r="O9" s="187" t="s">
        <v>645</v>
      </c>
      <c r="P9" s="186"/>
      <c r="Q9" s="179" t="s">
        <v>1018</v>
      </c>
      <c r="R9" s="187" t="s">
        <v>645</v>
      </c>
      <c r="S9" s="187" t="s">
        <v>645</v>
      </c>
      <c r="T9" s="263" t="s">
        <v>1008</v>
      </c>
    </row>
    <row r="10" spans="2:20" ht="138" x14ac:dyDescent="0.2">
      <c r="B10" s="188" t="s">
        <v>1002</v>
      </c>
      <c r="C10" s="160" t="s">
        <v>1019</v>
      </c>
      <c r="D10" s="169" t="s">
        <v>645</v>
      </c>
      <c r="E10" s="162" t="s">
        <v>1020</v>
      </c>
      <c r="F10" s="170" t="s">
        <v>638</v>
      </c>
      <c r="G10" s="169" t="s">
        <v>645</v>
      </c>
      <c r="H10" s="162" t="s">
        <v>1021</v>
      </c>
      <c r="I10" s="165" t="s">
        <v>638</v>
      </c>
      <c r="J10" s="169" t="s">
        <v>645</v>
      </c>
      <c r="K10" s="162" t="s">
        <v>1022</v>
      </c>
      <c r="L10" s="170" t="s">
        <v>22</v>
      </c>
      <c r="M10" s="192" t="s">
        <v>638</v>
      </c>
      <c r="N10" s="214" t="s">
        <v>645</v>
      </c>
      <c r="O10" s="169" t="s">
        <v>645</v>
      </c>
      <c r="P10" s="192"/>
      <c r="Q10" s="214" t="s">
        <v>645</v>
      </c>
      <c r="R10" s="169" t="s">
        <v>645</v>
      </c>
      <c r="S10" s="169" t="s">
        <v>645</v>
      </c>
      <c r="T10" s="261" t="s">
        <v>1008</v>
      </c>
    </row>
  </sheetData>
  <mergeCells count="25">
    <mergeCell ref="Q3:Q4"/>
    <mergeCell ref="R3:R4"/>
    <mergeCell ref="S3:S4"/>
    <mergeCell ref="T3:T4"/>
    <mergeCell ref="B5:T5"/>
    <mergeCell ref="Q2:T2"/>
    <mergeCell ref="D3:D4"/>
    <mergeCell ref="E3:E4"/>
    <mergeCell ref="F3:F4"/>
    <mergeCell ref="G3:G4"/>
    <mergeCell ref="H3:H4"/>
    <mergeCell ref="I3:I4"/>
    <mergeCell ref="J3:J4"/>
    <mergeCell ref="K3:K4"/>
    <mergeCell ref="L3:L4"/>
    <mergeCell ref="B2:B4"/>
    <mergeCell ref="C2:C4"/>
    <mergeCell ref="D2:F2"/>
    <mergeCell ref="G2:I2"/>
    <mergeCell ref="J2:M2"/>
    <mergeCell ref="N2:P2"/>
    <mergeCell ref="M3:M4"/>
    <mergeCell ref="N3:N4"/>
    <mergeCell ref="O3:O4"/>
    <mergeCell ref="P3:P4"/>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90F8F0-9ED7-E646-8232-891CD939ABDB}">
  <dimension ref="B2:N43"/>
  <sheetViews>
    <sheetView topLeftCell="B1" zoomScaleNormal="100" workbookViewId="0">
      <selection activeCell="N45" sqref="N45"/>
    </sheetView>
  </sheetViews>
  <sheetFormatPr baseColWidth="10" defaultColWidth="8.6640625" defaultRowHeight="16" x14ac:dyDescent="0.2"/>
  <cols>
    <col min="1" max="1" width="8.6640625" style="266"/>
    <col min="2" max="2" width="33.5" style="340" bestFit="1" customWidth="1"/>
    <col min="3" max="3" width="29.33203125" style="341" customWidth="1"/>
    <col min="4" max="5" width="7" style="266" customWidth="1"/>
    <col min="6" max="6" width="9.6640625" style="266" bestFit="1" customWidth="1"/>
    <col min="7" max="7" width="25.1640625" style="266" customWidth="1"/>
    <col min="8" max="10" width="7" style="266" customWidth="1"/>
    <col min="11" max="11" width="34.1640625" style="266" customWidth="1"/>
    <col min="12" max="12" width="13" style="266" customWidth="1"/>
    <col min="13" max="13" width="7" style="266" customWidth="1"/>
    <col min="14" max="14" width="14.83203125" style="266" customWidth="1"/>
    <col min="15" max="15" width="8.6640625" style="266"/>
    <col min="16" max="16" width="43.83203125" style="266" customWidth="1"/>
    <col min="17" max="16384" width="8.6640625" style="266"/>
  </cols>
  <sheetData>
    <row r="2" spans="2:14" ht="39.75" customHeight="1" x14ac:dyDescent="0.2">
      <c r="B2" s="264" t="s">
        <v>611</v>
      </c>
      <c r="C2" s="264" t="s">
        <v>1023</v>
      </c>
      <c r="D2" s="265" t="s">
        <v>1024</v>
      </c>
      <c r="E2" s="265"/>
      <c r="F2" s="265"/>
      <c r="G2" s="265"/>
      <c r="H2" s="265" t="s">
        <v>1025</v>
      </c>
      <c r="I2" s="265"/>
      <c r="J2" s="265"/>
      <c r="K2" s="265"/>
      <c r="L2" s="265" t="s">
        <v>1026</v>
      </c>
      <c r="M2" s="265"/>
      <c r="N2" s="265"/>
    </row>
    <row r="3" spans="2:14" ht="99" customHeight="1" x14ac:dyDescent="0.2">
      <c r="B3" s="264"/>
      <c r="C3" s="264"/>
      <c r="D3" s="267" t="s">
        <v>1027</v>
      </c>
      <c r="E3" s="267" t="s">
        <v>1028</v>
      </c>
      <c r="F3" s="267" t="s">
        <v>1029</v>
      </c>
      <c r="G3" s="268" t="s">
        <v>620</v>
      </c>
      <c r="H3" s="267" t="s">
        <v>1030</v>
      </c>
      <c r="I3" s="267" t="s">
        <v>1031</v>
      </c>
      <c r="J3" s="267" t="s">
        <v>1032</v>
      </c>
      <c r="K3" s="267" t="s">
        <v>620</v>
      </c>
      <c r="L3" s="267" t="s">
        <v>1033</v>
      </c>
      <c r="M3" s="267" t="s">
        <v>1034</v>
      </c>
      <c r="N3" s="267" t="s">
        <v>1035</v>
      </c>
    </row>
    <row r="4" spans="2:14" ht="32.5" customHeight="1" x14ac:dyDescent="0.2">
      <c r="B4" s="269" t="s">
        <v>633</v>
      </c>
      <c r="C4" s="270"/>
      <c r="D4" s="270"/>
      <c r="E4" s="270"/>
      <c r="F4" s="270"/>
      <c r="G4" s="270"/>
      <c r="H4" s="270"/>
      <c r="I4" s="270"/>
      <c r="J4" s="270"/>
      <c r="K4" s="270"/>
      <c r="L4" s="270"/>
      <c r="M4" s="270"/>
      <c r="N4" s="270"/>
    </row>
    <row r="5" spans="2:14" ht="32.5" customHeight="1" x14ac:dyDescent="0.2">
      <c r="B5" s="271" t="s">
        <v>26</v>
      </c>
      <c r="C5" s="272" t="s">
        <v>634</v>
      </c>
      <c r="D5" s="273" t="s">
        <v>635</v>
      </c>
      <c r="E5" s="273" t="s">
        <v>635</v>
      </c>
      <c r="F5" s="274" t="s">
        <v>1036</v>
      </c>
      <c r="G5" s="275"/>
      <c r="H5" s="276" t="s">
        <v>1037</v>
      </c>
      <c r="I5" s="277" t="s">
        <v>1037</v>
      </c>
      <c r="J5" s="277" t="s">
        <v>1037</v>
      </c>
      <c r="K5" s="278"/>
      <c r="L5" s="273" t="s">
        <v>635</v>
      </c>
      <c r="M5" s="279" t="s">
        <v>1038</v>
      </c>
      <c r="N5" s="279" t="s">
        <v>1038</v>
      </c>
    </row>
    <row r="6" spans="2:14" ht="32.5" customHeight="1" x14ac:dyDescent="0.2">
      <c r="B6" s="280" t="s">
        <v>35</v>
      </c>
      <c r="C6" s="281" t="s">
        <v>647</v>
      </c>
      <c r="D6" s="282" t="s">
        <v>635</v>
      </c>
      <c r="E6" s="282" t="s">
        <v>635</v>
      </c>
      <c r="F6" s="283" t="s">
        <v>1036</v>
      </c>
      <c r="G6" s="284"/>
      <c r="H6" s="285" t="s">
        <v>1037</v>
      </c>
      <c r="I6" s="286" t="s">
        <v>1037</v>
      </c>
      <c r="J6" s="286" t="s">
        <v>1037</v>
      </c>
      <c r="K6" s="287"/>
      <c r="L6" s="282" t="s">
        <v>635</v>
      </c>
      <c r="M6" s="288" t="s">
        <v>1038</v>
      </c>
      <c r="N6" s="288" t="s">
        <v>1038</v>
      </c>
    </row>
    <row r="7" spans="2:14" ht="32.5" customHeight="1" x14ac:dyDescent="0.2">
      <c r="B7" s="271" t="s">
        <v>1039</v>
      </c>
      <c r="C7" s="289" t="s">
        <v>652</v>
      </c>
      <c r="D7" s="273" t="s">
        <v>635</v>
      </c>
      <c r="E7" s="273" t="s">
        <v>635</v>
      </c>
      <c r="F7" s="274" t="s">
        <v>1036</v>
      </c>
      <c r="G7" s="275"/>
      <c r="H7" s="290" t="s">
        <v>1038</v>
      </c>
      <c r="I7" s="279" t="s">
        <v>1038</v>
      </c>
      <c r="J7" s="273" t="s">
        <v>635</v>
      </c>
      <c r="K7" s="291"/>
      <c r="L7" s="273" t="s">
        <v>635</v>
      </c>
      <c r="M7" s="279" t="s">
        <v>1038</v>
      </c>
      <c r="N7" s="279" t="s">
        <v>1038</v>
      </c>
    </row>
    <row r="8" spans="2:14" ht="32.5" customHeight="1" x14ac:dyDescent="0.2">
      <c r="B8" s="280" t="s">
        <v>47</v>
      </c>
      <c r="C8" s="292" t="s">
        <v>656</v>
      </c>
      <c r="D8" s="282" t="s">
        <v>635</v>
      </c>
      <c r="E8" s="282" t="s">
        <v>635</v>
      </c>
      <c r="F8" s="283" t="s">
        <v>1036</v>
      </c>
      <c r="G8" s="284"/>
      <c r="H8" s="285" t="s">
        <v>1037</v>
      </c>
      <c r="I8" s="286" t="s">
        <v>1037</v>
      </c>
      <c r="J8" s="286" t="s">
        <v>1037</v>
      </c>
      <c r="K8" s="287"/>
      <c r="L8" s="282" t="s">
        <v>635</v>
      </c>
      <c r="M8" s="288" t="s">
        <v>1038</v>
      </c>
      <c r="N8" s="288" t="s">
        <v>1038</v>
      </c>
    </row>
    <row r="9" spans="2:14" ht="32.5" customHeight="1" x14ac:dyDescent="0.2">
      <c r="B9" s="271" t="s">
        <v>54</v>
      </c>
      <c r="C9" s="293" t="s">
        <v>1040</v>
      </c>
      <c r="D9" s="273" t="s">
        <v>635</v>
      </c>
      <c r="E9" s="273" t="s">
        <v>635</v>
      </c>
      <c r="F9" s="274" t="s">
        <v>1036</v>
      </c>
      <c r="G9" s="275"/>
      <c r="H9" s="290" t="s">
        <v>1038</v>
      </c>
      <c r="I9" s="279" t="s">
        <v>1038</v>
      </c>
      <c r="J9" s="273" t="s">
        <v>635</v>
      </c>
      <c r="K9" s="291"/>
      <c r="L9" s="273" t="s">
        <v>635</v>
      </c>
      <c r="M9" s="279" t="s">
        <v>1038</v>
      </c>
      <c r="N9" s="279" t="s">
        <v>1038</v>
      </c>
    </row>
    <row r="10" spans="2:14" ht="32.5" customHeight="1" x14ac:dyDescent="0.2">
      <c r="B10" s="280" t="s">
        <v>662</v>
      </c>
      <c r="C10" s="292" t="s">
        <v>663</v>
      </c>
      <c r="D10" s="282" t="s">
        <v>635</v>
      </c>
      <c r="E10" s="282" t="s">
        <v>635</v>
      </c>
      <c r="F10" s="283" t="s">
        <v>1036</v>
      </c>
      <c r="G10" s="284"/>
      <c r="H10" s="294" t="s">
        <v>1038</v>
      </c>
      <c r="I10" s="288" t="s">
        <v>1038</v>
      </c>
      <c r="J10" s="282" t="s">
        <v>635</v>
      </c>
      <c r="K10" s="287"/>
      <c r="L10" s="282" t="s">
        <v>635</v>
      </c>
      <c r="M10" s="288" t="s">
        <v>1038</v>
      </c>
      <c r="N10" s="288" t="s">
        <v>1038</v>
      </c>
    </row>
    <row r="11" spans="2:14" ht="32.5" customHeight="1" x14ac:dyDescent="0.2">
      <c r="B11" s="271" t="s">
        <v>1041</v>
      </c>
      <c r="C11" s="293" t="s">
        <v>1042</v>
      </c>
      <c r="D11" s="273" t="s">
        <v>635</v>
      </c>
      <c r="E11" s="273" t="s">
        <v>635</v>
      </c>
      <c r="F11" s="274" t="s">
        <v>1036</v>
      </c>
      <c r="G11" s="275"/>
      <c r="H11" s="290" t="s">
        <v>1038</v>
      </c>
      <c r="I11" s="279" t="s">
        <v>1038</v>
      </c>
      <c r="J11" s="279" t="s">
        <v>1038</v>
      </c>
      <c r="K11" s="295" t="s">
        <v>1043</v>
      </c>
      <c r="L11" s="273" t="s">
        <v>635</v>
      </c>
      <c r="M11" s="279" t="s">
        <v>1038</v>
      </c>
      <c r="N11" s="279" t="s">
        <v>1038</v>
      </c>
    </row>
    <row r="12" spans="2:14" ht="126" x14ac:dyDescent="0.2">
      <c r="B12" s="280" t="s">
        <v>89</v>
      </c>
      <c r="C12" s="292" t="s">
        <v>684</v>
      </c>
      <c r="D12" s="288" t="s">
        <v>1038</v>
      </c>
      <c r="E12" s="288" t="s">
        <v>1038</v>
      </c>
      <c r="F12" s="286" t="s">
        <v>1037</v>
      </c>
      <c r="G12" s="296" t="s">
        <v>1044</v>
      </c>
      <c r="H12" s="285" t="s">
        <v>1037</v>
      </c>
      <c r="I12" s="286" t="s">
        <v>1037</v>
      </c>
      <c r="J12" s="286" t="s">
        <v>1037</v>
      </c>
      <c r="K12" s="287"/>
      <c r="L12" s="288" t="s">
        <v>1045</v>
      </c>
      <c r="M12" s="288" t="s">
        <v>1038</v>
      </c>
      <c r="N12" s="282" t="s">
        <v>1046</v>
      </c>
    </row>
    <row r="13" spans="2:14" ht="32.5" customHeight="1" x14ac:dyDescent="0.2">
      <c r="B13" s="271" t="s">
        <v>95</v>
      </c>
      <c r="C13" s="293" t="s">
        <v>737</v>
      </c>
      <c r="D13" s="273" t="s">
        <v>635</v>
      </c>
      <c r="E13" s="273" t="s">
        <v>635</v>
      </c>
      <c r="F13" s="274" t="s">
        <v>1036</v>
      </c>
      <c r="G13" s="275"/>
      <c r="H13" s="297" t="s">
        <v>635</v>
      </c>
      <c r="I13" s="279" t="s">
        <v>1038</v>
      </c>
      <c r="J13" s="273" t="s">
        <v>635</v>
      </c>
      <c r="K13" s="291"/>
      <c r="L13" s="273" t="s">
        <v>635</v>
      </c>
      <c r="M13" s="279" t="s">
        <v>1038</v>
      </c>
      <c r="N13" s="279" t="s">
        <v>1038</v>
      </c>
    </row>
    <row r="14" spans="2:14" ht="32.5" customHeight="1" x14ac:dyDescent="0.2">
      <c r="B14" s="280" t="s">
        <v>107</v>
      </c>
      <c r="C14" s="292" t="s">
        <v>1047</v>
      </c>
      <c r="D14" s="282" t="s">
        <v>635</v>
      </c>
      <c r="E14" s="282" t="s">
        <v>635</v>
      </c>
      <c r="F14" s="283" t="s">
        <v>1036</v>
      </c>
      <c r="G14" s="284"/>
      <c r="H14" s="285" t="s">
        <v>1037</v>
      </c>
      <c r="I14" s="286" t="s">
        <v>1037</v>
      </c>
      <c r="J14" s="286" t="s">
        <v>1037</v>
      </c>
      <c r="K14" s="287"/>
      <c r="L14" s="282" t="s">
        <v>635</v>
      </c>
      <c r="M14" s="288" t="s">
        <v>1038</v>
      </c>
      <c r="N14" s="288" t="s">
        <v>1038</v>
      </c>
    </row>
    <row r="15" spans="2:14" ht="32.5" customHeight="1" x14ac:dyDescent="0.2">
      <c r="B15" s="271" t="s">
        <v>1048</v>
      </c>
      <c r="C15" s="293" t="s">
        <v>706</v>
      </c>
      <c r="D15" s="273" t="s">
        <v>635</v>
      </c>
      <c r="E15" s="273" t="s">
        <v>635</v>
      </c>
      <c r="F15" s="298" t="s">
        <v>1049</v>
      </c>
      <c r="G15" s="299" t="s">
        <v>1050</v>
      </c>
      <c r="H15" s="297" t="s">
        <v>635</v>
      </c>
      <c r="I15" s="279" t="s">
        <v>1038</v>
      </c>
      <c r="J15" s="279" t="s">
        <v>1038</v>
      </c>
      <c r="K15" s="291"/>
      <c r="L15" s="273" t="s">
        <v>635</v>
      </c>
      <c r="M15" s="279" t="s">
        <v>1038</v>
      </c>
      <c r="N15" s="273" t="s">
        <v>635</v>
      </c>
    </row>
    <row r="16" spans="2:14" ht="32.5" customHeight="1" x14ac:dyDescent="0.2">
      <c r="B16" s="280" t="s">
        <v>1051</v>
      </c>
      <c r="C16" s="300" t="s">
        <v>708</v>
      </c>
      <c r="D16" s="282" t="s">
        <v>635</v>
      </c>
      <c r="E16" s="282" t="s">
        <v>635</v>
      </c>
      <c r="F16" s="283" t="s">
        <v>1036</v>
      </c>
      <c r="G16" s="284"/>
      <c r="H16" s="301" t="s">
        <v>635</v>
      </c>
      <c r="I16" s="302" t="s">
        <v>635</v>
      </c>
      <c r="J16" s="302" t="s">
        <v>635</v>
      </c>
      <c r="K16" s="303" t="s">
        <v>1052</v>
      </c>
      <c r="L16" s="282" t="s">
        <v>635</v>
      </c>
      <c r="M16" s="282" t="s">
        <v>635</v>
      </c>
      <c r="N16" s="288" t="s">
        <v>1038</v>
      </c>
    </row>
    <row r="17" spans="2:14" ht="32.5" customHeight="1" x14ac:dyDescent="0.2">
      <c r="B17" s="269" t="s">
        <v>741</v>
      </c>
      <c r="C17" s="270"/>
      <c r="D17" s="270"/>
      <c r="E17" s="270"/>
      <c r="F17" s="270"/>
      <c r="G17" s="270"/>
      <c r="H17" s="270"/>
      <c r="I17" s="270"/>
      <c r="J17" s="270"/>
      <c r="K17" s="270"/>
      <c r="L17" s="270"/>
      <c r="M17" s="270"/>
      <c r="N17" s="270"/>
    </row>
    <row r="18" spans="2:14" ht="32.5" customHeight="1" x14ac:dyDescent="0.2">
      <c r="B18" s="271" t="s">
        <v>134</v>
      </c>
      <c r="C18" s="272" t="s">
        <v>742</v>
      </c>
      <c r="D18" s="273" t="s">
        <v>635</v>
      </c>
      <c r="E18" s="279" t="s">
        <v>1038</v>
      </c>
      <c r="F18" s="304" t="s">
        <v>1053</v>
      </c>
      <c r="G18" s="275"/>
      <c r="H18" s="305" t="s">
        <v>1038</v>
      </c>
      <c r="I18" s="306" t="s">
        <v>1038</v>
      </c>
      <c r="J18" s="306" t="s">
        <v>1038</v>
      </c>
      <c r="K18" s="278"/>
      <c r="L18" s="273" t="s">
        <v>635</v>
      </c>
      <c r="M18" s="279" t="s">
        <v>1038</v>
      </c>
      <c r="N18" s="273" t="s">
        <v>635</v>
      </c>
    </row>
    <row r="19" spans="2:14" ht="32.5" customHeight="1" x14ac:dyDescent="0.2">
      <c r="B19" s="280" t="s">
        <v>1054</v>
      </c>
      <c r="C19" s="292" t="s">
        <v>759</v>
      </c>
      <c r="D19" s="282" t="s">
        <v>635</v>
      </c>
      <c r="E19" s="288" t="s">
        <v>1038</v>
      </c>
      <c r="F19" s="307" t="s">
        <v>1053</v>
      </c>
      <c r="G19" s="284"/>
      <c r="H19" s="308" t="s">
        <v>635</v>
      </c>
      <c r="I19" s="309" t="s">
        <v>1038</v>
      </c>
      <c r="J19" s="310" t="s">
        <v>635</v>
      </c>
      <c r="K19" s="287"/>
      <c r="L19" s="282" t="s">
        <v>635</v>
      </c>
      <c r="M19" s="288" t="s">
        <v>1038</v>
      </c>
      <c r="N19" s="282" t="s">
        <v>635</v>
      </c>
    </row>
    <row r="20" spans="2:14" ht="32.5" customHeight="1" x14ac:dyDescent="0.2">
      <c r="B20" s="271" t="s">
        <v>143</v>
      </c>
      <c r="C20" s="293" t="s">
        <v>764</v>
      </c>
      <c r="D20" s="273" t="s">
        <v>635</v>
      </c>
      <c r="E20" s="273" t="s">
        <v>635</v>
      </c>
      <c r="F20" s="274" t="s">
        <v>1036</v>
      </c>
      <c r="G20" s="299" t="s">
        <v>1055</v>
      </c>
      <c r="H20" s="311" t="s">
        <v>635</v>
      </c>
      <c r="I20" s="312" t="s">
        <v>635</v>
      </c>
      <c r="J20" s="312" t="s">
        <v>635</v>
      </c>
      <c r="K20" s="295" t="s">
        <v>1056</v>
      </c>
      <c r="L20" s="273" t="s">
        <v>635</v>
      </c>
      <c r="M20" s="313" t="s">
        <v>1037</v>
      </c>
      <c r="N20" s="273" t="s">
        <v>635</v>
      </c>
    </row>
    <row r="21" spans="2:14" ht="32.5" customHeight="1" x14ac:dyDescent="0.2">
      <c r="B21" s="280" t="s">
        <v>1057</v>
      </c>
      <c r="C21" s="292" t="s">
        <v>789</v>
      </c>
      <c r="D21" s="282" t="s">
        <v>635</v>
      </c>
      <c r="E21" s="288" t="s">
        <v>1038</v>
      </c>
      <c r="F21" s="307" t="s">
        <v>1053</v>
      </c>
      <c r="G21" s="284"/>
      <c r="H21" s="285" t="s">
        <v>1037</v>
      </c>
      <c r="I21" s="286" t="s">
        <v>1037</v>
      </c>
      <c r="J21" s="286" t="s">
        <v>1037</v>
      </c>
      <c r="K21" s="287"/>
      <c r="L21" s="282" t="s">
        <v>635</v>
      </c>
      <c r="M21" s="286" t="s">
        <v>1037</v>
      </c>
      <c r="N21" s="282" t="s">
        <v>635</v>
      </c>
    </row>
    <row r="22" spans="2:14" ht="32.5" customHeight="1" x14ac:dyDescent="0.2">
      <c r="B22" s="271" t="s">
        <v>794</v>
      </c>
      <c r="C22" s="293" t="s">
        <v>1058</v>
      </c>
      <c r="D22" s="273" t="s">
        <v>635</v>
      </c>
      <c r="E22" s="279" t="s">
        <v>1038</v>
      </c>
      <c r="F22" s="304" t="s">
        <v>1053</v>
      </c>
      <c r="G22" s="275"/>
      <c r="H22" s="314" t="s">
        <v>1038</v>
      </c>
      <c r="I22" s="315" t="s">
        <v>1038</v>
      </c>
      <c r="J22" s="315" t="s">
        <v>1038</v>
      </c>
      <c r="K22" s="291"/>
      <c r="L22" s="273" t="s">
        <v>635</v>
      </c>
      <c r="M22" s="279" t="s">
        <v>1038</v>
      </c>
      <c r="N22" s="273" t="s">
        <v>635</v>
      </c>
    </row>
    <row r="23" spans="2:14" ht="32.5" customHeight="1" x14ac:dyDescent="0.2">
      <c r="B23" s="280" t="s">
        <v>1059</v>
      </c>
      <c r="C23" s="292" t="s">
        <v>803</v>
      </c>
      <c r="D23" s="282" t="s">
        <v>635</v>
      </c>
      <c r="E23" s="282" t="s">
        <v>635</v>
      </c>
      <c r="F23" s="307" t="s">
        <v>1053</v>
      </c>
      <c r="G23" s="284"/>
      <c r="H23" s="308" t="s">
        <v>635</v>
      </c>
      <c r="I23" s="310" t="s">
        <v>635</v>
      </c>
      <c r="J23" s="296"/>
      <c r="K23" s="287"/>
      <c r="L23" s="282" t="s">
        <v>635</v>
      </c>
      <c r="M23" s="288" t="s">
        <v>1038</v>
      </c>
      <c r="N23" s="282" t="s">
        <v>635</v>
      </c>
    </row>
    <row r="24" spans="2:14" ht="32.5" customHeight="1" x14ac:dyDescent="0.2">
      <c r="B24" s="271" t="s">
        <v>805</v>
      </c>
      <c r="C24" s="293" t="s">
        <v>1060</v>
      </c>
      <c r="D24" s="273" t="s">
        <v>635</v>
      </c>
      <c r="E24" s="273" t="s">
        <v>635</v>
      </c>
      <c r="F24" s="304" t="s">
        <v>1053</v>
      </c>
      <c r="G24" s="275"/>
      <c r="H24" s="314" t="s">
        <v>1038</v>
      </c>
      <c r="I24" s="315" t="s">
        <v>1038</v>
      </c>
      <c r="J24" s="315" t="s">
        <v>1038</v>
      </c>
      <c r="K24" s="291"/>
      <c r="L24" s="273" t="s">
        <v>635</v>
      </c>
      <c r="M24" s="279" t="s">
        <v>1038</v>
      </c>
      <c r="N24" s="273" t="s">
        <v>635</v>
      </c>
    </row>
    <row r="25" spans="2:14" ht="32.5" customHeight="1" x14ac:dyDescent="0.2">
      <c r="B25" s="280" t="s">
        <v>181</v>
      </c>
      <c r="C25" s="292" t="s">
        <v>812</v>
      </c>
      <c r="D25" s="282" t="s">
        <v>635</v>
      </c>
      <c r="E25" s="282" t="s">
        <v>635</v>
      </c>
      <c r="F25" s="307" t="s">
        <v>1053</v>
      </c>
      <c r="G25" s="284"/>
      <c r="H25" s="285" t="s">
        <v>1037</v>
      </c>
      <c r="I25" s="286" t="s">
        <v>1037</v>
      </c>
      <c r="J25" s="286" t="s">
        <v>1037</v>
      </c>
      <c r="K25" s="287"/>
      <c r="L25" s="282" t="s">
        <v>635</v>
      </c>
      <c r="M25" s="286" t="s">
        <v>1037</v>
      </c>
      <c r="N25" s="282" t="s">
        <v>635</v>
      </c>
    </row>
    <row r="26" spans="2:14" ht="32.5" customHeight="1" x14ac:dyDescent="0.2">
      <c r="B26" s="271" t="s">
        <v>817</v>
      </c>
      <c r="C26" s="293" t="s">
        <v>1061</v>
      </c>
      <c r="D26" s="273" t="s">
        <v>635</v>
      </c>
      <c r="E26" s="279" t="s">
        <v>1038</v>
      </c>
      <c r="F26" s="304" t="s">
        <v>1053</v>
      </c>
      <c r="G26" s="275"/>
      <c r="H26" s="316"/>
      <c r="I26" s="315" t="s">
        <v>1038</v>
      </c>
      <c r="J26" s="315" t="s">
        <v>1038</v>
      </c>
      <c r="K26" s="291"/>
      <c r="L26" s="273" t="s">
        <v>635</v>
      </c>
      <c r="M26" s="279" t="s">
        <v>1038</v>
      </c>
      <c r="N26" s="273" t="s">
        <v>635</v>
      </c>
    </row>
    <row r="27" spans="2:14" ht="32.5" customHeight="1" x14ac:dyDescent="0.2">
      <c r="B27" s="280" t="s">
        <v>189</v>
      </c>
      <c r="C27" s="292" t="s">
        <v>822</v>
      </c>
      <c r="D27" s="282" t="s">
        <v>635</v>
      </c>
      <c r="E27" s="288" t="s">
        <v>1038</v>
      </c>
      <c r="F27" s="307" t="s">
        <v>1053</v>
      </c>
      <c r="G27" s="284"/>
      <c r="H27" s="285" t="s">
        <v>1037</v>
      </c>
      <c r="I27" s="286" t="s">
        <v>1037</v>
      </c>
      <c r="J27" s="286" t="s">
        <v>1037</v>
      </c>
      <c r="K27" s="287"/>
      <c r="L27" s="282" t="s">
        <v>635</v>
      </c>
      <c r="M27" s="286" t="s">
        <v>1037</v>
      </c>
      <c r="N27" s="282" t="s">
        <v>635</v>
      </c>
    </row>
    <row r="28" spans="2:14" ht="32.5" customHeight="1" x14ac:dyDescent="0.2">
      <c r="B28" s="271" t="s">
        <v>533</v>
      </c>
      <c r="C28" s="293" t="s">
        <v>1062</v>
      </c>
      <c r="D28" s="273" t="s">
        <v>635</v>
      </c>
      <c r="E28" s="273" t="s">
        <v>635</v>
      </c>
      <c r="F28" s="304" t="s">
        <v>1053</v>
      </c>
      <c r="G28" s="275"/>
      <c r="H28" s="317" t="s">
        <v>1037</v>
      </c>
      <c r="I28" s="313" t="s">
        <v>1037</v>
      </c>
      <c r="J28" s="313" t="s">
        <v>1037</v>
      </c>
      <c r="K28" s="291"/>
      <c r="L28" s="273" t="s">
        <v>635</v>
      </c>
      <c r="M28" s="313" t="s">
        <v>1037</v>
      </c>
      <c r="N28" s="273" t="s">
        <v>635</v>
      </c>
    </row>
    <row r="29" spans="2:14" ht="32.5" customHeight="1" x14ac:dyDescent="0.2">
      <c r="B29" s="271" t="s">
        <v>851</v>
      </c>
      <c r="C29" s="293" t="s">
        <v>852</v>
      </c>
      <c r="D29" s="273" t="s">
        <v>635</v>
      </c>
      <c r="E29" s="273" t="s">
        <v>635</v>
      </c>
      <c r="F29" s="298" t="s">
        <v>1049</v>
      </c>
      <c r="G29" s="299" t="s">
        <v>1063</v>
      </c>
      <c r="H29" s="314" t="s">
        <v>1038</v>
      </c>
      <c r="I29" s="315" t="s">
        <v>1038</v>
      </c>
      <c r="J29" s="315" t="s">
        <v>1038</v>
      </c>
      <c r="K29" s="291"/>
      <c r="L29" s="273" t="s">
        <v>635</v>
      </c>
      <c r="M29" s="279" t="s">
        <v>1038</v>
      </c>
      <c r="N29" s="273" t="s">
        <v>635</v>
      </c>
    </row>
    <row r="30" spans="2:14" ht="32.5" customHeight="1" x14ac:dyDescent="0.2">
      <c r="B30" s="280" t="s">
        <v>861</v>
      </c>
      <c r="C30" s="292" t="s">
        <v>862</v>
      </c>
      <c r="D30" s="282" t="s">
        <v>635</v>
      </c>
      <c r="E30" s="282" t="s">
        <v>635</v>
      </c>
      <c r="F30" s="307" t="s">
        <v>1053</v>
      </c>
      <c r="G30" s="284"/>
      <c r="H30" s="285" t="s">
        <v>1037</v>
      </c>
      <c r="I30" s="286" t="s">
        <v>1037</v>
      </c>
      <c r="J30" s="286" t="s">
        <v>1037</v>
      </c>
      <c r="K30" s="287"/>
      <c r="L30" s="282" t="s">
        <v>635</v>
      </c>
      <c r="M30" s="286" t="s">
        <v>1037</v>
      </c>
      <c r="N30" s="282" t="s">
        <v>635</v>
      </c>
    </row>
    <row r="31" spans="2:14" ht="32.5" customHeight="1" x14ac:dyDescent="0.2">
      <c r="B31" s="271" t="s">
        <v>1064</v>
      </c>
      <c r="C31" s="293" t="s">
        <v>869</v>
      </c>
      <c r="D31" s="273" t="s">
        <v>635</v>
      </c>
      <c r="E31" s="279" t="s">
        <v>1038</v>
      </c>
      <c r="F31" s="304" t="s">
        <v>1053</v>
      </c>
      <c r="G31" s="275"/>
      <c r="H31" s="311" t="s">
        <v>635</v>
      </c>
      <c r="I31" s="315" t="s">
        <v>1038</v>
      </c>
      <c r="J31" s="315" t="s">
        <v>1038</v>
      </c>
      <c r="K31" s="291"/>
      <c r="L31" s="273" t="s">
        <v>635</v>
      </c>
      <c r="M31" s="279" t="s">
        <v>1038</v>
      </c>
      <c r="N31" s="273" t="s">
        <v>635</v>
      </c>
    </row>
    <row r="32" spans="2:14" ht="32.5" customHeight="1" x14ac:dyDescent="0.2">
      <c r="B32" s="280" t="s">
        <v>1065</v>
      </c>
      <c r="C32" s="300" t="s">
        <v>1066</v>
      </c>
      <c r="D32" s="282" t="s">
        <v>635</v>
      </c>
      <c r="E32" s="282" t="s">
        <v>635</v>
      </c>
      <c r="F32" s="307" t="s">
        <v>1053</v>
      </c>
      <c r="G32" s="284"/>
      <c r="H32" s="318" t="s">
        <v>1037</v>
      </c>
      <c r="I32" s="319" t="s">
        <v>1037</v>
      </c>
      <c r="J32" s="319" t="s">
        <v>1037</v>
      </c>
      <c r="K32" s="320"/>
      <c r="L32" s="282" t="s">
        <v>635</v>
      </c>
      <c r="M32" s="286" t="s">
        <v>1037</v>
      </c>
      <c r="N32" s="282" t="s">
        <v>635</v>
      </c>
    </row>
    <row r="33" spans="2:14" ht="32.5" customHeight="1" x14ac:dyDescent="0.2">
      <c r="B33" s="269" t="s">
        <v>889</v>
      </c>
      <c r="C33" s="270"/>
      <c r="D33" s="270"/>
      <c r="E33" s="270"/>
      <c r="F33" s="270"/>
      <c r="G33" s="270"/>
      <c r="H33" s="270"/>
      <c r="I33" s="270"/>
      <c r="J33" s="270"/>
      <c r="K33" s="270"/>
      <c r="L33" s="270"/>
      <c r="M33" s="270"/>
      <c r="N33" s="270"/>
    </row>
    <row r="34" spans="2:14" ht="32.5" customHeight="1" x14ac:dyDescent="0.2">
      <c r="B34" s="271" t="s">
        <v>227</v>
      </c>
      <c r="C34" s="272" t="s">
        <v>1067</v>
      </c>
      <c r="D34" s="273" t="s">
        <v>635</v>
      </c>
      <c r="E34" s="273" t="s">
        <v>635</v>
      </c>
      <c r="F34" s="298" t="s">
        <v>1049</v>
      </c>
      <c r="G34" s="275"/>
      <c r="H34" s="321" t="s">
        <v>635</v>
      </c>
      <c r="I34" s="306" t="s">
        <v>1038</v>
      </c>
      <c r="J34" s="306" t="s">
        <v>1038</v>
      </c>
      <c r="K34" s="278"/>
      <c r="L34" s="312" t="s">
        <v>635</v>
      </c>
      <c r="M34" s="315" t="s">
        <v>1038</v>
      </c>
      <c r="N34" s="312" t="s">
        <v>635</v>
      </c>
    </row>
    <row r="35" spans="2:14" ht="40" customHeight="1" x14ac:dyDescent="0.2">
      <c r="B35" s="280" t="s">
        <v>233</v>
      </c>
      <c r="C35" s="300" t="s">
        <v>1068</v>
      </c>
      <c r="D35" s="282" t="s">
        <v>635</v>
      </c>
      <c r="E35" s="282" t="s">
        <v>635</v>
      </c>
      <c r="F35" s="322" t="s">
        <v>1049</v>
      </c>
      <c r="G35" s="296" t="s">
        <v>1050</v>
      </c>
      <c r="H35" s="318" t="s">
        <v>1037</v>
      </c>
      <c r="I35" s="319" t="s">
        <v>1037</v>
      </c>
      <c r="J35" s="319" t="s">
        <v>1037</v>
      </c>
      <c r="K35" s="320"/>
      <c r="L35" s="310" t="s">
        <v>635</v>
      </c>
      <c r="M35" s="286" t="s">
        <v>1037</v>
      </c>
      <c r="N35" s="310" t="s">
        <v>635</v>
      </c>
    </row>
    <row r="36" spans="2:14" ht="32.5" customHeight="1" x14ac:dyDescent="0.2">
      <c r="B36" s="269" t="s">
        <v>252</v>
      </c>
      <c r="C36" s="270"/>
      <c r="D36" s="270"/>
      <c r="E36" s="270"/>
      <c r="F36" s="270"/>
      <c r="G36" s="270"/>
      <c r="H36" s="270"/>
      <c r="I36" s="270"/>
      <c r="J36" s="270"/>
      <c r="K36" s="270"/>
      <c r="L36" s="270"/>
      <c r="M36" s="270"/>
      <c r="N36" s="270"/>
    </row>
    <row r="37" spans="2:14" ht="32.5" customHeight="1" x14ac:dyDescent="0.2">
      <c r="B37" s="271" t="s">
        <v>1069</v>
      </c>
      <c r="C37" s="272" t="s">
        <v>920</v>
      </c>
      <c r="D37" s="273" t="s">
        <v>635</v>
      </c>
      <c r="E37" s="273" t="s">
        <v>635</v>
      </c>
      <c r="F37" s="274" t="s">
        <v>1036</v>
      </c>
      <c r="G37" s="323"/>
      <c r="H37" s="276" t="s">
        <v>1037</v>
      </c>
      <c r="I37" s="277" t="s">
        <v>1037</v>
      </c>
      <c r="J37" s="277" t="s">
        <v>1037</v>
      </c>
      <c r="K37" s="278"/>
      <c r="L37" s="312" t="s">
        <v>635</v>
      </c>
      <c r="M37" s="313" t="s">
        <v>1037</v>
      </c>
      <c r="N37" s="315" t="s">
        <v>1038</v>
      </c>
    </row>
    <row r="38" spans="2:14" ht="32.5" customHeight="1" x14ac:dyDescent="0.2">
      <c r="B38" s="280" t="s">
        <v>1070</v>
      </c>
      <c r="C38" s="292" t="s">
        <v>949</v>
      </c>
      <c r="D38" s="288" t="s">
        <v>1038</v>
      </c>
      <c r="E38" s="288" t="s">
        <v>1038</v>
      </c>
      <c r="F38" s="286" t="s">
        <v>1037</v>
      </c>
      <c r="G38" s="324"/>
      <c r="H38" s="285" t="s">
        <v>1037</v>
      </c>
      <c r="I38" s="286" t="s">
        <v>1037</v>
      </c>
      <c r="J38" s="286" t="s">
        <v>1037</v>
      </c>
      <c r="K38" s="287"/>
      <c r="L38" s="310" t="s">
        <v>635</v>
      </c>
      <c r="M38" s="286" t="s">
        <v>1037</v>
      </c>
      <c r="N38" s="309" t="s">
        <v>1038</v>
      </c>
    </row>
    <row r="39" spans="2:14" ht="89" customHeight="1" x14ac:dyDescent="0.2">
      <c r="B39" s="271" t="s">
        <v>263</v>
      </c>
      <c r="C39" s="293" t="s">
        <v>1071</v>
      </c>
      <c r="D39" s="279" t="s">
        <v>1038</v>
      </c>
      <c r="E39" s="279" t="s">
        <v>1038</v>
      </c>
      <c r="F39" s="313" t="s">
        <v>1037</v>
      </c>
      <c r="G39" s="323"/>
      <c r="H39" s="314" t="s">
        <v>1038</v>
      </c>
      <c r="I39" s="315" t="s">
        <v>1038</v>
      </c>
      <c r="J39" s="312" t="s">
        <v>635</v>
      </c>
      <c r="K39" s="295" t="s">
        <v>1072</v>
      </c>
      <c r="L39" s="279" t="s">
        <v>1073</v>
      </c>
      <c r="M39" s="315" t="s">
        <v>1038</v>
      </c>
      <c r="N39" s="315" t="s">
        <v>1038</v>
      </c>
    </row>
    <row r="40" spans="2:14" ht="132" customHeight="1" x14ac:dyDescent="0.2">
      <c r="B40" s="280" t="s">
        <v>1074</v>
      </c>
      <c r="C40" s="292" t="s">
        <v>1075</v>
      </c>
      <c r="D40" s="282" t="s">
        <v>1076</v>
      </c>
      <c r="E40" s="282" t="s">
        <v>1076</v>
      </c>
      <c r="F40" s="283" t="s">
        <v>1036</v>
      </c>
      <c r="G40" s="325" t="s">
        <v>1077</v>
      </c>
      <c r="H40" s="308" t="s">
        <v>635</v>
      </c>
      <c r="I40" s="309" t="s">
        <v>1038</v>
      </c>
      <c r="J40" s="309" t="s">
        <v>1038</v>
      </c>
      <c r="K40" s="326" t="s">
        <v>1078</v>
      </c>
      <c r="L40" s="288" t="s">
        <v>1079</v>
      </c>
      <c r="M40" s="309" t="s">
        <v>1038</v>
      </c>
      <c r="N40" s="309" t="s">
        <v>1038</v>
      </c>
    </row>
    <row r="41" spans="2:14" ht="32.5" customHeight="1" x14ac:dyDescent="0.2">
      <c r="B41" s="327" t="s">
        <v>1080</v>
      </c>
      <c r="C41" s="328" t="s">
        <v>987</v>
      </c>
      <c r="D41" s="329" t="s">
        <v>635</v>
      </c>
      <c r="E41" s="329" t="s">
        <v>635</v>
      </c>
      <c r="F41" s="330" t="s">
        <v>1036</v>
      </c>
      <c r="G41" s="331"/>
      <c r="H41" s="332" t="s">
        <v>635</v>
      </c>
      <c r="I41" s="333" t="s">
        <v>635</v>
      </c>
      <c r="J41" s="333" t="s">
        <v>635</v>
      </c>
      <c r="K41" s="334" t="s">
        <v>1052</v>
      </c>
      <c r="L41" s="333" t="s">
        <v>635</v>
      </c>
      <c r="M41" s="333" t="s">
        <v>635</v>
      </c>
      <c r="N41" s="335" t="s">
        <v>1038</v>
      </c>
    </row>
    <row r="42" spans="2:14" x14ac:dyDescent="0.2">
      <c r="B42" s="336"/>
      <c r="C42" s="337"/>
      <c r="D42" s="338"/>
      <c r="E42" s="338"/>
      <c r="F42" s="338"/>
      <c r="G42" s="338"/>
      <c r="H42" s="338"/>
      <c r="I42" s="338"/>
      <c r="J42" s="338"/>
      <c r="K42" s="338"/>
      <c r="L42" s="338"/>
      <c r="M42" s="338"/>
      <c r="N42" s="338"/>
    </row>
    <row r="43" spans="2:14" x14ac:dyDescent="0.15">
      <c r="B43" s="336"/>
      <c r="C43" s="337"/>
      <c r="D43" s="338"/>
      <c r="E43" s="338"/>
      <c r="F43" s="338"/>
      <c r="G43" s="339"/>
      <c r="H43" s="338"/>
      <c r="I43" s="338"/>
      <c r="J43" s="338"/>
      <c r="K43" s="338"/>
      <c r="L43" s="338"/>
      <c r="M43" s="338"/>
      <c r="N43" s="338"/>
    </row>
  </sheetData>
  <mergeCells count="9">
    <mergeCell ref="B17:N17"/>
    <mergeCell ref="B33:N33"/>
    <mergeCell ref="B36:N36"/>
    <mergeCell ref="B2:B3"/>
    <mergeCell ref="C2:C3"/>
    <mergeCell ref="D2:G2"/>
    <mergeCell ref="H2:K2"/>
    <mergeCell ref="L2:N2"/>
    <mergeCell ref="B4:N4"/>
  </mergeCells>
  <conditionalFormatting sqref="D18:D32">
    <cfRule type="iconSet" priority="282">
      <iconSet>
        <cfvo type="percent" val="0"/>
        <cfvo type="percent" val="5"/>
        <cfvo type="num" val="10"/>
      </iconSet>
    </cfRule>
  </conditionalFormatting>
  <conditionalFormatting sqref="D37">
    <cfRule type="iconSet" priority="255">
      <iconSet>
        <cfvo type="percent" val="0"/>
        <cfvo type="percent" val="5"/>
        <cfvo type="num" val="10"/>
      </iconSet>
    </cfRule>
  </conditionalFormatting>
  <conditionalFormatting sqref="D40:D41">
    <cfRule type="iconSet" priority="253">
      <iconSet>
        <cfvo type="percent" val="0"/>
        <cfvo type="percent" val="5"/>
        <cfvo type="num" val="10"/>
      </iconSet>
    </cfRule>
  </conditionalFormatting>
  <conditionalFormatting sqref="D5:E16">
    <cfRule type="iconSet" priority="273">
      <iconSet>
        <cfvo type="percent" val="0"/>
        <cfvo type="percent" val="5"/>
        <cfvo type="num" val="10"/>
      </iconSet>
    </cfRule>
  </conditionalFormatting>
  <conditionalFormatting sqref="D34:E35">
    <cfRule type="iconSet" priority="257">
      <iconSet>
        <cfvo type="percent" val="0"/>
        <cfvo type="percent" val="5"/>
        <cfvo type="num" val="10"/>
      </iconSet>
    </cfRule>
  </conditionalFormatting>
  <conditionalFormatting sqref="D38:E39">
    <cfRule type="iconSet" priority="245">
      <iconSet>
        <cfvo type="percent" val="0"/>
        <cfvo type="percent" val="5"/>
        <cfvo type="num" val="10"/>
      </iconSet>
    </cfRule>
  </conditionalFormatting>
  <conditionalFormatting sqref="E18">
    <cfRule type="iconSet" priority="243">
      <iconSet>
        <cfvo type="percent" val="0"/>
        <cfvo type="percent" val="5"/>
        <cfvo type="num" val="10"/>
      </iconSet>
    </cfRule>
  </conditionalFormatting>
  <conditionalFormatting sqref="E19">
    <cfRule type="iconSet" priority="241">
      <iconSet>
        <cfvo type="percent" val="0"/>
        <cfvo type="percent" val="5"/>
        <cfvo type="num" val="10"/>
      </iconSet>
    </cfRule>
  </conditionalFormatting>
  <conditionalFormatting sqref="E20">
    <cfRule type="iconSet" priority="229">
      <iconSet>
        <cfvo type="percent" val="0"/>
        <cfvo type="percent" val="5"/>
        <cfvo type="num" val="10"/>
      </iconSet>
    </cfRule>
  </conditionalFormatting>
  <conditionalFormatting sqref="E21">
    <cfRule type="iconSet" priority="239">
      <iconSet>
        <cfvo type="percent" val="0"/>
        <cfvo type="percent" val="5"/>
        <cfvo type="num" val="10"/>
      </iconSet>
    </cfRule>
  </conditionalFormatting>
  <conditionalFormatting sqref="E22">
    <cfRule type="iconSet" priority="237">
      <iconSet>
        <cfvo type="percent" val="0"/>
        <cfvo type="percent" val="5"/>
        <cfvo type="num" val="10"/>
      </iconSet>
    </cfRule>
  </conditionalFormatting>
  <conditionalFormatting sqref="E23">
    <cfRule type="iconSet" priority="227">
      <iconSet>
        <cfvo type="percent" val="0"/>
        <cfvo type="percent" val="5"/>
        <cfvo type="num" val="10"/>
      </iconSet>
    </cfRule>
  </conditionalFormatting>
  <conditionalFormatting sqref="E24">
    <cfRule type="iconSet" priority="225">
      <iconSet>
        <cfvo type="percent" val="0"/>
        <cfvo type="percent" val="5"/>
        <cfvo type="num" val="10"/>
      </iconSet>
    </cfRule>
  </conditionalFormatting>
  <conditionalFormatting sqref="E25">
    <cfRule type="iconSet" priority="223">
      <iconSet>
        <cfvo type="percent" val="0"/>
        <cfvo type="percent" val="5"/>
        <cfvo type="num" val="10"/>
      </iconSet>
    </cfRule>
  </conditionalFormatting>
  <conditionalFormatting sqref="E26">
    <cfRule type="iconSet" priority="235">
      <iconSet>
        <cfvo type="percent" val="0"/>
        <cfvo type="percent" val="5"/>
        <cfvo type="num" val="10"/>
      </iconSet>
    </cfRule>
  </conditionalFormatting>
  <conditionalFormatting sqref="E27">
    <cfRule type="iconSet" priority="233">
      <iconSet>
        <cfvo type="percent" val="0"/>
        <cfvo type="percent" val="5"/>
        <cfvo type="num" val="10"/>
      </iconSet>
    </cfRule>
  </conditionalFormatting>
  <conditionalFormatting sqref="E28">
    <cfRule type="iconSet" priority="221">
      <iconSet>
        <cfvo type="percent" val="0"/>
        <cfvo type="percent" val="5"/>
        <cfvo type="num" val="10"/>
      </iconSet>
    </cfRule>
  </conditionalFormatting>
  <conditionalFormatting sqref="E29">
    <cfRule type="iconSet" priority="219">
      <iconSet>
        <cfvo type="percent" val="0"/>
        <cfvo type="percent" val="5"/>
        <cfvo type="num" val="10"/>
      </iconSet>
    </cfRule>
  </conditionalFormatting>
  <conditionalFormatting sqref="E30">
    <cfRule type="iconSet" priority="217">
      <iconSet>
        <cfvo type="percent" val="0"/>
        <cfvo type="percent" val="5"/>
        <cfvo type="num" val="10"/>
      </iconSet>
    </cfRule>
  </conditionalFormatting>
  <conditionalFormatting sqref="E31">
    <cfRule type="iconSet" priority="231">
      <iconSet>
        <cfvo type="percent" val="0"/>
        <cfvo type="percent" val="5"/>
        <cfvo type="num" val="10"/>
      </iconSet>
    </cfRule>
  </conditionalFormatting>
  <conditionalFormatting sqref="E32">
    <cfRule type="iconSet" priority="215">
      <iconSet>
        <cfvo type="percent" val="0"/>
        <cfvo type="percent" val="5"/>
        <cfvo type="num" val="10"/>
      </iconSet>
    </cfRule>
  </conditionalFormatting>
  <conditionalFormatting sqref="E37">
    <cfRule type="iconSet" priority="251">
      <iconSet>
        <cfvo type="percent" val="0"/>
        <cfvo type="percent" val="5"/>
        <cfvo type="num" val="10"/>
      </iconSet>
    </cfRule>
  </conditionalFormatting>
  <conditionalFormatting sqref="E40">
    <cfRule type="iconSet" priority="249">
      <iconSet>
        <cfvo type="percent" val="0"/>
        <cfvo type="percent" val="5"/>
        <cfvo type="num" val="10"/>
      </iconSet>
    </cfRule>
  </conditionalFormatting>
  <conditionalFormatting sqref="E41">
    <cfRule type="iconSet" priority="247">
      <iconSet>
        <cfvo type="percent" val="0"/>
        <cfvo type="percent" val="5"/>
        <cfvo type="num" val="10"/>
      </iconSet>
    </cfRule>
  </conditionalFormatting>
  <conditionalFormatting sqref="F12">
    <cfRule type="iconSet" priority="79">
      <iconSet>
        <cfvo type="percent" val="0"/>
        <cfvo type="percent" val="5"/>
        <cfvo type="num" val="10"/>
      </iconSet>
    </cfRule>
  </conditionalFormatting>
  <conditionalFormatting sqref="F38">
    <cfRule type="iconSet" priority="68">
      <iconSet>
        <cfvo type="percent" val="0"/>
        <cfvo type="percent" val="5"/>
        <cfvo type="num" val="10"/>
      </iconSet>
    </cfRule>
  </conditionalFormatting>
  <conditionalFormatting sqref="F39">
    <cfRule type="iconSet" priority="66">
      <iconSet>
        <cfvo type="percent" val="0"/>
        <cfvo type="percent" val="5"/>
        <cfvo type="num" val="10"/>
      </iconSet>
    </cfRule>
  </conditionalFormatting>
  <conditionalFormatting sqref="H7">
    <cfRule type="iconSet" priority="151">
      <iconSet>
        <cfvo type="percent" val="0"/>
        <cfvo type="percent" val="5"/>
        <cfvo type="num" val="10"/>
      </iconSet>
    </cfRule>
  </conditionalFormatting>
  <conditionalFormatting sqref="H9">
    <cfRule type="iconSet" priority="145">
      <iconSet>
        <cfvo type="percent" val="0"/>
        <cfvo type="percent" val="5"/>
        <cfvo type="num" val="10"/>
      </iconSet>
    </cfRule>
  </conditionalFormatting>
  <conditionalFormatting sqref="H10">
    <cfRule type="iconSet" priority="143">
      <iconSet>
        <cfvo type="percent" val="0"/>
        <cfvo type="percent" val="5"/>
        <cfvo type="num" val="10"/>
      </iconSet>
    </cfRule>
  </conditionalFormatting>
  <conditionalFormatting sqref="H11">
    <cfRule type="iconSet" priority="137">
      <iconSet>
        <cfvo type="percent" val="0"/>
        <cfvo type="percent" val="5"/>
        <cfvo type="num" val="10"/>
      </iconSet>
    </cfRule>
  </conditionalFormatting>
  <conditionalFormatting sqref="H13">
    <cfRule type="iconSet" priority="119">
      <iconSet>
        <cfvo type="percent" val="0"/>
        <cfvo type="percent" val="5"/>
        <cfvo type="num" val="10"/>
      </iconSet>
    </cfRule>
  </conditionalFormatting>
  <conditionalFormatting sqref="H15">
    <cfRule type="iconSet" priority="117">
      <iconSet>
        <cfvo type="percent" val="0"/>
        <cfvo type="percent" val="5"/>
        <cfvo type="num" val="10"/>
      </iconSet>
    </cfRule>
  </conditionalFormatting>
  <conditionalFormatting sqref="H16">
    <cfRule type="iconSet" priority="115">
      <iconSet>
        <cfvo type="percent" val="0"/>
        <cfvo type="percent" val="5"/>
        <cfvo type="num" val="10"/>
      </iconSet>
    </cfRule>
  </conditionalFormatting>
  <conditionalFormatting sqref="H18">
    <cfRule type="iconSet" priority="187">
      <iconSet>
        <cfvo type="percent" val="0"/>
        <cfvo type="percent" val="5"/>
        <cfvo type="num" val="10"/>
      </iconSet>
    </cfRule>
  </conditionalFormatting>
  <conditionalFormatting sqref="H19">
    <cfRule type="iconSet" priority="167">
      <iconSet>
        <cfvo type="percent" val="0"/>
        <cfvo type="percent" val="5"/>
        <cfvo type="num" val="10"/>
      </iconSet>
    </cfRule>
  </conditionalFormatting>
  <conditionalFormatting sqref="H20">
    <cfRule type="iconSet" priority="159">
      <iconSet>
        <cfvo type="percent" val="0"/>
        <cfvo type="percent" val="5"/>
        <cfvo type="num" val="10"/>
      </iconSet>
    </cfRule>
  </conditionalFormatting>
  <conditionalFormatting sqref="H22">
    <cfRule type="iconSet" priority="179">
      <iconSet>
        <cfvo type="percent" val="0"/>
        <cfvo type="percent" val="5"/>
        <cfvo type="num" val="10"/>
      </iconSet>
    </cfRule>
  </conditionalFormatting>
  <conditionalFormatting sqref="H23">
    <cfRule type="iconSet" priority="157">
      <iconSet>
        <cfvo type="percent" val="0"/>
        <cfvo type="percent" val="5"/>
        <cfvo type="num" val="10"/>
      </iconSet>
    </cfRule>
  </conditionalFormatting>
  <conditionalFormatting sqref="H24">
    <cfRule type="iconSet" priority="169">
      <iconSet>
        <cfvo type="percent" val="0"/>
        <cfvo type="percent" val="5"/>
        <cfvo type="num" val="10"/>
      </iconSet>
    </cfRule>
  </conditionalFormatting>
  <conditionalFormatting sqref="H29">
    <cfRule type="iconSet" priority="197">
      <iconSet>
        <cfvo type="percent" val="0"/>
        <cfvo type="percent" val="5"/>
        <cfvo type="num" val="10"/>
      </iconSet>
    </cfRule>
  </conditionalFormatting>
  <conditionalFormatting sqref="H31">
    <cfRule type="iconSet" priority="153">
      <iconSet>
        <cfvo type="percent" val="0"/>
        <cfvo type="percent" val="5"/>
        <cfvo type="num" val="10"/>
      </iconSet>
    </cfRule>
  </conditionalFormatting>
  <conditionalFormatting sqref="H34">
    <cfRule type="iconSet" priority="105">
      <iconSet>
        <cfvo type="percent" val="0"/>
        <cfvo type="percent" val="5"/>
        <cfvo type="num" val="10"/>
      </iconSet>
    </cfRule>
  </conditionalFormatting>
  <conditionalFormatting sqref="H39">
    <cfRule type="iconSet" priority="97">
      <iconSet>
        <cfvo type="percent" val="0"/>
        <cfvo type="percent" val="5"/>
        <cfvo type="num" val="10"/>
      </iconSet>
    </cfRule>
  </conditionalFormatting>
  <conditionalFormatting sqref="H40">
    <cfRule type="iconSet" priority="87">
      <iconSet>
        <cfvo type="percent" val="0"/>
        <cfvo type="percent" val="5"/>
        <cfvo type="num" val="10"/>
      </iconSet>
    </cfRule>
  </conditionalFormatting>
  <conditionalFormatting sqref="H41">
    <cfRule type="iconSet" priority="85">
      <iconSet>
        <cfvo type="percent" val="0"/>
        <cfvo type="percent" val="5"/>
        <cfvo type="num" val="10"/>
      </iconSet>
    </cfRule>
  </conditionalFormatting>
  <conditionalFormatting sqref="H5:J6 H8:J8 H12:J12 H14:J14">
    <cfRule type="iconSet" priority="266">
      <iconSet>
        <cfvo type="percent" val="0"/>
        <cfvo type="percent" val="5"/>
        <cfvo type="num" val="10"/>
      </iconSet>
    </cfRule>
  </conditionalFormatting>
  <conditionalFormatting sqref="H21:J21">
    <cfRule type="iconSet" priority="213">
      <iconSet>
        <cfvo type="percent" val="0"/>
        <cfvo type="percent" val="5"/>
        <cfvo type="num" val="10"/>
      </iconSet>
    </cfRule>
  </conditionalFormatting>
  <conditionalFormatting sqref="H25:J25">
    <cfRule type="iconSet" priority="211">
      <iconSet>
        <cfvo type="percent" val="0"/>
        <cfvo type="percent" val="5"/>
        <cfvo type="num" val="10"/>
      </iconSet>
    </cfRule>
  </conditionalFormatting>
  <conditionalFormatting sqref="H27:J27">
    <cfRule type="iconSet" priority="209">
      <iconSet>
        <cfvo type="percent" val="0"/>
        <cfvo type="percent" val="5"/>
        <cfvo type="num" val="10"/>
      </iconSet>
    </cfRule>
  </conditionalFormatting>
  <conditionalFormatting sqref="H28:J28">
    <cfRule type="iconSet" priority="207">
      <iconSet>
        <cfvo type="percent" val="0"/>
        <cfvo type="percent" val="5"/>
        <cfvo type="num" val="10"/>
      </iconSet>
    </cfRule>
  </conditionalFormatting>
  <conditionalFormatting sqref="H30:J30">
    <cfRule type="iconSet" priority="205">
      <iconSet>
        <cfvo type="percent" val="0"/>
        <cfvo type="percent" val="5"/>
        <cfvo type="num" val="10"/>
      </iconSet>
    </cfRule>
  </conditionalFormatting>
  <conditionalFormatting sqref="H32:J32">
    <cfRule type="iconSet" priority="203">
      <iconSet>
        <cfvo type="percent" val="0"/>
        <cfvo type="percent" val="5"/>
        <cfvo type="num" val="10"/>
      </iconSet>
    </cfRule>
  </conditionalFormatting>
  <conditionalFormatting sqref="H35:J35">
    <cfRule type="iconSet" priority="103">
      <iconSet>
        <cfvo type="percent" val="0"/>
        <cfvo type="percent" val="5"/>
        <cfvo type="num" val="10"/>
      </iconSet>
    </cfRule>
  </conditionalFormatting>
  <conditionalFormatting sqref="H37:J37">
    <cfRule type="iconSet" priority="101">
      <iconSet>
        <cfvo type="percent" val="0"/>
        <cfvo type="percent" val="5"/>
        <cfvo type="num" val="10"/>
      </iconSet>
    </cfRule>
  </conditionalFormatting>
  <conditionalFormatting sqref="H38:J38">
    <cfRule type="iconSet" priority="99">
      <iconSet>
        <cfvo type="percent" val="0"/>
        <cfvo type="percent" val="5"/>
        <cfvo type="num" val="10"/>
      </iconSet>
    </cfRule>
  </conditionalFormatting>
  <conditionalFormatting sqref="I7">
    <cfRule type="iconSet" priority="149">
      <iconSet>
        <cfvo type="percent" val="0"/>
        <cfvo type="percent" val="5"/>
        <cfvo type="num" val="10"/>
      </iconSet>
    </cfRule>
  </conditionalFormatting>
  <conditionalFormatting sqref="I9">
    <cfRule type="iconSet" priority="147">
      <iconSet>
        <cfvo type="percent" val="0"/>
        <cfvo type="percent" val="5"/>
        <cfvo type="num" val="10"/>
      </iconSet>
    </cfRule>
  </conditionalFormatting>
  <conditionalFormatting sqref="I10">
    <cfRule type="iconSet" priority="141">
      <iconSet>
        <cfvo type="percent" val="0"/>
        <cfvo type="percent" val="5"/>
        <cfvo type="num" val="10"/>
      </iconSet>
    </cfRule>
  </conditionalFormatting>
  <conditionalFormatting sqref="I11">
    <cfRule type="iconSet" priority="139">
      <iconSet>
        <cfvo type="percent" val="0"/>
        <cfvo type="percent" val="5"/>
        <cfvo type="num" val="10"/>
      </iconSet>
    </cfRule>
  </conditionalFormatting>
  <conditionalFormatting sqref="I13">
    <cfRule type="iconSet" priority="133">
      <iconSet>
        <cfvo type="percent" val="0"/>
        <cfvo type="percent" val="5"/>
        <cfvo type="num" val="10"/>
      </iconSet>
    </cfRule>
  </conditionalFormatting>
  <conditionalFormatting sqref="I15">
    <cfRule type="iconSet" priority="131">
      <iconSet>
        <cfvo type="percent" val="0"/>
        <cfvo type="percent" val="5"/>
        <cfvo type="num" val="10"/>
      </iconSet>
    </cfRule>
  </conditionalFormatting>
  <conditionalFormatting sqref="I16">
    <cfRule type="iconSet" priority="113">
      <iconSet>
        <cfvo type="percent" val="0"/>
        <cfvo type="percent" val="5"/>
        <cfvo type="num" val="10"/>
      </iconSet>
    </cfRule>
  </conditionalFormatting>
  <conditionalFormatting sqref="I18">
    <cfRule type="iconSet" priority="185">
      <iconSet>
        <cfvo type="percent" val="0"/>
        <cfvo type="percent" val="5"/>
        <cfvo type="num" val="10"/>
      </iconSet>
    </cfRule>
  </conditionalFormatting>
  <conditionalFormatting sqref="I19">
    <cfRule type="iconSet" priority="181">
      <iconSet>
        <cfvo type="percent" val="0"/>
        <cfvo type="percent" val="5"/>
        <cfvo type="num" val="10"/>
      </iconSet>
    </cfRule>
  </conditionalFormatting>
  <conditionalFormatting sqref="I20">
    <cfRule type="iconSet" priority="161">
      <iconSet>
        <cfvo type="percent" val="0"/>
        <cfvo type="percent" val="5"/>
        <cfvo type="num" val="10"/>
      </iconSet>
    </cfRule>
  </conditionalFormatting>
  <conditionalFormatting sqref="I22">
    <cfRule type="iconSet" priority="177">
      <iconSet>
        <cfvo type="percent" val="0"/>
        <cfvo type="percent" val="5"/>
        <cfvo type="num" val="10"/>
      </iconSet>
    </cfRule>
  </conditionalFormatting>
  <conditionalFormatting sqref="I23">
    <cfRule type="iconSet" priority="155">
      <iconSet>
        <cfvo type="percent" val="0"/>
        <cfvo type="percent" val="5"/>
        <cfvo type="num" val="10"/>
      </iconSet>
    </cfRule>
  </conditionalFormatting>
  <conditionalFormatting sqref="I24">
    <cfRule type="iconSet" priority="171">
      <iconSet>
        <cfvo type="percent" val="0"/>
        <cfvo type="percent" val="5"/>
        <cfvo type="num" val="10"/>
      </iconSet>
    </cfRule>
  </conditionalFormatting>
  <conditionalFormatting sqref="I26">
    <cfRule type="iconSet" priority="189">
      <iconSet>
        <cfvo type="percent" val="0"/>
        <cfvo type="percent" val="5"/>
        <cfvo type="num" val="10"/>
      </iconSet>
    </cfRule>
  </conditionalFormatting>
  <conditionalFormatting sqref="I29">
    <cfRule type="iconSet" priority="195">
      <iconSet>
        <cfvo type="percent" val="0"/>
        <cfvo type="percent" val="5"/>
        <cfvo type="num" val="10"/>
      </iconSet>
    </cfRule>
  </conditionalFormatting>
  <conditionalFormatting sqref="I31">
    <cfRule type="iconSet" priority="201">
      <iconSet>
        <cfvo type="percent" val="0"/>
        <cfvo type="percent" val="5"/>
        <cfvo type="num" val="10"/>
      </iconSet>
    </cfRule>
  </conditionalFormatting>
  <conditionalFormatting sqref="I34">
    <cfRule type="iconSet" priority="109">
      <iconSet>
        <cfvo type="percent" val="0"/>
        <cfvo type="percent" val="5"/>
        <cfvo type="num" val="10"/>
      </iconSet>
    </cfRule>
  </conditionalFormatting>
  <conditionalFormatting sqref="I39">
    <cfRule type="iconSet" priority="95">
      <iconSet>
        <cfvo type="percent" val="0"/>
        <cfvo type="percent" val="5"/>
        <cfvo type="num" val="10"/>
      </iconSet>
    </cfRule>
  </conditionalFormatting>
  <conditionalFormatting sqref="I40">
    <cfRule type="iconSet" priority="93">
      <iconSet>
        <cfvo type="percent" val="0"/>
        <cfvo type="percent" val="5"/>
        <cfvo type="num" val="10"/>
      </iconSet>
    </cfRule>
  </conditionalFormatting>
  <conditionalFormatting sqref="I41">
    <cfRule type="iconSet" priority="83">
      <iconSet>
        <cfvo type="percent" val="0"/>
        <cfvo type="percent" val="5"/>
        <cfvo type="num" val="10"/>
      </iconSet>
    </cfRule>
  </conditionalFormatting>
  <conditionalFormatting sqref="J7">
    <cfRule type="iconSet" priority="127">
      <iconSet>
        <cfvo type="percent" val="0"/>
        <cfvo type="percent" val="5"/>
        <cfvo type="num" val="10"/>
      </iconSet>
    </cfRule>
  </conditionalFormatting>
  <conditionalFormatting sqref="J9">
    <cfRule type="iconSet" priority="125">
      <iconSet>
        <cfvo type="percent" val="0"/>
        <cfvo type="percent" val="5"/>
        <cfvo type="num" val="10"/>
      </iconSet>
    </cfRule>
  </conditionalFormatting>
  <conditionalFormatting sqref="J10">
    <cfRule type="iconSet" priority="123">
      <iconSet>
        <cfvo type="percent" val="0"/>
        <cfvo type="percent" val="5"/>
        <cfvo type="num" val="10"/>
      </iconSet>
    </cfRule>
  </conditionalFormatting>
  <conditionalFormatting sqref="J11">
    <cfRule type="iconSet" priority="135">
      <iconSet>
        <cfvo type="percent" val="0"/>
        <cfvo type="percent" val="5"/>
        <cfvo type="num" val="10"/>
      </iconSet>
    </cfRule>
  </conditionalFormatting>
  <conditionalFormatting sqref="J13">
    <cfRule type="iconSet" priority="121">
      <iconSet>
        <cfvo type="percent" val="0"/>
        <cfvo type="percent" val="5"/>
        <cfvo type="num" val="10"/>
      </iconSet>
    </cfRule>
  </conditionalFormatting>
  <conditionalFormatting sqref="J15">
    <cfRule type="iconSet" priority="129">
      <iconSet>
        <cfvo type="percent" val="0"/>
        <cfvo type="percent" val="5"/>
        <cfvo type="num" val="10"/>
      </iconSet>
    </cfRule>
  </conditionalFormatting>
  <conditionalFormatting sqref="J16">
    <cfRule type="iconSet" priority="111">
      <iconSet>
        <cfvo type="percent" val="0"/>
        <cfvo type="percent" val="5"/>
        <cfvo type="num" val="10"/>
      </iconSet>
    </cfRule>
  </conditionalFormatting>
  <conditionalFormatting sqref="J18">
    <cfRule type="iconSet" priority="183">
      <iconSet>
        <cfvo type="percent" val="0"/>
        <cfvo type="percent" val="5"/>
        <cfvo type="num" val="10"/>
      </iconSet>
    </cfRule>
  </conditionalFormatting>
  <conditionalFormatting sqref="J19">
    <cfRule type="iconSet" priority="165">
      <iconSet>
        <cfvo type="percent" val="0"/>
        <cfvo type="percent" val="5"/>
        <cfvo type="num" val="10"/>
      </iconSet>
    </cfRule>
  </conditionalFormatting>
  <conditionalFormatting sqref="J20">
    <cfRule type="iconSet" priority="163">
      <iconSet>
        <cfvo type="percent" val="0"/>
        <cfvo type="percent" val="5"/>
        <cfvo type="num" val="10"/>
      </iconSet>
    </cfRule>
  </conditionalFormatting>
  <conditionalFormatting sqref="J22">
    <cfRule type="iconSet" priority="175">
      <iconSet>
        <cfvo type="percent" val="0"/>
        <cfvo type="percent" val="5"/>
        <cfvo type="num" val="10"/>
      </iconSet>
    </cfRule>
  </conditionalFormatting>
  <conditionalFormatting sqref="J23 H26">
    <cfRule type="iconSet" priority="264">
      <iconSet>
        <cfvo type="percent" val="0"/>
        <cfvo type="percent" val="5"/>
        <cfvo type="num" val="10"/>
      </iconSet>
    </cfRule>
  </conditionalFormatting>
  <conditionalFormatting sqref="J24">
    <cfRule type="iconSet" priority="173">
      <iconSet>
        <cfvo type="percent" val="0"/>
        <cfvo type="percent" val="5"/>
        <cfvo type="num" val="10"/>
      </iconSet>
    </cfRule>
  </conditionalFormatting>
  <conditionalFormatting sqref="J26">
    <cfRule type="iconSet" priority="191">
      <iconSet>
        <cfvo type="percent" val="0"/>
        <cfvo type="percent" val="5"/>
        <cfvo type="num" val="10"/>
      </iconSet>
    </cfRule>
  </conditionalFormatting>
  <conditionalFormatting sqref="J29">
    <cfRule type="iconSet" priority="193">
      <iconSet>
        <cfvo type="percent" val="0"/>
        <cfvo type="percent" val="5"/>
        <cfvo type="num" val="10"/>
      </iconSet>
    </cfRule>
  </conditionalFormatting>
  <conditionalFormatting sqref="J31">
    <cfRule type="iconSet" priority="199">
      <iconSet>
        <cfvo type="percent" val="0"/>
        <cfvo type="percent" val="5"/>
        <cfvo type="num" val="10"/>
      </iconSet>
    </cfRule>
  </conditionalFormatting>
  <conditionalFormatting sqref="J34">
    <cfRule type="iconSet" priority="107">
      <iconSet>
        <cfvo type="percent" val="0"/>
        <cfvo type="percent" val="5"/>
        <cfvo type="num" val="10"/>
      </iconSet>
    </cfRule>
  </conditionalFormatting>
  <conditionalFormatting sqref="J39">
    <cfRule type="iconSet" priority="89">
      <iconSet>
        <cfvo type="percent" val="0"/>
        <cfvo type="percent" val="5"/>
        <cfvo type="num" val="10"/>
      </iconSet>
    </cfRule>
  </conditionalFormatting>
  <conditionalFormatting sqref="J40">
    <cfRule type="iconSet" priority="91">
      <iconSet>
        <cfvo type="percent" val="0"/>
        <cfvo type="percent" val="5"/>
        <cfvo type="num" val="10"/>
      </iconSet>
    </cfRule>
  </conditionalFormatting>
  <conditionalFormatting sqref="J41">
    <cfRule type="iconSet" priority="81">
      <iconSet>
        <cfvo type="percent" val="0"/>
        <cfvo type="percent" val="5"/>
        <cfvo type="num" val="10"/>
      </iconSet>
    </cfRule>
  </conditionalFormatting>
  <conditionalFormatting sqref="K39:K41">
    <cfRule type="iconSet" priority="278">
      <iconSet>
        <cfvo type="percent" val="0"/>
        <cfvo type="percent" val="5"/>
        <cfvo type="num" val="10"/>
      </iconSet>
    </cfRule>
  </conditionalFormatting>
  <conditionalFormatting sqref="L5:L16 M16">
    <cfRule type="iconSet" priority="64">
      <iconSet>
        <cfvo type="percent" val="0"/>
        <cfvo type="percent" val="5"/>
        <cfvo type="num" val="10"/>
      </iconSet>
    </cfRule>
  </conditionalFormatting>
  <conditionalFormatting sqref="L18:L32">
    <cfRule type="iconSet" priority="284">
      <iconSet>
        <cfvo type="percent" val="0"/>
        <cfvo type="percent" val="5"/>
        <cfvo type="num" val="10"/>
      </iconSet>
    </cfRule>
  </conditionalFormatting>
  <conditionalFormatting sqref="L34:L35">
    <cfRule type="iconSet" priority="24">
      <iconSet>
        <cfvo type="percent" val="0"/>
        <cfvo type="percent" val="5"/>
        <cfvo type="num" val="10"/>
      </iconSet>
    </cfRule>
  </conditionalFormatting>
  <conditionalFormatting sqref="L37:L38 L41:M41">
    <cfRule type="iconSet" priority="16">
      <iconSet>
        <cfvo type="percent" val="0"/>
        <cfvo type="percent" val="5"/>
        <cfvo type="num" val="10"/>
      </iconSet>
    </cfRule>
  </conditionalFormatting>
  <conditionalFormatting sqref="L39">
    <cfRule type="iconSet" priority="4">
      <iconSet>
        <cfvo type="percent" val="0"/>
        <cfvo type="percent" val="5"/>
        <cfvo type="num" val="10"/>
      </iconSet>
    </cfRule>
  </conditionalFormatting>
  <conditionalFormatting sqref="L40">
    <cfRule type="iconSet" priority="2">
      <iconSet>
        <cfvo type="percent" val="0"/>
        <cfvo type="percent" val="5"/>
        <cfvo type="num" val="10"/>
      </iconSet>
    </cfRule>
  </conditionalFormatting>
  <conditionalFormatting sqref="M5:M15">
    <cfRule type="iconSet" priority="62">
      <iconSet>
        <cfvo type="percent" val="0"/>
        <cfvo type="percent" val="5"/>
        <cfvo type="num" val="10"/>
      </iconSet>
    </cfRule>
  </conditionalFormatting>
  <conditionalFormatting sqref="M18">
    <cfRule type="iconSet" priority="54">
      <iconSet>
        <cfvo type="percent" val="0"/>
        <cfvo type="percent" val="5"/>
        <cfvo type="num" val="10"/>
      </iconSet>
    </cfRule>
  </conditionalFormatting>
  <conditionalFormatting sqref="M19">
    <cfRule type="iconSet" priority="52">
      <iconSet>
        <cfvo type="percent" val="0"/>
        <cfvo type="percent" val="5"/>
        <cfvo type="num" val="10"/>
      </iconSet>
    </cfRule>
  </conditionalFormatting>
  <conditionalFormatting sqref="M20">
    <cfRule type="iconSet" priority="38">
      <iconSet>
        <cfvo type="percent" val="0"/>
        <cfvo type="percent" val="5"/>
        <cfvo type="num" val="10"/>
      </iconSet>
    </cfRule>
  </conditionalFormatting>
  <conditionalFormatting sqref="M21">
    <cfRule type="iconSet" priority="36">
      <iconSet>
        <cfvo type="percent" val="0"/>
        <cfvo type="percent" val="5"/>
        <cfvo type="num" val="10"/>
      </iconSet>
    </cfRule>
  </conditionalFormatting>
  <conditionalFormatting sqref="M22">
    <cfRule type="iconSet" priority="50">
      <iconSet>
        <cfvo type="percent" val="0"/>
        <cfvo type="percent" val="5"/>
        <cfvo type="num" val="10"/>
      </iconSet>
    </cfRule>
  </conditionalFormatting>
  <conditionalFormatting sqref="M23">
    <cfRule type="iconSet" priority="48">
      <iconSet>
        <cfvo type="percent" val="0"/>
        <cfvo type="percent" val="5"/>
        <cfvo type="num" val="10"/>
      </iconSet>
    </cfRule>
  </conditionalFormatting>
  <conditionalFormatting sqref="M24">
    <cfRule type="iconSet" priority="46">
      <iconSet>
        <cfvo type="percent" val="0"/>
        <cfvo type="percent" val="5"/>
        <cfvo type="num" val="10"/>
      </iconSet>
    </cfRule>
  </conditionalFormatting>
  <conditionalFormatting sqref="M25">
    <cfRule type="iconSet" priority="34">
      <iconSet>
        <cfvo type="percent" val="0"/>
        <cfvo type="percent" val="5"/>
        <cfvo type="num" val="10"/>
      </iconSet>
    </cfRule>
  </conditionalFormatting>
  <conditionalFormatting sqref="M26">
    <cfRule type="iconSet" priority="44">
      <iconSet>
        <cfvo type="percent" val="0"/>
        <cfvo type="percent" val="5"/>
        <cfvo type="num" val="10"/>
      </iconSet>
    </cfRule>
  </conditionalFormatting>
  <conditionalFormatting sqref="M27">
    <cfRule type="iconSet" priority="32">
      <iconSet>
        <cfvo type="percent" val="0"/>
        <cfvo type="percent" val="5"/>
        <cfvo type="num" val="10"/>
      </iconSet>
    </cfRule>
  </conditionalFormatting>
  <conditionalFormatting sqref="M28">
    <cfRule type="iconSet" priority="30">
      <iconSet>
        <cfvo type="percent" val="0"/>
        <cfvo type="percent" val="5"/>
        <cfvo type="num" val="10"/>
      </iconSet>
    </cfRule>
  </conditionalFormatting>
  <conditionalFormatting sqref="M29">
    <cfRule type="iconSet" priority="42">
      <iconSet>
        <cfvo type="percent" val="0"/>
        <cfvo type="percent" val="5"/>
        <cfvo type="num" val="10"/>
      </iconSet>
    </cfRule>
  </conditionalFormatting>
  <conditionalFormatting sqref="M30">
    <cfRule type="iconSet" priority="28">
      <iconSet>
        <cfvo type="percent" val="0"/>
        <cfvo type="percent" val="5"/>
        <cfvo type="num" val="10"/>
      </iconSet>
    </cfRule>
  </conditionalFormatting>
  <conditionalFormatting sqref="M31">
    <cfRule type="iconSet" priority="40">
      <iconSet>
        <cfvo type="percent" val="0"/>
        <cfvo type="percent" val="5"/>
        <cfvo type="num" val="10"/>
      </iconSet>
    </cfRule>
  </conditionalFormatting>
  <conditionalFormatting sqref="M32">
    <cfRule type="iconSet" priority="26">
      <iconSet>
        <cfvo type="percent" val="0"/>
        <cfvo type="percent" val="5"/>
        <cfvo type="num" val="10"/>
      </iconSet>
    </cfRule>
  </conditionalFormatting>
  <conditionalFormatting sqref="M34">
    <cfRule type="iconSet" priority="22">
      <iconSet>
        <cfvo type="percent" val="0"/>
        <cfvo type="percent" val="5"/>
        <cfvo type="num" val="10"/>
      </iconSet>
    </cfRule>
  </conditionalFormatting>
  <conditionalFormatting sqref="M35">
    <cfRule type="iconSet" priority="18">
      <iconSet>
        <cfvo type="percent" val="0"/>
        <cfvo type="percent" val="5"/>
        <cfvo type="num" val="10"/>
      </iconSet>
    </cfRule>
  </conditionalFormatting>
  <conditionalFormatting sqref="M37">
    <cfRule type="iconSet" priority="10">
      <iconSet>
        <cfvo type="percent" val="0"/>
        <cfvo type="percent" val="5"/>
        <cfvo type="num" val="10"/>
      </iconSet>
    </cfRule>
  </conditionalFormatting>
  <conditionalFormatting sqref="M38">
    <cfRule type="iconSet" priority="8">
      <iconSet>
        <cfvo type="percent" val="0"/>
        <cfvo type="percent" val="5"/>
        <cfvo type="num" val="10"/>
      </iconSet>
    </cfRule>
  </conditionalFormatting>
  <conditionalFormatting sqref="M39:M40">
    <cfRule type="iconSet" priority="12">
      <iconSet>
        <cfvo type="percent" val="0"/>
        <cfvo type="percent" val="5"/>
        <cfvo type="num" val="10"/>
      </iconSet>
    </cfRule>
  </conditionalFormatting>
  <conditionalFormatting sqref="N5:N11 N13:N14">
    <cfRule type="iconSet" priority="60">
      <iconSet>
        <cfvo type="percent" val="0"/>
        <cfvo type="percent" val="5"/>
        <cfvo type="num" val="10"/>
      </iconSet>
    </cfRule>
  </conditionalFormatting>
  <conditionalFormatting sqref="N12">
    <cfRule type="iconSet" priority="6">
      <iconSet>
        <cfvo type="percent" val="0"/>
        <cfvo type="percent" val="5"/>
        <cfvo type="num" val="10"/>
      </iconSet>
    </cfRule>
  </conditionalFormatting>
  <conditionalFormatting sqref="N15">
    <cfRule type="iconSet" priority="58">
      <iconSet>
        <cfvo type="percent" val="0"/>
        <cfvo type="percent" val="5"/>
        <cfvo type="num" val="10"/>
      </iconSet>
    </cfRule>
  </conditionalFormatting>
  <conditionalFormatting sqref="N16">
    <cfRule type="iconSet" priority="56">
      <iconSet>
        <cfvo type="percent" val="0"/>
        <cfvo type="percent" val="5"/>
        <cfvo type="num" val="10"/>
      </iconSet>
    </cfRule>
  </conditionalFormatting>
  <conditionalFormatting sqref="N18:N32">
    <cfRule type="iconSet" priority="286">
      <iconSet>
        <cfvo type="percent" val="0"/>
        <cfvo type="percent" val="5"/>
        <cfvo type="num" val="10"/>
      </iconSet>
    </cfRule>
  </conditionalFormatting>
  <conditionalFormatting sqref="N34:N35">
    <cfRule type="iconSet" priority="20">
      <iconSet>
        <cfvo type="percent" val="0"/>
        <cfvo type="percent" val="5"/>
        <cfvo type="num" val="10"/>
      </iconSet>
    </cfRule>
  </conditionalFormatting>
  <conditionalFormatting sqref="N37:N41">
    <cfRule type="iconSet" priority="14">
      <iconSet>
        <cfvo type="percent" val="0"/>
        <cfvo type="percent" val="5"/>
        <cfvo type="num" val="10"/>
      </iconSe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iconSet" priority="281" id="{A2F53D33-6D43-5748-9DE2-5E97D2AFF53E}">
            <x14:iconSet showValue="0" custom="1">
              <x14:cfvo type="percent">
                <xm:f>0</xm:f>
              </x14:cfvo>
              <x14:cfvo type="percent">
                <xm:f>5</xm:f>
              </x14:cfvo>
              <x14:cfvo type="num">
                <xm:f>10</xm:f>
              </x14:cfvo>
              <x14:cfIcon iconSet="3Symbols2" iconId="0"/>
              <x14:cfIcon iconSet="3Triangles" iconId="1"/>
              <x14:cfIcon iconSet="3Symbols2" iconId="2"/>
            </x14:iconSet>
          </x14:cfRule>
          <xm:sqref>D18:D32</xm:sqref>
        </x14:conditionalFormatting>
        <x14:conditionalFormatting xmlns:xm="http://schemas.microsoft.com/office/excel/2006/main">
          <x14:cfRule type="iconSet" priority="254" id="{D5D3FB33-842A-B445-9BFD-1446BAE4E922}">
            <x14:iconSet showValue="0" custom="1">
              <x14:cfvo type="percent">
                <xm:f>0</xm:f>
              </x14:cfvo>
              <x14:cfvo type="percent">
                <xm:f>5</xm:f>
              </x14:cfvo>
              <x14:cfvo type="num">
                <xm:f>10</xm:f>
              </x14:cfvo>
              <x14:cfIcon iconSet="3Symbols2" iconId="0"/>
              <x14:cfIcon iconSet="3Triangles" iconId="1"/>
              <x14:cfIcon iconSet="3Symbols2" iconId="2"/>
            </x14:iconSet>
          </x14:cfRule>
          <xm:sqref>D37</xm:sqref>
        </x14:conditionalFormatting>
        <x14:conditionalFormatting xmlns:xm="http://schemas.microsoft.com/office/excel/2006/main">
          <x14:cfRule type="iconSet" priority="252" id="{ADAEA8FD-C37B-DF4C-A4AD-7976466DBA59}">
            <x14:iconSet showValue="0" custom="1">
              <x14:cfvo type="percent">
                <xm:f>0</xm:f>
              </x14:cfvo>
              <x14:cfvo type="percent">
                <xm:f>5</xm:f>
              </x14:cfvo>
              <x14:cfvo type="num">
                <xm:f>10</xm:f>
              </x14:cfvo>
              <x14:cfIcon iconSet="3Symbols2" iconId="0"/>
              <x14:cfIcon iconSet="3Triangles" iconId="1"/>
              <x14:cfIcon iconSet="3Symbols2" iconId="2"/>
            </x14:iconSet>
          </x14:cfRule>
          <xm:sqref>D40:D41</xm:sqref>
        </x14:conditionalFormatting>
        <x14:conditionalFormatting xmlns:xm="http://schemas.microsoft.com/office/excel/2006/main">
          <x14:cfRule type="iconSet" priority="272" id="{DF1201EB-733C-FA47-8401-3606BD2C719F}">
            <x14:iconSet showValue="0" custom="1">
              <x14:cfvo type="percent">
                <xm:f>0</xm:f>
              </x14:cfvo>
              <x14:cfvo type="percent">
                <xm:f>5</xm:f>
              </x14:cfvo>
              <x14:cfvo type="num">
                <xm:f>10</xm:f>
              </x14:cfvo>
              <x14:cfIcon iconSet="3Symbols2" iconId="0"/>
              <x14:cfIcon iconSet="3Triangles" iconId="1"/>
              <x14:cfIcon iconSet="3Symbols2" iconId="2"/>
            </x14:iconSet>
          </x14:cfRule>
          <xm:sqref>D5:E16</xm:sqref>
        </x14:conditionalFormatting>
        <x14:conditionalFormatting xmlns:xm="http://schemas.microsoft.com/office/excel/2006/main">
          <x14:cfRule type="iconSet" priority="256" id="{C29CE1D2-6D97-2B45-A7B1-CA413BCF905F}">
            <x14:iconSet showValue="0" custom="1">
              <x14:cfvo type="percent">
                <xm:f>0</xm:f>
              </x14:cfvo>
              <x14:cfvo type="percent">
                <xm:f>5</xm:f>
              </x14:cfvo>
              <x14:cfvo type="num">
                <xm:f>10</xm:f>
              </x14:cfvo>
              <x14:cfIcon iconSet="3Symbols2" iconId="0"/>
              <x14:cfIcon iconSet="3Triangles" iconId="1"/>
              <x14:cfIcon iconSet="3Symbols2" iconId="2"/>
            </x14:iconSet>
          </x14:cfRule>
          <xm:sqref>D34:E35</xm:sqref>
        </x14:conditionalFormatting>
        <x14:conditionalFormatting xmlns:xm="http://schemas.microsoft.com/office/excel/2006/main">
          <x14:cfRule type="iconSet" priority="244" id="{4744F1A4-50A8-4542-A670-3941D809BE2A}">
            <x14:iconSet showValue="0" custom="1">
              <x14:cfvo type="percent">
                <xm:f>0</xm:f>
              </x14:cfvo>
              <x14:cfvo type="percent">
                <xm:f>5</xm:f>
              </x14:cfvo>
              <x14:cfvo type="num">
                <xm:f>10</xm:f>
              </x14:cfvo>
              <x14:cfIcon iconSet="3Symbols2" iconId="0"/>
              <x14:cfIcon iconSet="3Triangles" iconId="1"/>
              <x14:cfIcon iconSet="3Symbols2" iconId="2"/>
            </x14:iconSet>
          </x14:cfRule>
          <xm:sqref>D38:E39</xm:sqref>
        </x14:conditionalFormatting>
        <x14:conditionalFormatting xmlns:xm="http://schemas.microsoft.com/office/excel/2006/main">
          <x14:cfRule type="iconSet" priority="242" id="{D22CB57A-4471-464B-AEE3-22E80DF64536}">
            <x14:iconSet showValue="0" custom="1">
              <x14:cfvo type="percent">
                <xm:f>0</xm:f>
              </x14:cfvo>
              <x14:cfvo type="percent">
                <xm:f>5</xm:f>
              </x14:cfvo>
              <x14:cfvo type="num">
                <xm:f>10</xm:f>
              </x14:cfvo>
              <x14:cfIcon iconSet="3Symbols2" iconId="0"/>
              <x14:cfIcon iconSet="3Triangles" iconId="1"/>
              <x14:cfIcon iconSet="3Symbols2" iconId="2"/>
            </x14:iconSet>
          </x14:cfRule>
          <xm:sqref>E18</xm:sqref>
        </x14:conditionalFormatting>
        <x14:conditionalFormatting xmlns:xm="http://schemas.microsoft.com/office/excel/2006/main">
          <x14:cfRule type="iconSet" priority="240" id="{9A981B77-37AF-BB49-9D64-1FCF9EA4C45F}">
            <x14:iconSet showValue="0" custom="1">
              <x14:cfvo type="percent">
                <xm:f>0</xm:f>
              </x14:cfvo>
              <x14:cfvo type="percent">
                <xm:f>5</xm:f>
              </x14:cfvo>
              <x14:cfvo type="num">
                <xm:f>10</xm:f>
              </x14:cfvo>
              <x14:cfIcon iconSet="3Symbols2" iconId="0"/>
              <x14:cfIcon iconSet="3Triangles" iconId="1"/>
              <x14:cfIcon iconSet="3Symbols2" iconId="2"/>
            </x14:iconSet>
          </x14:cfRule>
          <xm:sqref>E19</xm:sqref>
        </x14:conditionalFormatting>
        <x14:conditionalFormatting xmlns:xm="http://schemas.microsoft.com/office/excel/2006/main">
          <x14:cfRule type="iconSet" priority="228" id="{5F387AE1-E982-4347-8021-99FEFDED9DFD}">
            <x14:iconSet showValue="0" custom="1">
              <x14:cfvo type="percent">
                <xm:f>0</xm:f>
              </x14:cfvo>
              <x14:cfvo type="percent">
                <xm:f>5</xm:f>
              </x14:cfvo>
              <x14:cfvo type="num">
                <xm:f>10</xm:f>
              </x14:cfvo>
              <x14:cfIcon iconSet="3Symbols2" iconId="0"/>
              <x14:cfIcon iconSet="3Triangles" iconId="1"/>
              <x14:cfIcon iconSet="3Symbols2" iconId="2"/>
            </x14:iconSet>
          </x14:cfRule>
          <xm:sqref>E20</xm:sqref>
        </x14:conditionalFormatting>
        <x14:conditionalFormatting xmlns:xm="http://schemas.microsoft.com/office/excel/2006/main">
          <x14:cfRule type="iconSet" priority="238" id="{4F9AEB64-9C70-F045-A3E5-6ADFC799AECD}">
            <x14:iconSet showValue="0" custom="1">
              <x14:cfvo type="percent">
                <xm:f>0</xm:f>
              </x14:cfvo>
              <x14:cfvo type="percent">
                <xm:f>5</xm:f>
              </x14:cfvo>
              <x14:cfvo type="num">
                <xm:f>10</xm:f>
              </x14:cfvo>
              <x14:cfIcon iconSet="3Symbols2" iconId="0"/>
              <x14:cfIcon iconSet="3Triangles" iconId="1"/>
              <x14:cfIcon iconSet="3Symbols2" iconId="2"/>
            </x14:iconSet>
          </x14:cfRule>
          <xm:sqref>E21</xm:sqref>
        </x14:conditionalFormatting>
        <x14:conditionalFormatting xmlns:xm="http://schemas.microsoft.com/office/excel/2006/main">
          <x14:cfRule type="iconSet" priority="236" id="{2BA8446F-27FA-5A44-A089-C05164D26D80}">
            <x14:iconSet showValue="0" custom="1">
              <x14:cfvo type="percent">
                <xm:f>0</xm:f>
              </x14:cfvo>
              <x14:cfvo type="percent">
                <xm:f>5</xm:f>
              </x14:cfvo>
              <x14:cfvo type="num">
                <xm:f>10</xm:f>
              </x14:cfvo>
              <x14:cfIcon iconSet="3Symbols2" iconId="0"/>
              <x14:cfIcon iconSet="3Triangles" iconId="1"/>
              <x14:cfIcon iconSet="3Symbols2" iconId="2"/>
            </x14:iconSet>
          </x14:cfRule>
          <xm:sqref>E22</xm:sqref>
        </x14:conditionalFormatting>
        <x14:conditionalFormatting xmlns:xm="http://schemas.microsoft.com/office/excel/2006/main">
          <x14:cfRule type="iconSet" priority="226" id="{F877AA90-8AAB-9548-A96E-440CB9903ACE}">
            <x14:iconSet showValue="0" custom="1">
              <x14:cfvo type="percent">
                <xm:f>0</xm:f>
              </x14:cfvo>
              <x14:cfvo type="percent">
                <xm:f>5</xm:f>
              </x14:cfvo>
              <x14:cfvo type="num">
                <xm:f>10</xm:f>
              </x14:cfvo>
              <x14:cfIcon iconSet="3Symbols2" iconId="0"/>
              <x14:cfIcon iconSet="3Triangles" iconId="1"/>
              <x14:cfIcon iconSet="3Symbols2" iconId="2"/>
            </x14:iconSet>
          </x14:cfRule>
          <xm:sqref>E23</xm:sqref>
        </x14:conditionalFormatting>
        <x14:conditionalFormatting xmlns:xm="http://schemas.microsoft.com/office/excel/2006/main">
          <x14:cfRule type="iconSet" priority="224" id="{7CB07FBC-B683-A441-BB2A-6D15010A4B94}">
            <x14:iconSet showValue="0" custom="1">
              <x14:cfvo type="percent">
                <xm:f>0</xm:f>
              </x14:cfvo>
              <x14:cfvo type="percent">
                <xm:f>5</xm:f>
              </x14:cfvo>
              <x14:cfvo type="num">
                <xm:f>10</xm:f>
              </x14:cfvo>
              <x14:cfIcon iconSet="3Symbols2" iconId="0"/>
              <x14:cfIcon iconSet="3Triangles" iconId="1"/>
              <x14:cfIcon iconSet="3Symbols2" iconId="2"/>
            </x14:iconSet>
          </x14:cfRule>
          <xm:sqref>E24</xm:sqref>
        </x14:conditionalFormatting>
        <x14:conditionalFormatting xmlns:xm="http://schemas.microsoft.com/office/excel/2006/main">
          <x14:cfRule type="iconSet" priority="222" id="{63BA786E-0E69-6445-9C10-B73C22D551C8}">
            <x14:iconSet showValue="0" custom="1">
              <x14:cfvo type="percent">
                <xm:f>0</xm:f>
              </x14:cfvo>
              <x14:cfvo type="percent">
                <xm:f>5</xm:f>
              </x14:cfvo>
              <x14:cfvo type="num">
                <xm:f>10</xm:f>
              </x14:cfvo>
              <x14:cfIcon iconSet="3Symbols2" iconId="0"/>
              <x14:cfIcon iconSet="3Triangles" iconId="1"/>
              <x14:cfIcon iconSet="3Symbols2" iconId="2"/>
            </x14:iconSet>
          </x14:cfRule>
          <xm:sqref>E25</xm:sqref>
        </x14:conditionalFormatting>
        <x14:conditionalFormatting xmlns:xm="http://schemas.microsoft.com/office/excel/2006/main">
          <x14:cfRule type="iconSet" priority="234" id="{B0D9824A-B1B9-D44D-921D-2F14BF630AFA}">
            <x14:iconSet showValue="0" custom="1">
              <x14:cfvo type="percent">
                <xm:f>0</xm:f>
              </x14:cfvo>
              <x14:cfvo type="percent">
                <xm:f>5</xm:f>
              </x14:cfvo>
              <x14:cfvo type="num">
                <xm:f>10</xm:f>
              </x14:cfvo>
              <x14:cfIcon iconSet="3Symbols2" iconId="0"/>
              <x14:cfIcon iconSet="3Triangles" iconId="1"/>
              <x14:cfIcon iconSet="3Symbols2" iconId="2"/>
            </x14:iconSet>
          </x14:cfRule>
          <xm:sqref>E26</xm:sqref>
        </x14:conditionalFormatting>
        <x14:conditionalFormatting xmlns:xm="http://schemas.microsoft.com/office/excel/2006/main">
          <x14:cfRule type="iconSet" priority="232" id="{8DB2F7C2-4939-C946-BD32-5EF948455A3C}">
            <x14:iconSet showValue="0" custom="1">
              <x14:cfvo type="percent">
                <xm:f>0</xm:f>
              </x14:cfvo>
              <x14:cfvo type="percent">
                <xm:f>5</xm:f>
              </x14:cfvo>
              <x14:cfvo type="num">
                <xm:f>10</xm:f>
              </x14:cfvo>
              <x14:cfIcon iconSet="3Symbols2" iconId="0"/>
              <x14:cfIcon iconSet="3Triangles" iconId="1"/>
              <x14:cfIcon iconSet="3Symbols2" iconId="2"/>
            </x14:iconSet>
          </x14:cfRule>
          <xm:sqref>E27</xm:sqref>
        </x14:conditionalFormatting>
        <x14:conditionalFormatting xmlns:xm="http://schemas.microsoft.com/office/excel/2006/main">
          <x14:cfRule type="iconSet" priority="220" id="{8449D3FF-1B29-5F40-AA5B-CF0D285EC7EA}">
            <x14:iconSet showValue="0" custom="1">
              <x14:cfvo type="percent">
                <xm:f>0</xm:f>
              </x14:cfvo>
              <x14:cfvo type="percent">
                <xm:f>5</xm:f>
              </x14:cfvo>
              <x14:cfvo type="num">
                <xm:f>10</xm:f>
              </x14:cfvo>
              <x14:cfIcon iconSet="3Symbols2" iconId="0"/>
              <x14:cfIcon iconSet="3Triangles" iconId="1"/>
              <x14:cfIcon iconSet="3Symbols2" iconId="2"/>
            </x14:iconSet>
          </x14:cfRule>
          <xm:sqref>E28</xm:sqref>
        </x14:conditionalFormatting>
        <x14:conditionalFormatting xmlns:xm="http://schemas.microsoft.com/office/excel/2006/main">
          <x14:cfRule type="iconSet" priority="218" id="{20727DE7-1156-EF4D-ACEB-CFC910F411E3}">
            <x14:iconSet showValue="0" custom="1">
              <x14:cfvo type="percent">
                <xm:f>0</xm:f>
              </x14:cfvo>
              <x14:cfvo type="percent">
                <xm:f>5</xm:f>
              </x14:cfvo>
              <x14:cfvo type="num">
                <xm:f>10</xm:f>
              </x14:cfvo>
              <x14:cfIcon iconSet="3Symbols2" iconId="0"/>
              <x14:cfIcon iconSet="3Triangles" iconId="1"/>
              <x14:cfIcon iconSet="3Symbols2" iconId="2"/>
            </x14:iconSet>
          </x14:cfRule>
          <xm:sqref>E29</xm:sqref>
        </x14:conditionalFormatting>
        <x14:conditionalFormatting xmlns:xm="http://schemas.microsoft.com/office/excel/2006/main">
          <x14:cfRule type="iconSet" priority="216" id="{DF394036-3A29-5D41-88BE-A8203B846023}">
            <x14:iconSet showValue="0" custom="1">
              <x14:cfvo type="percent">
                <xm:f>0</xm:f>
              </x14:cfvo>
              <x14:cfvo type="percent">
                <xm:f>5</xm:f>
              </x14:cfvo>
              <x14:cfvo type="num">
                <xm:f>10</xm:f>
              </x14:cfvo>
              <x14:cfIcon iconSet="3Symbols2" iconId="0"/>
              <x14:cfIcon iconSet="3Triangles" iconId="1"/>
              <x14:cfIcon iconSet="3Symbols2" iconId="2"/>
            </x14:iconSet>
          </x14:cfRule>
          <xm:sqref>E30</xm:sqref>
        </x14:conditionalFormatting>
        <x14:conditionalFormatting xmlns:xm="http://schemas.microsoft.com/office/excel/2006/main">
          <x14:cfRule type="iconSet" priority="230" id="{55094D02-03CA-A949-A309-DE84DB172521}">
            <x14:iconSet showValue="0" custom="1">
              <x14:cfvo type="percent">
                <xm:f>0</xm:f>
              </x14:cfvo>
              <x14:cfvo type="percent">
                <xm:f>5</xm:f>
              </x14:cfvo>
              <x14:cfvo type="num">
                <xm:f>10</xm:f>
              </x14:cfvo>
              <x14:cfIcon iconSet="3Symbols2" iconId="0"/>
              <x14:cfIcon iconSet="3Triangles" iconId="1"/>
              <x14:cfIcon iconSet="3Symbols2" iconId="2"/>
            </x14:iconSet>
          </x14:cfRule>
          <xm:sqref>E31</xm:sqref>
        </x14:conditionalFormatting>
        <x14:conditionalFormatting xmlns:xm="http://schemas.microsoft.com/office/excel/2006/main">
          <x14:cfRule type="iconSet" priority="214" id="{D6A4AD30-4482-CC40-B9CC-F663B1265866}">
            <x14:iconSet showValue="0" custom="1">
              <x14:cfvo type="percent">
                <xm:f>0</xm:f>
              </x14:cfvo>
              <x14:cfvo type="percent">
                <xm:f>5</xm:f>
              </x14:cfvo>
              <x14:cfvo type="num">
                <xm:f>10</xm:f>
              </x14:cfvo>
              <x14:cfIcon iconSet="3Symbols2" iconId="0"/>
              <x14:cfIcon iconSet="3Triangles" iconId="1"/>
              <x14:cfIcon iconSet="3Symbols2" iconId="2"/>
            </x14:iconSet>
          </x14:cfRule>
          <xm:sqref>E32</xm:sqref>
        </x14:conditionalFormatting>
        <x14:conditionalFormatting xmlns:xm="http://schemas.microsoft.com/office/excel/2006/main">
          <x14:cfRule type="iconSet" priority="250" id="{E3C13DA9-2A93-EF46-81B3-BB6C66D5C8A4}">
            <x14:iconSet showValue="0" custom="1">
              <x14:cfvo type="percent">
                <xm:f>0</xm:f>
              </x14:cfvo>
              <x14:cfvo type="percent">
                <xm:f>5</xm:f>
              </x14:cfvo>
              <x14:cfvo type="num">
                <xm:f>10</xm:f>
              </x14:cfvo>
              <x14:cfIcon iconSet="3Symbols2" iconId="0"/>
              <x14:cfIcon iconSet="3Triangles" iconId="1"/>
              <x14:cfIcon iconSet="3Symbols2" iconId="2"/>
            </x14:iconSet>
          </x14:cfRule>
          <xm:sqref>E37</xm:sqref>
        </x14:conditionalFormatting>
        <x14:conditionalFormatting xmlns:xm="http://schemas.microsoft.com/office/excel/2006/main">
          <x14:cfRule type="iconSet" priority="248" id="{93F23A8E-29F1-B649-88DF-06137A326E25}">
            <x14:iconSet showValue="0" custom="1">
              <x14:cfvo type="percent">
                <xm:f>0</xm:f>
              </x14:cfvo>
              <x14:cfvo type="percent">
                <xm:f>5</xm:f>
              </x14:cfvo>
              <x14:cfvo type="num">
                <xm:f>10</xm:f>
              </x14:cfvo>
              <x14:cfIcon iconSet="3Symbols2" iconId="0"/>
              <x14:cfIcon iconSet="3Triangles" iconId="1"/>
              <x14:cfIcon iconSet="3Symbols2" iconId="2"/>
            </x14:iconSet>
          </x14:cfRule>
          <xm:sqref>E40</xm:sqref>
        </x14:conditionalFormatting>
        <x14:conditionalFormatting xmlns:xm="http://schemas.microsoft.com/office/excel/2006/main">
          <x14:cfRule type="iconSet" priority="246" id="{6EACB995-707C-2946-9D49-7FF3CC2B8EB4}">
            <x14:iconSet showValue="0" custom="1">
              <x14:cfvo type="percent">
                <xm:f>0</xm:f>
              </x14:cfvo>
              <x14:cfvo type="percent">
                <xm:f>5</xm:f>
              </x14:cfvo>
              <x14:cfvo type="num">
                <xm:f>10</xm:f>
              </x14:cfvo>
              <x14:cfIcon iconSet="3Symbols2" iconId="0"/>
              <x14:cfIcon iconSet="3Triangles" iconId="1"/>
              <x14:cfIcon iconSet="3Symbols2" iconId="2"/>
            </x14:iconSet>
          </x14:cfRule>
          <xm:sqref>E41</xm:sqref>
        </x14:conditionalFormatting>
        <x14:conditionalFormatting xmlns:xm="http://schemas.microsoft.com/office/excel/2006/main">
          <x14:cfRule type="iconSet" priority="261" id="{0DC7093F-CF37-D04C-BCD6-43BEC88C2DD9}">
            <x14:iconSet iconSet="3Triangles" showValue="0">
              <x14:cfvo type="percent">
                <xm:f>0</xm:f>
              </x14:cfvo>
              <x14:cfvo type="percent">
                <xm:f>5</xm:f>
              </x14:cfvo>
              <x14:cfvo type="num">
                <xm:f>10</xm:f>
              </x14:cfvo>
            </x14:iconSet>
          </x14:cfRule>
          <xm:sqref>F5:F11 F13:F14</xm:sqref>
        </x14:conditionalFormatting>
        <x14:conditionalFormatting xmlns:xm="http://schemas.microsoft.com/office/excel/2006/main">
          <x14:cfRule type="iconSet" priority="78" id="{3CC5C411-729B-BD45-89C0-68C49FCB02E5}">
            <x14:iconSet showValue="0" custom="1">
              <x14:cfvo type="percent">
                <xm:f>0</xm:f>
              </x14:cfvo>
              <x14:cfvo type="percent">
                <xm:f>5</xm:f>
              </x14:cfvo>
              <x14:cfvo type="num">
                <xm:f>10</xm:f>
              </x14:cfvo>
              <x14:cfIcon iconSet="3Symbols2" iconId="0"/>
              <x14:cfIcon iconSet="3Triangles" iconId="1"/>
              <x14:cfIcon iconSet="3Symbols2" iconId="2"/>
            </x14:iconSet>
          </x14:cfRule>
          <xm:sqref>F12</xm:sqref>
        </x14:conditionalFormatting>
        <x14:conditionalFormatting xmlns:xm="http://schemas.microsoft.com/office/excel/2006/main">
          <x14:cfRule type="iconSet" priority="76" id="{62785D70-9298-A04C-A649-076F8E1F2AB7}">
            <x14:iconSet iconSet="3Triangles" showValue="0">
              <x14:cfvo type="percent">
                <xm:f>0</xm:f>
              </x14:cfvo>
              <x14:cfvo type="percent">
                <xm:f>5</xm:f>
              </x14:cfvo>
              <x14:cfvo type="num">
                <xm:f>10</xm:f>
              </x14:cfvo>
            </x14:iconSet>
          </x14:cfRule>
          <xm:sqref>F15</xm:sqref>
        </x14:conditionalFormatting>
        <x14:conditionalFormatting xmlns:xm="http://schemas.microsoft.com/office/excel/2006/main">
          <x14:cfRule type="iconSet" priority="77" id="{7029B2E2-1939-FF40-8FEB-4B753E862095}">
            <x14:iconSet iconSet="3Triangles" showValue="0">
              <x14:cfvo type="percent">
                <xm:f>0</xm:f>
              </x14:cfvo>
              <x14:cfvo type="percent">
                <xm:f>5</xm:f>
              </x14:cfvo>
              <x14:cfvo type="num">
                <xm:f>10</xm:f>
              </x14:cfvo>
            </x14:iconSet>
          </x14:cfRule>
          <xm:sqref>F16</xm:sqref>
        </x14:conditionalFormatting>
        <x14:conditionalFormatting xmlns:xm="http://schemas.microsoft.com/office/excel/2006/main">
          <x14:cfRule type="iconSet" priority="75" id="{0B211CF6-3298-A048-B87C-7AD0F64B381F}">
            <x14:iconSet iconSet="3Triangles" showValue="0">
              <x14:cfvo type="percent">
                <xm:f>0</xm:f>
              </x14:cfvo>
              <x14:cfvo type="percent">
                <xm:f>5</xm:f>
              </x14:cfvo>
              <x14:cfvo type="num">
                <xm:f>10</xm:f>
              </x14:cfvo>
            </x14:iconSet>
          </x14:cfRule>
          <xm:sqref>F20</xm:sqref>
        </x14:conditionalFormatting>
        <x14:conditionalFormatting xmlns:xm="http://schemas.microsoft.com/office/excel/2006/main">
          <x14:cfRule type="iconSet" priority="72" id="{9F595B83-AE3D-9448-989A-5C6F618DD7D1}">
            <x14:iconSet iconSet="3Triangles" showValue="0">
              <x14:cfvo type="percent">
                <xm:f>0</xm:f>
              </x14:cfvo>
              <x14:cfvo type="percent">
                <xm:f>5</xm:f>
              </x14:cfvo>
              <x14:cfvo type="num">
                <xm:f>10</xm:f>
              </x14:cfvo>
            </x14:iconSet>
          </x14:cfRule>
          <xm:sqref>F29</xm:sqref>
        </x14:conditionalFormatting>
        <x14:conditionalFormatting xmlns:xm="http://schemas.microsoft.com/office/excel/2006/main">
          <x14:cfRule type="iconSet" priority="74" id="{5AFB989B-98EB-3742-9E7C-54656D58EC6E}">
            <x14:iconSet iconSet="3Triangles" showValue="0">
              <x14:cfvo type="percent">
                <xm:f>0</xm:f>
              </x14:cfvo>
              <x14:cfvo type="percent">
                <xm:f>5</xm:f>
              </x14:cfvo>
              <x14:cfvo type="num">
                <xm:f>10</xm:f>
              </x14:cfvo>
            </x14:iconSet>
          </x14:cfRule>
          <xm:sqref>F34</xm:sqref>
        </x14:conditionalFormatting>
        <x14:conditionalFormatting xmlns:xm="http://schemas.microsoft.com/office/excel/2006/main">
          <x14:cfRule type="iconSet" priority="73" id="{018F9457-0775-D148-937A-FF2077268DF0}">
            <x14:iconSet iconSet="3Triangles" showValue="0">
              <x14:cfvo type="percent">
                <xm:f>0</xm:f>
              </x14:cfvo>
              <x14:cfvo type="percent">
                <xm:f>5</xm:f>
              </x14:cfvo>
              <x14:cfvo type="num">
                <xm:f>10</xm:f>
              </x14:cfvo>
            </x14:iconSet>
          </x14:cfRule>
          <xm:sqref>F35</xm:sqref>
        </x14:conditionalFormatting>
        <x14:conditionalFormatting xmlns:xm="http://schemas.microsoft.com/office/excel/2006/main">
          <x14:cfRule type="iconSet" priority="71" id="{FB0CA9B5-9068-8141-BF9F-C5AAA7EF27AA}">
            <x14:iconSet iconSet="3Triangles" showValue="0">
              <x14:cfvo type="percent">
                <xm:f>0</xm:f>
              </x14:cfvo>
              <x14:cfvo type="percent">
                <xm:f>5</xm:f>
              </x14:cfvo>
              <x14:cfvo type="num">
                <xm:f>10</xm:f>
              </x14:cfvo>
            </x14:iconSet>
          </x14:cfRule>
          <xm:sqref>F37</xm:sqref>
        </x14:conditionalFormatting>
        <x14:conditionalFormatting xmlns:xm="http://schemas.microsoft.com/office/excel/2006/main">
          <x14:cfRule type="iconSet" priority="67" id="{129CD69B-92F3-934B-897B-E2CB106D0284}">
            <x14:iconSet showValue="0" custom="1">
              <x14:cfvo type="percent">
                <xm:f>0</xm:f>
              </x14:cfvo>
              <x14:cfvo type="percent">
                <xm:f>5</xm:f>
              </x14:cfvo>
              <x14:cfvo type="num">
                <xm:f>10</xm:f>
              </x14:cfvo>
              <x14:cfIcon iconSet="3Symbols2" iconId="0"/>
              <x14:cfIcon iconSet="3Triangles" iconId="1"/>
              <x14:cfIcon iconSet="3Symbols2" iconId="2"/>
            </x14:iconSet>
          </x14:cfRule>
          <xm:sqref>F38</xm:sqref>
        </x14:conditionalFormatting>
        <x14:conditionalFormatting xmlns:xm="http://schemas.microsoft.com/office/excel/2006/main">
          <x14:cfRule type="iconSet" priority="65" id="{38BDBD46-D523-6645-9A2D-936DC0FABB13}">
            <x14:iconSet showValue="0" custom="1">
              <x14:cfvo type="percent">
                <xm:f>0</xm:f>
              </x14:cfvo>
              <x14:cfvo type="percent">
                <xm:f>5</xm:f>
              </x14:cfvo>
              <x14:cfvo type="num">
                <xm:f>10</xm:f>
              </x14:cfvo>
              <x14:cfIcon iconSet="3Symbols2" iconId="0"/>
              <x14:cfIcon iconSet="3Triangles" iconId="1"/>
              <x14:cfIcon iconSet="3Symbols2" iconId="2"/>
            </x14:iconSet>
          </x14:cfRule>
          <xm:sqref>F39</xm:sqref>
        </x14:conditionalFormatting>
        <x14:conditionalFormatting xmlns:xm="http://schemas.microsoft.com/office/excel/2006/main">
          <x14:cfRule type="iconSet" priority="70" id="{FE88B4E2-6FC9-C34E-990A-84A0E37BB823}">
            <x14:iconSet iconSet="3Triangles" showValue="0">
              <x14:cfvo type="percent">
                <xm:f>0</xm:f>
              </x14:cfvo>
              <x14:cfvo type="percent">
                <xm:f>5</xm:f>
              </x14:cfvo>
              <x14:cfvo type="num">
                <xm:f>10</xm:f>
              </x14:cfvo>
            </x14:iconSet>
          </x14:cfRule>
          <xm:sqref>F40</xm:sqref>
        </x14:conditionalFormatting>
        <x14:conditionalFormatting xmlns:xm="http://schemas.microsoft.com/office/excel/2006/main">
          <x14:cfRule type="iconSet" priority="69" id="{A27110C4-EC21-B147-9A02-B513D11B8415}">
            <x14:iconSet iconSet="3Triangles" showValue="0">
              <x14:cfvo type="percent">
                <xm:f>0</xm:f>
              </x14:cfvo>
              <x14:cfvo type="percent">
                <xm:f>5</xm:f>
              </x14:cfvo>
              <x14:cfvo type="num">
                <xm:f>10</xm:f>
              </x14:cfvo>
            </x14:iconSet>
          </x14:cfRule>
          <xm:sqref>F41</xm:sqref>
        </x14:conditionalFormatting>
        <x14:conditionalFormatting xmlns:xm="http://schemas.microsoft.com/office/excel/2006/main">
          <x14:cfRule type="iconSet" priority="274" id="{62565D67-489A-4440-9C30-5ED585C5C4C2}">
            <x14:iconSet custom="1">
              <x14:cfvo type="percent">
                <xm:f>0</xm:f>
              </x14:cfvo>
              <x14:cfvo type="percent">
                <xm:f>1</xm:f>
              </x14:cfvo>
              <x14:cfvo type="percent">
                <xm:f>2</xm:f>
              </x14:cfvo>
              <x14:cfIcon iconSet="3Triangles" iconId="1"/>
              <x14:cfIcon iconSet="3Arrows" iconId="0"/>
              <x14:cfIcon iconSet="3Arrows" iconId="2"/>
            </x14:iconSet>
          </x14:cfRule>
          <x14:cfRule type="iconSet" priority="275" id="{CDEC622C-08C5-E641-8D74-B7B26FF7BD79}">
            <x14:iconSet showValue="0" custom="1">
              <x14:cfvo type="percent">
                <xm:f>0</xm:f>
              </x14:cfvo>
              <x14:cfvo type="percent">
                <xm:f>1</xm:f>
              </x14:cfvo>
              <x14:cfvo type="percent">
                <xm:f>2</xm:f>
              </x14:cfvo>
              <x14:cfIcon iconSet="3Triangles" iconId="1"/>
              <x14:cfIcon iconSet="3Triangles" iconId="0"/>
              <x14:cfIcon iconSet="3Triangles" iconId="2"/>
            </x14:iconSet>
          </x14:cfRule>
          <x14:cfRule type="iconSet" priority="276" id="{8CD208E5-D399-AD48-A0BC-38B94D7F2892}">
            <x14:iconSet custom="1">
              <x14:cfvo type="percent">
                <xm:f>0</xm:f>
              </x14:cfvo>
              <x14:cfvo type="percent">
                <xm:f>1</xm:f>
              </x14:cfvo>
              <x14:cfvo type="num">
                <xm:f>2</xm:f>
              </x14:cfvo>
              <x14:cfIcon iconSet="3Triangles" iconId="1"/>
              <x14:cfIcon iconSet="3Arrows" iconId="0"/>
              <x14:cfIcon iconSet="3Arrows" iconId="2"/>
            </x14:iconSet>
          </x14:cfRule>
          <x14:cfRule type="iconSet" priority="277" id="{4B083DE9-6E57-E045-9033-52819EEFECDD}">
            <x14:iconSet iconSet="3Triangles">
              <x14:cfvo type="percent">
                <xm:f>0</xm:f>
              </x14:cfvo>
              <x14:cfvo type="percent">
                <xm:f>33</xm:f>
              </x14:cfvo>
              <x14:cfvo type="percent">
                <xm:f>67</xm:f>
              </x14:cfvo>
            </x14:iconSet>
          </x14:cfRule>
          <xm:sqref>G5:G14</xm:sqref>
        </x14:conditionalFormatting>
        <x14:conditionalFormatting xmlns:xm="http://schemas.microsoft.com/office/excel/2006/main">
          <x14:cfRule type="iconSet" priority="270" id="{8649CC9B-812B-B440-BA0C-55BCD011CFE6}">
            <x14:iconSet iconSet="3Triangles" showValue="0">
              <x14:cfvo type="percent">
                <xm:f>0</xm:f>
              </x14:cfvo>
              <x14:cfvo type="percent">
                <xm:f>5</xm:f>
              </x14:cfvo>
              <x14:cfvo type="num">
                <xm:f>10</xm:f>
              </x14:cfvo>
            </x14:iconSet>
          </x14:cfRule>
          <x14:cfRule type="iconSet" priority="271" id="{DA1584C7-2980-1A4B-AF14-E8AFA6FF3C31}">
            <x14:iconSet iconSet="3Triangles">
              <x14:cfvo type="percent">
                <xm:f>0</xm:f>
              </x14:cfvo>
              <x14:cfvo type="percent">
                <xm:f>5</xm:f>
              </x14:cfvo>
              <x14:cfvo type="num">
                <xm:f>10</xm:f>
              </x14:cfvo>
            </x14:iconSet>
          </x14:cfRule>
          <xm:sqref>G5:G16</xm:sqref>
        </x14:conditionalFormatting>
        <x14:conditionalFormatting xmlns:xm="http://schemas.microsoft.com/office/excel/2006/main">
          <x14:cfRule type="iconSet" priority="269" id="{9F4FA15F-448B-5943-A1F7-4210CB571490}">
            <x14:iconSet iconSet="3Triangles" showValue="0" custom="1">
              <x14:cfvo type="percent">
                <xm:f>0</xm:f>
              </x14:cfvo>
              <x14:cfvo type="percent">
                <xm:f>5</xm:f>
              </x14:cfvo>
              <x14:cfvo type="num">
                <xm:f>10</xm:f>
              </x14:cfvo>
              <x14:cfIcon iconSet="3Arrows" iconId="0"/>
              <x14:cfIcon iconSet="3Triangles" iconId="1"/>
              <x14:cfIcon iconSet="3Arrows" iconId="2"/>
            </x14:iconSet>
          </x14:cfRule>
          <xm:sqref>G10 G15</xm:sqref>
        </x14:conditionalFormatting>
        <x14:conditionalFormatting xmlns:xm="http://schemas.microsoft.com/office/excel/2006/main">
          <x14:cfRule type="iconSet" priority="268" id="{FC1DFB99-153C-E34F-98EB-92EF6E182B89}">
            <x14:iconSet showValue="0" custom="1">
              <x14:cfvo type="percent">
                <xm:f>0</xm:f>
              </x14:cfvo>
              <x14:cfvo type="percent">
                <xm:f>33</xm:f>
              </x14:cfvo>
              <x14:cfvo type="percent">
                <xm:f>67</xm:f>
              </x14:cfvo>
              <x14:cfIcon iconSet="3Triangles" iconId="1"/>
              <x14:cfIcon iconSet="3Triangles" iconId="1"/>
              <x14:cfIcon iconSet="3Triangles" iconId="1"/>
            </x14:iconSet>
          </x14:cfRule>
          <xm:sqref>G10</xm:sqref>
        </x14:conditionalFormatting>
        <x14:conditionalFormatting xmlns:xm="http://schemas.microsoft.com/office/excel/2006/main">
          <x14:cfRule type="iconSet" priority="280" id="{72B41B52-D0B1-B345-AAD7-0385020BE145}">
            <x14:iconSet iconSet="3Triangles" showValue="0">
              <x14:cfvo type="percent">
                <xm:f>0</xm:f>
              </x14:cfvo>
              <x14:cfvo type="percent">
                <xm:f>5</xm:f>
              </x14:cfvo>
              <x14:cfvo type="num">
                <xm:f>10</xm:f>
              </x14:cfvo>
            </x14:iconSet>
          </x14:cfRule>
          <xm:sqref>G29</xm:sqref>
        </x14:conditionalFormatting>
        <x14:conditionalFormatting xmlns:xm="http://schemas.microsoft.com/office/excel/2006/main">
          <x14:cfRule type="iconSet" priority="267" id="{FC664F95-A19B-B44C-B36B-BD3C57E16602}">
            <x14:iconSet iconSet="3Triangles" showValue="0">
              <x14:cfvo type="percent">
                <xm:f>0</xm:f>
              </x14:cfvo>
              <x14:cfvo type="percent">
                <xm:f>5</xm:f>
              </x14:cfvo>
              <x14:cfvo type="num">
                <xm:f>10</xm:f>
              </x14:cfvo>
            </x14:iconSet>
          </x14:cfRule>
          <xm:sqref>G31:G32 G20 F18:G19 F21:G21 G22 F22:F28 F30:F32</xm:sqref>
        </x14:conditionalFormatting>
        <x14:conditionalFormatting xmlns:xm="http://schemas.microsoft.com/office/excel/2006/main">
          <x14:cfRule type="iconSet" priority="262" id="{F84EE79E-F779-9B4D-B425-B726DB98A1EE}">
            <x14:iconSet iconSet="3Triangles" showValue="0">
              <x14:cfvo type="percent">
                <xm:f>0</xm:f>
              </x14:cfvo>
              <x14:cfvo type="percent">
                <xm:f>5</xm:f>
              </x14:cfvo>
              <x14:cfvo type="num">
                <xm:f>10</xm:f>
              </x14:cfvo>
            </x14:iconSet>
          </x14:cfRule>
          <xm:sqref>G34</xm:sqref>
        </x14:conditionalFormatting>
        <x14:conditionalFormatting xmlns:xm="http://schemas.microsoft.com/office/excel/2006/main">
          <x14:cfRule type="iconSet" priority="258" id="{487E8A6A-2995-CC4E-9279-94461BB4696C}">
            <x14:iconSet iconSet="3Triangles" showValue="0" custom="1">
              <x14:cfvo type="percent">
                <xm:f>0</xm:f>
              </x14:cfvo>
              <x14:cfvo type="percent">
                <xm:f>5</xm:f>
              </x14:cfvo>
              <x14:cfvo type="num">
                <xm:f>10</xm:f>
              </x14:cfvo>
              <x14:cfIcon iconSet="3Arrows" iconId="0"/>
              <x14:cfIcon iconSet="3Triangles" iconId="1"/>
              <x14:cfIcon iconSet="3Arrows" iconId="2"/>
            </x14:iconSet>
          </x14:cfRule>
          <x14:cfRule type="iconSet" priority="259" id="{35E5480B-8BA1-9F42-9A63-87877CE9EB40}">
            <x14:iconSet iconSet="3Triangles" showValue="0">
              <x14:cfvo type="percent">
                <xm:f>0</xm:f>
              </x14:cfvo>
              <x14:cfvo type="percent">
                <xm:f>5</xm:f>
              </x14:cfvo>
              <x14:cfvo type="num">
                <xm:f>10</xm:f>
              </x14:cfvo>
            </x14:iconSet>
          </x14:cfRule>
          <x14:cfRule type="iconSet" priority="260" id="{E0E3A04D-4DB5-2B41-99FE-0F127A81904F}">
            <x14:iconSet iconSet="3Triangles">
              <x14:cfvo type="percent">
                <xm:f>0</xm:f>
              </x14:cfvo>
              <x14:cfvo type="percent">
                <xm:f>5</xm:f>
              </x14:cfvo>
              <x14:cfvo type="num">
                <xm:f>10</xm:f>
              </x14:cfvo>
            </x14:iconSet>
          </x14:cfRule>
          <xm:sqref>G35</xm:sqref>
        </x14:conditionalFormatting>
        <x14:conditionalFormatting xmlns:xm="http://schemas.microsoft.com/office/excel/2006/main">
          <x14:cfRule type="iconSet" priority="150" id="{192CB19C-3452-794D-A90A-B4680BE77908}">
            <x14:iconSet showValue="0" custom="1">
              <x14:cfvo type="percent">
                <xm:f>0</xm:f>
              </x14:cfvo>
              <x14:cfvo type="percent">
                <xm:f>5</xm:f>
              </x14:cfvo>
              <x14:cfvo type="num">
                <xm:f>10</xm:f>
              </x14:cfvo>
              <x14:cfIcon iconSet="3Symbols2" iconId="0"/>
              <x14:cfIcon iconSet="3Triangles" iconId="1"/>
              <x14:cfIcon iconSet="3Symbols2" iconId="2"/>
            </x14:iconSet>
          </x14:cfRule>
          <xm:sqref>H7</xm:sqref>
        </x14:conditionalFormatting>
        <x14:conditionalFormatting xmlns:xm="http://schemas.microsoft.com/office/excel/2006/main">
          <x14:cfRule type="iconSet" priority="144" id="{3BADE74B-7117-5448-9605-D4FDD8001967}">
            <x14:iconSet showValue="0" custom="1">
              <x14:cfvo type="percent">
                <xm:f>0</xm:f>
              </x14:cfvo>
              <x14:cfvo type="percent">
                <xm:f>5</xm:f>
              </x14:cfvo>
              <x14:cfvo type="num">
                <xm:f>10</xm:f>
              </x14:cfvo>
              <x14:cfIcon iconSet="3Symbols2" iconId="0"/>
              <x14:cfIcon iconSet="3Triangles" iconId="1"/>
              <x14:cfIcon iconSet="3Symbols2" iconId="2"/>
            </x14:iconSet>
          </x14:cfRule>
          <xm:sqref>H9</xm:sqref>
        </x14:conditionalFormatting>
        <x14:conditionalFormatting xmlns:xm="http://schemas.microsoft.com/office/excel/2006/main">
          <x14:cfRule type="iconSet" priority="142" id="{70FBE651-009E-C949-B82F-CF1AA1163E4B}">
            <x14:iconSet showValue="0" custom="1">
              <x14:cfvo type="percent">
                <xm:f>0</xm:f>
              </x14:cfvo>
              <x14:cfvo type="percent">
                <xm:f>5</xm:f>
              </x14:cfvo>
              <x14:cfvo type="num">
                <xm:f>10</xm:f>
              </x14:cfvo>
              <x14:cfIcon iconSet="3Symbols2" iconId="0"/>
              <x14:cfIcon iconSet="3Triangles" iconId="1"/>
              <x14:cfIcon iconSet="3Symbols2" iconId="2"/>
            </x14:iconSet>
          </x14:cfRule>
          <xm:sqref>H10</xm:sqref>
        </x14:conditionalFormatting>
        <x14:conditionalFormatting xmlns:xm="http://schemas.microsoft.com/office/excel/2006/main">
          <x14:cfRule type="iconSet" priority="136" id="{F76B741A-190C-0344-A40B-5EEE9AFCA04D}">
            <x14:iconSet showValue="0" custom="1">
              <x14:cfvo type="percent">
                <xm:f>0</xm:f>
              </x14:cfvo>
              <x14:cfvo type="percent">
                <xm:f>5</xm:f>
              </x14:cfvo>
              <x14:cfvo type="num">
                <xm:f>10</xm:f>
              </x14:cfvo>
              <x14:cfIcon iconSet="3Symbols2" iconId="0"/>
              <x14:cfIcon iconSet="3Triangles" iconId="1"/>
              <x14:cfIcon iconSet="3Symbols2" iconId="2"/>
            </x14:iconSet>
          </x14:cfRule>
          <xm:sqref>H11</xm:sqref>
        </x14:conditionalFormatting>
        <x14:conditionalFormatting xmlns:xm="http://schemas.microsoft.com/office/excel/2006/main">
          <x14:cfRule type="iconSet" priority="118" id="{DE0E718D-6F9A-8F4C-8CED-DA0247B41E93}">
            <x14:iconSet showValue="0" custom="1">
              <x14:cfvo type="percent">
                <xm:f>0</xm:f>
              </x14:cfvo>
              <x14:cfvo type="percent">
                <xm:f>5</xm:f>
              </x14:cfvo>
              <x14:cfvo type="num">
                <xm:f>10</xm:f>
              </x14:cfvo>
              <x14:cfIcon iconSet="3Symbols2" iconId="0"/>
              <x14:cfIcon iconSet="3Triangles" iconId="1"/>
              <x14:cfIcon iconSet="3Symbols2" iconId="2"/>
            </x14:iconSet>
          </x14:cfRule>
          <xm:sqref>H13</xm:sqref>
        </x14:conditionalFormatting>
        <x14:conditionalFormatting xmlns:xm="http://schemas.microsoft.com/office/excel/2006/main">
          <x14:cfRule type="iconSet" priority="116" id="{D93CB514-EF96-F54D-8C61-D58E7F30FA27}">
            <x14:iconSet showValue="0" custom="1">
              <x14:cfvo type="percent">
                <xm:f>0</xm:f>
              </x14:cfvo>
              <x14:cfvo type="percent">
                <xm:f>5</xm:f>
              </x14:cfvo>
              <x14:cfvo type="num">
                <xm:f>10</xm:f>
              </x14:cfvo>
              <x14:cfIcon iconSet="3Symbols2" iconId="0"/>
              <x14:cfIcon iconSet="3Triangles" iconId="1"/>
              <x14:cfIcon iconSet="3Symbols2" iconId="2"/>
            </x14:iconSet>
          </x14:cfRule>
          <xm:sqref>H15</xm:sqref>
        </x14:conditionalFormatting>
        <x14:conditionalFormatting xmlns:xm="http://schemas.microsoft.com/office/excel/2006/main">
          <x14:cfRule type="iconSet" priority="114" id="{2FDCF88A-AB8A-9944-84D4-2B30AAEFE6D1}">
            <x14:iconSet showValue="0" custom="1">
              <x14:cfvo type="percent">
                <xm:f>0</xm:f>
              </x14:cfvo>
              <x14:cfvo type="percent">
                <xm:f>5</xm:f>
              </x14:cfvo>
              <x14:cfvo type="num">
                <xm:f>10</xm:f>
              </x14:cfvo>
              <x14:cfIcon iconSet="3Symbols2" iconId="0"/>
              <x14:cfIcon iconSet="3Triangles" iconId="1"/>
              <x14:cfIcon iconSet="3Symbols2" iconId="2"/>
            </x14:iconSet>
          </x14:cfRule>
          <xm:sqref>H16</xm:sqref>
        </x14:conditionalFormatting>
        <x14:conditionalFormatting xmlns:xm="http://schemas.microsoft.com/office/excel/2006/main">
          <x14:cfRule type="iconSet" priority="186" id="{4DB5BC0B-40FE-8A43-AD99-5D118984BE36}">
            <x14:iconSet showValue="0" custom="1">
              <x14:cfvo type="percent">
                <xm:f>0</xm:f>
              </x14:cfvo>
              <x14:cfvo type="percent">
                <xm:f>5</xm:f>
              </x14:cfvo>
              <x14:cfvo type="num">
                <xm:f>10</xm:f>
              </x14:cfvo>
              <x14:cfIcon iconSet="3Symbols2" iconId="0"/>
              <x14:cfIcon iconSet="3Triangles" iconId="1"/>
              <x14:cfIcon iconSet="3Symbols2" iconId="2"/>
            </x14:iconSet>
          </x14:cfRule>
          <xm:sqref>H18</xm:sqref>
        </x14:conditionalFormatting>
        <x14:conditionalFormatting xmlns:xm="http://schemas.microsoft.com/office/excel/2006/main">
          <x14:cfRule type="iconSet" priority="166" id="{A74187DE-9B69-E846-84D4-93D23E600B7B}">
            <x14:iconSet showValue="0" custom="1">
              <x14:cfvo type="percent">
                <xm:f>0</xm:f>
              </x14:cfvo>
              <x14:cfvo type="percent">
                <xm:f>5</xm:f>
              </x14:cfvo>
              <x14:cfvo type="num">
                <xm:f>10</xm:f>
              </x14:cfvo>
              <x14:cfIcon iconSet="3Symbols2" iconId="0"/>
              <x14:cfIcon iconSet="3Triangles" iconId="1"/>
              <x14:cfIcon iconSet="3Symbols2" iconId="2"/>
            </x14:iconSet>
          </x14:cfRule>
          <xm:sqref>H19</xm:sqref>
        </x14:conditionalFormatting>
        <x14:conditionalFormatting xmlns:xm="http://schemas.microsoft.com/office/excel/2006/main">
          <x14:cfRule type="iconSet" priority="158" id="{6FB14113-878F-C94B-B799-B7DFFEFD7548}">
            <x14:iconSet showValue="0" custom="1">
              <x14:cfvo type="percent">
                <xm:f>0</xm:f>
              </x14:cfvo>
              <x14:cfvo type="percent">
                <xm:f>5</xm:f>
              </x14:cfvo>
              <x14:cfvo type="num">
                <xm:f>10</xm:f>
              </x14:cfvo>
              <x14:cfIcon iconSet="3Symbols2" iconId="0"/>
              <x14:cfIcon iconSet="3Triangles" iconId="1"/>
              <x14:cfIcon iconSet="3Symbols2" iconId="2"/>
            </x14:iconSet>
          </x14:cfRule>
          <xm:sqref>H20</xm:sqref>
        </x14:conditionalFormatting>
        <x14:conditionalFormatting xmlns:xm="http://schemas.microsoft.com/office/excel/2006/main">
          <x14:cfRule type="iconSet" priority="178" id="{E597C79A-CB38-D445-BF8F-0C6A318AADCD}">
            <x14:iconSet showValue="0" custom="1">
              <x14:cfvo type="percent">
                <xm:f>0</xm:f>
              </x14:cfvo>
              <x14:cfvo type="percent">
                <xm:f>5</xm:f>
              </x14:cfvo>
              <x14:cfvo type="num">
                <xm:f>10</xm:f>
              </x14:cfvo>
              <x14:cfIcon iconSet="3Symbols2" iconId="0"/>
              <x14:cfIcon iconSet="3Triangles" iconId="1"/>
              <x14:cfIcon iconSet="3Symbols2" iconId="2"/>
            </x14:iconSet>
          </x14:cfRule>
          <xm:sqref>H22</xm:sqref>
        </x14:conditionalFormatting>
        <x14:conditionalFormatting xmlns:xm="http://schemas.microsoft.com/office/excel/2006/main">
          <x14:cfRule type="iconSet" priority="156" id="{45432B95-4CDC-BA4B-A656-C867ACDE70F6}">
            <x14:iconSet showValue="0" custom="1">
              <x14:cfvo type="percent">
                <xm:f>0</xm:f>
              </x14:cfvo>
              <x14:cfvo type="percent">
                <xm:f>5</xm:f>
              </x14:cfvo>
              <x14:cfvo type="num">
                <xm:f>10</xm:f>
              </x14:cfvo>
              <x14:cfIcon iconSet="3Symbols2" iconId="0"/>
              <x14:cfIcon iconSet="3Triangles" iconId="1"/>
              <x14:cfIcon iconSet="3Symbols2" iconId="2"/>
            </x14:iconSet>
          </x14:cfRule>
          <xm:sqref>H23</xm:sqref>
        </x14:conditionalFormatting>
        <x14:conditionalFormatting xmlns:xm="http://schemas.microsoft.com/office/excel/2006/main">
          <x14:cfRule type="iconSet" priority="168" id="{3F4D8F18-736F-1944-BF79-06AB917C7B19}">
            <x14:iconSet showValue="0" custom="1">
              <x14:cfvo type="percent">
                <xm:f>0</xm:f>
              </x14:cfvo>
              <x14:cfvo type="percent">
                <xm:f>5</xm:f>
              </x14:cfvo>
              <x14:cfvo type="num">
                <xm:f>10</xm:f>
              </x14:cfvo>
              <x14:cfIcon iconSet="3Symbols2" iconId="0"/>
              <x14:cfIcon iconSet="3Triangles" iconId="1"/>
              <x14:cfIcon iconSet="3Symbols2" iconId="2"/>
            </x14:iconSet>
          </x14:cfRule>
          <xm:sqref>H24</xm:sqref>
        </x14:conditionalFormatting>
        <x14:conditionalFormatting xmlns:xm="http://schemas.microsoft.com/office/excel/2006/main">
          <x14:cfRule type="iconSet" priority="196" id="{34F78857-3B3C-B447-9CA4-DA7F27CEE0F4}">
            <x14:iconSet showValue="0" custom="1">
              <x14:cfvo type="percent">
                <xm:f>0</xm:f>
              </x14:cfvo>
              <x14:cfvo type="percent">
                <xm:f>5</xm:f>
              </x14:cfvo>
              <x14:cfvo type="num">
                <xm:f>10</xm:f>
              </x14:cfvo>
              <x14:cfIcon iconSet="3Symbols2" iconId="0"/>
              <x14:cfIcon iconSet="3Triangles" iconId="1"/>
              <x14:cfIcon iconSet="3Symbols2" iconId="2"/>
            </x14:iconSet>
          </x14:cfRule>
          <xm:sqref>H29</xm:sqref>
        </x14:conditionalFormatting>
        <x14:conditionalFormatting xmlns:xm="http://schemas.microsoft.com/office/excel/2006/main">
          <x14:cfRule type="iconSet" priority="152" id="{60878DC8-389C-5147-975E-A7EF147E78C2}">
            <x14:iconSet showValue="0" custom="1">
              <x14:cfvo type="percent">
                <xm:f>0</xm:f>
              </x14:cfvo>
              <x14:cfvo type="percent">
                <xm:f>5</xm:f>
              </x14:cfvo>
              <x14:cfvo type="num">
                <xm:f>10</xm:f>
              </x14:cfvo>
              <x14:cfIcon iconSet="3Symbols2" iconId="0"/>
              <x14:cfIcon iconSet="3Triangles" iconId="1"/>
              <x14:cfIcon iconSet="3Symbols2" iconId="2"/>
            </x14:iconSet>
          </x14:cfRule>
          <xm:sqref>H31</xm:sqref>
        </x14:conditionalFormatting>
        <x14:conditionalFormatting xmlns:xm="http://schemas.microsoft.com/office/excel/2006/main">
          <x14:cfRule type="iconSet" priority="104" id="{2AC0CF05-2B07-414F-A91A-7E83C8777501}">
            <x14:iconSet showValue="0" custom="1">
              <x14:cfvo type="percent">
                <xm:f>0</xm:f>
              </x14:cfvo>
              <x14:cfvo type="percent">
                <xm:f>5</xm:f>
              </x14:cfvo>
              <x14:cfvo type="num">
                <xm:f>10</xm:f>
              </x14:cfvo>
              <x14:cfIcon iconSet="3Symbols2" iconId="0"/>
              <x14:cfIcon iconSet="3Triangles" iconId="1"/>
              <x14:cfIcon iconSet="3Symbols2" iconId="2"/>
            </x14:iconSet>
          </x14:cfRule>
          <xm:sqref>H34</xm:sqref>
        </x14:conditionalFormatting>
        <x14:conditionalFormatting xmlns:xm="http://schemas.microsoft.com/office/excel/2006/main">
          <x14:cfRule type="iconSet" priority="96" id="{9D9529B5-20E9-1049-B9C0-46659B559B41}">
            <x14:iconSet showValue="0" custom="1">
              <x14:cfvo type="percent">
                <xm:f>0</xm:f>
              </x14:cfvo>
              <x14:cfvo type="percent">
                <xm:f>5</xm:f>
              </x14:cfvo>
              <x14:cfvo type="num">
                <xm:f>10</xm:f>
              </x14:cfvo>
              <x14:cfIcon iconSet="3Symbols2" iconId="0"/>
              <x14:cfIcon iconSet="3Triangles" iconId="1"/>
              <x14:cfIcon iconSet="3Symbols2" iconId="2"/>
            </x14:iconSet>
          </x14:cfRule>
          <xm:sqref>H39</xm:sqref>
        </x14:conditionalFormatting>
        <x14:conditionalFormatting xmlns:xm="http://schemas.microsoft.com/office/excel/2006/main">
          <x14:cfRule type="iconSet" priority="86" id="{F6877EB4-D70E-7641-83C7-49C3B9AAD35F}">
            <x14:iconSet showValue="0" custom="1">
              <x14:cfvo type="percent">
                <xm:f>0</xm:f>
              </x14:cfvo>
              <x14:cfvo type="percent">
                <xm:f>5</xm:f>
              </x14:cfvo>
              <x14:cfvo type="num">
                <xm:f>10</xm:f>
              </x14:cfvo>
              <x14:cfIcon iconSet="3Symbols2" iconId="0"/>
              <x14:cfIcon iconSet="3Triangles" iconId="1"/>
              <x14:cfIcon iconSet="3Symbols2" iconId="2"/>
            </x14:iconSet>
          </x14:cfRule>
          <xm:sqref>H40</xm:sqref>
        </x14:conditionalFormatting>
        <x14:conditionalFormatting xmlns:xm="http://schemas.microsoft.com/office/excel/2006/main">
          <x14:cfRule type="iconSet" priority="84" id="{377F6205-59CC-8D4A-8BF8-F223B5B15D2C}">
            <x14:iconSet showValue="0" custom="1">
              <x14:cfvo type="percent">
                <xm:f>0</xm:f>
              </x14:cfvo>
              <x14:cfvo type="percent">
                <xm:f>5</xm:f>
              </x14:cfvo>
              <x14:cfvo type="num">
                <xm:f>10</xm:f>
              </x14:cfvo>
              <x14:cfIcon iconSet="3Symbols2" iconId="0"/>
              <x14:cfIcon iconSet="3Triangles" iconId="1"/>
              <x14:cfIcon iconSet="3Symbols2" iconId="2"/>
            </x14:iconSet>
          </x14:cfRule>
          <xm:sqref>H41</xm:sqref>
        </x14:conditionalFormatting>
        <x14:conditionalFormatting xmlns:xm="http://schemas.microsoft.com/office/excel/2006/main">
          <x14:cfRule type="iconSet" priority="265" id="{1E3A76A1-ADC3-B042-85DE-29127FE9E2AE}">
            <x14:iconSet showValue="0" custom="1">
              <x14:cfvo type="percent">
                <xm:f>0</xm:f>
              </x14:cfvo>
              <x14:cfvo type="percent">
                <xm:f>5</xm:f>
              </x14:cfvo>
              <x14:cfvo type="num">
                <xm:f>10</xm:f>
              </x14:cfvo>
              <x14:cfIcon iconSet="3Symbols2" iconId="0"/>
              <x14:cfIcon iconSet="3Triangles" iconId="1"/>
              <x14:cfIcon iconSet="3Symbols2" iconId="2"/>
            </x14:iconSet>
          </x14:cfRule>
          <xm:sqref>H5:J6 H8:J8 H12:J12 H14:J14</xm:sqref>
        </x14:conditionalFormatting>
        <x14:conditionalFormatting xmlns:xm="http://schemas.microsoft.com/office/excel/2006/main">
          <x14:cfRule type="iconSet" priority="212" id="{6FD31B7D-8C93-4741-875C-DED7442C7454}">
            <x14:iconSet showValue="0" custom="1">
              <x14:cfvo type="percent">
                <xm:f>0</xm:f>
              </x14:cfvo>
              <x14:cfvo type="percent">
                <xm:f>5</xm:f>
              </x14:cfvo>
              <x14:cfvo type="num">
                <xm:f>10</xm:f>
              </x14:cfvo>
              <x14:cfIcon iconSet="3Symbols2" iconId="0"/>
              <x14:cfIcon iconSet="3Triangles" iconId="1"/>
              <x14:cfIcon iconSet="3Symbols2" iconId="2"/>
            </x14:iconSet>
          </x14:cfRule>
          <xm:sqref>H21:J21</xm:sqref>
        </x14:conditionalFormatting>
        <x14:conditionalFormatting xmlns:xm="http://schemas.microsoft.com/office/excel/2006/main">
          <x14:cfRule type="iconSet" priority="210" id="{7227EA03-A77C-FB46-ABA3-F172EF18B9C9}">
            <x14:iconSet showValue="0" custom="1">
              <x14:cfvo type="percent">
                <xm:f>0</xm:f>
              </x14:cfvo>
              <x14:cfvo type="percent">
                <xm:f>5</xm:f>
              </x14:cfvo>
              <x14:cfvo type="num">
                <xm:f>10</xm:f>
              </x14:cfvo>
              <x14:cfIcon iconSet="3Symbols2" iconId="0"/>
              <x14:cfIcon iconSet="3Triangles" iconId="1"/>
              <x14:cfIcon iconSet="3Symbols2" iconId="2"/>
            </x14:iconSet>
          </x14:cfRule>
          <xm:sqref>H25:J25</xm:sqref>
        </x14:conditionalFormatting>
        <x14:conditionalFormatting xmlns:xm="http://schemas.microsoft.com/office/excel/2006/main">
          <x14:cfRule type="iconSet" priority="208" id="{6F44B6B8-8169-8841-8996-7EE378F93301}">
            <x14:iconSet showValue="0" custom="1">
              <x14:cfvo type="percent">
                <xm:f>0</xm:f>
              </x14:cfvo>
              <x14:cfvo type="percent">
                <xm:f>5</xm:f>
              </x14:cfvo>
              <x14:cfvo type="num">
                <xm:f>10</xm:f>
              </x14:cfvo>
              <x14:cfIcon iconSet="3Symbols2" iconId="0"/>
              <x14:cfIcon iconSet="3Triangles" iconId="1"/>
              <x14:cfIcon iconSet="3Symbols2" iconId="2"/>
            </x14:iconSet>
          </x14:cfRule>
          <xm:sqref>H27:J27</xm:sqref>
        </x14:conditionalFormatting>
        <x14:conditionalFormatting xmlns:xm="http://schemas.microsoft.com/office/excel/2006/main">
          <x14:cfRule type="iconSet" priority="206" id="{AA9FA7E1-17FF-0347-B5E1-FCCE8E5C989A}">
            <x14:iconSet showValue="0" custom="1">
              <x14:cfvo type="percent">
                <xm:f>0</xm:f>
              </x14:cfvo>
              <x14:cfvo type="percent">
                <xm:f>5</xm:f>
              </x14:cfvo>
              <x14:cfvo type="num">
                <xm:f>10</xm:f>
              </x14:cfvo>
              <x14:cfIcon iconSet="3Symbols2" iconId="0"/>
              <x14:cfIcon iconSet="3Triangles" iconId="1"/>
              <x14:cfIcon iconSet="3Symbols2" iconId="2"/>
            </x14:iconSet>
          </x14:cfRule>
          <xm:sqref>H28:J28</xm:sqref>
        </x14:conditionalFormatting>
        <x14:conditionalFormatting xmlns:xm="http://schemas.microsoft.com/office/excel/2006/main">
          <x14:cfRule type="iconSet" priority="204" id="{9F9408A8-69CA-9B44-8EF5-23493DE8266F}">
            <x14:iconSet showValue="0" custom="1">
              <x14:cfvo type="percent">
                <xm:f>0</xm:f>
              </x14:cfvo>
              <x14:cfvo type="percent">
                <xm:f>5</xm:f>
              </x14:cfvo>
              <x14:cfvo type="num">
                <xm:f>10</xm:f>
              </x14:cfvo>
              <x14:cfIcon iconSet="3Symbols2" iconId="0"/>
              <x14:cfIcon iconSet="3Triangles" iconId="1"/>
              <x14:cfIcon iconSet="3Symbols2" iconId="2"/>
            </x14:iconSet>
          </x14:cfRule>
          <xm:sqref>H30:J30</xm:sqref>
        </x14:conditionalFormatting>
        <x14:conditionalFormatting xmlns:xm="http://schemas.microsoft.com/office/excel/2006/main">
          <x14:cfRule type="iconSet" priority="202" id="{E04F4557-8C22-3043-B1D3-AAB96EF52056}">
            <x14:iconSet showValue="0" custom="1">
              <x14:cfvo type="percent">
                <xm:f>0</xm:f>
              </x14:cfvo>
              <x14:cfvo type="percent">
                <xm:f>5</xm:f>
              </x14:cfvo>
              <x14:cfvo type="num">
                <xm:f>10</xm:f>
              </x14:cfvo>
              <x14:cfIcon iconSet="3Symbols2" iconId="0"/>
              <x14:cfIcon iconSet="3Triangles" iconId="1"/>
              <x14:cfIcon iconSet="3Symbols2" iconId="2"/>
            </x14:iconSet>
          </x14:cfRule>
          <xm:sqref>H32:J32</xm:sqref>
        </x14:conditionalFormatting>
        <x14:conditionalFormatting xmlns:xm="http://schemas.microsoft.com/office/excel/2006/main">
          <x14:cfRule type="iconSet" priority="102" id="{1FE0000F-6E59-DB46-9386-E45BFF5AE1D4}">
            <x14:iconSet showValue="0" custom="1">
              <x14:cfvo type="percent">
                <xm:f>0</xm:f>
              </x14:cfvo>
              <x14:cfvo type="percent">
                <xm:f>5</xm:f>
              </x14:cfvo>
              <x14:cfvo type="num">
                <xm:f>10</xm:f>
              </x14:cfvo>
              <x14:cfIcon iconSet="3Symbols2" iconId="0"/>
              <x14:cfIcon iconSet="3Triangles" iconId="1"/>
              <x14:cfIcon iconSet="3Symbols2" iconId="2"/>
            </x14:iconSet>
          </x14:cfRule>
          <xm:sqref>H35:J35</xm:sqref>
        </x14:conditionalFormatting>
        <x14:conditionalFormatting xmlns:xm="http://schemas.microsoft.com/office/excel/2006/main">
          <x14:cfRule type="iconSet" priority="100" id="{240BFDD1-A603-D740-A238-F5FBCB842C74}">
            <x14:iconSet showValue="0" custom="1">
              <x14:cfvo type="percent">
                <xm:f>0</xm:f>
              </x14:cfvo>
              <x14:cfvo type="percent">
                <xm:f>5</xm:f>
              </x14:cfvo>
              <x14:cfvo type="num">
                <xm:f>10</xm:f>
              </x14:cfvo>
              <x14:cfIcon iconSet="3Symbols2" iconId="0"/>
              <x14:cfIcon iconSet="3Triangles" iconId="1"/>
              <x14:cfIcon iconSet="3Symbols2" iconId="2"/>
            </x14:iconSet>
          </x14:cfRule>
          <xm:sqref>H37:J37</xm:sqref>
        </x14:conditionalFormatting>
        <x14:conditionalFormatting xmlns:xm="http://schemas.microsoft.com/office/excel/2006/main">
          <x14:cfRule type="iconSet" priority="98" id="{55DD48A6-AA2C-C842-980E-4BEDA1CA0314}">
            <x14:iconSet showValue="0" custom="1">
              <x14:cfvo type="percent">
                <xm:f>0</xm:f>
              </x14:cfvo>
              <x14:cfvo type="percent">
                <xm:f>5</xm:f>
              </x14:cfvo>
              <x14:cfvo type="num">
                <xm:f>10</xm:f>
              </x14:cfvo>
              <x14:cfIcon iconSet="3Symbols2" iconId="0"/>
              <x14:cfIcon iconSet="3Triangles" iconId="1"/>
              <x14:cfIcon iconSet="3Symbols2" iconId="2"/>
            </x14:iconSet>
          </x14:cfRule>
          <xm:sqref>H38:J38</xm:sqref>
        </x14:conditionalFormatting>
        <x14:conditionalFormatting xmlns:xm="http://schemas.microsoft.com/office/excel/2006/main">
          <x14:cfRule type="iconSet" priority="148" id="{CEB1DCE9-BD13-6741-9CAB-3C69DB2060E1}">
            <x14:iconSet showValue="0" custom="1">
              <x14:cfvo type="percent">
                <xm:f>0</xm:f>
              </x14:cfvo>
              <x14:cfvo type="percent">
                <xm:f>5</xm:f>
              </x14:cfvo>
              <x14:cfvo type="num">
                <xm:f>10</xm:f>
              </x14:cfvo>
              <x14:cfIcon iconSet="3Symbols2" iconId="0"/>
              <x14:cfIcon iconSet="3Triangles" iconId="1"/>
              <x14:cfIcon iconSet="3Symbols2" iconId="2"/>
            </x14:iconSet>
          </x14:cfRule>
          <xm:sqref>I7</xm:sqref>
        </x14:conditionalFormatting>
        <x14:conditionalFormatting xmlns:xm="http://schemas.microsoft.com/office/excel/2006/main">
          <x14:cfRule type="iconSet" priority="146" id="{E4E4B9BD-8ABA-4D4C-B1A3-36102EBB3D02}">
            <x14:iconSet showValue="0" custom="1">
              <x14:cfvo type="percent">
                <xm:f>0</xm:f>
              </x14:cfvo>
              <x14:cfvo type="percent">
                <xm:f>5</xm:f>
              </x14:cfvo>
              <x14:cfvo type="num">
                <xm:f>10</xm:f>
              </x14:cfvo>
              <x14:cfIcon iconSet="3Symbols2" iconId="0"/>
              <x14:cfIcon iconSet="3Triangles" iconId="1"/>
              <x14:cfIcon iconSet="3Symbols2" iconId="2"/>
            </x14:iconSet>
          </x14:cfRule>
          <xm:sqref>I9</xm:sqref>
        </x14:conditionalFormatting>
        <x14:conditionalFormatting xmlns:xm="http://schemas.microsoft.com/office/excel/2006/main">
          <x14:cfRule type="iconSet" priority="140" id="{47C99743-5868-8A42-80A7-B3FCE36FC2F2}">
            <x14:iconSet showValue="0" custom="1">
              <x14:cfvo type="percent">
                <xm:f>0</xm:f>
              </x14:cfvo>
              <x14:cfvo type="percent">
                <xm:f>5</xm:f>
              </x14:cfvo>
              <x14:cfvo type="num">
                <xm:f>10</xm:f>
              </x14:cfvo>
              <x14:cfIcon iconSet="3Symbols2" iconId="0"/>
              <x14:cfIcon iconSet="3Triangles" iconId="1"/>
              <x14:cfIcon iconSet="3Symbols2" iconId="2"/>
            </x14:iconSet>
          </x14:cfRule>
          <xm:sqref>I10</xm:sqref>
        </x14:conditionalFormatting>
        <x14:conditionalFormatting xmlns:xm="http://schemas.microsoft.com/office/excel/2006/main">
          <x14:cfRule type="iconSet" priority="138" id="{F3371692-1156-E842-B405-81AEB09F09AE}">
            <x14:iconSet showValue="0" custom="1">
              <x14:cfvo type="percent">
                <xm:f>0</xm:f>
              </x14:cfvo>
              <x14:cfvo type="percent">
                <xm:f>5</xm:f>
              </x14:cfvo>
              <x14:cfvo type="num">
                <xm:f>10</xm:f>
              </x14:cfvo>
              <x14:cfIcon iconSet="3Symbols2" iconId="0"/>
              <x14:cfIcon iconSet="3Triangles" iconId="1"/>
              <x14:cfIcon iconSet="3Symbols2" iconId="2"/>
            </x14:iconSet>
          </x14:cfRule>
          <xm:sqref>I11</xm:sqref>
        </x14:conditionalFormatting>
        <x14:conditionalFormatting xmlns:xm="http://schemas.microsoft.com/office/excel/2006/main">
          <x14:cfRule type="iconSet" priority="132" id="{624F69D5-36A4-5245-8091-0E517767C9DA}">
            <x14:iconSet showValue="0" custom="1">
              <x14:cfvo type="percent">
                <xm:f>0</xm:f>
              </x14:cfvo>
              <x14:cfvo type="percent">
                <xm:f>5</xm:f>
              </x14:cfvo>
              <x14:cfvo type="num">
                <xm:f>10</xm:f>
              </x14:cfvo>
              <x14:cfIcon iconSet="3Symbols2" iconId="0"/>
              <x14:cfIcon iconSet="3Triangles" iconId="1"/>
              <x14:cfIcon iconSet="3Symbols2" iconId="2"/>
            </x14:iconSet>
          </x14:cfRule>
          <xm:sqref>I13</xm:sqref>
        </x14:conditionalFormatting>
        <x14:conditionalFormatting xmlns:xm="http://schemas.microsoft.com/office/excel/2006/main">
          <x14:cfRule type="iconSet" priority="130" id="{67C4D80D-2737-3F42-984A-52F1EC11FC15}">
            <x14:iconSet showValue="0" custom="1">
              <x14:cfvo type="percent">
                <xm:f>0</xm:f>
              </x14:cfvo>
              <x14:cfvo type="percent">
                <xm:f>5</xm:f>
              </x14:cfvo>
              <x14:cfvo type="num">
                <xm:f>10</xm:f>
              </x14:cfvo>
              <x14:cfIcon iconSet="3Symbols2" iconId="0"/>
              <x14:cfIcon iconSet="3Triangles" iconId="1"/>
              <x14:cfIcon iconSet="3Symbols2" iconId="2"/>
            </x14:iconSet>
          </x14:cfRule>
          <xm:sqref>I15</xm:sqref>
        </x14:conditionalFormatting>
        <x14:conditionalFormatting xmlns:xm="http://schemas.microsoft.com/office/excel/2006/main">
          <x14:cfRule type="iconSet" priority="112" id="{F7A300E4-15B3-004F-B837-575A7D9A1BB9}">
            <x14:iconSet showValue="0" custom="1">
              <x14:cfvo type="percent">
                <xm:f>0</xm:f>
              </x14:cfvo>
              <x14:cfvo type="percent">
                <xm:f>5</xm:f>
              </x14:cfvo>
              <x14:cfvo type="num">
                <xm:f>10</xm:f>
              </x14:cfvo>
              <x14:cfIcon iconSet="3Symbols2" iconId="0"/>
              <x14:cfIcon iconSet="3Triangles" iconId="1"/>
              <x14:cfIcon iconSet="3Symbols2" iconId="2"/>
            </x14:iconSet>
          </x14:cfRule>
          <xm:sqref>I16</xm:sqref>
        </x14:conditionalFormatting>
        <x14:conditionalFormatting xmlns:xm="http://schemas.microsoft.com/office/excel/2006/main">
          <x14:cfRule type="iconSet" priority="184" id="{33A7EDB8-5D6A-AA47-B46E-94B64DCF27C7}">
            <x14:iconSet showValue="0" custom="1">
              <x14:cfvo type="percent">
                <xm:f>0</xm:f>
              </x14:cfvo>
              <x14:cfvo type="percent">
                <xm:f>5</xm:f>
              </x14:cfvo>
              <x14:cfvo type="num">
                <xm:f>10</xm:f>
              </x14:cfvo>
              <x14:cfIcon iconSet="3Symbols2" iconId="0"/>
              <x14:cfIcon iconSet="3Triangles" iconId="1"/>
              <x14:cfIcon iconSet="3Symbols2" iconId="2"/>
            </x14:iconSet>
          </x14:cfRule>
          <xm:sqref>I18</xm:sqref>
        </x14:conditionalFormatting>
        <x14:conditionalFormatting xmlns:xm="http://schemas.microsoft.com/office/excel/2006/main">
          <x14:cfRule type="iconSet" priority="180" id="{CDFDE6C0-9035-5A40-9DE8-85828CC3B15F}">
            <x14:iconSet showValue="0" custom="1">
              <x14:cfvo type="percent">
                <xm:f>0</xm:f>
              </x14:cfvo>
              <x14:cfvo type="percent">
                <xm:f>5</xm:f>
              </x14:cfvo>
              <x14:cfvo type="num">
                <xm:f>10</xm:f>
              </x14:cfvo>
              <x14:cfIcon iconSet="3Symbols2" iconId="0"/>
              <x14:cfIcon iconSet="3Triangles" iconId="1"/>
              <x14:cfIcon iconSet="3Symbols2" iconId="2"/>
            </x14:iconSet>
          </x14:cfRule>
          <xm:sqref>I19</xm:sqref>
        </x14:conditionalFormatting>
        <x14:conditionalFormatting xmlns:xm="http://schemas.microsoft.com/office/excel/2006/main">
          <x14:cfRule type="iconSet" priority="160" id="{39489771-1C66-2B44-86AD-F9AC30062489}">
            <x14:iconSet showValue="0" custom="1">
              <x14:cfvo type="percent">
                <xm:f>0</xm:f>
              </x14:cfvo>
              <x14:cfvo type="percent">
                <xm:f>5</xm:f>
              </x14:cfvo>
              <x14:cfvo type="num">
                <xm:f>10</xm:f>
              </x14:cfvo>
              <x14:cfIcon iconSet="3Symbols2" iconId="0"/>
              <x14:cfIcon iconSet="3Triangles" iconId="1"/>
              <x14:cfIcon iconSet="3Symbols2" iconId="2"/>
            </x14:iconSet>
          </x14:cfRule>
          <xm:sqref>I20</xm:sqref>
        </x14:conditionalFormatting>
        <x14:conditionalFormatting xmlns:xm="http://schemas.microsoft.com/office/excel/2006/main">
          <x14:cfRule type="iconSet" priority="176" id="{51A67697-77F0-3146-8792-468E96F2F43B}">
            <x14:iconSet showValue="0" custom="1">
              <x14:cfvo type="percent">
                <xm:f>0</xm:f>
              </x14:cfvo>
              <x14:cfvo type="percent">
                <xm:f>5</xm:f>
              </x14:cfvo>
              <x14:cfvo type="num">
                <xm:f>10</xm:f>
              </x14:cfvo>
              <x14:cfIcon iconSet="3Symbols2" iconId="0"/>
              <x14:cfIcon iconSet="3Triangles" iconId="1"/>
              <x14:cfIcon iconSet="3Symbols2" iconId="2"/>
            </x14:iconSet>
          </x14:cfRule>
          <xm:sqref>I22</xm:sqref>
        </x14:conditionalFormatting>
        <x14:conditionalFormatting xmlns:xm="http://schemas.microsoft.com/office/excel/2006/main">
          <x14:cfRule type="iconSet" priority="154" id="{BDC46BD2-EBE4-BE4B-93CE-8F42856ECFD1}">
            <x14:iconSet showValue="0" custom="1">
              <x14:cfvo type="percent">
                <xm:f>0</xm:f>
              </x14:cfvo>
              <x14:cfvo type="percent">
                <xm:f>5</xm:f>
              </x14:cfvo>
              <x14:cfvo type="num">
                <xm:f>10</xm:f>
              </x14:cfvo>
              <x14:cfIcon iconSet="3Symbols2" iconId="0"/>
              <x14:cfIcon iconSet="3Triangles" iconId="1"/>
              <x14:cfIcon iconSet="3Symbols2" iconId="2"/>
            </x14:iconSet>
          </x14:cfRule>
          <xm:sqref>I23</xm:sqref>
        </x14:conditionalFormatting>
        <x14:conditionalFormatting xmlns:xm="http://schemas.microsoft.com/office/excel/2006/main">
          <x14:cfRule type="iconSet" priority="170" id="{DB4FC91F-E58D-F946-B1F0-5998F491F4F7}">
            <x14:iconSet showValue="0" custom="1">
              <x14:cfvo type="percent">
                <xm:f>0</xm:f>
              </x14:cfvo>
              <x14:cfvo type="percent">
                <xm:f>5</xm:f>
              </x14:cfvo>
              <x14:cfvo type="num">
                <xm:f>10</xm:f>
              </x14:cfvo>
              <x14:cfIcon iconSet="3Symbols2" iconId="0"/>
              <x14:cfIcon iconSet="3Triangles" iconId="1"/>
              <x14:cfIcon iconSet="3Symbols2" iconId="2"/>
            </x14:iconSet>
          </x14:cfRule>
          <xm:sqref>I24</xm:sqref>
        </x14:conditionalFormatting>
        <x14:conditionalFormatting xmlns:xm="http://schemas.microsoft.com/office/excel/2006/main">
          <x14:cfRule type="iconSet" priority="188" id="{B89181CD-EA8E-9347-B618-005C3F4C78E9}">
            <x14:iconSet showValue="0" custom="1">
              <x14:cfvo type="percent">
                <xm:f>0</xm:f>
              </x14:cfvo>
              <x14:cfvo type="percent">
                <xm:f>5</xm:f>
              </x14:cfvo>
              <x14:cfvo type="num">
                <xm:f>10</xm:f>
              </x14:cfvo>
              <x14:cfIcon iconSet="3Symbols2" iconId="0"/>
              <x14:cfIcon iconSet="3Triangles" iconId="1"/>
              <x14:cfIcon iconSet="3Symbols2" iconId="2"/>
            </x14:iconSet>
          </x14:cfRule>
          <xm:sqref>I26</xm:sqref>
        </x14:conditionalFormatting>
        <x14:conditionalFormatting xmlns:xm="http://schemas.microsoft.com/office/excel/2006/main">
          <x14:cfRule type="iconSet" priority="194" id="{CE65A780-5FF6-8D40-BB08-A9FF16A9CC0D}">
            <x14:iconSet showValue="0" custom="1">
              <x14:cfvo type="percent">
                <xm:f>0</xm:f>
              </x14:cfvo>
              <x14:cfvo type="percent">
                <xm:f>5</xm:f>
              </x14:cfvo>
              <x14:cfvo type="num">
                <xm:f>10</xm:f>
              </x14:cfvo>
              <x14:cfIcon iconSet="3Symbols2" iconId="0"/>
              <x14:cfIcon iconSet="3Triangles" iconId="1"/>
              <x14:cfIcon iconSet="3Symbols2" iconId="2"/>
            </x14:iconSet>
          </x14:cfRule>
          <xm:sqref>I29</xm:sqref>
        </x14:conditionalFormatting>
        <x14:conditionalFormatting xmlns:xm="http://schemas.microsoft.com/office/excel/2006/main">
          <x14:cfRule type="iconSet" priority="200" id="{F271E6AB-ED2C-5F44-96FE-7A8E77BF117C}">
            <x14:iconSet showValue="0" custom="1">
              <x14:cfvo type="percent">
                <xm:f>0</xm:f>
              </x14:cfvo>
              <x14:cfvo type="percent">
                <xm:f>5</xm:f>
              </x14:cfvo>
              <x14:cfvo type="num">
                <xm:f>10</xm:f>
              </x14:cfvo>
              <x14:cfIcon iconSet="3Symbols2" iconId="0"/>
              <x14:cfIcon iconSet="3Triangles" iconId="1"/>
              <x14:cfIcon iconSet="3Symbols2" iconId="2"/>
            </x14:iconSet>
          </x14:cfRule>
          <xm:sqref>I31</xm:sqref>
        </x14:conditionalFormatting>
        <x14:conditionalFormatting xmlns:xm="http://schemas.microsoft.com/office/excel/2006/main">
          <x14:cfRule type="iconSet" priority="108" id="{C0256683-3E47-CC4F-BF4B-5E8035DADBEF}">
            <x14:iconSet showValue="0" custom="1">
              <x14:cfvo type="percent">
                <xm:f>0</xm:f>
              </x14:cfvo>
              <x14:cfvo type="percent">
                <xm:f>5</xm:f>
              </x14:cfvo>
              <x14:cfvo type="num">
                <xm:f>10</xm:f>
              </x14:cfvo>
              <x14:cfIcon iconSet="3Symbols2" iconId="0"/>
              <x14:cfIcon iconSet="3Triangles" iconId="1"/>
              <x14:cfIcon iconSet="3Symbols2" iconId="2"/>
            </x14:iconSet>
          </x14:cfRule>
          <xm:sqref>I34</xm:sqref>
        </x14:conditionalFormatting>
        <x14:conditionalFormatting xmlns:xm="http://schemas.microsoft.com/office/excel/2006/main">
          <x14:cfRule type="iconSet" priority="94" id="{8484368C-6A95-E942-B3A6-70940A09A898}">
            <x14:iconSet showValue="0" custom="1">
              <x14:cfvo type="percent">
                <xm:f>0</xm:f>
              </x14:cfvo>
              <x14:cfvo type="percent">
                <xm:f>5</xm:f>
              </x14:cfvo>
              <x14:cfvo type="num">
                <xm:f>10</xm:f>
              </x14:cfvo>
              <x14:cfIcon iconSet="3Symbols2" iconId="0"/>
              <x14:cfIcon iconSet="3Triangles" iconId="1"/>
              <x14:cfIcon iconSet="3Symbols2" iconId="2"/>
            </x14:iconSet>
          </x14:cfRule>
          <xm:sqref>I39</xm:sqref>
        </x14:conditionalFormatting>
        <x14:conditionalFormatting xmlns:xm="http://schemas.microsoft.com/office/excel/2006/main">
          <x14:cfRule type="iconSet" priority="92" id="{A0486544-53BA-3E4E-AE2C-86D7B62F4786}">
            <x14:iconSet showValue="0" custom="1">
              <x14:cfvo type="percent">
                <xm:f>0</xm:f>
              </x14:cfvo>
              <x14:cfvo type="percent">
                <xm:f>5</xm:f>
              </x14:cfvo>
              <x14:cfvo type="num">
                <xm:f>10</xm:f>
              </x14:cfvo>
              <x14:cfIcon iconSet="3Symbols2" iconId="0"/>
              <x14:cfIcon iconSet="3Triangles" iconId="1"/>
              <x14:cfIcon iconSet="3Symbols2" iconId="2"/>
            </x14:iconSet>
          </x14:cfRule>
          <xm:sqref>I40</xm:sqref>
        </x14:conditionalFormatting>
        <x14:conditionalFormatting xmlns:xm="http://schemas.microsoft.com/office/excel/2006/main">
          <x14:cfRule type="iconSet" priority="82" id="{9B1F90D6-6A6B-8848-8D38-18D9FD3E17B0}">
            <x14:iconSet showValue="0" custom="1">
              <x14:cfvo type="percent">
                <xm:f>0</xm:f>
              </x14:cfvo>
              <x14:cfvo type="percent">
                <xm:f>5</xm:f>
              </x14:cfvo>
              <x14:cfvo type="num">
                <xm:f>10</xm:f>
              </x14:cfvo>
              <x14:cfIcon iconSet="3Symbols2" iconId="0"/>
              <x14:cfIcon iconSet="3Triangles" iconId="1"/>
              <x14:cfIcon iconSet="3Symbols2" iconId="2"/>
            </x14:iconSet>
          </x14:cfRule>
          <xm:sqref>I41</xm:sqref>
        </x14:conditionalFormatting>
        <x14:conditionalFormatting xmlns:xm="http://schemas.microsoft.com/office/excel/2006/main">
          <x14:cfRule type="iconSet" priority="126" id="{59B31234-90F0-E941-8F89-B0B89F739F9E}">
            <x14:iconSet showValue="0" custom="1">
              <x14:cfvo type="percent">
                <xm:f>0</xm:f>
              </x14:cfvo>
              <x14:cfvo type="percent">
                <xm:f>5</xm:f>
              </x14:cfvo>
              <x14:cfvo type="num">
                <xm:f>10</xm:f>
              </x14:cfvo>
              <x14:cfIcon iconSet="3Symbols2" iconId="0"/>
              <x14:cfIcon iconSet="3Triangles" iconId="1"/>
              <x14:cfIcon iconSet="3Symbols2" iconId="2"/>
            </x14:iconSet>
          </x14:cfRule>
          <xm:sqref>J7</xm:sqref>
        </x14:conditionalFormatting>
        <x14:conditionalFormatting xmlns:xm="http://schemas.microsoft.com/office/excel/2006/main">
          <x14:cfRule type="iconSet" priority="124" id="{8330C0D8-1D2E-C049-84ED-432E876EDFE9}">
            <x14:iconSet showValue="0" custom="1">
              <x14:cfvo type="percent">
                <xm:f>0</xm:f>
              </x14:cfvo>
              <x14:cfvo type="percent">
                <xm:f>5</xm:f>
              </x14:cfvo>
              <x14:cfvo type="num">
                <xm:f>10</xm:f>
              </x14:cfvo>
              <x14:cfIcon iconSet="3Symbols2" iconId="0"/>
              <x14:cfIcon iconSet="3Triangles" iconId="1"/>
              <x14:cfIcon iconSet="3Symbols2" iconId="2"/>
            </x14:iconSet>
          </x14:cfRule>
          <xm:sqref>J9</xm:sqref>
        </x14:conditionalFormatting>
        <x14:conditionalFormatting xmlns:xm="http://schemas.microsoft.com/office/excel/2006/main">
          <x14:cfRule type="iconSet" priority="122" id="{11F0929D-9DAF-0743-8840-7D5B632E48D2}">
            <x14:iconSet showValue="0" custom="1">
              <x14:cfvo type="percent">
                <xm:f>0</xm:f>
              </x14:cfvo>
              <x14:cfvo type="percent">
                <xm:f>5</xm:f>
              </x14:cfvo>
              <x14:cfvo type="num">
                <xm:f>10</xm:f>
              </x14:cfvo>
              <x14:cfIcon iconSet="3Symbols2" iconId="0"/>
              <x14:cfIcon iconSet="3Triangles" iconId="1"/>
              <x14:cfIcon iconSet="3Symbols2" iconId="2"/>
            </x14:iconSet>
          </x14:cfRule>
          <xm:sqref>J10</xm:sqref>
        </x14:conditionalFormatting>
        <x14:conditionalFormatting xmlns:xm="http://schemas.microsoft.com/office/excel/2006/main">
          <x14:cfRule type="iconSet" priority="134" id="{154FA2F3-770D-CF4A-818D-015CDAB6E520}">
            <x14:iconSet showValue="0" custom="1">
              <x14:cfvo type="percent">
                <xm:f>0</xm:f>
              </x14:cfvo>
              <x14:cfvo type="percent">
                <xm:f>5</xm:f>
              </x14:cfvo>
              <x14:cfvo type="num">
                <xm:f>10</xm:f>
              </x14:cfvo>
              <x14:cfIcon iconSet="3Symbols2" iconId="0"/>
              <x14:cfIcon iconSet="3Triangles" iconId="1"/>
              <x14:cfIcon iconSet="3Symbols2" iconId="2"/>
            </x14:iconSet>
          </x14:cfRule>
          <xm:sqref>J11</xm:sqref>
        </x14:conditionalFormatting>
        <x14:conditionalFormatting xmlns:xm="http://schemas.microsoft.com/office/excel/2006/main">
          <x14:cfRule type="iconSet" priority="120" id="{01A2C648-99D8-AE4B-9402-006699A1F8EF}">
            <x14:iconSet showValue="0" custom="1">
              <x14:cfvo type="percent">
                <xm:f>0</xm:f>
              </x14:cfvo>
              <x14:cfvo type="percent">
                <xm:f>5</xm:f>
              </x14:cfvo>
              <x14:cfvo type="num">
                <xm:f>10</xm:f>
              </x14:cfvo>
              <x14:cfIcon iconSet="3Symbols2" iconId="0"/>
              <x14:cfIcon iconSet="3Triangles" iconId="1"/>
              <x14:cfIcon iconSet="3Symbols2" iconId="2"/>
            </x14:iconSet>
          </x14:cfRule>
          <xm:sqref>J13</xm:sqref>
        </x14:conditionalFormatting>
        <x14:conditionalFormatting xmlns:xm="http://schemas.microsoft.com/office/excel/2006/main">
          <x14:cfRule type="iconSet" priority="128" id="{B5E18E04-B3DC-9545-805E-F6B385D7C724}">
            <x14:iconSet showValue="0" custom="1">
              <x14:cfvo type="percent">
                <xm:f>0</xm:f>
              </x14:cfvo>
              <x14:cfvo type="percent">
                <xm:f>5</xm:f>
              </x14:cfvo>
              <x14:cfvo type="num">
                <xm:f>10</xm:f>
              </x14:cfvo>
              <x14:cfIcon iconSet="3Symbols2" iconId="0"/>
              <x14:cfIcon iconSet="3Triangles" iconId="1"/>
              <x14:cfIcon iconSet="3Symbols2" iconId="2"/>
            </x14:iconSet>
          </x14:cfRule>
          <xm:sqref>J15</xm:sqref>
        </x14:conditionalFormatting>
        <x14:conditionalFormatting xmlns:xm="http://schemas.microsoft.com/office/excel/2006/main">
          <x14:cfRule type="iconSet" priority="110" id="{FD23955E-2107-7849-824C-3DA4C32902A3}">
            <x14:iconSet showValue="0" custom="1">
              <x14:cfvo type="percent">
                <xm:f>0</xm:f>
              </x14:cfvo>
              <x14:cfvo type="percent">
                <xm:f>5</xm:f>
              </x14:cfvo>
              <x14:cfvo type="num">
                <xm:f>10</xm:f>
              </x14:cfvo>
              <x14:cfIcon iconSet="3Symbols2" iconId="0"/>
              <x14:cfIcon iconSet="3Triangles" iconId="1"/>
              <x14:cfIcon iconSet="3Symbols2" iconId="2"/>
            </x14:iconSet>
          </x14:cfRule>
          <xm:sqref>J16</xm:sqref>
        </x14:conditionalFormatting>
        <x14:conditionalFormatting xmlns:xm="http://schemas.microsoft.com/office/excel/2006/main">
          <x14:cfRule type="iconSet" priority="182" id="{CD22932A-9F0C-BF43-BF5C-AD530C93EFF8}">
            <x14:iconSet showValue="0" custom="1">
              <x14:cfvo type="percent">
                <xm:f>0</xm:f>
              </x14:cfvo>
              <x14:cfvo type="percent">
                <xm:f>5</xm:f>
              </x14:cfvo>
              <x14:cfvo type="num">
                <xm:f>10</xm:f>
              </x14:cfvo>
              <x14:cfIcon iconSet="3Symbols2" iconId="0"/>
              <x14:cfIcon iconSet="3Triangles" iconId="1"/>
              <x14:cfIcon iconSet="3Symbols2" iconId="2"/>
            </x14:iconSet>
          </x14:cfRule>
          <xm:sqref>J18</xm:sqref>
        </x14:conditionalFormatting>
        <x14:conditionalFormatting xmlns:xm="http://schemas.microsoft.com/office/excel/2006/main">
          <x14:cfRule type="iconSet" priority="164" id="{C1B5DFE6-BA63-3442-8056-99F94284ACAB}">
            <x14:iconSet showValue="0" custom="1">
              <x14:cfvo type="percent">
                <xm:f>0</xm:f>
              </x14:cfvo>
              <x14:cfvo type="percent">
                <xm:f>5</xm:f>
              </x14:cfvo>
              <x14:cfvo type="num">
                <xm:f>10</xm:f>
              </x14:cfvo>
              <x14:cfIcon iconSet="3Symbols2" iconId="0"/>
              <x14:cfIcon iconSet="3Triangles" iconId="1"/>
              <x14:cfIcon iconSet="3Symbols2" iconId="2"/>
            </x14:iconSet>
          </x14:cfRule>
          <xm:sqref>J19</xm:sqref>
        </x14:conditionalFormatting>
        <x14:conditionalFormatting xmlns:xm="http://schemas.microsoft.com/office/excel/2006/main">
          <x14:cfRule type="iconSet" priority="162" id="{68C92F9E-F5F0-3242-AAD1-C2D5729FEF7B}">
            <x14:iconSet showValue="0" custom="1">
              <x14:cfvo type="percent">
                <xm:f>0</xm:f>
              </x14:cfvo>
              <x14:cfvo type="percent">
                <xm:f>5</xm:f>
              </x14:cfvo>
              <x14:cfvo type="num">
                <xm:f>10</xm:f>
              </x14:cfvo>
              <x14:cfIcon iconSet="3Symbols2" iconId="0"/>
              <x14:cfIcon iconSet="3Triangles" iconId="1"/>
              <x14:cfIcon iconSet="3Symbols2" iconId="2"/>
            </x14:iconSet>
          </x14:cfRule>
          <xm:sqref>J20</xm:sqref>
        </x14:conditionalFormatting>
        <x14:conditionalFormatting xmlns:xm="http://schemas.microsoft.com/office/excel/2006/main">
          <x14:cfRule type="iconSet" priority="174" id="{04911ED3-0DEE-E04D-B0E1-1FE8CDCEED58}">
            <x14:iconSet showValue="0" custom="1">
              <x14:cfvo type="percent">
                <xm:f>0</xm:f>
              </x14:cfvo>
              <x14:cfvo type="percent">
                <xm:f>5</xm:f>
              </x14:cfvo>
              <x14:cfvo type="num">
                <xm:f>10</xm:f>
              </x14:cfvo>
              <x14:cfIcon iconSet="3Symbols2" iconId="0"/>
              <x14:cfIcon iconSet="3Triangles" iconId="1"/>
              <x14:cfIcon iconSet="3Symbols2" iconId="2"/>
            </x14:iconSet>
          </x14:cfRule>
          <xm:sqref>J22</xm:sqref>
        </x14:conditionalFormatting>
        <x14:conditionalFormatting xmlns:xm="http://schemas.microsoft.com/office/excel/2006/main">
          <x14:cfRule type="iconSet" priority="263" id="{0D633D29-D98B-D043-B0B0-6F8DFD85E20E}">
            <x14:iconSet showValue="0" custom="1">
              <x14:cfvo type="percent">
                <xm:f>0</xm:f>
              </x14:cfvo>
              <x14:cfvo type="percent">
                <xm:f>5</xm:f>
              </x14:cfvo>
              <x14:cfvo type="num">
                <xm:f>10</xm:f>
              </x14:cfvo>
              <x14:cfIcon iconSet="3Symbols2" iconId="0"/>
              <x14:cfIcon iconSet="3Triangles" iconId="1"/>
              <x14:cfIcon iconSet="3Symbols2" iconId="2"/>
            </x14:iconSet>
          </x14:cfRule>
          <xm:sqref>J23 H26</xm:sqref>
        </x14:conditionalFormatting>
        <x14:conditionalFormatting xmlns:xm="http://schemas.microsoft.com/office/excel/2006/main">
          <x14:cfRule type="iconSet" priority="172" id="{DC1F5106-D615-D14D-9E10-F31886EB7638}">
            <x14:iconSet showValue="0" custom="1">
              <x14:cfvo type="percent">
                <xm:f>0</xm:f>
              </x14:cfvo>
              <x14:cfvo type="percent">
                <xm:f>5</xm:f>
              </x14:cfvo>
              <x14:cfvo type="num">
                <xm:f>10</xm:f>
              </x14:cfvo>
              <x14:cfIcon iconSet="3Symbols2" iconId="0"/>
              <x14:cfIcon iconSet="3Triangles" iconId="1"/>
              <x14:cfIcon iconSet="3Symbols2" iconId="2"/>
            </x14:iconSet>
          </x14:cfRule>
          <xm:sqref>J24</xm:sqref>
        </x14:conditionalFormatting>
        <x14:conditionalFormatting xmlns:xm="http://schemas.microsoft.com/office/excel/2006/main">
          <x14:cfRule type="iconSet" priority="190" id="{785E1B43-463D-EE4F-9A22-5CB438485588}">
            <x14:iconSet showValue="0" custom="1">
              <x14:cfvo type="percent">
                <xm:f>0</xm:f>
              </x14:cfvo>
              <x14:cfvo type="percent">
                <xm:f>5</xm:f>
              </x14:cfvo>
              <x14:cfvo type="num">
                <xm:f>10</xm:f>
              </x14:cfvo>
              <x14:cfIcon iconSet="3Symbols2" iconId="0"/>
              <x14:cfIcon iconSet="3Triangles" iconId="1"/>
              <x14:cfIcon iconSet="3Symbols2" iconId="2"/>
            </x14:iconSet>
          </x14:cfRule>
          <xm:sqref>J26</xm:sqref>
        </x14:conditionalFormatting>
        <x14:conditionalFormatting xmlns:xm="http://schemas.microsoft.com/office/excel/2006/main">
          <x14:cfRule type="iconSet" priority="192" id="{D4E4B2D4-5100-C244-8BDE-78B9BDEE40B1}">
            <x14:iconSet showValue="0" custom="1">
              <x14:cfvo type="percent">
                <xm:f>0</xm:f>
              </x14:cfvo>
              <x14:cfvo type="percent">
                <xm:f>5</xm:f>
              </x14:cfvo>
              <x14:cfvo type="num">
                <xm:f>10</xm:f>
              </x14:cfvo>
              <x14:cfIcon iconSet="3Symbols2" iconId="0"/>
              <x14:cfIcon iconSet="3Triangles" iconId="1"/>
              <x14:cfIcon iconSet="3Symbols2" iconId="2"/>
            </x14:iconSet>
          </x14:cfRule>
          <xm:sqref>J29</xm:sqref>
        </x14:conditionalFormatting>
        <x14:conditionalFormatting xmlns:xm="http://schemas.microsoft.com/office/excel/2006/main">
          <x14:cfRule type="iconSet" priority="198" id="{B1092818-360E-FB4B-AFC1-955C4CA25E8D}">
            <x14:iconSet showValue="0" custom="1">
              <x14:cfvo type="percent">
                <xm:f>0</xm:f>
              </x14:cfvo>
              <x14:cfvo type="percent">
                <xm:f>5</xm:f>
              </x14:cfvo>
              <x14:cfvo type="num">
                <xm:f>10</xm:f>
              </x14:cfvo>
              <x14:cfIcon iconSet="3Symbols2" iconId="0"/>
              <x14:cfIcon iconSet="3Triangles" iconId="1"/>
              <x14:cfIcon iconSet="3Symbols2" iconId="2"/>
            </x14:iconSet>
          </x14:cfRule>
          <xm:sqref>J31</xm:sqref>
        </x14:conditionalFormatting>
        <x14:conditionalFormatting xmlns:xm="http://schemas.microsoft.com/office/excel/2006/main">
          <x14:cfRule type="iconSet" priority="106" id="{050F6190-1875-2842-A6BD-1C1C587DD47B}">
            <x14:iconSet showValue="0" custom="1">
              <x14:cfvo type="percent">
                <xm:f>0</xm:f>
              </x14:cfvo>
              <x14:cfvo type="percent">
                <xm:f>5</xm:f>
              </x14:cfvo>
              <x14:cfvo type="num">
                <xm:f>10</xm:f>
              </x14:cfvo>
              <x14:cfIcon iconSet="3Symbols2" iconId="0"/>
              <x14:cfIcon iconSet="3Triangles" iconId="1"/>
              <x14:cfIcon iconSet="3Symbols2" iconId="2"/>
            </x14:iconSet>
          </x14:cfRule>
          <xm:sqref>J34</xm:sqref>
        </x14:conditionalFormatting>
        <x14:conditionalFormatting xmlns:xm="http://schemas.microsoft.com/office/excel/2006/main">
          <x14:cfRule type="iconSet" priority="88" id="{BD6365C6-E861-224D-9BB5-50ACF525F9A4}">
            <x14:iconSet showValue="0" custom="1">
              <x14:cfvo type="percent">
                <xm:f>0</xm:f>
              </x14:cfvo>
              <x14:cfvo type="percent">
                <xm:f>5</xm:f>
              </x14:cfvo>
              <x14:cfvo type="num">
                <xm:f>10</xm:f>
              </x14:cfvo>
              <x14:cfIcon iconSet="3Symbols2" iconId="0"/>
              <x14:cfIcon iconSet="3Triangles" iconId="1"/>
              <x14:cfIcon iconSet="3Symbols2" iconId="2"/>
            </x14:iconSet>
          </x14:cfRule>
          <xm:sqref>J39</xm:sqref>
        </x14:conditionalFormatting>
        <x14:conditionalFormatting xmlns:xm="http://schemas.microsoft.com/office/excel/2006/main">
          <x14:cfRule type="iconSet" priority="90" id="{CB9C8ED8-C0CB-864B-93B4-739F5508EF9A}">
            <x14:iconSet showValue="0" custom="1">
              <x14:cfvo type="percent">
                <xm:f>0</xm:f>
              </x14:cfvo>
              <x14:cfvo type="percent">
                <xm:f>5</xm:f>
              </x14:cfvo>
              <x14:cfvo type="num">
                <xm:f>10</xm:f>
              </x14:cfvo>
              <x14:cfIcon iconSet="3Symbols2" iconId="0"/>
              <x14:cfIcon iconSet="3Triangles" iconId="1"/>
              <x14:cfIcon iconSet="3Symbols2" iconId="2"/>
            </x14:iconSet>
          </x14:cfRule>
          <xm:sqref>J40</xm:sqref>
        </x14:conditionalFormatting>
        <x14:conditionalFormatting xmlns:xm="http://schemas.microsoft.com/office/excel/2006/main">
          <x14:cfRule type="iconSet" priority="80" id="{48436FB3-1D8F-1148-8EA9-59BCD49394B1}">
            <x14:iconSet showValue="0" custom="1">
              <x14:cfvo type="percent">
                <xm:f>0</xm:f>
              </x14:cfvo>
              <x14:cfvo type="percent">
                <xm:f>5</xm:f>
              </x14:cfvo>
              <x14:cfvo type="num">
                <xm:f>10</xm:f>
              </x14:cfvo>
              <x14:cfIcon iconSet="3Symbols2" iconId="0"/>
              <x14:cfIcon iconSet="3Triangles" iconId="1"/>
              <x14:cfIcon iconSet="3Symbols2" iconId="2"/>
            </x14:iconSet>
          </x14:cfRule>
          <xm:sqref>J41</xm:sqref>
        </x14:conditionalFormatting>
        <x14:conditionalFormatting xmlns:xm="http://schemas.microsoft.com/office/excel/2006/main">
          <x14:cfRule type="iconSet" priority="279" id="{C28525B6-3375-8846-BD08-1B0602208327}">
            <x14:iconSet showValue="0" custom="1">
              <x14:cfvo type="percent">
                <xm:f>0</xm:f>
              </x14:cfvo>
              <x14:cfvo type="percent">
                <xm:f>5</xm:f>
              </x14:cfvo>
              <x14:cfvo type="num">
                <xm:f>10</xm:f>
              </x14:cfvo>
              <x14:cfIcon iconSet="3Symbols2" iconId="0"/>
              <x14:cfIcon iconSet="3Triangles" iconId="1"/>
              <x14:cfIcon iconSet="3Symbols2" iconId="2"/>
            </x14:iconSet>
          </x14:cfRule>
          <xm:sqref>K39:K41</xm:sqref>
        </x14:conditionalFormatting>
        <x14:conditionalFormatting xmlns:xm="http://schemas.microsoft.com/office/excel/2006/main">
          <x14:cfRule type="iconSet" priority="63" id="{EFFEC0DA-8208-754E-9D1B-277A6741649B}">
            <x14:iconSet showValue="0" custom="1">
              <x14:cfvo type="percent">
                <xm:f>0</xm:f>
              </x14:cfvo>
              <x14:cfvo type="percent">
                <xm:f>5</xm:f>
              </x14:cfvo>
              <x14:cfvo type="num">
                <xm:f>10</xm:f>
              </x14:cfvo>
              <x14:cfIcon iconSet="3Symbols2" iconId="0"/>
              <x14:cfIcon iconSet="3Triangles" iconId="1"/>
              <x14:cfIcon iconSet="3Symbols2" iconId="2"/>
            </x14:iconSet>
          </x14:cfRule>
          <xm:sqref>L5:L16 M16</xm:sqref>
        </x14:conditionalFormatting>
        <x14:conditionalFormatting xmlns:xm="http://schemas.microsoft.com/office/excel/2006/main">
          <x14:cfRule type="iconSet" priority="283" id="{BE581DC4-9E68-AC44-A875-FF28C5C4D319}">
            <x14:iconSet showValue="0" custom="1">
              <x14:cfvo type="percent">
                <xm:f>0</xm:f>
              </x14:cfvo>
              <x14:cfvo type="percent">
                <xm:f>5</xm:f>
              </x14:cfvo>
              <x14:cfvo type="num">
                <xm:f>10</xm:f>
              </x14:cfvo>
              <x14:cfIcon iconSet="3Symbols2" iconId="0"/>
              <x14:cfIcon iconSet="3Triangles" iconId="1"/>
              <x14:cfIcon iconSet="3Symbols2" iconId="2"/>
            </x14:iconSet>
          </x14:cfRule>
          <xm:sqref>L18:L32</xm:sqref>
        </x14:conditionalFormatting>
        <x14:conditionalFormatting xmlns:xm="http://schemas.microsoft.com/office/excel/2006/main">
          <x14:cfRule type="iconSet" priority="23" id="{6CEBB723-102B-BA49-BF1B-C332524918A0}">
            <x14:iconSet showValue="0" custom="1">
              <x14:cfvo type="percent">
                <xm:f>0</xm:f>
              </x14:cfvo>
              <x14:cfvo type="percent">
                <xm:f>5</xm:f>
              </x14:cfvo>
              <x14:cfvo type="num">
                <xm:f>10</xm:f>
              </x14:cfvo>
              <x14:cfIcon iconSet="3Symbols2" iconId="0"/>
              <x14:cfIcon iconSet="3Triangles" iconId="1"/>
              <x14:cfIcon iconSet="3Symbols2" iconId="2"/>
            </x14:iconSet>
          </x14:cfRule>
          <xm:sqref>L34:L35</xm:sqref>
        </x14:conditionalFormatting>
        <x14:conditionalFormatting xmlns:xm="http://schemas.microsoft.com/office/excel/2006/main">
          <x14:cfRule type="iconSet" priority="15" id="{7171D0E1-56CA-BE4B-918D-37B96EDFA5E9}">
            <x14:iconSet showValue="0" custom="1">
              <x14:cfvo type="percent">
                <xm:f>0</xm:f>
              </x14:cfvo>
              <x14:cfvo type="percent">
                <xm:f>5</xm:f>
              </x14:cfvo>
              <x14:cfvo type="num">
                <xm:f>10</xm:f>
              </x14:cfvo>
              <x14:cfIcon iconSet="3Symbols2" iconId="0"/>
              <x14:cfIcon iconSet="3Triangles" iconId="1"/>
              <x14:cfIcon iconSet="3Symbols2" iconId="2"/>
            </x14:iconSet>
          </x14:cfRule>
          <xm:sqref>L37:L38 L41:M41</xm:sqref>
        </x14:conditionalFormatting>
        <x14:conditionalFormatting xmlns:xm="http://schemas.microsoft.com/office/excel/2006/main">
          <x14:cfRule type="iconSet" priority="3" id="{2AC4ED62-E7C6-1340-A9AD-8D9CB26BF861}">
            <x14:iconSet showValue="0" custom="1">
              <x14:cfvo type="percent">
                <xm:f>0</xm:f>
              </x14:cfvo>
              <x14:cfvo type="percent">
                <xm:f>5</xm:f>
              </x14:cfvo>
              <x14:cfvo type="num">
                <xm:f>10</xm:f>
              </x14:cfvo>
              <x14:cfIcon iconSet="3Symbols2" iconId="0"/>
              <x14:cfIcon iconSet="3Triangles" iconId="1"/>
              <x14:cfIcon iconSet="3Symbols2" iconId="2"/>
            </x14:iconSet>
          </x14:cfRule>
          <xm:sqref>L39</xm:sqref>
        </x14:conditionalFormatting>
        <x14:conditionalFormatting xmlns:xm="http://schemas.microsoft.com/office/excel/2006/main">
          <x14:cfRule type="iconSet" priority="1" id="{02EF5420-E364-8D42-94CA-98958FEB2047}">
            <x14:iconSet showValue="0" custom="1">
              <x14:cfvo type="percent">
                <xm:f>0</xm:f>
              </x14:cfvo>
              <x14:cfvo type="percent">
                <xm:f>5</xm:f>
              </x14:cfvo>
              <x14:cfvo type="num">
                <xm:f>10</xm:f>
              </x14:cfvo>
              <x14:cfIcon iconSet="3Symbols2" iconId="0"/>
              <x14:cfIcon iconSet="3Triangles" iconId="1"/>
              <x14:cfIcon iconSet="3Symbols2" iconId="2"/>
            </x14:iconSet>
          </x14:cfRule>
          <xm:sqref>L40</xm:sqref>
        </x14:conditionalFormatting>
        <x14:conditionalFormatting xmlns:xm="http://schemas.microsoft.com/office/excel/2006/main">
          <x14:cfRule type="iconSet" priority="61" id="{11AE0020-3CCB-B441-A37A-A08629991139}">
            <x14:iconSet showValue="0" custom="1">
              <x14:cfvo type="percent">
                <xm:f>0</xm:f>
              </x14:cfvo>
              <x14:cfvo type="percent">
                <xm:f>5</xm:f>
              </x14:cfvo>
              <x14:cfvo type="num">
                <xm:f>10</xm:f>
              </x14:cfvo>
              <x14:cfIcon iconSet="3Symbols2" iconId="0"/>
              <x14:cfIcon iconSet="3Triangles" iconId="1"/>
              <x14:cfIcon iconSet="3Symbols2" iconId="2"/>
            </x14:iconSet>
          </x14:cfRule>
          <xm:sqref>M5:M15</xm:sqref>
        </x14:conditionalFormatting>
        <x14:conditionalFormatting xmlns:xm="http://schemas.microsoft.com/office/excel/2006/main">
          <x14:cfRule type="iconSet" priority="53" id="{E6AF05BE-BCB4-6648-8250-FF0C80526BFC}">
            <x14:iconSet showValue="0" custom="1">
              <x14:cfvo type="percent">
                <xm:f>0</xm:f>
              </x14:cfvo>
              <x14:cfvo type="percent">
                <xm:f>5</xm:f>
              </x14:cfvo>
              <x14:cfvo type="num">
                <xm:f>10</xm:f>
              </x14:cfvo>
              <x14:cfIcon iconSet="3Symbols2" iconId="0"/>
              <x14:cfIcon iconSet="3Triangles" iconId="1"/>
              <x14:cfIcon iconSet="3Symbols2" iconId="2"/>
            </x14:iconSet>
          </x14:cfRule>
          <xm:sqref>M18</xm:sqref>
        </x14:conditionalFormatting>
        <x14:conditionalFormatting xmlns:xm="http://schemas.microsoft.com/office/excel/2006/main">
          <x14:cfRule type="iconSet" priority="51" id="{32034307-DCB0-414C-8415-056AFB65A7D5}">
            <x14:iconSet showValue="0" custom="1">
              <x14:cfvo type="percent">
                <xm:f>0</xm:f>
              </x14:cfvo>
              <x14:cfvo type="percent">
                <xm:f>5</xm:f>
              </x14:cfvo>
              <x14:cfvo type="num">
                <xm:f>10</xm:f>
              </x14:cfvo>
              <x14:cfIcon iconSet="3Symbols2" iconId="0"/>
              <x14:cfIcon iconSet="3Triangles" iconId="1"/>
              <x14:cfIcon iconSet="3Symbols2" iconId="2"/>
            </x14:iconSet>
          </x14:cfRule>
          <xm:sqref>M19</xm:sqref>
        </x14:conditionalFormatting>
        <x14:conditionalFormatting xmlns:xm="http://schemas.microsoft.com/office/excel/2006/main">
          <x14:cfRule type="iconSet" priority="37" id="{9D611BE4-3570-4547-A851-6D0BC10BD4AD}">
            <x14:iconSet showValue="0" custom="1">
              <x14:cfvo type="percent">
                <xm:f>0</xm:f>
              </x14:cfvo>
              <x14:cfvo type="percent">
                <xm:f>5</xm:f>
              </x14:cfvo>
              <x14:cfvo type="num">
                <xm:f>10</xm:f>
              </x14:cfvo>
              <x14:cfIcon iconSet="3Symbols2" iconId="0"/>
              <x14:cfIcon iconSet="3Triangles" iconId="1"/>
              <x14:cfIcon iconSet="3Symbols2" iconId="2"/>
            </x14:iconSet>
          </x14:cfRule>
          <xm:sqref>M20</xm:sqref>
        </x14:conditionalFormatting>
        <x14:conditionalFormatting xmlns:xm="http://schemas.microsoft.com/office/excel/2006/main">
          <x14:cfRule type="iconSet" priority="35" id="{5AE8D356-99E9-834B-80B4-A4ECEF482B3D}">
            <x14:iconSet showValue="0" custom="1">
              <x14:cfvo type="percent">
                <xm:f>0</xm:f>
              </x14:cfvo>
              <x14:cfvo type="percent">
                <xm:f>5</xm:f>
              </x14:cfvo>
              <x14:cfvo type="num">
                <xm:f>10</xm:f>
              </x14:cfvo>
              <x14:cfIcon iconSet="3Symbols2" iconId="0"/>
              <x14:cfIcon iconSet="3Triangles" iconId="1"/>
              <x14:cfIcon iconSet="3Symbols2" iconId="2"/>
            </x14:iconSet>
          </x14:cfRule>
          <xm:sqref>M21</xm:sqref>
        </x14:conditionalFormatting>
        <x14:conditionalFormatting xmlns:xm="http://schemas.microsoft.com/office/excel/2006/main">
          <x14:cfRule type="iconSet" priority="49" id="{2B360CCE-C83B-B841-BB4F-26D8D3F0F069}">
            <x14:iconSet showValue="0" custom="1">
              <x14:cfvo type="percent">
                <xm:f>0</xm:f>
              </x14:cfvo>
              <x14:cfvo type="percent">
                <xm:f>5</xm:f>
              </x14:cfvo>
              <x14:cfvo type="num">
                <xm:f>10</xm:f>
              </x14:cfvo>
              <x14:cfIcon iconSet="3Symbols2" iconId="0"/>
              <x14:cfIcon iconSet="3Triangles" iconId="1"/>
              <x14:cfIcon iconSet="3Symbols2" iconId="2"/>
            </x14:iconSet>
          </x14:cfRule>
          <xm:sqref>M22</xm:sqref>
        </x14:conditionalFormatting>
        <x14:conditionalFormatting xmlns:xm="http://schemas.microsoft.com/office/excel/2006/main">
          <x14:cfRule type="iconSet" priority="47" id="{C15A097E-EFDD-8F47-A98C-DDB34168CA39}">
            <x14:iconSet showValue="0" custom="1">
              <x14:cfvo type="percent">
                <xm:f>0</xm:f>
              </x14:cfvo>
              <x14:cfvo type="percent">
                <xm:f>5</xm:f>
              </x14:cfvo>
              <x14:cfvo type="num">
                <xm:f>10</xm:f>
              </x14:cfvo>
              <x14:cfIcon iconSet="3Symbols2" iconId="0"/>
              <x14:cfIcon iconSet="3Triangles" iconId="1"/>
              <x14:cfIcon iconSet="3Symbols2" iconId="2"/>
            </x14:iconSet>
          </x14:cfRule>
          <xm:sqref>M23</xm:sqref>
        </x14:conditionalFormatting>
        <x14:conditionalFormatting xmlns:xm="http://schemas.microsoft.com/office/excel/2006/main">
          <x14:cfRule type="iconSet" priority="45" id="{77CEEFBC-646D-9F48-855C-0D367380F856}">
            <x14:iconSet showValue="0" custom="1">
              <x14:cfvo type="percent">
                <xm:f>0</xm:f>
              </x14:cfvo>
              <x14:cfvo type="percent">
                <xm:f>5</xm:f>
              </x14:cfvo>
              <x14:cfvo type="num">
                <xm:f>10</xm:f>
              </x14:cfvo>
              <x14:cfIcon iconSet="3Symbols2" iconId="0"/>
              <x14:cfIcon iconSet="3Triangles" iconId="1"/>
              <x14:cfIcon iconSet="3Symbols2" iconId="2"/>
            </x14:iconSet>
          </x14:cfRule>
          <xm:sqref>M24</xm:sqref>
        </x14:conditionalFormatting>
        <x14:conditionalFormatting xmlns:xm="http://schemas.microsoft.com/office/excel/2006/main">
          <x14:cfRule type="iconSet" priority="33" id="{6147A53A-2F10-BF4E-B7FF-FB20489D495D}">
            <x14:iconSet showValue="0" custom="1">
              <x14:cfvo type="percent">
                <xm:f>0</xm:f>
              </x14:cfvo>
              <x14:cfvo type="percent">
                <xm:f>5</xm:f>
              </x14:cfvo>
              <x14:cfvo type="num">
                <xm:f>10</xm:f>
              </x14:cfvo>
              <x14:cfIcon iconSet="3Symbols2" iconId="0"/>
              <x14:cfIcon iconSet="3Triangles" iconId="1"/>
              <x14:cfIcon iconSet="3Symbols2" iconId="2"/>
            </x14:iconSet>
          </x14:cfRule>
          <xm:sqref>M25</xm:sqref>
        </x14:conditionalFormatting>
        <x14:conditionalFormatting xmlns:xm="http://schemas.microsoft.com/office/excel/2006/main">
          <x14:cfRule type="iconSet" priority="43" id="{32C329CE-0E5B-8E4A-8400-611A759029F6}">
            <x14:iconSet showValue="0" custom="1">
              <x14:cfvo type="percent">
                <xm:f>0</xm:f>
              </x14:cfvo>
              <x14:cfvo type="percent">
                <xm:f>5</xm:f>
              </x14:cfvo>
              <x14:cfvo type="num">
                <xm:f>10</xm:f>
              </x14:cfvo>
              <x14:cfIcon iconSet="3Symbols2" iconId="0"/>
              <x14:cfIcon iconSet="3Triangles" iconId="1"/>
              <x14:cfIcon iconSet="3Symbols2" iconId="2"/>
            </x14:iconSet>
          </x14:cfRule>
          <xm:sqref>M26</xm:sqref>
        </x14:conditionalFormatting>
        <x14:conditionalFormatting xmlns:xm="http://schemas.microsoft.com/office/excel/2006/main">
          <x14:cfRule type="iconSet" priority="31" id="{692311D0-A8D7-5B48-B6D8-7EF8510E5116}">
            <x14:iconSet showValue="0" custom="1">
              <x14:cfvo type="percent">
                <xm:f>0</xm:f>
              </x14:cfvo>
              <x14:cfvo type="percent">
                <xm:f>5</xm:f>
              </x14:cfvo>
              <x14:cfvo type="num">
                <xm:f>10</xm:f>
              </x14:cfvo>
              <x14:cfIcon iconSet="3Symbols2" iconId="0"/>
              <x14:cfIcon iconSet="3Triangles" iconId="1"/>
              <x14:cfIcon iconSet="3Symbols2" iconId="2"/>
            </x14:iconSet>
          </x14:cfRule>
          <xm:sqref>M27</xm:sqref>
        </x14:conditionalFormatting>
        <x14:conditionalFormatting xmlns:xm="http://schemas.microsoft.com/office/excel/2006/main">
          <x14:cfRule type="iconSet" priority="29" id="{55C8F6AD-CB61-9C48-BBF2-5128EFE71716}">
            <x14:iconSet showValue="0" custom="1">
              <x14:cfvo type="percent">
                <xm:f>0</xm:f>
              </x14:cfvo>
              <x14:cfvo type="percent">
                <xm:f>5</xm:f>
              </x14:cfvo>
              <x14:cfvo type="num">
                <xm:f>10</xm:f>
              </x14:cfvo>
              <x14:cfIcon iconSet="3Symbols2" iconId="0"/>
              <x14:cfIcon iconSet="3Triangles" iconId="1"/>
              <x14:cfIcon iconSet="3Symbols2" iconId="2"/>
            </x14:iconSet>
          </x14:cfRule>
          <xm:sqref>M28</xm:sqref>
        </x14:conditionalFormatting>
        <x14:conditionalFormatting xmlns:xm="http://schemas.microsoft.com/office/excel/2006/main">
          <x14:cfRule type="iconSet" priority="41" id="{1013352F-03E0-8C4F-B874-1297DF05E4A2}">
            <x14:iconSet showValue="0" custom="1">
              <x14:cfvo type="percent">
                <xm:f>0</xm:f>
              </x14:cfvo>
              <x14:cfvo type="percent">
                <xm:f>5</xm:f>
              </x14:cfvo>
              <x14:cfvo type="num">
                <xm:f>10</xm:f>
              </x14:cfvo>
              <x14:cfIcon iconSet="3Symbols2" iconId="0"/>
              <x14:cfIcon iconSet="3Triangles" iconId="1"/>
              <x14:cfIcon iconSet="3Symbols2" iconId="2"/>
            </x14:iconSet>
          </x14:cfRule>
          <xm:sqref>M29</xm:sqref>
        </x14:conditionalFormatting>
        <x14:conditionalFormatting xmlns:xm="http://schemas.microsoft.com/office/excel/2006/main">
          <x14:cfRule type="iconSet" priority="27" id="{78ED4E88-3A8A-0A4A-B5A8-7915278FDD59}">
            <x14:iconSet showValue="0" custom="1">
              <x14:cfvo type="percent">
                <xm:f>0</xm:f>
              </x14:cfvo>
              <x14:cfvo type="percent">
                <xm:f>5</xm:f>
              </x14:cfvo>
              <x14:cfvo type="num">
                <xm:f>10</xm:f>
              </x14:cfvo>
              <x14:cfIcon iconSet="3Symbols2" iconId="0"/>
              <x14:cfIcon iconSet="3Triangles" iconId="1"/>
              <x14:cfIcon iconSet="3Symbols2" iconId="2"/>
            </x14:iconSet>
          </x14:cfRule>
          <xm:sqref>M30</xm:sqref>
        </x14:conditionalFormatting>
        <x14:conditionalFormatting xmlns:xm="http://schemas.microsoft.com/office/excel/2006/main">
          <x14:cfRule type="iconSet" priority="39" id="{39EEBDEC-4596-7849-94CE-8694211C4581}">
            <x14:iconSet showValue="0" custom="1">
              <x14:cfvo type="percent">
                <xm:f>0</xm:f>
              </x14:cfvo>
              <x14:cfvo type="percent">
                <xm:f>5</xm:f>
              </x14:cfvo>
              <x14:cfvo type="num">
                <xm:f>10</xm:f>
              </x14:cfvo>
              <x14:cfIcon iconSet="3Symbols2" iconId="0"/>
              <x14:cfIcon iconSet="3Triangles" iconId="1"/>
              <x14:cfIcon iconSet="3Symbols2" iconId="2"/>
            </x14:iconSet>
          </x14:cfRule>
          <xm:sqref>M31</xm:sqref>
        </x14:conditionalFormatting>
        <x14:conditionalFormatting xmlns:xm="http://schemas.microsoft.com/office/excel/2006/main">
          <x14:cfRule type="iconSet" priority="25" id="{E7E56668-6703-4949-AB23-A1C21D552427}">
            <x14:iconSet showValue="0" custom="1">
              <x14:cfvo type="percent">
                <xm:f>0</xm:f>
              </x14:cfvo>
              <x14:cfvo type="percent">
                <xm:f>5</xm:f>
              </x14:cfvo>
              <x14:cfvo type="num">
                <xm:f>10</xm:f>
              </x14:cfvo>
              <x14:cfIcon iconSet="3Symbols2" iconId="0"/>
              <x14:cfIcon iconSet="3Triangles" iconId="1"/>
              <x14:cfIcon iconSet="3Symbols2" iconId="2"/>
            </x14:iconSet>
          </x14:cfRule>
          <xm:sqref>M32</xm:sqref>
        </x14:conditionalFormatting>
        <x14:conditionalFormatting xmlns:xm="http://schemas.microsoft.com/office/excel/2006/main">
          <x14:cfRule type="iconSet" priority="21" id="{6F661918-80F0-2943-99E5-FC86C34BD0D7}">
            <x14:iconSet showValue="0" custom="1">
              <x14:cfvo type="percent">
                <xm:f>0</xm:f>
              </x14:cfvo>
              <x14:cfvo type="percent">
                <xm:f>5</xm:f>
              </x14:cfvo>
              <x14:cfvo type="num">
                <xm:f>10</xm:f>
              </x14:cfvo>
              <x14:cfIcon iconSet="3Symbols2" iconId="0"/>
              <x14:cfIcon iconSet="3Triangles" iconId="1"/>
              <x14:cfIcon iconSet="3Symbols2" iconId="2"/>
            </x14:iconSet>
          </x14:cfRule>
          <xm:sqref>M34</xm:sqref>
        </x14:conditionalFormatting>
        <x14:conditionalFormatting xmlns:xm="http://schemas.microsoft.com/office/excel/2006/main">
          <x14:cfRule type="iconSet" priority="17" id="{C09F424C-5E81-3D4E-80F0-89202621DCE9}">
            <x14:iconSet showValue="0" custom="1">
              <x14:cfvo type="percent">
                <xm:f>0</xm:f>
              </x14:cfvo>
              <x14:cfvo type="percent">
                <xm:f>5</xm:f>
              </x14:cfvo>
              <x14:cfvo type="num">
                <xm:f>10</xm:f>
              </x14:cfvo>
              <x14:cfIcon iconSet="3Symbols2" iconId="0"/>
              <x14:cfIcon iconSet="3Triangles" iconId="1"/>
              <x14:cfIcon iconSet="3Symbols2" iconId="2"/>
            </x14:iconSet>
          </x14:cfRule>
          <xm:sqref>M35</xm:sqref>
        </x14:conditionalFormatting>
        <x14:conditionalFormatting xmlns:xm="http://schemas.microsoft.com/office/excel/2006/main">
          <x14:cfRule type="iconSet" priority="9" id="{6AFF1098-6FAE-1C47-A657-8F6EE1819643}">
            <x14:iconSet showValue="0" custom="1">
              <x14:cfvo type="percent">
                <xm:f>0</xm:f>
              </x14:cfvo>
              <x14:cfvo type="percent">
                <xm:f>5</xm:f>
              </x14:cfvo>
              <x14:cfvo type="num">
                <xm:f>10</xm:f>
              </x14:cfvo>
              <x14:cfIcon iconSet="3Symbols2" iconId="0"/>
              <x14:cfIcon iconSet="3Triangles" iconId="1"/>
              <x14:cfIcon iconSet="3Symbols2" iconId="2"/>
            </x14:iconSet>
          </x14:cfRule>
          <xm:sqref>M37</xm:sqref>
        </x14:conditionalFormatting>
        <x14:conditionalFormatting xmlns:xm="http://schemas.microsoft.com/office/excel/2006/main">
          <x14:cfRule type="iconSet" priority="7" id="{56FF1996-C0D3-4F4B-A40A-AE9B5E03BB4B}">
            <x14:iconSet showValue="0" custom="1">
              <x14:cfvo type="percent">
                <xm:f>0</xm:f>
              </x14:cfvo>
              <x14:cfvo type="percent">
                <xm:f>5</xm:f>
              </x14:cfvo>
              <x14:cfvo type="num">
                <xm:f>10</xm:f>
              </x14:cfvo>
              <x14:cfIcon iconSet="3Symbols2" iconId="0"/>
              <x14:cfIcon iconSet="3Triangles" iconId="1"/>
              <x14:cfIcon iconSet="3Symbols2" iconId="2"/>
            </x14:iconSet>
          </x14:cfRule>
          <xm:sqref>M38</xm:sqref>
        </x14:conditionalFormatting>
        <x14:conditionalFormatting xmlns:xm="http://schemas.microsoft.com/office/excel/2006/main">
          <x14:cfRule type="iconSet" priority="11" id="{60B2F6C7-B353-7149-BA13-9699A291ADF7}">
            <x14:iconSet showValue="0" custom="1">
              <x14:cfvo type="percent">
                <xm:f>0</xm:f>
              </x14:cfvo>
              <x14:cfvo type="percent">
                <xm:f>5</xm:f>
              </x14:cfvo>
              <x14:cfvo type="num">
                <xm:f>10</xm:f>
              </x14:cfvo>
              <x14:cfIcon iconSet="3Symbols2" iconId="0"/>
              <x14:cfIcon iconSet="3Triangles" iconId="1"/>
              <x14:cfIcon iconSet="3Symbols2" iconId="2"/>
            </x14:iconSet>
          </x14:cfRule>
          <xm:sqref>M39:M40</xm:sqref>
        </x14:conditionalFormatting>
        <x14:conditionalFormatting xmlns:xm="http://schemas.microsoft.com/office/excel/2006/main">
          <x14:cfRule type="iconSet" priority="59" id="{C5192459-0609-7A46-9CBC-E72B9C3AF3DA}">
            <x14:iconSet showValue="0" custom="1">
              <x14:cfvo type="percent">
                <xm:f>0</xm:f>
              </x14:cfvo>
              <x14:cfvo type="percent">
                <xm:f>5</xm:f>
              </x14:cfvo>
              <x14:cfvo type="num">
                <xm:f>10</xm:f>
              </x14:cfvo>
              <x14:cfIcon iconSet="3Symbols2" iconId="0"/>
              <x14:cfIcon iconSet="3Triangles" iconId="1"/>
              <x14:cfIcon iconSet="3Symbols2" iconId="2"/>
            </x14:iconSet>
          </x14:cfRule>
          <xm:sqref>N5:N11 N13:N14</xm:sqref>
        </x14:conditionalFormatting>
        <x14:conditionalFormatting xmlns:xm="http://schemas.microsoft.com/office/excel/2006/main">
          <x14:cfRule type="iconSet" priority="5" id="{812F3E7D-E6AD-C843-B1AD-71290475EF8D}">
            <x14:iconSet showValue="0" custom="1">
              <x14:cfvo type="percent">
                <xm:f>0</xm:f>
              </x14:cfvo>
              <x14:cfvo type="percent">
                <xm:f>5</xm:f>
              </x14:cfvo>
              <x14:cfvo type="num">
                <xm:f>10</xm:f>
              </x14:cfvo>
              <x14:cfIcon iconSet="3Symbols2" iconId="0"/>
              <x14:cfIcon iconSet="3Triangles" iconId="1"/>
              <x14:cfIcon iconSet="3Symbols2" iconId="2"/>
            </x14:iconSet>
          </x14:cfRule>
          <xm:sqref>N12</xm:sqref>
        </x14:conditionalFormatting>
        <x14:conditionalFormatting xmlns:xm="http://schemas.microsoft.com/office/excel/2006/main">
          <x14:cfRule type="iconSet" priority="57" id="{87AF613E-A139-8A4C-A647-65133DAFE57E}">
            <x14:iconSet showValue="0" custom="1">
              <x14:cfvo type="percent">
                <xm:f>0</xm:f>
              </x14:cfvo>
              <x14:cfvo type="percent">
                <xm:f>5</xm:f>
              </x14:cfvo>
              <x14:cfvo type="num">
                <xm:f>10</xm:f>
              </x14:cfvo>
              <x14:cfIcon iconSet="3Symbols2" iconId="0"/>
              <x14:cfIcon iconSet="3Triangles" iconId="1"/>
              <x14:cfIcon iconSet="3Symbols2" iconId="2"/>
            </x14:iconSet>
          </x14:cfRule>
          <xm:sqref>N15</xm:sqref>
        </x14:conditionalFormatting>
        <x14:conditionalFormatting xmlns:xm="http://schemas.microsoft.com/office/excel/2006/main">
          <x14:cfRule type="iconSet" priority="55" id="{36385A23-A846-BB4B-A025-25D9D2482E0C}">
            <x14:iconSet showValue="0" custom="1">
              <x14:cfvo type="percent">
                <xm:f>0</xm:f>
              </x14:cfvo>
              <x14:cfvo type="percent">
                <xm:f>5</xm:f>
              </x14:cfvo>
              <x14:cfvo type="num">
                <xm:f>10</xm:f>
              </x14:cfvo>
              <x14:cfIcon iconSet="3Symbols2" iconId="0"/>
              <x14:cfIcon iconSet="3Triangles" iconId="1"/>
              <x14:cfIcon iconSet="3Symbols2" iconId="2"/>
            </x14:iconSet>
          </x14:cfRule>
          <xm:sqref>N16</xm:sqref>
        </x14:conditionalFormatting>
        <x14:conditionalFormatting xmlns:xm="http://schemas.microsoft.com/office/excel/2006/main">
          <x14:cfRule type="iconSet" priority="285" id="{00C28239-189D-9143-8502-CE727087B65B}">
            <x14:iconSet showValue="0" custom="1">
              <x14:cfvo type="percent">
                <xm:f>0</xm:f>
              </x14:cfvo>
              <x14:cfvo type="percent">
                <xm:f>5</xm:f>
              </x14:cfvo>
              <x14:cfvo type="num">
                <xm:f>10</xm:f>
              </x14:cfvo>
              <x14:cfIcon iconSet="3Symbols2" iconId="0"/>
              <x14:cfIcon iconSet="3Triangles" iconId="1"/>
              <x14:cfIcon iconSet="3Symbols2" iconId="2"/>
            </x14:iconSet>
          </x14:cfRule>
          <xm:sqref>N18:N32</xm:sqref>
        </x14:conditionalFormatting>
        <x14:conditionalFormatting xmlns:xm="http://schemas.microsoft.com/office/excel/2006/main">
          <x14:cfRule type="iconSet" priority="19" id="{6223E817-F833-734F-BF6D-DB4B8615592D}">
            <x14:iconSet showValue="0" custom="1">
              <x14:cfvo type="percent">
                <xm:f>0</xm:f>
              </x14:cfvo>
              <x14:cfvo type="percent">
                <xm:f>5</xm:f>
              </x14:cfvo>
              <x14:cfvo type="num">
                <xm:f>10</xm:f>
              </x14:cfvo>
              <x14:cfIcon iconSet="3Symbols2" iconId="0"/>
              <x14:cfIcon iconSet="3Triangles" iconId="1"/>
              <x14:cfIcon iconSet="3Symbols2" iconId="2"/>
            </x14:iconSet>
          </x14:cfRule>
          <xm:sqref>N34:N35</xm:sqref>
        </x14:conditionalFormatting>
        <x14:conditionalFormatting xmlns:xm="http://schemas.microsoft.com/office/excel/2006/main">
          <x14:cfRule type="iconSet" priority="13" id="{675C1E01-EDFD-714A-A3F8-730913AAC970}">
            <x14:iconSet showValue="0" custom="1">
              <x14:cfvo type="percent">
                <xm:f>0</xm:f>
              </x14:cfvo>
              <x14:cfvo type="percent">
                <xm:f>5</xm:f>
              </x14:cfvo>
              <x14:cfvo type="num">
                <xm:f>10</xm:f>
              </x14:cfvo>
              <x14:cfIcon iconSet="3Symbols2" iconId="0"/>
              <x14:cfIcon iconSet="3Triangles" iconId="1"/>
              <x14:cfIcon iconSet="3Symbols2" iconId="2"/>
            </x14:iconSet>
          </x14:cfRule>
          <xm:sqref>N37:N41</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08CE4-821A-0A47-9484-D14537B2C8F0}">
  <dimension ref="A1:AWI34"/>
  <sheetViews>
    <sheetView workbookViewId="0">
      <pane xSplit="3" ySplit="3" topLeftCell="D4" activePane="bottomRight" state="frozen"/>
      <selection pane="topRight" activeCell="D1" sqref="D1"/>
      <selection pane="bottomLeft" activeCell="A6" sqref="A6"/>
      <selection pane="bottomRight" activeCell="M15" sqref="M15"/>
    </sheetView>
  </sheetViews>
  <sheetFormatPr baseColWidth="10" defaultColWidth="11" defaultRowHeight="16" x14ac:dyDescent="0.2"/>
  <cols>
    <col min="1" max="1" width="11" style="135"/>
    <col min="2" max="2" width="18.33203125" style="136" customWidth="1"/>
    <col min="3" max="3" width="11" style="137"/>
    <col min="4" max="4" width="11" style="136"/>
    <col min="5" max="5" width="14.33203125" style="136" bestFit="1" customWidth="1"/>
    <col min="6" max="6" width="11" style="136"/>
    <col min="7" max="7" width="14.33203125" style="136" bestFit="1" customWidth="1"/>
    <col min="8" max="8" width="11" style="136"/>
    <col min="9" max="9" width="14.33203125" style="136" bestFit="1" customWidth="1"/>
    <col min="10" max="10" width="34.1640625" style="136" customWidth="1"/>
    <col min="11" max="12" width="11" style="135"/>
    <col min="13" max="13" width="61.1640625" style="135" customWidth="1"/>
    <col min="14" max="16384" width="11" style="135"/>
  </cols>
  <sheetData>
    <row r="1" spans="1:1283" ht="37" customHeight="1" x14ac:dyDescent="0.2">
      <c r="B1" s="139" t="s">
        <v>611</v>
      </c>
      <c r="C1" s="140" t="s">
        <v>612</v>
      </c>
      <c r="D1" s="142"/>
      <c r="E1" s="142"/>
      <c r="F1" s="142"/>
      <c r="G1" s="142"/>
      <c r="H1" s="142"/>
      <c r="I1" s="342"/>
      <c r="J1" s="143"/>
    </row>
    <row r="2" spans="1:1283" ht="16" customHeight="1" x14ac:dyDescent="0.2">
      <c r="B2" s="145"/>
      <c r="C2" s="146"/>
      <c r="D2" s="150"/>
      <c r="E2" s="150"/>
      <c r="F2" s="150"/>
      <c r="G2" s="150"/>
      <c r="H2" s="150"/>
      <c r="I2" s="343"/>
      <c r="J2" s="148" t="s">
        <v>620</v>
      </c>
    </row>
    <row r="3" spans="1:1283" ht="130" customHeight="1" x14ac:dyDescent="0.2">
      <c r="B3" s="145"/>
      <c r="C3" s="146"/>
      <c r="D3" s="344" t="s">
        <v>630</v>
      </c>
      <c r="E3" s="344" t="s">
        <v>1081</v>
      </c>
      <c r="F3" s="345" t="s">
        <v>631</v>
      </c>
      <c r="G3" s="345" t="s">
        <v>1082</v>
      </c>
      <c r="H3" s="346" t="s">
        <v>632</v>
      </c>
      <c r="I3" s="346" t="s">
        <v>1083</v>
      </c>
      <c r="J3" s="148"/>
    </row>
    <row r="4" spans="1:1283" ht="30" customHeight="1" x14ac:dyDescent="0.2">
      <c r="B4" s="209" t="s">
        <v>741</v>
      </c>
      <c r="C4" s="210"/>
      <c r="D4" s="347"/>
      <c r="E4" s="347"/>
      <c r="F4" s="348"/>
      <c r="G4" s="348"/>
      <c r="H4" s="349"/>
      <c r="I4" s="349"/>
      <c r="J4" s="210"/>
    </row>
    <row r="5" spans="1:1283" ht="172" customHeight="1" x14ac:dyDescent="0.2">
      <c r="B5" s="216" t="s">
        <v>134</v>
      </c>
      <c r="C5" s="217" t="s">
        <v>742</v>
      </c>
      <c r="D5" s="350" t="s">
        <v>685</v>
      </c>
      <c r="E5" s="351" t="s">
        <v>635</v>
      </c>
      <c r="F5" s="352" t="s">
        <v>635</v>
      </c>
      <c r="G5" s="352" t="s">
        <v>635</v>
      </c>
      <c r="H5" s="353" t="s">
        <v>645</v>
      </c>
      <c r="I5" s="353" t="s">
        <v>645</v>
      </c>
      <c r="J5" s="178" t="s">
        <v>638</v>
      </c>
    </row>
    <row r="6" spans="1:1283" s="203" customFormat="1" ht="51" x14ac:dyDescent="0.2">
      <c r="A6" s="135"/>
      <c r="B6" s="216" t="s">
        <v>749</v>
      </c>
      <c r="C6" s="217" t="s">
        <v>750</v>
      </c>
      <c r="D6" s="350" t="s">
        <v>685</v>
      </c>
      <c r="E6" s="351" t="s">
        <v>635</v>
      </c>
      <c r="F6" s="352" t="s">
        <v>635</v>
      </c>
      <c r="G6" s="352" t="s">
        <v>635</v>
      </c>
      <c r="H6" s="354" t="s">
        <v>685</v>
      </c>
      <c r="I6" s="353" t="s">
        <v>645</v>
      </c>
      <c r="J6" s="186" t="s">
        <v>638</v>
      </c>
      <c r="K6" s="135"/>
      <c r="L6" s="135"/>
      <c r="M6" s="135"/>
      <c r="N6" s="135"/>
      <c r="O6" s="135"/>
      <c r="P6" s="135"/>
      <c r="Q6" s="135"/>
      <c r="R6" s="135"/>
      <c r="S6" s="135"/>
      <c r="T6" s="135"/>
      <c r="U6" s="135"/>
      <c r="V6" s="135"/>
      <c r="W6" s="135"/>
      <c r="X6" s="135"/>
      <c r="Y6" s="135"/>
      <c r="Z6" s="135"/>
      <c r="AA6" s="135"/>
      <c r="AB6" s="135"/>
      <c r="AC6" s="135"/>
      <c r="AD6" s="135"/>
      <c r="AE6" s="135"/>
      <c r="AF6" s="135"/>
      <c r="AG6" s="135"/>
      <c r="AH6" s="135"/>
      <c r="AI6" s="135"/>
      <c r="AJ6" s="135"/>
      <c r="AK6" s="135"/>
      <c r="AL6" s="135"/>
      <c r="AM6" s="135"/>
      <c r="AN6" s="135"/>
      <c r="AO6" s="135"/>
      <c r="AP6" s="135"/>
      <c r="AQ6" s="135"/>
      <c r="AR6" s="135"/>
      <c r="AS6" s="135"/>
      <c r="AT6" s="135"/>
      <c r="AU6" s="135"/>
      <c r="AV6" s="135"/>
      <c r="AW6" s="135"/>
      <c r="AX6" s="135"/>
      <c r="AY6" s="135"/>
      <c r="AZ6" s="135"/>
      <c r="BA6" s="135"/>
      <c r="BB6" s="135"/>
      <c r="BC6" s="135"/>
      <c r="BD6" s="135"/>
      <c r="BE6" s="135"/>
      <c r="BF6" s="135"/>
      <c r="BG6" s="135"/>
      <c r="BH6" s="135"/>
      <c r="BI6" s="135"/>
      <c r="BJ6" s="135"/>
      <c r="BK6" s="135"/>
      <c r="BL6" s="135"/>
      <c r="BM6" s="135"/>
      <c r="BN6" s="135"/>
      <c r="BO6" s="135"/>
      <c r="BP6" s="135"/>
      <c r="BQ6" s="135"/>
      <c r="BR6" s="135"/>
      <c r="BS6" s="135"/>
      <c r="BT6" s="135"/>
      <c r="BU6" s="135"/>
      <c r="BV6" s="135"/>
      <c r="BW6" s="135"/>
      <c r="BX6" s="135"/>
      <c r="BY6" s="135"/>
      <c r="BZ6" s="135"/>
      <c r="CA6" s="135"/>
      <c r="CB6" s="135"/>
      <c r="CC6" s="135"/>
      <c r="CD6" s="135"/>
      <c r="CE6" s="135"/>
      <c r="CF6" s="135"/>
      <c r="CG6" s="135"/>
      <c r="CH6" s="135"/>
      <c r="CI6" s="135"/>
      <c r="CJ6" s="135"/>
      <c r="CK6" s="135"/>
      <c r="CL6" s="135"/>
      <c r="CM6" s="135"/>
      <c r="CN6" s="135"/>
      <c r="CO6" s="135"/>
      <c r="CP6" s="135"/>
      <c r="CQ6" s="135"/>
      <c r="CR6" s="135"/>
      <c r="CS6" s="135"/>
      <c r="CT6" s="135"/>
      <c r="CU6" s="135"/>
      <c r="CV6" s="135"/>
      <c r="CW6" s="135"/>
      <c r="CX6" s="135"/>
      <c r="CY6" s="135"/>
      <c r="CZ6" s="135"/>
      <c r="DA6" s="135"/>
      <c r="DB6" s="135"/>
      <c r="DC6" s="135"/>
      <c r="DD6" s="135"/>
      <c r="DE6" s="135"/>
      <c r="DF6" s="135"/>
      <c r="DG6" s="135"/>
      <c r="DH6" s="135"/>
      <c r="DI6" s="135"/>
      <c r="DJ6" s="135"/>
      <c r="DK6" s="135"/>
      <c r="DL6" s="135"/>
      <c r="DM6" s="135"/>
      <c r="DN6" s="135"/>
      <c r="DO6" s="135"/>
      <c r="DP6" s="135"/>
      <c r="DQ6" s="135"/>
      <c r="DR6" s="135"/>
      <c r="DS6" s="135"/>
      <c r="DT6" s="135"/>
      <c r="DU6" s="135"/>
      <c r="DV6" s="135"/>
      <c r="DW6" s="135"/>
      <c r="DX6" s="135"/>
      <c r="DY6" s="135"/>
      <c r="DZ6" s="135"/>
      <c r="EA6" s="135"/>
      <c r="EB6" s="135"/>
      <c r="EC6" s="135"/>
      <c r="ED6" s="135"/>
      <c r="EE6" s="135"/>
      <c r="EF6" s="135"/>
      <c r="EG6" s="135"/>
      <c r="EH6" s="135"/>
      <c r="EI6" s="135"/>
      <c r="EJ6" s="135"/>
      <c r="EK6" s="135"/>
      <c r="EL6" s="135"/>
      <c r="EM6" s="135"/>
      <c r="EN6" s="135"/>
      <c r="EO6" s="135"/>
      <c r="EP6" s="135"/>
      <c r="EQ6" s="135"/>
      <c r="ER6" s="135"/>
      <c r="ES6" s="135"/>
      <c r="ET6" s="135"/>
      <c r="EU6" s="135"/>
      <c r="EV6" s="135"/>
      <c r="EW6" s="135"/>
      <c r="EX6" s="135"/>
      <c r="EY6" s="135"/>
      <c r="EZ6" s="135"/>
      <c r="FA6" s="135"/>
      <c r="FB6" s="135"/>
      <c r="FC6" s="135"/>
      <c r="FD6" s="135"/>
      <c r="FE6" s="135"/>
      <c r="FF6" s="135"/>
      <c r="FG6" s="135"/>
      <c r="FH6" s="135"/>
      <c r="FI6" s="135"/>
      <c r="FJ6" s="135"/>
      <c r="FK6" s="135"/>
      <c r="FL6" s="135"/>
      <c r="FM6" s="135"/>
      <c r="FN6" s="135"/>
      <c r="FO6" s="135"/>
      <c r="FP6" s="135"/>
      <c r="FQ6" s="135"/>
      <c r="FR6" s="135"/>
      <c r="FS6" s="135"/>
      <c r="FT6" s="135"/>
      <c r="FU6" s="135"/>
      <c r="FV6" s="135"/>
      <c r="FW6" s="135"/>
      <c r="FX6" s="135"/>
      <c r="FY6" s="135"/>
      <c r="FZ6" s="135"/>
      <c r="GA6" s="135"/>
      <c r="GB6" s="135"/>
      <c r="GC6" s="135"/>
      <c r="GD6" s="135"/>
      <c r="GE6" s="135"/>
      <c r="GF6" s="135"/>
      <c r="GG6" s="135"/>
      <c r="GH6" s="135"/>
      <c r="GI6" s="135"/>
      <c r="GJ6" s="135"/>
      <c r="GK6" s="135"/>
      <c r="GL6" s="135"/>
      <c r="GM6" s="135"/>
      <c r="GN6" s="135"/>
      <c r="GO6" s="135"/>
      <c r="GP6" s="135"/>
      <c r="GQ6" s="135"/>
      <c r="GR6" s="135"/>
      <c r="GS6" s="135"/>
      <c r="GT6" s="135"/>
      <c r="GU6" s="135"/>
      <c r="GV6" s="135"/>
      <c r="GW6" s="135"/>
      <c r="GX6" s="135"/>
      <c r="GY6" s="135"/>
      <c r="GZ6" s="135"/>
      <c r="HA6" s="135"/>
      <c r="HB6" s="135"/>
      <c r="HC6" s="135"/>
      <c r="HD6" s="135"/>
      <c r="HE6" s="135"/>
      <c r="HF6" s="135"/>
      <c r="HG6" s="135"/>
      <c r="HH6" s="135"/>
      <c r="HI6" s="135"/>
      <c r="HJ6" s="135"/>
      <c r="HK6" s="135"/>
      <c r="HL6" s="135"/>
      <c r="HM6" s="135"/>
      <c r="HN6" s="135"/>
      <c r="HO6" s="135"/>
      <c r="HP6" s="135"/>
      <c r="HQ6" s="135"/>
      <c r="HR6" s="135"/>
      <c r="HS6" s="135"/>
      <c r="HT6" s="135"/>
      <c r="HU6" s="135"/>
      <c r="HV6" s="135"/>
      <c r="HW6" s="135"/>
      <c r="HX6" s="135"/>
      <c r="HY6" s="135"/>
      <c r="HZ6" s="135"/>
      <c r="IA6" s="135"/>
      <c r="IB6" s="135"/>
      <c r="IC6" s="135"/>
      <c r="ID6" s="135"/>
      <c r="IE6" s="135"/>
      <c r="IF6" s="135"/>
      <c r="IG6" s="135"/>
      <c r="IH6" s="135"/>
      <c r="II6" s="135"/>
      <c r="IJ6" s="135"/>
      <c r="IK6" s="135"/>
      <c r="IL6" s="135"/>
      <c r="IM6" s="135"/>
      <c r="IN6" s="135"/>
      <c r="IO6" s="135"/>
      <c r="IP6" s="135"/>
      <c r="IQ6" s="135"/>
      <c r="IR6" s="135"/>
      <c r="IS6" s="135"/>
      <c r="IT6" s="135"/>
      <c r="IU6" s="135"/>
      <c r="IV6" s="135"/>
      <c r="IW6" s="135"/>
      <c r="IX6" s="135"/>
      <c r="IY6" s="135"/>
      <c r="IZ6" s="135"/>
      <c r="JA6" s="135"/>
      <c r="JB6" s="135"/>
      <c r="JC6" s="135"/>
      <c r="JD6" s="135"/>
      <c r="JE6" s="135"/>
      <c r="JF6" s="135"/>
      <c r="JG6" s="135"/>
      <c r="JH6" s="135"/>
      <c r="JI6" s="135"/>
      <c r="JJ6" s="135"/>
      <c r="JK6" s="135"/>
      <c r="JL6" s="135"/>
      <c r="JM6" s="135"/>
      <c r="JN6" s="135"/>
      <c r="JO6" s="135"/>
      <c r="JP6" s="135"/>
      <c r="JQ6" s="135"/>
      <c r="JR6" s="135"/>
      <c r="JS6" s="135"/>
      <c r="JT6" s="135"/>
      <c r="JU6" s="135"/>
      <c r="JV6" s="135"/>
      <c r="JW6" s="135"/>
      <c r="JX6" s="135"/>
      <c r="JY6" s="135"/>
      <c r="JZ6" s="135"/>
      <c r="KA6" s="135"/>
      <c r="KB6" s="135"/>
      <c r="KC6" s="135"/>
      <c r="KD6" s="135"/>
      <c r="KE6" s="135"/>
      <c r="KF6" s="135"/>
      <c r="KG6" s="135"/>
      <c r="KH6" s="135"/>
      <c r="KI6" s="135"/>
      <c r="KJ6" s="135"/>
      <c r="KK6" s="135"/>
      <c r="KL6" s="135"/>
      <c r="KM6" s="135"/>
      <c r="KN6" s="135"/>
      <c r="KO6" s="135"/>
      <c r="KP6" s="135"/>
      <c r="KQ6" s="135"/>
      <c r="KR6" s="135"/>
      <c r="KS6" s="135"/>
      <c r="KT6" s="135"/>
      <c r="KU6" s="135"/>
      <c r="KV6" s="135"/>
      <c r="KW6" s="135"/>
      <c r="KX6" s="135"/>
      <c r="KY6" s="135"/>
      <c r="KZ6" s="135"/>
      <c r="LA6" s="135"/>
      <c r="LB6" s="135"/>
      <c r="LC6" s="135"/>
      <c r="LD6" s="135"/>
      <c r="LE6" s="135"/>
      <c r="LF6" s="135"/>
      <c r="LG6" s="135"/>
      <c r="LH6" s="135"/>
      <c r="LI6" s="135"/>
      <c r="LJ6" s="135"/>
      <c r="LK6" s="135"/>
      <c r="LL6" s="135"/>
      <c r="LM6" s="135"/>
      <c r="LN6" s="135"/>
      <c r="LO6" s="135"/>
      <c r="LP6" s="135"/>
      <c r="LQ6" s="135"/>
      <c r="LR6" s="135"/>
      <c r="LS6" s="135"/>
      <c r="LT6" s="135"/>
      <c r="LU6" s="135"/>
      <c r="LV6" s="135"/>
      <c r="LW6" s="135"/>
      <c r="LX6" s="135"/>
      <c r="LY6" s="135"/>
      <c r="LZ6" s="135"/>
      <c r="MA6" s="135"/>
      <c r="MB6" s="135"/>
      <c r="MC6" s="135"/>
      <c r="MD6" s="135"/>
      <c r="ME6" s="135"/>
      <c r="MF6" s="135"/>
      <c r="MG6" s="135"/>
      <c r="MH6" s="135"/>
      <c r="MI6" s="135"/>
      <c r="MJ6" s="135"/>
      <c r="MK6" s="135"/>
      <c r="ML6" s="135"/>
      <c r="MM6" s="135"/>
      <c r="MN6" s="135"/>
      <c r="MO6" s="135"/>
      <c r="MP6" s="135"/>
      <c r="MQ6" s="135"/>
      <c r="MR6" s="135"/>
      <c r="MS6" s="135"/>
      <c r="MT6" s="135"/>
      <c r="MU6" s="135"/>
      <c r="MV6" s="135"/>
      <c r="MW6" s="135"/>
      <c r="MX6" s="135"/>
      <c r="MY6" s="135"/>
      <c r="MZ6" s="135"/>
      <c r="NA6" s="135"/>
      <c r="NB6" s="135"/>
      <c r="NC6" s="135"/>
      <c r="ND6" s="135"/>
      <c r="NE6" s="135"/>
      <c r="NF6" s="135"/>
      <c r="NG6" s="135"/>
      <c r="NH6" s="135"/>
      <c r="NI6" s="135"/>
      <c r="NJ6" s="135"/>
      <c r="NK6" s="135"/>
      <c r="NL6" s="135"/>
      <c r="NM6" s="135"/>
      <c r="NN6" s="135"/>
      <c r="NO6" s="135"/>
      <c r="NP6" s="135"/>
      <c r="NQ6" s="135"/>
      <c r="NR6" s="135"/>
      <c r="NS6" s="135"/>
      <c r="NT6" s="135"/>
      <c r="NU6" s="135"/>
      <c r="NV6" s="135"/>
      <c r="NW6" s="135"/>
      <c r="NX6" s="135"/>
      <c r="NY6" s="135"/>
      <c r="NZ6" s="135"/>
      <c r="OA6" s="135"/>
      <c r="OB6" s="135"/>
      <c r="OC6" s="135"/>
      <c r="OD6" s="135"/>
      <c r="OE6" s="135"/>
      <c r="OF6" s="135"/>
      <c r="OG6" s="135"/>
      <c r="OH6" s="135"/>
      <c r="OI6" s="135"/>
      <c r="OJ6" s="135"/>
      <c r="OK6" s="135"/>
      <c r="OL6" s="135"/>
      <c r="OM6" s="135"/>
      <c r="ON6" s="135"/>
      <c r="OO6" s="135"/>
      <c r="OP6" s="135"/>
      <c r="OQ6" s="135"/>
      <c r="OR6" s="135"/>
      <c r="OS6" s="135"/>
      <c r="OT6" s="135"/>
      <c r="OU6" s="135"/>
      <c r="OV6" s="135"/>
      <c r="OW6" s="135"/>
      <c r="OX6" s="135"/>
      <c r="OY6" s="135"/>
      <c r="OZ6" s="135"/>
      <c r="PA6" s="135"/>
      <c r="PB6" s="135"/>
      <c r="PC6" s="135"/>
      <c r="PD6" s="135"/>
      <c r="PE6" s="135"/>
      <c r="PF6" s="135"/>
      <c r="PG6" s="135"/>
      <c r="PH6" s="135"/>
      <c r="PI6" s="135"/>
      <c r="PJ6" s="135"/>
      <c r="PK6" s="135"/>
      <c r="PL6" s="135"/>
      <c r="PM6" s="135"/>
      <c r="PN6" s="135"/>
      <c r="PO6" s="135"/>
      <c r="PP6" s="135"/>
      <c r="PQ6" s="135"/>
      <c r="PR6" s="135"/>
      <c r="PS6" s="135"/>
      <c r="PT6" s="135"/>
      <c r="PU6" s="135"/>
      <c r="PV6" s="135"/>
      <c r="PW6" s="135"/>
      <c r="PX6" s="135"/>
      <c r="PY6" s="135"/>
      <c r="PZ6" s="135"/>
      <c r="QA6" s="135"/>
      <c r="QB6" s="135"/>
      <c r="QC6" s="135"/>
      <c r="QD6" s="135"/>
      <c r="QE6" s="135"/>
      <c r="QF6" s="135"/>
      <c r="QG6" s="135"/>
      <c r="QH6" s="135"/>
      <c r="QI6" s="135"/>
      <c r="QJ6" s="135"/>
      <c r="QK6" s="135"/>
      <c r="QL6" s="135"/>
      <c r="QM6" s="135"/>
      <c r="QN6" s="135"/>
      <c r="QO6" s="135"/>
      <c r="QP6" s="135"/>
      <c r="QQ6" s="135"/>
      <c r="QR6" s="135"/>
      <c r="QS6" s="135"/>
      <c r="QT6" s="135"/>
      <c r="QU6" s="135"/>
      <c r="QV6" s="135"/>
      <c r="QW6" s="135"/>
      <c r="QX6" s="135"/>
      <c r="QY6" s="135"/>
      <c r="QZ6" s="135"/>
      <c r="RA6" s="135"/>
      <c r="RB6" s="135"/>
      <c r="RC6" s="135"/>
      <c r="RD6" s="135"/>
      <c r="RE6" s="135"/>
      <c r="RF6" s="135"/>
      <c r="RG6" s="135"/>
      <c r="RH6" s="135"/>
      <c r="RI6" s="135"/>
      <c r="RJ6" s="135"/>
      <c r="RK6" s="135"/>
      <c r="RL6" s="135"/>
      <c r="RM6" s="135"/>
      <c r="RN6" s="135"/>
      <c r="RO6" s="135"/>
      <c r="RP6" s="135"/>
      <c r="RQ6" s="135"/>
      <c r="RR6" s="135"/>
      <c r="RS6" s="135"/>
      <c r="RT6" s="135"/>
      <c r="RU6" s="135"/>
      <c r="RV6" s="135"/>
      <c r="RW6" s="135"/>
      <c r="RX6" s="135"/>
      <c r="RY6" s="135"/>
      <c r="RZ6" s="135"/>
      <c r="SA6" s="135"/>
      <c r="SB6" s="135"/>
      <c r="SC6" s="135"/>
      <c r="SD6" s="135"/>
      <c r="SE6" s="135"/>
      <c r="SF6" s="135"/>
      <c r="SG6" s="135"/>
      <c r="SH6" s="135"/>
      <c r="SI6" s="135"/>
      <c r="SJ6" s="135"/>
      <c r="SK6" s="135"/>
      <c r="SL6" s="135"/>
      <c r="SM6" s="135"/>
      <c r="SN6" s="135"/>
      <c r="SO6" s="135"/>
      <c r="SP6" s="135"/>
      <c r="SQ6" s="135"/>
      <c r="SR6" s="135"/>
      <c r="SS6" s="135"/>
      <c r="ST6" s="135"/>
      <c r="SU6" s="135"/>
      <c r="SV6" s="135"/>
      <c r="SW6" s="135"/>
      <c r="SX6" s="135"/>
      <c r="SY6" s="135"/>
      <c r="SZ6" s="135"/>
      <c r="TA6" s="135"/>
      <c r="TB6" s="135"/>
      <c r="TC6" s="135"/>
      <c r="TD6" s="135"/>
      <c r="TE6" s="135"/>
      <c r="TF6" s="135"/>
      <c r="TG6" s="135"/>
      <c r="TH6" s="135"/>
      <c r="TI6" s="135"/>
      <c r="TJ6" s="135"/>
      <c r="TK6" s="135"/>
      <c r="TL6" s="135"/>
      <c r="TM6" s="135"/>
      <c r="TN6" s="135"/>
      <c r="TO6" s="135"/>
      <c r="TP6" s="135"/>
      <c r="TQ6" s="135"/>
      <c r="TR6" s="135"/>
      <c r="TS6" s="135"/>
      <c r="TT6" s="135"/>
      <c r="TU6" s="135"/>
      <c r="TV6" s="135"/>
      <c r="TW6" s="135"/>
      <c r="TX6" s="135"/>
      <c r="TY6" s="135"/>
      <c r="TZ6" s="135"/>
      <c r="UA6" s="135"/>
      <c r="UB6" s="135"/>
      <c r="UC6" s="135"/>
      <c r="UD6" s="135"/>
      <c r="UE6" s="135"/>
      <c r="UF6" s="135"/>
      <c r="UG6" s="135"/>
      <c r="UH6" s="135"/>
      <c r="UI6" s="135"/>
      <c r="UJ6" s="135"/>
      <c r="UK6" s="135"/>
      <c r="UL6" s="135"/>
      <c r="UM6" s="135"/>
      <c r="UN6" s="135"/>
      <c r="UO6" s="135"/>
      <c r="UP6" s="135"/>
      <c r="UQ6" s="135"/>
      <c r="UR6" s="135"/>
      <c r="US6" s="135"/>
      <c r="UT6" s="135"/>
      <c r="UU6" s="135"/>
      <c r="UV6" s="135"/>
      <c r="UW6" s="135"/>
      <c r="UX6" s="135"/>
      <c r="UY6" s="135"/>
      <c r="UZ6" s="135"/>
      <c r="VA6" s="135"/>
      <c r="VB6" s="135"/>
      <c r="VC6" s="135"/>
      <c r="VD6" s="135"/>
      <c r="VE6" s="135"/>
      <c r="VF6" s="135"/>
      <c r="VG6" s="135"/>
      <c r="VH6" s="135"/>
      <c r="VI6" s="135"/>
      <c r="VJ6" s="135"/>
      <c r="VK6" s="135"/>
      <c r="VL6" s="135"/>
      <c r="VM6" s="135"/>
      <c r="VN6" s="135"/>
      <c r="VO6" s="135"/>
      <c r="VP6" s="135"/>
      <c r="VQ6" s="135"/>
      <c r="VR6" s="135"/>
      <c r="VS6" s="135"/>
      <c r="VT6" s="135"/>
      <c r="VU6" s="135"/>
      <c r="VV6" s="135"/>
      <c r="VW6" s="135"/>
      <c r="VX6" s="135"/>
      <c r="VY6" s="135"/>
      <c r="VZ6" s="135"/>
      <c r="WA6" s="135"/>
      <c r="WB6" s="135"/>
      <c r="WC6" s="135"/>
      <c r="WD6" s="135"/>
      <c r="WE6" s="135"/>
      <c r="WF6" s="135"/>
      <c r="WG6" s="135"/>
      <c r="WH6" s="135"/>
      <c r="WI6" s="135"/>
      <c r="WJ6" s="135"/>
      <c r="WK6" s="135"/>
      <c r="WL6" s="135"/>
      <c r="WM6" s="135"/>
      <c r="WN6" s="135"/>
      <c r="WO6" s="135"/>
      <c r="WP6" s="135"/>
      <c r="WQ6" s="135"/>
      <c r="WR6" s="135"/>
      <c r="WS6" s="135"/>
      <c r="WT6" s="135"/>
      <c r="WU6" s="135"/>
      <c r="WV6" s="135"/>
      <c r="WW6" s="135"/>
      <c r="WX6" s="135"/>
      <c r="WY6" s="135"/>
      <c r="WZ6" s="135"/>
      <c r="XA6" s="135"/>
      <c r="XB6" s="135"/>
      <c r="XC6" s="135"/>
      <c r="XD6" s="135"/>
      <c r="XE6" s="135"/>
      <c r="XF6" s="135"/>
      <c r="XG6" s="135"/>
      <c r="XH6" s="135"/>
      <c r="XI6" s="135"/>
      <c r="XJ6" s="135"/>
      <c r="XK6" s="135"/>
      <c r="XL6" s="135"/>
      <c r="XM6" s="135"/>
      <c r="XN6" s="135"/>
      <c r="XO6" s="135"/>
      <c r="XP6" s="135"/>
      <c r="XQ6" s="135"/>
      <c r="XR6" s="135"/>
      <c r="XS6" s="135"/>
      <c r="XT6" s="135"/>
      <c r="XU6" s="135"/>
      <c r="XV6" s="135"/>
      <c r="XW6" s="135"/>
      <c r="XX6" s="135"/>
      <c r="XY6" s="135"/>
      <c r="XZ6" s="135"/>
      <c r="YA6" s="135"/>
      <c r="YB6" s="135"/>
      <c r="YC6" s="135"/>
      <c r="YD6" s="135"/>
      <c r="YE6" s="135"/>
      <c r="YF6" s="135"/>
      <c r="YG6" s="135"/>
      <c r="YH6" s="135"/>
      <c r="YI6" s="135"/>
      <c r="YJ6" s="135"/>
      <c r="YK6" s="135"/>
      <c r="YL6" s="135"/>
      <c r="YM6" s="135"/>
      <c r="YN6" s="135"/>
      <c r="YO6" s="135"/>
      <c r="YP6" s="135"/>
      <c r="YQ6" s="135"/>
      <c r="YR6" s="135"/>
      <c r="YS6" s="135"/>
      <c r="YT6" s="135"/>
      <c r="YU6" s="135"/>
      <c r="YV6" s="135"/>
      <c r="YW6" s="135"/>
      <c r="YX6" s="135"/>
      <c r="YY6" s="135"/>
      <c r="YZ6" s="135"/>
      <c r="ZA6" s="135"/>
      <c r="ZB6" s="135"/>
      <c r="ZC6" s="135"/>
      <c r="ZD6" s="135"/>
      <c r="ZE6" s="135"/>
      <c r="ZF6" s="135"/>
      <c r="ZG6" s="135"/>
      <c r="ZH6" s="135"/>
      <c r="ZI6" s="135"/>
      <c r="ZJ6" s="135"/>
      <c r="ZK6" s="135"/>
      <c r="ZL6" s="135"/>
      <c r="ZM6" s="135"/>
      <c r="ZN6" s="135"/>
      <c r="ZO6" s="135"/>
      <c r="ZP6" s="135"/>
      <c r="ZQ6" s="135"/>
      <c r="ZR6" s="135"/>
      <c r="ZS6" s="135"/>
      <c r="ZT6" s="135"/>
      <c r="ZU6" s="135"/>
      <c r="ZV6" s="135"/>
      <c r="ZW6" s="135"/>
      <c r="ZX6" s="135"/>
      <c r="ZY6" s="135"/>
      <c r="ZZ6" s="135"/>
      <c r="AAA6" s="135"/>
      <c r="AAB6" s="135"/>
      <c r="AAC6" s="135"/>
      <c r="AAD6" s="135"/>
      <c r="AAE6" s="135"/>
      <c r="AAF6" s="135"/>
      <c r="AAG6" s="135"/>
      <c r="AAH6" s="135"/>
      <c r="AAI6" s="135"/>
      <c r="AAJ6" s="135"/>
      <c r="AAK6" s="135"/>
      <c r="AAL6" s="135"/>
      <c r="AAM6" s="135"/>
      <c r="AAN6" s="135"/>
      <c r="AAO6" s="135"/>
      <c r="AAP6" s="135"/>
      <c r="AAQ6" s="135"/>
      <c r="AAR6" s="135"/>
      <c r="AAS6" s="135"/>
      <c r="AAT6" s="135"/>
      <c r="AAU6" s="135"/>
      <c r="AAV6" s="135"/>
      <c r="AAW6" s="135"/>
      <c r="AAX6" s="135"/>
      <c r="AAY6" s="135"/>
      <c r="AAZ6" s="135"/>
      <c r="ABA6" s="135"/>
      <c r="ABB6" s="135"/>
      <c r="ABC6" s="135"/>
      <c r="ABD6" s="135"/>
      <c r="ABE6" s="135"/>
      <c r="ABF6" s="135"/>
      <c r="ABG6" s="135"/>
      <c r="ABH6" s="135"/>
      <c r="ABI6" s="135"/>
      <c r="ABJ6" s="135"/>
      <c r="ABK6" s="135"/>
      <c r="ABL6" s="135"/>
      <c r="ABM6" s="135"/>
      <c r="ABN6" s="135"/>
      <c r="ABO6" s="135"/>
      <c r="ABP6" s="135"/>
      <c r="ABQ6" s="135"/>
      <c r="ABR6" s="135"/>
      <c r="ABS6" s="135"/>
      <c r="ABT6" s="135"/>
      <c r="ABU6" s="135"/>
      <c r="ABV6" s="135"/>
      <c r="ABW6" s="135"/>
      <c r="ABX6" s="135"/>
      <c r="ABY6" s="135"/>
      <c r="ABZ6" s="135"/>
      <c r="ACA6" s="135"/>
      <c r="ACB6" s="135"/>
      <c r="ACC6" s="135"/>
      <c r="ACD6" s="135"/>
      <c r="ACE6" s="135"/>
      <c r="ACF6" s="135"/>
      <c r="ACG6" s="135"/>
      <c r="ACH6" s="135"/>
      <c r="ACI6" s="135"/>
      <c r="ACJ6" s="135"/>
      <c r="ACK6" s="135"/>
      <c r="ACL6" s="135"/>
      <c r="ACM6" s="135"/>
      <c r="ACN6" s="135"/>
      <c r="ACO6" s="135"/>
      <c r="ACP6" s="135"/>
      <c r="ACQ6" s="135"/>
      <c r="ACR6" s="135"/>
      <c r="ACS6" s="135"/>
      <c r="ACT6" s="135"/>
      <c r="ACU6" s="135"/>
      <c r="ACV6" s="135"/>
      <c r="ACW6" s="135"/>
      <c r="ACX6" s="135"/>
      <c r="ACY6" s="135"/>
      <c r="ACZ6" s="135"/>
      <c r="ADA6" s="135"/>
      <c r="ADB6" s="135"/>
      <c r="ADC6" s="135"/>
      <c r="ADD6" s="135"/>
      <c r="ADE6" s="135"/>
      <c r="ADF6" s="135"/>
      <c r="ADG6" s="135"/>
      <c r="ADH6" s="135"/>
      <c r="ADI6" s="135"/>
      <c r="ADJ6" s="135"/>
      <c r="ADK6" s="135"/>
      <c r="ADL6" s="135"/>
      <c r="ADM6" s="135"/>
      <c r="ADN6" s="135"/>
      <c r="ADO6" s="135"/>
      <c r="ADP6" s="135"/>
      <c r="ADQ6" s="135"/>
      <c r="ADR6" s="135"/>
      <c r="ADS6" s="135"/>
      <c r="ADT6" s="135"/>
      <c r="ADU6" s="135"/>
      <c r="ADV6" s="135"/>
      <c r="ADW6" s="135"/>
      <c r="ADX6" s="135"/>
      <c r="ADY6" s="135"/>
      <c r="ADZ6" s="135"/>
      <c r="AEA6" s="135"/>
      <c r="AEB6" s="135"/>
      <c r="AEC6" s="135"/>
      <c r="AED6" s="135"/>
      <c r="AEE6" s="135"/>
      <c r="AEF6" s="135"/>
      <c r="AEG6" s="135"/>
      <c r="AEH6" s="135"/>
      <c r="AEI6" s="135"/>
      <c r="AEJ6" s="135"/>
      <c r="AEK6" s="135"/>
      <c r="AEL6" s="135"/>
      <c r="AEM6" s="135"/>
      <c r="AEN6" s="135"/>
      <c r="AEO6" s="135"/>
      <c r="AEP6" s="135"/>
      <c r="AEQ6" s="135"/>
      <c r="AER6" s="135"/>
      <c r="AES6" s="135"/>
      <c r="AET6" s="135"/>
      <c r="AEU6" s="135"/>
      <c r="AEV6" s="135"/>
      <c r="AEW6" s="135"/>
      <c r="AEX6" s="135"/>
      <c r="AEY6" s="135"/>
      <c r="AEZ6" s="135"/>
      <c r="AFA6" s="135"/>
      <c r="AFB6" s="135"/>
      <c r="AFC6" s="135"/>
      <c r="AFD6" s="135"/>
      <c r="AFE6" s="135"/>
      <c r="AFF6" s="135"/>
      <c r="AFG6" s="135"/>
      <c r="AFH6" s="135"/>
      <c r="AFI6" s="135"/>
      <c r="AFJ6" s="135"/>
      <c r="AFK6" s="135"/>
      <c r="AFL6" s="135"/>
      <c r="AFM6" s="135"/>
      <c r="AFN6" s="135"/>
      <c r="AFO6" s="135"/>
      <c r="AFP6" s="135"/>
      <c r="AFQ6" s="135"/>
      <c r="AFR6" s="135"/>
      <c r="AFS6" s="135"/>
      <c r="AFT6" s="135"/>
      <c r="AFU6" s="135"/>
      <c r="AFV6" s="135"/>
      <c r="AFW6" s="135"/>
      <c r="AFX6" s="135"/>
      <c r="AFY6" s="135"/>
      <c r="AFZ6" s="135"/>
      <c r="AGA6" s="135"/>
      <c r="AGB6" s="135"/>
      <c r="AGC6" s="135"/>
      <c r="AGD6" s="135"/>
      <c r="AGE6" s="135"/>
      <c r="AGF6" s="135"/>
      <c r="AGG6" s="135"/>
      <c r="AGH6" s="135"/>
      <c r="AGI6" s="135"/>
      <c r="AGJ6" s="135"/>
      <c r="AGK6" s="135"/>
      <c r="AGL6" s="135"/>
      <c r="AGM6" s="135"/>
      <c r="AGN6" s="135"/>
      <c r="AGO6" s="135"/>
      <c r="AGP6" s="135"/>
      <c r="AGQ6" s="135"/>
      <c r="AGR6" s="135"/>
      <c r="AGS6" s="135"/>
      <c r="AGT6" s="135"/>
      <c r="AGU6" s="135"/>
      <c r="AGV6" s="135"/>
      <c r="AGW6" s="135"/>
      <c r="AGX6" s="135"/>
      <c r="AGY6" s="135"/>
      <c r="AGZ6" s="135"/>
      <c r="AHA6" s="135"/>
      <c r="AHB6" s="135"/>
      <c r="AHC6" s="135"/>
      <c r="AHD6" s="135"/>
      <c r="AHE6" s="135"/>
      <c r="AHF6" s="135"/>
      <c r="AHG6" s="135"/>
      <c r="AHH6" s="135"/>
      <c r="AHI6" s="135"/>
      <c r="AHJ6" s="135"/>
      <c r="AHK6" s="135"/>
      <c r="AHL6" s="135"/>
      <c r="AHM6" s="135"/>
      <c r="AHN6" s="135"/>
      <c r="AHO6" s="135"/>
      <c r="AHP6" s="135"/>
      <c r="AHQ6" s="135"/>
      <c r="AHR6" s="135"/>
      <c r="AHS6" s="135"/>
      <c r="AHT6" s="135"/>
      <c r="AHU6" s="135"/>
      <c r="AHV6" s="135"/>
      <c r="AHW6" s="135"/>
      <c r="AHX6" s="135"/>
      <c r="AHY6" s="135"/>
      <c r="AHZ6" s="135"/>
      <c r="AIA6" s="135"/>
      <c r="AIB6" s="135"/>
      <c r="AIC6" s="135"/>
      <c r="AID6" s="135"/>
      <c r="AIE6" s="135"/>
      <c r="AIF6" s="135"/>
      <c r="AIG6" s="135"/>
      <c r="AIH6" s="135"/>
      <c r="AII6" s="135"/>
      <c r="AIJ6" s="135"/>
      <c r="AIK6" s="135"/>
      <c r="AIL6" s="135"/>
      <c r="AIM6" s="135"/>
      <c r="AIN6" s="135"/>
      <c r="AIO6" s="135"/>
      <c r="AIP6" s="135"/>
      <c r="AIQ6" s="135"/>
      <c r="AIR6" s="135"/>
      <c r="AIS6" s="135"/>
      <c r="AIT6" s="135"/>
      <c r="AIU6" s="135"/>
      <c r="AIV6" s="135"/>
      <c r="AIW6" s="135"/>
      <c r="AIX6" s="135"/>
      <c r="AIY6" s="135"/>
      <c r="AIZ6" s="135"/>
      <c r="AJA6" s="135"/>
      <c r="AJB6" s="135"/>
      <c r="AJC6" s="135"/>
      <c r="AJD6" s="135"/>
      <c r="AJE6" s="135"/>
      <c r="AJF6" s="135"/>
      <c r="AJG6" s="135"/>
      <c r="AJH6" s="135"/>
      <c r="AJI6" s="135"/>
      <c r="AJJ6" s="135"/>
      <c r="AJK6" s="135"/>
      <c r="AJL6" s="135"/>
      <c r="AJM6" s="135"/>
      <c r="AJN6" s="135"/>
      <c r="AJO6" s="135"/>
      <c r="AJP6" s="135"/>
      <c r="AJQ6" s="135"/>
      <c r="AJR6" s="135"/>
      <c r="AJS6" s="135"/>
      <c r="AJT6" s="135"/>
      <c r="AJU6" s="135"/>
      <c r="AJV6" s="135"/>
      <c r="AJW6" s="135"/>
      <c r="AJX6" s="135"/>
      <c r="AJY6" s="135"/>
      <c r="AJZ6" s="135"/>
      <c r="AKA6" s="135"/>
      <c r="AKB6" s="135"/>
      <c r="AKC6" s="135"/>
      <c r="AKD6" s="135"/>
      <c r="AKE6" s="135"/>
      <c r="AKF6" s="135"/>
      <c r="AKG6" s="135"/>
      <c r="AKH6" s="135"/>
      <c r="AKI6" s="135"/>
      <c r="AKJ6" s="135"/>
      <c r="AKK6" s="135"/>
      <c r="AKL6" s="135"/>
      <c r="AKM6" s="135"/>
      <c r="AKN6" s="135"/>
      <c r="AKO6" s="135"/>
      <c r="AKP6" s="135"/>
      <c r="AKQ6" s="135"/>
      <c r="AKR6" s="135"/>
      <c r="AKS6" s="135"/>
      <c r="AKT6" s="135"/>
      <c r="AKU6" s="135"/>
      <c r="AKV6" s="135"/>
      <c r="AKW6" s="135"/>
      <c r="AKX6" s="135"/>
      <c r="AKY6" s="135"/>
      <c r="AKZ6" s="135"/>
      <c r="ALA6" s="135"/>
      <c r="ALB6" s="135"/>
      <c r="ALC6" s="135"/>
      <c r="ALD6" s="135"/>
      <c r="ALE6" s="135"/>
      <c r="ALF6" s="135"/>
      <c r="ALG6" s="135"/>
      <c r="ALH6" s="135"/>
      <c r="ALI6" s="135"/>
      <c r="ALJ6" s="135"/>
      <c r="ALK6" s="135"/>
      <c r="ALL6" s="135"/>
      <c r="ALM6" s="135"/>
      <c r="ALN6" s="135"/>
      <c r="ALO6" s="135"/>
      <c r="ALP6" s="135"/>
      <c r="ALQ6" s="135"/>
      <c r="ALR6" s="135"/>
      <c r="ALS6" s="135"/>
      <c r="ALT6" s="135"/>
      <c r="ALU6" s="135"/>
      <c r="ALV6" s="135"/>
      <c r="ALW6" s="135"/>
      <c r="ALX6" s="135"/>
      <c r="ALY6" s="135"/>
      <c r="ALZ6" s="135"/>
      <c r="AMA6" s="135"/>
      <c r="AMB6" s="135"/>
      <c r="AMC6" s="135"/>
      <c r="AMD6" s="135"/>
      <c r="AME6" s="135"/>
      <c r="AMF6" s="135"/>
      <c r="AMG6" s="135"/>
      <c r="AMH6" s="135"/>
      <c r="AMI6" s="135"/>
      <c r="AMJ6" s="135"/>
      <c r="AMK6" s="135"/>
      <c r="AML6" s="135"/>
      <c r="AMM6" s="135"/>
      <c r="AMN6" s="135"/>
      <c r="AMO6" s="135"/>
      <c r="AMP6" s="135"/>
      <c r="AMQ6" s="135"/>
      <c r="AMR6" s="135"/>
      <c r="AMS6" s="135"/>
      <c r="AMT6" s="135"/>
      <c r="AMU6" s="135"/>
      <c r="AMV6" s="135"/>
      <c r="AMW6" s="135"/>
      <c r="AMX6" s="135"/>
      <c r="AMY6" s="135"/>
      <c r="AMZ6" s="135"/>
      <c r="ANA6" s="135"/>
      <c r="ANB6" s="135"/>
      <c r="ANC6" s="135"/>
      <c r="AND6" s="135"/>
      <c r="ANE6" s="135"/>
      <c r="ANF6" s="135"/>
      <c r="ANG6" s="135"/>
      <c r="ANH6" s="135"/>
      <c r="ANI6" s="135"/>
      <c r="ANJ6" s="135"/>
      <c r="ANK6" s="135"/>
      <c r="ANL6" s="135"/>
      <c r="ANM6" s="135"/>
      <c r="ANN6" s="135"/>
      <c r="ANO6" s="135"/>
      <c r="ANP6" s="135"/>
      <c r="ANQ6" s="135"/>
      <c r="ANR6" s="135"/>
      <c r="ANS6" s="135"/>
      <c r="ANT6" s="135"/>
      <c r="ANU6" s="135"/>
      <c r="ANV6" s="135"/>
      <c r="ANW6" s="135"/>
      <c r="ANX6" s="135"/>
      <c r="ANY6" s="135"/>
      <c r="ANZ6" s="135"/>
      <c r="AOA6" s="135"/>
      <c r="AOB6" s="135"/>
      <c r="AOC6" s="135"/>
      <c r="AOD6" s="135"/>
      <c r="AOE6" s="135"/>
      <c r="AOF6" s="135"/>
      <c r="AOG6" s="135"/>
      <c r="AOH6" s="135"/>
      <c r="AOI6" s="135"/>
      <c r="AOJ6" s="135"/>
      <c r="AOK6" s="135"/>
      <c r="AOL6" s="135"/>
      <c r="AOM6" s="135"/>
      <c r="AON6" s="135"/>
      <c r="AOO6" s="135"/>
      <c r="AOP6" s="135"/>
      <c r="AOQ6" s="135"/>
      <c r="AOR6" s="135"/>
      <c r="AOS6" s="135"/>
      <c r="AOT6" s="135"/>
      <c r="AOU6" s="135"/>
      <c r="AOV6" s="135"/>
      <c r="AOW6" s="135"/>
      <c r="AOX6" s="135"/>
      <c r="AOY6" s="135"/>
      <c r="AOZ6" s="135"/>
      <c r="APA6" s="135"/>
      <c r="APB6" s="135"/>
      <c r="APC6" s="135"/>
      <c r="APD6" s="135"/>
      <c r="APE6" s="135"/>
      <c r="APF6" s="135"/>
      <c r="APG6" s="135"/>
      <c r="APH6" s="135"/>
      <c r="API6" s="135"/>
      <c r="APJ6" s="135"/>
      <c r="APK6" s="135"/>
      <c r="APL6" s="135"/>
      <c r="APM6" s="135"/>
      <c r="APN6" s="135"/>
      <c r="APO6" s="135"/>
      <c r="APP6" s="135"/>
      <c r="APQ6" s="135"/>
      <c r="APR6" s="135"/>
      <c r="APS6" s="135"/>
      <c r="APT6" s="135"/>
      <c r="APU6" s="135"/>
      <c r="APV6" s="135"/>
      <c r="APW6" s="135"/>
      <c r="APX6" s="135"/>
      <c r="APY6" s="135"/>
      <c r="APZ6" s="135"/>
      <c r="AQA6" s="135"/>
      <c r="AQB6" s="135"/>
      <c r="AQC6" s="135"/>
      <c r="AQD6" s="135"/>
      <c r="AQE6" s="135"/>
      <c r="AQF6" s="135"/>
      <c r="AQG6" s="135"/>
      <c r="AQH6" s="135"/>
      <c r="AQI6" s="135"/>
      <c r="AQJ6" s="135"/>
      <c r="AQK6" s="135"/>
      <c r="AQL6" s="135"/>
      <c r="AQM6" s="135"/>
      <c r="AQN6" s="135"/>
      <c r="AQO6" s="135"/>
      <c r="AQP6" s="135"/>
      <c r="AQQ6" s="135"/>
      <c r="AQR6" s="135"/>
      <c r="AQS6" s="135"/>
      <c r="AQT6" s="135"/>
      <c r="AQU6" s="135"/>
      <c r="AQV6" s="135"/>
      <c r="AQW6" s="135"/>
      <c r="AQX6" s="135"/>
      <c r="AQY6" s="135"/>
      <c r="AQZ6" s="135"/>
      <c r="ARA6" s="135"/>
      <c r="ARB6" s="135"/>
      <c r="ARC6" s="135"/>
      <c r="ARD6" s="135"/>
      <c r="ARE6" s="135"/>
      <c r="ARF6" s="135"/>
      <c r="ARG6" s="135"/>
      <c r="ARH6" s="135"/>
      <c r="ARI6" s="135"/>
      <c r="ARJ6" s="135"/>
      <c r="ARK6" s="135"/>
      <c r="ARL6" s="135"/>
      <c r="ARM6" s="135"/>
      <c r="ARN6" s="135"/>
      <c r="ARO6" s="135"/>
      <c r="ARP6" s="135"/>
      <c r="ARQ6" s="135"/>
      <c r="ARR6" s="135"/>
      <c r="ARS6" s="135"/>
      <c r="ART6" s="135"/>
      <c r="ARU6" s="135"/>
      <c r="ARV6" s="135"/>
      <c r="ARW6" s="135"/>
      <c r="ARX6" s="135"/>
      <c r="ARY6" s="135"/>
      <c r="ARZ6" s="135"/>
      <c r="ASA6" s="135"/>
      <c r="ASB6" s="135"/>
      <c r="ASC6" s="135"/>
      <c r="ASD6" s="135"/>
      <c r="ASE6" s="135"/>
      <c r="ASF6" s="135"/>
      <c r="ASG6" s="135"/>
      <c r="ASH6" s="135"/>
      <c r="ASI6" s="135"/>
      <c r="ASJ6" s="135"/>
      <c r="ASK6" s="135"/>
      <c r="ASL6" s="135"/>
      <c r="ASM6" s="135"/>
      <c r="ASN6" s="135"/>
      <c r="ASO6" s="135"/>
      <c r="ASP6" s="135"/>
      <c r="ASQ6" s="135"/>
      <c r="ASR6" s="135"/>
      <c r="ASS6" s="135"/>
      <c r="AST6" s="135"/>
      <c r="ASU6" s="135"/>
      <c r="ASV6" s="135"/>
      <c r="ASW6" s="135"/>
      <c r="ASX6" s="135"/>
      <c r="ASY6" s="135"/>
      <c r="ASZ6" s="135"/>
      <c r="ATA6" s="135"/>
      <c r="ATB6" s="135"/>
      <c r="ATC6" s="135"/>
      <c r="ATD6" s="135"/>
      <c r="ATE6" s="135"/>
      <c r="ATF6" s="135"/>
      <c r="ATG6" s="135"/>
      <c r="ATH6" s="135"/>
      <c r="ATI6" s="135"/>
      <c r="ATJ6" s="135"/>
      <c r="ATK6" s="135"/>
      <c r="ATL6" s="135"/>
      <c r="ATM6" s="135"/>
      <c r="ATN6" s="135"/>
      <c r="ATO6" s="135"/>
      <c r="ATP6" s="135"/>
      <c r="ATQ6" s="135"/>
      <c r="ATR6" s="135"/>
      <c r="ATS6" s="135"/>
      <c r="ATT6" s="135"/>
      <c r="ATU6" s="135"/>
      <c r="ATV6" s="135"/>
      <c r="ATW6" s="135"/>
      <c r="ATX6" s="135"/>
      <c r="ATY6" s="135"/>
      <c r="ATZ6" s="135"/>
      <c r="AUA6" s="135"/>
      <c r="AUB6" s="135"/>
      <c r="AUC6" s="135"/>
      <c r="AUD6" s="135"/>
      <c r="AUE6" s="135"/>
      <c r="AUF6" s="135"/>
      <c r="AUG6" s="135"/>
      <c r="AUH6" s="135"/>
      <c r="AUI6" s="135"/>
      <c r="AUJ6" s="135"/>
      <c r="AUK6" s="135"/>
      <c r="AUL6" s="135"/>
      <c r="AUM6" s="135"/>
      <c r="AUN6" s="135"/>
      <c r="AUO6" s="135"/>
      <c r="AUP6" s="135"/>
      <c r="AUQ6" s="135"/>
      <c r="AUR6" s="135"/>
      <c r="AUS6" s="135"/>
      <c r="AUT6" s="135"/>
      <c r="AUU6" s="135"/>
      <c r="AUV6" s="135"/>
      <c r="AUW6" s="135"/>
      <c r="AUX6" s="135"/>
      <c r="AUY6" s="135"/>
      <c r="AUZ6" s="135"/>
      <c r="AVA6" s="135"/>
      <c r="AVB6" s="135"/>
      <c r="AVC6" s="135"/>
      <c r="AVD6" s="135"/>
      <c r="AVE6" s="135"/>
      <c r="AVF6" s="135"/>
      <c r="AVG6" s="135"/>
      <c r="AVH6" s="135"/>
      <c r="AVI6" s="135"/>
      <c r="AVJ6" s="135"/>
      <c r="AVK6" s="135"/>
      <c r="AVL6" s="135"/>
      <c r="AVM6" s="135"/>
      <c r="AVN6" s="135"/>
      <c r="AVO6" s="135"/>
      <c r="AVP6" s="135"/>
      <c r="AVQ6" s="135"/>
      <c r="AVR6" s="135"/>
      <c r="AVS6" s="135"/>
      <c r="AVT6" s="135"/>
      <c r="AVU6" s="135"/>
      <c r="AVV6" s="135"/>
      <c r="AVW6" s="135"/>
      <c r="AVX6" s="135"/>
      <c r="AVY6" s="135"/>
      <c r="AVZ6" s="135"/>
      <c r="AWA6" s="135"/>
      <c r="AWB6" s="135"/>
      <c r="AWC6" s="135"/>
      <c r="AWD6" s="135"/>
      <c r="AWE6" s="135"/>
      <c r="AWF6" s="135"/>
      <c r="AWG6" s="135"/>
      <c r="AWH6" s="135"/>
      <c r="AWI6" s="135"/>
    </row>
    <row r="7" spans="1:1283" ht="40" x14ac:dyDescent="0.2">
      <c r="B7" s="216" t="s">
        <v>137</v>
      </c>
      <c r="C7" s="217" t="s">
        <v>759</v>
      </c>
      <c r="D7" s="351" t="s">
        <v>635</v>
      </c>
      <c r="E7" s="355" t="s">
        <v>645</v>
      </c>
      <c r="F7" s="356" t="s">
        <v>685</v>
      </c>
      <c r="G7" s="357" t="s">
        <v>645</v>
      </c>
      <c r="H7" s="354" t="s">
        <v>685</v>
      </c>
      <c r="I7" s="353" t="s">
        <v>645</v>
      </c>
      <c r="J7" s="178" t="s">
        <v>638</v>
      </c>
    </row>
    <row r="8" spans="1:1283" ht="34" x14ac:dyDescent="0.2">
      <c r="B8" s="216" t="s">
        <v>143</v>
      </c>
      <c r="C8" s="217" t="s">
        <v>764</v>
      </c>
      <c r="D8" s="351" t="s">
        <v>635</v>
      </c>
      <c r="E8" s="351" t="s">
        <v>635</v>
      </c>
      <c r="F8" s="352" t="s">
        <v>635</v>
      </c>
      <c r="G8" s="352" t="s">
        <v>635</v>
      </c>
      <c r="H8" s="353" t="s">
        <v>645</v>
      </c>
      <c r="I8" s="353" t="s">
        <v>645</v>
      </c>
      <c r="J8" s="178" t="s">
        <v>638</v>
      </c>
    </row>
    <row r="9" spans="1:1283" s="203" customFormat="1" ht="51" x14ac:dyDescent="0.2">
      <c r="A9" s="135"/>
      <c r="B9" s="216" t="s">
        <v>554</v>
      </c>
      <c r="C9" s="217" t="s">
        <v>769</v>
      </c>
      <c r="D9" s="355" t="s">
        <v>645</v>
      </c>
      <c r="E9" s="351" t="s">
        <v>635</v>
      </c>
      <c r="F9" s="356" t="s">
        <v>685</v>
      </c>
      <c r="G9" s="352" t="s">
        <v>635</v>
      </c>
      <c r="H9" s="353" t="s">
        <v>645</v>
      </c>
      <c r="I9" s="358" t="s">
        <v>635</v>
      </c>
      <c r="J9" s="178" t="s">
        <v>638</v>
      </c>
      <c r="K9" s="135"/>
      <c r="L9" s="135"/>
      <c r="M9" s="135"/>
      <c r="N9" s="135"/>
      <c r="O9" s="135"/>
      <c r="P9" s="135"/>
      <c r="Q9" s="135"/>
      <c r="R9" s="135"/>
      <c r="S9" s="135"/>
      <c r="T9" s="135"/>
      <c r="U9" s="135"/>
      <c r="V9" s="135"/>
      <c r="W9" s="135"/>
      <c r="X9" s="135"/>
      <c r="Y9" s="135"/>
      <c r="Z9" s="135"/>
      <c r="AA9" s="135"/>
      <c r="AB9" s="135"/>
      <c r="AC9" s="135"/>
      <c r="AD9" s="135"/>
      <c r="AE9" s="135"/>
      <c r="AF9" s="135"/>
      <c r="AG9" s="135"/>
      <c r="AH9" s="135"/>
      <c r="AI9" s="135"/>
      <c r="AJ9" s="135"/>
      <c r="AK9" s="135"/>
      <c r="AL9" s="135"/>
      <c r="AM9" s="135"/>
      <c r="AN9" s="135"/>
      <c r="AO9" s="135"/>
      <c r="AP9" s="135"/>
      <c r="AQ9" s="135"/>
      <c r="AR9" s="135"/>
      <c r="AS9" s="135"/>
      <c r="AT9" s="135"/>
      <c r="AU9" s="135"/>
      <c r="AV9" s="135"/>
      <c r="AW9" s="135"/>
      <c r="AX9" s="135"/>
      <c r="AY9" s="135"/>
      <c r="AZ9" s="135"/>
      <c r="BA9" s="135"/>
      <c r="BB9" s="135"/>
      <c r="BC9" s="135"/>
      <c r="BD9" s="135"/>
      <c r="BE9" s="135"/>
      <c r="BF9" s="135"/>
      <c r="BG9" s="135"/>
      <c r="BH9" s="135"/>
      <c r="BI9" s="135"/>
      <c r="BJ9" s="135"/>
      <c r="BK9" s="135"/>
      <c r="BL9" s="135"/>
      <c r="BM9" s="135"/>
      <c r="BN9" s="135"/>
      <c r="BO9" s="135"/>
      <c r="BP9" s="135"/>
      <c r="BQ9" s="135"/>
      <c r="BR9" s="135"/>
      <c r="BS9" s="135"/>
      <c r="BT9" s="135"/>
      <c r="BU9" s="135"/>
      <c r="BV9" s="135"/>
      <c r="BW9" s="135"/>
      <c r="BX9" s="135"/>
      <c r="BY9" s="135"/>
      <c r="BZ9" s="135"/>
      <c r="CA9" s="135"/>
      <c r="CB9" s="135"/>
      <c r="CC9" s="135"/>
      <c r="CD9" s="135"/>
      <c r="CE9" s="135"/>
      <c r="CF9" s="135"/>
      <c r="CG9" s="135"/>
      <c r="CH9" s="135"/>
      <c r="CI9" s="135"/>
      <c r="CJ9" s="135"/>
      <c r="CK9" s="135"/>
      <c r="CL9" s="135"/>
      <c r="CM9" s="135"/>
      <c r="CN9" s="135"/>
      <c r="CO9" s="135"/>
      <c r="CP9" s="135"/>
      <c r="CQ9" s="135"/>
      <c r="CR9" s="135"/>
      <c r="CS9" s="135"/>
      <c r="CT9" s="135"/>
      <c r="CU9" s="135"/>
      <c r="CV9" s="135"/>
      <c r="CW9" s="135"/>
      <c r="CX9" s="135"/>
      <c r="CY9" s="135"/>
      <c r="CZ9" s="135"/>
      <c r="DA9" s="135"/>
      <c r="DB9" s="135"/>
      <c r="DC9" s="135"/>
      <c r="DD9" s="135"/>
      <c r="DE9" s="135"/>
      <c r="DF9" s="135"/>
      <c r="DG9" s="135"/>
      <c r="DH9" s="135"/>
      <c r="DI9" s="135"/>
      <c r="DJ9" s="135"/>
      <c r="DK9" s="135"/>
      <c r="DL9" s="135"/>
      <c r="DM9" s="135"/>
      <c r="DN9" s="135"/>
      <c r="DO9" s="135"/>
      <c r="DP9" s="135"/>
      <c r="DQ9" s="135"/>
      <c r="DR9" s="135"/>
      <c r="DS9" s="135"/>
      <c r="DT9" s="135"/>
      <c r="DU9" s="135"/>
      <c r="DV9" s="135"/>
      <c r="DW9" s="135"/>
      <c r="DX9" s="135"/>
      <c r="DY9" s="135"/>
      <c r="DZ9" s="135"/>
      <c r="EA9" s="135"/>
      <c r="EB9" s="135"/>
      <c r="EC9" s="135"/>
      <c r="ED9" s="135"/>
      <c r="EE9" s="135"/>
      <c r="EF9" s="135"/>
      <c r="EG9" s="135"/>
      <c r="EH9" s="135"/>
      <c r="EI9" s="135"/>
      <c r="EJ9" s="135"/>
      <c r="EK9" s="135"/>
      <c r="EL9" s="135"/>
      <c r="EM9" s="135"/>
      <c r="EN9" s="135"/>
      <c r="EO9" s="135"/>
      <c r="EP9" s="135"/>
      <c r="EQ9" s="135"/>
      <c r="ER9" s="135"/>
      <c r="ES9" s="135"/>
      <c r="ET9" s="135"/>
      <c r="EU9" s="135"/>
      <c r="EV9" s="135"/>
      <c r="EW9" s="135"/>
      <c r="EX9" s="135"/>
      <c r="EY9" s="135"/>
      <c r="EZ9" s="135"/>
      <c r="FA9" s="135"/>
      <c r="FB9" s="135"/>
      <c r="FC9" s="135"/>
      <c r="FD9" s="135"/>
      <c r="FE9" s="135"/>
      <c r="FF9" s="135"/>
      <c r="FG9" s="135"/>
      <c r="FH9" s="135"/>
      <c r="FI9" s="135"/>
      <c r="FJ9" s="135"/>
      <c r="FK9" s="135"/>
      <c r="FL9" s="135"/>
      <c r="FM9" s="135"/>
      <c r="FN9" s="135"/>
      <c r="FO9" s="135"/>
      <c r="FP9" s="135"/>
      <c r="FQ9" s="135"/>
      <c r="FR9" s="135"/>
      <c r="FS9" s="135"/>
      <c r="FT9" s="135"/>
      <c r="FU9" s="135"/>
      <c r="FV9" s="135"/>
      <c r="FW9" s="135"/>
      <c r="FX9" s="135"/>
      <c r="FY9" s="135"/>
      <c r="FZ9" s="135"/>
      <c r="GA9" s="135"/>
      <c r="GB9" s="135"/>
      <c r="GC9" s="135"/>
      <c r="GD9" s="135"/>
      <c r="GE9" s="135"/>
      <c r="GF9" s="135"/>
      <c r="GG9" s="135"/>
      <c r="GH9" s="135"/>
      <c r="GI9" s="135"/>
      <c r="GJ9" s="135"/>
      <c r="GK9" s="135"/>
      <c r="GL9" s="135"/>
      <c r="GM9" s="135"/>
      <c r="GN9" s="135"/>
      <c r="GO9" s="135"/>
      <c r="GP9" s="135"/>
      <c r="GQ9" s="135"/>
      <c r="GR9" s="135"/>
      <c r="GS9" s="135"/>
      <c r="GT9" s="135"/>
      <c r="GU9" s="135"/>
      <c r="GV9" s="135"/>
      <c r="GW9" s="135"/>
      <c r="GX9" s="135"/>
      <c r="GY9" s="135"/>
      <c r="GZ9" s="135"/>
      <c r="HA9" s="135"/>
      <c r="HB9" s="135"/>
      <c r="HC9" s="135"/>
      <c r="HD9" s="135"/>
      <c r="HE9" s="135"/>
      <c r="HF9" s="135"/>
      <c r="HG9" s="135"/>
      <c r="HH9" s="135"/>
      <c r="HI9" s="135"/>
      <c r="HJ9" s="135"/>
      <c r="HK9" s="135"/>
      <c r="HL9" s="135"/>
      <c r="HM9" s="135"/>
      <c r="HN9" s="135"/>
      <c r="HO9" s="135"/>
      <c r="HP9" s="135"/>
      <c r="HQ9" s="135"/>
      <c r="HR9" s="135"/>
      <c r="HS9" s="135"/>
      <c r="HT9" s="135"/>
      <c r="HU9" s="135"/>
      <c r="HV9" s="135"/>
      <c r="HW9" s="135"/>
      <c r="HX9" s="135"/>
      <c r="HY9" s="135"/>
      <c r="HZ9" s="135"/>
      <c r="IA9" s="135"/>
      <c r="IB9" s="135"/>
      <c r="IC9" s="135"/>
      <c r="ID9" s="135"/>
      <c r="IE9" s="135"/>
      <c r="IF9" s="135"/>
      <c r="IG9" s="135"/>
      <c r="IH9" s="135"/>
      <c r="II9" s="135"/>
      <c r="IJ9" s="135"/>
      <c r="IK9" s="135"/>
      <c r="IL9" s="135"/>
      <c r="IM9" s="135"/>
      <c r="IN9" s="135"/>
      <c r="IO9" s="135"/>
      <c r="IP9" s="135"/>
      <c r="IQ9" s="135"/>
      <c r="IR9" s="135"/>
      <c r="IS9" s="135"/>
      <c r="IT9" s="135"/>
      <c r="IU9" s="135"/>
      <c r="IV9" s="135"/>
      <c r="IW9" s="135"/>
      <c r="IX9" s="135"/>
      <c r="IY9" s="135"/>
      <c r="IZ9" s="135"/>
      <c r="JA9" s="135"/>
      <c r="JB9" s="135"/>
      <c r="JC9" s="135"/>
      <c r="JD9" s="135"/>
      <c r="JE9" s="135"/>
      <c r="JF9" s="135"/>
      <c r="JG9" s="135"/>
      <c r="JH9" s="135"/>
      <c r="JI9" s="135"/>
      <c r="JJ9" s="135"/>
      <c r="JK9" s="135"/>
      <c r="JL9" s="135"/>
      <c r="JM9" s="135"/>
      <c r="JN9" s="135"/>
      <c r="JO9" s="135"/>
      <c r="JP9" s="135"/>
      <c r="JQ9" s="135"/>
      <c r="JR9" s="135"/>
      <c r="JS9" s="135"/>
      <c r="JT9" s="135"/>
      <c r="JU9" s="135"/>
      <c r="JV9" s="135"/>
      <c r="JW9" s="135"/>
      <c r="JX9" s="135"/>
      <c r="JY9" s="135"/>
      <c r="JZ9" s="135"/>
      <c r="KA9" s="135"/>
      <c r="KB9" s="135"/>
      <c r="KC9" s="135"/>
      <c r="KD9" s="135"/>
      <c r="KE9" s="135"/>
      <c r="KF9" s="135"/>
      <c r="KG9" s="135"/>
      <c r="KH9" s="135"/>
      <c r="KI9" s="135"/>
      <c r="KJ9" s="135"/>
      <c r="KK9" s="135"/>
      <c r="KL9" s="135"/>
      <c r="KM9" s="135"/>
      <c r="KN9" s="135"/>
      <c r="KO9" s="135"/>
      <c r="KP9" s="135"/>
      <c r="KQ9" s="135"/>
      <c r="KR9" s="135"/>
      <c r="KS9" s="135"/>
      <c r="KT9" s="135"/>
      <c r="KU9" s="135"/>
      <c r="KV9" s="135"/>
      <c r="KW9" s="135"/>
      <c r="KX9" s="135"/>
      <c r="KY9" s="135"/>
      <c r="KZ9" s="135"/>
      <c r="LA9" s="135"/>
      <c r="LB9" s="135"/>
      <c r="LC9" s="135"/>
      <c r="LD9" s="135"/>
      <c r="LE9" s="135"/>
      <c r="LF9" s="135"/>
      <c r="LG9" s="135"/>
      <c r="LH9" s="135"/>
      <c r="LI9" s="135"/>
      <c r="LJ9" s="135"/>
      <c r="LK9" s="135"/>
      <c r="LL9" s="135"/>
      <c r="LM9" s="135"/>
      <c r="LN9" s="135"/>
      <c r="LO9" s="135"/>
      <c r="LP9" s="135"/>
      <c r="LQ9" s="135"/>
      <c r="LR9" s="135"/>
      <c r="LS9" s="135"/>
      <c r="LT9" s="135"/>
      <c r="LU9" s="135"/>
      <c r="LV9" s="135"/>
      <c r="LW9" s="135"/>
      <c r="LX9" s="135"/>
      <c r="LY9" s="135"/>
      <c r="LZ9" s="135"/>
      <c r="MA9" s="135"/>
      <c r="MB9" s="135"/>
      <c r="MC9" s="135"/>
      <c r="MD9" s="135"/>
      <c r="ME9" s="135"/>
      <c r="MF9" s="135"/>
      <c r="MG9" s="135"/>
      <c r="MH9" s="135"/>
      <c r="MI9" s="135"/>
      <c r="MJ9" s="135"/>
      <c r="MK9" s="135"/>
      <c r="ML9" s="135"/>
      <c r="MM9" s="135"/>
      <c r="MN9" s="135"/>
      <c r="MO9" s="135"/>
      <c r="MP9" s="135"/>
      <c r="MQ9" s="135"/>
      <c r="MR9" s="135"/>
      <c r="MS9" s="135"/>
      <c r="MT9" s="135"/>
      <c r="MU9" s="135"/>
      <c r="MV9" s="135"/>
      <c r="MW9" s="135"/>
      <c r="MX9" s="135"/>
      <c r="MY9" s="135"/>
      <c r="MZ9" s="135"/>
      <c r="NA9" s="135"/>
      <c r="NB9" s="135"/>
      <c r="NC9" s="135"/>
      <c r="ND9" s="135"/>
      <c r="NE9" s="135"/>
      <c r="NF9" s="135"/>
      <c r="NG9" s="135"/>
      <c r="NH9" s="135"/>
      <c r="NI9" s="135"/>
      <c r="NJ9" s="135"/>
      <c r="NK9" s="135"/>
      <c r="NL9" s="135"/>
      <c r="NM9" s="135"/>
      <c r="NN9" s="135"/>
      <c r="NO9" s="135"/>
      <c r="NP9" s="135"/>
      <c r="NQ9" s="135"/>
      <c r="NR9" s="135"/>
      <c r="NS9" s="135"/>
      <c r="NT9" s="135"/>
      <c r="NU9" s="135"/>
      <c r="NV9" s="135"/>
      <c r="NW9" s="135"/>
      <c r="NX9" s="135"/>
      <c r="NY9" s="135"/>
      <c r="NZ9" s="135"/>
      <c r="OA9" s="135"/>
      <c r="OB9" s="135"/>
      <c r="OC9" s="135"/>
      <c r="OD9" s="135"/>
      <c r="OE9" s="135"/>
      <c r="OF9" s="135"/>
      <c r="OG9" s="135"/>
      <c r="OH9" s="135"/>
      <c r="OI9" s="135"/>
      <c r="OJ9" s="135"/>
      <c r="OK9" s="135"/>
      <c r="OL9" s="135"/>
      <c r="OM9" s="135"/>
      <c r="ON9" s="135"/>
      <c r="OO9" s="135"/>
      <c r="OP9" s="135"/>
      <c r="OQ9" s="135"/>
      <c r="OR9" s="135"/>
      <c r="OS9" s="135"/>
      <c r="OT9" s="135"/>
      <c r="OU9" s="135"/>
      <c r="OV9" s="135"/>
      <c r="OW9" s="135"/>
      <c r="OX9" s="135"/>
      <c r="OY9" s="135"/>
      <c r="OZ9" s="135"/>
      <c r="PA9" s="135"/>
      <c r="PB9" s="135"/>
      <c r="PC9" s="135"/>
      <c r="PD9" s="135"/>
      <c r="PE9" s="135"/>
      <c r="PF9" s="135"/>
      <c r="PG9" s="135"/>
      <c r="PH9" s="135"/>
      <c r="PI9" s="135"/>
      <c r="PJ9" s="135"/>
      <c r="PK9" s="135"/>
      <c r="PL9" s="135"/>
      <c r="PM9" s="135"/>
      <c r="PN9" s="135"/>
      <c r="PO9" s="135"/>
      <c r="PP9" s="135"/>
      <c r="PQ9" s="135"/>
      <c r="PR9" s="135"/>
      <c r="PS9" s="135"/>
      <c r="PT9" s="135"/>
      <c r="PU9" s="135"/>
      <c r="PV9" s="135"/>
      <c r="PW9" s="135"/>
      <c r="PX9" s="135"/>
      <c r="PY9" s="135"/>
      <c r="PZ9" s="135"/>
      <c r="QA9" s="135"/>
      <c r="QB9" s="135"/>
      <c r="QC9" s="135"/>
      <c r="QD9" s="135"/>
      <c r="QE9" s="135"/>
      <c r="QF9" s="135"/>
      <c r="QG9" s="135"/>
      <c r="QH9" s="135"/>
      <c r="QI9" s="135"/>
      <c r="QJ9" s="135"/>
      <c r="QK9" s="135"/>
      <c r="QL9" s="135"/>
      <c r="QM9" s="135"/>
      <c r="QN9" s="135"/>
      <c r="QO9" s="135"/>
      <c r="QP9" s="135"/>
      <c r="QQ9" s="135"/>
      <c r="QR9" s="135"/>
      <c r="QS9" s="135"/>
      <c r="QT9" s="135"/>
      <c r="QU9" s="135"/>
      <c r="QV9" s="135"/>
      <c r="QW9" s="135"/>
      <c r="QX9" s="135"/>
      <c r="QY9" s="135"/>
      <c r="QZ9" s="135"/>
      <c r="RA9" s="135"/>
      <c r="RB9" s="135"/>
      <c r="RC9" s="135"/>
      <c r="RD9" s="135"/>
      <c r="RE9" s="135"/>
      <c r="RF9" s="135"/>
      <c r="RG9" s="135"/>
      <c r="RH9" s="135"/>
      <c r="RI9" s="135"/>
      <c r="RJ9" s="135"/>
      <c r="RK9" s="135"/>
      <c r="RL9" s="135"/>
      <c r="RM9" s="135"/>
      <c r="RN9" s="135"/>
      <c r="RO9" s="135"/>
      <c r="RP9" s="135"/>
      <c r="RQ9" s="135"/>
      <c r="RR9" s="135"/>
      <c r="RS9" s="135"/>
      <c r="RT9" s="135"/>
      <c r="RU9" s="135"/>
      <c r="RV9" s="135"/>
      <c r="RW9" s="135"/>
      <c r="RX9" s="135"/>
      <c r="RY9" s="135"/>
      <c r="RZ9" s="135"/>
      <c r="SA9" s="135"/>
      <c r="SB9" s="135"/>
      <c r="SC9" s="135"/>
      <c r="SD9" s="135"/>
      <c r="SE9" s="135"/>
      <c r="SF9" s="135"/>
      <c r="SG9" s="135"/>
      <c r="SH9" s="135"/>
      <c r="SI9" s="135"/>
      <c r="SJ9" s="135"/>
      <c r="SK9" s="135"/>
      <c r="SL9" s="135"/>
      <c r="SM9" s="135"/>
      <c r="SN9" s="135"/>
      <c r="SO9" s="135"/>
      <c r="SP9" s="135"/>
      <c r="SQ9" s="135"/>
      <c r="SR9" s="135"/>
      <c r="SS9" s="135"/>
      <c r="ST9" s="135"/>
      <c r="SU9" s="135"/>
      <c r="SV9" s="135"/>
      <c r="SW9" s="135"/>
      <c r="SX9" s="135"/>
      <c r="SY9" s="135"/>
      <c r="SZ9" s="135"/>
      <c r="TA9" s="135"/>
      <c r="TB9" s="135"/>
      <c r="TC9" s="135"/>
      <c r="TD9" s="135"/>
      <c r="TE9" s="135"/>
      <c r="TF9" s="135"/>
      <c r="TG9" s="135"/>
      <c r="TH9" s="135"/>
      <c r="TI9" s="135"/>
      <c r="TJ9" s="135"/>
      <c r="TK9" s="135"/>
      <c r="TL9" s="135"/>
      <c r="TM9" s="135"/>
      <c r="TN9" s="135"/>
      <c r="TO9" s="135"/>
      <c r="TP9" s="135"/>
      <c r="TQ9" s="135"/>
      <c r="TR9" s="135"/>
      <c r="TS9" s="135"/>
      <c r="TT9" s="135"/>
      <c r="TU9" s="135"/>
      <c r="TV9" s="135"/>
      <c r="TW9" s="135"/>
      <c r="TX9" s="135"/>
      <c r="TY9" s="135"/>
      <c r="TZ9" s="135"/>
      <c r="UA9" s="135"/>
      <c r="UB9" s="135"/>
      <c r="UC9" s="135"/>
      <c r="UD9" s="135"/>
      <c r="UE9" s="135"/>
      <c r="UF9" s="135"/>
      <c r="UG9" s="135"/>
      <c r="UH9" s="135"/>
      <c r="UI9" s="135"/>
      <c r="UJ9" s="135"/>
      <c r="UK9" s="135"/>
      <c r="UL9" s="135"/>
      <c r="UM9" s="135"/>
      <c r="UN9" s="135"/>
      <c r="UO9" s="135"/>
      <c r="UP9" s="135"/>
      <c r="UQ9" s="135"/>
      <c r="UR9" s="135"/>
      <c r="US9" s="135"/>
      <c r="UT9" s="135"/>
      <c r="UU9" s="135"/>
      <c r="UV9" s="135"/>
      <c r="UW9" s="135"/>
      <c r="UX9" s="135"/>
      <c r="UY9" s="135"/>
      <c r="UZ9" s="135"/>
      <c r="VA9" s="135"/>
      <c r="VB9" s="135"/>
      <c r="VC9" s="135"/>
      <c r="VD9" s="135"/>
      <c r="VE9" s="135"/>
      <c r="VF9" s="135"/>
      <c r="VG9" s="135"/>
      <c r="VH9" s="135"/>
      <c r="VI9" s="135"/>
      <c r="VJ9" s="135"/>
      <c r="VK9" s="135"/>
      <c r="VL9" s="135"/>
      <c r="VM9" s="135"/>
      <c r="VN9" s="135"/>
      <c r="VO9" s="135"/>
      <c r="VP9" s="135"/>
      <c r="VQ9" s="135"/>
      <c r="VR9" s="135"/>
      <c r="VS9" s="135"/>
      <c r="VT9" s="135"/>
      <c r="VU9" s="135"/>
      <c r="VV9" s="135"/>
      <c r="VW9" s="135"/>
      <c r="VX9" s="135"/>
      <c r="VY9" s="135"/>
      <c r="VZ9" s="135"/>
      <c r="WA9" s="135"/>
      <c r="WB9" s="135"/>
      <c r="WC9" s="135"/>
      <c r="WD9" s="135"/>
      <c r="WE9" s="135"/>
      <c r="WF9" s="135"/>
      <c r="WG9" s="135"/>
      <c r="WH9" s="135"/>
      <c r="WI9" s="135"/>
      <c r="WJ9" s="135"/>
      <c r="WK9" s="135"/>
      <c r="WL9" s="135"/>
      <c r="WM9" s="135"/>
      <c r="WN9" s="135"/>
      <c r="WO9" s="135"/>
      <c r="WP9" s="135"/>
      <c r="WQ9" s="135"/>
      <c r="WR9" s="135"/>
      <c r="WS9" s="135"/>
      <c r="WT9" s="135"/>
      <c r="WU9" s="135"/>
      <c r="WV9" s="135"/>
      <c r="WW9" s="135"/>
      <c r="WX9" s="135"/>
      <c r="WY9" s="135"/>
      <c r="WZ9" s="135"/>
      <c r="XA9" s="135"/>
      <c r="XB9" s="135"/>
      <c r="XC9" s="135"/>
      <c r="XD9" s="135"/>
      <c r="XE9" s="135"/>
      <c r="XF9" s="135"/>
      <c r="XG9" s="135"/>
      <c r="XH9" s="135"/>
      <c r="XI9" s="135"/>
      <c r="XJ9" s="135"/>
      <c r="XK9" s="135"/>
      <c r="XL9" s="135"/>
      <c r="XM9" s="135"/>
      <c r="XN9" s="135"/>
      <c r="XO9" s="135"/>
      <c r="XP9" s="135"/>
      <c r="XQ9" s="135"/>
      <c r="XR9" s="135"/>
      <c r="XS9" s="135"/>
      <c r="XT9" s="135"/>
      <c r="XU9" s="135"/>
      <c r="XV9" s="135"/>
      <c r="XW9" s="135"/>
      <c r="XX9" s="135"/>
      <c r="XY9" s="135"/>
      <c r="XZ9" s="135"/>
      <c r="YA9" s="135"/>
      <c r="YB9" s="135"/>
      <c r="YC9" s="135"/>
      <c r="YD9" s="135"/>
      <c r="YE9" s="135"/>
      <c r="YF9" s="135"/>
      <c r="YG9" s="135"/>
      <c r="YH9" s="135"/>
      <c r="YI9" s="135"/>
      <c r="YJ9" s="135"/>
      <c r="YK9" s="135"/>
      <c r="YL9" s="135"/>
      <c r="YM9" s="135"/>
      <c r="YN9" s="135"/>
      <c r="YO9" s="135"/>
      <c r="YP9" s="135"/>
      <c r="YQ9" s="135"/>
      <c r="YR9" s="135"/>
      <c r="YS9" s="135"/>
      <c r="YT9" s="135"/>
      <c r="YU9" s="135"/>
      <c r="YV9" s="135"/>
      <c r="YW9" s="135"/>
      <c r="YX9" s="135"/>
      <c r="YY9" s="135"/>
      <c r="YZ9" s="135"/>
      <c r="ZA9" s="135"/>
      <c r="ZB9" s="135"/>
      <c r="ZC9" s="135"/>
      <c r="ZD9" s="135"/>
      <c r="ZE9" s="135"/>
      <c r="ZF9" s="135"/>
      <c r="ZG9" s="135"/>
      <c r="ZH9" s="135"/>
      <c r="ZI9" s="135"/>
      <c r="ZJ9" s="135"/>
      <c r="ZK9" s="135"/>
      <c r="ZL9" s="135"/>
      <c r="ZM9" s="135"/>
      <c r="ZN9" s="135"/>
      <c r="ZO9" s="135"/>
      <c r="ZP9" s="135"/>
      <c r="ZQ9" s="135"/>
      <c r="ZR9" s="135"/>
      <c r="ZS9" s="135"/>
      <c r="ZT9" s="135"/>
      <c r="ZU9" s="135"/>
      <c r="ZV9" s="135"/>
      <c r="ZW9" s="135"/>
      <c r="ZX9" s="135"/>
      <c r="ZY9" s="135"/>
      <c r="ZZ9" s="135"/>
      <c r="AAA9" s="135"/>
      <c r="AAB9" s="135"/>
      <c r="AAC9" s="135"/>
      <c r="AAD9" s="135"/>
      <c r="AAE9" s="135"/>
      <c r="AAF9" s="135"/>
      <c r="AAG9" s="135"/>
      <c r="AAH9" s="135"/>
      <c r="AAI9" s="135"/>
      <c r="AAJ9" s="135"/>
      <c r="AAK9" s="135"/>
      <c r="AAL9" s="135"/>
      <c r="AAM9" s="135"/>
      <c r="AAN9" s="135"/>
      <c r="AAO9" s="135"/>
      <c r="AAP9" s="135"/>
      <c r="AAQ9" s="135"/>
      <c r="AAR9" s="135"/>
      <c r="AAS9" s="135"/>
      <c r="AAT9" s="135"/>
      <c r="AAU9" s="135"/>
      <c r="AAV9" s="135"/>
      <c r="AAW9" s="135"/>
      <c r="AAX9" s="135"/>
      <c r="AAY9" s="135"/>
      <c r="AAZ9" s="135"/>
      <c r="ABA9" s="135"/>
      <c r="ABB9" s="135"/>
      <c r="ABC9" s="135"/>
      <c r="ABD9" s="135"/>
      <c r="ABE9" s="135"/>
      <c r="ABF9" s="135"/>
      <c r="ABG9" s="135"/>
      <c r="ABH9" s="135"/>
      <c r="ABI9" s="135"/>
      <c r="ABJ9" s="135"/>
      <c r="ABK9" s="135"/>
      <c r="ABL9" s="135"/>
      <c r="ABM9" s="135"/>
      <c r="ABN9" s="135"/>
      <c r="ABO9" s="135"/>
      <c r="ABP9" s="135"/>
      <c r="ABQ9" s="135"/>
      <c r="ABR9" s="135"/>
      <c r="ABS9" s="135"/>
      <c r="ABT9" s="135"/>
      <c r="ABU9" s="135"/>
      <c r="ABV9" s="135"/>
      <c r="ABW9" s="135"/>
      <c r="ABX9" s="135"/>
      <c r="ABY9" s="135"/>
      <c r="ABZ9" s="135"/>
      <c r="ACA9" s="135"/>
      <c r="ACB9" s="135"/>
      <c r="ACC9" s="135"/>
      <c r="ACD9" s="135"/>
      <c r="ACE9" s="135"/>
      <c r="ACF9" s="135"/>
      <c r="ACG9" s="135"/>
      <c r="ACH9" s="135"/>
      <c r="ACI9" s="135"/>
      <c r="ACJ9" s="135"/>
      <c r="ACK9" s="135"/>
      <c r="ACL9" s="135"/>
      <c r="ACM9" s="135"/>
      <c r="ACN9" s="135"/>
      <c r="ACO9" s="135"/>
      <c r="ACP9" s="135"/>
      <c r="ACQ9" s="135"/>
      <c r="ACR9" s="135"/>
      <c r="ACS9" s="135"/>
      <c r="ACT9" s="135"/>
      <c r="ACU9" s="135"/>
      <c r="ACV9" s="135"/>
      <c r="ACW9" s="135"/>
      <c r="ACX9" s="135"/>
      <c r="ACY9" s="135"/>
      <c r="ACZ9" s="135"/>
      <c r="ADA9" s="135"/>
      <c r="ADB9" s="135"/>
      <c r="ADC9" s="135"/>
      <c r="ADD9" s="135"/>
      <c r="ADE9" s="135"/>
      <c r="ADF9" s="135"/>
      <c r="ADG9" s="135"/>
      <c r="ADH9" s="135"/>
      <c r="ADI9" s="135"/>
      <c r="ADJ9" s="135"/>
      <c r="ADK9" s="135"/>
      <c r="ADL9" s="135"/>
      <c r="ADM9" s="135"/>
      <c r="ADN9" s="135"/>
      <c r="ADO9" s="135"/>
      <c r="ADP9" s="135"/>
      <c r="ADQ9" s="135"/>
      <c r="ADR9" s="135"/>
      <c r="ADS9" s="135"/>
      <c r="ADT9" s="135"/>
      <c r="ADU9" s="135"/>
      <c r="ADV9" s="135"/>
      <c r="ADW9" s="135"/>
      <c r="ADX9" s="135"/>
      <c r="ADY9" s="135"/>
      <c r="ADZ9" s="135"/>
      <c r="AEA9" s="135"/>
      <c r="AEB9" s="135"/>
      <c r="AEC9" s="135"/>
      <c r="AED9" s="135"/>
      <c r="AEE9" s="135"/>
      <c r="AEF9" s="135"/>
      <c r="AEG9" s="135"/>
      <c r="AEH9" s="135"/>
      <c r="AEI9" s="135"/>
      <c r="AEJ9" s="135"/>
      <c r="AEK9" s="135"/>
      <c r="AEL9" s="135"/>
      <c r="AEM9" s="135"/>
      <c r="AEN9" s="135"/>
      <c r="AEO9" s="135"/>
      <c r="AEP9" s="135"/>
      <c r="AEQ9" s="135"/>
      <c r="AER9" s="135"/>
      <c r="AES9" s="135"/>
      <c r="AET9" s="135"/>
      <c r="AEU9" s="135"/>
      <c r="AEV9" s="135"/>
      <c r="AEW9" s="135"/>
      <c r="AEX9" s="135"/>
      <c r="AEY9" s="135"/>
      <c r="AEZ9" s="135"/>
      <c r="AFA9" s="135"/>
      <c r="AFB9" s="135"/>
      <c r="AFC9" s="135"/>
      <c r="AFD9" s="135"/>
      <c r="AFE9" s="135"/>
      <c r="AFF9" s="135"/>
      <c r="AFG9" s="135"/>
      <c r="AFH9" s="135"/>
      <c r="AFI9" s="135"/>
      <c r="AFJ9" s="135"/>
      <c r="AFK9" s="135"/>
      <c r="AFL9" s="135"/>
      <c r="AFM9" s="135"/>
      <c r="AFN9" s="135"/>
      <c r="AFO9" s="135"/>
      <c r="AFP9" s="135"/>
      <c r="AFQ9" s="135"/>
      <c r="AFR9" s="135"/>
      <c r="AFS9" s="135"/>
      <c r="AFT9" s="135"/>
      <c r="AFU9" s="135"/>
      <c r="AFV9" s="135"/>
      <c r="AFW9" s="135"/>
      <c r="AFX9" s="135"/>
      <c r="AFY9" s="135"/>
      <c r="AFZ9" s="135"/>
      <c r="AGA9" s="135"/>
      <c r="AGB9" s="135"/>
      <c r="AGC9" s="135"/>
      <c r="AGD9" s="135"/>
      <c r="AGE9" s="135"/>
      <c r="AGF9" s="135"/>
      <c r="AGG9" s="135"/>
      <c r="AGH9" s="135"/>
      <c r="AGI9" s="135"/>
      <c r="AGJ9" s="135"/>
      <c r="AGK9" s="135"/>
      <c r="AGL9" s="135"/>
      <c r="AGM9" s="135"/>
      <c r="AGN9" s="135"/>
      <c r="AGO9" s="135"/>
      <c r="AGP9" s="135"/>
      <c r="AGQ9" s="135"/>
      <c r="AGR9" s="135"/>
      <c r="AGS9" s="135"/>
      <c r="AGT9" s="135"/>
      <c r="AGU9" s="135"/>
      <c r="AGV9" s="135"/>
      <c r="AGW9" s="135"/>
      <c r="AGX9" s="135"/>
      <c r="AGY9" s="135"/>
      <c r="AGZ9" s="135"/>
      <c r="AHA9" s="135"/>
      <c r="AHB9" s="135"/>
      <c r="AHC9" s="135"/>
      <c r="AHD9" s="135"/>
      <c r="AHE9" s="135"/>
      <c r="AHF9" s="135"/>
      <c r="AHG9" s="135"/>
      <c r="AHH9" s="135"/>
      <c r="AHI9" s="135"/>
      <c r="AHJ9" s="135"/>
      <c r="AHK9" s="135"/>
      <c r="AHL9" s="135"/>
      <c r="AHM9" s="135"/>
      <c r="AHN9" s="135"/>
      <c r="AHO9" s="135"/>
      <c r="AHP9" s="135"/>
      <c r="AHQ9" s="135"/>
      <c r="AHR9" s="135"/>
      <c r="AHS9" s="135"/>
      <c r="AHT9" s="135"/>
      <c r="AHU9" s="135"/>
      <c r="AHV9" s="135"/>
      <c r="AHW9" s="135"/>
      <c r="AHX9" s="135"/>
      <c r="AHY9" s="135"/>
      <c r="AHZ9" s="135"/>
      <c r="AIA9" s="135"/>
      <c r="AIB9" s="135"/>
      <c r="AIC9" s="135"/>
      <c r="AID9" s="135"/>
      <c r="AIE9" s="135"/>
      <c r="AIF9" s="135"/>
      <c r="AIG9" s="135"/>
      <c r="AIH9" s="135"/>
      <c r="AII9" s="135"/>
      <c r="AIJ9" s="135"/>
      <c r="AIK9" s="135"/>
      <c r="AIL9" s="135"/>
      <c r="AIM9" s="135"/>
      <c r="AIN9" s="135"/>
      <c r="AIO9" s="135"/>
      <c r="AIP9" s="135"/>
      <c r="AIQ9" s="135"/>
      <c r="AIR9" s="135"/>
      <c r="AIS9" s="135"/>
      <c r="AIT9" s="135"/>
      <c r="AIU9" s="135"/>
      <c r="AIV9" s="135"/>
      <c r="AIW9" s="135"/>
      <c r="AIX9" s="135"/>
      <c r="AIY9" s="135"/>
      <c r="AIZ9" s="135"/>
      <c r="AJA9" s="135"/>
      <c r="AJB9" s="135"/>
      <c r="AJC9" s="135"/>
      <c r="AJD9" s="135"/>
      <c r="AJE9" s="135"/>
      <c r="AJF9" s="135"/>
      <c r="AJG9" s="135"/>
      <c r="AJH9" s="135"/>
      <c r="AJI9" s="135"/>
      <c r="AJJ9" s="135"/>
      <c r="AJK9" s="135"/>
      <c r="AJL9" s="135"/>
      <c r="AJM9" s="135"/>
      <c r="AJN9" s="135"/>
      <c r="AJO9" s="135"/>
      <c r="AJP9" s="135"/>
      <c r="AJQ9" s="135"/>
      <c r="AJR9" s="135"/>
      <c r="AJS9" s="135"/>
      <c r="AJT9" s="135"/>
      <c r="AJU9" s="135"/>
      <c r="AJV9" s="135"/>
      <c r="AJW9" s="135"/>
      <c r="AJX9" s="135"/>
      <c r="AJY9" s="135"/>
      <c r="AJZ9" s="135"/>
      <c r="AKA9" s="135"/>
      <c r="AKB9" s="135"/>
      <c r="AKC9" s="135"/>
      <c r="AKD9" s="135"/>
      <c r="AKE9" s="135"/>
      <c r="AKF9" s="135"/>
      <c r="AKG9" s="135"/>
      <c r="AKH9" s="135"/>
      <c r="AKI9" s="135"/>
      <c r="AKJ9" s="135"/>
      <c r="AKK9" s="135"/>
      <c r="AKL9" s="135"/>
      <c r="AKM9" s="135"/>
      <c r="AKN9" s="135"/>
      <c r="AKO9" s="135"/>
      <c r="AKP9" s="135"/>
      <c r="AKQ9" s="135"/>
      <c r="AKR9" s="135"/>
      <c r="AKS9" s="135"/>
      <c r="AKT9" s="135"/>
      <c r="AKU9" s="135"/>
      <c r="AKV9" s="135"/>
      <c r="AKW9" s="135"/>
      <c r="AKX9" s="135"/>
      <c r="AKY9" s="135"/>
      <c r="AKZ9" s="135"/>
      <c r="ALA9" s="135"/>
      <c r="ALB9" s="135"/>
      <c r="ALC9" s="135"/>
      <c r="ALD9" s="135"/>
      <c r="ALE9" s="135"/>
      <c r="ALF9" s="135"/>
      <c r="ALG9" s="135"/>
      <c r="ALH9" s="135"/>
      <c r="ALI9" s="135"/>
      <c r="ALJ9" s="135"/>
      <c r="ALK9" s="135"/>
      <c r="ALL9" s="135"/>
      <c r="ALM9" s="135"/>
      <c r="ALN9" s="135"/>
      <c r="ALO9" s="135"/>
      <c r="ALP9" s="135"/>
      <c r="ALQ9" s="135"/>
      <c r="ALR9" s="135"/>
      <c r="ALS9" s="135"/>
      <c r="ALT9" s="135"/>
      <c r="ALU9" s="135"/>
      <c r="ALV9" s="135"/>
      <c r="ALW9" s="135"/>
      <c r="ALX9" s="135"/>
      <c r="ALY9" s="135"/>
      <c r="ALZ9" s="135"/>
      <c r="AMA9" s="135"/>
      <c r="AMB9" s="135"/>
      <c r="AMC9" s="135"/>
      <c r="AMD9" s="135"/>
      <c r="AME9" s="135"/>
      <c r="AMF9" s="135"/>
      <c r="AMG9" s="135"/>
      <c r="AMH9" s="135"/>
      <c r="AMI9" s="135"/>
      <c r="AMJ9" s="135"/>
      <c r="AMK9" s="135"/>
      <c r="AML9" s="135"/>
      <c r="AMM9" s="135"/>
      <c r="AMN9" s="135"/>
      <c r="AMO9" s="135"/>
      <c r="AMP9" s="135"/>
      <c r="AMQ9" s="135"/>
      <c r="AMR9" s="135"/>
      <c r="AMS9" s="135"/>
      <c r="AMT9" s="135"/>
      <c r="AMU9" s="135"/>
      <c r="AMV9" s="135"/>
      <c r="AMW9" s="135"/>
      <c r="AMX9" s="135"/>
      <c r="AMY9" s="135"/>
      <c r="AMZ9" s="135"/>
      <c r="ANA9" s="135"/>
      <c r="ANB9" s="135"/>
      <c r="ANC9" s="135"/>
      <c r="AND9" s="135"/>
      <c r="ANE9" s="135"/>
      <c r="ANF9" s="135"/>
      <c r="ANG9" s="135"/>
      <c r="ANH9" s="135"/>
      <c r="ANI9" s="135"/>
      <c r="ANJ9" s="135"/>
      <c r="ANK9" s="135"/>
      <c r="ANL9" s="135"/>
      <c r="ANM9" s="135"/>
      <c r="ANN9" s="135"/>
      <c r="ANO9" s="135"/>
      <c r="ANP9" s="135"/>
      <c r="ANQ9" s="135"/>
      <c r="ANR9" s="135"/>
      <c r="ANS9" s="135"/>
      <c r="ANT9" s="135"/>
      <c r="ANU9" s="135"/>
      <c r="ANV9" s="135"/>
      <c r="ANW9" s="135"/>
      <c r="ANX9" s="135"/>
      <c r="ANY9" s="135"/>
      <c r="ANZ9" s="135"/>
      <c r="AOA9" s="135"/>
      <c r="AOB9" s="135"/>
      <c r="AOC9" s="135"/>
      <c r="AOD9" s="135"/>
      <c r="AOE9" s="135"/>
      <c r="AOF9" s="135"/>
      <c r="AOG9" s="135"/>
      <c r="AOH9" s="135"/>
      <c r="AOI9" s="135"/>
      <c r="AOJ9" s="135"/>
      <c r="AOK9" s="135"/>
      <c r="AOL9" s="135"/>
      <c r="AOM9" s="135"/>
      <c r="AON9" s="135"/>
      <c r="AOO9" s="135"/>
      <c r="AOP9" s="135"/>
      <c r="AOQ9" s="135"/>
      <c r="AOR9" s="135"/>
      <c r="AOS9" s="135"/>
      <c r="AOT9" s="135"/>
      <c r="AOU9" s="135"/>
      <c r="AOV9" s="135"/>
      <c r="AOW9" s="135"/>
      <c r="AOX9" s="135"/>
      <c r="AOY9" s="135"/>
      <c r="AOZ9" s="135"/>
      <c r="APA9" s="135"/>
      <c r="APB9" s="135"/>
      <c r="APC9" s="135"/>
      <c r="APD9" s="135"/>
      <c r="APE9" s="135"/>
      <c r="APF9" s="135"/>
      <c r="APG9" s="135"/>
      <c r="APH9" s="135"/>
      <c r="API9" s="135"/>
      <c r="APJ9" s="135"/>
      <c r="APK9" s="135"/>
      <c r="APL9" s="135"/>
      <c r="APM9" s="135"/>
      <c r="APN9" s="135"/>
      <c r="APO9" s="135"/>
      <c r="APP9" s="135"/>
      <c r="APQ9" s="135"/>
      <c r="APR9" s="135"/>
      <c r="APS9" s="135"/>
      <c r="APT9" s="135"/>
      <c r="APU9" s="135"/>
      <c r="APV9" s="135"/>
      <c r="APW9" s="135"/>
      <c r="APX9" s="135"/>
      <c r="APY9" s="135"/>
      <c r="APZ9" s="135"/>
      <c r="AQA9" s="135"/>
      <c r="AQB9" s="135"/>
      <c r="AQC9" s="135"/>
      <c r="AQD9" s="135"/>
      <c r="AQE9" s="135"/>
      <c r="AQF9" s="135"/>
      <c r="AQG9" s="135"/>
      <c r="AQH9" s="135"/>
      <c r="AQI9" s="135"/>
      <c r="AQJ9" s="135"/>
      <c r="AQK9" s="135"/>
      <c r="AQL9" s="135"/>
      <c r="AQM9" s="135"/>
      <c r="AQN9" s="135"/>
      <c r="AQO9" s="135"/>
      <c r="AQP9" s="135"/>
      <c r="AQQ9" s="135"/>
      <c r="AQR9" s="135"/>
      <c r="AQS9" s="135"/>
      <c r="AQT9" s="135"/>
      <c r="AQU9" s="135"/>
      <c r="AQV9" s="135"/>
      <c r="AQW9" s="135"/>
      <c r="AQX9" s="135"/>
      <c r="AQY9" s="135"/>
      <c r="AQZ9" s="135"/>
      <c r="ARA9" s="135"/>
      <c r="ARB9" s="135"/>
      <c r="ARC9" s="135"/>
      <c r="ARD9" s="135"/>
      <c r="ARE9" s="135"/>
      <c r="ARF9" s="135"/>
      <c r="ARG9" s="135"/>
      <c r="ARH9" s="135"/>
      <c r="ARI9" s="135"/>
      <c r="ARJ9" s="135"/>
      <c r="ARK9" s="135"/>
      <c r="ARL9" s="135"/>
      <c r="ARM9" s="135"/>
      <c r="ARN9" s="135"/>
      <c r="ARO9" s="135"/>
      <c r="ARP9" s="135"/>
      <c r="ARQ9" s="135"/>
      <c r="ARR9" s="135"/>
      <c r="ARS9" s="135"/>
      <c r="ART9" s="135"/>
      <c r="ARU9" s="135"/>
      <c r="ARV9" s="135"/>
      <c r="ARW9" s="135"/>
      <c r="ARX9" s="135"/>
      <c r="ARY9" s="135"/>
      <c r="ARZ9" s="135"/>
      <c r="ASA9" s="135"/>
      <c r="ASB9" s="135"/>
      <c r="ASC9" s="135"/>
      <c r="ASD9" s="135"/>
      <c r="ASE9" s="135"/>
      <c r="ASF9" s="135"/>
      <c r="ASG9" s="135"/>
      <c r="ASH9" s="135"/>
      <c r="ASI9" s="135"/>
      <c r="ASJ9" s="135"/>
      <c r="ASK9" s="135"/>
      <c r="ASL9" s="135"/>
      <c r="ASM9" s="135"/>
      <c r="ASN9" s="135"/>
      <c r="ASO9" s="135"/>
      <c r="ASP9" s="135"/>
      <c r="ASQ9" s="135"/>
      <c r="ASR9" s="135"/>
      <c r="ASS9" s="135"/>
      <c r="AST9" s="135"/>
      <c r="ASU9" s="135"/>
      <c r="ASV9" s="135"/>
      <c r="ASW9" s="135"/>
      <c r="ASX9" s="135"/>
      <c r="ASY9" s="135"/>
      <c r="ASZ9" s="135"/>
      <c r="ATA9" s="135"/>
      <c r="ATB9" s="135"/>
      <c r="ATC9" s="135"/>
      <c r="ATD9" s="135"/>
      <c r="ATE9" s="135"/>
      <c r="ATF9" s="135"/>
      <c r="ATG9" s="135"/>
      <c r="ATH9" s="135"/>
      <c r="ATI9" s="135"/>
      <c r="ATJ9" s="135"/>
      <c r="ATK9" s="135"/>
      <c r="ATL9" s="135"/>
      <c r="ATM9" s="135"/>
      <c r="ATN9" s="135"/>
      <c r="ATO9" s="135"/>
      <c r="ATP9" s="135"/>
      <c r="ATQ9" s="135"/>
      <c r="ATR9" s="135"/>
      <c r="ATS9" s="135"/>
      <c r="ATT9" s="135"/>
      <c r="ATU9" s="135"/>
      <c r="ATV9" s="135"/>
      <c r="ATW9" s="135"/>
      <c r="ATX9" s="135"/>
      <c r="ATY9" s="135"/>
      <c r="ATZ9" s="135"/>
      <c r="AUA9" s="135"/>
      <c r="AUB9" s="135"/>
      <c r="AUC9" s="135"/>
      <c r="AUD9" s="135"/>
      <c r="AUE9" s="135"/>
      <c r="AUF9" s="135"/>
      <c r="AUG9" s="135"/>
      <c r="AUH9" s="135"/>
      <c r="AUI9" s="135"/>
      <c r="AUJ9" s="135"/>
      <c r="AUK9" s="135"/>
      <c r="AUL9" s="135"/>
      <c r="AUM9" s="135"/>
      <c r="AUN9" s="135"/>
      <c r="AUO9" s="135"/>
      <c r="AUP9" s="135"/>
      <c r="AUQ9" s="135"/>
      <c r="AUR9" s="135"/>
      <c r="AUS9" s="135"/>
      <c r="AUT9" s="135"/>
      <c r="AUU9" s="135"/>
      <c r="AUV9" s="135"/>
      <c r="AUW9" s="135"/>
      <c r="AUX9" s="135"/>
      <c r="AUY9" s="135"/>
      <c r="AUZ9" s="135"/>
      <c r="AVA9" s="135"/>
      <c r="AVB9" s="135"/>
      <c r="AVC9" s="135"/>
      <c r="AVD9" s="135"/>
      <c r="AVE9" s="135"/>
      <c r="AVF9" s="135"/>
      <c r="AVG9" s="135"/>
      <c r="AVH9" s="135"/>
      <c r="AVI9" s="135"/>
      <c r="AVJ9" s="135"/>
      <c r="AVK9" s="135"/>
      <c r="AVL9" s="135"/>
      <c r="AVM9" s="135"/>
      <c r="AVN9" s="135"/>
      <c r="AVO9" s="135"/>
      <c r="AVP9" s="135"/>
      <c r="AVQ9" s="135"/>
      <c r="AVR9" s="135"/>
      <c r="AVS9" s="135"/>
      <c r="AVT9" s="135"/>
      <c r="AVU9" s="135"/>
      <c r="AVV9" s="135"/>
      <c r="AVW9" s="135"/>
      <c r="AVX9" s="135"/>
      <c r="AVY9" s="135"/>
      <c r="AVZ9" s="135"/>
      <c r="AWA9" s="135"/>
      <c r="AWB9" s="135"/>
      <c r="AWC9" s="135"/>
      <c r="AWD9" s="135"/>
      <c r="AWE9" s="135"/>
      <c r="AWF9" s="135"/>
      <c r="AWG9" s="135"/>
      <c r="AWH9" s="135"/>
      <c r="AWI9" s="135"/>
    </row>
    <row r="10" spans="1:1283" s="203" customFormat="1" ht="51" x14ac:dyDescent="0.2">
      <c r="A10" s="135"/>
      <c r="B10" s="216" t="s">
        <v>776</v>
      </c>
      <c r="C10" s="217" t="s">
        <v>777</v>
      </c>
      <c r="D10" s="355" t="s">
        <v>645</v>
      </c>
      <c r="E10" s="351" t="s">
        <v>635</v>
      </c>
      <c r="F10" s="357" t="s">
        <v>645</v>
      </c>
      <c r="G10" s="352" t="s">
        <v>635</v>
      </c>
      <c r="H10" s="353" t="s">
        <v>645</v>
      </c>
      <c r="I10" s="353" t="s">
        <v>645</v>
      </c>
      <c r="J10" s="178" t="s">
        <v>638</v>
      </c>
      <c r="K10" s="135"/>
      <c r="L10" s="135"/>
      <c r="M10" s="135"/>
      <c r="N10" s="135"/>
      <c r="O10" s="135"/>
      <c r="P10" s="135"/>
      <c r="Q10" s="135"/>
      <c r="R10" s="135"/>
      <c r="S10" s="135"/>
      <c r="T10" s="135"/>
      <c r="U10" s="135"/>
      <c r="V10" s="135"/>
      <c r="W10" s="135"/>
      <c r="X10" s="135"/>
      <c r="Y10" s="135"/>
      <c r="Z10" s="135"/>
      <c r="AA10" s="135"/>
      <c r="AB10" s="135"/>
      <c r="AC10" s="135"/>
      <c r="AD10" s="135"/>
      <c r="AE10" s="135"/>
      <c r="AF10" s="135"/>
      <c r="AG10" s="135"/>
      <c r="AH10" s="135"/>
      <c r="AI10" s="135"/>
      <c r="AJ10" s="135"/>
      <c r="AK10" s="135"/>
      <c r="AL10" s="135"/>
      <c r="AM10" s="135"/>
      <c r="AN10" s="135"/>
      <c r="AO10" s="135"/>
      <c r="AP10" s="135"/>
      <c r="AQ10" s="135"/>
      <c r="AR10" s="135"/>
      <c r="AS10" s="135"/>
      <c r="AT10" s="135"/>
      <c r="AU10" s="135"/>
      <c r="AV10" s="135"/>
      <c r="AW10" s="135"/>
      <c r="AX10" s="135"/>
      <c r="AY10" s="135"/>
      <c r="AZ10" s="135"/>
      <c r="BA10" s="135"/>
      <c r="BB10" s="135"/>
      <c r="BC10" s="135"/>
      <c r="BD10" s="135"/>
      <c r="BE10" s="135"/>
      <c r="BF10" s="135"/>
      <c r="BG10" s="135"/>
      <c r="BH10" s="135"/>
      <c r="BI10" s="135"/>
      <c r="BJ10" s="135"/>
      <c r="BK10" s="135"/>
      <c r="BL10" s="135"/>
      <c r="BM10" s="135"/>
      <c r="BN10" s="135"/>
      <c r="BO10" s="135"/>
      <c r="BP10" s="135"/>
      <c r="BQ10" s="135"/>
      <c r="BR10" s="135"/>
      <c r="BS10" s="135"/>
      <c r="BT10" s="135"/>
      <c r="BU10" s="135"/>
      <c r="BV10" s="135"/>
      <c r="BW10" s="135"/>
      <c r="BX10" s="135"/>
      <c r="BY10" s="135"/>
      <c r="BZ10" s="135"/>
      <c r="CA10" s="135"/>
      <c r="CB10" s="135"/>
      <c r="CC10" s="135"/>
      <c r="CD10" s="135"/>
      <c r="CE10" s="135"/>
      <c r="CF10" s="135"/>
      <c r="CG10" s="135"/>
      <c r="CH10" s="135"/>
      <c r="CI10" s="135"/>
      <c r="CJ10" s="135"/>
      <c r="CK10" s="135"/>
      <c r="CL10" s="135"/>
      <c r="CM10" s="135"/>
      <c r="CN10" s="135"/>
      <c r="CO10" s="135"/>
      <c r="CP10" s="135"/>
      <c r="CQ10" s="135"/>
      <c r="CR10" s="135"/>
      <c r="CS10" s="135"/>
      <c r="CT10" s="135"/>
      <c r="CU10" s="135"/>
      <c r="CV10" s="135"/>
      <c r="CW10" s="135"/>
      <c r="CX10" s="135"/>
      <c r="CY10" s="135"/>
      <c r="CZ10" s="135"/>
      <c r="DA10" s="135"/>
      <c r="DB10" s="135"/>
      <c r="DC10" s="135"/>
      <c r="DD10" s="135"/>
      <c r="DE10" s="135"/>
      <c r="DF10" s="135"/>
      <c r="DG10" s="135"/>
      <c r="DH10" s="135"/>
      <c r="DI10" s="135"/>
      <c r="DJ10" s="135"/>
      <c r="DK10" s="135"/>
      <c r="DL10" s="135"/>
      <c r="DM10" s="135"/>
      <c r="DN10" s="135"/>
      <c r="DO10" s="135"/>
      <c r="DP10" s="135"/>
      <c r="DQ10" s="135"/>
      <c r="DR10" s="135"/>
      <c r="DS10" s="135"/>
      <c r="DT10" s="135"/>
      <c r="DU10" s="135"/>
      <c r="DV10" s="135"/>
      <c r="DW10" s="135"/>
      <c r="DX10" s="135"/>
      <c r="DY10" s="135"/>
      <c r="DZ10" s="135"/>
      <c r="EA10" s="135"/>
      <c r="EB10" s="135"/>
      <c r="EC10" s="135"/>
      <c r="ED10" s="135"/>
      <c r="EE10" s="135"/>
      <c r="EF10" s="135"/>
      <c r="EG10" s="135"/>
      <c r="EH10" s="135"/>
      <c r="EI10" s="135"/>
      <c r="EJ10" s="135"/>
      <c r="EK10" s="135"/>
      <c r="EL10" s="135"/>
      <c r="EM10" s="135"/>
      <c r="EN10" s="135"/>
      <c r="EO10" s="135"/>
      <c r="EP10" s="135"/>
      <c r="EQ10" s="135"/>
      <c r="ER10" s="135"/>
      <c r="ES10" s="135"/>
      <c r="ET10" s="135"/>
      <c r="EU10" s="135"/>
      <c r="EV10" s="135"/>
      <c r="EW10" s="135"/>
      <c r="EX10" s="135"/>
      <c r="EY10" s="135"/>
      <c r="EZ10" s="135"/>
      <c r="FA10" s="135"/>
      <c r="FB10" s="135"/>
      <c r="FC10" s="135"/>
      <c r="FD10" s="135"/>
      <c r="FE10" s="135"/>
      <c r="FF10" s="135"/>
      <c r="FG10" s="135"/>
      <c r="FH10" s="135"/>
      <c r="FI10" s="135"/>
      <c r="FJ10" s="135"/>
      <c r="FK10" s="135"/>
      <c r="FL10" s="135"/>
      <c r="FM10" s="135"/>
      <c r="FN10" s="135"/>
      <c r="FO10" s="135"/>
      <c r="FP10" s="135"/>
      <c r="FQ10" s="135"/>
      <c r="FR10" s="135"/>
      <c r="FS10" s="135"/>
      <c r="FT10" s="135"/>
      <c r="FU10" s="135"/>
      <c r="FV10" s="135"/>
      <c r="FW10" s="135"/>
      <c r="FX10" s="135"/>
      <c r="FY10" s="135"/>
      <c r="FZ10" s="135"/>
      <c r="GA10" s="135"/>
      <c r="GB10" s="135"/>
      <c r="GC10" s="135"/>
      <c r="GD10" s="135"/>
      <c r="GE10" s="135"/>
      <c r="GF10" s="135"/>
      <c r="GG10" s="135"/>
      <c r="GH10" s="135"/>
      <c r="GI10" s="135"/>
      <c r="GJ10" s="135"/>
      <c r="GK10" s="135"/>
      <c r="GL10" s="135"/>
      <c r="GM10" s="135"/>
      <c r="GN10" s="135"/>
      <c r="GO10" s="135"/>
      <c r="GP10" s="135"/>
      <c r="GQ10" s="135"/>
      <c r="GR10" s="135"/>
      <c r="GS10" s="135"/>
      <c r="GT10" s="135"/>
      <c r="GU10" s="135"/>
      <c r="GV10" s="135"/>
      <c r="GW10" s="135"/>
      <c r="GX10" s="135"/>
      <c r="GY10" s="135"/>
      <c r="GZ10" s="135"/>
      <c r="HA10" s="135"/>
      <c r="HB10" s="135"/>
      <c r="HC10" s="135"/>
      <c r="HD10" s="135"/>
      <c r="HE10" s="135"/>
      <c r="HF10" s="135"/>
      <c r="HG10" s="135"/>
      <c r="HH10" s="135"/>
      <c r="HI10" s="135"/>
      <c r="HJ10" s="135"/>
      <c r="HK10" s="135"/>
      <c r="HL10" s="135"/>
      <c r="HM10" s="135"/>
      <c r="HN10" s="135"/>
      <c r="HO10" s="135"/>
      <c r="HP10" s="135"/>
      <c r="HQ10" s="135"/>
      <c r="HR10" s="135"/>
      <c r="HS10" s="135"/>
      <c r="HT10" s="135"/>
      <c r="HU10" s="135"/>
      <c r="HV10" s="135"/>
      <c r="HW10" s="135"/>
      <c r="HX10" s="135"/>
      <c r="HY10" s="135"/>
      <c r="HZ10" s="135"/>
      <c r="IA10" s="135"/>
      <c r="IB10" s="135"/>
      <c r="IC10" s="135"/>
      <c r="ID10" s="135"/>
      <c r="IE10" s="135"/>
      <c r="IF10" s="135"/>
      <c r="IG10" s="135"/>
      <c r="IH10" s="135"/>
      <c r="II10" s="135"/>
      <c r="IJ10" s="135"/>
      <c r="IK10" s="135"/>
      <c r="IL10" s="135"/>
      <c r="IM10" s="135"/>
      <c r="IN10" s="135"/>
      <c r="IO10" s="135"/>
      <c r="IP10" s="135"/>
      <c r="IQ10" s="135"/>
      <c r="IR10" s="135"/>
      <c r="IS10" s="135"/>
      <c r="IT10" s="135"/>
      <c r="IU10" s="135"/>
      <c r="IV10" s="135"/>
      <c r="IW10" s="135"/>
      <c r="IX10" s="135"/>
      <c r="IY10" s="135"/>
      <c r="IZ10" s="135"/>
      <c r="JA10" s="135"/>
      <c r="JB10" s="135"/>
      <c r="JC10" s="135"/>
      <c r="JD10" s="135"/>
      <c r="JE10" s="135"/>
      <c r="JF10" s="135"/>
      <c r="JG10" s="135"/>
      <c r="JH10" s="135"/>
      <c r="JI10" s="135"/>
      <c r="JJ10" s="135"/>
      <c r="JK10" s="135"/>
      <c r="JL10" s="135"/>
      <c r="JM10" s="135"/>
      <c r="JN10" s="135"/>
      <c r="JO10" s="135"/>
      <c r="JP10" s="135"/>
      <c r="JQ10" s="135"/>
      <c r="JR10" s="135"/>
      <c r="JS10" s="135"/>
      <c r="JT10" s="135"/>
      <c r="JU10" s="135"/>
      <c r="JV10" s="135"/>
      <c r="JW10" s="135"/>
      <c r="JX10" s="135"/>
      <c r="JY10" s="135"/>
      <c r="JZ10" s="135"/>
      <c r="KA10" s="135"/>
      <c r="KB10" s="135"/>
      <c r="KC10" s="135"/>
      <c r="KD10" s="135"/>
      <c r="KE10" s="135"/>
      <c r="KF10" s="135"/>
      <c r="KG10" s="135"/>
      <c r="KH10" s="135"/>
      <c r="KI10" s="135"/>
      <c r="KJ10" s="135"/>
      <c r="KK10" s="135"/>
      <c r="KL10" s="135"/>
      <c r="KM10" s="135"/>
      <c r="KN10" s="135"/>
      <c r="KO10" s="135"/>
      <c r="KP10" s="135"/>
      <c r="KQ10" s="135"/>
      <c r="KR10" s="135"/>
      <c r="KS10" s="135"/>
      <c r="KT10" s="135"/>
      <c r="KU10" s="135"/>
      <c r="KV10" s="135"/>
      <c r="KW10" s="135"/>
      <c r="KX10" s="135"/>
      <c r="KY10" s="135"/>
      <c r="KZ10" s="135"/>
      <c r="LA10" s="135"/>
      <c r="LB10" s="135"/>
      <c r="LC10" s="135"/>
      <c r="LD10" s="135"/>
      <c r="LE10" s="135"/>
      <c r="LF10" s="135"/>
      <c r="LG10" s="135"/>
      <c r="LH10" s="135"/>
      <c r="LI10" s="135"/>
      <c r="LJ10" s="135"/>
      <c r="LK10" s="135"/>
      <c r="LL10" s="135"/>
      <c r="LM10" s="135"/>
      <c r="LN10" s="135"/>
      <c r="LO10" s="135"/>
      <c r="LP10" s="135"/>
      <c r="LQ10" s="135"/>
      <c r="LR10" s="135"/>
      <c r="LS10" s="135"/>
      <c r="LT10" s="135"/>
      <c r="LU10" s="135"/>
      <c r="LV10" s="135"/>
      <c r="LW10" s="135"/>
      <c r="LX10" s="135"/>
      <c r="LY10" s="135"/>
      <c r="LZ10" s="135"/>
      <c r="MA10" s="135"/>
      <c r="MB10" s="135"/>
      <c r="MC10" s="135"/>
      <c r="MD10" s="135"/>
      <c r="ME10" s="135"/>
      <c r="MF10" s="135"/>
      <c r="MG10" s="135"/>
      <c r="MH10" s="135"/>
      <c r="MI10" s="135"/>
      <c r="MJ10" s="135"/>
      <c r="MK10" s="135"/>
      <c r="ML10" s="135"/>
      <c r="MM10" s="135"/>
      <c r="MN10" s="135"/>
      <c r="MO10" s="135"/>
      <c r="MP10" s="135"/>
      <c r="MQ10" s="135"/>
      <c r="MR10" s="135"/>
      <c r="MS10" s="135"/>
      <c r="MT10" s="135"/>
      <c r="MU10" s="135"/>
      <c r="MV10" s="135"/>
      <c r="MW10" s="135"/>
      <c r="MX10" s="135"/>
      <c r="MY10" s="135"/>
      <c r="MZ10" s="135"/>
      <c r="NA10" s="135"/>
      <c r="NB10" s="135"/>
      <c r="NC10" s="135"/>
      <c r="ND10" s="135"/>
      <c r="NE10" s="135"/>
      <c r="NF10" s="135"/>
      <c r="NG10" s="135"/>
      <c r="NH10" s="135"/>
      <c r="NI10" s="135"/>
      <c r="NJ10" s="135"/>
      <c r="NK10" s="135"/>
      <c r="NL10" s="135"/>
      <c r="NM10" s="135"/>
      <c r="NN10" s="135"/>
      <c r="NO10" s="135"/>
      <c r="NP10" s="135"/>
      <c r="NQ10" s="135"/>
      <c r="NR10" s="135"/>
      <c r="NS10" s="135"/>
      <c r="NT10" s="135"/>
      <c r="NU10" s="135"/>
      <c r="NV10" s="135"/>
      <c r="NW10" s="135"/>
      <c r="NX10" s="135"/>
      <c r="NY10" s="135"/>
      <c r="NZ10" s="135"/>
      <c r="OA10" s="135"/>
      <c r="OB10" s="135"/>
      <c r="OC10" s="135"/>
      <c r="OD10" s="135"/>
      <c r="OE10" s="135"/>
      <c r="OF10" s="135"/>
      <c r="OG10" s="135"/>
      <c r="OH10" s="135"/>
      <c r="OI10" s="135"/>
      <c r="OJ10" s="135"/>
      <c r="OK10" s="135"/>
      <c r="OL10" s="135"/>
      <c r="OM10" s="135"/>
      <c r="ON10" s="135"/>
      <c r="OO10" s="135"/>
      <c r="OP10" s="135"/>
      <c r="OQ10" s="135"/>
      <c r="OR10" s="135"/>
      <c r="OS10" s="135"/>
      <c r="OT10" s="135"/>
      <c r="OU10" s="135"/>
      <c r="OV10" s="135"/>
      <c r="OW10" s="135"/>
      <c r="OX10" s="135"/>
      <c r="OY10" s="135"/>
      <c r="OZ10" s="135"/>
      <c r="PA10" s="135"/>
      <c r="PB10" s="135"/>
      <c r="PC10" s="135"/>
      <c r="PD10" s="135"/>
      <c r="PE10" s="135"/>
      <c r="PF10" s="135"/>
      <c r="PG10" s="135"/>
      <c r="PH10" s="135"/>
      <c r="PI10" s="135"/>
      <c r="PJ10" s="135"/>
      <c r="PK10" s="135"/>
      <c r="PL10" s="135"/>
      <c r="PM10" s="135"/>
      <c r="PN10" s="135"/>
      <c r="PO10" s="135"/>
      <c r="PP10" s="135"/>
      <c r="PQ10" s="135"/>
      <c r="PR10" s="135"/>
      <c r="PS10" s="135"/>
      <c r="PT10" s="135"/>
      <c r="PU10" s="135"/>
      <c r="PV10" s="135"/>
      <c r="PW10" s="135"/>
      <c r="PX10" s="135"/>
      <c r="PY10" s="135"/>
      <c r="PZ10" s="135"/>
      <c r="QA10" s="135"/>
      <c r="QB10" s="135"/>
      <c r="QC10" s="135"/>
      <c r="QD10" s="135"/>
      <c r="QE10" s="135"/>
      <c r="QF10" s="135"/>
      <c r="QG10" s="135"/>
      <c r="QH10" s="135"/>
      <c r="QI10" s="135"/>
      <c r="QJ10" s="135"/>
      <c r="QK10" s="135"/>
      <c r="QL10" s="135"/>
      <c r="QM10" s="135"/>
      <c r="QN10" s="135"/>
      <c r="QO10" s="135"/>
      <c r="QP10" s="135"/>
      <c r="QQ10" s="135"/>
      <c r="QR10" s="135"/>
      <c r="QS10" s="135"/>
      <c r="QT10" s="135"/>
      <c r="QU10" s="135"/>
      <c r="QV10" s="135"/>
      <c r="QW10" s="135"/>
      <c r="QX10" s="135"/>
      <c r="QY10" s="135"/>
      <c r="QZ10" s="135"/>
      <c r="RA10" s="135"/>
      <c r="RB10" s="135"/>
      <c r="RC10" s="135"/>
      <c r="RD10" s="135"/>
      <c r="RE10" s="135"/>
      <c r="RF10" s="135"/>
      <c r="RG10" s="135"/>
      <c r="RH10" s="135"/>
      <c r="RI10" s="135"/>
      <c r="RJ10" s="135"/>
      <c r="RK10" s="135"/>
      <c r="RL10" s="135"/>
      <c r="RM10" s="135"/>
      <c r="RN10" s="135"/>
      <c r="RO10" s="135"/>
      <c r="RP10" s="135"/>
      <c r="RQ10" s="135"/>
      <c r="RR10" s="135"/>
      <c r="RS10" s="135"/>
      <c r="RT10" s="135"/>
      <c r="RU10" s="135"/>
      <c r="RV10" s="135"/>
      <c r="RW10" s="135"/>
      <c r="RX10" s="135"/>
      <c r="RY10" s="135"/>
      <c r="RZ10" s="135"/>
      <c r="SA10" s="135"/>
      <c r="SB10" s="135"/>
      <c r="SC10" s="135"/>
      <c r="SD10" s="135"/>
      <c r="SE10" s="135"/>
      <c r="SF10" s="135"/>
      <c r="SG10" s="135"/>
      <c r="SH10" s="135"/>
      <c r="SI10" s="135"/>
      <c r="SJ10" s="135"/>
      <c r="SK10" s="135"/>
      <c r="SL10" s="135"/>
      <c r="SM10" s="135"/>
      <c r="SN10" s="135"/>
      <c r="SO10" s="135"/>
      <c r="SP10" s="135"/>
      <c r="SQ10" s="135"/>
      <c r="SR10" s="135"/>
      <c r="SS10" s="135"/>
      <c r="ST10" s="135"/>
      <c r="SU10" s="135"/>
      <c r="SV10" s="135"/>
      <c r="SW10" s="135"/>
      <c r="SX10" s="135"/>
      <c r="SY10" s="135"/>
      <c r="SZ10" s="135"/>
      <c r="TA10" s="135"/>
      <c r="TB10" s="135"/>
      <c r="TC10" s="135"/>
      <c r="TD10" s="135"/>
      <c r="TE10" s="135"/>
      <c r="TF10" s="135"/>
      <c r="TG10" s="135"/>
      <c r="TH10" s="135"/>
      <c r="TI10" s="135"/>
      <c r="TJ10" s="135"/>
      <c r="TK10" s="135"/>
      <c r="TL10" s="135"/>
      <c r="TM10" s="135"/>
      <c r="TN10" s="135"/>
      <c r="TO10" s="135"/>
      <c r="TP10" s="135"/>
      <c r="TQ10" s="135"/>
      <c r="TR10" s="135"/>
      <c r="TS10" s="135"/>
      <c r="TT10" s="135"/>
      <c r="TU10" s="135"/>
      <c r="TV10" s="135"/>
      <c r="TW10" s="135"/>
      <c r="TX10" s="135"/>
      <c r="TY10" s="135"/>
      <c r="TZ10" s="135"/>
      <c r="UA10" s="135"/>
      <c r="UB10" s="135"/>
      <c r="UC10" s="135"/>
      <c r="UD10" s="135"/>
      <c r="UE10" s="135"/>
      <c r="UF10" s="135"/>
      <c r="UG10" s="135"/>
      <c r="UH10" s="135"/>
      <c r="UI10" s="135"/>
      <c r="UJ10" s="135"/>
      <c r="UK10" s="135"/>
      <c r="UL10" s="135"/>
      <c r="UM10" s="135"/>
      <c r="UN10" s="135"/>
      <c r="UO10" s="135"/>
      <c r="UP10" s="135"/>
      <c r="UQ10" s="135"/>
      <c r="UR10" s="135"/>
      <c r="US10" s="135"/>
      <c r="UT10" s="135"/>
      <c r="UU10" s="135"/>
      <c r="UV10" s="135"/>
      <c r="UW10" s="135"/>
      <c r="UX10" s="135"/>
      <c r="UY10" s="135"/>
      <c r="UZ10" s="135"/>
      <c r="VA10" s="135"/>
      <c r="VB10" s="135"/>
      <c r="VC10" s="135"/>
      <c r="VD10" s="135"/>
      <c r="VE10" s="135"/>
      <c r="VF10" s="135"/>
      <c r="VG10" s="135"/>
      <c r="VH10" s="135"/>
      <c r="VI10" s="135"/>
      <c r="VJ10" s="135"/>
      <c r="VK10" s="135"/>
      <c r="VL10" s="135"/>
      <c r="VM10" s="135"/>
      <c r="VN10" s="135"/>
      <c r="VO10" s="135"/>
      <c r="VP10" s="135"/>
      <c r="VQ10" s="135"/>
      <c r="VR10" s="135"/>
      <c r="VS10" s="135"/>
      <c r="VT10" s="135"/>
      <c r="VU10" s="135"/>
      <c r="VV10" s="135"/>
      <c r="VW10" s="135"/>
      <c r="VX10" s="135"/>
      <c r="VY10" s="135"/>
      <c r="VZ10" s="135"/>
      <c r="WA10" s="135"/>
      <c r="WB10" s="135"/>
      <c r="WC10" s="135"/>
      <c r="WD10" s="135"/>
      <c r="WE10" s="135"/>
      <c r="WF10" s="135"/>
      <c r="WG10" s="135"/>
      <c r="WH10" s="135"/>
      <c r="WI10" s="135"/>
      <c r="WJ10" s="135"/>
      <c r="WK10" s="135"/>
      <c r="WL10" s="135"/>
      <c r="WM10" s="135"/>
      <c r="WN10" s="135"/>
      <c r="WO10" s="135"/>
      <c r="WP10" s="135"/>
      <c r="WQ10" s="135"/>
      <c r="WR10" s="135"/>
      <c r="WS10" s="135"/>
      <c r="WT10" s="135"/>
      <c r="WU10" s="135"/>
      <c r="WV10" s="135"/>
      <c r="WW10" s="135"/>
      <c r="WX10" s="135"/>
      <c r="WY10" s="135"/>
      <c r="WZ10" s="135"/>
      <c r="XA10" s="135"/>
      <c r="XB10" s="135"/>
      <c r="XC10" s="135"/>
      <c r="XD10" s="135"/>
      <c r="XE10" s="135"/>
      <c r="XF10" s="135"/>
      <c r="XG10" s="135"/>
      <c r="XH10" s="135"/>
      <c r="XI10" s="135"/>
      <c r="XJ10" s="135"/>
      <c r="XK10" s="135"/>
      <c r="XL10" s="135"/>
      <c r="XM10" s="135"/>
      <c r="XN10" s="135"/>
      <c r="XO10" s="135"/>
      <c r="XP10" s="135"/>
      <c r="XQ10" s="135"/>
      <c r="XR10" s="135"/>
      <c r="XS10" s="135"/>
      <c r="XT10" s="135"/>
      <c r="XU10" s="135"/>
      <c r="XV10" s="135"/>
      <c r="XW10" s="135"/>
      <c r="XX10" s="135"/>
      <c r="XY10" s="135"/>
      <c r="XZ10" s="135"/>
      <c r="YA10" s="135"/>
      <c r="YB10" s="135"/>
      <c r="YC10" s="135"/>
      <c r="YD10" s="135"/>
      <c r="YE10" s="135"/>
      <c r="YF10" s="135"/>
      <c r="YG10" s="135"/>
      <c r="YH10" s="135"/>
      <c r="YI10" s="135"/>
      <c r="YJ10" s="135"/>
      <c r="YK10" s="135"/>
      <c r="YL10" s="135"/>
      <c r="YM10" s="135"/>
      <c r="YN10" s="135"/>
      <c r="YO10" s="135"/>
      <c r="YP10" s="135"/>
      <c r="YQ10" s="135"/>
      <c r="YR10" s="135"/>
      <c r="YS10" s="135"/>
      <c r="YT10" s="135"/>
      <c r="YU10" s="135"/>
      <c r="YV10" s="135"/>
      <c r="YW10" s="135"/>
      <c r="YX10" s="135"/>
      <c r="YY10" s="135"/>
      <c r="YZ10" s="135"/>
      <c r="ZA10" s="135"/>
      <c r="ZB10" s="135"/>
      <c r="ZC10" s="135"/>
      <c r="ZD10" s="135"/>
      <c r="ZE10" s="135"/>
      <c r="ZF10" s="135"/>
      <c r="ZG10" s="135"/>
      <c r="ZH10" s="135"/>
      <c r="ZI10" s="135"/>
      <c r="ZJ10" s="135"/>
      <c r="ZK10" s="135"/>
      <c r="ZL10" s="135"/>
      <c r="ZM10" s="135"/>
      <c r="ZN10" s="135"/>
      <c r="ZO10" s="135"/>
      <c r="ZP10" s="135"/>
      <c r="ZQ10" s="135"/>
      <c r="ZR10" s="135"/>
      <c r="ZS10" s="135"/>
      <c r="ZT10" s="135"/>
      <c r="ZU10" s="135"/>
      <c r="ZV10" s="135"/>
      <c r="ZW10" s="135"/>
      <c r="ZX10" s="135"/>
      <c r="ZY10" s="135"/>
      <c r="ZZ10" s="135"/>
      <c r="AAA10" s="135"/>
      <c r="AAB10" s="135"/>
      <c r="AAC10" s="135"/>
      <c r="AAD10" s="135"/>
      <c r="AAE10" s="135"/>
      <c r="AAF10" s="135"/>
      <c r="AAG10" s="135"/>
      <c r="AAH10" s="135"/>
      <c r="AAI10" s="135"/>
      <c r="AAJ10" s="135"/>
      <c r="AAK10" s="135"/>
      <c r="AAL10" s="135"/>
      <c r="AAM10" s="135"/>
      <c r="AAN10" s="135"/>
      <c r="AAO10" s="135"/>
      <c r="AAP10" s="135"/>
      <c r="AAQ10" s="135"/>
      <c r="AAR10" s="135"/>
      <c r="AAS10" s="135"/>
      <c r="AAT10" s="135"/>
      <c r="AAU10" s="135"/>
      <c r="AAV10" s="135"/>
      <c r="AAW10" s="135"/>
      <c r="AAX10" s="135"/>
      <c r="AAY10" s="135"/>
      <c r="AAZ10" s="135"/>
      <c r="ABA10" s="135"/>
      <c r="ABB10" s="135"/>
      <c r="ABC10" s="135"/>
      <c r="ABD10" s="135"/>
      <c r="ABE10" s="135"/>
      <c r="ABF10" s="135"/>
      <c r="ABG10" s="135"/>
      <c r="ABH10" s="135"/>
      <c r="ABI10" s="135"/>
      <c r="ABJ10" s="135"/>
      <c r="ABK10" s="135"/>
      <c r="ABL10" s="135"/>
      <c r="ABM10" s="135"/>
      <c r="ABN10" s="135"/>
      <c r="ABO10" s="135"/>
      <c r="ABP10" s="135"/>
      <c r="ABQ10" s="135"/>
      <c r="ABR10" s="135"/>
      <c r="ABS10" s="135"/>
      <c r="ABT10" s="135"/>
      <c r="ABU10" s="135"/>
      <c r="ABV10" s="135"/>
      <c r="ABW10" s="135"/>
      <c r="ABX10" s="135"/>
      <c r="ABY10" s="135"/>
      <c r="ABZ10" s="135"/>
      <c r="ACA10" s="135"/>
      <c r="ACB10" s="135"/>
      <c r="ACC10" s="135"/>
      <c r="ACD10" s="135"/>
      <c r="ACE10" s="135"/>
      <c r="ACF10" s="135"/>
      <c r="ACG10" s="135"/>
      <c r="ACH10" s="135"/>
      <c r="ACI10" s="135"/>
      <c r="ACJ10" s="135"/>
      <c r="ACK10" s="135"/>
      <c r="ACL10" s="135"/>
      <c r="ACM10" s="135"/>
      <c r="ACN10" s="135"/>
      <c r="ACO10" s="135"/>
      <c r="ACP10" s="135"/>
      <c r="ACQ10" s="135"/>
      <c r="ACR10" s="135"/>
      <c r="ACS10" s="135"/>
      <c r="ACT10" s="135"/>
      <c r="ACU10" s="135"/>
      <c r="ACV10" s="135"/>
      <c r="ACW10" s="135"/>
      <c r="ACX10" s="135"/>
      <c r="ACY10" s="135"/>
      <c r="ACZ10" s="135"/>
      <c r="ADA10" s="135"/>
      <c r="ADB10" s="135"/>
      <c r="ADC10" s="135"/>
      <c r="ADD10" s="135"/>
      <c r="ADE10" s="135"/>
      <c r="ADF10" s="135"/>
      <c r="ADG10" s="135"/>
      <c r="ADH10" s="135"/>
      <c r="ADI10" s="135"/>
      <c r="ADJ10" s="135"/>
      <c r="ADK10" s="135"/>
      <c r="ADL10" s="135"/>
      <c r="ADM10" s="135"/>
      <c r="ADN10" s="135"/>
      <c r="ADO10" s="135"/>
      <c r="ADP10" s="135"/>
      <c r="ADQ10" s="135"/>
      <c r="ADR10" s="135"/>
      <c r="ADS10" s="135"/>
      <c r="ADT10" s="135"/>
      <c r="ADU10" s="135"/>
      <c r="ADV10" s="135"/>
      <c r="ADW10" s="135"/>
      <c r="ADX10" s="135"/>
      <c r="ADY10" s="135"/>
      <c r="ADZ10" s="135"/>
      <c r="AEA10" s="135"/>
      <c r="AEB10" s="135"/>
      <c r="AEC10" s="135"/>
      <c r="AED10" s="135"/>
      <c r="AEE10" s="135"/>
      <c r="AEF10" s="135"/>
      <c r="AEG10" s="135"/>
      <c r="AEH10" s="135"/>
      <c r="AEI10" s="135"/>
      <c r="AEJ10" s="135"/>
      <c r="AEK10" s="135"/>
      <c r="AEL10" s="135"/>
      <c r="AEM10" s="135"/>
      <c r="AEN10" s="135"/>
      <c r="AEO10" s="135"/>
      <c r="AEP10" s="135"/>
      <c r="AEQ10" s="135"/>
      <c r="AER10" s="135"/>
      <c r="AES10" s="135"/>
      <c r="AET10" s="135"/>
      <c r="AEU10" s="135"/>
      <c r="AEV10" s="135"/>
      <c r="AEW10" s="135"/>
      <c r="AEX10" s="135"/>
      <c r="AEY10" s="135"/>
      <c r="AEZ10" s="135"/>
      <c r="AFA10" s="135"/>
      <c r="AFB10" s="135"/>
      <c r="AFC10" s="135"/>
      <c r="AFD10" s="135"/>
      <c r="AFE10" s="135"/>
      <c r="AFF10" s="135"/>
      <c r="AFG10" s="135"/>
      <c r="AFH10" s="135"/>
      <c r="AFI10" s="135"/>
      <c r="AFJ10" s="135"/>
      <c r="AFK10" s="135"/>
      <c r="AFL10" s="135"/>
      <c r="AFM10" s="135"/>
      <c r="AFN10" s="135"/>
      <c r="AFO10" s="135"/>
      <c r="AFP10" s="135"/>
      <c r="AFQ10" s="135"/>
      <c r="AFR10" s="135"/>
      <c r="AFS10" s="135"/>
      <c r="AFT10" s="135"/>
      <c r="AFU10" s="135"/>
      <c r="AFV10" s="135"/>
      <c r="AFW10" s="135"/>
      <c r="AFX10" s="135"/>
      <c r="AFY10" s="135"/>
      <c r="AFZ10" s="135"/>
      <c r="AGA10" s="135"/>
      <c r="AGB10" s="135"/>
      <c r="AGC10" s="135"/>
      <c r="AGD10" s="135"/>
      <c r="AGE10" s="135"/>
      <c r="AGF10" s="135"/>
      <c r="AGG10" s="135"/>
      <c r="AGH10" s="135"/>
      <c r="AGI10" s="135"/>
      <c r="AGJ10" s="135"/>
      <c r="AGK10" s="135"/>
      <c r="AGL10" s="135"/>
      <c r="AGM10" s="135"/>
      <c r="AGN10" s="135"/>
      <c r="AGO10" s="135"/>
      <c r="AGP10" s="135"/>
      <c r="AGQ10" s="135"/>
      <c r="AGR10" s="135"/>
      <c r="AGS10" s="135"/>
      <c r="AGT10" s="135"/>
      <c r="AGU10" s="135"/>
      <c r="AGV10" s="135"/>
      <c r="AGW10" s="135"/>
      <c r="AGX10" s="135"/>
      <c r="AGY10" s="135"/>
      <c r="AGZ10" s="135"/>
      <c r="AHA10" s="135"/>
      <c r="AHB10" s="135"/>
      <c r="AHC10" s="135"/>
      <c r="AHD10" s="135"/>
      <c r="AHE10" s="135"/>
      <c r="AHF10" s="135"/>
      <c r="AHG10" s="135"/>
      <c r="AHH10" s="135"/>
      <c r="AHI10" s="135"/>
      <c r="AHJ10" s="135"/>
      <c r="AHK10" s="135"/>
      <c r="AHL10" s="135"/>
      <c r="AHM10" s="135"/>
      <c r="AHN10" s="135"/>
      <c r="AHO10" s="135"/>
      <c r="AHP10" s="135"/>
      <c r="AHQ10" s="135"/>
      <c r="AHR10" s="135"/>
      <c r="AHS10" s="135"/>
      <c r="AHT10" s="135"/>
      <c r="AHU10" s="135"/>
      <c r="AHV10" s="135"/>
      <c r="AHW10" s="135"/>
      <c r="AHX10" s="135"/>
      <c r="AHY10" s="135"/>
      <c r="AHZ10" s="135"/>
      <c r="AIA10" s="135"/>
      <c r="AIB10" s="135"/>
      <c r="AIC10" s="135"/>
      <c r="AID10" s="135"/>
      <c r="AIE10" s="135"/>
      <c r="AIF10" s="135"/>
      <c r="AIG10" s="135"/>
      <c r="AIH10" s="135"/>
      <c r="AII10" s="135"/>
      <c r="AIJ10" s="135"/>
      <c r="AIK10" s="135"/>
      <c r="AIL10" s="135"/>
      <c r="AIM10" s="135"/>
      <c r="AIN10" s="135"/>
      <c r="AIO10" s="135"/>
      <c r="AIP10" s="135"/>
      <c r="AIQ10" s="135"/>
      <c r="AIR10" s="135"/>
      <c r="AIS10" s="135"/>
      <c r="AIT10" s="135"/>
      <c r="AIU10" s="135"/>
      <c r="AIV10" s="135"/>
      <c r="AIW10" s="135"/>
      <c r="AIX10" s="135"/>
      <c r="AIY10" s="135"/>
      <c r="AIZ10" s="135"/>
      <c r="AJA10" s="135"/>
      <c r="AJB10" s="135"/>
      <c r="AJC10" s="135"/>
      <c r="AJD10" s="135"/>
      <c r="AJE10" s="135"/>
      <c r="AJF10" s="135"/>
      <c r="AJG10" s="135"/>
      <c r="AJH10" s="135"/>
      <c r="AJI10" s="135"/>
      <c r="AJJ10" s="135"/>
      <c r="AJK10" s="135"/>
      <c r="AJL10" s="135"/>
      <c r="AJM10" s="135"/>
      <c r="AJN10" s="135"/>
      <c r="AJO10" s="135"/>
      <c r="AJP10" s="135"/>
      <c r="AJQ10" s="135"/>
      <c r="AJR10" s="135"/>
      <c r="AJS10" s="135"/>
      <c r="AJT10" s="135"/>
      <c r="AJU10" s="135"/>
      <c r="AJV10" s="135"/>
      <c r="AJW10" s="135"/>
      <c r="AJX10" s="135"/>
      <c r="AJY10" s="135"/>
      <c r="AJZ10" s="135"/>
      <c r="AKA10" s="135"/>
      <c r="AKB10" s="135"/>
      <c r="AKC10" s="135"/>
      <c r="AKD10" s="135"/>
      <c r="AKE10" s="135"/>
      <c r="AKF10" s="135"/>
      <c r="AKG10" s="135"/>
      <c r="AKH10" s="135"/>
      <c r="AKI10" s="135"/>
      <c r="AKJ10" s="135"/>
      <c r="AKK10" s="135"/>
      <c r="AKL10" s="135"/>
      <c r="AKM10" s="135"/>
      <c r="AKN10" s="135"/>
      <c r="AKO10" s="135"/>
      <c r="AKP10" s="135"/>
      <c r="AKQ10" s="135"/>
      <c r="AKR10" s="135"/>
      <c r="AKS10" s="135"/>
      <c r="AKT10" s="135"/>
      <c r="AKU10" s="135"/>
      <c r="AKV10" s="135"/>
      <c r="AKW10" s="135"/>
      <c r="AKX10" s="135"/>
      <c r="AKY10" s="135"/>
      <c r="AKZ10" s="135"/>
      <c r="ALA10" s="135"/>
      <c r="ALB10" s="135"/>
      <c r="ALC10" s="135"/>
      <c r="ALD10" s="135"/>
      <c r="ALE10" s="135"/>
      <c r="ALF10" s="135"/>
      <c r="ALG10" s="135"/>
      <c r="ALH10" s="135"/>
      <c r="ALI10" s="135"/>
      <c r="ALJ10" s="135"/>
      <c r="ALK10" s="135"/>
      <c r="ALL10" s="135"/>
      <c r="ALM10" s="135"/>
      <c r="ALN10" s="135"/>
      <c r="ALO10" s="135"/>
      <c r="ALP10" s="135"/>
      <c r="ALQ10" s="135"/>
      <c r="ALR10" s="135"/>
      <c r="ALS10" s="135"/>
      <c r="ALT10" s="135"/>
      <c r="ALU10" s="135"/>
      <c r="ALV10" s="135"/>
      <c r="ALW10" s="135"/>
      <c r="ALX10" s="135"/>
      <c r="ALY10" s="135"/>
      <c r="ALZ10" s="135"/>
      <c r="AMA10" s="135"/>
      <c r="AMB10" s="135"/>
      <c r="AMC10" s="135"/>
      <c r="AMD10" s="135"/>
      <c r="AME10" s="135"/>
      <c r="AMF10" s="135"/>
      <c r="AMG10" s="135"/>
      <c r="AMH10" s="135"/>
      <c r="AMI10" s="135"/>
      <c r="AMJ10" s="135"/>
      <c r="AMK10" s="135"/>
      <c r="AML10" s="135"/>
      <c r="AMM10" s="135"/>
      <c r="AMN10" s="135"/>
      <c r="AMO10" s="135"/>
      <c r="AMP10" s="135"/>
      <c r="AMQ10" s="135"/>
      <c r="AMR10" s="135"/>
      <c r="AMS10" s="135"/>
      <c r="AMT10" s="135"/>
      <c r="AMU10" s="135"/>
      <c r="AMV10" s="135"/>
      <c r="AMW10" s="135"/>
      <c r="AMX10" s="135"/>
      <c r="AMY10" s="135"/>
      <c r="AMZ10" s="135"/>
      <c r="ANA10" s="135"/>
      <c r="ANB10" s="135"/>
      <c r="ANC10" s="135"/>
      <c r="AND10" s="135"/>
      <c r="ANE10" s="135"/>
      <c r="ANF10" s="135"/>
      <c r="ANG10" s="135"/>
      <c r="ANH10" s="135"/>
      <c r="ANI10" s="135"/>
      <c r="ANJ10" s="135"/>
      <c r="ANK10" s="135"/>
      <c r="ANL10" s="135"/>
      <c r="ANM10" s="135"/>
      <c r="ANN10" s="135"/>
      <c r="ANO10" s="135"/>
      <c r="ANP10" s="135"/>
      <c r="ANQ10" s="135"/>
      <c r="ANR10" s="135"/>
      <c r="ANS10" s="135"/>
      <c r="ANT10" s="135"/>
      <c r="ANU10" s="135"/>
      <c r="ANV10" s="135"/>
      <c r="ANW10" s="135"/>
      <c r="ANX10" s="135"/>
      <c r="ANY10" s="135"/>
      <c r="ANZ10" s="135"/>
      <c r="AOA10" s="135"/>
      <c r="AOB10" s="135"/>
      <c r="AOC10" s="135"/>
      <c r="AOD10" s="135"/>
      <c r="AOE10" s="135"/>
      <c r="AOF10" s="135"/>
      <c r="AOG10" s="135"/>
      <c r="AOH10" s="135"/>
      <c r="AOI10" s="135"/>
      <c r="AOJ10" s="135"/>
      <c r="AOK10" s="135"/>
      <c r="AOL10" s="135"/>
      <c r="AOM10" s="135"/>
      <c r="AON10" s="135"/>
      <c r="AOO10" s="135"/>
      <c r="AOP10" s="135"/>
      <c r="AOQ10" s="135"/>
      <c r="AOR10" s="135"/>
      <c r="AOS10" s="135"/>
      <c r="AOT10" s="135"/>
      <c r="AOU10" s="135"/>
      <c r="AOV10" s="135"/>
      <c r="AOW10" s="135"/>
      <c r="AOX10" s="135"/>
      <c r="AOY10" s="135"/>
      <c r="AOZ10" s="135"/>
      <c r="APA10" s="135"/>
      <c r="APB10" s="135"/>
      <c r="APC10" s="135"/>
      <c r="APD10" s="135"/>
      <c r="APE10" s="135"/>
      <c r="APF10" s="135"/>
      <c r="APG10" s="135"/>
      <c r="APH10" s="135"/>
      <c r="API10" s="135"/>
      <c r="APJ10" s="135"/>
      <c r="APK10" s="135"/>
      <c r="APL10" s="135"/>
      <c r="APM10" s="135"/>
      <c r="APN10" s="135"/>
      <c r="APO10" s="135"/>
      <c r="APP10" s="135"/>
      <c r="APQ10" s="135"/>
      <c r="APR10" s="135"/>
      <c r="APS10" s="135"/>
      <c r="APT10" s="135"/>
      <c r="APU10" s="135"/>
      <c r="APV10" s="135"/>
      <c r="APW10" s="135"/>
      <c r="APX10" s="135"/>
      <c r="APY10" s="135"/>
      <c r="APZ10" s="135"/>
      <c r="AQA10" s="135"/>
      <c r="AQB10" s="135"/>
      <c r="AQC10" s="135"/>
      <c r="AQD10" s="135"/>
      <c r="AQE10" s="135"/>
      <c r="AQF10" s="135"/>
      <c r="AQG10" s="135"/>
      <c r="AQH10" s="135"/>
      <c r="AQI10" s="135"/>
      <c r="AQJ10" s="135"/>
      <c r="AQK10" s="135"/>
      <c r="AQL10" s="135"/>
      <c r="AQM10" s="135"/>
      <c r="AQN10" s="135"/>
      <c r="AQO10" s="135"/>
      <c r="AQP10" s="135"/>
      <c r="AQQ10" s="135"/>
      <c r="AQR10" s="135"/>
      <c r="AQS10" s="135"/>
      <c r="AQT10" s="135"/>
      <c r="AQU10" s="135"/>
      <c r="AQV10" s="135"/>
      <c r="AQW10" s="135"/>
      <c r="AQX10" s="135"/>
      <c r="AQY10" s="135"/>
      <c r="AQZ10" s="135"/>
      <c r="ARA10" s="135"/>
      <c r="ARB10" s="135"/>
      <c r="ARC10" s="135"/>
      <c r="ARD10" s="135"/>
      <c r="ARE10" s="135"/>
      <c r="ARF10" s="135"/>
      <c r="ARG10" s="135"/>
      <c r="ARH10" s="135"/>
      <c r="ARI10" s="135"/>
      <c r="ARJ10" s="135"/>
      <c r="ARK10" s="135"/>
      <c r="ARL10" s="135"/>
      <c r="ARM10" s="135"/>
      <c r="ARN10" s="135"/>
      <c r="ARO10" s="135"/>
      <c r="ARP10" s="135"/>
      <c r="ARQ10" s="135"/>
      <c r="ARR10" s="135"/>
      <c r="ARS10" s="135"/>
      <c r="ART10" s="135"/>
      <c r="ARU10" s="135"/>
      <c r="ARV10" s="135"/>
      <c r="ARW10" s="135"/>
      <c r="ARX10" s="135"/>
      <c r="ARY10" s="135"/>
      <c r="ARZ10" s="135"/>
      <c r="ASA10" s="135"/>
      <c r="ASB10" s="135"/>
      <c r="ASC10" s="135"/>
      <c r="ASD10" s="135"/>
      <c r="ASE10" s="135"/>
      <c r="ASF10" s="135"/>
      <c r="ASG10" s="135"/>
      <c r="ASH10" s="135"/>
      <c r="ASI10" s="135"/>
      <c r="ASJ10" s="135"/>
      <c r="ASK10" s="135"/>
      <c r="ASL10" s="135"/>
      <c r="ASM10" s="135"/>
      <c r="ASN10" s="135"/>
      <c r="ASO10" s="135"/>
      <c r="ASP10" s="135"/>
      <c r="ASQ10" s="135"/>
      <c r="ASR10" s="135"/>
      <c r="ASS10" s="135"/>
      <c r="AST10" s="135"/>
      <c r="ASU10" s="135"/>
      <c r="ASV10" s="135"/>
      <c r="ASW10" s="135"/>
      <c r="ASX10" s="135"/>
      <c r="ASY10" s="135"/>
      <c r="ASZ10" s="135"/>
      <c r="ATA10" s="135"/>
      <c r="ATB10" s="135"/>
      <c r="ATC10" s="135"/>
      <c r="ATD10" s="135"/>
      <c r="ATE10" s="135"/>
      <c r="ATF10" s="135"/>
      <c r="ATG10" s="135"/>
      <c r="ATH10" s="135"/>
      <c r="ATI10" s="135"/>
      <c r="ATJ10" s="135"/>
      <c r="ATK10" s="135"/>
      <c r="ATL10" s="135"/>
      <c r="ATM10" s="135"/>
      <c r="ATN10" s="135"/>
      <c r="ATO10" s="135"/>
      <c r="ATP10" s="135"/>
      <c r="ATQ10" s="135"/>
      <c r="ATR10" s="135"/>
      <c r="ATS10" s="135"/>
      <c r="ATT10" s="135"/>
      <c r="ATU10" s="135"/>
      <c r="ATV10" s="135"/>
      <c r="ATW10" s="135"/>
      <c r="ATX10" s="135"/>
      <c r="ATY10" s="135"/>
      <c r="ATZ10" s="135"/>
      <c r="AUA10" s="135"/>
      <c r="AUB10" s="135"/>
      <c r="AUC10" s="135"/>
      <c r="AUD10" s="135"/>
      <c r="AUE10" s="135"/>
      <c r="AUF10" s="135"/>
      <c r="AUG10" s="135"/>
      <c r="AUH10" s="135"/>
      <c r="AUI10" s="135"/>
      <c r="AUJ10" s="135"/>
      <c r="AUK10" s="135"/>
      <c r="AUL10" s="135"/>
      <c r="AUM10" s="135"/>
      <c r="AUN10" s="135"/>
      <c r="AUO10" s="135"/>
      <c r="AUP10" s="135"/>
      <c r="AUQ10" s="135"/>
      <c r="AUR10" s="135"/>
      <c r="AUS10" s="135"/>
      <c r="AUT10" s="135"/>
      <c r="AUU10" s="135"/>
      <c r="AUV10" s="135"/>
      <c r="AUW10" s="135"/>
      <c r="AUX10" s="135"/>
      <c r="AUY10" s="135"/>
      <c r="AUZ10" s="135"/>
      <c r="AVA10" s="135"/>
      <c r="AVB10" s="135"/>
      <c r="AVC10" s="135"/>
      <c r="AVD10" s="135"/>
      <c r="AVE10" s="135"/>
      <c r="AVF10" s="135"/>
      <c r="AVG10" s="135"/>
      <c r="AVH10" s="135"/>
      <c r="AVI10" s="135"/>
      <c r="AVJ10" s="135"/>
      <c r="AVK10" s="135"/>
      <c r="AVL10" s="135"/>
      <c r="AVM10" s="135"/>
      <c r="AVN10" s="135"/>
      <c r="AVO10" s="135"/>
      <c r="AVP10" s="135"/>
      <c r="AVQ10" s="135"/>
      <c r="AVR10" s="135"/>
      <c r="AVS10" s="135"/>
      <c r="AVT10" s="135"/>
      <c r="AVU10" s="135"/>
      <c r="AVV10" s="135"/>
      <c r="AVW10" s="135"/>
      <c r="AVX10" s="135"/>
      <c r="AVY10" s="135"/>
      <c r="AVZ10" s="135"/>
      <c r="AWA10" s="135"/>
      <c r="AWB10" s="135"/>
      <c r="AWC10" s="135"/>
      <c r="AWD10" s="135"/>
      <c r="AWE10" s="135"/>
      <c r="AWF10" s="135"/>
      <c r="AWG10" s="135"/>
      <c r="AWH10" s="135"/>
      <c r="AWI10" s="135"/>
    </row>
    <row r="11" spans="1:1283" ht="81" customHeight="1" x14ac:dyDescent="0.25">
      <c r="B11" s="216" t="s">
        <v>787</v>
      </c>
      <c r="C11" s="217" t="s">
        <v>788</v>
      </c>
      <c r="D11" s="355" t="s">
        <v>645</v>
      </c>
      <c r="E11" s="351" t="s">
        <v>635</v>
      </c>
      <c r="F11" s="352" t="s">
        <v>635</v>
      </c>
      <c r="G11" s="352" t="s">
        <v>635</v>
      </c>
      <c r="H11" s="353" t="s">
        <v>645</v>
      </c>
      <c r="I11" s="353" t="s">
        <v>645</v>
      </c>
      <c r="J11" s="178" t="s">
        <v>638</v>
      </c>
      <c r="M11" s="359"/>
    </row>
    <row r="12" spans="1:1283" ht="40" x14ac:dyDescent="0.2">
      <c r="B12" s="216" t="s">
        <v>153</v>
      </c>
      <c r="C12" s="217" t="s">
        <v>789</v>
      </c>
      <c r="D12" s="350" t="s">
        <v>685</v>
      </c>
      <c r="E12" s="351" t="s">
        <v>635</v>
      </c>
      <c r="F12" s="352" t="s">
        <v>635</v>
      </c>
      <c r="G12" s="352" t="s">
        <v>635</v>
      </c>
      <c r="H12" s="353" t="s">
        <v>645</v>
      </c>
      <c r="I12" s="353" t="s">
        <v>645</v>
      </c>
      <c r="J12" s="178" t="s">
        <v>638</v>
      </c>
    </row>
    <row r="13" spans="1:1283" ht="51" x14ac:dyDescent="0.2">
      <c r="B13" s="221" t="s">
        <v>794</v>
      </c>
      <c r="C13" s="217" t="s">
        <v>795</v>
      </c>
      <c r="D13" s="355" t="s">
        <v>645</v>
      </c>
      <c r="E13" s="351" t="s">
        <v>635</v>
      </c>
      <c r="F13" s="357" t="s">
        <v>645</v>
      </c>
      <c r="G13" s="352" t="s">
        <v>635</v>
      </c>
      <c r="H13" s="353" t="s">
        <v>645</v>
      </c>
      <c r="I13" s="353" t="s">
        <v>645</v>
      </c>
      <c r="J13" s="178" t="s">
        <v>638</v>
      </c>
    </row>
    <row r="14" spans="1:1283" ht="77" customHeight="1" x14ac:dyDescent="0.2">
      <c r="B14" s="221" t="s">
        <v>163</v>
      </c>
      <c r="C14" s="217" t="s">
        <v>798</v>
      </c>
      <c r="D14" s="355" t="s">
        <v>645</v>
      </c>
      <c r="E14" s="351" t="s">
        <v>635</v>
      </c>
      <c r="F14" s="352" t="s">
        <v>635</v>
      </c>
      <c r="G14" s="352" t="s">
        <v>635</v>
      </c>
      <c r="H14" s="353" t="s">
        <v>645</v>
      </c>
      <c r="I14" s="353" t="s">
        <v>645</v>
      </c>
      <c r="J14" s="178" t="s">
        <v>638</v>
      </c>
    </row>
    <row r="15" spans="1:1283" ht="79" customHeight="1" x14ac:dyDescent="0.2">
      <c r="B15" s="216" t="s">
        <v>169</v>
      </c>
      <c r="C15" s="217" t="s">
        <v>803</v>
      </c>
      <c r="D15" s="355" t="s">
        <v>645</v>
      </c>
      <c r="E15" s="355" t="s">
        <v>645</v>
      </c>
      <c r="F15" s="357" t="s">
        <v>645</v>
      </c>
      <c r="G15" s="357" t="s">
        <v>645</v>
      </c>
      <c r="H15" s="358" t="s">
        <v>635</v>
      </c>
      <c r="I15" s="358" t="s">
        <v>635</v>
      </c>
      <c r="J15" s="195" t="s">
        <v>1084</v>
      </c>
    </row>
    <row r="16" spans="1:1283" ht="51" x14ac:dyDescent="0.2">
      <c r="B16" s="216" t="s">
        <v>805</v>
      </c>
      <c r="C16" s="217" t="s">
        <v>806</v>
      </c>
      <c r="D16" s="355" t="s">
        <v>645</v>
      </c>
      <c r="E16" s="355" t="s">
        <v>645</v>
      </c>
      <c r="F16" s="357" t="s">
        <v>645</v>
      </c>
      <c r="G16" s="357" t="s">
        <v>645</v>
      </c>
      <c r="H16" s="353" t="s">
        <v>645</v>
      </c>
      <c r="I16" s="353" t="s">
        <v>645</v>
      </c>
      <c r="J16" s="178" t="s">
        <v>638</v>
      </c>
    </row>
    <row r="17" spans="1:1283" ht="51" x14ac:dyDescent="0.2">
      <c r="B17" s="216" t="s">
        <v>178</v>
      </c>
      <c r="C17" s="217" t="s">
        <v>808</v>
      </c>
      <c r="D17" s="350" t="s">
        <v>685</v>
      </c>
      <c r="E17" s="351" t="s">
        <v>635</v>
      </c>
      <c r="F17" s="352" t="s">
        <v>635</v>
      </c>
      <c r="G17" s="352" t="s">
        <v>635</v>
      </c>
      <c r="H17" s="353" t="s">
        <v>645</v>
      </c>
      <c r="I17" s="353" t="s">
        <v>645</v>
      </c>
      <c r="J17" s="178" t="s">
        <v>638</v>
      </c>
    </row>
    <row r="18" spans="1:1283" ht="34" x14ac:dyDescent="0.2">
      <c r="B18" s="216" t="s">
        <v>181</v>
      </c>
      <c r="C18" s="217" t="s">
        <v>812</v>
      </c>
      <c r="D18" s="351" t="s">
        <v>635</v>
      </c>
      <c r="E18" s="351" t="s">
        <v>635</v>
      </c>
      <c r="F18" s="352" t="s">
        <v>635</v>
      </c>
      <c r="G18" s="352" t="s">
        <v>635</v>
      </c>
      <c r="H18" s="353" t="s">
        <v>645</v>
      </c>
      <c r="I18" s="353" t="s">
        <v>645</v>
      </c>
      <c r="J18" s="178" t="s">
        <v>638</v>
      </c>
    </row>
    <row r="19" spans="1:1283" ht="51" x14ac:dyDescent="0.2">
      <c r="B19" s="216" t="s">
        <v>817</v>
      </c>
      <c r="C19" s="217" t="s">
        <v>818</v>
      </c>
      <c r="D19" s="355" t="s">
        <v>645</v>
      </c>
      <c r="E19" s="351" t="s">
        <v>635</v>
      </c>
      <c r="F19" s="357" t="s">
        <v>645</v>
      </c>
      <c r="G19" s="352" t="s">
        <v>635</v>
      </c>
      <c r="H19" s="353" t="s">
        <v>645</v>
      </c>
      <c r="I19" s="353" t="s">
        <v>645</v>
      </c>
      <c r="J19" s="178" t="s">
        <v>638</v>
      </c>
    </row>
    <row r="20" spans="1:1283" ht="108" customHeight="1" x14ac:dyDescent="0.2">
      <c r="B20" s="216" t="s">
        <v>189</v>
      </c>
      <c r="C20" s="217" t="s">
        <v>822</v>
      </c>
      <c r="D20" s="355" t="s">
        <v>645</v>
      </c>
      <c r="E20" s="355" t="s">
        <v>645</v>
      </c>
      <c r="F20" s="357" t="s">
        <v>645</v>
      </c>
      <c r="G20" s="357" t="s">
        <v>645</v>
      </c>
      <c r="H20" s="353" t="s">
        <v>645</v>
      </c>
      <c r="I20" s="353" t="s">
        <v>645</v>
      </c>
      <c r="J20" s="178" t="s">
        <v>638</v>
      </c>
    </row>
    <row r="21" spans="1:1283" ht="88" customHeight="1" x14ac:dyDescent="0.2">
      <c r="B21" s="216" t="s">
        <v>533</v>
      </c>
      <c r="C21" s="217" t="s">
        <v>825</v>
      </c>
      <c r="D21" s="355" t="s">
        <v>645</v>
      </c>
      <c r="E21" s="355" t="s">
        <v>645</v>
      </c>
      <c r="F21" s="357" t="s">
        <v>645</v>
      </c>
      <c r="G21" s="357" t="s">
        <v>645</v>
      </c>
      <c r="H21" s="358" t="s">
        <v>635</v>
      </c>
      <c r="I21" s="358" t="s">
        <v>635</v>
      </c>
      <c r="J21" s="186" t="s">
        <v>1085</v>
      </c>
    </row>
    <row r="22" spans="1:1283" ht="84" customHeight="1" x14ac:dyDescent="0.2">
      <c r="B22" s="216" t="s">
        <v>829</v>
      </c>
      <c r="C22" s="217" t="s">
        <v>830</v>
      </c>
      <c r="D22" s="355" t="s">
        <v>645</v>
      </c>
      <c r="E22" s="355" t="s">
        <v>645</v>
      </c>
      <c r="F22" s="357" t="s">
        <v>645</v>
      </c>
      <c r="G22" s="357" t="s">
        <v>645</v>
      </c>
      <c r="H22" s="354" t="s">
        <v>685</v>
      </c>
      <c r="I22" s="358" t="s">
        <v>635</v>
      </c>
      <c r="J22" s="186" t="s">
        <v>1085</v>
      </c>
    </row>
    <row r="23" spans="1:1283" s="203" customFormat="1" ht="112" x14ac:dyDescent="0.2">
      <c r="A23" s="135"/>
      <c r="B23" s="216" t="s">
        <v>529</v>
      </c>
      <c r="C23" s="217" t="s">
        <v>831</v>
      </c>
      <c r="D23" s="355" t="s">
        <v>645</v>
      </c>
      <c r="E23" s="355" t="s">
        <v>645</v>
      </c>
      <c r="F23" s="352" t="s">
        <v>635</v>
      </c>
      <c r="G23" s="357" t="s">
        <v>645</v>
      </c>
      <c r="H23" s="353" t="s">
        <v>645</v>
      </c>
      <c r="I23" s="358" t="s">
        <v>635</v>
      </c>
      <c r="J23" s="186" t="s">
        <v>1086</v>
      </c>
      <c r="K23" s="135"/>
      <c r="L23" s="135"/>
      <c r="M23" s="135"/>
      <c r="N23" s="135"/>
      <c r="O23" s="135"/>
      <c r="P23" s="135"/>
      <c r="Q23" s="135"/>
      <c r="R23" s="135"/>
      <c r="S23" s="135"/>
      <c r="T23" s="135"/>
      <c r="U23" s="135"/>
      <c r="V23" s="135"/>
      <c r="W23" s="135"/>
      <c r="X23" s="135"/>
      <c r="Y23" s="135"/>
      <c r="Z23" s="135"/>
      <c r="AA23" s="135"/>
      <c r="AB23" s="135"/>
      <c r="AC23" s="135"/>
      <c r="AD23" s="135"/>
      <c r="AE23" s="135"/>
      <c r="AF23" s="135"/>
      <c r="AG23" s="135"/>
      <c r="AH23" s="135"/>
      <c r="AI23" s="135"/>
      <c r="AJ23" s="135"/>
      <c r="AK23" s="135"/>
      <c r="AL23" s="135"/>
      <c r="AM23" s="135"/>
      <c r="AN23" s="135"/>
      <c r="AO23" s="135"/>
      <c r="AP23" s="135"/>
      <c r="AQ23" s="135"/>
      <c r="AR23" s="135"/>
      <c r="AS23" s="135"/>
      <c r="AT23" s="135"/>
      <c r="AU23" s="135"/>
      <c r="AV23" s="135"/>
      <c r="AW23" s="135"/>
      <c r="AX23" s="135"/>
      <c r="AY23" s="135"/>
      <c r="AZ23" s="135"/>
      <c r="BA23" s="135"/>
      <c r="BB23" s="135"/>
      <c r="BC23" s="135"/>
      <c r="BD23" s="135"/>
      <c r="BE23" s="135"/>
      <c r="BF23" s="135"/>
      <c r="BG23" s="135"/>
      <c r="BH23" s="135"/>
      <c r="BI23" s="135"/>
      <c r="BJ23" s="135"/>
      <c r="BK23" s="135"/>
      <c r="BL23" s="135"/>
      <c r="BM23" s="135"/>
      <c r="BN23" s="135"/>
      <c r="BO23" s="135"/>
      <c r="BP23" s="135"/>
      <c r="BQ23" s="135"/>
      <c r="BR23" s="135"/>
      <c r="BS23" s="135"/>
      <c r="BT23" s="135"/>
      <c r="BU23" s="135"/>
      <c r="BV23" s="135"/>
      <c r="BW23" s="135"/>
      <c r="BX23" s="135"/>
      <c r="BY23" s="135"/>
      <c r="BZ23" s="135"/>
      <c r="CA23" s="135"/>
      <c r="CB23" s="135"/>
      <c r="CC23" s="135"/>
      <c r="CD23" s="135"/>
      <c r="CE23" s="135"/>
      <c r="CF23" s="135"/>
      <c r="CG23" s="135"/>
      <c r="CH23" s="135"/>
      <c r="CI23" s="135"/>
      <c r="CJ23" s="135"/>
      <c r="CK23" s="135"/>
      <c r="CL23" s="135"/>
      <c r="CM23" s="135"/>
      <c r="CN23" s="135"/>
      <c r="CO23" s="135"/>
      <c r="CP23" s="135"/>
      <c r="CQ23" s="135"/>
      <c r="CR23" s="135"/>
      <c r="CS23" s="135"/>
      <c r="CT23" s="135"/>
      <c r="CU23" s="135"/>
      <c r="CV23" s="135"/>
      <c r="CW23" s="135"/>
      <c r="CX23" s="135"/>
      <c r="CY23" s="135"/>
      <c r="CZ23" s="135"/>
      <c r="DA23" s="135"/>
      <c r="DB23" s="135"/>
      <c r="DC23" s="135"/>
      <c r="DD23" s="135"/>
      <c r="DE23" s="135"/>
      <c r="DF23" s="135"/>
      <c r="DG23" s="135"/>
      <c r="DH23" s="135"/>
      <c r="DI23" s="135"/>
      <c r="DJ23" s="135"/>
      <c r="DK23" s="135"/>
      <c r="DL23" s="135"/>
      <c r="DM23" s="135"/>
      <c r="DN23" s="135"/>
      <c r="DO23" s="135"/>
      <c r="DP23" s="135"/>
      <c r="DQ23" s="135"/>
      <c r="DR23" s="135"/>
      <c r="DS23" s="135"/>
      <c r="DT23" s="135"/>
      <c r="DU23" s="135"/>
      <c r="DV23" s="135"/>
      <c r="DW23" s="135"/>
      <c r="DX23" s="135"/>
      <c r="DY23" s="135"/>
      <c r="DZ23" s="135"/>
      <c r="EA23" s="135"/>
      <c r="EB23" s="135"/>
      <c r="EC23" s="135"/>
      <c r="ED23" s="135"/>
      <c r="EE23" s="135"/>
      <c r="EF23" s="135"/>
      <c r="EG23" s="135"/>
      <c r="EH23" s="135"/>
      <c r="EI23" s="135"/>
      <c r="EJ23" s="135"/>
      <c r="EK23" s="135"/>
      <c r="EL23" s="135"/>
      <c r="EM23" s="135"/>
      <c r="EN23" s="135"/>
      <c r="EO23" s="135"/>
      <c r="EP23" s="135"/>
      <c r="EQ23" s="135"/>
      <c r="ER23" s="135"/>
      <c r="ES23" s="135"/>
      <c r="ET23" s="135"/>
      <c r="EU23" s="135"/>
      <c r="EV23" s="135"/>
      <c r="EW23" s="135"/>
      <c r="EX23" s="135"/>
      <c r="EY23" s="135"/>
      <c r="EZ23" s="135"/>
      <c r="FA23" s="135"/>
      <c r="FB23" s="135"/>
      <c r="FC23" s="135"/>
      <c r="FD23" s="135"/>
      <c r="FE23" s="135"/>
      <c r="FF23" s="135"/>
      <c r="FG23" s="135"/>
      <c r="FH23" s="135"/>
      <c r="FI23" s="135"/>
      <c r="FJ23" s="135"/>
      <c r="FK23" s="135"/>
      <c r="FL23" s="135"/>
      <c r="FM23" s="135"/>
      <c r="FN23" s="135"/>
      <c r="FO23" s="135"/>
      <c r="FP23" s="135"/>
      <c r="FQ23" s="135"/>
      <c r="FR23" s="135"/>
      <c r="FS23" s="135"/>
      <c r="FT23" s="135"/>
      <c r="FU23" s="135"/>
      <c r="FV23" s="135"/>
      <c r="FW23" s="135"/>
      <c r="FX23" s="135"/>
      <c r="FY23" s="135"/>
      <c r="FZ23" s="135"/>
      <c r="GA23" s="135"/>
      <c r="GB23" s="135"/>
      <c r="GC23" s="135"/>
      <c r="GD23" s="135"/>
      <c r="GE23" s="135"/>
      <c r="GF23" s="135"/>
      <c r="GG23" s="135"/>
      <c r="GH23" s="135"/>
      <c r="GI23" s="135"/>
      <c r="GJ23" s="135"/>
      <c r="GK23" s="135"/>
      <c r="GL23" s="135"/>
      <c r="GM23" s="135"/>
      <c r="GN23" s="135"/>
      <c r="GO23" s="135"/>
      <c r="GP23" s="135"/>
      <c r="GQ23" s="135"/>
      <c r="GR23" s="135"/>
      <c r="GS23" s="135"/>
      <c r="GT23" s="135"/>
      <c r="GU23" s="135"/>
      <c r="GV23" s="135"/>
      <c r="GW23" s="135"/>
      <c r="GX23" s="135"/>
      <c r="GY23" s="135"/>
      <c r="GZ23" s="135"/>
      <c r="HA23" s="135"/>
      <c r="HB23" s="135"/>
      <c r="HC23" s="135"/>
      <c r="HD23" s="135"/>
      <c r="HE23" s="135"/>
      <c r="HF23" s="135"/>
      <c r="HG23" s="135"/>
      <c r="HH23" s="135"/>
      <c r="HI23" s="135"/>
      <c r="HJ23" s="135"/>
      <c r="HK23" s="135"/>
      <c r="HL23" s="135"/>
      <c r="HM23" s="135"/>
      <c r="HN23" s="135"/>
      <c r="HO23" s="135"/>
      <c r="HP23" s="135"/>
      <c r="HQ23" s="135"/>
      <c r="HR23" s="135"/>
      <c r="HS23" s="135"/>
      <c r="HT23" s="135"/>
      <c r="HU23" s="135"/>
      <c r="HV23" s="135"/>
      <c r="HW23" s="135"/>
      <c r="HX23" s="135"/>
      <c r="HY23" s="135"/>
      <c r="HZ23" s="135"/>
      <c r="IA23" s="135"/>
      <c r="IB23" s="135"/>
      <c r="IC23" s="135"/>
      <c r="ID23" s="135"/>
      <c r="IE23" s="135"/>
      <c r="IF23" s="135"/>
      <c r="IG23" s="135"/>
      <c r="IH23" s="135"/>
      <c r="II23" s="135"/>
      <c r="IJ23" s="135"/>
      <c r="IK23" s="135"/>
      <c r="IL23" s="135"/>
      <c r="IM23" s="135"/>
      <c r="IN23" s="135"/>
      <c r="IO23" s="135"/>
      <c r="IP23" s="135"/>
      <c r="IQ23" s="135"/>
      <c r="IR23" s="135"/>
      <c r="IS23" s="135"/>
      <c r="IT23" s="135"/>
      <c r="IU23" s="135"/>
      <c r="IV23" s="135"/>
      <c r="IW23" s="135"/>
      <c r="IX23" s="135"/>
      <c r="IY23" s="135"/>
      <c r="IZ23" s="135"/>
      <c r="JA23" s="135"/>
      <c r="JB23" s="135"/>
      <c r="JC23" s="135"/>
      <c r="JD23" s="135"/>
      <c r="JE23" s="135"/>
      <c r="JF23" s="135"/>
      <c r="JG23" s="135"/>
      <c r="JH23" s="135"/>
      <c r="JI23" s="135"/>
      <c r="JJ23" s="135"/>
      <c r="JK23" s="135"/>
      <c r="JL23" s="135"/>
      <c r="JM23" s="135"/>
      <c r="JN23" s="135"/>
      <c r="JO23" s="135"/>
      <c r="JP23" s="135"/>
      <c r="JQ23" s="135"/>
      <c r="JR23" s="135"/>
      <c r="JS23" s="135"/>
      <c r="JT23" s="135"/>
      <c r="JU23" s="135"/>
      <c r="JV23" s="135"/>
      <c r="JW23" s="135"/>
      <c r="JX23" s="135"/>
      <c r="JY23" s="135"/>
      <c r="JZ23" s="135"/>
      <c r="KA23" s="135"/>
      <c r="KB23" s="135"/>
      <c r="KC23" s="135"/>
      <c r="KD23" s="135"/>
      <c r="KE23" s="135"/>
      <c r="KF23" s="135"/>
      <c r="KG23" s="135"/>
      <c r="KH23" s="135"/>
      <c r="KI23" s="135"/>
      <c r="KJ23" s="135"/>
      <c r="KK23" s="135"/>
      <c r="KL23" s="135"/>
      <c r="KM23" s="135"/>
      <c r="KN23" s="135"/>
      <c r="KO23" s="135"/>
      <c r="KP23" s="135"/>
      <c r="KQ23" s="135"/>
      <c r="KR23" s="135"/>
      <c r="KS23" s="135"/>
      <c r="KT23" s="135"/>
      <c r="KU23" s="135"/>
      <c r="KV23" s="135"/>
      <c r="KW23" s="135"/>
      <c r="KX23" s="135"/>
      <c r="KY23" s="135"/>
      <c r="KZ23" s="135"/>
      <c r="LA23" s="135"/>
      <c r="LB23" s="135"/>
      <c r="LC23" s="135"/>
      <c r="LD23" s="135"/>
      <c r="LE23" s="135"/>
      <c r="LF23" s="135"/>
      <c r="LG23" s="135"/>
      <c r="LH23" s="135"/>
      <c r="LI23" s="135"/>
      <c r="LJ23" s="135"/>
      <c r="LK23" s="135"/>
      <c r="LL23" s="135"/>
      <c r="LM23" s="135"/>
      <c r="LN23" s="135"/>
      <c r="LO23" s="135"/>
      <c r="LP23" s="135"/>
      <c r="LQ23" s="135"/>
      <c r="LR23" s="135"/>
      <c r="LS23" s="135"/>
      <c r="LT23" s="135"/>
      <c r="LU23" s="135"/>
      <c r="LV23" s="135"/>
      <c r="LW23" s="135"/>
      <c r="LX23" s="135"/>
      <c r="LY23" s="135"/>
      <c r="LZ23" s="135"/>
      <c r="MA23" s="135"/>
      <c r="MB23" s="135"/>
      <c r="MC23" s="135"/>
      <c r="MD23" s="135"/>
      <c r="ME23" s="135"/>
      <c r="MF23" s="135"/>
      <c r="MG23" s="135"/>
      <c r="MH23" s="135"/>
      <c r="MI23" s="135"/>
      <c r="MJ23" s="135"/>
      <c r="MK23" s="135"/>
      <c r="ML23" s="135"/>
      <c r="MM23" s="135"/>
      <c r="MN23" s="135"/>
      <c r="MO23" s="135"/>
      <c r="MP23" s="135"/>
      <c r="MQ23" s="135"/>
      <c r="MR23" s="135"/>
      <c r="MS23" s="135"/>
      <c r="MT23" s="135"/>
      <c r="MU23" s="135"/>
      <c r="MV23" s="135"/>
      <c r="MW23" s="135"/>
      <c r="MX23" s="135"/>
      <c r="MY23" s="135"/>
      <c r="MZ23" s="135"/>
      <c r="NA23" s="135"/>
      <c r="NB23" s="135"/>
      <c r="NC23" s="135"/>
      <c r="ND23" s="135"/>
      <c r="NE23" s="135"/>
      <c r="NF23" s="135"/>
      <c r="NG23" s="135"/>
      <c r="NH23" s="135"/>
      <c r="NI23" s="135"/>
      <c r="NJ23" s="135"/>
      <c r="NK23" s="135"/>
      <c r="NL23" s="135"/>
      <c r="NM23" s="135"/>
      <c r="NN23" s="135"/>
      <c r="NO23" s="135"/>
      <c r="NP23" s="135"/>
      <c r="NQ23" s="135"/>
      <c r="NR23" s="135"/>
      <c r="NS23" s="135"/>
      <c r="NT23" s="135"/>
      <c r="NU23" s="135"/>
      <c r="NV23" s="135"/>
      <c r="NW23" s="135"/>
      <c r="NX23" s="135"/>
      <c r="NY23" s="135"/>
      <c r="NZ23" s="135"/>
      <c r="OA23" s="135"/>
      <c r="OB23" s="135"/>
      <c r="OC23" s="135"/>
      <c r="OD23" s="135"/>
      <c r="OE23" s="135"/>
      <c r="OF23" s="135"/>
      <c r="OG23" s="135"/>
      <c r="OH23" s="135"/>
      <c r="OI23" s="135"/>
      <c r="OJ23" s="135"/>
      <c r="OK23" s="135"/>
      <c r="OL23" s="135"/>
      <c r="OM23" s="135"/>
      <c r="ON23" s="135"/>
      <c r="OO23" s="135"/>
      <c r="OP23" s="135"/>
      <c r="OQ23" s="135"/>
      <c r="OR23" s="135"/>
      <c r="OS23" s="135"/>
      <c r="OT23" s="135"/>
      <c r="OU23" s="135"/>
      <c r="OV23" s="135"/>
      <c r="OW23" s="135"/>
      <c r="OX23" s="135"/>
      <c r="OY23" s="135"/>
      <c r="OZ23" s="135"/>
      <c r="PA23" s="135"/>
      <c r="PB23" s="135"/>
      <c r="PC23" s="135"/>
      <c r="PD23" s="135"/>
      <c r="PE23" s="135"/>
      <c r="PF23" s="135"/>
      <c r="PG23" s="135"/>
      <c r="PH23" s="135"/>
      <c r="PI23" s="135"/>
      <c r="PJ23" s="135"/>
      <c r="PK23" s="135"/>
      <c r="PL23" s="135"/>
      <c r="PM23" s="135"/>
      <c r="PN23" s="135"/>
      <c r="PO23" s="135"/>
      <c r="PP23" s="135"/>
      <c r="PQ23" s="135"/>
      <c r="PR23" s="135"/>
      <c r="PS23" s="135"/>
      <c r="PT23" s="135"/>
      <c r="PU23" s="135"/>
      <c r="PV23" s="135"/>
      <c r="PW23" s="135"/>
      <c r="PX23" s="135"/>
      <c r="PY23" s="135"/>
      <c r="PZ23" s="135"/>
      <c r="QA23" s="135"/>
      <c r="QB23" s="135"/>
      <c r="QC23" s="135"/>
      <c r="QD23" s="135"/>
      <c r="QE23" s="135"/>
      <c r="QF23" s="135"/>
      <c r="QG23" s="135"/>
      <c r="QH23" s="135"/>
      <c r="QI23" s="135"/>
      <c r="QJ23" s="135"/>
      <c r="QK23" s="135"/>
      <c r="QL23" s="135"/>
      <c r="QM23" s="135"/>
      <c r="QN23" s="135"/>
      <c r="QO23" s="135"/>
      <c r="QP23" s="135"/>
      <c r="QQ23" s="135"/>
      <c r="QR23" s="135"/>
      <c r="QS23" s="135"/>
      <c r="QT23" s="135"/>
      <c r="QU23" s="135"/>
      <c r="QV23" s="135"/>
      <c r="QW23" s="135"/>
      <c r="QX23" s="135"/>
      <c r="QY23" s="135"/>
      <c r="QZ23" s="135"/>
      <c r="RA23" s="135"/>
      <c r="RB23" s="135"/>
      <c r="RC23" s="135"/>
      <c r="RD23" s="135"/>
      <c r="RE23" s="135"/>
      <c r="RF23" s="135"/>
      <c r="RG23" s="135"/>
      <c r="RH23" s="135"/>
      <c r="RI23" s="135"/>
      <c r="RJ23" s="135"/>
      <c r="RK23" s="135"/>
      <c r="RL23" s="135"/>
      <c r="RM23" s="135"/>
      <c r="RN23" s="135"/>
      <c r="RO23" s="135"/>
      <c r="RP23" s="135"/>
      <c r="RQ23" s="135"/>
      <c r="RR23" s="135"/>
      <c r="RS23" s="135"/>
      <c r="RT23" s="135"/>
      <c r="RU23" s="135"/>
      <c r="RV23" s="135"/>
      <c r="RW23" s="135"/>
      <c r="RX23" s="135"/>
      <c r="RY23" s="135"/>
      <c r="RZ23" s="135"/>
      <c r="SA23" s="135"/>
      <c r="SB23" s="135"/>
      <c r="SC23" s="135"/>
      <c r="SD23" s="135"/>
      <c r="SE23" s="135"/>
      <c r="SF23" s="135"/>
      <c r="SG23" s="135"/>
      <c r="SH23" s="135"/>
      <c r="SI23" s="135"/>
      <c r="SJ23" s="135"/>
      <c r="SK23" s="135"/>
      <c r="SL23" s="135"/>
      <c r="SM23" s="135"/>
      <c r="SN23" s="135"/>
      <c r="SO23" s="135"/>
      <c r="SP23" s="135"/>
      <c r="SQ23" s="135"/>
      <c r="SR23" s="135"/>
      <c r="SS23" s="135"/>
      <c r="ST23" s="135"/>
      <c r="SU23" s="135"/>
      <c r="SV23" s="135"/>
      <c r="SW23" s="135"/>
      <c r="SX23" s="135"/>
      <c r="SY23" s="135"/>
      <c r="SZ23" s="135"/>
      <c r="TA23" s="135"/>
      <c r="TB23" s="135"/>
      <c r="TC23" s="135"/>
      <c r="TD23" s="135"/>
      <c r="TE23" s="135"/>
      <c r="TF23" s="135"/>
      <c r="TG23" s="135"/>
      <c r="TH23" s="135"/>
      <c r="TI23" s="135"/>
      <c r="TJ23" s="135"/>
      <c r="TK23" s="135"/>
      <c r="TL23" s="135"/>
      <c r="TM23" s="135"/>
      <c r="TN23" s="135"/>
      <c r="TO23" s="135"/>
      <c r="TP23" s="135"/>
      <c r="TQ23" s="135"/>
      <c r="TR23" s="135"/>
      <c r="TS23" s="135"/>
      <c r="TT23" s="135"/>
      <c r="TU23" s="135"/>
      <c r="TV23" s="135"/>
      <c r="TW23" s="135"/>
      <c r="TX23" s="135"/>
      <c r="TY23" s="135"/>
      <c r="TZ23" s="135"/>
      <c r="UA23" s="135"/>
      <c r="UB23" s="135"/>
      <c r="UC23" s="135"/>
      <c r="UD23" s="135"/>
      <c r="UE23" s="135"/>
      <c r="UF23" s="135"/>
      <c r="UG23" s="135"/>
      <c r="UH23" s="135"/>
      <c r="UI23" s="135"/>
      <c r="UJ23" s="135"/>
      <c r="UK23" s="135"/>
      <c r="UL23" s="135"/>
      <c r="UM23" s="135"/>
      <c r="UN23" s="135"/>
      <c r="UO23" s="135"/>
      <c r="UP23" s="135"/>
      <c r="UQ23" s="135"/>
      <c r="UR23" s="135"/>
      <c r="US23" s="135"/>
      <c r="UT23" s="135"/>
      <c r="UU23" s="135"/>
      <c r="UV23" s="135"/>
      <c r="UW23" s="135"/>
      <c r="UX23" s="135"/>
      <c r="UY23" s="135"/>
      <c r="UZ23" s="135"/>
      <c r="VA23" s="135"/>
      <c r="VB23" s="135"/>
      <c r="VC23" s="135"/>
      <c r="VD23" s="135"/>
      <c r="VE23" s="135"/>
      <c r="VF23" s="135"/>
      <c r="VG23" s="135"/>
      <c r="VH23" s="135"/>
      <c r="VI23" s="135"/>
      <c r="VJ23" s="135"/>
      <c r="VK23" s="135"/>
      <c r="VL23" s="135"/>
      <c r="VM23" s="135"/>
      <c r="VN23" s="135"/>
      <c r="VO23" s="135"/>
      <c r="VP23" s="135"/>
      <c r="VQ23" s="135"/>
      <c r="VR23" s="135"/>
      <c r="VS23" s="135"/>
      <c r="VT23" s="135"/>
      <c r="VU23" s="135"/>
      <c r="VV23" s="135"/>
      <c r="VW23" s="135"/>
      <c r="VX23" s="135"/>
      <c r="VY23" s="135"/>
      <c r="VZ23" s="135"/>
      <c r="WA23" s="135"/>
      <c r="WB23" s="135"/>
      <c r="WC23" s="135"/>
      <c r="WD23" s="135"/>
      <c r="WE23" s="135"/>
      <c r="WF23" s="135"/>
      <c r="WG23" s="135"/>
      <c r="WH23" s="135"/>
      <c r="WI23" s="135"/>
      <c r="WJ23" s="135"/>
      <c r="WK23" s="135"/>
      <c r="WL23" s="135"/>
      <c r="WM23" s="135"/>
      <c r="WN23" s="135"/>
      <c r="WO23" s="135"/>
      <c r="WP23" s="135"/>
      <c r="WQ23" s="135"/>
      <c r="WR23" s="135"/>
      <c r="WS23" s="135"/>
      <c r="WT23" s="135"/>
      <c r="WU23" s="135"/>
      <c r="WV23" s="135"/>
      <c r="WW23" s="135"/>
      <c r="WX23" s="135"/>
      <c r="WY23" s="135"/>
      <c r="WZ23" s="135"/>
      <c r="XA23" s="135"/>
      <c r="XB23" s="135"/>
      <c r="XC23" s="135"/>
      <c r="XD23" s="135"/>
      <c r="XE23" s="135"/>
      <c r="XF23" s="135"/>
      <c r="XG23" s="135"/>
      <c r="XH23" s="135"/>
      <c r="XI23" s="135"/>
      <c r="XJ23" s="135"/>
      <c r="XK23" s="135"/>
      <c r="XL23" s="135"/>
      <c r="XM23" s="135"/>
      <c r="XN23" s="135"/>
      <c r="XO23" s="135"/>
      <c r="XP23" s="135"/>
      <c r="XQ23" s="135"/>
      <c r="XR23" s="135"/>
      <c r="XS23" s="135"/>
      <c r="XT23" s="135"/>
      <c r="XU23" s="135"/>
      <c r="XV23" s="135"/>
      <c r="XW23" s="135"/>
      <c r="XX23" s="135"/>
      <c r="XY23" s="135"/>
      <c r="XZ23" s="135"/>
      <c r="YA23" s="135"/>
      <c r="YB23" s="135"/>
      <c r="YC23" s="135"/>
      <c r="YD23" s="135"/>
      <c r="YE23" s="135"/>
      <c r="YF23" s="135"/>
      <c r="YG23" s="135"/>
      <c r="YH23" s="135"/>
      <c r="YI23" s="135"/>
      <c r="YJ23" s="135"/>
      <c r="YK23" s="135"/>
      <c r="YL23" s="135"/>
      <c r="YM23" s="135"/>
      <c r="YN23" s="135"/>
      <c r="YO23" s="135"/>
      <c r="YP23" s="135"/>
      <c r="YQ23" s="135"/>
      <c r="YR23" s="135"/>
      <c r="YS23" s="135"/>
      <c r="YT23" s="135"/>
      <c r="YU23" s="135"/>
      <c r="YV23" s="135"/>
      <c r="YW23" s="135"/>
      <c r="YX23" s="135"/>
      <c r="YY23" s="135"/>
      <c r="YZ23" s="135"/>
      <c r="ZA23" s="135"/>
      <c r="ZB23" s="135"/>
      <c r="ZC23" s="135"/>
      <c r="ZD23" s="135"/>
      <c r="ZE23" s="135"/>
      <c r="ZF23" s="135"/>
      <c r="ZG23" s="135"/>
      <c r="ZH23" s="135"/>
      <c r="ZI23" s="135"/>
      <c r="ZJ23" s="135"/>
      <c r="ZK23" s="135"/>
      <c r="ZL23" s="135"/>
      <c r="ZM23" s="135"/>
      <c r="ZN23" s="135"/>
      <c r="ZO23" s="135"/>
      <c r="ZP23" s="135"/>
      <c r="ZQ23" s="135"/>
      <c r="ZR23" s="135"/>
      <c r="ZS23" s="135"/>
      <c r="ZT23" s="135"/>
      <c r="ZU23" s="135"/>
      <c r="ZV23" s="135"/>
      <c r="ZW23" s="135"/>
      <c r="ZX23" s="135"/>
      <c r="ZY23" s="135"/>
      <c r="ZZ23" s="135"/>
      <c r="AAA23" s="135"/>
      <c r="AAB23" s="135"/>
      <c r="AAC23" s="135"/>
      <c r="AAD23" s="135"/>
      <c r="AAE23" s="135"/>
      <c r="AAF23" s="135"/>
      <c r="AAG23" s="135"/>
      <c r="AAH23" s="135"/>
      <c r="AAI23" s="135"/>
      <c r="AAJ23" s="135"/>
      <c r="AAK23" s="135"/>
      <c r="AAL23" s="135"/>
      <c r="AAM23" s="135"/>
      <c r="AAN23" s="135"/>
      <c r="AAO23" s="135"/>
      <c r="AAP23" s="135"/>
      <c r="AAQ23" s="135"/>
      <c r="AAR23" s="135"/>
      <c r="AAS23" s="135"/>
      <c r="AAT23" s="135"/>
      <c r="AAU23" s="135"/>
      <c r="AAV23" s="135"/>
      <c r="AAW23" s="135"/>
      <c r="AAX23" s="135"/>
      <c r="AAY23" s="135"/>
      <c r="AAZ23" s="135"/>
      <c r="ABA23" s="135"/>
      <c r="ABB23" s="135"/>
      <c r="ABC23" s="135"/>
      <c r="ABD23" s="135"/>
      <c r="ABE23" s="135"/>
      <c r="ABF23" s="135"/>
      <c r="ABG23" s="135"/>
      <c r="ABH23" s="135"/>
      <c r="ABI23" s="135"/>
      <c r="ABJ23" s="135"/>
      <c r="ABK23" s="135"/>
      <c r="ABL23" s="135"/>
      <c r="ABM23" s="135"/>
      <c r="ABN23" s="135"/>
      <c r="ABO23" s="135"/>
      <c r="ABP23" s="135"/>
      <c r="ABQ23" s="135"/>
      <c r="ABR23" s="135"/>
      <c r="ABS23" s="135"/>
      <c r="ABT23" s="135"/>
      <c r="ABU23" s="135"/>
      <c r="ABV23" s="135"/>
      <c r="ABW23" s="135"/>
      <c r="ABX23" s="135"/>
      <c r="ABY23" s="135"/>
      <c r="ABZ23" s="135"/>
      <c r="ACA23" s="135"/>
      <c r="ACB23" s="135"/>
      <c r="ACC23" s="135"/>
      <c r="ACD23" s="135"/>
      <c r="ACE23" s="135"/>
      <c r="ACF23" s="135"/>
      <c r="ACG23" s="135"/>
      <c r="ACH23" s="135"/>
      <c r="ACI23" s="135"/>
      <c r="ACJ23" s="135"/>
      <c r="ACK23" s="135"/>
      <c r="ACL23" s="135"/>
      <c r="ACM23" s="135"/>
      <c r="ACN23" s="135"/>
      <c r="ACO23" s="135"/>
      <c r="ACP23" s="135"/>
      <c r="ACQ23" s="135"/>
      <c r="ACR23" s="135"/>
      <c r="ACS23" s="135"/>
      <c r="ACT23" s="135"/>
      <c r="ACU23" s="135"/>
      <c r="ACV23" s="135"/>
      <c r="ACW23" s="135"/>
      <c r="ACX23" s="135"/>
      <c r="ACY23" s="135"/>
      <c r="ACZ23" s="135"/>
      <c r="ADA23" s="135"/>
      <c r="ADB23" s="135"/>
      <c r="ADC23" s="135"/>
      <c r="ADD23" s="135"/>
      <c r="ADE23" s="135"/>
      <c r="ADF23" s="135"/>
      <c r="ADG23" s="135"/>
      <c r="ADH23" s="135"/>
      <c r="ADI23" s="135"/>
      <c r="ADJ23" s="135"/>
      <c r="ADK23" s="135"/>
      <c r="ADL23" s="135"/>
      <c r="ADM23" s="135"/>
      <c r="ADN23" s="135"/>
      <c r="ADO23" s="135"/>
      <c r="ADP23" s="135"/>
      <c r="ADQ23" s="135"/>
      <c r="ADR23" s="135"/>
      <c r="ADS23" s="135"/>
      <c r="ADT23" s="135"/>
      <c r="ADU23" s="135"/>
      <c r="ADV23" s="135"/>
      <c r="ADW23" s="135"/>
      <c r="ADX23" s="135"/>
      <c r="ADY23" s="135"/>
      <c r="ADZ23" s="135"/>
      <c r="AEA23" s="135"/>
      <c r="AEB23" s="135"/>
      <c r="AEC23" s="135"/>
      <c r="AED23" s="135"/>
      <c r="AEE23" s="135"/>
      <c r="AEF23" s="135"/>
      <c r="AEG23" s="135"/>
      <c r="AEH23" s="135"/>
      <c r="AEI23" s="135"/>
      <c r="AEJ23" s="135"/>
      <c r="AEK23" s="135"/>
      <c r="AEL23" s="135"/>
      <c r="AEM23" s="135"/>
      <c r="AEN23" s="135"/>
      <c r="AEO23" s="135"/>
      <c r="AEP23" s="135"/>
      <c r="AEQ23" s="135"/>
      <c r="AER23" s="135"/>
      <c r="AES23" s="135"/>
      <c r="AET23" s="135"/>
      <c r="AEU23" s="135"/>
      <c r="AEV23" s="135"/>
      <c r="AEW23" s="135"/>
      <c r="AEX23" s="135"/>
      <c r="AEY23" s="135"/>
      <c r="AEZ23" s="135"/>
      <c r="AFA23" s="135"/>
      <c r="AFB23" s="135"/>
      <c r="AFC23" s="135"/>
      <c r="AFD23" s="135"/>
      <c r="AFE23" s="135"/>
      <c r="AFF23" s="135"/>
      <c r="AFG23" s="135"/>
      <c r="AFH23" s="135"/>
      <c r="AFI23" s="135"/>
      <c r="AFJ23" s="135"/>
      <c r="AFK23" s="135"/>
      <c r="AFL23" s="135"/>
      <c r="AFM23" s="135"/>
      <c r="AFN23" s="135"/>
      <c r="AFO23" s="135"/>
      <c r="AFP23" s="135"/>
      <c r="AFQ23" s="135"/>
      <c r="AFR23" s="135"/>
      <c r="AFS23" s="135"/>
      <c r="AFT23" s="135"/>
      <c r="AFU23" s="135"/>
      <c r="AFV23" s="135"/>
      <c r="AFW23" s="135"/>
      <c r="AFX23" s="135"/>
      <c r="AFY23" s="135"/>
      <c r="AFZ23" s="135"/>
      <c r="AGA23" s="135"/>
      <c r="AGB23" s="135"/>
      <c r="AGC23" s="135"/>
      <c r="AGD23" s="135"/>
      <c r="AGE23" s="135"/>
      <c r="AGF23" s="135"/>
      <c r="AGG23" s="135"/>
      <c r="AGH23" s="135"/>
      <c r="AGI23" s="135"/>
      <c r="AGJ23" s="135"/>
      <c r="AGK23" s="135"/>
      <c r="AGL23" s="135"/>
      <c r="AGM23" s="135"/>
      <c r="AGN23" s="135"/>
      <c r="AGO23" s="135"/>
      <c r="AGP23" s="135"/>
      <c r="AGQ23" s="135"/>
      <c r="AGR23" s="135"/>
      <c r="AGS23" s="135"/>
      <c r="AGT23" s="135"/>
      <c r="AGU23" s="135"/>
      <c r="AGV23" s="135"/>
      <c r="AGW23" s="135"/>
      <c r="AGX23" s="135"/>
      <c r="AGY23" s="135"/>
      <c r="AGZ23" s="135"/>
      <c r="AHA23" s="135"/>
      <c r="AHB23" s="135"/>
      <c r="AHC23" s="135"/>
      <c r="AHD23" s="135"/>
      <c r="AHE23" s="135"/>
      <c r="AHF23" s="135"/>
      <c r="AHG23" s="135"/>
      <c r="AHH23" s="135"/>
      <c r="AHI23" s="135"/>
      <c r="AHJ23" s="135"/>
      <c r="AHK23" s="135"/>
      <c r="AHL23" s="135"/>
      <c r="AHM23" s="135"/>
      <c r="AHN23" s="135"/>
      <c r="AHO23" s="135"/>
      <c r="AHP23" s="135"/>
      <c r="AHQ23" s="135"/>
      <c r="AHR23" s="135"/>
      <c r="AHS23" s="135"/>
      <c r="AHT23" s="135"/>
      <c r="AHU23" s="135"/>
      <c r="AHV23" s="135"/>
      <c r="AHW23" s="135"/>
      <c r="AHX23" s="135"/>
      <c r="AHY23" s="135"/>
      <c r="AHZ23" s="135"/>
      <c r="AIA23" s="135"/>
      <c r="AIB23" s="135"/>
      <c r="AIC23" s="135"/>
      <c r="AID23" s="135"/>
      <c r="AIE23" s="135"/>
      <c r="AIF23" s="135"/>
      <c r="AIG23" s="135"/>
      <c r="AIH23" s="135"/>
      <c r="AII23" s="135"/>
      <c r="AIJ23" s="135"/>
      <c r="AIK23" s="135"/>
      <c r="AIL23" s="135"/>
      <c r="AIM23" s="135"/>
      <c r="AIN23" s="135"/>
      <c r="AIO23" s="135"/>
      <c r="AIP23" s="135"/>
      <c r="AIQ23" s="135"/>
      <c r="AIR23" s="135"/>
      <c r="AIS23" s="135"/>
      <c r="AIT23" s="135"/>
      <c r="AIU23" s="135"/>
      <c r="AIV23" s="135"/>
      <c r="AIW23" s="135"/>
      <c r="AIX23" s="135"/>
      <c r="AIY23" s="135"/>
      <c r="AIZ23" s="135"/>
      <c r="AJA23" s="135"/>
      <c r="AJB23" s="135"/>
      <c r="AJC23" s="135"/>
      <c r="AJD23" s="135"/>
      <c r="AJE23" s="135"/>
      <c r="AJF23" s="135"/>
      <c r="AJG23" s="135"/>
      <c r="AJH23" s="135"/>
      <c r="AJI23" s="135"/>
      <c r="AJJ23" s="135"/>
      <c r="AJK23" s="135"/>
      <c r="AJL23" s="135"/>
      <c r="AJM23" s="135"/>
      <c r="AJN23" s="135"/>
      <c r="AJO23" s="135"/>
      <c r="AJP23" s="135"/>
      <c r="AJQ23" s="135"/>
      <c r="AJR23" s="135"/>
      <c r="AJS23" s="135"/>
      <c r="AJT23" s="135"/>
      <c r="AJU23" s="135"/>
      <c r="AJV23" s="135"/>
      <c r="AJW23" s="135"/>
      <c r="AJX23" s="135"/>
      <c r="AJY23" s="135"/>
      <c r="AJZ23" s="135"/>
      <c r="AKA23" s="135"/>
      <c r="AKB23" s="135"/>
      <c r="AKC23" s="135"/>
      <c r="AKD23" s="135"/>
      <c r="AKE23" s="135"/>
      <c r="AKF23" s="135"/>
      <c r="AKG23" s="135"/>
      <c r="AKH23" s="135"/>
      <c r="AKI23" s="135"/>
      <c r="AKJ23" s="135"/>
      <c r="AKK23" s="135"/>
      <c r="AKL23" s="135"/>
      <c r="AKM23" s="135"/>
      <c r="AKN23" s="135"/>
      <c r="AKO23" s="135"/>
      <c r="AKP23" s="135"/>
      <c r="AKQ23" s="135"/>
      <c r="AKR23" s="135"/>
      <c r="AKS23" s="135"/>
      <c r="AKT23" s="135"/>
      <c r="AKU23" s="135"/>
      <c r="AKV23" s="135"/>
      <c r="AKW23" s="135"/>
      <c r="AKX23" s="135"/>
      <c r="AKY23" s="135"/>
      <c r="AKZ23" s="135"/>
      <c r="ALA23" s="135"/>
      <c r="ALB23" s="135"/>
      <c r="ALC23" s="135"/>
      <c r="ALD23" s="135"/>
      <c r="ALE23" s="135"/>
      <c r="ALF23" s="135"/>
      <c r="ALG23" s="135"/>
      <c r="ALH23" s="135"/>
      <c r="ALI23" s="135"/>
      <c r="ALJ23" s="135"/>
      <c r="ALK23" s="135"/>
      <c r="ALL23" s="135"/>
      <c r="ALM23" s="135"/>
      <c r="ALN23" s="135"/>
      <c r="ALO23" s="135"/>
      <c r="ALP23" s="135"/>
      <c r="ALQ23" s="135"/>
      <c r="ALR23" s="135"/>
      <c r="ALS23" s="135"/>
      <c r="ALT23" s="135"/>
      <c r="ALU23" s="135"/>
      <c r="ALV23" s="135"/>
      <c r="ALW23" s="135"/>
      <c r="ALX23" s="135"/>
      <c r="ALY23" s="135"/>
      <c r="ALZ23" s="135"/>
      <c r="AMA23" s="135"/>
      <c r="AMB23" s="135"/>
      <c r="AMC23" s="135"/>
      <c r="AMD23" s="135"/>
      <c r="AME23" s="135"/>
      <c r="AMF23" s="135"/>
      <c r="AMG23" s="135"/>
      <c r="AMH23" s="135"/>
      <c r="AMI23" s="135"/>
      <c r="AMJ23" s="135"/>
      <c r="AMK23" s="135"/>
      <c r="AML23" s="135"/>
      <c r="AMM23" s="135"/>
      <c r="AMN23" s="135"/>
      <c r="AMO23" s="135"/>
      <c r="AMP23" s="135"/>
      <c r="AMQ23" s="135"/>
      <c r="AMR23" s="135"/>
      <c r="AMS23" s="135"/>
      <c r="AMT23" s="135"/>
      <c r="AMU23" s="135"/>
      <c r="AMV23" s="135"/>
      <c r="AMW23" s="135"/>
      <c r="AMX23" s="135"/>
      <c r="AMY23" s="135"/>
      <c r="AMZ23" s="135"/>
      <c r="ANA23" s="135"/>
      <c r="ANB23" s="135"/>
      <c r="ANC23" s="135"/>
      <c r="AND23" s="135"/>
      <c r="ANE23" s="135"/>
      <c r="ANF23" s="135"/>
      <c r="ANG23" s="135"/>
      <c r="ANH23" s="135"/>
      <c r="ANI23" s="135"/>
      <c r="ANJ23" s="135"/>
      <c r="ANK23" s="135"/>
      <c r="ANL23" s="135"/>
      <c r="ANM23" s="135"/>
      <c r="ANN23" s="135"/>
      <c r="ANO23" s="135"/>
      <c r="ANP23" s="135"/>
      <c r="ANQ23" s="135"/>
      <c r="ANR23" s="135"/>
      <c r="ANS23" s="135"/>
      <c r="ANT23" s="135"/>
      <c r="ANU23" s="135"/>
      <c r="ANV23" s="135"/>
      <c r="ANW23" s="135"/>
      <c r="ANX23" s="135"/>
      <c r="ANY23" s="135"/>
      <c r="ANZ23" s="135"/>
      <c r="AOA23" s="135"/>
      <c r="AOB23" s="135"/>
      <c r="AOC23" s="135"/>
      <c r="AOD23" s="135"/>
      <c r="AOE23" s="135"/>
      <c r="AOF23" s="135"/>
      <c r="AOG23" s="135"/>
      <c r="AOH23" s="135"/>
      <c r="AOI23" s="135"/>
      <c r="AOJ23" s="135"/>
      <c r="AOK23" s="135"/>
      <c r="AOL23" s="135"/>
      <c r="AOM23" s="135"/>
      <c r="AON23" s="135"/>
      <c r="AOO23" s="135"/>
      <c r="AOP23" s="135"/>
      <c r="AOQ23" s="135"/>
      <c r="AOR23" s="135"/>
      <c r="AOS23" s="135"/>
      <c r="AOT23" s="135"/>
      <c r="AOU23" s="135"/>
      <c r="AOV23" s="135"/>
      <c r="AOW23" s="135"/>
      <c r="AOX23" s="135"/>
      <c r="AOY23" s="135"/>
      <c r="AOZ23" s="135"/>
      <c r="APA23" s="135"/>
      <c r="APB23" s="135"/>
      <c r="APC23" s="135"/>
      <c r="APD23" s="135"/>
      <c r="APE23" s="135"/>
      <c r="APF23" s="135"/>
      <c r="APG23" s="135"/>
      <c r="APH23" s="135"/>
      <c r="API23" s="135"/>
      <c r="APJ23" s="135"/>
      <c r="APK23" s="135"/>
      <c r="APL23" s="135"/>
      <c r="APM23" s="135"/>
      <c r="APN23" s="135"/>
      <c r="APO23" s="135"/>
      <c r="APP23" s="135"/>
      <c r="APQ23" s="135"/>
      <c r="APR23" s="135"/>
      <c r="APS23" s="135"/>
      <c r="APT23" s="135"/>
      <c r="APU23" s="135"/>
      <c r="APV23" s="135"/>
      <c r="APW23" s="135"/>
      <c r="APX23" s="135"/>
      <c r="APY23" s="135"/>
      <c r="APZ23" s="135"/>
      <c r="AQA23" s="135"/>
      <c r="AQB23" s="135"/>
      <c r="AQC23" s="135"/>
      <c r="AQD23" s="135"/>
      <c r="AQE23" s="135"/>
      <c r="AQF23" s="135"/>
      <c r="AQG23" s="135"/>
      <c r="AQH23" s="135"/>
      <c r="AQI23" s="135"/>
      <c r="AQJ23" s="135"/>
      <c r="AQK23" s="135"/>
      <c r="AQL23" s="135"/>
      <c r="AQM23" s="135"/>
      <c r="AQN23" s="135"/>
      <c r="AQO23" s="135"/>
      <c r="AQP23" s="135"/>
      <c r="AQQ23" s="135"/>
      <c r="AQR23" s="135"/>
      <c r="AQS23" s="135"/>
      <c r="AQT23" s="135"/>
      <c r="AQU23" s="135"/>
      <c r="AQV23" s="135"/>
      <c r="AQW23" s="135"/>
      <c r="AQX23" s="135"/>
      <c r="AQY23" s="135"/>
      <c r="AQZ23" s="135"/>
      <c r="ARA23" s="135"/>
      <c r="ARB23" s="135"/>
      <c r="ARC23" s="135"/>
      <c r="ARD23" s="135"/>
      <c r="ARE23" s="135"/>
      <c r="ARF23" s="135"/>
      <c r="ARG23" s="135"/>
      <c r="ARH23" s="135"/>
      <c r="ARI23" s="135"/>
      <c r="ARJ23" s="135"/>
      <c r="ARK23" s="135"/>
      <c r="ARL23" s="135"/>
      <c r="ARM23" s="135"/>
      <c r="ARN23" s="135"/>
      <c r="ARO23" s="135"/>
      <c r="ARP23" s="135"/>
      <c r="ARQ23" s="135"/>
      <c r="ARR23" s="135"/>
      <c r="ARS23" s="135"/>
      <c r="ART23" s="135"/>
      <c r="ARU23" s="135"/>
      <c r="ARV23" s="135"/>
      <c r="ARW23" s="135"/>
      <c r="ARX23" s="135"/>
      <c r="ARY23" s="135"/>
      <c r="ARZ23" s="135"/>
      <c r="ASA23" s="135"/>
      <c r="ASB23" s="135"/>
      <c r="ASC23" s="135"/>
      <c r="ASD23" s="135"/>
      <c r="ASE23" s="135"/>
      <c r="ASF23" s="135"/>
      <c r="ASG23" s="135"/>
      <c r="ASH23" s="135"/>
      <c r="ASI23" s="135"/>
      <c r="ASJ23" s="135"/>
      <c r="ASK23" s="135"/>
      <c r="ASL23" s="135"/>
      <c r="ASM23" s="135"/>
      <c r="ASN23" s="135"/>
      <c r="ASO23" s="135"/>
      <c r="ASP23" s="135"/>
      <c r="ASQ23" s="135"/>
      <c r="ASR23" s="135"/>
      <c r="ASS23" s="135"/>
      <c r="AST23" s="135"/>
      <c r="ASU23" s="135"/>
      <c r="ASV23" s="135"/>
      <c r="ASW23" s="135"/>
      <c r="ASX23" s="135"/>
      <c r="ASY23" s="135"/>
      <c r="ASZ23" s="135"/>
      <c r="ATA23" s="135"/>
      <c r="ATB23" s="135"/>
      <c r="ATC23" s="135"/>
      <c r="ATD23" s="135"/>
      <c r="ATE23" s="135"/>
      <c r="ATF23" s="135"/>
      <c r="ATG23" s="135"/>
      <c r="ATH23" s="135"/>
      <c r="ATI23" s="135"/>
      <c r="ATJ23" s="135"/>
      <c r="ATK23" s="135"/>
      <c r="ATL23" s="135"/>
      <c r="ATM23" s="135"/>
      <c r="ATN23" s="135"/>
      <c r="ATO23" s="135"/>
      <c r="ATP23" s="135"/>
      <c r="ATQ23" s="135"/>
      <c r="ATR23" s="135"/>
      <c r="ATS23" s="135"/>
      <c r="ATT23" s="135"/>
      <c r="ATU23" s="135"/>
      <c r="ATV23" s="135"/>
      <c r="ATW23" s="135"/>
      <c r="ATX23" s="135"/>
      <c r="ATY23" s="135"/>
      <c r="ATZ23" s="135"/>
      <c r="AUA23" s="135"/>
      <c r="AUB23" s="135"/>
      <c r="AUC23" s="135"/>
      <c r="AUD23" s="135"/>
      <c r="AUE23" s="135"/>
      <c r="AUF23" s="135"/>
      <c r="AUG23" s="135"/>
      <c r="AUH23" s="135"/>
      <c r="AUI23" s="135"/>
      <c r="AUJ23" s="135"/>
      <c r="AUK23" s="135"/>
      <c r="AUL23" s="135"/>
      <c r="AUM23" s="135"/>
      <c r="AUN23" s="135"/>
      <c r="AUO23" s="135"/>
      <c r="AUP23" s="135"/>
      <c r="AUQ23" s="135"/>
      <c r="AUR23" s="135"/>
      <c r="AUS23" s="135"/>
      <c r="AUT23" s="135"/>
      <c r="AUU23" s="135"/>
      <c r="AUV23" s="135"/>
      <c r="AUW23" s="135"/>
      <c r="AUX23" s="135"/>
      <c r="AUY23" s="135"/>
      <c r="AUZ23" s="135"/>
      <c r="AVA23" s="135"/>
      <c r="AVB23" s="135"/>
      <c r="AVC23" s="135"/>
      <c r="AVD23" s="135"/>
      <c r="AVE23" s="135"/>
      <c r="AVF23" s="135"/>
      <c r="AVG23" s="135"/>
      <c r="AVH23" s="135"/>
      <c r="AVI23" s="135"/>
      <c r="AVJ23" s="135"/>
      <c r="AVK23" s="135"/>
      <c r="AVL23" s="135"/>
      <c r="AVM23" s="135"/>
      <c r="AVN23" s="135"/>
      <c r="AVO23" s="135"/>
      <c r="AVP23" s="135"/>
      <c r="AVQ23" s="135"/>
      <c r="AVR23" s="135"/>
      <c r="AVS23" s="135"/>
      <c r="AVT23" s="135"/>
      <c r="AVU23" s="135"/>
      <c r="AVV23" s="135"/>
      <c r="AVW23" s="135"/>
      <c r="AVX23" s="135"/>
      <c r="AVY23" s="135"/>
      <c r="AVZ23" s="135"/>
      <c r="AWA23" s="135"/>
      <c r="AWB23" s="135"/>
      <c r="AWC23" s="135"/>
      <c r="AWD23" s="135"/>
      <c r="AWE23" s="135"/>
      <c r="AWF23" s="135"/>
      <c r="AWG23" s="135"/>
      <c r="AWH23" s="135"/>
      <c r="AWI23" s="135"/>
    </row>
    <row r="24" spans="1:1283" s="203" customFormat="1" ht="51" x14ac:dyDescent="0.2">
      <c r="A24" s="135"/>
      <c r="B24" s="216" t="s">
        <v>535</v>
      </c>
      <c r="C24" s="217" t="s">
        <v>837</v>
      </c>
      <c r="D24" s="355" t="s">
        <v>645</v>
      </c>
      <c r="E24" s="355" t="s">
        <v>645</v>
      </c>
      <c r="F24" s="357" t="s">
        <v>645</v>
      </c>
      <c r="G24" s="357" t="s">
        <v>645</v>
      </c>
      <c r="H24" s="354" t="s">
        <v>685</v>
      </c>
      <c r="I24" s="358" t="s">
        <v>635</v>
      </c>
      <c r="J24" s="186" t="s">
        <v>1085</v>
      </c>
      <c r="K24" s="135"/>
      <c r="L24" s="135"/>
      <c r="M24" s="135"/>
      <c r="N24" s="135"/>
      <c r="O24" s="135"/>
      <c r="P24" s="135"/>
      <c r="Q24" s="135"/>
      <c r="R24" s="135"/>
      <c r="S24" s="135"/>
      <c r="T24" s="135"/>
      <c r="U24" s="135"/>
      <c r="V24" s="135"/>
      <c r="W24" s="135"/>
      <c r="X24" s="135"/>
      <c r="Y24" s="135"/>
      <c r="Z24" s="135"/>
      <c r="AA24" s="135"/>
      <c r="AB24" s="135"/>
      <c r="AC24" s="135"/>
      <c r="AD24" s="135"/>
      <c r="AE24" s="135"/>
      <c r="AF24" s="135"/>
      <c r="AG24" s="135"/>
      <c r="AH24" s="135"/>
      <c r="AI24" s="135"/>
      <c r="AJ24" s="135"/>
      <c r="AK24" s="135"/>
      <c r="AL24" s="135"/>
      <c r="AM24" s="135"/>
      <c r="AN24" s="135"/>
      <c r="AO24" s="135"/>
      <c r="AP24" s="135"/>
      <c r="AQ24" s="135"/>
      <c r="AR24" s="135"/>
      <c r="AS24" s="135"/>
      <c r="AT24" s="135"/>
      <c r="AU24" s="135"/>
      <c r="AV24" s="135"/>
      <c r="AW24" s="135"/>
      <c r="AX24" s="135"/>
      <c r="AY24" s="135"/>
      <c r="AZ24" s="135"/>
      <c r="BA24" s="135"/>
      <c r="BB24" s="135"/>
      <c r="BC24" s="135"/>
      <c r="BD24" s="135"/>
      <c r="BE24" s="135"/>
      <c r="BF24" s="135"/>
      <c r="BG24" s="135"/>
      <c r="BH24" s="135"/>
      <c r="BI24" s="135"/>
      <c r="BJ24" s="135"/>
      <c r="BK24" s="135"/>
      <c r="BL24" s="135"/>
      <c r="BM24" s="135"/>
      <c r="BN24" s="135"/>
      <c r="BO24" s="135"/>
      <c r="BP24" s="135"/>
      <c r="BQ24" s="135"/>
      <c r="BR24" s="135"/>
      <c r="BS24" s="135"/>
      <c r="BT24" s="135"/>
      <c r="BU24" s="135"/>
      <c r="BV24" s="135"/>
      <c r="BW24" s="135"/>
      <c r="BX24" s="135"/>
      <c r="BY24" s="135"/>
      <c r="BZ24" s="135"/>
      <c r="CA24" s="135"/>
      <c r="CB24" s="135"/>
      <c r="CC24" s="135"/>
      <c r="CD24" s="135"/>
      <c r="CE24" s="135"/>
      <c r="CF24" s="135"/>
      <c r="CG24" s="135"/>
      <c r="CH24" s="135"/>
      <c r="CI24" s="135"/>
      <c r="CJ24" s="135"/>
      <c r="CK24" s="135"/>
      <c r="CL24" s="135"/>
      <c r="CM24" s="135"/>
      <c r="CN24" s="135"/>
      <c r="CO24" s="135"/>
      <c r="CP24" s="135"/>
      <c r="CQ24" s="135"/>
      <c r="CR24" s="135"/>
      <c r="CS24" s="135"/>
      <c r="CT24" s="135"/>
      <c r="CU24" s="135"/>
      <c r="CV24" s="135"/>
      <c r="CW24" s="135"/>
      <c r="CX24" s="135"/>
      <c r="CY24" s="135"/>
      <c r="CZ24" s="135"/>
      <c r="DA24" s="135"/>
      <c r="DB24" s="135"/>
      <c r="DC24" s="135"/>
      <c r="DD24" s="135"/>
      <c r="DE24" s="135"/>
      <c r="DF24" s="135"/>
      <c r="DG24" s="135"/>
      <c r="DH24" s="135"/>
      <c r="DI24" s="135"/>
      <c r="DJ24" s="135"/>
      <c r="DK24" s="135"/>
      <c r="DL24" s="135"/>
      <c r="DM24" s="135"/>
      <c r="DN24" s="135"/>
      <c r="DO24" s="135"/>
      <c r="DP24" s="135"/>
      <c r="DQ24" s="135"/>
      <c r="DR24" s="135"/>
      <c r="DS24" s="135"/>
      <c r="DT24" s="135"/>
      <c r="DU24" s="135"/>
      <c r="DV24" s="135"/>
      <c r="DW24" s="135"/>
      <c r="DX24" s="135"/>
      <c r="DY24" s="135"/>
      <c r="DZ24" s="135"/>
      <c r="EA24" s="135"/>
      <c r="EB24" s="135"/>
      <c r="EC24" s="135"/>
      <c r="ED24" s="135"/>
      <c r="EE24" s="135"/>
      <c r="EF24" s="135"/>
      <c r="EG24" s="135"/>
      <c r="EH24" s="135"/>
      <c r="EI24" s="135"/>
      <c r="EJ24" s="135"/>
      <c r="EK24" s="135"/>
      <c r="EL24" s="135"/>
      <c r="EM24" s="135"/>
      <c r="EN24" s="135"/>
      <c r="EO24" s="135"/>
      <c r="EP24" s="135"/>
      <c r="EQ24" s="135"/>
      <c r="ER24" s="135"/>
      <c r="ES24" s="135"/>
      <c r="ET24" s="135"/>
      <c r="EU24" s="135"/>
      <c r="EV24" s="135"/>
      <c r="EW24" s="135"/>
      <c r="EX24" s="135"/>
      <c r="EY24" s="135"/>
      <c r="EZ24" s="135"/>
      <c r="FA24" s="135"/>
      <c r="FB24" s="135"/>
      <c r="FC24" s="135"/>
      <c r="FD24" s="135"/>
      <c r="FE24" s="135"/>
      <c r="FF24" s="135"/>
      <c r="FG24" s="135"/>
      <c r="FH24" s="135"/>
      <c r="FI24" s="135"/>
      <c r="FJ24" s="135"/>
      <c r="FK24" s="135"/>
      <c r="FL24" s="135"/>
      <c r="FM24" s="135"/>
      <c r="FN24" s="135"/>
      <c r="FO24" s="135"/>
      <c r="FP24" s="135"/>
      <c r="FQ24" s="135"/>
      <c r="FR24" s="135"/>
      <c r="FS24" s="135"/>
      <c r="FT24" s="135"/>
      <c r="FU24" s="135"/>
      <c r="FV24" s="135"/>
      <c r="FW24" s="135"/>
      <c r="FX24" s="135"/>
      <c r="FY24" s="135"/>
      <c r="FZ24" s="135"/>
      <c r="GA24" s="135"/>
      <c r="GB24" s="135"/>
      <c r="GC24" s="135"/>
      <c r="GD24" s="135"/>
      <c r="GE24" s="135"/>
      <c r="GF24" s="135"/>
      <c r="GG24" s="135"/>
      <c r="GH24" s="135"/>
      <c r="GI24" s="135"/>
      <c r="GJ24" s="135"/>
      <c r="GK24" s="135"/>
      <c r="GL24" s="135"/>
      <c r="GM24" s="135"/>
      <c r="GN24" s="135"/>
      <c r="GO24" s="135"/>
      <c r="GP24" s="135"/>
      <c r="GQ24" s="135"/>
      <c r="GR24" s="135"/>
      <c r="GS24" s="135"/>
      <c r="GT24" s="135"/>
      <c r="GU24" s="135"/>
      <c r="GV24" s="135"/>
      <c r="GW24" s="135"/>
      <c r="GX24" s="135"/>
      <c r="GY24" s="135"/>
      <c r="GZ24" s="135"/>
      <c r="HA24" s="135"/>
      <c r="HB24" s="135"/>
      <c r="HC24" s="135"/>
      <c r="HD24" s="135"/>
      <c r="HE24" s="135"/>
      <c r="HF24" s="135"/>
      <c r="HG24" s="135"/>
      <c r="HH24" s="135"/>
      <c r="HI24" s="135"/>
      <c r="HJ24" s="135"/>
      <c r="HK24" s="135"/>
      <c r="HL24" s="135"/>
      <c r="HM24" s="135"/>
      <c r="HN24" s="135"/>
      <c r="HO24" s="135"/>
      <c r="HP24" s="135"/>
      <c r="HQ24" s="135"/>
      <c r="HR24" s="135"/>
      <c r="HS24" s="135"/>
      <c r="HT24" s="135"/>
      <c r="HU24" s="135"/>
      <c r="HV24" s="135"/>
      <c r="HW24" s="135"/>
      <c r="HX24" s="135"/>
      <c r="HY24" s="135"/>
      <c r="HZ24" s="135"/>
      <c r="IA24" s="135"/>
      <c r="IB24" s="135"/>
      <c r="IC24" s="135"/>
      <c r="ID24" s="135"/>
      <c r="IE24" s="135"/>
      <c r="IF24" s="135"/>
      <c r="IG24" s="135"/>
      <c r="IH24" s="135"/>
      <c r="II24" s="135"/>
      <c r="IJ24" s="135"/>
      <c r="IK24" s="135"/>
      <c r="IL24" s="135"/>
      <c r="IM24" s="135"/>
      <c r="IN24" s="135"/>
      <c r="IO24" s="135"/>
      <c r="IP24" s="135"/>
      <c r="IQ24" s="135"/>
      <c r="IR24" s="135"/>
      <c r="IS24" s="135"/>
      <c r="IT24" s="135"/>
      <c r="IU24" s="135"/>
      <c r="IV24" s="135"/>
      <c r="IW24" s="135"/>
      <c r="IX24" s="135"/>
      <c r="IY24" s="135"/>
      <c r="IZ24" s="135"/>
      <c r="JA24" s="135"/>
      <c r="JB24" s="135"/>
      <c r="JC24" s="135"/>
      <c r="JD24" s="135"/>
      <c r="JE24" s="135"/>
      <c r="JF24" s="135"/>
      <c r="JG24" s="135"/>
      <c r="JH24" s="135"/>
      <c r="JI24" s="135"/>
      <c r="JJ24" s="135"/>
      <c r="JK24" s="135"/>
      <c r="JL24" s="135"/>
      <c r="JM24" s="135"/>
      <c r="JN24" s="135"/>
      <c r="JO24" s="135"/>
      <c r="JP24" s="135"/>
      <c r="JQ24" s="135"/>
      <c r="JR24" s="135"/>
      <c r="JS24" s="135"/>
      <c r="JT24" s="135"/>
      <c r="JU24" s="135"/>
      <c r="JV24" s="135"/>
      <c r="JW24" s="135"/>
      <c r="JX24" s="135"/>
      <c r="JY24" s="135"/>
      <c r="JZ24" s="135"/>
      <c r="KA24" s="135"/>
      <c r="KB24" s="135"/>
      <c r="KC24" s="135"/>
      <c r="KD24" s="135"/>
      <c r="KE24" s="135"/>
      <c r="KF24" s="135"/>
      <c r="KG24" s="135"/>
      <c r="KH24" s="135"/>
      <c r="KI24" s="135"/>
      <c r="KJ24" s="135"/>
      <c r="KK24" s="135"/>
      <c r="KL24" s="135"/>
      <c r="KM24" s="135"/>
      <c r="KN24" s="135"/>
      <c r="KO24" s="135"/>
      <c r="KP24" s="135"/>
      <c r="KQ24" s="135"/>
      <c r="KR24" s="135"/>
      <c r="KS24" s="135"/>
      <c r="KT24" s="135"/>
      <c r="KU24" s="135"/>
      <c r="KV24" s="135"/>
      <c r="KW24" s="135"/>
      <c r="KX24" s="135"/>
      <c r="KY24" s="135"/>
      <c r="KZ24" s="135"/>
      <c r="LA24" s="135"/>
      <c r="LB24" s="135"/>
      <c r="LC24" s="135"/>
      <c r="LD24" s="135"/>
      <c r="LE24" s="135"/>
      <c r="LF24" s="135"/>
      <c r="LG24" s="135"/>
      <c r="LH24" s="135"/>
      <c r="LI24" s="135"/>
      <c r="LJ24" s="135"/>
      <c r="LK24" s="135"/>
      <c r="LL24" s="135"/>
      <c r="LM24" s="135"/>
      <c r="LN24" s="135"/>
      <c r="LO24" s="135"/>
      <c r="LP24" s="135"/>
      <c r="LQ24" s="135"/>
      <c r="LR24" s="135"/>
      <c r="LS24" s="135"/>
      <c r="LT24" s="135"/>
      <c r="LU24" s="135"/>
      <c r="LV24" s="135"/>
      <c r="LW24" s="135"/>
      <c r="LX24" s="135"/>
      <c r="LY24" s="135"/>
      <c r="LZ24" s="135"/>
      <c r="MA24" s="135"/>
      <c r="MB24" s="135"/>
      <c r="MC24" s="135"/>
      <c r="MD24" s="135"/>
      <c r="ME24" s="135"/>
      <c r="MF24" s="135"/>
      <c r="MG24" s="135"/>
      <c r="MH24" s="135"/>
      <c r="MI24" s="135"/>
      <c r="MJ24" s="135"/>
      <c r="MK24" s="135"/>
      <c r="ML24" s="135"/>
      <c r="MM24" s="135"/>
      <c r="MN24" s="135"/>
      <c r="MO24" s="135"/>
      <c r="MP24" s="135"/>
      <c r="MQ24" s="135"/>
      <c r="MR24" s="135"/>
      <c r="MS24" s="135"/>
      <c r="MT24" s="135"/>
      <c r="MU24" s="135"/>
      <c r="MV24" s="135"/>
      <c r="MW24" s="135"/>
      <c r="MX24" s="135"/>
      <c r="MY24" s="135"/>
      <c r="MZ24" s="135"/>
      <c r="NA24" s="135"/>
      <c r="NB24" s="135"/>
      <c r="NC24" s="135"/>
      <c r="ND24" s="135"/>
      <c r="NE24" s="135"/>
      <c r="NF24" s="135"/>
      <c r="NG24" s="135"/>
      <c r="NH24" s="135"/>
      <c r="NI24" s="135"/>
      <c r="NJ24" s="135"/>
      <c r="NK24" s="135"/>
      <c r="NL24" s="135"/>
      <c r="NM24" s="135"/>
      <c r="NN24" s="135"/>
      <c r="NO24" s="135"/>
      <c r="NP24" s="135"/>
      <c r="NQ24" s="135"/>
      <c r="NR24" s="135"/>
      <c r="NS24" s="135"/>
      <c r="NT24" s="135"/>
      <c r="NU24" s="135"/>
      <c r="NV24" s="135"/>
      <c r="NW24" s="135"/>
      <c r="NX24" s="135"/>
      <c r="NY24" s="135"/>
      <c r="NZ24" s="135"/>
      <c r="OA24" s="135"/>
      <c r="OB24" s="135"/>
      <c r="OC24" s="135"/>
      <c r="OD24" s="135"/>
      <c r="OE24" s="135"/>
      <c r="OF24" s="135"/>
      <c r="OG24" s="135"/>
      <c r="OH24" s="135"/>
      <c r="OI24" s="135"/>
      <c r="OJ24" s="135"/>
      <c r="OK24" s="135"/>
      <c r="OL24" s="135"/>
      <c r="OM24" s="135"/>
      <c r="ON24" s="135"/>
      <c r="OO24" s="135"/>
      <c r="OP24" s="135"/>
      <c r="OQ24" s="135"/>
      <c r="OR24" s="135"/>
      <c r="OS24" s="135"/>
      <c r="OT24" s="135"/>
      <c r="OU24" s="135"/>
      <c r="OV24" s="135"/>
      <c r="OW24" s="135"/>
      <c r="OX24" s="135"/>
      <c r="OY24" s="135"/>
      <c r="OZ24" s="135"/>
      <c r="PA24" s="135"/>
      <c r="PB24" s="135"/>
      <c r="PC24" s="135"/>
      <c r="PD24" s="135"/>
      <c r="PE24" s="135"/>
      <c r="PF24" s="135"/>
      <c r="PG24" s="135"/>
      <c r="PH24" s="135"/>
      <c r="PI24" s="135"/>
      <c r="PJ24" s="135"/>
      <c r="PK24" s="135"/>
      <c r="PL24" s="135"/>
      <c r="PM24" s="135"/>
      <c r="PN24" s="135"/>
      <c r="PO24" s="135"/>
      <c r="PP24" s="135"/>
      <c r="PQ24" s="135"/>
      <c r="PR24" s="135"/>
      <c r="PS24" s="135"/>
      <c r="PT24" s="135"/>
      <c r="PU24" s="135"/>
      <c r="PV24" s="135"/>
      <c r="PW24" s="135"/>
      <c r="PX24" s="135"/>
      <c r="PY24" s="135"/>
      <c r="PZ24" s="135"/>
      <c r="QA24" s="135"/>
      <c r="QB24" s="135"/>
      <c r="QC24" s="135"/>
      <c r="QD24" s="135"/>
      <c r="QE24" s="135"/>
      <c r="QF24" s="135"/>
      <c r="QG24" s="135"/>
      <c r="QH24" s="135"/>
      <c r="QI24" s="135"/>
      <c r="QJ24" s="135"/>
      <c r="QK24" s="135"/>
      <c r="QL24" s="135"/>
      <c r="QM24" s="135"/>
      <c r="QN24" s="135"/>
      <c r="QO24" s="135"/>
      <c r="QP24" s="135"/>
      <c r="QQ24" s="135"/>
      <c r="QR24" s="135"/>
      <c r="QS24" s="135"/>
      <c r="QT24" s="135"/>
      <c r="QU24" s="135"/>
      <c r="QV24" s="135"/>
      <c r="QW24" s="135"/>
      <c r="QX24" s="135"/>
      <c r="QY24" s="135"/>
      <c r="QZ24" s="135"/>
      <c r="RA24" s="135"/>
      <c r="RB24" s="135"/>
      <c r="RC24" s="135"/>
      <c r="RD24" s="135"/>
      <c r="RE24" s="135"/>
      <c r="RF24" s="135"/>
      <c r="RG24" s="135"/>
      <c r="RH24" s="135"/>
      <c r="RI24" s="135"/>
      <c r="RJ24" s="135"/>
      <c r="RK24" s="135"/>
      <c r="RL24" s="135"/>
      <c r="RM24" s="135"/>
      <c r="RN24" s="135"/>
      <c r="RO24" s="135"/>
      <c r="RP24" s="135"/>
      <c r="RQ24" s="135"/>
      <c r="RR24" s="135"/>
      <c r="RS24" s="135"/>
      <c r="RT24" s="135"/>
      <c r="RU24" s="135"/>
      <c r="RV24" s="135"/>
      <c r="RW24" s="135"/>
      <c r="RX24" s="135"/>
      <c r="RY24" s="135"/>
      <c r="RZ24" s="135"/>
      <c r="SA24" s="135"/>
      <c r="SB24" s="135"/>
      <c r="SC24" s="135"/>
      <c r="SD24" s="135"/>
      <c r="SE24" s="135"/>
      <c r="SF24" s="135"/>
      <c r="SG24" s="135"/>
      <c r="SH24" s="135"/>
      <c r="SI24" s="135"/>
      <c r="SJ24" s="135"/>
      <c r="SK24" s="135"/>
      <c r="SL24" s="135"/>
      <c r="SM24" s="135"/>
      <c r="SN24" s="135"/>
      <c r="SO24" s="135"/>
      <c r="SP24" s="135"/>
      <c r="SQ24" s="135"/>
      <c r="SR24" s="135"/>
      <c r="SS24" s="135"/>
      <c r="ST24" s="135"/>
      <c r="SU24" s="135"/>
      <c r="SV24" s="135"/>
      <c r="SW24" s="135"/>
      <c r="SX24" s="135"/>
      <c r="SY24" s="135"/>
      <c r="SZ24" s="135"/>
      <c r="TA24" s="135"/>
      <c r="TB24" s="135"/>
      <c r="TC24" s="135"/>
      <c r="TD24" s="135"/>
      <c r="TE24" s="135"/>
      <c r="TF24" s="135"/>
      <c r="TG24" s="135"/>
      <c r="TH24" s="135"/>
      <c r="TI24" s="135"/>
      <c r="TJ24" s="135"/>
      <c r="TK24" s="135"/>
      <c r="TL24" s="135"/>
      <c r="TM24" s="135"/>
      <c r="TN24" s="135"/>
      <c r="TO24" s="135"/>
      <c r="TP24" s="135"/>
      <c r="TQ24" s="135"/>
      <c r="TR24" s="135"/>
      <c r="TS24" s="135"/>
      <c r="TT24" s="135"/>
      <c r="TU24" s="135"/>
      <c r="TV24" s="135"/>
      <c r="TW24" s="135"/>
      <c r="TX24" s="135"/>
      <c r="TY24" s="135"/>
      <c r="TZ24" s="135"/>
      <c r="UA24" s="135"/>
      <c r="UB24" s="135"/>
      <c r="UC24" s="135"/>
      <c r="UD24" s="135"/>
      <c r="UE24" s="135"/>
      <c r="UF24" s="135"/>
      <c r="UG24" s="135"/>
      <c r="UH24" s="135"/>
      <c r="UI24" s="135"/>
      <c r="UJ24" s="135"/>
      <c r="UK24" s="135"/>
      <c r="UL24" s="135"/>
      <c r="UM24" s="135"/>
      <c r="UN24" s="135"/>
      <c r="UO24" s="135"/>
      <c r="UP24" s="135"/>
      <c r="UQ24" s="135"/>
      <c r="UR24" s="135"/>
      <c r="US24" s="135"/>
      <c r="UT24" s="135"/>
      <c r="UU24" s="135"/>
      <c r="UV24" s="135"/>
      <c r="UW24" s="135"/>
      <c r="UX24" s="135"/>
      <c r="UY24" s="135"/>
      <c r="UZ24" s="135"/>
      <c r="VA24" s="135"/>
      <c r="VB24" s="135"/>
      <c r="VC24" s="135"/>
      <c r="VD24" s="135"/>
      <c r="VE24" s="135"/>
      <c r="VF24" s="135"/>
      <c r="VG24" s="135"/>
      <c r="VH24" s="135"/>
      <c r="VI24" s="135"/>
      <c r="VJ24" s="135"/>
      <c r="VK24" s="135"/>
      <c r="VL24" s="135"/>
      <c r="VM24" s="135"/>
      <c r="VN24" s="135"/>
      <c r="VO24" s="135"/>
      <c r="VP24" s="135"/>
      <c r="VQ24" s="135"/>
      <c r="VR24" s="135"/>
      <c r="VS24" s="135"/>
      <c r="VT24" s="135"/>
      <c r="VU24" s="135"/>
      <c r="VV24" s="135"/>
      <c r="VW24" s="135"/>
      <c r="VX24" s="135"/>
      <c r="VY24" s="135"/>
      <c r="VZ24" s="135"/>
      <c r="WA24" s="135"/>
      <c r="WB24" s="135"/>
      <c r="WC24" s="135"/>
      <c r="WD24" s="135"/>
      <c r="WE24" s="135"/>
      <c r="WF24" s="135"/>
      <c r="WG24" s="135"/>
      <c r="WH24" s="135"/>
      <c r="WI24" s="135"/>
      <c r="WJ24" s="135"/>
      <c r="WK24" s="135"/>
      <c r="WL24" s="135"/>
      <c r="WM24" s="135"/>
      <c r="WN24" s="135"/>
      <c r="WO24" s="135"/>
      <c r="WP24" s="135"/>
      <c r="WQ24" s="135"/>
      <c r="WR24" s="135"/>
      <c r="WS24" s="135"/>
      <c r="WT24" s="135"/>
      <c r="WU24" s="135"/>
      <c r="WV24" s="135"/>
      <c r="WW24" s="135"/>
      <c r="WX24" s="135"/>
      <c r="WY24" s="135"/>
      <c r="WZ24" s="135"/>
      <c r="XA24" s="135"/>
      <c r="XB24" s="135"/>
      <c r="XC24" s="135"/>
      <c r="XD24" s="135"/>
      <c r="XE24" s="135"/>
      <c r="XF24" s="135"/>
      <c r="XG24" s="135"/>
      <c r="XH24" s="135"/>
      <c r="XI24" s="135"/>
      <c r="XJ24" s="135"/>
      <c r="XK24" s="135"/>
      <c r="XL24" s="135"/>
      <c r="XM24" s="135"/>
      <c r="XN24" s="135"/>
      <c r="XO24" s="135"/>
      <c r="XP24" s="135"/>
      <c r="XQ24" s="135"/>
      <c r="XR24" s="135"/>
      <c r="XS24" s="135"/>
      <c r="XT24" s="135"/>
      <c r="XU24" s="135"/>
      <c r="XV24" s="135"/>
      <c r="XW24" s="135"/>
      <c r="XX24" s="135"/>
      <c r="XY24" s="135"/>
      <c r="XZ24" s="135"/>
      <c r="YA24" s="135"/>
      <c r="YB24" s="135"/>
      <c r="YC24" s="135"/>
      <c r="YD24" s="135"/>
      <c r="YE24" s="135"/>
      <c r="YF24" s="135"/>
      <c r="YG24" s="135"/>
      <c r="YH24" s="135"/>
      <c r="YI24" s="135"/>
      <c r="YJ24" s="135"/>
      <c r="YK24" s="135"/>
      <c r="YL24" s="135"/>
      <c r="YM24" s="135"/>
      <c r="YN24" s="135"/>
      <c r="YO24" s="135"/>
      <c r="YP24" s="135"/>
      <c r="YQ24" s="135"/>
      <c r="YR24" s="135"/>
      <c r="YS24" s="135"/>
      <c r="YT24" s="135"/>
      <c r="YU24" s="135"/>
      <c r="YV24" s="135"/>
      <c r="YW24" s="135"/>
      <c r="YX24" s="135"/>
      <c r="YY24" s="135"/>
      <c r="YZ24" s="135"/>
      <c r="ZA24" s="135"/>
      <c r="ZB24" s="135"/>
      <c r="ZC24" s="135"/>
      <c r="ZD24" s="135"/>
      <c r="ZE24" s="135"/>
      <c r="ZF24" s="135"/>
      <c r="ZG24" s="135"/>
      <c r="ZH24" s="135"/>
      <c r="ZI24" s="135"/>
      <c r="ZJ24" s="135"/>
      <c r="ZK24" s="135"/>
      <c r="ZL24" s="135"/>
      <c r="ZM24" s="135"/>
      <c r="ZN24" s="135"/>
      <c r="ZO24" s="135"/>
      <c r="ZP24" s="135"/>
      <c r="ZQ24" s="135"/>
      <c r="ZR24" s="135"/>
      <c r="ZS24" s="135"/>
      <c r="ZT24" s="135"/>
      <c r="ZU24" s="135"/>
      <c r="ZV24" s="135"/>
      <c r="ZW24" s="135"/>
      <c r="ZX24" s="135"/>
      <c r="ZY24" s="135"/>
      <c r="ZZ24" s="135"/>
      <c r="AAA24" s="135"/>
      <c r="AAB24" s="135"/>
      <c r="AAC24" s="135"/>
      <c r="AAD24" s="135"/>
      <c r="AAE24" s="135"/>
      <c r="AAF24" s="135"/>
      <c r="AAG24" s="135"/>
      <c r="AAH24" s="135"/>
      <c r="AAI24" s="135"/>
      <c r="AAJ24" s="135"/>
      <c r="AAK24" s="135"/>
      <c r="AAL24" s="135"/>
      <c r="AAM24" s="135"/>
      <c r="AAN24" s="135"/>
      <c r="AAO24" s="135"/>
      <c r="AAP24" s="135"/>
      <c r="AAQ24" s="135"/>
      <c r="AAR24" s="135"/>
      <c r="AAS24" s="135"/>
      <c r="AAT24" s="135"/>
      <c r="AAU24" s="135"/>
      <c r="AAV24" s="135"/>
      <c r="AAW24" s="135"/>
      <c r="AAX24" s="135"/>
      <c r="AAY24" s="135"/>
      <c r="AAZ24" s="135"/>
      <c r="ABA24" s="135"/>
      <c r="ABB24" s="135"/>
      <c r="ABC24" s="135"/>
      <c r="ABD24" s="135"/>
      <c r="ABE24" s="135"/>
      <c r="ABF24" s="135"/>
      <c r="ABG24" s="135"/>
      <c r="ABH24" s="135"/>
      <c r="ABI24" s="135"/>
      <c r="ABJ24" s="135"/>
      <c r="ABK24" s="135"/>
      <c r="ABL24" s="135"/>
      <c r="ABM24" s="135"/>
      <c r="ABN24" s="135"/>
      <c r="ABO24" s="135"/>
      <c r="ABP24" s="135"/>
      <c r="ABQ24" s="135"/>
      <c r="ABR24" s="135"/>
      <c r="ABS24" s="135"/>
      <c r="ABT24" s="135"/>
      <c r="ABU24" s="135"/>
      <c r="ABV24" s="135"/>
      <c r="ABW24" s="135"/>
      <c r="ABX24" s="135"/>
      <c r="ABY24" s="135"/>
      <c r="ABZ24" s="135"/>
      <c r="ACA24" s="135"/>
      <c r="ACB24" s="135"/>
      <c r="ACC24" s="135"/>
      <c r="ACD24" s="135"/>
      <c r="ACE24" s="135"/>
      <c r="ACF24" s="135"/>
      <c r="ACG24" s="135"/>
      <c r="ACH24" s="135"/>
      <c r="ACI24" s="135"/>
      <c r="ACJ24" s="135"/>
      <c r="ACK24" s="135"/>
      <c r="ACL24" s="135"/>
      <c r="ACM24" s="135"/>
      <c r="ACN24" s="135"/>
      <c r="ACO24" s="135"/>
      <c r="ACP24" s="135"/>
      <c r="ACQ24" s="135"/>
      <c r="ACR24" s="135"/>
      <c r="ACS24" s="135"/>
      <c r="ACT24" s="135"/>
      <c r="ACU24" s="135"/>
      <c r="ACV24" s="135"/>
      <c r="ACW24" s="135"/>
      <c r="ACX24" s="135"/>
      <c r="ACY24" s="135"/>
      <c r="ACZ24" s="135"/>
      <c r="ADA24" s="135"/>
      <c r="ADB24" s="135"/>
      <c r="ADC24" s="135"/>
      <c r="ADD24" s="135"/>
      <c r="ADE24" s="135"/>
      <c r="ADF24" s="135"/>
      <c r="ADG24" s="135"/>
      <c r="ADH24" s="135"/>
      <c r="ADI24" s="135"/>
      <c r="ADJ24" s="135"/>
      <c r="ADK24" s="135"/>
      <c r="ADL24" s="135"/>
      <c r="ADM24" s="135"/>
      <c r="ADN24" s="135"/>
      <c r="ADO24" s="135"/>
      <c r="ADP24" s="135"/>
      <c r="ADQ24" s="135"/>
      <c r="ADR24" s="135"/>
      <c r="ADS24" s="135"/>
      <c r="ADT24" s="135"/>
      <c r="ADU24" s="135"/>
      <c r="ADV24" s="135"/>
      <c r="ADW24" s="135"/>
      <c r="ADX24" s="135"/>
      <c r="ADY24" s="135"/>
      <c r="ADZ24" s="135"/>
      <c r="AEA24" s="135"/>
      <c r="AEB24" s="135"/>
      <c r="AEC24" s="135"/>
      <c r="AED24" s="135"/>
      <c r="AEE24" s="135"/>
      <c r="AEF24" s="135"/>
      <c r="AEG24" s="135"/>
      <c r="AEH24" s="135"/>
      <c r="AEI24" s="135"/>
      <c r="AEJ24" s="135"/>
      <c r="AEK24" s="135"/>
      <c r="AEL24" s="135"/>
      <c r="AEM24" s="135"/>
      <c r="AEN24" s="135"/>
      <c r="AEO24" s="135"/>
      <c r="AEP24" s="135"/>
      <c r="AEQ24" s="135"/>
      <c r="AER24" s="135"/>
      <c r="AES24" s="135"/>
      <c r="AET24" s="135"/>
      <c r="AEU24" s="135"/>
      <c r="AEV24" s="135"/>
      <c r="AEW24" s="135"/>
      <c r="AEX24" s="135"/>
      <c r="AEY24" s="135"/>
      <c r="AEZ24" s="135"/>
      <c r="AFA24" s="135"/>
      <c r="AFB24" s="135"/>
      <c r="AFC24" s="135"/>
      <c r="AFD24" s="135"/>
      <c r="AFE24" s="135"/>
      <c r="AFF24" s="135"/>
      <c r="AFG24" s="135"/>
      <c r="AFH24" s="135"/>
      <c r="AFI24" s="135"/>
      <c r="AFJ24" s="135"/>
      <c r="AFK24" s="135"/>
      <c r="AFL24" s="135"/>
      <c r="AFM24" s="135"/>
      <c r="AFN24" s="135"/>
      <c r="AFO24" s="135"/>
      <c r="AFP24" s="135"/>
      <c r="AFQ24" s="135"/>
      <c r="AFR24" s="135"/>
      <c r="AFS24" s="135"/>
      <c r="AFT24" s="135"/>
      <c r="AFU24" s="135"/>
      <c r="AFV24" s="135"/>
      <c r="AFW24" s="135"/>
      <c r="AFX24" s="135"/>
      <c r="AFY24" s="135"/>
      <c r="AFZ24" s="135"/>
      <c r="AGA24" s="135"/>
      <c r="AGB24" s="135"/>
      <c r="AGC24" s="135"/>
      <c r="AGD24" s="135"/>
      <c r="AGE24" s="135"/>
      <c r="AGF24" s="135"/>
      <c r="AGG24" s="135"/>
      <c r="AGH24" s="135"/>
      <c r="AGI24" s="135"/>
      <c r="AGJ24" s="135"/>
      <c r="AGK24" s="135"/>
      <c r="AGL24" s="135"/>
      <c r="AGM24" s="135"/>
      <c r="AGN24" s="135"/>
      <c r="AGO24" s="135"/>
      <c r="AGP24" s="135"/>
      <c r="AGQ24" s="135"/>
      <c r="AGR24" s="135"/>
      <c r="AGS24" s="135"/>
      <c r="AGT24" s="135"/>
      <c r="AGU24" s="135"/>
      <c r="AGV24" s="135"/>
      <c r="AGW24" s="135"/>
      <c r="AGX24" s="135"/>
      <c r="AGY24" s="135"/>
      <c r="AGZ24" s="135"/>
      <c r="AHA24" s="135"/>
      <c r="AHB24" s="135"/>
      <c r="AHC24" s="135"/>
      <c r="AHD24" s="135"/>
      <c r="AHE24" s="135"/>
      <c r="AHF24" s="135"/>
      <c r="AHG24" s="135"/>
      <c r="AHH24" s="135"/>
      <c r="AHI24" s="135"/>
      <c r="AHJ24" s="135"/>
      <c r="AHK24" s="135"/>
      <c r="AHL24" s="135"/>
      <c r="AHM24" s="135"/>
      <c r="AHN24" s="135"/>
      <c r="AHO24" s="135"/>
      <c r="AHP24" s="135"/>
      <c r="AHQ24" s="135"/>
      <c r="AHR24" s="135"/>
      <c r="AHS24" s="135"/>
      <c r="AHT24" s="135"/>
      <c r="AHU24" s="135"/>
      <c r="AHV24" s="135"/>
      <c r="AHW24" s="135"/>
      <c r="AHX24" s="135"/>
      <c r="AHY24" s="135"/>
      <c r="AHZ24" s="135"/>
      <c r="AIA24" s="135"/>
      <c r="AIB24" s="135"/>
      <c r="AIC24" s="135"/>
      <c r="AID24" s="135"/>
      <c r="AIE24" s="135"/>
      <c r="AIF24" s="135"/>
      <c r="AIG24" s="135"/>
      <c r="AIH24" s="135"/>
      <c r="AII24" s="135"/>
      <c r="AIJ24" s="135"/>
      <c r="AIK24" s="135"/>
      <c r="AIL24" s="135"/>
      <c r="AIM24" s="135"/>
      <c r="AIN24" s="135"/>
      <c r="AIO24" s="135"/>
      <c r="AIP24" s="135"/>
      <c r="AIQ24" s="135"/>
      <c r="AIR24" s="135"/>
      <c r="AIS24" s="135"/>
      <c r="AIT24" s="135"/>
      <c r="AIU24" s="135"/>
      <c r="AIV24" s="135"/>
      <c r="AIW24" s="135"/>
      <c r="AIX24" s="135"/>
      <c r="AIY24" s="135"/>
      <c r="AIZ24" s="135"/>
      <c r="AJA24" s="135"/>
      <c r="AJB24" s="135"/>
      <c r="AJC24" s="135"/>
      <c r="AJD24" s="135"/>
      <c r="AJE24" s="135"/>
      <c r="AJF24" s="135"/>
      <c r="AJG24" s="135"/>
      <c r="AJH24" s="135"/>
      <c r="AJI24" s="135"/>
      <c r="AJJ24" s="135"/>
      <c r="AJK24" s="135"/>
      <c r="AJL24" s="135"/>
      <c r="AJM24" s="135"/>
      <c r="AJN24" s="135"/>
      <c r="AJO24" s="135"/>
      <c r="AJP24" s="135"/>
      <c r="AJQ24" s="135"/>
      <c r="AJR24" s="135"/>
      <c r="AJS24" s="135"/>
      <c r="AJT24" s="135"/>
      <c r="AJU24" s="135"/>
      <c r="AJV24" s="135"/>
      <c r="AJW24" s="135"/>
      <c r="AJX24" s="135"/>
      <c r="AJY24" s="135"/>
      <c r="AJZ24" s="135"/>
      <c r="AKA24" s="135"/>
      <c r="AKB24" s="135"/>
      <c r="AKC24" s="135"/>
      <c r="AKD24" s="135"/>
      <c r="AKE24" s="135"/>
      <c r="AKF24" s="135"/>
      <c r="AKG24" s="135"/>
      <c r="AKH24" s="135"/>
      <c r="AKI24" s="135"/>
      <c r="AKJ24" s="135"/>
      <c r="AKK24" s="135"/>
      <c r="AKL24" s="135"/>
      <c r="AKM24" s="135"/>
      <c r="AKN24" s="135"/>
      <c r="AKO24" s="135"/>
      <c r="AKP24" s="135"/>
      <c r="AKQ24" s="135"/>
      <c r="AKR24" s="135"/>
      <c r="AKS24" s="135"/>
      <c r="AKT24" s="135"/>
      <c r="AKU24" s="135"/>
      <c r="AKV24" s="135"/>
      <c r="AKW24" s="135"/>
      <c r="AKX24" s="135"/>
      <c r="AKY24" s="135"/>
      <c r="AKZ24" s="135"/>
      <c r="ALA24" s="135"/>
      <c r="ALB24" s="135"/>
      <c r="ALC24" s="135"/>
      <c r="ALD24" s="135"/>
      <c r="ALE24" s="135"/>
      <c r="ALF24" s="135"/>
      <c r="ALG24" s="135"/>
      <c r="ALH24" s="135"/>
      <c r="ALI24" s="135"/>
      <c r="ALJ24" s="135"/>
      <c r="ALK24" s="135"/>
      <c r="ALL24" s="135"/>
      <c r="ALM24" s="135"/>
      <c r="ALN24" s="135"/>
      <c r="ALO24" s="135"/>
      <c r="ALP24" s="135"/>
      <c r="ALQ24" s="135"/>
      <c r="ALR24" s="135"/>
      <c r="ALS24" s="135"/>
      <c r="ALT24" s="135"/>
      <c r="ALU24" s="135"/>
      <c r="ALV24" s="135"/>
      <c r="ALW24" s="135"/>
      <c r="ALX24" s="135"/>
      <c r="ALY24" s="135"/>
      <c r="ALZ24" s="135"/>
      <c r="AMA24" s="135"/>
      <c r="AMB24" s="135"/>
      <c r="AMC24" s="135"/>
      <c r="AMD24" s="135"/>
      <c r="AME24" s="135"/>
      <c r="AMF24" s="135"/>
      <c r="AMG24" s="135"/>
      <c r="AMH24" s="135"/>
      <c r="AMI24" s="135"/>
      <c r="AMJ24" s="135"/>
      <c r="AMK24" s="135"/>
      <c r="AML24" s="135"/>
      <c r="AMM24" s="135"/>
      <c r="AMN24" s="135"/>
      <c r="AMO24" s="135"/>
      <c r="AMP24" s="135"/>
      <c r="AMQ24" s="135"/>
      <c r="AMR24" s="135"/>
      <c r="AMS24" s="135"/>
      <c r="AMT24" s="135"/>
      <c r="AMU24" s="135"/>
      <c r="AMV24" s="135"/>
      <c r="AMW24" s="135"/>
      <c r="AMX24" s="135"/>
      <c r="AMY24" s="135"/>
      <c r="AMZ24" s="135"/>
      <c r="ANA24" s="135"/>
      <c r="ANB24" s="135"/>
      <c r="ANC24" s="135"/>
      <c r="AND24" s="135"/>
      <c r="ANE24" s="135"/>
      <c r="ANF24" s="135"/>
      <c r="ANG24" s="135"/>
      <c r="ANH24" s="135"/>
      <c r="ANI24" s="135"/>
      <c r="ANJ24" s="135"/>
      <c r="ANK24" s="135"/>
      <c r="ANL24" s="135"/>
      <c r="ANM24" s="135"/>
      <c r="ANN24" s="135"/>
      <c r="ANO24" s="135"/>
      <c r="ANP24" s="135"/>
      <c r="ANQ24" s="135"/>
      <c r="ANR24" s="135"/>
      <c r="ANS24" s="135"/>
      <c r="ANT24" s="135"/>
      <c r="ANU24" s="135"/>
      <c r="ANV24" s="135"/>
      <c r="ANW24" s="135"/>
      <c r="ANX24" s="135"/>
      <c r="ANY24" s="135"/>
      <c r="ANZ24" s="135"/>
      <c r="AOA24" s="135"/>
      <c r="AOB24" s="135"/>
      <c r="AOC24" s="135"/>
      <c r="AOD24" s="135"/>
      <c r="AOE24" s="135"/>
      <c r="AOF24" s="135"/>
      <c r="AOG24" s="135"/>
      <c r="AOH24" s="135"/>
      <c r="AOI24" s="135"/>
      <c r="AOJ24" s="135"/>
      <c r="AOK24" s="135"/>
      <c r="AOL24" s="135"/>
      <c r="AOM24" s="135"/>
      <c r="AON24" s="135"/>
      <c r="AOO24" s="135"/>
      <c r="AOP24" s="135"/>
      <c r="AOQ24" s="135"/>
      <c r="AOR24" s="135"/>
      <c r="AOS24" s="135"/>
      <c r="AOT24" s="135"/>
      <c r="AOU24" s="135"/>
      <c r="AOV24" s="135"/>
      <c r="AOW24" s="135"/>
      <c r="AOX24" s="135"/>
      <c r="AOY24" s="135"/>
      <c r="AOZ24" s="135"/>
      <c r="APA24" s="135"/>
      <c r="APB24" s="135"/>
      <c r="APC24" s="135"/>
      <c r="APD24" s="135"/>
      <c r="APE24" s="135"/>
      <c r="APF24" s="135"/>
      <c r="APG24" s="135"/>
      <c r="APH24" s="135"/>
      <c r="API24" s="135"/>
      <c r="APJ24" s="135"/>
      <c r="APK24" s="135"/>
      <c r="APL24" s="135"/>
      <c r="APM24" s="135"/>
      <c r="APN24" s="135"/>
      <c r="APO24" s="135"/>
      <c r="APP24" s="135"/>
      <c r="APQ24" s="135"/>
      <c r="APR24" s="135"/>
      <c r="APS24" s="135"/>
      <c r="APT24" s="135"/>
      <c r="APU24" s="135"/>
      <c r="APV24" s="135"/>
      <c r="APW24" s="135"/>
      <c r="APX24" s="135"/>
      <c r="APY24" s="135"/>
      <c r="APZ24" s="135"/>
      <c r="AQA24" s="135"/>
      <c r="AQB24" s="135"/>
      <c r="AQC24" s="135"/>
      <c r="AQD24" s="135"/>
      <c r="AQE24" s="135"/>
      <c r="AQF24" s="135"/>
      <c r="AQG24" s="135"/>
      <c r="AQH24" s="135"/>
      <c r="AQI24" s="135"/>
      <c r="AQJ24" s="135"/>
      <c r="AQK24" s="135"/>
      <c r="AQL24" s="135"/>
      <c r="AQM24" s="135"/>
      <c r="AQN24" s="135"/>
      <c r="AQO24" s="135"/>
      <c r="AQP24" s="135"/>
      <c r="AQQ24" s="135"/>
      <c r="AQR24" s="135"/>
      <c r="AQS24" s="135"/>
      <c r="AQT24" s="135"/>
      <c r="AQU24" s="135"/>
      <c r="AQV24" s="135"/>
      <c r="AQW24" s="135"/>
      <c r="AQX24" s="135"/>
      <c r="AQY24" s="135"/>
      <c r="AQZ24" s="135"/>
      <c r="ARA24" s="135"/>
      <c r="ARB24" s="135"/>
      <c r="ARC24" s="135"/>
      <c r="ARD24" s="135"/>
      <c r="ARE24" s="135"/>
      <c r="ARF24" s="135"/>
      <c r="ARG24" s="135"/>
      <c r="ARH24" s="135"/>
      <c r="ARI24" s="135"/>
      <c r="ARJ24" s="135"/>
      <c r="ARK24" s="135"/>
      <c r="ARL24" s="135"/>
      <c r="ARM24" s="135"/>
      <c r="ARN24" s="135"/>
      <c r="ARO24" s="135"/>
      <c r="ARP24" s="135"/>
      <c r="ARQ24" s="135"/>
      <c r="ARR24" s="135"/>
      <c r="ARS24" s="135"/>
      <c r="ART24" s="135"/>
      <c r="ARU24" s="135"/>
      <c r="ARV24" s="135"/>
      <c r="ARW24" s="135"/>
      <c r="ARX24" s="135"/>
      <c r="ARY24" s="135"/>
      <c r="ARZ24" s="135"/>
      <c r="ASA24" s="135"/>
      <c r="ASB24" s="135"/>
      <c r="ASC24" s="135"/>
      <c r="ASD24" s="135"/>
      <c r="ASE24" s="135"/>
      <c r="ASF24" s="135"/>
      <c r="ASG24" s="135"/>
      <c r="ASH24" s="135"/>
      <c r="ASI24" s="135"/>
      <c r="ASJ24" s="135"/>
      <c r="ASK24" s="135"/>
      <c r="ASL24" s="135"/>
      <c r="ASM24" s="135"/>
      <c r="ASN24" s="135"/>
      <c r="ASO24" s="135"/>
      <c r="ASP24" s="135"/>
      <c r="ASQ24" s="135"/>
      <c r="ASR24" s="135"/>
      <c r="ASS24" s="135"/>
      <c r="AST24" s="135"/>
      <c r="ASU24" s="135"/>
      <c r="ASV24" s="135"/>
      <c r="ASW24" s="135"/>
      <c r="ASX24" s="135"/>
      <c r="ASY24" s="135"/>
      <c r="ASZ24" s="135"/>
      <c r="ATA24" s="135"/>
      <c r="ATB24" s="135"/>
      <c r="ATC24" s="135"/>
      <c r="ATD24" s="135"/>
      <c r="ATE24" s="135"/>
      <c r="ATF24" s="135"/>
      <c r="ATG24" s="135"/>
      <c r="ATH24" s="135"/>
      <c r="ATI24" s="135"/>
      <c r="ATJ24" s="135"/>
      <c r="ATK24" s="135"/>
      <c r="ATL24" s="135"/>
      <c r="ATM24" s="135"/>
      <c r="ATN24" s="135"/>
      <c r="ATO24" s="135"/>
      <c r="ATP24" s="135"/>
      <c r="ATQ24" s="135"/>
      <c r="ATR24" s="135"/>
      <c r="ATS24" s="135"/>
      <c r="ATT24" s="135"/>
      <c r="ATU24" s="135"/>
      <c r="ATV24" s="135"/>
      <c r="ATW24" s="135"/>
      <c r="ATX24" s="135"/>
      <c r="ATY24" s="135"/>
      <c r="ATZ24" s="135"/>
      <c r="AUA24" s="135"/>
      <c r="AUB24" s="135"/>
      <c r="AUC24" s="135"/>
      <c r="AUD24" s="135"/>
      <c r="AUE24" s="135"/>
      <c r="AUF24" s="135"/>
      <c r="AUG24" s="135"/>
      <c r="AUH24" s="135"/>
      <c r="AUI24" s="135"/>
      <c r="AUJ24" s="135"/>
      <c r="AUK24" s="135"/>
      <c r="AUL24" s="135"/>
      <c r="AUM24" s="135"/>
      <c r="AUN24" s="135"/>
      <c r="AUO24" s="135"/>
      <c r="AUP24" s="135"/>
      <c r="AUQ24" s="135"/>
      <c r="AUR24" s="135"/>
      <c r="AUS24" s="135"/>
      <c r="AUT24" s="135"/>
      <c r="AUU24" s="135"/>
      <c r="AUV24" s="135"/>
      <c r="AUW24" s="135"/>
      <c r="AUX24" s="135"/>
      <c r="AUY24" s="135"/>
      <c r="AUZ24" s="135"/>
      <c r="AVA24" s="135"/>
      <c r="AVB24" s="135"/>
      <c r="AVC24" s="135"/>
      <c r="AVD24" s="135"/>
      <c r="AVE24" s="135"/>
      <c r="AVF24" s="135"/>
      <c r="AVG24" s="135"/>
      <c r="AVH24" s="135"/>
      <c r="AVI24" s="135"/>
      <c r="AVJ24" s="135"/>
      <c r="AVK24" s="135"/>
      <c r="AVL24" s="135"/>
      <c r="AVM24" s="135"/>
      <c r="AVN24" s="135"/>
      <c r="AVO24" s="135"/>
      <c r="AVP24" s="135"/>
      <c r="AVQ24" s="135"/>
      <c r="AVR24" s="135"/>
      <c r="AVS24" s="135"/>
      <c r="AVT24" s="135"/>
      <c r="AVU24" s="135"/>
      <c r="AVV24" s="135"/>
      <c r="AVW24" s="135"/>
      <c r="AVX24" s="135"/>
      <c r="AVY24" s="135"/>
      <c r="AVZ24" s="135"/>
      <c r="AWA24" s="135"/>
      <c r="AWB24" s="135"/>
      <c r="AWC24" s="135"/>
      <c r="AWD24" s="135"/>
      <c r="AWE24" s="135"/>
      <c r="AWF24" s="135"/>
      <c r="AWG24" s="135"/>
      <c r="AWH24" s="135"/>
      <c r="AWI24" s="135"/>
    </row>
    <row r="25" spans="1:1283" s="203" customFormat="1" ht="84" customHeight="1" x14ac:dyDescent="0.2">
      <c r="A25" s="135"/>
      <c r="B25" s="216" t="s">
        <v>534</v>
      </c>
      <c r="C25" s="217" t="s">
        <v>842</v>
      </c>
      <c r="D25" s="355" t="s">
        <v>645</v>
      </c>
      <c r="E25" s="355" t="s">
        <v>645</v>
      </c>
      <c r="F25" s="357" t="s">
        <v>645</v>
      </c>
      <c r="G25" s="357" t="s">
        <v>645</v>
      </c>
      <c r="H25" s="358" t="s">
        <v>635</v>
      </c>
      <c r="I25" s="358" t="s">
        <v>635</v>
      </c>
      <c r="J25" s="178" t="s">
        <v>638</v>
      </c>
      <c r="K25" s="135"/>
      <c r="L25" s="135"/>
      <c r="M25" s="135"/>
      <c r="N25" s="135"/>
      <c r="O25" s="135"/>
      <c r="P25" s="135"/>
      <c r="Q25" s="135"/>
      <c r="R25" s="135"/>
      <c r="S25" s="135"/>
      <c r="T25" s="135"/>
      <c r="U25" s="135"/>
      <c r="V25" s="135"/>
      <c r="W25" s="135"/>
      <c r="X25" s="135"/>
      <c r="Y25" s="135"/>
      <c r="Z25" s="135"/>
      <c r="AA25" s="135"/>
      <c r="AB25" s="135"/>
      <c r="AC25" s="135"/>
      <c r="AD25" s="135"/>
      <c r="AE25" s="135"/>
      <c r="AF25" s="135"/>
      <c r="AG25" s="135"/>
      <c r="AH25" s="135"/>
      <c r="AI25" s="135"/>
      <c r="AJ25" s="135"/>
      <c r="AK25" s="135"/>
      <c r="AL25" s="135"/>
      <c r="AM25" s="135"/>
      <c r="AN25" s="135"/>
      <c r="AO25" s="135"/>
      <c r="AP25" s="135"/>
      <c r="AQ25" s="135"/>
      <c r="AR25" s="135"/>
      <c r="AS25" s="135"/>
      <c r="AT25" s="135"/>
      <c r="AU25" s="135"/>
      <c r="AV25" s="135"/>
      <c r="AW25" s="135"/>
      <c r="AX25" s="135"/>
      <c r="AY25" s="135"/>
      <c r="AZ25" s="135"/>
      <c r="BA25" s="135"/>
      <c r="BB25" s="135"/>
      <c r="BC25" s="135"/>
      <c r="BD25" s="135"/>
      <c r="BE25" s="135"/>
      <c r="BF25" s="135"/>
      <c r="BG25" s="135"/>
      <c r="BH25" s="135"/>
      <c r="BI25" s="135"/>
      <c r="BJ25" s="135"/>
      <c r="BK25" s="135"/>
      <c r="BL25" s="135"/>
      <c r="BM25" s="135"/>
      <c r="BN25" s="135"/>
      <c r="BO25" s="135"/>
      <c r="BP25" s="135"/>
      <c r="BQ25" s="135"/>
      <c r="BR25" s="135"/>
      <c r="BS25" s="135"/>
      <c r="BT25" s="135"/>
      <c r="BU25" s="135"/>
      <c r="BV25" s="135"/>
      <c r="BW25" s="135"/>
      <c r="BX25" s="135"/>
      <c r="BY25" s="135"/>
      <c r="BZ25" s="135"/>
      <c r="CA25" s="135"/>
      <c r="CB25" s="135"/>
      <c r="CC25" s="135"/>
      <c r="CD25" s="135"/>
      <c r="CE25" s="135"/>
      <c r="CF25" s="135"/>
      <c r="CG25" s="135"/>
      <c r="CH25" s="135"/>
      <c r="CI25" s="135"/>
      <c r="CJ25" s="135"/>
      <c r="CK25" s="135"/>
      <c r="CL25" s="135"/>
      <c r="CM25" s="135"/>
      <c r="CN25" s="135"/>
      <c r="CO25" s="135"/>
      <c r="CP25" s="135"/>
      <c r="CQ25" s="135"/>
      <c r="CR25" s="135"/>
      <c r="CS25" s="135"/>
      <c r="CT25" s="135"/>
      <c r="CU25" s="135"/>
      <c r="CV25" s="135"/>
      <c r="CW25" s="135"/>
      <c r="CX25" s="135"/>
      <c r="CY25" s="135"/>
      <c r="CZ25" s="135"/>
      <c r="DA25" s="135"/>
      <c r="DB25" s="135"/>
      <c r="DC25" s="135"/>
      <c r="DD25" s="135"/>
      <c r="DE25" s="135"/>
      <c r="DF25" s="135"/>
      <c r="DG25" s="135"/>
      <c r="DH25" s="135"/>
      <c r="DI25" s="135"/>
      <c r="DJ25" s="135"/>
      <c r="DK25" s="135"/>
      <c r="DL25" s="135"/>
      <c r="DM25" s="135"/>
      <c r="DN25" s="135"/>
      <c r="DO25" s="135"/>
      <c r="DP25" s="135"/>
      <c r="DQ25" s="135"/>
      <c r="DR25" s="135"/>
      <c r="DS25" s="135"/>
      <c r="DT25" s="135"/>
      <c r="DU25" s="135"/>
      <c r="DV25" s="135"/>
      <c r="DW25" s="135"/>
      <c r="DX25" s="135"/>
      <c r="DY25" s="135"/>
      <c r="DZ25" s="135"/>
      <c r="EA25" s="135"/>
      <c r="EB25" s="135"/>
      <c r="EC25" s="135"/>
      <c r="ED25" s="135"/>
      <c r="EE25" s="135"/>
      <c r="EF25" s="135"/>
      <c r="EG25" s="135"/>
      <c r="EH25" s="135"/>
      <c r="EI25" s="135"/>
      <c r="EJ25" s="135"/>
      <c r="EK25" s="135"/>
      <c r="EL25" s="135"/>
      <c r="EM25" s="135"/>
      <c r="EN25" s="135"/>
      <c r="EO25" s="135"/>
      <c r="EP25" s="135"/>
      <c r="EQ25" s="135"/>
      <c r="ER25" s="135"/>
      <c r="ES25" s="135"/>
      <c r="ET25" s="135"/>
      <c r="EU25" s="135"/>
      <c r="EV25" s="135"/>
      <c r="EW25" s="135"/>
      <c r="EX25" s="135"/>
      <c r="EY25" s="135"/>
      <c r="EZ25" s="135"/>
      <c r="FA25" s="135"/>
      <c r="FB25" s="135"/>
      <c r="FC25" s="135"/>
      <c r="FD25" s="135"/>
      <c r="FE25" s="135"/>
      <c r="FF25" s="135"/>
      <c r="FG25" s="135"/>
      <c r="FH25" s="135"/>
      <c r="FI25" s="135"/>
      <c r="FJ25" s="135"/>
      <c r="FK25" s="135"/>
      <c r="FL25" s="135"/>
      <c r="FM25" s="135"/>
      <c r="FN25" s="135"/>
      <c r="FO25" s="135"/>
      <c r="FP25" s="135"/>
      <c r="FQ25" s="135"/>
      <c r="FR25" s="135"/>
      <c r="FS25" s="135"/>
      <c r="FT25" s="135"/>
      <c r="FU25" s="135"/>
      <c r="FV25" s="135"/>
      <c r="FW25" s="135"/>
      <c r="FX25" s="135"/>
      <c r="FY25" s="135"/>
      <c r="FZ25" s="135"/>
      <c r="GA25" s="135"/>
      <c r="GB25" s="135"/>
      <c r="GC25" s="135"/>
      <c r="GD25" s="135"/>
      <c r="GE25" s="135"/>
      <c r="GF25" s="135"/>
      <c r="GG25" s="135"/>
      <c r="GH25" s="135"/>
      <c r="GI25" s="135"/>
      <c r="GJ25" s="135"/>
      <c r="GK25" s="135"/>
      <c r="GL25" s="135"/>
      <c r="GM25" s="135"/>
      <c r="GN25" s="135"/>
      <c r="GO25" s="135"/>
      <c r="GP25" s="135"/>
      <c r="GQ25" s="135"/>
      <c r="GR25" s="135"/>
      <c r="GS25" s="135"/>
      <c r="GT25" s="135"/>
      <c r="GU25" s="135"/>
      <c r="GV25" s="135"/>
      <c r="GW25" s="135"/>
      <c r="GX25" s="135"/>
      <c r="GY25" s="135"/>
      <c r="GZ25" s="135"/>
      <c r="HA25" s="135"/>
      <c r="HB25" s="135"/>
      <c r="HC25" s="135"/>
      <c r="HD25" s="135"/>
      <c r="HE25" s="135"/>
      <c r="HF25" s="135"/>
      <c r="HG25" s="135"/>
      <c r="HH25" s="135"/>
      <c r="HI25" s="135"/>
      <c r="HJ25" s="135"/>
      <c r="HK25" s="135"/>
      <c r="HL25" s="135"/>
      <c r="HM25" s="135"/>
      <c r="HN25" s="135"/>
      <c r="HO25" s="135"/>
      <c r="HP25" s="135"/>
      <c r="HQ25" s="135"/>
      <c r="HR25" s="135"/>
      <c r="HS25" s="135"/>
      <c r="HT25" s="135"/>
      <c r="HU25" s="135"/>
      <c r="HV25" s="135"/>
      <c r="HW25" s="135"/>
      <c r="HX25" s="135"/>
      <c r="HY25" s="135"/>
      <c r="HZ25" s="135"/>
      <c r="IA25" s="135"/>
      <c r="IB25" s="135"/>
      <c r="IC25" s="135"/>
      <c r="ID25" s="135"/>
      <c r="IE25" s="135"/>
      <c r="IF25" s="135"/>
      <c r="IG25" s="135"/>
      <c r="IH25" s="135"/>
      <c r="II25" s="135"/>
      <c r="IJ25" s="135"/>
      <c r="IK25" s="135"/>
      <c r="IL25" s="135"/>
      <c r="IM25" s="135"/>
      <c r="IN25" s="135"/>
      <c r="IO25" s="135"/>
      <c r="IP25" s="135"/>
      <c r="IQ25" s="135"/>
      <c r="IR25" s="135"/>
      <c r="IS25" s="135"/>
      <c r="IT25" s="135"/>
      <c r="IU25" s="135"/>
      <c r="IV25" s="135"/>
      <c r="IW25" s="135"/>
      <c r="IX25" s="135"/>
      <c r="IY25" s="135"/>
      <c r="IZ25" s="135"/>
      <c r="JA25" s="135"/>
      <c r="JB25" s="135"/>
      <c r="JC25" s="135"/>
      <c r="JD25" s="135"/>
      <c r="JE25" s="135"/>
      <c r="JF25" s="135"/>
      <c r="JG25" s="135"/>
      <c r="JH25" s="135"/>
      <c r="JI25" s="135"/>
      <c r="JJ25" s="135"/>
      <c r="JK25" s="135"/>
      <c r="JL25" s="135"/>
      <c r="JM25" s="135"/>
      <c r="JN25" s="135"/>
      <c r="JO25" s="135"/>
      <c r="JP25" s="135"/>
      <c r="JQ25" s="135"/>
      <c r="JR25" s="135"/>
      <c r="JS25" s="135"/>
      <c r="JT25" s="135"/>
      <c r="JU25" s="135"/>
      <c r="JV25" s="135"/>
      <c r="JW25" s="135"/>
      <c r="JX25" s="135"/>
      <c r="JY25" s="135"/>
      <c r="JZ25" s="135"/>
      <c r="KA25" s="135"/>
      <c r="KB25" s="135"/>
      <c r="KC25" s="135"/>
      <c r="KD25" s="135"/>
      <c r="KE25" s="135"/>
      <c r="KF25" s="135"/>
      <c r="KG25" s="135"/>
      <c r="KH25" s="135"/>
      <c r="KI25" s="135"/>
      <c r="KJ25" s="135"/>
      <c r="KK25" s="135"/>
      <c r="KL25" s="135"/>
      <c r="KM25" s="135"/>
      <c r="KN25" s="135"/>
      <c r="KO25" s="135"/>
      <c r="KP25" s="135"/>
      <c r="KQ25" s="135"/>
      <c r="KR25" s="135"/>
      <c r="KS25" s="135"/>
      <c r="KT25" s="135"/>
      <c r="KU25" s="135"/>
      <c r="KV25" s="135"/>
      <c r="KW25" s="135"/>
      <c r="KX25" s="135"/>
      <c r="KY25" s="135"/>
      <c r="KZ25" s="135"/>
      <c r="LA25" s="135"/>
      <c r="LB25" s="135"/>
      <c r="LC25" s="135"/>
      <c r="LD25" s="135"/>
      <c r="LE25" s="135"/>
      <c r="LF25" s="135"/>
      <c r="LG25" s="135"/>
      <c r="LH25" s="135"/>
      <c r="LI25" s="135"/>
      <c r="LJ25" s="135"/>
      <c r="LK25" s="135"/>
      <c r="LL25" s="135"/>
      <c r="LM25" s="135"/>
      <c r="LN25" s="135"/>
      <c r="LO25" s="135"/>
      <c r="LP25" s="135"/>
      <c r="LQ25" s="135"/>
      <c r="LR25" s="135"/>
      <c r="LS25" s="135"/>
      <c r="LT25" s="135"/>
      <c r="LU25" s="135"/>
      <c r="LV25" s="135"/>
      <c r="LW25" s="135"/>
      <c r="LX25" s="135"/>
      <c r="LY25" s="135"/>
      <c r="LZ25" s="135"/>
      <c r="MA25" s="135"/>
      <c r="MB25" s="135"/>
      <c r="MC25" s="135"/>
      <c r="MD25" s="135"/>
      <c r="ME25" s="135"/>
      <c r="MF25" s="135"/>
      <c r="MG25" s="135"/>
      <c r="MH25" s="135"/>
      <c r="MI25" s="135"/>
      <c r="MJ25" s="135"/>
      <c r="MK25" s="135"/>
      <c r="ML25" s="135"/>
      <c r="MM25" s="135"/>
      <c r="MN25" s="135"/>
      <c r="MO25" s="135"/>
      <c r="MP25" s="135"/>
      <c r="MQ25" s="135"/>
      <c r="MR25" s="135"/>
      <c r="MS25" s="135"/>
      <c r="MT25" s="135"/>
      <c r="MU25" s="135"/>
      <c r="MV25" s="135"/>
      <c r="MW25" s="135"/>
      <c r="MX25" s="135"/>
      <c r="MY25" s="135"/>
      <c r="MZ25" s="135"/>
      <c r="NA25" s="135"/>
      <c r="NB25" s="135"/>
      <c r="NC25" s="135"/>
      <c r="ND25" s="135"/>
      <c r="NE25" s="135"/>
      <c r="NF25" s="135"/>
      <c r="NG25" s="135"/>
      <c r="NH25" s="135"/>
      <c r="NI25" s="135"/>
      <c r="NJ25" s="135"/>
      <c r="NK25" s="135"/>
      <c r="NL25" s="135"/>
      <c r="NM25" s="135"/>
      <c r="NN25" s="135"/>
      <c r="NO25" s="135"/>
      <c r="NP25" s="135"/>
      <c r="NQ25" s="135"/>
      <c r="NR25" s="135"/>
      <c r="NS25" s="135"/>
      <c r="NT25" s="135"/>
      <c r="NU25" s="135"/>
      <c r="NV25" s="135"/>
      <c r="NW25" s="135"/>
      <c r="NX25" s="135"/>
      <c r="NY25" s="135"/>
      <c r="NZ25" s="135"/>
      <c r="OA25" s="135"/>
      <c r="OB25" s="135"/>
      <c r="OC25" s="135"/>
      <c r="OD25" s="135"/>
      <c r="OE25" s="135"/>
      <c r="OF25" s="135"/>
      <c r="OG25" s="135"/>
      <c r="OH25" s="135"/>
      <c r="OI25" s="135"/>
      <c r="OJ25" s="135"/>
      <c r="OK25" s="135"/>
      <c r="OL25" s="135"/>
      <c r="OM25" s="135"/>
      <c r="ON25" s="135"/>
      <c r="OO25" s="135"/>
      <c r="OP25" s="135"/>
      <c r="OQ25" s="135"/>
      <c r="OR25" s="135"/>
      <c r="OS25" s="135"/>
      <c r="OT25" s="135"/>
      <c r="OU25" s="135"/>
      <c r="OV25" s="135"/>
      <c r="OW25" s="135"/>
      <c r="OX25" s="135"/>
      <c r="OY25" s="135"/>
      <c r="OZ25" s="135"/>
      <c r="PA25" s="135"/>
      <c r="PB25" s="135"/>
      <c r="PC25" s="135"/>
      <c r="PD25" s="135"/>
      <c r="PE25" s="135"/>
      <c r="PF25" s="135"/>
      <c r="PG25" s="135"/>
      <c r="PH25" s="135"/>
      <c r="PI25" s="135"/>
      <c r="PJ25" s="135"/>
      <c r="PK25" s="135"/>
      <c r="PL25" s="135"/>
      <c r="PM25" s="135"/>
      <c r="PN25" s="135"/>
      <c r="PO25" s="135"/>
      <c r="PP25" s="135"/>
      <c r="PQ25" s="135"/>
      <c r="PR25" s="135"/>
      <c r="PS25" s="135"/>
      <c r="PT25" s="135"/>
      <c r="PU25" s="135"/>
      <c r="PV25" s="135"/>
      <c r="PW25" s="135"/>
      <c r="PX25" s="135"/>
      <c r="PY25" s="135"/>
      <c r="PZ25" s="135"/>
      <c r="QA25" s="135"/>
      <c r="QB25" s="135"/>
      <c r="QC25" s="135"/>
      <c r="QD25" s="135"/>
      <c r="QE25" s="135"/>
      <c r="QF25" s="135"/>
      <c r="QG25" s="135"/>
      <c r="QH25" s="135"/>
      <c r="QI25" s="135"/>
      <c r="QJ25" s="135"/>
      <c r="QK25" s="135"/>
      <c r="QL25" s="135"/>
      <c r="QM25" s="135"/>
      <c r="QN25" s="135"/>
      <c r="QO25" s="135"/>
      <c r="QP25" s="135"/>
      <c r="QQ25" s="135"/>
      <c r="QR25" s="135"/>
      <c r="QS25" s="135"/>
      <c r="QT25" s="135"/>
      <c r="QU25" s="135"/>
      <c r="QV25" s="135"/>
      <c r="QW25" s="135"/>
      <c r="QX25" s="135"/>
      <c r="QY25" s="135"/>
      <c r="QZ25" s="135"/>
      <c r="RA25" s="135"/>
      <c r="RB25" s="135"/>
      <c r="RC25" s="135"/>
      <c r="RD25" s="135"/>
      <c r="RE25" s="135"/>
      <c r="RF25" s="135"/>
      <c r="RG25" s="135"/>
      <c r="RH25" s="135"/>
      <c r="RI25" s="135"/>
      <c r="RJ25" s="135"/>
      <c r="RK25" s="135"/>
      <c r="RL25" s="135"/>
      <c r="RM25" s="135"/>
      <c r="RN25" s="135"/>
      <c r="RO25" s="135"/>
      <c r="RP25" s="135"/>
      <c r="RQ25" s="135"/>
      <c r="RR25" s="135"/>
      <c r="RS25" s="135"/>
      <c r="RT25" s="135"/>
      <c r="RU25" s="135"/>
      <c r="RV25" s="135"/>
      <c r="RW25" s="135"/>
      <c r="RX25" s="135"/>
      <c r="RY25" s="135"/>
      <c r="RZ25" s="135"/>
      <c r="SA25" s="135"/>
      <c r="SB25" s="135"/>
      <c r="SC25" s="135"/>
      <c r="SD25" s="135"/>
      <c r="SE25" s="135"/>
      <c r="SF25" s="135"/>
      <c r="SG25" s="135"/>
      <c r="SH25" s="135"/>
      <c r="SI25" s="135"/>
      <c r="SJ25" s="135"/>
      <c r="SK25" s="135"/>
      <c r="SL25" s="135"/>
      <c r="SM25" s="135"/>
      <c r="SN25" s="135"/>
      <c r="SO25" s="135"/>
      <c r="SP25" s="135"/>
      <c r="SQ25" s="135"/>
      <c r="SR25" s="135"/>
      <c r="SS25" s="135"/>
      <c r="ST25" s="135"/>
      <c r="SU25" s="135"/>
      <c r="SV25" s="135"/>
      <c r="SW25" s="135"/>
      <c r="SX25" s="135"/>
      <c r="SY25" s="135"/>
      <c r="SZ25" s="135"/>
      <c r="TA25" s="135"/>
      <c r="TB25" s="135"/>
      <c r="TC25" s="135"/>
      <c r="TD25" s="135"/>
      <c r="TE25" s="135"/>
      <c r="TF25" s="135"/>
      <c r="TG25" s="135"/>
      <c r="TH25" s="135"/>
      <c r="TI25" s="135"/>
      <c r="TJ25" s="135"/>
      <c r="TK25" s="135"/>
      <c r="TL25" s="135"/>
      <c r="TM25" s="135"/>
      <c r="TN25" s="135"/>
      <c r="TO25" s="135"/>
      <c r="TP25" s="135"/>
      <c r="TQ25" s="135"/>
      <c r="TR25" s="135"/>
      <c r="TS25" s="135"/>
      <c r="TT25" s="135"/>
      <c r="TU25" s="135"/>
      <c r="TV25" s="135"/>
      <c r="TW25" s="135"/>
      <c r="TX25" s="135"/>
      <c r="TY25" s="135"/>
      <c r="TZ25" s="135"/>
      <c r="UA25" s="135"/>
      <c r="UB25" s="135"/>
      <c r="UC25" s="135"/>
      <c r="UD25" s="135"/>
      <c r="UE25" s="135"/>
      <c r="UF25" s="135"/>
      <c r="UG25" s="135"/>
      <c r="UH25" s="135"/>
      <c r="UI25" s="135"/>
      <c r="UJ25" s="135"/>
      <c r="UK25" s="135"/>
      <c r="UL25" s="135"/>
      <c r="UM25" s="135"/>
      <c r="UN25" s="135"/>
      <c r="UO25" s="135"/>
      <c r="UP25" s="135"/>
      <c r="UQ25" s="135"/>
      <c r="UR25" s="135"/>
      <c r="US25" s="135"/>
      <c r="UT25" s="135"/>
      <c r="UU25" s="135"/>
      <c r="UV25" s="135"/>
      <c r="UW25" s="135"/>
      <c r="UX25" s="135"/>
      <c r="UY25" s="135"/>
      <c r="UZ25" s="135"/>
      <c r="VA25" s="135"/>
      <c r="VB25" s="135"/>
      <c r="VC25" s="135"/>
      <c r="VD25" s="135"/>
      <c r="VE25" s="135"/>
      <c r="VF25" s="135"/>
      <c r="VG25" s="135"/>
      <c r="VH25" s="135"/>
      <c r="VI25" s="135"/>
      <c r="VJ25" s="135"/>
      <c r="VK25" s="135"/>
      <c r="VL25" s="135"/>
      <c r="VM25" s="135"/>
      <c r="VN25" s="135"/>
      <c r="VO25" s="135"/>
      <c r="VP25" s="135"/>
      <c r="VQ25" s="135"/>
      <c r="VR25" s="135"/>
      <c r="VS25" s="135"/>
      <c r="VT25" s="135"/>
      <c r="VU25" s="135"/>
      <c r="VV25" s="135"/>
      <c r="VW25" s="135"/>
      <c r="VX25" s="135"/>
      <c r="VY25" s="135"/>
      <c r="VZ25" s="135"/>
      <c r="WA25" s="135"/>
      <c r="WB25" s="135"/>
      <c r="WC25" s="135"/>
      <c r="WD25" s="135"/>
      <c r="WE25" s="135"/>
      <c r="WF25" s="135"/>
      <c r="WG25" s="135"/>
      <c r="WH25" s="135"/>
      <c r="WI25" s="135"/>
      <c r="WJ25" s="135"/>
      <c r="WK25" s="135"/>
      <c r="WL25" s="135"/>
      <c r="WM25" s="135"/>
      <c r="WN25" s="135"/>
      <c r="WO25" s="135"/>
      <c r="WP25" s="135"/>
      <c r="WQ25" s="135"/>
      <c r="WR25" s="135"/>
      <c r="WS25" s="135"/>
      <c r="WT25" s="135"/>
      <c r="WU25" s="135"/>
      <c r="WV25" s="135"/>
      <c r="WW25" s="135"/>
      <c r="WX25" s="135"/>
      <c r="WY25" s="135"/>
      <c r="WZ25" s="135"/>
      <c r="XA25" s="135"/>
      <c r="XB25" s="135"/>
      <c r="XC25" s="135"/>
      <c r="XD25" s="135"/>
      <c r="XE25" s="135"/>
      <c r="XF25" s="135"/>
      <c r="XG25" s="135"/>
      <c r="XH25" s="135"/>
      <c r="XI25" s="135"/>
      <c r="XJ25" s="135"/>
      <c r="XK25" s="135"/>
      <c r="XL25" s="135"/>
      <c r="XM25" s="135"/>
      <c r="XN25" s="135"/>
      <c r="XO25" s="135"/>
      <c r="XP25" s="135"/>
      <c r="XQ25" s="135"/>
      <c r="XR25" s="135"/>
      <c r="XS25" s="135"/>
      <c r="XT25" s="135"/>
      <c r="XU25" s="135"/>
      <c r="XV25" s="135"/>
      <c r="XW25" s="135"/>
      <c r="XX25" s="135"/>
      <c r="XY25" s="135"/>
      <c r="XZ25" s="135"/>
      <c r="YA25" s="135"/>
      <c r="YB25" s="135"/>
      <c r="YC25" s="135"/>
      <c r="YD25" s="135"/>
      <c r="YE25" s="135"/>
      <c r="YF25" s="135"/>
      <c r="YG25" s="135"/>
      <c r="YH25" s="135"/>
      <c r="YI25" s="135"/>
      <c r="YJ25" s="135"/>
      <c r="YK25" s="135"/>
      <c r="YL25" s="135"/>
      <c r="YM25" s="135"/>
      <c r="YN25" s="135"/>
      <c r="YO25" s="135"/>
      <c r="YP25" s="135"/>
      <c r="YQ25" s="135"/>
      <c r="YR25" s="135"/>
      <c r="YS25" s="135"/>
      <c r="YT25" s="135"/>
      <c r="YU25" s="135"/>
      <c r="YV25" s="135"/>
      <c r="YW25" s="135"/>
      <c r="YX25" s="135"/>
      <c r="YY25" s="135"/>
      <c r="YZ25" s="135"/>
      <c r="ZA25" s="135"/>
      <c r="ZB25" s="135"/>
      <c r="ZC25" s="135"/>
      <c r="ZD25" s="135"/>
      <c r="ZE25" s="135"/>
      <c r="ZF25" s="135"/>
      <c r="ZG25" s="135"/>
      <c r="ZH25" s="135"/>
      <c r="ZI25" s="135"/>
      <c r="ZJ25" s="135"/>
      <c r="ZK25" s="135"/>
      <c r="ZL25" s="135"/>
      <c r="ZM25" s="135"/>
      <c r="ZN25" s="135"/>
      <c r="ZO25" s="135"/>
      <c r="ZP25" s="135"/>
      <c r="ZQ25" s="135"/>
      <c r="ZR25" s="135"/>
      <c r="ZS25" s="135"/>
      <c r="ZT25" s="135"/>
      <c r="ZU25" s="135"/>
      <c r="ZV25" s="135"/>
      <c r="ZW25" s="135"/>
      <c r="ZX25" s="135"/>
      <c r="ZY25" s="135"/>
      <c r="ZZ25" s="135"/>
      <c r="AAA25" s="135"/>
      <c r="AAB25" s="135"/>
      <c r="AAC25" s="135"/>
      <c r="AAD25" s="135"/>
      <c r="AAE25" s="135"/>
      <c r="AAF25" s="135"/>
      <c r="AAG25" s="135"/>
      <c r="AAH25" s="135"/>
      <c r="AAI25" s="135"/>
      <c r="AAJ25" s="135"/>
      <c r="AAK25" s="135"/>
      <c r="AAL25" s="135"/>
      <c r="AAM25" s="135"/>
      <c r="AAN25" s="135"/>
      <c r="AAO25" s="135"/>
      <c r="AAP25" s="135"/>
      <c r="AAQ25" s="135"/>
      <c r="AAR25" s="135"/>
      <c r="AAS25" s="135"/>
      <c r="AAT25" s="135"/>
      <c r="AAU25" s="135"/>
      <c r="AAV25" s="135"/>
      <c r="AAW25" s="135"/>
      <c r="AAX25" s="135"/>
      <c r="AAY25" s="135"/>
      <c r="AAZ25" s="135"/>
      <c r="ABA25" s="135"/>
      <c r="ABB25" s="135"/>
      <c r="ABC25" s="135"/>
      <c r="ABD25" s="135"/>
      <c r="ABE25" s="135"/>
      <c r="ABF25" s="135"/>
      <c r="ABG25" s="135"/>
      <c r="ABH25" s="135"/>
      <c r="ABI25" s="135"/>
      <c r="ABJ25" s="135"/>
      <c r="ABK25" s="135"/>
      <c r="ABL25" s="135"/>
      <c r="ABM25" s="135"/>
      <c r="ABN25" s="135"/>
      <c r="ABO25" s="135"/>
      <c r="ABP25" s="135"/>
      <c r="ABQ25" s="135"/>
      <c r="ABR25" s="135"/>
      <c r="ABS25" s="135"/>
      <c r="ABT25" s="135"/>
      <c r="ABU25" s="135"/>
      <c r="ABV25" s="135"/>
      <c r="ABW25" s="135"/>
      <c r="ABX25" s="135"/>
      <c r="ABY25" s="135"/>
      <c r="ABZ25" s="135"/>
      <c r="ACA25" s="135"/>
      <c r="ACB25" s="135"/>
      <c r="ACC25" s="135"/>
      <c r="ACD25" s="135"/>
      <c r="ACE25" s="135"/>
      <c r="ACF25" s="135"/>
      <c r="ACG25" s="135"/>
      <c r="ACH25" s="135"/>
      <c r="ACI25" s="135"/>
      <c r="ACJ25" s="135"/>
      <c r="ACK25" s="135"/>
      <c r="ACL25" s="135"/>
      <c r="ACM25" s="135"/>
      <c r="ACN25" s="135"/>
      <c r="ACO25" s="135"/>
      <c r="ACP25" s="135"/>
      <c r="ACQ25" s="135"/>
      <c r="ACR25" s="135"/>
      <c r="ACS25" s="135"/>
      <c r="ACT25" s="135"/>
      <c r="ACU25" s="135"/>
      <c r="ACV25" s="135"/>
      <c r="ACW25" s="135"/>
      <c r="ACX25" s="135"/>
      <c r="ACY25" s="135"/>
      <c r="ACZ25" s="135"/>
      <c r="ADA25" s="135"/>
      <c r="ADB25" s="135"/>
      <c r="ADC25" s="135"/>
      <c r="ADD25" s="135"/>
      <c r="ADE25" s="135"/>
      <c r="ADF25" s="135"/>
      <c r="ADG25" s="135"/>
      <c r="ADH25" s="135"/>
      <c r="ADI25" s="135"/>
      <c r="ADJ25" s="135"/>
      <c r="ADK25" s="135"/>
      <c r="ADL25" s="135"/>
      <c r="ADM25" s="135"/>
      <c r="ADN25" s="135"/>
      <c r="ADO25" s="135"/>
      <c r="ADP25" s="135"/>
      <c r="ADQ25" s="135"/>
      <c r="ADR25" s="135"/>
      <c r="ADS25" s="135"/>
      <c r="ADT25" s="135"/>
      <c r="ADU25" s="135"/>
      <c r="ADV25" s="135"/>
      <c r="ADW25" s="135"/>
      <c r="ADX25" s="135"/>
      <c r="ADY25" s="135"/>
      <c r="ADZ25" s="135"/>
      <c r="AEA25" s="135"/>
      <c r="AEB25" s="135"/>
      <c r="AEC25" s="135"/>
      <c r="AED25" s="135"/>
      <c r="AEE25" s="135"/>
      <c r="AEF25" s="135"/>
      <c r="AEG25" s="135"/>
      <c r="AEH25" s="135"/>
      <c r="AEI25" s="135"/>
      <c r="AEJ25" s="135"/>
      <c r="AEK25" s="135"/>
      <c r="AEL25" s="135"/>
      <c r="AEM25" s="135"/>
      <c r="AEN25" s="135"/>
      <c r="AEO25" s="135"/>
      <c r="AEP25" s="135"/>
      <c r="AEQ25" s="135"/>
      <c r="AER25" s="135"/>
      <c r="AES25" s="135"/>
      <c r="AET25" s="135"/>
      <c r="AEU25" s="135"/>
      <c r="AEV25" s="135"/>
      <c r="AEW25" s="135"/>
      <c r="AEX25" s="135"/>
      <c r="AEY25" s="135"/>
      <c r="AEZ25" s="135"/>
      <c r="AFA25" s="135"/>
      <c r="AFB25" s="135"/>
      <c r="AFC25" s="135"/>
      <c r="AFD25" s="135"/>
      <c r="AFE25" s="135"/>
      <c r="AFF25" s="135"/>
      <c r="AFG25" s="135"/>
      <c r="AFH25" s="135"/>
      <c r="AFI25" s="135"/>
      <c r="AFJ25" s="135"/>
      <c r="AFK25" s="135"/>
      <c r="AFL25" s="135"/>
      <c r="AFM25" s="135"/>
      <c r="AFN25" s="135"/>
      <c r="AFO25" s="135"/>
      <c r="AFP25" s="135"/>
      <c r="AFQ25" s="135"/>
      <c r="AFR25" s="135"/>
      <c r="AFS25" s="135"/>
      <c r="AFT25" s="135"/>
      <c r="AFU25" s="135"/>
      <c r="AFV25" s="135"/>
      <c r="AFW25" s="135"/>
      <c r="AFX25" s="135"/>
      <c r="AFY25" s="135"/>
      <c r="AFZ25" s="135"/>
      <c r="AGA25" s="135"/>
      <c r="AGB25" s="135"/>
      <c r="AGC25" s="135"/>
      <c r="AGD25" s="135"/>
      <c r="AGE25" s="135"/>
      <c r="AGF25" s="135"/>
      <c r="AGG25" s="135"/>
      <c r="AGH25" s="135"/>
      <c r="AGI25" s="135"/>
      <c r="AGJ25" s="135"/>
      <c r="AGK25" s="135"/>
      <c r="AGL25" s="135"/>
      <c r="AGM25" s="135"/>
      <c r="AGN25" s="135"/>
      <c r="AGO25" s="135"/>
      <c r="AGP25" s="135"/>
      <c r="AGQ25" s="135"/>
      <c r="AGR25" s="135"/>
      <c r="AGS25" s="135"/>
      <c r="AGT25" s="135"/>
      <c r="AGU25" s="135"/>
      <c r="AGV25" s="135"/>
      <c r="AGW25" s="135"/>
      <c r="AGX25" s="135"/>
      <c r="AGY25" s="135"/>
      <c r="AGZ25" s="135"/>
      <c r="AHA25" s="135"/>
      <c r="AHB25" s="135"/>
      <c r="AHC25" s="135"/>
      <c r="AHD25" s="135"/>
      <c r="AHE25" s="135"/>
      <c r="AHF25" s="135"/>
      <c r="AHG25" s="135"/>
      <c r="AHH25" s="135"/>
      <c r="AHI25" s="135"/>
      <c r="AHJ25" s="135"/>
      <c r="AHK25" s="135"/>
      <c r="AHL25" s="135"/>
      <c r="AHM25" s="135"/>
      <c r="AHN25" s="135"/>
      <c r="AHO25" s="135"/>
      <c r="AHP25" s="135"/>
      <c r="AHQ25" s="135"/>
      <c r="AHR25" s="135"/>
      <c r="AHS25" s="135"/>
      <c r="AHT25" s="135"/>
      <c r="AHU25" s="135"/>
      <c r="AHV25" s="135"/>
      <c r="AHW25" s="135"/>
      <c r="AHX25" s="135"/>
      <c r="AHY25" s="135"/>
      <c r="AHZ25" s="135"/>
      <c r="AIA25" s="135"/>
      <c r="AIB25" s="135"/>
      <c r="AIC25" s="135"/>
      <c r="AID25" s="135"/>
      <c r="AIE25" s="135"/>
      <c r="AIF25" s="135"/>
      <c r="AIG25" s="135"/>
      <c r="AIH25" s="135"/>
      <c r="AII25" s="135"/>
      <c r="AIJ25" s="135"/>
      <c r="AIK25" s="135"/>
      <c r="AIL25" s="135"/>
      <c r="AIM25" s="135"/>
      <c r="AIN25" s="135"/>
      <c r="AIO25" s="135"/>
      <c r="AIP25" s="135"/>
      <c r="AIQ25" s="135"/>
      <c r="AIR25" s="135"/>
      <c r="AIS25" s="135"/>
      <c r="AIT25" s="135"/>
      <c r="AIU25" s="135"/>
      <c r="AIV25" s="135"/>
      <c r="AIW25" s="135"/>
      <c r="AIX25" s="135"/>
      <c r="AIY25" s="135"/>
      <c r="AIZ25" s="135"/>
      <c r="AJA25" s="135"/>
      <c r="AJB25" s="135"/>
      <c r="AJC25" s="135"/>
      <c r="AJD25" s="135"/>
      <c r="AJE25" s="135"/>
      <c r="AJF25" s="135"/>
      <c r="AJG25" s="135"/>
      <c r="AJH25" s="135"/>
      <c r="AJI25" s="135"/>
      <c r="AJJ25" s="135"/>
      <c r="AJK25" s="135"/>
      <c r="AJL25" s="135"/>
      <c r="AJM25" s="135"/>
      <c r="AJN25" s="135"/>
      <c r="AJO25" s="135"/>
      <c r="AJP25" s="135"/>
      <c r="AJQ25" s="135"/>
      <c r="AJR25" s="135"/>
      <c r="AJS25" s="135"/>
      <c r="AJT25" s="135"/>
      <c r="AJU25" s="135"/>
      <c r="AJV25" s="135"/>
      <c r="AJW25" s="135"/>
      <c r="AJX25" s="135"/>
      <c r="AJY25" s="135"/>
      <c r="AJZ25" s="135"/>
      <c r="AKA25" s="135"/>
      <c r="AKB25" s="135"/>
      <c r="AKC25" s="135"/>
      <c r="AKD25" s="135"/>
      <c r="AKE25" s="135"/>
      <c r="AKF25" s="135"/>
      <c r="AKG25" s="135"/>
      <c r="AKH25" s="135"/>
      <c r="AKI25" s="135"/>
      <c r="AKJ25" s="135"/>
      <c r="AKK25" s="135"/>
      <c r="AKL25" s="135"/>
      <c r="AKM25" s="135"/>
      <c r="AKN25" s="135"/>
      <c r="AKO25" s="135"/>
      <c r="AKP25" s="135"/>
      <c r="AKQ25" s="135"/>
      <c r="AKR25" s="135"/>
      <c r="AKS25" s="135"/>
      <c r="AKT25" s="135"/>
      <c r="AKU25" s="135"/>
      <c r="AKV25" s="135"/>
      <c r="AKW25" s="135"/>
      <c r="AKX25" s="135"/>
      <c r="AKY25" s="135"/>
      <c r="AKZ25" s="135"/>
      <c r="ALA25" s="135"/>
      <c r="ALB25" s="135"/>
      <c r="ALC25" s="135"/>
      <c r="ALD25" s="135"/>
      <c r="ALE25" s="135"/>
      <c r="ALF25" s="135"/>
      <c r="ALG25" s="135"/>
      <c r="ALH25" s="135"/>
      <c r="ALI25" s="135"/>
      <c r="ALJ25" s="135"/>
      <c r="ALK25" s="135"/>
      <c r="ALL25" s="135"/>
      <c r="ALM25" s="135"/>
      <c r="ALN25" s="135"/>
      <c r="ALO25" s="135"/>
      <c r="ALP25" s="135"/>
      <c r="ALQ25" s="135"/>
      <c r="ALR25" s="135"/>
      <c r="ALS25" s="135"/>
      <c r="ALT25" s="135"/>
      <c r="ALU25" s="135"/>
      <c r="ALV25" s="135"/>
      <c r="ALW25" s="135"/>
      <c r="ALX25" s="135"/>
      <c r="ALY25" s="135"/>
      <c r="ALZ25" s="135"/>
      <c r="AMA25" s="135"/>
      <c r="AMB25" s="135"/>
      <c r="AMC25" s="135"/>
      <c r="AMD25" s="135"/>
      <c r="AME25" s="135"/>
      <c r="AMF25" s="135"/>
      <c r="AMG25" s="135"/>
      <c r="AMH25" s="135"/>
      <c r="AMI25" s="135"/>
      <c r="AMJ25" s="135"/>
      <c r="AMK25" s="135"/>
      <c r="AML25" s="135"/>
      <c r="AMM25" s="135"/>
      <c r="AMN25" s="135"/>
      <c r="AMO25" s="135"/>
      <c r="AMP25" s="135"/>
      <c r="AMQ25" s="135"/>
      <c r="AMR25" s="135"/>
      <c r="AMS25" s="135"/>
      <c r="AMT25" s="135"/>
      <c r="AMU25" s="135"/>
      <c r="AMV25" s="135"/>
      <c r="AMW25" s="135"/>
      <c r="AMX25" s="135"/>
      <c r="AMY25" s="135"/>
      <c r="AMZ25" s="135"/>
      <c r="ANA25" s="135"/>
      <c r="ANB25" s="135"/>
      <c r="ANC25" s="135"/>
      <c r="AND25" s="135"/>
      <c r="ANE25" s="135"/>
      <c r="ANF25" s="135"/>
      <c r="ANG25" s="135"/>
      <c r="ANH25" s="135"/>
      <c r="ANI25" s="135"/>
      <c r="ANJ25" s="135"/>
      <c r="ANK25" s="135"/>
      <c r="ANL25" s="135"/>
      <c r="ANM25" s="135"/>
      <c r="ANN25" s="135"/>
      <c r="ANO25" s="135"/>
      <c r="ANP25" s="135"/>
      <c r="ANQ25" s="135"/>
      <c r="ANR25" s="135"/>
      <c r="ANS25" s="135"/>
      <c r="ANT25" s="135"/>
      <c r="ANU25" s="135"/>
      <c r="ANV25" s="135"/>
      <c r="ANW25" s="135"/>
      <c r="ANX25" s="135"/>
      <c r="ANY25" s="135"/>
      <c r="ANZ25" s="135"/>
      <c r="AOA25" s="135"/>
      <c r="AOB25" s="135"/>
      <c r="AOC25" s="135"/>
      <c r="AOD25" s="135"/>
      <c r="AOE25" s="135"/>
      <c r="AOF25" s="135"/>
      <c r="AOG25" s="135"/>
      <c r="AOH25" s="135"/>
      <c r="AOI25" s="135"/>
      <c r="AOJ25" s="135"/>
      <c r="AOK25" s="135"/>
      <c r="AOL25" s="135"/>
      <c r="AOM25" s="135"/>
      <c r="AON25" s="135"/>
      <c r="AOO25" s="135"/>
      <c r="AOP25" s="135"/>
      <c r="AOQ25" s="135"/>
      <c r="AOR25" s="135"/>
      <c r="AOS25" s="135"/>
      <c r="AOT25" s="135"/>
      <c r="AOU25" s="135"/>
      <c r="AOV25" s="135"/>
      <c r="AOW25" s="135"/>
      <c r="AOX25" s="135"/>
      <c r="AOY25" s="135"/>
      <c r="AOZ25" s="135"/>
      <c r="APA25" s="135"/>
      <c r="APB25" s="135"/>
      <c r="APC25" s="135"/>
      <c r="APD25" s="135"/>
      <c r="APE25" s="135"/>
      <c r="APF25" s="135"/>
      <c r="APG25" s="135"/>
      <c r="APH25" s="135"/>
      <c r="API25" s="135"/>
      <c r="APJ25" s="135"/>
      <c r="APK25" s="135"/>
      <c r="APL25" s="135"/>
      <c r="APM25" s="135"/>
      <c r="APN25" s="135"/>
      <c r="APO25" s="135"/>
      <c r="APP25" s="135"/>
      <c r="APQ25" s="135"/>
      <c r="APR25" s="135"/>
      <c r="APS25" s="135"/>
      <c r="APT25" s="135"/>
      <c r="APU25" s="135"/>
      <c r="APV25" s="135"/>
      <c r="APW25" s="135"/>
      <c r="APX25" s="135"/>
      <c r="APY25" s="135"/>
      <c r="APZ25" s="135"/>
      <c r="AQA25" s="135"/>
      <c r="AQB25" s="135"/>
      <c r="AQC25" s="135"/>
      <c r="AQD25" s="135"/>
      <c r="AQE25" s="135"/>
      <c r="AQF25" s="135"/>
      <c r="AQG25" s="135"/>
      <c r="AQH25" s="135"/>
      <c r="AQI25" s="135"/>
      <c r="AQJ25" s="135"/>
      <c r="AQK25" s="135"/>
      <c r="AQL25" s="135"/>
      <c r="AQM25" s="135"/>
      <c r="AQN25" s="135"/>
      <c r="AQO25" s="135"/>
      <c r="AQP25" s="135"/>
      <c r="AQQ25" s="135"/>
      <c r="AQR25" s="135"/>
      <c r="AQS25" s="135"/>
      <c r="AQT25" s="135"/>
      <c r="AQU25" s="135"/>
      <c r="AQV25" s="135"/>
      <c r="AQW25" s="135"/>
      <c r="AQX25" s="135"/>
      <c r="AQY25" s="135"/>
      <c r="AQZ25" s="135"/>
      <c r="ARA25" s="135"/>
      <c r="ARB25" s="135"/>
      <c r="ARC25" s="135"/>
      <c r="ARD25" s="135"/>
      <c r="ARE25" s="135"/>
      <c r="ARF25" s="135"/>
      <c r="ARG25" s="135"/>
      <c r="ARH25" s="135"/>
      <c r="ARI25" s="135"/>
      <c r="ARJ25" s="135"/>
      <c r="ARK25" s="135"/>
      <c r="ARL25" s="135"/>
      <c r="ARM25" s="135"/>
      <c r="ARN25" s="135"/>
      <c r="ARO25" s="135"/>
      <c r="ARP25" s="135"/>
      <c r="ARQ25" s="135"/>
      <c r="ARR25" s="135"/>
      <c r="ARS25" s="135"/>
      <c r="ART25" s="135"/>
      <c r="ARU25" s="135"/>
      <c r="ARV25" s="135"/>
      <c r="ARW25" s="135"/>
      <c r="ARX25" s="135"/>
      <c r="ARY25" s="135"/>
      <c r="ARZ25" s="135"/>
      <c r="ASA25" s="135"/>
      <c r="ASB25" s="135"/>
      <c r="ASC25" s="135"/>
      <c r="ASD25" s="135"/>
      <c r="ASE25" s="135"/>
      <c r="ASF25" s="135"/>
      <c r="ASG25" s="135"/>
      <c r="ASH25" s="135"/>
      <c r="ASI25" s="135"/>
      <c r="ASJ25" s="135"/>
      <c r="ASK25" s="135"/>
      <c r="ASL25" s="135"/>
      <c r="ASM25" s="135"/>
      <c r="ASN25" s="135"/>
      <c r="ASO25" s="135"/>
      <c r="ASP25" s="135"/>
      <c r="ASQ25" s="135"/>
      <c r="ASR25" s="135"/>
      <c r="ASS25" s="135"/>
      <c r="AST25" s="135"/>
      <c r="ASU25" s="135"/>
      <c r="ASV25" s="135"/>
      <c r="ASW25" s="135"/>
      <c r="ASX25" s="135"/>
      <c r="ASY25" s="135"/>
      <c r="ASZ25" s="135"/>
      <c r="ATA25" s="135"/>
      <c r="ATB25" s="135"/>
      <c r="ATC25" s="135"/>
      <c r="ATD25" s="135"/>
      <c r="ATE25" s="135"/>
      <c r="ATF25" s="135"/>
      <c r="ATG25" s="135"/>
      <c r="ATH25" s="135"/>
      <c r="ATI25" s="135"/>
      <c r="ATJ25" s="135"/>
      <c r="ATK25" s="135"/>
      <c r="ATL25" s="135"/>
      <c r="ATM25" s="135"/>
      <c r="ATN25" s="135"/>
      <c r="ATO25" s="135"/>
      <c r="ATP25" s="135"/>
      <c r="ATQ25" s="135"/>
      <c r="ATR25" s="135"/>
      <c r="ATS25" s="135"/>
      <c r="ATT25" s="135"/>
      <c r="ATU25" s="135"/>
      <c r="ATV25" s="135"/>
      <c r="ATW25" s="135"/>
      <c r="ATX25" s="135"/>
      <c r="ATY25" s="135"/>
      <c r="ATZ25" s="135"/>
      <c r="AUA25" s="135"/>
      <c r="AUB25" s="135"/>
      <c r="AUC25" s="135"/>
      <c r="AUD25" s="135"/>
      <c r="AUE25" s="135"/>
      <c r="AUF25" s="135"/>
      <c r="AUG25" s="135"/>
      <c r="AUH25" s="135"/>
      <c r="AUI25" s="135"/>
      <c r="AUJ25" s="135"/>
      <c r="AUK25" s="135"/>
      <c r="AUL25" s="135"/>
      <c r="AUM25" s="135"/>
      <c r="AUN25" s="135"/>
      <c r="AUO25" s="135"/>
      <c r="AUP25" s="135"/>
      <c r="AUQ25" s="135"/>
      <c r="AUR25" s="135"/>
      <c r="AUS25" s="135"/>
      <c r="AUT25" s="135"/>
      <c r="AUU25" s="135"/>
      <c r="AUV25" s="135"/>
      <c r="AUW25" s="135"/>
      <c r="AUX25" s="135"/>
      <c r="AUY25" s="135"/>
      <c r="AUZ25" s="135"/>
      <c r="AVA25" s="135"/>
      <c r="AVB25" s="135"/>
      <c r="AVC25" s="135"/>
      <c r="AVD25" s="135"/>
      <c r="AVE25" s="135"/>
      <c r="AVF25" s="135"/>
      <c r="AVG25" s="135"/>
      <c r="AVH25" s="135"/>
      <c r="AVI25" s="135"/>
      <c r="AVJ25" s="135"/>
      <c r="AVK25" s="135"/>
      <c r="AVL25" s="135"/>
      <c r="AVM25" s="135"/>
      <c r="AVN25" s="135"/>
      <c r="AVO25" s="135"/>
      <c r="AVP25" s="135"/>
      <c r="AVQ25" s="135"/>
      <c r="AVR25" s="135"/>
      <c r="AVS25" s="135"/>
      <c r="AVT25" s="135"/>
      <c r="AVU25" s="135"/>
      <c r="AVV25" s="135"/>
      <c r="AVW25" s="135"/>
      <c r="AVX25" s="135"/>
      <c r="AVY25" s="135"/>
      <c r="AVZ25" s="135"/>
      <c r="AWA25" s="135"/>
      <c r="AWB25" s="135"/>
      <c r="AWC25" s="135"/>
      <c r="AWD25" s="135"/>
      <c r="AWE25" s="135"/>
      <c r="AWF25" s="135"/>
      <c r="AWG25" s="135"/>
      <c r="AWH25" s="135"/>
      <c r="AWI25" s="135"/>
    </row>
    <row r="26" spans="1:1283" ht="34" x14ac:dyDescent="0.2">
      <c r="B26" s="216" t="s">
        <v>845</v>
      </c>
      <c r="C26" s="217" t="s">
        <v>846</v>
      </c>
      <c r="D26" s="351" t="s">
        <v>635</v>
      </c>
      <c r="E26" s="351" t="s">
        <v>635</v>
      </c>
      <c r="F26" s="352" t="s">
        <v>635</v>
      </c>
      <c r="G26" s="360" t="s">
        <v>635</v>
      </c>
      <c r="H26" s="353" t="s">
        <v>645</v>
      </c>
      <c r="I26" s="358" t="s">
        <v>635</v>
      </c>
      <c r="J26" s="178" t="s">
        <v>638</v>
      </c>
    </row>
    <row r="27" spans="1:1283" ht="34" x14ac:dyDescent="0.2">
      <c r="B27" s="228" t="s">
        <v>851</v>
      </c>
      <c r="C27" s="217" t="s">
        <v>852</v>
      </c>
      <c r="D27" s="351" t="s">
        <v>635</v>
      </c>
      <c r="E27" s="351" t="s">
        <v>635</v>
      </c>
      <c r="F27" s="352" t="s">
        <v>635</v>
      </c>
      <c r="G27" s="352" t="s">
        <v>635</v>
      </c>
      <c r="H27" s="353" t="s">
        <v>645</v>
      </c>
      <c r="I27" s="358" t="s">
        <v>635</v>
      </c>
      <c r="J27" s="178" t="s">
        <v>638</v>
      </c>
    </row>
    <row r="28" spans="1:1283" ht="51" x14ac:dyDescent="0.2">
      <c r="B28" s="228" t="s">
        <v>857</v>
      </c>
      <c r="C28" s="217" t="s">
        <v>858</v>
      </c>
      <c r="D28" s="351" t="s">
        <v>635</v>
      </c>
      <c r="E28" s="351" t="s">
        <v>635</v>
      </c>
      <c r="F28" s="352" t="s">
        <v>635</v>
      </c>
      <c r="G28" s="352" t="s">
        <v>635</v>
      </c>
      <c r="H28" s="353" t="s">
        <v>645</v>
      </c>
      <c r="I28" s="358" t="s">
        <v>635</v>
      </c>
      <c r="J28" s="178" t="s">
        <v>638</v>
      </c>
    </row>
    <row r="29" spans="1:1283" ht="40" x14ac:dyDescent="0.2">
      <c r="B29" s="221" t="s">
        <v>861</v>
      </c>
      <c r="C29" s="217" t="s">
        <v>862</v>
      </c>
      <c r="D29" s="351" t="s">
        <v>635</v>
      </c>
      <c r="E29" s="351" t="s">
        <v>635</v>
      </c>
      <c r="F29" s="356" t="s">
        <v>685</v>
      </c>
      <c r="G29" s="352" t="s">
        <v>635</v>
      </c>
      <c r="H29" s="353" t="s">
        <v>645</v>
      </c>
      <c r="I29" s="358" t="s">
        <v>635</v>
      </c>
      <c r="J29" s="178" t="s">
        <v>638</v>
      </c>
    </row>
    <row r="30" spans="1:1283" ht="34" x14ac:dyDescent="0.2">
      <c r="B30" s="221" t="s">
        <v>1087</v>
      </c>
      <c r="C30" s="217" t="s">
        <v>664</v>
      </c>
      <c r="D30" s="351" t="s">
        <v>635</v>
      </c>
      <c r="E30" s="351" t="s">
        <v>635</v>
      </c>
      <c r="F30" s="352" t="s">
        <v>635</v>
      </c>
      <c r="G30" s="352" t="s">
        <v>635</v>
      </c>
      <c r="H30" s="353" t="s">
        <v>645</v>
      </c>
      <c r="I30" s="358" t="s">
        <v>635</v>
      </c>
      <c r="J30" s="178" t="s">
        <v>638</v>
      </c>
    </row>
    <row r="31" spans="1:1283" ht="88" customHeight="1" x14ac:dyDescent="0.2">
      <c r="B31" s="216" t="s">
        <v>212</v>
      </c>
      <c r="C31" s="217" t="s">
        <v>869</v>
      </c>
      <c r="D31" s="351" t="s">
        <v>635</v>
      </c>
      <c r="E31" s="351" t="s">
        <v>635</v>
      </c>
      <c r="F31" s="352" t="s">
        <v>635</v>
      </c>
      <c r="G31" s="352" t="s">
        <v>635</v>
      </c>
      <c r="H31" s="353" t="s">
        <v>645</v>
      </c>
      <c r="I31" s="358" t="s">
        <v>635</v>
      </c>
      <c r="J31" s="178" t="s">
        <v>638</v>
      </c>
    </row>
    <row r="32" spans="1:1283" ht="51" x14ac:dyDescent="0.2">
      <c r="B32" s="216" t="s">
        <v>216</v>
      </c>
      <c r="C32" s="217" t="s">
        <v>870</v>
      </c>
      <c r="D32" s="351" t="s">
        <v>635</v>
      </c>
      <c r="E32" s="351" t="s">
        <v>635</v>
      </c>
      <c r="F32" s="356" t="s">
        <v>685</v>
      </c>
      <c r="G32" s="357" t="s">
        <v>645</v>
      </c>
      <c r="H32" s="358" t="s">
        <v>635</v>
      </c>
      <c r="I32" s="358" t="s">
        <v>635</v>
      </c>
      <c r="J32" s="186" t="s">
        <v>1088</v>
      </c>
    </row>
    <row r="33" spans="2:10" ht="51" x14ac:dyDescent="0.2">
      <c r="B33" s="216" t="s">
        <v>220</v>
      </c>
      <c r="C33" s="217" t="s">
        <v>879</v>
      </c>
      <c r="D33" s="355" t="s">
        <v>645</v>
      </c>
      <c r="E33" s="355" t="s">
        <v>645</v>
      </c>
      <c r="F33" s="357" t="s">
        <v>645</v>
      </c>
      <c r="G33" s="357" t="s">
        <v>645</v>
      </c>
      <c r="H33" s="358" t="s">
        <v>635</v>
      </c>
      <c r="I33" s="353" t="s">
        <v>645</v>
      </c>
      <c r="J33" s="178" t="s">
        <v>638</v>
      </c>
    </row>
    <row r="34" spans="2:10" ht="34" x14ac:dyDescent="0.2">
      <c r="B34" s="216" t="s">
        <v>223</v>
      </c>
      <c r="C34" s="217" t="s">
        <v>883</v>
      </c>
      <c r="D34" s="355" t="s">
        <v>645</v>
      </c>
      <c r="E34" s="355" t="s">
        <v>645</v>
      </c>
      <c r="F34" s="352" t="s">
        <v>635</v>
      </c>
      <c r="G34" s="352" t="s">
        <v>635</v>
      </c>
      <c r="H34" s="353" t="s">
        <v>645</v>
      </c>
      <c r="I34" s="353" t="s">
        <v>645</v>
      </c>
      <c r="J34" s="178" t="s">
        <v>638</v>
      </c>
    </row>
  </sheetData>
  <mergeCells count="6">
    <mergeCell ref="B1:B3"/>
    <mergeCell ref="C1:C3"/>
    <mergeCell ref="D1:J1"/>
    <mergeCell ref="D2:H2"/>
    <mergeCell ref="J2:J3"/>
    <mergeCell ref="B4:J4"/>
  </mergeCells>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article info</vt:lpstr>
      <vt:lpstr>Supp Table S1</vt:lpstr>
      <vt:lpstr>Supp Table S2 part A</vt:lpstr>
      <vt:lpstr>Supp Table S2 part B_Big Tau</vt:lpstr>
      <vt:lpstr>Supp Table S3</vt:lpstr>
      <vt:lpstr>Supp Table S4</vt:lpstr>
      <vt:lpstr>'Supp Table S2 part A'!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rina Stefana</dc:creator>
  <cp:keywords/>
  <dc:description/>
  <cp:lastModifiedBy>Irina Stefana</cp:lastModifiedBy>
  <cp:revision/>
  <cp:lastPrinted>2023-10-12T12:14:25Z</cp:lastPrinted>
  <dcterms:created xsi:type="dcterms:W3CDTF">2018-10-01T17:22:13Z</dcterms:created>
  <dcterms:modified xsi:type="dcterms:W3CDTF">2024-04-02T15:28:30Z</dcterms:modified>
  <cp:category/>
  <cp:contentStatus/>
</cp:coreProperties>
</file>